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Investigación\papers\2016\Substrate inhibition DLP\R1\Data in Brief\"/>
    </mc:Choice>
  </mc:AlternateContent>
  <bookViews>
    <workbookView xWindow="0" yWindow="0" windowWidth="23040" windowHeight="9408" tabRatio="740" activeTab="2"/>
  </bookViews>
  <sheets>
    <sheet name="Error" sheetId="1" r:id="rId1"/>
    <sheet name="Initial rate" sheetId="6" r:id="rId2"/>
    <sheet name="Estimation" sheetId="7" r:id="rId3"/>
  </sheets>
  <definedNames>
    <definedName name="error">Error!$C$2</definedName>
    <definedName name="P">Error!$C$1</definedName>
    <definedName name="solver_adj" localSheetId="2" hidden="1">Estimation!$R$3:$T$3</definedName>
    <definedName name="solver_cvg" localSheetId="2" hidden="1">0.0001</definedName>
    <definedName name="solver_drv" localSheetId="2" hidden="1">1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Estimation!$L$5</definedName>
    <definedName name="solver_pre" localSheetId="2" hidden="1">0.000001</definedName>
    <definedName name="solver_rbv" localSheetId="2" hidden="1">1</definedName>
    <definedName name="solver_rlx" localSheetId="2" hidden="1">2</definedName>
    <definedName name="solver_rsd" localSheetId="2" hidden="1">0</definedName>
    <definedName name="solver_scl" localSheetId="2" hidden="1">1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2</definedName>
    <definedName name="solver_val" localSheetId="2" hidden="1">0</definedName>
    <definedName name="solver_ver" localSheetId="2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6" i="7" l="1"/>
  <c r="C216" i="7"/>
  <c r="B216" i="7"/>
  <c r="D215" i="7"/>
  <c r="L11" i="7"/>
  <c r="E18" i="7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BO75" i="1"/>
  <c r="BN75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BO73" i="1"/>
  <c r="BN73" i="1"/>
  <c r="BM73" i="1"/>
  <c r="BL73" i="1"/>
  <c r="BK73" i="1"/>
  <c r="BJ73" i="1"/>
  <c r="BI73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BO72" i="1"/>
  <c r="BN72" i="1"/>
  <c r="BM72" i="1"/>
  <c r="BL72" i="1"/>
  <c r="BK72" i="1"/>
  <c r="BJ72" i="1"/>
  <c r="BI72" i="1"/>
  <c r="BH72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AK72" i="1"/>
  <c r="AJ72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AJ71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BO69" i="1"/>
  <c r="BN69" i="1"/>
  <c r="BM69" i="1"/>
  <c r="BL69" i="1"/>
  <c r="BK69" i="1"/>
  <c r="BJ69" i="1"/>
  <c r="BI69" i="1"/>
  <c r="BH69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AK69" i="1"/>
  <c r="AJ69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BO119" i="1"/>
  <c r="BN119" i="1"/>
  <c r="BM119" i="1"/>
  <c r="BL119" i="1"/>
  <c r="BK119" i="1"/>
  <c r="BJ119" i="1"/>
  <c r="BI119" i="1"/>
  <c r="BH119" i="1"/>
  <c r="BG119" i="1"/>
  <c r="BF119" i="1"/>
  <c r="BE119" i="1"/>
  <c r="BD119" i="1"/>
  <c r="BC119" i="1"/>
  <c r="BB119" i="1"/>
  <c r="BA119" i="1"/>
  <c r="AZ119" i="1"/>
  <c r="AY119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AJ119" i="1"/>
  <c r="BO118" i="1"/>
  <c r="BN118" i="1"/>
  <c r="BM118" i="1"/>
  <c r="BL118" i="1"/>
  <c r="BK118" i="1"/>
  <c r="BJ118" i="1"/>
  <c r="BI118" i="1"/>
  <c r="BH118" i="1"/>
  <c r="BG118" i="1"/>
  <c r="BF118" i="1"/>
  <c r="BE118" i="1"/>
  <c r="BD118" i="1"/>
  <c r="BC118" i="1"/>
  <c r="BB118" i="1"/>
  <c r="BA118" i="1"/>
  <c r="AZ118" i="1"/>
  <c r="AY118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AJ118" i="1"/>
  <c r="BO117" i="1"/>
  <c r="BN117" i="1"/>
  <c r="BM117" i="1"/>
  <c r="BL117" i="1"/>
  <c r="BK117" i="1"/>
  <c r="BJ117" i="1"/>
  <c r="BI117" i="1"/>
  <c r="BH117" i="1"/>
  <c r="BG117" i="1"/>
  <c r="BF117" i="1"/>
  <c r="BE117" i="1"/>
  <c r="BD117" i="1"/>
  <c r="BC117" i="1"/>
  <c r="BB117" i="1"/>
  <c r="BA117" i="1"/>
  <c r="AZ117" i="1"/>
  <c r="AY117" i="1"/>
  <c r="AX117" i="1"/>
  <c r="AW117" i="1"/>
  <c r="AV117" i="1"/>
  <c r="AU117" i="1"/>
  <c r="AT117" i="1"/>
  <c r="AS117" i="1"/>
  <c r="AR117" i="1"/>
  <c r="AQ117" i="1"/>
  <c r="AP117" i="1"/>
  <c r="AO117" i="1"/>
  <c r="AN117" i="1"/>
  <c r="AM117" i="1"/>
  <c r="AL117" i="1"/>
  <c r="AK117" i="1"/>
  <c r="AJ117" i="1"/>
  <c r="BO116" i="1"/>
  <c r="BN116" i="1"/>
  <c r="BM116" i="1"/>
  <c r="BL116" i="1"/>
  <c r="BK116" i="1"/>
  <c r="BJ116" i="1"/>
  <c r="BI116" i="1"/>
  <c r="BH116" i="1"/>
  <c r="BG116" i="1"/>
  <c r="BF116" i="1"/>
  <c r="BE116" i="1"/>
  <c r="BD116" i="1"/>
  <c r="BC116" i="1"/>
  <c r="BB116" i="1"/>
  <c r="BA116" i="1"/>
  <c r="AZ116" i="1"/>
  <c r="AY116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BO115" i="1"/>
  <c r="BN115" i="1"/>
  <c r="BM115" i="1"/>
  <c r="BL115" i="1"/>
  <c r="BK115" i="1"/>
  <c r="BJ115" i="1"/>
  <c r="BI115" i="1"/>
  <c r="BH115" i="1"/>
  <c r="BG115" i="1"/>
  <c r="BF115" i="1"/>
  <c r="BE115" i="1"/>
  <c r="BD115" i="1"/>
  <c r="BC115" i="1"/>
  <c r="BB115" i="1"/>
  <c r="BA115" i="1"/>
  <c r="AZ115" i="1"/>
  <c r="AY115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BO114" i="1"/>
  <c r="BN114" i="1"/>
  <c r="BM114" i="1"/>
  <c r="BL114" i="1"/>
  <c r="BK114" i="1"/>
  <c r="BJ114" i="1"/>
  <c r="BI114" i="1"/>
  <c r="BH114" i="1"/>
  <c r="BG114" i="1"/>
  <c r="BF114" i="1"/>
  <c r="BE114" i="1"/>
  <c r="BD114" i="1"/>
  <c r="BC114" i="1"/>
  <c r="BB114" i="1"/>
  <c r="BA114" i="1"/>
  <c r="AZ114" i="1"/>
  <c r="AY114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L114" i="1"/>
  <c r="AK114" i="1"/>
  <c r="AJ114" i="1"/>
  <c r="BO113" i="1"/>
  <c r="BN113" i="1"/>
  <c r="BM113" i="1"/>
  <c r="BL113" i="1"/>
  <c r="BK113" i="1"/>
  <c r="BJ113" i="1"/>
  <c r="BI113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BO112" i="1"/>
  <c r="BN112" i="1"/>
  <c r="BM112" i="1"/>
  <c r="BL112" i="1"/>
  <c r="BK112" i="1"/>
  <c r="BJ112" i="1"/>
  <c r="BI112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BO111" i="1"/>
  <c r="BN111" i="1"/>
  <c r="BM111" i="1"/>
  <c r="BL111" i="1"/>
  <c r="BK111" i="1"/>
  <c r="BJ111" i="1"/>
  <c r="BI111" i="1"/>
  <c r="BH111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BO110" i="1"/>
  <c r="BN110" i="1"/>
  <c r="BM110" i="1"/>
  <c r="BL110" i="1"/>
  <c r="BK110" i="1"/>
  <c r="BJ110" i="1"/>
  <c r="BI110" i="1"/>
  <c r="BH110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AJ110" i="1"/>
  <c r="BO109" i="1"/>
  <c r="BN109" i="1"/>
  <c r="BM109" i="1"/>
  <c r="BL109" i="1"/>
  <c r="BK109" i="1"/>
  <c r="BJ109" i="1"/>
  <c r="BI109" i="1"/>
  <c r="BH109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AJ109" i="1"/>
  <c r="BO108" i="1"/>
  <c r="BN108" i="1"/>
  <c r="BM108" i="1"/>
  <c r="BL108" i="1"/>
  <c r="BK108" i="1"/>
  <c r="BJ108" i="1"/>
  <c r="BI108" i="1"/>
  <c r="BH108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AJ108" i="1"/>
  <c r="BO107" i="1"/>
  <c r="BN107" i="1"/>
  <c r="BM107" i="1"/>
  <c r="BL107" i="1"/>
  <c r="BK107" i="1"/>
  <c r="BJ107" i="1"/>
  <c r="BI107" i="1"/>
  <c r="BH107" i="1"/>
  <c r="BG107" i="1"/>
  <c r="BF107" i="1"/>
  <c r="BE107" i="1"/>
  <c r="BD107" i="1"/>
  <c r="BC107" i="1"/>
  <c r="BB107" i="1"/>
  <c r="BA107" i="1"/>
  <c r="AZ107" i="1"/>
  <c r="AY107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AJ107" i="1"/>
  <c r="BO106" i="1"/>
  <c r="BN106" i="1"/>
  <c r="BM106" i="1"/>
  <c r="BL106" i="1"/>
  <c r="BK106" i="1"/>
  <c r="BJ106" i="1"/>
  <c r="BI106" i="1"/>
  <c r="BH106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AJ106" i="1"/>
  <c r="BO105" i="1"/>
  <c r="BN105" i="1"/>
  <c r="BM105" i="1"/>
  <c r="BL105" i="1"/>
  <c r="BK105" i="1"/>
  <c r="BJ105" i="1"/>
  <c r="BI105" i="1"/>
  <c r="BH105" i="1"/>
  <c r="BG105" i="1"/>
  <c r="BF105" i="1"/>
  <c r="BE105" i="1"/>
  <c r="BD105" i="1"/>
  <c r="BC105" i="1"/>
  <c r="BB105" i="1"/>
  <c r="BA105" i="1"/>
  <c r="AZ105" i="1"/>
  <c r="AY105" i="1"/>
  <c r="AX105" i="1"/>
  <c r="AW105" i="1"/>
  <c r="AV105" i="1"/>
  <c r="AU105" i="1"/>
  <c r="AT105" i="1"/>
  <c r="AS105" i="1"/>
  <c r="AR105" i="1"/>
  <c r="AQ105" i="1"/>
  <c r="AP105" i="1"/>
  <c r="AO105" i="1"/>
  <c r="AN105" i="1"/>
  <c r="AM105" i="1"/>
  <c r="AL105" i="1"/>
  <c r="AK105" i="1"/>
  <c r="AJ105" i="1"/>
  <c r="BO104" i="1"/>
  <c r="BN104" i="1"/>
  <c r="BM104" i="1"/>
  <c r="BL104" i="1"/>
  <c r="BK104" i="1"/>
  <c r="BJ104" i="1"/>
  <c r="BI104" i="1"/>
  <c r="BH104" i="1"/>
  <c r="BG104" i="1"/>
  <c r="BF104" i="1"/>
  <c r="BE104" i="1"/>
  <c r="BD104" i="1"/>
  <c r="BC104" i="1"/>
  <c r="BB104" i="1"/>
  <c r="BA104" i="1"/>
  <c r="AZ104" i="1"/>
  <c r="AY104" i="1"/>
  <c r="AX104" i="1"/>
  <c r="AW104" i="1"/>
  <c r="AV104" i="1"/>
  <c r="AU104" i="1"/>
  <c r="AT104" i="1"/>
  <c r="AS104" i="1"/>
  <c r="AR104" i="1"/>
  <c r="AQ104" i="1"/>
  <c r="AP104" i="1"/>
  <c r="AO104" i="1"/>
  <c r="AN104" i="1"/>
  <c r="AM104" i="1"/>
  <c r="AL104" i="1"/>
  <c r="AK104" i="1"/>
  <c r="AJ104" i="1"/>
  <c r="BO103" i="1"/>
  <c r="BN103" i="1"/>
  <c r="BM103" i="1"/>
  <c r="BL103" i="1"/>
  <c r="BK103" i="1"/>
  <c r="BJ103" i="1"/>
  <c r="BI103" i="1"/>
  <c r="BH103" i="1"/>
  <c r="BG103" i="1"/>
  <c r="BF103" i="1"/>
  <c r="BE103" i="1"/>
  <c r="BD103" i="1"/>
  <c r="BC103" i="1"/>
  <c r="BB103" i="1"/>
  <c r="BA103" i="1"/>
  <c r="AZ103" i="1"/>
  <c r="AY103" i="1"/>
  <c r="AX103" i="1"/>
  <c r="AW103" i="1"/>
  <c r="AV103" i="1"/>
  <c r="AU103" i="1"/>
  <c r="AT103" i="1"/>
  <c r="AS103" i="1"/>
  <c r="AR103" i="1"/>
  <c r="AQ103" i="1"/>
  <c r="AP103" i="1"/>
  <c r="AO103" i="1"/>
  <c r="AN103" i="1"/>
  <c r="AM103" i="1"/>
  <c r="AL103" i="1"/>
  <c r="AK103" i="1"/>
  <c r="AJ103" i="1"/>
  <c r="BO102" i="1"/>
  <c r="BN102" i="1"/>
  <c r="BM102" i="1"/>
  <c r="BL102" i="1"/>
  <c r="BK102" i="1"/>
  <c r="BJ102" i="1"/>
  <c r="BI102" i="1"/>
  <c r="BH102" i="1"/>
  <c r="BG102" i="1"/>
  <c r="BF102" i="1"/>
  <c r="BE102" i="1"/>
  <c r="BD102" i="1"/>
  <c r="BC102" i="1"/>
  <c r="BB102" i="1"/>
  <c r="BA102" i="1"/>
  <c r="AZ102" i="1"/>
  <c r="AY102" i="1"/>
  <c r="AX102" i="1"/>
  <c r="AW102" i="1"/>
  <c r="AV102" i="1"/>
  <c r="AU102" i="1"/>
  <c r="AT102" i="1"/>
  <c r="AS102" i="1"/>
  <c r="AR102" i="1"/>
  <c r="AQ102" i="1"/>
  <c r="AP102" i="1"/>
  <c r="AO102" i="1"/>
  <c r="AN102" i="1"/>
  <c r="AM102" i="1"/>
  <c r="AL102" i="1"/>
  <c r="AK102" i="1"/>
  <c r="AJ102" i="1"/>
  <c r="BO101" i="1"/>
  <c r="BN101" i="1"/>
  <c r="BM101" i="1"/>
  <c r="BL101" i="1"/>
  <c r="BK101" i="1"/>
  <c r="BJ101" i="1"/>
  <c r="BI101" i="1"/>
  <c r="BH101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L101" i="1"/>
  <c r="AK101" i="1"/>
  <c r="AJ101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BO99" i="1"/>
  <c r="BN99" i="1"/>
  <c r="BM99" i="1"/>
  <c r="BL99" i="1"/>
  <c r="BK99" i="1"/>
  <c r="BJ99" i="1"/>
  <c r="BI99" i="1"/>
  <c r="BH99" i="1"/>
  <c r="BG99" i="1"/>
  <c r="BF99" i="1"/>
  <c r="BE99" i="1"/>
  <c r="BD99" i="1"/>
  <c r="BC99" i="1"/>
  <c r="BB99" i="1"/>
  <c r="BA99" i="1"/>
  <c r="AZ99" i="1"/>
  <c r="AY99" i="1"/>
  <c r="AX99" i="1"/>
  <c r="AW99" i="1"/>
  <c r="AV99" i="1"/>
  <c r="AU99" i="1"/>
  <c r="AT99" i="1"/>
  <c r="AS99" i="1"/>
  <c r="AR99" i="1"/>
  <c r="AQ99" i="1"/>
  <c r="AP99" i="1"/>
  <c r="AO99" i="1"/>
  <c r="AN99" i="1"/>
  <c r="AM99" i="1"/>
  <c r="AL99" i="1"/>
  <c r="AK99" i="1"/>
  <c r="AJ99" i="1"/>
  <c r="BO98" i="1"/>
  <c r="BN98" i="1"/>
  <c r="BM98" i="1"/>
  <c r="BL98" i="1"/>
  <c r="BK98" i="1"/>
  <c r="BJ98" i="1"/>
  <c r="BI98" i="1"/>
  <c r="BH98" i="1"/>
  <c r="BG98" i="1"/>
  <c r="BF98" i="1"/>
  <c r="BE98" i="1"/>
  <c r="BD98" i="1"/>
  <c r="BC98" i="1"/>
  <c r="BB98" i="1"/>
  <c r="BA98" i="1"/>
  <c r="AZ98" i="1"/>
  <c r="AY98" i="1"/>
  <c r="AX98" i="1"/>
  <c r="AW98" i="1"/>
  <c r="AV98" i="1"/>
  <c r="AU98" i="1"/>
  <c r="AT98" i="1"/>
  <c r="AS98" i="1"/>
  <c r="AR98" i="1"/>
  <c r="AQ98" i="1"/>
  <c r="AP98" i="1"/>
  <c r="AO98" i="1"/>
  <c r="AN98" i="1"/>
  <c r="AM98" i="1"/>
  <c r="AL98" i="1"/>
  <c r="AK98" i="1"/>
  <c r="AJ98" i="1"/>
  <c r="BO97" i="1"/>
  <c r="BN97" i="1"/>
  <c r="BM97" i="1"/>
  <c r="BL97" i="1"/>
  <c r="BK97" i="1"/>
  <c r="BJ97" i="1"/>
  <c r="BI97" i="1"/>
  <c r="BH97" i="1"/>
  <c r="BG97" i="1"/>
  <c r="BF97" i="1"/>
  <c r="BE97" i="1"/>
  <c r="BD97" i="1"/>
  <c r="BC97" i="1"/>
  <c r="BB97" i="1"/>
  <c r="BA97" i="1"/>
  <c r="AZ97" i="1"/>
  <c r="AY97" i="1"/>
  <c r="AX97" i="1"/>
  <c r="AW97" i="1"/>
  <c r="AV97" i="1"/>
  <c r="AU97" i="1"/>
  <c r="AT97" i="1"/>
  <c r="AS97" i="1"/>
  <c r="AR97" i="1"/>
  <c r="AQ97" i="1"/>
  <c r="AP97" i="1"/>
  <c r="AO97" i="1"/>
  <c r="AN97" i="1"/>
  <c r="AM97" i="1"/>
  <c r="AL97" i="1"/>
  <c r="AK97" i="1"/>
  <c r="AJ97" i="1"/>
  <c r="BO96" i="1"/>
  <c r="BN96" i="1"/>
  <c r="BM96" i="1"/>
  <c r="BL96" i="1"/>
  <c r="BK96" i="1"/>
  <c r="BJ96" i="1"/>
  <c r="BI96" i="1"/>
  <c r="BH96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K96" i="1"/>
  <c r="AJ96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BO94" i="1"/>
  <c r="BN94" i="1"/>
  <c r="BM94" i="1"/>
  <c r="BL94" i="1"/>
  <c r="BK94" i="1"/>
  <c r="BJ94" i="1"/>
  <c r="BI94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AJ94" i="1"/>
  <c r="BO93" i="1"/>
  <c r="BN93" i="1"/>
  <c r="BM93" i="1"/>
  <c r="BL93" i="1"/>
  <c r="BK93" i="1"/>
  <c r="BJ93" i="1"/>
  <c r="BI93" i="1"/>
  <c r="BH93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BO92" i="1"/>
  <c r="BN92" i="1"/>
  <c r="BM92" i="1"/>
  <c r="BL92" i="1"/>
  <c r="BK92" i="1"/>
  <c r="BJ92" i="1"/>
  <c r="BI92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BO91" i="1"/>
  <c r="BN91" i="1"/>
  <c r="BM91" i="1"/>
  <c r="BL91" i="1"/>
  <c r="BK91" i="1"/>
  <c r="BJ91" i="1"/>
  <c r="BI91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BO153" i="1"/>
  <c r="BN153" i="1"/>
  <c r="BM153" i="1"/>
  <c r="BL153" i="1"/>
  <c r="BK153" i="1"/>
  <c r="BJ153" i="1"/>
  <c r="BI153" i="1"/>
  <c r="BH153" i="1"/>
  <c r="BG153" i="1"/>
  <c r="BF153" i="1"/>
  <c r="BE153" i="1"/>
  <c r="BD153" i="1"/>
  <c r="BC153" i="1"/>
  <c r="BB153" i="1"/>
  <c r="BA153" i="1"/>
  <c r="AZ153" i="1"/>
  <c r="AY153" i="1"/>
  <c r="AX153" i="1"/>
  <c r="AW153" i="1"/>
  <c r="AV153" i="1"/>
  <c r="AU153" i="1"/>
  <c r="AT153" i="1"/>
  <c r="AS153" i="1"/>
  <c r="AR153" i="1"/>
  <c r="AQ153" i="1"/>
  <c r="AP153" i="1"/>
  <c r="AO153" i="1"/>
  <c r="AN153" i="1"/>
  <c r="AM153" i="1"/>
  <c r="AL153" i="1"/>
  <c r="AK153" i="1"/>
  <c r="AJ153" i="1"/>
  <c r="BO152" i="1"/>
  <c r="BN152" i="1"/>
  <c r="BM152" i="1"/>
  <c r="BL152" i="1"/>
  <c r="BK152" i="1"/>
  <c r="BJ152" i="1"/>
  <c r="BI152" i="1"/>
  <c r="BH152" i="1"/>
  <c r="BG152" i="1"/>
  <c r="BF152" i="1"/>
  <c r="BE152" i="1"/>
  <c r="BD152" i="1"/>
  <c r="BC152" i="1"/>
  <c r="BB152" i="1"/>
  <c r="BA152" i="1"/>
  <c r="AZ152" i="1"/>
  <c r="AY152" i="1"/>
  <c r="AX152" i="1"/>
  <c r="AW152" i="1"/>
  <c r="AV152" i="1"/>
  <c r="AU152" i="1"/>
  <c r="AT152" i="1"/>
  <c r="AS152" i="1"/>
  <c r="AR152" i="1"/>
  <c r="AQ152" i="1"/>
  <c r="AP152" i="1"/>
  <c r="AO152" i="1"/>
  <c r="AN152" i="1"/>
  <c r="AM152" i="1"/>
  <c r="AL152" i="1"/>
  <c r="AK152" i="1"/>
  <c r="AJ152" i="1"/>
  <c r="BO151" i="1"/>
  <c r="BN151" i="1"/>
  <c r="BM151" i="1"/>
  <c r="BL151" i="1"/>
  <c r="BK151" i="1"/>
  <c r="BJ151" i="1"/>
  <c r="BI151" i="1"/>
  <c r="BH151" i="1"/>
  <c r="BG151" i="1"/>
  <c r="BF151" i="1"/>
  <c r="BE151" i="1"/>
  <c r="BD151" i="1"/>
  <c r="BC151" i="1"/>
  <c r="BB151" i="1"/>
  <c r="BA151" i="1"/>
  <c r="AZ151" i="1"/>
  <c r="AY151" i="1"/>
  <c r="AX151" i="1"/>
  <c r="AW151" i="1"/>
  <c r="AV151" i="1"/>
  <c r="AU151" i="1"/>
  <c r="AT151" i="1"/>
  <c r="AS151" i="1"/>
  <c r="AR151" i="1"/>
  <c r="AQ151" i="1"/>
  <c r="AP151" i="1"/>
  <c r="AO151" i="1"/>
  <c r="AN151" i="1"/>
  <c r="AM151" i="1"/>
  <c r="AL151" i="1"/>
  <c r="AK151" i="1"/>
  <c r="AJ151" i="1"/>
  <c r="BO150" i="1"/>
  <c r="BN150" i="1"/>
  <c r="BM150" i="1"/>
  <c r="BL150" i="1"/>
  <c r="BK150" i="1"/>
  <c r="BJ150" i="1"/>
  <c r="BI150" i="1"/>
  <c r="BH150" i="1"/>
  <c r="BG150" i="1"/>
  <c r="BF150" i="1"/>
  <c r="BE150" i="1"/>
  <c r="BD150" i="1"/>
  <c r="BC150" i="1"/>
  <c r="BB150" i="1"/>
  <c r="BA150" i="1"/>
  <c r="AZ150" i="1"/>
  <c r="AY150" i="1"/>
  <c r="AX150" i="1"/>
  <c r="AW150" i="1"/>
  <c r="AV150" i="1"/>
  <c r="AU150" i="1"/>
  <c r="AT150" i="1"/>
  <c r="AS150" i="1"/>
  <c r="AR150" i="1"/>
  <c r="AQ150" i="1"/>
  <c r="AP150" i="1"/>
  <c r="AO150" i="1"/>
  <c r="AN150" i="1"/>
  <c r="AM150" i="1"/>
  <c r="AL150" i="1"/>
  <c r="AK150" i="1"/>
  <c r="AJ150" i="1"/>
  <c r="BO149" i="1"/>
  <c r="BN149" i="1"/>
  <c r="BM149" i="1"/>
  <c r="BL149" i="1"/>
  <c r="BK149" i="1"/>
  <c r="BJ149" i="1"/>
  <c r="BI149" i="1"/>
  <c r="BH149" i="1"/>
  <c r="BG149" i="1"/>
  <c r="BF149" i="1"/>
  <c r="BE149" i="1"/>
  <c r="BD149" i="1"/>
  <c r="BC149" i="1"/>
  <c r="BB149" i="1"/>
  <c r="BA149" i="1"/>
  <c r="AZ149" i="1"/>
  <c r="AY149" i="1"/>
  <c r="AX149" i="1"/>
  <c r="AW149" i="1"/>
  <c r="AV149" i="1"/>
  <c r="AU149" i="1"/>
  <c r="AT149" i="1"/>
  <c r="AS149" i="1"/>
  <c r="AR149" i="1"/>
  <c r="AQ149" i="1"/>
  <c r="AP149" i="1"/>
  <c r="AO149" i="1"/>
  <c r="AN149" i="1"/>
  <c r="AM149" i="1"/>
  <c r="AL149" i="1"/>
  <c r="AK149" i="1"/>
  <c r="AJ149" i="1"/>
  <c r="BO148" i="1"/>
  <c r="BN148" i="1"/>
  <c r="BM148" i="1"/>
  <c r="BL148" i="1"/>
  <c r="BK148" i="1"/>
  <c r="BJ148" i="1"/>
  <c r="BI148" i="1"/>
  <c r="BH148" i="1"/>
  <c r="BG148" i="1"/>
  <c r="BF148" i="1"/>
  <c r="BE148" i="1"/>
  <c r="BD148" i="1"/>
  <c r="BC148" i="1"/>
  <c r="BB148" i="1"/>
  <c r="BA148" i="1"/>
  <c r="AZ148" i="1"/>
  <c r="AY148" i="1"/>
  <c r="AX148" i="1"/>
  <c r="AW148" i="1"/>
  <c r="AV148" i="1"/>
  <c r="AU148" i="1"/>
  <c r="AT148" i="1"/>
  <c r="AS148" i="1"/>
  <c r="AR148" i="1"/>
  <c r="AQ148" i="1"/>
  <c r="AP148" i="1"/>
  <c r="AO148" i="1"/>
  <c r="AN148" i="1"/>
  <c r="AM148" i="1"/>
  <c r="AL148" i="1"/>
  <c r="AK148" i="1"/>
  <c r="AJ148" i="1"/>
  <c r="BO147" i="1"/>
  <c r="BN147" i="1"/>
  <c r="BM147" i="1"/>
  <c r="BL147" i="1"/>
  <c r="BK147" i="1"/>
  <c r="BJ147" i="1"/>
  <c r="BI147" i="1"/>
  <c r="BH147" i="1"/>
  <c r="BG147" i="1"/>
  <c r="BF147" i="1"/>
  <c r="BE147" i="1"/>
  <c r="BD147" i="1"/>
  <c r="BC147" i="1"/>
  <c r="BB147" i="1"/>
  <c r="BA147" i="1"/>
  <c r="AZ147" i="1"/>
  <c r="AY147" i="1"/>
  <c r="AX147" i="1"/>
  <c r="AW147" i="1"/>
  <c r="AV147" i="1"/>
  <c r="AU147" i="1"/>
  <c r="AT147" i="1"/>
  <c r="AS147" i="1"/>
  <c r="AR147" i="1"/>
  <c r="AQ147" i="1"/>
  <c r="AP147" i="1"/>
  <c r="AO147" i="1"/>
  <c r="AN147" i="1"/>
  <c r="AM147" i="1"/>
  <c r="AL147" i="1"/>
  <c r="AK147" i="1"/>
  <c r="AJ147" i="1"/>
  <c r="BO146" i="1"/>
  <c r="BN146" i="1"/>
  <c r="BM146" i="1"/>
  <c r="BL146" i="1"/>
  <c r="BK146" i="1"/>
  <c r="BJ146" i="1"/>
  <c r="BI146" i="1"/>
  <c r="BH146" i="1"/>
  <c r="BG146" i="1"/>
  <c r="BF146" i="1"/>
  <c r="BE146" i="1"/>
  <c r="BD146" i="1"/>
  <c r="BC146" i="1"/>
  <c r="BB146" i="1"/>
  <c r="BA146" i="1"/>
  <c r="AZ146" i="1"/>
  <c r="AY146" i="1"/>
  <c r="AX146" i="1"/>
  <c r="AW146" i="1"/>
  <c r="AV146" i="1"/>
  <c r="AU146" i="1"/>
  <c r="AT146" i="1"/>
  <c r="AS146" i="1"/>
  <c r="AR146" i="1"/>
  <c r="AQ146" i="1"/>
  <c r="AP146" i="1"/>
  <c r="AO146" i="1"/>
  <c r="AN146" i="1"/>
  <c r="AM146" i="1"/>
  <c r="AL146" i="1"/>
  <c r="AK146" i="1"/>
  <c r="AJ146" i="1"/>
  <c r="BO145" i="1"/>
  <c r="BN145" i="1"/>
  <c r="BM145" i="1"/>
  <c r="BL145" i="1"/>
  <c r="BK145" i="1"/>
  <c r="BJ145" i="1"/>
  <c r="BI145" i="1"/>
  <c r="BH145" i="1"/>
  <c r="BG145" i="1"/>
  <c r="BF145" i="1"/>
  <c r="BE145" i="1"/>
  <c r="BD145" i="1"/>
  <c r="BC145" i="1"/>
  <c r="BB145" i="1"/>
  <c r="BA145" i="1"/>
  <c r="AZ145" i="1"/>
  <c r="AY145" i="1"/>
  <c r="AX145" i="1"/>
  <c r="AW145" i="1"/>
  <c r="AV145" i="1"/>
  <c r="AU145" i="1"/>
  <c r="AT145" i="1"/>
  <c r="AS145" i="1"/>
  <c r="AR145" i="1"/>
  <c r="AQ145" i="1"/>
  <c r="AP145" i="1"/>
  <c r="AO145" i="1"/>
  <c r="AN145" i="1"/>
  <c r="AM145" i="1"/>
  <c r="AL145" i="1"/>
  <c r="AK145" i="1"/>
  <c r="AJ145" i="1"/>
  <c r="BO144" i="1"/>
  <c r="BN144" i="1"/>
  <c r="BM144" i="1"/>
  <c r="BL144" i="1"/>
  <c r="BK144" i="1"/>
  <c r="BJ144" i="1"/>
  <c r="BI144" i="1"/>
  <c r="BH144" i="1"/>
  <c r="BG144" i="1"/>
  <c r="BF144" i="1"/>
  <c r="BE144" i="1"/>
  <c r="BD144" i="1"/>
  <c r="BC144" i="1"/>
  <c r="BB144" i="1"/>
  <c r="BA144" i="1"/>
  <c r="AZ144" i="1"/>
  <c r="AY144" i="1"/>
  <c r="AX144" i="1"/>
  <c r="AW144" i="1"/>
  <c r="AV144" i="1"/>
  <c r="AU144" i="1"/>
  <c r="AT144" i="1"/>
  <c r="AS144" i="1"/>
  <c r="AR144" i="1"/>
  <c r="AQ144" i="1"/>
  <c r="AP144" i="1"/>
  <c r="AO144" i="1"/>
  <c r="AN144" i="1"/>
  <c r="AM144" i="1"/>
  <c r="AL144" i="1"/>
  <c r="AK144" i="1"/>
  <c r="AJ144" i="1"/>
  <c r="BO143" i="1"/>
  <c r="BN143" i="1"/>
  <c r="BM143" i="1"/>
  <c r="BL143" i="1"/>
  <c r="BK143" i="1"/>
  <c r="BJ143" i="1"/>
  <c r="BI143" i="1"/>
  <c r="BH143" i="1"/>
  <c r="BG143" i="1"/>
  <c r="BF143" i="1"/>
  <c r="BE143" i="1"/>
  <c r="BD143" i="1"/>
  <c r="BC143" i="1"/>
  <c r="BB143" i="1"/>
  <c r="BA143" i="1"/>
  <c r="AZ143" i="1"/>
  <c r="AY143" i="1"/>
  <c r="AX143" i="1"/>
  <c r="AW143" i="1"/>
  <c r="AV143" i="1"/>
  <c r="AU143" i="1"/>
  <c r="AT143" i="1"/>
  <c r="AS143" i="1"/>
  <c r="AR143" i="1"/>
  <c r="AQ143" i="1"/>
  <c r="AP143" i="1"/>
  <c r="AO143" i="1"/>
  <c r="AN143" i="1"/>
  <c r="AM143" i="1"/>
  <c r="AL143" i="1"/>
  <c r="AK143" i="1"/>
  <c r="AJ143" i="1"/>
  <c r="BO142" i="1"/>
  <c r="BN142" i="1"/>
  <c r="BM142" i="1"/>
  <c r="BL142" i="1"/>
  <c r="BK142" i="1"/>
  <c r="BJ142" i="1"/>
  <c r="BI142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J142" i="1"/>
  <c r="BO141" i="1"/>
  <c r="BN141" i="1"/>
  <c r="BM141" i="1"/>
  <c r="BL141" i="1"/>
  <c r="BK141" i="1"/>
  <c r="BJ141" i="1"/>
  <c r="BI141" i="1"/>
  <c r="BH141" i="1"/>
  <c r="BG141" i="1"/>
  <c r="BF141" i="1"/>
  <c r="BE141" i="1"/>
  <c r="BD141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AJ141" i="1"/>
  <c r="BO140" i="1"/>
  <c r="BN140" i="1"/>
  <c r="BM140" i="1"/>
  <c r="BL140" i="1"/>
  <c r="BK140" i="1"/>
  <c r="BJ140" i="1"/>
  <c r="BI140" i="1"/>
  <c r="BH140" i="1"/>
  <c r="BG140" i="1"/>
  <c r="BF140" i="1"/>
  <c r="BE140" i="1"/>
  <c r="BD140" i="1"/>
  <c r="BC140" i="1"/>
  <c r="BB140" i="1"/>
  <c r="BA140" i="1"/>
  <c r="AZ140" i="1"/>
  <c r="AY140" i="1"/>
  <c r="AX140" i="1"/>
  <c r="AW140" i="1"/>
  <c r="AV140" i="1"/>
  <c r="AU140" i="1"/>
  <c r="AT140" i="1"/>
  <c r="AS140" i="1"/>
  <c r="AR140" i="1"/>
  <c r="AQ140" i="1"/>
  <c r="AP140" i="1"/>
  <c r="AO140" i="1"/>
  <c r="AN140" i="1"/>
  <c r="AM140" i="1"/>
  <c r="AL140" i="1"/>
  <c r="AK140" i="1"/>
  <c r="AJ140" i="1"/>
  <c r="BO139" i="1"/>
  <c r="BN139" i="1"/>
  <c r="BM139" i="1"/>
  <c r="BL139" i="1"/>
  <c r="BK139" i="1"/>
  <c r="BJ139" i="1"/>
  <c r="BI139" i="1"/>
  <c r="BH139" i="1"/>
  <c r="BG139" i="1"/>
  <c r="BF139" i="1"/>
  <c r="BE139" i="1"/>
  <c r="BD139" i="1"/>
  <c r="BC139" i="1"/>
  <c r="BB139" i="1"/>
  <c r="BA139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L139" i="1"/>
  <c r="AK139" i="1"/>
  <c r="AJ139" i="1"/>
  <c r="BO138" i="1"/>
  <c r="BN138" i="1"/>
  <c r="BM138" i="1"/>
  <c r="BL138" i="1"/>
  <c r="BK138" i="1"/>
  <c r="BJ138" i="1"/>
  <c r="BI138" i="1"/>
  <c r="BH138" i="1"/>
  <c r="BG138" i="1"/>
  <c r="BF138" i="1"/>
  <c r="BE138" i="1"/>
  <c r="BD138" i="1"/>
  <c r="BC138" i="1"/>
  <c r="BB138" i="1"/>
  <c r="BA138" i="1"/>
  <c r="AZ138" i="1"/>
  <c r="AY138" i="1"/>
  <c r="AX138" i="1"/>
  <c r="AW138" i="1"/>
  <c r="AV138" i="1"/>
  <c r="AU138" i="1"/>
  <c r="AT138" i="1"/>
  <c r="AS138" i="1"/>
  <c r="AR138" i="1"/>
  <c r="AQ138" i="1"/>
  <c r="AP138" i="1"/>
  <c r="AO138" i="1"/>
  <c r="AN138" i="1"/>
  <c r="AM138" i="1"/>
  <c r="AL138" i="1"/>
  <c r="AK138" i="1"/>
  <c r="AJ138" i="1"/>
  <c r="BO137" i="1"/>
  <c r="BN137" i="1"/>
  <c r="BM137" i="1"/>
  <c r="BL137" i="1"/>
  <c r="BK137" i="1"/>
  <c r="BJ137" i="1"/>
  <c r="BI137" i="1"/>
  <c r="BH137" i="1"/>
  <c r="BG137" i="1"/>
  <c r="BF137" i="1"/>
  <c r="BE137" i="1"/>
  <c r="BD137" i="1"/>
  <c r="BC137" i="1"/>
  <c r="BB137" i="1"/>
  <c r="BA137" i="1"/>
  <c r="AZ137" i="1"/>
  <c r="AY137" i="1"/>
  <c r="AX137" i="1"/>
  <c r="AW137" i="1"/>
  <c r="AV137" i="1"/>
  <c r="AU137" i="1"/>
  <c r="AT137" i="1"/>
  <c r="AS137" i="1"/>
  <c r="AR137" i="1"/>
  <c r="AQ137" i="1"/>
  <c r="AP137" i="1"/>
  <c r="AO137" i="1"/>
  <c r="AN137" i="1"/>
  <c r="AM137" i="1"/>
  <c r="AL137" i="1"/>
  <c r="AK137" i="1"/>
  <c r="AJ137" i="1"/>
  <c r="BO136" i="1"/>
  <c r="BN136" i="1"/>
  <c r="BM136" i="1"/>
  <c r="BL136" i="1"/>
  <c r="BK136" i="1"/>
  <c r="BJ136" i="1"/>
  <c r="BI136" i="1"/>
  <c r="BH136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J136" i="1"/>
  <c r="BO135" i="1"/>
  <c r="BN135" i="1"/>
  <c r="BM135" i="1"/>
  <c r="BL135" i="1"/>
  <c r="BK135" i="1"/>
  <c r="BJ135" i="1"/>
  <c r="BI135" i="1"/>
  <c r="BH135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AJ135" i="1"/>
  <c r="BO134" i="1"/>
  <c r="BN134" i="1"/>
  <c r="BM134" i="1"/>
  <c r="BL134" i="1"/>
  <c r="BK134" i="1"/>
  <c r="BJ134" i="1"/>
  <c r="BI134" i="1"/>
  <c r="BH134" i="1"/>
  <c r="BG134" i="1"/>
  <c r="BF134" i="1"/>
  <c r="BE134" i="1"/>
  <c r="BD134" i="1"/>
  <c r="BC134" i="1"/>
  <c r="BB134" i="1"/>
  <c r="BA134" i="1"/>
  <c r="AZ134" i="1"/>
  <c r="AY134" i="1"/>
  <c r="AX134" i="1"/>
  <c r="AW134" i="1"/>
  <c r="AV134" i="1"/>
  <c r="AU134" i="1"/>
  <c r="AT134" i="1"/>
  <c r="AS134" i="1"/>
  <c r="AR134" i="1"/>
  <c r="AQ134" i="1"/>
  <c r="AP134" i="1"/>
  <c r="AO134" i="1"/>
  <c r="AN134" i="1"/>
  <c r="AM134" i="1"/>
  <c r="AL134" i="1"/>
  <c r="AK134" i="1"/>
  <c r="AJ134" i="1"/>
  <c r="BO133" i="1"/>
  <c r="BN133" i="1"/>
  <c r="BM133" i="1"/>
  <c r="BL133" i="1"/>
  <c r="BK133" i="1"/>
  <c r="BJ133" i="1"/>
  <c r="BI133" i="1"/>
  <c r="BH133" i="1"/>
  <c r="BG133" i="1"/>
  <c r="BF133" i="1"/>
  <c r="BE133" i="1"/>
  <c r="BD133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O133" i="1"/>
  <c r="AN133" i="1"/>
  <c r="AM133" i="1"/>
  <c r="AL133" i="1"/>
  <c r="AK133" i="1"/>
  <c r="AJ133" i="1"/>
  <c r="BO132" i="1"/>
  <c r="BN132" i="1"/>
  <c r="BM132" i="1"/>
  <c r="BL132" i="1"/>
  <c r="BK132" i="1"/>
  <c r="BJ132" i="1"/>
  <c r="BI132" i="1"/>
  <c r="BH132" i="1"/>
  <c r="BG132" i="1"/>
  <c r="BF132" i="1"/>
  <c r="BE132" i="1"/>
  <c r="BD132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L132" i="1"/>
  <c r="AK132" i="1"/>
  <c r="AJ132" i="1"/>
  <c r="BO131" i="1"/>
  <c r="BN131" i="1"/>
  <c r="BM131" i="1"/>
  <c r="BL131" i="1"/>
  <c r="BK131" i="1"/>
  <c r="BJ131" i="1"/>
  <c r="BI131" i="1"/>
  <c r="BH131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BO130" i="1"/>
  <c r="BN130" i="1"/>
  <c r="BM130" i="1"/>
  <c r="BL130" i="1"/>
  <c r="BK130" i="1"/>
  <c r="BJ130" i="1"/>
  <c r="BI130" i="1"/>
  <c r="BH130" i="1"/>
  <c r="BG130" i="1"/>
  <c r="BF130" i="1"/>
  <c r="BE130" i="1"/>
  <c r="BD130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J130" i="1"/>
  <c r="BO129" i="1"/>
  <c r="BN129" i="1"/>
  <c r="BM129" i="1"/>
  <c r="BL129" i="1"/>
  <c r="BK129" i="1"/>
  <c r="BJ129" i="1"/>
  <c r="BI129" i="1"/>
  <c r="BH129" i="1"/>
  <c r="BG129" i="1"/>
  <c r="BF129" i="1"/>
  <c r="BE129" i="1"/>
  <c r="BD129" i="1"/>
  <c r="BC129" i="1"/>
  <c r="BB129" i="1"/>
  <c r="BA129" i="1"/>
  <c r="AZ129" i="1"/>
  <c r="AY129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AJ129" i="1"/>
  <c r="BO128" i="1"/>
  <c r="BN128" i="1"/>
  <c r="BM128" i="1"/>
  <c r="BL128" i="1"/>
  <c r="BK128" i="1"/>
  <c r="BJ128" i="1"/>
  <c r="BI128" i="1"/>
  <c r="BH128" i="1"/>
  <c r="BG128" i="1"/>
  <c r="BF128" i="1"/>
  <c r="BE128" i="1"/>
  <c r="BD128" i="1"/>
  <c r="BC128" i="1"/>
  <c r="BB128" i="1"/>
  <c r="BA128" i="1"/>
  <c r="AZ128" i="1"/>
  <c r="AY128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AJ128" i="1"/>
  <c r="BO127" i="1"/>
  <c r="BN127" i="1"/>
  <c r="BM127" i="1"/>
  <c r="BL127" i="1"/>
  <c r="BK127" i="1"/>
  <c r="BJ127" i="1"/>
  <c r="BI127" i="1"/>
  <c r="BH127" i="1"/>
  <c r="BG127" i="1"/>
  <c r="BF127" i="1"/>
  <c r="BE127" i="1"/>
  <c r="BD127" i="1"/>
  <c r="BC127" i="1"/>
  <c r="BB127" i="1"/>
  <c r="BA127" i="1"/>
  <c r="AZ127" i="1"/>
  <c r="AY127" i="1"/>
  <c r="AX127" i="1"/>
  <c r="AW127" i="1"/>
  <c r="AV127" i="1"/>
  <c r="AU127" i="1"/>
  <c r="AT127" i="1"/>
  <c r="AS127" i="1"/>
  <c r="AR127" i="1"/>
  <c r="AQ127" i="1"/>
  <c r="AP127" i="1"/>
  <c r="AO127" i="1"/>
  <c r="AN127" i="1"/>
  <c r="AM127" i="1"/>
  <c r="AL127" i="1"/>
  <c r="AK127" i="1"/>
  <c r="AJ127" i="1"/>
  <c r="BO126" i="1"/>
  <c r="BN126" i="1"/>
  <c r="BM126" i="1"/>
  <c r="BL126" i="1"/>
  <c r="BK126" i="1"/>
  <c r="BJ126" i="1"/>
  <c r="BI126" i="1"/>
  <c r="BH126" i="1"/>
  <c r="BG126" i="1"/>
  <c r="BF126" i="1"/>
  <c r="BE126" i="1"/>
  <c r="BD126" i="1"/>
  <c r="BC126" i="1"/>
  <c r="BB126" i="1"/>
  <c r="BA126" i="1"/>
  <c r="AZ126" i="1"/>
  <c r="AY126" i="1"/>
  <c r="AX126" i="1"/>
  <c r="AW126" i="1"/>
  <c r="AV126" i="1"/>
  <c r="AU126" i="1"/>
  <c r="AT126" i="1"/>
  <c r="AS126" i="1"/>
  <c r="AR126" i="1"/>
  <c r="AQ126" i="1"/>
  <c r="AP126" i="1"/>
  <c r="AO126" i="1"/>
  <c r="AN126" i="1"/>
  <c r="AM126" i="1"/>
  <c r="AL126" i="1"/>
  <c r="AK126" i="1"/>
  <c r="AJ126" i="1"/>
  <c r="BO125" i="1"/>
  <c r="BN125" i="1"/>
  <c r="BM125" i="1"/>
  <c r="BL125" i="1"/>
  <c r="BK125" i="1"/>
  <c r="BJ125" i="1"/>
  <c r="BI125" i="1"/>
  <c r="BH125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BO124" i="1"/>
  <c r="BN124" i="1"/>
  <c r="BM124" i="1"/>
  <c r="BL124" i="1"/>
  <c r="BK124" i="1"/>
  <c r="BJ124" i="1"/>
  <c r="BI124" i="1"/>
  <c r="BH124" i="1"/>
  <c r="BG124" i="1"/>
  <c r="BF124" i="1"/>
  <c r="BE124" i="1"/>
  <c r="BD124" i="1"/>
  <c r="BC124" i="1"/>
  <c r="BB124" i="1"/>
  <c r="BA124" i="1"/>
  <c r="AZ124" i="1"/>
  <c r="AY124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AJ124" i="1"/>
  <c r="BO123" i="1"/>
  <c r="BN123" i="1"/>
  <c r="BM123" i="1"/>
  <c r="BL123" i="1"/>
  <c r="BK123" i="1"/>
  <c r="BJ123" i="1"/>
  <c r="BI123" i="1"/>
  <c r="BH123" i="1"/>
  <c r="BG123" i="1"/>
  <c r="BF123" i="1"/>
  <c r="BE123" i="1"/>
  <c r="BD123" i="1"/>
  <c r="BC123" i="1"/>
  <c r="BB123" i="1"/>
  <c r="BA123" i="1"/>
  <c r="AZ123" i="1"/>
  <c r="AY123" i="1"/>
  <c r="AX123" i="1"/>
  <c r="AW123" i="1"/>
  <c r="AV123" i="1"/>
  <c r="AU123" i="1"/>
  <c r="AT123" i="1"/>
  <c r="AS123" i="1"/>
  <c r="AR123" i="1"/>
  <c r="AQ123" i="1"/>
  <c r="AP123" i="1"/>
  <c r="AO123" i="1"/>
  <c r="AN123" i="1"/>
  <c r="AM123" i="1"/>
  <c r="AL123" i="1"/>
  <c r="AK123" i="1"/>
  <c r="AJ123" i="1"/>
  <c r="BO122" i="1"/>
  <c r="BN122" i="1"/>
  <c r="BM122" i="1"/>
  <c r="BL122" i="1"/>
  <c r="BK122" i="1"/>
  <c r="BJ122" i="1"/>
  <c r="BI122" i="1"/>
  <c r="BH122" i="1"/>
  <c r="BG122" i="1"/>
  <c r="BF122" i="1"/>
  <c r="BE122" i="1"/>
  <c r="BD122" i="1"/>
  <c r="BC122" i="1"/>
  <c r="BB122" i="1"/>
  <c r="BA122" i="1"/>
  <c r="AZ122" i="1"/>
  <c r="AY122" i="1"/>
  <c r="AX122" i="1"/>
  <c r="AW122" i="1"/>
  <c r="AV122" i="1"/>
  <c r="AU122" i="1"/>
  <c r="AT122" i="1"/>
  <c r="AS122" i="1"/>
  <c r="AR122" i="1"/>
  <c r="AQ122" i="1"/>
  <c r="AP122" i="1"/>
  <c r="AO122" i="1"/>
  <c r="AN122" i="1"/>
  <c r="AM122" i="1"/>
  <c r="AL122" i="1"/>
  <c r="AK122" i="1"/>
  <c r="AJ122" i="1"/>
  <c r="BO187" i="1"/>
  <c r="BN187" i="1"/>
  <c r="BM187" i="1"/>
  <c r="BL187" i="1"/>
  <c r="BK187" i="1"/>
  <c r="BJ187" i="1"/>
  <c r="BI187" i="1"/>
  <c r="BH187" i="1"/>
  <c r="BG187" i="1"/>
  <c r="BF187" i="1"/>
  <c r="BE187" i="1"/>
  <c r="BD187" i="1"/>
  <c r="BC187" i="1"/>
  <c r="BB187" i="1"/>
  <c r="BA187" i="1"/>
  <c r="AZ187" i="1"/>
  <c r="AY187" i="1"/>
  <c r="AX187" i="1"/>
  <c r="AW187" i="1"/>
  <c r="AV187" i="1"/>
  <c r="AU187" i="1"/>
  <c r="AT187" i="1"/>
  <c r="AS187" i="1"/>
  <c r="AR187" i="1"/>
  <c r="AQ187" i="1"/>
  <c r="AP187" i="1"/>
  <c r="AO187" i="1"/>
  <c r="AN187" i="1"/>
  <c r="AM187" i="1"/>
  <c r="AL187" i="1"/>
  <c r="AK187" i="1"/>
  <c r="AJ187" i="1"/>
  <c r="BO186" i="1"/>
  <c r="BN186" i="1"/>
  <c r="BM186" i="1"/>
  <c r="BL186" i="1"/>
  <c r="BK186" i="1"/>
  <c r="BJ186" i="1"/>
  <c r="BI186" i="1"/>
  <c r="BH186" i="1"/>
  <c r="BG186" i="1"/>
  <c r="BF186" i="1"/>
  <c r="BE186" i="1"/>
  <c r="BD186" i="1"/>
  <c r="BC186" i="1"/>
  <c r="BB186" i="1"/>
  <c r="BA186" i="1"/>
  <c r="AZ186" i="1"/>
  <c r="AY186" i="1"/>
  <c r="AX186" i="1"/>
  <c r="AW186" i="1"/>
  <c r="AV186" i="1"/>
  <c r="AU186" i="1"/>
  <c r="AT186" i="1"/>
  <c r="AS186" i="1"/>
  <c r="AR186" i="1"/>
  <c r="AQ186" i="1"/>
  <c r="AP186" i="1"/>
  <c r="AO186" i="1"/>
  <c r="AN186" i="1"/>
  <c r="AM186" i="1"/>
  <c r="AL186" i="1"/>
  <c r="AK186" i="1"/>
  <c r="AJ186" i="1"/>
  <c r="BO185" i="1"/>
  <c r="BN185" i="1"/>
  <c r="BM185" i="1"/>
  <c r="BL185" i="1"/>
  <c r="BK185" i="1"/>
  <c r="BJ185" i="1"/>
  <c r="BI185" i="1"/>
  <c r="BH185" i="1"/>
  <c r="BG185" i="1"/>
  <c r="BF185" i="1"/>
  <c r="BE185" i="1"/>
  <c r="BD185" i="1"/>
  <c r="BC185" i="1"/>
  <c r="BB185" i="1"/>
  <c r="BA185" i="1"/>
  <c r="AZ185" i="1"/>
  <c r="AY185" i="1"/>
  <c r="AX185" i="1"/>
  <c r="AW185" i="1"/>
  <c r="AV185" i="1"/>
  <c r="AU185" i="1"/>
  <c r="AT185" i="1"/>
  <c r="AS185" i="1"/>
  <c r="AR185" i="1"/>
  <c r="AQ185" i="1"/>
  <c r="AP185" i="1"/>
  <c r="AO185" i="1"/>
  <c r="AN185" i="1"/>
  <c r="AM185" i="1"/>
  <c r="AL185" i="1"/>
  <c r="AK185" i="1"/>
  <c r="AJ185" i="1"/>
  <c r="BO184" i="1"/>
  <c r="BN184" i="1"/>
  <c r="BM184" i="1"/>
  <c r="BL184" i="1"/>
  <c r="BK184" i="1"/>
  <c r="BJ184" i="1"/>
  <c r="BI184" i="1"/>
  <c r="BH184" i="1"/>
  <c r="BG184" i="1"/>
  <c r="BF184" i="1"/>
  <c r="BE184" i="1"/>
  <c r="BD184" i="1"/>
  <c r="BC184" i="1"/>
  <c r="BB184" i="1"/>
  <c r="BA184" i="1"/>
  <c r="AZ184" i="1"/>
  <c r="AY184" i="1"/>
  <c r="AX184" i="1"/>
  <c r="AW184" i="1"/>
  <c r="AV184" i="1"/>
  <c r="AU184" i="1"/>
  <c r="AT184" i="1"/>
  <c r="AS184" i="1"/>
  <c r="AR184" i="1"/>
  <c r="AQ184" i="1"/>
  <c r="AP184" i="1"/>
  <c r="AO184" i="1"/>
  <c r="AN184" i="1"/>
  <c r="AM184" i="1"/>
  <c r="AL184" i="1"/>
  <c r="AK184" i="1"/>
  <c r="AJ184" i="1"/>
  <c r="BO183" i="1"/>
  <c r="BN183" i="1"/>
  <c r="BM183" i="1"/>
  <c r="BL183" i="1"/>
  <c r="BK183" i="1"/>
  <c r="BJ183" i="1"/>
  <c r="BI183" i="1"/>
  <c r="BH183" i="1"/>
  <c r="BG183" i="1"/>
  <c r="BF183" i="1"/>
  <c r="BE183" i="1"/>
  <c r="BD183" i="1"/>
  <c r="BC183" i="1"/>
  <c r="BB183" i="1"/>
  <c r="BA183" i="1"/>
  <c r="AZ183" i="1"/>
  <c r="AY183" i="1"/>
  <c r="AX183" i="1"/>
  <c r="AW183" i="1"/>
  <c r="AV183" i="1"/>
  <c r="AU183" i="1"/>
  <c r="AT183" i="1"/>
  <c r="AS183" i="1"/>
  <c r="AR183" i="1"/>
  <c r="AQ183" i="1"/>
  <c r="AP183" i="1"/>
  <c r="AO183" i="1"/>
  <c r="AN183" i="1"/>
  <c r="AM183" i="1"/>
  <c r="AL183" i="1"/>
  <c r="AK183" i="1"/>
  <c r="AJ183" i="1"/>
  <c r="BO182" i="1"/>
  <c r="BN182" i="1"/>
  <c r="BM182" i="1"/>
  <c r="BL182" i="1"/>
  <c r="BK182" i="1"/>
  <c r="BJ182" i="1"/>
  <c r="BI182" i="1"/>
  <c r="BH182" i="1"/>
  <c r="BG182" i="1"/>
  <c r="BF182" i="1"/>
  <c r="BE182" i="1"/>
  <c r="BD182" i="1"/>
  <c r="BC182" i="1"/>
  <c r="BB182" i="1"/>
  <c r="BA182" i="1"/>
  <c r="AZ182" i="1"/>
  <c r="AY182" i="1"/>
  <c r="AX182" i="1"/>
  <c r="AW182" i="1"/>
  <c r="AV182" i="1"/>
  <c r="AU182" i="1"/>
  <c r="AT182" i="1"/>
  <c r="AS182" i="1"/>
  <c r="AR182" i="1"/>
  <c r="AQ182" i="1"/>
  <c r="AP182" i="1"/>
  <c r="AO182" i="1"/>
  <c r="AN182" i="1"/>
  <c r="AM182" i="1"/>
  <c r="AL182" i="1"/>
  <c r="AK182" i="1"/>
  <c r="AJ182" i="1"/>
  <c r="BO181" i="1"/>
  <c r="BN181" i="1"/>
  <c r="BM181" i="1"/>
  <c r="BL181" i="1"/>
  <c r="BK181" i="1"/>
  <c r="BJ181" i="1"/>
  <c r="BI181" i="1"/>
  <c r="BH181" i="1"/>
  <c r="BG181" i="1"/>
  <c r="BF181" i="1"/>
  <c r="BE181" i="1"/>
  <c r="BD181" i="1"/>
  <c r="BC181" i="1"/>
  <c r="BB181" i="1"/>
  <c r="BA181" i="1"/>
  <c r="AZ181" i="1"/>
  <c r="AY181" i="1"/>
  <c r="AX181" i="1"/>
  <c r="AW181" i="1"/>
  <c r="AV181" i="1"/>
  <c r="AU181" i="1"/>
  <c r="AT181" i="1"/>
  <c r="AS181" i="1"/>
  <c r="AR181" i="1"/>
  <c r="AQ181" i="1"/>
  <c r="AP181" i="1"/>
  <c r="AO181" i="1"/>
  <c r="AN181" i="1"/>
  <c r="AM181" i="1"/>
  <c r="AL181" i="1"/>
  <c r="AK181" i="1"/>
  <c r="AJ181" i="1"/>
  <c r="BO180" i="1"/>
  <c r="BN180" i="1"/>
  <c r="BM180" i="1"/>
  <c r="BL180" i="1"/>
  <c r="BK180" i="1"/>
  <c r="BJ180" i="1"/>
  <c r="BI180" i="1"/>
  <c r="BH180" i="1"/>
  <c r="BG180" i="1"/>
  <c r="BF180" i="1"/>
  <c r="BE180" i="1"/>
  <c r="BD180" i="1"/>
  <c r="BC180" i="1"/>
  <c r="BB180" i="1"/>
  <c r="BA180" i="1"/>
  <c r="AZ180" i="1"/>
  <c r="AY180" i="1"/>
  <c r="AX180" i="1"/>
  <c r="AW180" i="1"/>
  <c r="AV180" i="1"/>
  <c r="AU180" i="1"/>
  <c r="AT180" i="1"/>
  <c r="AS180" i="1"/>
  <c r="AR180" i="1"/>
  <c r="AQ180" i="1"/>
  <c r="AP180" i="1"/>
  <c r="AO180" i="1"/>
  <c r="AN180" i="1"/>
  <c r="AM180" i="1"/>
  <c r="AL180" i="1"/>
  <c r="AK180" i="1"/>
  <c r="AJ180" i="1"/>
  <c r="BO179" i="1"/>
  <c r="BN179" i="1"/>
  <c r="BM179" i="1"/>
  <c r="BL179" i="1"/>
  <c r="BK179" i="1"/>
  <c r="BJ179" i="1"/>
  <c r="BI179" i="1"/>
  <c r="BH179" i="1"/>
  <c r="BG179" i="1"/>
  <c r="BF179" i="1"/>
  <c r="BE179" i="1"/>
  <c r="BD179" i="1"/>
  <c r="BC179" i="1"/>
  <c r="BB179" i="1"/>
  <c r="BA179" i="1"/>
  <c r="AZ179" i="1"/>
  <c r="AY179" i="1"/>
  <c r="AX179" i="1"/>
  <c r="AW179" i="1"/>
  <c r="AV179" i="1"/>
  <c r="AU179" i="1"/>
  <c r="AT179" i="1"/>
  <c r="AS179" i="1"/>
  <c r="AR179" i="1"/>
  <c r="AQ179" i="1"/>
  <c r="AP179" i="1"/>
  <c r="AO179" i="1"/>
  <c r="AN179" i="1"/>
  <c r="AM179" i="1"/>
  <c r="AL179" i="1"/>
  <c r="AK179" i="1"/>
  <c r="AJ179" i="1"/>
  <c r="BO178" i="1"/>
  <c r="BN178" i="1"/>
  <c r="BM178" i="1"/>
  <c r="BL178" i="1"/>
  <c r="BK178" i="1"/>
  <c r="BJ178" i="1"/>
  <c r="BI178" i="1"/>
  <c r="BH178" i="1"/>
  <c r="BG178" i="1"/>
  <c r="BF178" i="1"/>
  <c r="BE178" i="1"/>
  <c r="BD178" i="1"/>
  <c r="BC178" i="1"/>
  <c r="BB178" i="1"/>
  <c r="BA178" i="1"/>
  <c r="AZ178" i="1"/>
  <c r="AY178" i="1"/>
  <c r="AX178" i="1"/>
  <c r="AW178" i="1"/>
  <c r="AV178" i="1"/>
  <c r="AU178" i="1"/>
  <c r="AT178" i="1"/>
  <c r="AS178" i="1"/>
  <c r="AR178" i="1"/>
  <c r="AQ178" i="1"/>
  <c r="AP178" i="1"/>
  <c r="AO178" i="1"/>
  <c r="AN178" i="1"/>
  <c r="AM178" i="1"/>
  <c r="AL178" i="1"/>
  <c r="AK178" i="1"/>
  <c r="AJ178" i="1"/>
  <c r="BO177" i="1"/>
  <c r="BN177" i="1"/>
  <c r="BM177" i="1"/>
  <c r="BL177" i="1"/>
  <c r="BK177" i="1"/>
  <c r="BJ177" i="1"/>
  <c r="BI177" i="1"/>
  <c r="BH177" i="1"/>
  <c r="BG177" i="1"/>
  <c r="BF177" i="1"/>
  <c r="BE177" i="1"/>
  <c r="BD177" i="1"/>
  <c r="BC177" i="1"/>
  <c r="BB177" i="1"/>
  <c r="BA177" i="1"/>
  <c r="AZ177" i="1"/>
  <c r="AY177" i="1"/>
  <c r="AX177" i="1"/>
  <c r="AW177" i="1"/>
  <c r="AV177" i="1"/>
  <c r="AU177" i="1"/>
  <c r="AT177" i="1"/>
  <c r="AS177" i="1"/>
  <c r="AR177" i="1"/>
  <c r="AQ177" i="1"/>
  <c r="AP177" i="1"/>
  <c r="AO177" i="1"/>
  <c r="AN177" i="1"/>
  <c r="AM177" i="1"/>
  <c r="AL177" i="1"/>
  <c r="AK177" i="1"/>
  <c r="AJ177" i="1"/>
  <c r="BO176" i="1"/>
  <c r="BN176" i="1"/>
  <c r="BM176" i="1"/>
  <c r="BL176" i="1"/>
  <c r="BK176" i="1"/>
  <c r="BJ176" i="1"/>
  <c r="BI176" i="1"/>
  <c r="BH176" i="1"/>
  <c r="BG176" i="1"/>
  <c r="BF176" i="1"/>
  <c r="BE176" i="1"/>
  <c r="BD176" i="1"/>
  <c r="BC176" i="1"/>
  <c r="BB176" i="1"/>
  <c r="BA176" i="1"/>
  <c r="AZ176" i="1"/>
  <c r="AY176" i="1"/>
  <c r="AX176" i="1"/>
  <c r="AW176" i="1"/>
  <c r="AV176" i="1"/>
  <c r="AU176" i="1"/>
  <c r="AT176" i="1"/>
  <c r="AS176" i="1"/>
  <c r="AR176" i="1"/>
  <c r="AQ176" i="1"/>
  <c r="AP176" i="1"/>
  <c r="AO176" i="1"/>
  <c r="AN176" i="1"/>
  <c r="AM176" i="1"/>
  <c r="AL176" i="1"/>
  <c r="AK176" i="1"/>
  <c r="AJ176" i="1"/>
  <c r="BO175" i="1"/>
  <c r="BN175" i="1"/>
  <c r="BM175" i="1"/>
  <c r="BL175" i="1"/>
  <c r="BK175" i="1"/>
  <c r="BJ175" i="1"/>
  <c r="BI175" i="1"/>
  <c r="BH175" i="1"/>
  <c r="BG175" i="1"/>
  <c r="BF175" i="1"/>
  <c r="BE175" i="1"/>
  <c r="BD175" i="1"/>
  <c r="BC175" i="1"/>
  <c r="BB175" i="1"/>
  <c r="BA175" i="1"/>
  <c r="AZ175" i="1"/>
  <c r="AY175" i="1"/>
  <c r="AX175" i="1"/>
  <c r="AW175" i="1"/>
  <c r="AV175" i="1"/>
  <c r="AU175" i="1"/>
  <c r="AT175" i="1"/>
  <c r="AS175" i="1"/>
  <c r="AR175" i="1"/>
  <c r="AQ175" i="1"/>
  <c r="AP175" i="1"/>
  <c r="AO175" i="1"/>
  <c r="AN175" i="1"/>
  <c r="AM175" i="1"/>
  <c r="AL175" i="1"/>
  <c r="AK175" i="1"/>
  <c r="AJ175" i="1"/>
  <c r="BO174" i="1"/>
  <c r="BN174" i="1"/>
  <c r="BM174" i="1"/>
  <c r="BL174" i="1"/>
  <c r="BK174" i="1"/>
  <c r="BJ174" i="1"/>
  <c r="BI174" i="1"/>
  <c r="BH174" i="1"/>
  <c r="BG174" i="1"/>
  <c r="BF174" i="1"/>
  <c r="BE174" i="1"/>
  <c r="BD174" i="1"/>
  <c r="BC174" i="1"/>
  <c r="BB174" i="1"/>
  <c r="BA174" i="1"/>
  <c r="AZ174" i="1"/>
  <c r="AY174" i="1"/>
  <c r="AX174" i="1"/>
  <c r="AW174" i="1"/>
  <c r="AV174" i="1"/>
  <c r="AU174" i="1"/>
  <c r="AT174" i="1"/>
  <c r="AS174" i="1"/>
  <c r="AR174" i="1"/>
  <c r="AQ174" i="1"/>
  <c r="AP174" i="1"/>
  <c r="AO174" i="1"/>
  <c r="AN174" i="1"/>
  <c r="AM174" i="1"/>
  <c r="AL174" i="1"/>
  <c r="AK174" i="1"/>
  <c r="AJ174" i="1"/>
  <c r="BO173" i="1"/>
  <c r="BN173" i="1"/>
  <c r="BM173" i="1"/>
  <c r="BL173" i="1"/>
  <c r="BK173" i="1"/>
  <c r="BJ173" i="1"/>
  <c r="BI173" i="1"/>
  <c r="BH173" i="1"/>
  <c r="BG173" i="1"/>
  <c r="BF173" i="1"/>
  <c r="BE173" i="1"/>
  <c r="BD173" i="1"/>
  <c r="BC173" i="1"/>
  <c r="BB173" i="1"/>
  <c r="BA173" i="1"/>
  <c r="AZ173" i="1"/>
  <c r="AY173" i="1"/>
  <c r="AX173" i="1"/>
  <c r="AW173" i="1"/>
  <c r="AV173" i="1"/>
  <c r="AU173" i="1"/>
  <c r="AT173" i="1"/>
  <c r="AS173" i="1"/>
  <c r="AR173" i="1"/>
  <c r="AQ173" i="1"/>
  <c r="AP173" i="1"/>
  <c r="AO173" i="1"/>
  <c r="AN173" i="1"/>
  <c r="AM173" i="1"/>
  <c r="AL173" i="1"/>
  <c r="AK173" i="1"/>
  <c r="AJ173" i="1"/>
  <c r="BO172" i="1"/>
  <c r="BN172" i="1"/>
  <c r="BM172" i="1"/>
  <c r="BL172" i="1"/>
  <c r="BK172" i="1"/>
  <c r="BJ172" i="1"/>
  <c r="BI172" i="1"/>
  <c r="BH172" i="1"/>
  <c r="BG172" i="1"/>
  <c r="BF172" i="1"/>
  <c r="BE172" i="1"/>
  <c r="BD172" i="1"/>
  <c r="BC172" i="1"/>
  <c r="BB172" i="1"/>
  <c r="BA172" i="1"/>
  <c r="AZ172" i="1"/>
  <c r="AY172" i="1"/>
  <c r="AX172" i="1"/>
  <c r="AW172" i="1"/>
  <c r="AV172" i="1"/>
  <c r="AU172" i="1"/>
  <c r="AT172" i="1"/>
  <c r="AS172" i="1"/>
  <c r="AR172" i="1"/>
  <c r="AQ172" i="1"/>
  <c r="AP172" i="1"/>
  <c r="AO172" i="1"/>
  <c r="AN172" i="1"/>
  <c r="AM172" i="1"/>
  <c r="AL172" i="1"/>
  <c r="AK172" i="1"/>
  <c r="AJ172" i="1"/>
  <c r="BO171" i="1"/>
  <c r="BN171" i="1"/>
  <c r="BM171" i="1"/>
  <c r="BL171" i="1"/>
  <c r="BK171" i="1"/>
  <c r="BJ171" i="1"/>
  <c r="BI171" i="1"/>
  <c r="BH171" i="1"/>
  <c r="BG171" i="1"/>
  <c r="BF171" i="1"/>
  <c r="BE171" i="1"/>
  <c r="BD171" i="1"/>
  <c r="BC171" i="1"/>
  <c r="BB171" i="1"/>
  <c r="BA171" i="1"/>
  <c r="AZ171" i="1"/>
  <c r="AY171" i="1"/>
  <c r="AX171" i="1"/>
  <c r="AW171" i="1"/>
  <c r="AV171" i="1"/>
  <c r="AU171" i="1"/>
  <c r="AT171" i="1"/>
  <c r="AS171" i="1"/>
  <c r="AR171" i="1"/>
  <c r="AQ171" i="1"/>
  <c r="AP171" i="1"/>
  <c r="AO171" i="1"/>
  <c r="AN171" i="1"/>
  <c r="AM171" i="1"/>
  <c r="AL171" i="1"/>
  <c r="AK171" i="1"/>
  <c r="AJ171" i="1"/>
  <c r="BO170" i="1"/>
  <c r="BN170" i="1"/>
  <c r="BM170" i="1"/>
  <c r="BL170" i="1"/>
  <c r="BK170" i="1"/>
  <c r="BJ170" i="1"/>
  <c r="BI170" i="1"/>
  <c r="BH170" i="1"/>
  <c r="BG170" i="1"/>
  <c r="BF170" i="1"/>
  <c r="BE170" i="1"/>
  <c r="BD170" i="1"/>
  <c r="BC170" i="1"/>
  <c r="BB170" i="1"/>
  <c r="BA170" i="1"/>
  <c r="AZ170" i="1"/>
  <c r="AY170" i="1"/>
  <c r="AX170" i="1"/>
  <c r="AW170" i="1"/>
  <c r="AV170" i="1"/>
  <c r="AU170" i="1"/>
  <c r="AT170" i="1"/>
  <c r="AS170" i="1"/>
  <c r="AR170" i="1"/>
  <c r="AQ170" i="1"/>
  <c r="AP170" i="1"/>
  <c r="AO170" i="1"/>
  <c r="AN170" i="1"/>
  <c r="AM170" i="1"/>
  <c r="AL170" i="1"/>
  <c r="AK170" i="1"/>
  <c r="AJ170" i="1"/>
  <c r="BO169" i="1"/>
  <c r="BN169" i="1"/>
  <c r="BM169" i="1"/>
  <c r="BL169" i="1"/>
  <c r="BK169" i="1"/>
  <c r="BJ169" i="1"/>
  <c r="BI169" i="1"/>
  <c r="BH169" i="1"/>
  <c r="BG169" i="1"/>
  <c r="BF169" i="1"/>
  <c r="BE169" i="1"/>
  <c r="BD169" i="1"/>
  <c r="BC169" i="1"/>
  <c r="BB169" i="1"/>
  <c r="BA169" i="1"/>
  <c r="AZ169" i="1"/>
  <c r="AY169" i="1"/>
  <c r="AX169" i="1"/>
  <c r="AW169" i="1"/>
  <c r="AV169" i="1"/>
  <c r="AU169" i="1"/>
  <c r="AT169" i="1"/>
  <c r="AS169" i="1"/>
  <c r="AR169" i="1"/>
  <c r="AQ169" i="1"/>
  <c r="AP169" i="1"/>
  <c r="AO169" i="1"/>
  <c r="AN169" i="1"/>
  <c r="AM169" i="1"/>
  <c r="AL169" i="1"/>
  <c r="AK169" i="1"/>
  <c r="AJ169" i="1"/>
  <c r="BO168" i="1"/>
  <c r="BN168" i="1"/>
  <c r="BM168" i="1"/>
  <c r="BL168" i="1"/>
  <c r="BK168" i="1"/>
  <c r="BJ168" i="1"/>
  <c r="BI168" i="1"/>
  <c r="BH168" i="1"/>
  <c r="BG168" i="1"/>
  <c r="BF168" i="1"/>
  <c r="BE168" i="1"/>
  <c r="BD168" i="1"/>
  <c r="BC168" i="1"/>
  <c r="BB168" i="1"/>
  <c r="BA168" i="1"/>
  <c r="AZ168" i="1"/>
  <c r="AY168" i="1"/>
  <c r="AX168" i="1"/>
  <c r="AW168" i="1"/>
  <c r="AV168" i="1"/>
  <c r="AU168" i="1"/>
  <c r="AT168" i="1"/>
  <c r="AS168" i="1"/>
  <c r="AR168" i="1"/>
  <c r="AQ168" i="1"/>
  <c r="AP168" i="1"/>
  <c r="AO168" i="1"/>
  <c r="AN168" i="1"/>
  <c r="AM168" i="1"/>
  <c r="AL168" i="1"/>
  <c r="AK168" i="1"/>
  <c r="AJ168" i="1"/>
  <c r="BO167" i="1"/>
  <c r="BN167" i="1"/>
  <c r="BM167" i="1"/>
  <c r="BL167" i="1"/>
  <c r="BK167" i="1"/>
  <c r="BJ167" i="1"/>
  <c r="BI167" i="1"/>
  <c r="BH167" i="1"/>
  <c r="BG167" i="1"/>
  <c r="BF167" i="1"/>
  <c r="BE167" i="1"/>
  <c r="BD167" i="1"/>
  <c r="BC167" i="1"/>
  <c r="BB167" i="1"/>
  <c r="BA167" i="1"/>
  <c r="AZ167" i="1"/>
  <c r="AY167" i="1"/>
  <c r="AX167" i="1"/>
  <c r="AW167" i="1"/>
  <c r="AV167" i="1"/>
  <c r="AU167" i="1"/>
  <c r="AT167" i="1"/>
  <c r="AS167" i="1"/>
  <c r="AR167" i="1"/>
  <c r="AQ167" i="1"/>
  <c r="AP167" i="1"/>
  <c r="AO167" i="1"/>
  <c r="AN167" i="1"/>
  <c r="AM167" i="1"/>
  <c r="AL167" i="1"/>
  <c r="AK167" i="1"/>
  <c r="AJ167" i="1"/>
  <c r="BO166" i="1"/>
  <c r="BN166" i="1"/>
  <c r="BM166" i="1"/>
  <c r="BL166" i="1"/>
  <c r="BK166" i="1"/>
  <c r="BJ166" i="1"/>
  <c r="BI166" i="1"/>
  <c r="BH166" i="1"/>
  <c r="BG166" i="1"/>
  <c r="BF166" i="1"/>
  <c r="BE166" i="1"/>
  <c r="BD166" i="1"/>
  <c r="BC166" i="1"/>
  <c r="BB166" i="1"/>
  <c r="BA166" i="1"/>
  <c r="AZ166" i="1"/>
  <c r="AY166" i="1"/>
  <c r="AX166" i="1"/>
  <c r="AW166" i="1"/>
  <c r="AV166" i="1"/>
  <c r="AU166" i="1"/>
  <c r="AT166" i="1"/>
  <c r="AS166" i="1"/>
  <c r="AR166" i="1"/>
  <c r="AQ166" i="1"/>
  <c r="AP166" i="1"/>
  <c r="AO166" i="1"/>
  <c r="AN166" i="1"/>
  <c r="AM166" i="1"/>
  <c r="AL166" i="1"/>
  <c r="AK166" i="1"/>
  <c r="AJ166" i="1"/>
  <c r="BO165" i="1"/>
  <c r="BN165" i="1"/>
  <c r="BM165" i="1"/>
  <c r="BL165" i="1"/>
  <c r="BK165" i="1"/>
  <c r="BJ165" i="1"/>
  <c r="BI165" i="1"/>
  <c r="BH165" i="1"/>
  <c r="BG165" i="1"/>
  <c r="BF165" i="1"/>
  <c r="BE165" i="1"/>
  <c r="BD165" i="1"/>
  <c r="BC165" i="1"/>
  <c r="BB165" i="1"/>
  <c r="BA165" i="1"/>
  <c r="AZ165" i="1"/>
  <c r="AY165" i="1"/>
  <c r="AX165" i="1"/>
  <c r="AW165" i="1"/>
  <c r="AV165" i="1"/>
  <c r="AU165" i="1"/>
  <c r="AT165" i="1"/>
  <c r="AS165" i="1"/>
  <c r="AR165" i="1"/>
  <c r="AQ165" i="1"/>
  <c r="AP165" i="1"/>
  <c r="AO165" i="1"/>
  <c r="AN165" i="1"/>
  <c r="AM165" i="1"/>
  <c r="AL165" i="1"/>
  <c r="AK165" i="1"/>
  <c r="AJ165" i="1"/>
  <c r="BO164" i="1"/>
  <c r="BN164" i="1"/>
  <c r="BM164" i="1"/>
  <c r="BL164" i="1"/>
  <c r="BK164" i="1"/>
  <c r="BJ164" i="1"/>
  <c r="BI164" i="1"/>
  <c r="BH164" i="1"/>
  <c r="BG164" i="1"/>
  <c r="BF164" i="1"/>
  <c r="BE164" i="1"/>
  <c r="BD164" i="1"/>
  <c r="BC164" i="1"/>
  <c r="BB164" i="1"/>
  <c r="BA164" i="1"/>
  <c r="AZ164" i="1"/>
  <c r="AY164" i="1"/>
  <c r="AX164" i="1"/>
  <c r="AW164" i="1"/>
  <c r="AV164" i="1"/>
  <c r="AU164" i="1"/>
  <c r="AT164" i="1"/>
  <c r="AS164" i="1"/>
  <c r="AR164" i="1"/>
  <c r="AQ164" i="1"/>
  <c r="AP164" i="1"/>
  <c r="AO164" i="1"/>
  <c r="AN164" i="1"/>
  <c r="AM164" i="1"/>
  <c r="AL164" i="1"/>
  <c r="AK164" i="1"/>
  <c r="AJ164" i="1"/>
  <c r="BO163" i="1"/>
  <c r="BN163" i="1"/>
  <c r="BM163" i="1"/>
  <c r="BL163" i="1"/>
  <c r="BK163" i="1"/>
  <c r="BJ163" i="1"/>
  <c r="BI163" i="1"/>
  <c r="BH163" i="1"/>
  <c r="BG163" i="1"/>
  <c r="BF163" i="1"/>
  <c r="BE163" i="1"/>
  <c r="BD163" i="1"/>
  <c r="BC163" i="1"/>
  <c r="BB163" i="1"/>
  <c r="BA163" i="1"/>
  <c r="AZ163" i="1"/>
  <c r="AY163" i="1"/>
  <c r="AX163" i="1"/>
  <c r="AW163" i="1"/>
  <c r="AV163" i="1"/>
  <c r="AU163" i="1"/>
  <c r="AT163" i="1"/>
  <c r="AS163" i="1"/>
  <c r="AR163" i="1"/>
  <c r="AQ163" i="1"/>
  <c r="AP163" i="1"/>
  <c r="AO163" i="1"/>
  <c r="AN163" i="1"/>
  <c r="AM163" i="1"/>
  <c r="AL163" i="1"/>
  <c r="AK163" i="1"/>
  <c r="AJ163" i="1"/>
  <c r="BO162" i="1"/>
  <c r="BN162" i="1"/>
  <c r="BM162" i="1"/>
  <c r="BL162" i="1"/>
  <c r="BK162" i="1"/>
  <c r="BJ162" i="1"/>
  <c r="BI162" i="1"/>
  <c r="BH162" i="1"/>
  <c r="BG162" i="1"/>
  <c r="BF162" i="1"/>
  <c r="BE162" i="1"/>
  <c r="BD162" i="1"/>
  <c r="BC162" i="1"/>
  <c r="BB162" i="1"/>
  <c r="BA162" i="1"/>
  <c r="AZ162" i="1"/>
  <c r="AY162" i="1"/>
  <c r="AX162" i="1"/>
  <c r="AW162" i="1"/>
  <c r="AV162" i="1"/>
  <c r="AU162" i="1"/>
  <c r="AT162" i="1"/>
  <c r="AS162" i="1"/>
  <c r="AR162" i="1"/>
  <c r="AQ162" i="1"/>
  <c r="AP162" i="1"/>
  <c r="AO162" i="1"/>
  <c r="AN162" i="1"/>
  <c r="AM162" i="1"/>
  <c r="AL162" i="1"/>
  <c r="AK162" i="1"/>
  <c r="AJ162" i="1"/>
  <c r="BO161" i="1"/>
  <c r="BN161" i="1"/>
  <c r="BM161" i="1"/>
  <c r="BL161" i="1"/>
  <c r="BK161" i="1"/>
  <c r="BJ161" i="1"/>
  <c r="BI161" i="1"/>
  <c r="BH161" i="1"/>
  <c r="BG161" i="1"/>
  <c r="BF161" i="1"/>
  <c r="BE161" i="1"/>
  <c r="BD161" i="1"/>
  <c r="BC161" i="1"/>
  <c r="BB161" i="1"/>
  <c r="BA161" i="1"/>
  <c r="AZ161" i="1"/>
  <c r="AY161" i="1"/>
  <c r="AX161" i="1"/>
  <c r="AW161" i="1"/>
  <c r="AV161" i="1"/>
  <c r="AU161" i="1"/>
  <c r="AT161" i="1"/>
  <c r="AS161" i="1"/>
  <c r="AR161" i="1"/>
  <c r="AQ161" i="1"/>
  <c r="AP161" i="1"/>
  <c r="AO161" i="1"/>
  <c r="AN161" i="1"/>
  <c r="AM161" i="1"/>
  <c r="AL161" i="1"/>
  <c r="AK161" i="1"/>
  <c r="AJ161" i="1"/>
  <c r="BO160" i="1"/>
  <c r="BN160" i="1"/>
  <c r="BM160" i="1"/>
  <c r="BL160" i="1"/>
  <c r="BK160" i="1"/>
  <c r="BJ160" i="1"/>
  <c r="BI160" i="1"/>
  <c r="BH160" i="1"/>
  <c r="BG160" i="1"/>
  <c r="BF160" i="1"/>
  <c r="BE160" i="1"/>
  <c r="BD160" i="1"/>
  <c r="BC160" i="1"/>
  <c r="BB160" i="1"/>
  <c r="BA160" i="1"/>
  <c r="AZ160" i="1"/>
  <c r="AY160" i="1"/>
  <c r="AX160" i="1"/>
  <c r="AW160" i="1"/>
  <c r="AV160" i="1"/>
  <c r="AU160" i="1"/>
  <c r="AT160" i="1"/>
  <c r="AS160" i="1"/>
  <c r="AR160" i="1"/>
  <c r="AQ160" i="1"/>
  <c r="AP160" i="1"/>
  <c r="AO160" i="1"/>
  <c r="AN160" i="1"/>
  <c r="AM160" i="1"/>
  <c r="AL160" i="1"/>
  <c r="AK160" i="1"/>
  <c r="AJ160" i="1"/>
  <c r="BO159" i="1"/>
  <c r="BN159" i="1"/>
  <c r="BM159" i="1"/>
  <c r="BL159" i="1"/>
  <c r="BK159" i="1"/>
  <c r="BJ159" i="1"/>
  <c r="BI159" i="1"/>
  <c r="BH159" i="1"/>
  <c r="BG159" i="1"/>
  <c r="BF159" i="1"/>
  <c r="BE159" i="1"/>
  <c r="BD159" i="1"/>
  <c r="BC159" i="1"/>
  <c r="BB159" i="1"/>
  <c r="BA159" i="1"/>
  <c r="AZ159" i="1"/>
  <c r="AY159" i="1"/>
  <c r="AX159" i="1"/>
  <c r="AW159" i="1"/>
  <c r="AV159" i="1"/>
  <c r="AU159" i="1"/>
  <c r="AT159" i="1"/>
  <c r="AS159" i="1"/>
  <c r="AR159" i="1"/>
  <c r="AQ159" i="1"/>
  <c r="AP159" i="1"/>
  <c r="AO159" i="1"/>
  <c r="AN159" i="1"/>
  <c r="AM159" i="1"/>
  <c r="AL159" i="1"/>
  <c r="AK159" i="1"/>
  <c r="AJ159" i="1"/>
  <c r="BO158" i="1"/>
  <c r="BN158" i="1"/>
  <c r="BM158" i="1"/>
  <c r="BL158" i="1"/>
  <c r="BK158" i="1"/>
  <c r="BJ158" i="1"/>
  <c r="BI158" i="1"/>
  <c r="BH158" i="1"/>
  <c r="BG158" i="1"/>
  <c r="BF158" i="1"/>
  <c r="BE158" i="1"/>
  <c r="BD158" i="1"/>
  <c r="BC158" i="1"/>
  <c r="BB158" i="1"/>
  <c r="BA158" i="1"/>
  <c r="AZ158" i="1"/>
  <c r="AY158" i="1"/>
  <c r="AX158" i="1"/>
  <c r="AW158" i="1"/>
  <c r="AV158" i="1"/>
  <c r="AU158" i="1"/>
  <c r="AT158" i="1"/>
  <c r="AS158" i="1"/>
  <c r="AR158" i="1"/>
  <c r="AQ158" i="1"/>
  <c r="AP158" i="1"/>
  <c r="AO158" i="1"/>
  <c r="AN158" i="1"/>
  <c r="AM158" i="1"/>
  <c r="AL158" i="1"/>
  <c r="AK158" i="1"/>
  <c r="AJ158" i="1"/>
  <c r="BO157" i="1"/>
  <c r="BN157" i="1"/>
  <c r="BM157" i="1"/>
  <c r="BL157" i="1"/>
  <c r="BK157" i="1"/>
  <c r="BJ157" i="1"/>
  <c r="BI157" i="1"/>
  <c r="BH157" i="1"/>
  <c r="BG157" i="1"/>
  <c r="BF157" i="1"/>
  <c r="BE157" i="1"/>
  <c r="BD157" i="1"/>
  <c r="BC157" i="1"/>
  <c r="BB157" i="1"/>
  <c r="BA157" i="1"/>
  <c r="AZ157" i="1"/>
  <c r="AY157" i="1"/>
  <c r="AX157" i="1"/>
  <c r="AW157" i="1"/>
  <c r="AV157" i="1"/>
  <c r="AU157" i="1"/>
  <c r="AT157" i="1"/>
  <c r="AS157" i="1"/>
  <c r="AR157" i="1"/>
  <c r="AQ157" i="1"/>
  <c r="AP157" i="1"/>
  <c r="AO157" i="1"/>
  <c r="AN157" i="1"/>
  <c r="AM157" i="1"/>
  <c r="AL157" i="1"/>
  <c r="AK157" i="1"/>
  <c r="AJ157" i="1"/>
  <c r="BO156" i="1"/>
  <c r="BN156" i="1"/>
  <c r="BM156" i="1"/>
  <c r="BL156" i="1"/>
  <c r="BK156" i="1"/>
  <c r="BJ156" i="1"/>
  <c r="BI156" i="1"/>
  <c r="BH156" i="1"/>
  <c r="BG156" i="1"/>
  <c r="BF156" i="1"/>
  <c r="BE156" i="1"/>
  <c r="BD156" i="1"/>
  <c r="BC156" i="1"/>
  <c r="BB156" i="1"/>
  <c r="BA156" i="1"/>
  <c r="AZ156" i="1"/>
  <c r="AY156" i="1"/>
  <c r="AX156" i="1"/>
  <c r="AW156" i="1"/>
  <c r="AV156" i="1"/>
  <c r="AU156" i="1"/>
  <c r="AT156" i="1"/>
  <c r="AS156" i="1"/>
  <c r="AR156" i="1"/>
  <c r="AQ156" i="1"/>
  <c r="AP156" i="1"/>
  <c r="AO156" i="1"/>
  <c r="AN156" i="1"/>
  <c r="AM156" i="1"/>
  <c r="AL156" i="1"/>
  <c r="AK156" i="1"/>
  <c r="AJ156" i="1"/>
  <c r="BO221" i="1"/>
  <c r="BN221" i="1"/>
  <c r="BM221" i="1"/>
  <c r="BL221" i="1"/>
  <c r="BK221" i="1"/>
  <c r="BJ221" i="1"/>
  <c r="BI221" i="1"/>
  <c r="BH221" i="1"/>
  <c r="BG221" i="1"/>
  <c r="BF221" i="1"/>
  <c r="BE221" i="1"/>
  <c r="BD221" i="1"/>
  <c r="BC221" i="1"/>
  <c r="BB221" i="1"/>
  <c r="BA221" i="1"/>
  <c r="AZ221" i="1"/>
  <c r="AY221" i="1"/>
  <c r="AX221" i="1"/>
  <c r="AW221" i="1"/>
  <c r="AV221" i="1"/>
  <c r="AU221" i="1"/>
  <c r="AT221" i="1"/>
  <c r="AS221" i="1"/>
  <c r="AR221" i="1"/>
  <c r="AQ221" i="1"/>
  <c r="AP221" i="1"/>
  <c r="AO221" i="1"/>
  <c r="AN221" i="1"/>
  <c r="AM221" i="1"/>
  <c r="AL221" i="1"/>
  <c r="AK221" i="1"/>
  <c r="AJ221" i="1"/>
  <c r="BO220" i="1"/>
  <c r="BN220" i="1"/>
  <c r="BM220" i="1"/>
  <c r="BL220" i="1"/>
  <c r="BK220" i="1"/>
  <c r="BJ220" i="1"/>
  <c r="BI220" i="1"/>
  <c r="BH220" i="1"/>
  <c r="BG220" i="1"/>
  <c r="BF220" i="1"/>
  <c r="BE220" i="1"/>
  <c r="BD220" i="1"/>
  <c r="BC220" i="1"/>
  <c r="BB220" i="1"/>
  <c r="BA220" i="1"/>
  <c r="AZ220" i="1"/>
  <c r="AY220" i="1"/>
  <c r="AX220" i="1"/>
  <c r="AW220" i="1"/>
  <c r="AV220" i="1"/>
  <c r="AU220" i="1"/>
  <c r="AT220" i="1"/>
  <c r="AS220" i="1"/>
  <c r="AR220" i="1"/>
  <c r="AQ220" i="1"/>
  <c r="AP220" i="1"/>
  <c r="AO220" i="1"/>
  <c r="AN220" i="1"/>
  <c r="AM220" i="1"/>
  <c r="AL220" i="1"/>
  <c r="AK220" i="1"/>
  <c r="AJ220" i="1"/>
  <c r="BO219" i="1"/>
  <c r="BN219" i="1"/>
  <c r="BM219" i="1"/>
  <c r="BL219" i="1"/>
  <c r="BK219" i="1"/>
  <c r="BJ219" i="1"/>
  <c r="BI219" i="1"/>
  <c r="BH219" i="1"/>
  <c r="BG219" i="1"/>
  <c r="BF219" i="1"/>
  <c r="BE219" i="1"/>
  <c r="BD219" i="1"/>
  <c r="BC219" i="1"/>
  <c r="BB219" i="1"/>
  <c r="BA219" i="1"/>
  <c r="AZ219" i="1"/>
  <c r="AY219" i="1"/>
  <c r="AX219" i="1"/>
  <c r="AW219" i="1"/>
  <c r="AV219" i="1"/>
  <c r="AU219" i="1"/>
  <c r="AT219" i="1"/>
  <c r="AS219" i="1"/>
  <c r="AR219" i="1"/>
  <c r="AQ219" i="1"/>
  <c r="AP219" i="1"/>
  <c r="AO219" i="1"/>
  <c r="AN219" i="1"/>
  <c r="AM219" i="1"/>
  <c r="AL219" i="1"/>
  <c r="AK219" i="1"/>
  <c r="AJ219" i="1"/>
  <c r="BO218" i="1"/>
  <c r="BN218" i="1"/>
  <c r="BM218" i="1"/>
  <c r="BL218" i="1"/>
  <c r="BK218" i="1"/>
  <c r="BJ218" i="1"/>
  <c r="BI218" i="1"/>
  <c r="BH218" i="1"/>
  <c r="BG218" i="1"/>
  <c r="BF218" i="1"/>
  <c r="BE218" i="1"/>
  <c r="BD218" i="1"/>
  <c r="BC218" i="1"/>
  <c r="BB218" i="1"/>
  <c r="BA218" i="1"/>
  <c r="AZ218" i="1"/>
  <c r="AY218" i="1"/>
  <c r="AX218" i="1"/>
  <c r="AW218" i="1"/>
  <c r="AV218" i="1"/>
  <c r="AU218" i="1"/>
  <c r="AT218" i="1"/>
  <c r="AS218" i="1"/>
  <c r="AR218" i="1"/>
  <c r="AQ218" i="1"/>
  <c r="AP218" i="1"/>
  <c r="AO218" i="1"/>
  <c r="AN218" i="1"/>
  <c r="AM218" i="1"/>
  <c r="AL218" i="1"/>
  <c r="AK218" i="1"/>
  <c r="AJ218" i="1"/>
  <c r="BO217" i="1"/>
  <c r="BN217" i="1"/>
  <c r="BM217" i="1"/>
  <c r="BL217" i="1"/>
  <c r="BK217" i="1"/>
  <c r="BJ217" i="1"/>
  <c r="BI217" i="1"/>
  <c r="BH217" i="1"/>
  <c r="BG217" i="1"/>
  <c r="BF217" i="1"/>
  <c r="BE217" i="1"/>
  <c r="BD217" i="1"/>
  <c r="BC217" i="1"/>
  <c r="BB217" i="1"/>
  <c r="BA217" i="1"/>
  <c r="AZ217" i="1"/>
  <c r="AY217" i="1"/>
  <c r="AX217" i="1"/>
  <c r="AW217" i="1"/>
  <c r="AV217" i="1"/>
  <c r="AU217" i="1"/>
  <c r="AT217" i="1"/>
  <c r="AS217" i="1"/>
  <c r="AR217" i="1"/>
  <c r="AQ217" i="1"/>
  <c r="AP217" i="1"/>
  <c r="AO217" i="1"/>
  <c r="AN217" i="1"/>
  <c r="AM217" i="1"/>
  <c r="AL217" i="1"/>
  <c r="AK217" i="1"/>
  <c r="AJ217" i="1"/>
  <c r="BO216" i="1"/>
  <c r="BN216" i="1"/>
  <c r="BM216" i="1"/>
  <c r="BL216" i="1"/>
  <c r="BK216" i="1"/>
  <c r="BJ216" i="1"/>
  <c r="BI216" i="1"/>
  <c r="BH216" i="1"/>
  <c r="BG216" i="1"/>
  <c r="BF216" i="1"/>
  <c r="BE216" i="1"/>
  <c r="BD216" i="1"/>
  <c r="BC216" i="1"/>
  <c r="BB216" i="1"/>
  <c r="BA216" i="1"/>
  <c r="AZ216" i="1"/>
  <c r="AY216" i="1"/>
  <c r="AX216" i="1"/>
  <c r="AW216" i="1"/>
  <c r="AV216" i="1"/>
  <c r="AU216" i="1"/>
  <c r="AT216" i="1"/>
  <c r="AS216" i="1"/>
  <c r="AR216" i="1"/>
  <c r="AQ216" i="1"/>
  <c r="AP216" i="1"/>
  <c r="AO216" i="1"/>
  <c r="AN216" i="1"/>
  <c r="AM216" i="1"/>
  <c r="AL216" i="1"/>
  <c r="AK216" i="1"/>
  <c r="AJ216" i="1"/>
  <c r="BO215" i="1"/>
  <c r="BN215" i="1"/>
  <c r="BM215" i="1"/>
  <c r="BL215" i="1"/>
  <c r="BK215" i="1"/>
  <c r="BJ215" i="1"/>
  <c r="BI215" i="1"/>
  <c r="BH215" i="1"/>
  <c r="BG215" i="1"/>
  <c r="BF215" i="1"/>
  <c r="BE215" i="1"/>
  <c r="BD215" i="1"/>
  <c r="BC215" i="1"/>
  <c r="BB215" i="1"/>
  <c r="BA215" i="1"/>
  <c r="AZ215" i="1"/>
  <c r="AY215" i="1"/>
  <c r="AX215" i="1"/>
  <c r="AW215" i="1"/>
  <c r="AV215" i="1"/>
  <c r="AU215" i="1"/>
  <c r="AT215" i="1"/>
  <c r="AS215" i="1"/>
  <c r="AR215" i="1"/>
  <c r="AQ215" i="1"/>
  <c r="AP215" i="1"/>
  <c r="AO215" i="1"/>
  <c r="AN215" i="1"/>
  <c r="AM215" i="1"/>
  <c r="AL215" i="1"/>
  <c r="AK215" i="1"/>
  <c r="AJ215" i="1"/>
  <c r="BO214" i="1"/>
  <c r="BN214" i="1"/>
  <c r="BM214" i="1"/>
  <c r="BL214" i="1"/>
  <c r="BK214" i="1"/>
  <c r="BJ214" i="1"/>
  <c r="BI214" i="1"/>
  <c r="BH214" i="1"/>
  <c r="BG214" i="1"/>
  <c r="BF214" i="1"/>
  <c r="BE214" i="1"/>
  <c r="BD214" i="1"/>
  <c r="BC214" i="1"/>
  <c r="BB214" i="1"/>
  <c r="BA214" i="1"/>
  <c r="AZ214" i="1"/>
  <c r="AY214" i="1"/>
  <c r="AX214" i="1"/>
  <c r="AW214" i="1"/>
  <c r="AV214" i="1"/>
  <c r="AU214" i="1"/>
  <c r="AT214" i="1"/>
  <c r="AS214" i="1"/>
  <c r="AR214" i="1"/>
  <c r="AQ214" i="1"/>
  <c r="AP214" i="1"/>
  <c r="AO214" i="1"/>
  <c r="AN214" i="1"/>
  <c r="AM214" i="1"/>
  <c r="AL214" i="1"/>
  <c r="AK214" i="1"/>
  <c r="AJ214" i="1"/>
  <c r="BO213" i="1"/>
  <c r="BN213" i="1"/>
  <c r="BM213" i="1"/>
  <c r="BL213" i="1"/>
  <c r="BK213" i="1"/>
  <c r="BJ213" i="1"/>
  <c r="BI213" i="1"/>
  <c r="BH213" i="1"/>
  <c r="BG213" i="1"/>
  <c r="BF213" i="1"/>
  <c r="BE213" i="1"/>
  <c r="BD213" i="1"/>
  <c r="BC213" i="1"/>
  <c r="BB213" i="1"/>
  <c r="BA213" i="1"/>
  <c r="AZ213" i="1"/>
  <c r="AY213" i="1"/>
  <c r="AX213" i="1"/>
  <c r="AW213" i="1"/>
  <c r="AV213" i="1"/>
  <c r="AU213" i="1"/>
  <c r="AT213" i="1"/>
  <c r="AS213" i="1"/>
  <c r="AR213" i="1"/>
  <c r="AQ213" i="1"/>
  <c r="AP213" i="1"/>
  <c r="AO213" i="1"/>
  <c r="AN213" i="1"/>
  <c r="AM213" i="1"/>
  <c r="AL213" i="1"/>
  <c r="AK213" i="1"/>
  <c r="AJ213" i="1"/>
  <c r="BO212" i="1"/>
  <c r="BN212" i="1"/>
  <c r="BM212" i="1"/>
  <c r="BL212" i="1"/>
  <c r="BK212" i="1"/>
  <c r="BJ212" i="1"/>
  <c r="BI212" i="1"/>
  <c r="BH212" i="1"/>
  <c r="BG212" i="1"/>
  <c r="BF212" i="1"/>
  <c r="BE212" i="1"/>
  <c r="BD212" i="1"/>
  <c r="BC212" i="1"/>
  <c r="BB212" i="1"/>
  <c r="BA212" i="1"/>
  <c r="AZ212" i="1"/>
  <c r="AY212" i="1"/>
  <c r="AX212" i="1"/>
  <c r="AW212" i="1"/>
  <c r="AV212" i="1"/>
  <c r="AU212" i="1"/>
  <c r="AT212" i="1"/>
  <c r="AS212" i="1"/>
  <c r="AR212" i="1"/>
  <c r="AQ212" i="1"/>
  <c r="AP212" i="1"/>
  <c r="AO212" i="1"/>
  <c r="AN212" i="1"/>
  <c r="AM212" i="1"/>
  <c r="AL212" i="1"/>
  <c r="AK212" i="1"/>
  <c r="AJ212" i="1"/>
  <c r="BO211" i="1"/>
  <c r="BN211" i="1"/>
  <c r="BM211" i="1"/>
  <c r="BL211" i="1"/>
  <c r="BK211" i="1"/>
  <c r="BJ211" i="1"/>
  <c r="BI211" i="1"/>
  <c r="BH211" i="1"/>
  <c r="BG211" i="1"/>
  <c r="BF211" i="1"/>
  <c r="BE211" i="1"/>
  <c r="BD211" i="1"/>
  <c r="BC211" i="1"/>
  <c r="BB211" i="1"/>
  <c r="BA211" i="1"/>
  <c r="AZ211" i="1"/>
  <c r="AY211" i="1"/>
  <c r="AX211" i="1"/>
  <c r="AW211" i="1"/>
  <c r="AV211" i="1"/>
  <c r="AU211" i="1"/>
  <c r="AT211" i="1"/>
  <c r="AS211" i="1"/>
  <c r="AR211" i="1"/>
  <c r="AQ211" i="1"/>
  <c r="AP211" i="1"/>
  <c r="AO211" i="1"/>
  <c r="AN211" i="1"/>
  <c r="AM211" i="1"/>
  <c r="AL211" i="1"/>
  <c r="AK211" i="1"/>
  <c r="AJ211" i="1"/>
  <c r="BO210" i="1"/>
  <c r="BN210" i="1"/>
  <c r="BM210" i="1"/>
  <c r="BL210" i="1"/>
  <c r="BK210" i="1"/>
  <c r="BJ210" i="1"/>
  <c r="BI210" i="1"/>
  <c r="BH210" i="1"/>
  <c r="BG210" i="1"/>
  <c r="BF210" i="1"/>
  <c r="BE210" i="1"/>
  <c r="BD210" i="1"/>
  <c r="BC210" i="1"/>
  <c r="BB210" i="1"/>
  <c r="BA210" i="1"/>
  <c r="AZ210" i="1"/>
  <c r="AY210" i="1"/>
  <c r="AX210" i="1"/>
  <c r="AW210" i="1"/>
  <c r="AV210" i="1"/>
  <c r="AU210" i="1"/>
  <c r="AT210" i="1"/>
  <c r="AS210" i="1"/>
  <c r="AR210" i="1"/>
  <c r="AQ210" i="1"/>
  <c r="AP210" i="1"/>
  <c r="AO210" i="1"/>
  <c r="AN210" i="1"/>
  <c r="AM210" i="1"/>
  <c r="AL210" i="1"/>
  <c r="AK210" i="1"/>
  <c r="AJ210" i="1"/>
  <c r="BO209" i="1"/>
  <c r="BN209" i="1"/>
  <c r="BM209" i="1"/>
  <c r="BL209" i="1"/>
  <c r="BK209" i="1"/>
  <c r="BJ209" i="1"/>
  <c r="BI209" i="1"/>
  <c r="BH209" i="1"/>
  <c r="BG209" i="1"/>
  <c r="BF209" i="1"/>
  <c r="BE209" i="1"/>
  <c r="BD209" i="1"/>
  <c r="BC209" i="1"/>
  <c r="BB209" i="1"/>
  <c r="BA209" i="1"/>
  <c r="AZ209" i="1"/>
  <c r="AY209" i="1"/>
  <c r="AX209" i="1"/>
  <c r="AW209" i="1"/>
  <c r="AV209" i="1"/>
  <c r="AU209" i="1"/>
  <c r="AT209" i="1"/>
  <c r="AS209" i="1"/>
  <c r="AR209" i="1"/>
  <c r="AQ209" i="1"/>
  <c r="AP209" i="1"/>
  <c r="AO209" i="1"/>
  <c r="AN209" i="1"/>
  <c r="AM209" i="1"/>
  <c r="AL209" i="1"/>
  <c r="AK209" i="1"/>
  <c r="AJ209" i="1"/>
  <c r="BO208" i="1"/>
  <c r="BN208" i="1"/>
  <c r="BM208" i="1"/>
  <c r="BL208" i="1"/>
  <c r="BK208" i="1"/>
  <c r="BJ208" i="1"/>
  <c r="BI208" i="1"/>
  <c r="BH208" i="1"/>
  <c r="BG208" i="1"/>
  <c r="BF208" i="1"/>
  <c r="BE208" i="1"/>
  <c r="BD208" i="1"/>
  <c r="BC208" i="1"/>
  <c r="BB208" i="1"/>
  <c r="BA208" i="1"/>
  <c r="AZ208" i="1"/>
  <c r="AY208" i="1"/>
  <c r="AX208" i="1"/>
  <c r="AW208" i="1"/>
  <c r="AV208" i="1"/>
  <c r="AU208" i="1"/>
  <c r="AT208" i="1"/>
  <c r="AS208" i="1"/>
  <c r="AR208" i="1"/>
  <c r="AQ208" i="1"/>
  <c r="AP208" i="1"/>
  <c r="AO208" i="1"/>
  <c r="AN208" i="1"/>
  <c r="AM208" i="1"/>
  <c r="AL208" i="1"/>
  <c r="AK208" i="1"/>
  <c r="AJ208" i="1"/>
  <c r="BO207" i="1"/>
  <c r="BN207" i="1"/>
  <c r="BM207" i="1"/>
  <c r="BL207" i="1"/>
  <c r="BK207" i="1"/>
  <c r="BJ207" i="1"/>
  <c r="BI207" i="1"/>
  <c r="BH207" i="1"/>
  <c r="BG207" i="1"/>
  <c r="BF207" i="1"/>
  <c r="BE207" i="1"/>
  <c r="BD207" i="1"/>
  <c r="BC207" i="1"/>
  <c r="BB207" i="1"/>
  <c r="BA207" i="1"/>
  <c r="AZ207" i="1"/>
  <c r="AY207" i="1"/>
  <c r="AX207" i="1"/>
  <c r="AW207" i="1"/>
  <c r="AV207" i="1"/>
  <c r="AU207" i="1"/>
  <c r="AT207" i="1"/>
  <c r="AS207" i="1"/>
  <c r="AR207" i="1"/>
  <c r="AQ207" i="1"/>
  <c r="AP207" i="1"/>
  <c r="AO207" i="1"/>
  <c r="AN207" i="1"/>
  <c r="AM207" i="1"/>
  <c r="AL207" i="1"/>
  <c r="AK207" i="1"/>
  <c r="AJ207" i="1"/>
  <c r="BO206" i="1"/>
  <c r="BN206" i="1"/>
  <c r="BM206" i="1"/>
  <c r="BL206" i="1"/>
  <c r="BK206" i="1"/>
  <c r="BJ206" i="1"/>
  <c r="BI206" i="1"/>
  <c r="BH206" i="1"/>
  <c r="BG206" i="1"/>
  <c r="BF206" i="1"/>
  <c r="BE206" i="1"/>
  <c r="BD206" i="1"/>
  <c r="BC206" i="1"/>
  <c r="BB206" i="1"/>
  <c r="BA206" i="1"/>
  <c r="AZ206" i="1"/>
  <c r="AY206" i="1"/>
  <c r="AX206" i="1"/>
  <c r="AW206" i="1"/>
  <c r="AV206" i="1"/>
  <c r="AU206" i="1"/>
  <c r="AT206" i="1"/>
  <c r="AS206" i="1"/>
  <c r="AR206" i="1"/>
  <c r="AQ206" i="1"/>
  <c r="AP206" i="1"/>
  <c r="AO206" i="1"/>
  <c r="AN206" i="1"/>
  <c r="AM206" i="1"/>
  <c r="AL206" i="1"/>
  <c r="AK206" i="1"/>
  <c r="AJ206" i="1"/>
  <c r="BO205" i="1"/>
  <c r="BN205" i="1"/>
  <c r="BM205" i="1"/>
  <c r="BL205" i="1"/>
  <c r="BK205" i="1"/>
  <c r="BJ205" i="1"/>
  <c r="BI205" i="1"/>
  <c r="BH205" i="1"/>
  <c r="BG205" i="1"/>
  <c r="BF205" i="1"/>
  <c r="BE205" i="1"/>
  <c r="BD205" i="1"/>
  <c r="BC205" i="1"/>
  <c r="BB205" i="1"/>
  <c r="BA205" i="1"/>
  <c r="AZ205" i="1"/>
  <c r="AY205" i="1"/>
  <c r="AX205" i="1"/>
  <c r="AW205" i="1"/>
  <c r="AV205" i="1"/>
  <c r="AU205" i="1"/>
  <c r="AT205" i="1"/>
  <c r="AS205" i="1"/>
  <c r="AR205" i="1"/>
  <c r="AQ205" i="1"/>
  <c r="AP205" i="1"/>
  <c r="AO205" i="1"/>
  <c r="AN205" i="1"/>
  <c r="AM205" i="1"/>
  <c r="AL205" i="1"/>
  <c r="AK205" i="1"/>
  <c r="AJ205" i="1"/>
  <c r="BO204" i="1"/>
  <c r="BN204" i="1"/>
  <c r="BM204" i="1"/>
  <c r="BL204" i="1"/>
  <c r="BK204" i="1"/>
  <c r="BJ204" i="1"/>
  <c r="BI204" i="1"/>
  <c r="BH204" i="1"/>
  <c r="BG204" i="1"/>
  <c r="BF204" i="1"/>
  <c r="BE204" i="1"/>
  <c r="BD204" i="1"/>
  <c r="BC204" i="1"/>
  <c r="BB204" i="1"/>
  <c r="BA204" i="1"/>
  <c r="AZ204" i="1"/>
  <c r="AY204" i="1"/>
  <c r="AX204" i="1"/>
  <c r="AW204" i="1"/>
  <c r="AV204" i="1"/>
  <c r="AU204" i="1"/>
  <c r="AT204" i="1"/>
  <c r="AS204" i="1"/>
  <c r="AR204" i="1"/>
  <c r="AQ204" i="1"/>
  <c r="AP204" i="1"/>
  <c r="AO204" i="1"/>
  <c r="AN204" i="1"/>
  <c r="AM204" i="1"/>
  <c r="AL204" i="1"/>
  <c r="AK204" i="1"/>
  <c r="AJ204" i="1"/>
  <c r="BO203" i="1"/>
  <c r="BN203" i="1"/>
  <c r="BM203" i="1"/>
  <c r="BL203" i="1"/>
  <c r="BK203" i="1"/>
  <c r="BJ203" i="1"/>
  <c r="BI203" i="1"/>
  <c r="BH203" i="1"/>
  <c r="BG203" i="1"/>
  <c r="BF203" i="1"/>
  <c r="BE203" i="1"/>
  <c r="BD203" i="1"/>
  <c r="BC203" i="1"/>
  <c r="BB203" i="1"/>
  <c r="BA203" i="1"/>
  <c r="AZ203" i="1"/>
  <c r="AY203" i="1"/>
  <c r="AX203" i="1"/>
  <c r="AW203" i="1"/>
  <c r="AV203" i="1"/>
  <c r="AU203" i="1"/>
  <c r="AT203" i="1"/>
  <c r="AS203" i="1"/>
  <c r="AR203" i="1"/>
  <c r="AQ203" i="1"/>
  <c r="AP203" i="1"/>
  <c r="AO203" i="1"/>
  <c r="AN203" i="1"/>
  <c r="AM203" i="1"/>
  <c r="AL203" i="1"/>
  <c r="AK203" i="1"/>
  <c r="AJ203" i="1"/>
  <c r="BO202" i="1"/>
  <c r="BN202" i="1"/>
  <c r="BM202" i="1"/>
  <c r="BL202" i="1"/>
  <c r="BK202" i="1"/>
  <c r="BJ202" i="1"/>
  <c r="BI202" i="1"/>
  <c r="BH202" i="1"/>
  <c r="BG202" i="1"/>
  <c r="BF202" i="1"/>
  <c r="BE202" i="1"/>
  <c r="BD202" i="1"/>
  <c r="BC202" i="1"/>
  <c r="BB202" i="1"/>
  <c r="BA202" i="1"/>
  <c r="AZ202" i="1"/>
  <c r="AY202" i="1"/>
  <c r="AX202" i="1"/>
  <c r="AW202" i="1"/>
  <c r="AV202" i="1"/>
  <c r="AU202" i="1"/>
  <c r="AT202" i="1"/>
  <c r="AS202" i="1"/>
  <c r="AR202" i="1"/>
  <c r="AQ202" i="1"/>
  <c r="AP202" i="1"/>
  <c r="AO202" i="1"/>
  <c r="AN202" i="1"/>
  <c r="AM202" i="1"/>
  <c r="AL202" i="1"/>
  <c r="AK202" i="1"/>
  <c r="AJ202" i="1"/>
  <c r="BO201" i="1"/>
  <c r="BN201" i="1"/>
  <c r="BM201" i="1"/>
  <c r="BL201" i="1"/>
  <c r="BK201" i="1"/>
  <c r="BJ201" i="1"/>
  <c r="BI201" i="1"/>
  <c r="BH201" i="1"/>
  <c r="BG201" i="1"/>
  <c r="BF201" i="1"/>
  <c r="BE201" i="1"/>
  <c r="BD201" i="1"/>
  <c r="BC201" i="1"/>
  <c r="BB201" i="1"/>
  <c r="BA201" i="1"/>
  <c r="AZ201" i="1"/>
  <c r="AY201" i="1"/>
  <c r="AX201" i="1"/>
  <c r="AW201" i="1"/>
  <c r="AV201" i="1"/>
  <c r="AU201" i="1"/>
  <c r="AT201" i="1"/>
  <c r="AS201" i="1"/>
  <c r="AR201" i="1"/>
  <c r="AQ201" i="1"/>
  <c r="AP201" i="1"/>
  <c r="AO201" i="1"/>
  <c r="AN201" i="1"/>
  <c r="AM201" i="1"/>
  <c r="AL201" i="1"/>
  <c r="AK201" i="1"/>
  <c r="AJ201" i="1"/>
  <c r="BO200" i="1"/>
  <c r="BN200" i="1"/>
  <c r="BM200" i="1"/>
  <c r="BL200" i="1"/>
  <c r="BK200" i="1"/>
  <c r="BJ200" i="1"/>
  <c r="BI200" i="1"/>
  <c r="BH200" i="1"/>
  <c r="BG200" i="1"/>
  <c r="BF200" i="1"/>
  <c r="BE200" i="1"/>
  <c r="BD200" i="1"/>
  <c r="BC200" i="1"/>
  <c r="BB200" i="1"/>
  <c r="BA200" i="1"/>
  <c r="AZ200" i="1"/>
  <c r="AY200" i="1"/>
  <c r="AX200" i="1"/>
  <c r="AW200" i="1"/>
  <c r="AV200" i="1"/>
  <c r="AU200" i="1"/>
  <c r="AT200" i="1"/>
  <c r="AS200" i="1"/>
  <c r="AR200" i="1"/>
  <c r="AQ200" i="1"/>
  <c r="AP200" i="1"/>
  <c r="AO200" i="1"/>
  <c r="AN200" i="1"/>
  <c r="AM200" i="1"/>
  <c r="AL200" i="1"/>
  <c r="AK200" i="1"/>
  <c r="AJ200" i="1"/>
  <c r="BO199" i="1"/>
  <c r="BN199" i="1"/>
  <c r="BM199" i="1"/>
  <c r="BL199" i="1"/>
  <c r="BK199" i="1"/>
  <c r="BJ199" i="1"/>
  <c r="BI199" i="1"/>
  <c r="BH199" i="1"/>
  <c r="BG199" i="1"/>
  <c r="BF199" i="1"/>
  <c r="BE199" i="1"/>
  <c r="BD199" i="1"/>
  <c r="BC199" i="1"/>
  <c r="BB199" i="1"/>
  <c r="BA199" i="1"/>
  <c r="AZ199" i="1"/>
  <c r="AY199" i="1"/>
  <c r="AX199" i="1"/>
  <c r="AW199" i="1"/>
  <c r="AV199" i="1"/>
  <c r="AU199" i="1"/>
  <c r="AT199" i="1"/>
  <c r="AS199" i="1"/>
  <c r="AR199" i="1"/>
  <c r="AQ199" i="1"/>
  <c r="AP199" i="1"/>
  <c r="AO199" i="1"/>
  <c r="AN199" i="1"/>
  <c r="AM199" i="1"/>
  <c r="AL199" i="1"/>
  <c r="AK199" i="1"/>
  <c r="AJ199" i="1"/>
  <c r="BO198" i="1"/>
  <c r="BN198" i="1"/>
  <c r="BM198" i="1"/>
  <c r="BL198" i="1"/>
  <c r="BK198" i="1"/>
  <c r="BJ198" i="1"/>
  <c r="BI198" i="1"/>
  <c r="BH198" i="1"/>
  <c r="BG198" i="1"/>
  <c r="BF198" i="1"/>
  <c r="BE198" i="1"/>
  <c r="BD198" i="1"/>
  <c r="BC198" i="1"/>
  <c r="BB198" i="1"/>
  <c r="BA198" i="1"/>
  <c r="AZ198" i="1"/>
  <c r="AY198" i="1"/>
  <c r="AX198" i="1"/>
  <c r="AW198" i="1"/>
  <c r="AV198" i="1"/>
  <c r="AU198" i="1"/>
  <c r="AT198" i="1"/>
  <c r="AS198" i="1"/>
  <c r="AR198" i="1"/>
  <c r="AQ198" i="1"/>
  <c r="AP198" i="1"/>
  <c r="AO198" i="1"/>
  <c r="AN198" i="1"/>
  <c r="AM198" i="1"/>
  <c r="AL198" i="1"/>
  <c r="AK198" i="1"/>
  <c r="AJ198" i="1"/>
  <c r="BO197" i="1"/>
  <c r="BN197" i="1"/>
  <c r="BM197" i="1"/>
  <c r="BL197" i="1"/>
  <c r="BK197" i="1"/>
  <c r="BJ197" i="1"/>
  <c r="BI197" i="1"/>
  <c r="BH197" i="1"/>
  <c r="BG197" i="1"/>
  <c r="BF197" i="1"/>
  <c r="BE197" i="1"/>
  <c r="BD197" i="1"/>
  <c r="BC197" i="1"/>
  <c r="BB197" i="1"/>
  <c r="BA197" i="1"/>
  <c r="AZ197" i="1"/>
  <c r="AY197" i="1"/>
  <c r="AX197" i="1"/>
  <c r="AW197" i="1"/>
  <c r="AV197" i="1"/>
  <c r="AU197" i="1"/>
  <c r="AT197" i="1"/>
  <c r="AS197" i="1"/>
  <c r="AR197" i="1"/>
  <c r="AQ197" i="1"/>
  <c r="AP197" i="1"/>
  <c r="AO197" i="1"/>
  <c r="AN197" i="1"/>
  <c r="AM197" i="1"/>
  <c r="AL197" i="1"/>
  <c r="AK197" i="1"/>
  <c r="AJ197" i="1"/>
  <c r="BO196" i="1"/>
  <c r="BN196" i="1"/>
  <c r="BM196" i="1"/>
  <c r="BL196" i="1"/>
  <c r="BK196" i="1"/>
  <c r="BJ196" i="1"/>
  <c r="BI196" i="1"/>
  <c r="BH196" i="1"/>
  <c r="BG196" i="1"/>
  <c r="BF196" i="1"/>
  <c r="BE196" i="1"/>
  <c r="BD196" i="1"/>
  <c r="BC196" i="1"/>
  <c r="BB196" i="1"/>
  <c r="BA196" i="1"/>
  <c r="AZ196" i="1"/>
  <c r="AY196" i="1"/>
  <c r="AX196" i="1"/>
  <c r="AW196" i="1"/>
  <c r="AV196" i="1"/>
  <c r="AU196" i="1"/>
  <c r="AT196" i="1"/>
  <c r="AS196" i="1"/>
  <c r="AR196" i="1"/>
  <c r="AQ196" i="1"/>
  <c r="AP196" i="1"/>
  <c r="AO196" i="1"/>
  <c r="AN196" i="1"/>
  <c r="AM196" i="1"/>
  <c r="AL196" i="1"/>
  <c r="AK196" i="1"/>
  <c r="AJ196" i="1"/>
  <c r="BO195" i="1"/>
  <c r="BN195" i="1"/>
  <c r="BM195" i="1"/>
  <c r="BL195" i="1"/>
  <c r="BK195" i="1"/>
  <c r="BJ195" i="1"/>
  <c r="BI195" i="1"/>
  <c r="BH195" i="1"/>
  <c r="BG195" i="1"/>
  <c r="BF195" i="1"/>
  <c r="BE195" i="1"/>
  <c r="BD195" i="1"/>
  <c r="BC195" i="1"/>
  <c r="BB195" i="1"/>
  <c r="BA195" i="1"/>
  <c r="AZ195" i="1"/>
  <c r="AY195" i="1"/>
  <c r="AX195" i="1"/>
  <c r="AW195" i="1"/>
  <c r="AV195" i="1"/>
  <c r="AU195" i="1"/>
  <c r="AT195" i="1"/>
  <c r="AS195" i="1"/>
  <c r="AR195" i="1"/>
  <c r="AQ195" i="1"/>
  <c r="AP195" i="1"/>
  <c r="AO195" i="1"/>
  <c r="AN195" i="1"/>
  <c r="AM195" i="1"/>
  <c r="AL195" i="1"/>
  <c r="AK195" i="1"/>
  <c r="AJ195" i="1"/>
  <c r="BO194" i="1"/>
  <c r="BN194" i="1"/>
  <c r="BM194" i="1"/>
  <c r="BL194" i="1"/>
  <c r="BK194" i="1"/>
  <c r="BJ194" i="1"/>
  <c r="BI194" i="1"/>
  <c r="BH194" i="1"/>
  <c r="BG194" i="1"/>
  <c r="BF194" i="1"/>
  <c r="BE194" i="1"/>
  <c r="BD194" i="1"/>
  <c r="BC194" i="1"/>
  <c r="BB194" i="1"/>
  <c r="BA194" i="1"/>
  <c r="AZ194" i="1"/>
  <c r="AY194" i="1"/>
  <c r="AX194" i="1"/>
  <c r="AW194" i="1"/>
  <c r="AV194" i="1"/>
  <c r="AU194" i="1"/>
  <c r="AT194" i="1"/>
  <c r="AS194" i="1"/>
  <c r="AR194" i="1"/>
  <c r="AQ194" i="1"/>
  <c r="AP194" i="1"/>
  <c r="AO194" i="1"/>
  <c r="AN194" i="1"/>
  <c r="AM194" i="1"/>
  <c r="AL194" i="1"/>
  <c r="AK194" i="1"/>
  <c r="AJ194" i="1"/>
  <c r="BO193" i="1"/>
  <c r="BN193" i="1"/>
  <c r="BM193" i="1"/>
  <c r="BL193" i="1"/>
  <c r="BK193" i="1"/>
  <c r="BJ193" i="1"/>
  <c r="BI193" i="1"/>
  <c r="BH193" i="1"/>
  <c r="BG193" i="1"/>
  <c r="BF193" i="1"/>
  <c r="BE193" i="1"/>
  <c r="BD193" i="1"/>
  <c r="BC193" i="1"/>
  <c r="BB193" i="1"/>
  <c r="BA193" i="1"/>
  <c r="AZ193" i="1"/>
  <c r="AY193" i="1"/>
  <c r="AX193" i="1"/>
  <c r="AW193" i="1"/>
  <c r="AV193" i="1"/>
  <c r="AU193" i="1"/>
  <c r="AT193" i="1"/>
  <c r="AS193" i="1"/>
  <c r="AR193" i="1"/>
  <c r="AQ193" i="1"/>
  <c r="AP193" i="1"/>
  <c r="AO193" i="1"/>
  <c r="AN193" i="1"/>
  <c r="AM193" i="1"/>
  <c r="AL193" i="1"/>
  <c r="AK193" i="1"/>
  <c r="AJ193" i="1"/>
  <c r="BO192" i="1"/>
  <c r="BN192" i="1"/>
  <c r="BM192" i="1"/>
  <c r="BL192" i="1"/>
  <c r="BK192" i="1"/>
  <c r="BJ192" i="1"/>
  <c r="BI192" i="1"/>
  <c r="BH192" i="1"/>
  <c r="BG192" i="1"/>
  <c r="BF192" i="1"/>
  <c r="BE192" i="1"/>
  <c r="BD192" i="1"/>
  <c r="BC192" i="1"/>
  <c r="BB192" i="1"/>
  <c r="BA192" i="1"/>
  <c r="AZ192" i="1"/>
  <c r="AY192" i="1"/>
  <c r="AX192" i="1"/>
  <c r="AW192" i="1"/>
  <c r="AV192" i="1"/>
  <c r="AU192" i="1"/>
  <c r="AT192" i="1"/>
  <c r="AS192" i="1"/>
  <c r="AR192" i="1"/>
  <c r="AQ192" i="1"/>
  <c r="AP192" i="1"/>
  <c r="AO192" i="1"/>
  <c r="AN192" i="1"/>
  <c r="AM192" i="1"/>
  <c r="AL192" i="1"/>
  <c r="AK192" i="1"/>
  <c r="AJ192" i="1"/>
  <c r="BO191" i="1"/>
  <c r="BN191" i="1"/>
  <c r="BM191" i="1"/>
  <c r="BL191" i="1"/>
  <c r="BK191" i="1"/>
  <c r="BJ191" i="1"/>
  <c r="BI191" i="1"/>
  <c r="BH191" i="1"/>
  <c r="BG191" i="1"/>
  <c r="BF191" i="1"/>
  <c r="BE191" i="1"/>
  <c r="BD191" i="1"/>
  <c r="BC191" i="1"/>
  <c r="BB191" i="1"/>
  <c r="BA191" i="1"/>
  <c r="AZ191" i="1"/>
  <c r="AY191" i="1"/>
  <c r="AX191" i="1"/>
  <c r="AW191" i="1"/>
  <c r="AV191" i="1"/>
  <c r="AU191" i="1"/>
  <c r="AT191" i="1"/>
  <c r="AS191" i="1"/>
  <c r="AR191" i="1"/>
  <c r="AQ191" i="1"/>
  <c r="AP191" i="1"/>
  <c r="AO191" i="1"/>
  <c r="AN191" i="1"/>
  <c r="AM191" i="1"/>
  <c r="AL191" i="1"/>
  <c r="AK191" i="1"/>
  <c r="AJ191" i="1"/>
  <c r="BO190" i="1"/>
  <c r="BN190" i="1"/>
  <c r="BM190" i="1"/>
  <c r="BL190" i="1"/>
  <c r="BK190" i="1"/>
  <c r="BJ190" i="1"/>
  <c r="BI190" i="1"/>
  <c r="BH190" i="1"/>
  <c r="BG190" i="1"/>
  <c r="BF190" i="1"/>
  <c r="BE190" i="1"/>
  <c r="BD190" i="1"/>
  <c r="BC190" i="1"/>
  <c r="BB190" i="1"/>
  <c r="BA190" i="1"/>
  <c r="AZ190" i="1"/>
  <c r="AY190" i="1"/>
  <c r="AX190" i="1"/>
  <c r="AW190" i="1"/>
  <c r="AV190" i="1"/>
  <c r="AU190" i="1"/>
  <c r="AT190" i="1"/>
  <c r="AS190" i="1"/>
  <c r="AR190" i="1"/>
  <c r="AQ190" i="1"/>
  <c r="AP190" i="1"/>
  <c r="AO190" i="1"/>
  <c r="AN190" i="1"/>
  <c r="AM190" i="1"/>
  <c r="AL190" i="1"/>
  <c r="AK190" i="1"/>
  <c r="AJ190" i="1"/>
  <c r="BO255" i="1"/>
  <c r="BN255" i="1"/>
  <c r="BM255" i="1"/>
  <c r="BL255" i="1"/>
  <c r="BK255" i="1"/>
  <c r="BJ255" i="1"/>
  <c r="BI255" i="1"/>
  <c r="BH255" i="1"/>
  <c r="BG255" i="1"/>
  <c r="BF255" i="1"/>
  <c r="BE255" i="1"/>
  <c r="BD255" i="1"/>
  <c r="BC255" i="1"/>
  <c r="BB255" i="1"/>
  <c r="BA255" i="1"/>
  <c r="AZ255" i="1"/>
  <c r="AY255" i="1"/>
  <c r="AX255" i="1"/>
  <c r="AW255" i="1"/>
  <c r="AV255" i="1"/>
  <c r="AU255" i="1"/>
  <c r="AT255" i="1"/>
  <c r="AS255" i="1"/>
  <c r="AR255" i="1"/>
  <c r="AQ255" i="1"/>
  <c r="AP255" i="1"/>
  <c r="AO255" i="1"/>
  <c r="AN255" i="1"/>
  <c r="AM255" i="1"/>
  <c r="AL255" i="1"/>
  <c r="AK255" i="1"/>
  <c r="AJ255" i="1"/>
  <c r="BO254" i="1"/>
  <c r="BN254" i="1"/>
  <c r="BM254" i="1"/>
  <c r="BL254" i="1"/>
  <c r="BK254" i="1"/>
  <c r="BJ254" i="1"/>
  <c r="BI254" i="1"/>
  <c r="BH254" i="1"/>
  <c r="BG254" i="1"/>
  <c r="BF254" i="1"/>
  <c r="BE254" i="1"/>
  <c r="BD254" i="1"/>
  <c r="BC254" i="1"/>
  <c r="BB254" i="1"/>
  <c r="BA254" i="1"/>
  <c r="AZ254" i="1"/>
  <c r="AY254" i="1"/>
  <c r="AX254" i="1"/>
  <c r="AW254" i="1"/>
  <c r="AV254" i="1"/>
  <c r="AU254" i="1"/>
  <c r="AT254" i="1"/>
  <c r="AS254" i="1"/>
  <c r="AR254" i="1"/>
  <c r="AQ254" i="1"/>
  <c r="AP254" i="1"/>
  <c r="AO254" i="1"/>
  <c r="AN254" i="1"/>
  <c r="AM254" i="1"/>
  <c r="AL254" i="1"/>
  <c r="AK254" i="1"/>
  <c r="AJ254" i="1"/>
  <c r="BO253" i="1"/>
  <c r="BN253" i="1"/>
  <c r="BM253" i="1"/>
  <c r="BL253" i="1"/>
  <c r="BK253" i="1"/>
  <c r="BJ253" i="1"/>
  <c r="BI253" i="1"/>
  <c r="BH253" i="1"/>
  <c r="BG253" i="1"/>
  <c r="BF253" i="1"/>
  <c r="BE253" i="1"/>
  <c r="BD253" i="1"/>
  <c r="BC253" i="1"/>
  <c r="BB253" i="1"/>
  <c r="BA253" i="1"/>
  <c r="AZ253" i="1"/>
  <c r="AY253" i="1"/>
  <c r="AX253" i="1"/>
  <c r="AW253" i="1"/>
  <c r="AV253" i="1"/>
  <c r="AU253" i="1"/>
  <c r="AT253" i="1"/>
  <c r="AS253" i="1"/>
  <c r="AR253" i="1"/>
  <c r="AQ253" i="1"/>
  <c r="AP253" i="1"/>
  <c r="AO253" i="1"/>
  <c r="AN253" i="1"/>
  <c r="AM253" i="1"/>
  <c r="AL253" i="1"/>
  <c r="AK253" i="1"/>
  <c r="AJ253" i="1"/>
  <c r="BO252" i="1"/>
  <c r="BN252" i="1"/>
  <c r="BM252" i="1"/>
  <c r="BL252" i="1"/>
  <c r="BK252" i="1"/>
  <c r="BJ252" i="1"/>
  <c r="BI252" i="1"/>
  <c r="BH252" i="1"/>
  <c r="BG252" i="1"/>
  <c r="BF252" i="1"/>
  <c r="BE252" i="1"/>
  <c r="BD252" i="1"/>
  <c r="BC252" i="1"/>
  <c r="BB252" i="1"/>
  <c r="BA252" i="1"/>
  <c r="AZ252" i="1"/>
  <c r="AY252" i="1"/>
  <c r="AX252" i="1"/>
  <c r="AW252" i="1"/>
  <c r="AV252" i="1"/>
  <c r="AU252" i="1"/>
  <c r="AT252" i="1"/>
  <c r="AS252" i="1"/>
  <c r="AR252" i="1"/>
  <c r="AQ252" i="1"/>
  <c r="AP252" i="1"/>
  <c r="AO252" i="1"/>
  <c r="AN252" i="1"/>
  <c r="AM252" i="1"/>
  <c r="AL252" i="1"/>
  <c r="AK252" i="1"/>
  <c r="AJ252" i="1"/>
  <c r="BO251" i="1"/>
  <c r="BN251" i="1"/>
  <c r="BM251" i="1"/>
  <c r="BL251" i="1"/>
  <c r="BK251" i="1"/>
  <c r="BJ251" i="1"/>
  <c r="BI251" i="1"/>
  <c r="BH251" i="1"/>
  <c r="BG251" i="1"/>
  <c r="BF251" i="1"/>
  <c r="BE251" i="1"/>
  <c r="BD251" i="1"/>
  <c r="BC251" i="1"/>
  <c r="BB251" i="1"/>
  <c r="BA251" i="1"/>
  <c r="AZ251" i="1"/>
  <c r="AY251" i="1"/>
  <c r="AX251" i="1"/>
  <c r="AW251" i="1"/>
  <c r="AV251" i="1"/>
  <c r="AU251" i="1"/>
  <c r="AT251" i="1"/>
  <c r="AS251" i="1"/>
  <c r="AR251" i="1"/>
  <c r="AQ251" i="1"/>
  <c r="AP251" i="1"/>
  <c r="AO251" i="1"/>
  <c r="AN251" i="1"/>
  <c r="AM251" i="1"/>
  <c r="AL251" i="1"/>
  <c r="AK251" i="1"/>
  <c r="AJ251" i="1"/>
  <c r="BO250" i="1"/>
  <c r="BN250" i="1"/>
  <c r="BM250" i="1"/>
  <c r="BL250" i="1"/>
  <c r="BK250" i="1"/>
  <c r="BJ250" i="1"/>
  <c r="BI250" i="1"/>
  <c r="BH250" i="1"/>
  <c r="BG250" i="1"/>
  <c r="BF250" i="1"/>
  <c r="BE250" i="1"/>
  <c r="BD250" i="1"/>
  <c r="BC250" i="1"/>
  <c r="BB250" i="1"/>
  <c r="BA250" i="1"/>
  <c r="AZ250" i="1"/>
  <c r="AY250" i="1"/>
  <c r="AX250" i="1"/>
  <c r="AW250" i="1"/>
  <c r="AV250" i="1"/>
  <c r="AU250" i="1"/>
  <c r="AT250" i="1"/>
  <c r="AS250" i="1"/>
  <c r="AR250" i="1"/>
  <c r="AQ250" i="1"/>
  <c r="AP250" i="1"/>
  <c r="AO250" i="1"/>
  <c r="AN250" i="1"/>
  <c r="AM250" i="1"/>
  <c r="AL250" i="1"/>
  <c r="AK250" i="1"/>
  <c r="AJ250" i="1"/>
  <c r="BO249" i="1"/>
  <c r="BN249" i="1"/>
  <c r="BM249" i="1"/>
  <c r="BL249" i="1"/>
  <c r="BK249" i="1"/>
  <c r="BJ249" i="1"/>
  <c r="BI249" i="1"/>
  <c r="BH249" i="1"/>
  <c r="BG249" i="1"/>
  <c r="BF249" i="1"/>
  <c r="BE249" i="1"/>
  <c r="BD249" i="1"/>
  <c r="BC249" i="1"/>
  <c r="BB249" i="1"/>
  <c r="BA249" i="1"/>
  <c r="AZ249" i="1"/>
  <c r="AY249" i="1"/>
  <c r="AX249" i="1"/>
  <c r="AW249" i="1"/>
  <c r="AV249" i="1"/>
  <c r="AU249" i="1"/>
  <c r="AT249" i="1"/>
  <c r="AS249" i="1"/>
  <c r="AR249" i="1"/>
  <c r="AQ249" i="1"/>
  <c r="AP249" i="1"/>
  <c r="AO249" i="1"/>
  <c r="AN249" i="1"/>
  <c r="AM249" i="1"/>
  <c r="AL249" i="1"/>
  <c r="AK249" i="1"/>
  <c r="AJ249" i="1"/>
  <c r="BO248" i="1"/>
  <c r="BN248" i="1"/>
  <c r="BM248" i="1"/>
  <c r="BL248" i="1"/>
  <c r="BK248" i="1"/>
  <c r="BJ248" i="1"/>
  <c r="BI248" i="1"/>
  <c r="BH248" i="1"/>
  <c r="BG248" i="1"/>
  <c r="BF248" i="1"/>
  <c r="BE248" i="1"/>
  <c r="BD248" i="1"/>
  <c r="BC248" i="1"/>
  <c r="BB248" i="1"/>
  <c r="BA248" i="1"/>
  <c r="AZ248" i="1"/>
  <c r="AY248" i="1"/>
  <c r="AX248" i="1"/>
  <c r="AW248" i="1"/>
  <c r="AV248" i="1"/>
  <c r="AU248" i="1"/>
  <c r="AT248" i="1"/>
  <c r="AS248" i="1"/>
  <c r="AR248" i="1"/>
  <c r="AQ248" i="1"/>
  <c r="AP248" i="1"/>
  <c r="AO248" i="1"/>
  <c r="AN248" i="1"/>
  <c r="AM248" i="1"/>
  <c r="AL248" i="1"/>
  <c r="AK248" i="1"/>
  <c r="AJ248" i="1"/>
  <c r="BO247" i="1"/>
  <c r="BN247" i="1"/>
  <c r="BM247" i="1"/>
  <c r="BL247" i="1"/>
  <c r="BK247" i="1"/>
  <c r="BJ247" i="1"/>
  <c r="BI247" i="1"/>
  <c r="BH247" i="1"/>
  <c r="BG247" i="1"/>
  <c r="BF247" i="1"/>
  <c r="BE247" i="1"/>
  <c r="BD247" i="1"/>
  <c r="BC247" i="1"/>
  <c r="BB247" i="1"/>
  <c r="BA247" i="1"/>
  <c r="AZ247" i="1"/>
  <c r="AY247" i="1"/>
  <c r="AX247" i="1"/>
  <c r="AW247" i="1"/>
  <c r="AV247" i="1"/>
  <c r="AU247" i="1"/>
  <c r="AT247" i="1"/>
  <c r="AS247" i="1"/>
  <c r="AR247" i="1"/>
  <c r="AQ247" i="1"/>
  <c r="AP247" i="1"/>
  <c r="AO247" i="1"/>
  <c r="AN247" i="1"/>
  <c r="AM247" i="1"/>
  <c r="AL247" i="1"/>
  <c r="AK247" i="1"/>
  <c r="AJ247" i="1"/>
  <c r="BO246" i="1"/>
  <c r="BN246" i="1"/>
  <c r="BM246" i="1"/>
  <c r="BL246" i="1"/>
  <c r="BK246" i="1"/>
  <c r="BJ246" i="1"/>
  <c r="BI246" i="1"/>
  <c r="BH246" i="1"/>
  <c r="BG246" i="1"/>
  <c r="BF246" i="1"/>
  <c r="BE246" i="1"/>
  <c r="BD246" i="1"/>
  <c r="BC246" i="1"/>
  <c r="BB246" i="1"/>
  <c r="BA246" i="1"/>
  <c r="AZ246" i="1"/>
  <c r="AY246" i="1"/>
  <c r="AX246" i="1"/>
  <c r="AW246" i="1"/>
  <c r="AV246" i="1"/>
  <c r="AU246" i="1"/>
  <c r="AT246" i="1"/>
  <c r="AS246" i="1"/>
  <c r="AR246" i="1"/>
  <c r="AQ246" i="1"/>
  <c r="AP246" i="1"/>
  <c r="AO246" i="1"/>
  <c r="AN246" i="1"/>
  <c r="AM246" i="1"/>
  <c r="AL246" i="1"/>
  <c r="AK246" i="1"/>
  <c r="AJ246" i="1"/>
  <c r="BO245" i="1"/>
  <c r="BN245" i="1"/>
  <c r="BM245" i="1"/>
  <c r="BL245" i="1"/>
  <c r="BK245" i="1"/>
  <c r="BJ245" i="1"/>
  <c r="BI245" i="1"/>
  <c r="BH245" i="1"/>
  <c r="BG245" i="1"/>
  <c r="BF245" i="1"/>
  <c r="BE245" i="1"/>
  <c r="BD245" i="1"/>
  <c r="BC245" i="1"/>
  <c r="BB245" i="1"/>
  <c r="BA245" i="1"/>
  <c r="AZ245" i="1"/>
  <c r="AY245" i="1"/>
  <c r="AX245" i="1"/>
  <c r="AW245" i="1"/>
  <c r="AV245" i="1"/>
  <c r="AU245" i="1"/>
  <c r="AT245" i="1"/>
  <c r="AS245" i="1"/>
  <c r="AR245" i="1"/>
  <c r="AQ245" i="1"/>
  <c r="AP245" i="1"/>
  <c r="AO245" i="1"/>
  <c r="AN245" i="1"/>
  <c r="AM245" i="1"/>
  <c r="AL245" i="1"/>
  <c r="AK245" i="1"/>
  <c r="AJ245" i="1"/>
  <c r="BO244" i="1"/>
  <c r="BN244" i="1"/>
  <c r="BM244" i="1"/>
  <c r="BL244" i="1"/>
  <c r="BK244" i="1"/>
  <c r="BJ244" i="1"/>
  <c r="BI244" i="1"/>
  <c r="BH244" i="1"/>
  <c r="BG244" i="1"/>
  <c r="BF244" i="1"/>
  <c r="BE244" i="1"/>
  <c r="BD244" i="1"/>
  <c r="BC244" i="1"/>
  <c r="BB244" i="1"/>
  <c r="BA244" i="1"/>
  <c r="AZ244" i="1"/>
  <c r="AY244" i="1"/>
  <c r="AX244" i="1"/>
  <c r="AW244" i="1"/>
  <c r="AV244" i="1"/>
  <c r="AU244" i="1"/>
  <c r="AT244" i="1"/>
  <c r="AS244" i="1"/>
  <c r="AR244" i="1"/>
  <c r="AQ244" i="1"/>
  <c r="AP244" i="1"/>
  <c r="AO244" i="1"/>
  <c r="AN244" i="1"/>
  <c r="AM244" i="1"/>
  <c r="AL244" i="1"/>
  <c r="AK244" i="1"/>
  <c r="AJ244" i="1"/>
  <c r="BO243" i="1"/>
  <c r="BN243" i="1"/>
  <c r="BM243" i="1"/>
  <c r="BL243" i="1"/>
  <c r="BK243" i="1"/>
  <c r="BJ243" i="1"/>
  <c r="BI243" i="1"/>
  <c r="BH243" i="1"/>
  <c r="BG243" i="1"/>
  <c r="BF243" i="1"/>
  <c r="BE243" i="1"/>
  <c r="BD243" i="1"/>
  <c r="BC243" i="1"/>
  <c r="BB243" i="1"/>
  <c r="BA243" i="1"/>
  <c r="AZ243" i="1"/>
  <c r="AY243" i="1"/>
  <c r="AX243" i="1"/>
  <c r="AW243" i="1"/>
  <c r="AV243" i="1"/>
  <c r="AU243" i="1"/>
  <c r="AT243" i="1"/>
  <c r="AS243" i="1"/>
  <c r="AR243" i="1"/>
  <c r="AQ243" i="1"/>
  <c r="AP243" i="1"/>
  <c r="AO243" i="1"/>
  <c r="AN243" i="1"/>
  <c r="AM243" i="1"/>
  <c r="AL243" i="1"/>
  <c r="AK243" i="1"/>
  <c r="AJ243" i="1"/>
  <c r="BO242" i="1"/>
  <c r="BN242" i="1"/>
  <c r="BM242" i="1"/>
  <c r="BL242" i="1"/>
  <c r="BK242" i="1"/>
  <c r="BJ242" i="1"/>
  <c r="BI242" i="1"/>
  <c r="BH242" i="1"/>
  <c r="BG242" i="1"/>
  <c r="BF242" i="1"/>
  <c r="BE242" i="1"/>
  <c r="BD242" i="1"/>
  <c r="BC242" i="1"/>
  <c r="BB242" i="1"/>
  <c r="BA242" i="1"/>
  <c r="AZ242" i="1"/>
  <c r="AY242" i="1"/>
  <c r="AX242" i="1"/>
  <c r="AW242" i="1"/>
  <c r="AV242" i="1"/>
  <c r="AU242" i="1"/>
  <c r="AT242" i="1"/>
  <c r="AS242" i="1"/>
  <c r="AR242" i="1"/>
  <c r="AQ242" i="1"/>
  <c r="AP242" i="1"/>
  <c r="AO242" i="1"/>
  <c r="AN242" i="1"/>
  <c r="AM242" i="1"/>
  <c r="AL242" i="1"/>
  <c r="AK242" i="1"/>
  <c r="AJ242" i="1"/>
  <c r="BO241" i="1"/>
  <c r="BN241" i="1"/>
  <c r="BM241" i="1"/>
  <c r="BL241" i="1"/>
  <c r="BK241" i="1"/>
  <c r="BJ241" i="1"/>
  <c r="BI241" i="1"/>
  <c r="BH241" i="1"/>
  <c r="BG241" i="1"/>
  <c r="BF241" i="1"/>
  <c r="BE241" i="1"/>
  <c r="BD241" i="1"/>
  <c r="BC241" i="1"/>
  <c r="BB241" i="1"/>
  <c r="BA241" i="1"/>
  <c r="AZ241" i="1"/>
  <c r="AY241" i="1"/>
  <c r="AX241" i="1"/>
  <c r="AW241" i="1"/>
  <c r="AV241" i="1"/>
  <c r="AU241" i="1"/>
  <c r="AT241" i="1"/>
  <c r="AS241" i="1"/>
  <c r="AR241" i="1"/>
  <c r="AQ241" i="1"/>
  <c r="AP241" i="1"/>
  <c r="AO241" i="1"/>
  <c r="AN241" i="1"/>
  <c r="AM241" i="1"/>
  <c r="AL241" i="1"/>
  <c r="AK241" i="1"/>
  <c r="AJ241" i="1"/>
  <c r="BO240" i="1"/>
  <c r="BN240" i="1"/>
  <c r="BM240" i="1"/>
  <c r="BL240" i="1"/>
  <c r="BK240" i="1"/>
  <c r="BJ240" i="1"/>
  <c r="BI240" i="1"/>
  <c r="BH240" i="1"/>
  <c r="BG240" i="1"/>
  <c r="BF240" i="1"/>
  <c r="BE240" i="1"/>
  <c r="BD240" i="1"/>
  <c r="BC240" i="1"/>
  <c r="BB240" i="1"/>
  <c r="BA240" i="1"/>
  <c r="AZ240" i="1"/>
  <c r="AY240" i="1"/>
  <c r="AX240" i="1"/>
  <c r="AW240" i="1"/>
  <c r="AV240" i="1"/>
  <c r="AU240" i="1"/>
  <c r="AT240" i="1"/>
  <c r="AS240" i="1"/>
  <c r="AR240" i="1"/>
  <c r="AQ240" i="1"/>
  <c r="AP240" i="1"/>
  <c r="AO240" i="1"/>
  <c r="AN240" i="1"/>
  <c r="AM240" i="1"/>
  <c r="AL240" i="1"/>
  <c r="AK240" i="1"/>
  <c r="AJ240" i="1"/>
  <c r="BO239" i="1"/>
  <c r="BN239" i="1"/>
  <c r="BM239" i="1"/>
  <c r="BL239" i="1"/>
  <c r="BK239" i="1"/>
  <c r="BJ239" i="1"/>
  <c r="BI239" i="1"/>
  <c r="BH239" i="1"/>
  <c r="BG239" i="1"/>
  <c r="BF239" i="1"/>
  <c r="BE239" i="1"/>
  <c r="BD239" i="1"/>
  <c r="BC239" i="1"/>
  <c r="BB239" i="1"/>
  <c r="BA239" i="1"/>
  <c r="AZ239" i="1"/>
  <c r="AY239" i="1"/>
  <c r="AX239" i="1"/>
  <c r="AW239" i="1"/>
  <c r="AV239" i="1"/>
  <c r="AU239" i="1"/>
  <c r="AT239" i="1"/>
  <c r="AS239" i="1"/>
  <c r="AR239" i="1"/>
  <c r="AQ239" i="1"/>
  <c r="AP239" i="1"/>
  <c r="AO239" i="1"/>
  <c r="AN239" i="1"/>
  <c r="AM239" i="1"/>
  <c r="AL239" i="1"/>
  <c r="AK239" i="1"/>
  <c r="AJ239" i="1"/>
  <c r="BO238" i="1"/>
  <c r="BN238" i="1"/>
  <c r="BM238" i="1"/>
  <c r="BL238" i="1"/>
  <c r="BK238" i="1"/>
  <c r="BJ238" i="1"/>
  <c r="BI238" i="1"/>
  <c r="BH238" i="1"/>
  <c r="BG238" i="1"/>
  <c r="BF238" i="1"/>
  <c r="BE238" i="1"/>
  <c r="BD238" i="1"/>
  <c r="BC238" i="1"/>
  <c r="BB238" i="1"/>
  <c r="BA238" i="1"/>
  <c r="AZ238" i="1"/>
  <c r="AY238" i="1"/>
  <c r="AX238" i="1"/>
  <c r="AW238" i="1"/>
  <c r="AV238" i="1"/>
  <c r="AU238" i="1"/>
  <c r="AT238" i="1"/>
  <c r="AS238" i="1"/>
  <c r="AR238" i="1"/>
  <c r="AQ238" i="1"/>
  <c r="AP238" i="1"/>
  <c r="AO238" i="1"/>
  <c r="AN238" i="1"/>
  <c r="AM238" i="1"/>
  <c r="AL238" i="1"/>
  <c r="AK238" i="1"/>
  <c r="AJ238" i="1"/>
  <c r="BO237" i="1"/>
  <c r="BN237" i="1"/>
  <c r="BM237" i="1"/>
  <c r="BL237" i="1"/>
  <c r="BK237" i="1"/>
  <c r="BJ237" i="1"/>
  <c r="BI237" i="1"/>
  <c r="BH237" i="1"/>
  <c r="BG237" i="1"/>
  <c r="BF237" i="1"/>
  <c r="BE237" i="1"/>
  <c r="BD237" i="1"/>
  <c r="BC237" i="1"/>
  <c r="BB237" i="1"/>
  <c r="BA237" i="1"/>
  <c r="AZ237" i="1"/>
  <c r="AY237" i="1"/>
  <c r="AX237" i="1"/>
  <c r="AW237" i="1"/>
  <c r="AV237" i="1"/>
  <c r="AU237" i="1"/>
  <c r="AT237" i="1"/>
  <c r="AS237" i="1"/>
  <c r="AR237" i="1"/>
  <c r="AQ237" i="1"/>
  <c r="AP237" i="1"/>
  <c r="AO237" i="1"/>
  <c r="AN237" i="1"/>
  <c r="AM237" i="1"/>
  <c r="AL237" i="1"/>
  <c r="AK237" i="1"/>
  <c r="AJ237" i="1"/>
  <c r="BO236" i="1"/>
  <c r="BN236" i="1"/>
  <c r="BM236" i="1"/>
  <c r="BL236" i="1"/>
  <c r="BK236" i="1"/>
  <c r="BJ236" i="1"/>
  <c r="BI236" i="1"/>
  <c r="BH236" i="1"/>
  <c r="BG236" i="1"/>
  <c r="BF236" i="1"/>
  <c r="BE236" i="1"/>
  <c r="BD236" i="1"/>
  <c r="BC236" i="1"/>
  <c r="BB236" i="1"/>
  <c r="BA236" i="1"/>
  <c r="AZ236" i="1"/>
  <c r="AY236" i="1"/>
  <c r="AX236" i="1"/>
  <c r="AW236" i="1"/>
  <c r="AV236" i="1"/>
  <c r="AU236" i="1"/>
  <c r="AT236" i="1"/>
  <c r="AS236" i="1"/>
  <c r="AR236" i="1"/>
  <c r="AQ236" i="1"/>
  <c r="AP236" i="1"/>
  <c r="AO236" i="1"/>
  <c r="AN236" i="1"/>
  <c r="AM236" i="1"/>
  <c r="AL236" i="1"/>
  <c r="AK236" i="1"/>
  <c r="AJ236" i="1"/>
  <c r="BO235" i="1"/>
  <c r="BN235" i="1"/>
  <c r="BM235" i="1"/>
  <c r="BL235" i="1"/>
  <c r="BK235" i="1"/>
  <c r="BJ235" i="1"/>
  <c r="BI235" i="1"/>
  <c r="BH235" i="1"/>
  <c r="BG235" i="1"/>
  <c r="BF235" i="1"/>
  <c r="BE235" i="1"/>
  <c r="BD235" i="1"/>
  <c r="BC235" i="1"/>
  <c r="BB235" i="1"/>
  <c r="BA235" i="1"/>
  <c r="AZ235" i="1"/>
  <c r="AY235" i="1"/>
  <c r="AX235" i="1"/>
  <c r="AW235" i="1"/>
  <c r="AV235" i="1"/>
  <c r="AU235" i="1"/>
  <c r="AT235" i="1"/>
  <c r="AS235" i="1"/>
  <c r="AR235" i="1"/>
  <c r="AQ235" i="1"/>
  <c r="AP235" i="1"/>
  <c r="AO235" i="1"/>
  <c r="AN235" i="1"/>
  <c r="AM235" i="1"/>
  <c r="AL235" i="1"/>
  <c r="AK235" i="1"/>
  <c r="AJ235" i="1"/>
  <c r="BO234" i="1"/>
  <c r="BN234" i="1"/>
  <c r="BM234" i="1"/>
  <c r="BL234" i="1"/>
  <c r="BK234" i="1"/>
  <c r="BJ234" i="1"/>
  <c r="BI234" i="1"/>
  <c r="BH234" i="1"/>
  <c r="BG234" i="1"/>
  <c r="BF234" i="1"/>
  <c r="BE234" i="1"/>
  <c r="BD234" i="1"/>
  <c r="BC234" i="1"/>
  <c r="BB234" i="1"/>
  <c r="BA234" i="1"/>
  <c r="AZ234" i="1"/>
  <c r="AY234" i="1"/>
  <c r="AX234" i="1"/>
  <c r="AW234" i="1"/>
  <c r="AV234" i="1"/>
  <c r="AU234" i="1"/>
  <c r="AT234" i="1"/>
  <c r="AS234" i="1"/>
  <c r="AR234" i="1"/>
  <c r="AQ234" i="1"/>
  <c r="AP234" i="1"/>
  <c r="AO234" i="1"/>
  <c r="AN234" i="1"/>
  <c r="AM234" i="1"/>
  <c r="AL234" i="1"/>
  <c r="AK234" i="1"/>
  <c r="AJ234" i="1"/>
  <c r="BO233" i="1"/>
  <c r="BN233" i="1"/>
  <c r="BM233" i="1"/>
  <c r="BL233" i="1"/>
  <c r="BK233" i="1"/>
  <c r="BJ233" i="1"/>
  <c r="BI233" i="1"/>
  <c r="BH233" i="1"/>
  <c r="BG233" i="1"/>
  <c r="BF233" i="1"/>
  <c r="BE233" i="1"/>
  <c r="BD233" i="1"/>
  <c r="BC233" i="1"/>
  <c r="BB233" i="1"/>
  <c r="BA233" i="1"/>
  <c r="AZ233" i="1"/>
  <c r="AY233" i="1"/>
  <c r="AX233" i="1"/>
  <c r="AW233" i="1"/>
  <c r="AV233" i="1"/>
  <c r="AU233" i="1"/>
  <c r="AT233" i="1"/>
  <c r="AS233" i="1"/>
  <c r="AR233" i="1"/>
  <c r="AQ233" i="1"/>
  <c r="AP233" i="1"/>
  <c r="AO233" i="1"/>
  <c r="AN233" i="1"/>
  <c r="AM233" i="1"/>
  <c r="AL233" i="1"/>
  <c r="AK233" i="1"/>
  <c r="AJ233" i="1"/>
  <c r="BO232" i="1"/>
  <c r="BN232" i="1"/>
  <c r="BM232" i="1"/>
  <c r="BL232" i="1"/>
  <c r="BK232" i="1"/>
  <c r="BJ232" i="1"/>
  <c r="BI232" i="1"/>
  <c r="BH232" i="1"/>
  <c r="BG232" i="1"/>
  <c r="BF232" i="1"/>
  <c r="BE232" i="1"/>
  <c r="BD232" i="1"/>
  <c r="BC232" i="1"/>
  <c r="BB232" i="1"/>
  <c r="BA232" i="1"/>
  <c r="AZ232" i="1"/>
  <c r="AY232" i="1"/>
  <c r="AX232" i="1"/>
  <c r="AW232" i="1"/>
  <c r="AV232" i="1"/>
  <c r="AU232" i="1"/>
  <c r="AT232" i="1"/>
  <c r="AS232" i="1"/>
  <c r="AR232" i="1"/>
  <c r="AQ232" i="1"/>
  <c r="AP232" i="1"/>
  <c r="AO232" i="1"/>
  <c r="AN232" i="1"/>
  <c r="AM232" i="1"/>
  <c r="AL232" i="1"/>
  <c r="AK232" i="1"/>
  <c r="AJ232" i="1"/>
  <c r="BO231" i="1"/>
  <c r="BN231" i="1"/>
  <c r="BM231" i="1"/>
  <c r="BL231" i="1"/>
  <c r="BK231" i="1"/>
  <c r="BJ231" i="1"/>
  <c r="BI231" i="1"/>
  <c r="BH231" i="1"/>
  <c r="BG231" i="1"/>
  <c r="BF231" i="1"/>
  <c r="BE231" i="1"/>
  <c r="BD231" i="1"/>
  <c r="BC231" i="1"/>
  <c r="BB231" i="1"/>
  <c r="BA231" i="1"/>
  <c r="AZ231" i="1"/>
  <c r="AY231" i="1"/>
  <c r="AX231" i="1"/>
  <c r="AW231" i="1"/>
  <c r="AV231" i="1"/>
  <c r="AU231" i="1"/>
  <c r="AT231" i="1"/>
  <c r="AS231" i="1"/>
  <c r="AR231" i="1"/>
  <c r="AQ231" i="1"/>
  <c r="AP231" i="1"/>
  <c r="AO231" i="1"/>
  <c r="AN231" i="1"/>
  <c r="AM231" i="1"/>
  <c r="AL231" i="1"/>
  <c r="AK231" i="1"/>
  <c r="AJ231" i="1"/>
  <c r="BO230" i="1"/>
  <c r="BN230" i="1"/>
  <c r="BM230" i="1"/>
  <c r="BL230" i="1"/>
  <c r="BK230" i="1"/>
  <c r="BJ230" i="1"/>
  <c r="BI230" i="1"/>
  <c r="BH230" i="1"/>
  <c r="BG230" i="1"/>
  <c r="BF230" i="1"/>
  <c r="BE230" i="1"/>
  <c r="BD230" i="1"/>
  <c r="BC230" i="1"/>
  <c r="BB230" i="1"/>
  <c r="BA230" i="1"/>
  <c r="AZ230" i="1"/>
  <c r="AY230" i="1"/>
  <c r="AX230" i="1"/>
  <c r="AW230" i="1"/>
  <c r="AV230" i="1"/>
  <c r="AU230" i="1"/>
  <c r="AT230" i="1"/>
  <c r="AS230" i="1"/>
  <c r="AR230" i="1"/>
  <c r="AQ230" i="1"/>
  <c r="AP230" i="1"/>
  <c r="AO230" i="1"/>
  <c r="AN230" i="1"/>
  <c r="AM230" i="1"/>
  <c r="AL230" i="1"/>
  <c r="AK230" i="1"/>
  <c r="AJ230" i="1"/>
  <c r="BO229" i="1"/>
  <c r="BN229" i="1"/>
  <c r="BM229" i="1"/>
  <c r="BL229" i="1"/>
  <c r="BK229" i="1"/>
  <c r="BJ229" i="1"/>
  <c r="BI229" i="1"/>
  <c r="BH229" i="1"/>
  <c r="BG229" i="1"/>
  <c r="BF229" i="1"/>
  <c r="BE229" i="1"/>
  <c r="BD229" i="1"/>
  <c r="BC229" i="1"/>
  <c r="BB229" i="1"/>
  <c r="BA229" i="1"/>
  <c r="AZ229" i="1"/>
  <c r="AY229" i="1"/>
  <c r="AX229" i="1"/>
  <c r="AW229" i="1"/>
  <c r="AV229" i="1"/>
  <c r="AU229" i="1"/>
  <c r="AT229" i="1"/>
  <c r="AS229" i="1"/>
  <c r="AR229" i="1"/>
  <c r="AQ229" i="1"/>
  <c r="AP229" i="1"/>
  <c r="AO229" i="1"/>
  <c r="AN229" i="1"/>
  <c r="AM229" i="1"/>
  <c r="AL229" i="1"/>
  <c r="AK229" i="1"/>
  <c r="AJ229" i="1"/>
  <c r="BO228" i="1"/>
  <c r="BN228" i="1"/>
  <c r="BM228" i="1"/>
  <c r="BL228" i="1"/>
  <c r="BK228" i="1"/>
  <c r="BJ228" i="1"/>
  <c r="BI228" i="1"/>
  <c r="BH228" i="1"/>
  <c r="BG228" i="1"/>
  <c r="BF228" i="1"/>
  <c r="BE228" i="1"/>
  <c r="BD228" i="1"/>
  <c r="BC228" i="1"/>
  <c r="BB228" i="1"/>
  <c r="BA228" i="1"/>
  <c r="AZ228" i="1"/>
  <c r="AY228" i="1"/>
  <c r="AX228" i="1"/>
  <c r="AW228" i="1"/>
  <c r="AV228" i="1"/>
  <c r="AU228" i="1"/>
  <c r="AT228" i="1"/>
  <c r="AS228" i="1"/>
  <c r="AR228" i="1"/>
  <c r="AQ228" i="1"/>
  <c r="AP228" i="1"/>
  <c r="AO228" i="1"/>
  <c r="AN228" i="1"/>
  <c r="AM228" i="1"/>
  <c r="AL228" i="1"/>
  <c r="AK228" i="1"/>
  <c r="AJ228" i="1"/>
  <c r="BO227" i="1"/>
  <c r="BN227" i="1"/>
  <c r="BM227" i="1"/>
  <c r="BL227" i="1"/>
  <c r="BK227" i="1"/>
  <c r="BJ227" i="1"/>
  <c r="BI227" i="1"/>
  <c r="BH227" i="1"/>
  <c r="BG227" i="1"/>
  <c r="BF227" i="1"/>
  <c r="BE227" i="1"/>
  <c r="BD227" i="1"/>
  <c r="BC227" i="1"/>
  <c r="BB227" i="1"/>
  <c r="BA227" i="1"/>
  <c r="AZ227" i="1"/>
  <c r="AY227" i="1"/>
  <c r="AX227" i="1"/>
  <c r="AW227" i="1"/>
  <c r="AV227" i="1"/>
  <c r="AU227" i="1"/>
  <c r="AT227" i="1"/>
  <c r="AS227" i="1"/>
  <c r="AR227" i="1"/>
  <c r="AQ227" i="1"/>
  <c r="AP227" i="1"/>
  <c r="AO227" i="1"/>
  <c r="AN227" i="1"/>
  <c r="AM227" i="1"/>
  <c r="AL227" i="1"/>
  <c r="AK227" i="1"/>
  <c r="AJ227" i="1"/>
  <c r="BO226" i="1"/>
  <c r="BN226" i="1"/>
  <c r="BM226" i="1"/>
  <c r="BL226" i="1"/>
  <c r="BK226" i="1"/>
  <c r="BJ226" i="1"/>
  <c r="BI226" i="1"/>
  <c r="BH226" i="1"/>
  <c r="BG226" i="1"/>
  <c r="BF226" i="1"/>
  <c r="BE226" i="1"/>
  <c r="BD226" i="1"/>
  <c r="BC226" i="1"/>
  <c r="BB226" i="1"/>
  <c r="BA226" i="1"/>
  <c r="AZ226" i="1"/>
  <c r="AY226" i="1"/>
  <c r="AX226" i="1"/>
  <c r="AW226" i="1"/>
  <c r="AV226" i="1"/>
  <c r="AU226" i="1"/>
  <c r="AT226" i="1"/>
  <c r="AS226" i="1"/>
  <c r="AR226" i="1"/>
  <c r="AQ226" i="1"/>
  <c r="AP226" i="1"/>
  <c r="AO226" i="1"/>
  <c r="AN226" i="1"/>
  <c r="AM226" i="1"/>
  <c r="AL226" i="1"/>
  <c r="AK226" i="1"/>
  <c r="AJ226" i="1"/>
  <c r="BO225" i="1"/>
  <c r="BN225" i="1"/>
  <c r="BM225" i="1"/>
  <c r="BL225" i="1"/>
  <c r="BK225" i="1"/>
  <c r="BJ225" i="1"/>
  <c r="BI225" i="1"/>
  <c r="BH225" i="1"/>
  <c r="BG225" i="1"/>
  <c r="BF225" i="1"/>
  <c r="BE225" i="1"/>
  <c r="BD225" i="1"/>
  <c r="BC225" i="1"/>
  <c r="BB225" i="1"/>
  <c r="BA225" i="1"/>
  <c r="AZ225" i="1"/>
  <c r="AY225" i="1"/>
  <c r="AX225" i="1"/>
  <c r="AW225" i="1"/>
  <c r="AV225" i="1"/>
  <c r="AU225" i="1"/>
  <c r="AT225" i="1"/>
  <c r="AS225" i="1"/>
  <c r="AR225" i="1"/>
  <c r="AQ225" i="1"/>
  <c r="AP225" i="1"/>
  <c r="AO225" i="1"/>
  <c r="AN225" i="1"/>
  <c r="AM225" i="1"/>
  <c r="AL225" i="1"/>
  <c r="AK225" i="1"/>
  <c r="AJ225" i="1"/>
  <c r="BO224" i="1"/>
  <c r="BN224" i="1"/>
  <c r="BM224" i="1"/>
  <c r="BL224" i="1"/>
  <c r="BK224" i="1"/>
  <c r="BJ224" i="1"/>
  <c r="BI224" i="1"/>
  <c r="BH224" i="1"/>
  <c r="BG224" i="1"/>
  <c r="BF224" i="1"/>
  <c r="BE224" i="1"/>
  <c r="BD224" i="1"/>
  <c r="BC224" i="1"/>
  <c r="BB224" i="1"/>
  <c r="BA224" i="1"/>
  <c r="AZ224" i="1"/>
  <c r="AY224" i="1"/>
  <c r="AX224" i="1"/>
  <c r="AW224" i="1"/>
  <c r="AV224" i="1"/>
  <c r="AU224" i="1"/>
  <c r="AT224" i="1"/>
  <c r="AS224" i="1"/>
  <c r="AR224" i="1"/>
  <c r="AQ224" i="1"/>
  <c r="AP224" i="1"/>
  <c r="AO224" i="1"/>
  <c r="AN224" i="1"/>
  <c r="AM224" i="1"/>
  <c r="AL224" i="1"/>
  <c r="AK224" i="1"/>
  <c r="AJ224" i="1"/>
  <c r="BO289" i="1"/>
  <c r="BN289" i="1"/>
  <c r="BM289" i="1"/>
  <c r="BL289" i="1"/>
  <c r="BK289" i="1"/>
  <c r="BJ289" i="1"/>
  <c r="BI289" i="1"/>
  <c r="BH289" i="1"/>
  <c r="BG289" i="1"/>
  <c r="BF289" i="1"/>
  <c r="BE289" i="1"/>
  <c r="BD289" i="1"/>
  <c r="BC289" i="1"/>
  <c r="BB289" i="1"/>
  <c r="BA289" i="1"/>
  <c r="AZ289" i="1"/>
  <c r="AY289" i="1"/>
  <c r="AX289" i="1"/>
  <c r="AW289" i="1"/>
  <c r="AV289" i="1"/>
  <c r="AU289" i="1"/>
  <c r="AT289" i="1"/>
  <c r="AS289" i="1"/>
  <c r="AR289" i="1"/>
  <c r="AQ289" i="1"/>
  <c r="AP289" i="1"/>
  <c r="AO289" i="1"/>
  <c r="AN289" i="1"/>
  <c r="AM289" i="1"/>
  <c r="AL289" i="1"/>
  <c r="AK289" i="1"/>
  <c r="AJ289" i="1"/>
  <c r="BO288" i="1"/>
  <c r="BN288" i="1"/>
  <c r="BM288" i="1"/>
  <c r="BL288" i="1"/>
  <c r="BK288" i="1"/>
  <c r="BJ288" i="1"/>
  <c r="BI288" i="1"/>
  <c r="BH288" i="1"/>
  <c r="BG288" i="1"/>
  <c r="BF288" i="1"/>
  <c r="BE288" i="1"/>
  <c r="BD288" i="1"/>
  <c r="BC288" i="1"/>
  <c r="BB288" i="1"/>
  <c r="BA288" i="1"/>
  <c r="AZ288" i="1"/>
  <c r="AY288" i="1"/>
  <c r="AX288" i="1"/>
  <c r="AW288" i="1"/>
  <c r="AV288" i="1"/>
  <c r="AU288" i="1"/>
  <c r="AT288" i="1"/>
  <c r="AS288" i="1"/>
  <c r="AR288" i="1"/>
  <c r="AQ288" i="1"/>
  <c r="AP288" i="1"/>
  <c r="AO288" i="1"/>
  <c r="AN288" i="1"/>
  <c r="AM288" i="1"/>
  <c r="AL288" i="1"/>
  <c r="AK288" i="1"/>
  <c r="AJ288" i="1"/>
  <c r="BO287" i="1"/>
  <c r="BN287" i="1"/>
  <c r="BM287" i="1"/>
  <c r="BL287" i="1"/>
  <c r="BK287" i="1"/>
  <c r="BJ287" i="1"/>
  <c r="BI287" i="1"/>
  <c r="BH287" i="1"/>
  <c r="BG287" i="1"/>
  <c r="BF287" i="1"/>
  <c r="BE287" i="1"/>
  <c r="BD287" i="1"/>
  <c r="BC287" i="1"/>
  <c r="BB287" i="1"/>
  <c r="BA287" i="1"/>
  <c r="AZ287" i="1"/>
  <c r="AY287" i="1"/>
  <c r="AX287" i="1"/>
  <c r="AW287" i="1"/>
  <c r="AV287" i="1"/>
  <c r="AU287" i="1"/>
  <c r="AT287" i="1"/>
  <c r="AS287" i="1"/>
  <c r="AR287" i="1"/>
  <c r="AQ287" i="1"/>
  <c r="AP287" i="1"/>
  <c r="AO287" i="1"/>
  <c r="AN287" i="1"/>
  <c r="AM287" i="1"/>
  <c r="AL287" i="1"/>
  <c r="AK287" i="1"/>
  <c r="AJ287" i="1"/>
  <c r="BO286" i="1"/>
  <c r="BN286" i="1"/>
  <c r="BM286" i="1"/>
  <c r="BL286" i="1"/>
  <c r="BK286" i="1"/>
  <c r="BJ286" i="1"/>
  <c r="BI286" i="1"/>
  <c r="BH286" i="1"/>
  <c r="BG286" i="1"/>
  <c r="BF286" i="1"/>
  <c r="BE286" i="1"/>
  <c r="BD286" i="1"/>
  <c r="BC286" i="1"/>
  <c r="BB286" i="1"/>
  <c r="BA286" i="1"/>
  <c r="AZ286" i="1"/>
  <c r="AY286" i="1"/>
  <c r="AX286" i="1"/>
  <c r="AW286" i="1"/>
  <c r="AV286" i="1"/>
  <c r="AU286" i="1"/>
  <c r="AT286" i="1"/>
  <c r="AS286" i="1"/>
  <c r="AR286" i="1"/>
  <c r="AQ286" i="1"/>
  <c r="AP286" i="1"/>
  <c r="AO286" i="1"/>
  <c r="AN286" i="1"/>
  <c r="AM286" i="1"/>
  <c r="AL286" i="1"/>
  <c r="AK286" i="1"/>
  <c r="AJ286" i="1"/>
  <c r="BO285" i="1"/>
  <c r="BN285" i="1"/>
  <c r="BM285" i="1"/>
  <c r="BL285" i="1"/>
  <c r="BK285" i="1"/>
  <c r="BJ285" i="1"/>
  <c r="BI285" i="1"/>
  <c r="BH285" i="1"/>
  <c r="BG285" i="1"/>
  <c r="BF285" i="1"/>
  <c r="BE285" i="1"/>
  <c r="BD285" i="1"/>
  <c r="BC285" i="1"/>
  <c r="BB285" i="1"/>
  <c r="BA285" i="1"/>
  <c r="AZ285" i="1"/>
  <c r="AY285" i="1"/>
  <c r="AX285" i="1"/>
  <c r="AW285" i="1"/>
  <c r="AV285" i="1"/>
  <c r="AU285" i="1"/>
  <c r="AT285" i="1"/>
  <c r="AS285" i="1"/>
  <c r="AR285" i="1"/>
  <c r="AQ285" i="1"/>
  <c r="AP285" i="1"/>
  <c r="AO285" i="1"/>
  <c r="AN285" i="1"/>
  <c r="AM285" i="1"/>
  <c r="AL285" i="1"/>
  <c r="AK285" i="1"/>
  <c r="AJ285" i="1"/>
  <c r="BO284" i="1"/>
  <c r="BN284" i="1"/>
  <c r="BM284" i="1"/>
  <c r="BL284" i="1"/>
  <c r="BK284" i="1"/>
  <c r="BJ284" i="1"/>
  <c r="BI284" i="1"/>
  <c r="BH284" i="1"/>
  <c r="BG284" i="1"/>
  <c r="BF284" i="1"/>
  <c r="BE284" i="1"/>
  <c r="BD284" i="1"/>
  <c r="BC284" i="1"/>
  <c r="BB284" i="1"/>
  <c r="BA284" i="1"/>
  <c r="AZ284" i="1"/>
  <c r="AY284" i="1"/>
  <c r="AX284" i="1"/>
  <c r="AW284" i="1"/>
  <c r="AV284" i="1"/>
  <c r="AU284" i="1"/>
  <c r="AT284" i="1"/>
  <c r="AS284" i="1"/>
  <c r="AR284" i="1"/>
  <c r="AQ284" i="1"/>
  <c r="AP284" i="1"/>
  <c r="AO284" i="1"/>
  <c r="AN284" i="1"/>
  <c r="AM284" i="1"/>
  <c r="AL284" i="1"/>
  <c r="AK284" i="1"/>
  <c r="AJ284" i="1"/>
  <c r="BO283" i="1"/>
  <c r="BN283" i="1"/>
  <c r="BM283" i="1"/>
  <c r="BL283" i="1"/>
  <c r="BK283" i="1"/>
  <c r="BJ283" i="1"/>
  <c r="BI283" i="1"/>
  <c r="BH283" i="1"/>
  <c r="BG283" i="1"/>
  <c r="BF283" i="1"/>
  <c r="BE283" i="1"/>
  <c r="BD283" i="1"/>
  <c r="BC283" i="1"/>
  <c r="BB283" i="1"/>
  <c r="BA283" i="1"/>
  <c r="AZ283" i="1"/>
  <c r="AY283" i="1"/>
  <c r="AX283" i="1"/>
  <c r="AW283" i="1"/>
  <c r="AV283" i="1"/>
  <c r="AU283" i="1"/>
  <c r="AT283" i="1"/>
  <c r="AS283" i="1"/>
  <c r="AR283" i="1"/>
  <c r="AQ283" i="1"/>
  <c r="AP283" i="1"/>
  <c r="AO283" i="1"/>
  <c r="AN283" i="1"/>
  <c r="AM283" i="1"/>
  <c r="AL283" i="1"/>
  <c r="AK283" i="1"/>
  <c r="AJ283" i="1"/>
  <c r="BO282" i="1"/>
  <c r="BN282" i="1"/>
  <c r="BM282" i="1"/>
  <c r="BL282" i="1"/>
  <c r="BK282" i="1"/>
  <c r="BJ282" i="1"/>
  <c r="BI282" i="1"/>
  <c r="BH282" i="1"/>
  <c r="BG282" i="1"/>
  <c r="BF282" i="1"/>
  <c r="BE282" i="1"/>
  <c r="BD282" i="1"/>
  <c r="BC282" i="1"/>
  <c r="BB282" i="1"/>
  <c r="BA282" i="1"/>
  <c r="AZ282" i="1"/>
  <c r="AY282" i="1"/>
  <c r="AX282" i="1"/>
  <c r="AW282" i="1"/>
  <c r="AV282" i="1"/>
  <c r="AU282" i="1"/>
  <c r="AT282" i="1"/>
  <c r="AS282" i="1"/>
  <c r="AR282" i="1"/>
  <c r="AQ282" i="1"/>
  <c r="AP282" i="1"/>
  <c r="AO282" i="1"/>
  <c r="AN282" i="1"/>
  <c r="AM282" i="1"/>
  <c r="AL282" i="1"/>
  <c r="AK282" i="1"/>
  <c r="AJ282" i="1"/>
  <c r="BO281" i="1"/>
  <c r="BN281" i="1"/>
  <c r="BM281" i="1"/>
  <c r="BL281" i="1"/>
  <c r="BK281" i="1"/>
  <c r="BJ281" i="1"/>
  <c r="BI281" i="1"/>
  <c r="BH281" i="1"/>
  <c r="BG281" i="1"/>
  <c r="BF281" i="1"/>
  <c r="BE281" i="1"/>
  <c r="BD281" i="1"/>
  <c r="BC281" i="1"/>
  <c r="BB281" i="1"/>
  <c r="BA281" i="1"/>
  <c r="AZ281" i="1"/>
  <c r="AY281" i="1"/>
  <c r="AX281" i="1"/>
  <c r="AW281" i="1"/>
  <c r="AV281" i="1"/>
  <c r="AU281" i="1"/>
  <c r="AT281" i="1"/>
  <c r="AS281" i="1"/>
  <c r="AR281" i="1"/>
  <c r="AQ281" i="1"/>
  <c r="AP281" i="1"/>
  <c r="AO281" i="1"/>
  <c r="AN281" i="1"/>
  <c r="AM281" i="1"/>
  <c r="AL281" i="1"/>
  <c r="AK281" i="1"/>
  <c r="AJ281" i="1"/>
  <c r="BO280" i="1"/>
  <c r="BN280" i="1"/>
  <c r="BM280" i="1"/>
  <c r="BL280" i="1"/>
  <c r="BK280" i="1"/>
  <c r="BJ280" i="1"/>
  <c r="BI280" i="1"/>
  <c r="BH280" i="1"/>
  <c r="BG280" i="1"/>
  <c r="BF280" i="1"/>
  <c r="BE280" i="1"/>
  <c r="BD280" i="1"/>
  <c r="BC280" i="1"/>
  <c r="BB280" i="1"/>
  <c r="BA280" i="1"/>
  <c r="AZ280" i="1"/>
  <c r="AY280" i="1"/>
  <c r="AX280" i="1"/>
  <c r="AW280" i="1"/>
  <c r="AV280" i="1"/>
  <c r="AU280" i="1"/>
  <c r="AT280" i="1"/>
  <c r="AS280" i="1"/>
  <c r="AR280" i="1"/>
  <c r="AQ280" i="1"/>
  <c r="AP280" i="1"/>
  <c r="AO280" i="1"/>
  <c r="AN280" i="1"/>
  <c r="AM280" i="1"/>
  <c r="AL280" i="1"/>
  <c r="AK280" i="1"/>
  <c r="AJ280" i="1"/>
  <c r="BO279" i="1"/>
  <c r="BN279" i="1"/>
  <c r="BM279" i="1"/>
  <c r="BL279" i="1"/>
  <c r="BK279" i="1"/>
  <c r="BJ279" i="1"/>
  <c r="BI279" i="1"/>
  <c r="BH279" i="1"/>
  <c r="BG279" i="1"/>
  <c r="BF279" i="1"/>
  <c r="BE279" i="1"/>
  <c r="BD279" i="1"/>
  <c r="BC279" i="1"/>
  <c r="BB279" i="1"/>
  <c r="BA279" i="1"/>
  <c r="AZ279" i="1"/>
  <c r="AY279" i="1"/>
  <c r="AX279" i="1"/>
  <c r="AW279" i="1"/>
  <c r="AV279" i="1"/>
  <c r="AU279" i="1"/>
  <c r="AT279" i="1"/>
  <c r="AS279" i="1"/>
  <c r="AR279" i="1"/>
  <c r="AQ279" i="1"/>
  <c r="AP279" i="1"/>
  <c r="AO279" i="1"/>
  <c r="AN279" i="1"/>
  <c r="AM279" i="1"/>
  <c r="AL279" i="1"/>
  <c r="AK279" i="1"/>
  <c r="AJ279" i="1"/>
  <c r="BO278" i="1"/>
  <c r="BN278" i="1"/>
  <c r="BM278" i="1"/>
  <c r="BL278" i="1"/>
  <c r="BK278" i="1"/>
  <c r="BJ278" i="1"/>
  <c r="BI278" i="1"/>
  <c r="BH278" i="1"/>
  <c r="BG278" i="1"/>
  <c r="BF278" i="1"/>
  <c r="BE278" i="1"/>
  <c r="BD278" i="1"/>
  <c r="BC278" i="1"/>
  <c r="BB278" i="1"/>
  <c r="BA278" i="1"/>
  <c r="AZ278" i="1"/>
  <c r="AY278" i="1"/>
  <c r="AX278" i="1"/>
  <c r="AW278" i="1"/>
  <c r="AV278" i="1"/>
  <c r="AU278" i="1"/>
  <c r="AT278" i="1"/>
  <c r="AS278" i="1"/>
  <c r="AR278" i="1"/>
  <c r="AQ278" i="1"/>
  <c r="AP278" i="1"/>
  <c r="AO278" i="1"/>
  <c r="AN278" i="1"/>
  <c r="AM278" i="1"/>
  <c r="AL278" i="1"/>
  <c r="AK278" i="1"/>
  <c r="AJ278" i="1"/>
  <c r="BO277" i="1"/>
  <c r="BN277" i="1"/>
  <c r="BM277" i="1"/>
  <c r="BL277" i="1"/>
  <c r="BK277" i="1"/>
  <c r="BJ277" i="1"/>
  <c r="BI277" i="1"/>
  <c r="BH277" i="1"/>
  <c r="BG277" i="1"/>
  <c r="BF277" i="1"/>
  <c r="BE277" i="1"/>
  <c r="BD277" i="1"/>
  <c r="BC277" i="1"/>
  <c r="BB277" i="1"/>
  <c r="BA277" i="1"/>
  <c r="AZ277" i="1"/>
  <c r="AY277" i="1"/>
  <c r="AX277" i="1"/>
  <c r="AW277" i="1"/>
  <c r="AV277" i="1"/>
  <c r="AU277" i="1"/>
  <c r="AT277" i="1"/>
  <c r="AS277" i="1"/>
  <c r="AR277" i="1"/>
  <c r="AQ277" i="1"/>
  <c r="AP277" i="1"/>
  <c r="AO277" i="1"/>
  <c r="AN277" i="1"/>
  <c r="AM277" i="1"/>
  <c r="AL277" i="1"/>
  <c r="AK277" i="1"/>
  <c r="AJ277" i="1"/>
  <c r="BO276" i="1"/>
  <c r="BN276" i="1"/>
  <c r="BM276" i="1"/>
  <c r="BL276" i="1"/>
  <c r="BK276" i="1"/>
  <c r="BJ276" i="1"/>
  <c r="BI276" i="1"/>
  <c r="BH276" i="1"/>
  <c r="BG276" i="1"/>
  <c r="BF276" i="1"/>
  <c r="BE276" i="1"/>
  <c r="BD276" i="1"/>
  <c r="BC276" i="1"/>
  <c r="BB276" i="1"/>
  <c r="BA276" i="1"/>
  <c r="AZ276" i="1"/>
  <c r="AY276" i="1"/>
  <c r="AX276" i="1"/>
  <c r="AW276" i="1"/>
  <c r="AV276" i="1"/>
  <c r="AU276" i="1"/>
  <c r="AT276" i="1"/>
  <c r="AS276" i="1"/>
  <c r="AR276" i="1"/>
  <c r="AQ276" i="1"/>
  <c r="AP276" i="1"/>
  <c r="AO276" i="1"/>
  <c r="AN276" i="1"/>
  <c r="AM276" i="1"/>
  <c r="AL276" i="1"/>
  <c r="AK276" i="1"/>
  <c r="AJ276" i="1"/>
  <c r="BO275" i="1"/>
  <c r="BN275" i="1"/>
  <c r="BM275" i="1"/>
  <c r="BL275" i="1"/>
  <c r="BK275" i="1"/>
  <c r="BJ275" i="1"/>
  <c r="BI275" i="1"/>
  <c r="BH275" i="1"/>
  <c r="BG275" i="1"/>
  <c r="BF275" i="1"/>
  <c r="BE275" i="1"/>
  <c r="BD275" i="1"/>
  <c r="BC275" i="1"/>
  <c r="BB275" i="1"/>
  <c r="BA275" i="1"/>
  <c r="AZ275" i="1"/>
  <c r="AY275" i="1"/>
  <c r="AX275" i="1"/>
  <c r="AW275" i="1"/>
  <c r="AV275" i="1"/>
  <c r="AU275" i="1"/>
  <c r="AT275" i="1"/>
  <c r="AS275" i="1"/>
  <c r="AR275" i="1"/>
  <c r="AQ275" i="1"/>
  <c r="AP275" i="1"/>
  <c r="AO275" i="1"/>
  <c r="AN275" i="1"/>
  <c r="AM275" i="1"/>
  <c r="AL275" i="1"/>
  <c r="AK275" i="1"/>
  <c r="AJ275" i="1"/>
  <c r="BO274" i="1"/>
  <c r="BN274" i="1"/>
  <c r="BM274" i="1"/>
  <c r="BL274" i="1"/>
  <c r="BK274" i="1"/>
  <c r="BJ274" i="1"/>
  <c r="BI274" i="1"/>
  <c r="BH274" i="1"/>
  <c r="BG274" i="1"/>
  <c r="BF274" i="1"/>
  <c r="BE274" i="1"/>
  <c r="BD274" i="1"/>
  <c r="BC274" i="1"/>
  <c r="BB274" i="1"/>
  <c r="BA274" i="1"/>
  <c r="AZ274" i="1"/>
  <c r="AY274" i="1"/>
  <c r="AX274" i="1"/>
  <c r="AW274" i="1"/>
  <c r="AV274" i="1"/>
  <c r="AU274" i="1"/>
  <c r="AT274" i="1"/>
  <c r="AS274" i="1"/>
  <c r="AR274" i="1"/>
  <c r="AQ274" i="1"/>
  <c r="AP274" i="1"/>
  <c r="AO274" i="1"/>
  <c r="AN274" i="1"/>
  <c r="AM274" i="1"/>
  <c r="AL274" i="1"/>
  <c r="AK274" i="1"/>
  <c r="AJ274" i="1"/>
  <c r="BO273" i="1"/>
  <c r="BN273" i="1"/>
  <c r="BM273" i="1"/>
  <c r="BL273" i="1"/>
  <c r="BK273" i="1"/>
  <c r="BJ273" i="1"/>
  <c r="BI273" i="1"/>
  <c r="BH273" i="1"/>
  <c r="BG273" i="1"/>
  <c r="BF273" i="1"/>
  <c r="BE273" i="1"/>
  <c r="BD273" i="1"/>
  <c r="BC273" i="1"/>
  <c r="BB273" i="1"/>
  <c r="BA273" i="1"/>
  <c r="AZ273" i="1"/>
  <c r="AY273" i="1"/>
  <c r="AX273" i="1"/>
  <c r="AW273" i="1"/>
  <c r="AV273" i="1"/>
  <c r="AU273" i="1"/>
  <c r="AT273" i="1"/>
  <c r="AS273" i="1"/>
  <c r="AR273" i="1"/>
  <c r="AQ273" i="1"/>
  <c r="AP273" i="1"/>
  <c r="AO273" i="1"/>
  <c r="AN273" i="1"/>
  <c r="AM273" i="1"/>
  <c r="AL273" i="1"/>
  <c r="AK273" i="1"/>
  <c r="AJ273" i="1"/>
  <c r="BO272" i="1"/>
  <c r="BN272" i="1"/>
  <c r="BM272" i="1"/>
  <c r="BL272" i="1"/>
  <c r="BK272" i="1"/>
  <c r="BJ272" i="1"/>
  <c r="BI272" i="1"/>
  <c r="BH272" i="1"/>
  <c r="BG272" i="1"/>
  <c r="BF272" i="1"/>
  <c r="BE272" i="1"/>
  <c r="BD272" i="1"/>
  <c r="BC272" i="1"/>
  <c r="BB272" i="1"/>
  <c r="BA272" i="1"/>
  <c r="AZ272" i="1"/>
  <c r="AY272" i="1"/>
  <c r="AX272" i="1"/>
  <c r="AW272" i="1"/>
  <c r="AV272" i="1"/>
  <c r="AU272" i="1"/>
  <c r="AT272" i="1"/>
  <c r="AS272" i="1"/>
  <c r="AR272" i="1"/>
  <c r="AQ272" i="1"/>
  <c r="AP272" i="1"/>
  <c r="AO272" i="1"/>
  <c r="AN272" i="1"/>
  <c r="AM272" i="1"/>
  <c r="AL272" i="1"/>
  <c r="AK272" i="1"/>
  <c r="AJ272" i="1"/>
  <c r="BO271" i="1"/>
  <c r="BN271" i="1"/>
  <c r="BM271" i="1"/>
  <c r="BL271" i="1"/>
  <c r="BK271" i="1"/>
  <c r="BJ271" i="1"/>
  <c r="BI271" i="1"/>
  <c r="BH271" i="1"/>
  <c r="BG271" i="1"/>
  <c r="BF271" i="1"/>
  <c r="BE271" i="1"/>
  <c r="BD271" i="1"/>
  <c r="BC271" i="1"/>
  <c r="BB271" i="1"/>
  <c r="BA271" i="1"/>
  <c r="AZ271" i="1"/>
  <c r="AY271" i="1"/>
  <c r="AX271" i="1"/>
  <c r="AW271" i="1"/>
  <c r="AV271" i="1"/>
  <c r="AU271" i="1"/>
  <c r="AT271" i="1"/>
  <c r="AS271" i="1"/>
  <c r="AR271" i="1"/>
  <c r="AQ271" i="1"/>
  <c r="AP271" i="1"/>
  <c r="AO271" i="1"/>
  <c r="AN271" i="1"/>
  <c r="AM271" i="1"/>
  <c r="AL271" i="1"/>
  <c r="AK271" i="1"/>
  <c r="AJ271" i="1"/>
  <c r="BO270" i="1"/>
  <c r="BN270" i="1"/>
  <c r="BM270" i="1"/>
  <c r="BL270" i="1"/>
  <c r="BK270" i="1"/>
  <c r="BJ270" i="1"/>
  <c r="BI270" i="1"/>
  <c r="BH270" i="1"/>
  <c r="BG270" i="1"/>
  <c r="BF270" i="1"/>
  <c r="BE270" i="1"/>
  <c r="BD270" i="1"/>
  <c r="BC270" i="1"/>
  <c r="BB270" i="1"/>
  <c r="BA270" i="1"/>
  <c r="AZ270" i="1"/>
  <c r="AY270" i="1"/>
  <c r="AX270" i="1"/>
  <c r="AW270" i="1"/>
  <c r="AV270" i="1"/>
  <c r="AU270" i="1"/>
  <c r="AT270" i="1"/>
  <c r="AS270" i="1"/>
  <c r="AR270" i="1"/>
  <c r="AQ270" i="1"/>
  <c r="AP270" i="1"/>
  <c r="AO270" i="1"/>
  <c r="AN270" i="1"/>
  <c r="AM270" i="1"/>
  <c r="AL270" i="1"/>
  <c r="AK270" i="1"/>
  <c r="AJ270" i="1"/>
  <c r="BO269" i="1"/>
  <c r="BN269" i="1"/>
  <c r="BM269" i="1"/>
  <c r="BL269" i="1"/>
  <c r="BK269" i="1"/>
  <c r="BJ269" i="1"/>
  <c r="BI269" i="1"/>
  <c r="BH269" i="1"/>
  <c r="BG269" i="1"/>
  <c r="BF269" i="1"/>
  <c r="BE269" i="1"/>
  <c r="BD269" i="1"/>
  <c r="BC269" i="1"/>
  <c r="BB269" i="1"/>
  <c r="BA269" i="1"/>
  <c r="AZ269" i="1"/>
  <c r="AY269" i="1"/>
  <c r="AX269" i="1"/>
  <c r="AW269" i="1"/>
  <c r="AV269" i="1"/>
  <c r="AU269" i="1"/>
  <c r="AT269" i="1"/>
  <c r="AS269" i="1"/>
  <c r="AR269" i="1"/>
  <c r="AQ269" i="1"/>
  <c r="AP269" i="1"/>
  <c r="AO269" i="1"/>
  <c r="AN269" i="1"/>
  <c r="AM269" i="1"/>
  <c r="AL269" i="1"/>
  <c r="AK269" i="1"/>
  <c r="AJ269" i="1"/>
  <c r="BO268" i="1"/>
  <c r="BN268" i="1"/>
  <c r="BM268" i="1"/>
  <c r="BL268" i="1"/>
  <c r="BK268" i="1"/>
  <c r="BJ268" i="1"/>
  <c r="BI268" i="1"/>
  <c r="BH268" i="1"/>
  <c r="BG268" i="1"/>
  <c r="BF268" i="1"/>
  <c r="BE268" i="1"/>
  <c r="BD268" i="1"/>
  <c r="BC268" i="1"/>
  <c r="BB268" i="1"/>
  <c r="BA268" i="1"/>
  <c r="AZ268" i="1"/>
  <c r="AY268" i="1"/>
  <c r="AX268" i="1"/>
  <c r="AW268" i="1"/>
  <c r="AV268" i="1"/>
  <c r="AU268" i="1"/>
  <c r="AT268" i="1"/>
  <c r="AS268" i="1"/>
  <c r="AR268" i="1"/>
  <c r="AQ268" i="1"/>
  <c r="AP268" i="1"/>
  <c r="AO268" i="1"/>
  <c r="AN268" i="1"/>
  <c r="AM268" i="1"/>
  <c r="AL268" i="1"/>
  <c r="AK268" i="1"/>
  <c r="AJ268" i="1"/>
  <c r="BO267" i="1"/>
  <c r="BN267" i="1"/>
  <c r="BM267" i="1"/>
  <c r="BL267" i="1"/>
  <c r="BK267" i="1"/>
  <c r="BJ267" i="1"/>
  <c r="BI267" i="1"/>
  <c r="BH267" i="1"/>
  <c r="BG267" i="1"/>
  <c r="BF267" i="1"/>
  <c r="BE267" i="1"/>
  <c r="BD267" i="1"/>
  <c r="BC267" i="1"/>
  <c r="BB267" i="1"/>
  <c r="BA267" i="1"/>
  <c r="AZ267" i="1"/>
  <c r="AY267" i="1"/>
  <c r="AX267" i="1"/>
  <c r="AW267" i="1"/>
  <c r="AV267" i="1"/>
  <c r="AU267" i="1"/>
  <c r="AT267" i="1"/>
  <c r="AS267" i="1"/>
  <c r="AR267" i="1"/>
  <c r="AQ267" i="1"/>
  <c r="AP267" i="1"/>
  <c r="AO267" i="1"/>
  <c r="AN267" i="1"/>
  <c r="AM267" i="1"/>
  <c r="AL267" i="1"/>
  <c r="AK267" i="1"/>
  <c r="AJ267" i="1"/>
  <c r="BO266" i="1"/>
  <c r="BN266" i="1"/>
  <c r="BM266" i="1"/>
  <c r="BL266" i="1"/>
  <c r="BK266" i="1"/>
  <c r="BJ266" i="1"/>
  <c r="BI266" i="1"/>
  <c r="BH266" i="1"/>
  <c r="BG266" i="1"/>
  <c r="BF266" i="1"/>
  <c r="BE266" i="1"/>
  <c r="BD266" i="1"/>
  <c r="BC266" i="1"/>
  <c r="BB266" i="1"/>
  <c r="BA266" i="1"/>
  <c r="AZ266" i="1"/>
  <c r="AY266" i="1"/>
  <c r="AX266" i="1"/>
  <c r="AW266" i="1"/>
  <c r="AV266" i="1"/>
  <c r="AU266" i="1"/>
  <c r="AT266" i="1"/>
  <c r="AS266" i="1"/>
  <c r="AR266" i="1"/>
  <c r="AQ266" i="1"/>
  <c r="AP266" i="1"/>
  <c r="AO266" i="1"/>
  <c r="AN266" i="1"/>
  <c r="AM266" i="1"/>
  <c r="AL266" i="1"/>
  <c r="AK266" i="1"/>
  <c r="AJ266" i="1"/>
  <c r="BO265" i="1"/>
  <c r="BN265" i="1"/>
  <c r="BM265" i="1"/>
  <c r="BL265" i="1"/>
  <c r="BK265" i="1"/>
  <c r="BJ265" i="1"/>
  <c r="BI265" i="1"/>
  <c r="BH265" i="1"/>
  <c r="BG265" i="1"/>
  <c r="BF265" i="1"/>
  <c r="BE265" i="1"/>
  <c r="BD265" i="1"/>
  <c r="BC265" i="1"/>
  <c r="BB265" i="1"/>
  <c r="BA265" i="1"/>
  <c r="AZ265" i="1"/>
  <c r="AY265" i="1"/>
  <c r="AX265" i="1"/>
  <c r="AW265" i="1"/>
  <c r="AV265" i="1"/>
  <c r="AU265" i="1"/>
  <c r="AT265" i="1"/>
  <c r="AS265" i="1"/>
  <c r="AR265" i="1"/>
  <c r="AQ265" i="1"/>
  <c r="AP265" i="1"/>
  <c r="AO265" i="1"/>
  <c r="AN265" i="1"/>
  <c r="AM265" i="1"/>
  <c r="AL265" i="1"/>
  <c r="AK265" i="1"/>
  <c r="AJ265" i="1"/>
  <c r="BO264" i="1"/>
  <c r="BN264" i="1"/>
  <c r="BM264" i="1"/>
  <c r="BL264" i="1"/>
  <c r="BK264" i="1"/>
  <c r="BJ264" i="1"/>
  <c r="BI264" i="1"/>
  <c r="BH264" i="1"/>
  <c r="BG264" i="1"/>
  <c r="BF264" i="1"/>
  <c r="BE264" i="1"/>
  <c r="BD264" i="1"/>
  <c r="BC264" i="1"/>
  <c r="BB264" i="1"/>
  <c r="BA264" i="1"/>
  <c r="AZ264" i="1"/>
  <c r="AY264" i="1"/>
  <c r="AX264" i="1"/>
  <c r="AW264" i="1"/>
  <c r="AV264" i="1"/>
  <c r="AU264" i="1"/>
  <c r="AT264" i="1"/>
  <c r="AS264" i="1"/>
  <c r="AR264" i="1"/>
  <c r="AQ264" i="1"/>
  <c r="AP264" i="1"/>
  <c r="AO264" i="1"/>
  <c r="AN264" i="1"/>
  <c r="AM264" i="1"/>
  <c r="AL264" i="1"/>
  <c r="AK264" i="1"/>
  <c r="AJ264" i="1"/>
  <c r="BO263" i="1"/>
  <c r="BN263" i="1"/>
  <c r="BM263" i="1"/>
  <c r="BL263" i="1"/>
  <c r="BK263" i="1"/>
  <c r="BJ263" i="1"/>
  <c r="BI263" i="1"/>
  <c r="BH263" i="1"/>
  <c r="BG263" i="1"/>
  <c r="BF263" i="1"/>
  <c r="BE263" i="1"/>
  <c r="BD263" i="1"/>
  <c r="BC263" i="1"/>
  <c r="BB263" i="1"/>
  <c r="BA263" i="1"/>
  <c r="AZ263" i="1"/>
  <c r="AY263" i="1"/>
  <c r="AX263" i="1"/>
  <c r="AW263" i="1"/>
  <c r="AV263" i="1"/>
  <c r="AU263" i="1"/>
  <c r="AT263" i="1"/>
  <c r="AS263" i="1"/>
  <c r="AR263" i="1"/>
  <c r="AQ263" i="1"/>
  <c r="AP263" i="1"/>
  <c r="AO263" i="1"/>
  <c r="AN263" i="1"/>
  <c r="AM263" i="1"/>
  <c r="AL263" i="1"/>
  <c r="AK263" i="1"/>
  <c r="AJ263" i="1"/>
  <c r="BO262" i="1"/>
  <c r="BN262" i="1"/>
  <c r="BM262" i="1"/>
  <c r="BL262" i="1"/>
  <c r="BK262" i="1"/>
  <c r="BJ262" i="1"/>
  <c r="BI262" i="1"/>
  <c r="BH262" i="1"/>
  <c r="BG262" i="1"/>
  <c r="BF262" i="1"/>
  <c r="BE262" i="1"/>
  <c r="BD262" i="1"/>
  <c r="BC262" i="1"/>
  <c r="BB262" i="1"/>
  <c r="BA262" i="1"/>
  <c r="AZ262" i="1"/>
  <c r="AY262" i="1"/>
  <c r="AX262" i="1"/>
  <c r="AW262" i="1"/>
  <c r="AV262" i="1"/>
  <c r="AU262" i="1"/>
  <c r="AT262" i="1"/>
  <c r="AS262" i="1"/>
  <c r="AR262" i="1"/>
  <c r="AQ262" i="1"/>
  <c r="AP262" i="1"/>
  <c r="AO262" i="1"/>
  <c r="AN262" i="1"/>
  <c r="AM262" i="1"/>
  <c r="AL262" i="1"/>
  <c r="AK262" i="1"/>
  <c r="AJ262" i="1"/>
  <c r="BO261" i="1"/>
  <c r="BN261" i="1"/>
  <c r="BM261" i="1"/>
  <c r="BL261" i="1"/>
  <c r="BK261" i="1"/>
  <c r="BJ261" i="1"/>
  <c r="BI261" i="1"/>
  <c r="BH261" i="1"/>
  <c r="BG261" i="1"/>
  <c r="BF261" i="1"/>
  <c r="BE261" i="1"/>
  <c r="BD261" i="1"/>
  <c r="BC261" i="1"/>
  <c r="BB261" i="1"/>
  <c r="BA261" i="1"/>
  <c r="AZ261" i="1"/>
  <c r="AY261" i="1"/>
  <c r="AX261" i="1"/>
  <c r="AW261" i="1"/>
  <c r="AV261" i="1"/>
  <c r="AU261" i="1"/>
  <c r="AT261" i="1"/>
  <c r="AS261" i="1"/>
  <c r="AR261" i="1"/>
  <c r="AQ261" i="1"/>
  <c r="AP261" i="1"/>
  <c r="AO261" i="1"/>
  <c r="AN261" i="1"/>
  <c r="AM261" i="1"/>
  <c r="AL261" i="1"/>
  <c r="AK261" i="1"/>
  <c r="AJ261" i="1"/>
  <c r="BO260" i="1"/>
  <c r="BN260" i="1"/>
  <c r="BM260" i="1"/>
  <c r="BL260" i="1"/>
  <c r="BK260" i="1"/>
  <c r="BJ260" i="1"/>
  <c r="BI260" i="1"/>
  <c r="BH260" i="1"/>
  <c r="BG260" i="1"/>
  <c r="BF260" i="1"/>
  <c r="BE260" i="1"/>
  <c r="BD260" i="1"/>
  <c r="BC260" i="1"/>
  <c r="BB260" i="1"/>
  <c r="BA260" i="1"/>
  <c r="AZ260" i="1"/>
  <c r="AY260" i="1"/>
  <c r="AX260" i="1"/>
  <c r="AW260" i="1"/>
  <c r="AV260" i="1"/>
  <c r="AU260" i="1"/>
  <c r="AT260" i="1"/>
  <c r="AS260" i="1"/>
  <c r="AR260" i="1"/>
  <c r="AQ260" i="1"/>
  <c r="AP260" i="1"/>
  <c r="AO260" i="1"/>
  <c r="AN260" i="1"/>
  <c r="AM260" i="1"/>
  <c r="AL260" i="1"/>
  <c r="AK260" i="1"/>
  <c r="AJ260" i="1"/>
  <c r="BO259" i="1"/>
  <c r="BN259" i="1"/>
  <c r="BM259" i="1"/>
  <c r="BL259" i="1"/>
  <c r="BK259" i="1"/>
  <c r="BJ259" i="1"/>
  <c r="BI259" i="1"/>
  <c r="BH259" i="1"/>
  <c r="BG259" i="1"/>
  <c r="BF259" i="1"/>
  <c r="BE259" i="1"/>
  <c r="BD259" i="1"/>
  <c r="BC259" i="1"/>
  <c r="BB259" i="1"/>
  <c r="BA259" i="1"/>
  <c r="AZ259" i="1"/>
  <c r="AY259" i="1"/>
  <c r="AX259" i="1"/>
  <c r="AW259" i="1"/>
  <c r="AV259" i="1"/>
  <c r="AU259" i="1"/>
  <c r="AT259" i="1"/>
  <c r="AS259" i="1"/>
  <c r="AR259" i="1"/>
  <c r="AQ259" i="1"/>
  <c r="AP259" i="1"/>
  <c r="AO259" i="1"/>
  <c r="AN259" i="1"/>
  <c r="AM259" i="1"/>
  <c r="AL259" i="1"/>
  <c r="AK259" i="1"/>
  <c r="AJ259" i="1"/>
  <c r="BO258" i="1"/>
  <c r="BN258" i="1"/>
  <c r="BM258" i="1"/>
  <c r="BL258" i="1"/>
  <c r="BK258" i="1"/>
  <c r="BJ258" i="1"/>
  <c r="BI258" i="1"/>
  <c r="BH258" i="1"/>
  <c r="BG258" i="1"/>
  <c r="BF258" i="1"/>
  <c r="BE258" i="1"/>
  <c r="BD258" i="1"/>
  <c r="BC258" i="1"/>
  <c r="BB258" i="1"/>
  <c r="BA258" i="1"/>
  <c r="AZ258" i="1"/>
  <c r="AY258" i="1"/>
  <c r="AX258" i="1"/>
  <c r="AW258" i="1"/>
  <c r="AV258" i="1"/>
  <c r="AU258" i="1"/>
  <c r="AT258" i="1"/>
  <c r="AS258" i="1"/>
  <c r="AR258" i="1"/>
  <c r="AQ258" i="1"/>
  <c r="AP258" i="1"/>
  <c r="AO258" i="1"/>
  <c r="AN258" i="1"/>
  <c r="AM258" i="1"/>
  <c r="AL258" i="1"/>
  <c r="AK258" i="1"/>
  <c r="AJ258" i="1"/>
  <c r="BO323" i="1"/>
  <c r="BN323" i="1"/>
  <c r="BM323" i="1"/>
  <c r="BL323" i="1"/>
  <c r="BK323" i="1"/>
  <c r="BJ323" i="1"/>
  <c r="BI323" i="1"/>
  <c r="BH323" i="1"/>
  <c r="BG323" i="1"/>
  <c r="BF323" i="1"/>
  <c r="BE323" i="1"/>
  <c r="BD323" i="1"/>
  <c r="BC323" i="1"/>
  <c r="BB323" i="1"/>
  <c r="BA323" i="1"/>
  <c r="AZ323" i="1"/>
  <c r="AY323" i="1"/>
  <c r="AX323" i="1"/>
  <c r="AW323" i="1"/>
  <c r="AV323" i="1"/>
  <c r="AU323" i="1"/>
  <c r="AT323" i="1"/>
  <c r="AS323" i="1"/>
  <c r="AR323" i="1"/>
  <c r="AQ323" i="1"/>
  <c r="AP323" i="1"/>
  <c r="AO323" i="1"/>
  <c r="AN323" i="1"/>
  <c r="AM323" i="1"/>
  <c r="AL323" i="1"/>
  <c r="AK323" i="1"/>
  <c r="AJ323" i="1"/>
  <c r="BO322" i="1"/>
  <c r="BN322" i="1"/>
  <c r="BM322" i="1"/>
  <c r="BL322" i="1"/>
  <c r="BK322" i="1"/>
  <c r="BJ322" i="1"/>
  <c r="BI322" i="1"/>
  <c r="BH322" i="1"/>
  <c r="BG322" i="1"/>
  <c r="BF322" i="1"/>
  <c r="BE322" i="1"/>
  <c r="BD322" i="1"/>
  <c r="BC322" i="1"/>
  <c r="BB322" i="1"/>
  <c r="BA322" i="1"/>
  <c r="AZ322" i="1"/>
  <c r="AY322" i="1"/>
  <c r="AX322" i="1"/>
  <c r="AW322" i="1"/>
  <c r="AV322" i="1"/>
  <c r="AU322" i="1"/>
  <c r="AT322" i="1"/>
  <c r="AS322" i="1"/>
  <c r="AR322" i="1"/>
  <c r="AQ322" i="1"/>
  <c r="AP322" i="1"/>
  <c r="AO322" i="1"/>
  <c r="AN322" i="1"/>
  <c r="AM322" i="1"/>
  <c r="AL322" i="1"/>
  <c r="AK322" i="1"/>
  <c r="AJ322" i="1"/>
  <c r="BO321" i="1"/>
  <c r="BN321" i="1"/>
  <c r="BM321" i="1"/>
  <c r="BL321" i="1"/>
  <c r="BK321" i="1"/>
  <c r="BJ321" i="1"/>
  <c r="BI321" i="1"/>
  <c r="BH321" i="1"/>
  <c r="BG321" i="1"/>
  <c r="BF321" i="1"/>
  <c r="BE321" i="1"/>
  <c r="BD321" i="1"/>
  <c r="BC321" i="1"/>
  <c r="BB321" i="1"/>
  <c r="BA321" i="1"/>
  <c r="AZ321" i="1"/>
  <c r="AY321" i="1"/>
  <c r="AX321" i="1"/>
  <c r="AW321" i="1"/>
  <c r="AV321" i="1"/>
  <c r="AU321" i="1"/>
  <c r="AT321" i="1"/>
  <c r="AS321" i="1"/>
  <c r="AR321" i="1"/>
  <c r="AQ321" i="1"/>
  <c r="AP321" i="1"/>
  <c r="AO321" i="1"/>
  <c r="AN321" i="1"/>
  <c r="AM321" i="1"/>
  <c r="AL321" i="1"/>
  <c r="AK321" i="1"/>
  <c r="AJ321" i="1"/>
  <c r="BO320" i="1"/>
  <c r="BN320" i="1"/>
  <c r="BM320" i="1"/>
  <c r="BL320" i="1"/>
  <c r="BK320" i="1"/>
  <c r="BJ320" i="1"/>
  <c r="BI320" i="1"/>
  <c r="BH320" i="1"/>
  <c r="BG320" i="1"/>
  <c r="BF320" i="1"/>
  <c r="BE320" i="1"/>
  <c r="BD320" i="1"/>
  <c r="BC320" i="1"/>
  <c r="BB320" i="1"/>
  <c r="BA320" i="1"/>
  <c r="AZ320" i="1"/>
  <c r="AY320" i="1"/>
  <c r="AX320" i="1"/>
  <c r="AW320" i="1"/>
  <c r="AV320" i="1"/>
  <c r="AU320" i="1"/>
  <c r="AT320" i="1"/>
  <c r="AS320" i="1"/>
  <c r="AR320" i="1"/>
  <c r="AQ320" i="1"/>
  <c r="AP320" i="1"/>
  <c r="AO320" i="1"/>
  <c r="AN320" i="1"/>
  <c r="AM320" i="1"/>
  <c r="AL320" i="1"/>
  <c r="AK320" i="1"/>
  <c r="AJ320" i="1"/>
  <c r="BO319" i="1"/>
  <c r="BN319" i="1"/>
  <c r="BM319" i="1"/>
  <c r="BL319" i="1"/>
  <c r="BK319" i="1"/>
  <c r="BJ319" i="1"/>
  <c r="BI319" i="1"/>
  <c r="BH319" i="1"/>
  <c r="BG319" i="1"/>
  <c r="BF319" i="1"/>
  <c r="BE319" i="1"/>
  <c r="BD319" i="1"/>
  <c r="BC319" i="1"/>
  <c r="BB319" i="1"/>
  <c r="BA319" i="1"/>
  <c r="AZ319" i="1"/>
  <c r="AY319" i="1"/>
  <c r="AX319" i="1"/>
  <c r="AW319" i="1"/>
  <c r="AV319" i="1"/>
  <c r="AU319" i="1"/>
  <c r="AT319" i="1"/>
  <c r="AS319" i="1"/>
  <c r="AR319" i="1"/>
  <c r="AQ319" i="1"/>
  <c r="AP319" i="1"/>
  <c r="AO319" i="1"/>
  <c r="AN319" i="1"/>
  <c r="AM319" i="1"/>
  <c r="AL319" i="1"/>
  <c r="AK319" i="1"/>
  <c r="AJ319" i="1"/>
  <c r="BO318" i="1"/>
  <c r="BN318" i="1"/>
  <c r="BM318" i="1"/>
  <c r="BL318" i="1"/>
  <c r="BK318" i="1"/>
  <c r="BJ318" i="1"/>
  <c r="BI318" i="1"/>
  <c r="BH318" i="1"/>
  <c r="BG318" i="1"/>
  <c r="BF318" i="1"/>
  <c r="BE318" i="1"/>
  <c r="BD318" i="1"/>
  <c r="BC318" i="1"/>
  <c r="BB318" i="1"/>
  <c r="BA318" i="1"/>
  <c r="AZ318" i="1"/>
  <c r="AY318" i="1"/>
  <c r="AX318" i="1"/>
  <c r="AW318" i="1"/>
  <c r="AV318" i="1"/>
  <c r="AU318" i="1"/>
  <c r="AT318" i="1"/>
  <c r="AS318" i="1"/>
  <c r="AR318" i="1"/>
  <c r="AQ318" i="1"/>
  <c r="AP318" i="1"/>
  <c r="AO318" i="1"/>
  <c r="AN318" i="1"/>
  <c r="AM318" i="1"/>
  <c r="AL318" i="1"/>
  <c r="AK318" i="1"/>
  <c r="AJ318" i="1"/>
  <c r="BO317" i="1"/>
  <c r="BN317" i="1"/>
  <c r="BM317" i="1"/>
  <c r="BL317" i="1"/>
  <c r="BK317" i="1"/>
  <c r="BJ317" i="1"/>
  <c r="BI317" i="1"/>
  <c r="BH317" i="1"/>
  <c r="BG317" i="1"/>
  <c r="BF317" i="1"/>
  <c r="BE317" i="1"/>
  <c r="BD317" i="1"/>
  <c r="BC317" i="1"/>
  <c r="BB317" i="1"/>
  <c r="BA317" i="1"/>
  <c r="AZ317" i="1"/>
  <c r="AY317" i="1"/>
  <c r="AX317" i="1"/>
  <c r="AW317" i="1"/>
  <c r="AV317" i="1"/>
  <c r="AU317" i="1"/>
  <c r="AT317" i="1"/>
  <c r="AS317" i="1"/>
  <c r="AR317" i="1"/>
  <c r="AQ317" i="1"/>
  <c r="AP317" i="1"/>
  <c r="AO317" i="1"/>
  <c r="AN317" i="1"/>
  <c r="AM317" i="1"/>
  <c r="AL317" i="1"/>
  <c r="AK317" i="1"/>
  <c r="AJ317" i="1"/>
  <c r="BO316" i="1"/>
  <c r="BN316" i="1"/>
  <c r="BM316" i="1"/>
  <c r="BL316" i="1"/>
  <c r="BK316" i="1"/>
  <c r="BJ316" i="1"/>
  <c r="BI316" i="1"/>
  <c r="BH316" i="1"/>
  <c r="BG316" i="1"/>
  <c r="BF316" i="1"/>
  <c r="BE316" i="1"/>
  <c r="BD316" i="1"/>
  <c r="BC316" i="1"/>
  <c r="BB316" i="1"/>
  <c r="BA316" i="1"/>
  <c r="AZ316" i="1"/>
  <c r="AY316" i="1"/>
  <c r="AX316" i="1"/>
  <c r="AW316" i="1"/>
  <c r="AV316" i="1"/>
  <c r="AU316" i="1"/>
  <c r="AT316" i="1"/>
  <c r="AS316" i="1"/>
  <c r="AR316" i="1"/>
  <c r="AQ316" i="1"/>
  <c r="AP316" i="1"/>
  <c r="AO316" i="1"/>
  <c r="AN316" i="1"/>
  <c r="AM316" i="1"/>
  <c r="AL316" i="1"/>
  <c r="AK316" i="1"/>
  <c r="AJ316" i="1"/>
  <c r="BO315" i="1"/>
  <c r="BN315" i="1"/>
  <c r="BM315" i="1"/>
  <c r="BL315" i="1"/>
  <c r="BK315" i="1"/>
  <c r="BJ315" i="1"/>
  <c r="BI315" i="1"/>
  <c r="BH315" i="1"/>
  <c r="BG315" i="1"/>
  <c r="BF315" i="1"/>
  <c r="BE315" i="1"/>
  <c r="BD315" i="1"/>
  <c r="BC315" i="1"/>
  <c r="BB315" i="1"/>
  <c r="BA315" i="1"/>
  <c r="AZ315" i="1"/>
  <c r="AY315" i="1"/>
  <c r="AX315" i="1"/>
  <c r="AW315" i="1"/>
  <c r="AV315" i="1"/>
  <c r="AU315" i="1"/>
  <c r="AT315" i="1"/>
  <c r="AS315" i="1"/>
  <c r="AR315" i="1"/>
  <c r="AQ315" i="1"/>
  <c r="AP315" i="1"/>
  <c r="AO315" i="1"/>
  <c r="AN315" i="1"/>
  <c r="AM315" i="1"/>
  <c r="AL315" i="1"/>
  <c r="AK315" i="1"/>
  <c r="AJ315" i="1"/>
  <c r="BO314" i="1"/>
  <c r="BN314" i="1"/>
  <c r="BM314" i="1"/>
  <c r="BL314" i="1"/>
  <c r="BK314" i="1"/>
  <c r="BJ314" i="1"/>
  <c r="BI314" i="1"/>
  <c r="BH314" i="1"/>
  <c r="BG314" i="1"/>
  <c r="BF314" i="1"/>
  <c r="BE314" i="1"/>
  <c r="BD314" i="1"/>
  <c r="BC314" i="1"/>
  <c r="BB314" i="1"/>
  <c r="BA314" i="1"/>
  <c r="AZ314" i="1"/>
  <c r="AY314" i="1"/>
  <c r="AX314" i="1"/>
  <c r="AW314" i="1"/>
  <c r="AV314" i="1"/>
  <c r="AU314" i="1"/>
  <c r="AT314" i="1"/>
  <c r="AS314" i="1"/>
  <c r="AR314" i="1"/>
  <c r="AQ314" i="1"/>
  <c r="AP314" i="1"/>
  <c r="AO314" i="1"/>
  <c r="AN314" i="1"/>
  <c r="AM314" i="1"/>
  <c r="AL314" i="1"/>
  <c r="AK314" i="1"/>
  <c r="AJ314" i="1"/>
  <c r="BO313" i="1"/>
  <c r="BN313" i="1"/>
  <c r="BM313" i="1"/>
  <c r="BL313" i="1"/>
  <c r="BK313" i="1"/>
  <c r="BJ313" i="1"/>
  <c r="BI313" i="1"/>
  <c r="BH313" i="1"/>
  <c r="BG313" i="1"/>
  <c r="BF313" i="1"/>
  <c r="BE313" i="1"/>
  <c r="BD313" i="1"/>
  <c r="BC313" i="1"/>
  <c r="BB313" i="1"/>
  <c r="BA313" i="1"/>
  <c r="AZ313" i="1"/>
  <c r="AY313" i="1"/>
  <c r="AX313" i="1"/>
  <c r="AW313" i="1"/>
  <c r="AV313" i="1"/>
  <c r="AU313" i="1"/>
  <c r="AT313" i="1"/>
  <c r="AS313" i="1"/>
  <c r="AR313" i="1"/>
  <c r="AQ313" i="1"/>
  <c r="AP313" i="1"/>
  <c r="AO313" i="1"/>
  <c r="AN313" i="1"/>
  <c r="AM313" i="1"/>
  <c r="AL313" i="1"/>
  <c r="AK313" i="1"/>
  <c r="AJ313" i="1"/>
  <c r="BO312" i="1"/>
  <c r="BN312" i="1"/>
  <c r="BM312" i="1"/>
  <c r="BL312" i="1"/>
  <c r="BK312" i="1"/>
  <c r="BJ312" i="1"/>
  <c r="BI312" i="1"/>
  <c r="BH312" i="1"/>
  <c r="BG312" i="1"/>
  <c r="BF312" i="1"/>
  <c r="BE312" i="1"/>
  <c r="BD312" i="1"/>
  <c r="BC312" i="1"/>
  <c r="BB312" i="1"/>
  <c r="BA312" i="1"/>
  <c r="AZ312" i="1"/>
  <c r="AY312" i="1"/>
  <c r="AX312" i="1"/>
  <c r="AW312" i="1"/>
  <c r="AV312" i="1"/>
  <c r="AU312" i="1"/>
  <c r="AT312" i="1"/>
  <c r="AS312" i="1"/>
  <c r="AR312" i="1"/>
  <c r="AQ312" i="1"/>
  <c r="AP312" i="1"/>
  <c r="AO312" i="1"/>
  <c r="AN312" i="1"/>
  <c r="AM312" i="1"/>
  <c r="AL312" i="1"/>
  <c r="AK312" i="1"/>
  <c r="AJ312" i="1"/>
  <c r="BO311" i="1"/>
  <c r="BN311" i="1"/>
  <c r="BM311" i="1"/>
  <c r="BL311" i="1"/>
  <c r="BK311" i="1"/>
  <c r="BJ311" i="1"/>
  <c r="BI311" i="1"/>
  <c r="BH311" i="1"/>
  <c r="BG311" i="1"/>
  <c r="BF311" i="1"/>
  <c r="BE311" i="1"/>
  <c r="BD311" i="1"/>
  <c r="BC311" i="1"/>
  <c r="BB311" i="1"/>
  <c r="BA311" i="1"/>
  <c r="AZ311" i="1"/>
  <c r="AY311" i="1"/>
  <c r="AX311" i="1"/>
  <c r="AW311" i="1"/>
  <c r="AV311" i="1"/>
  <c r="AU311" i="1"/>
  <c r="AT311" i="1"/>
  <c r="AS311" i="1"/>
  <c r="AR311" i="1"/>
  <c r="AQ311" i="1"/>
  <c r="AP311" i="1"/>
  <c r="AO311" i="1"/>
  <c r="AN311" i="1"/>
  <c r="AM311" i="1"/>
  <c r="AL311" i="1"/>
  <c r="AK311" i="1"/>
  <c r="AJ311" i="1"/>
  <c r="BO310" i="1"/>
  <c r="BN310" i="1"/>
  <c r="BM310" i="1"/>
  <c r="BL310" i="1"/>
  <c r="BK310" i="1"/>
  <c r="BJ310" i="1"/>
  <c r="BI310" i="1"/>
  <c r="BH310" i="1"/>
  <c r="BG310" i="1"/>
  <c r="BF310" i="1"/>
  <c r="BE310" i="1"/>
  <c r="BD310" i="1"/>
  <c r="BC310" i="1"/>
  <c r="BB310" i="1"/>
  <c r="BA310" i="1"/>
  <c r="AZ310" i="1"/>
  <c r="AY310" i="1"/>
  <c r="AX310" i="1"/>
  <c r="AW310" i="1"/>
  <c r="AV310" i="1"/>
  <c r="AU310" i="1"/>
  <c r="AT310" i="1"/>
  <c r="AS310" i="1"/>
  <c r="AR310" i="1"/>
  <c r="AQ310" i="1"/>
  <c r="AP310" i="1"/>
  <c r="AO310" i="1"/>
  <c r="AN310" i="1"/>
  <c r="AM310" i="1"/>
  <c r="AL310" i="1"/>
  <c r="AK310" i="1"/>
  <c r="AJ310" i="1"/>
  <c r="BO309" i="1"/>
  <c r="BN309" i="1"/>
  <c r="BM309" i="1"/>
  <c r="BL309" i="1"/>
  <c r="BK309" i="1"/>
  <c r="BJ309" i="1"/>
  <c r="BI309" i="1"/>
  <c r="BH309" i="1"/>
  <c r="BG309" i="1"/>
  <c r="BF309" i="1"/>
  <c r="BE309" i="1"/>
  <c r="BD309" i="1"/>
  <c r="BC309" i="1"/>
  <c r="BB309" i="1"/>
  <c r="BA309" i="1"/>
  <c r="AZ309" i="1"/>
  <c r="AY309" i="1"/>
  <c r="AX309" i="1"/>
  <c r="AW309" i="1"/>
  <c r="AV309" i="1"/>
  <c r="AU309" i="1"/>
  <c r="AT309" i="1"/>
  <c r="AS309" i="1"/>
  <c r="AR309" i="1"/>
  <c r="AQ309" i="1"/>
  <c r="AP309" i="1"/>
  <c r="AO309" i="1"/>
  <c r="AN309" i="1"/>
  <c r="AM309" i="1"/>
  <c r="AL309" i="1"/>
  <c r="AK309" i="1"/>
  <c r="AJ309" i="1"/>
  <c r="BO308" i="1"/>
  <c r="BN308" i="1"/>
  <c r="BM308" i="1"/>
  <c r="BL308" i="1"/>
  <c r="BK308" i="1"/>
  <c r="BJ308" i="1"/>
  <c r="BI308" i="1"/>
  <c r="BH308" i="1"/>
  <c r="BG308" i="1"/>
  <c r="BF308" i="1"/>
  <c r="BE308" i="1"/>
  <c r="BD308" i="1"/>
  <c r="BC308" i="1"/>
  <c r="BB308" i="1"/>
  <c r="BA308" i="1"/>
  <c r="AZ308" i="1"/>
  <c r="AY308" i="1"/>
  <c r="AX308" i="1"/>
  <c r="AW308" i="1"/>
  <c r="AV308" i="1"/>
  <c r="AU308" i="1"/>
  <c r="AT308" i="1"/>
  <c r="AS308" i="1"/>
  <c r="AR308" i="1"/>
  <c r="AQ308" i="1"/>
  <c r="AP308" i="1"/>
  <c r="AO308" i="1"/>
  <c r="AN308" i="1"/>
  <c r="AM308" i="1"/>
  <c r="AL308" i="1"/>
  <c r="AK308" i="1"/>
  <c r="AJ308" i="1"/>
  <c r="BO307" i="1"/>
  <c r="BN307" i="1"/>
  <c r="BM307" i="1"/>
  <c r="BL307" i="1"/>
  <c r="BK307" i="1"/>
  <c r="BJ307" i="1"/>
  <c r="BI307" i="1"/>
  <c r="BH307" i="1"/>
  <c r="BG307" i="1"/>
  <c r="BF307" i="1"/>
  <c r="BE307" i="1"/>
  <c r="BD307" i="1"/>
  <c r="BC307" i="1"/>
  <c r="BB307" i="1"/>
  <c r="BA307" i="1"/>
  <c r="AZ307" i="1"/>
  <c r="AY307" i="1"/>
  <c r="AX307" i="1"/>
  <c r="AW307" i="1"/>
  <c r="AV307" i="1"/>
  <c r="AU307" i="1"/>
  <c r="AT307" i="1"/>
  <c r="AS307" i="1"/>
  <c r="AR307" i="1"/>
  <c r="AQ307" i="1"/>
  <c r="AP307" i="1"/>
  <c r="AO307" i="1"/>
  <c r="AN307" i="1"/>
  <c r="AM307" i="1"/>
  <c r="AL307" i="1"/>
  <c r="AK307" i="1"/>
  <c r="AJ307" i="1"/>
  <c r="BO306" i="1"/>
  <c r="BN306" i="1"/>
  <c r="BM306" i="1"/>
  <c r="BL306" i="1"/>
  <c r="BK306" i="1"/>
  <c r="BJ306" i="1"/>
  <c r="BI306" i="1"/>
  <c r="BH306" i="1"/>
  <c r="BG306" i="1"/>
  <c r="BF306" i="1"/>
  <c r="BE306" i="1"/>
  <c r="BD306" i="1"/>
  <c r="BC306" i="1"/>
  <c r="BB306" i="1"/>
  <c r="BA306" i="1"/>
  <c r="AZ306" i="1"/>
  <c r="AY306" i="1"/>
  <c r="AX306" i="1"/>
  <c r="AW306" i="1"/>
  <c r="AV306" i="1"/>
  <c r="AU306" i="1"/>
  <c r="AT306" i="1"/>
  <c r="AS306" i="1"/>
  <c r="AR306" i="1"/>
  <c r="AQ306" i="1"/>
  <c r="AP306" i="1"/>
  <c r="AO306" i="1"/>
  <c r="AN306" i="1"/>
  <c r="AM306" i="1"/>
  <c r="AL306" i="1"/>
  <c r="AK306" i="1"/>
  <c r="AJ306" i="1"/>
  <c r="BO305" i="1"/>
  <c r="BN305" i="1"/>
  <c r="BM305" i="1"/>
  <c r="BL305" i="1"/>
  <c r="BK305" i="1"/>
  <c r="BJ305" i="1"/>
  <c r="BI305" i="1"/>
  <c r="BH305" i="1"/>
  <c r="BG305" i="1"/>
  <c r="BF305" i="1"/>
  <c r="BE305" i="1"/>
  <c r="BD305" i="1"/>
  <c r="BC305" i="1"/>
  <c r="BB305" i="1"/>
  <c r="BA305" i="1"/>
  <c r="AZ305" i="1"/>
  <c r="AY305" i="1"/>
  <c r="AX305" i="1"/>
  <c r="AW305" i="1"/>
  <c r="AV305" i="1"/>
  <c r="AU305" i="1"/>
  <c r="AT305" i="1"/>
  <c r="AS305" i="1"/>
  <c r="AR305" i="1"/>
  <c r="AQ305" i="1"/>
  <c r="AP305" i="1"/>
  <c r="AO305" i="1"/>
  <c r="AN305" i="1"/>
  <c r="AM305" i="1"/>
  <c r="AL305" i="1"/>
  <c r="AK305" i="1"/>
  <c r="AJ305" i="1"/>
  <c r="BO304" i="1"/>
  <c r="BN304" i="1"/>
  <c r="BM304" i="1"/>
  <c r="BL304" i="1"/>
  <c r="BK304" i="1"/>
  <c r="BJ304" i="1"/>
  <c r="BI304" i="1"/>
  <c r="BH304" i="1"/>
  <c r="BG304" i="1"/>
  <c r="BF304" i="1"/>
  <c r="BE304" i="1"/>
  <c r="BD304" i="1"/>
  <c r="BC304" i="1"/>
  <c r="BB304" i="1"/>
  <c r="BA304" i="1"/>
  <c r="AZ304" i="1"/>
  <c r="AY304" i="1"/>
  <c r="AX304" i="1"/>
  <c r="AW304" i="1"/>
  <c r="AV304" i="1"/>
  <c r="AU304" i="1"/>
  <c r="AT304" i="1"/>
  <c r="AS304" i="1"/>
  <c r="AR304" i="1"/>
  <c r="AQ304" i="1"/>
  <c r="AP304" i="1"/>
  <c r="AO304" i="1"/>
  <c r="AN304" i="1"/>
  <c r="AM304" i="1"/>
  <c r="AL304" i="1"/>
  <c r="AK304" i="1"/>
  <c r="AJ304" i="1"/>
  <c r="BO303" i="1"/>
  <c r="BN303" i="1"/>
  <c r="BM303" i="1"/>
  <c r="BL303" i="1"/>
  <c r="BK303" i="1"/>
  <c r="BJ303" i="1"/>
  <c r="BI303" i="1"/>
  <c r="BH303" i="1"/>
  <c r="BG303" i="1"/>
  <c r="BF303" i="1"/>
  <c r="BE303" i="1"/>
  <c r="BD303" i="1"/>
  <c r="BC303" i="1"/>
  <c r="BB303" i="1"/>
  <c r="BA303" i="1"/>
  <c r="AZ303" i="1"/>
  <c r="AY303" i="1"/>
  <c r="AX303" i="1"/>
  <c r="AW303" i="1"/>
  <c r="AV303" i="1"/>
  <c r="AU303" i="1"/>
  <c r="AT303" i="1"/>
  <c r="AS303" i="1"/>
  <c r="AR303" i="1"/>
  <c r="AQ303" i="1"/>
  <c r="AP303" i="1"/>
  <c r="AO303" i="1"/>
  <c r="AN303" i="1"/>
  <c r="AM303" i="1"/>
  <c r="AL303" i="1"/>
  <c r="AK303" i="1"/>
  <c r="AJ303" i="1"/>
  <c r="BO302" i="1"/>
  <c r="BN302" i="1"/>
  <c r="BM302" i="1"/>
  <c r="BL302" i="1"/>
  <c r="BK302" i="1"/>
  <c r="BJ302" i="1"/>
  <c r="BI302" i="1"/>
  <c r="BH302" i="1"/>
  <c r="BG302" i="1"/>
  <c r="BF302" i="1"/>
  <c r="BE302" i="1"/>
  <c r="BD302" i="1"/>
  <c r="BC302" i="1"/>
  <c r="BB302" i="1"/>
  <c r="BA302" i="1"/>
  <c r="AZ302" i="1"/>
  <c r="AY302" i="1"/>
  <c r="AX302" i="1"/>
  <c r="AW302" i="1"/>
  <c r="AV302" i="1"/>
  <c r="AU302" i="1"/>
  <c r="AT302" i="1"/>
  <c r="AS302" i="1"/>
  <c r="AR302" i="1"/>
  <c r="AQ302" i="1"/>
  <c r="AP302" i="1"/>
  <c r="AO302" i="1"/>
  <c r="AN302" i="1"/>
  <c r="AM302" i="1"/>
  <c r="AL302" i="1"/>
  <c r="AK302" i="1"/>
  <c r="AJ302" i="1"/>
  <c r="BO301" i="1"/>
  <c r="BN301" i="1"/>
  <c r="BM301" i="1"/>
  <c r="BL301" i="1"/>
  <c r="BK301" i="1"/>
  <c r="BJ301" i="1"/>
  <c r="BI301" i="1"/>
  <c r="BH301" i="1"/>
  <c r="BG301" i="1"/>
  <c r="BF301" i="1"/>
  <c r="BE301" i="1"/>
  <c r="BD301" i="1"/>
  <c r="BC301" i="1"/>
  <c r="BB301" i="1"/>
  <c r="BA301" i="1"/>
  <c r="AZ301" i="1"/>
  <c r="AY301" i="1"/>
  <c r="AX301" i="1"/>
  <c r="AW301" i="1"/>
  <c r="AV301" i="1"/>
  <c r="AU301" i="1"/>
  <c r="AT301" i="1"/>
  <c r="AS301" i="1"/>
  <c r="AR301" i="1"/>
  <c r="AQ301" i="1"/>
  <c r="AP301" i="1"/>
  <c r="AO301" i="1"/>
  <c r="AN301" i="1"/>
  <c r="AM301" i="1"/>
  <c r="AL301" i="1"/>
  <c r="AK301" i="1"/>
  <c r="AJ301" i="1"/>
  <c r="BO300" i="1"/>
  <c r="BN300" i="1"/>
  <c r="BM300" i="1"/>
  <c r="BL300" i="1"/>
  <c r="BK300" i="1"/>
  <c r="BJ300" i="1"/>
  <c r="BI300" i="1"/>
  <c r="BH300" i="1"/>
  <c r="BG300" i="1"/>
  <c r="BF300" i="1"/>
  <c r="BE300" i="1"/>
  <c r="BD300" i="1"/>
  <c r="BC300" i="1"/>
  <c r="BB300" i="1"/>
  <c r="BA300" i="1"/>
  <c r="AZ300" i="1"/>
  <c r="AY300" i="1"/>
  <c r="AX300" i="1"/>
  <c r="AW300" i="1"/>
  <c r="AV300" i="1"/>
  <c r="AU300" i="1"/>
  <c r="AT300" i="1"/>
  <c r="AS300" i="1"/>
  <c r="AR300" i="1"/>
  <c r="AQ300" i="1"/>
  <c r="AP300" i="1"/>
  <c r="AO300" i="1"/>
  <c r="AN300" i="1"/>
  <c r="AM300" i="1"/>
  <c r="AL300" i="1"/>
  <c r="AK300" i="1"/>
  <c r="AJ300" i="1"/>
  <c r="BO299" i="1"/>
  <c r="BN299" i="1"/>
  <c r="BM299" i="1"/>
  <c r="BL299" i="1"/>
  <c r="BK299" i="1"/>
  <c r="BJ299" i="1"/>
  <c r="BI299" i="1"/>
  <c r="BH299" i="1"/>
  <c r="BG299" i="1"/>
  <c r="BF299" i="1"/>
  <c r="BE299" i="1"/>
  <c r="BD299" i="1"/>
  <c r="BC299" i="1"/>
  <c r="BB299" i="1"/>
  <c r="BA299" i="1"/>
  <c r="AZ299" i="1"/>
  <c r="AY299" i="1"/>
  <c r="AX299" i="1"/>
  <c r="AW299" i="1"/>
  <c r="AV299" i="1"/>
  <c r="AU299" i="1"/>
  <c r="AT299" i="1"/>
  <c r="AS299" i="1"/>
  <c r="AR299" i="1"/>
  <c r="AQ299" i="1"/>
  <c r="AP299" i="1"/>
  <c r="AO299" i="1"/>
  <c r="AN299" i="1"/>
  <c r="AM299" i="1"/>
  <c r="AL299" i="1"/>
  <c r="AK299" i="1"/>
  <c r="AJ299" i="1"/>
  <c r="BO298" i="1"/>
  <c r="BN298" i="1"/>
  <c r="BM298" i="1"/>
  <c r="BL298" i="1"/>
  <c r="BK298" i="1"/>
  <c r="BJ298" i="1"/>
  <c r="BI298" i="1"/>
  <c r="BH298" i="1"/>
  <c r="BG298" i="1"/>
  <c r="BF298" i="1"/>
  <c r="BE298" i="1"/>
  <c r="BD298" i="1"/>
  <c r="BC298" i="1"/>
  <c r="BB298" i="1"/>
  <c r="BA298" i="1"/>
  <c r="AZ298" i="1"/>
  <c r="AY298" i="1"/>
  <c r="AX298" i="1"/>
  <c r="AW298" i="1"/>
  <c r="AV298" i="1"/>
  <c r="AU298" i="1"/>
  <c r="AT298" i="1"/>
  <c r="AS298" i="1"/>
  <c r="AR298" i="1"/>
  <c r="AQ298" i="1"/>
  <c r="AP298" i="1"/>
  <c r="AO298" i="1"/>
  <c r="AN298" i="1"/>
  <c r="AM298" i="1"/>
  <c r="AL298" i="1"/>
  <c r="AK298" i="1"/>
  <c r="AJ298" i="1"/>
  <c r="BO297" i="1"/>
  <c r="BN297" i="1"/>
  <c r="BM297" i="1"/>
  <c r="BL297" i="1"/>
  <c r="BK297" i="1"/>
  <c r="BJ297" i="1"/>
  <c r="BI297" i="1"/>
  <c r="BH297" i="1"/>
  <c r="BG297" i="1"/>
  <c r="BF297" i="1"/>
  <c r="BE297" i="1"/>
  <c r="BD297" i="1"/>
  <c r="BC297" i="1"/>
  <c r="BB297" i="1"/>
  <c r="BA297" i="1"/>
  <c r="AZ297" i="1"/>
  <c r="AY297" i="1"/>
  <c r="AX297" i="1"/>
  <c r="AW297" i="1"/>
  <c r="AV297" i="1"/>
  <c r="AU297" i="1"/>
  <c r="AT297" i="1"/>
  <c r="AS297" i="1"/>
  <c r="AR297" i="1"/>
  <c r="AQ297" i="1"/>
  <c r="AP297" i="1"/>
  <c r="AO297" i="1"/>
  <c r="AN297" i="1"/>
  <c r="AM297" i="1"/>
  <c r="AL297" i="1"/>
  <c r="AK297" i="1"/>
  <c r="AJ297" i="1"/>
  <c r="BO296" i="1"/>
  <c r="BN296" i="1"/>
  <c r="BM296" i="1"/>
  <c r="BL296" i="1"/>
  <c r="BK296" i="1"/>
  <c r="BJ296" i="1"/>
  <c r="BI296" i="1"/>
  <c r="BH296" i="1"/>
  <c r="BG296" i="1"/>
  <c r="BF296" i="1"/>
  <c r="BE296" i="1"/>
  <c r="BD296" i="1"/>
  <c r="BC296" i="1"/>
  <c r="BB296" i="1"/>
  <c r="BA296" i="1"/>
  <c r="AZ296" i="1"/>
  <c r="AY296" i="1"/>
  <c r="AX296" i="1"/>
  <c r="AW296" i="1"/>
  <c r="AV296" i="1"/>
  <c r="AU296" i="1"/>
  <c r="AT296" i="1"/>
  <c r="AS296" i="1"/>
  <c r="AR296" i="1"/>
  <c r="AQ296" i="1"/>
  <c r="AP296" i="1"/>
  <c r="AO296" i="1"/>
  <c r="AN296" i="1"/>
  <c r="AM296" i="1"/>
  <c r="AL296" i="1"/>
  <c r="AK296" i="1"/>
  <c r="AJ296" i="1"/>
  <c r="BO295" i="1"/>
  <c r="BN295" i="1"/>
  <c r="BM295" i="1"/>
  <c r="BL295" i="1"/>
  <c r="BK295" i="1"/>
  <c r="BJ295" i="1"/>
  <c r="BI295" i="1"/>
  <c r="BH295" i="1"/>
  <c r="BG295" i="1"/>
  <c r="BF295" i="1"/>
  <c r="BE295" i="1"/>
  <c r="BD295" i="1"/>
  <c r="BC295" i="1"/>
  <c r="BB295" i="1"/>
  <c r="BA295" i="1"/>
  <c r="AZ295" i="1"/>
  <c r="AY295" i="1"/>
  <c r="AX295" i="1"/>
  <c r="AW295" i="1"/>
  <c r="AV295" i="1"/>
  <c r="AU295" i="1"/>
  <c r="AT295" i="1"/>
  <c r="AS295" i="1"/>
  <c r="AR295" i="1"/>
  <c r="AQ295" i="1"/>
  <c r="AP295" i="1"/>
  <c r="AO295" i="1"/>
  <c r="AN295" i="1"/>
  <c r="AM295" i="1"/>
  <c r="AL295" i="1"/>
  <c r="AK295" i="1"/>
  <c r="AJ295" i="1"/>
  <c r="BO294" i="1"/>
  <c r="BN294" i="1"/>
  <c r="BM294" i="1"/>
  <c r="BL294" i="1"/>
  <c r="BK294" i="1"/>
  <c r="BJ294" i="1"/>
  <c r="BI294" i="1"/>
  <c r="BH294" i="1"/>
  <c r="BG294" i="1"/>
  <c r="BF294" i="1"/>
  <c r="BE294" i="1"/>
  <c r="BD294" i="1"/>
  <c r="BC294" i="1"/>
  <c r="BB294" i="1"/>
  <c r="BA294" i="1"/>
  <c r="AZ294" i="1"/>
  <c r="AY294" i="1"/>
  <c r="AX294" i="1"/>
  <c r="AW294" i="1"/>
  <c r="AV294" i="1"/>
  <c r="AU294" i="1"/>
  <c r="AT294" i="1"/>
  <c r="AS294" i="1"/>
  <c r="AR294" i="1"/>
  <c r="AQ294" i="1"/>
  <c r="AP294" i="1"/>
  <c r="AO294" i="1"/>
  <c r="AN294" i="1"/>
  <c r="AM294" i="1"/>
  <c r="AL294" i="1"/>
  <c r="AK294" i="1"/>
  <c r="AJ294" i="1"/>
  <c r="BO293" i="1"/>
  <c r="BN293" i="1"/>
  <c r="BM293" i="1"/>
  <c r="BL293" i="1"/>
  <c r="BK293" i="1"/>
  <c r="BJ293" i="1"/>
  <c r="BI293" i="1"/>
  <c r="BH293" i="1"/>
  <c r="BG293" i="1"/>
  <c r="BF293" i="1"/>
  <c r="BE293" i="1"/>
  <c r="BD293" i="1"/>
  <c r="BC293" i="1"/>
  <c r="BB293" i="1"/>
  <c r="BA293" i="1"/>
  <c r="AZ293" i="1"/>
  <c r="AY293" i="1"/>
  <c r="AX293" i="1"/>
  <c r="AW293" i="1"/>
  <c r="AV293" i="1"/>
  <c r="AU293" i="1"/>
  <c r="AT293" i="1"/>
  <c r="AS293" i="1"/>
  <c r="AR293" i="1"/>
  <c r="AQ293" i="1"/>
  <c r="AP293" i="1"/>
  <c r="AO293" i="1"/>
  <c r="AN293" i="1"/>
  <c r="AM293" i="1"/>
  <c r="AL293" i="1"/>
  <c r="AK293" i="1"/>
  <c r="AJ293" i="1"/>
  <c r="BO292" i="1"/>
  <c r="BN292" i="1"/>
  <c r="BM292" i="1"/>
  <c r="BL292" i="1"/>
  <c r="BK292" i="1"/>
  <c r="BJ292" i="1"/>
  <c r="BI292" i="1"/>
  <c r="BH292" i="1"/>
  <c r="BG292" i="1"/>
  <c r="BF292" i="1"/>
  <c r="BE292" i="1"/>
  <c r="BD292" i="1"/>
  <c r="BC292" i="1"/>
  <c r="BB292" i="1"/>
  <c r="BA292" i="1"/>
  <c r="AZ292" i="1"/>
  <c r="AY292" i="1"/>
  <c r="AX292" i="1"/>
  <c r="AW292" i="1"/>
  <c r="AV292" i="1"/>
  <c r="AU292" i="1"/>
  <c r="AT292" i="1"/>
  <c r="AS292" i="1"/>
  <c r="AR292" i="1"/>
  <c r="AQ292" i="1"/>
  <c r="AP292" i="1"/>
  <c r="AO292" i="1"/>
  <c r="AN292" i="1"/>
  <c r="AM292" i="1"/>
  <c r="AL292" i="1"/>
  <c r="AK292" i="1"/>
  <c r="AJ292" i="1"/>
  <c r="BO357" i="1"/>
  <c r="BN357" i="1"/>
  <c r="BM357" i="1"/>
  <c r="BL357" i="1"/>
  <c r="BK357" i="1"/>
  <c r="BJ357" i="1"/>
  <c r="BI357" i="1"/>
  <c r="BH357" i="1"/>
  <c r="BG357" i="1"/>
  <c r="BF357" i="1"/>
  <c r="BE357" i="1"/>
  <c r="BD357" i="1"/>
  <c r="BC357" i="1"/>
  <c r="BB357" i="1"/>
  <c r="BA357" i="1"/>
  <c r="AZ357" i="1"/>
  <c r="AY357" i="1"/>
  <c r="AX357" i="1"/>
  <c r="AW357" i="1"/>
  <c r="AV357" i="1"/>
  <c r="AU357" i="1"/>
  <c r="AT357" i="1"/>
  <c r="AS357" i="1"/>
  <c r="AR357" i="1"/>
  <c r="AQ357" i="1"/>
  <c r="AP357" i="1"/>
  <c r="AO357" i="1"/>
  <c r="AN357" i="1"/>
  <c r="AM357" i="1"/>
  <c r="AL357" i="1"/>
  <c r="AK357" i="1"/>
  <c r="AJ357" i="1"/>
  <c r="BO356" i="1"/>
  <c r="BN356" i="1"/>
  <c r="BM356" i="1"/>
  <c r="BL356" i="1"/>
  <c r="BK356" i="1"/>
  <c r="BJ356" i="1"/>
  <c r="BI356" i="1"/>
  <c r="BH356" i="1"/>
  <c r="BG356" i="1"/>
  <c r="BF356" i="1"/>
  <c r="BE356" i="1"/>
  <c r="BD356" i="1"/>
  <c r="BC356" i="1"/>
  <c r="BB356" i="1"/>
  <c r="BA356" i="1"/>
  <c r="AZ356" i="1"/>
  <c r="AY356" i="1"/>
  <c r="AX356" i="1"/>
  <c r="AW356" i="1"/>
  <c r="AV356" i="1"/>
  <c r="AU356" i="1"/>
  <c r="AT356" i="1"/>
  <c r="AS356" i="1"/>
  <c r="AR356" i="1"/>
  <c r="AQ356" i="1"/>
  <c r="AP356" i="1"/>
  <c r="AO356" i="1"/>
  <c r="AN356" i="1"/>
  <c r="AM356" i="1"/>
  <c r="AL356" i="1"/>
  <c r="AK356" i="1"/>
  <c r="AJ356" i="1"/>
  <c r="BO355" i="1"/>
  <c r="BN355" i="1"/>
  <c r="BM355" i="1"/>
  <c r="BL355" i="1"/>
  <c r="BK355" i="1"/>
  <c r="BJ355" i="1"/>
  <c r="BI355" i="1"/>
  <c r="BH355" i="1"/>
  <c r="BG355" i="1"/>
  <c r="BF355" i="1"/>
  <c r="BE355" i="1"/>
  <c r="BD355" i="1"/>
  <c r="BC355" i="1"/>
  <c r="BB355" i="1"/>
  <c r="BA355" i="1"/>
  <c r="AZ355" i="1"/>
  <c r="AY355" i="1"/>
  <c r="AX355" i="1"/>
  <c r="AW355" i="1"/>
  <c r="AV355" i="1"/>
  <c r="AU355" i="1"/>
  <c r="AT355" i="1"/>
  <c r="AS355" i="1"/>
  <c r="AR355" i="1"/>
  <c r="AQ355" i="1"/>
  <c r="AP355" i="1"/>
  <c r="AO355" i="1"/>
  <c r="AN355" i="1"/>
  <c r="AM355" i="1"/>
  <c r="AL355" i="1"/>
  <c r="AK355" i="1"/>
  <c r="AJ355" i="1"/>
  <c r="BO354" i="1"/>
  <c r="BN354" i="1"/>
  <c r="BM354" i="1"/>
  <c r="BL354" i="1"/>
  <c r="BK354" i="1"/>
  <c r="BJ354" i="1"/>
  <c r="BI354" i="1"/>
  <c r="BH354" i="1"/>
  <c r="BG354" i="1"/>
  <c r="BF354" i="1"/>
  <c r="BE354" i="1"/>
  <c r="BD354" i="1"/>
  <c r="BC354" i="1"/>
  <c r="BB354" i="1"/>
  <c r="BA354" i="1"/>
  <c r="AZ354" i="1"/>
  <c r="AY354" i="1"/>
  <c r="AX354" i="1"/>
  <c r="AW354" i="1"/>
  <c r="AV354" i="1"/>
  <c r="AU354" i="1"/>
  <c r="AT354" i="1"/>
  <c r="AS354" i="1"/>
  <c r="AR354" i="1"/>
  <c r="AQ354" i="1"/>
  <c r="AP354" i="1"/>
  <c r="AO354" i="1"/>
  <c r="AN354" i="1"/>
  <c r="AM354" i="1"/>
  <c r="AL354" i="1"/>
  <c r="AK354" i="1"/>
  <c r="AJ354" i="1"/>
  <c r="BO353" i="1"/>
  <c r="BN353" i="1"/>
  <c r="BM353" i="1"/>
  <c r="BL353" i="1"/>
  <c r="BK353" i="1"/>
  <c r="BJ353" i="1"/>
  <c r="BI353" i="1"/>
  <c r="BH353" i="1"/>
  <c r="BG353" i="1"/>
  <c r="BF353" i="1"/>
  <c r="BE353" i="1"/>
  <c r="BD353" i="1"/>
  <c r="BC353" i="1"/>
  <c r="BB353" i="1"/>
  <c r="BA353" i="1"/>
  <c r="AZ353" i="1"/>
  <c r="AY353" i="1"/>
  <c r="AX353" i="1"/>
  <c r="AW353" i="1"/>
  <c r="AV353" i="1"/>
  <c r="AU353" i="1"/>
  <c r="AT353" i="1"/>
  <c r="AS353" i="1"/>
  <c r="AR353" i="1"/>
  <c r="AQ353" i="1"/>
  <c r="AP353" i="1"/>
  <c r="AO353" i="1"/>
  <c r="AN353" i="1"/>
  <c r="AM353" i="1"/>
  <c r="AL353" i="1"/>
  <c r="AK353" i="1"/>
  <c r="AJ353" i="1"/>
  <c r="BO352" i="1"/>
  <c r="BN352" i="1"/>
  <c r="BM352" i="1"/>
  <c r="BL352" i="1"/>
  <c r="BK352" i="1"/>
  <c r="BJ352" i="1"/>
  <c r="BI352" i="1"/>
  <c r="BH352" i="1"/>
  <c r="BG352" i="1"/>
  <c r="BF352" i="1"/>
  <c r="BE352" i="1"/>
  <c r="BD352" i="1"/>
  <c r="BC352" i="1"/>
  <c r="BB352" i="1"/>
  <c r="BA352" i="1"/>
  <c r="AZ352" i="1"/>
  <c r="AY352" i="1"/>
  <c r="AX352" i="1"/>
  <c r="AW352" i="1"/>
  <c r="AV352" i="1"/>
  <c r="AU352" i="1"/>
  <c r="AT352" i="1"/>
  <c r="AS352" i="1"/>
  <c r="AR352" i="1"/>
  <c r="AQ352" i="1"/>
  <c r="AP352" i="1"/>
  <c r="AO352" i="1"/>
  <c r="AN352" i="1"/>
  <c r="AM352" i="1"/>
  <c r="AL352" i="1"/>
  <c r="AK352" i="1"/>
  <c r="AJ352" i="1"/>
  <c r="BO351" i="1"/>
  <c r="BN351" i="1"/>
  <c r="BM351" i="1"/>
  <c r="BL351" i="1"/>
  <c r="BK351" i="1"/>
  <c r="BJ351" i="1"/>
  <c r="BI351" i="1"/>
  <c r="BH351" i="1"/>
  <c r="BG351" i="1"/>
  <c r="BF351" i="1"/>
  <c r="BE351" i="1"/>
  <c r="BD351" i="1"/>
  <c r="BC351" i="1"/>
  <c r="BB351" i="1"/>
  <c r="BA351" i="1"/>
  <c r="AZ351" i="1"/>
  <c r="AY351" i="1"/>
  <c r="AX351" i="1"/>
  <c r="AW351" i="1"/>
  <c r="AV351" i="1"/>
  <c r="AU351" i="1"/>
  <c r="AT351" i="1"/>
  <c r="AS351" i="1"/>
  <c r="AR351" i="1"/>
  <c r="AQ351" i="1"/>
  <c r="AP351" i="1"/>
  <c r="AO351" i="1"/>
  <c r="AN351" i="1"/>
  <c r="AM351" i="1"/>
  <c r="AL351" i="1"/>
  <c r="AK351" i="1"/>
  <c r="AJ351" i="1"/>
  <c r="BO350" i="1"/>
  <c r="BN350" i="1"/>
  <c r="BM350" i="1"/>
  <c r="BL350" i="1"/>
  <c r="BK350" i="1"/>
  <c r="BJ350" i="1"/>
  <c r="BI350" i="1"/>
  <c r="BH350" i="1"/>
  <c r="BG350" i="1"/>
  <c r="BF350" i="1"/>
  <c r="BE350" i="1"/>
  <c r="BD350" i="1"/>
  <c r="BC350" i="1"/>
  <c r="BB350" i="1"/>
  <c r="BA350" i="1"/>
  <c r="AZ350" i="1"/>
  <c r="AY350" i="1"/>
  <c r="AX350" i="1"/>
  <c r="AW350" i="1"/>
  <c r="AV350" i="1"/>
  <c r="AU350" i="1"/>
  <c r="AT350" i="1"/>
  <c r="AS350" i="1"/>
  <c r="AR350" i="1"/>
  <c r="AQ350" i="1"/>
  <c r="AP350" i="1"/>
  <c r="AO350" i="1"/>
  <c r="AN350" i="1"/>
  <c r="AM350" i="1"/>
  <c r="AL350" i="1"/>
  <c r="AK350" i="1"/>
  <c r="AJ350" i="1"/>
  <c r="BO349" i="1"/>
  <c r="BN349" i="1"/>
  <c r="BM349" i="1"/>
  <c r="BL349" i="1"/>
  <c r="BK349" i="1"/>
  <c r="BJ349" i="1"/>
  <c r="BI349" i="1"/>
  <c r="BH349" i="1"/>
  <c r="BG349" i="1"/>
  <c r="BF349" i="1"/>
  <c r="BE349" i="1"/>
  <c r="BD349" i="1"/>
  <c r="BC349" i="1"/>
  <c r="BB349" i="1"/>
  <c r="BA349" i="1"/>
  <c r="AZ349" i="1"/>
  <c r="AY349" i="1"/>
  <c r="AX349" i="1"/>
  <c r="AW349" i="1"/>
  <c r="AV349" i="1"/>
  <c r="AU349" i="1"/>
  <c r="AT349" i="1"/>
  <c r="AS349" i="1"/>
  <c r="AR349" i="1"/>
  <c r="AQ349" i="1"/>
  <c r="AP349" i="1"/>
  <c r="AO349" i="1"/>
  <c r="AN349" i="1"/>
  <c r="AM349" i="1"/>
  <c r="AL349" i="1"/>
  <c r="AK349" i="1"/>
  <c r="AJ349" i="1"/>
  <c r="BO348" i="1"/>
  <c r="BN348" i="1"/>
  <c r="BM348" i="1"/>
  <c r="BL348" i="1"/>
  <c r="BK348" i="1"/>
  <c r="BJ348" i="1"/>
  <c r="BI348" i="1"/>
  <c r="BH348" i="1"/>
  <c r="BG348" i="1"/>
  <c r="BF348" i="1"/>
  <c r="BE348" i="1"/>
  <c r="BD348" i="1"/>
  <c r="BC348" i="1"/>
  <c r="BB348" i="1"/>
  <c r="BA348" i="1"/>
  <c r="AZ348" i="1"/>
  <c r="AY348" i="1"/>
  <c r="AX348" i="1"/>
  <c r="AW348" i="1"/>
  <c r="AV348" i="1"/>
  <c r="AU348" i="1"/>
  <c r="AT348" i="1"/>
  <c r="AS348" i="1"/>
  <c r="AR348" i="1"/>
  <c r="AQ348" i="1"/>
  <c r="AP348" i="1"/>
  <c r="AO348" i="1"/>
  <c r="AN348" i="1"/>
  <c r="AM348" i="1"/>
  <c r="AL348" i="1"/>
  <c r="AK348" i="1"/>
  <c r="AJ348" i="1"/>
  <c r="BO347" i="1"/>
  <c r="BN347" i="1"/>
  <c r="BM347" i="1"/>
  <c r="BL347" i="1"/>
  <c r="BK347" i="1"/>
  <c r="BJ347" i="1"/>
  <c r="BI347" i="1"/>
  <c r="BH347" i="1"/>
  <c r="BG347" i="1"/>
  <c r="BF347" i="1"/>
  <c r="BE347" i="1"/>
  <c r="BD347" i="1"/>
  <c r="BC347" i="1"/>
  <c r="BB347" i="1"/>
  <c r="BA347" i="1"/>
  <c r="AZ347" i="1"/>
  <c r="AY347" i="1"/>
  <c r="AX347" i="1"/>
  <c r="AW347" i="1"/>
  <c r="AV347" i="1"/>
  <c r="AU347" i="1"/>
  <c r="AT347" i="1"/>
  <c r="AS347" i="1"/>
  <c r="AR347" i="1"/>
  <c r="AQ347" i="1"/>
  <c r="AP347" i="1"/>
  <c r="AO347" i="1"/>
  <c r="AN347" i="1"/>
  <c r="AM347" i="1"/>
  <c r="AL347" i="1"/>
  <c r="AK347" i="1"/>
  <c r="AJ347" i="1"/>
  <c r="BO346" i="1"/>
  <c r="BN346" i="1"/>
  <c r="BM346" i="1"/>
  <c r="BL346" i="1"/>
  <c r="BK346" i="1"/>
  <c r="BJ346" i="1"/>
  <c r="BI346" i="1"/>
  <c r="BH346" i="1"/>
  <c r="BG346" i="1"/>
  <c r="BF346" i="1"/>
  <c r="BE346" i="1"/>
  <c r="BD346" i="1"/>
  <c r="BC346" i="1"/>
  <c r="BB346" i="1"/>
  <c r="BA346" i="1"/>
  <c r="AZ346" i="1"/>
  <c r="AY346" i="1"/>
  <c r="AX346" i="1"/>
  <c r="AW346" i="1"/>
  <c r="AV346" i="1"/>
  <c r="AU346" i="1"/>
  <c r="AT346" i="1"/>
  <c r="AS346" i="1"/>
  <c r="AR346" i="1"/>
  <c r="AQ346" i="1"/>
  <c r="AP346" i="1"/>
  <c r="AO346" i="1"/>
  <c r="AN346" i="1"/>
  <c r="AM346" i="1"/>
  <c r="AL346" i="1"/>
  <c r="AK346" i="1"/>
  <c r="AJ346" i="1"/>
  <c r="BO345" i="1"/>
  <c r="BN345" i="1"/>
  <c r="BM345" i="1"/>
  <c r="BL345" i="1"/>
  <c r="BK345" i="1"/>
  <c r="BJ345" i="1"/>
  <c r="BI345" i="1"/>
  <c r="BH345" i="1"/>
  <c r="BG345" i="1"/>
  <c r="BF345" i="1"/>
  <c r="BE345" i="1"/>
  <c r="BD345" i="1"/>
  <c r="BC345" i="1"/>
  <c r="BB345" i="1"/>
  <c r="BA345" i="1"/>
  <c r="AZ345" i="1"/>
  <c r="AY345" i="1"/>
  <c r="AX345" i="1"/>
  <c r="AW345" i="1"/>
  <c r="AV345" i="1"/>
  <c r="AU345" i="1"/>
  <c r="AT345" i="1"/>
  <c r="AS345" i="1"/>
  <c r="AR345" i="1"/>
  <c r="AQ345" i="1"/>
  <c r="AP345" i="1"/>
  <c r="AO345" i="1"/>
  <c r="AN345" i="1"/>
  <c r="AM345" i="1"/>
  <c r="AL345" i="1"/>
  <c r="AK345" i="1"/>
  <c r="AJ345" i="1"/>
  <c r="BO344" i="1"/>
  <c r="BN344" i="1"/>
  <c r="BM344" i="1"/>
  <c r="BL344" i="1"/>
  <c r="BK344" i="1"/>
  <c r="BJ344" i="1"/>
  <c r="BI344" i="1"/>
  <c r="BH344" i="1"/>
  <c r="BG344" i="1"/>
  <c r="BF344" i="1"/>
  <c r="BE344" i="1"/>
  <c r="BD344" i="1"/>
  <c r="BC344" i="1"/>
  <c r="BB344" i="1"/>
  <c r="BA344" i="1"/>
  <c r="AZ344" i="1"/>
  <c r="AY344" i="1"/>
  <c r="AX344" i="1"/>
  <c r="AW344" i="1"/>
  <c r="AV344" i="1"/>
  <c r="AU344" i="1"/>
  <c r="AT344" i="1"/>
  <c r="AS344" i="1"/>
  <c r="AR344" i="1"/>
  <c r="AQ344" i="1"/>
  <c r="AP344" i="1"/>
  <c r="AO344" i="1"/>
  <c r="AN344" i="1"/>
  <c r="AM344" i="1"/>
  <c r="AL344" i="1"/>
  <c r="AK344" i="1"/>
  <c r="AJ344" i="1"/>
  <c r="BO343" i="1"/>
  <c r="BN343" i="1"/>
  <c r="BM343" i="1"/>
  <c r="BL343" i="1"/>
  <c r="BK343" i="1"/>
  <c r="BJ343" i="1"/>
  <c r="BI343" i="1"/>
  <c r="BH343" i="1"/>
  <c r="BG343" i="1"/>
  <c r="BF343" i="1"/>
  <c r="BE343" i="1"/>
  <c r="BD343" i="1"/>
  <c r="BC343" i="1"/>
  <c r="BB343" i="1"/>
  <c r="BA343" i="1"/>
  <c r="AZ343" i="1"/>
  <c r="AY343" i="1"/>
  <c r="AX343" i="1"/>
  <c r="AW343" i="1"/>
  <c r="AV343" i="1"/>
  <c r="AU343" i="1"/>
  <c r="AT343" i="1"/>
  <c r="AS343" i="1"/>
  <c r="AR343" i="1"/>
  <c r="AQ343" i="1"/>
  <c r="AP343" i="1"/>
  <c r="AO343" i="1"/>
  <c r="AN343" i="1"/>
  <c r="AM343" i="1"/>
  <c r="AL343" i="1"/>
  <c r="AK343" i="1"/>
  <c r="AJ343" i="1"/>
  <c r="BO342" i="1"/>
  <c r="BN342" i="1"/>
  <c r="BM342" i="1"/>
  <c r="BL342" i="1"/>
  <c r="BK342" i="1"/>
  <c r="BJ342" i="1"/>
  <c r="BI342" i="1"/>
  <c r="BH342" i="1"/>
  <c r="BG342" i="1"/>
  <c r="BF342" i="1"/>
  <c r="BE342" i="1"/>
  <c r="BD342" i="1"/>
  <c r="BC342" i="1"/>
  <c r="BB342" i="1"/>
  <c r="BA342" i="1"/>
  <c r="AZ342" i="1"/>
  <c r="AY342" i="1"/>
  <c r="AX342" i="1"/>
  <c r="AW342" i="1"/>
  <c r="AV342" i="1"/>
  <c r="AU342" i="1"/>
  <c r="AT342" i="1"/>
  <c r="AS342" i="1"/>
  <c r="AR342" i="1"/>
  <c r="AQ342" i="1"/>
  <c r="AP342" i="1"/>
  <c r="AO342" i="1"/>
  <c r="AN342" i="1"/>
  <c r="AM342" i="1"/>
  <c r="AL342" i="1"/>
  <c r="AK342" i="1"/>
  <c r="AJ342" i="1"/>
  <c r="BO341" i="1"/>
  <c r="BN341" i="1"/>
  <c r="BM341" i="1"/>
  <c r="BL341" i="1"/>
  <c r="BK341" i="1"/>
  <c r="BJ341" i="1"/>
  <c r="BI341" i="1"/>
  <c r="BH341" i="1"/>
  <c r="BG341" i="1"/>
  <c r="BF341" i="1"/>
  <c r="BE341" i="1"/>
  <c r="BD341" i="1"/>
  <c r="BC341" i="1"/>
  <c r="BB341" i="1"/>
  <c r="BA341" i="1"/>
  <c r="AZ341" i="1"/>
  <c r="AY341" i="1"/>
  <c r="AX341" i="1"/>
  <c r="AW341" i="1"/>
  <c r="AV341" i="1"/>
  <c r="AU341" i="1"/>
  <c r="AT341" i="1"/>
  <c r="AS341" i="1"/>
  <c r="AR341" i="1"/>
  <c r="AQ341" i="1"/>
  <c r="AP341" i="1"/>
  <c r="AO341" i="1"/>
  <c r="AN341" i="1"/>
  <c r="AM341" i="1"/>
  <c r="AL341" i="1"/>
  <c r="AK341" i="1"/>
  <c r="AJ341" i="1"/>
  <c r="BO340" i="1"/>
  <c r="BN340" i="1"/>
  <c r="BM340" i="1"/>
  <c r="BL340" i="1"/>
  <c r="BK340" i="1"/>
  <c r="BJ340" i="1"/>
  <c r="BI340" i="1"/>
  <c r="BH340" i="1"/>
  <c r="BG340" i="1"/>
  <c r="BF340" i="1"/>
  <c r="BE340" i="1"/>
  <c r="BD340" i="1"/>
  <c r="BC340" i="1"/>
  <c r="BB340" i="1"/>
  <c r="BA340" i="1"/>
  <c r="AZ340" i="1"/>
  <c r="AY340" i="1"/>
  <c r="AX340" i="1"/>
  <c r="AW340" i="1"/>
  <c r="AV340" i="1"/>
  <c r="AU340" i="1"/>
  <c r="AT340" i="1"/>
  <c r="AS340" i="1"/>
  <c r="AR340" i="1"/>
  <c r="AQ340" i="1"/>
  <c r="AP340" i="1"/>
  <c r="AO340" i="1"/>
  <c r="AN340" i="1"/>
  <c r="AM340" i="1"/>
  <c r="AL340" i="1"/>
  <c r="AK340" i="1"/>
  <c r="AJ340" i="1"/>
  <c r="BO339" i="1"/>
  <c r="BN339" i="1"/>
  <c r="BM339" i="1"/>
  <c r="BL339" i="1"/>
  <c r="BK339" i="1"/>
  <c r="BJ339" i="1"/>
  <c r="BI339" i="1"/>
  <c r="BH339" i="1"/>
  <c r="BG339" i="1"/>
  <c r="BF339" i="1"/>
  <c r="BE339" i="1"/>
  <c r="BD339" i="1"/>
  <c r="BC339" i="1"/>
  <c r="BB339" i="1"/>
  <c r="BA339" i="1"/>
  <c r="AZ339" i="1"/>
  <c r="AY339" i="1"/>
  <c r="AX339" i="1"/>
  <c r="AW339" i="1"/>
  <c r="AV339" i="1"/>
  <c r="AU339" i="1"/>
  <c r="AT339" i="1"/>
  <c r="AS339" i="1"/>
  <c r="AR339" i="1"/>
  <c r="AQ339" i="1"/>
  <c r="AP339" i="1"/>
  <c r="AO339" i="1"/>
  <c r="AN339" i="1"/>
  <c r="AM339" i="1"/>
  <c r="AL339" i="1"/>
  <c r="AK339" i="1"/>
  <c r="AJ339" i="1"/>
  <c r="BO338" i="1"/>
  <c r="BN338" i="1"/>
  <c r="BM338" i="1"/>
  <c r="BL338" i="1"/>
  <c r="BK338" i="1"/>
  <c r="BJ338" i="1"/>
  <c r="BI338" i="1"/>
  <c r="BH338" i="1"/>
  <c r="BG338" i="1"/>
  <c r="BF338" i="1"/>
  <c r="BE338" i="1"/>
  <c r="BD338" i="1"/>
  <c r="BC338" i="1"/>
  <c r="BB338" i="1"/>
  <c r="BA338" i="1"/>
  <c r="AZ338" i="1"/>
  <c r="AY338" i="1"/>
  <c r="AX338" i="1"/>
  <c r="AW338" i="1"/>
  <c r="AV338" i="1"/>
  <c r="AU338" i="1"/>
  <c r="AT338" i="1"/>
  <c r="AS338" i="1"/>
  <c r="AR338" i="1"/>
  <c r="AQ338" i="1"/>
  <c r="AP338" i="1"/>
  <c r="AO338" i="1"/>
  <c r="AN338" i="1"/>
  <c r="AM338" i="1"/>
  <c r="AL338" i="1"/>
  <c r="AK338" i="1"/>
  <c r="AJ338" i="1"/>
  <c r="BO337" i="1"/>
  <c r="BN337" i="1"/>
  <c r="BM337" i="1"/>
  <c r="BL337" i="1"/>
  <c r="BK337" i="1"/>
  <c r="BJ337" i="1"/>
  <c r="BI337" i="1"/>
  <c r="BH337" i="1"/>
  <c r="BG337" i="1"/>
  <c r="BF337" i="1"/>
  <c r="BE337" i="1"/>
  <c r="BD337" i="1"/>
  <c r="BC337" i="1"/>
  <c r="BB337" i="1"/>
  <c r="BA337" i="1"/>
  <c r="AZ337" i="1"/>
  <c r="AY337" i="1"/>
  <c r="AX337" i="1"/>
  <c r="AW337" i="1"/>
  <c r="AV337" i="1"/>
  <c r="AU337" i="1"/>
  <c r="AT337" i="1"/>
  <c r="AS337" i="1"/>
  <c r="AR337" i="1"/>
  <c r="AQ337" i="1"/>
  <c r="AP337" i="1"/>
  <c r="AO337" i="1"/>
  <c r="AN337" i="1"/>
  <c r="AM337" i="1"/>
  <c r="AL337" i="1"/>
  <c r="AK337" i="1"/>
  <c r="AJ337" i="1"/>
  <c r="BO336" i="1"/>
  <c r="BN336" i="1"/>
  <c r="BM336" i="1"/>
  <c r="BL336" i="1"/>
  <c r="BK336" i="1"/>
  <c r="BJ336" i="1"/>
  <c r="BI336" i="1"/>
  <c r="BH336" i="1"/>
  <c r="BG336" i="1"/>
  <c r="BF336" i="1"/>
  <c r="BE336" i="1"/>
  <c r="BD336" i="1"/>
  <c r="BC336" i="1"/>
  <c r="BB336" i="1"/>
  <c r="BA336" i="1"/>
  <c r="AZ336" i="1"/>
  <c r="AY336" i="1"/>
  <c r="AX336" i="1"/>
  <c r="AW336" i="1"/>
  <c r="AV336" i="1"/>
  <c r="AU336" i="1"/>
  <c r="AT336" i="1"/>
  <c r="AS336" i="1"/>
  <c r="AR336" i="1"/>
  <c r="AQ336" i="1"/>
  <c r="AP336" i="1"/>
  <c r="AO336" i="1"/>
  <c r="AN336" i="1"/>
  <c r="AM336" i="1"/>
  <c r="AL336" i="1"/>
  <c r="AK336" i="1"/>
  <c r="AJ336" i="1"/>
  <c r="BO335" i="1"/>
  <c r="BN335" i="1"/>
  <c r="BM335" i="1"/>
  <c r="BL335" i="1"/>
  <c r="BK335" i="1"/>
  <c r="BJ335" i="1"/>
  <c r="BI335" i="1"/>
  <c r="BH335" i="1"/>
  <c r="BG335" i="1"/>
  <c r="BF335" i="1"/>
  <c r="BE335" i="1"/>
  <c r="BD335" i="1"/>
  <c r="BC335" i="1"/>
  <c r="BB335" i="1"/>
  <c r="BA335" i="1"/>
  <c r="AZ335" i="1"/>
  <c r="AY335" i="1"/>
  <c r="AX335" i="1"/>
  <c r="AW335" i="1"/>
  <c r="AV335" i="1"/>
  <c r="AU335" i="1"/>
  <c r="AT335" i="1"/>
  <c r="AS335" i="1"/>
  <c r="AR335" i="1"/>
  <c r="AQ335" i="1"/>
  <c r="AP335" i="1"/>
  <c r="AO335" i="1"/>
  <c r="AN335" i="1"/>
  <c r="AM335" i="1"/>
  <c r="AL335" i="1"/>
  <c r="AK335" i="1"/>
  <c r="AJ335" i="1"/>
  <c r="BO334" i="1"/>
  <c r="BN334" i="1"/>
  <c r="BM334" i="1"/>
  <c r="BL334" i="1"/>
  <c r="BK334" i="1"/>
  <c r="BJ334" i="1"/>
  <c r="BI334" i="1"/>
  <c r="BH334" i="1"/>
  <c r="BG334" i="1"/>
  <c r="BF334" i="1"/>
  <c r="BE334" i="1"/>
  <c r="BD334" i="1"/>
  <c r="BC334" i="1"/>
  <c r="BB334" i="1"/>
  <c r="BA334" i="1"/>
  <c r="AZ334" i="1"/>
  <c r="AY334" i="1"/>
  <c r="AX334" i="1"/>
  <c r="AW334" i="1"/>
  <c r="AV334" i="1"/>
  <c r="AU334" i="1"/>
  <c r="AT334" i="1"/>
  <c r="AS334" i="1"/>
  <c r="AR334" i="1"/>
  <c r="AQ334" i="1"/>
  <c r="AP334" i="1"/>
  <c r="AO334" i="1"/>
  <c r="AN334" i="1"/>
  <c r="AM334" i="1"/>
  <c r="AL334" i="1"/>
  <c r="AK334" i="1"/>
  <c r="AJ334" i="1"/>
  <c r="BO333" i="1"/>
  <c r="BN333" i="1"/>
  <c r="BM333" i="1"/>
  <c r="BL333" i="1"/>
  <c r="BK333" i="1"/>
  <c r="BJ333" i="1"/>
  <c r="BI333" i="1"/>
  <c r="BH333" i="1"/>
  <c r="BG333" i="1"/>
  <c r="BF333" i="1"/>
  <c r="BE333" i="1"/>
  <c r="BD333" i="1"/>
  <c r="BC333" i="1"/>
  <c r="BB333" i="1"/>
  <c r="BA333" i="1"/>
  <c r="AZ333" i="1"/>
  <c r="AY333" i="1"/>
  <c r="AX333" i="1"/>
  <c r="AW333" i="1"/>
  <c r="AV333" i="1"/>
  <c r="AU333" i="1"/>
  <c r="AT333" i="1"/>
  <c r="AS333" i="1"/>
  <c r="AR333" i="1"/>
  <c r="AQ333" i="1"/>
  <c r="AP333" i="1"/>
  <c r="AO333" i="1"/>
  <c r="AN333" i="1"/>
  <c r="AM333" i="1"/>
  <c r="AL333" i="1"/>
  <c r="AK333" i="1"/>
  <c r="AJ333" i="1"/>
  <c r="BO332" i="1"/>
  <c r="BN332" i="1"/>
  <c r="BM332" i="1"/>
  <c r="BL332" i="1"/>
  <c r="BK332" i="1"/>
  <c r="BJ332" i="1"/>
  <c r="BI332" i="1"/>
  <c r="BH332" i="1"/>
  <c r="BG332" i="1"/>
  <c r="BF332" i="1"/>
  <c r="BE332" i="1"/>
  <c r="BD332" i="1"/>
  <c r="BC332" i="1"/>
  <c r="BB332" i="1"/>
  <c r="BA332" i="1"/>
  <c r="AZ332" i="1"/>
  <c r="AY332" i="1"/>
  <c r="AX332" i="1"/>
  <c r="AW332" i="1"/>
  <c r="AV332" i="1"/>
  <c r="AU332" i="1"/>
  <c r="AT332" i="1"/>
  <c r="AS332" i="1"/>
  <c r="AR332" i="1"/>
  <c r="AQ332" i="1"/>
  <c r="AP332" i="1"/>
  <c r="AO332" i="1"/>
  <c r="AN332" i="1"/>
  <c r="AM332" i="1"/>
  <c r="AL332" i="1"/>
  <c r="AK332" i="1"/>
  <c r="AJ332" i="1"/>
  <c r="BO331" i="1"/>
  <c r="BN331" i="1"/>
  <c r="BM331" i="1"/>
  <c r="BL331" i="1"/>
  <c r="BK331" i="1"/>
  <c r="BJ331" i="1"/>
  <c r="BI331" i="1"/>
  <c r="BH331" i="1"/>
  <c r="BG331" i="1"/>
  <c r="BF331" i="1"/>
  <c r="BE331" i="1"/>
  <c r="BD331" i="1"/>
  <c r="BC331" i="1"/>
  <c r="BB331" i="1"/>
  <c r="BA331" i="1"/>
  <c r="AZ331" i="1"/>
  <c r="AY331" i="1"/>
  <c r="AX331" i="1"/>
  <c r="AW331" i="1"/>
  <c r="AV331" i="1"/>
  <c r="AU331" i="1"/>
  <c r="AT331" i="1"/>
  <c r="AS331" i="1"/>
  <c r="AR331" i="1"/>
  <c r="AQ331" i="1"/>
  <c r="AP331" i="1"/>
  <c r="AO331" i="1"/>
  <c r="AN331" i="1"/>
  <c r="AM331" i="1"/>
  <c r="AL331" i="1"/>
  <c r="AK331" i="1"/>
  <c r="AJ331" i="1"/>
  <c r="BO330" i="1"/>
  <c r="BN330" i="1"/>
  <c r="BM330" i="1"/>
  <c r="BL330" i="1"/>
  <c r="BK330" i="1"/>
  <c r="BJ330" i="1"/>
  <c r="BI330" i="1"/>
  <c r="BH330" i="1"/>
  <c r="BG330" i="1"/>
  <c r="BF330" i="1"/>
  <c r="BE330" i="1"/>
  <c r="BD330" i="1"/>
  <c r="BC330" i="1"/>
  <c r="BB330" i="1"/>
  <c r="BA330" i="1"/>
  <c r="AZ330" i="1"/>
  <c r="AY330" i="1"/>
  <c r="AX330" i="1"/>
  <c r="AW330" i="1"/>
  <c r="AV330" i="1"/>
  <c r="AU330" i="1"/>
  <c r="AT330" i="1"/>
  <c r="AS330" i="1"/>
  <c r="AR330" i="1"/>
  <c r="AQ330" i="1"/>
  <c r="AP330" i="1"/>
  <c r="AO330" i="1"/>
  <c r="AN330" i="1"/>
  <c r="AM330" i="1"/>
  <c r="AL330" i="1"/>
  <c r="AK330" i="1"/>
  <c r="AJ330" i="1"/>
  <c r="BO329" i="1"/>
  <c r="BN329" i="1"/>
  <c r="BM329" i="1"/>
  <c r="BL329" i="1"/>
  <c r="BK329" i="1"/>
  <c r="BJ329" i="1"/>
  <c r="BI329" i="1"/>
  <c r="BH329" i="1"/>
  <c r="BG329" i="1"/>
  <c r="BF329" i="1"/>
  <c r="BE329" i="1"/>
  <c r="BD329" i="1"/>
  <c r="BC329" i="1"/>
  <c r="BB329" i="1"/>
  <c r="BA329" i="1"/>
  <c r="AZ329" i="1"/>
  <c r="AY329" i="1"/>
  <c r="AX329" i="1"/>
  <c r="AW329" i="1"/>
  <c r="AV329" i="1"/>
  <c r="AU329" i="1"/>
  <c r="AT329" i="1"/>
  <c r="AS329" i="1"/>
  <c r="AR329" i="1"/>
  <c r="AQ329" i="1"/>
  <c r="AP329" i="1"/>
  <c r="AO329" i="1"/>
  <c r="AN329" i="1"/>
  <c r="AM329" i="1"/>
  <c r="AL329" i="1"/>
  <c r="AK329" i="1"/>
  <c r="AJ329" i="1"/>
  <c r="BO328" i="1"/>
  <c r="BN328" i="1"/>
  <c r="BM328" i="1"/>
  <c r="BL328" i="1"/>
  <c r="BK328" i="1"/>
  <c r="BJ328" i="1"/>
  <c r="BI328" i="1"/>
  <c r="BH328" i="1"/>
  <c r="BG328" i="1"/>
  <c r="BF328" i="1"/>
  <c r="BE328" i="1"/>
  <c r="BD328" i="1"/>
  <c r="BC328" i="1"/>
  <c r="BB328" i="1"/>
  <c r="BA328" i="1"/>
  <c r="AZ328" i="1"/>
  <c r="AY328" i="1"/>
  <c r="AX328" i="1"/>
  <c r="AW328" i="1"/>
  <c r="AV328" i="1"/>
  <c r="AU328" i="1"/>
  <c r="AT328" i="1"/>
  <c r="AS328" i="1"/>
  <c r="AR328" i="1"/>
  <c r="AQ328" i="1"/>
  <c r="AP328" i="1"/>
  <c r="AO328" i="1"/>
  <c r="AN328" i="1"/>
  <c r="AM328" i="1"/>
  <c r="AL328" i="1"/>
  <c r="AK328" i="1"/>
  <c r="AJ328" i="1"/>
  <c r="BO327" i="1"/>
  <c r="BN327" i="1"/>
  <c r="BM327" i="1"/>
  <c r="BL327" i="1"/>
  <c r="BK327" i="1"/>
  <c r="BJ327" i="1"/>
  <c r="BI327" i="1"/>
  <c r="BH327" i="1"/>
  <c r="BG327" i="1"/>
  <c r="BF327" i="1"/>
  <c r="BE327" i="1"/>
  <c r="BD327" i="1"/>
  <c r="BC327" i="1"/>
  <c r="BB327" i="1"/>
  <c r="BA327" i="1"/>
  <c r="AZ327" i="1"/>
  <c r="AY327" i="1"/>
  <c r="AX327" i="1"/>
  <c r="AW327" i="1"/>
  <c r="AV327" i="1"/>
  <c r="AU327" i="1"/>
  <c r="AT327" i="1"/>
  <c r="AS327" i="1"/>
  <c r="AR327" i="1"/>
  <c r="AQ327" i="1"/>
  <c r="AP327" i="1"/>
  <c r="AO327" i="1"/>
  <c r="AN327" i="1"/>
  <c r="AM327" i="1"/>
  <c r="AL327" i="1"/>
  <c r="AK327" i="1"/>
  <c r="AJ327" i="1"/>
  <c r="BO326" i="1"/>
  <c r="BN326" i="1"/>
  <c r="BM326" i="1"/>
  <c r="BL326" i="1"/>
  <c r="BK326" i="1"/>
  <c r="BJ326" i="1"/>
  <c r="BI326" i="1"/>
  <c r="BH326" i="1"/>
  <c r="BG326" i="1"/>
  <c r="BF326" i="1"/>
  <c r="BE326" i="1"/>
  <c r="BD326" i="1"/>
  <c r="BC326" i="1"/>
  <c r="BB326" i="1"/>
  <c r="BA326" i="1"/>
  <c r="AZ326" i="1"/>
  <c r="AY326" i="1"/>
  <c r="AX326" i="1"/>
  <c r="AW326" i="1"/>
  <c r="AV326" i="1"/>
  <c r="AU326" i="1"/>
  <c r="AT326" i="1"/>
  <c r="AS326" i="1"/>
  <c r="AR326" i="1"/>
  <c r="AQ326" i="1"/>
  <c r="AP326" i="1"/>
  <c r="AO326" i="1"/>
  <c r="AN326" i="1"/>
  <c r="AM326" i="1"/>
  <c r="AL326" i="1"/>
  <c r="AK326" i="1"/>
  <c r="AJ326" i="1"/>
  <c r="AG357" i="1"/>
  <c r="AF357" i="1"/>
  <c r="AE357" i="1"/>
  <c r="AD357" i="1"/>
  <c r="AC357" i="1"/>
  <c r="AB357" i="1"/>
  <c r="AA357" i="1"/>
  <c r="Z357" i="1"/>
  <c r="Y357" i="1"/>
  <c r="X357" i="1"/>
  <c r="W357" i="1"/>
  <c r="V357" i="1"/>
  <c r="U357" i="1"/>
  <c r="T357" i="1"/>
  <c r="S357" i="1"/>
  <c r="R357" i="1"/>
  <c r="Q357" i="1"/>
  <c r="P357" i="1"/>
  <c r="O357" i="1"/>
  <c r="N357" i="1"/>
  <c r="M357" i="1"/>
  <c r="L357" i="1"/>
  <c r="K357" i="1"/>
  <c r="J357" i="1"/>
  <c r="I357" i="1"/>
  <c r="H357" i="1"/>
  <c r="G357" i="1"/>
  <c r="F357" i="1"/>
  <c r="E357" i="1"/>
  <c r="D357" i="1"/>
  <c r="C357" i="1"/>
  <c r="B357" i="1"/>
  <c r="AG356" i="1"/>
  <c r="AF356" i="1"/>
  <c r="AE356" i="1"/>
  <c r="AD356" i="1"/>
  <c r="AC356" i="1"/>
  <c r="AB356" i="1"/>
  <c r="AA356" i="1"/>
  <c r="Z356" i="1"/>
  <c r="Y356" i="1"/>
  <c r="X356" i="1"/>
  <c r="W356" i="1"/>
  <c r="V356" i="1"/>
  <c r="U356" i="1"/>
  <c r="T356" i="1"/>
  <c r="S356" i="1"/>
  <c r="R356" i="1"/>
  <c r="Q356" i="1"/>
  <c r="P356" i="1"/>
  <c r="O356" i="1"/>
  <c r="N356" i="1"/>
  <c r="M356" i="1"/>
  <c r="L356" i="1"/>
  <c r="K356" i="1"/>
  <c r="J356" i="1"/>
  <c r="I356" i="1"/>
  <c r="H356" i="1"/>
  <c r="G356" i="1"/>
  <c r="F356" i="1"/>
  <c r="E356" i="1"/>
  <c r="D356" i="1"/>
  <c r="C356" i="1"/>
  <c r="B356" i="1"/>
  <c r="AG355" i="1"/>
  <c r="AF355" i="1"/>
  <c r="AE355" i="1"/>
  <c r="AD355" i="1"/>
  <c r="AC355" i="1"/>
  <c r="AB355" i="1"/>
  <c r="AA355" i="1"/>
  <c r="Z355" i="1"/>
  <c r="Y355" i="1"/>
  <c r="X355" i="1"/>
  <c r="W355" i="1"/>
  <c r="V355" i="1"/>
  <c r="U355" i="1"/>
  <c r="T355" i="1"/>
  <c r="S355" i="1"/>
  <c r="R355" i="1"/>
  <c r="Q355" i="1"/>
  <c r="P355" i="1"/>
  <c r="O355" i="1"/>
  <c r="N355" i="1"/>
  <c r="M355" i="1"/>
  <c r="L355" i="1"/>
  <c r="K355" i="1"/>
  <c r="J355" i="1"/>
  <c r="I355" i="1"/>
  <c r="H355" i="1"/>
  <c r="G355" i="1"/>
  <c r="F355" i="1"/>
  <c r="E355" i="1"/>
  <c r="D355" i="1"/>
  <c r="C355" i="1"/>
  <c r="B355" i="1"/>
  <c r="AG354" i="1"/>
  <c r="AF354" i="1"/>
  <c r="AE354" i="1"/>
  <c r="AD354" i="1"/>
  <c r="AC354" i="1"/>
  <c r="AB354" i="1"/>
  <c r="AA354" i="1"/>
  <c r="Z354" i="1"/>
  <c r="Y354" i="1"/>
  <c r="X354" i="1"/>
  <c r="W354" i="1"/>
  <c r="V354" i="1"/>
  <c r="U354" i="1"/>
  <c r="T354" i="1"/>
  <c r="S354" i="1"/>
  <c r="R354" i="1"/>
  <c r="Q354" i="1"/>
  <c r="P354" i="1"/>
  <c r="O354" i="1"/>
  <c r="N354" i="1"/>
  <c r="M354" i="1"/>
  <c r="L354" i="1"/>
  <c r="K354" i="1"/>
  <c r="J354" i="1"/>
  <c r="I354" i="1"/>
  <c r="H354" i="1"/>
  <c r="G354" i="1"/>
  <c r="F354" i="1"/>
  <c r="E354" i="1"/>
  <c r="D354" i="1"/>
  <c r="C354" i="1"/>
  <c r="B354" i="1"/>
  <c r="AG353" i="1"/>
  <c r="AF353" i="1"/>
  <c r="AE353" i="1"/>
  <c r="AD353" i="1"/>
  <c r="AC353" i="1"/>
  <c r="AB353" i="1"/>
  <c r="AA353" i="1"/>
  <c r="Z353" i="1"/>
  <c r="Y353" i="1"/>
  <c r="X353" i="1"/>
  <c r="W353" i="1"/>
  <c r="V353" i="1"/>
  <c r="U353" i="1"/>
  <c r="T353" i="1"/>
  <c r="S353" i="1"/>
  <c r="R353" i="1"/>
  <c r="Q353" i="1"/>
  <c r="P353" i="1"/>
  <c r="O353" i="1"/>
  <c r="N353" i="1"/>
  <c r="M353" i="1"/>
  <c r="L353" i="1"/>
  <c r="K353" i="1"/>
  <c r="J353" i="1"/>
  <c r="I353" i="1"/>
  <c r="H353" i="1"/>
  <c r="G353" i="1"/>
  <c r="F353" i="1"/>
  <c r="E353" i="1"/>
  <c r="D353" i="1"/>
  <c r="C353" i="1"/>
  <c r="B353" i="1"/>
  <c r="AG352" i="1"/>
  <c r="AF352" i="1"/>
  <c r="AE352" i="1"/>
  <c r="AD352" i="1"/>
  <c r="AC352" i="1"/>
  <c r="AB352" i="1"/>
  <c r="AA352" i="1"/>
  <c r="Z352" i="1"/>
  <c r="Y352" i="1"/>
  <c r="X352" i="1"/>
  <c r="W352" i="1"/>
  <c r="V352" i="1"/>
  <c r="U352" i="1"/>
  <c r="T352" i="1"/>
  <c r="S352" i="1"/>
  <c r="R352" i="1"/>
  <c r="Q352" i="1"/>
  <c r="P352" i="1"/>
  <c r="O352" i="1"/>
  <c r="N352" i="1"/>
  <c r="M352" i="1"/>
  <c r="L352" i="1"/>
  <c r="K352" i="1"/>
  <c r="J352" i="1"/>
  <c r="I352" i="1"/>
  <c r="H352" i="1"/>
  <c r="G352" i="1"/>
  <c r="F352" i="1"/>
  <c r="E352" i="1"/>
  <c r="D352" i="1"/>
  <c r="C352" i="1"/>
  <c r="B352" i="1"/>
  <c r="AG351" i="1"/>
  <c r="AF351" i="1"/>
  <c r="AE351" i="1"/>
  <c r="AD351" i="1"/>
  <c r="AC351" i="1"/>
  <c r="AB351" i="1"/>
  <c r="AA351" i="1"/>
  <c r="Z351" i="1"/>
  <c r="Y351" i="1"/>
  <c r="X351" i="1"/>
  <c r="W351" i="1"/>
  <c r="V351" i="1"/>
  <c r="U351" i="1"/>
  <c r="T351" i="1"/>
  <c r="S351" i="1"/>
  <c r="R351" i="1"/>
  <c r="Q351" i="1"/>
  <c r="P351" i="1"/>
  <c r="O351" i="1"/>
  <c r="N351" i="1"/>
  <c r="M351" i="1"/>
  <c r="L351" i="1"/>
  <c r="K351" i="1"/>
  <c r="J351" i="1"/>
  <c r="I351" i="1"/>
  <c r="H351" i="1"/>
  <c r="G351" i="1"/>
  <c r="F351" i="1"/>
  <c r="E351" i="1"/>
  <c r="D351" i="1"/>
  <c r="C351" i="1"/>
  <c r="B351" i="1"/>
  <c r="AG350" i="1"/>
  <c r="AF350" i="1"/>
  <c r="AE350" i="1"/>
  <c r="AD350" i="1"/>
  <c r="AC350" i="1"/>
  <c r="AB350" i="1"/>
  <c r="AA350" i="1"/>
  <c r="Z350" i="1"/>
  <c r="Y350" i="1"/>
  <c r="X350" i="1"/>
  <c r="W350" i="1"/>
  <c r="V350" i="1"/>
  <c r="U350" i="1"/>
  <c r="T350" i="1"/>
  <c r="S350" i="1"/>
  <c r="R350" i="1"/>
  <c r="Q350" i="1"/>
  <c r="P350" i="1"/>
  <c r="O350" i="1"/>
  <c r="N350" i="1"/>
  <c r="M350" i="1"/>
  <c r="L350" i="1"/>
  <c r="K350" i="1"/>
  <c r="J350" i="1"/>
  <c r="I350" i="1"/>
  <c r="H350" i="1"/>
  <c r="G350" i="1"/>
  <c r="F350" i="1"/>
  <c r="E350" i="1"/>
  <c r="D350" i="1"/>
  <c r="C350" i="1"/>
  <c r="B350" i="1"/>
  <c r="AG349" i="1"/>
  <c r="AF349" i="1"/>
  <c r="AE349" i="1"/>
  <c r="AD349" i="1"/>
  <c r="AC349" i="1"/>
  <c r="AB349" i="1"/>
  <c r="AA349" i="1"/>
  <c r="Z349" i="1"/>
  <c r="Y349" i="1"/>
  <c r="X349" i="1"/>
  <c r="W349" i="1"/>
  <c r="V349" i="1"/>
  <c r="U349" i="1"/>
  <c r="T349" i="1"/>
  <c r="S349" i="1"/>
  <c r="R349" i="1"/>
  <c r="Q349" i="1"/>
  <c r="P349" i="1"/>
  <c r="O349" i="1"/>
  <c r="N349" i="1"/>
  <c r="M349" i="1"/>
  <c r="L349" i="1"/>
  <c r="K349" i="1"/>
  <c r="J349" i="1"/>
  <c r="I349" i="1"/>
  <c r="H349" i="1"/>
  <c r="G349" i="1"/>
  <c r="F349" i="1"/>
  <c r="E349" i="1"/>
  <c r="D349" i="1"/>
  <c r="C349" i="1"/>
  <c r="B349" i="1"/>
  <c r="AG348" i="1"/>
  <c r="AF348" i="1"/>
  <c r="AE348" i="1"/>
  <c r="AD348" i="1"/>
  <c r="AC348" i="1"/>
  <c r="AB348" i="1"/>
  <c r="AA348" i="1"/>
  <c r="Z348" i="1"/>
  <c r="Y348" i="1"/>
  <c r="X348" i="1"/>
  <c r="W348" i="1"/>
  <c r="V348" i="1"/>
  <c r="U348" i="1"/>
  <c r="T348" i="1"/>
  <c r="S348" i="1"/>
  <c r="R348" i="1"/>
  <c r="Q348" i="1"/>
  <c r="P348" i="1"/>
  <c r="O348" i="1"/>
  <c r="N348" i="1"/>
  <c r="M348" i="1"/>
  <c r="L348" i="1"/>
  <c r="K348" i="1"/>
  <c r="J348" i="1"/>
  <c r="I348" i="1"/>
  <c r="H348" i="1"/>
  <c r="G348" i="1"/>
  <c r="F348" i="1"/>
  <c r="E348" i="1"/>
  <c r="D348" i="1"/>
  <c r="C348" i="1"/>
  <c r="B348" i="1"/>
  <c r="AG347" i="1"/>
  <c r="AF347" i="1"/>
  <c r="AE347" i="1"/>
  <c r="AD347" i="1"/>
  <c r="AC347" i="1"/>
  <c r="AB347" i="1"/>
  <c r="AA347" i="1"/>
  <c r="Z347" i="1"/>
  <c r="Y347" i="1"/>
  <c r="X347" i="1"/>
  <c r="W347" i="1"/>
  <c r="V347" i="1"/>
  <c r="U347" i="1"/>
  <c r="T347" i="1"/>
  <c r="S347" i="1"/>
  <c r="R347" i="1"/>
  <c r="Q347" i="1"/>
  <c r="P347" i="1"/>
  <c r="O347" i="1"/>
  <c r="N347" i="1"/>
  <c r="M347" i="1"/>
  <c r="L347" i="1"/>
  <c r="K347" i="1"/>
  <c r="J347" i="1"/>
  <c r="I347" i="1"/>
  <c r="H347" i="1"/>
  <c r="G347" i="1"/>
  <c r="F347" i="1"/>
  <c r="E347" i="1"/>
  <c r="D347" i="1"/>
  <c r="C347" i="1"/>
  <c r="B347" i="1"/>
  <c r="AG346" i="1"/>
  <c r="AF346" i="1"/>
  <c r="AE346" i="1"/>
  <c r="AD346" i="1"/>
  <c r="AC346" i="1"/>
  <c r="AB346" i="1"/>
  <c r="AA346" i="1"/>
  <c r="Z346" i="1"/>
  <c r="Y346" i="1"/>
  <c r="X346" i="1"/>
  <c r="W346" i="1"/>
  <c r="V346" i="1"/>
  <c r="U346" i="1"/>
  <c r="T346" i="1"/>
  <c r="S346" i="1"/>
  <c r="R346" i="1"/>
  <c r="Q346" i="1"/>
  <c r="P346" i="1"/>
  <c r="O346" i="1"/>
  <c r="N346" i="1"/>
  <c r="M346" i="1"/>
  <c r="L346" i="1"/>
  <c r="K346" i="1"/>
  <c r="J346" i="1"/>
  <c r="I346" i="1"/>
  <c r="H346" i="1"/>
  <c r="G346" i="1"/>
  <c r="F346" i="1"/>
  <c r="E346" i="1"/>
  <c r="D346" i="1"/>
  <c r="C346" i="1"/>
  <c r="B346" i="1"/>
  <c r="AG345" i="1"/>
  <c r="AF345" i="1"/>
  <c r="AE345" i="1"/>
  <c r="AD345" i="1"/>
  <c r="AC345" i="1"/>
  <c r="AB345" i="1"/>
  <c r="AA345" i="1"/>
  <c r="Z345" i="1"/>
  <c r="Y345" i="1"/>
  <c r="X345" i="1"/>
  <c r="W345" i="1"/>
  <c r="V345" i="1"/>
  <c r="U345" i="1"/>
  <c r="T345" i="1"/>
  <c r="S345" i="1"/>
  <c r="R345" i="1"/>
  <c r="Q345" i="1"/>
  <c r="P345" i="1"/>
  <c r="O345" i="1"/>
  <c r="N345" i="1"/>
  <c r="M345" i="1"/>
  <c r="L345" i="1"/>
  <c r="K345" i="1"/>
  <c r="J345" i="1"/>
  <c r="I345" i="1"/>
  <c r="H345" i="1"/>
  <c r="G345" i="1"/>
  <c r="F345" i="1"/>
  <c r="E345" i="1"/>
  <c r="D345" i="1"/>
  <c r="C345" i="1"/>
  <c r="B345" i="1"/>
  <c r="AG344" i="1"/>
  <c r="AF344" i="1"/>
  <c r="AE344" i="1"/>
  <c r="AD344" i="1"/>
  <c r="AC344" i="1"/>
  <c r="AB344" i="1"/>
  <c r="AA344" i="1"/>
  <c r="Z344" i="1"/>
  <c r="Y344" i="1"/>
  <c r="X344" i="1"/>
  <c r="W344" i="1"/>
  <c r="V344" i="1"/>
  <c r="U344" i="1"/>
  <c r="T344" i="1"/>
  <c r="S344" i="1"/>
  <c r="R344" i="1"/>
  <c r="Q344" i="1"/>
  <c r="P344" i="1"/>
  <c r="O344" i="1"/>
  <c r="N344" i="1"/>
  <c r="M344" i="1"/>
  <c r="L344" i="1"/>
  <c r="K344" i="1"/>
  <c r="J344" i="1"/>
  <c r="I344" i="1"/>
  <c r="H344" i="1"/>
  <c r="G344" i="1"/>
  <c r="F344" i="1"/>
  <c r="E344" i="1"/>
  <c r="D344" i="1"/>
  <c r="C344" i="1"/>
  <c r="B344" i="1"/>
  <c r="AG343" i="1"/>
  <c r="AF343" i="1"/>
  <c r="AE343" i="1"/>
  <c r="AD343" i="1"/>
  <c r="AC343" i="1"/>
  <c r="AB343" i="1"/>
  <c r="AA343" i="1"/>
  <c r="Z343" i="1"/>
  <c r="Y343" i="1"/>
  <c r="X343" i="1"/>
  <c r="W343" i="1"/>
  <c r="V343" i="1"/>
  <c r="U343" i="1"/>
  <c r="T343" i="1"/>
  <c r="S343" i="1"/>
  <c r="R343" i="1"/>
  <c r="Q343" i="1"/>
  <c r="P343" i="1"/>
  <c r="O343" i="1"/>
  <c r="N343" i="1"/>
  <c r="M343" i="1"/>
  <c r="L343" i="1"/>
  <c r="K343" i="1"/>
  <c r="J343" i="1"/>
  <c r="I343" i="1"/>
  <c r="H343" i="1"/>
  <c r="G343" i="1"/>
  <c r="F343" i="1"/>
  <c r="E343" i="1"/>
  <c r="D343" i="1"/>
  <c r="C343" i="1"/>
  <c r="B343" i="1"/>
  <c r="AG342" i="1"/>
  <c r="AF342" i="1"/>
  <c r="AE342" i="1"/>
  <c r="AD342" i="1"/>
  <c r="AC342" i="1"/>
  <c r="AB342" i="1"/>
  <c r="AA342" i="1"/>
  <c r="Z342" i="1"/>
  <c r="Y342" i="1"/>
  <c r="X342" i="1"/>
  <c r="W342" i="1"/>
  <c r="V342" i="1"/>
  <c r="U342" i="1"/>
  <c r="T342" i="1"/>
  <c r="S342" i="1"/>
  <c r="R342" i="1"/>
  <c r="Q342" i="1"/>
  <c r="P342" i="1"/>
  <c r="O342" i="1"/>
  <c r="N342" i="1"/>
  <c r="M342" i="1"/>
  <c r="L342" i="1"/>
  <c r="K342" i="1"/>
  <c r="J342" i="1"/>
  <c r="I342" i="1"/>
  <c r="H342" i="1"/>
  <c r="G342" i="1"/>
  <c r="F342" i="1"/>
  <c r="E342" i="1"/>
  <c r="D342" i="1"/>
  <c r="C342" i="1"/>
  <c r="B342" i="1"/>
  <c r="AG341" i="1"/>
  <c r="AF341" i="1"/>
  <c r="AE341" i="1"/>
  <c r="AD341" i="1"/>
  <c r="AC341" i="1"/>
  <c r="AB341" i="1"/>
  <c r="AA341" i="1"/>
  <c r="Z341" i="1"/>
  <c r="Y341" i="1"/>
  <c r="X341" i="1"/>
  <c r="W341" i="1"/>
  <c r="V341" i="1"/>
  <c r="U341" i="1"/>
  <c r="T341" i="1"/>
  <c r="S341" i="1"/>
  <c r="R341" i="1"/>
  <c r="Q341" i="1"/>
  <c r="P341" i="1"/>
  <c r="O341" i="1"/>
  <c r="N341" i="1"/>
  <c r="M341" i="1"/>
  <c r="L341" i="1"/>
  <c r="K341" i="1"/>
  <c r="J341" i="1"/>
  <c r="I341" i="1"/>
  <c r="H341" i="1"/>
  <c r="G341" i="1"/>
  <c r="F341" i="1"/>
  <c r="E341" i="1"/>
  <c r="D341" i="1"/>
  <c r="C341" i="1"/>
  <c r="B341" i="1"/>
  <c r="AG340" i="1"/>
  <c r="AF340" i="1"/>
  <c r="AE340" i="1"/>
  <c r="AD340" i="1"/>
  <c r="AC340" i="1"/>
  <c r="AB340" i="1"/>
  <c r="AA340" i="1"/>
  <c r="Z340" i="1"/>
  <c r="Y340" i="1"/>
  <c r="X340" i="1"/>
  <c r="W340" i="1"/>
  <c r="V340" i="1"/>
  <c r="U340" i="1"/>
  <c r="T340" i="1"/>
  <c r="S340" i="1"/>
  <c r="R340" i="1"/>
  <c r="Q340" i="1"/>
  <c r="P340" i="1"/>
  <c r="O340" i="1"/>
  <c r="N340" i="1"/>
  <c r="M340" i="1"/>
  <c r="L340" i="1"/>
  <c r="K340" i="1"/>
  <c r="J340" i="1"/>
  <c r="I340" i="1"/>
  <c r="H340" i="1"/>
  <c r="G340" i="1"/>
  <c r="F340" i="1"/>
  <c r="E340" i="1"/>
  <c r="D340" i="1"/>
  <c r="C340" i="1"/>
  <c r="B340" i="1"/>
  <c r="AG339" i="1"/>
  <c r="AF339" i="1"/>
  <c r="AE339" i="1"/>
  <c r="AD339" i="1"/>
  <c r="AC339" i="1"/>
  <c r="AB339" i="1"/>
  <c r="AA339" i="1"/>
  <c r="Z339" i="1"/>
  <c r="Y339" i="1"/>
  <c r="X339" i="1"/>
  <c r="W339" i="1"/>
  <c r="V339" i="1"/>
  <c r="U339" i="1"/>
  <c r="T339" i="1"/>
  <c r="S339" i="1"/>
  <c r="R339" i="1"/>
  <c r="Q339" i="1"/>
  <c r="P339" i="1"/>
  <c r="O339" i="1"/>
  <c r="N339" i="1"/>
  <c r="M339" i="1"/>
  <c r="L339" i="1"/>
  <c r="K339" i="1"/>
  <c r="J339" i="1"/>
  <c r="I339" i="1"/>
  <c r="H339" i="1"/>
  <c r="G339" i="1"/>
  <c r="F339" i="1"/>
  <c r="E339" i="1"/>
  <c r="D339" i="1"/>
  <c r="C339" i="1"/>
  <c r="B339" i="1"/>
  <c r="AG338" i="1"/>
  <c r="AF338" i="1"/>
  <c r="AE338" i="1"/>
  <c r="AD338" i="1"/>
  <c r="AC338" i="1"/>
  <c r="AB338" i="1"/>
  <c r="AA338" i="1"/>
  <c r="Z338" i="1"/>
  <c r="Y338" i="1"/>
  <c r="X338" i="1"/>
  <c r="W338" i="1"/>
  <c r="V338" i="1"/>
  <c r="U338" i="1"/>
  <c r="T338" i="1"/>
  <c r="S338" i="1"/>
  <c r="R338" i="1"/>
  <c r="Q338" i="1"/>
  <c r="P338" i="1"/>
  <c r="O338" i="1"/>
  <c r="N338" i="1"/>
  <c r="M338" i="1"/>
  <c r="L338" i="1"/>
  <c r="K338" i="1"/>
  <c r="J338" i="1"/>
  <c r="I338" i="1"/>
  <c r="H338" i="1"/>
  <c r="G338" i="1"/>
  <c r="F338" i="1"/>
  <c r="E338" i="1"/>
  <c r="D338" i="1"/>
  <c r="C338" i="1"/>
  <c r="B338" i="1"/>
  <c r="AG337" i="1"/>
  <c r="AF337" i="1"/>
  <c r="AE337" i="1"/>
  <c r="AD337" i="1"/>
  <c r="AC337" i="1"/>
  <c r="AB337" i="1"/>
  <c r="AA337" i="1"/>
  <c r="Z337" i="1"/>
  <c r="Y337" i="1"/>
  <c r="X337" i="1"/>
  <c r="W337" i="1"/>
  <c r="V337" i="1"/>
  <c r="U337" i="1"/>
  <c r="T337" i="1"/>
  <c r="S337" i="1"/>
  <c r="R337" i="1"/>
  <c r="Q337" i="1"/>
  <c r="P337" i="1"/>
  <c r="O337" i="1"/>
  <c r="N337" i="1"/>
  <c r="M337" i="1"/>
  <c r="L337" i="1"/>
  <c r="K337" i="1"/>
  <c r="J337" i="1"/>
  <c r="I337" i="1"/>
  <c r="H337" i="1"/>
  <c r="G337" i="1"/>
  <c r="F337" i="1"/>
  <c r="E337" i="1"/>
  <c r="D337" i="1"/>
  <c r="C337" i="1"/>
  <c r="B337" i="1"/>
  <c r="AG336" i="1"/>
  <c r="AF336" i="1"/>
  <c r="AE336" i="1"/>
  <c r="AD336" i="1"/>
  <c r="AC336" i="1"/>
  <c r="AB336" i="1"/>
  <c r="AA336" i="1"/>
  <c r="Z336" i="1"/>
  <c r="Y336" i="1"/>
  <c r="X336" i="1"/>
  <c r="W336" i="1"/>
  <c r="V336" i="1"/>
  <c r="U336" i="1"/>
  <c r="T336" i="1"/>
  <c r="S336" i="1"/>
  <c r="R336" i="1"/>
  <c r="Q336" i="1"/>
  <c r="P336" i="1"/>
  <c r="O336" i="1"/>
  <c r="N336" i="1"/>
  <c r="M336" i="1"/>
  <c r="L336" i="1"/>
  <c r="K336" i="1"/>
  <c r="J336" i="1"/>
  <c r="I336" i="1"/>
  <c r="H336" i="1"/>
  <c r="G336" i="1"/>
  <c r="F336" i="1"/>
  <c r="E336" i="1"/>
  <c r="D336" i="1"/>
  <c r="C336" i="1"/>
  <c r="B336" i="1"/>
  <c r="AG335" i="1"/>
  <c r="AF335" i="1"/>
  <c r="AE335" i="1"/>
  <c r="AD335" i="1"/>
  <c r="AC335" i="1"/>
  <c r="AB335" i="1"/>
  <c r="AA335" i="1"/>
  <c r="Z335" i="1"/>
  <c r="Y335" i="1"/>
  <c r="X335" i="1"/>
  <c r="W335" i="1"/>
  <c r="V335" i="1"/>
  <c r="U335" i="1"/>
  <c r="T335" i="1"/>
  <c r="S335" i="1"/>
  <c r="R335" i="1"/>
  <c r="Q335" i="1"/>
  <c r="P335" i="1"/>
  <c r="O335" i="1"/>
  <c r="N335" i="1"/>
  <c r="M335" i="1"/>
  <c r="L335" i="1"/>
  <c r="K335" i="1"/>
  <c r="J335" i="1"/>
  <c r="I335" i="1"/>
  <c r="H335" i="1"/>
  <c r="G335" i="1"/>
  <c r="F335" i="1"/>
  <c r="E335" i="1"/>
  <c r="D335" i="1"/>
  <c r="C335" i="1"/>
  <c r="B335" i="1"/>
  <c r="AG334" i="1"/>
  <c r="AF334" i="1"/>
  <c r="AE334" i="1"/>
  <c r="AD334" i="1"/>
  <c r="AC334" i="1"/>
  <c r="AB334" i="1"/>
  <c r="AA334" i="1"/>
  <c r="Z334" i="1"/>
  <c r="Y334" i="1"/>
  <c r="X334" i="1"/>
  <c r="W334" i="1"/>
  <c r="V334" i="1"/>
  <c r="U334" i="1"/>
  <c r="T334" i="1"/>
  <c r="S334" i="1"/>
  <c r="R334" i="1"/>
  <c r="Q334" i="1"/>
  <c r="P334" i="1"/>
  <c r="O334" i="1"/>
  <c r="N334" i="1"/>
  <c r="M334" i="1"/>
  <c r="L334" i="1"/>
  <c r="K334" i="1"/>
  <c r="J334" i="1"/>
  <c r="I334" i="1"/>
  <c r="H334" i="1"/>
  <c r="G334" i="1"/>
  <c r="F334" i="1"/>
  <c r="E334" i="1"/>
  <c r="D334" i="1"/>
  <c r="C334" i="1"/>
  <c r="B334" i="1"/>
  <c r="AG333" i="1"/>
  <c r="AF333" i="1"/>
  <c r="AE333" i="1"/>
  <c r="AD333" i="1"/>
  <c r="AC333" i="1"/>
  <c r="AB333" i="1"/>
  <c r="AA333" i="1"/>
  <c r="Z333" i="1"/>
  <c r="Y333" i="1"/>
  <c r="X333" i="1"/>
  <c r="W333" i="1"/>
  <c r="V333" i="1"/>
  <c r="U333" i="1"/>
  <c r="T333" i="1"/>
  <c r="S333" i="1"/>
  <c r="R333" i="1"/>
  <c r="Q333" i="1"/>
  <c r="P333" i="1"/>
  <c r="O333" i="1"/>
  <c r="N333" i="1"/>
  <c r="M333" i="1"/>
  <c r="L333" i="1"/>
  <c r="K333" i="1"/>
  <c r="J333" i="1"/>
  <c r="I333" i="1"/>
  <c r="H333" i="1"/>
  <c r="G333" i="1"/>
  <c r="F333" i="1"/>
  <c r="E333" i="1"/>
  <c r="D333" i="1"/>
  <c r="C333" i="1"/>
  <c r="B333" i="1"/>
  <c r="AG332" i="1"/>
  <c r="AF332" i="1"/>
  <c r="AE332" i="1"/>
  <c r="AD332" i="1"/>
  <c r="AC332" i="1"/>
  <c r="AB332" i="1"/>
  <c r="AA332" i="1"/>
  <c r="Z332" i="1"/>
  <c r="Y332" i="1"/>
  <c r="X332" i="1"/>
  <c r="W332" i="1"/>
  <c r="V332" i="1"/>
  <c r="U332" i="1"/>
  <c r="T332" i="1"/>
  <c r="S332" i="1"/>
  <c r="R332" i="1"/>
  <c r="Q332" i="1"/>
  <c r="P332" i="1"/>
  <c r="O332" i="1"/>
  <c r="N332" i="1"/>
  <c r="M332" i="1"/>
  <c r="L332" i="1"/>
  <c r="K332" i="1"/>
  <c r="J332" i="1"/>
  <c r="I332" i="1"/>
  <c r="H332" i="1"/>
  <c r="G332" i="1"/>
  <c r="F332" i="1"/>
  <c r="E332" i="1"/>
  <c r="D332" i="1"/>
  <c r="C332" i="1"/>
  <c r="B332" i="1"/>
  <c r="AG331" i="1"/>
  <c r="AF331" i="1"/>
  <c r="AE331" i="1"/>
  <c r="AD331" i="1"/>
  <c r="AC331" i="1"/>
  <c r="AB331" i="1"/>
  <c r="AA331" i="1"/>
  <c r="Z331" i="1"/>
  <c r="Y331" i="1"/>
  <c r="X331" i="1"/>
  <c r="W331" i="1"/>
  <c r="V331" i="1"/>
  <c r="U331" i="1"/>
  <c r="T331" i="1"/>
  <c r="S331" i="1"/>
  <c r="R331" i="1"/>
  <c r="Q331" i="1"/>
  <c r="P331" i="1"/>
  <c r="O331" i="1"/>
  <c r="N331" i="1"/>
  <c r="M331" i="1"/>
  <c r="L331" i="1"/>
  <c r="K331" i="1"/>
  <c r="J331" i="1"/>
  <c r="I331" i="1"/>
  <c r="H331" i="1"/>
  <c r="G331" i="1"/>
  <c r="F331" i="1"/>
  <c r="E331" i="1"/>
  <c r="D331" i="1"/>
  <c r="C331" i="1"/>
  <c r="B331" i="1"/>
  <c r="AG330" i="1"/>
  <c r="AF330" i="1"/>
  <c r="AE330" i="1"/>
  <c r="AD330" i="1"/>
  <c r="AC330" i="1"/>
  <c r="AB330" i="1"/>
  <c r="AA330" i="1"/>
  <c r="Z330" i="1"/>
  <c r="Y330" i="1"/>
  <c r="X330" i="1"/>
  <c r="W330" i="1"/>
  <c r="V330" i="1"/>
  <c r="U330" i="1"/>
  <c r="T330" i="1"/>
  <c r="S330" i="1"/>
  <c r="R330" i="1"/>
  <c r="Q330" i="1"/>
  <c r="P330" i="1"/>
  <c r="O330" i="1"/>
  <c r="N330" i="1"/>
  <c r="M330" i="1"/>
  <c r="L330" i="1"/>
  <c r="K330" i="1"/>
  <c r="J330" i="1"/>
  <c r="I330" i="1"/>
  <c r="H330" i="1"/>
  <c r="G330" i="1"/>
  <c r="F330" i="1"/>
  <c r="E330" i="1"/>
  <c r="D330" i="1"/>
  <c r="C330" i="1"/>
  <c r="B330" i="1"/>
  <c r="AG329" i="1"/>
  <c r="AF329" i="1"/>
  <c r="AE329" i="1"/>
  <c r="AD329" i="1"/>
  <c r="AC329" i="1"/>
  <c r="AB329" i="1"/>
  <c r="AA329" i="1"/>
  <c r="Z329" i="1"/>
  <c r="Y329" i="1"/>
  <c r="X329" i="1"/>
  <c r="W329" i="1"/>
  <c r="V329" i="1"/>
  <c r="U329" i="1"/>
  <c r="T329" i="1"/>
  <c r="S329" i="1"/>
  <c r="R329" i="1"/>
  <c r="Q329" i="1"/>
  <c r="P329" i="1"/>
  <c r="O329" i="1"/>
  <c r="N329" i="1"/>
  <c r="M329" i="1"/>
  <c r="L329" i="1"/>
  <c r="K329" i="1"/>
  <c r="J329" i="1"/>
  <c r="I329" i="1"/>
  <c r="H329" i="1"/>
  <c r="G329" i="1"/>
  <c r="F329" i="1"/>
  <c r="E329" i="1"/>
  <c r="D329" i="1"/>
  <c r="C329" i="1"/>
  <c r="B329" i="1"/>
  <c r="AG328" i="1"/>
  <c r="AF328" i="1"/>
  <c r="AE328" i="1"/>
  <c r="AD328" i="1"/>
  <c r="AC328" i="1"/>
  <c r="AB328" i="1"/>
  <c r="AA328" i="1"/>
  <c r="Z328" i="1"/>
  <c r="Y328" i="1"/>
  <c r="X328" i="1"/>
  <c r="W328" i="1"/>
  <c r="V328" i="1"/>
  <c r="U328" i="1"/>
  <c r="T328" i="1"/>
  <c r="S328" i="1"/>
  <c r="R328" i="1"/>
  <c r="Q328" i="1"/>
  <c r="P328" i="1"/>
  <c r="O328" i="1"/>
  <c r="N328" i="1"/>
  <c r="M328" i="1"/>
  <c r="L328" i="1"/>
  <c r="K328" i="1"/>
  <c r="J328" i="1"/>
  <c r="I328" i="1"/>
  <c r="H328" i="1"/>
  <c r="G328" i="1"/>
  <c r="F328" i="1"/>
  <c r="E328" i="1"/>
  <c r="D328" i="1"/>
  <c r="C328" i="1"/>
  <c r="B328" i="1"/>
  <c r="AG327" i="1"/>
  <c r="AF327" i="1"/>
  <c r="AE327" i="1"/>
  <c r="AD327" i="1"/>
  <c r="AC327" i="1"/>
  <c r="AB327" i="1"/>
  <c r="AA327" i="1"/>
  <c r="Z327" i="1"/>
  <c r="Y327" i="1"/>
  <c r="X327" i="1"/>
  <c r="W327" i="1"/>
  <c r="V327" i="1"/>
  <c r="U327" i="1"/>
  <c r="T327" i="1"/>
  <c r="S327" i="1"/>
  <c r="R327" i="1"/>
  <c r="Q327" i="1"/>
  <c r="P327" i="1"/>
  <c r="O327" i="1"/>
  <c r="N327" i="1"/>
  <c r="M327" i="1"/>
  <c r="L327" i="1"/>
  <c r="K327" i="1"/>
  <c r="J327" i="1"/>
  <c r="I327" i="1"/>
  <c r="H327" i="1"/>
  <c r="G327" i="1"/>
  <c r="F327" i="1"/>
  <c r="E327" i="1"/>
  <c r="D327" i="1"/>
  <c r="C327" i="1"/>
  <c r="B327" i="1"/>
  <c r="AG326" i="1"/>
  <c r="AF326" i="1"/>
  <c r="AE326" i="1"/>
  <c r="AD326" i="1"/>
  <c r="AC326" i="1"/>
  <c r="AB326" i="1"/>
  <c r="AA326" i="1"/>
  <c r="Z326" i="1"/>
  <c r="Y326" i="1"/>
  <c r="X326" i="1"/>
  <c r="W326" i="1"/>
  <c r="V326" i="1"/>
  <c r="U326" i="1"/>
  <c r="T326" i="1"/>
  <c r="S326" i="1"/>
  <c r="R326" i="1"/>
  <c r="Q326" i="1"/>
  <c r="P326" i="1"/>
  <c r="O326" i="1"/>
  <c r="N326" i="1"/>
  <c r="M326" i="1"/>
  <c r="L326" i="1"/>
  <c r="K326" i="1"/>
  <c r="J326" i="1"/>
  <c r="I326" i="1"/>
  <c r="H326" i="1"/>
  <c r="G326" i="1"/>
  <c r="F326" i="1"/>
  <c r="E326" i="1"/>
  <c r="D326" i="1"/>
  <c r="C326" i="1"/>
  <c r="B326" i="1"/>
  <c r="AG323" i="1"/>
  <c r="AF323" i="1"/>
  <c r="AE323" i="1"/>
  <c r="AD323" i="1"/>
  <c r="AC323" i="1"/>
  <c r="AB323" i="1"/>
  <c r="AA323" i="1"/>
  <c r="Z323" i="1"/>
  <c r="Y323" i="1"/>
  <c r="X323" i="1"/>
  <c r="W323" i="1"/>
  <c r="V323" i="1"/>
  <c r="U323" i="1"/>
  <c r="T323" i="1"/>
  <c r="S323" i="1"/>
  <c r="R323" i="1"/>
  <c r="Q323" i="1"/>
  <c r="P323" i="1"/>
  <c r="O323" i="1"/>
  <c r="N323" i="1"/>
  <c r="M323" i="1"/>
  <c r="L323" i="1"/>
  <c r="K323" i="1"/>
  <c r="J323" i="1"/>
  <c r="I323" i="1"/>
  <c r="H323" i="1"/>
  <c r="G323" i="1"/>
  <c r="F323" i="1"/>
  <c r="E323" i="1"/>
  <c r="D323" i="1"/>
  <c r="C323" i="1"/>
  <c r="B323" i="1"/>
  <c r="AG322" i="1"/>
  <c r="AF322" i="1"/>
  <c r="AE322" i="1"/>
  <c r="AD322" i="1"/>
  <c r="AC322" i="1"/>
  <c r="AB322" i="1"/>
  <c r="AA322" i="1"/>
  <c r="Z322" i="1"/>
  <c r="Y322" i="1"/>
  <c r="X322" i="1"/>
  <c r="W322" i="1"/>
  <c r="V322" i="1"/>
  <c r="U322" i="1"/>
  <c r="T322" i="1"/>
  <c r="S322" i="1"/>
  <c r="R322" i="1"/>
  <c r="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D322" i="1"/>
  <c r="C322" i="1"/>
  <c r="B322" i="1"/>
  <c r="AG321" i="1"/>
  <c r="AF321" i="1"/>
  <c r="AE321" i="1"/>
  <c r="AD321" i="1"/>
  <c r="AC321" i="1"/>
  <c r="AB321" i="1"/>
  <c r="AA321" i="1"/>
  <c r="Z321" i="1"/>
  <c r="Y321" i="1"/>
  <c r="X321" i="1"/>
  <c r="W321" i="1"/>
  <c r="V321" i="1"/>
  <c r="U321" i="1"/>
  <c r="T321" i="1"/>
  <c r="S321" i="1"/>
  <c r="R321" i="1"/>
  <c r="Q321" i="1"/>
  <c r="P321" i="1"/>
  <c r="O321" i="1"/>
  <c r="N321" i="1"/>
  <c r="M321" i="1"/>
  <c r="L321" i="1"/>
  <c r="K321" i="1"/>
  <c r="J321" i="1"/>
  <c r="I321" i="1"/>
  <c r="H321" i="1"/>
  <c r="G321" i="1"/>
  <c r="F321" i="1"/>
  <c r="E321" i="1"/>
  <c r="D321" i="1"/>
  <c r="C321" i="1"/>
  <c r="B321" i="1"/>
  <c r="AG320" i="1"/>
  <c r="AF320" i="1"/>
  <c r="AE320" i="1"/>
  <c r="AD320" i="1"/>
  <c r="AC320" i="1"/>
  <c r="AB320" i="1"/>
  <c r="AA320" i="1"/>
  <c r="Z320" i="1"/>
  <c r="Y320" i="1"/>
  <c r="X320" i="1"/>
  <c r="W320" i="1"/>
  <c r="V320" i="1"/>
  <c r="U320" i="1"/>
  <c r="T320" i="1"/>
  <c r="S320" i="1"/>
  <c r="R320" i="1"/>
  <c r="Q320" i="1"/>
  <c r="P320" i="1"/>
  <c r="O320" i="1"/>
  <c r="N320" i="1"/>
  <c r="M320" i="1"/>
  <c r="L320" i="1"/>
  <c r="K320" i="1"/>
  <c r="J320" i="1"/>
  <c r="I320" i="1"/>
  <c r="H320" i="1"/>
  <c r="G320" i="1"/>
  <c r="F320" i="1"/>
  <c r="E320" i="1"/>
  <c r="D320" i="1"/>
  <c r="C320" i="1"/>
  <c r="B320" i="1"/>
  <c r="AG319" i="1"/>
  <c r="AF319" i="1"/>
  <c r="AE319" i="1"/>
  <c r="AD319" i="1"/>
  <c r="AC319" i="1"/>
  <c r="AB319" i="1"/>
  <c r="AA319" i="1"/>
  <c r="Z319" i="1"/>
  <c r="Y319" i="1"/>
  <c r="X319" i="1"/>
  <c r="W319" i="1"/>
  <c r="V319" i="1"/>
  <c r="U319" i="1"/>
  <c r="T319" i="1"/>
  <c r="S319" i="1"/>
  <c r="R319" i="1"/>
  <c r="Q319" i="1"/>
  <c r="P319" i="1"/>
  <c r="O319" i="1"/>
  <c r="N319" i="1"/>
  <c r="M319" i="1"/>
  <c r="L319" i="1"/>
  <c r="K319" i="1"/>
  <c r="J319" i="1"/>
  <c r="I319" i="1"/>
  <c r="H319" i="1"/>
  <c r="G319" i="1"/>
  <c r="F319" i="1"/>
  <c r="E319" i="1"/>
  <c r="D319" i="1"/>
  <c r="C319" i="1"/>
  <c r="B319" i="1"/>
  <c r="AG318" i="1"/>
  <c r="AF318" i="1"/>
  <c r="AE318" i="1"/>
  <c r="AD318" i="1"/>
  <c r="AC318" i="1"/>
  <c r="AB318" i="1"/>
  <c r="AA318" i="1"/>
  <c r="Z318" i="1"/>
  <c r="Y318" i="1"/>
  <c r="X318" i="1"/>
  <c r="W318" i="1"/>
  <c r="V318" i="1"/>
  <c r="U318" i="1"/>
  <c r="T318" i="1"/>
  <c r="S318" i="1"/>
  <c r="R318" i="1"/>
  <c r="Q318" i="1"/>
  <c r="P318" i="1"/>
  <c r="O318" i="1"/>
  <c r="N318" i="1"/>
  <c r="M318" i="1"/>
  <c r="L318" i="1"/>
  <c r="K318" i="1"/>
  <c r="J318" i="1"/>
  <c r="I318" i="1"/>
  <c r="H318" i="1"/>
  <c r="G318" i="1"/>
  <c r="F318" i="1"/>
  <c r="E318" i="1"/>
  <c r="D318" i="1"/>
  <c r="C318" i="1"/>
  <c r="B318" i="1"/>
  <c r="AG317" i="1"/>
  <c r="AF317" i="1"/>
  <c r="AE317" i="1"/>
  <c r="AD317" i="1"/>
  <c r="AC317" i="1"/>
  <c r="AB317" i="1"/>
  <c r="AA317" i="1"/>
  <c r="Z317" i="1"/>
  <c r="Y317" i="1"/>
  <c r="X317" i="1"/>
  <c r="W317" i="1"/>
  <c r="V317" i="1"/>
  <c r="U317" i="1"/>
  <c r="T317" i="1"/>
  <c r="S317" i="1"/>
  <c r="R317" i="1"/>
  <c r="Q317" i="1"/>
  <c r="P317" i="1"/>
  <c r="O317" i="1"/>
  <c r="N317" i="1"/>
  <c r="M317" i="1"/>
  <c r="L317" i="1"/>
  <c r="K317" i="1"/>
  <c r="J317" i="1"/>
  <c r="I317" i="1"/>
  <c r="H317" i="1"/>
  <c r="G317" i="1"/>
  <c r="F317" i="1"/>
  <c r="E317" i="1"/>
  <c r="D317" i="1"/>
  <c r="C317" i="1"/>
  <c r="B317" i="1"/>
  <c r="AG316" i="1"/>
  <c r="AF316" i="1"/>
  <c r="AE316" i="1"/>
  <c r="AD316" i="1"/>
  <c r="AC316" i="1"/>
  <c r="AB316" i="1"/>
  <c r="AA316" i="1"/>
  <c r="Z316" i="1"/>
  <c r="Y316" i="1"/>
  <c r="X316" i="1"/>
  <c r="W316" i="1"/>
  <c r="V316" i="1"/>
  <c r="U316" i="1"/>
  <c r="T316" i="1"/>
  <c r="S316" i="1"/>
  <c r="R316" i="1"/>
  <c r="Q316" i="1"/>
  <c r="P316" i="1"/>
  <c r="O316" i="1"/>
  <c r="N316" i="1"/>
  <c r="M316" i="1"/>
  <c r="L316" i="1"/>
  <c r="K316" i="1"/>
  <c r="J316" i="1"/>
  <c r="I316" i="1"/>
  <c r="H316" i="1"/>
  <c r="G316" i="1"/>
  <c r="F316" i="1"/>
  <c r="E316" i="1"/>
  <c r="D316" i="1"/>
  <c r="C316" i="1"/>
  <c r="B316" i="1"/>
  <c r="AG315" i="1"/>
  <c r="AF315" i="1"/>
  <c r="AE315" i="1"/>
  <c r="AD315" i="1"/>
  <c r="AC315" i="1"/>
  <c r="AB315" i="1"/>
  <c r="AA315" i="1"/>
  <c r="Z315" i="1"/>
  <c r="Y315" i="1"/>
  <c r="X315" i="1"/>
  <c r="W315" i="1"/>
  <c r="V315" i="1"/>
  <c r="U315" i="1"/>
  <c r="T315" i="1"/>
  <c r="S315" i="1"/>
  <c r="R315" i="1"/>
  <c r="Q315" i="1"/>
  <c r="P315" i="1"/>
  <c r="O315" i="1"/>
  <c r="N315" i="1"/>
  <c r="M315" i="1"/>
  <c r="L315" i="1"/>
  <c r="K315" i="1"/>
  <c r="J315" i="1"/>
  <c r="I315" i="1"/>
  <c r="H315" i="1"/>
  <c r="G315" i="1"/>
  <c r="F315" i="1"/>
  <c r="E315" i="1"/>
  <c r="D315" i="1"/>
  <c r="C315" i="1"/>
  <c r="B315" i="1"/>
  <c r="AG314" i="1"/>
  <c r="AF314" i="1"/>
  <c r="AE314" i="1"/>
  <c r="AD314" i="1"/>
  <c r="AC314" i="1"/>
  <c r="AB314" i="1"/>
  <c r="AA314" i="1"/>
  <c r="Z314" i="1"/>
  <c r="Y314" i="1"/>
  <c r="X314" i="1"/>
  <c r="W314" i="1"/>
  <c r="V314" i="1"/>
  <c r="U314" i="1"/>
  <c r="T314" i="1"/>
  <c r="S314" i="1"/>
  <c r="R314" i="1"/>
  <c r="Q314" i="1"/>
  <c r="P314" i="1"/>
  <c r="O314" i="1"/>
  <c r="N314" i="1"/>
  <c r="M314" i="1"/>
  <c r="L314" i="1"/>
  <c r="K314" i="1"/>
  <c r="J314" i="1"/>
  <c r="I314" i="1"/>
  <c r="H314" i="1"/>
  <c r="G314" i="1"/>
  <c r="F314" i="1"/>
  <c r="E314" i="1"/>
  <c r="D314" i="1"/>
  <c r="C314" i="1"/>
  <c r="B314" i="1"/>
  <c r="AG313" i="1"/>
  <c r="AF313" i="1"/>
  <c r="AE313" i="1"/>
  <c r="AD313" i="1"/>
  <c r="AC313" i="1"/>
  <c r="AB313" i="1"/>
  <c r="AA313" i="1"/>
  <c r="Z313" i="1"/>
  <c r="Y313" i="1"/>
  <c r="X313" i="1"/>
  <c r="W313" i="1"/>
  <c r="V313" i="1"/>
  <c r="U313" i="1"/>
  <c r="T313" i="1"/>
  <c r="S313" i="1"/>
  <c r="R313" i="1"/>
  <c r="Q313" i="1"/>
  <c r="P313" i="1"/>
  <c r="O313" i="1"/>
  <c r="N313" i="1"/>
  <c r="M313" i="1"/>
  <c r="L313" i="1"/>
  <c r="K313" i="1"/>
  <c r="J313" i="1"/>
  <c r="I313" i="1"/>
  <c r="H313" i="1"/>
  <c r="G313" i="1"/>
  <c r="F313" i="1"/>
  <c r="E313" i="1"/>
  <c r="D313" i="1"/>
  <c r="C313" i="1"/>
  <c r="B313" i="1"/>
  <c r="AG312" i="1"/>
  <c r="AF312" i="1"/>
  <c r="AE312" i="1"/>
  <c r="AD312" i="1"/>
  <c r="AC312" i="1"/>
  <c r="AB312" i="1"/>
  <c r="AA312" i="1"/>
  <c r="Z312" i="1"/>
  <c r="Y312" i="1"/>
  <c r="X312" i="1"/>
  <c r="W312" i="1"/>
  <c r="V312" i="1"/>
  <c r="U312" i="1"/>
  <c r="T312" i="1"/>
  <c r="S312" i="1"/>
  <c r="R312" i="1"/>
  <c r="Q312" i="1"/>
  <c r="P312" i="1"/>
  <c r="O312" i="1"/>
  <c r="N312" i="1"/>
  <c r="M312" i="1"/>
  <c r="L312" i="1"/>
  <c r="K312" i="1"/>
  <c r="J312" i="1"/>
  <c r="I312" i="1"/>
  <c r="H312" i="1"/>
  <c r="G312" i="1"/>
  <c r="F312" i="1"/>
  <c r="E312" i="1"/>
  <c r="D312" i="1"/>
  <c r="C312" i="1"/>
  <c r="B312" i="1"/>
  <c r="AG311" i="1"/>
  <c r="AF311" i="1"/>
  <c r="AE311" i="1"/>
  <c r="AD311" i="1"/>
  <c r="AC311" i="1"/>
  <c r="AB311" i="1"/>
  <c r="AA311" i="1"/>
  <c r="Z311" i="1"/>
  <c r="Y311" i="1"/>
  <c r="X311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K311" i="1"/>
  <c r="J311" i="1"/>
  <c r="I311" i="1"/>
  <c r="H311" i="1"/>
  <c r="G311" i="1"/>
  <c r="F311" i="1"/>
  <c r="E311" i="1"/>
  <c r="D311" i="1"/>
  <c r="C311" i="1"/>
  <c r="B311" i="1"/>
  <c r="AG310" i="1"/>
  <c r="AF310" i="1"/>
  <c r="AE310" i="1"/>
  <c r="AD310" i="1"/>
  <c r="AC310" i="1"/>
  <c r="AB310" i="1"/>
  <c r="AA310" i="1"/>
  <c r="Z310" i="1"/>
  <c r="Y310" i="1"/>
  <c r="X310" i="1"/>
  <c r="W310" i="1"/>
  <c r="V310" i="1"/>
  <c r="U310" i="1"/>
  <c r="T310" i="1"/>
  <c r="S310" i="1"/>
  <c r="R310" i="1"/>
  <c r="Q310" i="1"/>
  <c r="P310" i="1"/>
  <c r="O310" i="1"/>
  <c r="N310" i="1"/>
  <c r="M310" i="1"/>
  <c r="L310" i="1"/>
  <c r="K310" i="1"/>
  <c r="J310" i="1"/>
  <c r="I310" i="1"/>
  <c r="H310" i="1"/>
  <c r="G310" i="1"/>
  <c r="F310" i="1"/>
  <c r="E310" i="1"/>
  <c r="D310" i="1"/>
  <c r="C310" i="1"/>
  <c r="B310" i="1"/>
  <c r="AG309" i="1"/>
  <c r="AF309" i="1"/>
  <c r="AE309" i="1"/>
  <c r="AD309" i="1"/>
  <c r="AC309" i="1"/>
  <c r="AB309" i="1"/>
  <c r="AA309" i="1"/>
  <c r="Z309" i="1"/>
  <c r="Y309" i="1"/>
  <c r="X309" i="1"/>
  <c r="W309" i="1"/>
  <c r="V309" i="1"/>
  <c r="U309" i="1"/>
  <c r="T309" i="1"/>
  <c r="S309" i="1"/>
  <c r="R309" i="1"/>
  <c r="Q309" i="1"/>
  <c r="P309" i="1"/>
  <c r="O309" i="1"/>
  <c r="N309" i="1"/>
  <c r="M309" i="1"/>
  <c r="L309" i="1"/>
  <c r="K309" i="1"/>
  <c r="J309" i="1"/>
  <c r="I309" i="1"/>
  <c r="H309" i="1"/>
  <c r="G309" i="1"/>
  <c r="F309" i="1"/>
  <c r="E309" i="1"/>
  <c r="D309" i="1"/>
  <c r="C309" i="1"/>
  <c r="B309" i="1"/>
  <c r="AG308" i="1"/>
  <c r="AF308" i="1"/>
  <c r="AE308" i="1"/>
  <c r="AD308" i="1"/>
  <c r="AC308" i="1"/>
  <c r="AB308" i="1"/>
  <c r="AA308" i="1"/>
  <c r="Z308" i="1"/>
  <c r="Y308" i="1"/>
  <c r="X308" i="1"/>
  <c r="W308" i="1"/>
  <c r="V308" i="1"/>
  <c r="U308" i="1"/>
  <c r="T308" i="1"/>
  <c r="S308" i="1"/>
  <c r="R308" i="1"/>
  <c r="Q308" i="1"/>
  <c r="P308" i="1"/>
  <c r="O308" i="1"/>
  <c r="N308" i="1"/>
  <c r="M308" i="1"/>
  <c r="L308" i="1"/>
  <c r="K308" i="1"/>
  <c r="J308" i="1"/>
  <c r="I308" i="1"/>
  <c r="H308" i="1"/>
  <c r="G308" i="1"/>
  <c r="F308" i="1"/>
  <c r="E308" i="1"/>
  <c r="D308" i="1"/>
  <c r="C308" i="1"/>
  <c r="B308" i="1"/>
  <c r="AG307" i="1"/>
  <c r="AF307" i="1"/>
  <c r="AE307" i="1"/>
  <c r="AD307" i="1"/>
  <c r="AC307" i="1"/>
  <c r="AB307" i="1"/>
  <c r="AA307" i="1"/>
  <c r="Z307" i="1"/>
  <c r="Y307" i="1"/>
  <c r="X307" i="1"/>
  <c r="W307" i="1"/>
  <c r="V307" i="1"/>
  <c r="U307" i="1"/>
  <c r="T307" i="1"/>
  <c r="S307" i="1"/>
  <c r="R307" i="1"/>
  <c r="Q307" i="1"/>
  <c r="P307" i="1"/>
  <c r="O307" i="1"/>
  <c r="N307" i="1"/>
  <c r="M307" i="1"/>
  <c r="L307" i="1"/>
  <c r="K307" i="1"/>
  <c r="J307" i="1"/>
  <c r="I307" i="1"/>
  <c r="H307" i="1"/>
  <c r="G307" i="1"/>
  <c r="F307" i="1"/>
  <c r="E307" i="1"/>
  <c r="D307" i="1"/>
  <c r="C307" i="1"/>
  <c r="B307" i="1"/>
  <c r="AG306" i="1"/>
  <c r="AF306" i="1"/>
  <c r="AE306" i="1"/>
  <c r="AD306" i="1"/>
  <c r="AC306" i="1"/>
  <c r="AB306" i="1"/>
  <c r="AA306" i="1"/>
  <c r="Z306" i="1"/>
  <c r="Y306" i="1"/>
  <c r="X306" i="1"/>
  <c r="W306" i="1"/>
  <c r="V306" i="1"/>
  <c r="U306" i="1"/>
  <c r="T306" i="1"/>
  <c r="S306" i="1"/>
  <c r="R306" i="1"/>
  <c r="Q306" i="1"/>
  <c r="P306" i="1"/>
  <c r="O306" i="1"/>
  <c r="N306" i="1"/>
  <c r="M306" i="1"/>
  <c r="L306" i="1"/>
  <c r="K306" i="1"/>
  <c r="J306" i="1"/>
  <c r="I306" i="1"/>
  <c r="H306" i="1"/>
  <c r="G306" i="1"/>
  <c r="F306" i="1"/>
  <c r="E306" i="1"/>
  <c r="D306" i="1"/>
  <c r="C306" i="1"/>
  <c r="B306" i="1"/>
  <c r="AG305" i="1"/>
  <c r="AF305" i="1"/>
  <c r="AE305" i="1"/>
  <c r="AD305" i="1"/>
  <c r="AC305" i="1"/>
  <c r="AB305" i="1"/>
  <c r="AA305" i="1"/>
  <c r="Z305" i="1"/>
  <c r="Y305" i="1"/>
  <c r="X305" i="1"/>
  <c r="W305" i="1"/>
  <c r="V305" i="1"/>
  <c r="U305" i="1"/>
  <c r="T305" i="1"/>
  <c r="S305" i="1"/>
  <c r="R305" i="1"/>
  <c r="Q305" i="1"/>
  <c r="P305" i="1"/>
  <c r="O305" i="1"/>
  <c r="N305" i="1"/>
  <c r="M305" i="1"/>
  <c r="L305" i="1"/>
  <c r="K305" i="1"/>
  <c r="J305" i="1"/>
  <c r="I305" i="1"/>
  <c r="H305" i="1"/>
  <c r="G305" i="1"/>
  <c r="F305" i="1"/>
  <c r="E305" i="1"/>
  <c r="D305" i="1"/>
  <c r="C305" i="1"/>
  <c r="B305" i="1"/>
  <c r="AG304" i="1"/>
  <c r="AF304" i="1"/>
  <c r="AE304" i="1"/>
  <c r="AD304" i="1"/>
  <c r="AC304" i="1"/>
  <c r="AB304" i="1"/>
  <c r="AA304" i="1"/>
  <c r="Z304" i="1"/>
  <c r="Y304" i="1"/>
  <c r="X304" i="1"/>
  <c r="W304" i="1"/>
  <c r="V304" i="1"/>
  <c r="U304" i="1"/>
  <c r="T304" i="1"/>
  <c r="S304" i="1"/>
  <c r="R304" i="1"/>
  <c r="Q304" i="1"/>
  <c r="P304" i="1"/>
  <c r="O304" i="1"/>
  <c r="N304" i="1"/>
  <c r="M304" i="1"/>
  <c r="L304" i="1"/>
  <c r="K304" i="1"/>
  <c r="J304" i="1"/>
  <c r="I304" i="1"/>
  <c r="H304" i="1"/>
  <c r="G304" i="1"/>
  <c r="F304" i="1"/>
  <c r="E304" i="1"/>
  <c r="D304" i="1"/>
  <c r="C304" i="1"/>
  <c r="B304" i="1"/>
  <c r="AG303" i="1"/>
  <c r="AF303" i="1"/>
  <c r="AE303" i="1"/>
  <c r="AD303" i="1"/>
  <c r="AC303" i="1"/>
  <c r="AB303" i="1"/>
  <c r="AA303" i="1"/>
  <c r="Z303" i="1"/>
  <c r="Y303" i="1"/>
  <c r="X303" i="1"/>
  <c r="W303" i="1"/>
  <c r="V303" i="1"/>
  <c r="U303" i="1"/>
  <c r="T303" i="1"/>
  <c r="S303" i="1"/>
  <c r="R303" i="1"/>
  <c r="Q303" i="1"/>
  <c r="P303" i="1"/>
  <c r="O303" i="1"/>
  <c r="N303" i="1"/>
  <c r="M303" i="1"/>
  <c r="L303" i="1"/>
  <c r="K303" i="1"/>
  <c r="J303" i="1"/>
  <c r="I303" i="1"/>
  <c r="H303" i="1"/>
  <c r="G303" i="1"/>
  <c r="F303" i="1"/>
  <c r="E303" i="1"/>
  <c r="D303" i="1"/>
  <c r="C303" i="1"/>
  <c r="B303" i="1"/>
  <c r="AG302" i="1"/>
  <c r="AF302" i="1"/>
  <c r="AE302" i="1"/>
  <c r="AD302" i="1"/>
  <c r="AC302" i="1"/>
  <c r="AB302" i="1"/>
  <c r="AA302" i="1"/>
  <c r="Z302" i="1"/>
  <c r="Y302" i="1"/>
  <c r="X302" i="1"/>
  <c r="W302" i="1"/>
  <c r="V302" i="1"/>
  <c r="U302" i="1"/>
  <c r="T302" i="1"/>
  <c r="S302" i="1"/>
  <c r="R302" i="1"/>
  <c r="Q302" i="1"/>
  <c r="P302" i="1"/>
  <c r="O302" i="1"/>
  <c r="N302" i="1"/>
  <c r="M302" i="1"/>
  <c r="L302" i="1"/>
  <c r="K302" i="1"/>
  <c r="J302" i="1"/>
  <c r="I302" i="1"/>
  <c r="H302" i="1"/>
  <c r="G302" i="1"/>
  <c r="F302" i="1"/>
  <c r="E302" i="1"/>
  <c r="D302" i="1"/>
  <c r="C302" i="1"/>
  <c r="B302" i="1"/>
  <c r="AG301" i="1"/>
  <c r="AF301" i="1"/>
  <c r="AE301" i="1"/>
  <c r="AD301" i="1"/>
  <c r="AC301" i="1"/>
  <c r="AB301" i="1"/>
  <c r="AA301" i="1"/>
  <c r="Z301" i="1"/>
  <c r="Y301" i="1"/>
  <c r="X301" i="1"/>
  <c r="W301" i="1"/>
  <c r="V301" i="1"/>
  <c r="U301" i="1"/>
  <c r="T301" i="1"/>
  <c r="S301" i="1"/>
  <c r="R301" i="1"/>
  <c r="Q301" i="1"/>
  <c r="P301" i="1"/>
  <c r="O301" i="1"/>
  <c r="N301" i="1"/>
  <c r="M301" i="1"/>
  <c r="L301" i="1"/>
  <c r="K301" i="1"/>
  <c r="J301" i="1"/>
  <c r="I301" i="1"/>
  <c r="H301" i="1"/>
  <c r="G301" i="1"/>
  <c r="F301" i="1"/>
  <c r="E301" i="1"/>
  <c r="D301" i="1"/>
  <c r="C301" i="1"/>
  <c r="B301" i="1"/>
  <c r="AG300" i="1"/>
  <c r="AF300" i="1"/>
  <c r="AE300" i="1"/>
  <c r="AD300" i="1"/>
  <c r="AC300" i="1"/>
  <c r="AB300" i="1"/>
  <c r="AA300" i="1"/>
  <c r="Z300" i="1"/>
  <c r="Y300" i="1"/>
  <c r="X300" i="1"/>
  <c r="W300" i="1"/>
  <c r="V300" i="1"/>
  <c r="U300" i="1"/>
  <c r="T300" i="1"/>
  <c r="S300" i="1"/>
  <c r="R300" i="1"/>
  <c r="Q300" i="1"/>
  <c r="P300" i="1"/>
  <c r="O300" i="1"/>
  <c r="N300" i="1"/>
  <c r="M300" i="1"/>
  <c r="L300" i="1"/>
  <c r="K300" i="1"/>
  <c r="J300" i="1"/>
  <c r="I300" i="1"/>
  <c r="H300" i="1"/>
  <c r="G300" i="1"/>
  <c r="F300" i="1"/>
  <c r="E300" i="1"/>
  <c r="D300" i="1"/>
  <c r="C300" i="1"/>
  <c r="B300" i="1"/>
  <c r="AG299" i="1"/>
  <c r="AF299" i="1"/>
  <c r="AE299" i="1"/>
  <c r="AD299" i="1"/>
  <c r="AC299" i="1"/>
  <c r="AB299" i="1"/>
  <c r="AA299" i="1"/>
  <c r="Z299" i="1"/>
  <c r="Y299" i="1"/>
  <c r="X299" i="1"/>
  <c r="W299" i="1"/>
  <c r="V299" i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H299" i="1"/>
  <c r="G299" i="1"/>
  <c r="F299" i="1"/>
  <c r="E299" i="1"/>
  <c r="D299" i="1"/>
  <c r="C299" i="1"/>
  <c r="B299" i="1"/>
  <c r="AG298" i="1"/>
  <c r="AF298" i="1"/>
  <c r="AE298" i="1"/>
  <c r="AD298" i="1"/>
  <c r="AC298" i="1"/>
  <c r="AB298" i="1"/>
  <c r="AA298" i="1"/>
  <c r="Z298" i="1"/>
  <c r="Y298" i="1"/>
  <c r="X298" i="1"/>
  <c r="W298" i="1"/>
  <c r="V298" i="1"/>
  <c r="U298" i="1"/>
  <c r="T298" i="1"/>
  <c r="S298" i="1"/>
  <c r="R298" i="1"/>
  <c r="Q298" i="1"/>
  <c r="P298" i="1"/>
  <c r="O298" i="1"/>
  <c r="N298" i="1"/>
  <c r="M298" i="1"/>
  <c r="L298" i="1"/>
  <c r="K298" i="1"/>
  <c r="J298" i="1"/>
  <c r="I298" i="1"/>
  <c r="H298" i="1"/>
  <c r="G298" i="1"/>
  <c r="F298" i="1"/>
  <c r="E298" i="1"/>
  <c r="D298" i="1"/>
  <c r="C298" i="1"/>
  <c r="B298" i="1"/>
  <c r="AG297" i="1"/>
  <c r="AF297" i="1"/>
  <c r="AE297" i="1"/>
  <c r="AD297" i="1"/>
  <c r="AC297" i="1"/>
  <c r="AB297" i="1"/>
  <c r="AA297" i="1"/>
  <c r="Z297" i="1"/>
  <c r="Y297" i="1"/>
  <c r="X297" i="1"/>
  <c r="W297" i="1"/>
  <c r="V297" i="1"/>
  <c r="U297" i="1"/>
  <c r="T297" i="1"/>
  <c r="S297" i="1"/>
  <c r="R297" i="1"/>
  <c r="Q297" i="1"/>
  <c r="P297" i="1"/>
  <c r="O297" i="1"/>
  <c r="N297" i="1"/>
  <c r="M297" i="1"/>
  <c r="L297" i="1"/>
  <c r="K297" i="1"/>
  <c r="J297" i="1"/>
  <c r="I297" i="1"/>
  <c r="H297" i="1"/>
  <c r="G297" i="1"/>
  <c r="F297" i="1"/>
  <c r="E297" i="1"/>
  <c r="D297" i="1"/>
  <c r="C297" i="1"/>
  <c r="B297" i="1"/>
  <c r="AG296" i="1"/>
  <c r="AF296" i="1"/>
  <c r="AE296" i="1"/>
  <c r="AD296" i="1"/>
  <c r="AC296" i="1"/>
  <c r="AB296" i="1"/>
  <c r="AA296" i="1"/>
  <c r="Z296" i="1"/>
  <c r="Y296" i="1"/>
  <c r="X296" i="1"/>
  <c r="W296" i="1"/>
  <c r="V296" i="1"/>
  <c r="U296" i="1"/>
  <c r="T296" i="1"/>
  <c r="S296" i="1"/>
  <c r="R296" i="1"/>
  <c r="Q296" i="1"/>
  <c r="P296" i="1"/>
  <c r="O296" i="1"/>
  <c r="N296" i="1"/>
  <c r="M296" i="1"/>
  <c r="L296" i="1"/>
  <c r="K296" i="1"/>
  <c r="J296" i="1"/>
  <c r="I296" i="1"/>
  <c r="H296" i="1"/>
  <c r="G296" i="1"/>
  <c r="F296" i="1"/>
  <c r="E296" i="1"/>
  <c r="D296" i="1"/>
  <c r="C296" i="1"/>
  <c r="B296" i="1"/>
  <c r="AG295" i="1"/>
  <c r="AF295" i="1"/>
  <c r="AE295" i="1"/>
  <c r="AD295" i="1"/>
  <c r="AC295" i="1"/>
  <c r="AB295" i="1"/>
  <c r="AA295" i="1"/>
  <c r="Z295" i="1"/>
  <c r="Y295" i="1"/>
  <c r="X295" i="1"/>
  <c r="W295" i="1"/>
  <c r="V295" i="1"/>
  <c r="U295" i="1"/>
  <c r="T295" i="1"/>
  <c r="S295" i="1"/>
  <c r="R295" i="1"/>
  <c r="Q295" i="1"/>
  <c r="P295" i="1"/>
  <c r="O295" i="1"/>
  <c r="N295" i="1"/>
  <c r="M295" i="1"/>
  <c r="L295" i="1"/>
  <c r="K295" i="1"/>
  <c r="J295" i="1"/>
  <c r="I295" i="1"/>
  <c r="H295" i="1"/>
  <c r="G295" i="1"/>
  <c r="F295" i="1"/>
  <c r="E295" i="1"/>
  <c r="D295" i="1"/>
  <c r="C295" i="1"/>
  <c r="B295" i="1"/>
  <c r="AG294" i="1"/>
  <c r="AF294" i="1"/>
  <c r="AE294" i="1"/>
  <c r="AD294" i="1"/>
  <c r="AC294" i="1"/>
  <c r="AB294" i="1"/>
  <c r="AA294" i="1"/>
  <c r="Z294" i="1"/>
  <c r="Y294" i="1"/>
  <c r="X294" i="1"/>
  <c r="W294" i="1"/>
  <c r="V294" i="1"/>
  <c r="U294" i="1"/>
  <c r="T294" i="1"/>
  <c r="S294" i="1"/>
  <c r="R294" i="1"/>
  <c r="Q294" i="1"/>
  <c r="P294" i="1"/>
  <c r="O294" i="1"/>
  <c r="N294" i="1"/>
  <c r="M294" i="1"/>
  <c r="L294" i="1"/>
  <c r="K294" i="1"/>
  <c r="J294" i="1"/>
  <c r="I294" i="1"/>
  <c r="H294" i="1"/>
  <c r="G294" i="1"/>
  <c r="F294" i="1"/>
  <c r="E294" i="1"/>
  <c r="D294" i="1"/>
  <c r="C294" i="1"/>
  <c r="B294" i="1"/>
  <c r="AG293" i="1"/>
  <c r="AF293" i="1"/>
  <c r="AE293" i="1"/>
  <c r="AD293" i="1"/>
  <c r="AC293" i="1"/>
  <c r="AB293" i="1"/>
  <c r="AA293" i="1"/>
  <c r="Z293" i="1"/>
  <c r="Y293" i="1"/>
  <c r="X293" i="1"/>
  <c r="W293" i="1"/>
  <c r="V293" i="1"/>
  <c r="U293" i="1"/>
  <c r="T293" i="1"/>
  <c r="S293" i="1"/>
  <c r="R293" i="1"/>
  <c r="Q293" i="1"/>
  <c r="P293" i="1"/>
  <c r="O293" i="1"/>
  <c r="N293" i="1"/>
  <c r="M293" i="1"/>
  <c r="L293" i="1"/>
  <c r="K293" i="1"/>
  <c r="J293" i="1"/>
  <c r="I293" i="1"/>
  <c r="H293" i="1"/>
  <c r="G293" i="1"/>
  <c r="F293" i="1"/>
  <c r="E293" i="1"/>
  <c r="D293" i="1"/>
  <c r="C293" i="1"/>
  <c r="B293" i="1"/>
  <c r="AG292" i="1"/>
  <c r="AF292" i="1"/>
  <c r="AE292" i="1"/>
  <c r="AD292" i="1"/>
  <c r="AC292" i="1"/>
  <c r="AB292" i="1"/>
  <c r="AA292" i="1"/>
  <c r="Z292" i="1"/>
  <c r="Y292" i="1"/>
  <c r="X292" i="1"/>
  <c r="W292" i="1"/>
  <c r="V292" i="1"/>
  <c r="U292" i="1"/>
  <c r="T292" i="1"/>
  <c r="S292" i="1"/>
  <c r="R292" i="1"/>
  <c r="Q292" i="1"/>
  <c r="P292" i="1"/>
  <c r="O292" i="1"/>
  <c r="N292" i="1"/>
  <c r="M292" i="1"/>
  <c r="L292" i="1"/>
  <c r="K292" i="1"/>
  <c r="J292" i="1"/>
  <c r="I292" i="1"/>
  <c r="H292" i="1"/>
  <c r="G292" i="1"/>
  <c r="F292" i="1"/>
  <c r="E292" i="1"/>
  <c r="D292" i="1"/>
  <c r="C292" i="1"/>
  <c r="B292" i="1"/>
  <c r="AG289" i="1"/>
  <c r="AF289" i="1"/>
  <c r="AE289" i="1"/>
  <c r="AD289" i="1"/>
  <c r="AC289" i="1"/>
  <c r="AB289" i="1"/>
  <c r="AA289" i="1"/>
  <c r="Z289" i="1"/>
  <c r="Y289" i="1"/>
  <c r="X289" i="1"/>
  <c r="W289" i="1"/>
  <c r="V289" i="1"/>
  <c r="U289" i="1"/>
  <c r="T289" i="1"/>
  <c r="S289" i="1"/>
  <c r="R289" i="1"/>
  <c r="Q289" i="1"/>
  <c r="P289" i="1"/>
  <c r="O289" i="1"/>
  <c r="N289" i="1"/>
  <c r="M289" i="1"/>
  <c r="L289" i="1"/>
  <c r="K289" i="1"/>
  <c r="J289" i="1"/>
  <c r="I289" i="1"/>
  <c r="H289" i="1"/>
  <c r="G289" i="1"/>
  <c r="F289" i="1"/>
  <c r="E289" i="1"/>
  <c r="D289" i="1"/>
  <c r="C289" i="1"/>
  <c r="B289" i="1"/>
  <c r="AG288" i="1"/>
  <c r="AF288" i="1"/>
  <c r="AE288" i="1"/>
  <c r="AD288" i="1"/>
  <c r="AC288" i="1"/>
  <c r="AB288" i="1"/>
  <c r="AA288" i="1"/>
  <c r="Z288" i="1"/>
  <c r="Y288" i="1"/>
  <c r="X288" i="1"/>
  <c r="W288" i="1"/>
  <c r="V288" i="1"/>
  <c r="U288" i="1"/>
  <c r="T288" i="1"/>
  <c r="S288" i="1"/>
  <c r="R288" i="1"/>
  <c r="Q288" i="1"/>
  <c r="P288" i="1"/>
  <c r="O288" i="1"/>
  <c r="N288" i="1"/>
  <c r="M288" i="1"/>
  <c r="L288" i="1"/>
  <c r="K288" i="1"/>
  <c r="J288" i="1"/>
  <c r="I288" i="1"/>
  <c r="H288" i="1"/>
  <c r="G288" i="1"/>
  <c r="F288" i="1"/>
  <c r="E288" i="1"/>
  <c r="D288" i="1"/>
  <c r="C288" i="1"/>
  <c r="B288" i="1"/>
  <c r="AG287" i="1"/>
  <c r="AF287" i="1"/>
  <c r="AE287" i="1"/>
  <c r="AD287" i="1"/>
  <c r="AC287" i="1"/>
  <c r="AB287" i="1"/>
  <c r="AA287" i="1"/>
  <c r="Z287" i="1"/>
  <c r="Y287" i="1"/>
  <c r="X287" i="1"/>
  <c r="W287" i="1"/>
  <c r="V287" i="1"/>
  <c r="U287" i="1"/>
  <c r="T287" i="1"/>
  <c r="S287" i="1"/>
  <c r="R287" i="1"/>
  <c r="Q287" i="1"/>
  <c r="P287" i="1"/>
  <c r="O287" i="1"/>
  <c r="N287" i="1"/>
  <c r="M287" i="1"/>
  <c r="L287" i="1"/>
  <c r="K287" i="1"/>
  <c r="J287" i="1"/>
  <c r="I287" i="1"/>
  <c r="H287" i="1"/>
  <c r="G287" i="1"/>
  <c r="F287" i="1"/>
  <c r="E287" i="1"/>
  <c r="D287" i="1"/>
  <c r="C287" i="1"/>
  <c r="B287" i="1"/>
  <c r="AG286" i="1"/>
  <c r="AF286" i="1"/>
  <c r="AE286" i="1"/>
  <c r="AD286" i="1"/>
  <c r="AC286" i="1"/>
  <c r="AB286" i="1"/>
  <c r="AA286" i="1"/>
  <c r="Z286" i="1"/>
  <c r="Y286" i="1"/>
  <c r="X286" i="1"/>
  <c r="W286" i="1"/>
  <c r="V286" i="1"/>
  <c r="U286" i="1"/>
  <c r="T286" i="1"/>
  <c r="S286" i="1"/>
  <c r="R286" i="1"/>
  <c r="Q286" i="1"/>
  <c r="P286" i="1"/>
  <c r="O286" i="1"/>
  <c r="N286" i="1"/>
  <c r="M286" i="1"/>
  <c r="L286" i="1"/>
  <c r="K286" i="1"/>
  <c r="J286" i="1"/>
  <c r="I286" i="1"/>
  <c r="H286" i="1"/>
  <c r="G286" i="1"/>
  <c r="F286" i="1"/>
  <c r="E286" i="1"/>
  <c r="D286" i="1"/>
  <c r="C286" i="1"/>
  <c r="B286" i="1"/>
  <c r="AG285" i="1"/>
  <c r="AF285" i="1"/>
  <c r="AE285" i="1"/>
  <c r="AD285" i="1"/>
  <c r="AC285" i="1"/>
  <c r="AB285" i="1"/>
  <c r="AA285" i="1"/>
  <c r="Z285" i="1"/>
  <c r="Y285" i="1"/>
  <c r="X285" i="1"/>
  <c r="W285" i="1"/>
  <c r="V285" i="1"/>
  <c r="U285" i="1"/>
  <c r="T285" i="1"/>
  <c r="S285" i="1"/>
  <c r="R285" i="1"/>
  <c r="Q285" i="1"/>
  <c r="P285" i="1"/>
  <c r="O285" i="1"/>
  <c r="N285" i="1"/>
  <c r="M285" i="1"/>
  <c r="L285" i="1"/>
  <c r="K285" i="1"/>
  <c r="J285" i="1"/>
  <c r="I285" i="1"/>
  <c r="H285" i="1"/>
  <c r="G285" i="1"/>
  <c r="F285" i="1"/>
  <c r="E285" i="1"/>
  <c r="D285" i="1"/>
  <c r="C285" i="1"/>
  <c r="B285" i="1"/>
  <c r="AG284" i="1"/>
  <c r="AF284" i="1"/>
  <c r="AE284" i="1"/>
  <c r="AD284" i="1"/>
  <c r="AC284" i="1"/>
  <c r="AB284" i="1"/>
  <c r="AA284" i="1"/>
  <c r="Z284" i="1"/>
  <c r="Y284" i="1"/>
  <c r="X284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K284" i="1"/>
  <c r="J284" i="1"/>
  <c r="I284" i="1"/>
  <c r="H284" i="1"/>
  <c r="G284" i="1"/>
  <c r="F284" i="1"/>
  <c r="E284" i="1"/>
  <c r="D284" i="1"/>
  <c r="C284" i="1"/>
  <c r="B284" i="1"/>
  <c r="AG283" i="1"/>
  <c r="AF283" i="1"/>
  <c r="AE283" i="1"/>
  <c r="AD283" i="1"/>
  <c r="AC283" i="1"/>
  <c r="AB283" i="1"/>
  <c r="AA283" i="1"/>
  <c r="Z283" i="1"/>
  <c r="Y283" i="1"/>
  <c r="X283" i="1"/>
  <c r="W283" i="1"/>
  <c r="V283" i="1"/>
  <c r="U283" i="1"/>
  <c r="T283" i="1"/>
  <c r="S283" i="1"/>
  <c r="R283" i="1"/>
  <c r="Q283" i="1"/>
  <c r="P283" i="1"/>
  <c r="O283" i="1"/>
  <c r="N283" i="1"/>
  <c r="M283" i="1"/>
  <c r="L283" i="1"/>
  <c r="K283" i="1"/>
  <c r="J283" i="1"/>
  <c r="I283" i="1"/>
  <c r="H283" i="1"/>
  <c r="G283" i="1"/>
  <c r="F283" i="1"/>
  <c r="E283" i="1"/>
  <c r="D283" i="1"/>
  <c r="C283" i="1"/>
  <c r="B283" i="1"/>
  <c r="AG282" i="1"/>
  <c r="AF282" i="1"/>
  <c r="AE282" i="1"/>
  <c r="AD282" i="1"/>
  <c r="AC282" i="1"/>
  <c r="AB282" i="1"/>
  <c r="AA282" i="1"/>
  <c r="Z282" i="1"/>
  <c r="Y282" i="1"/>
  <c r="X282" i="1"/>
  <c r="W282" i="1"/>
  <c r="V282" i="1"/>
  <c r="U282" i="1"/>
  <c r="T282" i="1"/>
  <c r="S282" i="1"/>
  <c r="R282" i="1"/>
  <c r="Q282" i="1"/>
  <c r="P282" i="1"/>
  <c r="O282" i="1"/>
  <c r="N282" i="1"/>
  <c r="M282" i="1"/>
  <c r="L282" i="1"/>
  <c r="K282" i="1"/>
  <c r="J282" i="1"/>
  <c r="I282" i="1"/>
  <c r="H282" i="1"/>
  <c r="G282" i="1"/>
  <c r="F282" i="1"/>
  <c r="E282" i="1"/>
  <c r="D282" i="1"/>
  <c r="C282" i="1"/>
  <c r="B282" i="1"/>
  <c r="AG281" i="1"/>
  <c r="AF281" i="1"/>
  <c r="AE281" i="1"/>
  <c r="AD281" i="1"/>
  <c r="AC281" i="1"/>
  <c r="AB281" i="1"/>
  <c r="AA281" i="1"/>
  <c r="Z281" i="1"/>
  <c r="Y281" i="1"/>
  <c r="X281" i="1"/>
  <c r="W281" i="1"/>
  <c r="V281" i="1"/>
  <c r="U281" i="1"/>
  <c r="T281" i="1"/>
  <c r="S281" i="1"/>
  <c r="R281" i="1"/>
  <c r="Q281" i="1"/>
  <c r="P281" i="1"/>
  <c r="O281" i="1"/>
  <c r="N281" i="1"/>
  <c r="M281" i="1"/>
  <c r="L281" i="1"/>
  <c r="K281" i="1"/>
  <c r="J281" i="1"/>
  <c r="I281" i="1"/>
  <c r="H281" i="1"/>
  <c r="G281" i="1"/>
  <c r="F281" i="1"/>
  <c r="E281" i="1"/>
  <c r="D281" i="1"/>
  <c r="C281" i="1"/>
  <c r="B281" i="1"/>
  <c r="AG280" i="1"/>
  <c r="AF280" i="1"/>
  <c r="AE280" i="1"/>
  <c r="AD280" i="1"/>
  <c r="AC280" i="1"/>
  <c r="AB280" i="1"/>
  <c r="AA280" i="1"/>
  <c r="Z280" i="1"/>
  <c r="Y280" i="1"/>
  <c r="X280" i="1"/>
  <c r="W280" i="1"/>
  <c r="V280" i="1"/>
  <c r="U280" i="1"/>
  <c r="T280" i="1"/>
  <c r="S280" i="1"/>
  <c r="R280" i="1"/>
  <c r="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D280" i="1"/>
  <c r="C280" i="1"/>
  <c r="B280" i="1"/>
  <c r="AG279" i="1"/>
  <c r="AF279" i="1"/>
  <c r="AE279" i="1"/>
  <c r="AD279" i="1"/>
  <c r="AC279" i="1"/>
  <c r="AB279" i="1"/>
  <c r="AA279" i="1"/>
  <c r="Z279" i="1"/>
  <c r="Y279" i="1"/>
  <c r="X279" i="1"/>
  <c r="W279" i="1"/>
  <c r="V279" i="1"/>
  <c r="U279" i="1"/>
  <c r="T279" i="1"/>
  <c r="S279" i="1"/>
  <c r="R279" i="1"/>
  <c r="Q279" i="1"/>
  <c r="P279" i="1"/>
  <c r="O279" i="1"/>
  <c r="N279" i="1"/>
  <c r="M279" i="1"/>
  <c r="L279" i="1"/>
  <c r="K279" i="1"/>
  <c r="J279" i="1"/>
  <c r="I279" i="1"/>
  <c r="H279" i="1"/>
  <c r="G279" i="1"/>
  <c r="F279" i="1"/>
  <c r="E279" i="1"/>
  <c r="D279" i="1"/>
  <c r="C279" i="1"/>
  <c r="B279" i="1"/>
  <c r="AG278" i="1"/>
  <c r="AF278" i="1"/>
  <c r="AE278" i="1"/>
  <c r="AD278" i="1"/>
  <c r="AC278" i="1"/>
  <c r="AB278" i="1"/>
  <c r="AA278" i="1"/>
  <c r="Z278" i="1"/>
  <c r="Y278" i="1"/>
  <c r="X278" i="1"/>
  <c r="W278" i="1"/>
  <c r="V278" i="1"/>
  <c r="U278" i="1"/>
  <c r="T278" i="1"/>
  <c r="S278" i="1"/>
  <c r="R278" i="1"/>
  <c r="Q278" i="1"/>
  <c r="P278" i="1"/>
  <c r="O278" i="1"/>
  <c r="N278" i="1"/>
  <c r="M278" i="1"/>
  <c r="L278" i="1"/>
  <c r="K278" i="1"/>
  <c r="J278" i="1"/>
  <c r="I278" i="1"/>
  <c r="H278" i="1"/>
  <c r="G278" i="1"/>
  <c r="F278" i="1"/>
  <c r="E278" i="1"/>
  <c r="D278" i="1"/>
  <c r="C278" i="1"/>
  <c r="B278" i="1"/>
  <c r="AG277" i="1"/>
  <c r="AF277" i="1"/>
  <c r="AE277" i="1"/>
  <c r="AD277" i="1"/>
  <c r="AC277" i="1"/>
  <c r="AB277" i="1"/>
  <c r="AA277" i="1"/>
  <c r="Z277" i="1"/>
  <c r="Y277" i="1"/>
  <c r="X277" i="1"/>
  <c r="W277" i="1"/>
  <c r="V277" i="1"/>
  <c r="U277" i="1"/>
  <c r="T277" i="1"/>
  <c r="S277" i="1"/>
  <c r="R277" i="1"/>
  <c r="Q277" i="1"/>
  <c r="P277" i="1"/>
  <c r="O277" i="1"/>
  <c r="N277" i="1"/>
  <c r="M277" i="1"/>
  <c r="L277" i="1"/>
  <c r="K277" i="1"/>
  <c r="J277" i="1"/>
  <c r="I277" i="1"/>
  <c r="H277" i="1"/>
  <c r="G277" i="1"/>
  <c r="F277" i="1"/>
  <c r="E277" i="1"/>
  <c r="D277" i="1"/>
  <c r="C277" i="1"/>
  <c r="B277" i="1"/>
  <c r="AG276" i="1"/>
  <c r="AF276" i="1"/>
  <c r="AE276" i="1"/>
  <c r="AD276" i="1"/>
  <c r="AC276" i="1"/>
  <c r="AB276" i="1"/>
  <c r="AA276" i="1"/>
  <c r="Z276" i="1"/>
  <c r="Y276" i="1"/>
  <c r="X276" i="1"/>
  <c r="W276" i="1"/>
  <c r="V276" i="1"/>
  <c r="U276" i="1"/>
  <c r="T276" i="1"/>
  <c r="S276" i="1"/>
  <c r="R276" i="1"/>
  <c r="Q276" i="1"/>
  <c r="P276" i="1"/>
  <c r="O276" i="1"/>
  <c r="N276" i="1"/>
  <c r="M276" i="1"/>
  <c r="L276" i="1"/>
  <c r="K276" i="1"/>
  <c r="J276" i="1"/>
  <c r="I276" i="1"/>
  <c r="H276" i="1"/>
  <c r="G276" i="1"/>
  <c r="F276" i="1"/>
  <c r="E276" i="1"/>
  <c r="D276" i="1"/>
  <c r="C276" i="1"/>
  <c r="B276" i="1"/>
  <c r="AG275" i="1"/>
  <c r="AF275" i="1"/>
  <c r="AE275" i="1"/>
  <c r="AD275" i="1"/>
  <c r="AC275" i="1"/>
  <c r="AB275" i="1"/>
  <c r="AA275" i="1"/>
  <c r="Z275" i="1"/>
  <c r="Y275" i="1"/>
  <c r="X275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K275" i="1"/>
  <c r="J275" i="1"/>
  <c r="I275" i="1"/>
  <c r="H275" i="1"/>
  <c r="G275" i="1"/>
  <c r="F275" i="1"/>
  <c r="E275" i="1"/>
  <c r="D275" i="1"/>
  <c r="C275" i="1"/>
  <c r="B275" i="1"/>
  <c r="AG274" i="1"/>
  <c r="AF274" i="1"/>
  <c r="AE274" i="1"/>
  <c r="AD274" i="1"/>
  <c r="AC274" i="1"/>
  <c r="AB274" i="1"/>
  <c r="AA274" i="1"/>
  <c r="Z274" i="1"/>
  <c r="Y274" i="1"/>
  <c r="X274" i="1"/>
  <c r="W274" i="1"/>
  <c r="V274" i="1"/>
  <c r="U274" i="1"/>
  <c r="T274" i="1"/>
  <c r="S274" i="1"/>
  <c r="R274" i="1"/>
  <c r="Q274" i="1"/>
  <c r="P274" i="1"/>
  <c r="O274" i="1"/>
  <c r="N274" i="1"/>
  <c r="M274" i="1"/>
  <c r="L274" i="1"/>
  <c r="K274" i="1"/>
  <c r="J274" i="1"/>
  <c r="I274" i="1"/>
  <c r="H274" i="1"/>
  <c r="G274" i="1"/>
  <c r="F274" i="1"/>
  <c r="E274" i="1"/>
  <c r="D274" i="1"/>
  <c r="C274" i="1"/>
  <c r="B274" i="1"/>
  <c r="AG273" i="1"/>
  <c r="AF273" i="1"/>
  <c r="AE273" i="1"/>
  <c r="AD273" i="1"/>
  <c r="AC273" i="1"/>
  <c r="AB273" i="1"/>
  <c r="AA273" i="1"/>
  <c r="Z273" i="1"/>
  <c r="Y273" i="1"/>
  <c r="X273" i="1"/>
  <c r="W273" i="1"/>
  <c r="V273" i="1"/>
  <c r="U273" i="1"/>
  <c r="T273" i="1"/>
  <c r="S273" i="1"/>
  <c r="R273" i="1"/>
  <c r="Q273" i="1"/>
  <c r="P273" i="1"/>
  <c r="O273" i="1"/>
  <c r="N273" i="1"/>
  <c r="M273" i="1"/>
  <c r="L273" i="1"/>
  <c r="K273" i="1"/>
  <c r="J273" i="1"/>
  <c r="I273" i="1"/>
  <c r="H273" i="1"/>
  <c r="G273" i="1"/>
  <c r="F273" i="1"/>
  <c r="E273" i="1"/>
  <c r="D273" i="1"/>
  <c r="C273" i="1"/>
  <c r="B273" i="1"/>
  <c r="AG272" i="1"/>
  <c r="AF272" i="1"/>
  <c r="AE272" i="1"/>
  <c r="AD272" i="1"/>
  <c r="AC272" i="1"/>
  <c r="AB272" i="1"/>
  <c r="AA272" i="1"/>
  <c r="Z272" i="1"/>
  <c r="Y272" i="1"/>
  <c r="X272" i="1"/>
  <c r="W272" i="1"/>
  <c r="V272" i="1"/>
  <c r="U272" i="1"/>
  <c r="T272" i="1"/>
  <c r="S272" i="1"/>
  <c r="R272" i="1"/>
  <c r="Q272" i="1"/>
  <c r="P272" i="1"/>
  <c r="O272" i="1"/>
  <c r="N272" i="1"/>
  <c r="M272" i="1"/>
  <c r="L272" i="1"/>
  <c r="K272" i="1"/>
  <c r="J272" i="1"/>
  <c r="I272" i="1"/>
  <c r="H272" i="1"/>
  <c r="G272" i="1"/>
  <c r="F272" i="1"/>
  <c r="E272" i="1"/>
  <c r="D272" i="1"/>
  <c r="C272" i="1"/>
  <c r="B272" i="1"/>
  <c r="AG271" i="1"/>
  <c r="AF271" i="1"/>
  <c r="AE271" i="1"/>
  <c r="AD271" i="1"/>
  <c r="AC271" i="1"/>
  <c r="AB271" i="1"/>
  <c r="AA271" i="1"/>
  <c r="Z271" i="1"/>
  <c r="Y271" i="1"/>
  <c r="X271" i="1"/>
  <c r="W271" i="1"/>
  <c r="V271" i="1"/>
  <c r="U271" i="1"/>
  <c r="T271" i="1"/>
  <c r="S271" i="1"/>
  <c r="R271" i="1"/>
  <c r="Q271" i="1"/>
  <c r="P271" i="1"/>
  <c r="O271" i="1"/>
  <c r="N271" i="1"/>
  <c r="M271" i="1"/>
  <c r="L271" i="1"/>
  <c r="K271" i="1"/>
  <c r="J271" i="1"/>
  <c r="I271" i="1"/>
  <c r="H271" i="1"/>
  <c r="G271" i="1"/>
  <c r="F271" i="1"/>
  <c r="E271" i="1"/>
  <c r="D271" i="1"/>
  <c r="C271" i="1"/>
  <c r="B271" i="1"/>
  <c r="AG270" i="1"/>
  <c r="AF270" i="1"/>
  <c r="AE270" i="1"/>
  <c r="AD270" i="1"/>
  <c r="AC270" i="1"/>
  <c r="AB270" i="1"/>
  <c r="AA270" i="1"/>
  <c r="Z270" i="1"/>
  <c r="Y270" i="1"/>
  <c r="X270" i="1"/>
  <c r="W270" i="1"/>
  <c r="V270" i="1"/>
  <c r="U270" i="1"/>
  <c r="T270" i="1"/>
  <c r="S270" i="1"/>
  <c r="R270" i="1"/>
  <c r="Q270" i="1"/>
  <c r="P270" i="1"/>
  <c r="O270" i="1"/>
  <c r="N270" i="1"/>
  <c r="M270" i="1"/>
  <c r="L270" i="1"/>
  <c r="K270" i="1"/>
  <c r="J270" i="1"/>
  <c r="I270" i="1"/>
  <c r="H270" i="1"/>
  <c r="G270" i="1"/>
  <c r="F270" i="1"/>
  <c r="E270" i="1"/>
  <c r="D270" i="1"/>
  <c r="C270" i="1"/>
  <c r="B270" i="1"/>
  <c r="AG269" i="1"/>
  <c r="AF269" i="1"/>
  <c r="AE269" i="1"/>
  <c r="AD269" i="1"/>
  <c r="AC269" i="1"/>
  <c r="AB269" i="1"/>
  <c r="AA269" i="1"/>
  <c r="Z269" i="1"/>
  <c r="Y269" i="1"/>
  <c r="X269" i="1"/>
  <c r="W269" i="1"/>
  <c r="V269" i="1"/>
  <c r="U269" i="1"/>
  <c r="T269" i="1"/>
  <c r="S269" i="1"/>
  <c r="R269" i="1"/>
  <c r="Q269" i="1"/>
  <c r="P269" i="1"/>
  <c r="O269" i="1"/>
  <c r="N269" i="1"/>
  <c r="M269" i="1"/>
  <c r="L269" i="1"/>
  <c r="K269" i="1"/>
  <c r="J269" i="1"/>
  <c r="I269" i="1"/>
  <c r="H269" i="1"/>
  <c r="G269" i="1"/>
  <c r="F269" i="1"/>
  <c r="E269" i="1"/>
  <c r="D269" i="1"/>
  <c r="C269" i="1"/>
  <c r="B269" i="1"/>
  <c r="AG268" i="1"/>
  <c r="AF268" i="1"/>
  <c r="AE268" i="1"/>
  <c r="AD268" i="1"/>
  <c r="AC268" i="1"/>
  <c r="AB268" i="1"/>
  <c r="AA268" i="1"/>
  <c r="Z268" i="1"/>
  <c r="Y268" i="1"/>
  <c r="X268" i="1"/>
  <c r="W268" i="1"/>
  <c r="V268" i="1"/>
  <c r="U268" i="1"/>
  <c r="T268" i="1"/>
  <c r="S268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D268" i="1"/>
  <c r="C268" i="1"/>
  <c r="B268" i="1"/>
  <c r="AG267" i="1"/>
  <c r="AF267" i="1"/>
  <c r="AE267" i="1"/>
  <c r="AD267" i="1"/>
  <c r="AC267" i="1"/>
  <c r="AB267" i="1"/>
  <c r="AA267" i="1"/>
  <c r="Z267" i="1"/>
  <c r="Y267" i="1"/>
  <c r="X267" i="1"/>
  <c r="W267" i="1"/>
  <c r="V267" i="1"/>
  <c r="U267" i="1"/>
  <c r="T267" i="1"/>
  <c r="S267" i="1"/>
  <c r="R267" i="1"/>
  <c r="Q267" i="1"/>
  <c r="P267" i="1"/>
  <c r="O267" i="1"/>
  <c r="N267" i="1"/>
  <c r="M267" i="1"/>
  <c r="L267" i="1"/>
  <c r="K267" i="1"/>
  <c r="J267" i="1"/>
  <c r="I267" i="1"/>
  <c r="H267" i="1"/>
  <c r="G267" i="1"/>
  <c r="F267" i="1"/>
  <c r="E267" i="1"/>
  <c r="D267" i="1"/>
  <c r="C267" i="1"/>
  <c r="B267" i="1"/>
  <c r="AG266" i="1"/>
  <c r="AF266" i="1"/>
  <c r="AE266" i="1"/>
  <c r="AD266" i="1"/>
  <c r="AC266" i="1"/>
  <c r="AB266" i="1"/>
  <c r="AA266" i="1"/>
  <c r="Z266" i="1"/>
  <c r="Y266" i="1"/>
  <c r="X266" i="1"/>
  <c r="W266" i="1"/>
  <c r="V266" i="1"/>
  <c r="U266" i="1"/>
  <c r="T266" i="1"/>
  <c r="S266" i="1"/>
  <c r="R266" i="1"/>
  <c r="Q266" i="1"/>
  <c r="P266" i="1"/>
  <c r="O266" i="1"/>
  <c r="N266" i="1"/>
  <c r="M266" i="1"/>
  <c r="L266" i="1"/>
  <c r="K266" i="1"/>
  <c r="J266" i="1"/>
  <c r="I266" i="1"/>
  <c r="H266" i="1"/>
  <c r="G266" i="1"/>
  <c r="F266" i="1"/>
  <c r="E266" i="1"/>
  <c r="D266" i="1"/>
  <c r="C266" i="1"/>
  <c r="B266" i="1"/>
  <c r="AG265" i="1"/>
  <c r="AF265" i="1"/>
  <c r="AE265" i="1"/>
  <c r="AD265" i="1"/>
  <c r="AC265" i="1"/>
  <c r="AB265" i="1"/>
  <c r="AA265" i="1"/>
  <c r="Z265" i="1"/>
  <c r="Y265" i="1"/>
  <c r="X265" i="1"/>
  <c r="W265" i="1"/>
  <c r="V265" i="1"/>
  <c r="U265" i="1"/>
  <c r="T265" i="1"/>
  <c r="S265" i="1"/>
  <c r="R265" i="1"/>
  <c r="Q265" i="1"/>
  <c r="P265" i="1"/>
  <c r="O265" i="1"/>
  <c r="N265" i="1"/>
  <c r="M265" i="1"/>
  <c r="L265" i="1"/>
  <c r="K265" i="1"/>
  <c r="J265" i="1"/>
  <c r="I265" i="1"/>
  <c r="H265" i="1"/>
  <c r="G265" i="1"/>
  <c r="F265" i="1"/>
  <c r="E265" i="1"/>
  <c r="D265" i="1"/>
  <c r="C265" i="1"/>
  <c r="B265" i="1"/>
  <c r="AG264" i="1"/>
  <c r="AF264" i="1"/>
  <c r="AE264" i="1"/>
  <c r="AD264" i="1"/>
  <c r="AC264" i="1"/>
  <c r="AB264" i="1"/>
  <c r="AA264" i="1"/>
  <c r="Z264" i="1"/>
  <c r="Y264" i="1"/>
  <c r="X264" i="1"/>
  <c r="W264" i="1"/>
  <c r="V264" i="1"/>
  <c r="U264" i="1"/>
  <c r="T264" i="1"/>
  <c r="S264" i="1"/>
  <c r="R264" i="1"/>
  <c r="Q264" i="1"/>
  <c r="P264" i="1"/>
  <c r="O264" i="1"/>
  <c r="N264" i="1"/>
  <c r="M264" i="1"/>
  <c r="L264" i="1"/>
  <c r="K264" i="1"/>
  <c r="J264" i="1"/>
  <c r="I264" i="1"/>
  <c r="H264" i="1"/>
  <c r="G264" i="1"/>
  <c r="F264" i="1"/>
  <c r="E264" i="1"/>
  <c r="D264" i="1"/>
  <c r="C264" i="1"/>
  <c r="B264" i="1"/>
  <c r="AG263" i="1"/>
  <c r="AF263" i="1"/>
  <c r="AE263" i="1"/>
  <c r="AD263" i="1"/>
  <c r="AC263" i="1"/>
  <c r="AB263" i="1"/>
  <c r="AA263" i="1"/>
  <c r="Z263" i="1"/>
  <c r="Y263" i="1"/>
  <c r="X263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D263" i="1"/>
  <c r="C263" i="1"/>
  <c r="B263" i="1"/>
  <c r="AG262" i="1"/>
  <c r="AF262" i="1"/>
  <c r="AE262" i="1"/>
  <c r="AD262" i="1"/>
  <c r="AC262" i="1"/>
  <c r="AB262" i="1"/>
  <c r="AA262" i="1"/>
  <c r="Z262" i="1"/>
  <c r="Y262" i="1"/>
  <c r="X262" i="1"/>
  <c r="W262" i="1"/>
  <c r="V262" i="1"/>
  <c r="U262" i="1"/>
  <c r="T262" i="1"/>
  <c r="S262" i="1"/>
  <c r="R262" i="1"/>
  <c r="Q262" i="1"/>
  <c r="P262" i="1"/>
  <c r="O262" i="1"/>
  <c r="N262" i="1"/>
  <c r="M262" i="1"/>
  <c r="L262" i="1"/>
  <c r="K262" i="1"/>
  <c r="J262" i="1"/>
  <c r="I262" i="1"/>
  <c r="H262" i="1"/>
  <c r="G262" i="1"/>
  <c r="F262" i="1"/>
  <c r="E262" i="1"/>
  <c r="D262" i="1"/>
  <c r="C262" i="1"/>
  <c r="B262" i="1"/>
  <c r="AG261" i="1"/>
  <c r="AF261" i="1"/>
  <c r="AE261" i="1"/>
  <c r="AD261" i="1"/>
  <c r="AC261" i="1"/>
  <c r="AB261" i="1"/>
  <c r="AA261" i="1"/>
  <c r="Z261" i="1"/>
  <c r="Y261" i="1"/>
  <c r="X261" i="1"/>
  <c r="W261" i="1"/>
  <c r="V261" i="1"/>
  <c r="U261" i="1"/>
  <c r="T261" i="1"/>
  <c r="S261" i="1"/>
  <c r="R261" i="1"/>
  <c r="Q261" i="1"/>
  <c r="P261" i="1"/>
  <c r="O261" i="1"/>
  <c r="N261" i="1"/>
  <c r="M261" i="1"/>
  <c r="L261" i="1"/>
  <c r="K261" i="1"/>
  <c r="J261" i="1"/>
  <c r="I261" i="1"/>
  <c r="H261" i="1"/>
  <c r="G261" i="1"/>
  <c r="F261" i="1"/>
  <c r="E261" i="1"/>
  <c r="D261" i="1"/>
  <c r="C261" i="1"/>
  <c r="B261" i="1"/>
  <c r="AG260" i="1"/>
  <c r="AF260" i="1"/>
  <c r="AE260" i="1"/>
  <c r="AD260" i="1"/>
  <c r="AC260" i="1"/>
  <c r="AB260" i="1"/>
  <c r="AA260" i="1"/>
  <c r="Z260" i="1"/>
  <c r="Y260" i="1"/>
  <c r="X260" i="1"/>
  <c r="W260" i="1"/>
  <c r="V260" i="1"/>
  <c r="U260" i="1"/>
  <c r="T260" i="1"/>
  <c r="S260" i="1"/>
  <c r="R260" i="1"/>
  <c r="Q260" i="1"/>
  <c r="P260" i="1"/>
  <c r="O260" i="1"/>
  <c r="N260" i="1"/>
  <c r="M260" i="1"/>
  <c r="L260" i="1"/>
  <c r="K260" i="1"/>
  <c r="J260" i="1"/>
  <c r="I260" i="1"/>
  <c r="H260" i="1"/>
  <c r="G260" i="1"/>
  <c r="F260" i="1"/>
  <c r="E260" i="1"/>
  <c r="D260" i="1"/>
  <c r="C260" i="1"/>
  <c r="B260" i="1"/>
  <c r="AG259" i="1"/>
  <c r="AF259" i="1"/>
  <c r="AE259" i="1"/>
  <c r="AD259" i="1"/>
  <c r="AC259" i="1"/>
  <c r="AB259" i="1"/>
  <c r="AA259" i="1"/>
  <c r="Z259" i="1"/>
  <c r="Y259" i="1"/>
  <c r="X259" i="1"/>
  <c r="W259" i="1"/>
  <c r="V259" i="1"/>
  <c r="U259" i="1"/>
  <c r="T259" i="1"/>
  <c r="S259" i="1"/>
  <c r="R259" i="1"/>
  <c r="Q259" i="1"/>
  <c r="P259" i="1"/>
  <c r="O259" i="1"/>
  <c r="N259" i="1"/>
  <c r="M259" i="1"/>
  <c r="L259" i="1"/>
  <c r="K259" i="1"/>
  <c r="J259" i="1"/>
  <c r="I259" i="1"/>
  <c r="H259" i="1"/>
  <c r="G259" i="1"/>
  <c r="F259" i="1"/>
  <c r="E259" i="1"/>
  <c r="D259" i="1"/>
  <c r="C259" i="1"/>
  <c r="B259" i="1"/>
  <c r="AG258" i="1"/>
  <c r="AF258" i="1"/>
  <c r="AE258" i="1"/>
  <c r="AD258" i="1"/>
  <c r="AC258" i="1"/>
  <c r="AB258" i="1"/>
  <c r="AA258" i="1"/>
  <c r="Z258" i="1"/>
  <c r="Y258" i="1"/>
  <c r="X258" i="1"/>
  <c r="W258" i="1"/>
  <c r="V258" i="1"/>
  <c r="U258" i="1"/>
  <c r="T258" i="1"/>
  <c r="S258" i="1"/>
  <c r="R258" i="1"/>
  <c r="Q258" i="1"/>
  <c r="P258" i="1"/>
  <c r="O258" i="1"/>
  <c r="N258" i="1"/>
  <c r="M258" i="1"/>
  <c r="L258" i="1"/>
  <c r="K258" i="1"/>
  <c r="J258" i="1"/>
  <c r="I258" i="1"/>
  <c r="H258" i="1"/>
  <c r="G258" i="1"/>
  <c r="F258" i="1"/>
  <c r="E258" i="1"/>
  <c r="D258" i="1"/>
  <c r="C258" i="1"/>
  <c r="B258" i="1"/>
  <c r="AG255" i="1"/>
  <c r="AF255" i="1"/>
  <c r="AE255" i="1"/>
  <c r="AD255" i="1"/>
  <c r="AC255" i="1"/>
  <c r="AB255" i="1"/>
  <c r="AA255" i="1"/>
  <c r="Z255" i="1"/>
  <c r="Y255" i="1"/>
  <c r="X255" i="1"/>
  <c r="W255" i="1"/>
  <c r="V255" i="1"/>
  <c r="U255" i="1"/>
  <c r="T255" i="1"/>
  <c r="S255" i="1"/>
  <c r="R255" i="1"/>
  <c r="Q255" i="1"/>
  <c r="P255" i="1"/>
  <c r="O255" i="1"/>
  <c r="N255" i="1"/>
  <c r="M255" i="1"/>
  <c r="L255" i="1"/>
  <c r="K255" i="1"/>
  <c r="J255" i="1"/>
  <c r="I255" i="1"/>
  <c r="H255" i="1"/>
  <c r="G255" i="1"/>
  <c r="F255" i="1"/>
  <c r="E255" i="1"/>
  <c r="D255" i="1"/>
  <c r="C255" i="1"/>
  <c r="B255" i="1"/>
  <c r="AG254" i="1"/>
  <c r="AF254" i="1"/>
  <c r="AE254" i="1"/>
  <c r="AD254" i="1"/>
  <c r="AC254" i="1"/>
  <c r="AB254" i="1"/>
  <c r="AA254" i="1"/>
  <c r="Z254" i="1"/>
  <c r="Y254" i="1"/>
  <c r="X254" i="1"/>
  <c r="W254" i="1"/>
  <c r="V254" i="1"/>
  <c r="U254" i="1"/>
  <c r="T254" i="1"/>
  <c r="S254" i="1"/>
  <c r="R254" i="1"/>
  <c r="Q254" i="1"/>
  <c r="P254" i="1"/>
  <c r="O254" i="1"/>
  <c r="N254" i="1"/>
  <c r="M254" i="1"/>
  <c r="L254" i="1"/>
  <c r="K254" i="1"/>
  <c r="J254" i="1"/>
  <c r="I254" i="1"/>
  <c r="H254" i="1"/>
  <c r="G254" i="1"/>
  <c r="F254" i="1"/>
  <c r="E254" i="1"/>
  <c r="D254" i="1"/>
  <c r="C254" i="1"/>
  <c r="B254" i="1"/>
  <c r="AG253" i="1"/>
  <c r="AF253" i="1"/>
  <c r="AE253" i="1"/>
  <c r="AD253" i="1"/>
  <c r="AC253" i="1"/>
  <c r="AB253" i="1"/>
  <c r="AA253" i="1"/>
  <c r="Z253" i="1"/>
  <c r="Y253" i="1"/>
  <c r="X253" i="1"/>
  <c r="W253" i="1"/>
  <c r="V253" i="1"/>
  <c r="U253" i="1"/>
  <c r="T253" i="1"/>
  <c r="S253" i="1"/>
  <c r="R253" i="1"/>
  <c r="Q253" i="1"/>
  <c r="P253" i="1"/>
  <c r="O253" i="1"/>
  <c r="N253" i="1"/>
  <c r="M253" i="1"/>
  <c r="L253" i="1"/>
  <c r="K253" i="1"/>
  <c r="J253" i="1"/>
  <c r="I253" i="1"/>
  <c r="H253" i="1"/>
  <c r="G253" i="1"/>
  <c r="F253" i="1"/>
  <c r="E253" i="1"/>
  <c r="D253" i="1"/>
  <c r="C253" i="1"/>
  <c r="B253" i="1"/>
  <c r="AG252" i="1"/>
  <c r="AF252" i="1"/>
  <c r="AE252" i="1"/>
  <c r="AD252" i="1"/>
  <c r="AC252" i="1"/>
  <c r="AB252" i="1"/>
  <c r="AA252" i="1"/>
  <c r="Z252" i="1"/>
  <c r="Y252" i="1"/>
  <c r="X252" i="1"/>
  <c r="W252" i="1"/>
  <c r="V252" i="1"/>
  <c r="U252" i="1"/>
  <c r="T252" i="1"/>
  <c r="S252" i="1"/>
  <c r="R252" i="1"/>
  <c r="Q252" i="1"/>
  <c r="P252" i="1"/>
  <c r="O252" i="1"/>
  <c r="N252" i="1"/>
  <c r="M252" i="1"/>
  <c r="L252" i="1"/>
  <c r="K252" i="1"/>
  <c r="J252" i="1"/>
  <c r="I252" i="1"/>
  <c r="H252" i="1"/>
  <c r="G252" i="1"/>
  <c r="F252" i="1"/>
  <c r="E252" i="1"/>
  <c r="D252" i="1"/>
  <c r="C252" i="1"/>
  <c r="B252" i="1"/>
  <c r="AG251" i="1"/>
  <c r="AF251" i="1"/>
  <c r="AE251" i="1"/>
  <c r="AD251" i="1"/>
  <c r="AC251" i="1"/>
  <c r="AB251" i="1"/>
  <c r="AA251" i="1"/>
  <c r="Z251" i="1"/>
  <c r="Y251" i="1"/>
  <c r="X251" i="1"/>
  <c r="W251" i="1"/>
  <c r="V251" i="1"/>
  <c r="U251" i="1"/>
  <c r="T251" i="1"/>
  <c r="S251" i="1"/>
  <c r="R251" i="1"/>
  <c r="Q251" i="1"/>
  <c r="P251" i="1"/>
  <c r="O251" i="1"/>
  <c r="N251" i="1"/>
  <c r="M251" i="1"/>
  <c r="L251" i="1"/>
  <c r="K251" i="1"/>
  <c r="J251" i="1"/>
  <c r="I251" i="1"/>
  <c r="H251" i="1"/>
  <c r="G251" i="1"/>
  <c r="F251" i="1"/>
  <c r="E251" i="1"/>
  <c r="D251" i="1"/>
  <c r="C251" i="1"/>
  <c r="B251" i="1"/>
  <c r="AG250" i="1"/>
  <c r="AF250" i="1"/>
  <c r="AE250" i="1"/>
  <c r="AD250" i="1"/>
  <c r="AC250" i="1"/>
  <c r="AB250" i="1"/>
  <c r="AA250" i="1"/>
  <c r="Z250" i="1"/>
  <c r="Y250" i="1"/>
  <c r="X250" i="1"/>
  <c r="W250" i="1"/>
  <c r="V250" i="1"/>
  <c r="U250" i="1"/>
  <c r="T250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G250" i="1"/>
  <c r="F250" i="1"/>
  <c r="E250" i="1"/>
  <c r="D250" i="1"/>
  <c r="C250" i="1"/>
  <c r="B250" i="1"/>
  <c r="AG249" i="1"/>
  <c r="AF249" i="1"/>
  <c r="AE249" i="1"/>
  <c r="AD249" i="1"/>
  <c r="AC249" i="1"/>
  <c r="AB249" i="1"/>
  <c r="AA249" i="1"/>
  <c r="Z249" i="1"/>
  <c r="Y249" i="1"/>
  <c r="X249" i="1"/>
  <c r="W249" i="1"/>
  <c r="V249" i="1"/>
  <c r="U249" i="1"/>
  <c r="T249" i="1"/>
  <c r="S249" i="1"/>
  <c r="R249" i="1"/>
  <c r="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D249" i="1"/>
  <c r="C249" i="1"/>
  <c r="B249" i="1"/>
  <c r="AG248" i="1"/>
  <c r="AF248" i="1"/>
  <c r="AE248" i="1"/>
  <c r="AD248" i="1"/>
  <c r="AC248" i="1"/>
  <c r="AB248" i="1"/>
  <c r="AA248" i="1"/>
  <c r="Z248" i="1"/>
  <c r="Y248" i="1"/>
  <c r="X248" i="1"/>
  <c r="W248" i="1"/>
  <c r="V248" i="1"/>
  <c r="U248" i="1"/>
  <c r="T248" i="1"/>
  <c r="S248" i="1"/>
  <c r="R248" i="1"/>
  <c r="Q248" i="1"/>
  <c r="P248" i="1"/>
  <c r="O248" i="1"/>
  <c r="N248" i="1"/>
  <c r="M248" i="1"/>
  <c r="L248" i="1"/>
  <c r="K248" i="1"/>
  <c r="J248" i="1"/>
  <c r="I248" i="1"/>
  <c r="H248" i="1"/>
  <c r="G248" i="1"/>
  <c r="F248" i="1"/>
  <c r="E248" i="1"/>
  <c r="D248" i="1"/>
  <c r="C248" i="1"/>
  <c r="B248" i="1"/>
  <c r="AG247" i="1"/>
  <c r="AF247" i="1"/>
  <c r="AE247" i="1"/>
  <c r="AD247" i="1"/>
  <c r="AC247" i="1"/>
  <c r="AB247" i="1"/>
  <c r="AA247" i="1"/>
  <c r="Z247" i="1"/>
  <c r="Y247" i="1"/>
  <c r="X247" i="1"/>
  <c r="W247" i="1"/>
  <c r="V247" i="1"/>
  <c r="U247" i="1"/>
  <c r="T247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D247" i="1"/>
  <c r="C247" i="1"/>
  <c r="B247" i="1"/>
  <c r="AG246" i="1"/>
  <c r="AF246" i="1"/>
  <c r="AE246" i="1"/>
  <c r="AD246" i="1"/>
  <c r="AC246" i="1"/>
  <c r="AB246" i="1"/>
  <c r="AA246" i="1"/>
  <c r="Z246" i="1"/>
  <c r="Y246" i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H246" i="1"/>
  <c r="G246" i="1"/>
  <c r="F246" i="1"/>
  <c r="E246" i="1"/>
  <c r="D246" i="1"/>
  <c r="C246" i="1"/>
  <c r="B246" i="1"/>
  <c r="AG245" i="1"/>
  <c r="AF245" i="1"/>
  <c r="AE245" i="1"/>
  <c r="AD245" i="1"/>
  <c r="AC245" i="1"/>
  <c r="AB245" i="1"/>
  <c r="AA245" i="1"/>
  <c r="Z245" i="1"/>
  <c r="Y245" i="1"/>
  <c r="X245" i="1"/>
  <c r="W245" i="1"/>
  <c r="V245" i="1"/>
  <c r="U245" i="1"/>
  <c r="T245" i="1"/>
  <c r="S245" i="1"/>
  <c r="R245" i="1"/>
  <c r="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D245" i="1"/>
  <c r="C245" i="1"/>
  <c r="B245" i="1"/>
  <c r="AG244" i="1"/>
  <c r="AF244" i="1"/>
  <c r="AE244" i="1"/>
  <c r="AD244" i="1"/>
  <c r="AC244" i="1"/>
  <c r="AB244" i="1"/>
  <c r="AA244" i="1"/>
  <c r="Z244" i="1"/>
  <c r="Y244" i="1"/>
  <c r="X244" i="1"/>
  <c r="W244" i="1"/>
  <c r="V244" i="1"/>
  <c r="U244" i="1"/>
  <c r="T244" i="1"/>
  <c r="S244" i="1"/>
  <c r="R244" i="1"/>
  <c r="Q244" i="1"/>
  <c r="P244" i="1"/>
  <c r="O244" i="1"/>
  <c r="N244" i="1"/>
  <c r="M244" i="1"/>
  <c r="L244" i="1"/>
  <c r="K244" i="1"/>
  <c r="J244" i="1"/>
  <c r="I244" i="1"/>
  <c r="H244" i="1"/>
  <c r="G244" i="1"/>
  <c r="F244" i="1"/>
  <c r="E244" i="1"/>
  <c r="D244" i="1"/>
  <c r="C244" i="1"/>
  <c r="B244" i="1"/>
  <c r="AG243" i="1"/>
  <c r="AF243" i="1"/>
  <c r="AE243" i="1"/>
  <c r="AD243" i="1"/>
  <c r="AC243" i="1"/>
  <c r="AB243" i="1"/>
  <c r="AA243" i="1"/>
  <c r="Z243" i="1"/>
  <c r="Y243" i="1"/>
  <c r="X243" i="1"/>
  <c r="W243" i="1"/>
  <c r="V243" i="1"/>
  <c r="U243" i="1"/>
  <c r="T243" i="1"/>
  <c r="S243" i="1"/>
  <c r="R243" i="1"/>
  <c r="Q243" i="1"/>
  <c r="P243" i="1"/>
  <c r="O243" i="1"/>
  <c r="N243" i="1"/>
  <c r="M243" i="1"/>
  <c r="L243" i="1"/>
  <c r="K243" i="1"/>
  <c r="J243" i="1"/>
  <c r="I243" i="1"/>
  <c r="H243" i="1"/>
  <c r="G243" i="1"/>
  <c r="F243" i="1"/>
  <c r="E243" i="1"/>
  <c r="D243" i="1"/>
  <c r="C243" i="1"/>
  <c r="B243" i="1"/>
  <c r="AG242" i="1"/>
  <c r="AF242" i="1"/>
  <c r="AE242" i="1"/>
  <c r="AD242" i="1"/>
  <c r="AC242" i="1"/>
  <c r="AB242" i="1"/>
  <c r="AA242" i="1"/>
  <c r="Z242" i="1"/>
  <c r="Y242" i="1"/>
  <c r="X242" i="1"/>
  <c r="W242" i="1"/>
  <c r="V242" i="1"/>
  <c r="U242" i="1"/>
  <c r="T242" i="1"/>
  <c r="S242" i="1"/>
  <c r="R242" i="1"/>
  <c r="Q242" i="1"/>
  <c r="P242" i="1"/>
  <c r="O242" i="1"/>
  <c r="N242" i="1"/>
  <c r="M242" i="1"/>
  <c r="L242" i="1"/>
  <c r="K242" i="1"/>
  <c r="J242" i="1"/>
  <c r="I242" i="1"/>
  <c r="H242" i="1"/>
  <c r="G242" i="1"/>
  <c r="F242" i="1"/>
  <c r="E242" i="1"/>
  <c r="D242" i="1"/>
  <c r="C242" i="1"/>
  <c r="B242" i="1"/>
  <c r="AG241" i="1"/>
  <c r="AF241" i="1"/>
  <c r="AE241" i="1"/>
  <c r="AD241" i="1"/>
  <c r="AC241" i="1"/>
  <c r="AB241" i="1"/>
  <c r="AA241" i="1"/>
  <c r="Z241" i="1"/>
  <c r="Y241" i="1"/>
  <c r="X241" i="1"/>
  <c r="W241" i="1"/>
  <c r="V241" i="1"/>
  <c r="U241" i="1"/>
  <c r="T241" i="1"/>
  <c r="S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D241" i="1"/>
  <c r="C241" i="1"/>
  <c r="B241" i="1"/>
  <c r="AG240" i="1"/>
  <c r="AF240" i="1"/>
  <c r="AE240" i="1"/>
  <c r="AD240" i="1"/>
  <c r="AC240" i="1"/>
  <c r="AB240" i="1"/>
  <c r="AA240" i="1"/>
  <c r="Z240" i="1"/>
  <c r="Y240" i="1"/>
  <c r="X240" i="1"/>
  <c r="W240" i="1"/>
  <c r="V240" i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C240" i="1"/>
  <c r="B240" i="1"/>
  <c r="AG239" i="1"/>
  <c r="AF239" i="1"/>
  <c r="AE239" i="1"/>
  <c r="AD239" i="1"/>
  <c r="AC239" i="1"/>
  <c r="AB239" i="1"/>
  <c r="AA239" i="1"/>
  <c r="Z239" i="1"/>
  <c r="Y239" i="1"/>
  <c r="X239" i="1"/>
  <c r="W239" i="1"/>
  <c r="V239" i="1"/>
  <c r="U239" i="1"/>
  <c r="T239" i="1"/>
  <c r="S239" i="1"/>
  <c r="R239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E239" i="1"/>
  <c r="D239" i="1"/>
  <c r="C239" i="1"/>
  <c r="B239" i="1"/>
  <c r="AG238" i="1"/>
  <c r="AF238" i="1"/>
  <c r="AE238" i="1"/>
  <c r="AD238" i="1"/>
  <c r="AC238" i="1"/>
  <c r="AB238" i="1"/>
  <c r="AA238" i="1"/>
  <c r="Z238" i="1"/>
  <c r="Y238" i="1"/>
  <c r="X238" i="1"/>
  <c r="W238" i="1"/>
  <c r="V238" i="1"/>
  <c r="U238" i="1"/>
  <c r="T238" i="1"/>
  <c r="S238" i="1"/>
  <c r="R238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E238" i="1"/>
  <c r="D238" i="1"/>
  <c r="C238" i="1"/>
  <c r="B238" i="1"/>
  <c r="AG237" i="1"/>
  <c r="AF237" i="1"/>
  <c r="AE237" i="1"/>
  <c r="AD237" i="1"/>
  <c r="AC237" i="1"/>
  <c r="AB237" i="1"/>
  <c r="AA237" i="1"/>
  <c r="Z237" i="1"/>
  <c r="Y237" i="1"/>
  <c r="X237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C237" i="1"/>
  <c r="B237" i="1"/>
  <c r="AG236" i="1"/>
  <c r="AF236" i="1"/>
  <c r="AE236" i="1"/>
  <c r="AD236" i="1"/>
  <c r="AC236" i="1"/>
  <c r="AB236" i="1"/>
  <c r="AA236" i="1"/>
  <c r="Z236" i="1"/>
  <c r="Y236" i="1"/>
  <c r="X236" i="1"/>
  <c r="W236" i="1"/>
  <c r="V236" i="1"/>
  <c r="U236" i="1"/>
  <c r="T236" i="1"/>
  <c r="S236" i="1"/>
  <c r="R236" i="1"/>
  <c r="Q236" i="1"/>
  <c r="P236" i="1"/>
  <c r="O236" i="1"/>
  <c r="N236" i="1"/>
  <c r="M236" i="1"/>
  <c r="L236" i="1"/>
  <c r="K236" i="1"/>
  <c r="J236" i="1"/>
  <c r="I236" i="1"/>
  <c r="H236" i="1"/>
  <c r="G236" i="1"/>
  <c r="F236" i="1"/>
  <c r="E236" i="1"/>
  <c r="D236" i="1"/>
  <c r="C236" i="1"/>
  <c r="B236" i="1"/>
  <c r="AG235" i="1"/>
  <c r="AF235" i="1"/>
  <c r="AE235" i="1"/>
  <c r="AD235" i="1"/>
  <c r="AC235" i="1"/>
  <c r="AB235" i="1"/>
  <c r="AA235" i="1"/>
  <c r="Z235" i="1"/>
  <c r="Y235" i="1"/>
  <c r="X235" i="1"/>
  <c r="W235" i="1"/>
  <c r="V235" i="1"/>
  <c r="U235" i="1"/>
  <c r="T235" i="1"/>
  <c r="S235" i="1"/>
  <c r="R235" i="1"/>
  <c r="Q235" i="1"/>
  <c r="P235" i="1"/>
  <c r="O235" i="1"/>
  <c r="N235" i="1"/>
  <c r="M235" i="1"/>
  <c r="L235" i="1"/>
  <c r="K235" i="1"/>
  <c r="J235" i="1"/>
  <c r="I235" i="1"/>
  <c r="H235" i="1"/>
  <c r="G235" i="1"/>
  <c r="F235" i="1"/>
  <c r="E235" i="1"/>
  <c r="D235" i="1"/>
  <c r="C235" i="1"/>
  <c r="B235" i="1"/>
  <c r="AG234" i="1"/>
  <c r="AF234" i="1"/>
  <c r="AE234" i="1"/>
  <c r="AD234" i="1"/>
  <c r="AC234" i="1"/>
  <c r="AB234" i="1"/>
  <c r="AA234" i="1"/>
  <c r="Z234" i="1"/>
  <c r="Y234" i="1"/>
  <c r="X234" i="1"/>
  <c r="W234" i="1"/>
  <c r="V234" i="1"/>
  <c r="U234" i="1"/>
  <c r="T234" i="1"/>
  <c r="S234" i="1"/>
  <c r="R234" i="1"/>
  <c r="Q234" i="1"/>
  <c r="P234" i="1"/>
  <c r="O234" i="1"/>
  <c r="N234" i="1"/>
  <c r="M234" i="1"/>
  <c r="L234" i="1"/>
  <c r="K234" i="1"/>
  <c r="J234" i="1"/>
  <c r="I234" i="1"/>
  <c r="H234" i="1"/>
  <c r="G234" i="1"/>
  <c r="F234" i="1"/>
  <c r="E234" i="1"/>
  <c r="D234" i="1"/>
  <c r="C234" i="1"/>
  <c r="B234" i="1"/>
  <c r="AG233" i="1"/>
  <c r="AF233" i="1"/>
  <c r="AE233" i="1"/>
  <c r="AD233" i="1"/>
  <c r="AC233" i="1"/>
  <c r="AB233" i="1"/>
  <c r="AA233" i="1"/>
  <c r="Z233" i="1"/>
  <c r="Y233" i="1"/>
  <c r="X233" i="1"/>
  <c r="W233" i="1"/>
  <c r="V233" i="1"/>
  <c r="U233" i="1"/>
  <c r="T233" i="1"/>
  <c r="S233" i="1"/>
  <c r="R233" i="1"/>
  <c r="Q233" i="1"/>
  <c r="P233" i="1"/>
  <c r="O233" i="1"/>
  <c r="N233" i="1"/>
  <c r="M233" i="1"/>
  <c r="L233" i="1"/>
  <c r="K233" i="1"/>
  <c r="J233" i="1"/>
  <c r="I233" i="1"/>
  <c r="H233" i="1"/>
  <c r="G233" i="1"/>
  <c r="F233" i="1"/>
  <c r="E233" i="1"/>
  <c r="D233" i="1"/>
  <c r="C233" i="1"/>
  <c r="B233" i="1"/>
  <c r="AG232" i="1"/>
  <c r="AF232" i="1"/>
  <c r="AE232" i="1"/>
  <c r="AD232" i="1"/>
  <c r="AC232" i="1"/>
  <c r="AB232" i="1"/>
  <c r="AA232" i="1"/>
  <c r="Z232" i="1"/>
  <c r="Y232" i="1"/>
  <c r="X232" i="1"/>
  <c r="W232" i="1"/>
  <c r="V232" i="1"/>
  <c r="U232" i="1"/>
  <c r="T232" i="1"/>
  <c r="S232" i="1"/>
  <c r="R232" i="1"/>
  <c r="Q232" i="1"/>
  <c r="P232" i="1"/>
  <c r="O232" i="1"/>
  <c r="N232" i="1"/>
  <c r="M232" i="1"/>
  <c r="L232" i="1"/>
  <c r="K232" i="1"/>
  <c r="J232" i="1"/>
  <c r="I232" i="1"/>
  <c r="H232" i="1"/>
  <c r="G232" i="1"/>
  <c r="F232" i="1"/>
  <c r="E232" i="1"/>
  <c r="D232" i="1"/>
  <c r="C232" i="1"/>
  <c r="B232" i="1"/>
  <c r="AG231" i="1"/>
  <c r="AF231" i="1"/>
  <c r="AE231" i="1"/>
  <c r="AD231" i="1"/>
  <c r="AC231" i="1"/>
  <c r="AB231" i="1"/>
  <c r="AA231" i="1"/>
  <c r="Z231" i="1"/>
  <c r="Y231" i="1"/>
  <c r="X231" i="1"/>
  <c r="W231" i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I231" i="1"/>
  <c r="H231" i="1"/>
  <c r="G231" i="1"/>
  <c r="F231" i="1"/>
  <c r="E231" i="1"/>
  <c r="D231" i="1"/>
  <c r="C231" i="1"/>
  <c r="B231" i="1"/>
  <c r="AG230" i="1"/>
  <c r="AF230" i="1"/>
  <c r="AE230" i="1"/>
  <c r="AD230" i="1"/>
  <c r="AC230" i="1"/>
  <c r="AB230" i="1"/>
  <c r="AA230" i="1"/>
  <c r="Z230" i="1"/>
  <c r="Y230" i="1"/>
  <c r="X230" i="1"/>
  <c r="W230" i="1"/>
  <c r="V230" i="1"/>
  <c r="U230" i="1"/>
  <c r="T230" i="1"/>
  <c r="S230" i="1"/>
  <c r="R230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D230" i="1"/>
  <c r="C230" i="1"/>
  <c r="B230" i="1"/>
  <c r="AG229" i="1"/>
  <c r="AF229" i="1"/>
  <c r="AE229" i="1"/>
  <c r="AD229" i="1"/>
  <c r="AC229" i="1"/>
  <c r="AB229" i="1"/>
  <c r="AA229" i="1"/>
  <c r="Z229" i="1"/>
  <c r="Y229" i="1"/>
  <c r="X229" i="1"/>
  <c r="W229" i="1"/>
  <c r="V229" i="1"/>
  <c r="U229" i="1"/>
  <c r="T229" i="1"/>
  <c r="S229" i="1"/>
  <c r="R229" i="1"/>
  <c r="Q229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D229" i="1"/>
  <c r="C229" i="1"/>
  <c r="B229" i="1"/>
  <c r="AG228" i="1"/>
  <c r="AF228" i="1"/>
  <c r="AE228" i="1"/>
  <c r="AD228" i="1"/>
  <c r="AC228" i="1"/>
  <c r="AB228" i="1"/>
  <c r="AA228" i="1"/>
  <c r="Z228" i="1"/>
  <c r="Y228" i="1"/>
  <c r="X228" i="1"/>
  <c r="W228" i="1"/>
  <c r="V228" i="1"/>
  <c r="U228" i="1"/>
  <c r="T228" i="1"/>
  <c r="S228" i="1"/>
  <c r="R228" i="1"/>
  <c r="Q228" i="1"/>
  <c r="P228" i="1"/>
  <c r="O228" i="1"/>
  <c r="N228" i="1"/>
  <c r="M228" i="1"/>
  <c r="L228" i="1"/>
  <c r="K228" i="1"/>
  <c r="J228" i="1"/>
  <c r="I228" i="1"/>
  <c r="H228" i="1"/>
  <c r="G228" i="1"/>
  <c r="F228" i="1"/>
  <c r="E228" i="1"/>
  <c r="D228" i="1"/>
  <c r="C228" i="1"/>
  <c r="B228" i="1"/>
  <c r="AG227" i="1"/>
  <c r="AF227" i="1"/>
  <c r="AE227" i="1"/>
  <c r="AD227" i="1"/>
  <c r="AC227" i="1"/>
  <c r="AB227" i="1"/>
  <c r="AA227" i="1"/>
  <c r="Z227" i="1"/>
  <c r="Y227" i="1"/>
  <c r="X227" i="1"/>
  <c r="W227" i="1"/>
  <c r="V227" i="1"/>
  <c r="U227" i="1"/>
  <c r="T227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G227" i="1"/>
  <c r="F227" i="1"/>
  <c r="E227" i="1"/>
  <c r="D227" i="1"/>
  <c r="C227" i="1"/>
  <c r="B227" i="1"/>
  <c r="AG226" i="1"/>
  <c r="AF226" i="1"/>
  <c r="AE226" i="1"/>
  <c r="AD226" i="1"/>
  <c r="AC226" i="1"/>
  <c r="AB226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O226" i="1"/>
  <c r="N226" i="1"/>
  <c r="M226" i="1"/>
  <c r="L226" i="1"/>
  <c r="K226" i="1"/>
  <c r="J226" i="1"/>
  <c r="I226" i="1"/>
  <c r="H226" i="1"/>
  <c r="G226" i="1"/>
  <c r="F226" i="1"/>
  <c r="E226" i="1"/>
  <c r="D226" i="1"/>
  <c r="C226" i="1"/>
  <c r="B226" i="1"/>
  <c r="AG225" i="1"/>
  <c r="AF225" i="1"/>
  <c r="AE225" i="1"/>
  <c r="AD225" i="1"/>
  <c r="AC225" i="1"/>
  <c r="AB225" i="1"/>
  <c r="AA225" i="1"/>
  <c r="Z225" i="1"/>
  <c r="Y225" i="1"/>
  <c r="X225" i="1"/>
  <c r="W225" i="1"/>
  <c r="V225" i="1"/>
  <c r="U225" i="1"/>
  <c r="T225" i="1"/>
  <c r="S225" i="1"/>
  <c r="R225" i="1"/>
  <c r="Q225" i="1"/>
  <c r="P225" i="1"/>
  <c r="O225" i="1"/>
  <c r="N225" i="1"/>
  <c r="M225" i="1"/>
  <c r="L225" i="1"/>
  <c r="K225" i="1"/>
  <c r="J225" i="1"/>
  <c r="I225" i="1"/>
  <c r="H225" i="1"/>
  <c r="G225" i="1"/>
  <c r="F225" i="1"/>
  <c r="E225" i="1"/>
  <c r="D225" i="1"/>
  <c r="C225" i="1"/>
  <c r="B225" i="1"/>
  <c r="AG224" i="1"/>
  <c r="AF224" i="1"/>
  <c r="AE224" i="1"/>
  <c r="AD224" i="1"/>
  <c r="AC224" i="1"/>
  <c r="AB224" i="1"/>
  <c r="AA224" i="1"/>
  <c r="Z224" i="1"/>
  <c r="Y224" i="1"/>
  <c r="X224" i="1"/>
  <c r="W224" i="1"/>
  <c r="V224" i="1"/>
  <c r="U224" i="1"/>
  <c r="T224" i="1"/>
  <c r="S224" i="1"/>
  <c r="R224" i="1"/>
  <c r="Q224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C224" i="1"/>
  <c r="B224" i="1"/>
  <c r="AG221" i="1"/>
  <c r="AF221" i="1"/>
  <c r="AE221" i="1"/>
  <c r="AD221" i="1"/>
  <c r="AC221" i="1"/>
  <c r="AB221" i="1"/>
  <c r="AA221" i="1"/>
  <c r="Z221" i="1"/>
  <c r="Y221" i="1"/>
  <c r="X221" i="1"/>
  <c r="W221" i="1"/>
  <c r="V221" i="1"/>
  <c r="U221" i="1"/>
  <c r="T221" i="1"/>
  <c r="S221" i="1"/>
  <c r="R221" i="1"/>
  <c r="Q221" i="1"/>
  <c r="P221" i="1"/>
  <c r="O221" i="1"/>
  <c r="N221" i="1"/>
  <c r="M221" i="1"/>
  <c r="L221" i="1"/>
  <c r="K221" i="1"/>
  <c r="J221" i="1"/>
  <c r="I221" i="1"/>
  <c r="H221" i="1"/>
  <c r="G221" i="1"/>
  <c r="F221" i="1"/>
  <c r="E221" i="1"/>
  <c r="D221" i="1"/>
  <c r="C221" i="1"/>
  <c r="B221" i="1"/>
  <c r="AG220" i="1"/>
  <c r="AF220" i="1"/>
  <c r="AE220" i="1"/>
  <c r="AD220" i="1"/>
  <c r="AC220" i="1"/>
  <c r="AB220" i="1"/>
  <c r="AA220" i="1"/>
  <c r="Z220" i="1"/>
  <c r="Y220" i="1"/>
  <c r="X220" i="1"/>
  <c r="W220" i="1"/>
  <c r="V220" i="1"/>
  <c r="U220" i="1"/>
  <c r="T220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C220" i="1"/>
  <c r="B220" i="1"/>
  <c r="AG219" i="1"/>
  <c r="AF219" i="1"/>
  <c r="AE219" i="1"/>
  <c r="AD219" i="1"/>
  <c r="AC219" i="1"/>
  <c r="AB219" i="1"/>
  <c r="AA219" i="1"/>
  <c r="Z219" i="1"/>
  <c r="Y219" i="1"/>
  <c r="X219" i="1"/>
  <c r="W219" i="1"/>
  <c r="V219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9" i="1"/>
  <c r="B219" i="1"/>
  <c r="AG218" i="1"/>
  <c r="AF218" i="1"/>
  <c r="AE218" i="1"/>
  <c r="AD218" i="1"/>
  <c r="AC218" i="1"/>
  <c r="AB218" i="1"/>
  <c r="AA218" i="1"/>
  <c r="Z218" i="1"/>
  <c r="Y218" i="1"/>
  <c r="X218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D218" i="1"/>
  <c r="C218" i="1"/>
  <c r="B218" i="1"/>
  <c r="AG217" i="1"/>
  <c r="AF217" i="1"/>
  <c r="AE217" i="1"/>
  <c r="AD217" i="1"/>
  <c r="AC217" i="1"/>
  <c r="AB217" i="1"/>
  <c r="AA217" i="1"/>
  <c r="Z217" i="1"/>
  <c r="Y217" i="1"/>
  <c r="X217" i="1"/>
  <c r="W217" i="1"/>
  <c r="V217" i="1"/>
  <c r="U217" i="1"/>
  <c r="T217" i="1"/>
  <c r="S217" i="1"/>
  <c r="R217" i="1"/>
  <c r="Q217" i="1"/>
  <c r="P217" i="1"/>
  <c r="O217" i="1"/>
  <c r="N217" i="1"/>
  <c r="M217" i="1"/>
  <c r="L217" i="1"/>
  <c r="K217" i="1"/>
  <c r="J217" i="1"/>
  <c r="I217" i="1"/>
  <c r="H217" i="1"/>
  <c r="G217" i="1"/>
  <c r="F217" i="1"/>
  <c r="E217" i="1"/>
  <c r="D217" i="1"/>
  <c r="C217" i="1"/>
  <c r="B217" i="1"/>
  <c r="AG216" i="1"/>
  <c r="AF216" i="1"/>
  <c r="AE216" i="1"/>
  <c r="AD216" i="1"/>
  <c r="AC216" i="1"/>
  <c r="AB216" i="1"/>
  <c r="AA216" i="1"/>
  <c r="Z216" i="1"/>
  <c r="Y216" i="1"/>
  <c r="X216" i="1"/>
  <c r="W216" i="1"/>
  <c r="V216" i="1"/>
  <c r="U216" i="1"/>
  <c r="T216" i="1"/>
  <c r="S216" i="1"/>
  <c r="R216" i="1"/>
  <c r="Q216" i="1"/>
  <c r="P216" i="1"/>
  <c r="O216" i="1"/>
  <c r="N216" i="1"/>
  <c r="M216" i="1"/>
  <c r="L216" i="1"/>
  <c r="K216" i="1"/>
  <c r="J216" i="1"/>
  <c r="I216" i="1"/>
  <c r="H216" i="1"/>
  <c r="G216" i="1"/>
  <c r="F216" i="1"/>
  <c r="E216" i="1"/>
  <c r="D216" i="1"/>
  <c r="C216" i="1"/>
  <c r="B216" i="1"/>
  <c r="AG215" i="1"/>
  <c r="AF215" i="1"/>
  <c r="AE215" i="1"/>
  <c r="AD215" i="1"/>
  <c r="AC215" i="1"/>
  <c r="AB215" i="1"/>
  <c r="AA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C215" i="1"/>
  <c r="B215" i="1"/>
  <c r="AG214" i="1"/>
  <c r="AF214" i="1"/>
  <c r="AE214" i="1"/>
  <c r="AD214" i="1"/>
  <c r="AC214" i="1"/>
  <c r="AB214" i="1"/>
  <c r="AA214" i="1"/>
  <c r="Z21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AG213" i="1"/>
  <c r="AF213" i="1"/>
  <c r="AE213" i="1"/>
  <c r="AD213" i="1"/>
  <c r="AC213" i="1"/>
  <c r="AB213" i="1"/>
  <c r="AA213" i="1"/>
  <c r="Z213" i="1"/>
  <c r="Y213" i="1"/>
  <c r="X213" i="1"/>
  <c r="W213" i="1"/>
  <c r="V213" i="1"/>
  <c r="U213" i="1"/>
  <c r="T213" i="1"/>
  <c r="S213" i="1"/>
  <c r="R213" i="1"/>
  <c r="Q213" i="1"/>
  <c r="P213" i="1"/>
  <c r="O213" i="1"/>
  <c r="N213" i="1"/>
  <c r="M213" i="1"/>
  <c r="L213" i="1"/>
  <c r="K213" i="1"/>
  <c r="J213" i="1"/>
  <c r="I213" i="1"/>
  <c r="H213" i="1"/>
  <c r="G213" i="1"/>
  <c r="F213" i="1"/>
  <c r="E213" i="1"/>
  <c r="D213" i="1"/>
  <c r="C213" i="1"/>
  <c r="B213" i="1"/>
  <c r="AG212" i="1"/>
  <c r="AF212" i="1"/>
  <c r="AE212" i="1"/>
  <c r="AD212" i="1"/>
  <c r="AC212" i="1"/>
  <c r="AB212" i="1"/>
  <c r="AA212" i="1"/>
  <c r="Z212" i="1"/>
  <c r="Y212" i="1"/>
  <c r="X212" i="1"/>
  <c r="W212" i="1"/>
  <c r="V212" i="1"/>
  <c r="U212" i="1"/>
  <c r="T212" i="1"/>
  <c r="S212" i="1"/>
  <c r="R212" i="1"/>
  <c r="Q212" i="1"/>
  <c r="P212" i="1"/>
  <c r="O212" i="1"/>
  <c r="N212" i="1"/>
  <c r="M212" i="1"/>
  <c r="L212" i="1"/>
  <c r="K212" i="1"/>
  <c r="J212" i="1"/>
  <c r="I212" i="1"/>
  <c r="H212" i="1"/>
  <c r="G212" i="1"/>
  <c r="F212" i="1"/>
  <c r="E212" i="1"/>
  <c r="D212" i="1"/>
  <c r="C212" i="1"/>
  <c r="B212" i="1"/>
  <c r="AG211" i="1"/>
  <c r="AF211" i="1"/>
  <c r="AE211" i="1"/>
  <c r="AD211" i="1"/>
  <c r="AC211" i="1"/>
  <c r="AB211" i="1"/>
  <c r="AA211" i="1"/>
  <c r="Z211" i="1"/>
  <c r="Y211" i="1"/>
  <c r="X211" i="1"/>
  <c r="W211" i="1"/>
  <c r="V211" i="1"/>
  <c r="U211" i="1"/>
  <c r="T211" i="1"/>
  <c r="S211" i="1"/>
  <c r="R211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D211" i="1"/>
  <c r="C211" i="1"/>
  <c r="B211" i="1"/>
  <c r="AG210" i="1"/>
  <c r="AF210" i="1"/>
  <c r="AE210" i="1"/>
  <c r="AD210" i="1"/>
  <c r="AC210" i="1"/>
  <c r="AB210" i="1"/>
  <c r="AA210" i="1"/>
  <c r="Z210" i="1"/>
  <c r="Y210" i="1"/>
  <c r="X210" i="1"/>
  <c r="W210" i="1"/>
  <c r="V210" i="1"/>
  <c r="U210" i="1"/>
  <c r="T210" i="1"/>
  <c r="S210" i="1"/>
  <c r="R210" i="1"/>
  <c r="Q210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B210" i="1"/>
  <c r="AG209" i="1"/>
  <c r="AF209" i="1"/>
  <c r="AE209" i="1"/>
  <c r="AD209" i="1"/>
  <c r="AC209" i="1"/>
  <c r="AB209" i="1"/>
  <c r="AA209" i="1"/>
  <c r="Z209" i="1"/>
  <c r="Y209" i="1"/>
  <c r="X209" i="1"/>
  <c r="W209" i="1"/>
  <c r="V209" i="1"/>
  <c r="U209" i="1"/>
  <c r="T209" i="1"/>
  <c r="S209" i="1"/>
  <c r="R209" i="1"/>
  <c r="Q209" i="1"/>
  <c r="P209" i="1"/>
  <c r="O209" i="1"/>
  <c r="N209" i="1"/>
  <c r="M209" i="1"/>
  <c r="L209" i="1"/>
  <c r="K209" i="1"/>
  <c r="J209" i="1"/>
  <c r="I209" i="1"/>
  <c r="H209" i="1"/>
  <c r="G209" i="1"/>
  <c r="F209" i="1"/>
  <c r="E209" i="1"/>
  <c r="D209" i="1"/>
  <c r="C209" i="1"/>
  <c r="B209" i="1"/>
  <c r="AG208" i="1"/>
  <c r="AF208" i="1"/>
  <c r="AE208" i="1"/>
  <c r="AD208" i="1"/>
  <c r="AC208" i="1"/>
  <c r="AB208" i="1"/>
  <c r="AA208" i="1"/>
  <c r="Z208" i="1"/>
  <c r="Y208" i="1"/>
  <c r="X208" i="1"/>
  <c r="W208" i="1"/>
  <c r="V208" i="1"/>
  <c r="U208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H208" i="1"/>
  <c r="G208" i="1"/>
  <c r="F208" i="1"/>
  <c r="E208" i="1"/>
  <c r="D208" i="1"/>
  <c r="C208" i="1"/>
  <c r="B208" i="1"/>
  <c r="AG207" i="1"/>
  <c r="AF207" i="1"/>
  <c r="AE207" i="1"/>
  <c r="AD207" i="1"/>
  <c r="AC207" i="1"/>
  <c r="AB207" i="1"/>
  <c r="AA207" i="1"/>
  <c r="Z207" i="1"/>
  <c r="Y207" i="1"/>
  <c r="X207" i="1"/>
  <c r="W207" i="1"/>
  <c r="V207" i="1"/>
  <c r="U207" i="1"/>
  <c r="T207" i="1"/>
  <c r="S207" i="1"/>
  <c r="R207" i="1"/>
  <c r="Q207" i="1"/>
  <c r="P207" i="1"/>
  <c r="O207" i="1"/>
  <c r="N207" i="1"/>
  <c r="M207" i="1"/>
  <c r="L207" i="1"/>
  <c r="K207" i="1"/>
  <c r="J207" i="1"/>
  <c r="I207" i="1"/>
  <c r="H207" i="1"/>
  <c r="G207" i="1"/>
  <c r="F207" i="1"/>
  <c r="E207" i="1"/>
  <c r="D207" i="1"/>
  <c r="C207" i="1"/>
  <c r="B207" i="1"/>
  <c r="AG206" i="1"/>
  <c r="AF206" i="1"/>
  <c r="AE206" i="1"/>
  <c r="AD206" i="1"/>
  <c r="AC206" i="1"/>
  <c r="AB206" i="1"/>
  <c r="AA206" i="1"/>
  <c r="Z206" i="1"/>
  <c r="Y206" i="1"/>
  <c r="X206" i="1"/>
  <c r="W206" i="1"/>
  <c r="V206" i="1"/>
  <c r="U206" i="1"/>
  <c r="T206" i="1"/>
  <c r="S206" i="1"/>
  <c r="R206" i="1"/>
  <c r="Q206" i="1"/>
  <c r="P206" i="1"/>
  <c r="O206" i="1"/>
  <c r="N206" i="1"/>
  <c r="M206" i="1"/>
  <c r="L206" i="1"/>
  <c r="K206" i="1"/>
  <c r="J206" i="1"/>
  <c r="I206" i="1"/>
  <c r="H206" i="1"/>
  <c r="G206" i="1"/>
  <c r="F206" i="1"/>
  <c r="E206" i="1"/>
  <c r="D206" i="1"/>
  <c r="C206" i="1"/>
  <c r="B206" i="1"/>
  <c r="AG205" i="1"/>
  <c r="AF205" i="1"/>
  <c r="AE205" i="1"/>
  <c r="AD205" i="1"/>
  <c r="AC205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D205" i="1"/>
  <c r="C205" i="1"/>
  <c r="B205" i="1"/>
  <c r="AG204" i="1"/>
  <c r="AF204" i="1"/>
  <c r="AE204" i="1"/>
  <c r="AD204" i="1"/>
  <c r="AC204" i="1"/>
  <c r="AB204" i="1"/>
  <c r="AA204" i="1"/>
  <c r="Z204" i="1"/>
  <c r="Y204" i="1"/>
  <c r="X204" i="1"/>
  <c r="W204" i="1"/>
  <c r="V204" i="1"/>
  <c r="U204" i="1"/>
  <c r="T204" i="1"/>
  <c r="S204" i="1"/>
  <c r="R204" i="1"/>
  <c r="Q204" i="1"/>
  <c r="P204" i="1"/>
  <c r="O204" i="1"/>
  <c r="N204" i="1"/>
  <c r="M204" i="1"/>
  <c r="L204" i="1"/>
  <c r="K204" i="1"/>
  <c r="J204" i="1"/>
  <c r="I204" i="1"/>
  <c r="H204" i="1"/>
  <c r="G204" i="1"/>
  <c r="F204" i="1"/>
  <c r="E204" i="1"/>
  <c r="D204" i="1"/>
  <c r="C204" i="1"/>
  <c r="B204" i="1"/>
  <c r="AG203" i="1"/>
  <c r="AF203" i="1"/>
  <c r="AE203" i="1"/>
  <c r="AD203" i="1"/>
  <c r="AC203" i="1"/>
  <c r="AB203" i="1"/>
  <c r="AA203" i="1"/>
  <c r="Z203" i="1"/>
  <c r="Y203" i="1"/>
  <c r="X203" i="1"/>
  <c r="W203" i="1"/>
  <c r="V203" i="1"/>
  <c r="U203" i="1"/>
  <c r="T203" i="1"/>
  <c r="S203" i="1"/>
  <c r="R203" i="1"/>
  <c r="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C203" i="1"/>
  <c r="B203" i="1"/>
  <c r="AG202" i="1"/>
  <c r="AF202" i="1"/>
  <c r="AE202" i="1"/>
  <c r="AD202" i="1"/>
  <c r="AC202" i="1"/>
  <c r="AB202" i="1"/>
  <c r="AA202" i="1"/>
  <c r="Z202" i="1"/>
  <c r="Y202" i="1"/>
  <c r="X202" i="1"/>
  <c r="W202" i="1"/>
  <c r="V202" i="1"/>
  <c r="U202" i="1"/>
  <c r="T202" i="1"/>
  <c r="S202" i="1"/>
  <c r="R202" i="1"/>
  <c r="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D202" i="1"/>
  <c r="C202" i="1"/>
  <c r="B202" i="1"/>
  <c r="AG201" i="1"/>
  <c r="AF201" i="1"/>
  <c r="AE201" i="1"/>
  <c r="AD201" i="1"/>
  <c r="AC201" i="1"/>
  <c r="AB201" i="1"/>
  <c r="AA201" i="1"/>
  <c r="Z201" i="1"/>
  <c r="Y201" i="1"/>
  <c r="X201" i="1"/>
  <c r="W201" i="1"/>
  <c r="V201" i="1"/>
  <c r="U201" i="1"/>
  <c r="T201" i="1"/>
  <c r="S201" i="1"/>
  <c r="R201" i="1"/>
  <c r="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C201" i="1"/>
  <c r="B201" i="1"/>
  <c r="AG200" i="1"/>
  <c r="AF200" i="1"/>
  <c r="AE200" i="1"/>
  <c r="AD200" i="1"/>
  <c r="AC200" i="1"/>
  <c r="AB200" i="1"/>
  <c r="AA200" i="1"/>
  <c r="Z200" i="1"/>
  <c r="Y200" i="1"/>
  <c r="X200" i="1"/>
  <c r="W200" i="1"/>
  <c r="V200" i="1"/>
  <c r="U200" i="1"/>
  <c r="T200" i="1"/>
  <c r="S200" i="1"/>
  <c r="R200" i="1"/>
  <c r="Q200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C200" i="1"/>
  <c r="B200" i="1"/>
  <c r="AG199" i="1"/>
  <c r="AF199" i="1"/>
  <c r="AE199" i="1"/>
  <c r="AD199" i="1"/>
  <c r="AC199" i="1"/>
  <c r="AB199" i="1"/>
  <c r="AA199" i="1"/>
  <c r="Z199" i="1"/>
  <c r="Y199" i="1"/>
  <c r="X199" i="1"/>
  <c r="W199" i="1"/>
  <c r="V199" i="1"/>
  <c r="U199" i="1"/>
  <c r="T199" i="1"/>
  <c r="S199" i="1"/>
  <c r="R199" i="1"/>
  <c r="Q199" i="1"/>
  <c r="P199" i="1"/>
  <c r="O199" i="1"/>
  <c r="N199" i="1"/>
  <c r="M199" i="1"/>
  <c r="L199" i="1"/>
  <c r="K199" i="1"/>
  <c r="J199" i="1"/>
  <c r="I199" i="1"/>
  <c r="H199" i="1"/>
  <c r="G199" i="1"/>
  <c r="F199" i="1"/>
  <c r="E199" i="1"/>
  <c r="D199" i="1"/>
  <c r="C199" i="1"/>
  <c r="B199" i="1"/>
  <c r="AG198" i="1"/>
  <c r="AF198" i="1"/>
  <c r="AE198" i="1"/>
  <c r="AD198" i="1"/>
  <c r="AC198" i="1"/>
  <c r="AB198" i="1"/>
  <c r="AA198" i="1"/>
  <c r="Z198" i="1"/>
  <c r="Y198" i="1"/>
  <c r="X198" i="1"/>
  <c r="W198" i="1"/>
  <c r="V198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C198" i="1"/>
  <c r="B198" i="1"/>
  <c r="AG197" i="1"/>
  <c r="AF197" i="1"/>
  <c r="AE197" i="1"/>
  <c r="AD197" i="1"/>
  <c r="AC197" i="1"/>
  <c r="AB197" i="1"/>
  <c r="AA197" i="1"/>
  <c r="Z197" i="1"/>
  <c r="Y197" i="1"/>
  <c r="X197" i="1"/>
  <c r="W197" i="1"/>
  <c r="V197" i="1"/>
  <c r="U197" i="1"/>
  <c r="T197" i="1"/>
  <c r="S197" i="1"/>
  <c r="R197" i="1"/>
  <c r="Q197" i="1"/>
  <c r="P197" i="1"/>
  <c r="O197" i="1"/>
  <c r="N197" i="1"/>
  <c r="M197" i="1"/>
  <c r="L197" i="1"/>
  <c r="K197" i="1"/>
  <c r="J197" i="1"/>
  <c r="I197" i="1"/>
  <c r="H197" i="1"/>
  <c r="G197" i="1"/>
  <c r="F197" i="1"/>
  <c r="E197" i="1"/>
  <c r="D197" i="1"/>
  <c r="C197" i="1"/>
  <c r="B197" i="1"/>
  <c r="AG196" i="1"/>
  <c r="AF196" i="1"/>
  <c r="AE196" i="1"/>
  <c r="AD196" i="1"/>
  <c r="AC196" i="1"/>
  <c r="AB196" i="1"/>
  <c r="AA196" i="1"/>
  <c r="Z196" i="1"/>
  <c r="Y196" i="1"/>
  <c r="X196" i="1"/>
  <c r="W196" i="1"/>
  <c r="V196" i="1"/>
  <c r="U196" i="1"/>
  <c r="T196" i="1"/>
  <c r="S196" i="1"/>
  <c r="R196" i="1"/>
  <c r="Q196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D196" i="1"/>
  <c r="C196" i="1"/>
  <c r="B196" i="1"/>
  <c r="AG195" i="1"/>
  <c r="AF195" i="1"/>
  <c r="AE195" i="1"/>
  <c r="AD195" i="1"/>
  <c r="AC195" i="1"/>
  <c r="AB195" i="1"/>
  <c r="AA195" i="1"/>
  <c r="Z195" i="1"/>
  <c r="Y195" i="1"/>
  <c r="X195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C195" i="1"/>
  <c r="B195" i="1"/>
  <c r="AG194" i="1"/>
  <c r="AF194" i="1"/>
  <c r="AE194" i="1"/>
  <c r="AD194" i="1"/>
  <c r="AC194" i="1"/>
  <c r="AB194" i="1"/>
  <c r="AA194" i="1"/>
  <c r="Z194" i="1"/>
  <c r="Y194" i="1"/>
  <c r="X194" i="1"/>
  <c r="W194" i="1"/>
  <c r="V194" i="1"/>
  <c r="U194" i="1"/>
  <c r="T194" i="1"/>
  <c r="S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B194" i="1"/>
  <c r="AG193" i="1"/>
  <c r="AF193" i="1"/>
  <c r="AE193" i="1"/>
  <c r="AD193" i="1"/>
  <c r="AC193" i="1"/>
  <c r="AB193" i="1"/>
  <c r="AA193" i="1"/>
  <c r="Z193" i="1"/>
  <c r="Y193" i="1"/>
  <c r="X193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K193" i="1"/>
  <c r="J193" i="1"/>
  <c r="I193" i="1"/>
  <c r="H193" i="1"/>
  <c r="G193" i="1"/>
  <c r="F193" i="1"/>
  <c r="E193" i="1"/>
  <c r="D193" i="1"/>
  <c r="C193" i="1"/>
  <c r="B193" i="1"/>
  <c r="AG192" i="1"/>
  <c r="AF192" i="1"/>
  <c r="AE192" i="1"/>
  <c r="AD192" i="1"/>
  <c r="AC192" i="1"/>
  <c r="AB192" i="1"/>
  <c r="AA192" i="1"/>
  <c r="Z192" i="1"/>
  <c r="Y192" i="1"/>
  <c r="X192" i="1"/>
  <c r="W192" i="1"/>
  <c r="V192" i="1"/>
  <c r="U192" i="1"/>
  <c r="T192" i="1"/>
  <c r="S192" i="1"/>
  <c r="R192" i="1"/>
  <c r="Q192" i="1"/>
  <c r="P192" i="1"/>
  <c r="O192" i="1"/>
  <c r="N192" i="1"/>
  <c r="M192" i="1"/>
  <c r="L192" i="1"/>
  <c r="K192" i="1"/>
  <c r="J192" i="1"/>
  <c r="I192" i="1"/>
  <c r="H192" i="1"/>
  <c r="G192" i="1"/>
  <c r="F192" i="1"/>
  <c r="E192" i="1"/>
  <c r="D192" i="1"/>
  <c r="C192" i="1"/>
  <c r="B192" i="1"/>
  <c r="AG191" i="1"/>
  <c r="AF191" i="1"/>
  <c r="AE191" i="1"/>
  <c r="AD191" i="1"/>
  <c r="AC191" i="1"/>
  <c r="AB191" i="1"/>
  <c r="AA191" i="1"/>
  <c r="Z191" i="1"/>
  <c r="Y191" i="1"/>
  <c r="X191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C191" i="1"/>
  <c r="B191" i="1"/>
  <c r="AG190" i="1"/>
  <c r="AF190" i="1"/>
  <c r="AE190" i="1"/>
  <c r="AD190" i="1"/>
  <c r="AC190" i="1"/>
  <c r="AB190" i="1"/>
  <c r="AA190" i="1"/>
  <c r="Z190" i="1"/>
  <c r="Y190" i="1"/>
  <c r="X190" i="1"/>
  <c r="W190" i="1"/>
  <c r="V190" i="1"/>
  <c r="U190" i="1"/>
  <c r="T190" i="1"/>
  <c r="S190" i="1"/>
  <c r="R190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D190" i="1"/>
  <c r="C190" i="1"/>
  <c r="B190" i="1"/>
  <c r="AG187" i="1"/>
  <c r="AF187" i="1"/>
  <c r="AE187" i="1"/>
  <c r="AD187" i="1"/>
  <c r="AC187" i="1"/>
  <c r="AB187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C187" i="1"/>
  <c r="B187" i="1"/>
  <c r="AG186" i="1"/>
  <c r="AF186" i="1"/>
  <c r="AE186" i="1"/>
  <c r="AD186" i="1"/>
  <c r="AC186" i="1"/>
  <c r="AB186" i="1"/>
  <c r="AA186" i="1"/>
  <c r="Z186" i="1"/>
  <c r="Y186" i="1"/>
  <c r="X186" i="1"/>
  <c r="W186" i="1"/>
  <c r="V186" i="1"/>
  <c r="U186" i="1"/>
  <c r="T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AG185" i="1"/>
  <c r="AF185" i="1"/>
  <c r="AE185" i="1"/>
  <c r="AD185" i="1"/>
  <c r="AC185" i="1"/>
  <c r="AB185" i="1"/>
  <c r="AA185" i="1"/>
  <c r="Z185" i="1"/>
  <c r="Y185" i="1"/>
  <c r="X185" i="1"/>
  <c r="W185" i="1"/>
  <c r="V185" i="1"/>
  <c r="U185" i="1"/>
  <c r="T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C184" i="1"/>
  <c r="B184" i="1"/>
  <c r="AG183" i="1"/>
  <c r="AF183" i="1"/>
  <c r="AE183" i="1"/>
  <c r="AD183" i="1"/>
  <c r="AC183" i="1"/>
  <c r="AB183" i="1"/>
  <c r="AA183" i="1"/>
  <c r="Z183" i="1"/>
  <c r="Y183" i="1"/>
  <c r="X183" i="1"/>
  <c r="W183" i="1"/>
  <c r="V183" i="1"/>
  <c r="U183" i="1"/>
  <c r="T183" i="1"/>
  <c r="S183" i="1"/>
  <c r="R183" i="1"/>
  <c r="Q183" i="1"/>
  <c r="P183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C183" i="1"/>
  <c r="B183" i="1"/>
  <c r="AG182" i="1"/>
  <c r="AF182" i="1"/>
  <c r="AE182" i="1"/>
  <c r="AD182" i="1"/>
  <c r="AC182" i="1"/>
  <c r="AB182" i="1"/>
  <c r="AA182" i="1"/>
  <c r="Z182" i="1"/>
  <c r="Y182" i="1"/>
  <c r="X182" i="1"/>
  <c r="W182" i="1"/>
  <c r="V182" i="1"/>
  <c r="U182" i="1"/>
  <c r="T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C182" i="1"/>
  <c r="B182" i="1"/>
  <c r="AG181" i="1"/>
  <c r="AF181" i="1"/>
  <c r="AE181" i="1"/>
  <c r="AD181" i="1"/>
  <c r="AC181" i="1"/>
  <c r="AB181" i="1"/>
  <c r="AA181" i="1"/>
  <c r="Z181" i="1"/>
  <c r="Y181" i="1"/>
  <c r="X181" i="1"/>
  <c r="W181" i="1"/>
  <c r="V181" i="1"/>
  <c r="U181" i="1"/>
  <c r="T181" i="1"/>
  <c r="S181" i="1"/>
  <c r="R181" i="1"/>
  <c r="Q181" i="1"/>
  <c r="P181" i="1"/>
  <c r="O181" i="1"/>
  <c r="N181" i="1"/>
  <c r="M181" i="1"/>
  <c r="L181" i="1"/>
  <c r="K181" i="1"/>
  <c r="J181" i="1"/>
  <c r="I181" i="1"/>
  <c r="H181" i="1"/>
  <c r="G181" i="1"/>
  <c r="F181" i="1"/>
  <c r="E181" i="1"/>
  <c r="D181" i="1"/>
  <c r="C181" i="1"/>
  <c r="B181" i="1"/>
  <c r="AG180" i="1"/>
  <c r="AF180" i="1"/>
  <c r="AE180" i="1"/>
  <c r="AD180" i="1"/>
  <c r="AC180" i="1"/>
  <c r="AB180" i="1"/>
  <c r="AA180" i="1"/>
  <c r="Z180" i="1"/>
  <c r="Y180" i="1"/>
  <c r="X180" i="1"/>
  <c r="W180" i="1"/>
  <c r="V180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C180" i="1"/>
  <c r="B180" i="1"/>
  <c r="AG179" i="1"/>
  <c r="AF179" i="1"/>
  <c r="AE179" i="1"/>
  <c r="AD179" i="1"/>
  <c r="AC179" i="1"/>
  <c r="AB179" i="1"/>
  <c r="AA179" i="1"/>
  <c r="Z179" i="1"/>
  <c r="Y179" i="1"/>
  <c r="X179" i="1"/>
  <c r="W179" i="1"/>
  <c r="V179" i="1"/>
  <c r="U179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C179" i="1"/>
  <c r="B179" i="1"/>
  <c r="AG178" i="1"/>
  <c r="AF178" i="1"/>
  <c r="AE178" i="1"/>
  <c r="AD178" i="1"/>
  <c r="AC178" i="1"/>
  <c r="AB178" i="1"/>
  <c r="AA178" i="1"/>
  <c r="Z178" i="1"/>
  <c r="Y178" i="1"/>
  <c r="X178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F178" i="1"/>
  <c r="E178" i="1"/>
  <c r="D178" i="1"/>
  <c r="C178" i="1"/>
  <c r="B178" i="1"/>
  <c r="AG177" i="1"/>
  <c r="AF177" i="1"/>
  <c r="AE177" i="1"/>
  <c r="AD177" i="1"/>
  <c r="AC177" i="1"/>
  <c r="AB177" i="1"/>
  <c r="AA177" i="1"/>
  <c r="Z177" i="1"/>
  <c r="Y177" i="1"/>
  <c r="X177" i="1"/>
  <c r="W177" i="1"/>
  <c r="V177" i="1"/>
  <c r="U177" i="1"/>
  <c r="T177" i="1"/>
  <c r="S177" i="1"/>
  <c r="R177" i="1"/>
  <c r="Q177" i="1"/>
  <c r="P177" i="1"/>
  <c r="O177" i="1"/>
  <c r="N177" i="1"/>
  <c r="M177" i="1"/>
  <c r="L177" i="1"/>
  <c r="K177" i="1"/>
  <c r="J177" i="1"/>
  <c r="I177" i="1"/>
  <c r="H177" i="1"/>
  <c r="G177" i="1"/>
  <c r="F177" i="1"/>
  <c r="E177" i="1"/>
  <c r="D177" i="1"/>
  <c r="C177" i="1"/>
  <c r="B177" i="1"/>
  <c r="AG176" i="1"/>
  <c r="AF176" i="1"/>
  <c r="AE176" i="1"/>
  <c r="AD176" i="1"/>
  <c r="AC176" i="1"/>
  <c r="AB176" i="1"/>
  <c r="AA176" i="1"/>
  <c r="Z176" i="1"/>
  <c r="Y176" i="1"/>
  <c r="X176" i="1"/>
  <c r="W176" i="1"/>
  <c r="V176" i="1"/>
  <c r="U176" i="1"/>
  <c r="T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G176" i="1"/>
  <c r="F176" i="1"/>
  <c r="E176" i="1"/>
  <c r="D176" i="1"/>
  <c r="C176" i="1"/>
  <c r="B176" i="1"/>
  <c r="AG175" i="1"/>
  <c r="AF175" i="1"/>
  <c r="AE175" i="1"/>
  <c r="AD175" i="1"/>
  <c r="AC175" i="1"/>
  <c r="AB175" i="1"/>
  <c r="AA175" i="1"/>
  <c r="Z175" i="1"/>
  <c r="Y175" i="1"/>
  <c r="X175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D175" i="1"/>
  <c r="C175" i="1"/>
  <c r="B175" i="1"/>
  <c r="AG174" i="1"/>
  <c r="AF174" i="1"/>
  <c r="AE174" i="1"/>
  <c r="AD174" i="1"/>
  <c r="AC174" i="1"/>
  <c r="AB174" i="1"/>
  <c r="AA174" i="1"/>
  <c r="Z174" i="1"/>
  <c r="Y174" i="1"/>
  <c r="X174" i="1"/>
  <c r="W174" i="1"/>
  <c r="V174" i="1"/>
  <c r="U174" i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D174" i="1"/>
  <c r="C174" i="1"/>
  <c r="B174" i="1"/>
  <c r="AG173" i="1"/>
  <c r="AF173" i="1"/>
  <c r="AE173" i="1"/>
  <c r="AD173" i="1"/>
  <c r="AC173" i="1"/>
  <c r="AB173" i="1"/>
  <c r="AA173" i="1"/>
  <c r="Z173" i="1"/>
  <c r="Y173" i="1"/>
  <c r="X173" i="1"/>
  <c r="W173" i="1"/>
  <c r="V173" i="1"/>
  <c r="U173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C173" i="1"/>
  <c r="B173" i="1"/>
  <c r="AG172" i="1"/>
  <c r="AF172" i="1"/>
  <c r="AE172" i="1"/>
  <c r="AD172" i="1"/>
  <c r="AC172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B172" i="1"/>
  <c r="AG171" i="1"/>
  <c r="AF171" i="1"/>
  <c r="AE171" i="1"/>
  <c r="AD171" i="1"/>
  <c r="AC171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B171" i="1"/>
  <c r="AG170" i="1"/>
  <c r="AF170" i="1"/>
  <c r="AE170" i="1"/>
  <c r="AD170" i="1"/>
  <c r="AC170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C170" i="1"/>
  <c r="B170" i="1"/>
  <c r="AG169" i="1"/>
  <c r="AF169" i="1"/>
  <c r="AE169" i="1"/>
  <c r="AD169" i="1"/>
  <c r="AC169" i="1"/>
  <c r="AB169" i="1"/>
  <c r="AA169" i="1"/>
  <c r="Z169" i="1"/>
  <c r="Y169" i="1"/>
  <c r="X169" i="1"/>
  <c r="W169" i="1"/>
  <c r="V169" i="1"/>
  <c r="U169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C169" i="1"/>
  <c r="B169" i="1"/>
  <c r="AG168" i="1"/>
  <c r="AF168" i="1"/>
  <c r="AE168" i="1"/>
  <c r="AD168" i="1"/>
  <c r="AC168" i="1"/>
  <c r="AB168" i="1"/>
  <c r="AA168" i="1"/>
  <c r="Z168" i="1"/>
  <c r="Y168" i="1"/>
  <c r="X168" i="1"/>
  <c r="W168" i="1"/>
  <c r="V168" i="1"/>
  <c r="U168" i="1"/>
  <c r="T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G168" i="1"/>
  <c r="F168" i="1"/>
  <c r="E168" i="1"/>
  <c r="D168" i="1"/>
  <c r="C168" i="1"/>
  <c r="B168" i="1"/>
  <c r="AG167" i="1"/>
  <c r="AF167" i="1"/>
  <c r="AE167" i="1"/>
  <c r="AD167" i="1"/>
  <c r="AC167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C167" i="1"/>
  <c r="B167" i="1"/>
  <c r="AG166" i="1"/>
  <c r="AF166" i="1"/>
  <c r="AE166" i="1"/>
  <c r="AD166" i="1"/>
  <c r="AC166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C166" i="1"/>
  <c r="B166" i="1"/>
  <c r="AG165" i="1"/>
  <c r="AF165" i="1"/>
  <c r="AE165" i="1"/>
  <c r="AD165" i="1"/>
  <c r="AC165" i="1"/>
  <c r="AB165" i="1"/>
  <c r="AA165" i="1"/>
  <c r="Z165" i="1"/>
  <c r="Y165" i="1"/>
  <c r="X165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C165" i="1"/>
  <c r="B165" i="1"/>
  <c r="AG164" i="1"/>
  <c r="AF164" i="1"/>
  <c r="AE164" i="1"/>
  <c r="AD164" i="1"/>
  <c r="AC164" i="1"/>
  <c r="AB164" i="1"/>
  <c r="AA164" i="1"/>
  <c r="Z164" i="1"/>
  <c r="Y164" i="1"/>
  <c r="X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B164" i="1"/>
  <c r="AG163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B163" i="1"/>
  <c r="AG162" i="1"/>
  <c r="AF162" i="1"/>
  <c r="AE162" i="1"/>
  <c r="AD162" i="1"/>
  <c r="AC162" i="1"/>
  <c r="AB162" i="1"/>
  <c r="AA162" i="1"/>
  <c r="Z162" i="1"/>
  <c r="Y162" i="1"/>
  <c r="X162" i="1"/>
  <c r="W162" i="1"/>
  <c r="V162" i="1"/>
  <c r="U162" i="1"/>
  <c r="T162" i="1"/>
  <c r="S162" i="1"/>
  <c r="R162" i="1"/>
  <c r="Q162" i="1"/>
  <c r="P162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C162" i="1"/>
  <c r="B162" i="1"/>
  <c r="AG161" i="1"/>
  <c r="AF161" i="1"/>
  <c r="AE161" i="1"/>
  <c r="AD161" i="1"/>
  <c r="AC161" i="1"/>
  <c r="AB161" i="1"/>
  <c r="AA161" i="1"/>
  <c r="Z161" i="1"/>
  <c r="Y161" i="1"/>
  <c r="X161" i="1"/>
  <c r="W161" i="1"/>
  <c r="V161" i="1"/>
  <c r="U161" i="1"/>
  <c r="T161" i="1"/>
  <c r="S161" i="1"/>
  <c r="R161" i="1"/>
  <c r="Q161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B161" i="1"/>
  <c r="AG160" i="1"/>
  <c r="AF160" i="1"/>
  <c r="AE160" i="1"/>
  <c r="AD160" i="1"/>
  <c r="AC160" i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C160" i="1"/>
  <c r="B160" i="1"/>
  <c r="AG159" i="1"/>
  <c r="AF159" i="1"/>
  <c r="AE159" i="1"/>
  <c r="AD159" i="1"/>
  <c r="AC159" i="1"/>
  <c r="AB159" i="1"/>
  <c r="AA159" i="1"/>
  <c r="Z159" i="1"/>
  <c r="Y159" i="1"/>
  <c r="X159" i="1"/>
  <c r="W159" i="1"/>
  <c r="V159" i="1"/>
  <c r="U159" i="1"/>
  <c r="T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C159" i="1"/>
  <c r="B159" i="1"/>
  <c r="AG158" i="1"/>
  <c r="AF158" i="1"/>
  <c r="AE158" i="1"/>
  <c r="AD158" i="1"/>
  <c r="AC158" i="1"/>
  <c r="AB158" i="1"/>
  <c r="AA158" i="1"/>
  <c r="Z158" i="1"/>
  <c r="Y158" i="1"/>
  <c r="X158" i="1"/>
  <c r="W158" i="1"/>
  <c r="V158" i="1"/>
  <c r="U158" i="1"/>
  <c r="T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C158" i="1"/>
  <c r="B158" i="1"/>
  <c r="AG157" i="1"/>
  <c r="AF157" i="1"/>
  <c r="AE157" i="1"/>
  <c r="AD157" i="1"/>
  <c r="AC157" i="1"/>
  <c r="AB157" i="1"/>
  <c r="AA157" i="1"/>
  <c r="Z157" i="1"/>
  <c r="Y157" i="1"/>
  <c r="X157" i="1"/>
  <c r="W157" i="1"/>
  <c r="V157" i="1"/>
  <c r="U157" i="1"/>
  <c r="T157" i="1"/>
  <c r="S157" i="1"/>
  <c r="R157" i="1"/>
  <c r="Q157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B157" i="1"/>
  <c r="AG156" i="1"/>
  <c r="AF156" i="1"/>
  <c r="AE156" i="1"/>
  <c r="AD156" i="1"/>
  <c r="AC156" i="1"/>
  <c r="AB156" i="1"/>
  <c r="AA156" i="1"/>
  <c r="Z156" i="1"/>
  <c r="Y156" i="1"/>
  <c r="X156" i="1"/>
  <c r="W156" i="1"/>
  <c r="V156" i="1"/>
  <c r="U156" i="1"/>
  <c r="T156" i="1"/>
  <c r="S156" i="1"/>
  <c r="R156" i="1"/>
  <c r="Q156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C156" i="1"/>
  <c r="B156" i="1"/>
  <c r="AG153" i="1"/>
  <c r="AF153" i="1"/>
  <c r="AE153" i="1"/>
  <c r="AD153" i="1"/>
  <c r="AC153" i="1"/>
  <c r="AB153" i="1"/>
  <c r="AA153" i="1"/>
  <c r="Z153" i="1"/>
  <c r="Y153" i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B153" i="1"/>
  <c r="AG152" i="1"/>
  <c r="AF152" i="1"/>
  <c r="AE152" i="1"/>
  <c r="AD152" i="1"/>
  <c r="AC152" i="1"/>
  <c r="AB152" i="1"/>
  <c r="AA152" i="1"/>
  <c r="Z152" i="1"/>
  <c r="Y152" i="1"/>
  <c r="X152" i="1"/>
  <c r="W152" i="1"/>
  <c r="V152" i="1"/>
  <c r="U152" i="1"/>
  <c r="T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C152" i="1"/>
  <c r="B152" i="1"/>
  <c r="AG151" i="1"/>
  <c r="AF151" i="1"/>
  <c r="AE151" i="1"/>
  <c r="AD151" i="1"/>
  <c r="AC151" i="1"/>
  <c r="AB151" i="1"/>
  <c r="AA151" i="1"/>
  <c r="Z151" i="1"/>
  <c r="Y151" i="1"/>
  <c r="X151" i="1"/>
  <c r="W151" i="1"/>
  <c r="V151" i="1"/>
  <c r="U151" i="1"/>
  <c r="T151" i="1"/>
  <c r="S151" i="1"/>
  <c r="R151" i="1"/>
  <c r="Q151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C151" i="1"/>
  <c r="B151" i="1"/>
  <c r="AG150" i="1"/>
  <c r="AF150" i="1"/>
  <c r="AE150" i="1"/>
  <c r="AD150" i="1"/>
  <c r="AC150" i="1"/>
  <c r="AB150" i="1"/>
  <c r="AA150" i="1"/>
  <c r="Z150" i="1"/>
  <c r="Y150" i="1"/>
  <c r="X150" i="1"/>
  <c r="W150" i="1"/>
  <c r="V150" i="1"/>
  <c r="U150" i="1"/>
  <c r="T150" i="1"/>
  <c r="S150" i="1"/>
  <c r="R150" i="1"/>
  <c r="Q150" i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B150" i="1"/>
  <c r="AG149" i="1"/>
  <c r="AF149" i="1"/>
  <c r="AE149" i="1"/>
  <c r="AD149" i="1"/>
  <c r="AC149" i="1"/>
  <c r="AB149" i="1"/>
  <c r="AA149" i="1"/>
  <c r="Z149" i="1"/>
  <c r="Y149" i="1"/>
  <c r="X149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B149" i="1"/>
  <c r="AG148" i="1"/>
  <c r="AF148" i="1"/>
  <c r="AE148" i="1"/>
  <c r="AD148" i="1"/>
  <c r="AC148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B148" i="1"/>
  <c r="AG147" i="1"/>
  <c r="AF147" i="1"/>
  <c r="AE147" i="1"/>
  <c r="AD147" i="1"/>
  <c r="AC147" i="1"/>
  <c r="AB147" i="1"/>
  <c r="AA147" i="1"/>
  <c r="Z147" i="1"/>
  <c r="Y147" i="1"/>
  <c r="X147" i="1"/>
  <c r="W147" i="1"/>
  <c r="V147" i="1"/>
  <c r="U147" i="1"/>
  <c r="T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C147" i="1"/>
  <c r="B147" i="1"/>
  <c r="AG146" i="1"/>
  <c r="AF146" i="1"/>
  <c r="AE146" i="1"/>
  <c r="AD146" i="1"/>
  <c r="AC146" i="1"/>
  <c r="AB146" i="1"/>
  <c r="AA146" i="1"/>
  <c r="Z146" i="1"/>
  <c r="Y146" i="1"/>
  <c r="X146" i="1"/>
  <c r="W146" i="1"/>
  <c r="V146" i="1"/>
  <c r="U146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C146" i="1"/>
  <c r="B146" i="1"/>
  <c r="AG145" i="1"/>
  <c r="AF145" i="1"/>
  <c r="AE145" i="1"/>
  <c r="AD145" i="1"/>
  <c r="AC145" i="1"/>
  <c r="AB145" i="1"/>
  <c r="AA145" i="1"/>
  <c r="Z145" i="1"/>
  <c r="Y145" i="1"/>
  <c r="X145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B145" i="1"/>
  <c r="AG144" i="1"/>
  <c r="AF144" i="1"/>
  <c r="AE144" i="1"/>
  <c r="AD144" i="1"/>
  <c r="AC144" i="1"/>
  <c r="AB144" i="1"/>
  <c r="AA144" i="1"/>
  <c r="Z144" i="1"/>
  <c r="Y144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C144" i="1"/>
  <c r="B144" i="1"/>
  <c r="AG143" i="1"/>
  <c r="AF143" i="1"/>
  <c r="AE143" i="1"/>
  <c r="AD143" i="1"/>
  <c r="AC143" i="1"/>
  <c r="AB143" i="1"/>
  <c r="AA143" i="1"/>
  <c r="Z143" i="1"/>
  <c r="Y143" i="1"/>
  <c r="X143" i="1"/>
  <c r="W143" i="1"/>
  <c r="V143" i="1"/>
  <c r="U143" i="1"/>
  <c r="T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B143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B142" i="1"/>
  <c r="AG141" i="1"/>
  <c r="AF141" i="1"/>
  <c r="AE141" i="1"/>
  <c r="AD141" i="1"/>
  <c r="AC141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B141" i="1"/>
  <c r="AG140" i="1"/>
  <c r="AF140" i="1"/>
  <c r="AE140" i="1"/>
  <c r="AD140" i="1"/>
  <c r="AC140" i="1"/>
  <c r="AB140" i="1"/>
  <c r="AA140" i="1"/>
  <c r="Z140" i="1"/>
  <c r="Y140" i="1"/>
  <c r="X140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AG139" i="1"/>
  <c r="AF139" i="1"/>
  <c r="AE139" i="1"/>
  <c r="AD139" i="1"/>
  <c r="AC139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B139" i="1"/>
  <c r="AG138" i="1"/>
  <c r="AF138" i="1"/>
  <c r="AE138" i="1"/>
  <c r="AD138" i="1"/>
  <c r="AC138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C138" i="1"/>
  <c r="B138" i="1"/>
  <c r="AG137" i="1"/>
  <c r="AF137" i="1"/>
  <c r="AE137" i="1"/>
  <c r="AD137" i="1"/>
  <c r="AC137" i="1"/>
  <c r="AB137" i="1"/>
  <c r="AA137" i="1"/>
  <c r="Z137" i="1"/>
  <c r="Y137" i="1"/>
  <c r="X137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AG136" i="1"/>
  <c r="AF136" i="1"/>
  <c r="AE136" i="1"/>
  <c r="AD136" i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B136" i="1"/>
  <c r="AG135" i="1"/>
  <c r="AF135" i="1"/>
  <c r="AE135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AG134" i="1"/>
  <c r="AF134" i="1"/>
  <c r="AE134" i="1"/>
  <c r="AD134" i="1"/>
  <c r="AC134" i="1"/>
  <c r="AB134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AG133" i="1"/>
  <c r="AF133" i="1"/>
  <c r="AE133" i="1"/>
  <c r="AD133" i="1"/>
  <c r="AC133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B133" i="1"/>
  <c r="AG132" i="1"/>
  <c r="AF132" i="1"/>
  <c r="AE132" i="1"/>
  <c r="AD132" i="1"/>
  <c r="AC132" i="1"/>
  <c r="AB132" i="1"/>
  <c r="AA132" i="1"/>
  <c r="Z132" i="1"/>
  <c r="Y132" i="1"/>
  <c r="X132" i="1"/>
  <c r="W132" i="1"/>
  <c r="V132" i="1"/>
  <c r="U132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AG131" i="1"/>
  <c r="AF131" i="1"/>
  <c r="AE131" i="1"/>
  <c r="AD131" i="1"/>
  <c r="AC131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AG130" i="1"/>
  <c r="AF130" i="1"/>
  <c r="AE130" i="1"/>
  <c r="AD130" i="1"/>
  <c r="AC130" i="1"/>
  <c r="AB130" i="1"/>
  <c r="AA130" i="1"/>
  <c r="Z130" i="1"/>
  <c r="Y130" i="1"/>
  <c r="X130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B130" i="1"/>
  <c r="AG129" i="1"/>
  <c r="AF129" i="1"/>
  <c r="AE129" i="1"/>
  <c r="AD129" i="1"/>
  <c r="AC129" i="1"/>
  <c r="AB129" i="1"/>
  <c r="AA129" i="1"/>
  <c r="Z129" i="1"/>
  <c r="Y129" i="1"/>
  <c r="X129" i="1"/>
  <c r="W129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AG128" i="1"/>
  <c r="AF128" i="1"/>
  <c r="AE128" i="1"/>
  <c r="AD128" i="1"/>
  <c r="AC128" i="1"/>
  <c r="AB128" i="1"/>
  <c r="AA128" i="1"/>
  <c r="Z128" i="1"/>
  <c r="Y128" i="1"/>
  <c r="X128" i="1"/>
  <c r="W128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AG127" i="1"/>
  <c r="AF127" i="1"/>
  <c r="AE127" i="1"/>
  <c r="AD127" i="1"/>
  <c r="AC127" i="1"/>
  <c r="AB127" i="1"/>
  <c r="AA127" i="1"/>
  <c r="Z127" i="1"/>
  <c r="Y127" i="1"/>
  <c r="X127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AG126" i="1"/>
  <c r="AF126" i="1"/>
  <c r="AE126" i="1"/>
  <c r="AD126" i="1"/>
  <c r="AC126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B126" i="1"/>
  <c r="AG125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B125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AG123" i="1"/>
  <c r="AF123" i="1"/>
  <c r="AE123" i="1"/>
  <c r="AD123" i="1"/>
  <c r="AC123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AG122" i="1"/>
  <c r="AF122" i="1"/>
  <c r="AE122" i="1"/>
  <c r="AD122" i="1"/>
  <c r="AC122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AG119" i="1"/>
  <c r="AF119" i="1"/>
  <c r="AE119" i="1"/>
  <c r="AD119" i="1"/>
  <c r="AC119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AG118" i="1"/>
  <c r="AF118" i="1"/>
  <c r="AE118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B118" i="1"/>
  <c r="AG117" i="1"/>
  <c r="AF117" i="1"/>
  <c r="AE117" i="1"/>
  <c r="AD117" i="1"/>
  <c r="AC117" i="1"/>
  <c r="AB117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G116" i="1"/>
  <c r="AF116" i="1"/>
  <c r="AE116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AG115" i="1"/>
  <c r="AF115" i="1"/>
  <c r="AE115" i="1"/>
  <c r="AD115" i="1"/>
  <c r="AC115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B115" i="1"/>
  <c r="AG114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AG112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AG108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AG106" i="1"/>
  <c r="AF106" i="1"/>
  <c r="AE106" i="1"/>
  <c r="AD106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AG105" i="1"/>
  <c r="AF105" i="1"/>
  <c r="AE105" i="1"/>
  <c r="AD105" i="1"/>
  <c r="AC105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AG104" i="1"/>
  <c r="AF104" i="1"/>
  <c r="AE104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AG103" i="1"/>
  <c r="AF103" i="1"/>
  <c r="AE103" i="1"/>
  <c r="AD103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AG102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AG99" i="1"/>
  <c r="AF99" i="1"/>
  <c r="AE99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AG98" i="1"/>
  <c r="AF98" i="1"/>
  <c r="AE98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AG97" i="1"/>
  <c r="AF97" i="1"/>
  <c r="AE97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B97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B95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3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B20" i="1"/>
  <c r="F19" i="7" l="1"/>
  <c r="F20" i="7"/>
  <c r="F21" i="7"/>
  <c r="F22" i="7"/>
  <c r="F23" i="7"/>
  <c r="F24" i="7"/>
  <c r="F25" i="7"/>
  <c r="F26" i="7"/>
  <c r="F27" i="7"/>
  <c r="F28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F18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C182" i="7"/>
  <c r="D183" i="7"/>
  <c r="C183" i="7"/>
  <c r="D182" i="7"/>
  <c r="D181" i="7"/>
  <c r="C179" i="7"/>
  <c r="C180" i="7"/>
  <c r="C181" i="7"/>
  <c r="D180" i="7"/>
  <c r="D179" i="7"/>
  <c r="D178" i="7"/>
  <c r="C178" i="7"/>
  <c r="C175" i="7"/>
  <c r="C176" i="7"/>
  <c r="C177" i="7"/>
  <c r="D177" i="7"/>
  <c r="D176" i="7"/>
  <c r="D175" i="7"/>
  <c r="D174" i="7"/>
  <c r="C174" i="7"/>
  <c r="C170" i="7"/>
  <c r="C171" i="7"/>
  <c r="C172" i="7"/>
  <c r="C173" i="7"/>
  <c r="D173" i="7"/>
  <c r="D172" i="7"/>
  <c r="D171" i="7"/>
  <c r="D170" i="7"/>
  <c r="D169" i="7"/>
  <c r="C169" i="7"/>
  <c r="C164" i="7"/>
  <c r="C165" i="7"/>
  <c r="C166" i="7"/>
  <c r="C167" i="7"/>
  <c r="C168" i="7"/>
  <c r="C157" i="7"/>
  <c r="C158" i="7"/>
  <c r="C159" i="7"/>
  <c r="C160" i="7"/>
  <c r="C161" i="7"/>
  <c r="C162" i="7"/>
  <c r="D168" i="7"/>
  <c r="D167" i="7"/>
  <c r="D166" i="7"/>
  <c r="D165" i="7"/>
  <c r="D164" i="7"/>
  <c r="D163" i="7"/>
  <c r="C163" i="7"/>
  <c r="D162" i="7"/>
  <c r="D161" i="7"/>
  <c r="D160" i="7"/>
  <c r="D159" i="7"/>
  <c r="D158" i="7"/>
  <c r="D157" i="7"/>
  <c r="D156" i="7"/>
  <c r="C156" i="7"/>
  <c r="C149" i="7"/>
  <c r="C150" i="7"/>
  <c r="C151" i="7"/>
  <c r="C152" i="7"/>
  <c r="C153" i="7"/>
  <c r="C154" i="7"/>
  <c r="C155" i="7"/>
  <c r="D155" i="7"/>
  <c r="D154" i="7"/>
  <c r="D153" i="7"/>
  <c r="D152" i="7"/>
  <c r="D151" i="7"/>
  <c r="D150" i="7"/>
  <c r="D149" i="7"/>
  <c r="D148" i="7"/>
  <c r="C148" i="7"/>
  <c r="C140" i="7"/>
  <c r="C141" i="7"/>
  <c r="C142" i="7"/>
  <c r="C143" i="7"/>
  <c r="C144" i="7"/>
  <c r="C145" i="7"/>
  <c r="C146" i="7"/>
  <c r="C147" i="7"/>
  <c r="D147" i="7"/>
  <c r="D146" i="7"/>
  <c r="D145" i="7"/>
  <c r="D144" i="7"/>
  <c r="D143" i="7"/>
  <c r="D142" i="7"/>
  <c r="D141" i="7"/>
  <c r="D140" i="7"/>
  <c r="D139" i="7"/>
  <c r="C139" i="7"/>
  <c r="B139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C137" i="7"/>
  <c r="C134" i="7"/>
  <c r="C135" i="7"/>
  <c r="C130" i="7"/>
  <c r="C131" i="7"/>
  <c r="C132" i="7"/>
  <c r="C125" i="7"/>
  <c r="C126" i="7"/>
  <c r="C127" i="7"/>
  <c r="C128" i="7"/>
  <c r="C119" i="7"/>
  <c r="C120" i="7"/>
  <c r="C121" i="7"/>
  <c r="C122" i="7"/>
  <c r="C123" i="7"/>
  <c r="C112" i="7"/>
  <c r="C113" i="7"/>
  <c r="C114" i="7"/>
  <c r="C115" i="7"/>
  <c r="C116" i="7"/>
  <c r="C117" i="7"/>
  <c r="C104" i="7"/>
  <c r="C105" i="7"/>
  <c r="C106" i="7"/>
  <c r="C107" i="7"/>
  <c r="C108" i="7"/>
  <c r="C109" i="7"/>
  <c r="C110" i="7"/>
  <c r="C95" i="7"/>
  <c r="C96" i="7"/>
  <c r="C97" i="7"/>
  <c r="C98" i="7"/>
  <c r="C99" i="7"/>
  <c r="C100" i="7"/>
  <c r="C101" i="7"/>
  <c r="C102" i="7"/>
  <c r="C85" i="7"/>
  <c r="C86" i="7"/>
  <c r="C87" i="7"/>
  <c r="C88" i="7"/>
  <c r="C89" i="7"/>
  <c r="C90" i="7"/>
  <c r="C91" i="7"/>
  <c r="C92" i="7"/>
  <c r="C93" i="7"/>
  <c r="D138" i="7"/>
  <c r="C138" i="7"/>
  <c r="D137" i="7"/>
  <c r="D136" i="7"/>
  <c r="C136" i="7"/>
  <c r="D135" i="7"/>
  <c r="D134" i="7"/>
  <c r="D133" i="7"/>
  <c r="D132" i="7"/>
  <c r="D131" i="7"/>
  <c r="D130" i="7"/>
  <c r="C133" i="7"/>
  <c r="D129" i="7"/>
  <c r="C129" i="7"/>
  <c r="D128" i="7"/>
  <c r="D127" i="7"/>
  <c r="D126" i="7"/>
  <c r="D125" i="7"/>
  <c r="D124" i="7"/>
  <c r="C124" i="7"/>
  <c r="D123" i="7"/>
  <c r="D122" i="7"/>
  <c r="D121" i="7"/>
  <c r="D120" i="7"/>
  <c r="D119" i="7"/>
  <c r="D118" i="7"/>
  <c r="C118" i="7"/>
  <c r="D117" i="7"/>
  <c r="D116" i="7"/>
  <c r="D115" i="7"/>
  <c r="D114" i="7"/>
  <c r="D113" i="7"/>
  <c r="D112" i="7"/>
  <c r="D111" i="7"/>
  <c r="C111" i="7"/>
  <c r="D110" i="7"/>
  <c r="D109" i="7"/>
  <c r="D108" i="7"/>
  <c r="D107" i="7"/>
  <c r="D106" i="7"/>
  <c r="D105" i="7"/>
  <c r="D104" i="7"/>
  <c r="D103" i="7"/>
  <c r="C103" i="7"/>
  <c r="D102" i="7"/>
  <c r="D101" i="7"/>
  <c r="D100" i="7"/>
  <c r="D99" i="7"/>
  <c r="D98" i="7"/>
  <c r="D97" i="7"/>
  <c r="D96" i="7"/>
  <c r="D95" i="7"/>
  <c r="D94" i="7"/>
  <c r="C94" i="7"/>
  <c r="D93" i="7"/>
  <c r="D92" i="7"/>
  <c r="D91" i="7"/>
  <c r="D90" i="7"/>
  <c r="D89" i="7"/>
  <c r="D88" i="7"/>
  <c r="D87" i="7"/>
  <c r="D86" i="7"/>
  <c r="D85" i="7"/>
  <c r="D84" i="7"/>
  <c r="C84" i="7"/>
  <c r="B84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C82" i="7"/>
  <c r="C79" i="7"/>
  <c r="C80" i="7"/>
  <c r="C75" i="7"/>
  <c r="C76" i="7"/>
  <c r="C77" i="7"/>
  <c r="C70" i="7"/>
  <c r="C71" i="7"/>
  <c r="C72" i="7"/>
  <c r="C73" i="7"/>
  <c r="C64" i="7"/>
  <c r="C65" i="7"/>
  <c r="C66" i="7"/>
  <c r="C67" i="7"/>
  <c r="C68" i="7"/>
  <c r="C57" i="7"/>
  <c r="C58" i="7"/>
  <c r="C59" i="7"/>
  <c r="C60" i="7"/>
  <c r="C61" i="7"/>
  <c r="C62" i="7"/>
  <c r="C49" i="7"/>
  <c r="C50" i="7"/>
  <c r="C51" i="7"/>
  <c r="C52" i="7"/>
  <c r="C53" i="7"/>
  <c r="C54" i="7"/>
  <c r="C55" i="7"/>
  <c r="C40" i="7"/>
  <c r="C41" i="7"/>
  <c r="C42" i="7"/>
  <c r="C43" i="7"/>
  <c r="C44" i="7"/>
  <c r="C45" i="7"/>
  <c r="C46" i="7"/>
  <c r="C47" i="7"/>
  <c r="C30" i="7"/>
  <c r="C31" i="7"/>
  <c r="C32" i="7"/>
  <c r="C33" i="7"/>
  <c r="C34" i="7"/>
  <c r="C35" i="7"/>
  <c r="C36" i="7"/>
  <c r="C37" i="7"/>
  <c r="C38" i="7"/>
  <c r="D83" i="7"/>
  <c r="C83" i="7"/>
  <c r="D82" i="7"/>
  <c r="D81" i="7"/>
  <c r="C81" i="7"/>
  <c r="D80" i="7"/>
  <c r="D79" i="7"/>
  <c r="D78" i="7"/>
  <c r="C78" i="7"/>
  <c r="D77" i="7"/>
  <c r="D76" i="7"/>
  <c r="D75" i="7"/>
  <c r="D74" i="7"/>
  <c r="C74" i="7"/>
  <c r="D73" i="7"/>
  <c r="D72" i="7"/>
  <c r="D71" i="7"/>
  <c r="D70" i="7"/>
  <c r="D69" i="7"/>
  <c r="C69" i="7"/>
  <c r="D68" i="7"/>
  <c r="D67" i="7"/>
  <c r="D66" i="7"/>
  <c r="D65" i="7"/>
  <c r="D64" i="7"/>
  <c r="D63" i="7"/>
  <c r="C63" i="7"/>
  <c r="D62" i="7"/>
  <c r="D61" i="7"/>
  <c r="D60" i="7"/>
  <c r="D59" i="7"/>
  <c r="D58" i="7"/>
  <c r="D57" i="7"/>
  <c r="D56" i="7"/>
  <c r="C56" i="7"/>
  <c r="D55" i="7"/>
  <c r="D54" i="7"/>
  <c r="D53" i="7"/>
  <c r="D52" i="7"/>
  <c r="D51" i="7"/>
  <c r="D50" i="7"/>
  <c r="D49" i="7"/>
  <c r="D48" i="7"/>
  <c r="C48" i="7"/>
  <c r="D47" i="7"/>
  <c r="D46" i="7"/>
  <c r="D45" i="7"/>
  <c r="D44" i="7"/>
  <c r="D43" i="7"/>
  <c r="D42" i="7"/>
  <c r="D41" i="7"/>
  <c r="D40" i="7"/>
  <c r="D39" i="7"/>
  <c r="C39" i="7"/>
  <c r="D38" i="7"/>
  <c r="D37" i="7"/>
  <c r="D36" i="7"/>
  <c r="D35" i="7"/>
  <c r="D34" i="7"/>
  <c r="D33" i="7"/>
  <c r="D32" i="7"/>
  <c r="D31" i="7"/>
  <c r="D30" i="7"/>
  <c r="D29" i="7"/>
  <c r="C29" i="7"/>
  <c r="B19" i="7"/>
  <c r="B20" i="7"/>
  <c r="B21" i="7"/>
  <c r="B22" i="7"/>
  <c r="B23" i="7"/>
  <c r="B24" i="7"/>
  <c r="B25" i="7"/>
  <c r="B26" i="7"/>
  <c r="B27" i="7"/>
  <c r="B28" i="7"/>
  <c r="C19" i="7"/>
  <c r="C20" i="7"/>
  <c r="C21" i="7"/>
  <c r="C22" i="7"/>
  <c r="C23" i="7"/>
  <c r="C24" i="7"/>
  <c r="C25" i="7"/>
  <c r="C26" i="7"/>
  <c r="C27" i="7"/>
  <c r="C28" i="7"/>
  <c r="D28" i="7"/>
  <c r="D27" i="7"/>
  <c r="D26" i="7"/>
  <c r="D25" i="7"/>
  <c r="D24" i="7"/>
  <c r="D23" i="7"/>
  <c r="D22" i="7"/>
  <c r="D21" i="7"/>
  <c r="D20" i="7"/>
  <c r="D19" i="7"/>
  <c r="D18" i="7"/>
  <c r="C18" i="7"/>
  <c r="B18" i="7"/>
  <c r="E13" i="7"/>
  <c r="E14" i="7"/>
  <c r="G14" i="7" s="1"/>
  <c r="E15" i="7"/>
  <c r="B18" i="6"/>
  <c r="B17" i="6"/>
  <c r="B16" i="6"/>
  <c r="D303" i="7"/>
  <c r="C303" i="7"/>
  <c r="B303" i="7"/>
  <c r="D302" i="7"/>
  <c r="C302" i="7"/>
  <c r="B302" i="7"/>
  <c r="D301" i="7"/>
  <c r="C301" i="7"/>
  <c r="B301" i="7"/>
  <c r="D300" i="7"/>
  <c r="C300" i="7"/>
  <c r="B300" i="7"/>
  <c r="D299" i="7"/>
  <c r="C299" i="7"/>
  <c r="B299" i="7"/>
  <c r="D298" i="7"/>
  <c r="C298" i="7"/>
  <c r="B298" i="7"/>
  <c r="D297" i="7"/>
  <c r="C297" i="7"/>
  <c r="B297" i="7"/>
  <c r="D296" i="7"/>
  <c r="C296" i="7"/>
  <c r="B296" i="7"/>
  <c r="D295" i="7"/>
  <c r="C295" i="7"/>
  <c r="B295" i="7"/>
  <c r="D294" i="7"/>
  <c r="C294" i="7"/>
  <c r="B294" i="7"/>
  <c r="D293" i="7"/>
  <c r="C293" i="7"/>
  <c r="B293" i="7"/>
  <c r="D292" i="7"/>
  <c r="C292" i="7"/>
  <c r="B292" i="7"/>
  <c r="D291" i="7"/>
  <c r="C291" i="7"/>
  <c r="B291" i="7"/>
  <c r="D290" i="7"/>
  <c r="C290" i="7"/>
  <c r="B290" i="7"/>
  <c r="D289" i="7"/>
  <c r="C289" i="7"/>
  <c r="B289" i="7"/>
  <c r="D288" i="7"/>
  <c r="C288" i="7"/>
  <c r="B288" i="7"/>
  <c r="D287" i="7"/>
  <c r="C287" i="7"/>
  <c r="B287" i="7"/>
  <c r="D286" i="7"/>
  <c r="C286" i="7"/>
  <c r="B286" i="7"/>
  <c r="D285" i="7"/>
  <c r="C285" i="7"/>
  <c r="B285" i="7"/>
  <c r="D284" i="7"/>
  <c r="C284" i="7"/>
  <c r="B284" i="7"/>
  <c r="D283" i="7"/>
  <c r="C283" i="7"/>
  <c r="B283" i="7"/>
  <c r="D282" i="7"/>
  <c r="C282" i="7"/>
  <c r="B282" i="7"/>
  <c r="D281" i="7"/>
  <c r="C281" i="7"/>
  <c r="B281" i="7"/>
  <c r="D280" i="7"/>
  <c r="C280" i="7"/>
  <c r="B280" i="7"/>
  <c r="D279" i="7"/>
  <c r="C279" i="7"/>
  <c r="B279" i="7"/>
  <c r="D278" i="7"/>
  <c r="C278" i="7"/>
  <c r="B278" i="7"/>
  <c r="D277" i="7"/>
  <c r="C277" i="7"/>
  <c r="B277" i="7"/>
  <c r="D276" i="7"/>
  <c r="C276" i="7"/>
  <c r="B276" i="7"/>
  <c r="D275" i="7"/>
  <c r="C275" i="7"/>
  <c r="B275" i="7"/>
  <c r="D274" i="7"/>
  <c r="C274" i="7"/>
  <c r="B274" i="7"/>
  <c r="D273" i="7"/>
  <c r="C273" i="7"/>
  <c r="B273" i="7"/>
  <c r="D272" i="7"/>
  <c r="C272" i="7"/>
  <c r="B272" i="7"/>
  <c r="D271" i="7"/>
  <c r="C271" i="7"/>
  <c r="B271" i="7"/>
  <c r="D270" i="7"/>
  <c r="C270" i="7"/>
  <c r="B270" i="7"/>
  <c r="D269" i="7"/>
  <c r="C269" i="7"/>
  <c r="B269" i="7"/>
  <c r="D268" i="7"/>
  <c r="C268" i="7"/>
  <c r="B268" i="7"/>
  <c r="D267" i="7"/>
  <c r="C267" i="7"/>
  <c r="B267" i="7"/>
  <c r="D266" i="7"/>
  <c r="C266" i="7"/>
  <c r="B266" i="7"/>
  <c r="D265" i="7"/>
  <c r="C265" i="7"/>
  <c r="B265" i="7"/>
  <c r="D264" i="7"/>
  <c r="C264" i="7"/>
  <c r="B264" i="7"/>
  <c r="D263" i="7"/>
  <c r="C263" i="7"/>
  <c r="B263" i="7"/>
  <c r="D262" i="7"/>
  <c r="C262" i="7"/>
  <c r="B262" i="7"/>
  <c r="D261" i="7"/>
  <c r="C261" i="7"/>
  <c r="B261" i="7"/>
  <c r="D260" i="7"/>
  <c r="C260" i="7"/>
  <c r="B260" i="7"/>
  <c r="D259" i="7"/>
  <c r="C259" i="7"/>
  <c r="B259" i="7"/>
  <c r="D258" i="7"/>
  <c r="C258" i="7"/>
  <c r="B258" i="7"/>
  <c r="D257" i="7"/>
  <c r="C257" i="7"/>
  <c r="B257" i="7"/>
  <c r="D256" i="7"/>
  <c r="C256" i="7"/>
  <c r="B256" i="7"/>
  <c r="D255" i="7"/>
  <c r="C255" i="7"/>
  <c r="B255" i="7"/>
  <c r="D254" i="7"/>
  <c r="C254" i="7"/>
  <c r="B254" i="7"/>
  <c r="D253" i="7"/>
  <c r="C253" i="7"/>
  <c r="B253" i="7"/>
  <c r="D252" i="7"/>
  <c r="C252" i="7"/>
  <c r="B252" i="7"/>
  <c r="D251" i="7"/>
  <c r="C251" i="7"/>
  <c r="B251" i="7"/>
  <c r="D250" i="7"/>
  <c r="C250" i="7"/>
  <c r="B250" i="7"/>
  <c r="D249" i="7"/>
  <c r="C249" i="7"/>
  <c r="B249" i="7"/>
  <c r="D248" i="7"/>
  <c r="C248" i="7"/>
  <c r="B248" i="7"/>
  <c r="D247" i="7"/>
  <c r="C247" i="7"/>
  <c r="B247" i="7"/>
  <c r="D246" i="7"/>
  <c r="C246" i="7"/>
  <c r="B246" i="7"/>
  <c r="D245" i="7"/>
  <c r="C245" i="7"/>
  <c r="B245" i="7"/>
  <c r="D244" i="7"/>
  <c r="C244" i="7"/>
  <c r="B244" i="7"/>
  <c r="D243" i="7"/>
  <c r="C243" i="7"/>
  <c r="B243" i="7"/>
  <c r="D242" i="7"/>
  <c r="C242" i="7"/>
  <c r="B242" i="7"/>
  <c r="D241" i="7"/>
  <c r="C241" i="7"/>
  <c r="B241" i="7"/>
  <c r="D240" i="7"/>
  <c r="C240" i="7"/>
  <c r="B240" i="7"/>
  <c r="D239" i="7"/>
  <c r="C239" i="7"/>
  <c r="B239" i="7"/>
  <c r="D238" i="7"/>
  <c r="C238" i="7"/>
  <c r="B238" i="7"/>
  <c r="D237" i="7"/>
  <c r="C237" i="7"/>
  <c r="B237" i="7"/>
  <c r="D236" i="7"/>
  <c r="C236" i="7"/>
  <c r="B236" i="7"/>
  <c r="D235" i="7"/>
  <c r="C235" i="7"/>
  <c r="B235" i="7"/>
  <c r="D234" i="7"/>
  <c r="C234" i="7"/>
  <c r="B234" i="7"/>
  <c r="D233" i="7"/>
  <c r="C233" i="7"/>
  <c r="B233" i="7"/>
  <c r="D232" i="7"/>
  <c r="C232" i="7"/>
  <c r="B232" i="7"/>
  <c r="D231" i="7"/>
  <c r="C231" i="7"/>
  <c r="B231" i="7"/>
  <c r="D230" i="7"/>
  <c r="C230" i="7"/>
  <c r="B230" i="7"/>
  <c r="D229" i="7"/>
  <c r="C229" i="7"/>
  <c r="B229" i="7"/>
  <c r="D228" i="7"/>
  <c r="C228" i="7"/>
  <c r="B228" i="7"/>
  <c r="D227" i="7"/>
  <c r="C227" i="7"/>
  <c r="B227" i="7"/>
  <c r="D226" i="7"/>
  <c r="C226" i="7"/>
  <c r="B226" i="7"/>
  <c r="D225" i="7"/>
  <c r="C225" i="7"/>
  <c r="B225" i="7"/>
  <c r="D224" i="7"/>
  <c r="C224" i="7"/>
  <c r="B224" i="7"/>
  <c r="D223" i="7"/>
  <c r="C223" i="7"/>
  <c r="B223" i="7"/>
  <c r="D222" i="7"/>
  <c r="C222" i="7"/>
  <c r="B222" i="7"/>
  <c r="D221" i="7"/>
  <c r="C221" i="7"/>
  <c r="B221" i="7"/>
  <c r="D220" i="7"/>
  <c r="C220" i="7"/>
  <c r="B220" i="7"/>
  <c r="D219" i="7"/>
  <c r="C219" i="7"/>
  <c r="B219" i="7"/>
  <c r="D218" i="7"/>
  <c r="C218" i="7"/>
  <c r="B218" i="7"/>
  <c r="D217" i="7"/>
  <c r="C217" i="7"/>
  <c r="B217" i="7"/>
  <c r="C215" i="7"/>
  <c r="B215" i="7"/>
  <c r="D214" i="7"/>
  <c r="C214" i="7"/>
  <c r="B214" i="7"/>
  <c r="D213" i="7"/>
  <c r="C213" i="7"/>
  <c r="B213" i="7"/>
  <c r="D212" i="7"/>
  <c r="C212" i="7"/>
  <c r="B212" i="7"/>
  <c r="D211" i="7"/>
  <c r="C211" i="7"/>
  <c r="B211" i="7"/>
  <c r="D210" i="7"/>
  <c r="C210" i="7"/>
  <c r="B210" i="7"/>
  <c r="D209" i="7"/>
  <c r="C209" i="7"/>
  <c r="B209" i="7"/>
  <c r="D208" i="7"/>
  <c r="C208" i="7"/>
  <c r="B208" i="7"/>
  <c r="D207" i="7"/>
  <c r="C207" i="7"/>
  <c r="B207" i="7"/>
  <c r="D206" i="7"/>
  <c r="C206" i="7"/>
  <c r="B206" i="7"/>
  <c r="D205" i="7"/>
  <c r="C205" i="7"/>
  <c r="B205" i="7"/>
  <c r="D204" i="7"/>
  <c r="C204" i="7"/>
  <c r="B204" i="7"/>
  <c r="D203" i="7"/>
  <c r="C203" i="7"/>
  <c r="B203" i="7"/>
  <c r="D202" i="7"/>
  <c r="C202" i="7"/>
  <c r="B202" i="7"/>
  <c r="D201" i="7"/>
  <c r="C201" i="7"/>
  <c r="B201" i="7"/>
  <c r="D200" i="7"/>
  <c r="C200" i="7"/>
  <c r="B200" i="7"/>
  <c r="D199" i="7"/>
  <c r="C199" i="7"/>
  <c r="B199" i="7"/>
  <c r="D198" i="7"/>
  <c r="C198" i="7"/>
  <c r="B198" i="7"/>
  <c r="D197" i="7"/>
  <c r="C197" i="7"/>
  <c r="B197" i="7"/>
  <c r="D196" i="7"/>
  <c r="C196" i="7"/>
  <c r="B196" i="7"/>
  <c r="D195" i="7"/>
  <c r="C195" i="7"/>
  <c r="B195" i="7"/>
  <c r="D194" i="7"/>
  <c r="C194" i="7"/>
  <c r="B194" i="7"/>
  <c r="D193" i="7"/>
  <c r="C193" i="7"/>
  <c r="B193" i="7"/>
  <c r="D192" i="7"/>
  <c r="C192" i="7"/>
  <c r="B192" i="7"/>
  <c r="D191" i="7"/>
  <c r="C191" i="7"/>
  <c r="B191" i="7"/>
  <c r="D190" i="7"/>
  <c r="C190" i="7"/>
  <c r="B190" i="7"/>
  <c r="D189" i="7"/>
  <c r="C189" i="7"/>
  <c r="B189" i="7"/>
  <c r="D188" i="7"/>
  <c r="C188" i="7"/>
  <c r="B188" i="7"/>
  <c r="D187" i="7"/>
  <c r="C187" i="7"/>
  <c r="B187" i="7"/>
  <c r="D186" i="7"/>
  <c r="C186" i="7"/>
  <c r="B186" i="7"/>
  <c r="D185" i="7"/>
  <c r="C185" i="7"/>
  <c r="B185" i="7"/>
  <c r="D184" i="7"/>
  <c r="C184" i="7"/>
  <c r="B184" i="7"/>
  <c r="E12" i="7"/>
  <c r="E11" i="7"/>
  <c r="E10" i="7"/>
  <c r="E9" i="7"/>
  <c r="E8" i="7"/>
  <c r="E7" i="7"/>
  <c r="E6" i="7"/>
  <c r="E5" i="7"/>
  <c r="E4" i="7"/>
  <c r="E3" i="7"/>
  <c r="B15" i="6"/>
  <c r="B14" i="6"/>
  <c r="B13" i="6"/>
  <c r="B12" i="6"/>
  <c r="B11" i="6"/>
  <c r="B10" i="6"/>
  <c r="B9" i="6"/>
  <c r="B8" i="6"/>
  <c r="B7" i="6"/>
  <c r="B6" i="6"/>
  <c r="AI329" i="1" l="1"/>
  <c r="AI330" i="1" s="1"/>
  <c r="AI331" i="1" s="1"/>
  <c r="AI332" i="1" s="1"/>
  <c r="AI333" i="1" s="1"/>
  <c r="AI334" i="1" s="1"/>
  <c r="AI335" i="1" s="1"/>
  <c r="AI336" i="1" s="1"/>
  <c r="AI337" i="1" s="1"/>
  <c r="AI338" i="1" s="1"/>
  <c r="AI339" i="1" s="1"/>
  <c r="AI340" i="1" s="1"/>
  <c r="AI341" i="1" s="1"/>
  <c r="AI342" i="1" s="1"/>
  <c r="AI343" i="1" s="1"/>
  <c r="AI344" i="1" s="1"/>
  <c r="AI345" i="1" s="1"/>
  <c r="AI346" i="1" s="1"/>
  <c r="AI347" i="1" s="1"/>
  <c r="AI348" i="1" s="1"/>
  <c r="AI349" i="1" s="1"/>
  <c r="AI350" i="1" s="1"/>
  <c r="AI351" i="1" s="1"/>
  <c r="AI352" i="1" s="1"/>
  <c r="AI353" i="1" s="1"/>
  <c r="AI354" i="1" s="1"/>
  <c r="AI355" i="1" s="1"/>
  <c r="AI356" i="1" s="1"/>
  <c r="AI357" i="1" s="1"/>
  <c r="AI327" i="1"/>
  <c r="AI328" i="1" s="1"/>
  <c r="AT325" i="1"/>
  <c r="AU325" i="1" s="1"/>
  <c r="AV325" i="1" s="1"/>
  <c r="AW325" i="1" s="1"/>
  <c r="AX325" i="1" s="1"/>
  <c r="AY325" i="1" s="1"/>
  <c r="AZ325" i="1" s="1"/>
  <c r="BA325" i="1" s="1"/>
  <c r="BB325" i="1" s="1"/>
  <c r="BC325" i="1" s="1"/>
  <c r="BD325" i="1" s="1"/>
  <c r="BE325" i="1" s="1"/>
  <c r="BF325" i="1" s="1"/>
  <c r="BG325" i="1" s="1"/>
  <c r="BH325" i="1" s="1"/>
  <c r="BI325" i="1" s="1"/>
  <c r="BJ325" i="1" s="1"/>
  <c r="BK325" i="1" s="1"/>
  <c r="BL325" i="1" s="1"/>
  <c r="BM325" i="1" s="1"/>
  <c r="BN325" i="1" s="1"/>
  <c r="BO325" i="1" s="1"/>
  <c r="AP325" i="1"/>
  <c r="AQ325" i="1" s="1"/>
  <c r="AR325" i="1" s="1"/>
  <c r="AS325" i="1" s="1"/>
  <c r="AL325" i="1"/>
  <c r="AM325" i="1" s="1"/>
  <c r="AN325" i="1" s="1"/>
  <c r="AO325" i="1" s="1"/>
  <c r="AK325" i="1"/>
  <c r="AI321" i="1"/>
  <c r="AI322" i="1" s="1"/>
  <c r="AI323" i="1" s="1"/>
  <c r="AI301" i="1"/>
  <c r="AI302" i="1" s="1"/>
  <c r="AI303" i="1" s="1"/>
  <c r="AI304" i="1" s="1"/>
  <c r="AI305" i="1" s="1"/>
  <c r="AI306" i="1" s="1"/>
  <c r="AI307" i="1" s="1"/>
  <c r="AI308" i="1" s="1"/>
  <c r="AI309" i="1" s="1"/>
  <c r="AI310" i="1" s="1"/>
  <c r="AI311" i="1" s="1"/>
  <c r="AI312" i="1" s="1"/>
  <c r="AI313" i="1" s="1"/>
  <c r="AI314" i="1" s="1"/>
  <c r="AI315" i="1" s="1"/>
  <c r="AI316" i="1" s="1"/>
  <c r="AI317" i="1" s="1"/>
  <c r="AI318" i="1" s="1"/>
  <c r="AI319" i="1" s="1"/>
  <c r="AI320" i="1" s="1"/>
  <c r="AI297" i="1"/>
  <c r="AI298" i="1" s="1"/>
  <c r="AI299" i="1" s="1"/>
  <c r="AI300" i="1" s="1"/>
  <c r="AI293" i="1"/>
  <c r="AI294" i="1" s="1"/>
  <c r="AI295" i="1" s="1"/>
  <c r="AI296" i="1" s="1"/>
  <c r="AV291" i="1"/>
  <c r="AW291" i="1" s="1"/>
  <c r="AX291" i="1" s="1"/>
  <c r="AY291" i="1" s="1"/>
  <c r="AZ291" i="1" s="1"/>
  <c r="BA291" i="1" s="1"/>
  <c r="BB291" i="1" s="1"/>
  <c r="BC291" i="1" s="1"/>
  <c r="BD291" i="1" s="1"/>
  <c r="BE291" i="1" s="1"/>
  <c r="BF291" i="1" s="1"/>
  <c r="BG291" i="1" s="1"/>
  <c r="BH291" i="1" s="1"/>
  <c r="BI291" i="1" s="1"/>
  <c r="BJ291" i="1" s="1"/>
  <c r="BK291" i="1" s="1"/>
  <c r="BL291" i="1" s="1"/>
  <c r="BM291" i="1" s="1"/>
  <c r="BN291" i="1" s="1"/>
  <c r="BO291" i="1" s="1"/>
  <c r="AR291" i="1"/>
  <c r="AS291" i="1" s="1"/>
  <c r="AT291" i="1" s="1"/>
  <c r="AU291" i="1" s="1"/>
  <c r="AN291" i="1"/>
  <c r="AO291" i="1" s="1"/>
  <c r="AP291" i="1" s="1"/>
  <c r="AQ291" i="1" s="1"/>
  <c r="AL291" i="1"/>
  <c r="AM291" i="1" s="1"/>
  <c r="AK291" i="1"/>
  <c r="AI261" i="1"/>
  <c r="AI262" i="1" s="1"/>
  <c r="AI263" i="1" s="1"/>
  <c r="AI264" i="1" s="1"/>
  <c r="AI265" i="1" s="1"/>
  <c r="AI266" i="1" s="1"/>
  <c r="AI267" i="1" s="1"/>
  <c r="AI268" i="1" s="1"/>
  <c r="AI269" i="1" s="1"/>
  <c r="AI270" i="1" s="1"/>
  <c r="AI271" i="1" s="1"/>
  <c r="AI272" i="1" s="1"/>
  <c r="AI273" i="1" s="1"/>
  <c r="AI274" i="1" s="1"/>
  <c r="AI275" i="1" s="1"/>
  <c r="AI276" i="1" s="1"/>
  <c r="AI277" i="1" s="1"/>
  <c r="AI278" i="1" s="1"/>
  <c r="AI279" i="1" s="1"/>
  <c r="AI280" i="1" s="1"/>
  <c r="AI281" i="1" s="1"/>
  <c r="AI282" i="1" s="1"/>
  <c r="AI283" i="1" s="1"/>
  <c r="AI284" i="1" s="1"/>
  <c r="AI285" i="1" s="1"/>
  <c r="AI286" i="1" s="1"/>
  <c r="AI287" i="1" s="1"/>
  <c r="AI288" i="1" s="1"/>
  <c r="AI289" i="1" s="1"/>
  <c r="AI259" i="1"/>
  <c r="AI260" i="1" s="1"/>
  <c r="AV257" i="1"/>
  <c r="AW257" i="1" s="1"/>
  <c r="AX257" i="1" s="1"/>
  <c r="AY257" i="1" s="1"/>
  <c r="AZ257" i="1" s="1"/>
  <c r="BA257" i="1" s="1"/>
  <c r="BB257" i="1" s="1"/>
  <c r="BC257" i="1" s="1"/>
  <c r="BD257" i="1" s="1"/>
  <c r="BE257" i="1" s="1"/>
  <c r="BF257" i="1" s="1"/>
  <c r="BG257" i="1" s="1"/>
  <c r="BH257" i="1" s="1"/>
  <c r="BI257" i="1" s="1"/>
  <c r="BJ257" i="1" s="1"/>
  <c r="BK257" i="1" s="1"/>
  <c r="BL257" i="1" s="1"/>
  <c r="BM257" i="1" s="1"/>
  <c r="BN257" i="1" s="1"/>
  <c r="BO257" i="1" s="1"/>
  <c r="AP257" i="1"/>
  <c r="AQ257" i="1" s="1"/>
  <c r="AR257" i="1" s="1"/>
  <c r="AS257" i="1" s="1"/>
  <c r="AT257" i="1" s="1"/>
  <c r="AU257" i="1" s="1"/>
  <c r="AL257" i="1"/>
  <c r="AM257" i="1" s="1"/>
  <c r="AN257" i="1" s="1"/>
  <c r="AO257" i="1" s="1"/>
  <c r="AK257" i="1"/>
  <c r="AI230" i="1"/>
  <c r="AI231" i="1" s="1"/>
  <c r="AI232" i="1" s="1"/>
  <c r="AI233" i="1" s="1"/>
  <c r="AI234" i="1" s="1"/>
  <c r="AI235" i="1" s="1"/>
  <c r="AI236" i="1" s="1"/>
  <c r="AI237" i="1" s="1"/>
  <c r="AI238" i="1" s="1"/>
  <c r="AI239" i="1" s="1"/>
  <c r="AI240" i="1" s="1"/>
  <c r="AI241" i="1" s="1"/>
  <c r="AI242" i="1" s="1"/>
  <c r="AI243" i="1" s="1"/>
  <c r="AI244" i="1" s="1"/>
  <c r="AI245" i="1" s="1"/>
  <c r="AI246" i="1" s="1"/>
  <c r="AI247" i="1" s="1"/>
  <c r="AI248" i="1" s="1"/>
  <c r="AI249" i="1" s="1"/>
  <c r="AI250" i="1" s="1"/>
  <c r="AI251" i="1" s="1"/>
  <c r="AI252" i="1" s="1"/>
  <c r="AI253" i="1" s="1"/>
  <c r="AI254" i="1" s="1"/>
  <c r="AI255" i="1" s="1"/>
  <c r="AI226" i="1"/>
  <c r="AI227" i="1" s="1"/>
  <c r="AI228" i="1" s="1"/>
  <c r="AI229" i="1" s="1"/>
  <c r="AI225" i="1"/>
  <c r="AK223" i="1"/>
  <c r="AL223" i="1" s="1"/>
  <c r="AM223" i="1" s="1"/>
  <c r="AN223" i="1" s="1"/>
  <c r="AO223" i="1" s="1"/>
  <c r="AP223" i="1" s="1"/>
  <c r="AQ223" i="1" s="1"/>
  <c r="AR223" i="1" s="1"/>
  <c r="AS223" i="1" s="1"/>
  <c r="AT223" i="1" s="1"/>
  <c r="AU223" i="1" s="1"/>
  <c r="AV223" i="1" s="1"/>
  <c r="AW223" i="1" s="1"/>
  <c r="AX223" i="1" s="1"/>
  <c r="AY223" i="1" s="1"/>
  <c r="AZ223" i="1" s="1"/>
  <c r="BA223" i="1" s="1"/>
  <c r="BB223" i="1" s="1"/>
  <c r="BC223" i="1" s="1"/>
  <c r="BD223" i="1" s="1"/>
  <c r="BE223" i="1" s="1"/>
  <c r="BF223" i="1" s="1"/>
  <c r="BG223" i="1" s="1"/>
  <c r="BH223" i="1" s="1"/>
  <c r="BI223" i="1" s="1"/>
  <c r="BJ223" i="1" s="1"/>
  <c r="BK223" i="1" s="1"/>
  <c r="BL223" i="1" s="1"/>
  <c r="BM223" i="1" s="1"/>
  <c r="BN223" i="1" s="1"/>
  <c r="BO223" i="1" s="1"/>
  <c r="AI201" i="1"/>
  <c r="AI202" i="1" s="1"/>
  <c r="AI203" i="1" s="1"/>
  <c r="AI204" i="1" s="1"/>
  <c r="AI205" i="1" s="1"/>
  <c r="AI206" i="1" s="1"/>
  <c r="AI207" i="1" s="1"/>
  <c r="AI208" i="1" s="1"/>
  <c r="AI209" i="1" s="1"/>
  <c r="AI210" i="1" s="1"/>
  <c r="AI211" i="1" s="1"/>
  <c r="AI212" i="1" s="1"/>
  <c r="AI213" i="1" s="1"/>
  <c r="AI214" i="1" s="1"/>
  <c r="AI215" i="1" s="1"/>
  <c r="AI216" i="1" s="1"/>
  <c r="AI217" i="1" s="1"/>
  <c r="AI218" i="1" s="1"/>
  <c r="AI219" i="1" s="1"/>
  <c r="AI220" i="1" s="1"/>
  <c r="AI221" i="1" s="1"/>
  <c r="AI194" i="1"/>
  <c r="AI195" i="1" s="1"/>
  <c r="AI196" i="1" s="1"/>
  <c r="AI197" i="1" s="1"/>
  <c r="AI198" i="1" s="1"/>
  <c r="AI199" i="1" s="1"/>
  <c r="AI200" i="1" s="1"/>
  <c r="AI191" i="1"/>
  <c r="AI192" i="1" s="1"/>
  <c r="AI193" i="1" s="1"/>
  <c r="AR189" i="1"/>
  <c r="AS189" i="1" s="1"/>
  <c r="AT189" i="1" s="1"/>
  <c r="AU189" i="1" s="1"/>
  <c r="AV189" i="1" s="1"/>
  <c r="AW189" i="1" s="1"/>
  <c r="AX189" i="1" s="1"/>
  <c r="AY189" i="1" s="1"/>
  <c r="AZ189" i="1" s="1"/>
  <c r="BA189" i="1" s="1"/>
  <c r="BB189" i="1" s="1"/>
  <c r="BC189" i="1" s="1"/>
  <c r="BD189" i="1" s="1"/>
  <c r="BE189" i="1" s="1"/>
  <c r="BF189" i="1" s="1"/>
  <c r="BG189" i="1" s="1"/>
  <c r="BH189" i="1" s="1"/>
  <c r="BI189" i="1" s="1"/>
  <c r="BJ189" i="1" s="1"/>
  <c r="BK189" i="1" s="1"/>
  <c r="BL189" i="1" s="1"/>
  <c r="BM189" i="1" s="1"/>
  <c r="BN189" i="1" s="1"/>
  <c r="BO189" i="1" s="1"/>
  <c r="AK189" i="1"/>
  <c r="AL189" i="1" s="1"/>
  <c r="AM189" i="1" s="1"/>
  <c r="AN189" i="1" s="1"/>
  <c r="AO189" i="1" s="1"/>
  <c r="AP189" i="1" s="1"/>
  <c r="AQ189" i="1" s="1"/>
  <c r="AI163" i="1"/>
  <c r="AI164" i="1" s="1"/>
  <c r="AI165" i="1" s="1"/>
  <c r="AI166" i="1" s="1"/>
  <c r="AI167" i="1" s="1"/>
  <c r="AI168" i="1" s="1"/>
  <c r="AI169" i="1" s="1"/>
  <c r="AI170" i="1" s="1"/>
  <c r="AI171" i="1" s="1"/>
  <c r="AI172" i="1" s="1"/>
  <c r="AI173" i="1" s="1"/>
  <c r="AI174" i="1" s="1"/>
  <c r="AI175" i="1" s="1"/>
  <c r="AI176" i="1" s="1"/>
  <c r="AI177" i="1" s="1"/>
  <c r="AI178" i="1" s="1"/>
  <c r="AI179" i="1" s="1"/>
  <c r="AI180" i="1" s="1"/>
  <c r="AI181" i="1" s="1"/>
  <c r="AI182" i="1" s="1"/>
  <c r="AI183" i="1" s="1"/>
  <c r="AI184" i="1" s="1"/>
  <c r="AI185" i="1" s="1"/>
  <c r="AI186" i="1" s="1"/>
  <c r="AI187" i="1" s="1"/>
  <c r="AI157" i="1"/>
  <c r="AI158" i="1" s="1"/>
  <c r="AI159" i="1" s="1"/>
  <c r="AI160" i="1" s="1"/>
  <c r="AI161" i="1" s="1"/>
  <c r="AI162" i="1" s="1"/>
  <c r="AQ155" i="1"/>
  <c r="AR155" i="1" s="1"/>
  <c r="AS155" i="1" s="1"/>
  <c r="AT155" i="1" s="1"/>
  <c r="AU155" i="1" s="1"/>
  <c r="AV155" i="1" s="1"/>
  <c r="AW155" i="1" s="1"/>
  <c r="AX155" i="1" s="1"/>
  <c r="AY155" i="1" s="1"/>
  <c r="AZ155" i="1" s="1"/>
  <c r="BA155" i="1" s="1"/>
  <c r="BB155" i="1" s="1"/>
  <c r="BC155" i="1" s="1"/>
  <c r="BD155" i="1" s="1"/>
  <c r="BE155" i="1" s="1"/>
  <c r="BF155" i="1" s="1"/>
  <c r="BG155" i="1" s="1"/>
  <c r="BH155" i="1" s="1"/>
  <c r="BI155" i="1" s="1"/>
  <c r="BJ155" i="1" s="1"/>
  <c r="BK155" i="1" s="1"/>
  <c r="BL155" i="1" s="1"/>
  <c r="BM155" i="1" s="1"/>
  <c r="BN155" i="1" s="1"/>
  <c r="BO155" i="1" s="1"/>
  <c r="AL155" i="1"/>
  <c r="AM155" i="1" s="1"/>
  <c r="AN155" i="1" s="1"/>
  <c r="AO155" i="1" s="1"/>
  <c r="AP155" i="1" s="1"/>
  <c r="AK155" i="1"/>
  <c r="AI123" i="1"/>
  <c r="AI124" i="1" s="1"/>
  <c r="AI125" i="1" s="1"/>
  <c r="AI126" i="1" s="1"/>
  <c r="AI127" i="1" s="1"/>
  <c r="AI128" i="1" s="1"/>
  <c r="AI129" i="1" s="1"/>
  <c r="AI130" i="1" s="1"/>
  <c r="AI131" i="1" s="1"/>
  <c r="AI132" i="1" s="1"/>
  <c r="AI133" i="1" s="1"/>
  <c r="AI134" i="1" s="1"/>
  <c r="AI135" i="1" s="1"/>
  <c r="AI136" i="1" s="1"/>
  <c r="AI137" i="1" s="1"/>
  <c r="AI138" i="1" s="1"/>
  <c r="AI139" i="1" s="1"/>
  <c r="AI140" i="1" s="1"/>
  <c r="AI141" i="1" s="1"/>
  <c r="AI142" i="1" s="1"/>
  <c r="AI143" i="1" s="1"/>
  <c r="AI144" i="1" s="1"/>
  <c r="AI145" i="1" s="1"/>
  <c r="AI146" i="1" s="1"/>
  <c r="AI147" i="1" s="1"/>
  <c r="AI148" i="1" s="1"/>
  <c r="AI149" i="1" s="1"/>
  <c r="AI150" i="1" s="1"/>
  <c r="AI151" i="1" s="1"/>
  <c r="AI152" i="1" s="1"/>
  <c r="AI153" i="1" s="1"/>
  <c r="AK121" i="1"/>
  <c r="AL121" i="1" s="1"/>
  <c r="AM121" i="1" s="1"/>
  <c r="AN121" i="1" s="1"/>
  <c r="AO121" i="1" s="1"/>
  <c r="AP121" i="1" s="1"/>
  <c r="AQ121" i="1" s="1"/>
  <c r="AR121" i="1" s="1"/>
  <c r="AS121" i="1" s="1"/>
  <c r="AT121" i="1" s="1"/>
  <c r="AU121" i="1" s="1"/>
  <c r="AV121" i="1" s="1"/>
  <c r="AW121" i="1" s="1"/>
  <c r="AX121" i="1" s="1"/>
  <c r="AY121" i="1" s="1"/>
  <c r="AZ121" i="1" s="1"/>
  <c r="BA121" i="1" s="1"/>
  <c r="BB121" i="1" s="1"/>
  <c r="BC121" i="1" s="1"/>
  <c r="BD121" i="1" s="1"/>
  <c r="BE121" i="1" s="1"/>
  <c r="BF121" i="1" s="1"/>
  <c r="BG121" i="1" s="1"/>
  <c r="BH121" i="1" s="1"/>
  <c r="BI121" i="1" s="1"/>
  <c r="BJ121" i="1" s="1"/>
  <c r="BK121" i="1" s="1"/>
  <c r="BL121" i="1" s="1"/>
  <c r="BM121" i="1" s="1"/>
  <c r="BN121" i="1" s="1"/>
  <c r="BO121" i="1" s="1"/>
  <c r="AI89" i="1"/>
  <c r="AI90" i="1" s="1"/>
  <c r="AI91" i="1" s="1"/>
  <c r="AI92" i="1" s="1"/>
  <c r="AI93" i="1" s="1"/>
  <c r="AI94" i="1" s="1"/>
  <c r="AI95" i="1" s="1"/>
  <c r="AI96" i="1" s="1"/>
  <c r="AI97" i="1" s="1"/>
  <c r="AI98" i="1" s="1"/>
  <c r="AI99" i="1" s="1"/>
  <c r="AI100" i="1" s="1"/>
  <c r="AI101" i="1" s="1"/>
  <c r="AI102" i="1" s="1"/>
  <c r="AI103" i="1" s="1"/>
  <c r="AI104" i="1" s="1"/>
  <c r="AI105" i="1" s="1"/>
  <c r="AI106" i="1" s="1"/>
  <c r="AI107" i="1" s="1"/>
  <c r="AI108" i="1" s="1"/>
  <c r="AI109" i="1" s="1"/>
  <c r="AI110" i="1" s="1"/>
  <c r="AI111" i="1" s="1"/>
  <c r="AI112" i="1" s="1"/>
  <c r="AI113" i="1" s="1"/>
  <c r="AI114" i="1" s="1"/>
  <c r="AI115" i="1" s="1"/>
  <c r="AI116" i="1" s="1"/>
  <c r="AI117" i="1" s="1"/>
  <c r="AI118" i="1" s="1"/>
  <c r="AI119" i="1" s="1"/>
  <c r="AL87" i="1"/>
  <c r="AM87" i="1" s="1"/>
  <c r="AN87" i="1" s="1"/>
  <c r="AO87" i="1" s="1"/>
  <c r="AP87" i="1" s="1"/>
  <c r="AQ87" i="1" s="1"/>
  <c r="AR87" i="1" s="1"/>
  <c r="AS87" i="1" s="1"/>
  <c r="AT87" i="1" s="1"/>
  <c r="AU87" i="1" s="1"/>
  <c r="AV87" i="1" s="1"/>
  <c r="AW87" i="1" s="1"/>
  <c r="AX87" i="1" s="1"/>
  <c r="AY87" i="1" s="1"/>
  <c r="AZ87" i="1" s="1"/>
  <c r="BA87" i="1" s="1"/>
  <c r="BB87" i="1" s="1"/>
  <c r="BC87" i="1" s="1"/>
  <c r="BD87" i="1" s="1"/>
  <c r="BE87" i="1" s="1"/>
  <c r="BF87" i="1" s="1"/>
  <c r="BG87" i="1" s="1"/>
  <c r="BH87" i="1" s="1"/>
  <c r="BI87" i="1" s="1"/>
  <c r="BJ87" i="1" s="1"/>
  <c r="BK87" i="1" s="1"/>
  <c r="BL87" i="1" s="1"/>
  <c r="BM87" i="1" s="1"/>
  <c r="BN87" i="1" s="1"/>
  <c r="BO87" i="1" s="1"/>
  <c r="AK87" i="1"/>
  <c r="AI55" i="1"/>
  <c r="AI56" i="1" s="1"/>
  <c r="AI57" i="1" s="1"/>
  <c r="AI58" i="1" s="1"/>
  <c r="AI59" i="1" s="1"/>
  <c r="AI60" i="1" s="1"/>
  <c r="AI61" i="1" s="1"/>
  <c r="AI62" i="1" s="1"/>
  <c r="AI63" i="1" s="1"/>
  <c r="AI64" i="1" s="1"/>
  <c r="AI65" i="1" s="1"/>
  <c r="AI66" i="1" s="1"/>
  <c r="AI67" i="1" s="1"/>
  <c r="AI68" i="1" s="1"/>
  <c r="AI69" i="1" s="1"/>
  <c r="AI70" i="1" s="1"/>
  <c r="AI71" i="1" s="1"/>
  <c r="AI72" i="1" s="1"/>
  <c r="AI73" i="1" s="1"/>
  <c r="AI74" i="1" s="1"/>
  <c r="AI75" i="1" s="1"/>
  <c r="AI76" i="1" s="1"/>
  <c r="AI77" i="1" s="1"/>
  <c r="AI78" i="1" s="1"/>
  <c r="AI79" i="1" s="1"/>
  <c r="AI80" i="1" s="1"/>
  <c r="AI81" i="1" s="1"/>
  <c r="AI82" i="1" s="1"/>
  <c r="AI83" i="1" s="1"/>
  <c r="AI84" i="1" s="1"/>
  <c r="AI85" i="1" s="1"/>
  <c r="AK53" i="1"/>
  <c r="AL53" i="1" s="1"/>
  <c r="AM53" i="1" s="1"/>
  <c r="AN53" i="1" s="1"/>
  <c r="AO53" i="1" s="1"/>
  <c r="AP53" i="1" s="1"/>
  <c r="AQ53" i="1" s="1"/>
  <c r="AR53" i="1" s="1"/>
  <c r="AS53" i="1" s="1"/>
  <c r="AT53" i="1" s="1"/>
  <c r="AU53" i="1" s="1"/>
  <c r="AV53" i="1" s="1"/>
  <c r="AW53" i="1" s="1"/>
  <c r="AX53" i="1" s="1"/>
  <c r="AY53" i="1" s="1"/>
  <c r="AZ53" i="1" s="1"/>
  <c r="BA53" i="1" s="1"/>
  <c r="BB53" i="1" s="1"/>
  <c r="BC53" i="1" s="1"/>
  <c r="BD53" i="1" s="1"/>
  <c r="BE53" i="1" s="1"/>
  <c r="BF53" i="1" s="1"/>
  <c r="BG53" i="1" s="1"/>
  <c r="BH53" i="1" s="1"/>
  <c r="BI53" i="1" s="1"/>
  <c r="BJ53" i="1" s="1"/>
  <c r="BK53" i="1" s="1"/>
  <c r="BL53" i="1" s="1"/>
  <c r="BM53" i="1" s="1"/>
  <c r="BN53" i="1" s="1"/>
  <c r="BO53" i="1" s="1"/>
  <c r="AI22" i="1"/>
  <c r="AI23" i="1" s="1"/>
  <c r="AI24" i="1" s="1"/>
  <c r="AI25" i="1" s="1"/>
  <c r="AI26" i="1" s="1"/>
  <c r="AI27" i="1" s="1"/>
  <c r="AI28" i="1" s="1"/>
  <c r="AI29" i="1" s="1"/>
  <c r="AI30" i="1" s="1"/>
  <c r="AI31" i="1" s="1"/>
  <c r="AI32" i="1" s="1"/>
  <c r="AI33" i="1" s="1"/>
  <c r="AI34" i="1" s="1"/>
  <c r="AI35" i="1" s="1"/>
  <c r="AI36" i="1" s="1"/>
  <c r="AI37" i="1" s="1"/>
  <c r="AI38" i="1" s="1"/>
  <c r="AI39" i="1" s="1"/>
  <c r="AI40" i="1" s="1"/>
  <c r="AI41" i="1" s="1"/>
  <c r="AI42" i="1" s="1"/>
  <c r="AI43" i="1" s="1"/>
  <c r="AI44" i="1" s="1"/>
  <c r="AI45" i="1" s="1"/>
  <c r="AI46" i="1" s="1"/>
  <c r="AI47" i="1" s="1"/>
  <c r="AI48" i="1" s="1"/>
  <c r="AI49" i="1" s="1"/>
  <c r="AI50" i="1" s="1"/>
  <c r="AI51" i="1" s="1"/>
  <c r="AI21" i="1"/>
  <c r="AL19" i="1"/>
  <c r="AM19" i="1" s="1"/>
  <c r="AN19" i="1" s="1"/>
  <c r="AO19" i="1" s="1"/>
  <c r="AP19" i="1" s="1"/>
  <c r="AQ19" i="1" s="1"/>
  <c r="AR19" i="1" s="1"/>
  <c r="AS19" i="1" s="1"/>
  <c r="AT19" i="1" s="1"/>
  <c r="AU19" i="1" s="1"/>
  <c r="AV19" i="1" s="1"/>
  <c r="AW19" i="1" s="1"/>
  <c r="AX19" i="1" s="1"/>
  <c r="AY19" i="1" s="1"/>
  <c r="AZ19" i="1" s="1"/>
  <c r="BA19" i="1" s="1"/>
  <c r="BB19" i="1" s="1"/>
  <c r="BC19" i="1" s="1"/>
  <c r="BD19" i="1" s="1"/>
  <c r="BE19" i="1" s="1"/>
  <c r="BF19" i="1" s="1"/>
  <c r="BG19" i="1" s="1"/>
  <c r="BH19" i="1" s="1"/>
  <c r="BI19" i="1" s="1"/>
  <c r="BJ19" i="1" s="1"/>
  <c r="BK19" i="1" s="1"/>
  <c r="BL19" i="1" s="1"/>
  <c r="BM19" i="1" s="1"/>
  <c r="BN19" i="1" s="1"/>
  <c r="BO19" i="1" s="1"/>
  <c r="AK19" i="1"/>
  <c r="A327" i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D325" i="1"/>
  <c r="E325" i="1" s="1"/>
  <c r="F325" i="1" s="1"/>
  <c r="G325" i="1" s="1"/>
  <c r="H325" i="1" s="1"/>
  <c r="I325" i="1" s="1"/>
  <c r="J325" i="1" s="1"/>
  <c r="K325" i="1" s="1"/>
  <c r="L325" i="1" s="1"/>
  <c r="M325" i="1" s="1"/>
  <c r="N325" i="1" s="1"/>
  <c r="O325" i="1" s="1"/>
  <c r="P325" i="1" s="1"/>
  <c r="Q325" i="1" s="1"/>
  <c r="R325" i="1" s="1"/>
  <c r="S325" i="1" s="1"/>
  <c r="T325" i="1" s="1"/>
  <c r="U325" i="1" s="1"/>
  <c r="V325" i="1" s="1"/>
  <c r="W325" i="1" s="1"/>
  <c r="X325" i="1" s="1"/>
  <c r="Y325" i="1" s="1"/>
  <c r="Z325" i="1" s="1"/>
  <c r="AA325" i="1" s="1"/>
  <c r="AB325" i="1" s="1"/>
  <c r="AC325" i="1" s="1"/>
  <c r="AD325" i="1" s="1"/>
  <c r="AE325" i="1" s="1"/>
  <c r="AF325" i="1" s="1"/>
  <c r="AG325" i="1" s="1"/>
  <c r="C325" i="1"/>
  <c r="A293" i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C291" i="1"/>
  <c r="D291" i="1" s="1"/>
  <c r="E291" i="1" s="1"/>
  <c r="F291" i="1" s="1"/>
  <c r="G291" i="1" s="1"/>
  <c r="H291" i="1" s="1"/>
  <c r="I291" i="1" s="1"/>
  <c r="J291" i="1" s="1"/>
  <c r="K291" i="1" s="1"/>
  <c r="L291" i="1" s="1"/>
  <c r="M291" i="1" s="1"/>
  <c r="N291" i="1" s="1"/>
  <c r="O291" i="1" s="1"/>
  <c r="P291" i="1" s="1"/>
  <c r="Q291" i="1" s="1"/>
  <c r="R291" i="1" s="1"/>
  <c r="S291" i="1" s="1"/>
  <c r="T291" i="1" s="1"/>
  <c r="U291" i="1" s="1"/>
  <c r="V291" i="1" s="1"/>
  <c r="W291" i="1" s="1"/>
  <c r="X291" i="1" s="1"/>
  <c r="Y291" i="1" s="1"/>
  <c r="Z291" i="1" s="1"/>
  <c r="AA291" i="1" s="1"/>
  <c r="AB291" i="1" s="1"/>
  <c r="AC291" i="1" s="1"/>
  <c r="AD291" i="1" s="1"/>
  <c r="AE291" i="1" s="1"/>
  <c r="AF291" i="1" s="1"/>
  <c r="AG291" i="1" s="1"/>
  <c r="A259" i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C257" i="1"/>
  <c r="D257" i="1" s="1"/>
  <c r="E257" i="1" s="1"/>
  <c r="F257" i="1" s="1"/>
  <c r="G257" i="1" s="1"/>
  <c r="H257" i="1" s="1"/>
  <c r="I257" i="1" s="1"/>
  <c r="J257" i="1" s="1"/>
  <c r="K257" i="1" s="1"/>
  <c r="L257" i="1" s="1"/>
  <c r="M257" i="1" s="1"/>
  <c r="N257" i="1" s="1"/>
  <c r="O257" i="1" s="1"/>
  <c r="P257" i="1" s="1"/>
  <c r="Q257" i="1" s="1"/>
  <c r="R257" i="1" s="1"/>
  <c r="S257" i="1" s="1"/>
  <c r="T257" i="1" s="1"/>
  <c r="U257" i="1" s="1"/>
  <c r="V257" i="1" s="1"/>
  <c r="W257" i="1" s="1"/>
  <c r="X257" i="1" s="1"/>
  <c r="Y257" i="1" s="1"/>
  <c r="Z257" i="1" s="1"/>
  <c r="AA257" i="1" s="1"/>
  <c r="AB257" i="1" s="1"/>
  <c r="AC257" i="1" s="1"/>
  <c r="AD257" i="1" s="1"/>
  <c r="AE257" i="1" s="1"/>
  <c r="AF257" i="1" s="1"/>
  <c r="AG257" i="1" s="1"/>
  <c r="A225" i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C223" i="1"/>
  <c r="D223" i="1" s="1"/>
  <c r="E223" i="1" s="1"/>
  <c r="F223" i="1" s="1"/>
  <c r="G223" i="1" s="1"/>
  <c r="H223" i="1" s="1"/>
  <c r="I223" i="1" s="1"/>
  <c r="J223" i="1" s="1"/>
  <c r="K223" i="1" s="1"/>
  <c r="L223" i="1" s="1"/>
  <c r="M223" i="1" s="1"/>
  <c r="N223" i="1" s="1"/>
  <c r="O223" i="1" s="1"/>
  <c r="P223" i="1" s="1"/>
  <c r="Q223" i="1" s="1"/>
  <c r="R223" i="1" s="1"/>
  <c r="S223" i="1" s="1"/>
  <c r="T223" i="1" s="1"/>
  <c r="U223" i="1" s="1"/>
  <c r="V223" i="1" s="1"/>
  <c r="W223" i="1" s="1"/>
  <c r="X223" i="1" s="1"/>
  <c r="Y223" i="1" s="1"/>
  <c r="Z223" i="1" s="1"/>
  <c r="AA223" i="1" s="1"/>
  <c r="AB223" i="1" s="1"/>
  <c r="AC223" i="1" s="1"/>
  <c r="AD223" i="1" s="1"/>
  <c r="AE223" i="1" s="1"/>
  <c r="AF223" i="1" s="1"/>
  <c r="AG223" i="1" s="1"/>
  <c r="A191" i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D189" i="1"/>
  <c r="E189" i="1" s="1"/>
  <c r="F189" i="1" s="1"/>
  <c r="G189" i="1" s="1"/>
  <c r="H189" i="1" s="1"/>
  <c r="I189" i="1" s="1"/>
  <c r="J189" i="1" s="1"/>
  <c r="K189" i="1" s="1"/>
  <c r="L189" i="1" s="1"/>
  <c r="M189" i="1" s="1"/>
  <c r="N189" i="1" s="1"/>
  <c r="O189" i="1" s="1"/>
  <c r="P189" i="1" s="1"/>
  <c r="Q189" i="1" s="1"/>
  <c r="R189" i="1" s="1"/>
  <c r="S189" i="1" s="1"/>
  <c r="T189" i="1" s="1"/>
  <c r="U189" i="1" s="1"/>
  <c r="V189" i="1" s="1"/>
  <c r="W189" i="1" s="1"/>
  <c r="X189" i="1" s="1"/>
  <c r="Y189" i="1" s="1"/>
  <c r="Z189" i="1" s="1"/>
  <c r="AA189" i="1" s="1"/>
  <c r="AB189" i="1" s="1"/>
  <c r="AC189" i="1" s="1"/>
  <c r="AD189" i="1" s="1"/>
  <c r="AE189" i="1" s="1"/>
  <c r="AF189" i="1" s="1"/>
  <c r="AG189" i="1" s="1"/>
  <c r="C189" i="1"/>
  <c r="A157" i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C155" i="1"/>
  <c r="D155" i="1" s="1"/>
  <c r="E155" i="1" s="1"/>
  <c r="F155" i="1" s="1"/>
  <c r="G155" i="1" s="1"/>
  <c r="H155" i="1" s="1"/>
  <c r="I155" i="1" s="1"/>
  <c r="J155" i="1" s="1"/>
  <c r="K155" i="1" s="1"/>
  <c r="L155" i="1" s="1"/>
  <c r="M155" i="1" s="1"/>
  <c r="N155" i="1" s="1"/>
  <c r="O155" i="1" s="1"/>
  <c r="P155" i="1" s="1"/>
  <c r="Q155" i="1" s="1"/>
  <c r="R155" i="1" s="1"/>
  <c r="S155" i="1" s="1"/>
  <c r="T155" i="1" s="1"/>
  <c r="U155" i="1" s="1"/>
  <c r="V155" i="1" s="1"/>
  <c r="W155" i="1" s="1"/>
  <c r="X155" i="1" s="1"/>
  <c r="Y155" i="1" s="1"/>
  <c r="Z155" i="1" s="1"/>
  <c r="AA155" i="1" s="1"/>
  <c r="AB155" i="1" s="1"/>
  <c r="AC155" i="1" s="1"/>
  <c r="AD155" i="1" s="1"/>
  <c r="AE155" i="1" s="1"/>
  <c r="AF155" i="1" s="1"/>
  <c r="AG155" i="1" s="1"/>
  <c r="A123" i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E121" i="1"/>
  <c r="F121" i="1" s="1"/>
  <c r="G121" i="1" s="1"/>
  <c r="H121" i="1" s="1"/>
  <c r="I121" i="1" s="1"/>
  <c r="J121" i="1" s="1"/>
  <c r="K121" i="1" s="1"/>
  <c r="L121" i="1" s="1"/>
  <c r="M121" i="1" s="1"/>
  <c r="N121" i="1" s="1"/>
  <c r="O121" i="1" s="1"/>
  <c r="P121" i="1" s="1"/>
  <c r="Q121" i="1" s="1"/>
  <c r="R121" i="1" s="1"/>
  <c r="S121" i="1" s="1"/>
  <c r="T121" i="1" s="1"/>
  <c r="U121" i="1" s="1"/>
  <c r="V121" i="1" s="1"/>
  <c r="W121" i="1" s="1"/>
  <c r="X121" i="1" s="1"/>
  <c r="Y121" i="1" s="1"/>
  <c r="Z121" i="1" s="1"/>
  <c r="AA121" i="1" s="1"/>
  <c r="AB121" i="1" s="1"/>
  <c r="AC121" i="1" s="1"/>
  <c r="AD121" i="1" s="1"/>
  <c r="AE121" i="1" s="1"/>
  <c r="AF121" i="1" s="1"/>
  <c r="AG121" i="1" s="1"/>
  <c r="D121" i="1"/>
  <c r="C121" i="1"/>
  <c r="A89" i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C87" i="1"/>
  <c r="D87" i="1" s="1"/>
  <c r="E87" i="1" s="1"/>
  <c r="F87" i="1" s="1"/>
  <c r="G87" i="1" s="1"/>
  <c r="H87" i="1" s="1"/>
  <c r="I87" i="1" s="1"/>
  <c r="J87" i="1" s="1"/>
  <c r="K87" i="1" s="1"/>
  <c r="L87" i="1" s="1"/>
  <c r="M87" i="1" s="1"/>
  <c r="N87" i="1" s="1"/>
  <c r="O87" i="1" s="1"/>
  <c r="P87" i="1" s="1"/>
  <c r="Q87" i="1" s="1"/>
  <c r="R87" i="1" s="1"/>
  <c r="S87" i="1" s="1"/>
  <c r="T87" i="1" s="1"/>
  <c r="U87" i="1" s="1"/>
  <c r="V87" i="1" s="1"/>
  <c r="W87" i="1" s="1"/>
  <c r="X87" i="1" s="1"/>
  <c r="Y87" i="1" s="1"/>
  <c r="Z87" i="1" s="1"/>
  <c r="AA87" i="1" s="1"/>
  <c r="AB87" i="1" s="1"/>
  <c r="AC87" i="1" s="1"/>
  <c r="AD87" i="1" s="1"/>
  <c r="AE87" i="1" s="1"/>
  <c r="AF87" i="1" s="1"/>
  <c r="AG87" i="1" s="1"/>
  <c r="A55" i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D53" i="1"/>
  <c r="E53" i="1" s="1"/>
  <c r="F53" i="1" s="1"/>
  <c r="G53" i="1" s="1"/>
  <c r="H53" i="1" s="1"/>
  <c r="I53" i="1" s="1"/>
  <c r="J53" i="1" s="1"/>
  <c r="K53" i="1" s="1"/>
  <c r="L53" i="1" s="1"/>
  <c r="M53" i="1" s="1"/>
  <c r="N53" i="1" s="1"/>
  <c r="O53" i="1" s="1"/>
  <c r="P53" i="1" s="1"/>
  <c r="Q53" i="1" s="1"/>
  <c r="R53" i="1" s="1"/>
  <c r="S53" i="1" s="1"/>
  <c r="T53" i="1" s="1"/>
  <c r="U53" i="1" s="1"/>
  <c r="V53" i="1" s="1"/>
  <c r="W53" i="1" s="1"/>
  <c r="X53" i="1" s="1"/>
  <c r="Y53" i="1" s="1"/>
  <c r="Z53" i="1" s="1"/>
  <c r="AA53" i="1" s="1"/>
  <c r="AB53" i="1" s="1"/>
  <c r="AC53" i="1" s="1"/>
  <c r="AD53" i="1" s="1"/>
  <c r="AE53" i="1" s="1"/>
  <c r="AF53" i="1" s="1"/>
  <c r="AG53" i="1" s="1"/>
  <c r="C53" i="1"/>
  <c r="A30" i="1"/>
  <c r="A31" i="1"/>
  <c r="A32" i="1"/>
  <c r="A33" i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N19" i="1"/>
  <c r="O19" i="1"/>
  <c r="P19" i="1"/>
  <c r="Q19" i="1"/>
  <c r="R19" i="1" s="1"/>
  <c r="S19" i="1" s="1"/>
  <c r="T19" i="1" s="1"/>
  <c r="U19" i="1" s="1"/>
  <c r="V19" i="1" s="1"/>
  <c r="W19" i="1" s="1"/>
  <c r="X19" i="1" s="1"/>
  <c r="Y19" i="1" s="1"/>
  <c r="Z19" i="1" s="1"/>
  <c r="AA19" i="1" s="1"/>
  <c r="AB19" i="1" s="1"/>
  <c r="AC19" i="1" s="1"/>
  <c r="AD19" i="1" s="1"/>
  <c r="AE19" i="1" s="1"/>
  <c r="AF19" i="1" s="1"/>
  <c r="AG19" i="1" s="1"/>
  <c r="L19" i="1"/>
  <c r="M19" i="1"/>
  <c r="F17" i="1" l="1"/>
  <c r="F16" i="1"/>
  <c r="F15" i="1"/>
  <c r="F14" i="1"/>
  <c r="F13" i="1"/>
  <c r="F12" i="1"/>
  <c r="F11" i="1"/>
  <c r="F10" i="1"/>
  <c r="F8" i="1"/>
  <c r="F9" i="1"/>
  <c r="F7" i="1"/>
  <c r="F6" i="1"/>
  <c r="F5" i="1"/>
  <c r="F4" i="1"/>
  <c r="F3" i="1"/>
  <c r="C18" i="6" l="1"/>
  <c r="D18" i="6" s="1"/>
  <c r="C7" i="6"/>
  <c r="D7" i="6" s="1"/>
  <c r="C15" i="6"/>
  <c r="D15" i="6" s="1"/>
  <c r="C8" i="6"/>
  <c r="D8" i="6" s="1"/>
  <c r="E8" i="6" s="1"/>
  <c r="F8" i="6" s="1"/>
  <c r="C9" i="6"/>
  <c r="D9" i="6" s="1"/>
  <c r="C10" i="6"/>
  <c r="D10" i="6" s="1"/>
  <c r="C14" i="6"/>
  <c r="D14" i="6" s="1"/>
  <c r="C11" i="6"/>
  <c r="D11" i="6" s="1"/>
  <c r="C13" i="6"/>
  <c r="D13" i="6" s="1"/>
  <c r="C16" i="6"/>
  <c r="D16" i="6" s="1"/>
  <c r="C17" i="6"/>
  <c r="D17" i="6" s="1"/>
  <c r="C12" i="6"/>
  <c r="D12" i="6" s="1"/>
  <c r="A48" i="1"/>
  <c r="A49" i="1" s="1"/>
  <c r="A50" i="1" s="1"/>
  <c r="A51" i="1" s="1"/>
  <c r="E7" i="6" l="1"/>
  <c r="F7" i="6" s="1"/>
  <c r="E16" i="6"/>
  <c r="F16" i="6" s="1"/>
  <c r="E11" i="6"/>
  <c r="F11" i="6" s="1"/>
  <c r="E13" i="6"/>
  <c r="F13" i="6" s="1"/>
  <c r="E15" i="6"/>
  <c r="F15" i="6" s="1"/>
  <c r="E9" i="6"/>
  <c r="F9" i="6" s="1"/>
  <c r="E17" i="6"/>
  <c r="F17" i="6" s="1"/>
  <c r="G29" i="7"/>
  <c r="F40" i="7"/>
  <c r="F44" i="7"/>
  <c r="F96" i="7"/>
  <c r="F100" i="7"/>
  <c r="F140" i="7"/>
  <c r="F144" i="7"/>
  <c r="F39" i="7"/>
  <c r="F43" i="7"/>
  <c r="F47" i="7"/>
  <c r="G84" i="7"/>
  <c r="F95" i="7"/>
  <c r="F99" i="7"/>
  <c r="F139" i="7"/>
  <c r="F143" i="7"/>
  <c r="F147" i="7"/>
  <c r="F46" i="7"/>
  <c r="F145" i="7"/>
  <c r="F41" i="7"/>
  <c r="F94" i="7"/>
  <c r="F98" i="7"/>
  <c r="F102" i="7"/>
  <c r="F146" i="7"/>
  <c r="E184" i="7"/>
  <c r="G19" i="7"/>
  <c r="F42" i="7"/>
  <c r="F97" i="7"/>
  <c r="F141" i="7"/>
  <c r="E202" i="7"/>
  <c r="E200" i="7"/>
  <c r="E193" i="7"/>
  <c r="E186" i="7"/>
  <c r="F101" i="7"/>
  <c r="F142" i="7"/>
  <c r="E218" i="7"/>
  <c r="E216" i="7"/>
  <c r="E210" i="7"/>
  <c r="E208" i="7"/>
  <c r="E206" i="7"/>
  <c r="E198" i="7"/>
  <c r="E194" i="7"/>
  <c r="E185" i="7"/>
  <c r="F45" i="7"/>
  <c r="E189" i="7"/>
  <c r="E187" i="7"/>
  <c r="E214" i="7"/>
  <c r="E190" i="7"/>
  <c r="E188" i="7"/>
  <c r="E209" i="7"/>
  <c r="E192" i="7"/>
  <c r="E212" i="7"/>
  <c r="E191" i="7"/>
  <c r="E204" i="7"/>
  <c r="E215" i="7"/>
  <c r="E203" i="7"/>
  <c r="E217" i="7"/>
  <c r="E195" i="7"/>
  <c r="E213" i="7"/>
  <c r="E196" i="7"/>
  <c r="E205" i="7"/>
  <c r="E219" i="7"/>
  <c r="E201" i="7"/>
  <c r="E197" i="7"/>
  <c r="E199" i="7"/>
  <c r="E211" i="7"/>
  <c r="G12" i="7"/>
  <c r="E207" i="7"/>
  <c r="G33" i="7"/>
  <c r="G57" i="7"/>
  <c r="F72" i="7"/>
  <c r="G97" i="7"/>
  <c r="G105" i="7"/>
  <c r="F124" i="7"/>
  <c r="F128" i="7"/>
  <c r="F71" i="7"/>
  <c r="G88" i="7"/>
  <c r="G112" i="7"/>
  <c r="F127" i="7"/>
  <c r="F70" i="7"/>
  <c r="G142" i="7"/>
  <c r="G157" i="7"/>
  <c r="F172" i="7"/>
  <c r="E289" i="7"/>
  <c r="E288" i="7"/>
  <c r="F73" i="7"/>
  <c r="F126" i="7"/>
  <c r="F171" i="7"/>
  <c r="E292" i="7"/>
  <c r="G63" i="7"/>
  <c r="G118" i="7"/>
  <c r="G163" i="7"/>
  <c r="F208" i="7"/>
  <c r="G23" i="7"/>
  <c r="F125" i="7"/>
  <c r="F236" i="7"/>
  <c r="G42" i="7"/>
  <c r="F69" i="7"/>
  <c r="G150" i="7"/>
  <c r="F169" i="7"/>
  <c r="E291" i="7"/>
  <c r="E290" i="7"/>
  <c r="F239" i="7"/>
  <c r="F238" i="7"/>
  <c r="F207" i="7"/>
  <c r="F205" i="7"/>
  <c r="F170" i="7"/>
  <c r="F237" i="7"/>
  <c r="F173" i="7"/>
  <c r="F257" i="7"/>
  <c r="F273" i="7"/>
  <c r="G50" i="7"/>
  <c r="G186" i="7"/>
  <c r="F235" i="7"/>
  <c r="G193" i="7"/>
  <c r="E286" i="7"/>
  <c r="F259" i="7"/>
  <c r="F275" i="7"/>
  <c r="E294" i="7"/>
  <c r="F234" i="7"/>
  <c r="F209" i="7"/>
  <c r="F233" i="7"/>
  <c r="F271" i="7"/>
  <c r="G8" i="7"/>
  <c r="F260" i="7"/>
  <c r="E295" i="7"/>
  <c r="E293" i="7"/>
  <c r="G221" i="7"/>
  <c r="G250" i="7"/>
  <c r="F272" i="7"/>
  <c r="F206" i="7"/>
  <c r="F258" i="7"/>
  <c r="F274" i="7"/>
  <c r="E287" i="7"/>
  <c r="G227" i="7"/>
  <c r="F256" i="7"/>
  <c r="G199" i="7"/>
  <c r="G25" i="7"/>
  <c r="G65" i="7"/>
  <c r="F80" i="7"/>
  <c r="G125" i="7"/>
  <c r="G129" i="7"/>
  <c r="G44" i="7"/>
  <c r="G52" i="7"/>
  <c r="F79" i="7"/>
  <c r="G120" i="7"/>
  <c r="F135" i="7"/>
  <c r="G144" i="7"/>
  <c r="G35" i="7"/>
  <c r="G59" i="7"/>
  <c r="F78" i="7"/>
  <c r="G99" i="7"/>
  <c r="G107" i="7"/>
  <c r="G165" i="7"/>
  <c r="F180" i="7"/>
  <c r="E301" i="7"/>
  <c r="G70" i="7"/>
  <c r="F134" i="7"/>
  <c r="G152" i="7"/>
  <c r="F179" i="7"/>
  <c r="F291" i="7"/>
  <c r="G286" i="7"/>
  <c r="F216" i="7"/>
  <c r="F133" i="7"/>
  <c r="F178" i="7"/>
  <c r="F244" i="7"/>
  <c r="G74" i="7"/>
  <c r="G174" i="7"/>
  <c r="F281" i="7"/>
  <c r="F246" i="7"/>
  <c r="F215" i="7"/>
  <c r="F214" i="7"/>
  <c r="G90" i="7"/>
  <c r="G114" i="7"/>
  <c r="G159" i="7"/>
  <c r="G261" i="7"/>
  <c r="G257" i="7"/>
  <c r="F245" i="7"/>
  <c r="G170" i="7"/>
  <c r="G188" i="7"/>
  <c r="G223" i="7"/>
  <c r="G206" i="7"/>
  <c r="F280" i="7"/>
  <c r="G234" i="7"/>
  <c r="F267" i="7"/>
  <c r="G195" i="7"/>
  <c r="G272" i="7"/>
  <c r="G240" i="7"/>
  <c r="G252" i="7"/>
  <c r="F265" i="7"/>
  <c r="G229" i="7"/>
  <c r="E302" i="7"/>
  <c r="F282" i="7"/>
  <c r="F297" i="7"/>
  <c r="G276" i="7"/>
  <c r="G201" i="7"/>
  <c r="F290" i="7"/>
  <c r="F266" i="7"/>
  <c r="F298" i="7"/>
  <c r="F296" i="7"/>
  <c r="G6" i="7"/>
  <c r="G210" i="7"/>
  <c r="F292" i="7"/>
  <c r="G45" i="7"/>
  <c r="G53" i="7"/>
  <c r="G121" i="7"/>
  <c r="G133" i="7"/>
  <c r="F136" i="7"/>
  <c r="G145" i="7"/>
  <c r="G36" i="7"/>
  <c r="G60" i="7"/>
  <c r="G100" i="7"/>
  <c r="G108" i="7"/>
  <c r="G75" i="7"/>
  <c r="G91" i="7"/>
  <c r="G115" i="7"/>
  <c r="G153" i="7"/>
  <c r="G287" i="7"/>
  <c r="G26" i="7"/>
  <c r="G78" i="7"/>
  <c r="F81" i="7"/>
  <c r="G160" i="7"/>
  <c r="E303" i="7"/>
  <c r="G126" i="7"/>
  <c r="F137" i="7"/>
  <c r="G171" i="7"/>
  <c r="F182" i="7"/>
  <c r="G265" i="7"/>
  <c r="F283" i="7"/>
  <c r="G166" i="7"/>
  <c r="G262" i="7"/>
  <c r="F247" i="7"/>
  <c r="G71" i="7"/>
  <c r="F82" i="7"/>
  <c r="G130" i="7"/>
  <c r="G175" i="7"/>
  <c r="G280" i="7"/>
  <c r="G273" i="7"/>
  <c r="G277" i="7"/>
  <c r="G178" i="7"/>
  <c r="G189" i="7"/>
  <c r="F181" i="7"/>
  <c r="G66" i="7"/>
  <c r="G244" i="7"/>
  <c r="F217" i="7"/>
  <c r="G196" i="7"/>
  <c r="G214" i="7"/>
  <c r="F293" i="7"/>
  <c r="G5" i="7"/>
  <c r="F302" i="7"/>
  <c r="G290" i="7"/>
  <c r="F299" i="7"/>
  <c r="F218" i="7"/>
  <c r="F284" i="7"/>
  <c r="G211" i="7"/>
  <c r="G296" i="7"/>
  <c r="G202" i="7"/>
  <c r="F248" i="7"/>
  <c r="F268" i="7"/>
  <c r="G253" i="7"/>
  <c r="G258" i="7"/>
  <c r="G230" i="7"/>
  <c r="F269" i="7"/>
  <c r="G224" i="7"/>
  <c r="G241" i="7"/>
  <c r="F300" i="7"/>
  <c r="F294" i="7"/>
  <c r="G207" i="7"/>
  <c r="G235" i="7"/>
  <c r="F301" i="7"/>
  <c r="G37" i="7"/>
  <c r="G61" i="7"/>
  <c r="G81" i="7"/>
  <c r="G101" i="7"/>
  <c r="G109" i="7"/>
  <c r="G72" i="7"/>
  <c r="G76" i="7"/>
  <c r="F83" i="7"/>
  <c r="G92" i="7"/>
  <c r="G116" i="7"/>
  <c r="G136" i="7"/>
  <c r="G67" i="7"/>
  <c r="G127" i="7"/>
  <c r="G131" i="7"/>
  <c r="G161" i="7"/>
  <c r="G181" i="7"/>
  <c r="G46" i="7"/>
  <c r="G54" i="7"/>
  <c r="F138" i="7"/>
  <c r="G172" i="7"/>
  <c r="G176" i="7"/>
  <c r="F183" i="7"/>
  <c r="G291" i="7"/>
  <c r="G27" i="7"/>
  <c r="G79" i="7"/>
  <c r="G134" i="7"/>
  <c r="G146" i="7"/>
  <c r="G179" i="7"/>
  <c r="F285" i="7"/>
  <c r="G167" i="7"/>
  <c r="G283" i="7"/>
  <c r="G122" i="7"/>
  <c r="F295" i="7"/>
  <c r="G154" i="7"/>
  <c r="G215" i="7"/>
  <c r="F219" i="7"/>
  <c r="G238" i="7"/>
  <c r="G231" i="7"/>
  <c r="G4" i="7"/>
  <c r="G297" i="7"/>
  <c r="G301" i="7"/>
  <c r="G190" i="7"/>
  <c r="G245" i="7"/>
  <c r="G225" i="7"/>
  <c r="G254" i="7"/>
  <c r="G266" i="7"/>
  <c r="F270" i="7"/>
  <c r="G268" i="7"/>
  <c r="G278" i="7"/>
  <c r="G197" i="7"/>
  <c r="G247" i="7"/>
  <c r="G203" i="7"/>
  <c r="G242" i="7"/>
  <c r="G288" i="7"/>
  <c r="G281" i="7"/>
  <c r="F303" i="7"/>
  <c r="G236" i="7"/>
  <c r="G212" i="7"/>
  <c r="G274" i="7"/>
  <c r="G299" i="7"/>
  <c r="G263" i="7"/>
  <c r="G208" i="7"/>
  <c r="G293" i="7"/>
  <c r="F249" i="7"/>
  <c r="G217" i="7"/>
  <c r="G259" i="7"/>
  <c r="G21" i="7"/>
  <c r="F56" i="7"/>
  <c r="F60" i="7"/>
  <c r="F112" i="7"/>
  <c r="F116" i="7"/>
  <c r="G40" i="7"/>
  <c r="G48" i="7"/>
  <c r="F59" i="7"/>
  <c r="F111" i="7"/>
  <c r="F115" i="7"/>
  <c r="G140" i="7"/>
  <c r="G148" i="7"/>
  <c r="F62" i="7"/>
  <c r="G95" i="7"/>
  <c r="G103" i="7"/>
  <c r="F156" i="7"/>
  <c r="F160" i="7"/>
  <c r="F57" i="7"/>
  <c r="F114" i="7"/>
  <c r="F159" i="7"/>
  <c r="G31" i="7"/>
  <c r="F58" i="7"/>
  <c r="G86" i="7"/>
  <c r="F113" i="7"/>
  <c r="F158" i="7"/>
  <c r="E270" i="7"/>
  <c r="E267" i="7"/>
  <c r="E266" i="7"/>
  <c r="E257" i="7"/>
  <c r="E256" i="7"/>
  <c r="E254" i="7"/>
  <c r="E251" i="7"/>
  <c r="E250" i="7"/>
  <c r="F224" i="7"/>
  <c r="F198" i="7"/>
  <c r="F194" i="7"/>
  <c r="F117" i="7"/>
  <c r="F162" i="7"/>
  <c r="E262" i="7"/>
  <c r="E258" i="7"/>
  <c r="F161" i="7"/>
  <c r="E265" i="7"/>
  <c r="E264" i="7"/>
  <c r="F223" i="7"/>
  <c r="F222" i="7"/>
  <c r="F197" i="7"/>
  <c r="F196" i="7"/>
  <c r="E259" i="7"/>
  <c r="E252" i="7"/>
  <c r="F192" i="7"/>
  <c r="F61" i="7"/>
  <c r="E268" i="7"/>
  <c r="F157" i="7"/>
  <c r="F221" i="7"/>
  <c r="F220" i="7"/>
  <c r="E253" i="7"/>
  <c r="E269" i="7"/>
  <c r="E261" i="7"/>
  <c r="E263" i="7"/>
  <c r="E255" i="7"/>
  <c r="G184" i="7"/>
  <c r="F193" i="7"/>
  <c r="F195" i="7"/>
  <c r="F225" i="7"/>
  <c r="G10" i="7"/>
  <c r="E260" i="7"/>
  <c r="F226" i="7"/>
  <c r="F32" i="7"/>
  <c r="F36" i="7"/>
  <c r="F84" i="7"/>
  <c r="F88" i="7"/>
  <c r="F92" i="7"/>
  <c r="E139" i="7"/>
  <c r="E143" i="7"/>
  <c r="E147" i="7"/>
  <c r="F31" i="7"/>
  <c r="F35" i="7"/>
  <c r="F87" i="7"/>
  <c r="F91" i="7"/>
  <c r="E142" i="7"/>
  <c r="E146" i="7"/>
  <c r="F30" i="7"/>
  <c r="F38" i="7"/>
  <c r="E140" i="7"/>
  <c r="E148" i="7"/>
  <c r="E151" i="7"/>
  <c r="E155" i="7"/>
  <c r="E159" i="7"/>
  <c r="E163" i="7"/>
  <c r="E167" i="7"/>
  <c r="E171" i="7"/>
  <c r="E175" i="7"/>
  <c r="E179" i="7"/>
  <c r="E183" i="7"/>
  <c r="F33" i="7"/>
  <c r="F86" i="7"/>
  <c r="F90" i="7"/>
  <c r="E141" i="7"/>
  <c r="E150" i="7"/>
  <c r="E154" i="7"/>
  <c r="E158" i="7"/>
  <c r="E162" i="7"/>
  <c r="E166" i="7"/>
  <c r="E170" i="7"/>
  <c r="E174" i="7"/>
  <c r="E178" i="7"/>
  <c r="E182" i="7"/>
  <c r="F89" i="7"/>
  <c r="E153" i="7"/>
  <c r="E161" i="7"/>
  <c r="E169" i="7"/>
  <c r="E177" i="7"/>
  <c r="F34" i="7"/>
  <c r="F85" i="7"/>
  <c r="F93" i="7"/>
  <c r="E144" i="7"/>
  <c r="E157" i="7"/>
  <c r="E173" i="7"/>
  <c r="F37" i="7"/>
  <c r="E156" i="7"/>
  <c r="E164" i="7"/>
  <c r="E172" i="7"/>
  <c r="E180" i="7"/>
  <c r="E149" i="7"/>
  <c r="E165" i="7"/>
  <c r="E181" i="7"/>
  <c r="E152" i="7"/>
  <c r="G18" i="7"/>
  <c r="E176" i="7"/>
  <c r="E145" i="7"/>
  <c r="F29" i="7"/>
  <c r="E160" i="7"/>
  <c r="E168" i="7"/>
  <c r="G13" i="7"/>
  <c r="E10" i="6"/>
  <c r="F10" i="6" s="1"/>
  <c r="E12" i="6"/>
  <c r="F12" i="6" s="1"/>
  <c r="E14" i="6"/>
  <c r="F14" i="6" s="1"/>
  <c r="E18" i="6"/>
  <c r="F18" i="6" s="1"/>
  <c r="I195" i="7" l="1"/>
  <c r="I290" i="7"/>
  <c r="I196" i="7"/>
  <c r="I170" i="7"/>
  <c r="I142" i="7"/>
  <c r="I291" i="7"/>
  <c r="I146" i="7"/>
  <c r="I144" i="7"/>
  <c r="I265" i="7"/>
  <c r="G41" i="7"/>
  <c r="G49" i="7"/>
  <c r="F64" i="7"/>
  <c r="F68" i="7"/>
  <c r="F120" i="7"/>
  <c r="G141" i="7"/>
  <c r="J141" i="7" s="1"/>
  <c r="K141" i="7" s="1"/>
  <c r="G32" i="7"/>
  <c r="G56" i="7"/>
  <c r="F63" i="7"/>
  <c r="F67" i="7"/>
  <c r="G96" i="7"/>
  <c r="H96" i="7" s="1"/>
  <c r="G104" i="7"/>
  <c r="F119" i="7"/>
  <c r="F123" i="7"/>
  <c r="G87" i="7"/>
  <c r="I87" i="7" s="1"/>
  <c r="G111" i="7"/>
  <c r="J111" i="7" s="1"/>
  <c r="K111" i="7" s="1"/>
  <c r="G149" i="7"/>
  <c r="F164" i="7"/>
  <c r="F168" i="7"/>
  <c r="G22" i="7"/>
  <c r="F65" i="7"/>
  <c r="F118" i="7"/>
  <c r="F122" i="7"/>
  <c r="G156" i="7"/>
  <c r="I156" i="7" s="1"/>
  <c r="F163" i="7"/>
  <c r="I163" i="7" s="1"/>
  <c r="F167" i="7"/>
  <c r="I167" i="7" s="1"/>
  <c r="F121" i="7"/>
  <c r="F166" i="7"/>
  <c r="I166" i="7" s="1"/>
  <c r="E273" i="7"/>
  <c r="E272" i="7"/>
  <c r="I272" i="7" s="1"/>
  <c r="F232" i="7"/>
  <c r="F199" i="7"/>
  <c r="I199" i="7" s="1"/>
  <c r="F66" i="7"/>
  <c r="E281" i="7"/>
  <c r="I281" i="7" s="1"/>
  <c r="E274" i="7"/>
  <c r="E285" i="7"/>
  <c r="E284" i="7"/>
  <c r="E277" i="7"/>
  <c r="E276" i="7"/>
  <c r="F231" i="7"/>
  <c r="F230" i="7"/>
  <c r="F204" i="7"/>
  <c r="G192" i="7"/>
  <c r="I192" i="7" s="1"/>
  <c r="E275" i="7"/>
  <c r="E280" i="7"/>
  <c r="I280" i="7" s="1"/>
  <c r="E278" i="7"/>
  <c r="F200" i="7"/>
  <c r="F229" i="7"/>
  <c r="F228" i="7"/>
  <c r="F165" i="7"/>
  <c r="I165" i="7" s="1"/>
  <c r="G185" i="7"/>
  <c r="F227" i="7"/>
  <c r="F201" i="7"/>
  <c r="I201" i="7" s="1"/>
  <c r="F253" i="7"/>
  <c r="I253" i="7" s="1"/>
  <c r="F251" i="7"/>
  <c r="E271" i="7"/>
  <c r="F202" i="7"/>
  <c r="I202" i="7" s="1"/>
  <c r="G220" i="7"/>
  <c r="F203" i="7"/>
  <c r="I203" i="7" s="1"/>
  <c r="G9" i="7"/>
  <c r="F255" i="7"/>
  <c r="E283" i="7"/>
  <c r="I283" i="7" s="1"/>
  <c r="F254" i="7"/>
  <c r="I254" i="7" s="1"/>
  <c r="E279" i="7"/>
  <c r="F250" i="7"/>
  <c r="I250" i="7" s="1"/>
  <c r="F252" i="7"/>
  <c r="I252" i="7" s="1"/>
  <c r="E282" i="7"/>
  <c r="J145" i="7"/>
  <c r="K145" i="7" s="1"/>
  <c r="H145" i="7"/>
  <c r="H172" i="7"/>
  <c r="J172" i="7"/>
  <c r="K172" i="7" s="1"/>
  <c r="J178" i="7"/>
  <c r="K178" i="7" s="1"/>
  <c r="H178" i="7"/>
  <c r="J84" i="7"/>
  <c r="K84" i="7" s="1"/>
  <c r="H84" i="7"/>
  <c r="I84" i="7"/>
  <c r="I266" i="7"/>
  <c r="H293" i="7"/>
  <c r="J293" i="7"/>
  <c r="K293" i="7" s="1"/>
  <c r="I172" i="7"/>
  <c r="H197" i="7"/>
  <c r="J197" i="7"/>
  <c r="K197" i="7" s="1"/>
  <c r="J193" i="7"/>
  <c r="K193" i="7" s="1"/>
  <c r="H193" i="7"/>
  <c r="H97" i="7"/>
  <c r="I97" i="7"/>
  <c r="J97" i="7"/>
  <c r="K97" i="7" s="1"/>
  <c r="J90" i="7"/>
  <c r="K90" i="7" s="1"/>
  <c r="H90" i="7"/>
  <c r="I90" i="7"/>
  <c r="H265" i="7"/>
  <c r="J265" i="7"/>
  <c r="K265" i="7" s="1"/>
  <c r="H115" i="7"/>
  <c r="J115" i="7"/>
  <c r="K115" i="7" s="1"/>
  <c r="I115" i="7"/>
  <c r="I293" i="7"/>
  <c r="I257" i="7"/>
  <c r="J290" i="7"/>
  <c r="K290" i="7" s="1"/>
  <c r="H290" i="7"/>
  <c r="H201" i="7"/>
  <c r="J215" i="7"/>
  <c r="K215" i="7" s="1"/>
  <c r="H215" i="7"/>
  <c r="I145" i="7"/>
  <c r="I140" i="7"/>
  <c r="J171" i="7"/>
  <c r="K171" i="7" s="1"/>
  <c r="H171" i="7"/>
  <c r="H91" i="7"/>
  <c r="I91" i="7"/>
  <c r="J91" i="7"/>
  <c r="K91" i="7" s="1"/>
  <c r="H88" i="7"/>
  <c r="I88" i="7"/>
  <c r="J88" i="7"/>
  <c r="K88" i="7" s="1"/>
  <c r="H268" i="7"/>
  <c r="J268" i="7"/>
  <c r="K268" i="7" s="1"/>
  <c r="J259" i="7"/>
  <c r="K259" i="7" s="1"/>
  <c r="H259" i="7"/>
  <c r="H258" i="7"/>
  <c r="J258" i="7"/>
  <c r="K258" i="7" s="1"/>
  <c r="H266" i="7"/>
  <c r="J266" i="7"/>
  <c r="K266" i="7" s="1"/>
  <c r="I159" i="7"/>
  <c r="J112" i="7"/>
  <c r="K112" i="7" s="1"/>
  <c r="I112" i="7"/>
  <c r="H112" i="7"/>
  <c r="I181" i="7"/>
  <c r="I215" i="7"/>
  <c r="I258" i="7"/>
  <c r="I171" i="7"/>
  <c r="J207" i="7"/>
  <c r="K207" i="7" s="1"/>
  <c r="H207" i="7"/>
  <c r="J217" i="7"/>
  <c r="K217" i="7" s="1"/>
  <c r="H217" i="7"/>
  <c r="J95" i="7"/>
  <c r="K95" i="7" s="1"/>
  <c r="I95" i="7"/>
  <c r="H95" i="7"/>
  <c r="E19" i="7"/>
  <c r="I19" i="7" s="1"/>
  <c r="E23" i="7"/>
  <c r="I23" i="7" s="1"/>
  <c r="E27" i="7"/>
  <c r="I27" i="7" s="1"/>
  <c r="E31" i="7"/>
  <c r="I31" i="7" s="1"/>
  <c r="E35" i="7"/>
  <c r="I35" i="7" s="1"/>
  <c r="E39" i="7"/>
  <c r="E43" i="7"/>
  <c r="E47" i="7"/>
  <c r="E51" i="7"/>
  <c r="E55" i="7"/>
  <c r="E59" i="7"/>
  <c r="I59" i="7" s="1"/>
  <c r="E63" i="7"/>
  <c r="E67" i="7"/>
  <c r="E71" i="7"/>
  <c r="I71" i="7" s="1"/>
  <c r="E75" i="7"/>
  <c r="E79" i="7"/>
  <c r="I79" i="7" s="1"/>
  <c r="E83" i="7"/>
  <c r="E22" i="7"/>
  <c r="E26" i="7"/>
  <c r="I26" i="7" s="1"/>
  <c r="E30" i="7"/>
  <c r="E34" i="7"/>
  <c r="E38" i="7"/>
  <c r="E42" i="7"/>
  <c r="E46" i="7"/>
  <c r="I46" i="7" s="1"/>
  <c r="E50" i="7"/>
  <c r="E54" i="7"/>
  <c r="E58" i="7"/>
  <c r="E62" i="7"/>
  <c r="E66" i="7"/>
  <c r="E70" i="7"/>
  <c r="E74" i="7"/>
  <c r="E78" i="7"/>
  <c r="I78" i="7" s="1"/>
  <c r="E82" i="7"/>
  <c r="E20" i="7"/>
  <c r="E24" i="7"/>
  <c r="E28" i="7"/>
  <c r="E33" i="7"/>
  <c r="I33" i="7" s="1"/>
  <c r="E41" i="7"/>
  <c r="E49" i="7"/>
  <c r="E57" i="7"/>
  <c r="I57" i="7" s="1"/>
  <c r="E65" i="7"/>
  <c r="E73" i="7"/>
  <c r="E81" i="7"/>
  <c r="I81" i="7" s="1"/>
  <c r="E36" i="7"/>
  <c r="I36" i="7" s="1"/>
  <c r="E44" i="7"/>
  <c r="E52" i="7"/>
  <c r="E60" i="7"/>
  <c r="E68" i="7"/>
  <c r="E76" i="7"/>
  <c r="I18" i="7"/>
  <c r="E25" i="7"/>
  <c r="I25" i="7" s="1"/>
  <c r="E37" i="7"/>
  <c r="I37" i="7" s="1"/>
  <c r="E53" i="7"/>
  <c r="E69" i="7"/>
  <c r="E45" i="7"/>
  <c r="E77" i="7"/>
  <c r="E32" i="7"/>
  <c r="E48" i="7"/>
  <c r="E64" i="7"/>
  <c r="E80" i="7"/>
  <c r="E21" i="7"/>
  <c r="I21" i="7" s="1"/>
  <c r="E29" i="7"/>
  <c r="E61" i="7"/>
  <c r="E56" i="7"/>
  <c r="E40" i="7"/>
  <c r="I40" i="7" s="1"/>
  <c r="E72" i="7"/>
  <c r="G15" i="7"/>
  <c r="H181" i="7"/>
  <c r="J181" i="7"/>
  <c r="K181" i="7" s="1"/>
  <c r="J161" i="7"/>
  <c r="K161" i="7" s="1"/>
  <c r="H161" i="7"/>
  <c r="I114" i="7"/>
  <c r="J114" i="7"/>
  <c r="K114" i="7" s="1"/>
  <c r="H114" i="7"/>
  <c r="I217" i="7"/>
  <c r="I134" i="7"/>
  <c r="J134" i="7"/>
  <c r="K134" i="7" s="1"/>
  <c r="H134" i="7"/>
  <c r="I206" i="7"/>
  <c r="I273" i="7"/>
  <c r="H125" i="7"/>
  <c r="J125" i="7"/>
  <c r="K125" i="7" s="1"/>
  <c r="I125" i="7"/>
  <c r="J126" i="7"/>
  <c r="K126" i="7" s="1"/>
  <c r="H126" i="7"/>
  <c r="I126" i="7"/>
  <c r="H127" i="7"/>
  <c r="J127" i="7"/>
  <c r="K127" i="7" s="1"/>
  <c r="I127" i="7"/>
  <c r="J196" i="7"/>
  <c r="K196" i="7" s="1"/>
  <c r="H196" i="7"/>
  <c r="J206" i="7"/>
  <c r="K206" i="7" s="1"/>
  <c r="H206" i="7"/>
  <c r="J157" i="7"/>
  <c r="K157" i="7" s="1"/>
  <c r="H157" i="7"/>
  <c r="H179" i="7"/>
  <c r="J179" i="7"/>
  <c r="K179" i="7" s="1"/>
  <c r="H146" i="7"/>
  <c r="J146" i="7"/>
  <c r="K146" i="7" s="1"/>
  <c r="I193" i="7"/>
  <c r="I197" i="7"/>
  <c r="J136" i="7"/>
  <c r="K136" i="7" s="1"/>
  <c r="I136" i="7"/>
  <c r="H136" i="7"/>
  <c r="I178" i="7"/>
  <c r="H214" i="7"/>
  <c r="J214" i="7"/>
  <c r="K214" i="7" s="1"/>
  <c r="J208" i="7"/>
  <c r="K208" i="7" s="1"/>
  <c r="H208" i="7"/>
  <c r="F48" i="7"/>
  <c r="F52" i="7"/>
  <c r="G85" i="7"/>
  <c r="I85" i="7" s="1"/>
  <c r="F104" i="7"/>
  <c r="F108" i="7"/>
  <c r="G20" i="7"/>
  <c r="F51" i="7"/>
  <c r="F55" i="7"/>
  <c r="F103" i="7"/>
  <c r="F107" i="7"/>
  <c r="F54" i="7"/>
  <c r="F152" i="7"/>
  <c r="I152" i="7" s="1"/>
  <c r="F184" i="7"/>
  <c r="I184" i="7" s="1"/>
  <c r="G30" i="7"/>
  <c r="F49" i="7"/>
  <c r="F106" i="7"/>
  <c r="F110" i="7"/>
  <c r="F148" i="7"/>
  <c r="I148" i="7" s="1"/>
  <c r="F151" i="7"/>
  <c r="F155" i="7"/>
  <c r="G94" i="7"/>
  <c r="J94" i="7" s="1"/>
  <c r="K94" i="7" s="1"/>
  <c r="F105" i="7"/>
  <c r="F150" i="7"/>
  <c r="I150" i="7" s="1"/>
  <c r="F186" i="7"/>
  <c r="I186" i="7" s="1"/>
  <c r="F190" i="7"/>
  <c r="I190" i="7" s="1"/>
  <c r="F109" i="7"/>
  <c r="E246" i="7"/>
  <c r="E238" i="7"/>
  <c r="I238" i="7" s="1"/>
  <c r="E230" i="7"/>
  <c r="F53" i="7"/>
  <c r="F153" i="7"/>
  <c r="I153" i="7" s="1"/>
  <c r="E249" i="7"/>
  <c r="E248" i="7"/>
  <c r="E242" i="7"/>
  <c r="E240" i="7"/>
  <c r="E234" i="7"/>
  <c r="I234" i="7" s="1"/>
  <c r="E232" i="7"/>
  <c r="E226" i="7"/>
  <c r="E224" i="7"/>
  <c r="G39" i="7"/>
  <c r="F50" i="7"/>
  <c r="F154" i="7"/>
  <c r="I154" i="7" s="1"/>
  <c r="E222" i="7"/>
  <c r="F149" i="7"/>
  <c r="G139" i="7"/>
  <c r="J139" i="7" s="1"/>
  <c r="K139" i="7" s="1"/>
  <c r="E241" i="7"/>
  <c r="E221" i="7"/>
  <c r="E244" i="7"/>
  <c r="E231" i="7"/>
  <c r="E247" i="7"/>
  <c r="E225" i="7"/>
  <c r="G11" i="7"/>
  <c r="E236" i="7"/>
  <c r="I236" i="7" s="1"/>
  <c r="E245" i="7"/>
  <c r="I245" i="7" s="1"/>
  <c r="E235" i="7"/>
  <c r="F187" i="7"/>
  <c r="E228" i="7"/>
  <c r="E223" i="7"/>
  <c r="I223" i="7" s="1"/>
  <c r="F189" i="7"/>
  <c r="I189" i="7" s="1"/>
  <c r="E229" i="7"/>
  <c r="F188" i="7"/>
  <c r="I188" i="7" s="1"/>
  <c r="E227" i="7"/>
  <c r="E233" i="7"/>
  <c r="F191" i="7"/>
  <c r="E220" i="7"/>
  <c r="E243" i="7"/>
  <c r="F185" i="7"/>
  <c r="E237" i="7"/>
  <c r="E239" i="7"/>
  <c r="G69" i="7"/>
  <c r="F76" i="7"/>
  <c r="G89" i="7"/>
  <c r="J89" i="7" s="1"/>
  <c r="K89" i="7" s="1"/>
  <c r="G113" i="7"/>
  <c r="H113" i="7" s="1"/>
  <c r="F132" i="7"/>
  <c r="G24" i="7"/>
  <c r="G64" i="7"/>
  <c r="F75" i="7"/>
  <c r="G124" i="7"/>
  <c r="H124" i="7" s="1"/>
  <c r="F131" i="7"/>
  <c r="G43" i="7"/>
  <c r="G51" i="7"/>
  <c r="G119" i="7"/>
  <c r="G169" i="7"/>
  <c r="I169" i="7" s="1"/>
  <c r="F176" i="7"/>
  <c r="I176" i="7" s="1"/>
  <c r="F130" i="7"/>
  <c r="G143" i="7"/>
  <c r="I143" i="7" s="1"/>
  <c r="G164" i="7"/>
  <c r="F175" i="7"/>
  <c r="I175" i="7" s="1"/>
  <c r="E297" i="7"/>
  <c r="I297" i="7" s="1"/>
  <c r="E296" i="7"/>
  <c r="I296" i="7" s="1"/>
  <c r="F74" i="7"/>
  <c r="F129" i="7"/>
  <c r="F174" i="7"/>
  <c r="I174" i="7" s="1"/>
  <c r="F287" i="7"/>
  <c r="I287" i="7" s="1"/>
  <c r="F277" i="7"/>
  <c r="G271" i="7"/>
  <c r="F240" i="7"/>
  <c r="G151" i="7"/>
  <c r="G58" i="7"/>
  <c r="G158" i="7"/>
  <c r="I158" i="7" s="1"/>
  <c r="F177" i="7"/>
  <c r="F263" i="7"/>
  <c r="I263" i="7" s="1"/>
  <c r="G98" i="7"/>
  <c r="H98" i="7" s="1"/>
  <c r="G106" i="7"/>
  <c r="G34" i="7"/>
  <c r="F77" i="7"/>
  <c r="G251" i="7"/>
  <c r="F213" i="7"/>
  <c r="F212" i="7"/>
  <c r="I212" i="7" s="1"/>
  <c r="F276" i="7"/>
  <c r="F241" i="7"/>
  <c r="G233" i="7"/>
  <c r="F243" i="7"/>
  <c r="G194" i="7"/>
  <c r="I194" i="7" s="1"/>
  <c r="G228" i="7"/>
  <c r="F288" i="7"/>
  <c r="I288" i="7" s="1"/>
  <c r="E300" i="7"/>
  <c r="F286" i="7"/>
  <c r="I286" i="7" s="1"/>
  <c r="G7" i="7"/>
  <c r="F211" i="7"/>
  <c r="I211" i="7" s="1"/>
  <c r="F289" i="7"/>
  <c r="F242" i="7"/>
  <c r="I242" i="7" s="1"/>
  <c r="G222" i="7"/>
  <c r="I222" i="7" s="1"/>
  <c r="F210" i="7"/>
  <c r="I210" i="7" s="1"/>
  <c r="F264" i="7"/>
  <c r="G200" i="7"/>
  <c r="F279" i="7"/>
  <c r="G187" i="7"/>
  <c r="F262" i="7"/>
  <c r="I262" i="7" s="1"/>
  <c r="E298" i="7"/>
  <c r="G256" i="7"/>
  <c r="H256" i="7" s="1"/>
  <c r="F261" i="7"/>
  <c r="I261" i="7" s="1"/>
  <c r="F278" i="7"/>
  <c r="G205" i="7"/>
  <c r="J205" i="7" s="1"/>
  <c r="K205" i="7" s="1"/>
  <c r="E299" i="7"/>
  <c r="H160" i="7"/>
  <c r="J160" i="7"/>
  <c r="K160" i="7" s="1"/>
  <c r="J144" i="7"/>
  <c r="K144" i="7" s="1"/>
  <c r="H144" i="7"/>
  <c r="H170" i="7"/>
  <c r="J170" i="7"/>
  <c r="K170" i="7" s="1"/>
  <c r="J86" i="7"/>
  <c r="K86" i="7" s="1"/>
  <c r="I86" i="7"/>
  <c r="H86" i="7"/>
  <c r="H159" i="7"/>
  <c r="J159" i="7"/>
  <c r="K159" i="7" s="1"/>
  <c r="H140" i="7"/>
  <c r="J140" i="7"/>
  <c r="K140" i="7" s="1"/>
  <c r="J142" i="7"/>
  <c r="K142" i="7" s="1"/>
  <c r="H142" i="7"/>
  <c r="H92" i="7"/>
  <c r="J92" i="7"/>
  <c r="K92" i="7" s="1"/>
  <c r="I92" i="7"/>
  <c r="I157" i="7"/>
  <c r="I161" i="7"/>
  <c r="J250" i="7"/>
  <c r="K250" i="7" s="1"/>
  <c r="J257" i="7"/>
  <c r="K257" i="7" s="1"/>
  <c r="H257" i="7"/>
  <c r="I160" i="7"/>
  <c r="I116" i="7"/>
  <c r="H116" i="7"/>
  <c r="J116" i="7"/>
  <c r="K116" i="7" s="1"/>
  <c r="I301" i="7"/>
  <c r="I268" i="7"/>
  <c r="I214" i="7"/>
  <c r="I133" i="7"/>
  <c r="H133" i="7"/>
  <c r="J133" i="7"/>
  <c r="K133" i="7" s="1"/>
  <c r="I179" i="7"/>
  <c r="H301" i="7"/>
  <c r="J301" i="7"/>
  <c r="K301" i="7" s="1"/>
  <c r="I259" i="7"/>
  <c r="I207" i="7"/>
  <c r="J291" i="7"/>
  <c r="K291" i="7" s="1"/>
  <c r="H291" i="7"/>
  <c r="I208" i="7"/>
  <c r="H195" i="7"/>
  <c r="J195" i="7"/>
  <c r="K195" i="7" s="1"/>
  <c r="H101" i="7"/>
  <c r="I101" i="7"/>
  <c r="J101" i="7"/>
  <c r="K101" i="7" s="1"/>
  <c r="J202" i="7"/>
  <c r="K202" i="7" s="1"/>
  <c r="J99" i="7"/>
  <c r="K99" i="7" s="1"/>
  <c r="H99" i="7"/>
  <c r="I99" i="7"/>
  <c r="J100" i="7"/>
  <c r="K100" i="7" s="1"/>
  <c r="I100" i="7"/>
  <c r="H100" i="7"/>
  <c r="J154" i="7" l="1"/>
  <c r="K154" i="7" s="1"/>
  <c r="H141" i="7"/>
  <c r="J163" i="7"/>
  <c r="K163" i="7" s="1"/>
  <c r="J165" i="7"/>
  <c r="K165" i="7" s="1"/>
  <c r="J252" i="7"/>
  <c r="K252" i="7" s="1"/>
  <c r="I233" i="7"/>
  <c r="I149" i="7"/>
  <c r="I39" i="7"/>
  <c r="H163" i="7"/>
  <c r="H202" i="7"/>
  <c r="H250" i="7"/>
  <c r="J201" i="7"/>
  <c r="K201" i="7" s="1"/>
  <c r="I278" i="7"/>
  <c r="H165" i="7"/>
  <c r="H167" i="7"/>
  <c r="H251" i="7"/>
  <c r="I141" i="7"/>
  <c r="J143" i="7"/>
  <c r="K143" i="7" s="1"/>
  <c r="I34" i="7"/>
  <c r="H252" i="7"/>
  <c r="H154" i="7"/>
  <c r="I241" i="7"/>
  <c r="I277" i="7"/>
  <c r="J164" i="7"/>
  <c r="K164" i="7" s="1"/>
  <c r="H253" i="7"/>
  <c r="H203" i="7"/>
  <c r="J263" i="7"/>
  <c r="K263" i="7" s="1"/>
  <c r="H143" i="7"/>
  <c r="J85" i="7"/>
  <c r="K85" i="7" s="1"/>
  <c r="I227" i="7"/>
  <c r="I56" i="7"/>
  <c r="I200" i="7"/>
  <c r="J194" i="7"/>
  <c r="K194" i="7" s="1"/>
  <c r="H194" i="7"/>
  <c r="J253" i="7"/>
  <c r="K253" i="7" s="1"/>
  <c r="J167" i="7"/>
  <c r="K167" i="7" s="1"/>
  <c r="I43" i="7"/>
  <c r="I58" i="7"/>
  <c r="H87" i="7"/>
  <c r="H205" i="7"/>
  <c r="J148" i="7"/>
  <c r="K148" i="7" s="1"/>
  <c r="J87" i="7"/>
  <c r="K87" i="7" s="1"/>
  <c r="J189" i="7"/>
  <c r="K189" i="7" s="1"/>
  <c r="I271" i="7"/>
  <c r="H288" i="7"/>
  <c r="J251" i="7"/>
  <c r="K251" i="7" s="1"/>
  <c r="I76" i="7"/>
  <c r="I185" i="7"/>
  <c r="H151" i="7"/>
  <c r="H192" i="7"/>
  <c r="H188" i="7"/>
  <c r="J187" i="7"/>
  <c r="K187" i="7" s="1"/>
  <c r="I30" i="7"/>
  <c r="I69" i="7"/>
  <c r="J203" i="7"/>
  <c r="K203" i="7" s="1"/>
  <c r="J166" i="7"/>
  <c r="K166" i="7" s="1"/>
  <c r="I32" i="7"/>
  <c r="I98" i="7"/>
  <c r="I240" i="7"/>
  <c r="I50" i="7"/>
  <c r="I48" i="7"/>
  <c r="H148" i="7"/>
  <c r="J212" i="7"/>
  <c r="K212" i="7" s="1"/>
  <c r="I96" i="7"/>
  <c r="I113" i="7"/>
  <c r="J287" i="7"/>
  <c r="K287" i="7" s="1"/>
  <c r="H174" i="7"/>
  <c r="J262" i="7"/>
  <c r="K262" i="7" s="1"/>
  <c r="J152" i="7"/>
  <c r="K152" i="7" s="1"/>
  <c r="I22" i="7"/>
  <c r="J149" i="7"/>
  <c r="K149" i="7" s="1"/>
  <c r="J210" i="7"/>
  <c r="K210" i="7" s="1"/>
  <c r="H111" i="7"/>
  <c r="I89" i="7"/>
  <c r="I53" i="7"/>
  <c r="J124" i="7"/>
  <c r="K124" i="7" s="1"/>
  <c r="J96" i="7"/>
  <c r="K96" i="7" s="1"/>
  <c r="J113" i="7"/>
  <c r="K113" i="7" s="1"/>
  <c r="H169" i="7"/>
  <c r="H287" i="7"/>
  <c r="H254" i="7"/>
  <c r="J299" i="7"/>
  <c r="K299" i="7" s="1"/>
  <c r="H299" i="7"/>
  <c r="I129" i="7"/>
  <c r="J129" i="7"/>
  <c r="K129" i="7" s="1"/>
  <c r="H129" i="7"/>
  <c r="H228" i="7"/>
  <c r="J228" i="7"/>
  <c r="K228" i="7" s="1"/>
  <c r="J230" i="7"/>
  <c r="K230" i="7" s="1"/>
  <c r="H230" i="7"/>
  <c r="H158" i="7"/>
  <c r="J61" i="7"/>
  <c r="K61" i="7" s="1"/>
  <c r="H61" i="7"/>
  <c r="H45" i="7"/>
  <c r="J45" i="7"/>
  <c r="K45" i="7" s="1"/>
  <c r="J60" i="7"/>
  <c r="K60" i="7" s="1"/>
  <c r="H60" i="7"/>
  <c r="H24" i="7"/>
  <c r="J24" i="7"/>
  <c r="K24" i="7" s="1"/>
  <c r="H58" i="7"/>
  <c r="J58" i="7"/>
  <c r="K58" i="7" s="1"/>
  <c r="J42" i="7"/>
  <c r="K42" i="7" s="1"/>
  <c r="H42" i="7"/>
  <c r="J75" i="7"/>
  <c r="K75" i="7" s="1"/>
  <c r="H75" i="7"/>
  <c r="J27" i="7"/>
  <c r="K27" i="7" s="1"/>
  <c r="H27" i="7"/>
  <c r="I60" i="7"/>
  <c r="H271" i="7"/>
  <c r="J271" i="7"/>
  <c r="K271" i="7" s="1"/>
  <c r="I229" i="7"/>
  <c r="I231" i="7"/>
  <c r="I131" i="7"/>
  <c r="H131" i="7"/>
  <c r="J131" i="7"/>
  <c r="K131" i="7" s="1"/>
  <c r="I24" i="7"/>
  <c r="J233" i="7"/>
  <c r="K233" i="7" s="1"/>
  <c r="H233" i="7"/>
  <c r="I187" i="7"/>
  <c r="J244" i="7"/>
  <c r="K244" i="7" s="1"/>
  <c r="H244" i="7"/>
  <c r="H106" i="7"/>
  <c r="J106" i="7"/>
  <c r="K106" i="7" s="1"/>
  <c r="I106" i="7"/>
  <c r="H104" i="7"/>
  <c r="J104" i="7"/>
  <c r="K104" i="7" s="1"/>
  <c r="I104" i="7"/>
  <c r="J158" i="7"/>
  <c r="K158" i="7" s="1"/>
  <c r="I244" i="7"/>
  <c r="J72" i="7"/>
  <c r="K72" i="7" s="1"/>
  <c r="H72" i="7"/>
  <c r="J29" i="7"/>
  <c r="K29" i="7" s="1"/>
  <c r="H29" i="7"/>
  <c r="H18" i="7"/>
  <c r="J18" i="7"/>
  <c r="H52" i="7"/>
  <c r="J52" i="7"/>
  <c r="K52" i="7" s="1"/>
  <c r="J41" i="7"/>
  <c r="K41" i="7" s="1"/>
  <c r="H41" i="7"/>
  <c r="H70" i="7"/>
  <c r="J70" i="7"/>
  <c r="K70" i="7" s="1"/>
  <c r="H22" i="7"/>
  <c r="J22" i="7"/>
  <c r="K22" i="7" s="1"/>
  <c r="J39" i="7"/>
  <c r="K39" i="7" s="1"/>
  <c r="H39" i="7"/>
  <c r="J186" i="7"/>
  <c r="K186" i="7" s="1"/>
  <c r="H199" i="7"/>
  <c r="H152" i="7"/>
  <c r="J276" i="7"/>
  <c r="K276" i="7" s="1"/>
  <c r="H276" i="7"/>
  <c r="I122" i="7"/>
  <c r="H122" i="7"/>
  <c r="J122" i="7"/>
  <c r="K122" i="7" s="1"/>
  <c r="I64" i="7"/>
  <c r="J98" i="7"/>
  <c r="K98" i="7" s="1"/>
  <c r="J211" i="7"/>
  <c r="K211" i="7" s="1"/>
  <c r="I111" i="7"/>
  <c r="J175" i="7"/>
  <c r="K175" i="7" s="1"/>
  <c r="H89" i="7"/>
  <c r="J156" i="7"/>
  <c r="K156" i="7" s="1"/>
  <c r="I276" i="7"/>
  <c r="H296" i="7"/>
  <c r="J296" i="7"/>
  <c r="K296" i="7" s="1"/>
  <c r="H227" i="7"/>
  <c r="J227" i="7"/>
  <c r="K227" i="7" s="1"/>
  <c r="H235" i="7"/>
  <c r="J235" i="7"/>
  <c r="K235" i="7" s="1"/>
  <c r="H225" i="7"/>
  <c r="J225" i="7"/>
  <c r="K225" i="7" s="1"/>
  <c r="H221" i="7"/>
  <c r="J221" i="7"/>
  <c r="K221" i="7" s="1"/>
  <c r="H222" i="7"/>
  <c r="J222" i="7"/>
  <c r="K222" i="7" s="1"/>
  <c r="J224" i="7"/>
  <c r="K224" i="7" s="1"/>
  <c r="H224" i="7"/>
  <c r="J240" i="7"/>
  <c r="K240" i="7" s="1"/>
  <c r="H240" i="7"/>
  <c r="I151" i="7"/>
  <c r="I49" i="7"/>
  <c r="I54" i="7"/>
  <c r="I51" i="7"/>
  <c r="I139" i="7"/>
  <c r="I42" i="7"/>
  <c r="H185" i="7"/>
  <c r="J192" i="7"/>
  <c r="K192" i="7" s="1"/>
  <c r="I124" i="7"/>
  <c r="I235" i="7"/>
  <c r="J256" i="7"/>
  <c r="K256" i="7" s="1"/>
  <c r="H261" i="7"/>
  <c r="H153" i="7"/>
  <c r="H164" i="7"/>
  <c r="H190" i="7"/>
  <c r="I61" i="7"/>
  <c r="J40" i="7"/>
  <c r="K40" i="7" s="1"/>
  <c r="H40" i="7"/>
  <c r="H21" i="7"/>
  <c r="J21" i="7"/>
  <c r="K21" i="7" s="1"/>
  <c r="J32" i="7"/>
  <c r="K32" i="7" s="1"/>
  <c r="H32" i="7"/>
  <c r="H53" i="7"/>
  <c r="J53" i="7"/>
  <c r="K53" i="7" s="1"/>
  <c r="J76" i="7"/>
  <c r="K76" i="7" s="1"/>
  <c r="H76" i="7"/>
  <c r="J44" i="7"/>
  <c r="K44" i="7" s="1"/>
  <c r="H44" i="7"/>
  <c r="H65" i="7"/>
  <c r="J65" i="7"/>
  <c r="K65" i="7" s="1"/>
  <c r="J33" i="7"/>
  <c r="K33" i="7" s="1"/>
  <c r="H33" i="7"/>
  <c r="H66" i="7"/>
  <c r="J66" i="7"/>
  <c r="K66" i="7" s="1"/>
  <c r="J50" i="7"/>
  <c r="K50" i="7" s="1"/>
  <c r="H50" i="7"/>
  <c r="H34" i="7"/>
  <c r="J34" i="7"/>
  <c r="K34" i="7" s="1"/>
  <c r="J67" i="7"/>
  <c r="K67" i="7" s="1"/>
  <c r="H67" i="7"/>
  <c r="H51" i="7"/>
  <c r="J51" i="7"/>
  <c r="K51" i="7" s="1"/>
  <c r="J35" i="7"/>
  <c r="K35" i="7" s="1"/>
  <c r="H35" i="7"/>
  <c r="J19" i="7"/>
  <c r="K19" i="7" s="1"/>
  <c r="H19" i="7"/>
  <c r="H184" i="7"/>
  <c r="H186" i="7"/>
  <c r="J188" i="7"/>
  <c r="K188" i="7" s="1"/>
  <c r="J199" i="7"/>
  <c r="K199" i="7" s="1"/>
  <c r="I70" i="7"/>
  <c r="J286" i="7"/>
  <c r="K286" i="7" s="1"/>
  <c r="I256" i="7"/>
  <c r="I225" i="7"/>
  <c r="H150" i="7"/>
  <c r="I29" i="7"/>
  <c r="H200" i="7"/>
  <c r="I44" i="7"/>
  <c r="J254" i="7"/>
  <c r="K254" i="7" s="1"/>
  <c r="H263" i="7"/>
  <c r="H85" i="7"/>
  <c r="H283" i="7"/>
  <c r="J283" i="7"/>
  <c r="K283" i="7" s="1"/>
  <c r="H278" i="7"/>
  <c r="J278" i="7"/>
  <c r="K278" i="7" s="1"/>
  <c r="J277" i="7"/>
  <c r="K277" i="7" s="1"/>
  <c r="H277" i="7"/>
  <c r="H281" i="7"/>
  <c r="J281" i="7"/>
  <c r="K281" i="7" s="1"/>
  <c r="J272" i="7"/>
  <c r="K272" i="7" s="1"/>
  <c r="H272" i="7"/>
  <c r="I118" i="7"/>
  <c r="H118" i="7"/>
  <c r="J118" i="7"/>
  <c r="K118" i="7" s="1"/>
  <c r="I164" i="7"/>
  <c r="I67" i="7"/>
  <c r="J229" i="7"/>
  <c r="K229" i="7" s="1"/>
  <c r="H229" i="7"/>
  <c r="J236" i="7"/>
  <c r="K236" i="7" s="1"/>
  <c r="H236" i="7"/>
  <c r="J231" i="7"/>
  <c r="K231" i="7" s="1"/>
  <c r="H231" i="7"/>
  <c r="I103" i="7"/>
  <c r="J103" i="7"/>
  <c r="K103" i="7" s="1"/>
  <c r="H103" i="7"/>
  <c r="J108" i="7"/>
  <c r="K108" i="7" s="1"/>
  <c r="I108" i="7"/>
  <c r="H108" i="7"/>
  <c r="I299" i="7"/>
  <c r="H139" i="7"/>
  <c r="H176" i="7"/>
  <c r="J64" i="7"/>
  <c r="K64" i="7" s="1"/>
  <c r="H64" i="7"/>
  <c r="J25" i="7"/>
  <c r="K25" i="7" s="1"/>
  <c r="H25" i="7"/>
  <c r="H81" i="7"/>
  <c r="J81" i="7"/>
  <c r="K81" i="7" s="1"/>
  <c r="J49" i="7"/>
  <c r="K49" i="7" s="1"/>
  <c r="H49" i="7"/>
  <c r="H74" i="7"/>
  <c r="J74" i="7"/>
  <c r="K74" i="7" s="1"/>
  <c r="H26" i="7"/>
  <c r="J26" i="7"/>
  <c r="K26" i="7" s="1"/>
  <c r="H59" i="7"/>
  <c r="J59" i="7"/>
  <c r="K59" i="7" s="1"/>
  <c r="J43" i="7"/>
  <c r="K43" i="7" s="1"/>
  <c r="H43" i="7"/>
  <c r="H94" i="7"/>
  <c r="H211" i="7"/>
  <c r="H175" i="7"/>
  <c r="H156" i="7"/>
  <c r="I74" i="7"/>
  <c r="H234" i="7"/>
  <c r="J234" i="7"/>
  <c r="K234" i="7" s="1"/>
  <c r="H238" i="7"/>
  <c r="J238" i="7"/>
  <c r="K238" i="7" s="1"/>
  <c r="J185" i="7"/>
  <c r="K185" i="7" s="1"/>
  <c r="I205" i="7"/>
  <c r="J261" i="7"/>
  <c r="K261" i="7" s="1"/>
  <c r="J176" i="7"/>
  <c r="K176" i="7" s="1"/>
  <c r="J190" i="7"/>
  <c r="K190" i="7" s="1"/>
  <c r="J48" i="7"/>
  <c r="K48" i="7" s="1"/>
  <c r="H48" i="7"/>
  <c r="J69" i="7"/>
  <c r="K69" i="7" s="1"/>
  <c r="H69" i="7"/>
  <c r="J20" i="7"/>
  <c r="K20" i="7" s="1"/>
  <c r="H20" i="7"/>
  <c r="H54" i="7"/>
  <c r="J54" i="7"/>
  <c r="K54" i="7" s="1"/>
  <c r="J71" i="7"/>
  <c r="K71" i="7" s="1"/>
  <c r="H71" i="7"/>
  <c r="J23" i="7"/>
  <c r="K23" i="7" s="1"/>
  <c r="H23" i="7"/>
  <c r="I94" i="7"/>
  <c r="H166" i="7"/>
  <c r="J169" i="7"/>
  <c r="K169" i="7" s="1"/>
  <c r="I251" i="7"/>
  <c r="H274" i="7"/>
  <c r="J274" i="7"/>
  <c r="K274" i="7" s="1"/>
  <c r="I121" i="7"/>
  <c r="J121" i="7"/>
  <c r="K121" i="7" s="1"/>
  <c r="H121" i="7"/>
  <c r="H210" i="7"/>
  <c r="H187" i="7"/>
  <c r="J288" i="7"/>
  <c r="K288" i="7" s="1"/>
  <c r="I274" i="7"/>
  <c r="H149" i="7"/>
  <c r="J297" i="7"/>
  <c r="K297" i="7" s="1"/>
  <c r="H297" i="7"/>
  <c r="J130" i="7"/>
  <c r="K130" i="7" s="1"/>
  <c r="I130" i="7"/>
  <c r="H130" i="7"/>
  <c r="I75" i="7"/>
  <c r="J220" i="7"/>
  <c r="K220" i="7" s="1"/>
  <c r="H220" i="7"/>
  <c r="H223" i="7"/>
  <c r="J223" i="7"/>
  <c r="K223" i="7" s="1"/>
  <c r="H245" i="7"/>
  <c r="J245" i="7"/>
  <c r="K245" i="7" s="1"/>
  <c r="H247" i="7"/>
  <c r="J247" i="7"/>
  <c r="K247" i="7" s="1"/>
  <c r="J241" i="7"/>
  <c r="K241" i="7" s="1"/>
  <c r="H241" i="7"/>
  <c r="H242" i="7"/>
  <c r="J242" i="7"/>
  <c r="K242" i="7" s="1"/>
  <c r="H109" i="7"/>
  <c r="I109" i="7"/>
  <c r="J109" i="7"/>
  <c r="K109" i="7" s="1"/>
  <c r="J105" i="7"/>
  <c r="K105" i="7" s="1"/>
  <c r="I105" i="7"/>
  <c r="H105" i="7"/>
  <c r="H107" i="7"/>
  <c r="J107" i="7"/>
  <c r="K107" i="7" s="1"/>
  <c r="I107" i="7"/>
  <c r="I20" i="7"/>
  <c r="I52" i="7"/>
  <c r="I247" i="7"/>
  <c r="J153" i="7"/>
  <c r="K153" i="7" s="1"/>
  <c r="H212" i="7"/>
  <c r="I72" i="7"/>
  <c r="I220" i="7"/>
  <c r="J151" i="7"/>
  <c r="K151" i="7" s="1"/>
  <c r="H56" i="7"/>
  <c r="J56" i="7"/>
  <c r="K56" i="7" s="1"/>
  <c r="H37" i="7"/>
  <c r="J37" i="7"/>
  <c r="K37" i="7" s="1"/>
  <c r="J36" i="7"/>
  <c r="K36" i="7" s="1"/>
  <c r="H36" i="7"/>
  <c r="H57" i="7"/>
  <c r="J57" i="7"/>
  <c r="K57" i="7" s="1"/>
  <c r="H78" i="7"/>
  <c r="J78" i="7"/>
  <c r="K78" i="7" s="1"/>
  <c r="H46" i="7"/>
  <c r="J46" i="7"/>
  <c r="K46" i="7" s="1"/>
  <c r="H30" i="7"/>
  <c r="J30" i="7"/>
  <c r="K30" i="7" s="1"/>
  <c r="J79" i="7"/>
  <c r="K79" i="7" s="1"/>
  <c r="H79" i="7"/>
  <c r="J63" i="7"/>
  <c r="K63" i="7" s="1"/>
  <c r="H63" i="7"/>
  <c r="J31" i="7"/>
  <c r="K31" i="7" s="1"/>
  <c r="H31" i="7"/>
  <c r="J184" i="7"/>
  <c r="K184" i="7" s="1"/>
  <c r="H189" i="7"/>
  <c r="H286" i="7"/>
  <c r="J150" i="7"/>
  <c r="K150" i="7" s="1"/>
  <c r="J200" i="7"/>
  <c r="K200" i="7" s="1"/>
  <c r="I224" i="7"/>
  <c r="I221" i="7"/>
  <c r="J174" i="7"/>
  <c r="K174" i="7" s="1"/>
  <c r="I41" i="7"/>
  <c r="I45" i="7"/>
  <c r="H262" i="7"/>
  <c r="I228" i="7"/>
  <c r="J280" i="7"/>
  <c r="K280" i="7" s="1"/>
  <c r="H280" i="7"/>
  <c r="I230" i="7"/>
  <c r="I66" i="7"/>
  <c r="H273" i="7"/>
  <c r="J273" i="7"/>
  <c r="K273" i="7" s="1"/>
  <c r="I65" i="7"/>
  <c r="I119" i="7"/>
  <c r="J119" i="7"/>
  <c r="K119" i="7" s="1"/>
  <c r="H119" i="7"/>
  <c r="I63" i="7"/>
  <c r="H120" i="7"/>
  <c r="I120" i="7"/>
  <c r="J120" i="7"/>
  <c r="K120" i="7" s="1"/>
  <c r="K18" i="7" l="1"/>
  <c r="C19" i="1" l="1"/>
  <c r="D19" i="1" s="1"/>
  <c r="E19" i="1" s="1"/>
  <c r="F19" i="1" s="1"/>
  <c r="G19" i="1" s="1"/>
  <c r="H19" i="1" s="1"/>
  <c r="I19" i="1" s="1"/>
  <c r="J19" i="1" s="1"/>
  <c r="K19" i="1" s="1"/>
  <c r="A21" i="1"/>
  <c r="A22" i="1" s="1"/>
  <c r="A23" i="1" s="1"/>
  <c r="A24" i="1" s="1"/>
  <c r="A25" i="1" s="1"/>
  <c r="A26" i="1" s="1"/>
  <c r="A27" i="1" s="1"/>
  <c r="A28" i="1" s="1"/>
  <c r="A29" i="1" s="1"/>
  <c r="F2" i="1" l="1"/>
  <c r="C6" i="6" l="1"/>
  <c r="D6" i="6" s="1"/>
  <c r="E6" i="6" l="1"/>
  <c r="F6" i="6" s="1"/>
  <c r="G73" i="7" l="1"/>
  <c r="G77" i="7"/>
  <c r="G93" i="7"/>
  <c r="G117" i="7"/>
  <c r="G137" i="7"/>
  <c r="G28" i="7"/>
  <c r="G68" i="7"/>
  <c r="G80" i="7"/>
  <c r="G128" i="7"/>
  <c r="G132" i="7"/>
  <c r="G83" i="7"/>
  <c r="G123" i="7"/>
  <c r="G135" i="7"/>
  <c r="G173" i="7"/>
  <c r="G177" i="7"/>
  <c r="G38" i="7"/>
  <c r="G62" i="7"/>
  <c r="G168" i="7"/>
  <c r="G180" i="7"/>
  <c r="G295" i="7"/>
  <c r="G47" i="7"/>
  <c r="G102" i="7"/>
  <c r="G110" i="7"/>
  <c r="G155" i="7"/>
  <c r="G255" i="7"/>
  <c r="G249" i="7"/>
  <c r="G55" i="7"/>
  <c r="G183" i="7"/>
  <c r="G294" i="7"/>
  <c r="G260" i="7"/>
  <c r="G147" i="7"/>
  <c r="G182" i="7"/>
  <c r="G289" i="7"/>
  <c r="G275" i="7"/>
  <c r="G138" i="7"/>
  <c r="G162" i="7"/>
  <c r="L3" i="7"/>
  <c r="F3" i="7" s="1"/>
  <c r="G279" i="7"/>
  <c r="G82" i="7"/>
  <c r="G267" i="7"/>
  <c r="G198" i="7"/>
  <c r="G237" i="7"/>
  <c r="G3" i="7"/>
  <c r="L5" i="7" s="1"/>
  <c r="G285" i="7"/>
  <c r="G303" i="7"/>
  <c r="G270" i="7"/>
  <c r="G298" i="7"/>
  <c r="G284" i="7"/>
  <c r="G204" i="7"/>
  <c r="G246" i="7"/>
  <c r="G243" i="7"/>
  <c r="G302" i="7"/>
  <c r="G300" i="7"/>
  <c r="G191" i="7"/>
  <c r="G219" i="7"/>
  <c r="G292" i="7"/>
  <c r="G269" i="7"/>
  <c r="G213" i="7"/>
  <c r="G282" i="7"/>
  <c r="G209" i="7"/>
  <c r="G248" i="7"/>
  <c r="G216" i="7"/>
  <c r="G239" i="7"/>
  <c r="G232" i="7"/>
  <c r="G264" i="7"/>
  <c r="G226" i="7"/>
  <c r="G218" i="7"/>
  <c r="J138" i="7" l="1"/>
  <c r="K138" i="7" s="1"/>
  <c r="H138" i="7"/>
  <c r="I138" i="7"/>
  <c r="J55" i="7"/>
  <c r="K55" i="7" s="1"/>
  <c r="I55" i="7"/>
  <c r="H55" i="7"/>
  <c r="H180" i="7"/>
  <c r="I180" i="7"/>
  <c r="J180" i="7"/>
  <c r="K180" i="7" s="1"/>
  <c r="I83" i="7"/>
  <c r="H83" i="7"/>
  <c r="J83" i="7"/>
  <c r="K83" i="7" s="1"/>
  <c r="I93" i="7"/>
  <c r="J93" i="7"/>
  <c r="K93" i="7" s="1"/>
  <c r="H93" i="7"/>
  <c r="H213" i="7"/>
  <c r="I213" i="7"/>
  <c r="J213" i="7"/>
  <c r="K213" i="7" s="1"/>
  <c r="I191" i="7"/>
  <c r="J191" i="7"/>
  <c r="K191" i="7" s="1"/>
  <c r="H191" i="7"/>
  <c r="I246" i="7"/>
  <c r="J246" i="7"/>
  <c r="K246" i="7" s="1"/>
  <c r="H246" i="7"/>
  <c r="H270" i="7"/>
  <c r="J270" i="7"/>
  <c r="K270" i="7" s="1"/>
  <c r="I270" i="7"/>
  <c r="I237" i="7"/>
  <c r="J237" i="7"/>
  <c r="K237" i="7" s="1"/>
  <c r="H237" i="7"/>
  <c r="I279" i="7"/>
  <c r="H279" i="7"/>
  <c r="J279" i="7"/>
  <c r="K279" i="7" s="1"/>
  <c r="I275" i="7"/>
  <c r="J275" i="7"/>
  <c r="K275" i="7" s="1"/>
  <c r="H275" i="7"/>
  <c r="H260" i="7"/>
  <c r="I260" i="7"/>
  <c r="J260" i="7"/>
  <c r="K260" i="7" s="1"/>
  <c r="I249" i="7"/>
  <c r="J249" i="7"/>
  <c r="K249" i="7" s="1"/>
  <c r="H249" i="7"/>
  <c r="I102" i="7"/>
  <c r="H102" i="7"/>
  <c r="J102" i="7"/>
  <c r="K102" i="7" s="1"/>
  <c r="H168" i="7"/>
  <c r="J168" i="7"/>
  <c r="K168" i="7" s="1"/>
  <c r="I168" i="7"/>
  <c r="H173" i="7"/>
  <c r="I173" i="7"/>
  <c r="J173" i="7"/>
  <c r="K173" i="7" s="1"/>
  <c r="I132" i="7"/>
  <c r="H132" i="7"/>
  <c r="J132" i="7"/>
  <c r="K132" i="7" s="1"/>
  <c r="I28" i="7"/>
  <c r="H28" i="7"/>
  <c r="J28" i="7"/>
  <c r="H77" i="7"/>
  <c r="J77" i="7"/>
  <c r="K77" i="7" s="1"/>
  <c r="I77" i="7"/>
  <c r="J218" i="7"/>
  <c r="K218" i="7" s="1"/>
  <c r="I218" i="7"/>
  <c r="H218" i="7"/>
  <c r="I239" i="7"/>
  <c r="H239" i="7"/>
  <c r="J239" i="7"/>
  <c r="K239" i="7" s="1"/>
  <c r="J209" i="7"/>
  <c r="K209" i="7" s="1"/>
  <c r="I209" i="7"/>
  <c r="H209" i="7"/>
  <c r="I292" i="7"/>
  <c r="J292" i="7"/>
  <c r="K292" i="7" s="1"/>
  <c r="H292" i="7"/>
  <c r="J302" i="7"/>
  <c r="K302" i="7" s="1"/>
  <c r="I302" i="7"/>
  <c r="H302" i="7"/>
  <c r="I284" i="7"/>
  <c r="H284" i="7"/>
  <c r="J284" i="7"/>
  <c r="K284" i="7" s="1"/>
  <c r="I285" i="7"/>
  <c r="J285" i="7"/>
  <c r="K285" i="7" s="1"/>
  <c r="H285" i="7"/>
  <c r="I267" i="7"/>
  <c r="J267" i="7"/>
  <c r="K267" i="7" s="1"/>
  <c r="H267" i="7"/>
  <c r="J162" i="7"/>
  <c r="K162" i="7" s="1"/>
  <c r="I162" i="7"/>
  <c r="H162" i="7"/>
  <c r="J182" i="7"/>
  <c r="K182" i="7" s="1"/>
  <c r="I182" i="7"/>
  <c r="H182" i="7"/>
  <c r="I183" i="7"/>
  <c r="H183" i="7"/>
  <c r="J183" i="7"/>
  <c r="K183" i="7" s="1"/>
  <c r="J155" i="7"/>
  <c r="K155" i="7" s="1"/>
  <c r="H155" i="7"/>
  <c r="I155" i="7"/>
  <c r="H295" i="7"/>
  <c r="I295" i="7"/>
  <c r="J295" i="7"/>
  <c r="K295" i="7" s="1"/>
  <c r="I38" i="7"/>
  <c r="J38" i="7"/>
  <c r="K38" i="7" s="1"/>
  <c r="H38" i="7"/>
  <c r="I123" i="7"/>
  <c r="H123" i="7"/>
  <c r="J123" i="7"/>
  <c r="K123" i="7" s="1"/>
  <c r="I80" i="7"/>
  <c r="H80" i="7"/>
  <c r="J80" i="7"/>
  <c r="K80" i="7" s="1"/>
  <c r="I117" i="7"/>
  <c r="J117" i="7"/>
  <c r="K117" i="7" s="1"/>
  <c r="H117" i="7"/>
  <c r="I226" i="7"/>
  <c r="J226" i="7"/>
  <c r="K226" i="7" s="1"/>
  <c r="H226" i="7"/>
  <c r="J216" i="7"/>
  <c r="K216" i="7" s="1"/>
  <c r="I216" i="7"/>
  <c r="H216" i="7"/>
  <c r="I282" i="7"/>
  <c r="H282" i="7"/>
  <c r="J282" i="7"/>
  <c r="K282" i="7" s="1"/>
  <c r="H219" i="7"/>
  <c r="I219" i="7"/>
  <c r="J219" i="7"/>
  <c r="K219" i="7" s="1"/>
  <c r="H243" i="7"/>
  <c r="J243" i="7"/>
  <c r="K243" i="7" s="1"/>
  <c r="I243" i="7"/>
  <c r="I298" i="7"/>
  <c r="J298" i="7"/>
  <c r="K298" i="7" s="1"/>
  <c r="H298" i="7"/>
  <c r="I82" i="7"/>
  <c r="H82" i="7"/>
  <c r="J82" i="7"/>
  <c r="K82" i="7" s="1"/>
  <c r="H147" i="7"/>
  <c r="J147" i="7"/>
  <c r="K147" i="7" s="1"/>
  <c r="I147" i="7"/>
  <c r="J110" i="7"/>
  <c r="K110" i="7" s="1"/>
  <c r="I110" i="7"/>
  <c r="H110" i="7"/>
  <c r="J177" i="7"/>
  <c r="K177" i="7" s="1"/>
  <c r="H177" i="7"/>
  <c r="I177" i="7"/>
  <c r="J68" i="7"/>
  <c r="K68" i="7" s="1"/>
  <c r="H68" i="7"/>
  <c r="I68" i="7"/>
  <c r="J264" i="7"/>
  <c r="K264" i="7" s="1"/>
  <c r="H264" i="7"/>
  <c r="I264" i="7"/>
  <c r="I232" i="7"/>
  <c r="H232" i="7"/>
  <c r="J232" i="7"/>
  <c r="K232" i="7" s="1"/>
  <c r="I248" i="7"/>
  <c r="H248" i="7"/>
  <c r="J248" i="7"/>
  <c r="K248" i="7" s="1"/>
  <c r="J269" i="7"/>
  <c r="K269" i="7" s="1"/>
  <c r="I269" i="7"/>
  <c r="H269" i="7"/>
  <c r="I300" i="7"/>
  <c r="J300" i="7"/>
  <c r="K300" i="7" s="1"/>
  <c r="H300" i="7"/>
  <c r="H204" i="7"/>
  <c r="J204" i="7"/>
  <c r="K204" i="7" s="1"/>
  <c r="I204" i="7"/>
  <c r="I303" i="7"/>
  <c r="H303" i="7"/>
  <c r="J303" i="7"/>
  <c r="K303" i="7" s="1"/>
  <c r="I198" i="7"/>
  <c r="J198" i="7"/>
  <c r="K198" i="7" s="1"/>
  <c r="H198" i="7"/>
  <c r="F14" i="7"/>
  <c r="F8" i="7"/>
  <c r="F10" i="7"/>
  <c r="F6" i="7"/>
  <c r="F4" i="7"/>
  <c r="F13" i="7"/>
  <c r="F12" i="7"/>
  <c r="F5" i="7"/>
  <c r="F15" i="7"/>
  <c r="F7" i="7"/>
  <c r="F9" i="7"/>
  <c r="F11" i="7"/>
  <c r="H289" i="7"/>
  <c r="I289" i="7"/>
  <c r="J289" i="7"/>
  <c r="K289" i="7" s="1"/>
  <c r="I294" i="7"/>
  <c r="H294" i="7"/>
  <c r="J294" i="7"/>
  <c r="K294" i="7" s="1"/>
  <c r="J255" i="7"/>
  <c r="K255" i="7" s="1"/>
  <c r="H255" i="7"/>
  <c r="I255" i="7"/>
  <c r="I47" i="7"/>
  <c r="H47" i="7"/>
  <c r="J47" i="7"/>
  <c r="K47" i="7" s="1"/>
  <c r="I62" i="7"/>
  <c r="H62" i="7"/>
  <c r="J62" i="7"/>
  <c r="K62" i="7" s="1"/>
  <c r="I135" i="7"/>
  <c r="H135" i="7"/>
  <c r="J135" i="7"/>
  <c r="K135" i="7" s="1"/>
  <c r="J128" i="7"/>
  <c r="K128" i="7" s="1"/>
  <c r="H128" i="7"/>
  <c r="I128" i="7"/>
  <c r="I137" i="7"/>
  <c r="H137" i="7"/>
  <c r="J137" i="7"/>
  <c r="K137" i="7" s="1"/>
  <c r="I73" i="7"/>
  <c r="J73" i="7"/>
  <c r="K73" i="7" s="1"/>
  <c r="H73" i="7"/>
  <c r="L4" i="7" l="1"/>
  <c r="L6" i="7" s="1"/>
  <c r="L7" i="7" s="1"/>
  <c r="I305" i="7"/>
  <c r="O3" i="7" s="1"/>
  <c r="K28" i="7"/>
  <c r="K305" i="7" s="1"/>
  <c r="Q3" i="7" s="1"/>
  <c r="J305" i="7"/>
  <c r="P3" i="7" s="1"/>
  <c r="H305" i="7"/>
  <c r="N3" i="7" l="1"/>
</calcChain>
</file>

<file path=xl/sharedStrings.xml><?xml version="1.0" encoding="utf-8"?>
<sst xmlns="http://schemas.openxmlformats.org/spreadsheetml/2006/main" count="66" uniqueCount="52">
  <si>
    <t>mu1</t>
  </si>
  <si>
    <t>sigma1</t>
  </si>
  <si>
    <t>n</t>
  </si>
  <si>
    <t>S (mM)</t>
  </si>
  <si>
    <t>vo*</t>
  </si>
  <si>
    <t>ei</t>
  </si>
  <si>
    <t>vo</t>
  </si>
  <si>
    <t>error</t>
  </si>
  <si>
    <t>y-yi</t>
  </si>
  <si>
    <t>V</t>
  </si>
  <si>
    <t>K</t>
  </si>
  <si>
    <t>Ks</t>
  </si>
  <si>
    <t>ym</t>
  </si>
  <si>
    <t>St</t>
  </si>
  <si>
    <t>Sr</t>
  </si>
  <si>
    <t>R2</t>
  </si>
  <si>
    <t>R</t>
  </si>
  <si>
    <t>a1</t>
  </si>
  <si>
    <t>a2</t>
  </si>
  <si>
    <t>a3</t>
  </si>
  <si>
    <t>v1</t>
  </si>
  <si>
    <t>v2</t>
  </si>
  <si>
    <t>v3</t>
  </si>
  <si>
    <t>1/Ks</t>
  </si>
  <si>
    <t>Median</t>
  </si>
  <si>
    <t>MMC</t>
  </si>
  <si>
    <t>So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rel error (%)</t>
  </si>
  <si>
    <t>m</t>
  </si>
  <si>
    <t>C</t>
  </si>
  <si>
    <t>Ks (1/Ks)</t>
  </si>
  <si>
    <t>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"/>
    <numFmt numFmtId="166" formatCode="0.00000"/>
    <numFmt numFmtId="167" formatCode="0.000000"/>
    <numFmt numFmtId="168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6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8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0" fontId="0" fillId="3" borderId="0" xfId="0" applyFill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/>
    <xf numFmtId="164" fontId="0" fillId="0" borderId="2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0" xfId="0" applyFont="1" applyBorder="1" applyAlignment="1"/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ill="1" applyBorder="1"/>
    <xf numFmtId="2" fontId="0" fillId="0" borderId="0" xfId="0" applyNumberFormat="1" applyBorder="1" applyAlignment="1">
      <alignment horizontal="center"/>
    </xf>
    <xf numFmtId="168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itial rate'!$A$6:$A$18</c:f>
              <c:numCache>
                <c:formatCode>General</c:formatCode>
                <c:ptCount val="13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6</c:v>
                </c:pt>
                <c:pt idx="8">
                  <c:v>10</c:v>
                </c:pt>
                <c:pt idx="9">
                  <c:v>20</c:v>
                </c:pt>
                <c:pt idx="10">
                  <c:v>50</c:v>
                </c:pt>
                <c:pt idx="11">
                  <c:v>100</c:v>
                </c:pt>
                <c:pt idx="12">
                  <c:v>200</c:v>
                </c:pt>
              </c:numCache>
            </c:numRef>
          </c:xVal>
          <c:yVal>
            <c:numRef>
              <c:f>'Initial rate'!$B$6:$B$18</c:f>
              <c:numCache>
                <c:formatCode>0.0000</c:formatCode>
                <c:ptCount val="13"/>
                <c:pt idx="0">
                  <c:v>9.0900827197527498E-2</c:v>
                </c:pt>
                <c:pt idx="1">
                  <c:v>0.16661112962345886</c:v>
                </c:pt>
                <c:pt idx="2">
                  <c:v>0.28538812785388129</c:v>
                </c:pt>
                <c:pt idx="3">
                  <c:v>0.37415814417560483</c:v>
                </c:pt>
                <c:pt idx="4">
                  <c:v>0.49751243781094534</c:v>
                </c:pt>
                <c:pt idx="5">
                  <c:v>0.65789473684210531</c:v>
                </c:pt>
                <c:pt idx="6">
                  <c:v>0.73349633251833746</c:v>
                </c:pt>
                <c:pt idx="7">
                  <c:v>0.81521739130434778</c:v>
                </c:pt>
                <c:pt idx="8">
                  <c:v>0.83333333333333337</c:v>
                </c:pt>
                <c:pt idx="9">
                  <c:v>0.8</c:v>
                </c:pt>
                <c:pt idx="10">
                  <c:v>0.65789473684210531</c:v>
                </c:pt>
                <c:pt idx="11">
                  <c:v>0.49751243781094528</c:v>
                </c:pt>
                <c:pt idx="12">
                  <c:v>0.33277870216306155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itial rate'!$A$6:$A$18</c:f>
              <c:numCache>
                <c:formatCode>General</c:formatCode>
                <c:ptCount val="13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6</c:v>
                </c:pt>
                <c:pt idx="8">
                  <c:v>10</c:v>
                </c:pt>
                <c:pt idx="9">
                  <c:v>20</c:v>
                </c:pt>
                <c:pt idx="10">
                  <c:v>50</c:v>
                </c:pt>
                <c:pt idx="11">
                  <c:v>100</c:v>
                </c:pt>
                <c:pt idx="12">
                  <c:v>200</c:v>
                </c:pt>
              </c:numCache>
            </c:numRef>
          </c:xVal>
          <c:yVal>
            <c:numRef>
              <c:f>'Initial rate'!$D$6:$D$18</c:f>
              <c:numCache>
                <c:formatCode>0.0000</c:formatCode>
                <c:ptCount val="13"/>
                <c:pt idx="0">
                  <c:v>8.8808141759072631E-2</c:v>
                </c:pt>
                <c:pt idx="1">
                  <c:v>0.16903038309579507</c:v>
                </c:pt>
                <c:pt idx="2">
                  <c:v>0.28551772067443315</c:v>
                </c:pt>
                <c:pt idx="3">
                  <c:v>0.36108181533396794</c:v>
                </c:pt>
                <c:pt idx="4">
                  <c:v>0.50149165886343594</c:v>
                </c:pt>
                <c:pt idx="5">
                  <c:v>0.65091894986941623</c:v>
                </c:pt>
                <c:pt idx="6">
                  <c:v>0.73313157236369952</c:v>
                </c:pt>
                <c:pt idx="7">
                  <c:v>0.79789912386091399</c:v>
                </c:pt>
                <c:pt idx="8">
                  <c:v>0.82084417213188021</c:v>
                </c:pt>
                <c:pt idx="9">
                  <c:v>0.79899257743591601</c:v>
                </c:pt>
                <c:pt idx="10">
                  <c:v>0.665548874604032</c:v>
                </c:pt>
                <c:pt idx="11">
                  <c:v>0.48781467382673599</c:v>
                </c:pt>
                <c:pt idx="12">
                  <c:v>0.336430215932659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78840832"/>
        <c:axId val="-1678846816"/>
      </c:scatterChart>
      <c:valAx>
        <c:axId val="-167884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78846816"/>
        <c:crosses val="autoZero"/>
        <c:crossBetween val="midCat"/>
      </c:valAx>
      <c:valAx>
        <c:axId val="-167884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7884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nitial rate'!$A$6:$A$12</c:f>
              <c:numCache>
                <c:formatCode>General</c:formatCode>
                <c:ptCount val="7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</c:numCache>
            </c:numRef>
          </c:xVal>
          <c:yVal>
            <c:numRef>
              <c:f>'Initial rate'!$B$6:$B$12</c:f>
              <c:numCache>
                <c:formatCode>0.0000</c:formatCode>
                <c:ptCount val="7"/>
                <c:pt idx="0">
                  <c:v>9.0900827197527498E-2</c:v>
                </c:pt>
                <c:pt idx="1">
                  <c:v>0.16661112962345886</c:v>
                </c:pt>
                <c:pt idx="2">
                  <c:v>0.28538812785388129</c:v>
                </c:pt>
                <c:pt idx="3">
                  <c:v>0.37415814417560483</c:v>
                </c:pt>
                <c:pt idx="4">
                  <c:v>0.49751243781094534</c:v>
                </c:pt>
                <c:pt idx="5">
                  <c:v>0.65789473684210531</c:v>
                </c:pt>
                <c:pt idx="6">
                  <c:v>0.7334963325183374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itial rate'!$A$6:$A$12</c:f>
              <c:numCache>
                <c:formatCode>General</c:formatCode>
                <c:ptCount val="7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</c:numCache>
            </c:numRef>
          </c:xVal>
          <c:yVal>
            <c:numRef>
              <c:f>'Initial rate'!$D$6:$D$12</c:f>
              <c:numCache>
                <c:formatCode>0.0000</c:formatCode>
                <c:ptCount val="7"/>
                <c:pt idx="0">
                  <c:v>8.8808141759072631E-2</c:v>
                </c:pt>
                <c:pt idx="1">
                  <c:v>0.16903038309579507</c:v>
                </c:pt>
                <c:pt idx="2">
                  <c:v>0.28551772067443315</c:v>
                </c:pt>
                <c:pt idx="3">
                  <c:v>0.36108181533396794</c:v>
                </c:pt>
                <c:pt idx="4">
                  <c:v>0.50149165886343594</c:v>
                </c:pt>
                <c:pt idx="5">
                  <c:v>0.65091894986941623</c:v>
                </c:pt>
                <c:pt idx="6">
                  <c:v>0.733131572363699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78844096"/>
        <c:axId val="-1678843552"/>
      </c:scatterChart>
      <c:valAx>
        <c:axId val="-1678844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78843552"/>
        <c:crosses val="autoZero"/>
        <c:crossBetween val="midCat"/>
      </c:valAx>
      <c:valAx>
        <c:axId val="-167884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78844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nitial rate'!$E$6:$E$18</c:f>
              <c:numCache>
                <c:formatCode>0.000000</c:formatCode>
                <c:ptCount val="13"/>
                <c:pt idx="0">
                  <c:v>-2.0926854384548665E-3</c:v>
                </c:pt>
                <c:pt idx="1">
                  <c:v>2.419253472336208E-3</c:v>
                </c:pt>
                <c:pt idx="2">
                  <c:v>1.2959282055186039E-4</c:v>
                </c:pt>
                <c:pt idx="3">
                  <c:v>-1.3076328841636897E-2</c:v>
                </c:pt>
                <c:pt idx="4">
                  <c:v>3.9792210524906002E-3</c:v>
                </c:pt>
                <c:pt idx="5">
                  <c:v>-6.9757869726890798E-3</c:v>
                </c:pt>
                <c:pt idx="6">
                  <c:v>-3.647601546379331E-4</c:v>
                </c:pt>
                <c:pt idx="7">
                  <c:v>-1.7318267443433788E-2</c:v>
                </c:pt>
                <c:pt idx="8">
                  <c:v>-1.2489161201453158E-2</c:v>
                </c:pt>
                <c:pt idx="9">
                  <c:v>-1.0074225640840373E-3</c:v>
                </c:pt>
                <c:pt idx="10">
                  <c:v>7.6541377619266937E-3</c:v>
                </c:pt>
                <c:pt idx="11">
                  <c:v>-9.6977639842092955E-3</c:v>
                </c:pt>
                <c:pt idx="12">
                  <c:v>3.651513769597547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85517360"/>
        <c:axId val="-1751540432"/>
      </c:scatterChart>
      <c:valAx>
        <c:axId val="-1685517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751540432"/>
        <c:crosses val="autoZero"/>
        <c:crossBetween val="midCat"/>
      </c:valAx>
      <c:valAx>
        <c:axId val="-1751540432"/>
        <c:scaling>
          <c:orientation val="minMax"/>
          <c:max val="5.000000000000001E-2"/>
          <c:min val="-5.000000000000001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85517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1940</xdr:colOff>
      <xdr:row>0</xdr:row>
      <xdr:rowOff>95250</xdr:rowOff>
    </xdr:from>
    <xdr:to>
      <xdr:col>21</xdr:col>
      <xdr:colOff>586740</xdr:colOff>
      <xdr:row>15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3400</xdr:colOff>
      <xdr:row>0</xdr:row>
      <xdr:rowOff>99060</xdr:rowOff>
    </xdr:from>
    <xdr:to>
      <xdr:col>14</xdr:col>
      <xdr:colOff>228600</xdr:colOff>
      <xdr:row>15</xdr:row>
      <xdr:rowOff>990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25780</xdr:colOff>
      <xdr:row>16</xdr:row>
      <xdr:rowOff>26670</xdr:rowOff>
    </xdr:from>
    <xdr:to>
      <xdr:col>14</xdr:col>
      <xdr:colOff>220980</xdr:colOff>
      <xdr:row>31</xdr:row>
      <xdr:rowOff>2667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91"/>
  <sheetViews>
    <sheetView workbookViewId="0">
      <selection activeCell="B5" sqref="B5"/>
    </sheetView>
  </sheetViews>
  <sheetFormatPr baseColWidth="10" defaultColWidth="7.77734375" defaultRowHeight="14.4" x14ac:dyDescent="0.3"/>
  <cols>
    <col min="1" max="1" width="6.6640625" bestFit="1" customWidth="1"/>
    <col min="2" max="4" width="6.44140625" customWidth="1"/>
    <col min="5" max="5" width="6.44140625" style="1" customWidth="1"/>
    <col min="6" max="6" width="8.109375" bestFit="1" customWidth="1"/>
    <col min="7" max="21" width="6.44140625" customWidth="1"/>
    <col min="22" max="23" width="8.77734375" bestFit="1" customWidth="1"/>
  </cols>
  <sheetData>
    <row r="1" spans="1:6" x14ac:dyDescent="0.3">
      <c r="E1" s="1" t="s">
        <v>2</v>
      </c>
    </row>
    <row r="2" spans="1:6" x14ac:dyDescent="0.3">
      <c r="E2" s="1">
        <v>1</v>
      </c>
      <c r="F2" s="42">
        <f ca="1">AVERAGE(B20:AG51)</f>
        <v>-2.302163250844207E-2</v>
      </c>
    </row>
    <row r="3" spans="1:6" x14ac:dyDescent="0.3">
      <c r="A3" t="s">
        <v>0</v>
      </c>
      <c r="B3">
        <v>0</v>
      </c>
      <c r="E3" s="1">
        <v>2</v>
      </c>
      <c r="F3" s="42">
        <f ca="1">AVERAGE(B54:AG85)</f>
        <v>1.4520359340961913E-2</v>
      </c>
    </row>
    <row r="4" spans="1:6" x14ac:dyDescent="0.3">
      <c r="A4" t="s">
        <v>1</v>
      </c>
      <c r="B4">
        <v>0.5</v>
      </c>
      <c r="E4" s="1">
        <v>3</v>
      </c>
      <c r="F4" s="42">
        <f ca="1">AVERAGE(B88:AG119)</f>
        <v>4.5409324321384341E-4</v>
      </c>
    </row>
    <row r="5" spans="1:6" x14ac:dyDescent="0.3">
      <c r="E5" s="1">
        <v>4</v>
      </c>
      <c r="F5" s="42">
        <f ca="1">AVERAGE(B122:AG153)</f>
        <v>-3.4948668217414922E-2</v>
      </c>
    </row>
    <row r="6" spans="1:6" x14ac:dyDescent="0.3">
      <c r="E6" s="1">
        <v>5</v>
      </c>
      <c r="F6" s="42">
        <f ca="1">AVERAGE(B156:AG187)</f>
        <v>7.9982343155059824E-3</v>
      </c>
    </row>
    <row r="7" spans="1:6" x14ac:dyDescent="0.3">
      <c r="E7" s="1">
        <v>6</v>
      </c>
      <c r="F7" s="42">
        <f ca="1">AVERAGE(B190:AG221)</f>
        <v>-1.0603196198487416E-2</v>
      </c>
    </row>
    <row r="8" spans="1:6" x14ac:dyDescent="0.3">
      <c r="E8" s="1">
        <v>7</v>
      </c>
      <c r="F8" s="42">
        <f ca="1">AVERAGE(B224:AG255)</f>
        <v>-4.9728967748970652E-4</v>
      </c>
    </row>
    <row r="9" spans="1:6" x14ac:dyDescent="0.3">
      <c r="E9" s="1">
        <v>8</v>
      </c>
      <c r="F9" s="42">
        <f ca="1">AVERAGE(B258:AG289)</f>
        <v>-2.124374139727879E-2</v>
      </c>
    </row>
    <row r="10" spans="1:6" x14ac:dyDescent="0.3">
      <c r="E10" s="1">
        <v>9</v>
      </c>
      <c r="F10" s="42">
        <f ca="1">AVERAGE(B292:AG323)</f>
        <v>-1.4986993441743788E-2</v>
      </c>
    </row>
    <row r="11" spans="1:6" x14ac:dyDescent="0.3">
      <c r="E11" s="1">
        <v>10</v>
      </c>
      <c r="F11" s="42">
        <f ca="1">AVERAGE(B326:AG357)</f>
        <v>-1.2592782051051034E-3</v>
      </c>
    </row>
    <row r="12" spans="1:6" x14ac:dyDescent="0.3">
      <c r="E12" s="1">
        <v>11</v>
      </c>
      <c r="F12" s="42">
        <f ca="1">AVERAGE(AJ20:BO51)</f>
        <v>1.1634289398128441E-2</v>
      </c>
    </row>
    <row r="13" spans="1:6" x14ac:dyDescent="0.3">
      <c r="E13" s="1">
        <v>12</v>
      </c>
      <c r="F13" s="42">
        <f ca="1">AVERAGE(AJ54:BO85)</f>
        <v>-1.9492505608260654E-2</v>
      </c>
    </row>
    <row r="14" spans="1:6" x14ac:dyDescent="0.3">
      <c r="A14" s="3"/>
      <c r="E14" s="1">
        <v>13</v>
      </c>
      <c r="F14" s="42">
        <f ca="1">AVERAGE(AJ88:BO119)</f>
        <v>1.0972798877640709E-2</v>
      </c>
    </row>
    <row r="15" spans="1:6" x14ac:dyDescent="0.3">
      <c r="A15" s="4"/>
      <c r="E15" s="1">
        <v>14</v>
      </c>
      <c r="F15" s="42">
        <f ca="1">AVERAGE(AJ122:BO153)</f>
        <v>-1.4193269440821759E-2</v>
      </c>
    </row>
    <row r="16" spans="1:6" x14ac:dyDescent="0.3">
      <c r="A16" s="4"/>
      <c r="E16" s="1">
        <v>15</v>
      </c>
      <c r="F16" s="42">
        <f ca="1">AVERAGE(AJ156:BO187)</f>
        <v>-1.5993145084391341E-2</v>
      </c>
    </row>
    <row r="17" spans="1:67" x14ac:dyDescent="0.3">
      <c r="A17" s="6"/>
      <c r="E17" s="1">
        <v>16</v>
      </c>
      <c r="F17" s="42">
        <f ca="1">AVERAGE(AJ190:BO221)</f>
        <v>-6.492624111464472E-3</v>
      </c>
    </row>
    <row r="18" spans="1:67" x14ac:dyDescent="0.3">
      <c r="A18" s="6"/>
    </row>
    <row r="19" spans="1:67" x14ac:dyDescent="0.3">
      <c r="A19" s="10" t="s">
        <v>27</v>
      </c>
      <c r="B19" s="1">
        <v>1</v>
      </c>
      <c r="C19" s="1">
        <f>1+B19</f>
        <v>2</v>
      </c>
      <c r="D19" s="1">
        <f t="shared" ref="D19:K19" si="0">1+C19</f>
        <v>3</v>
      </c>
      <c r="E19" s="1">
        <f t="shared" si="0"/>
        <v>4</v>
      </c>
      <c r="F19" s="1">
        <f t="shared" si="0"/>
        <v>5</v>
      </c>
      <c r="G19" s="1">
        <f t="shared" si="0"/>
        <v>6</v>
      </c>
      <c r="H19" s="1">
        <f t="shared" si="0"/>
        <v>7</v>
      </c>
      <c r="I19" s="1">
        <f t="shared" si="0"/>
        <v>8</v>
      </c>
      <c r="J19" s="1">
        <f t="shared" si="0"/>
        <v>9</v>
      </c>
      <c r="K19" s="1">
        <f t="shared" si="0"/>
        <v>10</v>
      </c>
      <c r="L19" s="1">
        <f t="shared" ref="L19" si="1">1+K19</f>
        <v>11</v>
      </c>
      <c r="M19" s="1">
        <f t="shared" ref="M19" si="2">1+L19</f>
        <v>12</v>
      </c>
      <c r="N19" s="1">
        <f t="shared" ref="N19" si="3">1+M19</f>
        <v>13</v>
      </c>
      <c r="O19" s="1">
        <f t="shared" ref="O19" si="4">1+N19</f>
        <v>14</v>
      </c>
      <c r="P19" s="1">
        <f t="shared" ref="P19" si="5">1+O19</f>
        <v>15</v>
      </c>
      <c r="Q19" s="1">
        <f t="shared" ref="Q19" si="6">1+P19</f>
        <v>16</v>
      </c>
      <c r="R19" s="1">
        <f t="shared" ref="R19" si="7">1+Q19</f>
        <v>17</v>
      </c>
      <c r="S19" s="1">
        <f t="shared" ref="S19" si="8">1+R19</f>
        <v>18</v>
      </c>
      <c r="T19" s="1">
        <f t="shared" ref="T19" si="9">1+S19</f>
        <v>19</v>
      </c>
      <c r="U19" s="1">
        <f t="shared" ref="U19" si="10">1+T19</f>
        <v>20</v>
      </c>
      <c r="V19" s="1">
        <f t="shared" ref="V19" si="11">1+U19</f>
        <v>21</v>
      </c>
      <c r="W19" s="1">
        <f t="shared" ref="W19" si="12">1+V19</f>
        <v>22</v>
      </c>
      <c r="X19" s="1">
        <f t="shared" ref="X19" si="13">1+W19</f>
        <v>23</v>
      </c>
      <c r="Y19" s="1">
        <f t="shared" ref="Y19" si="14">1+X19</f>
        <v>24</v>
      </c>
      <c r="Z19" s="1">
        <f t="shared" ref="Z19" si="15">1+Y19</f>
        <v>25</v>
      </c>
      <c r="AA19" s="1">
        <f t="shared" ref="AA19" si="16">1+Z19</f>
        <v>26</v>
      </c>
      <c r="AB19" s="1">
        <f t="shared" ref="AB19" si="17">1+AA19</f>
        <v>27</v>
      </c>
      <c r="AC19" s="1">
        <f t="shared" ref="AC19" si="18">1+AB19</f>
        <v>28</v>
      </c>
      <c r="AD19" s="1">
        <f t="shared" ref="AD19" si="19">1+AC19</f>
        <v>29</v>
      </c>
      <c r="AE19" s="1">
        <f t="shared" ref="AE19" si="20">1+AD19</f>
        <v>30</v>
      </c>
      <c r="AF19" s="1">
        <f t="shared" ref="AF19" si="21">1+AE19</f>
        <v>31</v>
      </c>
      <c r="AG19" s="1">
        <f t="shared" ref="AG19" si="22">1+AF19</f>
        <v>32</v>
      </c>
      <c r="AI19" s="31" t="s">
        <v>37</v>
      </c>
      <c r="AJ19" s="1">
        <v>1</v>
      </c>
      <c r="AK19" s="1">
        <f>1+AJ19</f>
        <v>2</v>
      </c>
      <c r="AL19" s="1">
        <f t="shared" ref="AL19" si="23">1+AK19</f>
        <v>3</v>
      </c>
      <c r="AM19" s="1">
        <f t="shared" ref="AM19" si="24">1+AL19</f>
        <v>4</v>
      </c>
      <c r="AN19" s="1">
        <f t="shared" ref="AN19" si="25">1+AM19</f>
        <v>5</v>
      </c>
      <c r="AO19" s="1">
        <f t="shared" ref="AO19" si="26">1+AN19</f>
        <v>6</v>
      </c>
      <c r="AP19" s="1">
        <f t="shared" ref="AP19" si="27">1+AO19</f>
        <v>7</v>
      </c>
      <c r="AQ19" s="1">
        <f t="shared" ref="AQ19" si="28">1+AP19</f>
        <v>8</v>
      </c>
      <c r="AR19" s="1">
        <f t="shared" ref="AR19" si="29">1+AQ19</f>
        <v>9</v>
      </c>
      <c r="AS19" s="1">
        <f t="shared" ref="AS19" si="30">1+AR19</f>
        <v>10</v>
      </c>
      <c r="AT19" s="1">
        <f t="shared" ref="AT19" si="31">1+AS19</f>
        <v>11</v>
      </c>
      <c r="AU19" s="1">
        <f t="shared" ref="AU19" si="32">1+AT19</f>
        <v>12</v>
      </c>
      <c r="AV19" s="1">
        <f t="shared" ref="AV19" si="33">1+AU19</f>
        <v>13</v>
      </c>
      <c r="AW19" s="1">
        <f t="shared" ref="AW19" si="34">1+AV19</f>
        <v>14</v>
      </c>
      <c r="AX19" s="1">
        <f t="shared" ref="AX19" si="35">1+AW19</f>
        <v>15</v>
      </c>
      <c r="AY19" s="1">
        <f t="shared" ref="AY19" si="36">1+AX19</f>
        <v>16</v>
      </c>
      <c r="AZ19" s="1">
        <f t="shared" ref="AZ19" si="37">1+AY19</f>
        <v>17</v>
      </c>
      <c r="BA19" s="1">
        <f t="shared" ref="BA19" si="38">1+AZ19</f>
        <v>18</v>
      </c>
      <c r="BB19" s="1">
        <f t="shared" ref="BB19" si="39">1+BA19</f>
        <v>19</v>
      </c>
      <c r="BC19" s="1">
        <f t="shared" ref="BC19" si="40">1+BB19</f>
        <v>20</v>
      </c>
      <c r="BD19" s="1">
        <f t="shared" ref="BD19" si="41">1+BC19</f>
        <v>21</v>
      </c>
      <c r="BE19" s="1">
        <f t="shared" ref="BE19" si="42">1+BD19</f>
        <v>22</v>
      </c>
      <c r="BF19" s="1">
        <f t="shared" ref="BF19" si="43">1+BE19</f>
        <v>23</v>
      </c>
      <c r="BG19" s="1">
        <f t="shared" ref="BG19" si="44">1+BF19</f>
        <v>24</v>
      </c>
      <c r="BH19" s="1">
        <f t="shared" ref="BH19" si="45">1+BG19</f>
        <v>25</v>
      </c>
      <c r="BI19" s="1">
        <f t="shared" ref="BI19" si="46">1+BH19</f>
        <v>26</v>
      </c>
      <c r="BJ19" s="1">
        <f t="shared" ref="BJ19" si="47">1+BI19</f>
        <v>27</v>
      </c>
      <c r="BK19" s="1">
        <f t="shared" ref="BK19" si="48">1+BJ19</f>
        <v>28</v>
      </c>
      <c r="BL19" s="1">
        <f t="shared" ref="BL19" si="49">1+BK19</f>
        <v>29</v>
      </c>
      <c r="BM19" s="1">
        <f t="shared" ref="BM19" si="50">1+BL19</f>
        <v>30</v>
      </c>
      <c r="BN19" s="1">
        <f t="shared" ref="BN19" si="51">1+BM19</f>
        <v>31</v>
      </c>
      <c r="BO19" s="1">
        <f t="shared" ref="BO19" si="52">1+BN19</f>
        <v>32</v>
      </c>
    </row>
    <row r="20" spans="1:67" x14ac:dyDescent="0.3">
      <c r="A20" s="1">
        <v>1</v>
      </c>
      <c r="B20" s="41">
        <f ca="1">_xlfn.NORM.INV(RAND()*0.99,$B$3,$B$4)</f>
        <v>0.22262821464464211</v>
      </c>
      <c r="C20" s="41">
        <f t="shared" ref="C20:AG28" ca="1" si="53">_xlfn.NORM.INV(RAND()*0.99,$B$3,$B$4)</f>
        <v>-0.23930289061761673</v>
      </c>
      <c r="D20" s="41">
        <f t="shared" ca="1" si="53"/>
        <v>-0.21620016332027911</v>
      </c>
      <c r="E20" s="41">
        <f t="shared" ca="1" si="53"/>
        <v>0.43147378355316302</v>
      </c>
      <c r="F20" s="41">
        <f t="shared" ca="1" si="53"/>
        <v>0.68943545984893828</v>
      </c>
      <c r="G20" s="41">
        <f t="shared" ca="1" si="53"/>
        <v>-0.2247986981924873</v>
      </c>
      <c r="H20" s="41">
        <f t="shared" ca="1" si="53"/>
        <v>-2.9694244119138409E-2</v>
      </c>
      <c r="I20" s="41">
        <f t="shared" ca="1" si="53"/>
        <v>0.38636056894558435</v>
      </c>
      <c r="J20" s="41">
        <f t="shared" ca="1" si="53"/>
        <v>-1.3010377971122862</v>
      </c>
      <c r="K20" s="41">
        <f t="shared" ca="1" si="53"/>
        <v>0.37050905651331495</v>
      </c>
      <c r="L20" s="41">
        <f t="shared" ca="1" si="53"/>
        <v>0.22486659560289887</v>
      </c>
      <c r="M20" s="41">
        <f t="shared" ca="1" si="53"/>
        <v>-0.15075958000453549</v>
      </c>
      <c r="N20" s="41">
        <f t="shared" ca="1" si="53"/>
        <v>-0.36590487134850896</v>
      </c>
      <c r="O20" s="41">
        <f t="shared" ca="1" si="53"/>
        <v>0.46417413799318663</v>
      </c>
      <c r="P20" s="41">
        <f t="shared" ca="1" si="53"/>
        <v>-0.1574636960908993</v>
      </c>
      <c r="Q20" s="41">
        <f t="shared" ca="1" si="53"/>
        <v>-0.37375985910816772</v>
      </c>
      <c r="R20" s="41">
        <f t="shared" ca="1" si="53"/>
        <v>-0.11254305589030461</v>
      </c>
      <c r="S20" s="41">
        <f t="shared" ca="1" si="53"/>
        <v>1.6924670612880329E-2</v>
      </c>
      <c r="T20" s="41">
        <f t="shared" ca="1" si="53"/>
        <v>-0.12284414874995796</v>
      </c>
      <c r="U20" s="41">
        <f t="shared" ca="1" si="53"/>
        <v>0.69233883870751989</v>
      </c>
      <c r="V20" s="41">
        <f t="shared" ca="1" si="53"/>
        <v>0.74071070778984016</v>
      </c>
      <c r="W20" s="41">
        <f t="shared" ca="1" si="53"/>
        <v>-0.56914525057187038</v>
      </c>
      <c r="X20" s="41">
        <f t="shared" ca="1" si="53"/>
        <v>0.66427029076571731</v>
      </c>
      <c r="Y20" s="41">
        <f t="shared" ca="1" si="53"/>
        <v>-0.63610648806770465</v>
      </c>
      <c r="Z20" s="41">
        <f t="shared" ca="1" si="53"/>
        <v>-0.83944661059338765</v>
      </c>
      <c r="AA20" s="41">
        <f t="shared" ca="1" si="53"/>
        <v>-5.4802234423868564E-2</v>
      </c>
      <c r="AB20" s="41">
        <f t="shared" ca="1" si="53"/>
        <v>7.3360436174793348E-2</v>
      </c>
      <c r="AC20" s="41">
        <f t="shared" ca="1" si="53"/>
        <v>-0.60279803610294636</v>
      </c>
      <c r="AD20" s="41">
        <f t="shared" ca="1" si="53"/>
        <v>-0.2174717511068015</v>
      </c>
      <c r="AE20" s="41">
        <f t="shared" ca="1" si="53"/>
        <v>-0.22299287368964163</v>
      </c>
      <c r="AF20" s="41">
        <f t="shared" ca="1" si="53"/>
        <v>-0.27061117923461891</v>
      </c>
      <c r="AG20" s="41">
        <f t="shared" ca="1" si="53"/>
        <v>0.60867952811235748</v>
      </c>
      <c r="AI20" s="1">
        <v>1</v>
      </c>
      <c r="AJ20" s="41">
        <f ca="1">_xlfn.NORM.INV(RAND()*0.99,$B$3,$B$4)</f>
        <v>0.64604119197667687</v>
      </c>
      <c r="AK20" s="41">
        <f t="shared" ref="AK20:BO28" ca="1" si="54">_xlfn.NORM.INV(RAND()*0.99,$B$3,$B$4)</f>
        <v>8.6632435349760478E-2</v>
      </c>
      <c r="AL20" s="41">
        <f t="shared" ca="1" si="54"/>
        <v>-0.72292159632683306</v>
      </c>
      <c r="AM20" s="41">
        <f t="shared" ca="1" si="54"/>
        <v>-0.13344081528291515</v>
      </c>
      <c r="AN20" s="41">
        <f t="shared" ca="1" si="54"/>
        <v>-1.0672188961280251</v>
      </c>
      <c r="AO20" s="41">
        <f t="shared" ca="1" si="54"/>
        <v>-0.89219894325079119</v>
      </c>
      <c r="AP20" s="41">
        <f t="shared" ca="1" si="54"/>
        <v>8.1704051189860183E-2</v>
      </c>
      <c r="AQ20" s="41">
        <f t="shared" ca="1" si="54"/>
        <v>-8.3955276504351944E-2</v>
      </c>
      <c r="AR20" s="41">
        <f t="shared" ca="1" si="54"/>
        <v>-0.46384913260998906</v>
      </c>
      <c r="AS20" s="41">
        <f t="shared" ca="1" si="54"/>
        <v>-0.16190645360201344</v>
      </c>
      <c r="AT20" s="41">
        <f t="shared" ca="1" si="54"/>
        <v>-0.35787208594493608</v>
      </c>
      <c r="AU20" s="41">
        <f t="shared" ca="1" si="54"/>
        <v>0.52254883572031474</v>
      </c>
      <c r="AV20" s="41">
        <f t="shared" ca="1" si="54"/>
        <v>0.29058489313179858</v>
      </c>
      <c r="AW20" s="41">
        <f t="shared" ca="1" si="54"/>
        <v>0.46222367563803313</v>
      </c>
      <c r="AX20" s="41">
        <f t="shared" ca="1" si="54"/>
        <v>0.20264473393336591</v>
      </c>
      <c r="AY20" s="41">
        <f t="shared" ca="1" si="54"/>
        <v>0.74252037015417038</v>
      </c>
      <c r="AZ20" s="41">
        <f t="shared" ca="1" si="54"/>
        <v>0.29045889068695441</v>
      </c>
      <c r="BA20" s="41">
        <f t="shared" ca="1" si="54"/>
        <v>-0.70922626062415473</v>
      </c>
      <c r="BB20" s="41">
        <f t="shared" ca="1" si="54"/>
        <v>-0.28047953105963824</v>
      </c>
      <c r="BC20" s="41">
        <f t="shared" ca="1" si="54"/>
        <v>3.3897509585489108E-2</v>
      </c>
      <c r="BD20" s="41">
        <f t="shared" ca="1" si="54"/>
        <v>-0.47922574120498679</v>
      </c>
      <c r="BE20" s="41">
        <f t="shared" ca="1" si="54"/>
        <v>-0.79489481111143589</v>
      </c>
      <c r="BF20" s="41">
        <f t="shared" ca="1" si="54"/>
        <v>-0.11466014008107205</v>
      </c>
      <c r="BG20" s="41">
        <f t="shared" ca="1" si="54"/>
        <v>0.10813862595202822</v>
      </c>
      <c r="BH20" s="41">
        <f t="shared" ca="1" si="54"/>
        <v>0.63064653344687072</v>
      </c>
      <c r="BI20" s="41">
        <f t="shared" ca="1" si="54"/>
        <v>-1.5369189157997676E-2</v>
      </c>
      <c r="BJ20" s="41">
        <f t="shared" ca="1" si="54"/>
        <v>-0.46503664999052108</v>
      </c>
      <c r="BK20" s="41">
        <f t="shared" ca="1" si="54"/>
        <v>-9.1461194742253286E-3</v>
      </c>
      <c r="BL20" s="41">
        <f t="shared" ca="1" si="54"/>
        <v>0.64548945084833187</v>
      </c>
      <c r="BM20" s="41">
        <f t="shared" ca="1" si="54"/>
        <v>-0.20239130142207767</v>
      </c>
      <c r="BN20" s="41">
        <f t="shared" ca="1" si="54"/>
        <v>-0.35851336306467535</v>
      </c>
      <c r="BO20" s="41">
        <f t="shared" ca="1" si="54"/>
        <v>0.14349026883076837</v>
      </c>
    </row>
    <row r="21" spans="1:67" x14ac:dyDescent="0.3">
      <c r="A21" s="1">
        <f>1+A20</f>
        <v>2</v>
      </c>
      <c r="B21" s="41">
        <f t="shared" ref="B21:Q44" ca="1" si="55">_xlfn.NORM.INV(RAND()*0.99,$B$3,$B$4)</f>
        <v>0.36822167705792447</v>
      </c>
      <c r="C21" s="41">
        <f t="shared" ca="1" si="53"/>
        <v>-0.25037057625591491</v>
      </c>
      <c r="D21" s="41">
        <f t="shared" ca="1" si="53"/>
        <v>7.8728638250427752E-2</v>
      </c>
      <c r="E21" s="41">
        <f t="shared" ca="1" si="53"/>
        <v>-0.51528400035794442</v>
      </c>
      <c r="F21" s="41">
        <f t="shared" ca="1" si="53"/>
        <v>-0.15678623222065685</v>
      </c>
      <c r="G21" s="41">
        <f t="shared" ca="1" si="53"/>
        <v>-0.27318813030682426</v>
      </c>
      <c r="H21" s="41">
        <f t="shared" ca="1" si="53"/>
        <v>-0.15991794077138344</v>
      </c>
      <c r="I21" s="41">
        <f t="shared" ca="1" si="53"/>
        <v>0.55007457406448679</v>
      </c>
      <c r="J21" s="41">
        <f t="shared" ca="1" si="53"/>
        <v>-0.39808902635166443</v>
      </c>
      <c r="K21" s="41">
        <f t="shared" ca="1" si="53"/>
        <v>-0.26810390685172375</v>
      </c>
      <c r="L21" s="41">
        <f t="shared" ca="1" si="53"/>
        <v>-0.31139351533186577</v>
      </c>
      <c r="M21" s="41">
        <f t="shared" ca="1" si="53"/>
        <v>0.60870856543449414</v>
      </c>
      <c r="N21" s="41">
        <f t="shared" ca="1" si="53"/>
        <v>0.53381317824127583</v>
      </c>
      <c r="O21" s="41">
        <f t="shared" ca="1" si="53"/>
        <v>-4.7775887475451279E-2</v>
      </c>
      <c r="P21" s="41">
        <f t="shared" ca="1" si="53"/>
        <v>0.52082496522974997</v>
      </c>
      <c r="Q21" s="41">
        <f t="shared" ca="1" si="53"/>
        <v>-0.96979556472750283</v>
      </c>
      <c r="R21" s="41">
        <f t="shared" ca="1" si="53"/>
        <v>-0.4781985366041171</v>
      </c>
      <c r="S21" s="41">
        <f t="shared" ca="1" si="53"/>
        <v>-0.73801614356577327</v>
      </c>
      <c r="T21" s="41">
        <f t="shared" ca="1" si="53"/>
        <v>0.36603184953538342</v>
      </c>
      <c r="U21" s="41">
        <f t="shared" ca="1" si="53"/>
        <v>-0.9543960978406878</v>
      </c>
      <c r="V21" s="41">
        <f t="shared" ca="1" si="53"/>
        <v>-6.9736466774991637E-2</v>
      </c>
      <c r="W21" s="41">
        <f t="shared" ca="1" si="53"/>
        <v>-0.14931393399596574</v>
      </c>
      <c r="X21" s="41">
        <f t="shared" ca="1" si="53"/>
        <v>1.0123829005560316</v>
      </c>
      <c r="Y21" s="41">
        <f t="shared" ca="1" si="53"/>
        <v>3.8969753034847565E-2</v>
      </c>
      <c r="Z21" s="41">
        <f t="shared" ca="1" si="53"/>
        <v>-0.4046635456091614</v>
      </c>
      <c r="AA21" s="41">
        <f t="shared" ca="1" si="53"/>
        <v>0.3205393616430699</v>
      </c>
      <c r="AB21" s="41">
        <f t="shared" ca="1" si="53"/>
        <v>0.32600834229637243</v>
      </c>
      <c r="AC21" s="41">
        <f t="shared" ca="1" si="53"/>
        <v>-0.45297615643245093</v>
      </c>
      <c r="AD21" s="41">
        <f t="shared" ca="1" si="53"/>
        <v>-0.37899217540276314</v>
      </c>
      <c r="AE21" s="41">
        <f t="shared" ca="1" si="53"/>
        <v>-0.65270530886977796</v>
      </c>
      <c r="AF21" s="41">
        <f t="shared" ca="1" si="53"/>
        <v>0.2518350631934187</v>
      </c>
      <c r="AG21" s="41">
        <f t="shared" ca="1" si="53"/>
        <v>-0.28861473805236298</v>
      </c>
      <c r="AI21" s="1">
        <f>1+AI20</f>
        <v>2</v>
      </c>
      <c r="AJ21" s="41">
        <f t="shared" ref="AJ21:AY44" ca="1" si="56">_xlfn.NORM.INV(RAND()*0.99,$B$3,$B$4)</f>
        <v>0.44315874440521402</v>
      </c>
      <c r="AK21" s="41">
        <f t="shared" ca="1" si="54"/>
        <v>0.39726866138400374</v>
      </c>
      <c r="AL21" s="41">
        <f t="shared" ca="1" si="54"/>
        <v>-0.45781548501789121</v>
      </c>
      <c r="AM21" s="41">
        <f t="shared" ca="1" si="54"/>
        <v>-0.23650866948753671</v>
      </c>
      <c r="AN21" s="41">
        <f t="shared" ca="1" si="54"/>
        <v>0.26257060155478579</v>
      </c>
      <c r="AO21" s="41">
        <f t="shared" ca="1" si="54"/>
        <v>0.20726801031981901</v>
      </c>
      <c r="AP21" s="41">
        <f t="shared" ca="1" si="54"/>
        <v>0.49255769599959759</v>
      </c>
      <c r="AQ21" s="41">
        <f t="shared" ca="1" si="54"/>
        <v>-0.45336783225901184</v>
      </c>
      <c r="AR21" s="41">
        <f t="shared" ca="1" si="54"/>
        <v>0.57187435096743955</v>
      </c>
      <c r="AS21" s="41">
        <f t="shared" ca="1" si="54"/>
        <v>0.47524863244007731</v>
      </c>
      <c r="AT21" s="41">
        <f t="shared" ca="1" si="54"/>
        <v>-0.70824269411018981</v>
      </c>
      <c r="AU21" s="41">
        <f t="shared" ca="1" si="54"/>
        <v>0.24564605195566588</v>
      </c>
      <c r="AV21" s="41">
        <f t="shared" ca="1" si="54"/>
        <v>-0.19671928101723438</v>
      </c>
      <c r="AW21" s="41">
        <f t="shared" ca="1" si="54"/>
        <v>1.8072741082521181E-2</v>
      </c>
      <c r="AX21" s="41">
        <f t="shared" ca="1" si="54"/>
        <v>0.14636262448134538</v>
      </c>
      <c r="AY21" s="41">
        <f t="shared" ca="1" si="54"/>
        <v>0.53368660960959835</v>
      </c>
      <c r="AZ21" s="41">
        <f t="shared" ca="1" si="54"/>
        <v>-1.1340919331750889</v>
      </c>
      <c r="BA21" s="41">
        <f t="shared" ca="1" si="54"/>
        <v>-0.44208552122642009</v>
      </c>
      <c r="BB21" s="41">
        <f t="shared" ca="1" si="54"/>
        <v>-0.70674250248771975</v>
      </c>
      <c r="BC21" s="41">
        <f t="shared" ca="1" si="54"/>
        <v>-0.34970914823781407</v>
      </c>
      <c r="BD21" s="41">
        <f t="shared" ca="1" si="54"/>
        <v>-0.8636520729831455</v>
      </c>
      <c r="BE21" s="41">
        <f t="shared" ca="1" si="54"/>
        <v>1.9679451868679899E-2</v>
      </c>
      <c r="BF21" s="41">
        <f t="shared" ca="1" si="54"/>
        <v>-6.4745084437531727E-2</v>
      </c>
      <c r="BG21" s="41">
        <f t="shared" ca="1" si="54"/>
        <v>-0.27605424258895367</v>
      </c>
      <c r="BH21" s="41">
        <f t="shared" ca="1" si="54"/>
        <v>-0.47131019405705793</v>
      </c>
      <c r="BI21" s="41">
        <f t="shared" ca="1" si="54"/>
        <v>4.6758633818735754E-2</v>
      </c>
      <c r="BJ21" s="41">
        <f t="shared" ca="1" si="54"/>
        <v>0.32923639796731996</v>
      </c>
      <c r="BK21" s="41">
        <f t="shared" ca="1" si="54"/>
        <v>-0.23800986627060627</v>
      </c>
      <c r="BL21" s="41">
        <f t="shared" ca="1" si="54"/>
        <v>-1.1925536420628429</v>
      </c>
      <c r="BM21" s="41">
        <f t="shared" ca="1" si="54"/>
        <v>-0.30477195082786329</v>
      </c>
      <c r="BN21" s="41">
        <f t="shared" ca="1" si="54"/>
        <v>0.40106517361343919</v>
      </c>
      <c r="BO21" s="41">
        <f t="shared" ca="1" si="54"/>
        <v>1.0052168822014109</v>
      </c>
    </row>
    <row r="22" spans="1:67" x14ac:dyDescent="0.3">
      <c r="A22" s="1">
        <f t="shared" ref="A22:A47" si="57">1+A21</f>
        <v>3</v>
      </c>
      <c r="B22" s="41">
        <f t="shared" ca="1" si="55"/>
        <v>-0.65399659439028812</v>
      </c>
      <c r="C22" s="41">
        <f t="shared" ca="1" si="53"/>
        <v>1.3433762041428165E-2</v>
      </c>
      <c r="D22" s="41">
        <f t="shared" ca="1" si="53"/>
        <v>0.1503764222802626</v>
      </c>
      <c r="E22" s="41">
        <f t="shared" ca="1" si="53"/>
        <v>-0.79825787357463385</v>
      </c>
      <c r="F22" s="41">
        <f t="shared" ca="1" si="53"/>
        <v>0.1733292950335146</v>
      </c>
      <c r="G22" s="41">
        <f t="shared" ca="1" si="53"/>
        <v>0.47297549758478774</v>
      </c>
      <c r="H22" s="41">
        <f t="shared" ca="1" si="53"/>
        <v>-0.6818112089957582</v>
      </c>
      <c r="I22" s="41">
        <f t="shared" ca="1" si="53"/>
        <v>-0.75653844345048693</v>
      </c>
      <c r="J22" s="41">
        <f t="shared" ca="1" si="53"/>
        <v>-0.18072897421071821</v>
      </c>
      <c r="K22" s="41">
        <f t="shared" ca="1" si="53"/>
        <v>0.59533819966816015</v>
      </c>
      <c r="L22" s="41">
        <f t="shared" ca="1" si="53"/>
        <v>-0.38157704565334033</v>
      </c>
      <c r="M22" s="41">
        <f t="shared" ca="1" si="53"/>
        <v>0.25554444411449967</v>
      </c>
      <c r="N22" s="41">
        <f t="shared" ca="1" si="53"/>
        <v>0.10476555423445066</v>
      </c>
      <c r="O22" s="41">
        <f t="shared" ca="1" si="53"/>
        <v>-0.4719452932659014</v>
      </c>
      <c r="P22" s="41">
        <f t="shared" ca="1" si="53"/>
        <v>0.16175652387431877</v>
      </c>
      <c r="Q22" s="41">
        <f t="shared" ca="1" si="53"/>
        <v>-0.1778360091546089</v>
      </c>
      <c r="R22" s="41">
        <f t="shared" ca="1" si="53"/>
        <v>-0.43181428965334911</v>
      </c>
      <c r="S22" s="41">
        <f t="shared" ca="1" si="53"/>
        <v>0.2972408881279896</v>
      </c>
      <c r="T22" s="41">
        <f t="shared" ca="1" si="53"/>
        <v>-1.2375171714853621</v>
      </c>
      <c r="U22" s="41">
        <f t="shared" ca="1" si="53"/>
        <v>0.31032616494801307</v>
      </c>
      <c r="V22" s="41">
        <f t="shared" ca="1" si="53"/>
        <v>0.26159201393995318</v>
      </c>
      <c r="W22" s="41">
        <f t="shared" ca="1" si="53"/>
        <v>-0.6504425679025746</v>
      </c>
      <c r="X22" s="41">
        <f t="shared" ca="1" si="53"/>
        <v>-0.14479029764166615</v>
      </c>
      <c r="Y22" s="41">
        <f t="shared" ca="1" si="53"/>
        <v>-0.97690326132808025</v>
      </c>
      <c r="Z22" s="41">
        <f t="shared" ca="1" si="53"/>
        <v>-0.3556653526450721</v>
      </c>
      <c r="AA22" s="41">
        <f t="shared" ca="1" si="53"/>
        <v>0.10783624367727317</v>
      </c>
      <c r="AB22" s="41">
        <f t="shared" ca="1" si="53"/>
        <v>5.2148819525347688E-2</v>
      </c>
      <c r="AC22" s="41">
        <f t="shared" ca="1" si="53"/>
        <v>0.17476670243251086</v>
      </c>
      <c r="AD22" s="41">
        <f t="shared" ca="1" si="53"/>
        <v>0.92008646102092073</v>
      </c>
      <c r="AE22" s="41">
        <f t="shared" ca="1" si="53"/>
        <v>-0.14634840869965088</v>
      </c>
      <c r="AF22" s="41">
        <f t="shared" ca="1" si="53"/>
        <v>0.19553180731871225</v>
      </c>
      <c r="AG22" s="41">
        <f t="shared" ca="1" si="53"/>
        <v>0.13017702317955018</v>
      </c>
      <c r="AI22" s="1">
        <f t="shared" ref="AI22:AI51" si="58">1+AI21</f>
        <v>3</v>
      </c>
      <c r="AJ22" s="41">
        <f t="shared" ca="1" si="56"/>
        <v>-0.5980750775014626</v>
      </c>
      <c r="AK22" s="41">
        <f t="shared" ca="1" si="54"/>
        <v>0.44635716943965364</v>
      </c>
      <c r="AL22" s="41">
        <f t="shared" ca="1" si="54"/>
        <v>8.4548242680667282E-2</v>
      </c>
      <c r="AM22" s="41">
        <f t="shared" ca="1" si="54"/>
        <v>0.32137700341964137</v>
      </c>
      <c r="AN22" s="41">
        <f t="shared" ca="1" si="54"/>
        <v>0.26707898603585917</v>
      </c>
      <c r="AO22" s="41">
        <f t="shared" ca="1" si="54"/>
        <v>-0.3422200399014273</v>
      </c>
      <c r="AP22" s="41">
        <f t="shared" ca="1" si="54"/>
        <v>-0.17008409361520196</v>
      </c>
      <c r="AQ22" s="41">
        <f t="shared" ca="1" si="54"/>
        <v>8.0218994565046692E-2</v>
      </c>
      <c r="AR22" s="41">
        <f t="shared" ca="1" si="54"/>
        <v>0.54719921552603645</v>
      </c>
      <c r="AS22" s="41">
        <f t="shared" ca="1" si="54"/>
        <v>-0.45425459476869434</v>
      </c>
      <c r="AT22" s="41">
        <f t="shared" ca="1" si="54"/>
        <v>0.87998864444874447</v>
      </c>
      <c r="AU22" s="41">
        <f t="shared" ca="1" si="54"/>
        <v>0.40537027717223834</v>
      </c>
      <c r="AV22" s="41">
        <f t="shared" ca="1" si="54"/>
        <v>-0.21556206761238642</v>
      </c>
      <c r="AW22" s="41">
        <f t="shared" ca="1" si="54"/>
        <v>8.4188206998954459E-3</v>
      </c>
      <c r="AX22" s="41">
        <f t="shared" ca="1" si="54"/>
        <v>0.75481703998525707</v>
      </c>
      <c r="AY22" s="41">
        <f t="shared" ca="1" si="54"/>
        <v>-0.35252678576202517</v>
      </c>
      <c r="AZ22" s="41">
        <f t="shared" ca="1" si="54"/>
        <v>0.50910955969103211</v>
      </c>
      <c r="BA22" s="41">
        <f t="shared" ca="1" si="54"/>
        <v>-0.72282688366656833</v>
      </c>
      <c r="BB22" s="41">
        <f t="shared" ca="1" si="54"/>
        <v>-0.46993521070281813</v>
      </c>
      <c r="BC22" s="41">
        <f t="shared" ca="1" si="54"/>
        <v>6.3821747704698298E-2</v>
      </c>
      <c r="BD22" s="41">
        <f t="shared" ca="1" si="54"/>
        <v>-1.056234886145339</v>
      </c>
      <c r="BE22" s="41">
        <f t="shared" ca="1" si="54"/>
        <v>0.39425769092833896</v>
      </c>
      <c r="BF22" s="41">
        <f t="shared" ca="1" si="54"/>
        <v>0.73380872976211209</v>
      </c>
      <c r="BG22" s="41">
        <f t="shared" ca="1" si="54"/>
        <v>0.42140419548250868</v>
      </c>
      <c r="BH22" s="41">
        <f t="shared" ca="1" si="54"/>
        <v>0.76057563637600667</v>
      </c>
      <c r="BI22" s="41">
        <f t="shared" ca="1" si="54"/>
        <v>-0.1847384142682976</v>
      </c>
      <c r="BJ22" s="41">
        <f t="shared" ca="1" si="54"/>
        <v>9.4354626566939145E-2</v>
      </c>
      <c r="BK22" s="41">
        <f t="shared" ca="1" si="54"/>
        <v>0.68511929642575864</v>
      </c>
      <c r="BL22" s="41">
        <f t="shared" ca="1" si="54"/>
        <v>0.47686469651164071</v>
      </c>
      <c r="BM22" s="41">
        <f t="shared" ca="1" si="54"/>
        <v>0.61708605372566339</v>
      </c>
      <c r="BN22" s="41">
        <f t="shared" ca="1" si="54"/>
        <v>0.35343605946026796</v>
      </c>
      <c r="BO22" s="41">
        <f t="shared" ca="1" si="54"/>
        <v>-1.3072712312429527E-2</v>
      </c>
    </row>
    <row r="23" spans="1:67" x14ac:dyDescent="0.3">
      <c r="A23" s="1">
        <f t="shared" si="57"/>
        <v>4</v>
      </c>
      <c r="B23" s="41">
        <f t="shared" ca="1" si="55"/>
        <v>-1.0036535653644567</v>
      </c>
      <c r="C23" s="41">
        <f t="shared" ca="1" si="53"/>
        <v>0.59586326181701244</v>
      </c>
      <c r="D23" s="41">
        <f t="shared" ca="1" si="53"/>
        <v>-0.31597816401371975</v>
      </c>
      <c r="E23" s="41">
        <f t="shared" ca="1" si="53"/>
        <v>0.27774212864345105</v>
      </c>
      <c r="F23" s="41">
        <f t="shared" ca="1" si="53"/>
        <v>0.2117555351158715</v>
      </c>
      <c r="G23" s="41">
        <f t="shared" ca="1" si="53"/>
        <v>0.68964760315623197</v>
      </c>
      <c r="H23" s="41">
        <f t="shared" ca="1" si="53"/>
        <v>-0.47228382656963697</v>
      </c>
      <c r="I23" s="41">
        <f t="shared" ca="1" si="53"/>
        <v>0.33135585211929325</v>
      </c>
      <c r="J23" s="41">
        <f t="shared" ca="1" si="53"/>
        <v>0.32708249533614869</v>
      </c>
      <c r="K23" s="41">
        <f t="shared" ca="1" si="53"/>
        <v>-0.10176719598355105</v>
      </c>
      <c r="L23" s="41">
        <f t="shared" ca="1" si="53"/>
        <v>0.16571516902201802</v>
      </c>
      <c r="M23" s="41">
        <f t="shared" ca="1" si="53"/>
        <v>0.75900813065579409</v>
      </c>
      <c r="N23" s="41">
        <f t="shared" ca="1" si="53"/>
        <v>0.57980414656382528</v>
      </c>
      <c r="O23" s="41">
        <f t="shared" ca="1" si="53"/>
        <v>-0.11344151073908615</v>
      </c>
      <c r="P23" s="41">
        <f t="shared" ca="1" si="53"/>
        <v>8.1499022731584173E-2</v>
      </c>
      <c r="Q23" s="41">
        <f t="shared" ca="1" si="53"/>
        <v>-0.58354990625645653</v>
      </c>
      <c r="R23" s="41">
        <f t="shared" ca="1" si="53"/>
        <v>0.18956607948936094</v>
      </c>
      <c r="S23" s="41">
        <f t="shared" ca="1" si="53"/>
        <v>0.94958651131873861</v>
      </c>
      <c r="T23" s="41">
        <f t="shared" ca="1" si="53"/>
        <v>0.22710562155249825</v>
      </c>
      <c r="U23" s="41">
        <f t="shared" ca="1" si="53"/>
        <v>-0.30468561396172267</v>
      </c>
      <c r="V23" s="41">
        <f t="shared" ca="1" si="53"/>
        <v>-0.75874020713380974</v>
      </c>
      <c r="W23" s="41">
        <f t="shared" ca="1" si="53"/>
        <v>-0.32189176124327845</v>
      </c>
      <c r="X23" s="41">
        <f t="shared" ca="1" si="53"/>
        <v>1.0069570556610288</v>
      </c>
      <c r="Y23" s="41">
        <f t="shared" ca="1" si="53"/>
        <v>0.55261422448855579</v>
      </c>
      <c r="Z23" s="41">
        <f t="shared" ca="1" si="53"/>
        <v>0.36794009713146747</v>
      </c>
      <c r="AA23" s="41">
        <f t="shared" ca="1" si="53"/>
        <v>-4.0388130481550592E-2</v>
      </c>
      <c r="AB23" s="41">
        <f t="shared" ca="1" si="53"/>
        <v>0.25878706309554689</v>
      </c>
      <c r="AC23" s="41">
        <f t="shared" ca="1" si="53"/>
        <v>-0.67804798251737652</v>
      </c>
      <c r="AD23" s="41">
        <f t="shared" ca="1" si="53"/>
        <v>0.55275453337679681</v>
      </c>
      <c r="AE23" s="41">
        <f t="shared" ca="1" si="53"/>
        <v>-0.61134068852252865</v>
      </c>
      <c r="AF23" s="41">
        <f t="shared" ca="1" si="53"/>
        <v>0.35701384702838068</v>
      </c>
      <c r="AG23" s="41">
        <f t="shared" ca="1" si="53"/>
        <v>-0.52166507569494802</v>
      </c>
      <c r="AI23" s="1">
        <f t="shared" si="58"/>
        <v>4</v>
      </c>
      <c r="AJ23" s="41">
        <f t="shared" ca="1" si="56"/>
        <v>0.21706164547693707</v>
      </c>
      <c r="AK23" s="41">
        <f t="shared" ca="1" si="54"/>
        <v>-0.38300551005117178</v>
      </c>
      <c r="AL23" s="41">
        <f t="shared" ca="1" si="54"/>
        <v>0.80033203234600125</v>
      </c>
      <c r="AM23" s="41">
        <f t="shared" ca="1" si="54"/>
        <v>-4.3868525257658192E-2</v>
      </c>
      <c r="AN23" s="41">
        <f t="shared" ca="1" si="54"/>
        <v>0.60622591125376335</v>
      </c>
      <c r="AO23" s="41">
        <f t="shared" ca="1" si="54"/>
        <v>-0.78485414275104382</v>
      </c>
      <c r="AP23" s="41">
        <f t="shared" ca="1" si="54"/>
        <v>-7.7525703051823464E-2</v>
      </c>
      <c r="AQ23" s="41">
        <f t="shared" ca="1" si="54"/>
        <v>-0.26845747050315494</v>
      </c>
      <c r="AR23" s="41">
        <f t="shared" ca="1" si="54"/>
        <v>1.0261156492009613</v>
      </c>
      <c r="AS23" s="41">
        <f t="shared" ca="1" si="54"/>
        <v>0.49321719716921253</v>
      </c>
      <c r="AT23" s="41">
        <f t="shared" ca="1" si="54"/>
        <v>-1.0103787567564022</v>
      </c>
      <c r="AU23" s="41">
        <f t="shared" ca="1" si="54"/>
        <v>-9.4010693928491332E-2</v>
      </c>
      <c r="AV23" s="41">
        <f t="shared" ca="1" si="54"/>
        <v>0.59723008865166805</v>
      </c>
      <c r="AW23" s="41">
        <f t="shared" ca="1" si="54"/>
        <v>-0.33307956961696417</v>
      </c>
      <c r="AX23" s="41">
        <f t="shared" ca="1" si="54"/>
        <v>0.2258785473511285</v>
      </c>
      <c r="AY23" s="41">
        <f t="shared" ca="1" si="54"/>
        <v>-7.8214057044516519E-2</v>
      </c>
      <c r="AZ23" s="41">
        <f t="shared" ca="1" si="54"/>
        <v>0.31508993026384613</v>
      </c>
      <c r="BA23" s="41">
        <f t="shared" ca="1" si="54"/>
        <v>2.6482662645961264E-2</v>
      </c>
      <c r="BB23" s="41">
        <f t="shared" ca="1" si="54"/>
        <v>-0.1390175903663968</v>
      </c>
      <c r="BC23" s="41">
        <f t="shared" ca="1" si="54"/>
        <v>0.43832733202552859</v>
      </c>
      <c r="BD23" s="41">
        <f t="shared" ca="1" si="54"/>
        <v>-0.22849400468550857</v>
      </c>
      <c r="BE23" s="41">
        <f t="shared" ca="1" si="54"/>
        <v>0.78785530943609694</v>
      </c>
      <c r="BF23" s="41">
        <f t="shared" ca="1" si="54"/>
        <v>-0.27943217577916468</v>
      </c>
      <c r="BG23" s="41">
        <f t="shared" ca="1" si="54"/>
        <v>-9.3226517597929992E-2</v>
      </c>
      <c r="BH23" s="41">
        <f t="shared" ca="1" si="54"/>
        <v>0.46584612448061319</v>
      </c>
      <c r="BI23" s="41">
        <f t="shared" ca="1" si="54"/>
        <v>0.41268526108895354</v>
      </c>
      <c r="BJ23" s="41">
        <f t="shared" ca="1" si="54"/>
        <v>0.12912024041109554</v>
      </c>
      <c r="BK23" s="41">
        <f t="shared" ca="1" si="54"/>
        <v>-0.10169469144030363</v>
      </c>
      <c r="BL23" s="41">
        <f t="shared" ca="1" si="54"/>
        <v>-0.11032802491011501</v>
      </c>
      <c r="BM23" s="41">
        <f t="shared" ca="1" si="54"/>
        <v>6.1173521672474453E-2</v>
      </c>
      <c r="BN23" s="41">
        <f t="shared" ca="1" si="54"/>
        <v>3.7802605242861158E-2</v>
      </c>
      <c r="BO23" s="41">
        <f t="shared" ca="1" si="54"/>
        <v>-0.24406686377555617</v>
      </c>
    </row>
    <row r="24" spans="1:67" x14ac:dyDescent="0.3">
      <c r="A24" s="1">
        <f t="shared" si="57"/>
        <v>5</v>
      </c>
      <c r="B24" s="41">
        <f t="shared" ca="1" si="55"/>
        <v>-0.14077901912862104</v>
      </c>
      <c r="C24" s="41">
        <f t="shared" ca="1" si="53"/>
        <v>0.26228206246355024</v>
      </c>
      <c r="D24" s="41">
        <f t="shared" ca="1" si="53"/>
        <v>0.43179089223503964</v>
      </c>
      <c r="E24" s="41">
        <f t="shared" ca="1" si="53"/>
        <v>-0.26252002805343133</v>
      </c>
      <c r="F24" s="41">
        <f t="shared" ca="1" si="53"/>
        <v>1.7720191969260082E-2</v>
      </c>
      <c r="G24" s="41">
        <f t="shared" ca="1" si="53"/>
        <v>-0.39246629950305073</v>
      </c>
      <c r="H24" s="41">
        <f t="shared" ca="1" si="53"/>
        <v>0.20276319928898137</v>
      </c>
      <c r="I24" s="41">
        <f t="shared" ca="1" si="53"/>
        <v>-0.22068567434306186</v>
      </c>
      <c r="J24" s="41">
        <f t="shared" ca="1" si="53"/>
        <v>0.86575237425692464</v>
      </c>
      <c r="K24" s="41">
        <f t="shared" ca="1" si="53"/>
        <v>-0.665411119636379</v>
      </c>
      <c r="L24" s="41">
        <f t="shared" ca="1" si="53"/>
        <v>-0.16490272352586496</v>
      </c>
      <c r="M24" s="41">
        <f t="shared" ca="1" si="53"/>
        <v>0.59562213736554204</v>
      </c>
      <c r="N24" s="41">
        <f t="shared" ca="1" si="53"/>
        <v>-4.1495430585275744E-4</v>
      </c>
      <c r="O24" s="41">
        <f t="shared" ca="1" si="53"/>
        <v>0.21104735141645048</v>
      </c>
      <c r="P24" s="41">
        <f t="shared" ca="1" si="53"/>
        <v>-0.48289282487659929</v>
      </c>
      <c r="Q24" s="41">
        <f t="shared" ca="1" si="53"/>
        <v>-1.1766653750454672</v>
      </c>
      <c r="R24" s="41">
        <f t="shared" ca="1" si="53"/>
        <v>0.69522967165907246</v>
      </c>
      <c r="S24" s="41">
        <f t="shared" ca="1" si="53"/>
        <v>1.1814838892641184E-2</v>
      </c>
      <c r="T24" s="41">
        <f t="shared" ca="1" si="53"/>
        <v>-0.12414671201364742</v>
      </c>
      <c r="U24" s="41">
        <f t="shared" ca="1" si="53"/>
        <v>-0.76759305962356306</v>
      </c>
      <c r="V24" s="41">
        <f t="shared" ca="1" si="53"/>
        <v>0.83443121948546994</v>
      </c>
      <c r="W24" s="41">
        <f t="shared" ca="1" si="53"/>
        <v>0.17365022872932351</v>
      </c>
      <c r="X24" s="41">
        <f t="shared" ca="1" si="53"/>
        <v>-6.1675528737293914E-2</v>
      </c>
      <c r="Y24" s="41">
        <f t="shared" ca="1" si="53"/>
        <v>0.58642305800998262</v>
      </c>
      <c r="Z24" s="41">
        <f t="shared" ca="1" si="53"/>
        <v>0.61859964327094186</v>
      </c>
      <c r="AA24" s="41">
        <f t="shared" ca="1" si="53"/>
        <v>0.39415179857805421</v>
      </c>
      <c r="AB24" s="41">
        <f t="shared" ca="1" si="53"/>
        <v>-0.60309879242270414</v>
      </c>
      <c r="AC24" s="41">
        <f t="shared" ca="1" si="53"/>
        <v>0.45198240405417789</v>
      </c>
      <c r="AD24" s="41">
        <f t="shared" ca="1" si="53"/>
        <v>0.25297335734827681</v>
      </c>
      <c r="AE24" s="41">
        <f t="shared" ca="1" si="53"/>
        <v>-6.3221315159456754E-2</v>
      </c>
      <c r="AF24" s="41">
        <f t="shared" ca="1" si="53"/>
        <v>-0.65758814308567348</v>
      </c>
      <c r="AG24" s="41">
        <f t="shared" ca="1" si="53"/>
        <v>0.48284845800656667</v>
      </c>
      <c r="AI24" s="1">
        <f t="shared" si="58"/>
        <v>5</v>
      </c>
      <c r="AJ24" s="41">
        <f t="shared" ca="1" si="56"/>
        <v>0.21252002521132715</v>
      </c>
      <c r="AK24" s="41">
        <f t="shared" ca="1" si="54"/>
        <v>-0.37442768101363888</v>
      </c>
      <c r="AL24" s="41">
        <f t="shared" ca="1" si="54"/>
        <v>-0.15259572204278074</v>
      </c>
      <c r="AM24" s="41">
        <f t="shared" ca="1" si="54"/>
        <v>-0.5815311703884386</v>
      </c>
      <c r="AN24" s="41">
        <f t="shared" ca="1" si="54"/>
        <v>-0.73195691627853909</v>
      </c>
      <c r="AO24" s="41">
        <f t="shared" ca="1" si="54"/>
        <v>1.1416353675671664</v>
      </c>
      <c r="AP24" s="41">
        <f t="shared" ca="1" si="54"/>
        <v>9.7868864760451812E-2</v>
      </c>
      <c r="AQ24" s="41">
        <f t="shared" ca="1" si="54"/>
        <v>-0.14868961359955624</v>
      </c>
      <c r="AR24" s="41">
        <f t="shared" ca="1" si="54"/>
        <v>-0.57256902422537315</v>
      </c>
      <c r="AS24" s="41">
        <f t="shared" ca="1" si="54"/>
        <v>0.36011999915568554</v>
      </c>
      <c r="AT24" s="41">
        <f t="shared" ca="1" si="54"/>
        <v>0.16776118499103151</v>
      </c>
      <c r="AU24" s="41">
        <f t="shared" ca="1" si="54"/>
        <v>-1.3333502290251846E-2</v>
      </c>
      <c r="AV24" s="41">
        <f t="shared" ca="1" si="54"/>
        <v>-0.48748960811147735</v>
      </c>
      <c r="AW24" s="41">
        <f t="shared" ca="1" si="54"/>
        <v>0.29714932778143416</v>
      </c>
      <c r="AX24" s="41">
        <f t="shared" ca="1" si="54"/>
        <v>-0.33407124866663207</v>
      </c>
      <c r="AY24" s="41">
        <f t="shared" ca="1" si="54"/>
        <v>0.9548555877034578</v>
      </c>
      <c r="AZ24" s="41">
        <f t="shared" ca="1" si="54"/>
        <v>1.1287848716126989</v>
      </c>
      <c r="BA24" s="41">
        <f t="shared" ca="1" si="54"/>
        <v>0.4919234172579568</v>
      </c>
      <c r="BB24" s="41">
        <f t="shared" ca="1" si="54"/>
        <v>8.8890723561046617E-2</v>
      </c>
      <c r="BC24" s="41">
        <f t="shared" ca="1" si="54"/>
        <v>-0.17638290595876274</v>
      </c>
      <c r="BD24" s="41">
        <f t="shared" ca="1" si="54"/>
        <v>-1.0524229726610665E-2</v>
      </c>
      <c r="BE24" s="41">
        <f t="shared" ca="1" si="54"/>
        <v>0.15930788481050254</v>
      </c>
      <c r="BF24" s="41">
        <f t="shared" ca="1" si="54"/>
        <v>0.64868291910698095</v>
      </c>
      <c r="BG24" s="41">
        <f t="shared" ca="1" si="54"/>
        <v>-0.16903694531806956</v>
      </c>
      <c r="BH24" s="41">
        <f t="shared" ca="1" si="54"/>
        <v>-0.30692837044469967</v>
      </c>
      <c r="BI24" s="41">
        <f t="shared" ca="1" si="54"/>
        <v>0.76345846865695488</v>
      </c>
      <c r="BJ24" s="41">
        <f t="shared" ca="1" si="54"/>
        <v>1.9008700501861594E-2</v>
      </c>
      <c r="BK24" s="41">
        <f t="shared" ca="1" si="54"/>
        <v>0.26364014854270618</v>
      </c>
      <c r="BL24" s="41">
        <f t="shared" ca="1" si="54"/>
        <v>-7.5536942553576764E-2</v>
      </c>
      <c r="BM24" s="41">
        <f t="shared" ca="1" si="54"/>
        <v>-0.12140371315572371</v>
      </c>
      <c r="BN24" s="41">
        <f t="shared" ca="1" si="54"/>
        <v>0.74832591584834673</v>
      </c>
      <c r="BO24" s="41">
        <f t="shared" ca="1" si="54"/>
        <v>0.4890192123663093</v>
      </c>
    </row>
    <row r="25" spans="1:67" x14ac:dyDescent="0.3">
      <c r="A25" s="1">
        <f t="shared" si="57"/>
        <v>6</v>
      </c>
      <c r="B25" s="41">
        <f t="shared" ca="1" si="55"/>
        <v>0.26610439863910157</v>
      </c>
      <c r="C25" s="41">
        <f t="shared" ca="1" si="53"/>
        <v>-2.3567948972967969E-3</v>
      </c>
      <c r="D25" s="41">
        <f t="shared" ca="1" si="53"/>
        <v>0.19180977663984822</v>
      </c>
      <c r="E25" s="41">
        <f t="shared" ca="1" si="53"/>
        <v>0.36271669863377975</v>
      </c>
      <c r="F25" s="41">
        <f t="shared" ca="1" si="53"/>
        <v>-0.47938839030161678</v>
      </c>
      <c r="G25" s="41">
        <f t="shared" ca="1" si="53"/>
        <v>0.28948849115506853</v>
      </c>
      <c r="H25" s="41">
        <f t="shared" ca="1" si="53"/>
        <v>0.5530365208912309</v>
      </c>
      <c r="I25" s="41">
        <f t="shared" ca="1" si="53"/>
        <v>-0.35253094482433006</v>
      </c>
      <c r="J25" s="41">
        <f t="shared" ca="1" si="53"/>
        <v>-2.6530763127515893E-2</v>
      </c>
      <c r="K25" s="41">
        <f t="shared" ca="1" si="53"/>
        <v>-0.44150986018293298</v>
      </c>
      <c r="L25" s="41">
        <f t="shared" ca="1" si="53"/>
        <v>-0.36868448744772075</v>
      </c>
      <c r="M25" s="41">
        <f t="shared" ca="1" si="53"/>
        <v>0.2791505284390714</v>
      </c>
      <c r="N25" s="41">
        <f t="shared" ca="1" si="53"/>
        <v>0.89738272322306423</v>
      </c>
      <c r="O25" s="41">
        <f t="shared" ca="1" si="53"/>
        <v>0.10049605559483457</v>
      </c>
      <c r="P25" s="41">
        <f t="shared" ca="1" si="53"/>
        <v>0.30314166440393231</v>
      </c>
      <c r="Q25" s="41">
        <f t="shared" ca="1" si="53"/>
        <v>-0.65860803838443649</v>
      </c>
      <c r="R25" s="41">
        <f t="shared" ca="1" si="53"/>
        <v>5.4518203854962928E-2</v>
      </c>
      <c r="S25" s="41">
        <f t="shared" ca="1" si="53"/>
        <v>0.5207605028849458</v>
      </c>
      <c r="T25" s="41">
        <f t="shared" ca="1" si="53"/>
        <v>0.51267866821374708</v>
      </c>
      <c r="U25" s="41">
        <f t="shared" ca="1" si="53"/>
        <v>-0.13330187766879592</v>
      </c>
      <c r="V25" s="41">
        <f t="shared" ca="1" si="53"/>
        <v>-2.2147817688098745E-2</v>
      </c>
      <c r="W25" s="41">
        <f t="shared" ca="1" si="53"/>
        <v>0.13161787908601033</v>
      </c>
      <c r="X25" s="41">
        <f t="shared" ca="1" si="53"/>
        <v>7.8630689526137137E-2</v>
      </c>
      <c r="Y25" s="41">
        <f t="shared" ca="1" si="53"/>
        <v>0.21368743595896203</v>
      </c>
      <c r="Z25" s="41">
        <f t="shared" ca="1" si="53"/>
        <v>-0.31596516824714127</v>
      </c>
      <c r="AA25" s="41">
        <f t="shared" ca="1" si="53"/>
        <v>0.11540489524210329</v>
      </c>
      <c r="AB25" s="41">
        <f t="shared" ca="1" si="53"/>
        <v>-0.78878201844845841</v>
      </c>
      <c r="AC25" s="41">
        <f t="shared" ca="1" si="53"/>
        <v>0.24683272460370964</v>
      </c>
      <c r="AD25" s="41">
        <f t="shared" ca="1" si="53"/>
        <v>-0.19813242578477852</v>
      </c>
      <c r="AE25" s="41">
        <f t="shared" ca="1" si="53"/>
        <v>-0.57298135907337011</v>
      </c>
      <c r="AF25" s="41">
        <f t="shared" ca="1" si="53"/>
        <v>0.10869346807533638</v>
      </c>
      <c r="AG25" s="41">
        <f t="shared" ca="1" si="53"/>
        <v>-0.59350527970142697</v>
      </c>
      <c r="AI25" s="1">
        <f t="shared" si="58"/>
        <v>6</v>
      </c>
      <c r="AJ25" s="41">
        <f t="shared" ca="1" si="56"/>
        <v>-0.28654950705009202</v>
      </c>
      <c r="AK25" s="41">
        <f t="shared" ca="1" si="54"/>
        <v>-6.3080114625359313E-2</v>
      </c>
      <c r="AL25" s="41">
        <f t="shared" ca="1" si="54"/>
        <v>0.46735408067024758</v>
      </c>
      <c r="AM25" s="41">
        <f t="shared" ca="1" si="54"/>
        <v>6.8384589137468213E-2</v>
      </c>
      <c r="AN25" s="41">
        <f t="shared" ca="1" si="54"/>
        <v>-0.1096765936899617</v>
      </c>
      <c r="AO25" s="41">
        <f t="shared" ca="1" si="54"/>
        <v>-0.42357272235243687</v>
      </c>
      <c r="AP25" s="41">
        <f t="shared" ca="1" si="54"/>
        <v>-9.1776047293630522E-2</v>
      </c>
      <c r="AQ25" s="41">
        <f t="shared" ca="1" si="54"/>
        <v>2.925512829318137E-2</v>
      </c>
      <c r="AR25" s="41">
        <f t="shared" ca="1" si="54"/>
        <v>9.3981430484067777E-2</v>
      </c>
      <c r="AS25" s="41">
        <f t="shared" ca="1" si="54"/>
        <v>-0.18392627254883867</v>
      </c>
      <c r="AT25" s="41">
        <f t="shared" ca="1" si="54"/>
        <v>0.24311037228220561</v>
      </c>
      <c r="AU25" s="41">
        <f t="shared" ca="1" si="54"/>
        <v>-0.31224027202689619</v>
      </c>
      <c r="AV25" s="41">
        <f t="shared" ca="1" si="54"/>
        <v>0.19067274609251533</v>
      </c>
      <c r="AW25" s="41">
        <f t="shared" ca="1" si="54"/>
        <v>0.68836259506191977</v>
      </c>
      <c r="AX25" s="41">
        <f t="shared" ca="1" si="54"/>
        <v>-0.15754472962653268</v>
      </c>
      <c r="AY25" s="41">
        <f t="shared" ca="1" si="54"/>
        <v>-1.021808913981832</v>
      </c>
      <c r="AZ25" s="41">
        <f t="shared" ca="1" si="54"/>
        <v>-0.48341006328936836</v>
      </c>
      <c r="BA25" s="41">
        <f t="shared" ca="1" si="54"/>
        <v>0.61651782515643183</v>
      </c>
      <c r="BB25" s="41">
        <f t="shared" ca="1" si="54"/>
        <v>-0.86289766244444654</v>
      </c>
      <c r="BC25" s="41">
        <f t="shared" ca="1" si="54"/>
        <v>0.34744524668108007</v>
      </c>
      <c r="BD25" s="41">
        <f t="shared" ca="1" si="54"/>
        <v>-4.4386783730183468E-3</v>
      </c>
      <c r="BE25" s="41">
        <f t="shared" ca="1" si="54"/>
        <v>-0.12262510568084355</v>
      </c>
      <c r="BF25" s="41">
        <f t="shared" ca="1" si="54"/>
        <v>-0.10524667791116769</v>
      </c>
      <c r="BG25" s="41">
        <f t="shared" ca="1" si="54"/>
        <v>0.31437208434174108</v>
      </c>
      <c r="BH25" s="41">
        <f t="shared" ca="1" si="54"/>
        <v>0.32204767793405742</v>
      </c>
      <c r="BI25" s="41">
        <f t="shared" ca="1" si="54"/>
        <v>-0.6410785748897293</v>
      </c>
      <c r="BJ25" s="41">
        <f t="shared" ca="1" si="54"/>
        <v>0.22666800849353386</v>
      </c>
      <c r="BK25" s="41">
        <f t="shared" ca="1" si="54"/>
        <v>0.19214743956747252</v>
      </c>
      <c r="BL25" s="41">
        <f t="shared" ca="1" si="54"/>
        <v>-0.28483927651880259</v>
      </c>
      <c r="BM25" s="41">
        <f t="shared" ca="1" si="54"/>
        <v>-0.58740486446746354</v>
      </c>
      <c r="BN25" s="41">
        <f t="shared" ca="1" si="54"/>
        <v>0.2958810143153619</v>
      </c>
      <c r="BO25" s="41">
        <f t="shared" ca="1" si="54"/>
        <v>0.62507329986867122</v>
      </c>
    </row>
    <row r="26" spans="1:67" x14ac:dyDescent="0.3">
      <c r="A26" s="1">
        <f t="shared" si="57"/>
        <v>7</v>
      </c>
      <c r="B26" s="41">
        <f t="shared" ca="1" si="55"/>
        <v>-0.16615582848584826</v>
      </c>
      <c r="C26" s="41">
        <f t="shared" ca="1" si="53"/>
        <v>-0.8597107081148242</v>
      </c>
      <c r="D26" s="41">
        <f t="shared" ca="1" si="53"/>
        <v>-0.6881371883848062</v>
      </c>
      <c r="E26" s="41">
        <f t="shared" ca="1" si="53"/>
        <v>-0.41392296028095427</v>
      </c>
      <c r="F26" s="41">
        <f t="shared" ca="1" si="53"/>
        <v>-0.19787645938267623</v>
      </c>
      <c r="G26" s="41">
        <f t="shared" ca="1" si="53"/>
        <v>8.5360344898282356E-2</v>
      </c>
      <c r="H26" s="41">
        <f t="shared" ca="1" si="53"/>
        <v>-0.33144361341541007</v>
      </c>
      <c r="I26" s="41">
        <f t="shared" ca="1" si="53"/>
        <v>-9.2950202693466558E-2</v>
      </c>
      <c r="J26" s="41">
        <f t="shared" ca="1" si="53"/>
        <v>0.41977762435652416</v>
      </c>
      <c r="K26" s="41">
        <f t="shared" ca="1" si="53"/>
        <v>-0.6114517891764869</v>
      </c>
      <c r="L26" s="41">
        <f t="shared" ca="1" si="53"/>
        <v>6.4045849573654071E-2</v>
      </c>
      <c r="M26" s="41">
        <f t="shared" ca="1" si="53"/>
        <v>-5.4719472630484274E-2</v>
      </c>
      <c r="N26" s="41">
        <f t="shared" ca="1" si="53"/>
        <v>0.16213994002192736</v>
      </c>
      <c r="O26" s="41">
        <f t="shared" ca="1" si="53"/>
        <v>-0.2069233103869618</v>
      </c>
      <c r="P26" s="41">
        <f t="shared" ca="1" si="53"/>
        <v>0.30489692109317307</v>
      </c>
      <c r="Q26" s="41">
        <f t="shared" ca="1" si="53"/>
        <v>0.21455050293505745</v>
      </c>
      <c r="R26" s="41">
        <f t="shared" ca="1" si="53"/>
        <v>-2.8040832776513973E-2</v>
      </c>
      <c r="S26" s="41">
        <f t="shared" ca="1" si="53"/>
        <v>-0.19642195043620556</v>
      </c>
      <c r="T26" s="41">
        <f t="shared" ca="1" si="53"/>
        <v>0.87121094135413546</v>
      </c>
      <c r="U26" s="41">
        <f t="shared" ca="1" si="53"/>
        <v>-0.15447737972426415</v>
      </c>
      <c r="V26" s="41">
        <f t="shared" ca="1" si="53"/>
        <v>0.31847185790177396</v>
      </c>
      <c r="W26" s="41">
        <f t="shared" ca="1" si="53"/>
        <v>0.2654680970909552</v>
      </c>
      <c r="X26" s="41">
        <f t="shared" ca="1" si="53"/>
        <v>-0.54869765826580341</v>
      </c>
      <c r="Y26" s="41">
        <f t="shared" ca="1" si="53"/>
        <v>0.59261049705279645</v>
      </c>
      <c r="Z26" s="41">
        <f t="shared" ca="1" si="53"/>
        <v>0.69378988876135528</v>
      </c>
      <c r="AA26" s="41">
        <f t="shared" ca="1" si="53"/>
        <v>-0.11304510176431126</v>
      </c>
      <c r="AB26" s="41">
        <f t="shared" ca="1" si="53"/>
        <v>0.63110166994288708</v>
      </c>
      <c r="AC26" s="41">
        <f t="shared" ca="1" si="53"/>
        <v>6.6023908889218677E-2</v>
      </c>
      <c r="AD26" s="41">
        <f t="shared" ca="1" si="53"/>
        <v>4.6122116604228698E-3</v>
      </c>
      <c r="AE26" s="41">
        <f t="shared" ca="1" si="53"/>
        <v>-1.2645344654063524</v>
      </c>
      <c r="AF26" s="41">
        <f t="shared" ca="1" si="53"/>
        <v>0.52715587150466658</v>
      </c>
      <c r="AG26" s="41">
        <f t="shared" ca="1" si="53"/>
        <v>0.4263812524387498</v>
      </c>
      <c r="AI26" s="1">
        <f t="shared" si="58"/>
        <v>7</v>
      </c>
      <c r="AJ26" s="41">
        <f t="shared" ca="1" si="56"/>
        <v>0.92084474953512541</v>
      </c>
      <c r="AK26" s="41">
        <f t="shared" ca="1" si="54"/>
        <v>0.30586096966839155</v>
      </c>
      <c r="AL26" s="41">
        <f t="shared" ca="1" si="54"/>
        <v>0.64741215782631101</v>
      </c>
      <c r="AM26" s="41">
        <f t="shared" ca="1" si="54"/>
        <v>-5.2836685403348273E-2</v>
      </c>
      <c r="AN26" s="41">
        <f t="shared" ca="1" si="54"/>
        <v>-0.63690270330924814</v>
      </c>
      <c r="AO26" s="41">
        <f t="shared" ca="1" si="54"/>
        <v>-0.66883309955610315</v>
      </c>
      <c r="AP26" s="41">
        <f t="shared" ca="1" si="54"/>
        <v>-0.29603621178926448</v>
      </c>
      <c r="AQ26" s="41">
        <f t="shared" ca="1" si="54"/>
        <v>-0.13989357019682486</v>
      </c>
      <c r="AR26" s="41">
        <f t="shared" ca="1" si="54"/>
        <v>-3.7217087320584E-2</v>
      </c>
      <c r="AS26" s="41">
        <f t="shared" ca="1" si="54"/>
        <v>-7.0839388649966473E-2</v>
      </c>
      <c r="AT26" s="41">
        <f t="shared" ca="1" si="54"/>
        <v>0.16974182700946217</v>
      </c>
      <c r="AU26" s="41">
        <f t="shared" ca="1" si="54"/>
        <v>-0.22864403802754363</v>
      </c>
      <c r="AV26" s="41">
        <f t="shared" ca="1" si="54"/>
        <v>-0.40758097502549195</v>
      </c>
      <c r="AW26" s="41">
        <f t="shared" ca="1" si="54"/>
        <v>-0.3515013869170262</v>
      </c>
      <c r="AX26" s="41">
        <f t="shared" ca="1" si="54"/>
        <v>0.53264854705824682</v>
      </c>
      <c r="AY26" s="41">
        <f t="shared" ca="1" si="54"/>
        <v>1.1097279697381857</v>
      </c>
      <c r="AZ26" s="41">
        <f t="shared" ca="1" si="54"/>
        <v>0.19789631592618029</v>
      </c>
      <c r="BA26" s="41">
        <f t="shared" ca="1" si="54"/>
        <v>0.12253860958549311</v>
      </c>
      <c r="BB26" s="41">
        <f t="shared" ca="1" si="54"/>
        <v>0.65395484230398404</v>
      </c>
      <c r="BC26" s="41">
        <f t="shared" ca="1" si="54"/>
        <v>0.69058610403857268</v>
      </c>
      <c r="BD26" s="41">
        <f t="shared" ca="1" si="54"/>
        <v>-0.29400614227712668</v>
      </c>
      <c r="BE26" s="41">
        <f t="shared" ca="1" si="54"/>
        <v>-0.30397394372954922</v>
      </c>
      <c r="BF26" s="41">
        <f t="shared" ca="1" si="54"/>
        <v>0.31231186535330718</v>
      </c>
      <c r="BG26" s="41">
        <f t="shared" ca="1" si="54"/>
        <v>0.34647827165542783</v>
      </c>
      <c r="BH26" s="41">
        <f t="shared" ca="1" si="54"/>
        <v>-7.4340343326816771E-2</v>
      </c>
      <c r="BI26" s="41">
        <f t="shared" ca="1" si="54"/>
        <v>4.9502410504084146E-2</v>
      </c>
      <c r="BJ26" s="41">
        <f t="shared" ca="1" si="54"/>
        <v>8.5776589115554164E-2</v>
      </c>
      <c r="BK26" s="41">
        <f t="shared" ca="1" si="54"/>
        <v>-0.36586655666935608</v>
      </c>
      <c r="BL26" s="41">
        <f t="shared" ca="1" si="54"/>
        <v>-0.17751839471908334</v>
      </c>
      <c r="BM26" s="41">
        <f t="shared" ca="1" si="54"/>
        <v>3.9191815483081517E-2</v>
      </c>
      <c r="BN26" s="41">
        <f t="shared" ca="1" si="54"/>
        <v>0.30876670445380733</v>
      </c>
      <c r="BO26" s="41">
        <f t="shared" ca="1" si="54"/>
        <v>-0.15412975503089577</v>
      </c>
    </row>
    <row r="27" spans="1:67" x14ac:dyDescent="0.3">
      <c r="A27" s="1">
        <f t="shared" si="57"/>
        <v>8</v>
      </c>
      <c r="B27" s="41">
        <f t="shared" ca="1" si="55"/>
        <v>-0.32952211654053265</v>
      </c>
      <c r="C27" s="41">
        <f t="shared" ca="1" si="53"/>
        <v>-0.27241711141250852</v>
      </c>
      <c r="D27" s="41">
        <f t="shared" ca="1" si="53"/>
        <v>-0.2186094334702611</v>
      </c>
      <c r="E27" s="41">
        <f t="shared" ca="1" si="53"/>
        <v>0.44965711753111648</v>
      </c>
      <c r="F27" s="41">
        <f t="shared" ca="1" si="53"/>
        <v>0.21344876094613274</v>
      </c>
      <c r="G27" s="41">
        <f t="shared" ca="1" si="53"/>
        <v>-0.82757517705229156</v>
      </c>
      <c r="H27" s="41">
        <f t="shared" ca="1" si="53"/>
        <v>-0.97318720592086017</v>
      </c>
      <c r="I27" s="41">
        <f t="shared" ca="1" si="53"/>
        <v>-0.5997477291148815</v>
      </c>
      <c r="J27" s="41">
        <f t="shared" ca="1" si="53"/>
        <v>-0.68901542093877211</v>
      </c>
      <c r="K27" s="41">
        <f t="shared" ca="1" si="53"/>
        <v>0.43621367600017502</v>
      </c>
      <c r="L27" s="41">
        <f t="shared" ca="1" si="53"/>
        <v>-0.16542375428597711</v>
      </c>
      <c r="M27" s="41">
        <f t="shared" ca="1" si="53"/>
        <v>0.16736966330687494</v>
      </c>
      <c r="N27" s="41">
        <f t="shared" ca="1" si="53"/>
        <v>-0.15171983238252493</v>
      </c>
      <c r="O27" s="41">
        <f t="shared" ca="1" si="53"/>
        <v>1.7642674589685204E-2</v>
      </c>
      <c r="P27" s="41">
        <f t="shared" ca="1" si="53"/>
        <v>-0.91522930074205278</v>
      </c>
      <c r="Q27" s="41">
        <f t="shared" ca="1" si="53"/>
        <v>6.6411519328916868E-2</v>
      </c>
      <c r="R27" s="41">
        <f t="shared" ca="1" si="53"/>
        <v>8.4445646827958798E-2</v>
      </c>
      <c r="S27" s="41">
        <f t="shared" ca="1" si="53"/>
        <v>0.17638376473969733</v>
      </c>
      <c r="T27" s="41">
        <f t="shared" ca="1" si="53"/>
        <v>5.2961405509965566E-2</v>
      </c>
      <c r="U27" s="41">
        <f t="shared" ca="1" si="53"/>
        <v>-0.42134717113195502</v>
      </c>
      <c r="V27" s="41">
        <f t="shared" ca="1" si="53"/>
        <v>-0.52474873527551336</v>
      </c>
      <c r="W27" s="41">
        <f t="shared" ca="1" si="53"/>
        <v>9.7967403445874485E-2</v>
      </c>
      <c r="X27" s="41">
        <f t="shared" ca="1" si="53"/>
        <v>-2.4231149399767983E-2</v>
      </c>
      <c r="Y27" s="41">
        <f t="shared" ca="1" si="53"/>
        <v>0.43963579074191461</v>
      </c>
      <c r="Z27" s="41">
        <f t="shared" ca="1" si="53"/>
        <v>0.20113066983343511</v>
      </c>
      <c r="AA27" s="41">
        <f t="shared" ca="1" si="53"/>
        <v>0.30470395640983489</v>
      </c>
      <c r="AB27" s="41">
        <f t="shared" ca="1" si="53"/>
        <v>-0.40484928000101589</v>
      </c>
      <c r="AC27" s="41">
        <f t="shared" ca="1" si="53"/>
        <v>5.8109311470592166E-2</v>
      </c>
      <c r="AD27" s="41">
        <f t="shared" ca="1" si="53"/>
        <v>0.20445823939939006</v>
      </c>
      <c r="AE27" s="41">
        <f t="shared" ca="1" si="53"/>
        <v>-0.9856332738893413</v>
      </c>
      <c r="AF27" s="41">
        <f t="shared" ca="1" si="53"/>
        <v>-0.49292256396933853</v>
      </c>
      <c r="AG27" s="41">
        <f t="shared" ca="1" si="53"/>
        <v>0.39177591107093362</v>
      </c>
      <c r="AI27" s="1">
        <f t="shared" si="58"/>
        <v>8</v>
      </c>
      <c r="AJ27" s="41">
        <f t="shared" ca="1" si="56"/>
        <v>0.62875394404913276</v>
      </c>
      <c r="AK27" s="41">
        <f t="shared" ca="1" si="54"/>
        <v>-0.28537635867476108</v>
      </c>
      <c r="AL27" s="41">
        <f t="shared" ca="1" si="54"/>
        <v>0.63388925705448718</v>
      </c>
      <c r="AM27" s="41">
        <f t="shared" ca="1" si="54"/>
        <v>0.84048357795487705</v>
      </c>
      <c r="AN27" s="41">
        <f t="shared" ca="1" si="54"/>
        <v>0.29355403548886005</v>
      </c>
      <c r="AO27" s="41">
        <f t="shared" ca="1" si="54"/>
        <v>0.5597007659582276</v>
      </c>
      <c r="AP27" s="41">
        <f t="shared" ca="1" si="54"/>
        <v>0.85320296801917528</v>
      </c>
      <c r="AQ27" s="41">
        <f t="shared" ca="1" si="54"/>
        <v>-0.52724932476157882</v>
      </c>
      <c r="AR27" s="41">
        <f t="shared" ca="1" si="54"/>
        <v>7.4639572108823882E-2</v>
      </c>
      <c r="AS27" s="41">
        <f t="shared" ca="1" si="54"/>
        <v>-0.42355449110242605</v>
      </c>
      <c r="AT27" s="41">
        <f t="shared" ca="1" si="54"/>
        <v>-0.32076629353466213</v>
      </c>
      <c r="AU27" s="41">
        <f t="shared" ca="1" si="54"/>
        <v>0.11476407960494917</v>
      </c>
      <c r="AV27" s="41">
        <f t="shared" ca="1" si="54"/>
        <v>-0.35138037760438939</v>
      </c>
      <c r="AW27" s="41">
        <f t="shared" ca="1" si="54"/>
        <v>-0.55025495369088107</v>
      </c>
      <c r="AX27" s="41">
        <f t="shared" ca="1" si="54"/>
        <v>1.0685609071502857</v>
      </c>
      <c r="AY27" s="41">
        <f t="shared" ca="1" si="54"/>
        <v>-0.7275163791021757</v>
      </c>
      <c r="AZ27" s="41">
        <f t="shared" ca="1" si="54"/>
        <v>0.20037768905734116</v>
      </c>
      <c r="BA27" s="41">
        <f t="shared" ca="1" si="54"/>
        <v>0.38378546833390437</v>
      </c>
      <c r="BB27" s="41">
        <f t="shared" ca="1" si="54"/>
        <v>-0.10224545316177075</v>
      </c>
      <c r="BC27" s="41">
        <f t="shared" ca="1" si="54"/>
        <v>3.8515678298574899E-2</v>
      </c>
      <c r="BD27" s="41">
        <f t="shared" ca="1" si="54"/>
        <v>0.75830302952703266</v>
      </c>
      <c r="BE27" s="41">
        <f t="shared" ca="1" si="54"/>
        <v>0.37499375982341232</v>
      </c>
      <c r="BF27" s="41">
        <f t="shared" ca="1" si="54"/>
        <v>0.23635892225064473</v>
      </c>
      <c r="BG27" s="41">
        <f t="shared" ca="1" si="54"/>
        <v>0.47883075226834909</v>
      </c>
      <c r="BH27" s="41">
        <f t="shared" ca="1" si="54"/>
        <v>-0.60184269704395044</v>
      </c>
      <c r="BI27" s="41">
        <f t="shared" ca="1" si="54"/>
        <v>0.44455409235554955</v>
      </c>
      <c r="BJ27" s="41">
        <f t="shared" ca="1" si="54"/>
        <v>0.31908063226677397</v>
      </c>
      <c r="BK27" s="41">
        <f t="shared" ca="1" si="54"/>
        <v>1.2446461827930763E-2</v>
      </c>
      <c r="BL27" s="41">
        <f t="shared" ca="1" si="54"/>
        <v>0.25718406760039725</v>
      </c>
      <c r="BM27" s="41">
        <f t="shared" ca="1" si="54"/>
        <v>0.45531459530510821</v>
      </c>
      <c r="BN27" s="41">
        <f t="shared" ca="1" si="54"/>
        <v>-0.38922240723472679</v>
      </c>
      <c r="BO27" s="41">
        <f t="shared" ca="1" si="54"/>
        <v>0.78157139167597944</v>
      </c>
    </row>
    <row r="28" spans="1:67" x14ac:dyDescent="0.3">
      <c r="A28" s="1">
        <f t="shared" si="57"/>
        <v>9</v>
      </c>
      <c r="B28" s="41">
        <f t="shared" ca="1" si="55"/>
        <v>0.58202291921652582</v>
      </c>
      <c r="C28" s="41">
        <f t="shared" ca="1" si="53"/>
        <v>0.24270089456004956</v>
      </c>
      <c r="D28" s="41">
        <f t="shared" ca="1" si="53"/>
        <v>-0.42057969871086059</v>
      </c>
      <c r="E28" s="41">
        <f t="shared" ca="1" si="53"/>
        <v>-0.18714627290905739</v>
      </c>
      <c r="F28" s="41">
        <f t="shared" ca="1" si="53"/>
        <v>-7.3724704327421647E-2</v>
      </c>
      <c r="G28" s="41">
        <f t="shared" ca="1" si="53"/>
        <v>0.15380045181707142</v>
      </c>
      <c r="H28" s="41">
        <f t="shared" ca="1" si="53"/>
        <v>0.5128569186324432</v>
      </c>
      <c r="I28" s="41">
        <f t="shared" ca="1" si="53"/>
        <v>0.35699881695293451</v>
      </c>
      <c r="J28" s="41">
        <f t="shared" ref="J28:Y51" ca="1" si="59">_xlfn.NORM.INV(RAND()*0.99,$B$3,$B$4)</f>
        <v>4.2367431865877291E-2</v>
      </c>
      <c r="K28" s="41">
        <f t="shared" ca="1" si="59"/>
        <v>-0.79350619173726211</v>
      </c>
      <c r="L28" s="41">
        <f t="shared" ca="1" si="59"/>
        <v>-0.12862223795710451</v>
      </c>
      <c r="M28" s="41">
        <f t="shared" ca="1" si="59"/>
        <v>-0.16363437119285923</v>
      </c>
      <c r="N28" s="41">
        <f t="shared" ca="1" si="59"/>
        <v>0.12906099499596504</v>
      </c>
      <c r="O28" s="41">
        <f t="shared" ca="1" si="59"/>
        <v>4.6068687192100638E-2</v>
      </c>
      <c r="P28" s="41">
        <f t="shared" ca="1" si="59"/>
        <v>1.0083661252248441</v>
      </c>
      <c r="Q28" s="41">
        <f t="shared" ca="1" si="59"/>
        <v>0.19943409907502355</v>
      </c>
      <c r="R28" s="41">
        <f t="shared" ca="1" si="59"/>
        <v>0.36046423347672796</v>
      </c>
      <c r="S28" s="41">
        <f t="shared" ca="1" si="59"/>
        <v>-0.45054892102852134</v>
      </c>
      <c r="T28" s="41">
        <f t="shared" ca="1" si="59"/>
        <v>0.43670555950466172</v>
      </c>
      <c r="U28" s="41">
        <f t="shared" ca="1" si="59"/>
        <v>0.19727466419407858</v>
      </c>
      <c r="V28" s="41">
        <f t="shared" ca="1" si="59"/>
        <v>-2.5181965606006156E-2</v>
      </c>
      <c r="W28" s="41">
        <f t="shared" ca="1" si="59"/>
        <v>0.41186922990107305</v>
      </c>
      <c r="X28" s="41">
        <f t="shared" ca="1" si="59"/>
        <v>-0.11412758131012243</v>
      </c>
      <c r="Y28" s="41">
        <f t="shared" ca="1" si="59"/>
        <v>-0.10310045587428877</v>
      </c>
      <c r="Z28" s="41">
        <f t="shared" ref="Z28:AG51" ca="1" si="60">_xlfn.NORM.INV(RAND()*0.99,$B$3,$B$4)</f>
        <v>0.33561095187856194</v>
      </c>
      <c r="AA28" s="41">
        <f t="shared" ca="1" si="60"/>
        <v>2.331282758727243E-2</v>
      </c>
      <c r="AB28" s="41">
        <f t="shared" ca="1" si="60"/>
        <v>0.17512798078375</v>
      </c>
      <c r="AC28" s="41">
        <f t="shared" ca="1" si="60"/>
        <v>0.14427050997385699</v>
      </c>
      <c r="AD28" s="41">
        <f t="shared" ca="1" si="60"/>
        <v>-0.54874879721131109</v>
      </c>
      <c r="AE28" s="41">
        <f t="shared" ca="1" si="60"/>
        <v>7.9138658132150083E-2</v>
      </c>
      <c r="AF28" s="41">
        <f t="shared" ca="1" si="60"/>
        <v>0.5050563493692295</v>
      </c>
      <c r="AG28" s="41">
        <f t="shared" ca="1" si="60"/>
        <v>2.115875285233729E-2</v>
      </c>
      <c r="AI28" s="1">
        <f t="shared" si="58"/>
        <v>9</v>
      </c>
      <c r="AJ28" s="41">
        <f t="shared" ca="1" si="56"/>
        <v>0.19569555394272803</v>
      </c>
      <c r="AK28" s="41">
        <f t="shared" ca="1" si="54"/>
        <v>0.24917690922974384</v>
      </c>
      <c r="AL28" s="41">
        <f t="shared" ca="1" si="54"/>
        <v>0.33114257664976643</v>
      </c>
      <c r="AM28" s="41">
        <f t="shared" ca="1" si="54"/>
        <v>0.14964079715385939</v>
      </c>
      <c r="AN28" s="41">
        <f t="shared" ca="1" si="54"/>
        <v>0.21520235004954744</v>
      </c>
      <c r="AO28" s="41">
        <f t="shared" ca="1" si="54"/>
        <v>-6.0308535351890444E-2</v>
      </c>
      <c r="AP28" s="41">
        <f t="shared" ca="1" si="54"/>
        <v>-0.11532889849334353</v>
      </c>
      <c r="AQ28" s="41">
        <f t="shared" ca="1" si="54"/>
        <v>0.15756019826346354</v>
      </c>
      <c r="AR28" s="41">
        <f t="shared" ref="AR28:BG51" ca="1" si="61">_xlfn.NORM.INV(RAND()*0.99,$B$3,$B$4)</f>
        <v>-0.76745839662153592</v>
      </c>
      <c r="AS28" s="41">
        <f t="shared" ca="1" si="61"/>
        <v>-0.42154046800626643</v>
      </c>
      <c r="AT28" s="41">
        <f t="shared" ca="1" si="61"/>
        <v>0.37432953339384406</v>
      </c>
      <c r="AU28" s="41">
        <f t="shared" ca="1" si="61"/>
        <v>-0.58278813020081366</v>
      </c>
      <c r="AV28" s="41">
        <f t="shared" ca="1" si="61"/>
        <v>-0.16155369991480095</v>
      </c>
      <c r="AW28" s="41">
        <f t="shared" ca="1" si="61"/>
        <v>1.0146124347683492</v>
      </c>
      <c r="AX28" s="41">
        <f t="shared" ca="1" si="61"/>
        <v>-7.253148783074885E-2</v>
      </c>
      <c r="AY28" s="41">
        <f t="shared" ca="1" si="61"/>
        <v>0.42229975709954531</v>
      </c>
      <c r="AZ28" s="41">
        <f t="shared" ca="1" si="61"/>
        <v>-0.33385310739044644</v>
      </c>
      <c r="BA28" s="41">
        <f t="shared" ca="1" si="61"/>
        <v>-7.3143804979634353E-2</v>
      </c>
      <c r="BB28" s="41">
        <f t="shared" ca="1" si="61"/>
        <v>5.4360919730634311E-2</v>
      </c>
      <c r="BC28" s="41">
        <f t="shared" ca="1" si="61"/>
        <v>-0.91717374109194738</v>
      </c>
      <c r="BD28" s="41">
        <f t="shared" ca="1" si="61"/>
        <v>-7.9176590717155396E-2</v>
      </c>
      <c r="BE28" s="41">
        <f t="shared" ca="1" si="61"/>
        <v>0.8199922125213911</v>
      </c>
      <c r="BF28" s="41">
        <f t="shared" ca="1" si="61"/>
        <v>0.2533879688957581</v>
      </c>
      <c r="BG28" s="41">
        <f t="shared" ca="1" si="61"/>
        <v>4.1436956894357863E-2</v>
      </c>
      <c r="BH28" s="41">
        <f t="shared" ref="BH28:BO51" ca="1" si="62">_xlfn.NORM.INV(RAND()*0.99,$B$3,$B$4)</f>
        <v>0.8908440413816161</v>
      </c>
      <c r="BI28" s="41">
        <f t="shared" ca="1" si="62"/>
        <v>-0.22448129981467196</v>
      </c>
      <c r="BJ28" s="41">
        <f t="shared" ca="1" si="62"/>
        <v>0.17482431125419579</v>
      </c>
      <c r="BK28" s="41">
        <f t="shared" ca="1" si="62"/>
        <v>0.33091975671540819</v>
      </c>
      <c r="BL28" s="41">
        <f t="shared" ca="1" si="62"/>
        <v>0.7513190012655524</v>
      </c>
      <c r="BM28" s="41">
        <f t="shared" ca="1" si="62"/>
        <v>-0.30354519778972328</v>
      </c>
      <c r="BN28" s="41">
        <f t="shared" ca="1" si="62"/>
        <v>0.40283902546272504</v>
      </c>
      <c r="BO28" s="41">
        <f t="shared" ca="1" si="62"/>
        <v>0.98065439287667933</v>
      </c>
    </row>
    <row r="29" spans="1:67" x14ac:dyDescent="0.3">
      <c r="A29" s="1">
        <f t="shared" si="57"/>
        <v>10</v>
      </c>
      <c r="B29" s="41">
        <f t="shared" ca="1" si="55"/>
        <v>-0.61508948897675286</v>
      </c>
      <c r="C29" s="41">
        <f t="shared" ca="1" si="55"/>
        <v>-9.9983584490730623E-2</v>
      </c>
      <c r="D29" s="41">
        <f t="shared" ca="1" si="55"/>
        <v>0.92956722472232012</v>
      </c>
      <c r="E29" s="41">
        <f t="shared" ca="1" si="55"/>
        <v>-1.0853857145695445E-2</v>
      </c>
      <c r="F29" s="41">
        <f t="shared" ca="1" si="55"/>
        <v>-3.7939863775878255E-2</v>
      </c>
      <c r="G29" s="41">
        <f t="shared" ca="1" si="55"/>
        <v>0.72542772966725022</v>
      </c>
      <c r="H29" s="41">
        <f t="shared" ca="1" si="55"/>
        <v>0.45414440843300141</v>
      </c>
      <c r="I29" s="41">
        <f t="shared" ca="1" si="55"/>
        <v>8.8371888560622114E-2</v>
      </c>
      <c r="J29" s="41">
        <f t="shared" ca="1" si="55"/>
        <v>-0.54721499285211506</v>
      </c>
      <c r="K29" s="41">
        <f t="shared" ca="1" si="55"/>
        <v>1.0192333714802342</v>
      </c>
      <c r="L29" s="41">
        <f t="shared" ca="1" si="55"/>
        <v>-0.44320030646277919</v>
      </c>
      <c r="M29" s="41">
        <f t="shared" ca="1" si="55"/>
        <v>0.44437453897213708</v>
      </c>
      <c r="N29" s="41">
        <f t="shared" ca="1" si="55"/>
        <v>0.12493162990354811</v>
      </c>
      <c r="O29" s="41">
        <f t="shared" ca="1" si="55"/>
        <v>0.45340609492517236</v>
      </c>
      <c r="P29" s="41">
        <f t="shared" ca="1" si="55"/>
        <v>1.0617078685408208</v>
      </c>
      <c r="Q29" s="41">
        <f t="shared" ca="1" si="55"/>
        <v>0.90429975840147725</v>
      </c>
      <c r="R29" s="41">
        <f t="shared" ca="1" si="59"/>
        <v>-0.63855739640470621</v>
      </c>
      <c r="S29" s="41">
        <f t="shared" ca="1" si="59"/>
        <v>-0.45702642510400365</v>
      </c>
      <c r="T29" s="41">
        <f t="shared" ca="1" si="59"/>
        <v>4.1927494365203731E-2</v>
      </c>
      <c r="U29" s="41">
        <f t="shared" ca="1" si="59"/>
        <v>-0.22669077646005792</v>
      </c>
      <c r="V29" s="41">
        <f t="shared" ca="1" si="59"/>
        <v>-0.39009370462154741</v>
      </c>
      <c r="W29" s="41">
        <f t="shared" ca="1" si="59"/>
        <v>-0.10322631061806757</v>
      </c>
      <c r="X29" s="41">
        <f t="shared" ca="1" si="59"/>
        <v>-0.24622492059780535</v>
      </c>
      <c r="Y29" s="41">
        <f t="shared" ca="1" si="59"/>
        <v>-0.19233431088931024</v>
      </c>
      <c r="Z29" s="41">
        <f t="shared" ca="1" si="60"/>
        <v>0.16426811208283862</v>
      </c>
      <c r="AA29" s="41">
        <f t="shared" ca="1" si="60"/>
        <v>-0.13568982959715412</v>
      </c>
      <c r="AB29" s="41">
        <f t="shared" ca="1" si="60"/>
        <v>0.54649393587097128</v>
      </c>
      <c r="AC29" s="41">
        <f t="shared" ca="1" si="60"/>
        <v>0.12944164822660137</v>
      </c>
      <c r="AD29" s="41">
        <f t="shared" ca="1" si="60"/>
        <v>-0.14887649305667375</v>
      </c>
      <c r="AE29" s="41">
        <f t="shared" ca="1" si="60"/>
        <v>0.41165538215342473</v>
      </c>
      <c r="AF29" s="41">
        <f t="shared" ca="1" si="60"/>
        <v>-6.1737220988438396E-2</v>
      </c>
      <c r="AG29" s="41">
        <f t="shared" ca="1" si="60"/>
        <v>-0.11568602227550516</v>
      </c>
      <c r="AI29" s="1">
        <f t="shared" si="58"/>
        <v>10</v>
      </c>
      <c r="AJ29" s="41">
        <f t="shared" ca="1" si="56"/>
        <v>0.37261246213631916</v>
      </c>
      <c r="AK29" s="41">
        <f t="shared" ca="1" si="56"/>
        <v>-0.6907861650914271</v>
      </c>
      <c r="AL29" s="41">
        <f t="shared" ca="1" si="56"/>
        <v>0.1621434142655723</v>
      </c>
      <c r="AM29" s="41">
        <f t="shared" ca="1" si="56"/>
        <v>1.1537731402198244E-2</v>
      </c>
      <c r="AN29" s="41">
        <f t="shared" ca="1" si="56"/>
        <v>0.56985783395699807</v>
      </c>
      <c r="AO29" s="41">
        <f t="shared" ca="1" si="56"/>
        <v>-0.86391674943846208</v>
      </c>
      <c r="AP29" s="41">
        <f t="shared" ca="1" si="56"/>
        <v>0.51074023941239588</v>
      </c>
      <c r="AQ29" s="41">
        <f t="shared" ca="1" si="56"/>
        <v>-0.16244551416039635</v>
      </c>
      <c r="AR29" s="41">
        <f t="shared" ca="1" si="56"/>
        <v>0.24953853972201509</v>
      </c>
      <c r="AS29" s="41">
        <f t="shared" ca="1" si="56"/>
        <v>-0.824360865798066</v>
      </c>
      <c r="AT29" s="41">
        <f t="shared" ca="1" si="56"/>
        <v>-6.8644883108268329E-2</v>
      </c>
      <c r="AU29" s="41">
        <f t="shared" ca="1" si="56"/>
        <v>0.49656222752107915</v>
      </c>
      <c r="AV29" s="41">
        <f t="shared" ca="1" si="56"/>
        <v>0.34450224221534326</v>
      </c>
      <c r="AW29" s="41">
        <f t="shared" ca="1" si="56"/>
        <v>-0.30784391809444334</v>
      </c>
      <c r="AX29" s="41">
        <f t="shared" ca="1" si="56"/>
        <v>0.46528677959201942</v>
      </c>
      <c r="AY29" s="41">
        <f t="shared" ca="1" si="56"/>
        <v>0.48444642655446801</v>
      </c>
      <c r="AZ29" s="41">
        <f t="shared" ca="1" si="61"/>
        <v>0.33812596071238593</v>
      </c>
      <c r="BA29" s="41">
        <f t="shared" ca="1" si="61"/>
        <v>-0.46811946928068709</v>
      </c>
      <c r="BB29" s="41">
        <f t="shared" ca="1" si="61"/>
        <v>-0.10416509593546834</v>
      </c>
      <c r="BC29" s="41">
        <f t="shared" ca="1" si="61"/>
        <v>0.42079962176424351</v>
      </c>
      <c r="BD29" s="41">
        <f t="shared" ca="1" si="61"/>
        <v>9.5980852003490713E-2</v>
      </c>
      <c r="BE29" s="41">
        <f t="shared" ca="1" si="61"/>
        <v>0.22769221466763304</v>
      </c>
      <c r="BF29" s="41">
        <f t="shared" ca="1" si="61"/>
        <v>0.18247926360830186</v>
      </c>
      <c r="BG29" s="41">
        <f t="shared" ca="1" si="61"/>
        <v>-0.33655643753389869</v>
      </c>
      <c r="BH29" s="41">
        <f t="shared" ca="1" si="62"/>
        <v>-0.31124087537832357</v>
      </c>
      <c r="BI29" s="41">
        <f t="shared" ca="1" si="62"/>
        <v>0.46199501907189755</v>
      </c>
      <c r="BJ29" s="41">
        <f t="shared" ca="1" si="62"/>
        <v>0.64501976122115889</v>
      </c>
      <c r="BK29" s="41">
        <f t="shared" ca="1" si="62"/>
        <v>-0.58607867261113178</v>
      </c>
      <c r="BL29" s="41">
        <f t="shared" ca="1" si="62"/>
        <v>-0.12751166260011412</v>
      </c>
      <c r="BM29" s="41">
        <f t="shared" ca="1" si="62"/>
        <v>0.72583350923553525</v>
      </c>
      <c r="BN29" s="41">
        <f t="shared" ca="1" si="62"/>
        <v>0.53589122226811936</v>
      </c>
      <c r="BO29" s="41">
        <f t="shared" ca="1" si="62"/>
        <v>0.22163010064919542</v>
      </c>
    </row>
    <row r="30" spans="1:67" x14ac:dyDescent="0.3">
      <c r="A30" s="1">
        <f t="shared" si="57"/>
        <v>11</v>
      </c>
      <c r="B30" s="41">
        <f t="shared" ca="1" si="55"/>
        <v>0.85038833089104005</v>
      </c>
      <c r="C30" s="41">
        <f t="shared" ca="1" si="55"/>
        <v>-0.4240899936750106</v>
      </c>
      <c r="D30" s="41">
        <f t="shared" ca="1" si="55"/>
        <v>0.58035520174265165</v>
      </c>
      <c r="E30" s="41">
        <f t="shared" ca="1" si="55"/>
        <v>0.21105637820035178</v>
      </c>
      <c r="F30" s="41">
        <f t="shared" ca="1" si="55"/>
        <v>-0.29705118038715544</v>
      </c>
      <c r="G30" s="41">
        <f t="shared" ca="1" si="55"/>
        <v>0.27797144723918049</v>
      </c>
      <c r="H30" s="41">
        <f t="shared" ca="1" si="55"/>
        <v>-7.1683347452445562E-2</v>
      </c>
      <c r="I30" s="41">
        <f t="shared" ca="1" si="55"/>
        <v>-2.0359406496532275E-3</v>
      </c>
      <c r="J30" s="41">
        <f t="shared" ca="1" si="55"/>
        <v>8.51811061257991E-2</v>
      </c>
      <c r="K30" s="41">
        <f t="shared" ca="1" si="55"/>
        <v>-0.50753801143133548</v>
      </c>
      <c r="L30" s="41">
        <f t="shared" ca="1" si="55"/>
        <v>-5.9365766737239457E-2</v>
      </c>
      <c r="M30" s="41">
        <f t="shared" ca="1" si="55"/>
        <v>-0.698240256003132</v>
      </c>
      <c r="N30" s="41">
        <f t="shared" ca="1" si="55"/>
        <v>0.14735357308420965</v>
      </c>
      <c r="O30" s="41">
        <f t="shared" ca="1" si="55"/>
        <v>-0.17375660867737308</v>
      </c>
      <c r="P30" s="41">
        <f t="shared" ca="1" si="55"/>
        <v>-0.46344703445453439</v>
      </c>
      <c r="Q30" s="41">
        <f t="shared" ca="1" si="55"/>
        <v>0.29648134582941421</v>
      </c>
      <c r="R30" s="41">
        <f t="shared" ca="1" si="59"/>
        <v>0.11284028483565253</v>
      </c>
      <c r="S30" s="41">
        <f t="shared" ca="1" si="59"/>
        <v>-9.2562206542605122E-2</v>
      </c>
      <c r="T30" s="41">
        <f t="shared" ca="1" si="59"/>
        <v>0.90915473127783586</v>
      </c>
      <c r="U30" s="41">
        <f t="shared" ca="1" si="59"/>
        <v>-0.48751749700335867</v>
      </c>
      <c r="V30" s="41">
        <f t="shared" ca="1" si="59"/>
        <v>0.87309699018013309</v>
      </c>
      <c r="W30" s="41">
        <f t="shared" ca="1" si="59"/>
        <v>0.25601997502312929</v>
      </c>
      <c r="X30" s="41">
        <f t="shared" ca="1" si="59"/>
        <v>0.19039010218514377</v>
      </c>
      <c r="Y30" s="41">
        <f t="shared" ca="1" si="59"/>
        <v>0.52910553937223148</v>
      </c>
      <c r="Z30" s="41">
        <f t="shared" ca="1" si="60"/>
        <v>0.43292349691057269</v>
      </c>
      <c r="AA30" s="41">
        <f t="shared" ca="1" si="60"/>
        <v>0.28749632594205515</v>
      </c>
      <c r="AB30" s="41">
        <f t="shared" ca="1" si="60"/>
        <v>-0.92030323361648736</v>
      </c>
      <c r="AC30" s="41">
        <f t="shared" ca="1" si="60"/>
        <v>-9.5726772448298802E-2</v>
      </c>
      <c r="AD30" s="41">
        <f t="shared" ca="1" si="60"/>
        <v>-0.6448269664134052</v>
      </c>
      <c r="AE30" s="41">
        <f t="shared" ca="1" si="60"/>
        <v>0.62881154440251796</v>
      </c>
      <c r="AF30" s="41">
        <f t="shared" ca="1" si="60"/>
        <v>-0.37062111088557764</v>
      </c>
      <c r="AG30" s="41">
        <f t="shared" ca="1" si="60"/>
        <v>-0.25741698044677624</v>
      </c>
      <c r="AI30" s="1">
        <f t="shared" si="58"/>
        <v>11</v>
      </c>
      <c r="AJ30" s="41">
        <f t="shared" ca="1" si="56"/>
        <v>-0.47705791775167738</v>
      </c>
      <c r="AK30" s="41">
        <f t="shared" ca="1" si="56"/>
        <v>-0.51504022696050245</v>
      </c>
      <c r="AL30" s="41">
        <f t="shared" ca="1" si="56"/>
        <v>-0.1935612741273556</v>
      </c>
      <c r="AM30" s="41">
        <f t="shared" ca="1" si="56"/>
        <v>0.45933464504327537</v>
      </c>
      <c r="AN30" s="41">
        <f t="shared" ca="1" si="56"/>
        <v>-5.0399963515397828E-2</v>
      </c>
      <c r="AO30" s="41">
        <f t="shared" ca="1" si="56"/>
        <v>0.3324571993157438</v>
      </c>
      <c r="AP30" s="41">
        <f t="shared" ca="1" si="56"/>
        <v>0.74945586523343943</v>
      </c>
      <c r="AQ30" s="41">
        <f t="shared" ca="1" si="56"/>
        <v>-0.83514161738710635</v>
      </c>
      <c r="AR30" s="41">
        <f t="shared" ca="1" si="56"/>
        <v>0.17358119333436334</v>
      </c>
      <c r="AS30" s="41">
        <f t="shared" ca="1" si="56"/>
        <v>-0.27202633632369072</v>
      </c>
      <c r="AT30" s="41">
        <f t="shared" ca="1" si="56"/>
        <v>0.4053403638121989</v>
      </c>
      <c r="AU30" s="41">
        <f t="shared" ca="1" si="56"/>
        <v>0.17122170164943423</v>
      </c>
      <c r="AV30" s="41">
        <f t="shared" ca="1" si="56"/>
        <v>-0.52539999403392934</v>
      </c>
      <c r="AW30" s="41">
        <f t="shared" ca="1" si="56"/>
        <v>-0.14884497585590148</v>
      </c>
      <c r="AX30" s="41">
        <f t="shared" ca="1" si="56"/>
        <v>0.32351838523321486</v>
      </c>
      <c r="AY30" s="41">
        <f t="shared" ca="1" si="56"/>
        <v>0.40853364424125593</v>
      </c>
      <c r="AZ30" s="41">
        <f t="shared" ca="1" si="61"/>
        <v>-0.25364776451477394</v>
      </c>
      <c r="BA30" s="41">
        <f t="shared" ca="1" si="61"/>
        <v>-1.027349469969217E-2</v>
      </c>
      <c r="BB30" s="41">
        <f t="shared" ca="1" si="61"/>
        <v>-0.27085090946521256</v>
      </c>
      <c r="BC30" s="41">
        <f t="shared" ca="1" si="61"/>
        <v>0.76965017251775958</v>
      </c>
      <c r="BD30" s="41">
        <f t="shared" ca="1" si="61"/>
        <v>-0.42803729498161713</v>
      </c>
      <c r="BE30" s="41">
        <f t="shared" ca="1" si="61"/>
        <v>-0.33702353664308682</v>
      </c>
      <c r="BF30" s="41">
        <f t="shared" ca="1" si="61"/>
        <v>0.26778478283852603</v>
      </c>
      <c r="BG30" s="41">
        <f t="shared" ca="1" si="61"/>
        <v>0.14436569319221629</v>
      </c>
      <c r="BH30" s="41">
        <f t="shared" ca="1" si="62"/>
        <v>-0.46340035481932601</v>
      </c>
      <c r="BI30" s="41">
        <f t="shared" ca="1" si="62"/>
        <v>-0.21604516006420504</v>
      </c>
      <c r="BJ30" s="41">
        <f t="shared" ca="1" si="62"/>
        <v>0.38604883493796749</v>
      </c>
      <c r="BK30" s="41">
        <f t="shared" ca="1" si="62"/>
        <v>0.16251288578056444</v>
      </c>
      <c r="BL30" s="41">
        <f t="shared" ca="1" si="62"/>
        <v>-0.17683968894546151</v>
      </c>
      <c r="BM30" s="41">
        <f t="shared" ca="1" si="62"/>
        <v>-0.34815792968438874</v>
      </c>
      <c r="BN30" s="41">
        <f t="shared" ca="1" si="62"/>
        <v>0.9315552691280633</v>
      </c>
      <c r="BO30" s="41">
        <f t="shared" ca="1" si="62"/>
        <v>-0.25331980136688181</v>
      </c>
    </row>
    <row r="31" spans="1:67" x14ac:dyDescent="0.3">
      <c r="A31" s="1">
        <f t="shared" si="57"/>
        <v>12</v>
      </c>
      <c r="B31" s="41">
        <f t="shared" ca="1" si="55"/>
        <v>-0.40106686688173321</v>
      </c>
      <c r="C31" s="41">
        <f t="shared" ca="1" si="55"/>
        <v>0.63395848561013302</v>
      </c>
      <c r="D31" s="41">
        <f t="shared" ca="1" si="55"/>
        <v>-0.45949862029788757</v>
      </c>
      <c r="E31" s="41">
        <f t="shared" ca="1" si="55"/>
        <v>0.20826664120121488</v>
      </c>
      <c r="F31" s="41">
        <f t="shared" ca="1" si="55"/>
        <v>0.5029739729336371</v>
      </c>
      <c r="G31" s="41">
        <f t="shared" ca="1" si="55"/>
        <v>0.8525474645654012</v>
      </c>
      <c r="H31" s="41">
        <f t="shared" ca="1" si="55"/>
        <v>0.16993138113961564</v>
      </c>
      <c r="I31" s="41">
        <f t="shared" ca="1" si="55"/>
        <v>-4.6355883545245252E-2</v>
      </c>
      <c r="J31" s="41">
        <f t="shared" ca="1" si="55"/>
        <v>7.5648468024199472E-2</v>
      </c>
      <c r="K31" s="41">
        <f t="shared" ca="1" si="55"/>
        <v>-0.64092118128740438</v>
      </c>
      <c r="L31" s="41">
        <f t="shared" ca="1" si="55"/>
        <v>0.35371217482496009</v>
      </c>
      <c r="M31" s="41">
        <f t="shared" ca="1" si="55"/>
        <v>-9.177715892472528E-2</v>
      </c>
      <c r="N31" s="41">
        <f t="shared" ca="1" si="55"/>
        <v>0.57033882920195766</v>
      </c>
      <c r="O31" s="41">
        <f t="shared" ca="1" si="55"/>
        <v>0.66996466287449674</v>
      </c>
      <c r="P31" s="41">
        <f t="shared" ca="1" si="55"/>
        <v>1.1417080347822796E-2</v>
      </c>
      <c r="Q31" s="41">
        <f t="shared" ca="1" si="55"/>
        <v>5.7132455481179741E-2</v>
      </c>
      <c r="R31" s="41">
        <f t="shared" ca="1" si="59"/>
        <v>4.2009534433493603E-2</v>
      </c>
      <c r="S31" s="41">
        <f t="shared" ca="1" si="59"/>
        <v>-0.40616877506446131</v>
      </c>
      <c r="T31" s="41">
        <f t="shared" ca="1" si="59"/>
        <v>-9.7449257794846783E-2</v>
      </c>
      <c r="U31" s="41">
        <f t="shared" ca="1" si="59"/>
        <v>0.32704963174602319</v>
      </c>
      <c r="V31" s="41">
        <f t="shared" ca="1" si="59"/>
        <v>0.11448856044291671</v>
      </c>
      <c r="W31" s="41">
        <f t="shared" ca="1" si="59"/>
        <v>0.90072527419807147</v>
      </c>
      <c r="X31" s="41">
        <f t="shared" ca="1" si="59"/>
        <v>0.1352373794444813</v>
      </c>
      <c r="Y31" s="41">
        <f t="shared" ca="1" si="59"/>
        <v>-0.33606991189481994</v>
      </c>
      <c r="Z31" s="41">
        <f t="shared" ca="1" si="60"/>
        <v>0.79547465254836003</v>
      </c>
      <c r="AA31" s="41">
        <f t="shared" ca="1" si="60"/>
        <v>-0.46396987742185553</v>
      </c>
      <c r="AB31" s="41">
        <f t="shared" ca="1" si="60"/>
        <v>0.34482715102204847</v>
      </c>
      <c r="AC31" s="41">
        <f t="shared" ca="1" si="60"/>
        <v>-0.15398722774377122</v>
      </c>
      <c r="AD31" s="41">
        <f t="shared" ca="1" si="60"/>
        <v>-0.4278136331377122</v>
      </c>
      <c r="AE31" s="41">
        <f t="shared" ca="1" si="60"/>
        <v>0.44894119308305303</v>
      </c>
      <c r="AF31" s="41">
        <f t="shared" ca="1" si="60"/>
        <v>0.18086740330595388</v>
      </c>
      <c r="AG31" s="41">
        <f t="shared" ca="1" si="60"/>
        <v>0.90106025752780639</v>
      </c>
      <c r="AI31" s="1">
        <f t="shared" si="58"/>
        <v>12</v>
      </c>
      <c r="AJ31" s="41">
        <f t="shared" ca="1" si="56"/>
        <v>0.67528846985292212</v>
      </c>
      <c r="AK31" s="41">
        <f t="shared" ca="1" si="56"/>
        <v>-0.41126153907561996</v>
      </c>
      <c r="AL31" s="41">
        <f t="shared" ca="1" si="56"/>
        <v>0.60889223555276195</v>
      </c>
      <c r="AM31" s="41">
        <f t="shared" ca="1" si="56"/>
        <v>0.51885902828533359</v>
      </c>
      <c r="AN31" s="41">
        <f t="shared" ca="1" si="56"/>
        <v>-0.41398304622256105</v>
      </c>
      <c r="AO31" s="41">
        <f t="shared" ca="1" si="56"/>
        <v>9.4406597255255562E-2</v>
      </c>
      <c r="AP31" s="41">
        <f t="shared" ca="1" si="56"/>
        <v>-6.6892648661458914E-4</v>
      </c>
      <c r="AQ31" s="41">
        <f t="shared" ca="1" si="56"/>
        <v>-0.55210071117731285</v>
      </c>
      <c r="AR31" s="41">
        <f t="shared" ca="1" si="56"/>
        <v>0.49586930041544086</v>
      </c>
      <c r="AS31" s="41">
        <f t="shared" ca="1" si="56"/>
        <v>-0.95177497396800737</v>
      </c>
      <c r="AT31" s="41">
        <f t="shared" ca="1" si="56"/>
        <v>0.50437220327608412</v>
      </c>
      <c r="AU31" s="41">
        <f t="shared" ca="1" si="56"/>
        <v>-0.79214052882523578</v>
      </c>
      <c r="AV31" s="41">
        <f t="shared" ca="1" si="56"/>
        <v>-0.69030437610831608</v>
      </c>
      <c r="AW31" s="41">
        <f t="shared" ca="1" si="56"/>
        <v>0.16974467302082147</v>
      </c>
      <c r="AX31" s="41">
        <f t="shared" ca="1" si="56"/>
        <v>0.30383902040462385</v>
      </c>
      <c r="AY31" s="41">
        <f t="shared" ca="1" si="56"/>
        <v>-0.82407756599273163</v>
      </c>
      <c r="AZ31" s="41">
        <f t="shared" ca="1" si="61"/>
        <v>0.61259410330036512</v>
      </c>
      <c r="BA31" s="41">
        <f t="shared" ca="1" si="61"/>
        <v>2.4468509269139002E-2</v>
      </c>
      <c r="BB31" s="41">
        <f t="shared" ca="1" si="61"/>
        <v>-0.15739482526137727</v>
      </c>
      <c r="BC31" s="41">
        <f t="shared" ca="1" si="61"/>
        <v>-0.15118490576197299</v>
      </c>
      <c r="BD31" s="41">
        <f t="shared" ca="1" si="61"/>
        <v>-0.11378757470902484</v>
      </c>
      <c r="BE31" s="41">
        <f t="shared" ca="1" si="61"/>
        <v>-0.64365464344608836</v>
      </c>
      <c r="BF31" s="41">
        <f t="shared" ca="1" si="61"/>
        <v>0.39220037294151605</v>
      </c>
      <c r="BG31" s="41">
        <f t="shared" ca="1" si="61"/>
        <v>-0.19733059789545135</v>
      </c>
      <c r="BH31" s="41">
        <f t="shared" ca="1" si="62"/>
        <v>-3.0659036110417426E-2</v>
      </c>
      <c r="BI31" s="41">
        <f t="shared" ca="1" si="62"/>
        <v>-3.6369000313146764E-2</v>
      </c>
      <c r="BJ31" s="41">
        <f t="shared" ca="1" si="62"/>
        <v>0.45807417884235851</v>
      </c>
      <c r="BK31" s="41">
        <f t="shared" ca="1" si="62"/>
        <v>0.53294654737719904</v>
      </c>
      <c r="BL31" s="41">
        <f t="shared" ca="1" si="62"/>
        <v>-0.6609957576045814</v>
      </c>
      <c r="BM31" s="41">
        <f t="shared" ca="1" si="62"/>
        <v>0.93556235635955298</v>
      </c>
      <c r="BN31" s="41">
        <f t="shared" ca="1" si="62"/>
        <v>-9.0027776701150003E-2</v>
      </c>
      <c r="BO31" s="41">
        <f t="shared" ca="1" si="62"/>
        <v>-0.51984282857035979</v>
      </c>
    </row>
    <row r="32" spans="1:67" x14ac:dyDescent="0.3">
      <c r="A32" s="1">
        <f t="shared" si="57"/>
        <v>13</v>
      </c>
      <c r="B32" s="41">
        <f t="shared" ca="1" si="55"/>
        <v>0.29953785073989558</v>
      </c>
      <c r="C32" s="41">
        <f t="shared" ca="1" si="55"/>
        <v>0.12615503782391807</v>
      </c>
      <c r="D32" s="41">
        <f t="shared" ca="1" si="55"/>
        <v>-1.020057250886788</v>
      </c>
      <c r="E32" s="41">
        <f t="shared" ca="1" si="55"/>
        <v>0.90951108536969649</v>
      </c>
      <c r="F32" s="41">
        <f t="shared" ca="1" si="55"/>
        <v>-0.35225456503923885</v>
      </c>
      <c r="G32" s="41">
        <f t="shared" ca="1" si="55"/>
        <v>0.81423332255568759</v>
      </c>
      <c r="H32" s="41">
        <f t="shared" ca="1" si="55"/>
        <v>-9.0331917151540889E-2</v>
      </c>
      <c r="I32" s="41">
        <f t="shared" ca="1" si="55"/>
        <v>2.1837028602115196E-2</v>
      </c>
      <c r="J32" s="41">
        <f t="shared" ca="1" si="55"/>
        <v>-0.30698268096592229</v>
      </c>
      <c r="K32" s="41">
        <f t="shared" ca="1" si="55"/>
        <v>8.4179656590478769E-2</v>
      </c>
      <c r="L32" s="41">
        <f t="shared" ca="1" si="55"/>
        <v>-0.54020947568182065</v>
      </c>
      <c r="M32" s="41">
        <f t="shared" ca="1" si="55"/>
        <v>0.23284582056238895</v>
      </c>
      <c r="N32" s="41">
        <f t="shared" ca="1" si="55"/>
        <v>-0.15393546588149978</v>
      </c>
      <c r="O32" s="41">
        <f t="shared" ca="1" si="55"/>
        <v>8.7002071681158144E-3</v>
      </c>
      <c r="P32" s="41">
        <f t="shared" ca="1" si="55"/>
        <v>7.4237243630577973E-2</v>
      </c>
      <c r="Q32" s="41">
        <f t="shared" ca="1" si="55"/>
        <v>0.26603496201095572</v>
      </c>
      <c r="R32" s="41">
        <f t="shared" ca="1" si="59"/>
        <v>-0.24272635784575136</v>
      </c>
      <c r="S32" s="41">
        <f t="shared" ca="1" si="59"/>
        <v>-2.9494706607137839E-2</v>
      </c>
      <c r="T32" s="41">
        <f t="shared" ca="1" si="59"/>
        <v>0.33079122364677932</v>
      </c>
      <c r="U32" s="41">
        <f t="shared" ca="1" si="59"/>
        <v>-1.4473195419673399</v>
      </c>
      <c r="V32" s="41">
        <f t="shared" ca="1" si="59"/>
        <v>-0.32359498969456019</v>
      </c>
      <c r="W32" s="41">
        <f t="shared" ca="1" si="59"/>
        <v>-0.10748720554979307</v>
      </c>
      <c r="X32" s="41">
        <f t="shared" ca="1" si="59"/>
        <v>-1.0844529161185408</v>
      </c>
      <c r="Y32" s="41">
        <f t="shared" ca="1" si="59"/>
        <v>0.69811604980683928</v>
      </c>
      <c r="Z32" s="41">
        <f t="shared" ca="1" si="60"/>
        <v>0.54190924175046518</v>
      </c>
      <c r="AA32" s="41">
        <f t="shared" ca="1" si="60"/>
        <v>0.26018707444260863</v>
      </c>
      <c r="AB32" s="41">
        <f t="shared" ca="1" si="60"/>
        <v>-0.2693993719384265</v>
      </c>
      <c r="AC32" s="41">
        <f t="shared" ca="1" si="60"/>
        <v>0.37250584851977997</v>
      </c>
      <c r="AD32" s="41">
        <f t="shared" ca="1" si="60"/>
        <v>0.21793905359982887</v>
      </c>
      <c r="AE32" s="41">
        <f t="shared" ca="1" si="60"/>
        <v>-0.31319319631273296</v>
      </c>
      <c r="AF32" s="41">
        <f t="shared" ca="1" si="60"/>
        <v>0.40862536556805212</v>
      </c>
      <c r="AG32" s="41">
        <f t="shared" ca="1" si="60"/>
        <v>1.0004790863220561</v>
      </c>
      <c r="AI32" s="1">
        <f t="shared" si="58"/>
        <v>13</v>
      </c>
      <c r="AJ32" s="41">
        <f t="shared" ca="1" si="56"/>
        <v>-0.81457808385023334</v>
      </c>
      <c r="AK32" s="41">
        <f t="shared" ca="1" si="56"/>
        <v>0.28432865680297653</v>
      </c>
      <c r="AL32" s="41">
        <f t="shared" ca="1" si="56"/>
        <v>-0.53103690112404689</v>
      </c>
      <c r="AM32" s="41">
        <f t="shared" ca="1" si="56"/>
        <v>-3.263339059306912E-2</v>
      </c>
      <c r="AN32" s="41">
        <f t="shared" ca="1" si="56"/>
        <v>7.7546045858077214E-2</v>
      </c>
      <c r="AO32" s="41">
        <f t="shared" ca="1" si="56"/>
        <v>-0.86242241337727932</v>
      </c>
      <c r="AP32" s="41">
        <f t="shared" ca="1" si="56"/>
        <v>-0.10096693487013306</v>
      </c>
      <c r="AQ32" s="41">
        <f t="shared" ca="1" si="56"/>
        <v>0.99960399290763768</v>
      </c>
      <c r="AR32" s="41">
        <f t="shared" ca="1" si="56"/>
        <v>-9.813754364131734E-2</v>
      </c>
      <c r="AS32" s="41">
        <f t="shared" ca="1" si="56"/>
        <v>-0.18329542892469869</v>
      </c>
      <c r="AT32" s="41">
        <f t="shared" ca="1" si="56"/>
        <v>-0.12612213862943072</v>
      </c>
      <c r="AU32" s="41">
        <f t="shared" ca="1" si="56"/>
        <v>-0.94126016043791216</v>
      </c>
      <c r="AV32" s="41">
        <f t="shared" ca="1" si="56"/>
        <v>-0.5557450590427867</v>
      </c>
      <c r="AW32" s="41">
        <f t="shared" ca="1" si="56"/>
        <v>-0.16467110310292274</v>
      </c>
      <c r="AX32" s="41">
        <f t="shared" ca="1" si="56"/>
        <v>-1.0351480271376596</v>
      </c>
      <c r="AY32" s="41">
        <f t="shared" ca="1" si="56"/>
        <v>-0.24773772393708363</v>
      </c>
      <c r="AZ32" s="41">
        <f t="shared" ca="1" si="61"/>
        <v>-0.30208200060861301</v>
      </c>
      <c r="BA32" s="41">
        <f t="shared" ca="1" si="61"/>
        <v>0.28485796652907053</v>
      </c>
      <c r="BB32" s="41">
        <f t="shared" ca="1" si="61"/>
        <v>1.0879223055577283</v>
      </c>
      <c r="BC32" s="41">
        <f t="shared" ca="1" si="61"/>
        <v>-1.0952278679272041</v>
      </c>
      <c r="BD32" s="41">
        <f t="shared" ca="1" si="61"/>
        <v>-0.31521923574886879</v>
      </c>
      <c r="BE32" s="41">
        <f t="shared" ca="1" si="61"/>
        <v>-0.97211581039343586</v>
      </c>
      <c r="BF32" s="41">
        <f t="shared" ca="1" si="61"/>
        <v>-0.71416753370928965</v>
      </c>
      <c r="BG32" s="41">
        <f t="shared" ca="1" si="61"/>
        <v>0.64004154793392798</v>
      </c>
      <c r="BH32" s="41">
        <f t="shared" ca="1" si="62"/>
        <v>-0.19211168725654532</v>
      </c>
      <c r="BI32" s="41">
        <f t="shared" ca="1" si="62"/>
        <v>0.52244239283834648</v>
      </c>
      <c r="BJ32" s="41">
        <f t="shared" ca="1" si="62"/>
        <v>-0.8537093563228666</v>
      </c>
      <c r="BK32" s="41">
        <f t="shared" ca="1" si="62"/>
        <v>0.85670064999506357</v>
      </c>
      <c r="BL32" s="41">
        <f t="shared" ca="1" si="62"/>
        <v>0.31492814734198959</v>
      </c>
      <c r="BM32" s="41">
        <f t="shared" ca="1" si="62"/>
        <v>-0.51946749029919548</v>
      </c>
      <c r="BN32" s="41">
        <f t="shared" ca="1" si="62"/>
        <v>-1.5609157035788638E-2</v>
      </c>
      <c r="BO32" s="41">
        <f t="shared" ca="1" si="62"/>
        <v>-9.5035905387350184E-2</v>
      </c>
    </row>
    <row r="33" spans="1:67" x14ac:dyDescent="0.3">
      <c r="A33" s="1">
        <f t="shared" si="57"/>
        <v>14</v>
      </c>
      <c r="B33" s="41">
        <f t="shared" ca="1" si="55"/>
        <v>0.47692049811447174</v>
      </c>
      <c r="C33" s="41">
        <f t="shared" ca="1" si="55"/>
        <v>0.81757501459573367</v>
      </c>
      <c r="D33" s="41">
        <f t="shared" ca="1" si="55"/>
        <v>0.16002810015504718</v>
      </c>
      <c r="E33" s="41">
        <f t="shared" ca="1" si="55"/>
        <v>-0.36243927224593958</v>
      </c>
      <c r="F33" s="41">
        <f t="shared" ca="1" si="55"/>
        <v>0.38927134405075603</v>
      </c>
      <c r="G33" s="41">
        <f t="shared" ca="1" si="55"/>
        <v>2.453264529972269E-2</v>
      </c>
      <c r="H33" s="41">
        <f t="shared" ca="1" si="55"/>
        <v>0.71121070376534989</v>
      </c>
      <c r="I33" s="41">
        <f t="shared" ca="1" si="55"/>
        <v>0.35596844957221885</v>
      </c>
      <c r="J33" s="41">
        <f t="shared" ca="1" si="55"/>
        <v>-0.10084024203842169</v>
      </c>
      <c r="K33" s="41">
        <f t="shared" ca="1" si="55"/>
        <v>-0.31667337506647508</v>
      </c>
      <c r="L33" s="41">
        <f t="shared" ca="1" si="55"/>
        <v>0.56928277470212818</v>
      </c>
      <c r="M33" s="41">
        <f t="shared" ca="1" si="55"/>
        <v>7.5878425928947418E-2</v>
      </c>
      <c r="N33" s="41">
        <f t="shared" ca="1" si="55"/>
        <v>0.12293116531445986</v>
      </c>
      <c r="O33" s="41">
        <f t="shared" ca="1" si="55"/>
        <v>0.42737766699687912</v>
      </c>
      <c r="P33" s="41">
        <f t="shared" ca="1" si="55"/>
        <v>0.2110466556139998</v>
      </c>
      <c r="Q33" s="41">
        <f t="shared" ca="1" si="55"/>
        <v>-0.14008194943334359</v>
      </c>
      <c r="R33" s="41">
        <f t="shared" ca="1" si="59"/>
        <v>-0.28103738965936959</v>
      </c>
      <c r="S33" s="41">
        <f t="shared" ca="1" si="59"/>
        <v>0.62637403845423634</v>
      </c>
      <c r="T33" s="41">
        <f t="shared" ca="1" si="59"/>
        <v>-2.9274777151869009E-2</v>
      </c>
      <c r="U33" s="41">
        <f t="shared" ca="1" si="59"/>
        <v>-0.38536476471776754</v>
      </c>
      <c r="V33" s="41">
        <f t="shared" ca="1" si="59"/>
        <v>-0.65363830053391569</v>
      </c>
      <c r="W33" s="41">
        <f t="shared" ca="1" si="59"/>
        <v>-0.35753898066560558</v>
      </c>
      <c r="X33" s="41">
        <f t="shared" ca="1" si="59"/>
        <v>-0.32400836684385198</v>
      </c>
      <c r="Y33" s="41">
        <f t="shared" ca="1" si="59"/>
        <v>0.92874931494159252</v>
      </c>
      <c r="Z33" s="41">
        <f t="shared" ca="1" si="60"/>
        <v>0.33812521071237028</v>
      </c>
      <c r="AA33" s="41">
        <f t="shared" ca="1" si="60"/>
        <v>-4.715887878971052E-2</v>
      </c>
      <c r="AB33" s="41">
        <f t="shared" ca="1" si="60"/>
        <v>0.51027769563160419</v>
      </c>
      <c r="AC33" s="41">
        <f t="shared" ca="1" si="60"/>
        <v>-0.45108539190454805</v>
      </c>
      <c r="AD33" s="41">
        <f t="shared" ca="1" si="60"/>
        <v>0.30385110761934919</v>
      </c>
      <c r="AE33" s="41">
        <f t="shared" ca="1" si="60"/>
        <v>-1.0183445343113127E-2</v>
      </c>
      <c r="AF33" s="41">
        <f t="shared" ca="1" si="60"/>
        <v>-0.13142121452937458</v>
      </c>
      <c r="AG33" s="41">
        <f t="shared" ca="1" si="60"/>
        <v>0.14173481569447349</v>
      </c>
      <c r="AI33" s="1">
        <f t="shared" si="58"/>
        <v>14</v>
      </c>
      <c r="AJ33" s="41">
        <f t="shared" ca="1" si="56"/>
        <v>-0.25515035231168964</v>
      </c>
      <c r="AK33" s="41">
        <f t="shared" ca="1" si="56"/>
        <v>-0.25775571905997607</v>
      </c>
      <c r="AL33" s="41">
        <f t="shared" ca="1" si="56"/>
        <v>-9.665428429428187E-2</v>
      </c>
      <c r="AM33" s="41">
        <f t="shared" ca="1" si="56"/>
        <v>0.35880260583517254</v>
      </c>
      <c r="AN33" s="41">
        <f t="shared" ca="1" si="56"/>
        <v>-0.19395596287213393</v>
      </c>
      <c r="AO33" s="41">
        <f t="shared" ca="1" si="56"/>
        <v>0.39706884266643694</v>
      </c>
      <c r="AP33" s="41">
        <f t="shared" ca="1" si="56"/>
        <v>0.28986450470518443</v>
      </c>
      <c r="AQ33" s="41">
        <f t="shared" ca="1" si="56"/>
        <v>0.21446276007783277</v>
      </c>
      <c r="AR33" s="41">
        <f t="shared" ca="1" si="56"/>
        <v>-0.11128943172486774</v>
      </c>
      <c r="AS33" s="41">
        <f t="shared" ca="1" si="56"/>
        <v>0.30364483786125729</v>
      </c>
      <c r="AT33" s="41">
        <f t="shared" ca="1" si="56"/>
        <v>-0.27150541872312212</v>
      </c>
      <c r="AU33" s="41">
        <f t="shared" ca="1" si="56"/>
        <v>0.13561615059167265</v>
      </c>
      <c r="AV33" s="41">
        <f t="shared" ca="1" si="56"/>
        <v>-0.41166283876558274</v>
      </c>
      <c r="AW33" s="41">
        <f t="shared" ca="1" si="56"/>
        <v>-0.61898416383415733</v>
      </c>
      <c r="AX33" s="41">
        <f t="shared" ca="1" si="56"/>
        <v>-0.95876667235993107</v>
      </c>
      <c r="AY33" s="41">
        <f t="shared" ca="1" si="56"/>
        <v>0.19436918580214987</v>
      </c>
      <c r="AZ33" s="41">
        <f t="shared" ca="1" si="61"/>
        <v>0.37857519094310343</v>
      </c>
      <c r="BA33" s="41">
        <f t="shared" ca="1" si="61"/>
        <v>0.62685889323222244</v>
      </c>
      <c r="BB33" s="41">
        <f t="shared" ca="1" si="61"/>
        <v>0.52903599859459971</v>
      </c>
      <c r="BC33" s="41">
        <f t="shared" ca="1" si="61"/>
        <v>0.18058150071203247</v>
      </c>
      <c r="BD33" s="41">
        <f t="shared" ca="1" si="61"/>
        <v>-0.21434880410306834</v>
      </c>
      <c r="BE33" s="41">
        <f t="shared" ca="1" si="61"/>
        <v>1.8491258914533914E-2</v>
      </c>
      <c r="BF33" s="41">
        <f t="shared" ca="1" si="61"/>
        <v>0.63007259517010117</v>
      </c>
      <c r="BG33" s="41">
        <f t="shared" ca="1" si="61"/>
        <v>5.4500662598225218E-2</v>
      </c>
      <c r="BH33" s="41">
        <f t="shared" ca="1" si="62"/>
        <v>-0.10801464254435549</v>
      </c>
      <c r="BI33" s="41">
        <f t="shared" ca="1" si="62"/>
        <v>-0.31596034843823401</v>
      </c>
      <c r="BJ33" s="41">
        <f t="shared" ca="1" si="62"/>
        <v>5.950653461886133E-2</v>
      </c>
      <c r="BK33" s="41">
        <f t="shared" ca="1" si="62"/>
        <v>0.73701578140046975</v>
      </c>
      <c r="BL33" s="41">
        <f t="shared" ca="1" si="62"/>
        <v>0.93119769904704641</v>
      </c>
      <c r="BM33" s="41">
        <f t="shared" ca="1" si="62"/>
        <v>0.57060190842188185</v>
      </c>
      <c r="BN33" s="41">
        <f t="shared" ca="1" si="62"/>
        <v>-0.44017551775665936</v>
      </c>
      <c r="BO33" s="41">
        <f t="shared" ca="1" si="62"/>
        <v>-0.21541066551929586</v>
      </c>
    </row>
    <row r="34" spans="1:67" x14ac:dyDescent="0.3">
      <c r="A34" s="1">
        <f t="shared" si="57"/>
        <v>15</v>
      </c>
      <c r="B34" s="41">
        <f t="shared" ca="1" si="55"/>
        <v>-0.22912485017397438</v>
      </c>
      <c r="C34" s="41">
        <f t="shared" ca="1" si="55"/>
        <v>-0.16350470986252177</v>
      </c>
      <c r="D34" s="41">
        <f t="shared" ca="1" si="55"/>
        <v>-0.14240148596560051</v>
      </c>
      <c r="E34" s="41">
        <f t="shared" ca="1" si="55"/>
        <v>-0.40839376337932942</v>
      </c>
      <c r="F34" s="41">
        <f t="shared" ca="1" si="55"/>
        <v>-0.30877308631448636</v>
      </c>
      <c r="G34" s="41">
        <f t="shared" ca="1" si="55"/>
        <v>0.27471767626617422</v>
      </c>
      <c r="H34" s="41">
        <f t="shared" ca="1" si="55"/>
        <v>-0.30731623021812948</v>
      </c>
      <c r="I34" s="41">
        <f t="shared" ca="1" si="55"/>
        <v>0.23579159657834714</v>
      </c>
      <c r="J34" s="41">
        <f t="shared" ca="1" si="55"/>
        <v>0.15324598464333439</v>
      </c>
      <c r="K34" s="41">
        <f t="shared" ca="1" si="55"/>
        <v>0.74729105877899704</v>
      </c>
      <c r="L34" s="41">
        <f t="shared" ca="1" si="55"/>
        <v>-0.66562874673672323</v>
      </c>
      <c r="M34" s="41">
        <f t="shared" ca="1" si="55"/>
        <v>0.13900739717917446</v>
      </c>
      <c r="N34" s="41">
        <f t="shared" ca="1" si="55"/>
        <v>-0.55273760545791395</v>
      </c>
      <c r="O34" s="41">
        <f t="shared" ca="1" si="55"/>
        <v>0.47100533066959738</v>
      </c>
      <c r="P34" s="41">
        <f t="shared" ca="1" si="55"/>
        <v>1.9132872727568494E-2</v>
      </c>
      <c r="Q34" s="41">
        <f t="shared" ca="1" si="55"/>
        <v>-0.52890348356295669</v>
      </c>
      <c r="R34" s="41">
        <f t="shared" ca="1" si="59"/>
        <v>-0.68826863138526484</v>
      </c>
      <c r="S34" s="41">
        <f t="shared" ca="1" si="59"/>
        <v>-0.36220709247715399</v>
      </c>
      <c r="T34" s="41">
        <f t="shared" ca="1" si="59"/>
        <v>-0.20854397441334999</v>
      </c>
      <c r="U34" s="41">
        <f t="shared" ca="1" si="59"/>
        <v>-2.4945984230133424E-2</v>
      </c>
      <c r="V34" s="41">
        <f t="shared" ca="1" si="59"/>
        <v>0.35520045692462376</v>
      </c>
      <c r="W34" s="41">
        <f t="shared" ca="1" si="59"/>
        <v>-8.6823335162243553E-2</v>
      </c>
      <c r="X34" s="41">
        <f t="shared" ca="1" si="59"/>
        <v>1.5723141191451583E-2</v>
      </c>
      <c r="Y34" s="41">
        <f t="shared" ca="1" si="59"/>
        <v>-0.42242480690533973</v>
      </c>
      <c r="Z34" s="41">
        <f t="shared" ca="1" si="60"/>
        <v>-7.9625174453708911E-2</v>
      </c>
      <c r="AA34" s="41">
        <f t="shared" ca="1" si="60"/>
        <v>0.16390840551846014</v>
      </c>
      <c r="AB34" s="41">
        <f t="shared" ca="1" si="60"/>
        <v>0.23698237490595209</v>
      </c>
      <c r="AC34" s="41">
        <f t="shared" ca="1" si="60"/>
        <v>5.4121911131748197E-2</v>
      </c>
      <c r="AD34" s="41">
        <f t="shared" ca="1" si="60"/>
        <v>-0.71796828402584267</v>
      </c>
      <c r="AE34" s="41">
        <f t="shared" ca="1" si="60"/>
        <v>0.12381091933990189</v>
      </c>
      <c r="AF34" s="41">
        <f t="shared" ca="1" si="60"/>
        <v>0.26565489961187611</v>
      </c>
      <c r="AG34" s="41">
        <f t="shared" ca="1" si="60"/>
        <v>-0.45088495564148767</v>
      </c>
      <c r="AI34" s="1">
        <f t="shared" si="58"/>
        <v>15</v>
      </c>
      <c r="AJ34" s="41">
        <f t="shared" ca="1" si="56"/>
        <v>0.33337975890489002</v>
      </c>
      <c r="AK34" s="41">
        <f t="shared" ca="1" si="56"/>
        <v>-0.20401242903144806</v>
      </c>
      <c r="AL34" s="41">
        <f t="shared" ca="1" si="56"/>
        <v>0.15353006577183753</v>
      </c>
      <c r="AM34" s="41">
        <f t="shared" ca="1" si="56"/>
        <v>-0.67141128049330157</v>
      </c>
      <c r="AN34" s="41">
        <f t="shared" ca="1" si="56"/>
        <v>-0.12848415535915403</v>
      </c>
      <c r="AO34" s="41">
        <f t="shared" ca="1" si="56"/>
        <v>-3.1470213443584513E-2</v>
      </c>
      <c r="AP34" s="41">
        <f t="shared" ca="1" si="56"/>
        <v>0.39212856207950841</v>
      </c>
      <c r="AQ34" s="41">
        <f t="shared" ca="1" si="56"/>
        <v>0.15341067194737465</v>
      </c>
      <c r="AR34" s="41">
        <f t="shared" ca="1" si="56"/>
        <v>0.3741876135137186</v>
      </c>
      <c r="AS34" s="41">
        <f t="shared" ca="1" si="56"/>
        <v>0.37125279149811952</v>
      </c>
      <c r="AT34" s="41">
        <f t="shared" ca="1" si="56"/>
        <v>-0.71558245942076693</v>
      </c>
      <c r="AU34" s="41">
        <f t="shared" ca="1" si="56"/>
        <v>0.46984825495354082</v>
      </c>
      <c r="AV34" s="41">
        <f t="shared" ca="1" si="56"/>
        <v>0.23031795708685748</v>
      </c>
      <c r="AW34" s="41">
        <f t="shared" ca="1" si="56"/>
        <v>-0.25377113034933863</v>
      </c>
      <c r="AX34" s="41">
        <f t="shared" ca="1" si="56"/>
        <v>0.41812449877425312</v>
      </c>
      <c r="AY34" s="41">
        <f t="shared" ca="1" si="56"/>
        <v>-0.31682701843863909</v>
      </c>
      <c r="AZ34" s="41">
        <f t="shared" ca="1" si="61"/>
        <v>-1.1348204285326083E-2</v>
      </c>
      <c r="BA34" s="41">
        <f t="shared" ca="1" si="61"/>
        <v>0.13703058638727506</v>
      </c>
      <c r="BB34" s="41">
        <f t="shared" ca="1" si="61"/>
        <v>-0.19317309911936775</v>
      </c>
      <c r="BC34" s="41">
        <f t="shared" ca="1" si="61"/>
        <v>0.62625132497496461</v>
      </c>
      <c r="BD34" s="41">
        <f t="shared" ca="1" si="61"/>
        <v>0.66582237136295264</v>
      </c>
      <c r="BE34" s="41">
        <f t="shared" ca="1" si="61"/>
        <v>-0.14797003959657595</v>
      </c>
      <c r="BF34" s="41">
        <f t="shared" ca="1" si="61"/>
        <v>3.5602187126656241E-2</v>
      </c>
      <c r="BG34" s="41">
        <f t="shared" ca="1" si="61"/>
        <v>0.53081186430769733</v>
      </c>
      <c r="BH34" s="41">
        <f t="shared" ca="1" si="62"/>
        <v>0.29780646724990301</v>
      </c>
      <c r="BI34" s="41">
        <f t="shared" ca="1" si="62"/>
        <v>0.65317423637027994</v>
      </c>
      <c r="BJ34" s="41">
        <f t="shared" ca="1" si="62"/>
        <v>-0.93060060877190698</v>
      </c>
      <c r="BK34" s="41">
        <f t="shared" ca="1" si="62"/>
        <v>0.16277816089372626</v>
      </c>
      <c r="BL34" s="41">
        <f t="shared" ca="1" si="62"/>
        <v>0.69164717662039199</v>
      </c>
      <c r="BM34" s="41">
        <f t="shared" ca="1" si="62"/>
        <v>-0.44545910770228186</v>
      </c>
      <c r="BN34" s="41">
        <f t="shared" ca="1" si="62"/>
        <v>-0.16155359209646131</v>
      </c>
      <c r="BO34" s="41">
        <f t="shared" ca="1" si="62"/>
        <v>-0.7454514164084276</v>
      </c>
    </row>
    <row r="35" spans="1:67" x14ac:dyDescent="0.3">
      <c r="A35" s="1">
        <f t="shared" si="57"/>
        <v>16</v>
      </c>
      <c r="B35" s="41">
        <f t="shared" ca="1" si="55"/>
        <v>0.19465407932554676</v>
      </c>
      <c r="C35" s="41">
        <f t="shared" ca="1" si="55"/>
        <v>-0.44129514627751898</v>
      </c>
      <c r="D35" s="41">
        <f t="shared" ca="1" si="55"/>
        <v>-0.11550430619241094</v>
      </c>
      <c r="E35" s="41">
        <f t="shared" ca="1" si="55"/>
        <v>-0.15959205260231565</v>
      </c>
      <c r="F35" s="41">
        <f t="shared" ca="1" si="55"/>
        <v>-0.47602196956038934</v>
      </c>
      <c r="G35" s="41">
        <f t="shared" ca="1" si="55"/>
        <v>-0.34499903905248164</v>
      </c>
      <c r="H35" s="41">
        <f t="shared" ca="1" si="55"/>
        <v>1.0842090021836386</v>
      </c>
      <c r="I35" s="41">
        <f t="shared" ca="1" si="55"/>
        <v>0.23016341952407476</v>
      </c>
      <c r="J35" s="41">
        <f t="shared" ca="1" si="55"/>
        <v>1.146506168813336</v>
      </c>
      <c r="K35" s="41">
        <f t="shared" ca="1" si="55"/>
        <v>-0.26585417274582263</v>
      </c>
      <c r="L35" s="41">
        <f t="shared" ca="1" si="55"/>
        <v>1.6285723988153426E-2</v>
      </c>
      <c r="M35" s="41">
        <f t="shared" ca="1" si="55"/>
        <v>0.12998961500450881</v>
      </c>
      <c r="N35" s="41">
        <f t="shared" ca="1" si="55"/>
        <v>-0.60859802765436544</v>
      </c>
      <c r="O35" s="41">
        <f t="shared" ca="1" si="55"/>
        <v>-9.0316222918515515E-2</v>
      </c>
      <c r="P35" s="41">
        <f t="shared" ca="1" si="55"/>
        <v>0.22617445484479873</v>
      </c>
      <c r="Q35" s="41">
        <f t="shared" ca="1" si="55"/>
        <v>-7.9392374043426653E-2</v>
      </c>
      <c r="R35" s="41">
        <f t="shared" ca="1" si="59"/>
        <v>1.4397497202140128E-2</v>
      </c>
      <c r="S35" s="41">
        <f t="shared" ca="1" si="59"/>
        <v>-7.3626780565637137E-2</v>
      </c>
      <c r="T35" s="41">
        <f t="shared" ca="1" si="59"/>
        <v>-0.47867809792846916</v>
      </c>
      <c r="U35" s="41">
        <f t="shared" ca="1" si="59"/>
        <v>-0.16690643944036984</v>
      </c>
      <c r="V35" s="41">
        <f t="shared" ca="1" si="59"/>
        <v>0.15646260640674484</v>
      </c>
      <c r="W35" s="41">
        <f t="shared" ca="1" si="59"/>
        <v>-0.4865613338554084</v>
      </c>
      <c r="X35" s="41">
        <f t="shared" ca="1" si="59"/>
        <v>-6.2570949421300925E-2</v>
      </c>
      <c r="Y35" s="41">
        <f t="shared" ca="1" si="59"/>
        <v>0.35334268231221927</v>
      </c>
      <c r="Z35" s="41">
        <f t="shared" ca="1" si="60"/>
        <v>4.6253991030126444E-2</v>
      </c>
      <c r="AA35" s="41">
        <f t="shared" ca="1" si="60"/>
        <v>0.61724650463346753</v>
      </c>
      <c r="AB35" s="41">
        <f t="shared" ca="1" si="60"/>
        <v>7.3705637002736935E-4</v>
      </c>
      <c r="AC35" s="41">
        <f t="shared" ca="1" si="60"/>
        <v>0.88373818905591328</v>
      </c>
      <c r="AD35" s="41">
        <f t="shared" ca="1" si="60"/>
        <v>-0.57336915012670553</v>
      </c>
      <c r="AE35" s="41">
        <f t="shared" ca="1" si="60"/>
        <v>-1.036721407895044</v>
      </c>
      <c r="AF35" s="41">
        <f t="shared" ca="1" si="60"/>
        <v>-0.66619319179898029</v>
      </c>
      <c r="AG35" s="41">
        <f t="shared" ca="1" si="60"/>
        <v>0.48113888396046123</v>
      </c>
      <c r="AI35" s="1">
        <f t="shared" si="58"/>
        <v>16</v>
      </c>
      <c r="AJ35" s="41">
        <f t="shared" ca="1" si="56"/>
        <v>1.0586822228837789</v>
      </c>
      <c r="AK35" s="41">
        <f t="shared" ca="1" si="56"/>
        <v>-0.83052442062202081</v>
      </c>
      <c r="AL35" s="41">
        <f t="shared" ca="1" si="56"/>
        <v>-0.52192313074028873</v>
      </c>
      <c r="AM35" s="41">
        <f t="shared" ca="1" si="56"/>
        <v>-4.6952118163209641E-2</v>
      </c>
      <c r="AN35" s="41">
        <f t="shared" ca="1" si="56"/>
        <v>-0.11140809277569011</v>
      </c>
      <c r="AO35" s="41">
        <f t="shared" ca="1" si="56"/>
        <v>0.32905648637692253</v>
      </c>
      <c r="AP35" s="41">
        <f t="shared" ca="1" si="56"/>
        <v>-0.37040356400855506</v>
      </c>
      <c r="AQ35" s="41">
        <f t="shared" ca="1" si="56"/>
        <v>-0.35634304075282314</v>
      </c>
      <c r="AR35" s="41">
        <f t="shared" ca="1" si="56"/>
        <v>8.2968025354768993E-2</v>
      </c>
      <c r="AS35" s="41">
        <f t="shared" ca="1" si="56"/>
        <v>-5.9568887571452095E-2</v>
      </c>
      <c r="AT35" s="41">
        <f t="shared" ca="1" si="56"/>
        <v>-0.51539573160405705</v>
      </c>
      <c r="AU35" s="41">
        <f t="shared" ca="1" si="56"/>
        <v>-8.6671999358882243E-2</v>
      </c>
      <c r="AV35" s="41">
        <f t="shared" ca="1" si="56"/>
        <v>-0.50523817023746875</v>
      </c>
      <c r="AW35" s="41">
        <f t="shared" ca="1" si="56"/>
        <v>-0.25589268902871176</v>
      </c>
      <c r="AX35" s="41">
        <f t="shared" ca="1" si="56"/>
        <v>0.30494279150929521</v>
      </c>
      <c r="AY35" s="41">
        <f t="shared" ca="1" si="56"/>
        <v>-0.13032088240343923</v>
      </c>
      <c r="AZ35" s="41">
        <f t="shared" ca="1" si="61"/>
        <v>-0.61030347065599866</v>
      </c>
      <c r="BA35" s="41">
        <f t="shared" ca="1" si="61"/>
        <v>-0.24655053170821567</v>
      </c>
      <c r="BB35" s="41">
        <f t="shared" ca="1" si="61"/>
        <v>-0.3287385741694579</v>
      </c>
      <c r="BC35" s="41">
        <f t="shared" ca="1" si="61"/>
        <v>-0.9064013561414368</v>
      </c>
      <c r="BD35" s="41">
        <f t="shared" ca="1" si="61"/>
        <v>-0.45843607727658597</v>
      </c>
      <c r="BE35" s="41">
        <f t="shared" ca="1" si="61"/>
        <v>0.65582858437343217</v>
      </c>
      <c r="BF35" s="41">
        <f t="shared" ca="1" si="61"/>
        <v>-0.16625282607642097</v>
      </c>
      <c r="BG35" s="41">
        <f t="shared" ca="1" si="61"/>
        <v>-0.18715779718082551</v>
      </c>
      <c r="BH35" s="41">
        <f t="shared" ca="1" si="62"/>
        <v>7.667627950446658E-2</v>
      </c>
      <c r="BI35" s="41">
        <f t="shared" ca="1" si="62"/>
        <v>-0.60737962251438427</v>
      </c>
      <c r="BJ35" s="41">
        <f t="shared" ca="1" si="62"/>
        <v>-0.39498643722280263</v>
      </c>
      <c r="BK35" s="41">
        <f t="shared" ca="1" si="62"/>
        <v>-0.18728364063035879</v>
      </c>
      <c r="BL35" s="41">
        <f t="shared" ca="1" si="62"/>
        <v>-1.00737893271356</v>
      </c>
      <c r="BM35" s="41">
        <f t="shared" ca="1" si="62"/>
        <v>0.17668532075986748</v>
      </c>
      <c r="BN35" s="41">
        <f t="shared" ca="1" si="62"/>
        <v>-0.28026537098746962</v>
      </c>
      <c r="BO35" s="41">
        <f t="shared" ca="1" si="62"/>
        <v>0.72220845905857833</v>
      </c>
    </row>
    <row r="36" spans="1:67" x14ac:dyDescent="0.3">
      <c r="A36" s="1">
        <f t="shared" si="57"/>
        <v>17</v>
      </c>
      <c r="B36" s="41">
        <f t="shared" ca="1" si="55"/>
        <v>0.11783832853122236</v>
      </c>
      <c r="C36" s="41">
        <f t="shared" ca="1" si="55"/>
        <v>-1.0960962989515572</v>
      </c>
      <c r="D36" s="41">
        <f t="shared" ca="1" si="55"/>
        <v>-1.352545883259456E-2</v>
      </c>
      <c r="E36" s="41">
        <f t="shared" ca="1" si="55"/>
        <v>-0.22870628101928137</v>
      </c>
      <c r="F36" s="41">
        <f t="shared" ca="1" si="55"/>
        <v>0.53081396784155288</v>
      </c>
      <c r="G36" s="41">
        <f t="shared" ca="1" si="55"/>
        <v>-1.1026696762600288</v>
      </c>
      <c r="H36" s="41">
        <f t="shared" ca="1" si="55"/>
        <v>0.11413278206460446</v>
      </c>
      <c r="I36" s="41">
        <f t="shared" ca="1" si="55"/>
        <v>0.46480336110183768</v>
      </c>
      <c r="J36" s="41">
        <f t="shared" ca="1" si="55"/>
        <v>0.19720039236887868</v>
      </c>
      <c r="K36" s="41">
        <f t="shared" ca="1" si="55"/>
        <v>-8.3752778179689139E-2</v>
      </c>
      <c r="L36" s="41">
        <f t="shared" ca="1" si="55"/>
        <v>-0.14358052064565816</v>
      </c>
      <c r="M36" s="41">
        <f t="shared" ca="1" si="55"/>
        <v>0.28134725322516341</v>
      </c>
      <c r="N36" s="41">
        <f t="shared" ca="1" si="55"/>
        <v>-0.77908919531712639</v>
      </c>
      <c r="O36" s="41">
        <f t="shared" ca="1" si="55"/>
        <v>0.48900124962922686</v>
      </c>
      <c r="P36" s="41">
        <f t="shared" ca="1" si="55"/>
        <v>0.47344058020015928</v>
      </c>
      <c r="Q36" s="41">
        <f t="shared" ca="1" si="55"/>
        <v>0.55788389320931198</v>
      </c>
      <c r="R36" s="41">
        <f t="shared" ca="1" si="59"/>
        <v>-0.34459222794211208</v>
      </c>
      <c r="S36" s="41">
        <f t="shared" ca="1" si="59"/>
        <v>-0.11567683611443841</v>
      </c>
      <c r="T36" s="41">
        <f t="shared" ca="1" si="59"/>
        <v>0.60861050105337844</v>
      </c>
      <c r="U36" s="41">
        <f t="shared" ca="1" si="59"/>
        <v>-0.80348607644199854</v>
      </c>
      <c r="V36" s="41">
        <f t="shared" ca="1" si="59"/>
        <v>0.23566133897119315</v>
      </c>
      <c r="W36" s="41">
        <f t="shared" ca="1" si="59"/>
        <v>0.23077517087441693</v>
      </c>
      <c r="X36" s="41">
        <f t="shared" ca="1" si="59"/>
        <v>0.53237722233166374</v>
      </c>
      <c r="Y36" s="41">
        <f t="shared" ca="1" si="59"/>
        <v>0.45186967004226569</v>
      </c>
      <c r="Z36" s="41">
        <f t="shared" ca="1" si="60"/>
        <v>0.13158111999298761</v>
      </c>
      <c r="AA36" s="41">
        <f t="shared" ca="1" si="60"/>
        <v>0.38341552331886997</v>
      </c>
      <c r="AB36" s="41">
        <f t="shared" ca="1" si="60"/>
        <v>0.71697143894243431</v>
      </c>
      <c r="AC36" s="41">
        <f t="shared" ca="1" si="60"/>
        <v>-0.43538049213022417</v>
      </c>
      <c r="AD36" s="41">
        <f t="shared" ca="1" si="60"/>
        <v>0.77800131519377247</v>
      </c>
      <c r="AE36" s="41">
        <f t="shared" ca="1" si="60"/>
        <v>-0.65067245048856348</v>
      </c>
      <c r="AF36" s="41">
        <f t="shared" ca="1" si="60"/>
        <v>-1.0876621190101308</v>
      </c>
      <c r="AG36" s="41">
        <f t="shared" ca="1" si="60"/>
        <v>-0.10634906520146574</v>
      </c>
      <c r="AI36" s="1">
        <f t="shared" si="58"/>
        <v>17</v>
      </c>
      <c r="AJ36" s="41">
        <f t="shared" ca="1" si="56"/>
        <v>-0.37813125193109881</v>
      </c>
      <c r="AK36" s="41">
        <f t="shared" ca="1" si="56"/>
        <v>-0.15783823003392067</v>
      </c>
      <c r="AL36" s="41">
        <f t="shared" ca="1" si="56"/>
        <v>0.2122970782622495</v>
      </c>
      <c r="AM36" s="41">
        <f t="shared" ca="1" si="56"/>
        <v>0.21164864445788548</v>
      </c>
      <c r="AN36" s="41">
        <f t="shared" ca="1" si="56"/>
        <v>0.30455812885312633</v>
      </c>
      <c r="AO36" s="41">
        <f t="shared" ca="1" si="56"/>
        <v>-0.89353059875647423</v>
      </c>
      <c r="AP36" s="41">
        <f t="shared" ca="1" si="56"/>
        <v>5.043511935248985E-2</v>
      </c>
      <c r="AQ36" s="41">
        <f t="shared" ca="1" si="56"/>
        <v>0.21253293071129659</v>
      </c>
      <c r="AR36" s="41">
        <f t="shared" ca="1" si="56"/>
        <v>0.21930660148340275</v>
      </c>
      <c r="AS36" s="41">
        <f t="shared" ca="1" si="56"/>
        <v>-1.1411598186407232</v>
      </c>
      <c r="AT36" s="41">
        <f t="shared" ca="1" si="56"/>
        <v>0.25600263084925134</v>
      </c>
      <c r="AU36" s="41">
        <f t="shared" ca="1" si="56"/>
        <v>0.42314340010052048</v>
      </c>
      <c r="AV36" s="41">
        <f t="shared" ca="1" si="56"/>
        <v>-0.13719203210083697</v>
      </c>
      <c r="AW36" s="41">
        <f t="shared" ca="1" si="56"/>
        <v>0.82177629564026888</v>
      </c>
      <c r="AX36" s="41">
        <f t="shared" ca="1" si="56"/>
        <v>-0.10036537356801374</v>
      </c>
      <c r="AY36" s="41">
        <f t="shared" ca="1" si="56"/>
        <v>-4.9005223310458638E-2</v>
      </c>
      <c r="AZ36" s="41">
        <f t="shared" ca="1" si="61"/>
        <v>-0.45778755934756876</v>
      </c>
      <c r="BA36" s="41">
        <f t="shared" ca="1" si="61"/>
        <v>-0.36850496257697929</v>
      </c>
      <c r="BB36" s="41">
        <f t="shared" ca="1" si="61"/>
        <v>0.46755614395223427</v>
      </c>
      <c r="BC36" s="41">
        <f t="shared" ca="1" si="61"/>
        <v>1.4593857165654259E-2</v>
      </c>
      <c r="BD36" s="41">
        <f t="shared" ca="1" si="61"/>
        <v>0.53943156359883626</v>
      </c>
      <c r="BE36" s="41">
        <f t="shared" ca="1" si="61"/>
        <v>-0.1710133079167806</v>
      </c>
      <c r="BF36" s="41">
        <f t="shared" ca="1" si="61"/>
        <v>0.6811393987271589</v>
      </c>
      <c r="BG36" s="41">
        <f t="shared" ca="1" si="61"/>
        <v>-0.84890241805835109</v>
      </c>
      <c r="BH36" s="41">
        <f t="shared" ca="1" si="62"/>
        <v>0.29114198791990314</v>
      </c>
      <c r="BI36" s="41">
        <f t="shared" ca="1" si="62"/>
        <v>-0.46031854610796513</v>
      </c>
      <c r="BJ36" s="41">
        <f t="shared" ca="1" si="62"/>
        <v>8.4460952386566784E-2</v>
      </c>
      <c r="BK36" s="41">
        <f t="shared" ca="1" si="62"/>
        <v>-1.3195405528085595</v>
      </c>
      <c r="BL36" s="41">
        <f t="shared" ca="1" si="62"/>
        <v>-0.36612099816152649</v>
      </c>
      <c r="BM36" s="41">
        <f t="shared" ca="1" si="62"/>
        <v>9.3564397777921568E-2</v>
      </c>
      <c r="BN36" s="41">
        <f t="shared" ca="1" si="62"/>
        <v>-0.1604195877399554</v>
      </c>
      <c r="BO36" s="41">
        <f t="shared" ca="1" si="62"/>
        <v>-0.23465479420568147</v>
      </c>
    </row>
    <row r="37" spans="1:67" x14ac:dyDescent="0.3">
      <c r="A37" s="1">
        <f t="shared" si="57"/>
        <v>18</v>
      </c>
      <c r="B37" s="41">
        <f t="shared" ca="1" si="55"/>
        <v>-0.84467734868319677</v>
      </c>
      <c r="C37" s="41">
        <f t="shared" ca="1" si="55"/>
        <v>0.28755830105947122</v>
      </c>
      <c r="D37" s="41">
        <f t="shared" ca="1" si="55"/>
        <v>0.45359126632873881</v>
      </c>
      <c r="E37" s="41">
        <f t="shared" ca="1" si="55"/>
        <v>0.19877674089989636</v>
      </c>
      <c r="F37" s="41">
        <f t="shared" ca="1" si="55"/>
        <v>-0.54229897666383708</v>
      </c>
      <c r="G37" s="41">
        <f t="shared" ca="1" si="55"/>
        <v>-0.16649396316889878</v>
      </c>
      <c r="H37" s="41">
        <f t="shared" ca="1" si="55"/>
        <v>0.43607879707897623</v>
      </c>
      <c r="I37" s="41">
        <f t="shared" ca="1" si="55"/>
        <v>0.23652515996734252</v>
      </c>
      <c r="J37" s="41">
        <f t="shared" ca="1" si="55"/>
        <v>-0.14706282508031221</v>
      </c>
      <c r="K37" s="41">
        <f t="shared" ca="1" si="55"/>
        <v>-0.38552663449750463</v>
      </c>
      <c r="L37" s="41">
        <f t="shared" ca="1" si="55"/>
        <v>-0.17443414811521782</v>
      </c>
      <c r="M37" s="41">
        <f t="shared" ca="1" si="55"/>
        <v>-0.67532494466667348</v>
      </c>
      <c r="N37" s="41">
        <f t="shared" ca="1" si="55"/>
        <v>-0.53331192286987283</v>
      </c>
      <c r="O37" s="41">
        <f t="shared" ca="1" si="55"/>
        <v>0.87529947485117965</v>
      </c>
      <c r="P37" s="41">
        <f t="shared" ca="1" si="55"/>
        <v>-0.85393387126467735</v>
      </c>
      <c r="Q37" s="41">
        <f t="shared" ca="1" si="55"/>
        <v>0.22086579952657515</v>
      </c>
      <c r="R37" s="41">
        <f t="shared" ca="1" si="59"/>
        <v>-0.74179090770524758</v>
      </c>
      <c r="S37" s="41">
        <f t="shared" ca="1" si="59"/>
        <v>0.51478161914715148</v>
      </c>
      <c r="T37" s="41">
        <f t="shared" ca="1" si="59"/>
        <v>0.49598596503167164</v>
      </c>
      <c r="U37" s="41">
        <f t="shared" ca="1" si="59"/>
        <v>-0.74367703883461456</v>
      </c>
      <c r="V37" s="41">
        <f t="shared" ca="1" si="59"/>
        <v>-0.55692133153832324</v>
      </c>
      <c r="W37" s="41">
        <f t="shared" ca="1" si="59"/>
        <v>-0.13647859118409272</v>
      </c>
      <c r="X37" s="41">
        <f t="shared" ca="1" si="59"/>
        <v>0.17117767905724929</v>
      </c>
      <c r="Y37" s="41">
        <f t="shared" ca="1" si="59"/>
        <v>-0.86900480464543128</v>
      </c>
      <c r="Z37" s="41">
        <f t="shared" ca="1" si="60"/>
        <v>-0.63099245959395245</v>
      </c>
      <c r="AA37" s="41">
        <f t="shared" ca="1" si="60"/>
        <v>-0.15994757640204979</v>
      </c>
      <c r="AB37" s="41">
        <f t="shared" ca="1" si="60"/>
        <v>0.10755919272765399</v>
      </c>
      <c r="AC37" s="41">
        <f t="shared" ca="1" si="60"/>
        <v>-0.46298649205593256</v>
      </c>
      <c r="AD37" s="41">
        <f t="shared" ca="1" si="60"/>
        <v>0.62746731224090113</v>
      </c>
      <c r="AE37" s="41">
        <f t="shared" ca="1" si="60"/>
        <v>-0.41596299023015249</v>
      </c>
      <c r="AF37" s="41">
        <f t="shared" ca="1" si="60"/>
        <v>0.59894097795406187</v>
      </c>
      <c r="AG37" s="41">
        <f t="shared" ca="1" si="60"/>
        <v>-0.1294172932658964</v>
      </c>
      <c r="AI37" s="1">
        <f t="shared" si="58"/>
        <v>18</v>
      </c>
      <c r="AJ37" s="41">
        <f t="shared" ca="1" si="56"/>
        <v>-9.5055749250028687E-2</v>
      </c>
      <c r="AK37" s="41">
        <f t="shared" ca="1" si="56"/>
        <v>6.6445996137128011E-2</v>
      </c>
      <c r="AL37" s="41">
        <f t="shared" ca="1" si="56"/>
        <v>-0.79706962450724395</v>
      </c>
      <c r="AM37" s="41">
        <f t="shared" ca="1" si="56"/>
        <v>0.22182229056090441</v>
      </c>
      <c r="AN37" s="41">
        <f t="shared" ca="1" si="56"/>
        <v>1.5745061567664507E-2</v>
      </c>
      <c r="AO37" s="41">
        <f t="shared" ca="1" si="56"/>
        <v>5.8045502165756754E-2</v>
      </c>
      <c r="AP37" s="41">
        <f t="shared" ca="1" si="56"/>
        <v>0.20658485615415406</v>
      </c>
      <c r="AQ37" s="41">
        <f t="shared" ca="1" si="56"/>
        <v>-0.19539792844991821</v>
      </c>
      <c r="AR37" s="41">
        <f t="shared" ca="1" si="56"/>
        <v>4.4382284192917787E-2</v>
      </c>
      <c r="AS37" s="41">
        <f t="shared" ca="1" si="56"/>
        <v>0.84441351787551522</v>
      </c>
      <c r="AT37" s="41">
        <f t="shared" ca="1" si="56"/>
        <v>0.65563116318804548</v>
      </c>
      <c r="AU37" s="41">
        <f t="shared" ca="1" si="56"/>
        <v>1.0709722657681555</v>
      </c>
      <c r="AV37" s="41">
        <f t="shared" ca="1" si="56"/>
        <v>-0.10528519262088083</v>
      </c>
      <c r="AW37" s="41">
        <f t="shared" ca="1" si="56"/>
        <v>0.44115315918036996</v>
      </c>
      <c r="AX37" s="41">
        <f t="shared" ca="1" si="56"/>
        <v>0.78830018414825098</v>
      </c>
      <c r="AY37" s="41">
        <f t="shared" ca="1" si="56"/>
        <v>-0.10383197425946437</v>
      </c>
      <c r="AZ37" s="41">
        <f t="shared" ca="1" si="61"/>
        <v>0.42663176673526554</v>
      </c>
      <c r="BA37" s="41">
        <f t="shared" ca="1" si="61"/>
        <v>0.17757108896883478</v>
      </c>
      <c r="BB37" s="41">
        <f t="shared" ca="1" si="61"/>
        <v>-1.2051017657993472</v>
      </c>
      <c r="BC37" s="41">
        <f t="shared" ca="1" si="61"/>
        <v>0.76412791433274507</v>
      </c>
      <c r="BD37" s="41">
        <f t="shared" ca="1" si="61"/>
        <v>0.42310263647305402</v>
      </c>
      <c r="BE37" s="41">
        <f t="shared" ca="1" si="61"/>
        <v>8.4956172049752664E-3</v>
      </c>
      <c r="BF37" s="41">
        <f t="shared" ca="1" si="61"/>
        <v>0.58450198601327408</v>
      </c>
      <c r="BG37" s="41">
        <f t="shared" ca="1" si="61"/>
        <v>1.1002138492194995</v>
      </c>
      <c r="BH37" s="41">
        <f t="shared" ca="1" si="62"/>
        <v>0.57503896168348567</v>
      </c>
      <c r="BI37" s="41">
        <f t="shared" ca="1" si="62"/>
        <v>-0.44772786693762501</v>
      </c>
      <c r="BJ37" s="41">
        <f t="shared" ca="1" si="62"/>
        <v>0.54117392830516198</v>
      </c>
      <c r="BK37" s="41">
        <f t="shared" ca="1" si="62"/>
        <v>0.24122805300619804</v>
      </c>
      <c r="BL37" s="41">
        <f t="shared" ca="1" si="62"/>
        <v>2.2865304301920505E-2</v>
      </c>
      <c r="BM37" s="41">
        <f t="shared" ca="1" si="62"/>
        <v>-0.7699374506186687</v>
      </c>
      <c r="BN37" s="41">
        <f t="shared" ca="1" si="62"/>
        <v>-9.8444569275359342E-2</v>
      </c>
      <c r="BO37" s="41">
        <f t="shared" ca="1" si="62"/>
        <v>0.24869200350016005</v>
      </c>
    </row>
    <row r="38" spans="1:67" x14ac:dyDescent="0.3">
      <c r="A38" s="1">
        <f t="shared" si="57"/>
        <v>19</v>
      </c>
      <c r="B38" s="41">
        <f t="shared" ca="1" si="55"/>
        <v>3.6689601394354503E-2</v>
      </c>
      <c r="C38" s="41">
        <f t="shared" ca="1" si="55"/>
        <v>-0.52710576401097642</v>
      </c>
      <c r="D38" s="41">
        <f t="shared" ca="1" si="55"/>
        <v>2.7487461000402547E-2</v>
      </c>
      <c r="E38" s="41">
        <f t="shared" ca="1" si="55"/>
        <v>-0.70077230693789272</v>
      </c>
      <c r="F38" s="41">
        <f t="shared" ca="1" si="55"/>
        <v>-0.95896850867606453</v>
      </c>
      <c r="G38" s="41">
        <f t="shared" ca="1" si="55"/>
        <v>0.17124491792186317</v>
      </c>
      <c r="H38" s="41">
        <f t="shared" ca="1" si="55"/>
        <v>-0.40144450466735337</v>
      </c>
      <c r="I38" s="41">
        <f t="shared" ca="1" si="55"/>
        <v>-1.2458136382423761</v>
      </c>
      <c r="J38" s="41">
        <f t="shared" ca="1" si="55"/>
        <v>-0.29189763132540197</v>
      </c>
      <c r="K38" s="41">
        <f t="shared" ca="1" si="55"/>
        <v>0.18790775720328931</v>
      </c>
      <c r="L38" s="41">
        <f t="shared" ca="1" si="55"/>
        <v>-0.6556016063063741</v>
      </c>
      <c r="M38" s="41">
        <f t="shared" ca="1" si="55"/>
        <v>-0.38575628750383001</v>
      </c>
      <c r="N38" s="41">
        <f t="shared" ca="1" si="55"/>
        <v>-0.28001675923511171</v>
      </c>
      <c r="O38" s="41">
        <f t="shared" ca="1" si="55"/>
        <v>0.51332417777356765</v>
      </c>
      <c r="P38" s="41">
        <f t="shared" ca="1" si="55"/>
        <v>0.21376783194190796</v>
      </c>
      <c r="Q38" s="41">
        <f t="shared" ca="1" si="55"/>
        <v>-0.1745435900242662</v>
      </c>
      <c r="R38" s="41">
        <f t="shared" ca="1" si="59"/>
        <v>0.22387701436624327</v>
      </c>
      <c r="S38" s="41">
        <f t="shared" ca="1" si="59"/>
        <v>0.24416515903652869</v>
      </c>
      <c r="T38" s="41">
        <f t="shared" ca="1" si="59"/>
        <v>-9.3303598386526118E-2</v>
      </c>
      <c r="U38" s="41">
        <f t="shared" ca="1" si="59"/>
        <v>-0.18775964079561855</v>
      </c>
      <c r="V38" s="41">
        <f t="shared" ca="1" si="59"/>
        <v>-0.35692843067562224</v>
      </c>
      <c r="W38" s="41">
        <f t="shared" ca="1" si="59"/>
        <v>0.21133676444670615</v>
      </c>
      <c r="X38" s="41">
        <f t="shared" ca="1" si="59"/>
        <v>0.11026698262342394</v>
      </c>
      <c r="Y38" s="41">
        <f t="shared" ca="1" si="59"/>
        <v>0.21909941338536079</v>
      </c>
      <c r="Z38" s="41">
        <f t="shared" ca="1" si="60"/>
        <v>7.1304674744109217E-2</v>
      </c>
      <c r="AA38" s="41">
        <f t="shared" ca="1" si="60"/>
        <v>0.40646283043655257</v>
      </c>
      <c r="AB38" s="41">
        <f t="shared" ca="1" si="60"/>
        <v>0.1180864547260899</v>
      </c>
      <c r="AC38" s="41">
        <f t="shared" ca="1" si="60"/>
        <v>0.72959856970762438</v>
      </c>
      <c r="AD38" s="41">
        <f t="shared" ca="1" si="60"/>
        <v>-0.86671604899064125</v>
      </c>
      <c r="AE38" s="41">
        <f t="shared" ca="1" si="60"/>
        <v>-0.46641766074070928</v>
      </c>
      <c r="AF38" s="41">
        <f t="shared" ca="1" si="60"/>
        <v>-0.49589229369245696</v>
      </c>
      <c r="AG38" s="41">
        <f t="shared" ca="1" si="60"/>
        <v>-0.90859208325607244</v>
      </c>
      <c r="AI38" s="1">
        <f t="shared" si="58"/>
        <v>19</v>
      </c>
      <c r="AJ38" s="41">
        <f t="shared" ca="1" si="56"/>
        <v>-0.29503263638716565</v>
      </c>
      <c r="AK38" s="41">
        <f t="shared" ca="1" si="56"/>
        <v>-0.20533328454206354</v>
      </c>
      <c r="AL38" s="41">
        <f t="shared" ca="1" si="56"/>
        <v>-0.54666590611440469</v>
      </c>
      <c r="AM38" s="41">
        <f t="shared" ca="1" si="56"/>
        <v>0.24742996540119877</v>
      </c>
      <c r="AN38" s="41">
        <f t="shared" ca="1" si="56"/>
        <v>-0.58052455417797533</v>
      </c>
      <c r="AO38" s="41">
        <f t="shared" ca="1" si="56"/>
        <v>-0.13174714344167188</v>
      </c>
      <c r="AP38" s="41">
        <f t="shared" ca="1" si="56"/>
        <v>0.30836068533376348</v>
      </c>
      <c r="AQ38" s="41">
        <f t="shared" ca="1" si="56"/>
        <v>-0.17068563805834072</v>
      </c>
      <c r="AR38" s="41">
        <f t="shared" ca="1" si="56"/>
        <v>-0.11224883402323878</v>
      </c>
      <c r="AS38" s="41">
        <f t="shared" ca="1" si="56"/>
        <v>0.43698955483900526</v>
      </c>
      <c r="AT38" s="41">
        <f t="shared" ca="1" si="56"/>
        <v>-0.46390814291062227</v>
      </c>
      <c r="AU38" s="41">
        <f t="shared" ca="1" si="56"/>
        <v>5.4651450735911787E-2</v>
      </c>
      <c r="AV38" s="41">
        <f t="shared" ca="1" si="56"/>
        <v>3.224639159586775E-2</v>
      </c>
      <c r="AW38" s="41">
        <f t="shared" ca="1" si="56"/>
        <v>0.25046320495524044</v>
      </c>
      <c r="AX38" s="41">
        <f t="shared" ca="1" si="56"/>
        <v>0.59930290530598107</v>
      </c>
      <c r="AY38" s="41">
        <f t="shared" ca="1" si="56"/>
        <v>-0.35167519383727602</v>
      </c>
      <c r="AZ38" s="41">
        <f t="shared" ca="1" si="61"/>
        <v>0.5189311263273938</v>
      </c>
      <c r="BA38" s="41">
        <f t="shared" ca="1" si="61"/>
        <v>-0.49456270739921437</v>
      </c>
      <c r="BB38" s="41">
        <f t="shared" ca="1" si="61"/>
        <v>0.25036357530716052</v>
      </c>
      <c r="BC38" s="41">
        <f t="shared" ca="1" si="61"/>
        <v>-0.19566505778710003</v>
      </c>
      <c r="BD38" s="41">
        <f t="shared" ca="1" si="61"/>
        <v>-0.1080726729584497</v>
      </c>
      <c r="BE38" s="41">
        <f t="shared" ca="1" si="61"/>
        <v>0.557571247606787</v>
      </c>
      <c r="BF38" s="41">
        <f t="shared" ca="1" si="61"/>
        <v>0.19092368988861325</v>
      </c>
      <c r="BG38" s="41">
        <f t="shared" ca="1" si="61"/>
        <v>-0.21936087728985074</v>
      </c>
      <c r="BH38" s="41">
        <f t="shared" ca="1" si="62"/>
        <v>-0.38495773596915667</v>
      </c>
      <c r="BI38" s="41">
        <f t="shared" ca="1" si="62"/>
        <v>8.4655094953373117E-2</v>
      </c>
      <c r="BJ38" s="41">
        <f t="shared" ca="1" si="62"/>
        <v>0.89683750459092204</v>
      </c>
      <c r="BK38" s="41">
        <f t="shared" ca="1" si="62"/>
        <v>-0.21862521579926827</v>
      </c>
      <c r="BL38" s="41">
        <f t="shared" ca="1" si="62"/>
        <v>-0.22778811427067763</v>
      </c>
      <c r="BM38" s="41">
        <f t="shared" ca="1" si="62"/>
        <v>9.490999866485425E-2</v>
      </c>
      <c r="BN38" s="41">
        <f t="shared" ca="1" si="62"/>
        <v>-0.39267552532734007</v>
      </c>
      <c r="BO38" s="41">
        <f t="shared" ca="1" si="62"/>
        <v>3.739227542940906E-2</v>
      </c>
    </row>
    <row r="39" spans="1:67" x14ac:dyDescent="0.3">
      <c r="A39" s="1">
        <f t="shared" si="57"/>
        <v>20</v>
      </c>
      <c r="B39" s="41">
        <f t="shared" ca="1" si="55"/>
        <v>-4.2311597069194844E-2</v>
      </c>
      <c r="C39" s="41">
        <f t="shared" ca="1" si="55"/>
        <v>0.67941973312925108</v>
      </c>
      <c r="D39" s="41">
        <f t="shared" ca="1" si="55"/>
        <v>-0.22031487205259492</v>
      </c>
      <c r="E39" s="41">
        <f t="shared" ca="1" si="55"/>
        <v>-1.2650908005446002</v>
      </c>
      <c r="F39" s="41">
        <f t="shared" ca="1" si="55"/>
        <v>-0.32697308110165729</v>
      </c>
      <c r="G39" s="41">
        <f t="shared" ca="1" si="55"/>
        <v>0.10100127357095394</v>
      </c>
      <c r="H39" s="41">
        <f t="shared" ca="1" si="55"/>
        <v>0.66375161836983243</v>
      </c>
      <c r="I39" s="41">
        <f t="shared" ca="1" si="55"/>
        <v>0.72215137246362526</v>
      </c>
      <c r="J39" s="41">
        <f t="shared" ca="1" si="55"/>
        <v>0.62463108826885827</v>
      </c>
      <c r="K39" s="41">
        <f t="shared" ca="1" si="55"/>
        <v>-0.50880342133638212</v>
      </c>
      <c r="L39" s="41">
        <f t="shared" ca="1" si="55"/>
        <v>-0.49026592130212238</v>
      </c>
      <c r="M39" s="41">
        <f t="shared" ca="1" si="55"/>
        <v>0.33690537652426805</v>
      </c>
      <c r="N39" s="41">
        <f t="shared" ca="1" si="55"/>
        <v>-0.42979814731023236</v>
      </c>
      <c r="O39" s="41">
        <f t="shared" ca="1" si="55"/>
        <v>0.95449899869439891</v>
      </c>
      <c r="P39" s="41">
        <f t="shared" ca="1" si="55"/>
        <v>0.48755395696871107</v>
      </c>
      <c r="Q39" s="41">
        <f t="shared" ca="1" si="55"/>
        <v>-0.62415270405535284</v>
      </c>
      <c r="R39" s="41">
        <f t="shared" ca="1" si="59"/>
        <v>7.8067787929394047E-2</v>
      </c>
      <c r="S39" s="41">
        <f t="shared" ca="1" si="59"/>
        <v>0.19006298250577816</v>
      </c>
      <c r="T39" s="41">
        <f t="shared" ca="1" si="59"/>
        <v>0.45714813742487687</v>
      </c>
      <c r="U39" s="41">
        <f t="shared" ca="1" si="59"/>
        <v>-0.35297441942344265</v>
      </c>
      <c r="V39" s="41">
        <f t="shared" ca="1" si="59"/>
        <v>-0.91661480931934092</v>
      </c>
      <c r="W39" s="41">
        <f t="shared" ca="1" si="59"/>
        <v>0.58053515790403498</v>
      </c>
      <c r="X39" s="41">
        <f t="shared" ca="1" si="59"/>
        <v>-0.5167699478349419</v>
      </c>
      <c r="Y39" s="41">
        <f t="shared" ca="1" si="59"/>
        <v>0.35264978703993149</v>
      </c>
      <c r="Z39" s="41">
        <f t="shared" ca="1" si="60"/>
        <v>1.1089528672994282</v>
      </c>
      <c r="AA39" s="41">
        <f t="shared" ca="1" si="60"/>
        <v>0.68905378037081777</v>
      </c>
      <c r="AB39" s="41">
        <f t="shared" ca="1" si="60"/>
        <v>0.85803465313771132</v>
      </c>
      <c r="AC39" s="41">
        <f t="shared" ca="1" si="60"/>
        <v>-0.45610110401354165</v>
      </c>
      <c r="AD39" s="41">
        <f t="shared" ca="1" si="60"/>
        <v>0.18521962232474457</v>
      </c>
      <c r="AE39" s="41">
        <f t="shared" ca="1" si="60"/>
        <v>-9.5659203823812728E-3</v>
      </c>
      <c r="AF39" s="41">
        <f t="shared" ca="1" si="60"/>
        <v>-0.32783888838961434</v>
      </c>
      <c r="AG39" s="41">
        <f t="shared" ca="1" si="60"/>
        <v>0.34948969611642716</v>
      </c>
      <c r="AI39" s="1">
        <f t="shared" si="58"/>
        <v>20</v>
      </c>
      <c r="AJ39" s="41">
        <f t="shared" ca="1" si="56"/>
        <v>0.31103934512021825</v>
      </c>
      <c r="AK39" s="41">
        <f t="shared" ca="1" si="56"/>
        <v>-0.71361944928019039</v>
      </c>
      <c r="AL39" s="41">
        <f t="shared" ca="1" si="56"/>
        <v>0.20253087920235885</v>
      </c>
      <c r="AM39" s="41">
        <f t="shared" ca="1" si="56"/>
        <v>-0.33077124307317718</v>
      </c>
      <c r="AN39" s="41">
        <f t="shared" ca="1" si="56"/>
        <v>-0.30608639613862931</v>
      </c>
      <c r="AO39" s="41">
        <f t="shared" ca="1" si="56"/>
        <v>0.33650746338025322</v>
      </c>
      <c r="AP39" s="41">
        <f t="shared" ca="1" si="56"/>
        <v>-1.1552275164317298E-2</v>
      </c>
      <c r="AQ39" s="41">
        <f t="shared" ca="1" si="56"/>
        <v>0.13694572236944763</v>
      </c>
      <c r="AR39" s="41">
        <f t="shared" ca="1" si="56"/>
        <v>-0.16488950955422238</v>
      </c>
      <c r="AS39" s="41">
        <f t="shared" ca="1" si="56"/>
        <v>-0.26104139041968472</v>
      </c>
      <c r="AT39" s="41">
        <f t="shared" ca="1" si="56"/>
        <v>-0.26599085550802531</v>
      </c>
      <c r="AU39" s="41">
        <f t="shared" ca="1" si="56"/>
        <v>0.29912503219113057</v>
      </c>
      <c r="AV39" s="41">
        <f t="shared" ca="1" si="56"/>
        <v>-0.62184692610490944</v>
      </c>
      <c r="AW39" s="41">
        <f t="shared" ca="1" si="56"/>
        <v>0.44483776337870684</v>
      </c>
      <c r="AX39" s="41">
        <f t="shared" ca="1" si="56"/>
        <v>-0.54305775083954755</v>
      </c>
      <c r="AY39" s="41">
        <f t="shared" ca="1" si="56"/>
        <v>-0.11940430915291841</v>
      </c>
      <c r="AZ39" s="41">
        <f t="shared" ca="1" si="61"/>
        <v>0.44107767410354182</v>
      </c>
      <c r="BA39" s="41">
        <f t="shared" ca="1" si="61"/>
        <v>-0.23234473597180938</v>
      </c>
      <c r="BB39" s="41">
        <f t="shared" ca="1" si="61"/>
        <v>0.85576865773942434</v>
      </c>
      <c r="BC39" s="41">
        <f t="shared" ca="1" si="61"/>
        <v>4.2189336721373032E-2</v>
      </c>
      <c r="BD39" s="41">
        <f t="shared" ca="1" si="61"/>
        <v>0.65597693764128806</v>
      </c>
      <c r="BE39" s="41">
        <f t="shared" ca="1" si="61"/>
        <v>0.46232679022726103</v>
      </c>
      <c r="BF39" s="41">
        <f t="shared" ca="1" si="61"/>
        <v>-0.43749976716706507</v>
      </c>
      <c r="BG39" s="41">
        <f t="shared" ca="1" si="61"/>
        <v>0.61149310635230103</v>
      </c>
      <c r="BH39" s="41">
        <f t="shared" ca="1" si="62"/>
        <v>0.24559219758939901</v>
      </c>
      <c r="BI39" s="41">
        <f t="shared" ca="1" si="62"/>
        <v>-0.48447551369791819</v>
      </c>
      <c r="BJ39" s="41">
        <f t="shared" ca="1" si="62"/>
        <v>-0.26849980504900062</v>
      </c>
      <c r="BK39" s="41">
        <f t="shared" ca="1" si="62"/>
        <v>0.15721508218323943</v>
      </c>
      <c r="BL39" s="41">
        <f t="shared" ca="1" si="62"/>
        <v>-0.15354413664852995</v>
      </c>
      <c r="BM39" s="41">
        <f t="shared" ca="1" si="62"/>
        <v>0.2082273593326667</v>
      </c>
      <c r="BN39" s="41">
        <f t="shared" ca="1" si="62"/>
        <v>0.88824945220338247</v>
      </c>
      <c r="BO39" s="41">
        <f t="shared" ca="1" si="62"/>
        <v>0.4884551177163069</v>
      </c>
    </row>
    <row r="40" spans="1:67" x14ac:dyDescent="0.3">
      <c r="A40" s="1">
        <f t="shared" si="57"/>
        <v>21</v>
      </c>
      <c r="B40" s="41">
        <f t="shared" ca="1" si="55"/>
        <v>0.22394851493385343</v>
      </c>
      <c r="C40" s="41">
        <f t="shared" ca="1" si="55"/>
        <v>0.44172024575430485</v>
      </c>
      <c r="D40" s="41">
        <f t="shared" ca="1" si="55"/>
        <v>-0.99873152185599989</v>
      </c>
      <c r="E40" s="41">
        <f t="shared" ca="1" si="55"/>
        <v>-0.22571121247030534</v>
      </c>
      <c r="F40" s="41">
        <f t="shared" ca="1" si="55"/>
        <v>2.2580200676870447E-2</v>
      </c>
      <c r="G40" s="41">
        <f t="shared" ca="1" si="55"/>
        <v>0.55474208687952897</v>
      </c>
      <c r="H40" s="41">
        <f t="shared" ca="1" si="55"/>
        <v>0.36001685016694768</v>
      </c>
      <c r="I40" s="41">
        <f t="shared" ca="1" si="55"/>
        <v>0.49136975564696578</v>
      </c>
      <c r="J40" s="41">
        <f t="shared" ca="1" si="55"/>
        <v>0.58064844945877248</v>
      </c>
      <c r="K40" s="41">
        <f t="shared" ca="1" si="55"/>
        <v>-0.19884561259891412</v>
      </c>
      <c r="L40" s="41">
        <f t="shared" ca="1" si="55"/>
        <v>1.9072904307153697E-3</v>
      </c>
      <c r="M40" s="41">
        <f t="shared" ca="1" si="55"/>
        <v>-0.53292095167846987</v>
      </c>
      <c r="N40" s="41">
        <f t="shared" ca="1" si="55"/>
        <v>-0.27071696561669506</v>
      </c>
      <c r="O40" s="41">
        <f t="shared" ca="1" si="55"/>
        <v>0.57109113761378572</v>
      </c>
      <c r="P40" s="41">
        <f t="shared" ca="1" si="55"/>
        <v>-0.42863956636687006</v>
      </c>
      <c r="Q40" s="41">
        <f t="shared" ca="1" si="55"/>
        <v>-0.14835606302510482</v>
      </c>
      <c r="R40" s="41">
        <f t="shared" ca="1" si="59"/>
        <v>4.4574482568226846E-2</v>
      </c>
      <c r="S40" s="41">
        <f t="shared" ca="1" si="59"/>
        <v>-0.42999567912247577</v>
      </c>
      <c r="T40" s="41">
        <f t="shared" ca="1" si="59"/>
        <v>-0.27384738403697612</v>
      </c>
      <c r="U40" s="41">
        <f t="shared" ca="1" si="59"/>
        <v>0.38282161449364782</v>
      </c>
      <c r="V40" s="41">
        <f t="shared" ca="1" si="59"/>
        <v>0.45922759767699689</v>
      </c>
      <c r="W40" s="41">
        <f t="shared" ca="1" si="59"/>
        <v>-0.1938636844406747</v>
      </c>
      <c r="X40" s="41">
        <f t="shared" ca="1" si="59"/>
        <v>-0.18765031138855204</v>
      </c>
      <c r="Y40" s="41">
        <f t="shared" ca="1" si="59"/>
        <v>-0.35477581778325118</v>
      </c>
      <c r="Z40" s="41">
        <f t="shared" ca="1" si="60"/>
        <v>-0.19277289805890716</v>
      </c>
      <c r="AA40" s="41">
        <f t="shared" ca="1" si="60"/>
        <v>-0.75497435038745431</v>
      </c>
      <c r="AB40" s="41">
        <f t="shared" ca="1" si="60"/>
        <v>-0.57475290580685867</v>
      </c>
      <c r="AC40" s="41">
        <f t="shared" ca="1" si="60"/>
        <v>-0.95024878901468846</v>
      </c>
      <c r="AD40" s="41">
        <f t="shared" ca="1" si="60"/>
        <v>-0.25172087394800302</v>
      </c>
      <c r="AE40" s="41">
        <f t="shared" ca="1" si="60"/>
        <v>0.41194086834801535</v>
      </c>
      <c r="AF40" s="41">
        <f t="shared" ca="1" si="60"/>
        <v>0.36875999330984471</v>
      </c>
      <c r="AG40" s="41">
        <f t="shared" ca="1" si="60"/>
        <v>0.30330585921522096</v>
      </c>
      <c r="AI40" s="1">
        <f t="shared" si="58"/>
        <v>21</v>
      </c>
      <c r="AJ40" s="41">
        <f t="shared" ca="1" si="56"/>
        <v>-0.25882759682387996</v>
      </c>
      <c r="AK40" s="41">
        <f t="shared" ca="1" si="56"/>
        <v>-0.2858179922069719</v>
      </c>
      <c r="AL40" s="41">
        <f t="shared" ca="1" si="56"/>
        <v>-0.15326943003845206</v>
      </c>
      <c r="AM40" s="41">
        <f t="shared" ca="1" si="56"/>
        <v>0.1534131600667582</v>
      </c>
      <c r="AN40" s="41">
        <f t="shared" ca="1" si="56"/>
        <v>-0.25441968513400143</v>
      </c>
      <c r="AO40" s="41">
        <f t="shared" ca="1" si="56"/>
        <v>-0.81024860794021536</v>
      </c>
      <c r="AP40" s="41">
        <f t="shared" ca="1" si="56"/>
        <v>0.2880396160064827</v>
      </c>
      <c r="AQ40" s="41">
        <f t="shared" ca="1" si="56"/>
        <v>-0.60969072507753552</v>
      </c>
      <c r="AR40" s="41">
        <f t="shared" ca="1" si="56"/>
        <v>0.70412898010295644</v>
      </c>
      <c r="AS40" s="41">
        <f t="shared" ca="1" si="56"/>
        <v>-0.49661327413986361</v>
      </c>
      <c r="AT40" s="41">
        <f t="shared" ca="1" si="56"/>
        <v>0.67446024415236117</v>
      </c>
      <c r="AU40" s="41">
        <f t="shared" ca="1" si="56"/>
        <v>3.763053567705215E-2</v>
      </c>
      <c r="AV40" s="41">
        <f t="shared" ca="1" si="56"/>
        <v>0.45561216939545873</v>
      </c>
      <c r="AW40" s="41">
        <f t="shared" ca="1" si="56"/>
        <v>-8.9549437093717599E-2</v>
      </c>
      <c r="AX40" s="41">
        <f t="shared" ca="1" si="56"/>
        <v>1.099068502328431</v>
      </c>
      <c r="AY40" s="41">
        <f t="shared" ca="1" si="56"/>
        <v>0.75700180436745157</v>
      </c>
      <c r="AZ40" s="41">
        <f t="shared" ca="1" si="61"/>
        <v>0.22270147335248047</v>
      </c>
      <c r="BA40" s="41">
        <f t="shared" ca="1" si="61"/>
        <v>-0.30263993897786207</v>
      </c>
      <c r="BB40" s="41">
        <f t="shared" ca="1" si="61"/>
        <v>0.26824139398681895</v>
      </c>
      <c r="BC40" s="41">
        <f t="shared" ca="1" si="61"/>
        <v>0.17835410615534592</v>
      </c>
      <c r="BD40" s="41">
        <f t="shared" ca="1" si="61"/>
        <v>0.23237677020118225</v>
      </c>
      <c r="BE40" s="41">
        <f t="shared" ca="1" si="61"/>
        <v>0.30087401988767237</v>
      </c>
      <c r="BF40" s="41">
        <f t="shared" ca="1" si="61"/>
        <v>8.2792015548089293E-2</v>
      </c>
      <c r="BG40" s="41">
        <f t="shared" ca="1" si="61"/>
        <v>0.40523501503426079</v>
      </c>
      <c r="BH40" s="41">
        <f t="shared" ca="1" si="62"/>
        <v>0.69552146430650807</v>
      </c>
      <c r="BI40" s="41">
        <f t="shared" ca="1" si="62"/>
        <v>8.0792174855600196E-2</v>
      </c>
      <c r="BJ40" s="41">
        <f t="shared" ca="1" si="62"/>
        <v>-0.34026851098037952</v>
      </c>
      <c r="BK40" s="41">
        <f t="shared" ca="1" si="62"/>
        <v>0.46152002305035894</v>
      </c>
      <c r="BL40" s="41">
        <f t="shared" ca="1" si="62"/>
        <v>-0.80259475271272562</v>
      </c>
      <c r="BM40" s="41">
        <f t="shared" ca="1" si="62"/>
        <v>-0.42881582609770141</v>
      </c>
      <c r="BN40" s="41">
        <f t="shared" ca="1" si="62"/>
        <v>0.13931711880104877</v>
      </c>
      <c r="BO40" s="41">
        <f t="shared" ca="1" si="62"/>
        <v>0.33242708236285667</v>
      </c>
    </row>
    <row r="41" spans="1:67" x14ac:dyDescent="0.3">
      <c r="A41" s="1">
        <f t="shared" si="57"/>
        <v>22</v>
      </c>
      <c r="B41" s="41">
        <f t="shared" ca="1" si="55"/>
        <v>-0.95158825750186771</v>
      </c>
      <c r="C41" s="41">
        <f t="shared" ca="1" si="55"/>
        <v>6.4583947714294057E-2</v>
      </c>
      <c r="D41" s="41">
        <f t="shared" ca="1" si="55"/>
        <v>-0.25016911534773911</v>
      </c>
      <c r="E41" s="41">
        <f t="shared" ca="1" si="55"/>
        <v>-0.3189208475874426</v>
      </c>
      <c r="F41" s="41">
        <f t="shared" ca="1" si="55"/>
        <v>-0.33751395813688279</v>
      </c>
      <c r="G41" s="41">
        <f t="shared" ca="1" si="55"/>
        <v>-0.9586730258222067</v>
      </c>
      <c r="H41" s="41">
        <f t="shared" ca="1" si="55"/>
        <v>-0.1394215481105272</v>
      </c>
      <c r="I41" s="41">
        <f t="shared" ca="1" si="55"/>
        <v>0.69240500198184296</v>
      </c>
      <c r="J41" s="41">
        <f t="shared" ca="1" si="55"/>
        <v>0.59196559008026439</v>
      </c>
      <c r="K41" s="41">
        <f t="shared" ca="1" si="55"/>
        <v>0.37638200626594664</v>
      </c>
      <c r="L41" s="41">
        <f t="shared" ca="1" si="55"/>
        <v>-0.16490119354956059</v>
      </c>
      <c r="M41" s="41">
        <f t="shared" ca="1" si="55"/>
        <v>-0.4524009397535943</v>
      </c>
      <c r="N41" s="41">
        <f t="shared" ca="1" si="55"/>
        <v>-1.2446113344424321</v>
      </c>
      <c r="O41" s="41">
        <f t="shared" ca="1" si="55"/>
        <v>-0.76001633902736709</v>
      </c>
      <c r="P41" s="41">
        <f t="shared" ca="1" si="55"/>
        <v>0.3853200751255193</v>
      </c>
      <c r="Q41" s="41">
        <f t="shared" ca="1" si="55"/>
        <v>0.41719921957806683</v>
      </c>
      <c r="R41" s="41">
        <f t="shared" ca="1" si="59"/>
        <v>-0.32821605905998036</v>
      </c>
      <c r="S41" s="41">
        <f t="shared" ca="1" si="59"/>
        <v>0.27661333569515112</v>
      </c>
      <c r="T41" s="41">
        <f t="shared" ca="1" si="59"/>
        <v>0.29573783185461044</v>
      </c>
      <c r="U41" s="41">
        <f t="shared" ca="1" si="59"/>
        <v>-0.23585603370695091</v>
      </c>
      <c r="V41" s="41">
        <f t="shared" ca="1" si="59"/>
        <v>-0.20090066251203775</v>
      </c>
      <c r="W41" s="41">
        <f t="shared" ca="1" si="59"/>
        <v>-0.13568881759785828</v>
      </c>
      <c r="X41" s="41">
        <f t="shared" ca="1" si="59"/>
        <v>-0.76907791817468463</v>
      </c>
      <c r="Y41" s="41">
        <f t="shared" ca="1" si="59"/>
        <v>0.54053794930476151</v>
      </c>
      <c r="Z41" s="41">
        <f t="shared" ca="1" si="60"/>
        <v>-0.37632522706246052</v>
      </c>
      <c r="AA41" s="41">
        <f t="shared" ca="1" si="60"/>
        <v>-0.8093805867154128</v>
      </c>
      <c r="AB41" s="41">
        <f t="shared" ca="1" si="60"/>
        <v>-0.60270595322997056</v>
      </c>
      <c r="AC41" s="41">
        <f t="shared" ca="1" si="60"/>
        <v>-0.42338733537773615</v>
      </c>
      <c r="AD41" s="41">
        <f t="shared" ca="1" si="60"/>
        <v>0.38477903936813257</v>
      </c>
      <c r="AE41" s="41">
        <f t="shared" ca="1" si="60"/>
        <v>0.80891200945513331</v>
      </c>
      <c r="AF41" s="41">
        <f t="shared" ca="1" si="60"/>
        <v>0.19424362412459156</v>
      </c>
      <c r="AG41" s="41">
        <f t="shared" ca="1" si="60"/>
        <v>-0.77122965996853987</v>
      </c>
      <c r="AI41" s="1">
        <f t="shared" si="58"/>
        <v>22</v>
      </c>
      <c r="AJ41" s="41">
        <f t="shared" ca="1" si="56"/>
        <v>0.23861501951025094</v>
      </c>
      <c r="AK41" s="41">
        <f t="shared" ca="1" si="56"/>
        <v>-3.2487312810192612E-2</v>
      </c>
      <c r="AL41" s="41">
        <f t="shared" ca="1" si="56"/>
        <v>0.13084124877207506</v>
      </c>
      <c r="AM41" s="41">
        <f t="shared" ca="1" si="56"/>
        <v>0.26486803328286762</v>
      </c>
      <c r="AN41" s="41">
        <f t="shared" ca="1" si="56"/>
        <v>3.9619965763699956E-5</v>
      </c>
      <c r="AO41" s="41">
        <f t="shared" ca="1" si="56"/>
        <v>-0.76910752587625308</v>
      </c>
      <c r="AP41" s="41">
        <f t="shared" ca="1" si="56"/>
        <v>0.13373472753647758</v>
      </c>
      <c r="AQ41" s="41">
        <f t="shared" ca="1" si="56"/>
        <v>0.89981767248026046</v>
      </c>
      <c r="AR41" s="41">
        <f t="shared" ca="1" si="56"/>
        <v>0.18291099105571532</v>
      </c>
      <c r="AS41" s="41">
        <f t="shared" ca="1" si="56"/>
        <v>0.31563705295788475</v>
      </c>
      <c r="AT41" s="41">
        <f t="shared" ca="1" si="56"/>
        <v>-0.20200616609200128</v>
      </c>
      <c r="AU41" s="41">
        <f t="shared" ca="1" si="56"/>
        <v>-0.30393468345581914</v>
      </c>
      <c r="AV41" s="41">
        <f t="shared" ca="1" si="56"/>
        <v>0.47606550647873475</v>
      </c>
      <c r="AW41" s="41">
        <f t="shared" ca="1" si="56"/>
        <v>-0.40355660218635342</v>
      </c>
      <c r="AX41" s="41">
        <f t="shared" ca="1" si="56"/>
        <v>0.17883999642350473</v>
      </c>
      <c r="AY41" s="41">
        <f t="shared" ca="1" si="56"/>
        <v>0.22845610479893208</v>
      </c>
      <c r="AZ41" s="41">
        <f t="shared" ca="1" si="61"/>
        <v>1.1798309819032723E-2</v>
      </c>
      <c r="BA41" s="41">
        <f t="shared" ca="1" si="61"/>
        <v>-0.4454285660896421</v>
      </c>
      <c r="BB41" s="41">
        <f t="shared" ca="1" si="61"/>
        <v>-4.3503233251433189E-2</v>
      </c>
      <c r="BC41" s="41">
        <f t="shared" ca="1" si="61"/>
        <v>0.34327130267577011</v>
      </c>
      <c r="BD41" s="41">
        <f t="shared" ca="1" si="61"/>
        <v>0.75045651397663549</v>
      </c>
      <c r="BE41" s="41">
        <f t="shared" ca="1" si="61"/>
        <v>-5.7942595382303438E-2</v>
      </c>
      <c r="BF41" s="41">
        <f t="shared" ca="1" si="61"/>
        <v>-0.13790243020002227</v>
      </c>
      <c r="BG41" s="41">
        <f t="shared" ca="1" si="61"/>
        <v>0.65840581773158746</v>
      </c>
      <c r="BH41" s="41">
        <f t="shared" ca="1" si="62"/>
        <v>-8.3601000271984346E-2</v>
      </c>
      <c r="BI41" s="41">
        <f t="shared" ca="1" si="62"/>
        <v>-0.12082844309409159</v>
      </c>
      <c r="BJ41" s="41">
        <f t="shared" ca="1" si="62"/>
        <v>0.21811507028801819</v>
      </c>
      <c r="BK41" s="41">
        <f t="shared" ca="1" si="62"/>
        <v>0.2034256284052012</v>
      </c>
      <c r="BL41" s="41">
        <f t="shared" ca="1" si="62"/>
        <v>0.51540045021226699</v>
      </c>
      <c r="BM41" s="41">
        <f t="shared" ca="1" si="62"/>
        <v>0.47026944897029521</v>
      </c>
      <c r="BN41" s="41">
        <f t="shared" ca="1" si="62"/>
        <v>-8.8711260277729395E-2</v>
      </c>
      <c r="BO41" s="41">
        <f t="shared" ca="1" si="62"/>
        <v>0.12140065613600859</v>
      </c>
    </row>
    <row r="42" spans="1:67" x14ac:dyDescent="0.3">
      <c r="A42" s="1">
        <f t="shared" si="57"/>
        <v>23</v>
      </c>
      <c r="B42" s="41">
        <f t="shared" ca="1" si="55"/>
        <v>0.12526256049299</v>
      </c>
      <c r="C42" s="41">
        <f t="shared" ca="1" si="55"/>
        <v>-0.67218530889517447</v>
      </c>
      <c r="D42" s="41">
        <f t="shared" ca="1" si="55"/>
        <v>-0.26085743107922416</v>
      </c>
      <c r="E42" s="41">
        <f t="shared" ca="1" si="55"/>
        <v>0.51935111624503105</v>
      </c>
      <c r="F42" s="41">
        <f t="shared" ca="1" si="55"/>
        <v>0.1454569817658406</v>
      </c>
      <c r="G42" s="41">
        <f t="shared" ca="1" si="55"/>
        <v>0.1280433776932173</v>
      </c>
      <c r="H42" s="41">
        <f t="shared" ca="1" si="55"/>
        <v>-3.4497709871906396E-2</v>
      </c>
      <c r="I42" s="41">
        <f t="shared" ca="1" si="55"/>
        <v>-0.24859040365175858</v>
      </c>
      <c r="J42" s="41">
        <f t="shared" ca="1" si="55"/>
        <v>-0.82311659708402074</v>
      </c>
      <c r="K42" s="41">
        <f t="shared" ca="1" si="55"/>
        <v>-0.28284063685135974</v>
      </c>
      <c r="L42" s="41">
        <f t="shared" ca="1" si="55"/>
        <v>0.15110342877452926</v>
      </c>
      <c r="M42" s="41">
        <f t="shared" ca="1" si="55"/>
        <v>-0.58134839489473633</v>
      </c>
      <c r="N42" s="41">
        <f t="shared" ca="1" si="55"/>
        <v>0.85004325745962073</v>
      </c>
      <c r="O42" s="41">
        <f t="shared" ca="1" si="55"/>
        <v>0.2640282055256829</v>
      </c>
      <c r="P42" s="41">
        <f t="shared" ca="1" si="55"/>
        <v>0.44895470022443595</v>
      </c>
      <c r="Q42" s="41">
        <f t="shared" ca="1" si="55"/>
        <v>-0.1360376655643569</v>
      </c>
      <c r="R42" s="41">
        <f t="shared" ca="1" si="59"/>
        <v>-6.6219932204530105E-3</v>
      </c>
      <c r="S42" s="41">
        <f t="shared" ca="1" si="59"/>
        <v>-9.1904626420691138E-2</v>
      </c>
      <c r="T42" s="41">
        <f t="shared" ca="1" si="59"/>
        <v>0.36737080671808109</v>
      </c>
      <c r="U42" s="41">
        <f t="shared" ca="1" si="59"/>
        <v>-4.7723165943654562E-2</v>
      </c>
      <c r="V42" s="41">
        <f t="shared" ca="1" si="59"/>
        <v>-0.27139582781917992</v>
      </c>
      <c r="W42" s="41">
        <f t="shared" ca="1" si="59"/>
        <v>0.43959907185442854</v>
      </c>
      <c r="X42" s="41">
        <f t="shared" ca="1" si="59"/>
        <v>-0.80617583607068766</v>
      </c>
      <c r="Y42" s="41">
        <f t="shared" ca="1" si="59"/>
        <v>0.30881520544777935</v>
      </c>
      <c r="Z42" s="41">
        <f t="shared" ca="1" si="60"/>
        <v>0.79310013347626751</v>
      </c>
      <c r="AA42" s="41">
        <f t="shared" ca="1" si="60"/>
        <v>-0.8484764133581274</v>
      </c>
      <c r="AB42" s="41">
        <f t="shared" ca="1" si="60"/>
        <v>-0.92700772771442208</v>
      </c>
      <c r="AC42" s="41">
        <f t="shared" ca="1" si="60"/>
        <v>0.1832877313539546</v>
      </c>
      <c r="AD42" s="41">
        <f t="shared" ca="1" si="60"/>
        <v>-0.88645105479069675</v>
      </c>
      <c r="AE42" s="41">
        <f t="shared" ca="1" si="60"/>
        <v>-0.44241281036943259</v>
      </c>
      <c r="AF42" s="41">
        <f t="shared" ca="1" si="60"/>
        <v>-0.4213829586495173</v>
      </c>
      <c r="AG42" s="41">
        <f t="shared" ca="1" si="60"/>
        <v>-0.89109983763356904</v>
      </c>
      <c r="AI42" s="1">
        <f t="shared" si="58"/>
        <v>23</v>
      </c>
      <c r="AJ42" s="41">
        <f t="shared" ca="1" si="56"/>
        <v>8.4040997391297889E-2</v>
      </c>
      <c r="AK42" s="41">
        <f t="shared" ca="1" si="56"/>
        <v>-9.4652932678940885E-2</v>
      </c>
      <c r="AL42" s="41">
        <f t="shared" ca="1" si="56"/>
        <v>0.24870896717008262</v>
      </c>
      <c r="AM42" s="41">
        <f t="shared" ca="1" si="56"/>
        <v>0.11533939395437931</v>
      </c>
      <c r="AN42" s="41">
        <f t="shared" ca="1" si="56"/>
        <v>0.23685703044787093</v>
      </c>
      <c r="AO42" s="41">
        <f t="shared" ca="1" si="56"/>
        <v>0.47940378760415814</v>
      </c>
      <c r="AP42" s="41">
        <f t="shared" ca="1" si="56"/>
        <v>-0.24377664498384055</v>
      </c>
      <c r="AQ42" s="41">
        <f t="shared" ca="1" si="56"/>
        <v>-0.2796311554295553</v>
      </c>
      <c r="AR42" s="41">
        <f t="shared" ca="1" si="56"/>
        <v>-0.1837899984525877</v>
      </c>
      <c r="AS42" s="41">
        <f t="shared" ca="1" si="56"/>
        <v>0.37731795328344037</v>
      </c>
      <c r="AT42" s="41">
        <f t="shared" ca="1" si="56"/>
        <v>8.1207840722782157E-2</v>
      </c>
      <c r="AU42" s="41">
        <f t="shared" ca="1" si="56"/>
        <v>1.0793705775120301</v>
      </c>
      <c r="AV42" s="41">
        <f t="shared" ca="1" si="56"/>
        <v>-0.59895292089071284</v>
      </c>
      <c r="AW42" s="41">
        <f t="shared" ca="1" si="56"/>
        <v>0.50374216833258612</v>
      </c>
      <c r="AX42" s="41">
        <f t="shared" ca="1" si="56"/>
        <v>-0.37615444399797443</v>
      </c>
      <c r="AY42" s="41">
        <f t="shared" ca="1" si="56"/>
        <v>-0.27597379046872145</v>
      </c>
      <c r="AZ42" s="41">
        <f t="shared" ca="1" si="61"/>
        <v>-0.1391070553024544</v>
      </c>
      <c r="BA42" s="41">
        <f t="shared" ca="1" si="61"/>
        <v>-1.0745699886249781E-2</v>
      </c>
      <c r="BB42" s="41">
        <f t="shared" ca="1" si="61"/>
        <v>-0.75096879770627978</v>
      </c>
      <c r="BC42" s="41">
        <f t="shared" ca="1" si="61"/>
        <v>-1.3342107385684121</v>
      </c>
      <c r="BD42" s="41">
        <f t="shared" ca="1" si="61"/>
        <v>-0.14817996479803539</v>
      </c>
      <c r="BE42" s="41">
        <f t="shared" ca="1" si="61"/>
        <v>-0.30738535522327798</v>
      </c>
      <c r="BF42" s="41">
        <f t="shared" ca="1" si="61"/>
        <v>-0.17497822079943276</v>
      </c>
      <c r="BG42" s="41">
        <f t="shared" ca="1" si="61"/>
        <v>0.98776510248523808</v>
      </c>
      <c r="BH42" s="41">
        <f t="shared" ca="1" si="62"/>
        <v>-0.58346719735421115</v>
      </c>
      <c r="BI42" s="41">
        <f t="shared" ca="1" si="62"/>
        <v>0.3718322030638036</v>
      </c>
      <c r="BJ42" s="41">
        <f t="shared" ca="1" si="62"/>
        <v>0.93049920457420277</v>
      </c>
      <c r="BK42" s="41">
        <f t="shared" ca="1" si="62"/>
        <v>-0.13151258538161686</v>
      </c>
      <c r="BL42" s="41">
        <f t="shared" ca="1" si="62"/>
        <v>0.79023551194019437</v>
      </c>
      <c r="BM42" s="41">
        <f t="shared" ca="1" si="62"/>
        <v>-0.10761218594198073</v>
      </c>
      <c r="BN42" s="41">
        <f t="shared" ca="1" si="62"/>
        <v>0.57762498577713239</v>
      </c>
      <c r="BO42" s="41">
        <f t="shared" ca="1" si="62"/>
        <v>-0.63197889039830757</v>
      </c>
    </row>
    <row r="43" spans="1:67" x14ac:dyDescent="0.3">
      <c r="A43" s="1">
        <f t="shared" si="57"/>
        <v>24</v>
      </c>
      <c r="B43" s="41">
        <f t="shared" ca="1" si="55"/>
        <v>0.34025916138127843</v>
      </c>
      <c r="C43" s="41">
        <f t="shared" ca="1" si="55"/>
        <v>-4.0325902131900918E-2</v>
      </c>
      <c r="D43" s="41">
        <f t="shared" ca="1" si="55"/>
        <v>-0.73762943978953344</v>
      </c>
      <c r="E43" s="41">
        <f t="shared" ca="1" si="55"/>
        <v>0.6373240227301169</v>
      </c>
      <c r="F43" s="41">
        <f t="shared" ca="1" si="55"/>
        <v>0.12081882672635627</v>
      </c>
      <c r="G43" s="41">
        <f t="shared" ca="1" si="55"/>
        <v>-6.7318662749269023E-2</v>
      </c>
      <c r="H43" s="41">
        <f t="shared" ca="1" si="55"/>
        <v>0.48824663459546369</v>
      </c>
      <c r="I43" s="41">
        <f t="shared" ca="1" si="55"/>
        <v>-0.56414999844910418</v>
      </c>
      <c r="J43" s="41">
        <f t="shared" ca="1" si="55"/>
        <v>0.42910669402060658</v>
      </c>
      <c r="K43" s="41">
        <f t="shared" ca="1" si="55"/>
        <v>-3.0531758393191215E-2</v>
      </c>
      <c r="L43" s="41">
        <f t="shared" ca="1" si="55"/>
        <v>-7.8083576839790017E-2</v>
      </c>
      <c r="M43" s="41">
        <f t="shared" ca="1" si="55"/>
        <v>0.1236119611493935</v>
      </c>
      <c r="N43" s="41">
        <f t="shared" ca="1" si="55"/>
        <v>3.2393968135522332E-2</v>
      </c>
      <c r="O43" s="41">
        <f t="shared" ca="1" si="55"/>
        <v>0.23416652871377061</v>
      </c>
      <c r="P43" s="41">
        <f t="shared" ca="1" si="55"/>
        <v>-0.1060213822950471</v>
      </c>
      <c r="Q43" s="41">
        <f t="shared" ca="1" si="55"/>
        <v>-0.26650985812775385</v>
      </c>
      <c r="R43" s="41">
        <f t="shared" ca="1" si="59"/>
        <v>5.788657021968547E-2</v>
      </c>
      <c r="S43" s="41">
        <f t="shared" ca="1" si="59"/>
        <v>4.4520110978873526E-2</v>
      </c>
      <c r="T43" s="41">
        <f t="shared" ca="1" si="59"/>
        <v>5.7126188954450902E-2</v>
      </c>
      <c r="U43" s="41">
        <f t="shared" ca="1" si="59"/>
        <v>-0.20274854523319041</v>
      </c>
      <c r="V43" s="41">
        <f t="shared" ca="1" si="59"/>
        <v>-2.2189901255305303E-2</v>
      </c>
      <c r="W43" s="41">
        <f t="shared" ca="1" si="59"/>
        <v>-0.56863517409188302</v>
      </c>
      <c r="X43" s="41">
        <f t="shared" ca="1" si="59"/>
        <v>-1.3113922842133077</v>
      </c>
      <c r="Y43" s="41">
        <f t="shared" ca="1" si="59"/>
        <v>0.56454063746208993</v>
      </c>
      <c r="Z43" s="41">
        <f t="shared" ca="1" si="60"/>
        <v>0.41134580337329391</v>
      </c>
      <c r="AA43" s="41">
        <f t="shared" ca="1" si="60"/>
        <v>-8.6694662145922335E-2</v>
      </c>
      <c r="AB43" s="41">
        <f t="shared" ca="1" si="60"/>
        <v>-5.3321755439568637E-2</v>
      </c>
      <c r="AC43" s="41">
        <f t="shared" ca="1" si="60"/>
        <v>-0.29863527799195583</v>
      </c>
      <c r="AD43" s="41">
        <f t="shared" ca="1" si="60"/>
        <v>0.32669087397387819</v>
      </c>
      <c r="AE43" s="41">
        <f t="shared" ca="1" si="60"/>
        <v>0.39539648073104594</v>
      </c>
      <c r="AF43" s="41">
        <f t="shared" ca="1" si="60"/>
        <v>-0.42299716369025475</v>
      </c>
      <c r="AG43" s="41">
        <f t="shared" ca="1" si="60"/>
        <v>-1.0421219677205893</v>
      </c>
      <c r="AI43" s="1">
        <f t="shared" si="58"/>
        <v>24</v>
      </c>
      <c r="AJ43" s="41">
        <f t="shared" ca="1" si="56"/>
        <v>-0.41088636064784567</v>
      </c>
      <c r="AK43" s="41">
        <f t="shared" ca="1" si="56"/>
        <v>-0.14628117114105302</v>
      </c>
      <c r="AL43" s="41">
        <f t="shared" ca="1" si="56"/>
        <v>0.19170632800185047</v>
      </c>
      <c r="AM43" s="41">
        <f t="shared" ca="1" si="56"/>
        <v>-0.21581514641801822</v>
      </c>
      <c r="AN43" s="41">
        <f t="shared" ca="1" si="56"/>
        <v>0.85422059719475629</v>
      </c>
      <c r="AO43" s="41">
        <f t="shared" ca="1" si="56"/>
        <v>0.15113565734891113</v>
      </c>
      <c r="AP43" s="41">
        <f t="shared" ca="1" si="56"/>
        <v>-0.55690832820379288</v>
      </c>
      <c r="AQ43" s="41">
        <f t="shared" ca="1" si="56"/>
        <v>0.25985575241219511</v>
      </c>
      <c r="AR43" s="41">
        <f t="shared" ca="1" si="56"/>
        <v>-0.50270821072371374</v>
      </c>
      <c r="AS43" s="41">
        <f t="shared" ca="1" si="56"/>
        <v>-0.35520819750961552</v>
      </c>
      <c r="AT43" s="41">
        <f t="shared" ca="1" si="56"/>
        <v>0.74868922064876853</v>
      </c>
      <c r="AU43" s="41">
        <f t="shared" ca="1" si="56"/>
        <v>0.66319975930723341</v>
      </c>
      <c r="AV43" s="41">
        <f t="shared" ca="1" si="56"/>
        <v>-0.93955457166445677</v>
      </c>
      <c r="AW43" s="41">
        <f t="shared" ca="1" si="56"/>
        <v>-0.14706738738472228</v>
      </c>
      <c r="AX43" s="41">
        <f t="shared" ca="1" si="56"/>
        <v>4.2557084947746224E-2</v>
      </c>
      <c r="AY43" s="41">
        <f t="shared" ca="1" si="56"/>
        <v>0.73044790655484793</v>
      </c>
      <c r="AZ43" s="41">
        <f t="shared" ca="1" si="61"/>
        <v>-0.72292195377225665</v>
      </c>
      <c r="BA43" s="41">
        <f t="shared" ca="1" si="61"/>
        <v>-0.25670830369665981</v>
      </c>
      <c r="BB43" s="41">
        <f t="shared" ca="1" si="61"/>
        <v>-0.32793442670645234</v>
      </c>
      <c r="BC43" s="41">
        <f t="shared" ca="1" si="61"/>
        <v>0.72630630033737986</v>
      </c>
      <c r="BD43" s="41">
        <f t="shared" ca="1" si="61"/>
        <v>-3.8905783507545491E-2</v>
      </c>
      <c r="BE43" s="41">
        <f t="shared" ca="1" si="61"/>
        <v>4.0988231693796465E-2</v>
      </c>
      <c r="BF43" s="41">
        <f t="shared" ca="1" si="61"/>
        <v>-0.9114902806528562</v>
      </c>
      <c r="BG43" s="41">
        <f t="shared" ca="1" si="61"/>
        <v>0.53566999707145646</v>
      </c>
      <c r="BH43" s="41">
        <f t="shared" ca="1" si="62"/>
        <v>-0.11700496984890836</v>
      </c>
      <c r="BI43" s="41">
        <f t="shared" ca="1" si="62"/>
        <v>0.45959336093127173</v>
      </c>
      <c r="BJ43" s="41">
        <f t="shared" ca="1" si="62"/>
        <v>-8.3836801479961948E-2</v>
      </c>
      <c r="BK43" s="41">
        <f t="shared" ca="1" si="62"/>
        <v>0.68871168052843801</v>
      </c>
      <c r="BL43" s="41">
        <f t="shared" ca="1" si="62"/>
        <v>-0.38904519577066532</v>
      </c>
      <c r="BM43" s="41">
        <f t="shared" ca="1" si="62"/>
        <v>0.13656188186539314</v>
      </c>
      <c r="BN43" s="41">
        <f t="shared" ca="1" si="62"/>
        <v>0.10923364375618495</v>
      </c>
      <c r="BO43" s="41">
        <f t="shared" ca="1" si="62"/>
        <v>-0.9901362468957049</v>
      </c>
    </row>
    <row r="44" spans="1:67" x14ac:dyDescent="0.3">
      <c r="A44" s="1">
        <f t="shared" si="57"/>
        <v>25</v>
      </c>
      <c r="B44" s="41">
        <f t="shared" ca="1" si="55"/>
        <v>0.19875662673605748</v>
      </c>
      <c r="C44" s="41">
        <f t="shared" ca="1" si="55"/>
        <v>0.22490424040887427</v>
      </c>
      <c r="D44" s="41">
        <f t="shared" ca="1" si="55"/>
        <v>0.64859146874942164</v>
      </c>
      <c r="E44" s="41">
        <f t="shared" ca="1" si="55"/>
        <v>-0.17040904015425312</v>
      </c>
      <c r="F44" s="41">
        <f t="shared" ca="1" si="55"/>
        <v>-0.19521527299940758</v>
      </c>
      <c r="G44" s="41">
        <f t="shared" ca="1" si="55"/>
        <v>0.63091540774139476</v>
      </c>
      <c r="H44" s="41">
        <f t="shared" ca="1" si="55"/>
        <v>-0.23245911464313068</v>
      </c>
      <c r="I44" s="41">
        <f t="shared" ref="I44:X51" ca="1" si="63">_xlfn.NORM.INV(RAND()*0.99,$B$3,$B$4)</f>
        <v>0.27428561888831515</v>
      </c>
      <c r="J44" s="41">
        <f t="shared" ca="1" si="63"/>
        <v>0.6007933897974258</v>
      </c>
      <c r="K44" s="41">
        <f t="shared" ca="1" si="63"/>
        <v>0.12889658424101558</v>
      </c>
      <c r="L44" s="41">
        <f t="shared" ca="1" si="63"/>
        <v>0.20948276535626234</v>
      </c>
      <c r="M44" s="41">
        <f t="shared" ca="1" si="63"/>
        <v>-0.71676163561688566</v>
      </c>
      <c r="N44" s="41">
        <f t="shared" ca="1" si="63"/>
        <v>-0.5593690912242032</v>
      </c>
      <c r="O44" s="41">
        <f t="shared" ca="1" si="63"/>
        <v>0.16241643026948141</v>
      </c>
      <c r="P44" s="41">
        <f t="shared" ca="1" si="63"/>
        <v>-0.2751286171768233</v>
      </c>
      <c r="Q44" s="41">
        <f t="shared" ca="1" si="63"/>
        <v>-7.5016601106603173E-2</v>
      </c>
      <c r="R44" s="41">
        <f t="shared" ca="1" si="63"/>
        <v>-0.32668552185589117</v>
      </c>
      <c r="S44" s="41">
        <f t="shared" ca="1" si="63"/>
        <v>-0.12451078839955411</v>
      </c>
      <c r="T44" s="41">
        <f t="shared" ca="1" si="63"/>
        <v>0.43253926699841733</v>
      </c>
      <c r="U44" s="41">
        <f t="shared" ca="1" si="63"/>
        <v>-0.59673590709106061</v>
      </c>
      <c r="V44" s="41">
        <f t="shared" ca="1" si="63"/>
        <v>-0.42250488334068698</v>
      </c>
      <c r="W44" s="41">
        <f t="shared" ca="1" si="63"/>
        <v>-0.25945127701468962</v>
      </c>
      <c r="X44" s="41">
        <f t="shared" ca="1" si="63"/>
        <v>0.19469723634834998</v>
      </c>
      <c r="Y44" s="41">
        <f t="shared" ca="1" si="59"/>
        <v>-0.94649365726575319</v>
      </c>
      <c r="Z44" s="41">
        <f t="shared" ca="1" si="60"/>
        <v>-0.44639564017453076</v>
      </c>
      <c r="AA44" s="41">
        <f t="shared" ca="1" si="60"/>
        <v>0.78889110569787757</v>
      </c>
      <c r="AB44" s="41">
        <f t="shared" ca="1" si="60"/>
        <v>-0.42052952956826833</v>
      </c>
      <c r="AC44" s="41">
        <f t="shared" ca="1" si="60"/>
        <v>-1.1149009111810295</v>
      </c>
      <c r="AD44" s="41">
        <f t="shared" ca="1" si="60"/>
        <v>-0.14944583641272602</v>
      </c>
      <c r="AE44" s="41">
        <f t="shared" ca="1" si="60"/>
        <v>0.72155750589167444</v>
      </c>
      <c r="AF44" s="41">
        <f t="shared" ca="1" si="60"/>
        <v>0.84065522256987901</v>
      </c>
      <c r="AG44" s="41">
        <f t="shared" ca="1" si="60"/>
        <v>-0.346174614075896</v>
      </c>
      <c r="AI44" s="1">
        <f t="shared" si="58"/>
        <v>25</v>
      </c>
      <c r="AJ44" s="41">
        <f t="shared" ca="1" si="56"/>
        <v>-0.5109401911178777</v>
      </c>
      <c r="AK44" s="41">
        <f t="shared" ca="1" si="56"/>
        <v>0.6698984541352867</v>
      </c>
      <c r="AL44" s="41">
        <f t="shared" ca="1" si="56"/>
        <v>5.2774504566920441E-2</v>
      </c>
      <c r="AM44" s="41">
        <f t="shared" ca="1" si="56"/>
        <v>-8.071014294390888E-2</v>
      </c>
      <c r="AN44" s="41">
        <f t="shared" ca="1" si="56"/>
        <v>-0.74924460056121445</v>
      </c>
      <c r="AO44" s="41">
        <f t="shared" ca="1" si="56"/>
        <v>0.8357740160476903</v>
      </c>
      <c r="AP44" s="41">
        <f t="shared" ca="1" si="56"/>
        <v>-3.164842743806446E-2</v>
      </c>
      <c r="AQ44" s="41">
        <f t="shared" ref="AQ44:BF51" ca="1" si="64">_xlfn.NORM.INV(RAND()*0.99,$B$3,$B$4)</f>
        <v>0.2031026661655177</v>
      </c>
      <c r="AR44" s="41">
        <f t="shared" ca="1" si="64"/>
        <v>-0.88692683435205932</v>
      </c>
      <c r="AS44" s="41">
        <f t="shared" ca="1" si="64"/>
        <v>-0.55305332816340602</v>
      </c>
      <c r="AT44" s="41">
        <f t="shared" ca="1" si="64"/>
        <v>0.47052097089020112</v>
      </c>
      <c r="AU44" s="41">
        <f t="shared" ca="1" si="64"/>
        <v>-0.14535603728686919</v>
      </c>
      <c r="AV44" s="41">
        <f t="shared" ca="1" si="64"/>
        <v>0.89845685578853829</v>
      </c>
      <c r="AW44" s="41">
        <f t="shared" ca="1" si="64"/>
        <v>0.11497404331252167</v>
      </c>
      <c r="AX44" s="41">
        <f t="shared" ca="1" si="64"/>
        <v>0.61745037519209078</v>
      </c>
      <c r="AY44" s="41">
        <f t="shared" ca="1" si="64"/>
        <v>0.4291611786110287</v>
      </c>
      <c r="AZ44" s="41">
        <f t="shared" ca="1" si="64"/>
        <v>0.42178713886306718</v>
      </c>
      <c r="BA44" s="41">
        <f t="shared" ca="1" si="64"/>
        <v>-0.5793528650938895</v>
      </c>
      <c r="BB44" s="41">
        <f t="shared" ca="1" si="64"/>
        <v>0.25563541537250561</v>
      </c>
      <c r="BC44" s="41">
        <f t="shared" ca="1" si="64"/>
        <v>-6.3525126440133098E-2</v>
      </c>
      <c r="BD44" s="41">
        <f t="shared" ca="1" si="64"/>
        <v>-0.16786301045997803</v>
      </c>
      <c r="BE44" s="41">
        <f t="shared" ca="1" si="64"/>
        <v>0.12555464022853455</v>
      </c>
      <c r="BF44" s="41">
        <f t="shared" ca="1" si="64"/>
        <v>0.42937996074897355</v>
      </c>
      <c r="BG44" s="41">
        <f t="shared" ca="1" si="61"/>
        <v>-0.41272513445177378</v>
      </c>
      <c r="BH44" s="41">
        <f t="shared" ca="1" si="62"/>
        <v>-0.1668398672170498</v>
      </c>
      <c r="BI44" s="41">
        <f t="shared" ca="1" si="62"/>
        <v>2.8036590511645879E-2</v>
      </c>
      <c r="BJ44" s="41">
        <f t="shared" ca="1" si="62"/>
        <v>-1.0819982884072641</v>
      </c>
      <c r="BK44" s="41">
        <f t="shared" ca="1" si="62"/>
        <v>-1.0601374387309308</v>
      </c>
      <c r="BL44" s="41">
        <f t="shared" ca="1" si="62"/>
        <v>-0.13413706685278387</v>
      </c>
      <c r="BM44" s="41">
        <f t="shared" ca="1" si="62"/>
        <v>0.23507844142285744</v>
      </c>
      <c r="BN44" s="41">
        <f t="shared" ca="1" si="62"/>
        <v>0.44910742239709422</v>
      </c>
      <c r="BO44" s="41">
        <f t="shared" ca="1" si="62"/>
        <v>-0.31314662977954438</v>
      </c>
    </row>
    <row r="45" spans="1:67" x14ac:dyDescent="0.3">
      <c r="A45" s="1">
        <f t="shared" si="57"/>
        <v>26</v>
      </c>
      <c r="B45" s="41">
        <f t="shared" ref="B45:Q51" ca="1" si="65">_xlfn.NORM.INV(RAND()*0.99,$B$3,$B$4)</f>
        <v>-0.44191662957070926</v>
      </c>
      <c r="C45" s="41">
        <f t="shared" ca="1" si="65"/>
        <v>0.47113119651587543</v>
      </c>
      <c r="D45" s="41">
        <f t="shared" ca="1" si="65"/>
        <v>-3.9354717417115208E-2</v>
      </c>
      <c r="E45" s="41">
        <f t="shared" ca="1" si="65"/>
        <v>0.24340264080083368</v>
      </c>
      <c r="F45" s="41">
        <f t="shared" ca="1" si="65"/>
        <v>-0.53945312171957749</v>
      </c>
      <c r="G45" s="41">
        <f t="shared" ca="1" si="65"/>
        <v>-0.31397182055241823</v>
      </c>
      <c r="H45" s="41">
        <f t="shared" ca="1" si="65"/>
        <v>0.31487551211349873</v>
      </c>
      <c r="I45" s="41">
        <f t="shared" ca="1" si="65"/>
        <v>0.48130112102559675</v>
      </c>
      <c r="J45" s="41">
        <f t="shared" ca="1" si="65"/>
        <v>-4.0523755447087952E-2</v>
      </c>
      <c r="K45" s="41">
        <f t="shared" ca="1" si="65"/>
        <v>-0.69057674477047559</v>
      </c>
      <c r="L45" s="41">
        <f t="shared" ca="1" si="65"/>
        <v>-8.1766140938928072E-3</v>
      </c>
      <c r="M45" s="41">
        <f t="shared" ca="1" si="65"/>
        <v>0.24393708887720261</v>
      </c>
      <c r="N45" s="41">
        <f t="shared" ca="1" si="65"/>
        <v>0.5370839241737031</v>
      </c>
      <c r="O45" s="41">
        <f t="shared" ca="1" si="65"/>
        <v>-0.92024414493701756</v>
      </c>
      <c r="P45" s="41">
        <f t="shared" ca="1" si="65"/>
        <v>0.1532708778560869</v>
      </c>
      <c r="Q45" s="41">
        <f t="shared" ca="1" si="65"/>
        <v>0.48042735949063675</v>
      </c>
      <c r="R45" s="41">
        <f t="shared" ca="1" si="63"/>
        <v>0.13973212432931223</v>
      </c>
      <c r="S45" s="41">
        <f t="shared" ca="1" si="63"/>
        <v>-5.7563162383302613E-2</v>
      </c>
      <c r="T45" s="41">
        <f t="shared" ca="1" si="63"/>
        <v>-0.47432678986254295</v>
      </c>
      <c r="U45" s="41">
        <f t="shared" ca="1" si="63"/>
        <v>0.35111171368999899</v>
      </c>
      <c r="V45" s="41">
        <f t="shared" ca="1" si="63"/>
        <v>-0.24151633529198374</v>
      </c>
      <c r="W45" s="41">
        <f t="shared" ca="1" si="63"/>
        <v>-0.49327889313954354</v>
      </c>
      <c r="X45" s="41">
        <f t="shared" ca="1" si="63"/>
        <v>8.1103628666166286E-2</v>
      </c>
      <c r="Y45" s="41">
        <f t="shared" ca="1" si="59"/>
        <v>-6.9566241233221346E-2</v>
      </c>
      <c r="Z45" s="41">
        <f t="shared" ca="1" si="60"/>
        <v>6.6841040476277022E-2</v>
      </c>
      <c r="AA45" s="41">
        <f t="shared" ca="1" si="60"/>
        <v>0.58377437246072306</v>
      </c>
      <c r="AB45" s="41">
        <f t="shared" ca="1" si="60"/>
        <v>0.55165967496628987</v>
      </c>
      <c r="AC45" s="41">
        <f t="shared" ca="1" si="60"/>
        <v>0.43881900331894635</v>
      </c>
      <c r="AD45" s="41">
        <f t="shared" ca="1" si="60"/>
        <v>0.30161240345012746</v>
      </c>
      <c r="AE45" s="41">
        <f t="shared" ca="1" si="60"/>
        <v>-0.70075079677636831</v>
      </c>
      <c r="AF45" s="41">
        <f t="shared" ca="1" si="60"/>
        <v>-0.45673442586601326</v>
      </c>
      <c r="AG45" s="41">
        <f t="shared" ca="1" si="60"/>
        <v>0.26287809050708338</v>
      </c>
      <c r="AI45" s="1">
        <f t="shared" si="58"/>
        <v>26</v>
      </c>
      <c r="AJ45" s="41">
        <f t="shared" ref="AJ45:AY51" ca="1" si="66">_xlfn.NORM.INV(RAND()*0.99,$B$3,$B$4)</f>
        <v>0.49387936030550084</v>
      </c>
      <c r="AK45" s="41">
        <f t="shared" ca="1" si="66"/>
        <v>0.33190798318389969</v>
      </c>
      <c r="AL45" s="41">
        <f t="shared" ca="1" si="66"/>
        <v>0.39649696977912269</v>
      </c>
      <c r="AM45" s="41">
        <f t="shared" ca="1" si="66"/>
        <v>0.65422251954110244</v>
      </c>
      <c r="AN45" s="41">
        <f t="shared" ca="1" si="66"/>
        <v>-0.61789990709316511</v>
      </c>
      <c r="AO45" s="41">
        <f t="shared" ca="1" si="66"/>
        <v>0.65904959161359178</v>
      </c>
      <c r="AP45" s="41">
        <f t="shared" ca="1" si="66"/>
        <v>0.77890029396000648</v>
      </c>
      <c r="AQ45" s="41">
        <f t="shared" ca="1" si="66"/>
        <v>3.0417834069495098E-3</v>
      </c>
      <c r="AR45" s="41">
        <f t="shared" ca="1" si="66"/>
        <v>0.15022785846334133</v>
      </c>
      <c r="AS45" s="41">
        <f t="shared" ca="1" si="66"/>
        <v>2.0484714860280463E-2</v>
      </c>
      <c r="AT45" s="41">
        <f t="shared" ca="1" si="66"/>
        <v>-0.43737973692106685</v>
      </c>
      <c r="AU45" s="41">
        <f t="shared" ca="1" si="66"/>
        <v>0.33567882434213858</v>
      </c>
      <c r="AV45" s="41">
        <f t="shared" ca="1" si="66"/>
        <v>-0.39626277528040255</v>
      </c>
      <c r="AW45" s="41">
        <f t="shared" ca="1" si="66"/>
        <v>-0.12647480097808173</v>
      </c>
      <c r="AX45" s="41">
        <f t="shared" ca="1" si="66"/>
        <v>-3.3574127909480861E-2</v>
      </c>
      <c r="AY45" s="41">
        <f t="shared" ca="1" si="66"/>
        <v>0.38145039057046476</v>
      </c>
      <c r="AZ45" s="41">
        <f t="shared" ca="1" si="64"/>
        <v>0.28243746656464014</v>
      </c>
      <c r="BA45" s="41">
        <f t="shared" ca="1" si="64"/>
        <v>0.23060687918445347</v>
      </c>
      <c r="BB45" s="41">
        <f t="shared" ca="1" si="64"/>
        <v>0.61724626510085101</v>
      </c>
      <c r="BC45" s="41">
        <f t="shared" ca="1" si="64"/>
        <v>0.14185824349167175</v>
      </c>
      <c r="BD45" s="41">
        <f t="shared" ca="1" si="64"/>
        <v>-1.7832362470687591E-2</v>
      </c>
      <c r="BE45" s="41">
        <f t="shared" ca="1" si="64"/>
        <v>0.35787087967880848</v>
      </c>
      <c r="BF45" s="41">
        <f t="shared" ca="1" si="64"/>
        <v>0.29251839840953481</v>
      </c>
      <c r="BG45" s="41">
        <f t="shared" ca="1" si="61"/>
        <v>0.587512131679788</v>
      </c>
      <c r="BH45" s="41">
        <f t="shared" ca="1" si="62"/>
        <v>0.50382264213141248</v>
      </c>
      <c r="BI45" s="41">
        <f t="shared" ca="1" si="62"/>
        <v>-0.93519068984893872</v>
      </c>
      <c r="BJ45" s="41">
        <f t="shared" ca="1" si="62"/>
        <v>-0.54632812181704116</v>
      </c>
      <c r="BK45" s="41">
        <f t="shared" ca="1" si="62"/>
        <v>0.7327262817321103</v>
      </c>
      <c r="BL45" s="41">
        <f t="shared" ca="1" si="62"/>
        <v>-0.36374248030970735</v>
      </c>
      <c r="BM45" s="41">
        <f t="shared" ca="1" si="62"/>
        <v>-2.5890444319585985E-2</v>
      </c>
      <c r="BN45" s="41">
        <f t="shared" ca="1" si="62"/>
        <v>5.2802659333595334E-2</v>
      </c>
      <c r="BO45" s="41">
        <f t="shared" ca="1" si="62"/>
        <v>1.0542238917528302</v>
      </c>
    </row>
    <row r="46" spans="1:67" x14ac:dyDescent="0.3">
      <c r="A46" s="1">
        <f t="shared" si="57"/>
        <v>27</v>
      </c>
      <c r="B46" s="41">
        <f t="shared" ca="1" si="65"/>
        <v>0.34743928498039606</v>
      </c>
      <c r="C46" s="41">
        <f t="shared" ca="1" si="65"/>
        <v>-0.36643945272645395</v>
      </c>
      <c r="D46" s="41">
        <f t="shared" ca="1" si="65"/>
        <v>-1.3408387780056307E-2</v>
      </c>
      <c r="E46" s="41">
        <f t="shared" ca="1" si="65"/>
        <v>0.95490382864559553</v>
      </c>
      <c r="F46" s="41">
        <f t="shared" ca="1" si="65"/>
        <v>-0.4658972920120999</v>
      </c>
      <c r="G46" s="41">
        <f t="shared" ca="1" si="65"/>
        <v>0.47441558329177552</v>
      </c>
      <c r="H46" s="41">
        <f t="shared" ca="1" si="65"/>
        <v>-0.44444732573105039</v>
      </c>
      <c r="I46" s="41">
        <f t="shared" ca="1" si="65"/>
        <v>0.37641136619640037</v>
      </c>
      <c r="J46" s="41">
        <f t="shared" ca="1" si="65"/>
        <v>0.49353387939847665</v>
      </c>
      <c r="K46" s="41">
        <f t="shared" ca="1" si="65"/>
        <v>4.7301722280919986E-2</v>
      </c>
      <c r="L46" s="41">
        <f t="shared" ca="1" si="65"/>
        <v>-0.35256628181432492</v>
      </c>
      <c r="M46" s="41">
        <f t="shared" ca="1" si="65"/>
        <v>-0.55209273942253489</v>
      </c>
      <c r="N46" s="41">
        <f t="shared" ca="1" si="65"/>
        <v>0.64290182887491376</v>
      </c>
      <c r="O46" s="41">
        <f t="shared" ca="1" si="65"/>
        <v>-1.1677221605114831</v>
      </c>
      <c r="P46" s="41">
        <f t="shared" ca="1" si="65"/>
        <v>0.84848945683207366</v>
      </c>
      <c r="Q46" s="41">
        <f t="shared" ca="1" si="65"/>
        <v>-0.49517225671156484</v>
      </c>
      <c r="R46" s="41">
        <f t="shared" ca="1" si="63"/>
        <v>-0.28129256256379054</v>
      </c>
      <c r="S46" s="41">
        <f t="shared" ca="1" si="63"/>
        <v>-0.3990137945587649</v>
      </c>
      <c r="T46" s="41">
        <f t="shared" ca="1" si="63"/>
        <v>0.53198867632508884</v>
      </c>
      <c r="U46" s="41">
        <f t="shared" ca="1" si="63"/>
        <v>-0.15892324537088748</v>
      </c>
      <c r="V46" s="41">
        <f t="shared" ca="1" si="63"/>
        <v>-0.5936754255106762</v>
      </c>
      <c r="W46" s="41">
        <f t="shared" ca="1" si="63"/>
        <v>-0.29741588700522203</v>
      </c>
      <c r="X46" s="41">
        <f t="shared" ca="1" si="63"/>
        <v>-0.75767343263598796</v>
      </c>
      <c r="Y46" s="41">
        <f t="shared" ca="1" si="59"/>
        <v>-0.95706477193221251</v>
      </c>
      <c r="Z46" s="41">
        <f t="shared" ca="1" si="60"/>
        <v>-1.4052864573144459E-2</v>
      </c>
      <c r="AA46" s="41">
        <f t="shared" ca="1" si="60"/>
        <v>-0.70066783275029598</v>
      </c>
      <c r="AB46" s="41">
        <f t="shared" ca="1" si="60"/>
        <v>0.17335071721873682</v>
      </c>
      <c r="AC46" s="41">
        <f t="shared" ca="1" si="60"/>
        <v>1.019133184647552</v>
      </c>
      <c r="AD46" s="41">
        <f t="shared" ca="1" si="60"/>
        <v>0.15633035434888265</v>
      </c>
      <c r="AE46" s="41">
        <f t="shared" ca="1" si="60"/>
        <v>-0.38916742242413088</v>
      </c>
      <c r="AF46" s="41">
        <f t="shared" ca="1" si="60"/>
        <v>-0.44943447495170297</v>
      </c>
      <c r="AG46" s="41">
        <f t="shared" ca="1" si="60"/>
        <v>1.1874486144657311E-2</v>
      </c>
      <c r="AI46" s="1">
        <f t="shared" si="58"/>
        <v>27</v>
      </c>
      <c r="AJ46" s="41">
        <f t="shared" ca="1" si="66"/>
        <v>0.34504332294478957</v>
      </c>
      <c r="AK46" s="41">
        <f t="shared" ca="1" si="66"/>
        <v>2.5153699257107948E-2</v>
      </c>
      <c r="AL46" s="41">
        <f t="shared" ca="1" si="66"/>
        <v>0.15627231639813693</v>
      </c>
      <c r="AM46" s="41">
        <f t="shared" ca="1" si="66"/>
        <v>6.8529558595505483E-2</v>
      </c>
      <c r="AN46" s="41">
        <f t="shared" ca="1" si="66"/>
        <v>0.30703454057867635</v>
      </c>
      <c r="AO46" s="41">
        <f t="shared" ca="1" si="66"/>
        <v>6.8144289756652612E-3</v>
      </c>
      <c r="AP46" s="41">
        <f t="shared" ca="1" si="66"/>
        <v>0.69968406107271741</v>
      </c>
      <c r="AQ46" s="41">
        <f t="shared" ca="1" si="66"/>
        <v>-0.68241663368945393</v>
      </c>
      <c r="AR46" s="41">
        <f t="shared" ca="1" si="66"/>
        <v>-0.72722376500178076</v>
      </c>
      <c r="AS46" s="41">
        <f t="shared" ca="1" si="66"/>
        <v>0.21265345046969977</v>
      </c>
      <c r="AT46" s="41">
        <f t="shared" ca="1" si="66"/>
        <v>-0.43832439197236484</v>
      </c>
      <c r="AU46" s="41">
        <f t="shared" ca="1" si="66"/>
        <v>0.14068379038053574</v>
      </c>
      <c r="AV46" s="41">
        <f t="shared" ca="1" si="66"/>
        <v>0.59791166388912764</v>
      </c>
      <c r="AW46" s="41">
        <f t="shared" ca="1" si="66"/>
        <v>7.0793913494935759E-2</v>
      </c>
      <c r="AX46" s="41">
        <f t="shared" ca="1" si="66"/>
        <v>9.3915956691949271E-2</v>
      </c>
      <c r="AY46" s="41">
        <f t="shared" ca="1" si="66"/>
        <v>-9.0014187842114249E-2</v>
      </c>
      <c r="AZ46" s="41">
        <f t="shared" ca="1" si="64"/>
        <v>0.28053027440458994</v>
      </c>
      <c r="BA46" s="41">
        <f t="shared" ca="1" si="64"/>
        <v>0.89074305026567502</v>
      </c>
      <c r="BB46" s="41">
        <f t="shared" ca="1" si="64"/>
        <v>0.11193892294399624</v>
      </c>
      <c r="BC46" s="41">
        <f t="shared" ca="1" si="64"/>
        <v>0.7447695933796401</v>
      </c>
      <c r="BD46" s="41">
        <f t="shared" ca="1" si="64"/>
        <v>0.83176031990881227</v>
      </c>
      <c r="BE46" s="41">
        <f t="shared" ca="1" si="64"/>
        <v>0.28721127918931161</v>
      </c>
      <c r="BF46" s="41">
        <f t="shared" ca="1" si="64"/>
        <v>-0.14538029521525722</v>
      </c>
      <c r="BG46" s="41">
        <f t="shared" ca="1" si="61"/>
        <v>0.35462946705106269</v>
      </c>
      <c r="BH46" s="41">
        <f t="shared" ca="1" si="62"/>
        <v>-0.3643501941704182</v>
      </c>
      <c r="BI46" s="41">
        <f t="shared" ca="1" si="62"/>
        <v>-0.41071853568075711</v>
      </c>
      <c r="BJ46" s="41">
        <f t="shared" ca="1" si="62"/>
        <v>0.48662954741058306</v>
      </c>
      <c r="BK46" s="41">
        <f t="shared" ca="1" si="62"/>
        <v>-0.38656151326696597</v>
      </c>
      <c r="BL46" s="41">
        <f t="shared" ca="1" si="62"/>
        <v>0.33849098209095524</v>
      </c>
      <c r="BM46" s="41">
        <f t="shared" ca="1" si="62"/>
        <v>-0.29391536699094017</v>
      </c>
      <c r="BN46" s="41">
        <f t="shared" ca="1" si="62"/>
        <v>0.1051155152618226</v>
      </c>
      <c r="BO46" s="41">
        <f t="shared" ca="1" si="62"/>
        <v>0.36106993270980248</v>
      </c>
    </row>
    <row r="47" spans="1:67" x14ac:dyDescent="0.3">
      <c r="A47" s="1">
        <f t="shared" si="57"/>
        <v>28</v>
      </c>
      <c r="B47" s="41">
        <f t="shared" ca="1" si="65"/>
        <v>0.56748359764666367</v>
      </c>
      <c r="C47" s="41">
        <f t="shared" ca="1" si="65"/>
        <v>0.15109654129864011</v>
      </c>
      <c r="D47" s="41">
        <f t="shared" ca="1" si="65"/>
        <v>-0.17799130783005596</v>
      </c>
      <c r="E47" s="41">
        <f t="shared" ca="1" si="65"/>
        <v>-0.96395416103962184</v>
      </c>
      <c r="F47" s="41">
        <f t="shared" ca="1" si="65"/>
        <v>0.4046135902010724</v>
      </c>
      <c r="G47" s="41">
        <f t="shared" ca="1" si="65"/>
        <v>0.28592697772483</v>
      </c>
      <c r="H47" s="41">
        <f t="shared" ca="1" si="65"/>
        <v>0.62174168108515682</v>
      </c>
      <c r="I47" s="41">
        <f t="shared" ca="1" si="65"/>
        <v>-0.17400169623076728</v>
      </c>
      <c r="J47" s="41">
        <f t="shared" ca="1" si="65"/>
        <v>4.3774991925066023E-2</v>
      </c>
      <c r="K47" s="41">
        <f t="shared" ca="1" si="65"/>
        <v>0.67844720987034668</v>
      </c>
      <c r="L47" s="41">
        <f t="shared" ca="1" si="65"/>
        <v>0.48436954180199127</v>
      </c>
      <c r="M47" s="41">
        <f t="shared" ca="1" si="65"/>
        <v>0.72629000057335757</v>
      </c>
      <c r="N47" s="41">
        <f t="shared" ca="1" si="65"/>
        <v>-0.66950393001976161</v>
      </c>
      <c r="O47" s="41">
        <f t="shared" ca="1" si="65"/>
        <v>-0.3009126297998071</v>
      </c>
      <c r="P47" s="41">
        <f t="shared" ca="1" si="65"/>
        <v>-0.79321898909072541</v>
      </c>
      <c r="Q47" s="41">
        <f t="shared" ca="1" si="65"/>
        <v>0.21879811336624561</v>
      </c>
      <c r="R47" s="41">
        <f t="shared" ca="1" si="63"/>
        <v>0.34461375473714145</v>
      </c>
      <c r="S47" s="41">
        <f t="shared" ca="1" si="63"/>
        <v>0.45248994676441157</v>
      </c>
      <c r="T47" s="41">
        <f t="shared" ca="1" si="63"/>
        <v>-0.3924432131834405</v>
      </c>
      <c r="U47" s="41">
        <f t="shared" ca="1" si="63"/>
        <v>0.38676485173534336</v>
      </c>
      <c r="V47" s="41">
        <f t="shared" ca="1" si="63"/>
        <v>0.94747259128924699</v>
      </c>
      <c r="W47" s="41">
        <f t="shared" ca="1" si="63"/>
        <v>-0.29404564425191265</v>
      </c>
      <c r="X47" s="41">
        <f t="shared" ca="1" si="63"/>
        <v>-1.1138276698792453</v>
      </c>
      <c r="Y47" s="41">
        <f t="shared" ca="1" si="59"/>
        <v>0.37597318247887951</v>
      </c>
      <c r="Z47" s="41">
        <f t="shared" ca="1" si="60"/>
        <v>0.55758381006856306</v>
      </c>
      <c r="AA47" s="41">
        <f t="shared" ca="1" si="60"/>
        <v>-0.84558428351274684</v>
      </c>
      <c r="AB47" s="41">
        <f t="shared" ca="1" si="60"/>
        <v>-1.0997804620936131</v>
      </c>
      <c r="AC47" s="41">
        <f t="shared" ca="1" si="60"/>
        <v>0.7906797858247866</v>
      </c>
      <c r="AD47" s="41">
        <f t="shared" ca="1" si="60"/>
        <v>-0.34160618033104345</v>
      </c>
      <c r="AE47" s="41">
        <f t="shared" ca="1" si="60"/>
        <v>-0.41424479238112072</v>
      </c>
      <c r="AF47" s="41">
        <f t="shared" ca="1" si="60"/>
        <v>9.113273301586429E-2</v>
      </c>
      <c r="AG47" s="41">
        <f t="shared" ca="1" si="60"/>
        <v>-0.81792411840060819</v>
      </c>
      <c r="AI47" s="1">
        <f t="shared" si="58"/>
        <v>28</v>
      </c>
      <c r="AJ47" s="41">
        <f t="shared" ca="1" si="66"/>
        <v>0.94421789954289903</v>
      </c>
      <c r="AK47" s="41">
        <f t="shared" ca="1" si="66"/>
        <v>0.37634528226288683</v>
      </c>
      <c r="AL47" s="41">
        <f t="shared" ca="1" si="66"/>
        <v>-0.57277530480745986</v>
      </c>
      <c r="AM47" s="41">
        <f t="shared" ca="1" si="66"/>
        <v>-0.18950897441990017</v>
      </c>
      <c r="AN47" s="41">
        <f t="shared" ca="1" si="66"/>
        <v>-0.41893797312172476</v>
      </c>
      <c r="AO47" s="41">
        <f t="shared" ca="1" si="66"/>
        <v>0.16709817285523418</v>
      </c>
      <c r="AP47" s="41">
        <f t="shared" ca="1" si="66"/>
        <v>-1.1106279524454392</v>
      </c>
      <c r="AQ47" s="41">
        <f t="shared" ca="1" si="66"/>
        <v>-0.30554240333580912</v>
      </c>
      <c r="AR47" s="41">
        <f t="shared" ca="1" si="66"/>
        <v>0.42887035484511382</v>
      </c>
      <c r="AS47" s="41">
        <f t="shared" ca="1" si="66"/>
        <v>-0.44899547603434864</v>
      </c>
      <c r="AT47" s="41">
        <f t="shared" ca="1" si="66"/>
        <v>0.17607822374446991</v>
      </c>
      <c r="AU47" s="41">
        <f t="shared" ca="1" si="66"/>
        <v>-2.1612339207882664E-2</v>
      </c>
      <c r="AV47" s="41">
        <f t="shared" ca="1" si="66"/>
        <v>-3.1155040187619401E-2</v>
      </c>
      <c r="AW47" s="41">
        <f t="shared" ca="1" si="66"/>
        <v>-0.40003865411319611</v>
      </c>
      <c r="AX47" s="41">
        <f t="shared" ca="1" si="66"/>
        <v>-0.19557833069649566</v>
      </c>
      <c r="AY47" s="41">
        <f t="shared" ca="1" si="66"/>
        <v>0.31911740806453542</v>
      </c>
      <c r="AZ47" s="41">
        <f t="shared" ca="1" si="64"/>
        <v>-0.77055393518521853</v>
      </c>
      <c r="BA47" s="41">
        <f t="shared" ca="1" si="64"/>
        <v>-0.37344444075075589</v>
      </c>
      <c r="BB47" s="41">
        <f t="shared" ca="1" si="64"/>
        <v>-0.44328069281660587</v>
      </c>
      <c r="BC47" s="41">
        <f t="shared" ca="1" si="64"/>
        <v>-0.2952423100107438</v>
      </c>
      <c r="BD47" s="41">
        <f t="shared" ca="1" si="64"/>
        <v>-0.49096532104720653</v>
      </c>
      <c r="BE47" s="41">
        <f t="shared" ca="1" si="64"/>
        <v>7.4053207268097179E-2</v>
      </c>
      <c r="BF47" s="41">
        <f t="shared" ca="1" si="64"/>
        <v>-0.48116217383938337</v>
      </c>
      <c r="BG47" s="41">
        <f t="shared" ca="1" si="61"/>
        <v>-0.16700618243304813</v>
      </c>
      <c r="BH47" s="41">
        <f t="shared" ca="1" si="62"/>
        <v>0.4959799710595903</v>
      </c>
      <c r="BI47" s="41">
        <f t="shared" ca="1" si="62"/>
        <v>-0.51000720309288505</v>
      </c>
      <c r="BJ47" s="41">
        <f t="shared" ca="1" si="62"/>
        <v>0.70526727183737381</v>
      </c>
      <c r="BK47" s="41">
        <f t="shared" ca="1" si="62"/>
        <v>-1.2802678669982146E-2</v>
      </c>
      <c r="BL47" s="41">
        <f t="shared" ca="1" si="62"/>
        <v>-0.47296322799121132</v>
      </c>
      <c r="BM47" s="41">
        <f t="shared" ca="1" si="62"/>
        <v>-0.96044485487757925</v>
      </c>
      <c r="BN47" s="41">
        <f t="shared" ca="1" si="62"/>
        <v>-5.2790862302773502E-2</v>
      </c>
      <c r="BO47" s="41">
        <f t="shared" ca="1" si="62"/>
        <v>-0.36166684171478575</v>
      </c>
    </row>
    <row r="48" spans="1:67" x14ac:dyDescent="0.3">
      <c r="A48" s="1">
        <f t="shared" ref="A48:A51" si="67">1+A47</f>
        <v>29</v>
      </c>
      <c r="B48" s="41">
        <f t="shared" ca="1" si="65"/>
        <v>0.42070424012971225</v>
      </c>
      <c r="C48" s="41">
        <f t="shared" ca="1" si="65"/>
        <v>-0.98891282191495411</v>
      </c>
      <c r="D48" s="41">
        <f t="shared" ca="1" si="65"/>
        <v>-0.28437316565489601</v>
      </c>
      <c r="E48" s="41">
        <f t="shared" ca="1" si="65"/>
        <v>0.92808161562097191</v>
      </c>
      <c r="F48" s="41">
        <f t="shared" ca="1" si="65"/>
        <v>-0.12837694261011903</v>
      </c>
      <c r="G48" s="41">
        <f t="shared" ca="1" si="65"/>
        <v>0.60179937536611783</v>
      </c>
      <c r="H48" s="41">
        <f t="shared" ca="1" si="65"/>
        <v>-0.69382732538104697</v>
      </c>
      <c r="I48" s="41">
        <f t="shared" ca="1" si="65"/>
        <v>-2.2640253350389571E-2</v>
      </c>
      <c r="J48" s="41">
        <f t="shared" ca="1" si="65"/>
        <v>-0.92571539025896332</v>
      </c>
      <c r="K48" s="41">
        <f t="shared" ca="1" si="65"/>
        <v>0.73866170280172805</v>
      </c>
      <c r="L48" s="41">
        <f t="shared" ca="1" si="65"/>
        <v>-0.73018102546993802</v>
      </c>
      <c r="M48" s="41">
        <f t="shared" ca="1" si="65"/>
        <v>-0.20789616094034877</v>
      </c>
      <c r="N48" s="41">
        <f t="shared" ca="1" si="65"/>
        <v>0.19402881479001796</v>
      </c>
      <c r="O48" s="41">
        <f t="shared" ca="1" si="65"/>
        <v>-1.008309066985597</v>
      </c>
      <c r="P48" s="41">
        <f t="shared" ca="1" si="65"/>
        <v>0.66610393699465831</v>
      </c>
      <c r="Q48" s="41">
        <f t="shared" ca="1" si="65"/>
        <v>-0.95204491472486497</v>
      </c>
      <c r="R48" s="41">
        <f t="shared" ca="1" si="63"/>
        <v>-0.43777429297896864</v>
      </c>
      <c r="S48" s="41">
        <f t="shared" ca="1" si="63"/>
        <v>-3.0517463806965385E-2</v>
      </c>
      <c r="T48" s="41">
        <f t="shared" ca="1" si="63"/>
        <v>-0.28050477983251532</v>
      </c>
      <c r="U48" s="41">
        <f t="shared" ca="1" si="63"/>
        <v>0.18228170416016132</v>
      </c>
      <c r="V48" s="41">
        <f t="shared" ca="1" si="63"/>
        <v>0.11626995616163736</v>
      </c>
      <c r="W48" s="41">
        <f t="shared" ca="1" si="63"/>
        <v>7.006888550810908E-2</v>
      </c>
      <c r="X48" s="41">
        <f t="shared" ca="1" si="63"/>
        <v>2.9045751065442736E-2</v>
      </c>
      <c r="Y48" s="41">
        <f t="shared" ca="1" si="59"/>
        <v>0.17219433536302975</v>
      </c>
      <c r="Z48" s="41">
        <f t="shared" ca="1" si="60"/>
        <v>-0.17495481950251654</v>
      </c>
      <c r="AA48" s="41">
        <f t="shared" ca="1" si="60"/>
        <v>0.55007225409779681</v>
      </c>
      <c r="AB48" s="41">
        <f t="shared" ca="1" si="60"/>
        <v>-0.37063653263890584</v>
      </c>
      <c r="AC48" s="41">
        <f t="shared" ca="1" si="60"/>
        <v>0.69119458736506623</v>
      </c>
      <c r="AD48" s="41">
        <f t="shared" ca="1" si="60"/>
        <v>-0.2498516439943495</v>
      </c>
      <c r="AE48" s="41">
        <f t="shared" ca="1" si="60"/>
        <v>-0.17609456797853862</v>
      </c>
      <c r="AF48" s="41">
        <f t="shared" ca="1" si="60"/>
        <v>-0.2886685340757506</v>
      </c>
      <c r="AG48" s="41">
        <f t="shared" ca="1" si="60"/>
        <v>0.18911356916539726</v>
      </c>
      <c r="AI48" s="1">
        <f t="shared" si="58"/>
        <v>29</v>
      </c>
      <c r="AJ48" s="41">
        <f t="shared" ca="1" si="66"/>
        <v>-1.881830311634476E-3</v>
      </c>
      <c r="AK48" s="41">
        <f t="shared" ca="1" si="66"/>
        <v>-0.10556669020679857</v>
      </c>
      <c r="AL48" s="41">
        <f t="shared" ca="1" si="66"/>
        <v>-0.52983417371734387</v>
      </c>
      <c r="AM48" s="41">
        <f t="shared" ca="1" si="66"/>
        <v>-0.23796406934528508</v>
      </c>
      <c r="AN48" s="41">
        <f t="shared" ca="1" si="66"/>
        <v>0.62204867057003577</v>
      </c>
      <c r="AO48" s="41">
        <f t="shared" ca="1" si="66"/>
        <v>-0.85167811209231314</v>
      </c>
      <c r="AP48" s="41">
        <f t="shared" ca="1" si="66"/>
        <v>0.16808794058825705</v>
      </c>
      <c r="AQ48" s="41">
        <f t="shared" ca="1" si="66"/>
        <v>0.50333637853509727</v>
      </c>
      <c r="AR48" s="41">
        <f t="shared" ca="1" si="66"/>
        <v>0.37849894727158845</v>
      </c>
      <c r="AS48" s="41">
        <f t="shared" ca="1" si="66"/>
        <v>0.28515435406360151</v>
      </c>
      <c r="AT48" s="41">
        <f t="shared" ca="1" si="66"/>
        <v>-0.60355399800684484</v>
      </c>
      <c r="AU48" s="41">
        <f t="shared" ca="1" si="66"/>
        <v>-0.46572773350449487</v>
      </c>
      <c r="AV48" s="41">
        <f t="shared" ca="1" si="66"/>
        <v>0.53727331922571797</v>
      </c>
      <c r="AW48" s="41">
        <f t="shared" ca="1" si="66"/>
        <v>-0.32174063501701267</v>
      </c>
      <c r="AX48" s="41">
        <f t="shared" ca="1" si="66"/>
        <v>-0.75884203650105819</v>
      </c>
      <c r="AY48" s="41">
        <f t="shared" ca="1" si="66"/>
        <v>-0.20176619022274275</v>
      </c>
      <c r="AZ48" s="41">
        <f t="shared" ca="1" si="64"/>
        <v>0.60514305298924909</v>
      </c>
      <c r="BA48" s="41">
        <f t="shared" ca="1" si="64"/>
        <v>-0.49260384622192599</v>
      </c>
      <c r="BB48" s="41">
        <f t="shared" ca="1" si="64"/>
        <v>-0.19076350218316404</v>
      </c>
      <c r="BC48" s="41">
        <f t="shared" ca="1" si="64"/>
        <v>-0.23295854346026248</v>
      </c>
      <c r="BD48" s="41">
        <f t="shared" ca="1" si="64"/>
        <v>1.6737342369582582E-2</v>
      </c>
      <c r="BE48" s="41">
        <f t="shared" ca="1" si="64"/>
        <v>-0.53486712749641585</v>
      </c>
      <c r="BF48" s="41">
        <f t="shared" ca="1" si="64"/>
        <v>0.52410742827852208</v>
      </c>
      <c r="BG48" s="41">
        <f t="shared" ca="1" si="61"/>
        <v>0.53912263096923863</v>
      </c>
      <c r="BH48" s="41">
        <f t="shared" ca="1" si="62"/>
        <v>-0.26900301364654855</v>
      </c>
      <c r="BI48" s="41">
        <f t="shared" ca="1" si="62"/>
        <v>-0.31390293687038157</v>
      </c>
      <c r="BJ48" s="41">
        <f t="shared" ca="1" si="62"/>
        <v>0.14949856975203082</v>
      </c>
      <c r="BK48" s="41">
        <f t="shared" ca="1" si="62"/>
        <v>-0.54785072386657996</v>
      </c>
      <c r="BL48" s="41">
        <f t="shared" ca="1" si="62"/>
        <v>-0.55405102644445914</v>
      </c>
      <c r="BM48" s="41">
        <f t="shared" ca="1" si="62"/>
        <v>0.2393399080395813</v>
      </c>
      <c r="BN48" s="41">
        <f t="shared" ca="1" si="62"/>
        <v>-1.0479739625409683</v>
      </c>
      <c r="BO48" s="41">
        <f t="shared" ca="1" si="62"/>
        <v>0.48442954741486904</v>
      </c>
    </row>
    <row r="49" spans="1:67" x14ac:dyDescent="0.3">
      <c r="A49" s="1">
        <f t="shared" si="67"/>
        <v>30</v>
      </c>
      <c r="B49" s="41">
        <f t="shared" ca="1" si="65"/>
        <v>0.31573740103093578</v>
      </c>
      <c r="C49" s="41">
        <f t="shared" ca="1" si="65"/>
        <v>0.50656416924674064</v>
      </c>
      <c r="D49" s="41">
        <f t="shared" ca="1" si="65"/>
        <v>0.94113792209702885</v>
      </c>
      <c r="E49" s="41">
        <f t="shared" ca="1" si="65"/>
        <v>1.6176795033468947E-2</v>
      </c>
      <c r="F49" s="41">
        <f t="shared" ca="1" si="65"/>
        <v>0.14368761923315587</v>
      </c>
      <c r="G49" s="41">
        <f t="shared" ca="1" si="65"/>
        <v>-0.41002125669426126</v>
      </c>
      <c r="H49" s="41">
        <f t="shared" ca="1" si="65"/>
        <v>3.5368087808737035E-2</v>
      </c>
      <c r="I49" s="41">
        <f t="shared" ca="1" si="65"/>
        <v>0.13223341757044635</v>
      </c>
      <c r="J49" s="41">
        <f t="shared" ca="1" si="65"/>
        <v>-0.56151543109610613</v>
      </c>
      <c r="K49" s="41">
        <f t="shared" ca="1" si="65"/>
        <v>-0.35665386965596713</v>
      </c>
      <c r="L49" s="41">
        <f t="shared" ca="1" si="65"/>
        <v>7.1756577869262012E-2</v>
      </c>
      <c r="M49" s="41">
        <f t="shared" ca="1" si="65"/>
        <v>-0.21400797094312349</v>
      </c>
      <c r="N49" s="41">
        <f t="shared" ca="1" si="65"/>
        <v>-0.85983696533730913</v>
      </c>
      <c r="O49" s="41">
        <f t="shared" ca="1" si="65"/>
        <v>0.48312229365115233</v>
      </c>
      <c r="P49" s="41">
        <f t="shared" ca="1" si="65"/>
        <v>0.36698011161048577</v>
      </c>
      <c r="Q49" s="41">
        <f t="shared" ca="1" si="65"/>
        <v>-0.43405593648079593</v>
      </c>
      <c r="R49" s="41">
        <f t="shared" ca="1" si="63"/>
        <v>1.0714260133506137</v>
      </c>
      <c r="S49" s="41">
        <f t="shared" ca="1" si="63"/>
        <v>-0.10973171298757554</v>
      </c>
      <c r="T49" s="41">
        <f t="shared" ca="1" si="63"/>
        <v>0.52357456899903043</v>
      </c>
      <c r="U49" s="41">
        <f t="shared" ca="1" si="63"/>
        <v>-0.66308196018857757</v>
      </c>
      <c r="V49" s="41">
        <f t="shared" ca="1" si="63"/>
        <v>0.20267228149392821</v>
      </c>
      <c r="W49" s="41">
        <f t="shared" ca="1" si="63"/>
        <v>0.22750921795474568</v>
      </c>
      <c r="X49" s="41">
        <f t="shared" ca="1" si="63"/>
        <v>-7.4428626882686061E-2</v>
      </c>
      <c r="Y49" s="41">
        <f t="shared" ca="1" si="59"/>
        <v>-0.47206530209849318</v>
      </c>
      <c r="Z49" s="41">
        <f t="shared" ca="1" si="60"/>
        <v>0.18474008932048858</v>
      </c>
      <c r="AA49" s="41">
        <f t="shared" ca="1" si="60"/>
        <v>0.12433220473914265</v>
      </c>
      <c r="AB49" s="41">
        <f t="shared" ca="1" si="60"/>
        <v>-0.37227588793581934</v>
      </c>
      <c r="AC49" s="41">
        <f t="shared" ca="1" si="60"/>
        <v>-0.3410992191853448</v>
      </c>
      <c r="AD49" s="41">
        <f t="shared" ca="1" si="60"/>
        <v>0.8922283096450272</v>
      </c>
      <c r="AE49" s="41">
        <f t="shared" ca="1" si="60"/>
        <v>-0.41050181372327121</v>
      </c>
      <c r="AF49" s="41">
        <f t="shared" ca="1" si="60"/>
        <v>0.10581026143317884</v>
      </c>
      <c r="AG49" s="41">
        <f t="shared" ca="1" si="60"/>
        <v>3.1473607685709372E-2</v>
      </c>
      <c r="AI49" s="1">
        <f t="shared" si="58"/>
        <v>30</v>
      </c>
      <c r="AJ49" s="41">
        <f t="shared" ca="1" si="66"/>
        <v>-7.8038757340753689E-2</v>
      </c>
      <c r="AK49" s="41">
        <f t="shared" ca="1" si="66"/>
        <v>-0.6691274969640878</v>
      </c>
      <c r="AL49" s="41">
        <f t="shared" ca="1" si="66"/>
        <v>-1.6119937329200318</v>
      </c>
      <c r="AM49" s="41">
        <f t="shared" ca="1" si="66"/>
        <v>-0.66133716157735156</v>
      </c>
      <c r="AN49" s="41">
        <f t="shared" ca="1" si="66"/>
        <v>8.9506320074859966E-2</v>
      </c>
      <c r="AO49" s="41">
        <f t="shared" ca="1" si="66"/>
        <v>0.24547452470105507</v>
      </c>
      <c r="AP49" s="41">
        <f t="shared" ca="1" si="66"/>
        <v>-0.66264472717846246</v>
      </c>
      <c r="AQ49" s="41">
        <f t="shared" ca="1" si="66"/>
        <v>0.48170442085574278</v>
      </c>
      <c r="AR49" s="41">
        <f t="shared" ca="1" si="66"/>
        <v>-0.68919637761964536</v>
      </c>
      <c r="AS49" s="41">
        <f t="shared" ca="1" si="66"/>
        <v>-0.69142712856040922</v>
      </c>
      <c r="AT49" s="41">
        <f t="shared" ca="1" si="66"/>
        <v>0.51738012749987894</v>
      </c>
      <c r="AU49" s="41">
        <f t="shared" ca="1" si="66"/>
        <v>0.37195360067526867</v>
      </c>
      <c r="AV49" s="41">
        <f t="shared" ca="1" si="66"/>
        <v>0.25351915846208384</v>
      </c>
      <c r="AW49" s="41">
        <f t="shared" ca="1" si="66"/>
        <v>0.28891247897010303</v>
      </c>
      <c r="AX49" s="41">
        <f t="shared" ca="1" si="66"/>
        <v>-0.32221885353802715</v>
      </c>
      <c r="AY49" s="41">
        <f t="shared" ca="1" si="66"/>
        <v>0.51474676013188925</v>
      </c>
      <c r="AZ49" s="41">
        <f t="shared" ca="1" si="64"/>
        <v>-0.78152616581028633</v>
      </c>
      <c r="BA49" s="41">
        <f t="shared" ca="1" si="64"/>
        <v>-1.0675245783729574</v>
      </c>
      <c r="BB49" s="41">
        <f t="shared" ca="1" si="64"/>
        <v>-0.6705608106041685</v>
      </c>
      <c r="BC49" s="41">
        <f t="shared" ca="1" si="64"/>
        <v>0.52340794340335794</v>
      </c>
      <c r="BD49" s="41">
        <f t="shared" ca="1" si="64"/>
        <v>0.74655355510799959</v>
      </c>
      <c r="BE49" s="41">
        <f t="shared" ca="1" si="64"/>
        <v>-3.9332954132105698E-2</v>
      </c>
      <c r="BF49" s="41">
        <f t="shared" ca="1" si="64"/>
        <v>-0.23042252747164402</v>
      </c>
      <c r="BG49" s="41">
        <f t="shared" ca="1" si="61"/>
        <v>0.10006637446674008</v>
      </c>
      <c r="BH49" s="41">
        <f t="shared" ca="1" si="62"/>
        <v>-0.5012075906544855</v>
      </c>
      <c r="BI49" s="41">
        <f t="shared" ca="1" si="62"/>
        <v>0.56871572792905312</v>
      </c>
      <c r="BJ49" s="41">
        <f t="shared" ca="1" si="62"/>
        <v>-0.80448284667056857</v>
      </c>
      <c r="BK49" s="41">
        <f t="shared" ca="1" si="62"/>
        <v>-0.89526430187436157</v>
      </c>
      <c r="BL49" s="41">
        <f t="shared" ca="1" si="62"/>
        <v>-0.14697316115050166</v>
      </c>
      <c r="BM49" s="41">
        <f t="shared" ca="1" si="62"/>
        <v>0.80935904402943659</v>
      </c>
      <c r="BN49" s="41">
        <f t="shared" ca="1" si="62"/>
        <v>-6.4590010297483083E-2</v>
      </c>
      <c r="BO49" s="41">
        <f t="shared" ca="1" si="62"/>
        <v>-0.36245241475656748</v>
      </c>
    </row>
    <row r="50" spans="1:67" x14ac:dyDescent="0.3">
      <c r="A50" s="1">
        <f t="shared" si="67"/>
        <v>31</v>
      </c>
      <c r="B50" s="41">
        <f t="shared" ca="1" si="65"/>
        <v>0.26964889626868344</v>
      </c>
      <c r="C50" s="41">
        <f t="shared" ca="1" si="65"/>
        <v>-0.16137552971177507</v>
      </c>
      <c r="D50" s="41">
        <f t="shared" ca="1" si="65"/>
        <v>-0.25018109120523419</v>
      </c>
      <c r="E50" s="41">
        <f t="shared" ca="1" si="65"/>
        <v>0.22715187142651744</v>
      </c>
      <c r="F50" s="41">
        <f t="shared" ca="1" si="65"/>
        <v>-0.29625772368616632</v>
      </c>
      <c r="G50" s="41">
        <f t="shared" ca="1" si="65"/>
        <v>0.28019450062223827</v>
      </c>
      <c r="H50" s="41">
        <f t="shared" ca="1" si="65"/>
        <v>-0.1668960794656279</v>
      </c>
      <c r="I50" s="41">
        <f t="shared" ca="1" si="65"/>
        <v>-0.40716645950622732</v>
      </c>
      <c r="J50" s="41">
        <f t="shared" ca="1" si="65"/>
        <v>-0.43073354858828783</v>
      </c>
      <c r="K50" s="41">
        <f t="shared" ca="1" si="65"/>
        <v>0.12196228155009917</v>
      </c>
      <c r="L50" s="41">
        <f t="shared" ca="1" si="65"/>
        <v>-0.70100824423302932</v>
      </c>
      <c r="M50" s="41">
        <f t="shared" ca="1" si="65"/>
        <v>-0.12958168051414445</v>
      </c>
      <c r="N50" s="41">
        <f t="shared" ca="1" si="65"/>
        <v>-0.22438047003337649</v>
      </c>
      <c r="O50" s="41">
        <f t="shared" ca="1" si="65"/>
        <v>-8.6536896860855125E-2</v>
      </c>
      <c r="P50" s="41">
        <f t="shared" ca="1" si="65"/>
        <v>-0.5391842696471385</v>
      </c>
      <c r="Q50" s="41">
        <f t="shared" ca="1" si="65"/>
        <v>-0.12886103591410653</v>
      </c>
      <c r="R50" s="41">
        <f t="shared" ca="1" si="63"/>
        <v>0.3813868618030708</v>
      </c>
      <c r="S50" s="41">
        <f t="shared" ca="1" si="63"/>
        <v>-2.5674421353075655E-2</v>
      </c>
      <c r="T50" s="41">
        <f t="shared" ca="1" si="63"/>
        <v>-5.493755729278095E-2</v>
      </c>
      <c r="U50" s="41">
        <f t="shared" ca="1" si="63"/>
        <v>-0.89014496723621694</v>
      </c>
      <c r="V50" s="41">
        <f t="shared" ca="1" si="63"/>
        <v>0.44069429905871665</v>
      </c>
      <c r="W50" s="41">
        <f t="shared" ca="1" si="63"/>
        <v>-8.1352785915663209E-2</v>
      </c>
      <c r="X50" s="41">
        <f t="shared" ca="1" si="63"/>
        <v>-0.14445458647271797</v>
      </c>
      <c r="Y50" s="41">
        <f t="shared" ca="1" si="59"/>
        <v>0.39399806108750984</v>
      </c>
      <c r="Z50" s="41">
        <f t="shared" ca="1" si="60"/>
        <v>-0.22849305760153923</v>
      </c>
      <c r="AA50" s="41">
        <f t="shared" ca="1" si="60"/>
        <v>-0.33289332745953543</v>
      </c>
      <c r="AB50" s="41">
        <f t="shared" ca="1" si="60"/>
        <v>0.88621783772185214</v>
      </c>
      <c r="AC50" s="41">
        <f t="shared" ca="1" si="60"/>
        <v>-0.69150283597536788</v>
      </c>
      <c r="AD50" s="41">
        <f t="shared" ca="1" si="60"/>
        <v>0.13625512016900729</v>
      </c>
      <c r="AE50" s="41">
        <f t="shared" ca="1" si="60"/>
        <v>0.3759514588532169</v>
      </c>
      <c r="AF50" s="41">
        <f t="shared" ca="1" si="60"/>
        <v>-0.76871908494373542</v>
      </c>
      <c r="AG50" s="41">
        <f t="shared" ca="1" si="60"/>
        <v>1.1041068413983934</v>
      </c>
      <c r="AI50" s="1">
        <f t="shared" si="58"/>
        <v>31</v>
      </c>
      <c r="AJ50" s="41">
        <f t="shared" ca="1" si="66"/>
        <v>0.5143670333543604</v>
      </c>
      <c r="AK50" s="41">
        <f t="shared" ca="1" si="66"/>
        <v>0.28839658554657555</v>
      </c>
      <c r="AL50" s="41">
        <f t="shared" ca="1" si="66"/>
        <v>0.47985528954893375</v>
      </c>
      <c r="AM50" s="41">
        <f t="shared" ca="1" si="66"/>
        <v>0.80511015625534299</v>
      </c>
      <c r="AN50" s="41">
        <f t="shared" ca="1" si="66"/>
        <v>4.5360816929346646E-2</v>
      </c>
      <c r="AO50" s="41">
        <f t="shared" ca="1" si="66"/>
        <v>-0.79973161985489338</v>
      </c>
      <c r="AP50" s="41">
        <f t="shared" ca="1" si="66"/>
        <v>0.17232174674702638</v>
      </c>
      <c r="AQ50" s="41">
        <f t="shared" ca="1" si="66"/>
        <v>-0.44379939461544665</v>
      </c>
      <c r="AR50" s="41">
        <f t="shared" ca="1" si="66"/>
        <v>0.42380667504764163</v>
      </c>
      <c r="AS50" s="41">
        <f t="shared" ca="1" si="66"/>
        <v>-0.60955438473865797</v>
      </c>
      <c r="AT50" s="41">
        <f t="shared" ca="1" si="66"/>
        <v>-0.24689307440015348</v>
      </c>
      <c r="AU50" s="41">
        <f t="shared" ca="1" si="66"/>
        <v>0.54944510934192992</v>
      </c>
      <c r="AV50" s="41">
        <f t="shared" ca="1" si="66"/>
        <v>0.35129304794387822</v>
      </c>
      <c r="AW50" s="41">
        <f t="shared" ca="1" si="66"/>
        <v>-3.1432886632884731E-2</v>
      </c>
      <c r="AX50" s="41">
        <f t="shared" ca="1" si="66"/>
        <v>6.3536815825899942E-2</v>
      </c>
      <c r="AY50" s="41">
        <f t="shared" ca="1" si="66"/>
        <v>-0.45948834541152028</v>
      </c>
      <c r="AZ50" s="41">
        <f t="shared" ca="1" si="64"/>
        <v>0.6528771962297768</v>
      </c>
      <c r="BA50" s="41">
        <f t="shared" ca="1" si="64"/>
        <v>-0.8484029273587963</v>
      </c>
      <c r="BB50" s="41">
        <f t="shared" ca="1" si="64"/>
        <v>-0.38659489220946036</v>
      </c>
      <c r="BC50" s="41">
        <f t="shared" ca="1" si="64"/>
        <v>-0.44757911435050279</v>
      </c>
      <c r="BD50" s="41">
        <f t="shared" ca="1" si="64"/>
        <v>-0.22533043582056866</v>
      </c>
      <c r="BE50" s="41">
        <f t="shared" ca="1" si="64"/>
        <v>-7.4124328983917595E-3</v>
      </c>
      <c r="BF50" s="41">
        <f t="shared" ca="1" si="64"/>
        <v>6.4560839870779679E-2</v>
      </c>
      <c r="BG50" s="41">
        <f t="shared" ca="1" si="61"/>
        <v>0.10683950883608177</v>
      </c>
      <c r="BH50" s="41">
        <f t="shared" ca="1" si="62"/>
        <v>-0.76052553098803011</v>
      </c>
      <c r="BI50" s="41">
        <f t="shared" ca="1" si="62"/>
        <v>-0.23214978826886273</v>
      </c>
      <c r="BJ50" s="41">
        <f t="shared" ca="1" si="62"/>
        <v>0.20707488795667464</v>
      </c>
      <c r="BK50" s="41">
        <f t="shared" ca="1" si="62"/>
        <v>-0.7722568255861354</v>
      </c>
      <c r="BL50" s="41">
        <f t="shared" ca="1" si="62"/>
        <v>-0.89427688523400595</v>
      </c>
      <c r="BM50" s="41">
        <f t="shared" ca="1" si="62"/>
        <v>-0.23993503501243632</v>
      </c>
      <c r="BN50" s="41">
        <f t="shared" ca="1" si="62"/>
        <v>0.50203646604932262</v>
      </c>
      <c r="BO50" s="41">
        <f t="shared" ca="1" si="62"/>
        <v>-0.2845444094823939</v>
      </c>
    </row>
    <row r="51" spans="1:67" x14ac:dyDescent="0.3">
      <c r="A51" s="1">
        <f t="shared" si="67"/>
        <v>32</v>
      </c>
      <c r="B51" s="41">
        <f t="shared" ca="1" si="65"/>
        <v>0.61029259987115603</v>
      </c>
      <c r="C51" s="41">
        <f t="shared" ca="1" si="65"/>
        <v>0.51674918417979687</v>
      </c>
      <c r="D51" s="41">
        <f t="shared" ca="1" si="65"/>
        <v>-0.49351700215507538</v>
      </c>
      <c r="E51" s="41">
        <f t="shared" ca="1" si="65"/>
        <v>0.46387360654480536</v>
      </c>
      <c r="F51" s="41">
        <f t="shared" ca="1" si="65"/>
        <v>-0.75986517118935537</v>
      </c>
      <c r="G51" s="41">
        <f t="shared" ca="1" si="65"/>
        <v>7.4879825194906643E-2</v>
      </c>
      <c r="H51" s="41">
        <f t="shared" ca="1" si="65"/>
        <v>-1.0642773782610593</v>
      </c>
      <c r="I51" s="41">
        <f t="shared" ca="1" si="65"/>
        <v>-0.6508841091196701</v>
      </c>
      <c r="J51" s="41">
        <f t="shared" ca="1" si="65"/>
        <v>-1.0098324369042291</v>
      </c>
      <c r="K51" s="41">
        <f t="shared" ca="1" si="65"/>
        <v>-0.39971201720698601</v>
      </c>
      <c r="L51" s="41">
        <f t="shared" ca="1" si="65"/>
        <v>0.41049794545753565</v>
      </c>
      <c r="M51" s="41">
        <f t="shared" ca="1" si="65"/>
        <v>-0.23446876878618275</v>
      </c>
      <c r="N51" s="41">
        <f t="shared" ca="1" si="65"/>
        <v>-0.38085413859090833</v>
      </c>
      <c r="O51" s="41">
        <f t="shared" ca="1" si="65"/>
        <v>-0.12132612565412268</v>
      </c>
      <c r="P51" s="41">
        <f t="shared" ca="1" si="65"/>
        <v>0.16102534725962184</v>
      </c>
      <c r="Q51" s="41">
        <f t="shared" ca="1" si="65"/>
        <v>-0.25139154177025069</v>
      </c>
      <c r="R51" s="41">
        <f t="shared" ca="1" si="63"/>
        <v>-0.42974558826493908</v>
      </c>
      <c r="S51" s="41">
        <f t="shared" ca="1" si="63"/>
        <v>-2.073056775937342E-2</v>
      </c>
      <c r="T51" s="41">
        <f t="shared" ca="1" si="63"/>
        <v>-0.13331530751681908</v>
      </c>
      <c r="U51" s="41">
        <f t="shared" ca="1" si="63"/>
        <v>0.6051206124714793</v>
      </c>
      <c r="V51" s="41">
        <f t="shared" ca="1" si="63"/>
        <v>0.62915112927583727</v>
      </c>
      <c r="W51" s="41">
        <f t="shared" ca="1" si="63"/>
        <v>0.77954595560990758</v>
      </c>
      <c r="X51" s="41">
        <f t="shared" ca="1" si="63"/>
        <v>0.23012498122564759</v>
      </c>
      <c r="Y51" s="41">
        <f t="shared" ca="1" si="59"/>
        <v>0.64787298001676386</v>
      </c>
      <c r="Z51" s="41">
        <f t="shared" ca="1" si="60"/>
        <v>-0.66846124414834662</v>
      </c>
      <c r="AA51" s="41">
        <f t="shared" ca="1" si="60"/>
        <v>9.1101783139869344E-2</v>
      </c>
      <c r="AB51" s="41">
        <f t="shared" ca="1" si="60"/>
        <v>1.0511701033428937</v>
      </c>
      <c r="AC51" s="41">
        <f t="shared" ca="1" si="60"/>
        <v>-0.44708632762000444</v>
      </c>
      <c r="AD51" s="41">
        <f t="shared" ca="1" si="60"/>
        <v>0.28599369888268011</v>
      </c>
      <c r="AE51" s="41">
        <f t="shared" ca="1" si="60"/>
        <v>0.16468365761355208</v>
      </c>
      <c r="AF51" s="41">
        <f t="shared" ca="1" si="60"/>
        <v>0.26145081401113751</v>
      </c>
      <c r="AG51" s="41">
        <f t="shared" ca="1" si="60"/>
        <v>-0.93490425462819626</v>
      </c>
      <c r="AI51" s="1">
        <f t="shared" si="58"/>
        <v>32</v>
      </c>
      <c r="AJ51" s="41">
        <f t="shared" ca="1" si="66"/>
        <v>0.24539822895351857</v>
      </c>
      <c r="AK51" s="41">
        <f t="shared" ca="1" si="66"/>
        <v>7.4176140395961071E-2</v>
      </c>
      <c r="AL51" s="41">
        <f t="shared" ca="1" si="66"/>
        <v>-6.2839367038865446E-2</v>
      </c>
      <c r="AM51" s="41">
        <f t="shared" ca="1" si="66"/>
        <v>0.18784064662585062</v>
      </c>
      <c r="AN51" s="41">
        <f t="shared" ca="1" si="66"/>
        <v>-2.8898194874333115E-2</v>
      </c>
      <c r="AO51" s="41">
        <f t="shared" ca="1" si="66"/>
        <v>-0.35186354082425314</v>
      </c>
      <c r="AP51" s="41">
        <f t="shared" ca="1" si="66"/>
        <v>0.19448010042181321</v>
      </c>
      <c r="AQ51" s="41">
        <f t="shared" ca="1" si="66"/>
        <v>0.55328582347398969</v>
      </c>
      <c r="AR51" s="41">
        <f t="shared" ca="1" si="66"/>
        <v>-0.48483531648634443</v>
      </c>
      <c r="AS51" s="41">
        <f t="shared" ca="1" si="66"/>
        <v>0.48116732148734837</v>
      </c>
      <c r="AT51" s="41">
        <f t="shared" ca="1" si="66"/>
        <v>8.8954114806228959E-2</v>
      </c>
      <c r="AU51" s="41">
        <f t="shared" ca="1" si="66"/>
        <v>-0.47577321754714147</v>
      </c>
      <c r="AV51" s="41">
        <f t="shared" ca="1" si="66"/>
        <v>0.11362836578666605</v>
      </c>
      <c r="AW51" s="41">
        <f t="shared" ca="1" si="66"/>
        <v>-0.170648744644427</v>
      </c>
      <c r="AX51" s="41">
        <f t="shared" ca="1" si="66"/>
        <v>-0.46582692412194732</v>
      </c>
      <c r="AY51" s="41">
        <f t="shared" ca="1" si="66"/>
        <v>-0.2139767671780832</v>
      </c>
      <c r="AZ51" s="41">
        <f t="shared" ca="1" si="64"/>
        <v>0.57831351727978997</v>
      </c>
      <c r="BA51" s="41">
        <f t="shared" ca="1" si="64"/>
        <v>-0.2902790445404545</v>
      </c>
      <c r="BB51" s="41">
        <f t="shared" ca="1" si="64"/>
        <v>0.70577913163814299</v>
      </c>
      <c r="BC51" s="41">
        <f t="shared" ca="1" si="64"/>
        <v>0.16789618834320044</v>
      </c>
      <c r="BD51" s="41">
        <f t="shared" ca="1" si="64"/>
        <v>0.54922215899937865</v>
      </c>
      <c r="BE51" s="41">
        <f t="shared" ca="1" si="64"/>
        <v>0.20843928387526955</v>
      </c>
      <c r="BF51" s="41">
        <f t="shared" ca="1" si="64"/>
        <v>-0.16758073306172996</v>
      </c>
      <c r="BG51" s="41">
        <f t="shared" ca="1" si="61"/>
        <v>0.26129857894042696</v>
      </c>
      <c r="BH51" s="41">
        <f t="shared" ca="1" si="62"/>
        <v>7.4248784122791914E-2</v>
      </c>
      <c r="BI51" s="41">
        <f t="shared" ca="1" si="62"/>
        <v>-0.66033644897813404</v>
      </c>
      <c r="BJ51" s="41">
        <f t="shared" ca="1" si="62"/>
        <v>-0.25227904630087383</v>
      </c>
      <c r="BK51" s="41">
        <f t="shared" ca="1" si="62"/>
        <v>-0.17378943005098804</v>
      </c>
      <c r="BL51" s="41">
        <f t="shared" ca="1" si="62"/>
        <v>-0.26738542854415459</v>
      </c>
      <c r="BM51" s="41">
        <f t="shared" ca="1" si="62"/>
        <v>-0.7000922261686765</v>
      </c>
      <c r="BN51" s="41">
        <f t="shared" ca="1" si="62"/>
        <v>-0.61678875617431483</v>
      </c>
      <c r="BO51" s="41">
        <f t="shared" ca="1" si="62"/>
        <v>-0.37443002296642713</v>
      </c>
    </row>
    <row r="52" spans="1:67" x14ac:dyDescent="0.3">
      <c r="A52" s="1"/>
      <c r="B52" s="2"/>
      <c r="C52" s="2"/>
      <c r="D52" s="2"/>
      <c r="E52" s="2"/>
      <c r="F52" s="2"/>
      <c r="G52" s="2"/>
      <c r="H52" s="2"/>
      <c r="I52" s="2"/>
      <c r="J52" s="2"/>
      <c r="K52" s="2"/>
      <c r="M52" s="1"/>
      <c r="N52" s="2"/>
      <c r="O52" s="2"/>
      <c r="P52" s="2"/>
      <c r="Q52" s="2"/>
      <c r="R52" s="2"/>
      <c r="S52" s="2"/>
      <c r="T52" s="2"/>
      <c r="U52" s="2"/>
      <c r="V52" s="2"/>
      <c r="W52" s="2"/>
      <c r="AI52" s="1"/>
      <c r="AJ52" s="2"/>
      <c r="AK52" s="2"/>
      <c r="AL52" s="2"/>
      <c r="AM52" s="2"/>
      <c r="AN52" s="2"/>
      <c r="AO52" s="2"/>
      <c r="AP52" s="2"/>
      <c r="AQ52" s="2"/>
      <c r="AR52" s="2"/>
      <c r="AS52" s="2"/>
      <c r="AU52" s="1"/>
      <c r="AV52" s="2"/>
      <c r="AW52" s="2"/>
      <c r="AX52" s="2"/>
      <c r="AY52" s="2"/>
      <c r="AZ52" s="2"/>
      <c r="BA52" s="2"/>
      <c r="BB52" s="2"/>
      <c r="BC52" s="2"/>
      <c r="BD52" s="2"/>
      <c r="BE52" s="2"/>
    </row>
    <row r="53" spans="1:67" x14ac:dyDescent="0.3">
      <c r="A53" s="31" t="s">
        <v>28</v>
      </c>
      <c r="B53" s="1">
        <v>1</v>
      </c>
      <c r="C53" s="1">
        <f>1+B53</f>
        <v>2</v>
      </c>
      <c r="D53" s="1">
        <f t="shared" ref="D53" si="68">1+C53</f>
        <v>3</v>
      </c>
      <c r="E53" s="1">
        <f t="shared" ref="E53" si="69">1+D53</f>
        <v>4</v>
      </c>
      <c r="F53" s="1">
        <f t="shared" ref="F53" si="70">1+E53</f>
        <v>5</v>
      </c>
      <c r="G53" s="1">
        <f t="shared" ref="G53" si="71">1+F53</f>
        <v>6</v>
      </c>
      <c r="H53" s="1">
        <f t="shared" ref="H53" si="72">1+G53</f>
        <v>7</v>
      </c>
      <c r="I53" s="1">
        <f t="shared" ref="I53" si="73">1+H53</f>
        <v>8</v>
      </c>
      <c r="J53" s="1">
        <f t="shared" ref="J53" si="74">1+I53</f>
        <v>9</v>
      </c>
      <c r="K53" s="1">
        <f t="shared" ref="K53" si="75">1+J53</f>
        <v>10</v>
      </c>
      <c r="L53" s="1">
        <f t="shared" ref="L53" si="76">1+K53</f>
        <v>11</v>
      </c>
      <c r="M53" s="1">
        <f t="shared" ref="M53" si="77">1+L53</f>
        <v>12</v>
      </c>
      <c r="N53" s="1">
        <f t="shared" ref="N53" si="78">1+M53</f>
        <v>13</v>
      </c>
      <c r="O53" s="1">
        <f t="shared" ref="O53" si="79">1+N53</f>
        <v>14</v>
      </c>
      <c r="P53" s="1">
        <f t="shared" ref="P53" si="80">1+O53</f>
        <v>15</v>
      </c>
      <c r="Q53" s="1">
        <f t="shared" ref="Q53" si="81">1+P53</f>
        <v>16</v>
      </c>
      <c r="R53" s="1">
        <f t="shared" ref="R53" si="82">1+Q53</f>
        <v>17</v>
      </c>
      <c r="S53" s="1">
        <f t="shared" ref="S53" si="83">1+R53</f>
        <v>18</v>
      </c>
      <c r="T53" s="1">
        <f t="shared" ref="T53" si="84">1+S53</f>
        <v>19</v>
      </c>
      <c r="U53" s="1">
        <f t="shared" ref="U53" si="85">1+T53</f>
        <v>20</v>
      </c>
      <c r="V53" s="1">
        <f t="shared" ref="V53" si="86">1+U53</f>
        <v>21</v>
      </c>
      <c r="W53" s="1">
        <f t="shared" ref="W53" si="87">1+V53</f>
        <v>22</v>
      </c>
      <c r="X53" s="1">
        <f t="shared" ref="X53" si="88">1+W53</f>
        <v>23</v>
      </c>
      <c r="Y53" s="1">
        <f t="shared" ref="Y53" si="89">1+X53</f>
        <v>24</v>
      </c>
      <c r="Z53" s="1">
        <f t="shared" ref="Z53" si="90">1+Y53</f>
        <v>25</v>
      </c>
      <c r="AA53" s="1">
        <f t="shared" ref="AA53" si="91">1+Z53</f>
        <v>26</v>
      </c>
      <c r="AB53" s="1">
        <f t="shared" ref="AB53" si="92">1+AA53</f>
        <v>27</v>
      </c>
      <c r="AC53" s="1">
        <f t="shared" ref="AC53" si="93">1+AB53</f>
        <v>28</v>
      </c>
      <c r="AD53" s="1">
        <f t="shared" ref="AD53" si="94">1+AC53</f>
        <v>29</v>
      </c>
      <c r="AE53" s="1">
        <f t="shared" ref="AE53" si="95">1+AD53</f>
        <v>30</v>
      </c>
      <c r="AF53" s="1">
        <f t="shared" ref="AF53" si="96">1+AE53</f>
        <v>31</v>
      </c>
      <c r="AG53" s="1">
        <f t="shared" ref="AG53" si="97">1+AF53</f>
        <v>32</v>
      </c>
      <c r="AI53" s="31" t="s">
        <v>38</v>
      </c>
      <c r="AJ53" s="1">
        <v>1</v>
      </c>
      <c r="AK53" s="1">
        <f>1+AJ53</f>
        <v>2</v>
      </c>
      <c r="AL53" s="1">
        <f t="shared" ref="AL53" si="98">1+AK53</f>
        <v>3</v>
      </c>
      <c r="AM53" s="1">
        <f t="shared" ref="AM53" si="99">1+AL53</f>
        <v>4</v>
      </c>
      <c r="AN53" s="1">
        <f t="shared" ref="AN53" si="100">1+AM53</f>
        <v>5</v>
      </c>
      <c r="AO53" s="1">
        <f t="shared" ref="AO53" si="101">1+AN53</f>
        <v>6</v>
      </c>
      <c r="AP53" s="1">
        <f t="shared" ref="AP53" si="102">1+AO53</f>
        <v>7</v>
      </c>
      <c r="AQ53" s="1">
        <f t="shared" ref="AQ53" si="103">1+AP53</f>
        <v>8</v>
      </c>
      <c r="AR53" s="1">
        <f t="shared" ref="AR53" si="104">1+AQ53</f>
        <v>9</v>
      </c>
      <c r="AS53" s="1">
        <f t="shared" ref="AS53" si="105">1+AR53</f>
        <v>10</v>
      </c>
      <c r="AT53" s="1">
        <f t="shared" ref="AT53" si="106">1+AS53</f>
        <v>11</v>
      </c>
      <c r="AU53" s="1">
        <f t="shared" ref="AU53" si="107">1+AT53</f>
        <v>12</v>
      </c>
      <c r="AV53" s="1">
        <f t="shared" ref="AV53" si="108">1+AU53</f>
        <v>13</v>
      </c>
      <c r="AW53" s="1">
        <f t="shared" ref="AW53" si="109">1+AV53</f>
        <v>14</v>
      </c>
      <c r="AX53" s="1">
        <f t="shared" ref="AX53" si="110">1+AW53</f>
        <v>15</v>
      </c>
      <c r="AY53" s="1">
        <f t="shared" ref="AY53" si="111">1+AX53</f>
        <v>16</v>
      </c>
      <c r="AZ53" s="1">
        <f t="shared" ref="AZ53" si="112">1+AY53</f>
        <v>17</v>
      </c>
      <c r="BA53" s="1">
        <f t="shared" ref="BA53" si="113">1+AZ53</f>
        <v>18</v>
      </c>
      <c r="BB53" s="1">
        <f t="shared" ref="BB53" si="114">1+BA53</f>
        <v>19</v>
      </c>
      <c r="BC53" s="1">
        <f t="shared" ref="BC53" si="115">1+BB53</f>
        <v>20</v>
      </c>
      <c r="BD53" s="1">
        <f t="shared" ref="BD53" si="116">1+BC53</f>
        <v>21</v>
      </c>
      <c r="BE53" s="1">
        <f t="shared" ref="BE53" si="117">1+BD53</f>
        <v>22</v>
      </c>
      <c r="BF53" s="1">
        <f t="shared" ref="BF53" si="118">1+BE53</f>
        <v>23</v>
      </c>
      <c r="BG53" s="1">
        <f t="shared" ref="BG53" si="119">1+BF53</f>
        <v>24</v>
      </c>
      <c r="BH53" s="1">
        <f t="shared" ref="BH53" si="120">1+BG53</f>
        <v>25</v>
      </c>
      <c r="BI53" s="1">
        <f t="shared" ref="BI53" si="121">1+BH53</f>
        <v>26</v>
      </c>
      <c r="BJ53" s="1">
        <f t="shared" ref="BJ53" si="122">1+BI53</f>
        <v>27</v>
      </c>
      <c r="BK53" s="1">
        <f t="shared" ref="BK53" si="123">1+BJ53</f>
        <v>28</v>
      </c>
      <c r="BL53" s="1">
        <f t="shared" ref="BL53" si="124">1+BK53</f>
        <v>29</v>
      </c>
      <c r="BM53" s="1">
        <f t="shared" ref="BM53" si="125">1+BL53</f>
        <v>30</v>
      </c>
      <c r="BN53" s="1">
        <f t="shared" ref="BN53" si="126">1+BM53</f>
        <v>31</v>
      </c>
      <c r="BO53" s="1">
        <f t="shared" ref="BO53" si="127">1+BN53</f>
        <v>32</v>
      </c>
    </row>
    <row r="54" spans="1:67" x14ac:dyDescent="0.3">
      <c r="A54" s="1">
        <v>1</v>
      </c>
      <c r="B54" s="41">
        <f ca="1">_xlfn.NORM.INV(RAND()*0.99,$B$3,$B$4)</f>
        <v>0.46873976312494448</v>
      </c>
      <c r="C54" s="41">
        <f t="shared" ref="C54:AG62" ca="1" si="128">_xlfn.NORM.INV(RAND()*0.99,$B$3,$B$4)</f>
        <v>0.41875004851169906</v>
      </c>
      <c r="D54" s="41">
        <f t="shared" ca="1" si="128"/>
        <v>-1.6320278357843425</v>
      </c>
      <c r="E54" s="41">
        <f t="shared" ca="1" si="128"/>
        <v>0.73643553601858103</v>
      </c>
      <c r="F54" s="41">
        <f t="shared" ca="1" si="128"/>
        <v>-2.9411126486036034E-2</v>
      </c>
      <c r="G54" s="41">
        <f t="shared" ca="1" si="128"/>
        <v>-0.75389628655052354</v>
      </c>
      <c r="H54" s="41">
        <f t="shared" ca="1" si="128"/>
        <v>-1.8218639426859175E-2</v>
      </c>
      <c r="I54" s="41">
        <f t="shared" ca="1" si="128"/>
        <v>-0.59994561135265212</v>
      </c>
      <c r="J54" s="41">
        <f t="shared" ca="1" si="128"/>
        <v>0.19430271304631053</v>
      </c>
      <c r="K54" s="41">
        <f t="shared" ca="1" si="128"/>
        <v>0.38491022681159981</v>
      </c>
      <c r="L54" s="41">
        <f t="shared" ca="1" si="128"/>
        <v>-0.14446722713040636</v>
      </c>
      <c r="M54" s="41">
        <f t="shared" ca="1" si="128"/>
        <v>-9.3730392764873008E-2</v>
      </c>
      <c r="N54" s="41">
        <f t="shared" ca="1" si="128"/>
        <v>-0.16945388376440232</v>
      </c>
      <c r="O54" s="41">
        <f t="shared" ca="1" si="128"/>
        <v>-0.35127026876885714</v>
      </c>
      <c r="P54" s="41">
        <f t="shared" ca="1" si="128"/>
        <v>-0.9272319974733958</v>
      </c>
      <c r="Q54" s="41">
        <f t="shared" ca="1" si="128"/>
        <v>-0.38304702394702733</v>
      </c>
      <c r="R54" s="41">
        <f t="shared" ca="1" si="128"/>
        <v>0.35420401477159735</v>
      </c>
      <c r="S54" s="41">
        <f t="shared" ca="1" si="128"/>
        <v>-0.81605013916745017</v>
      </c>
      <c r="T54" s="41">
        <f t="shared" ca="1" si="128"/>
        <v>0.35681684088715487</v>
      </c>
      <c r="U54" s="41">
        <f t="shared" ca="1" si="128"/>
        <v>0.49487450249886733</v>
      </c>
      <c r="V54" s="41">
        <f t="shared" ca="1" si="128"/>
        <v>-0.75775358092449585</v>
      </c>
      <c r="W54" s="41">
        <f t="shared" ca="1" si="128"/>
        <v>9.8687885880186565E-2</v>
      </c>
      <c r="X54" s="41">
        <f t="shared" ca="1" si="128"/>
        <v>0.58041569000166904</v>
      </c>
      <c r="Y54" s="41">
        <f t="shared" ca="1" si="128"/>
        <v>-0.67747994110472254</v>
      </c>
      <c r="Z54" s="41">
        <f t="shared" ca="1" si="128"/>
        <v>-0.37566227076688818</v>
      </c>
      <c r="AA54" s="41">
        <f t="shared" ca="1" si="128"/>
        <v>-1.9999879682824673E-2</v>
      </c>
      <c r="AB54" s="41">
        <f t="shared" ca="1" si="128"/>
        <v>-0.61958413479153052</v>
      </c>
      <c r="AC54" s="41">
        <f t="shared" ca="1" si="128"/>
        <v>0.26948680553514442</v>
      </c>
      <c r="AD54" s="41">
        <f t="shared" ca="1" si="128"/>
        <v>-0.12543196006215232</v>
      </c>
      <c r="AE54" s="41">
        <f t="shared" ca="1" si="128"/>
        <v>-0.25870873912504166</v>
      </c>
      <c r="AF54" s="41">
        <f t="shared" ca="1" si="128"/>
        <v>0.15219688854579153</v>
      </c>
      <c r="AG54" s="41">
        <f t="shared" ca="1" si="128"/>
        <v>1.0838075239968565</v>
      </c>
      <c r="AI54" s="1">
        <v>1</v>
      </c>
      <c r="AJ54" s="41">
        <f ca="1">_xlfn.NORM.INV(RAND()*0.99,$B$3,$B$4)</f>
        <v>-0.83486941077122545</v>
      </c>
      <c r="AK54" s="41">
        <f t="shared" ref="AK54:BO62" ca="1" si="129">_xlfn.NORM.INV(RAND()*0.99,$B$3,$B$4)</f>
        <v>-5.4781404129260226E-2</v>
      </c>
      <c r="AL54" s="41">
        <f t="shared" ca="1" si="129"/>
        <v>-0.19465311050042128</v>
      </c>
      <c r="AM54" s="41">
        <f t="shared" ca="1" si="129"/>
        <v>0.30256559674360251</v>
      </c>
      <c r="AN54" s="41">
        <f t="shared" ca="1" si="129"/>
        <v>-0.23761226762413923</v>
      </c>
      <c r="AO54" s="41">
        <f t="shared" ca="1" si="129"/>
        <v>0.2048326001066374</v>
      </c>
      <c r="AP54" s="41">
        <f t="shared" ca="1" si="129"/>
        <v>-0.14464666869817602</v>
      </c>
      <c r="AQ54" s="41">
        <f t="shared" ca="1" si="129"/>
        <v>-7.0911078343754902E-2</v>
      </c>
      <c r="AR54" s="41">
        <f t="shared" ca="1" si="129"/>
        <v>-0.5435493482388527</v>
      </c>
      <c r="AS54" s="41">
        <f t="shared" ca="1" si="129"/>
        <v>0.611593187719774</v>
      </c>
      <c r="AT54" s="41">
        <f t="shared" ca="1" si="129"/>
        <v>-0.59354322431940854</v>
      </c>
      <c r="AU54" s="41">
        <f t="shared" ca="1" si="129"/>
        <v>0.49037005731721534</v>
      </c>
      <c r="AV54" s="41">
        <f t="shared" ca="1" si="129"/>
        <v>-0.10284203848749376</v>
      </c>
      <c r="AW54" s="41">
        <f t="shared" ca="1" si="129"/>
        <v>0.8592972639347991</v>
      </c>
      <c r="AX54" s="41">
        <f t="shared" ca="1" si="129"/>
        <v>-0.24878722219896188</v>
      </c>
      <c r="AY54" s="41">
        <f t="shared" ca="1" si="129"/>
        <v>-0.22089001011911502</v>
      </c>
      <c r="AZ54" s="41">
        <f t="shared" ca="1" si="129"/>
        <v>0.26927502647690366</v>
      </c>
      <c r="BA54" s="41">
        <f t="shared" ca="1" si="129"/>
        <v>3.0407430087692933E-3</v>
      </c>
      <c r="BB54" s="41">
        <f t="shared" ca="1" si="129"/>
        <v>-0.51682144659850537</v>
      </c>
      <c r="BC54" s="41">
        <f t="shared" ca="1" si="129"/>
        <v>-9.5234977570799975E-2</v>
      </c>
      <c r="BD54" s="41">
        <f t="shared" ca="1" si="129"/>
        <v>1.5465481870372298E-2</v>
      </c>
      <c r="BE54" s="41">
        <f t="shared" ca="1" si="129"/>
        <v>0.22614396708691292</v>
      </c>
      <c r="BF54" s="41">
        <f t="shared" ca="1" si="129"/>
        <v>-0.66953643365862947</v>
      </c>
      <c r="BG54" s="41">
        <f t="shared" ca="1" si="129"/>
        <v>-0.5313182035165579</v>
      </c>
      <c r="BH54" s="41">
        <f t="shared" ca="1" si="129"/>
        <v>0.69612671967487072</v>
      </c>
      <c r="BI54" s="41">
        <f t="shared" ca="1" si="129"/>
        <v>-7.5537799004595507E-2</v>
      </c>
      <c r="BJ54" s="41">
        <f t="shared" ca="1" si="129"/>
        <v>-0.72997720299129132</v>
      </c>
      <c r="BK54" s="41">
        <f t="shared" ca="1" si="129"/>
        <v>-0.36218925867531149</v>
      </c>
      <c r="BL54" s="41">
        <f t="shared" ca="1" si="129"/>
        <v>0.55716767796429434</v>
      </c>
      <c r="BM54" s="41">
        <f t="shared" ca="1" si="129"/>
        <v>-0.20944201500396856</v>
      </c>
      <c r="BN54" s="41">
        <f t="shared" ca="1" si="129"/>
        <v>0.78250037917604109</v>
      </c>
      <c r="BO54" s="41">
        <f t="shared" ca="1" si="129"/>
        <v>0.70820037313443984</v>
      </c>
    </row>
    <row r="55" spans="1:67" x14ac:dyDescent="0.3">
      <c r="A55" s="1">
        <f>1+A54</f>
        <v>2</v>
      </c>
      <c r="B55" s="41">
        <f t="shared" ref="B55:Q78" ca="1" si="130">_xlfn.NORM.INV(RAND()*0.99,$B$3,$B$4)</f>
        <v>-1.0967783490634615</v>
      </c>
      <c r="C55" s="41">
        <f t="shared" ca="1" si="128"/>
        <v>-0.11837459648916586</v>
      </c>
      <c r="D55" s="41">
        <f t="shared" ca="1" si="128"/>
        <v>0.14308961275296375</v>
      </c>
      <c r="E55" s="41">
        <f t="shared" ca="1" si="128"/>
        <v>-0.19000494112073293</v>
      </c>
      <c r="F55" s="41">
        <f t="shared" ca="1" si="128"/>
        <v>-0.43906921094638895</v>
      </c>
      <c r="G55" s="41">
        <f t="shared" ca="1" si="128"/>
        <v>-0.70303736951747164</v>
      </c>
      <c r="H55" s="41">
        <f t="shared" ca="1" si="128"/>
        <v>0.68946003666603639</v>
      </c>
      <c r="I55" s="41">
        <f t="shared" ca="1" si="128"/>
        <v>-0.70956598663862402</v>
      </c>
      <c r="J55" s="41">
        <f t="shared" ca="1" si="128"/>
        <v>-0.75134200706474563</v>
      </c>
      <c r="K55" s="41">
        <f t="shared" ca="1" si="128"/>
        <v>-7.3367462102855552E-2</v>
      </c>
      <c r="L55" s="41">
        <f t="shared" ca="1" si="128"/>
        <v>0.71726472026886068</v>
      </c>
      <c r="M55" s="41">
        <f t="shared" ca="1" si="128"/>
        <v>-0.82289159560880643</v>
      </c>
      <c r="N55" s="41">
        <f t="shared" ca="1" si="128"/>
        <v>-0.27363366571631587</v>
      </c>
      <c r="O55" s="41">
        <f t="shared" ca="1" si="128"/>
        <v>0.24769262631428296</v>
      </c>
      <c r="P55" s="41">
        <f t="shared" ca="1" si="128"/>
        <v>-0.58824760021220401</v>
      </c>
      <c r="Q55" s="41">
        <f t="shared" ca="1" si="128"/>
        <v>-8.5834752285931862E-2</v>
      </c>
      <c r="R55" s="41">
        <f t="shared" ca="1" si="128"/>
        <v>-0.51773617771486791</v>
      </c>
      <c r="S55" s="41">
        <f t="shared" ca="1" si="128"/>
        <v>-0.40473710237011473</v>
      </c>
      <c r="T55" s="41">
        <f t="shared" ca="1" si="128"/>
        <v>-0.41166631299609008</v>
      </c>
      <c r="U55" s="41">
        <f t="shared" ca="1" si="128"/>
        <v>0.9307608358336521</v>
      </c>
      <c r="V55" s="41">
        <f t="shared" ca="1" si="128"/>
        <v>0.35552832674985491</v>
      </c>
      <c r="W55" s="41">
        <f t="shared" ca="1" si="128"/>
        <v>2.5045839385933466E-2</v>
      </c>
      <c r="X55" s="41">
        <f t="shared" ca="1" si="128"/>
        <v>0.6443935074745103</v>
      </c>
      <c r="Y55" s="41">
        <f t="shared" ca="1" si="128"/>
        <v>-0.5307576954842288</v>
      </c>
      <c r="Z55" s="41">
        <f t="shared" ca="1" si="128"/>
        <v>-0.47112424624898758</v>
      </c>
      <c r="AA55" s="41">
        <f t="shared" ca="1" si="128"/>
        <v>-0.60080081608099267</v>
      </c>
      <c r="AB55" s="41">
        <f t="shared" ca="1" si="128"/>
        <v>0.47528097990691426</v>
      </c>
      <c r="AC55" s="41">
        <f t="shared" ca="1" si="128"/>
        <v>0.19532764953670326</v>
      </c>
      <c r="AD55" s="41">
        <f t="shared" ca="1" si="128"/>
        <v>3.8163349726277607E-2</v>
      </c>
      <c r="AE55" s="41">
        <f t="shared" ca="1" si="128"/>
        <v>0.23541485917666216</v>
      </c>
      <c r="AF55" s="41">
        <f t="shared" ca="1" si="128"/>
        <v>-7.4055068140209859E-2</v>
      </c>
      <c r="AG55" s="41">
        <f t="shared" ca="1" si="128"/>
        <v>-0.26555526427981901</v>
      </c>
      <c r="AI55" s="1">
        <f>1+AI54</f>
        <v>2</v>
      </c>
      <c r="AJ55" s="41">
        <f t="shared" ref="AJ55:AY78" ca="1" si="131">_xlfn.NORM.INV(RAND()*0.99,$B$3,$B$4)</f>
        <v>-7.3016068369407619E-2</v>
      </c>
      <c r="AK55" s="41">
        <f t="shared" ca="1" si="129"/>
        <v>0.53861126991200048</v>
      </c>
      <c r="AL55" s="41">
        <f t="shared" ca="1" si="129"/>
        <v>-0.46201435352569814</v>
      </c>
      <c r="AM55" s="41">
        <f t="shared" ca="1" si="129"/>
        <v>0.10064692939913877</v>
      </c>
      <c r="AN55" s="41">
        <f t="shared" ca="1" si="129"/>
        <v>-0.21916407107491373</v>
      </c>
      <c r="AO55" s="41">
        <f t="shared" ca="1" si="129"/>
        <v>0.31890868542263767</v>
      </c>
      <c r="AP55" s="41">
        <f t="shared" ca="1" si="129"/>
        <v>-0.22276953025241245</v>
      </c>
      <c r="AQ55" s="41">
        <f t="shared" ca="1" si="129"/>
        <v>0.83790069911289045</v>
      </c>
      <c r="AR55" s="41">
        <f t="shared" ca="1" si="129"/>
        <v>-0.73726166213584199</v>
      </c>
      <c r="AS55" s="41">
        <f t="shared" ca="1" si="129"/>
        <v>-0.53994757128338666</v>
      </c>
      <c r="AT55" s="41">
        <f t="shared" ca="1" si="129"/>
        <v>-0.36396764061930459</v>
      </c>
      <c r="AU55" s="41">
        <f t="shared" ca="1" si="129"/>
        <v>0.36745585329197566</v>
      </c>
      <c r="AV55" s="41">
        <f t="shared" ca="1" si="129"/>
        <v>0.21274452958900808</v>
      </c>
      <c r="AW55" s="41">
        <f t="shared" ca="1" si="129"/>
        <v>-0.33067512689352951</v>
      </c>
      <c r="AX55" s="41">
        <f t="shared" ca="1" si="129"/>
        <v>-1.5875304950145246</v>
      </c>
      <c r="AY55" s="41">
        <f t="shared" ca="1" si="129"/>
        <v>-1.1067501767022996</v>
      </c>
      <c r="AZ55" s="41">
        <f t="shared" ca="1" si="129"/>
        <v>-0.10548460530179268</v>
      </c>
      <c r="BA55" s="41">
        <f t="shared" ca="1" si="129"/>
        <v>0.39987125006241525</v>
      </c>
      <c r="BB55" s="41">
        <f t="shared" ca="1" si="129"/>
        <v>-0.47302412435452246</v>
      </c>
      <c r="BC55" s="41">
        <f t="shared" ca="1" si="129"/>
        <v>-0.45829377426228812</v>
      </c>
      <c r="BD55" s="41">
        <f t="shared" ca="1" si="129"/>
        <v>-0.34058753258431379</v>
      </c>
      <c r="BE55" s="41">
        <f t="shared" ca="1" si="129"/>
        <v>-0.1483379719830242</v>
      </c>
      <c r="BF55" s="41">
        <f t="shared" ca="1" si="129"/>
        <v>0.4228787724738437</v>
      </c>
      <c r="BG55" s="41">
        <f t="shared" ca="1" si="129"/>
        <v>2.5343955181904607E-2</v>
      </c>
      <c r="BH55" s="41">
        <f t="shared" ca="1" si="129"/>
        <v>1.0502958117483094</v>
      </c>
      <c r="BI55" s="41">
        <f t="shared" ca="1" si="129"/>
        <v>2.397447963748451E-2</v>
      </c>
      <c r="BJ55" s="41">
        <f t="shared" ca="1" si="129"/>
        <v>-0.35406329306567758</v>
      </c>
      <c r="BK55" s="41">
        <f t="shared" ca="1" si="129"/>
        <v>8.9268143711057513E-2</v>
      </c>
      <c r="BL55" s="41">
        <f t="shared" ca="1" si="129"/>
        <v>0.52767992092886185</v>
      </c>
      <c r="BM55" s="41">
        <f t="shared" ca="1" si="129"/>
        <v>8.9351837773566173E-2</v>
      </c>
      <c r="BN55" s="41">
        <f t="shared" ca="1" si="129"/>
        <v>-0.74252166574445266</v>
      </c>
      <c r="BO55" s="41">
        <f t="shared" ca="1" si="129"/>
        <v>0.65073830945031774</v>
      </c>
    </row>
    <row r="56" spans="1:67" x14ac:dyDescent="0.3">
      <c r="A56" s="1">
        <f t="shared" ref="A56:A85" si="132">1+A55</f>
        <v>3</v>
      </c>
      <c r="B56" s="41">
        <f t="shared" ca="1" si="130"/>
        <v>1.118133782128317</v>
      </c>
      <c r="C56" s="41">
        <f t="shared" ca="1" si="128"/>
        <v>0.65587115578446364</v>
      </c>
      <c r="D56" s="41">
        <f t="shared" ca="1" si="128"/>
        <v>5.4537833127086766E-2</v>
      </c>
      <c r="E56" s="41">
        <f t="shared" ca="1" si="128"/>
        <v>-1.2091520361614918</v>
      </c>
      <c r="F56" s="41">
        <f t="shared" ca="1" si="128"/>
        <v>0.30948492827643903</v>
      </c>
      <c r="G56" s="41">
        <f t="shared" ca="1" si="128"/>
        <v>-0.51683145650760398</v>
      </c>
      <c r="H56" s="41">
        <f t="shared" ca="1" si="128"/>
        <v>-0.68648332181215832</v>
      </c>
      <c r="I56" s="41">
        <f t="shared" ca="1" si="128"/>
        <v>-0.14856802029352695</v>
      </c>
      <c r="J56" s="41">
        <f t="shared" ca="1" si="128"/>
        <v>-1.077813989001869</v>
      </c>
      <c r="K56" s="41">
        <f t="shared" ca="1" si="128"/>
        <v>-7.412148268210253E-2</v>
      </c>
      <c r="L56" s="41">
        <f t="shared" ca="1" si="128"/>
        <v>-0.49995908469660222</v>
      </c>
      <c r="M56" s="41">
        <f t="shared" ca="1" si="128"/>
        <v>0.11194357647497087</v>
      </c>
      <c r="N56" s="41">
        <f t="shared" ca="1" si="128"/>
        <v>-0.99875132920229748</v>
      </c>
      <c r="O56" s="41">
        <f t="shared" ca="1" si="128"/>
        <v>-0.45021828388945706</v>
      </c>
      <c r="P56" s="41">
        <f t="shared" ca="1" si="128"/>
        <v>0.50789529651742349</v>
      </c>
      <c r="Q56" s="41">
        <f t="shared" ca="1" si="128"/>
        <v>-0.36814004922771237</v>
      </c>
      <c r="R56" s="41">
        <f t="shared" ca="1" si="128"/>
        <v>-1.5584857874097698E-2</v>
      </c>
      <c r="S56" s="41">
        <f t="shared" ca="1" si="128"/>
        <v>0.1367975824968323</v>
      </c>
      <c r="T56" s="41">
        <f t="shared" ca="1" si="128"/>
        <v>-0.18379562508411595</v>
      </c>
      <c r="U56" s="41">
        <f t="shared" ca="1" si="128"/>
        <v>-0.24840132269053103</v>
      </c>
      <c r="V56" s="41">
        <f t="shared" ca="1" si="128"/>
        <v>0.77139040087934652</v>
      </c>
      <c r="W56" s="41">
        <f t="shared" ca="1" si="128"/>
        <v>6.8702375515947448E-2</v>
      </c>
      <c r="X56" s="41">
        <f t="shared" ca="1" si="128"/>
        <v>0.10377100461027226</v>
      </c>
      <c r="Y56" s="41">
        <f t="shared" ca="1" si="128"/>
        <v>-2.3140282683243505E-2</v>
      </c>
      <c r="Z56" s="41">
        <f t="shared" ca="1" si="128"/>
        <v>0.27937266932789334</v>
      </c>
      <c r="AA56" s="41">
        <f t="shared" ca="1" si="128"/>
        <v>-0.14783080451938702</v>
      </c>
      <c r="AB56" s="41">
        <f t="shared" ca="1" si="128"/>
        <v>-0.2290552340894966</v>
      </c>
      <c r="AC56" s="41">
        <f t="shared" ca="1" si="128"/>
        <v>-0.42724032374765541</v>
      </c>
      <c r="AD56" s="41">
        <f t="shared" ca="1" si="128"/>
        <v>-0.10766108650662809</v>
      </c>
      <c r="AE56" s="41">
        <f t="shared" ca="1" si="128"/>
        <v>4.6930995616440603E-2</v>
      </c>
      <c r="AF56" s="41">
        <f t="shared" ca="1" si="128"/>
        <v>0.21113914003004197</v>
      </c>
      <c r="AG56" s="41">
        <f t="shared" ca="1" si="128"/>
        <v>0.54725859157337786</v>
      </c>
      <c r="AI56" s="1">
        <f t="shared" ref="AI56:AI85" si="133">1+AI55</f>
        <v>3</v>
      </c>
      <c r="AJ56" s="41">
        <f t="shared" ca="1" si="131"/>
        <v>0.39360480991766339</v>
      </c>
      <c r="AK56" s="41">
        <f t="shared" ca="1" si="129"/>
        <v>-0.77785503257836863</v>
      </c>
      <c r="AL56" s="41">
        <f t="shared" ca="1" si="129"/>
        <v>-0.34145491647306314</v>
      </c>
      <c r="AM56" s="41">
        <f t="shared" ca="1" si="129"/>
        <v>-0.31788579291695424</v>
      </c>
      <c r="AN56" s="41">
        <f t="shared" ca="1" si="129"/>
        <v>-0.30605140575910483</v>
      </c>
      <c r="AO56" s="41">
        <f t="shared" ca="1" si="129"/>
        <v>-6.7385546118622838E-2</v>
      </c>
      <c r="AP56" s="41">
        <f t="shared" ca="1" si="129"/>
        <v>0.86426318463400598</v>
      </c>
      <c r="AQ56" s="41">
        <f t="shared" ca="1" si="129"/>
        <v>-0.48296922763951777</v>
      </c>
      <c r="AR56" s="41">
        <f t="shared" ca="1" si="129"/>
        <v>0.20312373321273264</v>
      </c>
      <c r="AS56" s="41">
        <f t="shared" ca="1" si="129"/>
        <v>0.17458616879159708</v>
      </c>
      <c r="AT56" s="41">
        <f t="shared" ca="1" si="129"/>
        <v>0.4596015332148215</v>
      </c>
      <c r="AU56" s="41">
        <f t="shared" ca="1" si="129"/>
        <v>-0.12731155449956935</v>
      </c>
      <c r="AV56" s="41">
        <f t="shared" ca="1" si="129"/>
        <v>0.43080915962585414</v>
      </c>
      <c r="AW56" s="41">
        <f t="shared" ca="1" si="129"/>
        <v>0.29084281249098143</v>
      </c>
      <c r="AX56" s="41">
        <f t="shared" ca="1" si="129"/>
        <v>-0.35734561876717974</v>
      </c>
      <c r="AY56" s="41">
        <f t="shared" ca="1" si="129"/>
        <v>-0.74352113526073771</v>
      </c>
      <c r="AZ56" s="41">
        <f t="shared" ca="1" si="129"/>
        <v>-7.6862573234695419E-2</v>
      </c>
      <c r="BA56" s="41">
        <f t="shared" ca="1" si="129"/>
        <v>-0.48901060558401915</v>
      </c>
      <c r="BB56" s="41">
        <f t="shared" ca="1" si="129"/>
        <v>0.46020801763680202</v>
      </c>
      <c r="BC56" s="41">
        <f t="shared" ca="1" si="129"/>
        <v>0.70023342835755109</v>
      </c>
      <c r="BD56" s="41">
        <f t="shared" ca="1" si="129"/>
        <v>-1.4814022975617649</v>
      </c>
      <c r="BE56" s="41">
        <f t="shared" ca="1" si="129"/>
        <v>-0.45338524332741897</v>
      </c>
      <c r="BF56" s="41">
        <f t="shared" ca="1" si="129"/>
        <v>-0.22824403974178131</v>
      </c>
      <c r="BG56" s="41">
        <f t="shared" ca="1" si="129"/>
        <v>-0.73357515039464782</v>
      </c>
      <c r="BH56" s="41">
        <f t="shared" ca="1" si="129"/>
        <v>-0.24857320841899733</v>
      </c>
      <c r="BI56" s="41">
        <f t="shared" ca="1" si="129"/>
        <v>0.89581402964022661</v>
      </c>
      <c r="BJ56" s="41">
        <f t="shared" ca="1" si="129"/>
        <v>-7.9766303390291851E-2</v>
      </c>
      <c r="BK56" s="41">
        <f t="shared" ca="1" si="129"/>
        <v>-0.88621444999313226</v>
      </c>
      <c r="BL56" s="41">
        <f t="shared" ca="1" si="129"/>
        <v>-4.2783396918569014E-2</v>
      </c>
      <c r="BM56" s="41">
        <f t="shared" ca="1" si="129"/>
        <v>-0.61123957639780979</v>
      </c>
      <c r="BN56" s="41">
        <f t="shared" ca="1" si="129"/>
        <v>0.22224760472758301</v>
      </c>
      <c r="BO56" s="41">
        <f t="shared" ca="1" si="129"/>
        <v>-0.67901551596723397</v>
      </c>
    </row>
    <row r="57" spans="1:67" x14ac:dyDescent="0.3">
      <c r="A57" s="1">
        <f t="shared" si="132"/>
        <v>4</v>
      </c>
      <c r="B57" s="41">
        <f t="shared" ca="1" si="130"/>
        <v>0.32670960925986653</v>
      </c>
      <c r="C57" s="41">
        <f t="shared" ca="1" si="128"/>
        <v>0.57064217801351236</v>
      </c>
      <c r="D57" s="41">
        <f t="shared" ca="1" si="128"/>
        <v>-0.30146899731891857</v>
      </c>
      <c r="E57" s="41">
        <f t="shared" ca="1" si="128"/>
        <v>-0.77337280531810426</v>
      </c>
      <c r="F57" s="41">
        <f t="shared" ca="1" si="128"/>
        <v>-2.6279298680766019E-2</v>
      </c>
      <c r="G57" s="41">
        <f t="shared" ca="1" si="128"/>
        <v>-0.1093668067966462</v>
      </c>
      <c r="H57" s="41">
        <f t="shared" ca="1" si="128"/>
        <v>-0.64058289408142066</v>
      </c>
      <c r="I57" s="41">
        <f t="shared" ca="1" si="128"/>
        <v>0.17480177558854354</v>
      </c>
      <c r="J57" s="41">
        <f t="shared" ca="1" si="128"/>
        <v>-0.75170727119730629</v>
      </c>
      <c r="K57" s="41">
        <f t="shared" ca="1" si="128"/>
        <v>-0.29233804774666095</v>
      </c>
      <c r="L57" s="41">
        <f t="shared" ca="1" si="128"/>
        <v>-0.42018997853468826</v>
      </c>
      <c r="M57" s="41">
        <f t="shared" ca="1" si="128"/>
        <v>0.4955464838559292</v>
      </c>
      <c r="N57" s="41">
        <f t="shared" ca="1" si="128"/>
        <v>-6.7437181472448635E-2</v>
      </c>
      <c r="O57" s="41">
        <f t="shared" ca="1" si="128"/>
        <v>-0.16440604275833426</v>
      </c>
      <c r="P57" s="41">
        <f t="shared" ca="1" si="128"/>
        <v>-1.1450960506892462</v>
      </c>
      <c r="Q57" s="41">
        <f t="shared" ca="1" si="128"/>
        <v>0.51763163572135984</v>
      </c>
      <c r="R57" s="41">
        <f t="shared" ca="1" si="128"/>
        <v>-0.4991430805813567</v>
      </c>
      <c r="S57" s="41">
        <f t="shared" ca="1" si="128"/>
        <v>0.32056787499467554</v>
      </c>
      <c r="T57" s="41">
        <f t="shared" ca="1" si="128"/>
        <v>-0.35972270338312884</v>
      </c>
      <c r="U57" s="41">
        <f t="shared" ca="1" si="128"/>
        <v>-0.6508491651801146</v>
      </c>
      <c r="V57" s="41">
        <f t="shared" ca="1" si="128"/>
        <v>-7.1834264281488897E-2</v>
      </c>
      <c r="W57" s="41">
        <f t="shared" ca="1" si="128"/>
        <v>-0.75742171618422194</v>
      </c>
      <c r="X57" s="41">
        <f t="shared" ca="1" si="128"/>
        <v>0.61300933791707235</v>
      </c>
      <c r="Y57" s="41">
        <f t="shared" ca="1" si="128"/>
        <v>0.62132026451814371</v>
      </c>
      <c r="Z57" s="41">
        <f t="shared" ca="1" si="128"/>
        <v>-0.66132938524475293</v>
      </c>
      <c r="AA57" s="41">
        <f t="shared" ca="1" si="128"/>
        <v>0.27584752728916223</v>
      </c>
      <c r="AB57" s="41">
        <f t="shared" ca="1" si="128"/>
        <v>-0.43193304490674217</v>
      </c>
      <c r="AC57" s="41">
        <f t="shared" ca="1" si="128"/>
        <v>0.54263090368637201</v>
      </c>
      <c r="AD57" s="41">
        <f t="shared" ca="1" si="128"/>
        <v>-0.36304920126341667</v>
      </c>
      <c r="AE57" s="41">
        <f t="shared" ca="1" si="128"/>
        <v>0.10312732652245732</v>
      </c>
      <c r="AF57" s="41">
        <f t="shared" ca="1" si="128"/>
        <v>-0.20042710403231645</v>
      </c>
      <c r="AG57" s="41">
        <f t="shared" ca="1" si="128"/>
        <v>-0.17169237057729014</v>
      </c>
      <c r="AI57" s="1">
        <f t="shared" si="133"/>
        <v>4</v>
      </c>
      <c r="AJ57" s="41">
        <f t="shared" ca="1" si="131"/>
        <v>-8.6768826691978482E-2</v>
      </c>
      <c r="AK57" s="41">
        <f t="shared" ca="1" si="129"/>
        <v>-0.13705440356624929</v>
      </c>
      <c r="AL57" s="41">
        <f t="shared" ca="1" si="129"/>
        <v>1.130104795546355</v>
      </c>
      <c r="AM57" s="41">
        <f t="shared" ca="1" si="129"/>
        <v>2.2337478261860474E-3</v>
      </c>
      <c r="AN57" s="41">
        <f t="shared" ca="1" si="129"/>
        <v>-0.25458364656400395</v>
      </c>
      <c r="AO57" s="41">
        <f t="shared" ca="1" si="129"/>
        <v>0.35453387615346521</v>
      </c>
      <c r="AP57" s="41">
        <f t="shared" ca="1" si="129"/>
        <v>-0.1993187816095322</v>
      </c>
      <c r="AQ57" s="41">
        <f t="shared" ca="1" si="129"/>
        <v>-0.52558184725458101</v>
      </c>
      <c r="AR57" s="41">
        <f t="shared" ca="1" si="129"/>
        <v>0.58271449179315826</v>
      </c>
      <c r="AS57" s="41">
        <f t="shared" ca="1" si="129"/>
        <v>-0.26817196695662832</v>
      </c>
      <c r="AT57" s="41">
        <f t="shared" ca="1" si="129"/>
        <v>0.53313431615001972</v>
      </c>
      <c r="AU57" s="41">
        <f t="shared" ca="1" si="129"/>
        <v>-0.37695176057331226</v>
      </c>
      <c r="AV57" s="41">
        <f t="shared" ca="1" si="129"/>
        <v>-0.1429399622762858</v>
      </c>
      <c r="AW57" s="41">
        <f t="shared" ca="1" si="129"/>
        <v>0.19633117955424856</v>
      </c>
      <c r="AX57" s="41">
        <f t="shared" ca="1" si="129"/>
        <v>-0.418956328482396</v>
      </c>
      <c r="AY57" s="41">
        <f t="shared" ca="1" si="129"/>
        <v>0.18984607263816342</v>
      </c>
      <c r="AZ57" s="41">
        <f t="shared" ca="1" si="129"/>
        <v>0.13547473678179245</v>
      </c>
      <c r="BA57" s="41">
        <f t="shared" ca="1" si="129"/>
        <v>-0.51947597952328728</v>
      </c>
      <c r="BB57" s="41">
        <f t="shared" ca="1" si="129"/>
        <v>0.50812038132232051</v>
      </c>
      <c r="BC57" s="41">
        <f t="shared" ca="1" si="129"/>
        <v>-0.48428296065271975</v>
      </c>
      <c r="BD57" s="41">
        <f t="shared" ca="1" si="129"/>
        <v>-0.43322738443680836</v>
      </c>
      <c r="BE57" s="41">
        <f t="shared" ca="1" si="129"/>
        <v>0.23913123167311168</v>
      </c>
      <c r="BF57" s="41">
        <f t="shared" ca="1" si="129"/>
        <v>-0.77873179639729351</v>
      </c>
      <c r="BG57" s="41">
        <f t="shared" ca="1" si="129"/>
        <v>-0.84880136261934769</v>
      </c>
      <c r="BH57" s="41">
        <f t="shared" ca="1" si="129"/>
        <v>-0.41363036880852538</v>
      </c>
      <c r="BI57" s="41">
        <f t="shared" ca="1" si="129"/>
        <v>-0.53386553538594705</v>
      </c>
      <c r="BJ57" s="41">
        <f t="shared" ca="1" si="129"/>
        <v>-0.1933481274106896</v>
      </c>
      <c r="BK57" s="41">
        <f t="shared" ca="1" si="129"/>
        <v>0.78737822061567042</v>
      </c>
      <c r="BL57" s="41">
        <f t="shared" ca="1" si="129"/>
        <v>8.56817142086664E-4</v>
      </c>
      <c r="BM57" s="41">
        <f t="shared" ca="1" si="129"/>
        <v>8.5905004775385738E-3</v>
      </c>
      <c r="BN57" s="41">
        <f t="shared" ca="1" si="129"/>
        <v>0.31279005812129052</v>
      </c>
      <c r="BO57" s="41">
        <f t="shared" ca="1" si="129"/>
        <v>-0.99315498565078553</v>
      </c>
    </row>
    <row r="58" spans="1:67" x14ac:dyDescent="0.3">
      <c r="A58" s="1">
        <f t="shared" si="132"/>
        <v>5</v>
      </c>
      <c r="B58" s="41">
        <f t="shared" ca="1" si="130"/>
        <v>0.66048740974502185</v>
      </c>
      <c r="C58" s="41">
        <f t="shared" ca="1" si="128"/>
        <v>0.54964844089968079</v>
      </c>
      <c r="D58" s="41">
        <f t="shared" ca="1" si="128"/>
        <v>5.2035097605891964E-2</v>
      </c>
      <c r="E58" s="41">
        <f t="shared" ca="1" si="128"/>
        <v>-0.27494757749519677</v>
      </c>
      <c r="F58" s="41">
        <f t="shared" ca="1" si="128"/>
        <v>0.64052688953193526</v>
      </c>
      <c r="G58" s="41">
        <f t="shared" ca="1" si="128"/>
        <v>-0.35889736854536636</v>
      </c>
      <c r="H58" s="41">
        <f t="shared" ca="1" si="128"/>
        <v>0.63940520003588153</v>
      </c>
      <c r="I58" s="41">
        <f t="shared" ca="1" si="128"/>
        <v>-0.99328442332852096</v>
      </c>
      <c r="J58" s="41">
        <f t="shared" ca="1" si="128"/>
        <v>-0.37327667183305174</v>
      </c>
      <c r="K58" s="41">
        <f t="shared" ca="1" si="128"/>
        <v>-0.47696394977822121</v>
      </c>
      <c r="L58" s="41">
        <f t="shared" ca="1" si="128"/>
        <v>0.20961968850394005</v>
      </c>
      <c r="M58" s="41">
        <f t="shared" ca="1" si="128"/>
        <v>-0.21182509977149691</v>
      </c>
      <c r="N58" s="41">
        <f t="shared" ca="1" si="128"/>
        <v>0.6749179619108433</v>
      </c>
      <c r="O58" s="41">
        <f t="shared" ca="1" si="128"/>
        <v>0.5834309675248549</v>
      </c>
      <c r="P58" s="41">
        <f t="shared" ca="1" si="128"/>
        <v>-6.2777167265620368E-2</v>
      </c>
      <c r="Q58" s="41">
        <f t="shared" ca="1" si="128"/>
        <v>0.19707986826380844</v>
      </c>
      <c r="R58" s="41">
        <f t="shared" ca="1" si="128"/>
        <v>-0.29259983096658165</v>
      </c>
      <c r="S58" s="41">
        <f t="shared" ca="1" si="128"/>
        <v>0.23520994019478936</v>
      </c>
      <c r="T58" s="41">
        <f t="shared" ca="1" si="128"/>
        <v>-0.53371546973418804</v>
      </c>
      <c r="U58" s="41">
        <f t="shared" ca="1" si="128"/>
        <v>-0.1967634685593472</v>
      </c>
      <c r="V58" s="41">
        <f t="shared" ca="1" si="128"/>
        <v>7.9374566325361065E-2</v>
      </c>
      <c r="W58" s="41">
        <f t="shared" ca="1" si="128"/>
        <v>-8.9094115971837126E-2</v>
      </c>
      <c r="X58" s="41">
        <f t="shared" ca="1" si="128"/>
        <v>0.27719337193504834</v>
      </c>
      <c r="Y58" s="41">
        <f t="shared" ca="1" si="128"/>
        <v>0.42410184484782754</v>
      </c>
      <c r="Z58" s="41">
        <f t="shared" ca="1" si="128"/>
        <v>8.9913215180015563E-2</v>
      </c>
      <c r="AA58" s="41">
        <f t="shared" ca="1" si="128"/>
        <v>-0.54429540642086816</v>
      </c>
      <c r="AB58" s="41">
        <f t="shared" ca="1" si="128"/>
        <v>-0.32695438866814192</v>
      </c>
      <c r="AC58" s="41">
        <f t="shared" ca="1" si="128"/>
        <v>-0.39575310429723853</v>
      </c>
      <c r="AD58" s="41">
        <f t="shared" ca="1" si="128"/>
        <v>0.25728753083625155</v>
      </c>
      <c r="AE58" s="41">
        <f t="shared" ca="1" si="128"/>
        <v>2.9024759704751719E-3</v>
      </c>
      <c r="AF58" s="41">
        <f t="shared" ca="1" si="128"/>
        <v>-0.15169437406809888</v>
      </c>
      <c r="AG58" s="41">
        <f t="shared" ca="1" si="128"/>
        <v>-0.16903501724151435</v>
      </c>
      <c r="AI58" s="1">
        <f t="shared" si="133"/>
        <v>5</v>
      </c>
      <c r="AJ58" s="41">
        <f t="shared" ca="1" si="131"/>
        <v>0.70901646574258237</v>
      </c>
      <c r="AK58" s="41">
        <f t="shared" ca="1" si="129"/>
        <v>1.051090976413638</v>
      </c>
      <c r="AL58" s="41">
        <f t="shared" ca="1" si="129"/>
        <v>-1.2905776021466475</v>
      </c>
      <c r="AM58" s="41">
        <f t="shared" ca="1" si="129"/>
        <v>0.49917597933856545</v>
      </c>
      <c r="AN58" s="41">
        <f t="shared" ca="1" si="129"/>
        <v>-0.34203149518845372</v>
      </c>
      <c r="AO58" s="41">
        <f t="shared" ca="1" si="129"/>
        <v>0.55788155348349833</v>
      </c>
      <c r="AP58" s="41">
        <f t="shared" ca="1" si="129"/>
        <v>0.45463689791229095</v>
      </c>
      <c r="AQ58" s="41">
        <f t="shared" ca="1" si="129"/>
        <v>0.75153030561511913</v>
      </c>
      <c r="AR58" s="41">
        <f t="shared" ca="1" si="129"/>
        <v>-0.36284121038197314</v>
      </c>
      <c r="AS58" s="41">
        <f t="shared" ca="1" si="129"/>
        <v>5.6617288607284127E-2</v>
      </c>
      <c r="AT58" s="41">
        <f t="shared" ca="1" si="129"/>
        <v>-0.64894781080584452</v>
      </c>
      <c r="AU58" s="41">
        <f t="shared" ca="1" si="129"/>
        <v>-0.2361755939992968</v>
      </c>
      <c r="AV58" s="41">
        <f t="shared" ca="1" si="129"/>
        <v>-0.33137536278709095</v>
      </c>
      <c r="AW58" s="41">
        <f t="shared" ca="1" si="129"/>
        <v>0.38746688271094193</v>
      </c>
      <c r="AX58" s="41">
        <f t="shared" ca="1" si="129"/>
        <v>6.1833524126555461E-2</v>
      </c>
      <c r="AY58" s="41">
        <f t="shared" ca="1" si="129"/>
        <v>-0.64132792473013145</v>
      </c>
      <c r="AZ58" s="41">
        <f t="shared" ca="1" si="129"/>
        <v>-0.41722214379165279</v>
      </c>
      <c r="BA58" s="41">
        <f t="shared" ca="1" si="129"/>
        <v>3.2255817894378813E-2</v>
      </c>
      <c r="BB58" s="41">
        <f t="shared" ca="1" si="129"/>
        <v>-9.997789183732872E-2</v>
      </c>
      <c r="BC58" s="41">
        <f t="shared" ca="1" si="129"/>
        <v>-0.34361736759175088</v>
      </c>
      <c r="BD58" s="41">
        <f t="shared" ca="1" si="129"/>
        <v>-0.34229263856290426</v>
      </c>
      <c r="BE58" s="41">
        <f t="shared" ca="1" si="129"/>
        <v>0.47420796076988336</v>
      </c>
      <c r="BF58" s="41">
        <f t="shared" ca="1" si="129"/>
        <v>-0.91818847436499018</v>
      </c>
      <c r="BG58" s="41">
        <f t="shared" ca="1" si="129"/>
        <v>0.22982175568268454</v>
      </c>
      <c r="BH58" s="41">
        <f t="shared" ca="1" si="129"/>
        <v>0.20404674298658196</v>
      </c>
      <c r="BI58" s="41">
        <f t="shared" ca="1" si="129"/>
        <v>-0.62122154469722024</v>
      </c>
      <c r="BJ58" s="41">
        <f t="shared" ca="1" si="129"/>
        <v>0.41686978192472396</v>
      </c>
      <c r="BK58" s="41">
        <f t="shared" ca="1" si="129"/>
        <v>-0.76850456898936437</v>
      </c>
      <c r="BL58" s="41">
        <f t="shared" ca="1" si="129"/>
        <v>-0.75600081103559247</v>
      </c>
      <c r="BM58" s="41">
        <f t="shared" ca="1" si="129"/>
        <v>-0.61148160758262793</v>
      </c>
      <c r="BN58" s="41">
        <f t="shared" ca="1" si="129"/>
        <v>7.9260926564149722E-2</v>
      </c>
      <c r="BO58" s="41">
        <f t="shared" ca="1" si="129"/>
        <v>0.41225889732814985</v>
      </c>
    </row>
    <row r="59" spans="1:67" x14ac:dyDescent="0.3">
      <c r="A59" s="1">
        <f t="shared" si="132"/>
        <v>6</v>
      </c>
      <c r="B59" s="41">
        <f t="shared" ca="1" si="130"/>
        <v>0.35386493660669693</v>
      </c>
      <c r="C59" s="41">
        <f t="shared" ca="1" si="128"/>
        <v>0.22047893386932552</v>
      </c>
      <c r="D59" s="41">
        <f t="shared" ca="1" si="128"/>
        <v>0.16974704396223447</v>
      </c>
      <c r="E59" s="41">
        <f t="shared" ca="1" si="128"/>
        <v>0.15086062869256503</v>
      </c>
      <c r="F59" s="41">
        <f t="shared" ca="1" si="128"/>
        <v>0.98264842249688134</v>
      </c>
      <c r="G59" s="41">
        <f t="shared" ca="1" si="128"/>
        <v>0.96660406298334844</v>
      </c>
      <c r="H59" s="41">
        <f t="shared" ca="1" si="128"/>
        <v>-1.082264011209811</v>
      </c>
      <c r="I59" s="41">
        <f t="shared" ca="1" si="128"/>
        <v>-0.2985424734777683</v>
      </c>
      <c r="J59" s="41">
        <f t="shared" ca="1" si="128"/>
        <v>0.44549829756515752</v>
      </c>
      <c r="K59" s="41">
        <f t="shared" ca="1" si="128"/>
        <v>-0.20451640153929027</v>
      </c>
      <c r="L59" s="41">
        <f t="shared" ca="1" si="128"/>
        <v>0.63151046993788962</v>
      </c>
      <c r="M59" s="41">
        <f t="shared" ca="1" si="128"/>
        <v>0.17789965052777293</v>
      </c>
      <c r="N59" s="41">
        <f t="shared" ca="1" si="128"/>
        <v>0.21676796010902979</v>
      </c>
      <c r="O59" s="41">
        <f t="shared" ca="1" si="128"/>
        <v>-0.24359300787381552</v>
      </c>
      <c r="P59" s="41">
        <f t="shared" ca="1" si="128"/>
        <v>-0.30550528544915695</v>
      </c>
      <c r="Q59" s="41">
        <f t="shared" ca="1" si="128"/>
        <v>-2.8000400238913817E-3</v>
      </c>
      <c r="R59" s="41">
        <f t="shared" ca="1" si="128"/>
        <v>0.48100304280028039</v>
      </c>
      <c r="S59" s="41">
        <f t="shared" ca="1" si="128"/>
        <v>0.27457922841708721</v>
      </c>
      <c r="T59" s="41">
        <f t="shared" ca="1" si="128"/>
        <v>0.18706982302648512</v>
      </c>
      <c r="U59" s="41">
        <f t="shared" ca="1" si="128"/>
        <v>0.16350718129404623</v>
      </c>
      <c r="V59" s="41">
        <f t="shared" ca="1" si="128"/>
        <v>-0.88523225938982086</v>
      </c>
      <c r="W59" s="41">
        <f t="shared" ca="1" si="128"/>
        <v>-0.46230791193121684</v>
      </c>
      <c r="X59" s="41">
        <f t="shared" ca="1" si="128"/>
        <v>0.68898668544969111</v>
      </c>
      <c r="Y59" s="41">
        <f t="shared" ca="1" si="128"/>
        <v>1.058371714137881</v>
      </c>
      <c r="Z59" s="41">
        <f t="shared" ca="1" si="128"/>
        <v>9.2416694603670302E-2</v>
      </c>
      <c r="AA59" s="41">
        <f t="shared" ca="1" si="128"/>
        <v>8.4777205648961074E-2</v>
      </c>
      <c r="AB59" s="41">
        <f t="shared" ca="1" si="128"/>
        <v>9.2971843284132896E-2</v>
      </c>
      <c r="AC59" s="41">
        <f t="shared" ca="1" si="128"/>
        <v>0.3094075211823073</v>
      </c>
      <c r="AD59" s="41">
        <f t="shared" ca="1" si="128"/>
        <v>-0.42013693111677186</v>
      </c>
      <c r="AE59" s="41">
        <f t="shared" ca="1" si="128"/>
        <v>-1.0616051484736384</v>
      </c>
      <c r="AF59" s="41">
        <f t="shared" ca="1" si="128"/>
        <v>0.7851346935820942</v>
      </c>
      <c r="AG59" s="41">
        <f t="shared" ca="1" si="128"/>
        <v>0.32670234233015383</v>
      </c>
      <c r="AI59" s="1">
        <f t="shared" si="133"/>
        <v>6</v>
      </c>
      <c r="AJ59" s="41">
        <f t="shared" ca="1" si="131"/>
        <v>-0.16201299005825559</v>
      </c>
      <c r="AK59" s="41">
        <f t="shared" ca="1" si="129"/>
        <v>0.31624449532961724</v>
      </c>
      <c r="AL59" s="41">
        <f t="shared" ca="1" si="129"/>
        <v>-0.32696863129973935</v>
      </c>
      <c r="AM59" s="41">
        <f t="shared" ca="1" si="129"/>
        <v>-0.5564032065458997</v>
      </c>
      <c r="AN59" s="41">
        <f t="shared" ca="1" si="129"/>
        <v>0.84289003574028654</v>
      </c>
      <c r="AO59" s="41">
        <f t="shared" ca="1" si="129"/>
        <v>0.4867326502693074</v>
      </c>
      <c r="AP59" s="41">
        <f t="shared" ca="1" si="129"/>
        <v>0.50585062158739491</v>
      </c>
      <c r="AQ59" s="41">
        <f t="shared" ca="1" si="129"/>
        <v>0.2223886223044034</v>
      </c>
      <c r="AR59" s="41">
        <f t="shared" ca="1" si="129"/>
        <v>-0.13645557067133002</v>
      </c>
      <c r="AS59" s="41">
        <f t="shared" ca="1" si="129"/>
        <v>3.5358443521660676E-2</v>
      </c>
      <c r="AT59" s="41">
        <f t="shared" ca="1" si="129"/>
        <v>0.59245137384880653</v>
      </c>
      <c r="AU59" s="41">
        <f t="shared" ca="1" si="129"/>
        <v>-0.79462011794117693</v>
      </c>
      <c r="AV59" s="41">
        <f t="shared" ca="1" si="129"/>
        <v>-0.29199617487952451</v>
      </c>
      <c r="AW59" s="41">
        <f t="shared" ca="1" si="129"/>
        <v>0.39137524342153113</v>
      </c>
      <c r="AX59" s="41">
        <f t="shared" ca="1" si="129"/>
        <v>0.49940011877398155</v>
      </c>
      <c r="AY59" s="41">
        <f t="shared" ca="1" si="129"/>
        <v>0.14439118703741383</v>
      </c>
      <c r="AZ59" s="41">
        <f t="shared" ca="1" si="129"/>
        <v>-0.6023961842454808</v>
      </c>
      <c r="BA59" s="41">
        <f t="shared" ca="1" si="129"/>
        <v>-0.60274189036295844</v>
      </c>
      <c r="BB59" s="41">
        <f t="shared" ca="1" si="129"/>
        <v>0.11280089127356119</v>
      </c>
      <c r="BC59" s="41">
        <f t="shared" ca="1" si="129"/>
        <v>0.45571222786979954</v>
      </c>
      <c r="BD59" s="41">
        <f t="shared" ca="1" si="129"/>
        <v>0.33444705708102102</v>
      </c>
      <c r="BE59" s="41">
        <f t="shared" ca="1" si="129"/>
        <v>-1.0169329364279673</v>
      </c>
      <c r="BF59" s="41">
        <f t="shared" ca="1" si="129"/>
        <v>-0.60732580554280413</v>
      </c>
      <c r="BG59" s="41">
        <f t="shared" ca="1" si="129"/>
        <v>0.13518406184316856</v>
      </c>
      <c r="BH59" s="41">
        <f t="shared" ca="1" si="129"/>
        <v>0.15399528597374698</v>
      </c>
      <c r="BI59" s="41">
        <f t="shared" ca="1" si="129"/>
        <v>-9.9602335663262348E-2</v>
      </c>
      <c r="BJ59" s="41">
        <f t="shared" ca="1" si="129"/>
        <v>-0.6250537352709632</v>
      </c>
      <c r="BK59" s="41">
        <f t="shared" ca="1" si="129"/>
        <v>0.95863914933376893</v>
      </c>
      <c r="BL59" s="41">
        <f t="shared" ca="1" si="129"/>
        <v>0.4671351927557103</v>
      </c>
      <c r="BM59" s="41">
        <f t="shared" ca="1" si="129"/>
        <v>-0.20008270073664189</v>
      </c>
      <c r="BN59" s="41">
        <f t="shared" ca="1" si="129"/>
        <v>-6.6080285186067872E-2</v>
      </c>
      <c r="BO59" s="41">
        <f t="shared" ca="1" si="129"/>
        <v>-4.8001096693599303E-2</v>
      </c>
    </row>
    <row r="60" spans="1:67" x14ac:dyDescent="0.3">
      <c r="A60" s="1">
        <f t="shared" si="132"/>
        <v>7</v>
      </c>
      <c r="B60" s="41">
        <f t="shared" ca="1" si="130"/>
        <v>-0.4265943079944734</v>
      </c>
      <c r="C60" s="41">
        <f t="shared" ca="1" si="128"/>
        <v>0.39605650712721097</v>
      </c>
      <c r="D60" s="41">
        <f t="shared" ca="1" si="128"/>
        <v>0.19975614564524152</v>
      </c>
      <c r="E60" s="41">
        <f t="shared" ca="1" si="128"/>
        <v>0.15225175531790117</v>
      </c>
      <c r="F60" s="41">
        <f t="shared" ca="1" si="128"/>
        <v>0.19393548471892558</v>
      </c>
      <c r="G60" s="41">
        <f t="shared" ca="1" si="128"/>
        <v>-0.34200852723536018</v>
      </c>
      <c r="H60" s="41">
        <f t="shared" ca="1" si="128"/>
        <v>0.17705991461311299</v>
      </c>
      <c r="I60" s="41">
        <f t="shared" ca="1" si="128"/>
        <v>9.3240795360611237E-2</v>
      </c>
      <c r="J60" s="41">
        <f t="shared" ca="1" si="128"/>
        <v>0.4850180999431925</v>
      </c>
      <c r="K60" s="41">
        <f t="shared" ca="1" si="128"/>
        <v>0.16047947871742421</v>
      </c>
      <c r="L60" s="41">
        <f t="shared" ca="1" si="128"/>
        <v>0.50874211153690829</v>
      </c>
      <c r="M60" s="41">
        <f t="shared" ca="1" si="128"/>
        <v>0.38240910897113523</v>
      </c>
      <c r="N60" s="41">
        <f t="shared" ca="1" si="128"/>
        <v>0.25236396947773843</v>
      </c>
      <c r="O60" s="41">
        <f t="shared" ca="1" si="128"/>
        <v>-8.1689148396697303E-2</v>
      </c>
      <c r="P60" s="41">
        <f t="shared" ca="1" si="128"/>
        <v>0.75184219019016063</v>
      </c>
      <c r="Q60" s="41">
        <f t="shared" ca="1" si="128"/>
        <v>-0.34659101721999963</v>
      </c>
      <c r="R60" s="41">
        <f t="shared" ca="1" si="128"/>
        <v>5.010389153048396E-2</v>
      </c>
      <c r="S60" s="41">
        <f t="shared" ca="1" si="128"/>
        <v>9.5691925921379151E-2</v>
      </c>
      <c r="T60" s="41">
        <f t="shared" ca="1" si="128"/>
        <v>-1.0201142992796985</v>
      </c>
      <c r="U60" s="41">
        <f t="shared" ca="1" si="128"/>
        <v>-1.426307136976827</v>
      </c>
      <c r="V60" s="41">
        <f t="shared" ca="1" si="128"/>
        <v>7.8826976021661277E-2</v>
      </c>
      <c r="W60" s="41">
        <f t="shared" ca="1" si="128"/>
        <v>-0.27138012047868715</v>
      </c>
      <c r="X60" s="41">
        <f t="shared" ca="1" si="128"/>
        <v>-0.66627795551232372</v>
      </c>
      <c r="Y60" s="41">
        <f t="shared" ca="1" si="128"/>
        <v>-0.65828584816690894</v>
      </c>
      <c r="Z60" s="41">
        <f t="shared" ca="1" si="128"/>
        <v>0.17239964192976667</v>
      </c>
      <c r="AA60" s="41">
        <f t="shared" ca="1" si="128"/>
        <v>0.94333168606475892</v>
      </c>
      <c r="AB60" s="41">
        <f t="shared" ca="1" si="128"/>
        <v>0.8446051276892631</v>
      </c>
      <c r="AC60" s="41">
        <f t="shared" ca="1" si="128"/>
        <v>0.90953210635871062</v>
      </c>
      <c r="AD60" s="41">
        <f t="shared" ca="1" si="128"/>
        <v>0.19419287378379213</v>
      </c>
      <c r="AE60" s="41">
        <f t="shared" ca="1" si="128"/>
        <v>-0.29231997618543171</v>
      </c>
      <c r="AF60" s="41">
        <f t="shared" ca="1" si="128"/>
        <v>0.42182647265637541</v>
      </c>
      <c r="AG60" s="41">
        <f t="shared" ca="1" si="128"/>
        <v>0.19994002239218511</v>
      </c>
      <c r="AI60" s="1">
        <f t="shared" si="133"/>
        <v>7</v>
      </c>
      <c r="AJ60" s="41">
        <f t="shared" ca="1" si="131"/>
        <v>0.2817683504236978</v>
      </c>
      <c r="AK60" s="41">
        <f t="shared" ca="1" si="129"/>
        <v>0.17594699672155367</v>
      </c>
      <c r="AL60" s="41">
        <f t="shared" ca="1" si="129"/>
        <v>2.1175842971893617E-3</v>
      </c>
      <c r="AM60" s="41">
        <f t="shared" ca="1" si="129"/>
        <v>-0.14566563600804078</v>
      </c>
      <c r="AN60" s="41">
        <f t="shared" ca="1" si="129"/>
        <v>-0.60660242410176091</v>
      </c>
      <c r="AO60" s="41">
        <f t="shared" ca="1" si="129"/>
        <v>0.15627631709908113</v>
      </c>
      <c r="AP60" s="41">
        <f t="shared" ca="1" si="129"/>
        <v>-0.36883237331958607</v>
      </c>
      <c r="AQ60" s="41">
        <f t="shared" ca="1" si="129"/>
        <v>0.39781872851167349</v>
      </c>
      <c r="AR60" s="41">
        <f t="shared" ca="1" si="129"/>
        <v>0.13752231236586809</v>
      </c>
      <c r="AS60" s="41">
        <f t="shared" ca="1" si="129"/>
        <v>0.11149250651564395</v>
      </c>
      <c r="AT60" s="41">
        <f t="shared" ca="1" si="129"/>
        <v>-4.1092706430179961E-2</v>
      </c>
      <c r="AU60" s="41">
        <f t="shared" ca="1" si="129"/>
        <v>-1.181496255236769E-2</v>
      </c>
      <c r="AV60" s="41">
        <f t="shared" ca="1" si="129"/>
        <v>5.9960741923107498E-2</v>
      </c>
      <c r="AW60" s="41">
        <f t="shared" ca="1" si="129"/>
        <v>-4.1014711192068889E-3</v>
      </c>
      <c r="AX60" s="41">
        <f t="shared" ca="1" si="129"/>
        <v>-0.72700579323861603</v>
      </c>
      <c r="AY60" s="41">
        <f t="shared" ca="1" si="129"/>
        <v>0.10890694457804033</v>
      </c>
      <c r="AZ60" s="41">
        <f t="shared" ca="1" si="129"/>
        <v>-0.59741372697911155</v>
      </c>
      <c r="BA60" s="41">
        <f t="shared" ca="1" si="129"/>
        <v>0.1688886094099131</v>
      </c>
      <c r="BB60" s="41">
        <f t="shared" ca="1" si="129"/>
        <v>-1.4549406968107035E-2</v>
      </c>
      <c r="BC60" s="41">
        <f t="shared" ca="1" si="129"/>
        <v>0.33996926237082747</v>
      </c>
      <c r="BD60" s="41">
        <f t="shared" ca="1" si="129"/>
        <v>0.11562166855210265</v>
      </c>
      <c r="BE60" s="41">
        <f t="shared" ca="1" si="129"/>
        <v>-0.28279330086579635</v>
      </c>
      <c r="BF60" s="41">
        <f t="shared" ca="1" si="129"/>
        <v>5.3904067248071327E-2</v>
      </c>
      <c r="BG60" s="41">
        <f t="shared" ca="1" si="129"/>
        <v>9.6566478133032665E-2</v>
      </c>
      <c r="BH60" s="41">
        <f t="shared" ca="1" si="129"/>
        <v>-0.86161318686188504</v>
      </c>
      <c r="BI60" s="41">
        <f t="shared" ca="1" si="129"/>
        <v>-0.54206872893335944</v>
      </c>
      <c r="BJ60" s="41">
        <f t="shared" ca="1" si="129"/>
        <v>0.82722998037966511</v>
      </c>
      <c r="BK60" s="41">
        <f t="shared" ca="1" si="129"/>
        <v>-0.22736834444564236</v>
      </c>
      <c r="BL60" s="41">
        <f t="shared" ca="1" si="129"/>
        <v>0.3420092323723859</v>
      </c>
      <c r="BM60" s="41">
        <f t="shared" ca="1" si="129"/>
        <v>-0.50407383910442904</v>
      </c>
      <c r="BN60" s="41">
        <f t="shared" ca="1" si="129"/>
        <v>0.20284254168153404</v>
      </c>
      <c r="BO60" s="41">
        <f t="shared" ca="1" si="129"/>
        <v>4.3345265959165276E-2</v>
      </c>
    </row>
    <row r="61" spans="1:67" x14ac:dyDescent="0.3">
      <c r="A61" s="1">
        <f t="shared" si="132"/>
        <v>8</v>
      </c>
      <c r="B61" s="41">
        <f t="shared" ca="1" si="130"/>
        <v>0.49501597699314315</v>
      </c>
      <c r="C61" s="41">
        <f t="shared" ca="1" si="128"/>
        <v>-0.73623901681458404</v>
      </c>
      <c r="D61" s="41">
        <f t="shared" ca="1" si="128"/>
        <v>0.82443978326101841</v>
      </c>
      <c r="E61" s="41">
        <f t="shared" ca="1" si="128"/>
        <v>-0.34392640611596398</v>
      </c>
      <c r="F61" s="41">
        <f t="shared" ca="1" si="128"/>
        <v>2.4554073014619336E-2</v>
      </c>
      <c r="G61" s="41">
        <f t="shared" ca="1" si="128"/>
        <v>0.67922261465801104</v>
      </c>
      <c r="H61" s="41">
        <f t="shared" ca="1" si="128"/>
        <v>-0.67308587898191674</v>
      </c>
      <c r="I61" s="41">
        <f t="shared" ca="1" si="128"/>
        <v>0.15520442333975992</v>
      </c>
      <c r="J61" s="41">
        <f t="shared" ca="1" si="128"/>
        <v>0.34368501244560024</v>
      </c>
      <c r="K61" s="41">
        <f t="shared" ca="1" si="128"/>
        <v>0.300218271654556</v>
      </c>
      <c r="L61" s="41">
        <f t="shared" ca="1" si="128"/>
        <v>-0.15490336553356054</v>
      </c>
      <c r="M61" s="41">
        <f t="shared" ca="1" si="128"/>
        <v>-0.70647088204453279</v>
      </c>
      <c r="N61" s="41">
        <f t="shared" ca="1" si="128"/>
        <v>0.71233063897820981</v>
      </c>
      <c r="O61" s="41">
        <f t="shared" ca="1" si="128"/>
        <v>-0.21183077671661027</v>
      </c>
      <c r="P61" s="41">
        <f t="shared" ca="1" si="128"/>
        <v>0.74814412776782235</v>
      </c>
      <c r="Q61" s="41">
        <f t="shared" ca="1" si="128"/>
        <v>0.68060134462122568</v>
      </c>
      <c r="R61" s="41">
        <f t="shared" ca="1" si="128"/>
        <v>-0.47585446266532599</v>
      </c>
      <c r="S61" s="41">
        <f t="shared" ca="1" si="128"/>
        <v>-0.88005784043254798</v>
      </c>
      <c r="T61" s="41">
        <f t="shared" ca="1" si="128"/>
        <v>0.72862668390650753</v>
      </c>
      <c r="U61" s="41">
        <f t="shared" ca="1" si="128"/>
        <v>0.47620156109090167</v>
      </c>
      <c r="V61" s="41">
        <f t="shared" ca="1" si="128"/>
        <v>0.48777672980842524</v>
      </c>
      <c r="W61" s="41">
        <f t="shared" ca="1" si="128"/>
        <v>-1.2047149654498075</v>
      </c>
      <c r="X61" s="41">
        <f t="shared" ca="1" si="128"/>
        <v>-0.41030577392957168</v>
      </c>
      <c r="Y61" s="41">
        <f t="shared" ca="1" si="128"/>
        <v>2.3753246866589132E-2</v>
      </c>
      <c r="Z61" s="41">
        <f t="shared" ca="1" si="128"/>
        <v>0.95236104381320619</v>
      </c>
      <c r="AA61" s="41">
        <f t="shared" ca="1" si="128"/>
        <v>0.28270650785506179</v>
      </c>
      <c r="AB61" s="41">
        <f t="shared" ca="1" si="128"/>
        <v>0.36906253546404516</v>
      </c>
      <c r="AC61" s="41">
        <f t="shared" ca="1" si="128"/>
        <v>-0.1777412166364094</v>
      </c>
      <c r="AD61" s="41">
        <f t="shared" ca="1" si="128"/>
        <v>-0.4111254906347499</v>
      </c>
      <c r="AE61" s="41">
        <f t="shared" ca="1" si="128"/>
        <v>0.91161955538661132</v>
      </c>
      <c r="AF61" s="41">
        <f t="shared" ca="1" si="128"/>
        <v>-0.17256179127865567</v>
      </c>
      <c r="AG61" s="41">
        <f t="shared" ca="1" si="128"/>
        <v>-0.1474273931614169</v>
      </c>
      <c r="AI61" s="1">
        <f t="shared" si="133"/>
        <v>8</v>
      </c>
      <c r="AJ61" s="41">
        <f t="shared" ca="1" si="131"/>
        <v>4.2125918424173188E-2</v>
      </c>
      <c r="AK61" s="41">
        <f t="shared" ca="1" si="129"/>
        <v>-0.1241351702013937</v>
      </c>
      <c r="AL61" s="41">
        <f t="shared" ca="1" si="129"/>
        <v>0.5569856562800819</v>
      </c>
      <c r="AM61" s="41">
        <f t="shared" ca="1" si="129"/>
        <v>0.61387086579874328</v>
      </c>
      <c r="AN61" s="41">
        <f t="shared" ca="1" si="129"/>
        <v>0.25155751050658298</v>
      </c>
      <c r="AO61" s="41">
        <f t="shared" ca="1" si="129"/>
        <v>-8.2216173378768923E-2</v>
      </c>
      <c r="AP61" s="41">
        <f t="shared" ca="1" si="129"/>
        <v>0.86949510051351409</v>
      </c>
      <c r="AQ61" s="41">
        <f t="shared" ca="1" si="129"/>
        <v>-1.0249957269544108</v>
      </c>
      <c r="AR61" s="41">
        <f t="shared" ca="1" si="129"/>
        <v>-0.6840739302058132</v>
      </c>
      <c r="AS61" s="41">
        <f t="shared" ca="1" si="129"/>
        <v>5.0554327436790364E-2</v>
      </c>
      <c r="AT61" s="41">
        <f t="shared" ca="1" si="129"/>
        <v>-0.76490962417741604</v>
      </c>
      <c r="AU61" s="41">
        <f t="shared" ca="1" si="129"/>
        <v>0.32930821876794752</v>
      </c>
      <c r="AV61" s="41">
        <f t="shared" ca="1" si="129"/>
        <v>0.50952564584299631</v>
      </c>
      <c r="AW61" s="41">
        <f t="shared" ca="1" si="129"/>
        <v>-0.64233237512163777</v>
      </c>
      <c r="AX61" s="41">
        <f t="shared" ca="1" si="129"/>
        <v>0.42257529853012366</v>
      </c>
      <c r="AY61" s="41">
        <f t="shared" ca="1" si="129"/>
        <v>0.31735951951740604</v>
      </c>
      <c r="AZ61" s="41">
        <f t="shared" ca="1" si="129"/>
        <v>-5.8984696121192969E-2</v>
      </c>
      <c r="BA61" s="41">
        <f t="shared" ca="1" si="129"/>
        <v>0.15453890704936016</v>
      </c>
      <c r="BB61" s="41">
        <f t="shared" ca="1" si="129"/>
        <v>-0.30974562960585128</v>
      </c>
      <c r="BC61" s="41">
        <f t="shared" ca="1" si="129"/>
        <v>-0.30336055389378253</v>
      </c>
      <c r="BD61" s="41">
        <f t="shared" ca="1" si="129"/>
        <v>-0.47524934045182637</v>
      </c>
      <c r="BE61" s="41">
        <f t="shared" ca="1" si="129"/>
        <v>6.4061742652290629E-2</v>
      </c>
      <c r="BF61" s="41">
        <f t="shared" ca="1" si="129"/>
        <v>0.20447026533971857</v>
      </c>
      <c r="BG61" s="41">
        <f t="shared" ca="1" si="129"/>
        <v>-3.7425603197439955E-2</v>
      </c>
      <c r="BH61" s="41">
        <f t="shared" ca="1" si="129"/>
        <v>5.9835682751619171E-2</v>
      </c>
      <c r="BI61" s="41">
        <f t="shared" ca="1" si="129"/>
        <v>-0.87181915088978656</v>
      </c>
      <c r="BJ61" s="41">
        <f t="shared" ca="1" si="129"/>
        <v>0.47364266945466421</v>
      </c>
      <c r="BK61" s="41">
        <f t="shared" ca="1" si="129"/>
        <v>4.3617563075055772E-2</v>
      </c>
      <c r="BL61" s="41">
        <f t="shared" ca="1" si="129"/>
        <v>0.54883007098167735</v>
      </c>
      <c r="BM61" s="41">
        <f t="shared" ca="1" si="129"/>
        <v>0.77045946441159496</v>
      </c>
      <c r="BN61" s="41">
        <f t="shared" ca="1" si="129"/>
        <v>-0.25722930564576546</v>
      </c>
      <c r="BO61" s="41">
        <f t="shared" ca="1" si="129"/>
        <v>-0.20709129877602675</v>
      </c>
    </row>
    <row r="62" spans="1:67" x14ac:dyDescent="0.3">
      <c r="A62" s="1">
        <f t="shared" si="132"/>
        <v>9</v>
      </c>
      <c r="B62" s="41">
        <f t="shared" ca="1" si="130"/>
        <v>0.21953092193354179</v>
      </c>
      <c r="C62" s="41">
        <f t="shared" ca="1" si="128"/>
        <v>0.40138862813576176</v>
      </c>
      <c r="D62" s="41">
        <f t="shared" ca="1" si="128"/>
        <v>0.33139239584705643</v>
      </c>
      <c r="E62" s="41">
        <f t="shared" ca="1" si="128"/>
        <v>0.19274006279426645</v>
      </c>
      <c r="F62" s="41">
        <f t="shared" ca="1" si="128"/>
        <v>-0.15157061910965428</v>
      </c>
      <c r="G62" s="41">
        <f t="shared" ca="1" si="128"/>
        <v>0.42144665428882827</v>
      </c>
      <c r="H62" s="41">
        <f t="shared" ca="1" si="128"/>
        <v>0.28587309021709956</v>
      </c>
      <c r="I62" s="41">
        <f t="shared" ca="1" si="128"/>
        <v>0.15305141480023268</v>
      </c>
      <c r="J62" s="41">
        <f t="shared" ref="J62:Y85" ca="1" si="134">_xlfn.NORM.INV(RAND()*0.99,$B$3,$B$4)</f>
        <v>0.4061548567223433</v>
      </c>
      <c r="K62" s="41">
        <f t="shared" ca="1" si="134"/>
        <v>0.34692112016546561</v>
      </c>
      <c r="L62" s="41">
        <f t="shared" ca="1" si="134"/>
        <v>4.753444493336139E-2</v>
      </c>
      <c r="M62" s="41">
        <f t="shared" ca="1" si="134"/>
        <v>0.22304959256822623</v>
      </c>
      <c r="N62" s="41">
        <f t="shared" ca="1" si="134"/>
        <v>0.30956470523543284</v>
      </c>
      <c r="O62" s="41">
        <f t="shared" ca="1" si="134"/>
        <v>-0.27728521443919774</v>
      </c>
      <c r="P62" s="41">
        <f t="shared" ca="1" si="134"/>
        <v>0.51568385148189289</v>
      </c>
      <c r="Q62" s="41">
        <f t="shared" ca="1" si="134"/>
        <v>-0.47258633004457273</v>
      </c>
      <c r="R62" s="41">
        <f t="shared" ca="1" si="134"/>
        <v>-0.67473746152575187</v>
      </c>
      <c r="S62" s="41">
        <f t="shared" ca="1" si="134"/>
        <v>9.7716773322224268E-2</v>
      </c>
      <c r="T62" s="41">
        <f t="shared" ca="1" si="134"/>
        <v>-0.16592286459784991</v>
      </c>
      <c r="U62" s="41">
        <f t="shared" ca="1" si="134"/>
        <v>5.506639608810527E-3</v>
      </c>
      <c r="V62" s="41">
        <f t="shared" ca="1" si="134"/>
        <v>2.7489707693426468E-2</v>
      </c>
      <c r="W62" s="41">
        <f t="shared" ca="1" si="134"/>
        <v>-0.27596645265250874</v>
      </c>
      <c r="X62" s="41">
        <f t="shared" ca="1" si="134"/>
        <v>0.27016707185375499</v>
      </c>
      <c r="Y62" s="41">
        <f t="shared" ca="1" si="134"/>
        <v>-0.10938892735531516</v>
      </c>
      <c r="Z62" s="41">
        <f t="shared" ref="Z62:AG85" ca="1" si="135">_xlfn.NORM.INV(RAND()*0.99,$B$3,$B$4)</f>
        <v>0.83922901783135595</v>
      </c>
      <c r="AA62" s="41">
        <f t="shared" ca="1" si="135"/>
        <v>0.6790644171002912</v>
      </c>
      <c r="AB62" s="41">
        <f t="shared" ca="1" si="135"/>
        <v>-3.5463630594183157E-2</v>
      </c>
      <c r="AC62" s="41">
        <f t="shared" ca="1" si="135"/>
        <v>1.1561995115872088</v>
      </c>
      <c r="AD62" s="41">
        <f t="shared" ca="1" si="135"/>
        <v>-0.74610577360016739</v>
      </c>
      <c r="AE62" s="41">
        <f t="shared" ca="1" si="135"/>
        <v>1.2722090382490423E-2</v>
      </c>
      <c r="AF62" s="41">
        <f t="shared" ca="1" si="135"/>
        <v>-0.3301269677374471</v>
      </c>
      <c r="AG62" s="41">
        <f t="shared" ca="1" si="135"/>
        <v>0.68481030299231549</v>
      </c>
      <c r="AI62" s="1">
        <f t="shared" si="133"/>
        <v>9</v>
      </c>
      <c r="AJ62" s="41">
        <f t="shared" ca="1" si="131"/>
        <v>-0.24315989514156466</v>
      </c>
      <c r="AK62" s="41">
        <f t="shared" ca="1" si="129"/>
        <v>-1.0271492870896002</v>
      </c>
      <c r="AL62" s="41">
        <f t="shared" ca="1" si="129"/>
        <v>0.87423249058476116</v>
      </c>
      <c r="AM62" s="41">
        <f t="shared" ca="1" si="129"/>
        <v>0.70817637792485189</v>
      </c>
      <c r="AN62" s="41">
        <f t="shared" ca="1" si="129"/>
        <v>-0.83485556087680135</v>
      </c>
      <c r="AO62" s="41">
        <f t="shared" ca="1" si="129"/>
        <v>0.89898449418283066</v>
      </c>
      <c r="AP62" s="41">
        <f t="shared" ca="1" si="129"/>
        <v>-0.84730697329119631</v>
      </c>
      <c r="AQ62" s="41">
        <f t="shared" ca="1" si="129"/>
        <v>-0.7503226109081812</v>
      </c>
      <c r="AR62" s="41">
        <f t="shared" ref="AR62:BG85" ca="1" si="136">_xlfn.NORM.INV(RAND()*0.99,$B$3,$B$4)</f>
        <v>0.34018845365734685</v>
      </c>
      <c r="AS62" s="41">
        <f t="shared" ca="1" si="136"/>
        <v>3.1672271577531282E-2</v>
      </c>
      <c r="AT62" s="41">
        <f t="shared" ca="1" si="136"/>
        <v>-0.65421126969290511</v>
      </c>
      <c r="AU62" s="41">
        <f t="shared" ca="1" si="136"/>
        <v>2.1855705392820255E-2</v>
      </c>
      <c r="AV62" s="41">
        <f t="shared" ca="1" si="136"/>
        <v>-0.50715592444355995</v>
      </c>
      <c r="AW62" s="41">
        <f t="shared" ca="1" si="136"/>
        <v>-0.41704881684030676</v>
      </c>
      <c r="AX62" s="41">
        <f t="shared" ca="1" si="136"/>
        <v>0.27904821727269519</v>
      </c>
      <c r="AY62" s="41">
        <f t="shared" ca="1" si="136"/>
        <v>0.63594504087821946</v>
      </c>
      <c r="AZ62" s="41">
        <f t="shared" ca="1" si="136"/>
        <v>0.89956629981100222</v>
      </c>
      <c r="BA62" s="41">
        <f t="shared" ca="1" si="136"/>
        <v>0.26337204429215622</v>
      </c>
      <c r="BB62" s="41">
        <f t="shared" ca="1" si="136"/>
        <v>0.54405706547695687</v>
      </c>
      <c r="BC62" s="41">
        <f t="shared" ca="1" si="136"/>
        <v>0.38591537109771962</v>
      </c>
      <c r="BD62" s="41">
        <f t="shared" ca="1" si="136"/>
        <v>-5.4412104687262854E-2</v>
      </c>
      <c r="BE62" s="41">
        <f t="shared" ca="1" si="136"/>
        <v>0.5592455170091517</v>
      </c>
      <c r="BF62" s="41">
        <f t="shared" ca="1" si="136"/>
        <v>0.45868046065258522</v>
      </c>
      <c r="BG62" s="41">
        <f t="shared" ca="1" si="136"/>
        <v>-6.9797790716769781E-2</v>
      </c>
      <c r="BH62" s="41">
        <f t="shared" ref="BH62:BO85" ca="1" si="137">_xlfn.NORM.INV(RAND()*0.99,$B$3,$B$4)</f>
        <v>-0.39633798191130237</v>
      </c>
      <c r="BI62" s="41">
        <f t="shared" ca="1" si="137"/>
        <v>0.57133999818158465</v>
      </c>
      <c r="BJ62" s="41">
        <f t="shared" ca="1" si="137"/>
        <v>0.18298067478097427</v>
      </c>
      <c r="BK62" s="41">
        <f t="shared" ca="1" si="137"/>
        <v>-0.51673085501750338</v>
      </c>
      <c r="BL62" s="41">
        <f t="shared" ca="1" si="137"/>
        <v>0.67949327503742063</v>
      </c>
      <c r="BM62" s="41">
        <f t="shared" ca="1" si="137"/>
        <v>-0.50903179604950544</v>
      </c>
      <c r="BN62" s="41">
        <f t="shared" ca="1" si="137"/>
        <v>0.29084591277464755</v>
      </c>
      <c r="BO62" s="41">
        <f t="shared" ca="1" si="137"/>
        <v>0.7367524237271148</v>
      </c>
    </row>
    <row r="63" spans="1:67" x14ac:dyDescent="0.3">
      <c r="A63" s="1">
        <f t="shared" si="132"/>
        <v>10</v>
      </c>
      <c r="B63" s="41">
        <f t="shared" ca="1" si="130"/>
        <v>-0.4439975340964431</v>
      </c>
      <c r="C63" s="41">
        <f t="shared" ca="1" si="130"/>
        <v>-0.50466613622785073</v>
      </c>
      <c r="D63" s="41">
        <f t="shared" ca="1" si="130"/>
        <v>5.1111261645051677E-2</v>
      </c>
      <c r="E63" s="41">
        <f t="shared" ca="1" si="130"/>
        <v>-0.7618674102048516</v>
      </c>
      <c r="F63" s="41">
        <f t="shared" ca="1" si="130"/>
        <v>0.98938458107165517</v>
      </c>
      <c r="G63" s="41">
        <f t="shared" ca="1" si="130"/>
        <v>-5.651923711050591E-2</v>
      </c>
      <c r="H63" s="41">
        <f t="shared" ca="1" si="130"/>
        <v>-2.9134102228235211E-2</v>
      </c>
      <c r="I63" s="41">
        <f t="shared" ca="1" si="130"/>
        <v>0.31000867188926418</v>
      </c>
      <c r="J63" s="41">
        <f t="shared" ca="1" si="130"/>
        <v>0.91760933987377946</v>
      </c>
      <c r="K63" s="41">
        <f t="shared" ca="1" si="130"/>
        <v>0.1317925383500195</v>
      </c>
      <c r="L63" s="41">
        <f t="shared" ca="1" si="130"/>
        <v>-0.16172412419982191</v>
      </c>
      <c r="M63" s="41">
        <f t="shared" ca="1" si="130"/>
        <v>-0.32651374701982094</v>
      </c>
      <c r="N63" s="41">
        <f t="shared" ca="1" si="130"/>
        <v>-1.2663953373053933</v>
      </c>
      <c r="O63" s="41">
        <f t="shared" ca="1" si="130"/>
        <v>0.40961772307640959</v>
      </c>
      <c r="P63" s="41">
        <f t="shared" ca="1" si="130"/>
        <v>-0.18423901456954506</v>
      </c>
      <c r="Q63" s="41">
        <f t="shared" ca="1" si="130"/>
        <v>0.34686043844325409</v>
      </c>
      <c r="R63" s="41">
        <f t="shared" ca="1" si="134"/>
        <v>0.16724549498788524</v>
      </c>
      <c r="S63" s="41">
        <f t="shared" ca="1" si="134"/>
        <v>0.3864851500908581</v>
      </c>
      <c r="T63" s="41">
        <f t="shared" ca="1" si="134"/>
        <v>-0.18592409447262831</v>
      </c>
      <c r="U63" s="41">
        <f t="shared" ca="1" si="134"/>
        <v>0.46468194850770211</v>
      </c>
      <c r="V63" s="41">
        <f t="shared" ca="1" si="134"/>
        <v>3.819847594683258E-2</v>
      </c>
      <c r="W63" s="41">
        <f t="shared" ca="1" si="134"/>
        <v>-4.5778216849819059E-2</v>
      </c>
      <c r="X63" s="41">
        <f t="shared" ca="1" si="134"/>
        <v>-0.17433127256587849</v>
      </c>
      <c r="Y63" s="41">
        <f t="shared" ca="1" si="134"/>
        <v>-0.2675874998794433</v>
      </c>
      <c r="Z63" s="41">
        <f t="shared" ca="1" si="135"/>
        <v>0.15779437698824408</v>
      </c>
      <c r="AA63" s="41">
        <f t="shared" ca="1" si="135"/>
        <v>-0.50010480414141678</v>
      </c>
      <c r="AB63" s="41">
        <f t="shared" ca="1" si="135"/>
        <v>1.0261332891244095</v>
      </c>
      <c r="AC63" s="41">
        <f t="shared" ca="1" si="135"/>
        <v>-0.82008352651742855</v>
      </c>
      <c r="AD63" s="41">
        <f t="shared" ca="1" si="135"/>
        <v>0.43233341720708868</v>
      </c>
      <c r="AE63" s="41">
        <f t="shared" ca="1" si="135"/>
        <v>0.21833871215927456</v>
      </c>
      <c r="AF63" s="41">
        <f t="shared" ca="1" si="135"/>
        <v>0.49950994453416742</v>
      </c>
      <c r="AG63" s="41">
        <f t="shared" ca="1" si="135"/>
        <v>-0.25305742923560026</v>
      </c>
      <c r="AI63" s="1">
        <f t="shared" si="133"/>
        <v>10</v>
      </c>
      <c r="AJ63" s="41">
        <f t="shared" ca="1" si="131"/>
        <v>-0.46446387566278219</v>
      </c>
      <c r="AK63" s="41">
        <f t="shared" ca="1" si="131"/>
        <v>-0.13540659837032726</v>
      </c>
      <c r="AL63" s="41">
        <f t="shared" ca="1" si="131"/>
        <v>0.88179336784001472</v>
      </c>
      <c r="AM63" s="41">
        <f t="shared" ca="1" si="131"/>
        <v>-0.34441955563591048</v>
      </c>
      <c r="AN63" s="41">
        <f t="shared" ca="1" si="131"/>
        <v>-1.1106214354531367</v>
      </c>
      <c r="AO63" s="41">
        <f t="shared" ca="1" si="131"/>
        <v>-0.40384546347296674</v>
      </c>
      <c r="AP63" s="41">
        <f t="shared" ca="1" si="131"/>
        <v>-0.73591106062325895</v>
      </c>
      <c r="AQ63" s="41">
        <f t="shared" ca="1" si="131"/>
        <v>0.80517025724037616</v>
      </c>
      <c r="AR63" s="41">
        <f t="shared" ca="1" si="131"/>
        <v>0.43097723287339129</v>
      </c>
      <c r="AS63" s="41">
        <f t="shared" ca="1" si="131"/>
        <v>-0.56053326796612191</v>
      </c>
      <c r="AT63" s="41">
        <f t="shared" ca="1" si="131"/>
        <v>-0.54911516928566295</v>
      </c>
      <c r="AU63" s="41">
        <f t="shared" ca="1" si="131"/>
        <v>0.29282586577272324</v>
      </c>
      <c r="AV63" s="41">
        <f t="shared" ca="1" si="131"/>
        <v>0.91278364410080604</v>
      </c>
      <c r="AW63" s="41">
        <f t="shared" ca="1" si="131"/>
        <v>0.53003037665912189</v>
      </c>
      <c r="AX63" s="41">
        <f t="shared" ca="1" si="131"/>
        <v>-0.12315923534780335</v>
      </c>
      <c r="AY63" s="41">
        <f t="shared" ca="1" si="131"/>
        <v>-1.034446018672974</v>
      </c>
      <c r="AZ63" s="41">
        <f t="shared" ca="1" si="136"/>
        <v>-0.27716468773071301</v>
      </c>
      <c r="BA63" s="41">
        <f t="shared" ca="1" si="136"/>
        <v>6.7852379108000252E-2</v>
      </c>
      <c r="BB63" s="41">
        <f t="shared" ca="1" si="136"/>
        <v>-0.58412418047816728</v>
      </c>
      <c r="BC63" s="41">
        <f t="shared" ca="1" si="136"/>
        <v>0.25908472077011596</v>
      </c>
      <c r="BD63" s="41">
        <f t="shared" ca="1" si="136"/>
        <v>-5.1978719664888026E-2</v>
      </c>
      <c r="BE63" s="41">
        <f t="shared" ca="1" si="136"/>
        <v>-7.1635868228416458E-2</v>
      </c>
      <c r="BF63" s="41">
        <f t="shared" ca="1" si="136"/>
        <v>0.50471660103100069</v>
      </c>
      <c r="BG63" s="41">
        <f t="shared" ca="1" si="136"/>
        <v>0.35290126460127752</v>
      </c>
      <c r="BH63" s="41">
        <f t="shared" ca="1" si="137"/>
        <v>0.73177330764421267</v>
      </c>
      <c r="BI63" s="41">
        <f t="shared" ca="1" si="137"/>
        <v>0.53866019311642255</v>
      </c>
      <c r="BJ63" s="41">
        <f t="shared" ca="1" si="137"/>
        <v>0.47909234479240098</v>
      </c>
      <c r="BK63" s="41">
        <f t="shared" ca="1" si="137"/>
        <v>-0.32561271268854836</v>
      </c>
      <c r="BL63" s="41">
        <f t="shared" ca="1" si="137"/>
        <v>0.49768179712682509</v>
      </c>
      <c r="BM63" s="41">
        <f t="shared" ca="1" si="137"/>
        <v>-0.16052116693184149</v>
      </c>
      <c r="BN63" s="41">
        <f t="shared" ca="1" si="137"/>
        <v>1.0362884769473939</v>
      </c>
      <c r="BO63" s="41">
        <f t="shared" ca="1" si="137"/>
        <v>-0.22007240305710635</v>
      </c>
    </row>
    <row r="64" spans="1:67" x14ac:dyDescent="0.3">
      <c r="A64" s="1">
        <f t="shared" si="132"/>
        <v>11</v>
      </c>
      <c r="B64" s="41">
        <f t="shared" ca="1" si="130"/>
        <v>2.5367936139271293E-2</v>
      </c>
      <c r="C64" s="41">
        <f t="shared" ca="1" si="130"/>
        <v>-0.20942442105904663</v>
      </c>
      <c r="D64" s="41">
        <f t="shared" ca="1" si="130"/>
        <v>0.10472937848769445</v>
      </c>
      <c r="E64" s="41">
        <f t="shared" ca="1" si="130"/>
        <v>0.44784575897057971</v>
      </c>
      <c r="F64" s="41">
        <f t="shared" ca="1" si="130"/>
        <v>0.30058750414697832</v>
      </c>
      <c r="G64" s="41">
        <f t="shared" ca="1" si="130"/>
        <v>-0.87978999309582406</v>
      </c>
      <c r="H64" s="41">
        <f t="shared" ca="1" si="130"/>
        <v>0.48838234101101774</v>
      </c>
      <c r="I64" s="41">
        <f t="shared" ca="1" si="130"/>
        <v>0.24401865077646384</v>
      </c>
      <c r="J64" s="41">
        <f t="shared" ca="1" si="130"/>
        <v>0.16009955130694026</v>
      </c>
      <c r="K64" s="41">
        <f t="shared" ca="1" si="130"/>
        <v>0.19761993541500791</v>
      </c>
      <c r="L64" s="41">
        <f t="shared" ca="1" si="130"/>
        <v>0.24003903450953462</v>
      </c>
      <c r="M64" s="41">
        <f t="shared" ca="1" si="130"/>
        <v>0.22742431674963967</v>
      </c>
      <c r="N64" s="41">
        <f t="shared" ca="1" si="130"/>
        <v>0.56819742109072346</v>
      </c>
      <c r="O64" s="41">
        <f t="shared" ca="1" si="130"/>
        <v>0.65695490734085515</v>
      </c>
      <c r="P64" s="41">
        <f t="shared" ca="1" si="130"/>
        <v>4.9864042360974921E-2</v>
      </c>
      <c r="Q64" s="41">
        <f t="shared" ca="1" si="130"/>
        <v>7.234549038765592E-2</v>
      </c>
      <c r="R64" s="41">
        <f t="shared" ca="1" si="134"/>
        <v>-0.28230943540291104</v>
      </c>
      <c r="S64" s="41">
        <f t="shared" ca="1" si="134"/>
        <v>-0.56639038831061816</v>
      </c>
      <c r="T64" s="41">
        <f t="shared" ca="1" si="134"/>
        <v>-0.88759015383510997</v>
      </c>
      <c r="U64" s="41">
        <f t="shared" ca="1" si="134"/>
        <v>-0.40346603361148276</v>
      </c>
      <c r="V64" s="41">
        <f t="shared" ca="1" si="134"/>
        <v>-0.33523351485351943</v>
      </c>
      <c r="W64" s="41">
        <f t="shared" ca="1" si="134"/>
        <v>0.36061520605020492</v>
      </c>
      <c r="X64" s="41">
        <f t="shared" ca="1" si="134"/>
        <v>-0.66028148254283137</v>
      </c>
      <c r="Y64" s="41">
        <f t="shared" ca="1" si="134"/>
        <v>7.8321895645138122E-3</v>
      </c>
      <c r="Z64" s="41">
        <f t="shared" ca="1" si="135"/>
        <v>-0.3183936265964713</v>
      </c>
      <c r="AA64" s="41">
        <f t="shared" ca="1" si="135"/>
        <v>-0.26813530222462656</v>
      </c>
      <c r="AB64" s="41">
        <f t="shared" ca="1" si="135"/>
        <v>4.9505595334931929E-2</v>
      </c>
      <c r="AC64" s="41">
        <f t="shared" ca="1" si="135"/>
        <v>0.12235750971663731</v>
      </c>
      <c r="AD64" s="41">
        <f t="shared" ca="1" si="135"/>
        <v>0.55227434194033276</v>
      </c>
      <c r="AE64" s="41">
        <f t="shared" ca="1" si="135"/>
        <v>1.0569105769026701</v>
      </c>
      <c r="AF64" s="41">
        <f t="shared" ca="1" si="135"/>
        <v>-3.1371180574056474E-2</v>
      </c>
      <c r="AG64" s="41">
        <f t="shared" ca="1" si="135"/>
        <v>0.23350667985242146</v>
      </c>
      <c r="AI64" s="1">
        <f t="shared" si="133"/>
        <v>11</v>
      </c>
      <c r="AJ64" s="41">
        <f t="shared" ca="1" si="131"/>
        <v>-0.53302488142781024</v>
      </c>
      <c r="AK64" s="41">
        <f t="shared" ca="1" si="131"/>
        <v>-0.34854507835337695</v>
      </c>
      <c r="AL64" s="41">
        <f t="shared" ca="1" si="131"/>
        <v>0.61417445750899313</v>
      </c>
      <c r="AM64" s="41">
        <f t="shared" ca="1" si="131"/>
        <v>-0.19361550062507416</v>
      </c>
      <c r="AN64" s="41">
        <f t="shared" ca="1" si="131"/>
        <v>-0.22893693134522891</v>
      </c>
      <c r="AO64" s="41">
        <f t="shared" ca="1" si="131"/>
        <v>-9.9759778756234943E-2</v>
      </c>
      <c r="AP64" s="41">
        <f t="shared" ca="1" si="131"/>
        <v>-4.4220149904537549E-2</v>
      </c>
      <c r="AQ64" s="41">
        <f t="shared" ca="1" si="131"/>
        <v>0.19119263355137434</v>
      </c>
      <c r="AR64" s="41">
        <f t="shared" ca="1" si="131"/>
        <v>0.63252519444669719</v>
      </c>
      <c r="AS64" s="41">
        <f t="shared" ca="1" si="131"/>
        <v>0.32675737059823412</v>
      </c>
      <c r="AT64" s="41">
        <f t="shared" ca="1" si="131"/>
        <v>-0.2221152229465187</v>
      </c>
      <c r="AU64" s="41">
        <f t="shared" ca="1" si="131"/>
        <v>-0.49750076005910499</v>
      </c>
      <c r="AV64" s="41">
        <f t="shared" ca="1" si="131"/>
        <v>-0.5135072466663354</v>
      </c>
      <c r="AW64" s="41">
        <f t="shared" ca="1" si="131"/>
        <v>-2.6137703046706397E-2</v>
      </c>
      <c r="AX64" s="41">
        <f t="shared" ca="1" si="131"/>
        <v>0.47794306576175871</v>
      </c>
      <c r="AY64" s="41">
        <f t="shared" ca="1" si="131"/>
        <v>1.8623998701224432E-2</v>
      </c>
      <c r="AZ64" s="41">
        <f t="shared" ca="1" si="136"/>
        <v>-0.60229699909580003</v>
      </c>
      <c r="BA64" s="41">
        <f t="shared" ca="1" si="136"/>
        <v>2.9145588351215633E-2</v>
      </c>
      <c r="BB64" s="41">
        <f t="shared" ca="1" si="136"/>
        <v>-1.0332922021011062</v>
      </c>
      <c r="BC64" s="41">
        <f t="shared" ca="1" si="136"/>
        <v>-0.43452711362928753</v>
      </c>
      <c r="BD64" s="41">
        <f t="shared" ca="1" si="136"/>
        <v>-0.16044377168610247</v>
      </c>
      <c r="BE64" s="41">
        <f t="shared" ca="1" si="136"/>
        <v>0.16389889566715088</v>
      </c>
      <c r="BF64" s="41">
        <f t="shared" ca="1" si="136"/>
        <v>-2.2663910338190752E-2</v>
      </c>
      <c r="BG64" s="41">
        <f t="shared" ca="1" si="136"/>
        <v>-0.13902755298345137</v>
      </c>
      <c r="BH64" s="41">
        <f t="shared" ca="1" si="137"/>
        <v>-0.57307859598383359</v>
      </c>
      <c r="BI64" s="41">
        <f t="shared" ca="1" si="137"/>
        <v>0.53152087308881413</v>
      </c>
      <c r="BJ64" s="41">
        <f t="shared" ca="1" si="137"/>
        <v>-0.58316323996229225</v>
      </c>
      <c r="BK64" s="41">
        <f t="shared" ca="1" si="137"/>
        <v>3.3343209950815078E-2</v>
      </c>
      <c r="BL64" s="41">
        <f t="shared" ca="1" si="137"/>
        <v>0.73060820152706996</v>
      </c>
      <c r="BM64" s="41">
        <f t="shared" ca="1" si="137"/>
        <v>-0.33766244601703455</v>
      </c>
      <c r="BN64" s="41">
        <f t="shared" ca="1" si="137"/>
        <v>-0.63485143257695831</v>
      </c>
      <c r="BO64" s="41">
        <f t="shared" ca="1" si="137"/>
        <v>-0.16465759405919186</v>
      </c>
    </row>
    <row r="65" spans="1:67" x14ac:dyDescent="0.3">
      <c r="A65" s="1">
        <f t="shared" si="132"/>
        <v>12</v>
      </c>
      <c r="B65" s="41">
        <f t="shared" ca="1" si="130"/>
        <v>0.43027363636565386</v>
      </c>
      <c r="C65" s="41">
        <f t="shared" ca="1" si="130"/>
        <v>0.71300697018972148</v>
      </c>
      <c r="D65" s="41">
        <f t="shared" ca="1" si="130"/>
        <v>0.24873522977896775</v>
      </c>
      <c r="E65" s="41">
        <f t="shared" ca="1" si="130"/>
        <v>0.64991380234952945</v>
      </c>
      <c r="F65" s="41">
        <f t="shared" ca="1" si="130"/>
        <v>0.20521490618775148</v>
      </c>
      <c r="G65" s="41">
        <f t="shared" ca="1" si="130"/>
        <v>-1.0136086623031344</v>
      </c>
      <c r="H65" s="41">
        <f t="shared" ca="1" si="130"/>
        <v>-0.27581200393381372</v>
      </c>
      <c r="I65" s="41">
        <f t="shared" ca="1" si="130"/>
        <v>0.78554303121068414</v>
      </c>
      <c r="J65" s="41">
        <f t="shared" ca="1" si="130"/>
        <v>-8.8002708557422572E-3</v>
      </c>
      <c r="K65" s="41">
        <f t="shared" ca="1" si="130"/>
        <v>-5.9910204724327967E-2</v>
      </c>
      <c r="L65" s="41">
        <f t="shared" ca="1" si="130"/>
        <v>1.9718672132197496E-2</v>
      </c>
      <c r="M65" s="41">
        <f t="shared" ca="1" si="130"/>
        <v>0.17102221713527033</v>
      </c>
      <c r="N65" s="41">
        <f t="shared" ca="1" si="130"/>
        <v>-8.4425066845060778E-2</v>
      </c>
      <c r="O65" s="41">
        <f t="shared" ca="1" si="130"/>
        <v>-7.5237400253122921E-2</v>
      </c>
      <c r="P65" s="41">
        <f t="shared" ca="1" si="130"/>
        <v>0.16083158149448254</v>
      </c>
      <c r="Q65" s="41">
        <f t="shared" ca="1" si="130"/>
        <v>1.4488729322581844E-2</v>
      </c>
      <c r="R65" s="41">
        <f t="shared" ca="1" si="134"/>
        <v>-0.44679864872828218</v>
      </c>
      <c r="S65" s="41">
        <f t="shared" ca="1" si="134"/>
        <v>0.49382655766143502</v>
      </c>
      <c r="T65" s="41">
        <f t="shared" ca="1" si="134"/>
        <v>-0.25217435787005316</v>
      </c>
      <c r="U65" s="41">
        <f t="shared" ca="1" si="134"/>
        <v>-0.31867436769858876</v>
      </c>
      <c r="V65" s="41">
        <f t="shared" ca="1" si="134"/>
        <v>1.1163769656462488</v>
      </c>
      <c r="W65" s="41">
        <f t="shared" ca="1" si="134"/>
        <v>-0.69291211269229203</v>
      </c>
      <c r="X65" s="41">
        <f t="shared" ca="1" si="134"/>
        <v>0.23333513653111917</v>
      </c>
      <c r="Y65" s="41">
        <f t="shared" ca="1" si="134"/>
        <v>0.17507987630586325</v>
      </c>
      <c r="Z65" s="41">
        <f t="shared" ca="1" si="135"/>
        <v>-0.64459119371922768</v>
      </c>
      <c r="AA65" s="41">
        <f t="shared" ca="1" si="135"/>
        <v>-0.29864261992081509</v>
      </c>
      <c r="AB65" s="41">
        <f t="shared" ca="1" si="135"/>
        <v>-5.3550272433746014E-2</v>
      </c>
      <c r="AC65" s="41">
        <f t="shared" ca="1" si="135"/>
        <v>-0.4878210133581537</v>
      </c>
      <c r="AD65" s="41">
        <f t="shared" ca="1" si="135"/>
        <v>-9.0372420964138958E-2</v>
      </c>
      <c r="AE65" s="41">
        <f t="shared" ca="1" si="135"/>
        <v>0.12421964890972249</v>
      </c>
      <c r="AF65" s="41">
        <f t="shared" ca="1" si="135"/>
        <v>0.41272815818068576</v>
      </c>
      <c r="AG65" s="41">
        <f t="shared" ca="1" si="135"/>
        <v>0.26431024576552864</v>
      </c>
      <c r="AI65" s="1">
        <f t="shared" si="133"/>
        <v>12</v>
      </c>
      <c r="AJ65" s="41">
        <f t="shared" ca="1" si="131"/>
        <v>-0.29286790739468688</v>
      </c>
      <c r="AK65" s="41">
        <f t="shared" ca="1" si="131"/>
        <v>0.79413573447965002</v>
      </c>
      <c r="AL65" s="41">
        <f t="shared" ca="1" si="131"/>
        <v>0.38937751127453363</v>
      </c>
      <c r="AM65" s="41">
        <f t="shared" ca="1" si="131"/>
        <v>-0.96765832025117338</v>
      </c>
      <c r="AN65" s="41">
        <f t="shared" ca="1" si="131"/>
        <v>0.48031585130471238</v>
      </c>
      <c r="AO65" s="41">
        <f t="shared" ca="1" si="131"/>
        <v>0.47879077083906657</v>
      </c>
      <c r="AP65" s="41">
        <f t="shared" ca="1" si="131"/>
        <v>0.65519191226001294</v>
      </c>
      <c r="AQ65" s="41">
        <f t="shared" ca="1" si="131"/>
        <v>-0.59743558297286425</v>
      </c>
      <c r="AR65" s="41">
        <f t="shared" ca="1" si="131"/>
        <v>0.17042909314697341</v>
      </c>
      <c r="AS65" s="41">
        <f t="shared" ca="1" si="131"/>
        <v>-0.10438238827085008</v>
      </c>
      <c r="AT65" s="41">
        <f t="shared" ca="1" si="131"/>
        <v>-0.33089968155202648</v>
      </c>
      <c r="AU65" s="41">
        <f t="shared" ca="1" si="131"/>
        <v>-0.44090831500854161</v>
      </c>
      <c r="AV65" s="41">
        <f t="shared" ca="1" si="131"/>
        <v>-0.45800022546713742</v>
      </c>
      <c r="AW65" s="41">
        <f t="shared" ca="1" si="131"/>
        <v>0.38882282037803739</v>
      </c>
      <c r="AX65" s="41">
        <f t="shared" ca="1" si="131"/>
        <v>0.80692279559766511</v>
      </c>
      <c r="AY65" s="41">
        <f t="shared" ca="1" si="131"/>
        <v>0.1417580964925764</v>
      </c>
      <c r="AZ65" s="41">
        <f t="shared" ca="1" si="136"/>
        <v>0.17258272311708053</v>
      </c>
      <c r="BA65" s="41">
        <f t="shared" ca="1" si="136"/>
        <v>0.81533457510013507</v>
      </c>
      <c r="BB65" s="41">
        <f t="shared" ca="1" si="136"/>
        <v>0.67265424202899027</v>
      </c>
      <c r="BC65" s="41">
        <f t="shared" ca="1" si="136"/>
        <v>-1.0156032531959302E-2</v>
      </c>
      <c r="BD65" s="41">
        <f t="shared" ca="1" si="136"/>
        <v>0.65093495255157452</v>
      </c>
      <c r="BE65" s="41">
        <f t="shared" ca="1" si="136"/>
        <v>0.4125916029036133</v>
      </c>
      <c r="BF65" s="41">
        <f t="shared" ca="1" si="136"/>
        <v>-0.56382072731215582</v>
      </c>
      <c r="BG65" s="41">
        <f t="shared" ca="1" si="136"/>
        <v>-0.54547695654152439</v>
      </c>
      <c r="BH65" s="41">
        <f t="shared" ca="1" si="137"/>
        <v>-0.72040392631358663</v>
      </c>
      <c r="BI65" s="41">
        <f t="shared" ca="1" si="137"/>
        <v>0.66263795650827073</v>
      </c>
      <c r="BJ65" s="41">
        <f t="shared" ca="1" si="137"/>
        <v>-0.71783814534575263</v>
      </c>
      <c r="BK65" s="41">
        <f t="shared" ca="1" si="137"/>
        <v>0.99577630053560784</v>
      </c>
      <c r="BL65" s="41">
        <f t="shared" ca="1" si="137"/>
        <v>0.49206053042187059</v>
      </c>
      <c r="BM65" s="41">
        <f t="shared" ca="1" si="137"/>
        <v>-0.40478172160981568</v>
      </c>
      <c r="BN65" s="41">
        <f t="shared" ca="1" si="137"/>
        <v>-0.92273430193612915</v>
      </c>
      <c r="BO65" s="41">
        <f t="shared" ca="1" si="137"/>
        <v>0.2103034957603406</v>
      </c>
    </row>
    <row r="66" spans="1:67" x14ac:dyDescent="0.3">
      <c r="A66" s="1">
        <f t="shared" si="132"/>
        <v>13</v>
      </c>
      <c r="B66" s="41">
        <f t="shared" ca="1" si="130"/>
        <v>-0.43225901170245706</v>
      </c>
      <c r="C66" s="41">
        <f t="shared" ca="1" si="130"/>
        <v>-0.25477060982534966</v>
      </c>
      <c r="D66" s="41">
        <f t="shared" ca="1" si="130"/>
        <v>8.7028648793129798E-2</v>
      </c>
      <c r="E66" s="41">
        <f t="shared" ca="1" si="130"/>
        <v>0.44642631786075637</v>
      </c>
      <c r="F66" s="41">
        <f t="shared" ca="1" si="130"/>
        <v>-0.71249899253533999</v>
      </c>
      <c r="G66" s="41">
        <f t="shared" ca="1" si="130"/>
        <v>0.12769596462603663</v>
      </c>
      <c r="H66" s="41">
        <f t="shared" ca="1" si="130"/>
        <v>0.27215438114482932</v>
      </c>
      <c r="I66" s="41">
        <f t="shared" ca="1" si="130"/>
        <v>0.40548242752093672</v>
      </c>
      <c r="J66" s="41">
        <f t="shared" ca="1" si="130"/>
        <v>0.25507405153043605</v>
      </c>
      <c r="K66" s="41">
        <f t="shared" ca="1" si="130"/>
        <v>-0.10747662632423953</v>
      </c>
      <c r="L66" s="41">
        <f t="shared" ca="1" si="130"/>
        <v>-1.2190862917486236</v>
      </c>
      <c r="M66" s="41">
        <f t="shared" ca="1" si="130"/>
        <v>0.12492599203278607</v>
      </c>
      <c r="N66" s="41">
        <f t="shared" ca="1" si="130"/>
        <v>0.27758003318617286</v>
      </c>
      <c r="O66" s="41">
        <f t="shared" ca="1" si="130"/>
        <v>-0.77095346494884209</v>
      </c>
      <c r="P66" s="41">
        <f t="shared" ca="1" si="130"/>
        <v>-0.65926589755649945</v>
      </c>
      <c r="Q66" s="41">
        <f t="shared" ca="1" si="130"/>
        <v>-0.22010370488655448</v>
      </c>
      <c r="R66" s="41">
        <f t="shared" ca="1" si="134"/>
        <v>0.51789472723764685</v>
      </c>
      <c r="S66" s="41">
        <f t="shared" ca="1" si="134"/>
        <v>-0.16835152022505143</v>
      </c>
      <c r="T66" s="41">
        <f t="shared" ca="1" si="134"/>
        <v>0.7474677781139486</v>
      </c>
      <c r="U66" s="41">
        <f t="shared" ca="1" si="134"/>
        <v>0.56422082387362815</v>
      </c>
      <c r="V66" s="41">
        <f t="shared" ca="1" si="134"/>
        <v>-0.75184099916413816</v>
      </c>
      <c r="W66" s="41">
        <f t="shared" ca="1" si="134"/>
        <v>-1.05074047406351</v>
      </c>
      <c r="X66" s="41">
        <f t="shared" ca="1" si="134"/>
        <v>-0.39871380690542269</v>
      </c>
      <c r="Y66" s="41">
        <f t="shared" ca="1" si="134"/>
        <v>0.17133162344139177</v>
      </c>
      <c r="Z66" s="41">
        <f t="shared" ca="1" si="135"/>
        <v>0.37745628269933412</v>
      </c>
      <c r="AA66" s="41">
        <f t="shared" ca="1" si="135"/>
        <v>0.17245926216568619</v>
      </c>
      <c r="AB66" s="41">
        <f t="shared" ca="1" si="135"/>
        <v>0.14598493300086979</v>
      </c>
      <c r="AC66" s="41">
        <f t="shared" ca="1" si="135"/>
        <v>-0.96062293005325394</v>
      </c>
      <c r="AD66" s="41">
        <f t="shared" ca="1" si="135"/>
        <v>0.38366962401999333</v>
      </c>
      <c r="AE66" s="41">
        <f t="shared" ca="1" si="135"/>
        <v>7.5156218540295208E-2</v>
      </c>
      <c r="AF66" s="41">
        <f t="shared" ca="1" si="135"/>
        <v>-0.5890669561627202</v>
      </c>
      <c r="AG66" s="41">
        <f t="shared" ca="1" si="135"/>
        <v>-1.590025458020506</v>
      </c>
      <c r="AI66" s="1">
        <f t="shared" si="133"/>
        <v>13</v>
      </c>
      <c r="AJ66" s="41">
        <f t="shared" ca="1" si="131"/>
        <v>-0.10692196119253285</v>
      </c>
      <c r="AK66" s="41">
        <f t="shared" ca="1" si="131"/>
        <v>-0.64594136649898271</v>
      </c>
      <c r="AL66" s="41">
        <f t="shared" ca="1" si="131"/>
        <v>0.28298113333419012</v>
      </c>
      <c r="AM66" s="41">
        <f t="shared" ca="1" si="131"/>
        <v>0.41161776925449678</v>
      </c>
      <c r="AN66" s="41">
        <f t="shared" ca="1" si="131"/>
        <v>-0.4419983279336952</v>
      </c>
      <c r="AO66" s="41">
        <f t="shared" ca="1" si="131"/>
        <v>-0.69737728633595097</v>
      </c>
      <c r="AP66" s="41">
        <f t="shared" ca="1" si="131"/>
        <v>-9.0044909915907353E-3</v>
      </c>
      <c r="AQ66" s="41">
        <f t="shared" ca="1" si="131"/>
        <v>-0.2787136294222487</v>
      </c>
      <c r="AR66" s="41">
        <f t="shared" ca="1" si="131"/>
        <v>9.34147450830871E-2</v>
      </c>
      <c r="AS66" s="41">
        <f t="shared" ca="1" si="131"/>
        <v>3.6785895172176925E-2</v>
      </c>
      <c r="AT66" s="41">
        <f t="shared" ca="1" si="131"/>
        <v>0.13208101702732891</v>
      </c>
      <c r="AU66" s="41">
        <f t="shared" ca="1" si="131"/>
        <v>0.5555063104970791</v>
      </c>
      <c r="AV66" s="41">
        <f t="shared" ca="1" si="131"/>
        <v>-0.35033833248848389</v>
      </c>
      <c r="AW66" s="41">
        <f t="shared" ca="1" si="131"/>
        <v>0.35029589924468651</v>
      </c>
      <c r="AX66" s="41">
        <f t="shared" ca="1" si="131"/>
        <v>-0.13660248016973087</v>
      </c>
      <c r="AY66" s="41">
        <f t="shared" ca="1" si="131"/>
        <v>-0.64782114575130079</v>
      </c>
      <c r="AZ66" s="41">
        <f t="shared" ca="1" si="136"/>
        <v>-0.44528139505248143</v>
      </c>
      <c r="BA66" s="41">
        <f t="shared" ca="1" si="136"/>
        <v>-0.17404945718012999</v>
      </c>
      <c r="BB66" s="41">
        <f t="shared" ca="1" si="136"/>
        <v>0.23852433221477648</v>
      </c>
      <c r="BC66" s="41">
        <f t="shared" ca="1" si="136"/>
        <v>0.25283266417451777</v>
      </c>
      <c r="BD66" s="41">
        <f t="shared" ca="1" si="136"/>
        <v>0.3112855269214051</v>
      </c>
      <c r="BE66" s="41">
        <f t="shared" ca="1" si="136"/>
        <v>-0.10916584449962401</v>
      </c>
      <c r="BF66" s="41">
        <f t="shared" ca="1" si="136"/>
        <v>0.30934352501493689</v>
      </c>
      <c r="BG66" s="41">
        <f t="shared" ca="1" si="136"/>
        <v>0.10498195489050817</v>
      </c>
      <c r="BH66" s="41">
        <f t="shared" ca="1" si="137"/>
        <v>0.1870413302624033</v>
      </c>
      <c r="BI66" s="41">
        <f t="shared" ca="1" si="137"/>
        <v>4.8870341177827396E-2</v>
      </c>
      <c r="BJ66" s="41">
        <f t="shared" ca="1" si="137"/>
        <v>0.10680002702949629</v>
      </c>
      <c r="BK66" s="41">
        <f t="shared" ca="1" si="137"/>
        <v>-0.48369096597743078</v>
      </c>
      <c r="BL66" s="41">
        <f t="shared" ca="1" si="137"/>
        <v>5.5079138075003311E-3</v>
      </c>
      <c r="BM66" s="41">
        <f t="shared" ca="1" si="137"/>
        <v>6.5237844013442212E-3</v>
      </c>
      <c r="BN66" s="41">
        <f t="shared" ca="1" si="137"/>
        <v>-9.4416814059527079E-2</v>
      </c>
      <c r="BO66" s="41">
        <f t="shared" ca="1" si="137"/>
        <v>-9.9654652968313912E-2</v>
      </c>
    </row>
    <row r="67" spans="1:67" x14ac:dyDescent="0.3">
      <c r="A67" s="1">
        <f t="shared" si="132"/>
        <v>14</v>
      </c>
      <c r="B67" s="41">
        <f t="shared" ca="1" si="130"/>
        <v>0.24981292608340361</v>
      </c>
      <c r="C67" s="41">
        <f t="shared" ca="1" si="130"/>
        <v>6.7161799642636674E-2</v>
      </c>
      <c r="D67" s="41">
        <f t="shared" ca="1" si="130"/>
        <v>0.3194985749815144</v>
      </c>
      <c r="E67" s="41">
        <f t="shared" ca="1" si="130"/>
        <v>-0.29627068868293815</v>
      </c>
      <c r="F67" s="41">
        <f t="shared" ca="1" si="130"/>
        <v>0.56758631593809983</v>
      </c>
      <c r="G67" s="41">
        <f t="shared" ca="1" si="130"/>
        <v>-1.1296883085548106</v>
      </c>
      <c r="H67" s="41">
        <f t="shared" ca="1" si="130"/>
        <v>0.4795622286785064</v>
      </c>
      <c r="I67" s="41">
        <f t="shared" ca="1" si="130"/>
        <v>0.47256324915218995</v>
      </c>
      <c r="J67" s="41">
        <f t="shared" ca="1" si="130"/>
        <v>-0.23960680489997557</v>
      </c>
      <c r="K67" s="41">
        <f t="shared" ca="1" si="130"/>
        <v>4.9984029653302363E-2</v>
      </c>
      <c r="L67" s="41">
        <f t="shared" ca="1" si="130"/>
        <v>0.12218517789021952</v>
      </c>
      <c r="M67" s="41">
        <f t="shared" ca="1" si="130"/>
        <v>0.18084661866865925</v>
      </c>
      <c r="N67" s="41">
        <f t="shared" ca="1" si="130"/>
        <v>0.24331384157078217</v>
      </c>
      <c r="O67" s="41">
        <f t="shared" ca="1" si="130"/>
        <v>4.5540831546557442E-2</v>
      </c>
      <c r="P67" s="41">
        <f t="shared" ca="1" si="130"/>
        <v>0.23099782223052812</v>
      </c>
      <c r="Q67" s="41">
        <f t="shared" ca="1" si="130"/>
        <v>-0.41276297588635386</v>
      </c>
      <c r="R67" s="41">
        <f t="shared" ca="1" si="134"/>
        <v>-0.41328896864074394</v>
      </c>
      <c r="S67" s="41">
        <f t="shared" ca="1" si="134"/>
        <v>-0.77913465828237005</v>
      </c>
      <c r="T67" s="41">
        <f t="shared" ca="1" si="134"/>
        <v>-0.90368211964231693</v>
      </c>
      <c r="U67" s="41">
        <f t="shared" ca="1" si="134"/>
        <v>7.4599185292593781E-2</v>
      </c>
      <c r="V67" s="41">
        <f t="shared" ca="1" si="134"/>
        <v>0.60295251531402472</v>
      </c>
      <c r="W67" s="41">
        <f t="shared" ca="1" si="134"/>
        <v>0.38672990916362943</v>
      </c>
      <c r="X67" s="41">
        <f t="shared" ca="1" si="134"/>
        <v>-0.50657825536661372</v>
      </c>
      <c r="Y67" s="41">
        <f t="shared" ca="1" si="134"/>
        <v>0.59933798828910689</v>
      </c>
      <c r="Z67" s="41">
        <f t="shared" ca="1" si="135"/>
        <v>-0.17410302441857861</v>
      </c>
      <c r="AA67" s="41">
        <f t="shared" ca="1" si="135"/>
        <v>3.3347957179357571E-3</v>
      </c>
      <c r="AB67" s="41">
        <f t="shared" ca="1" si="135"/>
        <v>0.68972229794584394</v>
      </c>
      <c r="AC67" s="41">
        <f t="shared" ca="1" si="135"/>
        <v>0.15097120733536032</v>
      </c>
      <c r="AD67" s="41">
        <f t="shared" ca="1" si="135"/>
        <v>0.11782954604220867</v>
      </c>
      <c r="AE67" s="41">
        <f t="shared" ca="1" si="135"/>
        <v>0.2421324055917683</v>
      </c>
      <c r="AF67" s="41">
        <f t="shared" ca="1" si="135"/>
        <v>0.3197017758340821</v>
      </c>
      <c r="AG67" s="41">
        <f t="shared" ca="1" si="135"/>
        <v>-0.66251564849120759</v>
      </c>
      <c r="AI67" s="1">
        <f t="shared" si="133"/>
        <v>14</v>
      </c>
      <c r="AJ67" s="41">
        <f t="shared" ca="1" si="131"/>
        <v>0.97274371109594371</v>
      </c>
      <c r="AK67" s="41">
        <f t="shared" ca="1" si="131"/>
        <v>-0.46558326269534273</v>
      </c>
      <c r="AL67" s="41">
        <f t="shared" ca="1" si="131"/>
        <v>-0.79545491905250232</v>
      </c>
      <c r="AM67" s="41">
        <f t="shared" ca="1" si="131"/>
        <v>8.0432384034540422E-2</v>
      </c>
      <c r="AN67" s="41">
        <f t="shared" ca="1" si="131"/>
        <v>-0.30242676982500749</v>
      </c>
      <c r="AO67" s="41">
        <f t="shared" ca="1" si="131"/>
        <v>-0.39469621341345112</v>
      </c>
      <c r="AP67" s="41">
        <f t="shared" ca="1" si="131"/>
        <v>-0.15029381956131874</v>
      </c>
      <c r="AQ67" s="41">
        <f t="shared" ca="1" si="131"/>
        <v>-0.60249742309687171</v>
      </c>
      <c r="AR67" s="41">
        <f t="shared" ca="1" si="131"/>
        <v>-0.20386969831595622</v>
      </c>
      <c r="AS67" s="41">
        <f t="shared" ca="1" si="131"/>
        <v>8.0285855171696244E-2</v>
      </c>
      <c r="AT67" s="41">
        <f t="shared" ca="1" si="131"/>
        <v>0.18533081680443811</v>
      </c>
      <c r="AU67" s="41">
        <f t="shared" ca="1" si="131"/>
        <v>-0.17062221526533611</v>
      </c>
      <c r="AV67" s="41">
        <f t="shared" ca="1" si="131"/>
        <v>0.39466769747941155</v>
      </c>
      <c r="AW67" s="41">
        <f t="shared" ca="1" si="131"/>
        <v>0.17207043538817995</v>
      </c>
      <c r="AX67" s="41">
        <f t="shared" ca="1" si="131"/>
        <v>-5.6371417351726197E-2</v>
      </c>
      <c r="AY67" s="41">
        <f t="shared" ca="1" si="131"/>
        <v>-0.10533192160033808</v>
      </c>
      <c r="AZ67" s="41">
        <f t="shared" ca="1" si="136"/>
        <v>-0.47559214599131328</v>
      </c>
      <c r="BA67" s="41">
        <f t="shared" ca="1" si="136"/>
        <v>-8.4312523009771545E-2</v>
      </c>
      <c r="BB67" s="41">
        <f t="shared" ca="1" si="136"/>
        <v>-0.31062570173893916</v>
      </c>
      <c r="BC67" s="41">
        <f t="shared" ca="1" si="136"/>
        <v>7.9763498500261695E-2</v>
      </c>
      <c r="BD67" s="41">
        <f t="shared" ca="1" si="136"/>
        <v>0.1575823280762482</v>
      </c>
      <c r="BE67" s="41">
        <f t="shared" ca="1" si="136"/>
        <v>-0.46999136535683311</v>
      </c>
      <c r="BF67" s="41">
        <f t="shared" ca="1" si="136"/>
        <v>0.31283923805527769</v>
      </c>
      <c r="BG67" s="41">
        <f t="shared" ca="1" si="136"/>
        <v>-0.80469847716806131</v>
      </c>
      <c r="BH67" s="41">
        <f t="shared" ca="1" si="137"/>
        <v>0.15362250480445391</v>
      </c>
      <c r="BI67" s="41">
        <f t="shared" ca="1" si="137"/>
        <v>0.80034820509487459</v>
      </c>
      <c r="BJ67" s="41">
        <f t="shared" ca="1" si="137"/>
        <v>-3.0086356847845209E-2</v>
      </c>
      <c r="BK67" s="41">
        <f t="shared" ca="1" si="137"/>
        <v>0.83111939511957944</v>
      </c>
      <c r="BL67" s="41">
        <f t="shared" ca="1" si="137"/>
        <v>-0.35813858288133327</v>
      </c>
      <c r="BM67" s="41">
        <f t="shared" ca="1" si="137"/>
        <v>-4.0742028233282865E-2</v>
      </c>
      <c r="BN67" s="41">
        <f t="shared" ca="1" si="137"/>
        <v>0.51814664612351613</v>
      </c>
      <c r="BO67" s="41">
        <f t="shared" ca="1" si="137"/>
        <v>-0.31605505197011863</v>
      </c>
    </row>
    <row r="68" spans="1:67" x14ac:dyDescent="0.3">
      <c r="A68" s="1">
        <f t="shared" si="132"/>
        <v>15</v>
      </c>
      <c r="B68" s="41">
        <f t="shared" ca="1" si="130"/>
        <v>0.25637045464882596</v>
      </c>
      <c r="C68" s="41">
        <f t="shared" ca="1" si="130"/>
        <v>-0.14341728732199385</v>
      </c>
      <c r="D68" s="41">
        <f t="shared" ca="1" si="130"/>
        <v>0.4742110338339966</v>
      </c>
      <c r="E68" s="41">
        <f t="shared" ca="1" si="130"/>
        <v>-8.7290009574155808E-2</v>
      </c>
      <c r="F68" s="41">
        <f t="shared" ca="1" si="130"/>
        <v>-0.2096937062367171</v>
      </c>
      <c r="G68" s="41">
        <f t="shared" ca="1" si="130"/>
        <v>0.64167674615222214</v>
      </c>
      <c r="H68" s="41">
        <f t="shared" ca="1" si="130"/>
        <v>-0.14812921581190888</v>
      </c>
      <c r="I68" s="41">
        <f t="shared" ca="1" si="130"/>
        <v>-0.1576580280686356</v>
      </c>
      <c r="J68" s="41">
        <f t="shared" ca="1" si="130"/>
        <v>-0.66597040245111361</v>
      </c>
      <c r="K68" s="41">
        <f t="shared" ca="1" si="130"/>
        <v>1.8815167056044576E-2</v>
      </c>
      <c r="L68" s="41">
        <f t="shared" ca="1" si="130"/>
        <v>-7.1691719564522624E-2</v>
      </c>
      <c r="M68" s="41">
        <f t="shared" ca="1" si="130"/>
        <v>-0.12099056010867555</v>
      </c>
      <c r="N68" s="41">
        <f t="shared" ca="1" si="130"/>
        <v>0.36222363033784322</v>
      </c>
      <c r="O68" s="41">
        <f t="shared" ca="1" si="130"/>
        <v>0.91694277364833043</v>
      </c>
      <c r="P68" s="41">
        <f t="shared" ca="1" si="130"/>
        <v>-0.16574468780572826</v>
      </c>
      <c r="Q68" s="41">
        <f t="shared" ca="1" si="130"/>
        <v>0.27801149616853099</v>
      </c>
      <c r="R68" s="41">
        <f t="shared" ca="1" si="134"/>
        <v>5.0008143542172881E-2</v>
      </c>
      <c r="S68" s="41">
        <f t="shared" ca="1" si="134"/>
        <v>-0.21608128323288273</v>
      </c>
      <c r="T68" s="41">
        <f t="shared" ca="1" si="134"/>
        <v>-0.1188664740888455</v>
      </c>
      <c r="U68" s="41">
        <f t="shared" ca="1" si="134"/>
        <v>-0.55204937432943213</v>
      </c>
      <c r="V68" s="41">
        <f t="shared" ca="1" si="134"/>
        <v>-1.0859381495318357</v>
      </c>
      <c r="W68" s="41">
        <f t="shared" ca="1" si="134"/>
        <v>0.16742279641999888</v>
      </c>
      <c r="X68" s="41">
        <f t="shared" ca="1" si="134"/>
        <v>-0.48855919321626273</v>
      </c>
      <c r="Y68" s="41">
        <f t="shared" ca="1" si="134"/>
        <v>-0.21397734176995364</v>
      </c>
      <c r="Z68" s="41">
        <f t="shared" ca="1" si="135"/>
        <v>-0.45177074660655542</v>
      </c>
      <c r="AA68" s="41">
        <f t="shared" ca="1" si="135"/>
        <v>0.83663043701437934</v>
      </c>
      <c r="AB68" s="41">
        <f t="shared" ca="1" si="135"/>
        <v>0.29034789417930684</v>
      </c>
      <c r="AC68" s="41">
        <f t="shared" ca="1" si="135"/>
        <v>-0.49282255874184466</v>
      </c>
      <c r="AD68" s="41">
        <f t="shared" ca="1" si="135"/>
        <v>-9.2743916397154111E-2</v>
      </c>
      <c r="AE68" s="41">
        <f t="shared" ca="1" si="135"/>
        <v>0.54209552721401866</v>
      </c>
      <c r="AF68" s="41">
        <f t="shared" ca="1" si="135"/>
        <v>-0.23608173052941156</v>
      </c>
      <c r="AG68" s="41">
        <f t="shared" ca="1" si="135"/>
        <v>-0.26416349676342721</v>
      </c>
      <c r="AI68" s="1">
        <f t="shared" si="133"/>
        <v>15</v>
      </c>
      <c r="AJ68" s="41">
        <f t="shared" ca="1" si="131"/>
        <v>0.23340833565277733</v>
      </c>
      <c r="AK68" s="41">
        <f t="shared" ca="1" si="131"/>
        <v>0.32206025282170775</v>
      </c>
      <c r="AL68" s="41">
        <f t="shared" ca="1" si="131"/>
        <v>-0.24735924447848837</v>
      </c>
      <c r="AM68" s="41">
        <f t="shared" ca="1" si="131"/>
        <v>0.15739549138539952</v>
      </c>
      <c r="AN68" s="41">
        <f t="shared" ca="1" si="131"/>
        <v>-0.16137552908979713</v>
      </c>
      <c r="AO68" s="41">
        <f t="shared" ca="1" si="131"/>
        <v>-4.8327930574048814E-2</v>
      </c>
      <c r="AP68" s="41">
        <f t="shared" ca="1" si="131"/>
        <v>0.65234456536789831</v>
      </c>
      <c r="AQ68" s="41">
        <f t="shared" ca="1" si="131"/>
        <v>2.4195911548213576E-2</v>
      </c>
      <c r="AR68" s="41">
        <f t="shared" ca="1" si="131"/>
        <v>-0.77528766158207241</v>
      </c>
      <c r="AS68" s="41">
        <f t="shared" ca="1" si="131"/>
        <v>0.14765395196928296</v>
      </c>
      <c r="AT68" s="41">
        <f t="shared" ca="1" si="131"/>
        <v>-2.6560908160291989E-2</v>
      </c>
      <c r="AU68" s="41">
        <f t="shared" ca="1" si="131"/>
        <v>8.455193651979305E-2</v>
      </c>
      <c r="AV68" s="41">
        <f t="shared" ca="1" si="131"/>
        <v>0.53423021368702917</v>
      </c>
      <c r="AW68" s="41">
        <f t="shared" ca="1" si="131"/>
        <v>-9.3049422053530256E-2</v>
      </c>
      <c r="AX68" s="41">
        <f t="shared" ca="1" si="131"/>
        <v>6.1495165451227005E-2</v>
      </c>
      <c r="AY68" s="41">
        <f t="shared" ca="1" si="131"/>
        <v>0.11122310401217816</v>
      </c>
      <c r="AZ68" s="41">
        <f t="shared" ca="1" si="136"/>
        <v>0.24851532299067228</v>
      </c>
      <c r="BA68" s="41">
        <f t="shared" ca="1" si="136"/>
        <v>-6.1198985707744076E-2</v>
      </c>
      <c r="BB68" s="41">
        <f t="shared" ca="1" si="136"/>
        <v>-0.2493137620250209</v>
      </c>
      <c r="BC68" s="41">
        <f t="shared" ca="1" si="136"/>
        <v>0.18642102163590929</v>
      </c>
      <c r="BD68" s="41">
        <f t="shared" ca="1" si="136"/>
        <v>0.1595121085146021</v>
      </c>
      <c r="BE68" s="41">
        <f t="shared" ca="1" si="136"/>
        <v>0.55980994405378337</v>
      </c>
      <c r="BF68" s="41">
        <f t="shared" ca="1" si="136"/>
        <v>1.0616031989367578</v>
      </c>
      <c r="BG68" s="41">
        <f t="shared" ca="1" si="136"/>
        <v>-0.51776080334465469</v>
      </c>
      <c r="BH68" s="41">
        <f t="shared" ca="1" si="137"/>
        <v>-0.24488777453539834</v>
      </c>
      <c r="BI68" s="41">
        <f t="shared" ca="1" si="137"/>
        <v>0.25556818832924794</v>
      </c>
      <c r="BJ68" s="41">
        <f t="shared" ca="1" si="137"/>
        <v>-0.54025258340317883</v>
      </c>
      <c r="BK68" s="41">
        <f t="shared" ca="1" si="137"/>
        <v>0.4142824778213931</v>
      </c>
      <c r="BL68" s="41">
        <f t="shared" ca="1" si="137"/>
        <v>-0.11739379872624978</v>
      </c>
      <c r="BM68" s="41">
        <f t="shared" ca="1" si="137"/>
        <v>-0.47522416486687413</v>
      </c>
      <c r="BN68" s="41">
        <f t="shared" ca="1" si="137"/>
        <v>0.71336491173281447</v>
      </c>
      <c r="BO68" s="41">
        <f t="shared" ca="1" si="137"/>
        <v>0.26675481864433481</v>
      </c>
    </row>
    <row r="69" spans="1:67" x14ac:dyDescent="0.3">
      <c r="A69" s="1">
        <f t="shared" si="132"/>
        <v>16</v>
      </c>
      <c r="B69" s="41">
        <f t="shared" ca="1" si="130"/>
        <v>0.35580673225614778</v>
      </c>
      <c r="C69" s="41">
        <f t="shared" ca="1" si="130"/>
        <v>-0.5278483384245396</v>
      </c>
      <c r="D69" s="41">
        <f t="shared" ca="1" si="130"/>
        <v>-0.40514065316165843</v>
      </c>
      <c r="E69" s="41">
        <f t="shared" ca="1" si="130"/>
        <v>-0.66166834282553677</v>
      </c>
      <c r="F69" s="41">
        <f t="shared" ca="1" si="130"/>
        <v>0.34934930725703217</v>
      </c>
      <c r="G69" s="41">
        <f t="shared" ca="1" si="130"/>
        <v>0.73866466460729907</v>
      </c>
      <c r="H69" s="41">
        <f t="shared" ca="1" si="130"/>
        <v>-0.33205685231460591</v>
      </c>
      <c r="I69" s="41">
        <f t="shared" ca="1" si="130"/>
        <v>-0.16417739319199551</v>
      </c>
      <c r="J69" s="41">
        <f t="shared" ca="1" si="130"/>
        <v>-1.1072274016049759</v>
      </c>
      <c r="K69" s="41">
        <f t="shared" ca="1" si="130"/>
        <v>-0.73754265321371082</v>
      </c>
      <c r="L69" s="41">
        <f t="shared" ca="1" si="130"/>
        <v>0.33584818807127492</v>
      </c>
      <c r="M69" s="41">
        <f t="shared" ca="1" si="130"/>
        <v>0.65421016807130072</v>
      </c>
      <c r="N69" s="41">
        <f t="shared" ca="1" si="130"/>
        <v>-0.3463340559830137</v>
      </c>
      <c r="O69" s="41">
        <f t="shared" ca="1" si="130"/>
        <v>-0.36201911251613167</v>
      </c>
      <c r="P69" s="41">
        <f t="shared" ca="1" si="130"/>
        <v>8.2201728773539526E-2</v>
      </c>
      <c r="Q69" s="41">
        <f t="shared" ca="1" si="130"/>
        <v>0.48518016759412619</v>
      </c>
      <c r="R69" s="41">
        <f t="shared" ca="1" si="134"/>
        <v>-0.33484103510097485</v>
      </c>
      <c r="S69" s="41">
        <f t="shared" ca="1" si="134"/>
        <v>0.12217025266581637</v>
      </c>
      <c r="T69" s="41">
        <f t="shared" ca="1" si="134"/>
        <v>-0.31557199208830389</v>
      </c>
      <c r="U69" s="41">
        <f t="shared" ca="1" si="134"/>
        <v>0.68991344357525375</v>
      </c>
      <c r="V69" s="41">
        <f t="shared" ca="1" si="134"/>
        <v>0.72152477706748641</v>
      </c>
      <c r="W69" s="41">
        <f t="shared" ca="1" si="134"/>
        <v>0.76324696010704429</v>
      </c>
      <c r="X69" s="41">
        <f t="shared" ca="1" si="134"/>
        <v>-0.66928929333226261</v>
      </c>
      <c r="Y69" s="41">
        <f t="shared" ca="1" si="134"/>
        <v>-0.99427468606046721</v>
      </c>
      <c r="Z69" s="41">
        <f t="shared" ca="1" si="135"/>
        <v>0.40711426346758983</v>
      </c>
      <c r="AA69" s="41">
        <f t="shared" ca="1" si="135"/>
        <v>0.59341980810005568</v>
      </c>
      <c r="AB69" s="41">
        <f t="shared" ca="1" si="135"/>
        <v>0.57492550363384509</v>
      </c>
      <c r="AC69" s="41">
        <f t="shared" ca="1" si="135"/>
        <v>-0.51788667028485424</v>
      </c>
      <c r="AD69" s="41">
        <f t="shared" ca="1" si="135"/>
        <v>0.3902416354840435</v>
      </c>
      <c r="AE69" s="41">
        <f t="shared" ca="1" si="135"/>
        <v>0.62738741779072182</v>
      </c>
      <c r="AF69" s="41">
        <f t="shared" ca="1" si="135"/>
        <v>-0.34500847308246974</v>
      </c>
      <c r="AG69" s="41">
        <f t="shared" ca="1" si="135"/>
        <v>-8.4284233855375812E-2</v>
      </c>
      <c r="AI69" s="1">
        <f t="shared" si="133"/>
        <v>16</v>
      </c>
      <c r="AJ69" s="41">
        <f t="shared" ca="1" si="131"/>
        <v>0.30978316031099801</v>
      </c>
      <c r="AK69" s="41">
        <f t="shared" ca="1" si="131"/>
        <v>-0.10073014899086667</v>
      </c>
      <c r="AL69" s="41">
        <f t="shared" ca="1" si="131"/>
        <v>-0.70943764194567527</v>
      </c>
      <c r="AM69" s="41">
        <f t="shared" ca="1" si="131"/>
        <v>-0.188823360878002</v>
      </c>
      <c r="AN69" s="41">
        <f t="shared" ca="1" si="131"/>
        <v>0.13880871593190769</v>
      </c>
      <c r="AO69" s="41">
        <f t="shared" ca="1" si="131"/>
        <v>0.13148886324996084</v>
      </c>
      <c r="AP69" s="41">
        <f t="shared" ca="1" si="131"/>
        <v>0.79312171561552558</v>
      </c>
      <c r="AQ69" s="41">
        <f t="shared" ca="1" si="131"/>
        <v>0.37283403730928771</v>
      </c>
      <c r="AR69" s="41">
        <f t="shared" ca="1" si="131"/>
        <v>2.9487542645734454E-2</v>
      </c>
      <c r="AS69" s="41">
        <f t="shared" ca="1" si="131"/>
        <v>-0.17305124307164144</v>
      </c>
      <c r="AT69" s="41">
        <f t="shared" ca="1" si="131"/>
        <v>0.3920065164915133</v>
      </c>
      <c r="AU69" s="41">
        <f t="shared" ca="1" si="131"/>
        <v>-0.65264003826224271</v>
      </c>
      <c r="AV69" s="41">
        <f t="shared" ca="1" si="131"/>
        <v>0.23442825008703849</v>
      </c>
      <c r="AW69" s="41">
        <f t="shared" ca="1" si="131"/>
        <v>-0.43004385371933357</v>
      </c>
      <c r="AX69" s="41">
        <f t="shared" ca="1" si="131"/>
        <v>-0.28483704785661812</v>
      </c>
      <c r="AY69" s="41">
        <f t="shared" ca="1" si="131"/>
        <v>-0.1055139205784784</v>
      </c>
      <c r="AZ69" s="41">
        <f t="shared" ca="1" si="136"/>
        <v>-0.12060819437674487</v>
      </c>
      <c r="BA69" s="41">
        <f t="shared" ca="1" si="136"/>
        <v>-0.4387573690260228</v>
      </c>
      <c r="BB69" s="41">
        <f t="shared" ca="1" si="136"/>
        <v>-0.26476209862211342</v>
      </c>
      <c r="BC69" s="41">
        <f t="shared" ca="1" si="136"/>
        <v>1.4689168768806108E-2</v>
      </c>
      <c r="BD69" s="41">
        <f t="shared" ca="1" si="136"/>
        <v>-0.12996988519387406</v>
      </c>
      <c r="BE69" s="41">
        <f t="shared" ca="1" si="136"/>
        <v>-0.55291673055789581</v>
      </c>
      <c r="BF69" s="41">
        <f t="shared" ca="1" si="136"/>
        <v>0.51598346914402005</v>
      </c>
      <c r="BG69" s="41">
        <f t="shared" ca="1" si="136"/>
        <v>0.74469852811525805</v>
      </c>
      <c r="BH69" s="41">
        <f t="shared" ca="1" si="137"/>
        <v>-1.2798808779664461</v>
      </c>
      <c r="BI69" s="41">
        <f t="shared" ca="1" si="137"/>
        <v>-0.2234581703786615</v>
      </c>
      <c r="BJ69" s="41">
        <f t="shared" ca="1" si="137"/>
        <v>-6.1801922299130299E-2</v>
      </c>
      <c r="BK69" s="41">
        <f t="shared" ca="1" si="137"/>
        <v>-0.31970122202306916</v>
      </c>
      <c r="BL69" s="41">
        <f t="shared" ca="1" si="137"/>
        <v>-0.17688901916235672</v>
      </c>
      <c r="BM69" s="41">
        <f t="shared" ca="1" si="137"/>
        <v>-1.0118001207429383</v>
      </c>
      <c r="BN69" s="41">
        <f t="shared" ca="1" si="137"/>
        <v>0.9464974019900817</v>
      </c>
      <c r="BO69" s="41">
        <f t="shared" ca="1" si="137"/>
        <v>0.45740945309911452</v>
      </c>
    </row>
    <row r="70" spans="1:67" x14ac:dyDescent="0.3">
      <c r="A70" s="1">
        <f t="shared" si="132"/>
        <v>17</v>
      </c>
      <c r="B70" s="41">
        <f t="shared" ca="1" si="130"/>
        <v>-0.23389153510167959</v>
      </c>
      <c r="C70" s="41">
        <f t="shared" ca="1" si="130"/>
        <v>-0.61124499859478598</v>
      </c>
      <c r="D70" s="41">
        <f t="shared" ca="1" si="130"/>
        <v>-0.63488905226889081</v>
      </c>
      <c r="E70" s="41">
        <f t="shared" ca="1" si="130"/>
        <v>-0.10067469005196066</v>
      </c>
      <c r="F70" s="41">
        <f t="shared" ca="1" si="130"/>
        <v>-0.24802855443513888</v>
      </c>
      <c r="G70" s="41">
        <f t="shared" ca="1" si="130"/>
        <v>0.22616665327183585</v>
      </c>
      <c r="H70" s="41">
        <f t="shared" ca="1" si="130"/>
        <v>-0.33907821051729831</v>
      </c>
      <c r="I70" s="41">
        <f t="shared" ca="1" si="130"/>
        <v>0.14351318187315229</v>
      </c>
      <c r="J70" s="41">
        <f t="shared" ca="1" si="130"/>
        <v>7.8246120234715999E-2</v>
      </c>
      <c r="K70" s="41">
        <f t="shared" ca="1" si="130"/>
        <v>0.72277106003172731</v>
      </c>
      <c r="L70" s="41">
        <f t="shared" ca="1" si="130"/>
        <v>-0.19635238750543507</v>
      </c>
      <c r="M70" s="41">
        <f t="shared" ca="1" si="130"/>
        <v>-0.51156305993408546</v>
      </c>
      <c r="N70" s="41">
        <f t="shared" ca="1" si="130"/>
        <v>0.312669659963142</v>
      </c>
      <c r="O70" s="41">
        <f t="shared" ca="1" si="130"/>
        <v>0.65557269105865568</v>
      </c>
      <c r="P70" s="41">
        <f t="shared" ca="1" si="130"/>
        <v>-0.29397319757508578</v>
      </c>
      <c r="Q70" s="41">
        <f t="shared" ca="1" si="130"/>
        <v>0.26852287837167932</v>
      </c>
      <c r="R70" s="41">
        <f t="shared" ca="1" si="134"/>
        <v>-0.45102929867491731</v>
      </c>
      <c r="S70" s="41">
        <f t="shared" ca="1" si="134"/>
        <v>-7.894209505793269E-2</v>
      </c>
      <c r="T70" s="41">
        <f t="shared" ca="1" si="134"/>
        <v>-1.8570129687807901E-3</v>
      </c>
      <c r="U70" s="41">
        <f t="shared" ca="1" si="134"/>
        <v>0.30866416250168555</v>
      </c>
      <c r="V70" s="41">
        <f t="shared" ca="1" si="134"/>
        <v>0.30519288183795562</v>
      </c>
      <c r="W70" s="41">
        <f t="shared" ca="1" si="134"/>
        <v>-0.35709886170976612</v>
      </c>
      <c r="X70" s="41">
        <f t="shared" ca="1" si="134"/>
        <v>-9.101740630231063E-2</v>
      </c>
      <c r="Y70" s="41">
        <f t="shared" ca="1" si="134"/>
        <v>0.4346842729938169</v>
      </c>
      <c r="Z70" s="41">
        <f t="shared" ca="1" si="135"/>
        <v>-5.9115376292399061E-2</v>
      </c>
      <c r="AA70" s="41">
        <f t="shared" ca="1" si="135"/>
        <v>-0.71603436368593887</v>
      </c>
      <c r="AB70" s="41">
        <f t="shared" ca="1" si="135"/>
        <v>-0.89324871888640933</v>
      </c>
      <c r="AC70" s="41">
        <f t="shared" ca="1" si="135"/>
        <v>-0.10810988826886764</v>
      </c>
      <c r="AD70" s="41">
        <f t="shared" ca="1" si="135"/>
        <v>8.8317553854662334E-2</v>
      </c>
      <c r="AE70" s="41">
        <f t="shared" ca="1" si="135"/>
        <v>-3.1182124845065273E-2</v>
      </c>
      <c r="AF70" s="41">
        <f t="shared" ca="1" si="135"/>
        <v>0.10509893306465033</v>
      </c>
      <c r="AG70" s="41">
        <f t="shared" ca="1" si="135"/>
        <v>-0.32592665034007068</v>
      </c>
      <c r="AI70" s="1">
        <f t="shared" si="133"/>
        <v>17</v>
      </c>
      <c r="AJ70" s="41">
        <f t="shared" ca="1" si="131"/>
        <v>-1.1060752294551992</v>
      </c>
      <c r="AK70" s="41">
        <f t="shared" ca="1" si="131"/>
        <v>-3.6097510515741116E-2</v>
      </c>
      <c r="AL70" s="41">
        <f t="shared" ca="1" si="131"/>
        <v>0.44609781824227329</v>
      </c>
      <c r="AM70" s="41">
        <f t="shared" ca="1" si="131"/>
        <v>-0.35041723109589873</v>
      </c>
      <c r="AN70" s="41">
        <f t="shared" ca="1" si="131"/>
        <v>0.41377048057908777</v>
      </c>
      <c r="AO70" s="41">
        <f t="shared" ca="1" si="131"/>
        <v>-0.82906389838615546</v>
      </c>
      <c r="AP70" s="41">
        <f t="shared" ca="1" si="131"/>
        <v>0.25563571142829389</v>
      </c>
      <c r="AQ70" s="41">
        <f t="shared" ca="1" si="131"/>
        <v>0.22572918550424467</v>
      </c>
      <c r="AR70" s="41">
        <f t="shared" ca="1" si="131"/>
        <v>-0.10595865723991479</v>
      </c>
      <c r="AS70" s="41">
        <f t="shared" ca="1" si="131"/>
        <v>0.26865790197390116</v>
      </c>
      <c r="AT70" s="41">
        <f t="shared" ca="1" si="131"/>
        <v>2.6747897286685363E-2</v>
      </c>
      <c r="AU70" s="41">
        <f t="shared" ca="1" si="131"/>
        <v>0.40812289068339541</v>
      </c>
      <c r="AV70" s="41">
        <f t="shared" ca="1" si="131"/>
        <v>0.23027484955413668</v>
      </c>
      <c r="AW70" s="41">
        <f t="shared" ca="1" si="131"/>
        <v>1.1948053259126595E-2</v>
      </c>
      <c r="AX70" s="41">
        <f t="shared" ca="1" si="131"/>
        <v>-0.28527200277420323</v>
      </c>
      <c r="AY70" s="41">
        <f t="shared" ca="1" si="131"/>
        <v>3.1382459068218016E-2</v>
      </c>
      <c r="AZ70" s="41">
        <f t="shared" ca="1" si="136"/>
        <v>-1.0150436002287915</v>
      </c>
      <c r="BA70" s="41">
        <f t="shared" ca="1" si="136"/>
        <v>-7.5381477520404055E-2</v>
      </c>
      <c r="BB70" s="41">
        <f t="shared" ca="1" si="136"/>
        <v>-0.19158455755476547</v>
      </c>
      <c r="BC70" s="41">
        <f t="shared" ca="1" si="136"/>
        <v>-0.75883508088721141</v>
      </c>
      <c r="BD70" s="41">
        <f t="shared" ca="1" si="136"/>
        <v>6.7329683138475524E-2</v>
      </c>
      <c r="BE70" s="41">
        <f t="shared" ca="1" si="136"/>
        <v>-0.24467527993209282</v>
      </c>
      <c r="BF70" s="41">
        <f t="shared" ca="1" si="136"/>
        <v>-0.28259083341673946</v>
      </c>
      <c r="BG70" s="41">
        <f t="shared" ca="1" si="136"/>
        <v>-0.36201076420545719</v>
      </c>
      <c r="BH70" s="41">
        <f t="shared" ca="1" si="137"/>
        <v>2.761358541720739E-2</v>
      </c>
      <c r="BI70" s="41">
        <f t="shared" ca="1" si="137"/>
        <v>0.23875270495289672</v>
      </c>
      <c r="BJ70" s="41">
        <f t="shared" ca="1" si="137"/>
        <v>0.13635051036826329</v>
      </c>
      <c r="BK70" s="41">
        <f t="shared" ca="1" si="137"/>
        <v>-0.75215147816920214</v>
      </c>
      <c r="BL70" s="41">
        <f t="shared" ca="1" si="137"/>
        <v>-0.40245238933425243</v>
      </c>
      <c r="BM70" s="41">
        <f t="shared" ca="1" si="137"/>
        <v>0.13493270802212901</v>
      </c>
      <c r="BN70" s="41">
        <f t="shared" ca="1" si="137"/>
        <v>2.3823317860578362E-2</v>
      </c>
      <c r="BO70" s="41">
        <f t="shared" ca="1" si="137"/>
        <v>0.87697232571206785</v>
      </c>
    </row>
    <row r="71" spans="1:67" x14ac:dyDescent="0.3">
      <c r="A71" s="1">
        <f t="shared" si="132"/>
        <v>18</v>
      </c>
      <c r="B71" s="41">
        <f t="shared" ca="1" si="130"/>
        <v>-0.20030184242248483</v>
      </c>
      <c r="C71" s="41">
        <f t="shared" ca="1" si="130"/>
        <v>-0.34427478367635822</v>
      </c>
      <c r="D71" s="41">
        <f t="shared" ca="1" si="130"/>
        <v>-0.70128666333424872</v>
      </c>
      <c r="E71" s="41">
        <f t="shared" ca="1" si="130"/>
        <v>0.23954086044794565</v>
      </c>
      <c r="F71" s="41">
        <f t="shared" ca="1" si="130"/>
        <v>-0.29861440014956914</v>
      </c>
      <c r="G71" s="41">
        <f t="shared" ca="1" si="130"/>
        <v>-0.29931544597668325</v>
      </c>
      <c r="H71" s="41">
        <f t="shared" ca="1" si="130"/>
        <v>-0.40232782020160901</v>
      </c>
      <c r="I71" s="41">
        <f t="shared" ca="1" si="130"/>
        <v>0.38845357563286431</v>
      </c>
      <c r="J71" s="41">
        <f t="shared" ca="1" si="130"/>
        <v>-0.59674344508374821</v>
      </c>
      <c r="K71" s="41">
        <f t="shared" ca="1" si="130"/>
        <v>0.55833036253095558</v>
      </c>
      <c r="L71" s="41">
        <f t="shared" ca="1" si="130"/>
        <v>0.44503750786722973</v>
      </c>
      <c r="M71" s="41">
        <f t="shared" ca="1" si="130"/>
        <v>-0.12605896286401819</v>
      </c>
      <c r="N71" s="41">
        <f t="shared" ca="1" si="130"/>
        <v>0.65251035647399824</v>
      </c>
      <c r="O71" s="41">
        <f t="shared" ca="1" si="130"/>
        <v>-7.9887611352950555E-2</v>
      </c>
      <c r="P71" s="41">
        <f t="shared" ca="1" si="130"/>
        <v>-0.43357065097370467</v>
      </c>
      <c r="Q71" s="41">
        <f t="shared" ca="1" si="130"/>
        <v>1.0687307871530685</v>
      </c>
      <c r="R71" s="41">
        <f t="shared" ca="1" si="134"/>
        <v>0.27464512273678704</v>
      </c>
      <c r="S71" s="41">
        <f t="shared" ca="1" si="134"/>
        <v>-0.1316459347624501</v>
      </c>
      <c r="T71" s="41">
        <f t="shared" ca="1" si="134"/>
        <v>0.55890385379420215</v>
      </c>
      <c r="U71" s="41">
        <f t="shared" ca="1" si="134"/>
        <v>-4.0454085581752112E-2</v>
      </c>
      <c r="V71" s="41">
        <f t="shared" ca="1" si="134"/>
        <v>9.0633691452560047E-2</v>
      </c>
      <c r="W71" s="41">
        <f t="shared" ca="1" si="134"/>
        <v>0.13648486523472864</v>
      </c>
      <c r="X71" s="41">
        <f t="shared" ca="1" si="134"/>
        <v>0.6145272615979025</v>
      </c>
      <c r="Y71" s="41">
        <f t="shared" ca="1" si="134"/>
        <v>-0.55902393232692915</v>
      </c>
      <c r="Z71" s="41">
        <f t="shared" ca="1" si="135"/>
        <v>0.10867672331845496</v>
      </c>
      <c r="AA71" s="41">
        <f t="shared" ca="1" si="135"/>
        <v>-0.2408417530490802</v>
      </c>
      <c r="AB71" s="41">
        <f t="shared" ca="1" si="135"/>
        <v>-0.2083153900812614</v>
      </c>
      <c r="AC71" s="41">
        <f t="shared" ca="1" si="135"/>
        <v>0.37548839616595525</v>
      </c>
      <c r="AD71" s="41">
        <f t="shared" ca="1" si="135"/>
        <v>0.1936579428936748</v>
      </c>
      <c r="AE71" s="41">
        <f t="shared" ca="1" si="135"/>
        <v>-0.33149205449871399</v>
      </c>
      <c r="AF71" s="41">
        <f t="shared" ca="1" si="135"/>
        <v>0.953065025364769</v>
      </c>
      <c r="AG71" s="41">
        <f t="shared" ca="1" si="135"/>
        <v>-0.3832341283470535</v>
      </c>
      <c r="AI71" s="1">
        <f t="shared" si="133"/>
        <v>18</v>
      </c>
      <c r="AJ71" s="41">
        <f t="shared" ca="1" si="131"/>
        <v>8.7364076252786985E-2</v>
      </c>
      <c r="AK71" s="41">
        <f t="shared" ca="1" si="131"/>
        <v>-7.1703506426372566E-3</v>
      </c>
      <c r="AL71" s="41">
        <f t="shared" ca="1" si="131"/>
        <v>0.21401322567139827</v>
      </c>
      <c r="AM71" s="41">
        <f t="shared" ca="1" si="131"/>
        <v>0.37491110309844372</v>
      </c>
      <c r="AN71" s="41">
        <f t="shared" ca="1" si="131"/>
        <v>-0.61977803413034815</v>
      </c>
      <c r="AO71" s="41">
        <f t="shared" ca="1" si="131"/>
        <v>0.76461793402158995</v>
      </c>
      <c r="AP71" s="41">
        <f t="shared" ca="1" si="131"/>
        <v>-0.85003529283080326</v>
      </c>
      <c r="AQ71" s="41">
        <f t="shared" ca="1" si="131"/>
        <v>0.18222137996989088</v>
      </c>
      <c r="AR71" s="41">
        <f t="shared" ca="1" si="131"/>
        <v>0.19500118141326539</v>
      </c>
      <c r="AS71" s="41">
        <f t="shared" ca="1" si="131"/>
        <v>-0.31574320158780755</v>
      </c>
      <c r="AT71" s="41">
        <f t="shared" ca="1" si="131"/>
        <v>-1.1378181259758287</v>
      </c>
      <c r="AU71" s="41">
        <f t="shared" ca="1" si="131"/>
        <v>6.268400131417956E-2</v>
      </c>
      <c r="AV71" s="41">
        <f t="shared" ca="1" si="131"/>
        <v>0.14298676926533127</v>
      </c>
      <c r="AW71" s="41">
        <f t="shared" ca="1" si="131"/>
        <v>1.4706754172364648E-2</v>
      </c>
      <c r="AX71" s="41">
        <f t="shared" ca="1" si="131"/>
        <v>0.45887195704741396</v>
      </c>
      <c r="AY71" s="41">
        <f t="shared" ca="1" si="131"/>
        <v>0.29345941600096542</v>
      </c>
      <c r="AZ71" s="41">
        <f t="shared" ca="1" si="136"/>
        <v>-0.13899965616903362</v>
      </c>
      <c r="BA71" s="41">
        <f t="shared" ca="1" si="136"/>
        <v>-0.5311158021322584</v>
      </c>
      <c r="BB71" s="41">
        <f t="shared" ca="1" si="136"/>
        <v>-0.48136424725205929</v>
      </c>
      <c r="BC71" s="41">
        <f t="shared" ca="1" si="136"/>
        <v>0.3275270969166067</v>
      </c>
      <c r="BD71" s="41">
        <f t="shared" ca="1" si="136"/>
        <v>-0.25546309204429618</v>
      </c>
      <c r="BE71" s="41">
        <f t="shared" ca="1" si="136"/>
        <v>2.6563195322006086E-2</v>
      </c>
      <c r="BF71" s="41">
        <f t="shared" ca="1" si="136"/>
        <v>-6.7093555350140555E-2</v>
      </c>
      <c r="BG71" s="41">
        <f t="shared" ca="1" si="136"/>
        <v>-0.39345692834324941</v>
      </c>
      <c r="BH71" s="41">
        <f t="shared" ca="1" si="137"/>
        <v>-0.25279413226553332</v>
      </c>
      <c r="BI71" s="41">
        <f t="shared" ca="1" si="137"/>
        <v>0.35199844677020548</v>
      </c>
      <c r="BJ71" s="41">
        <f t="shared" ca="1" si="137"/>
        <v>-0.18670665367860276</v>
      </c>
      <c r="BK71" s="41">
        <f t="shared" ca="1" si="137"/>
        <v>-0.27957605416922948</v>
      </c>
      <c r="BL71" s="41">
        <f t="shared" ca="1" si="137"/>
        <v>-0.60223387223420355</v>
      </c>
      <c r="BM71" s="41">
        <f t="shared" ca="1" si="137"/>
        <v>-9.3613737239462008E-2</v>
      </c>
      <c r="BN71" s="41">
        <f t="shared" ca="1" si="137"/>
        <v>-4.984798674698458E-3</v>
      </c>
      <c r="BO71" s="41">
        <f t="shared" ca="1" si="137"/>
        <v>0.31557380320327721</v>
      </c>
    </row>
    <row r="72" spans="1:67" x14ac:dyDescent="0.3">
      <c r="A72" s="1">
        <f t="shared" si="132"/>
        <v>19</v>
      </c>
      <c r="B72" s="41">
        <f t="shared" ca="1" si="130"/>
        <v>-4.6797124195636905E-2</v>
      </c>
      <c r="C72" s="41">
        <f t="shared" ca="1" si="130"/>
        <v>0.5998809399427375</v>
      </c>
      <c r="D72" s="41">
        <f t="shared" ca="1" si="130"/>
        <v>0.24857653523891868</v>
      </c>
      <c r="E72" s="41">
        <f t="shared" ca="1" si="130"/>
        <v>-0.65675098949665445</v>
      </c>
      <c r="F72" s="41">
        <f t="shared" ca="1" si="130"/>
        <v>-0.78535050099335391</v>
      </c>
      <c r="G72" s="41">
        <f t="shared" ca="1" si="130"/>
        <v>1.101467560635419</v>
      </c>
      <c r="H72" s="41">
        <f t="shared" ca="1" si="130"/>
        <v>1.1499755376481939</v>
      </c>
      <c r="I72" s="41">
        <f t="shared" ca="1" si="130"/>
        <v>-0.19298793991314489</v>
      </c>
      <c r="J72" s="41">
        <f t="shared" ca="1" si="130"/>
        <v>-0.27610283712028344</v>
      </c>
      <c r="K72" s="41">
        <f t="shared" ca="1" si="130"/>
        <v>-0.23236161148515946</v>
      </c>
      <c r="L72" s="41">
        <f t="shared" ca="1" si="130"/>
        <v>1.8656416413113077E-2</v>
      </c>
      <c r="M72" s="41">
        <f t="shared" ca="1" si="130"/>
        <v>5.3008652241346016E-2</v>
      </c>
      <c r="N72" s="41">
        <f t="shared" ca="1" si="130"/>
        <v>-0.22851708487986555</v>
      </c>
      <c r="O72" s="41">
        <f t="shared" ca="1" si="130"/>
        <v>0.59696594308727779</v>
      </c>
      <c r="P72" s="41">
        <f t="shared" ca="1" si="130"/>
        <v>0.27893047988287822</v>
      </c>
      <c r="Q72" s="41">
        <f t="shared" ca="1" si="130"/>
        <v>-0.93926420995224014</v>
      </c>
      <c r="R72" s="41">
        <f t="shared" ca="1" si="134"/>
        <v>0.34166083315613205</v>
      </c>
      <c r="S72" s="41">
        <f t="shared" ca="1" si="134"/>
        <v>0.43933846545645416</v>
      </c>
      <c r="T72" s="41">
        <f t="shared" ca="1" si="134"/>
        <v>-0.43629246648174619</v>
      </c>
      <c r="U72" s="41">
        <f t="shared" ca="1" si="134"/>
        <v>-0.57702142889043539</v>
      </c>
      <c r="V72" s="41">
        <f t="shared" ca="1" si="134"/>
        <v>0.6021585083344182</v>
      </c>
      <c r="W72" s="41">
        <f t="shared" ca="1" si="134"/>
        <v>-0.21590812792049818</v>
      </c>
      <c r="X72" s="41">
        <f t="shared" ca="1" si="134"/>
        <v>0.43651255386151988</v>
      </c>
      <c r="Y72" s="41">
        <f t="shared" ca="1" si="134"/>
        <v>0.25886635874896169</v>
      </c>
      <c r="Z72" s="41">
        <f t="shared" ca="1" si="135"/>
        <v>0.56426064271271492</v>
      </c>
      <c r="AA72" s="41">
        <f t="shared" ca="1" si="135"/>
        <v>-5.6907764547624785E-2</v>
      </c>
      <c r="AB72" s="41">
        <f t="shared" ca="1" si="135"/>
        <v>0.28165547231876065</v>
      </c>
      <c r="AC72" s="41">
        <f t="shared" ca="1" si="135"/>
        <v>0.31919276146152914</v>
      </c>
      <c r="AD72" s="41">
        <f t="shared" ca="1" si="135"/>
        <v>0.25625214154680104</v>
      </c>
      <c r="AE72" s="41">
        <f t="shared" ca="1" si="135"/>
        <v>-5.6412218774192752E-2</v>
      </c>
      <c r="AF72" s="41">
        <f t="shared" ca="1" si="135"/>
        <v>7.5990644081352698E-2</v>
      </c>
      <c r="AG72" s="41">
        <f t="shared" ca="1" si="135"/>
        <v>0.58669408099359999</v>
      </c>
      <c r="AI72" s="1">
        <f t="shared" si="133"/>
        <v>19</v>
      </c>
      <c r="AJ72" s="41">
        <f t="shared" ca="1" si="131"/>
        <v>-0.50792519773960099</v>
      </c>
      <c r="AK72" s="41">
        <f t="shared" ca="1" si="131"/>
        <v>-0.15005259808357554</v>
      </c>
      <c r="AL72" s="41">
        <f t="shared" ca="1" si="131"/>
        <v>-0.51752415623323356</v>
      </c>
      <c r="AM72" s="41">
        <f t="shared" ca="1" si="131"/>
        <v>0.40340364516355121</v>
      </c>
      <c r="AN72" s="41">
        <f t="shared" ca="1" si="131"/>
        <v>-0.14411282914409176</v>
      </c>
      <c r="AO72" s="41">
        <f t="shared" ca="1" si="131"/>
        <v>0.87642773982881006</v>
      </c>
      <c r="AP72" s="41">
        <f t="shared" ca="1" si="131"/>
        <v>0.51326717285928658</v>
      </c>
      <c r="AQ72" s="41">
        <f t="shared" ca="1" si="131"/>
        <v>-0.34227070982869967</v>
      </c>
      <c r="AR72" s="41">
        <f t="shared" ca="1" si="131"/>
        <v>-0.1375110611697907</v>
      </c>
      <c r="AS72" s="41">
        <f t="shared" ca="1" si="131"/>
        <v>0.64583474560693788</v>
      </c>
      <c r="AT72" s="41">
        <f t="shared" ca="1" si="131"/>
        <v>-0.85535824695302487</v>
      </c>
      <c r="AU72" s="41">
        <f t="shared" ca="1" si="131"/>
        <v>0.21911455870281132</v>
      </c>
      <c r="AV72" s="41">
        <f t="shared" ca="1" si="131"/>
        <v>-0.10845336703641527</v>
      </c>
      <c r="AW72" s="41">
        <f t="shared" ca="1" si="131"/>
        <v>0.45378291167308216</v>
      </c>
      <c r="AX72" s="41">
        <f t="shared" ca="1" si="131"/>
        <v>-0.88915533647879874</v>
      </c>
      <c r="AY72" s="41">
        <f t="shared" ca="1" si="131"/>
        <v>-1.0104393979638933</v>
      </c>
      <c r="AZ72" s="41">
        <f t="shared" ca="1" si="136"/>
        <v>-0.12667710679611807</v>
      </c>
      <c r="BA72" s="41">
        <f t="shared" ca="1" si="136"/>
        <v>0.51142568759646001</v>
      </c>
      <c r="BB72" s="41">
        <f t="shared" ca="1" si="136"/>
        <v>-0.35075738911283066</v>
      </c>
      <c r="BC72" s="41">
        <f t="shared" ca="1" si="136"/>
        <v>-0.68260674809362265</v>
      </c>
      <c r="BD72" s="41">
        <f t="shared" ca="1" si="136"/>
        <v>0.28014340192386783</v>
      </c>
      <c r="BE72" s="41">
        <f t="shared" ca="1" si="136"/>
        <v>-0.79094869939244505</v>
      </c>
      <c r="BF72" s="41">
        <f t="shared" ca="1" si="136"/>
        <v>-0.27908488577684337</v>
      </c>
      <c r="BG72" s="41">
        <f t="shared" ca="1" si="136"/>
        <v>0.63784262530013924</v>
      </c>
      <c r="BH72" s="41">
        <f t="shared" ca="1" si="137"/>
        <v>-0.12295022197313801</v>
      </c>
      <c r="BI72" s="41">
        <f t="shared" ca="1" si="137"/>
        <v>0.33770186614546494</v>
      </c>
      <c r="BJ72" s="41">
        <f t="shared" ca="1" si="137"/>
        <v>0.81484146148745551</v>
      </c>
      <c r="BK72" s="41">
        <f t="shared" ca="1" si="137"/>
        <v>-0.31295194536242182</v>
      </c>
      <c r="BL72" s="41">
        <f t="shared" ca="1" si="137"/>
        <v>-0.42012032871153154</v>
      </c>
      <c r="BM72" s="41">
        <f t="shared" ca="1" si="137"/>
        <v>2.7142152982311736E-3</v>
      </c>
      <c r="BN72" s="41">
        <f t="shared" ca="1" si="137"/>
        <v>-0.71264275163017066</v>
      </c>
      <c r="BO72" s="41">
        <f t="shared" ca="1" si="137"/>
        <v>-5.868833496937137E-2</v>
      </c>
    </row>
    <row r="73" spans="1:67" x14ac:dyDescent="0.3">
      <c r="A73" s="1">
        <f t="shared" si="132"/>
        <v>20</v>
      </c>
      <c r="B73" s="41">
        <f t="shared" ca="1" si="130"/>
        <v>0.13099227203014829</v>
      </c>
      <c r="C73" s="41">
        <f t="shared" ca="1" si="130"/>
        <v>0.209916187610552</v>
      </c>
      <c r="D73" s="41">
        <f t="shared" ca="1" si="130"/>
        <v>-1.319845111505823</v>
      </c>
      <c r="E73" s="41">
        <f t="shared" ca="1" si="130"/>
        <v>0.31715698688400012</v>
      </c>
      <c r="F73" s="41">
        <f t="shared" ca="1" si="130"/>
        <v>-6.2923534982557608E-2</v>
      </c>
      <c r="G73" s="41">
        <f t="shared" ca="1" si="130"/>
        <v>0.53370637475523841</v>
      </c>
      <c r="H73" s="41">
        <f t="shared" ca="1" si="130"/>
        <v>0.6588624365914878</v>
      </c>
      <c r="I73" s="41">
        <f t="shared" ca="1" si="130"/>
        <v>-0.62669651615227895</v>
      </c>
      <c r="J73" s="41">
        <f t="shared" ca="1" si="130"/>
        <v>0.16709622062571972</v>
      </c>
      <c r="K73" s="41">
        <f t="shared" ca="1" si="130"/>
        <v>0.55000417115826028</v>
      </c>
      <c r="L73" s="41">
        <f t="shared" ca="1" si="130"/>
        <v>0.15221506305548668</v>
      </c>
      <c r="M73" s="41">
        <f t="shared" ca="1" si="130"/>
        <v>0.49772966209583974</v>
      </c>
      <c r="N73" s="41">
        <f t="shared" ca="1" si="130"/>
        <v>5.2383193787491213E-2</v>
      </c>
      <c r="O73" s="41">
        <f t="shared" ca="1" si="130"/>
        <v>-0.10380215854220864</v>
      </c>
      <c r="P73" s="41">
        <f t="shared" ca="1" si="130"/>
        <v>-8.4923898283084422E-3</v>
      </c>
      <c r="Q73" s="41">
        <f t="shared" ca="1" si="130"/>
        <v>2.6489104624686639E-2</v>
      </c>
      <c r="R73" s="41">
        <f t="shared" ca="1" si="134"/>
        <v>-0.24529737848708322</v>
      </c>
      <c r="S73" s="41">
        <f t="shared" ca="1" si="134"/>
        <v>-0.37730488943360679</v>
      </c>
      <c r="T73" s="41">
        <f t="shared" ca="1" si="134"/>
        <v>-0.53009986975052792</v>
      </c>
      <c r="U73" s="41">
        <f t="shared" ca="1" si="134"/>
        <v>0.47735760527083054</v>
      </c>
      <c r="V73" s="41">
        <f t="shared" ca="1" si="134"/>
        <v>-0.31975436978087801</v>
      </c>
      <c r="W73" s="41">
        <f t="shared" ca="1" si="134"/>
        <v>-0.11908776684760046</v>
      </c>
      <c r="X73" s="41">
        <f t="shared" ca="1" si="134"/>
        <v>0.23337950403460656</v>
      </c>
      <c r="Y73" s="41">
        <f t="shared" ca="1" si="134"/>
        <v>-0.82137360015444882</v>
      </c>
      <c r="Z73" s="41">
        <f t="shared" ca="1" si="135"/>
        <v>0.88133973603513016</v>
      </c>
      <c r="AA73" s="41">
        <f t="shared" ca="1" si="135"/>
        <v>0.18481747029447282</v>
      </c>
      <c r="AB73" s="41">
        <f t="shared" ca="1" si="135"/>
        <v>0.48259283309761281</v>
      </c>
      <c r="AC73" s="41">
        <f t="shared" ca="1" si="135"/>
        <v>-0.2711231089910241</v>
      </c>
      <c r="AD73" s="41">
        <f t="shared" ca="1" si="135"/>
        <v>-0.22210737324763036</v>
      </c>
      <c r="AE73" s="41">
        <f t="shared" ca="1" si="135"/>
        <v>0.47784485492979839</v>
      </c>
      <c r="AF73" s="41">
        <f t="shared" ca="1" si="135"/>
        <v>0.54613679891326528</v>
      </c>
      <c r="AG73" s="41">
        <f t="shared" ca="1" si="135"/>
        <v>-0.31612287606014894</v>
      </c>
      <c r="AI73" s="1">
        <f t="shared" si="133"/>
        <v>20</v>
      </c>
      <c r="AJ73" s="41">
        <f t="shared" ca="1" si="131"/>
        <v>-0.18581746914111644</v>
      </c>
      <c r="AK73" s="41">
        <f t="shared" ca="1" si="131"/>
        <v>0.16297724599292868</v>
      </c>
      <c r="AL73" s="41">
        <f t="shared" ca="1" si="131"/>
        <v>-0.45171975406019621</v>
      </c>
      <c r="AM73" s="41">
        <f t="shared" ca="1" si="131"/>
        <v>-0.13953580556610098</v>
      </c>
      <c r="AN73" s="41">
        <f t="shared" ca="1" si="131"/>
        <v>-0.48813673023025755</v>
      </c>
      <c r="AO73" s="41">
        <f t="shared" ca="1" si="131"/>
        <v>-0.62845990635224602</v>
      </c>
      <c r="AP73" s="41">
        <f t="shared" ca="1" si="131"/>
        <v>0.17596843631605844</v>
      </c>
      <c r="AQ73" s="41">
        <f t="shared" ca="1" si="131"/>
        <v>0.26611779176697775</v>
      </c>
      <c r="AR73" s="41">
        <f t="shared" ca="1" si="131"/>
        <v>-3.7669237593094519E-2</v>
      </c>
      <c r="AS73" s="41">
        <f t="shared" ca="1" si="131"/>
        <v>-0.2583423943171953</v>
      </c>
      <c r="AT73" s="41">
        <f t="shared" ca="1" si="131"/>
        <v>0.17738665151379582</v>
      </c>
      <c r="AU73" s="41">
        <f t="shared" ca="1" si="131"/>
        <v>-0.20326853559655692</v>
      </c>
      <c r="AV73" s="41">
        <f t="shared" ca="1" si="131"/>
        <v>-0.14913317378317958</v>
      </c>
      <c r="AW73" s="41">
        <f t="shared" ca="1" si="131"/>
        <v>9.8029366669138557E-2</v>
      </c>
      <c r="AX73" s="41">
        <f t="shared" ca="1" si="131"/>
        <v>-0.14347606168668139</v>
      </c>
      <c r="AY73" s="41">
        <f t="shared" ca="1" si="131"/>
        <v>0.51865059148678128</v>
      </c>
      <c r="AZ73" s="41">
        <f t="shared" ca="1" si="136"/>
        <v>9.302508901776961E-2</v>
      </c>
      <c r="BA73" s="41">
        <f t="shared" ca="1" si="136"/>
        <v>-0.27126867065286797</v>
      </c>
      <c r="BB73" s="41">
        <f t="shared" ca="1" si="136"/>
        <v>-0.73834248732693264</v>
      </c>
      <c r="BC73" s="41">
        <f t="shared" ca="1" si="136"/>
        <v>-3.1653416823808095E-2</v>
      </c>
      <c r="BD73" s="41">
        <f t="shared" ca="1" si="136"/>
        <v>1.0874022094526032</v>
      </c>
      <c r="BE73" s="41">
        <f t="shared" ca="1" si="136"/>
        <v>0.27940605202212088</v>
      </c>
      <c r="BF73" s="41">
        <f t="shared" ca="1" si="136"/>
        <v>-0.4712949266325035</v>
      </c>
      <c r="BG73" s="41">
        <f t="shared" ca="1" si="136"/>
        <v>0.43651756928322588</v>
      </c>
      <c r="BH73" s="41">
        <f t="shared" ca="1" si="137"/>
        <v>-0.30496965440066648</v>
      </c>
      <c r="BI73" s="41">
        <f t="shared" ca="1" si="137"/>
        <v>-0.73999505036512703</v>
      </c>
      <c r="BJ73" s="41">
        <f t="shared" ca="1" si="137"/>
        <v>-0.41734095821465911</v>
      </c>
      <c r="BK73" s="41">
        <f t="shared" ca="1" si="137"/>
        <v>-7.0058517126139114E-2</v>
      </c>
      <c r="BL73" s="41">
        <f t="shared" ca="1" si="137"/>
        <v>0.20108808887063451</v>
      </c>
      <c r="BM73" s="41">
        <f t="shared" ca="1" si="137"/>
        <v>-0.57094118987700837</v>
      </c>
      <c r="BN73" s="41">
        <f t="shared" ca="1" si="137"/>
        <v>0.43371340871759467</v>
      </c>
      <c r="BO73" s="41">
        <f t="shared" ca="1" si="137"/>
        <v>-0.37351788867140434</v>
      </c>
    </row>
    <row r="74" spans="1:67" x14ac:dyDescent="0.3">
      <c r="A74" s="1">
        <f t="shared" si="132"/>
        <v>21</v>
      </c>
      <c r="B74" s="41">
        <f t="shared" ca="1" si="130"/>
        <v>0.68237226379187688</v>
      </c>
      <c r="C74" s="41">
        <f t="shared" ca="1" si="130"/>
        <v>9.6305505159287236E-2</v>
      </c>
      <c r="D74" s="41">
        <f t="shared" ca="1" si="130"/>
        <v>0.54451356504820136</v>
      </c>
      <c r="E74" s="41">
        <f t="shared" ca="1" si="130"/>
        <v>-0.50913895850531588</v>
      </c>
      <c r="F74" s="41">
        <f t="shared" ca="1" si="130"/>
        <v>-0.34202452056414839</v>
      </c>
      <c r="G74" s="41">
        <f t="shared" ca="1" si="130"/>
        <v>0.38157857390594996</v>
      </c>
      <c r="H74" s="41">
        <f t="shared" ca="1" si="130"/>
        <v>-0.28947453452253918</v>
      </c>
      <c r="I74" s="41">
        <f t="shared" ca="1" si="130"/>
        <v>-0.2368574640033865</v>
      </c>
      <c r="J74" s="41">
        <f t="shared" ca="1" si="130"/>
        <v>0.28504890886829132</v>
      </c>
      <c r="K74" s="41">
        <f t="shared" ca="1" si="130"/>
        <v>-8.1872269223043623E-2</v>
      </c>
      <c r="L74" s="41">
        <f t="shared" ca="1" si="130"/>
        <v>-0.10193819738407456</v>
      </c>
      <c r="M74" s="41">
        <f t="shared" ca="1" si="130"/>
        <v>0.51288549983608445</v>
      </c>
      <c r="N74" s="41">
        <f t="shared" ca="1" si="130"/>
        <v>0.31123415101032115</v>
      </c>
      <c r="O74" s="41">
        <f t="shared" ca="1" si="130"/>
        <v>-9.6478186797152782E-2</v>
      </c>
      <c r="P74" s="41">
        <f t="shared" ca="1" si="130"/>
        <v>0.85095031798406329</v>
      </c>
      <c r="Q74" s="41">
        <f t="shared" ca="1" si="130"/>
        <v>-0.12368104300317095</v>
      </c>
      <c r="R74" s="41">
        <f t="shared" ca="1" si="134"/>
        <v>0.36944601104703395</v>
      </c>
      <c r="S74" s="41">
        <f t="shared" ca="1" si="134"/>
        <v>0.96993213301047188</v>
      </c>
      <c r="T74" s="41">
        <f t="shared" ca="1" si="134"/>
        <v>-0.94053895806285726</v>
      </c>
      <c r="U74" s="41">
        <f t="shared" ca="1" si="134"/>
        <v>0.74172328133899046</v>
      </c>
      <c r="V74" s="41">
        <f t="shared" ca="1" si="134"/>
        <v>-0.57206462077989717</v>
      </c>
      <c r="W74" s="41">
        <f t="shared" ca="1" si="134"/>
        <v>0.80884317272682782</v>
      </c>
      <c r="X74" s="41">
        <f t="shared" ca="1" si="134"/>
        <v>-0.3510104934706873</v>
      </c>
      <c r="Y74" s="41">
        <f t="shared" ca="1" si="134"/>
        <v>0.38825032882093946</v>
      </c>
      <c r="Z74" s="41">
        <f t="shared" ca="1" si="135"/>
        <v>0.60562213378665319</v>
      </c>
      <c r="AA74" s="41">
        <f t="shared" ca="1" si="135"/>
        <v>0.75988127849630671</v>
      </c>
      <c r="AB74" s="41">
        <f t="shared" ca="1" si="135"/>
        <v>0.87612046815885336</v>
      </c>
      <c r="AC74" s="41">
        <f t="shared" ca="1" si="135"/>
        <v>0.26105847194091136</v>
      </c>
      <c r="AD74" s="41">
        <f t="shared" ca="1" si="135"/>
        <v>0.3881614365515183</v>
      </c>
      <c r="AE74" s="41">
        <f t="shared" ca="1" si="135"/>
        <v>-3.586388729873697E-2</v>
      </c>
      <c r="AF74" s="41">
        <f t="shared" ca="1" si="135"/>
        <v>-0.31757274693980753</v>
      </c>
      <c r="AG74" s="41">
        <f t="shared" ca="1" si="135"/>
        <v>0.64138762718703024</v>
      </c>
      <c r="AI74" s="1">
        <f t="shared" si="133"/>
        <v>21</v>
      </c>
      <c r="AJ74" s="41">
        <f t="shared" ca="1" si="131"/>
        <v>0.66284631760573276</v>
      </c>
      <c r="AK74" s="41">
        <f t="shared" ca="1" si="131"/>
        <v>-1.63371565445861</v>
      </c>
      <c r="AL74" s="41">
        <f t="shared" ca="1" si="131"/>
        <v>0.86078581282631439</v>
      </c>
      <c r="AM74" s="41">
        <f t="shared" ca="1" si="131"/>
        <v>-0.97280284460284405</v>
      </c>
      <c r="AN74" s="41">
        <f t="shared" ca="1" si="131"/>
        <v>3.3455824515085213E-2</v>
      </c>
      <c r="AO74" s="41">
        <f t="shared" ca="1" si="131"/>
        <v>-0.23385171166043883</v>
      </c>
      <c r="AP74" s="41">
        <f t="shared" ca="1" si="131"/>
        <v>9.1491594480379163E-2</v>
      </c>
      <c r="AQ74" s="41">
        <f t="shared" ca="1" si="131"/>
        <v>0.55348687177499789</v>
      </c>
      <c r="AR74" s="41">
        <f t="shared" ca="1" si="131"/>
        <v>0.12164495401991558</v>
      </c>
      <c r="AS74" s="41">
        <f t="shared" ca="1" si="131"/>
        <v>-0.12671963366039005</v>
      </c>
      <c r="AT74" s="41">
        <f t="shared" ca="1" si="131"/>
        <v>-1.9365344764878219E-2</v>
      </c>
      <c r="AU74" s="41">
        <f t="shared" ca="1" si="131"/>
        <v>0.24302543837735105</v>
      </c>
      <c r="AV74" s="41">
        <f t="shared" ca="1" si="131"/>
        <v>0.11930362841356421</v>
      </c>
      <c r="AW74" s="41">
        <f t="shared" ca="1" si="131"/>
        <v>-0.34166728864186874</v>
      </c>
      <c r="AX74" s="41">
        <f t="shared" ca="1" si="131"/>
        <v>-0.11645803104029796</v>
      </c>
      <c r="AY74" s="41">
        <f t="shared" ca="1" si="131"/>
        <v>-0.24703579126508599</v>
      </c>
      <c r="AZ74" s="41">
        <f t="shared" ca="1" si="136"/>
        <v>0.35154040544197923</v>
      </c>
      <c r="BA74" s="41">
        <f t="shared" ca="1" si="136"/>
        <v>0.62141800835721417</v>
      </c>
      <c r="BB74" s="41">
        <f t="shared" ca="1" si="136"/>
        <v>-0.53946061868441275</v>
      </c>
      <c r="BC74" s="41">
        <f t="shared" ca="1" si="136"/>
        <v>0.16867821374372816</v>
      </c>
      <c r="BD74" s="41">
        <f t="shared" ca="1" si="136"/>
        <v>-0.54741375759441646</v>
      </c>
      <c r="BE74" s="41">
        <f t="shared" ca="1" si="136"/>
        <v>-0.1439626463262394</v>
      </c>
      <c r="BF74" s="41">
        <f t="shared" ca="1" si="136"/>
        <v>-0.99297744329977711</v>
      </c>
      <c r="BG74" s="41">
        <f t="shared" ca="1" si="136"/>
        <v>-0.97451322023926568</v>
      </c>
      <c r="BH74" s="41">
        <f t="shared" ca="1" si="137"/>
        <v>-4.8348890011615971E-2</v>
      </c>
      <c r="BI74" s="41">
        <f t="shared" ca="1" si="137"/>
        <v>0.12565549232161058</v>
      </c>
      <c r="BJ74" s="41">
        <f t="shared" ca="1" si="137"/>
        <v>-0.12703894669136873</v>
      </c>
      <c r="BK74" s="41">
        <f t="shared" ca="1" si="137"/>
        <v>-0.66002658746045439</v>
      </c>
      <c r="BL74" s="41">
        <f t="shared" ca="1" si="137"/>
        <v>-0.2567980582205503</v>
      </c>
      <c r="BM74" s="41">
        <f t="shared" ca="1" si="137"/>
        <v>0.79690799790418698</v>
      </c>
      <c r="BN74" s="41">
        <f t="shared" ca="1" si="137"/>
        <v>0.8210572470605555</v>
      </c>
      <c r="BO74" s="41">
        <f t="shared" ca="1" si="137"/>
        <v>-0.77421887165100167</v>
      </c>
    </row>
    <row r="75" spans="1:67" x14ac:dyDescent="0.3">
      <c r="A75" s="1">
        <f t="shared" si="132"/>
        <v>22</v>
      </c>
      <c r="B75" s="41">
        <f t="shared" ca="1" si="130"/>
        <v>-0.28946737128054206</v>
      </c>
      <c r="C75" s="41">
        <f t="shared" ca="1" si="130"/>
        <v>6.439474881914771E-3</v>
      </c>
      <c r="D75" s="41">
        <f t="shared" ca="1" si="130"/>
        <v>0.31263137978002514</v>
      </c>
      <c r="E75" s="41">
        <f t="shared" ca="1" si="130"/>
        <v>-7.3604572144049946E-2</v>
      </c>
      <c r="F75" s="41">
        <f t="shared" ca="1" si="130"/>
        <v>-0.11178398358917524</v>
      </c>
      <c r="G75" s="41">
        <f t="shared" ca="1" si="130"/>
        <v>0.19987414274201579</v>
      </c>
      <c r="H75" s="41">
        <f t="shared" ca="1" si="130"/>
        <v>0.96012255141893943</v>
      </c>
      <c r="I75" s="41">
        <f t="shared" ca="1" si="130"/>
        <v>0.1061723991901436</v>
      </c>
      <c r="J75" s="41">
        <f t="shared" ca="1" si="130"/>
        <v>-0.15669186523427109</v>
      </c>
      <c r="K75" s="41">
        <f t="shared" ca="1" si="130"/>
        <v>0.34680282383750444</v>
      </c>
      <c r="L75" s="41">
        <f t="shared" ca="1" si="130"/>
        <v>-0.39734484022720479</v>
      </c>
      <c r="M75" s="41">
        <f t="shared" ca="1" si="130"/>
        <v>-0.35245360285521604</v>
      </c>
      <c r="N75" s="41">
        <f t="shared" ca="1" si="130"/>
        <v>0.31746728026870602</v>
      </c>
      <c r="O75" s="41">
        <f t="shared" ca="1" si="130"/>
        <v>-0.19696628586587672</v>
      </c>
      <c r="P75" s="41">
        <f t="shared" ca="1" si="130"/>
        <v>-0.18582676924869962</v>
      </c>
      <c r="Q75" s="41">
        <f t="shared" ca="1" si="130"/>
        <v>0.30609250082135286</v>
      </c>
      <c r="R75" s="41">
        <f t="shared" ca="1" si="134"/>
        <v>-1.0844926674948088</v>
      </c>
      <c r="S75" s="41">
        <f t="shared" ca="1" si="134"/>
        <v>-0.2492351505810893</v>
      </c>
      <c r="T75" s="41">
        <f t="shared" ca="1" si="134"/>
        <v>0.69105559999661292</v>
      </c>
      <c r="U75" s="41">
        <f t="shared" ca="1" si="134"/>
        <v>-0.30537930461728463</v>
      </c>
      <c r="V75" s="41">
        <f t="shared" ca="1" si="134"/>
        <v>1.0138988188730327</v>
      </c>
      <c r="W75" s="41">
        <f t="shared" ca="1" si="134"/>
        <v>-0.15708372097159717</v>
      </c>
      <c r="X75" s="41">
        <f t="shared" ca="1" si="134"/>
        <v>0.27666171469170941</v>
      </c>
      <c r="Y75" s="41">
        <f t="shared" ca="1" si="134"/>
        <v>0.35096001999277576</v>
      </c>
      <c r="Z75" s="41">
        <f t="shared" ca="1" si="135"/>
        <v>0.20044782456270091</v>
      </c>
      <c r="AA75" s="41">
        <f t="shared" ca="1" si="135"/>
        <v>0.13025943505171422</v>
      </c>
      <c r="AB75" s="41">
        <f t="shared" ca="1" si="135"/>
        <v>-0.76266210745677221</v>
      </c>
      <c r="AC75" s="41">
        <f t="shared" ca="1" si="135"/>
        <v>0.73516705311225472</v>
      </c>
      <c r="AD75" s="41">
        <f t="shared" ca="1" si="135"/>
        <v>0.45488364955351068</v>
      </c>
      <c r="AE75" s="41">
        <f t="shared" ca="1" si="135"/>
        <v>0.56157454515385041</v>
      </c>
      <c r="AF75" s="41">
        <f t="shared" ca="1" si="135"/>
        <v>0.34456962091327392</v>
      </c>
      <c r="AG75" s="41">
        <f t="shared" ca="1" si="135"/>
        <v>0.26912297757072373</v>
      </c>
      <c r="AI75" s="1">
        <f t="shared" si="133"/>
        <v>22</v>
      </c>
      <c r="AJ75" s="41">
        <f t="shared" ca="1" si="131"/>
        <v>0.68920704503748975</v>
      </c>
      <c r="AK75" s="41">
        <f t="shared" ca="1" si="131"/>
        <v>-0.18191839614821956</v>
      </c>
      <c r="AL75" s="41">
        <f t="shared" ca="1" si="131"/>
        <v>0.10003829106943293</v>
      </c>
      <c r="AM75" s="41">
        <f t="shared" ca="1" si="131"/>
        <v>-5.6109085956487857E-2</v>
      </c>
      <c r="AN75" s="41">
        <f t="shared" ca="1" si="131"/>
        <v>0.37988439008160857</v>
      </c>
      <c r="AO75" s="41">
        <f t="shared" ca="1" si="131"/>
        <v>-0.80919245098120873</v>
      </c>
      <c r="AP75" s="41">
        <f t="shared" ca="1" si="131"/>
        <v>8.7064879765981068E-3</v>
      </c>
      <c r="AQ75" s="41">
        <f t="shared" ca="1" si="131"/>
        <v>-3.5722471908615647E-2</v>
      </c>
      <c r="AR75" s="41">
        <f t="shared" ca="1" si="131"/>
        <v>0.65955605423820673</v>
      </c>
      <c r="AS75" s="41">
        <f t="shared" ca="1" si="131"/>
        <v>0.37601252557702985</v>
      </c>
      <c r="AT75" s="41">
        <f t="shared" ca="1" si="131"/>
        <v>0.4017699867330683</v>
      </c>
      <c r="AU75" s="41">
        <f t="shared" ca="1" si="131"/>
        <v>0.28991507304822112</v>
      </c>
      <c r="AV75" s="41">
        <f t="shared" ca="1" si="131"/>
        <v>-0.65728459745996026</v>
      </c>
      <c r="AW75" s="41">
        <f t="shared" ca="1" si="131"/>
        <v>-0.78143308420582269</v>
      </c>
      <c r="AX75" s="41">
        <f t="shared" ca="1" si="131"/>
        <v>-0.30695394638199519</v>
      </c>
      <c r="AY75" s="41">
        <f t="shared" ca="1" si="131"/>
        <v>-0.54409525981428497</v>
      </c>
      <c r="AZ75" s="41">
        <f t="shared" ca="1" si="136"/>
        <v>-0.32858035388200879</v>
      </c>
      <c r="BA75" s="41">
        <f t="shared" ca="1" si="136"/>
        <v>-0.42200973055077595</v>
      </c>
      <c r="BB75" s="41">
        <f t="shared" ca="1" si="136"/>
        <v>-6.342862918725875E-2</v>
      </c>
      <c r="BC75" s="41">
        <f t="shared" ca="1" si="136"/>
        <v>-0.48550191392169856</v>
      </c>
      <c r="BD75" s="41">
        <f t="shared" ca="1" si="136"/>
        <v>0.46407841815595297</v>
      </c>
      <c r="BE75" s="41">
        <f t="shared" ca="1" si="136"/>
        <v>0.34413667170440043</v>
      </c>
      <c r="BF75" s="41">
        <f t="shared" ca="1" si="136"/>
        <v>0.26032351072925503</v>
      </c>
      <c r="BG75" s="41">
        <f t="shared" ca="1" si="136"/>
        <v>4.4435686800254767E-2</v>
      </c>
      <c r="BH75" s="41">
        <f t="shared" ca="1" si="137"/>
        <v>-0.44537234727215502</v>
      </c>
      <c r="BI75" s="41">
        <f t="shared" ca="1" si="137"/>
        <v>0.3747358125870664</v>
      </c>
      <c r="BJ75" s="41">
        <f t="shared" ca="1" si="137"/>
        <v>-0.19590153505148225</v>
      </c>
      <c r="BK75" s="41">
        <f t="shared" ca="1" si="137"/>
        <v>-0.46639667478230323</v>
      </c>
      <c r="BL75" s="41">
        <f t="shared" ca="1" si="137"/>
        <v>0.1595028573583355</v>
      </c>
      <c r="BM75" s="41">
        <f t="shared" ca="1" si="137"/>
        <v>0.33553354708582039</v>
      </c>
      <c r="BN75" s="41">
        <f t="shared" ca="1" si="137"/>
        <v>0.68240551235063618</v>
      </c>
      <c r="BO75" s="41">
        <f t="shared" ca="1" si="137"/>
        <v>1.0266266612528605</v>
      </c>
    </row>
    <row r="76" spans="1:67" x14ac:dyDescent="0.3">
      <c r="A76" s="1">
        <f t="shared" si="132"/>
        <v>23</v>
      </c>
      <c r="B76" s="41">
        <f t="shared" ca="1" si="130"/>
        <v>5.191874002726888E-2</v>
      </c>
      <c r="C76" s="41">
        <f t="shared" ca="1" si="130"/>
        <v>0.20902651192755145</v>
      </c>
      <c r="D76" s="41">
        <f t="shared" ca="1" si="130"/>
        <v>0.24306165639774455</v>
      </c>
      <c r="E76" s="41">
        <f t="shared" ca="1" si="130"/>
        <v>0.82961562065966166</v>
      </c>
      <c r="F76" s="41">
        <f t="shared" ca="1" si="130"/>
        <v>0.16092525003107735</v>
      </c>
      <c r="G76" s="41">
        <f t="shared" ca="1" si="130"/>
        <v>-0.60334856874433529</v>
      </c>
      <c r="H76" s="41">
        <f t="shared" ca="1" si="130"/>
        <v>0.27783872363576317</v>
      </c>
      <c r="I76" s="41">
        <f t="shared" ca="1" si="130"/>
        <v>-0.71500120136525547</v>
      </c>
      <c r="J76" s="41">
        <f t="shared" ca="1" si="130"/>
        <v>-0.40650496836915639</v>
      </c>
      <c r="K76" s="41">
        <f t="shared" ca="1" si="130"/>
        <v>-0.10138611230355012</v>
      </c>
      <c r="L76" s="41">
        <f t="shared" ca="1" si="130"/>
        <v>0.76894067029672653</v>
      </c>
      <c r="M76" s="41">
        <f t="shared" ca="1" si="130"/>
        <v>-0.54364576734783132</v>
      </c>
      <c r="N76" s="41">
        <f t="shared" ca="1" si="130"/>
        <v>0.54613226384574176</v>
      </c>
      <c r="O76" s="41">
        <f t="shared" ca="1" si="130"/>
        <v>0.33935366559372976</v>
      </c>
      <c r="P76" s="41">
        <f t="shared" ca="1" si="130"/>
        <v>0.13845025379315931</v>
      </c>
      <c r="Q76" s="41">
        <f t="shared" ca="1" si="130"/>
        <v>-0.60264018261222296</v>
      </c>
      <c r="R76" s="41">
        <f t="shared" ca="1" si="134"/>
        <v>0.58281152440873518</v>
      </c>
      <c r="S76" s="41">
        <f t="shared" ca="1" si="134"/>
        <v>-0.17460523137886905</v>
      </c>
      <c r="T76" s="41">
        <f t="shared" ca="1" si="134"/>
        <v>0.45369383317743184</v>
      </c>
      <c r="U76" s="41">
        <f t="shared" ca="1" si="134"/>
        <v>0.1107329366491087</v>
      </c>
      <c r="V76" s="41">
        <f t="shared" ca="1" si="134"/>
        <v>-0.39643548113353694</v>
      </c>
      <c r="W76" s="41">
        <f t="shared" ca="1" si="134"/>
        <v>-0.1526554781109366</v>
      </c>
      <c r="X76" s="41">
        <f t="shared" ca="1" si="134"/>
        <v>0.14798156722747996</v>
      </c>
      <c r="Y76" s="41">
        <f t="shared" ca="1" si="134"/>
        <v>0.27075629502237519</v>
      </c>
      <c r="Z76" s="41">
        <f t="shared" ca="1" si="135"/>
        <v>-0.41194183028573517</v>
      </c>
      <c r="AA76" s="41">
        <f t="shared" ca="1" si="135"/>
        <v>6.2162960300396836E-2</v>
      </c>
      <c r="AB76" s="41">
        <f t="shared" ca="1" si="135"/>
        <v>-0.24357975625847533</v>
      </c>
      <c r="AC76" s="41">
        <f t="shared" ca="1" si="135"/>
        <v>-0.65565795137157579</v>
      </c>
      <c r="AD76" s="41">
        <f t="shared" ca="1" si="135"/>
        <v>0.19055837471539624</v>
      </c>
      <c r="AE76" s="41">
        <f t="shared" ca="1" si="135"/>
        <v>-0.37778394289440448</v>
      </c>
      <c r="AF76" s="41">
        <f t="shared" ca="1" si="135"/>
        <v>0.7294731334534863</v>
      </c>
      <c r="AG76" s="41">
        <f t="shared" ca="1" si="135"/>
        <v>-0.93729722645798785</v>
      </c>
      <c r="AI76" s="1">
        <f t="shared" si="133"/>
        <v>23</v>
      </c>
      <c r="AJ76" s="41">
        <f t="shared" ca="1" si="131"/>
        <v>0.64168355953317668</v>
      </c>
      <c r="AK76" s="41">
        <f t="shared" ca="1" si="131"/>
        <v>0.44161737858147587</v>
      </c>
      <c r="AL76" s="41">
        <f t="shared" ca="1" si="131"/>
        <v>0.14741297751573221</v>
      </c>
      <c r="AM76" s="41">
        <f t="shared" ca="1" si="131"/>
        <v>-9.9524329263036573E-2</v>
      </c>
      <c r="AN76" s="41">
        <f t="shared" ca="1" si="131"/>
        <v>-0.36677278509398298</v>
      </c>
      <c r="AO76" s="41">
        <f t="shared" ca="1" si="131"/>
        <v>-0.11692801758895435</v>
      </c>
      <c r="AP76" s="41">
        <f t="shared" ca="1" si="131"/>
        <v>-0.32770956463049317</v>
      </c>
      <c r="AQ76" s="41">
        <f t="shared" ca="1" si="131"/>
        <v>-0.24493888337523761</v>
      </c>
      <c r="AR76" s="41">
        <f t="shared" ca="1" si="131"/>
        <v>0.67196823175420539</v>
      </c>
      <c r="AS76" s="41">
        <f t="shared" ca="1" si="131"/>
        <v>-0.74072898001487741</v>
      </c>
      <c r="AT76" s="41">
        <f t="shared" ca="1" si="131"/>
        <v>-0.32069273043948909</v>
      </c>
      <c r="AU76" s="41">
        <f t="shared" ca="1" si="131"/>
        <v>0.60370583023236479</v>
      </c>
      <c r="AV76" s="41">
        <f t="shared" ca="1" si="131"/>
        <v>-0.43095671923051221</v>
      </c>
      <c r="AW76" s="41">
        <f t="shared" ca="1" si="131"/>
        <v>0.49458429443021718</v>
      </c>
      <c r="AX76" s="41">
        <f t="shared" ca="1" si="131"/>
        <v>1.6818624191821306E-2</v>
      </c>
      <c r="AY76" s="41">
        <f t="shared" ca="1" si="131"/>
        <v>-0.15355868440653495</v>
      </c>
      <c r="AZ76" s="41">
        <f t="shared" ca="1" si="136"/>
        <v>5.8467211186473064E-2</v>
      </c>
      <c r="BA76" s="41">
        <f t="shared" ca="1" si="136"/>
        <v>-6.3873735960881417E-2</v>
      </c>
      <c r="BB76" s="41">
        <f t="shared" ca="1" si="136"/>
        <v>0.85952247450872443</v>
      </c>
      <c r="BC76" s="41">
        <f t="shared" ca="1" si="136"/>
        <v>0.11308664024493836</v>
      </c>
      <c r="BD76" s="41">
        <f t="shared" ca="1" si="136"/>
        <v>0.21474685814242708</v>
      </c>
      <c r="BE76" s="41">
        <f t="shared" ca="1" si="136"/>
        <v>-0.26283406709766449</v>
      </c>
      <c r="BF76" s="41">
        <f t="shared" ca="1" si="136"/>
        <v>-0.8594740746490066</v>
      </c>
      <c r="BG76" s="41">
        <f t="shared" ca="1" si="136"/>
        <v>-0.78891194538758047</v>
      </c>
      <c r="BH76" s="41">
        <f t="shared" ca="1" si="137"/>
        <v>-0.13181557175510694</v>
      </c>
      <c r="BI76" s="41">
        <f t="shared" ca="1" si="137"/>
        <v>0.64293039404155405</v>
      </c>
      <c r="BJ76" s="41">
        <f t="shared" ca="1" si="137"/>
        <v>7.8763630877610541E-2</v>
      </c>
      <c r="BK76" s="41">
        <f t="shared" ca="1" si="137"/>
        <v>-0.52706159480385451</v>
      </c>
      <c r="BL76" s="41">
        <f t="shared" ca="1" si="137"/>
        <v>0.25865673054843247</v>
      </c>
      <c r="BM76" s="41">
        <f t="shared" ca="1" si="137"/>
        <v>0.36323397657719075</v>
      </c>
      <c r="BN76" s="41">
        <f t="shared" ca="1" si="137"/>
        <v>0.4759879160329431</v>
      </c>
      <c r="BO76" s="41">
        <f t="shared" ca="1" si="137"/>
        <v>0.13827528173502235</v>
      </c>
    </row>
    <row r="77" spans="1:67" x14ac:dyDescent="0.3">
      <c r="A77" s="1">
        <f t="shared" si="132"/>
        <v>24</v>
      </c>
      <c r="B77" s="41">
        <f t="shared" ca="1" si="130"/>
        <v>-0.66247084133740086</v>
      </c>
      <c r="C77" s="41">
        <f t="shared" ca="1" si="130"/>
        <v>0.19581613853720028</v>
      </c>
      <c r="D77" s="41">
        <f t="shared" ca="1" si="130"/>
        <v>0.13285192622485312</v>
      </c>
      <c r="E77" s="41">
        <f t="shared" ca="1" si="130"/>
        <v>0.30013744612613374</v>
      </c>
      <c r="F77" s="41">
        <f t="shared" ca="1" si="130"/>
        <v>0.34939030897353129</v>
      </c>
      <c r="G77" s="41">
        <f t="shared" ca="1" si="130"/>
        <v>-0.31847589092131801</v>
      </c>
      <c r="H77" s="41">
        <f t="shared" ca="1" si="130"/>
        <v>0.28056980093316175</v>
      </c>
      <c r="I77" s="41">
        <f t="shared" ca="1" si="130"/>
        <v>-5.4281553022698263E-2</v>
      </c>
      <c r="J77" s="41">
        <f t="shared" ca="1" si="130"/>
        <v>7.7566257692921331E-3</v>
      </c>
      <c r="K77" s="41">
        <f t="shared" ca="1" si="130"/>
        <v>0.33133067655030102</v>
      </c>
      <c r="L77" s="41">
        <f t="shared" ca="1" si="130"/>
        <v>-0.70667043321447365</v>
      </c>
      <c r="M77" s="41">
        <f t="shared" ca="1" si="130"/>
        <v>-0.16158852925067244</v>
      </c>
      <c r="N77" s="41">
        <f t="shared" ca="1" si="130"/>
        <v>-9.0915601748964292E-2</v>
      </c>
      <c r="O77" s="41">
        <f t="shared" ca="1" si="130"/>
        <v>-0.24099944507381427</v>
      </c>
      <c r="P77" s="41">
        <f t="shared" ca="1" si="130"/>
        <v>0.19434925352342589</v>
      </c>
      <c r="Q77" s="41">
        <f t="shared" ca="1" si="130"/>
        <v>-0.19016709136976356</v>
      </c>
      <c r="R77" s="41">
        <f t="shared" ca="1" si="134"/>
        <v>0.38990311189326599</v>
      </c>
      <c r="S77" s="41">
        <f t="shared" ca="1" si="134"/>
        <v>-0.10012114841197803</v>
      </c>
      <c r="T77" s="41">
        <f t="shared" ca="1" si="134"/>
        <v>0.44211671927319629</v>
      </c>
      <c r="U77" s="41">
        <f t="shared" ca="1" si="134"/>
        <v>-0.15498922182117514</v>
      </c>
      <c r="V77" s="41">
        <f t="shared" ca="1" si="134"/>
        <v>-0.2580608186228413</v>
      </c>
      <c r="W77" s="41">
        <f t="shared" ca="1" si="134"/>
        <v>-0.15519521782162718</v>
      </c>
      <c r="X77" s="41">
        <f t="shared" ca="1" si="134"/>
        <v>-0.6373079178972636</v>
      </c>
      <c r="Y77" s="41">
        <f t="shared" ca="1" si="134"/>
        <v>-0.82830681272155782</v>
      </c>
      <c r="Z77" s="41">
        <f t="shared" ca="1" si="135"/>
        <v>0.117228689282678</v>
      </c>
      <c r="AA77" s="41">
        <f t="shared" ca="1" si="135"/>
        <v>0.1993598560576697</v>
      </c>
      <c r="AB77" s="41">
        <f t="shared" ca="1" si="135"/>
        <v>-0.2899960232273695</v>
      </c>
      <c r="AC77" s="41">
        <f t="shared" ca="1" si="135"/>
        <v>0.32362214522080152</v>
      </c>
      <c r="AD77" s="41">
        <f t="shared" ca="1" si="135"/>
        <v>-4.0895664442651164E-2</v>
      </c>
      <c r="AE77" s="41">
        <f t="shared" ca="1" si="135"/>
        <v>-0.74889474605403661</v>
      </c>
      <c r="AF77" s="41">
        <f t="shared" ca="1" si="135"/>
        <v>0.4008398579822352</v>
      </c>
      <c r="AG77" s="41">
        <f t="shared" ca="1" si="135"/>
        <v>0.3063114611468194</v>
      </c>
      <c r="AI77" s="1">
        <f t="shared" si="133"/>
        <v>24</v>
      </c>
      <c r="AJ77" s="41">
        <f t="shared" ca="1" si="131"/>
        <v>-6.6656184397015872E-2</v>
      </c>
      <c r="AK77" s="41">
        <f t="shared" ca="1" si="131"/>
        <v>0.33052368027410295</v>
      </c>
      <c r="AL77" s="41">
        <f t="shared" ca="1" si="131"/>
        <v>0.19812440099621145</v>
      </c>
      <c r="AM77" s="41">
        <f t="shared" ca="1" si="131"/>
        <v>0.62884786115468927</v>
      </c>
      <c r="AN77" s="41">
        <f t="shared" ca="1" si="131"/>
        <v>0.59884542280113107</v>
      </c>
      <c r="AO77" s="41">
        <f t="shared" ca="1" si="131"/>
        <v>1.045979556251313</v>
      </c>
      <c r="AP77" s="41">
        <f t="shared" ca="1" si="131"/>
        <v>-0.25090278932797561</v>
      </c>
      <c r="AQ77" s="41">
        <f t="shared" ca="1" si="131"/>
        <v>0.80706294010104218</v>
      </c>
      <c r="AR77" s="41">
        <f t="shared" ca="1" si="131"/>
        <v>2.9686406100374377E-2</v>
      </c>
      <c r="AS77" s="41">
        <f t="shared" ca="1" si="131"/>
        <v>-0.10123134847022656</v>
      </c>
      <c r="AT77" s="41">
        <f t="shared" ca="1" si="131"/>
        <v>3.9825989382696797E-2</v>
      </c>
      <c r="AU77" s="41">
        <f t="shared" ca="1" si="131"/>
        <v>0.39283648172417818</v>
      </c>
      <c r="AV77" s="41">
        <f t="shared" ca="1" si="131"/>
        <v>0.71121597473662157</v>
      </c>
      <c r="AW77" s="41">
        <f t="shared" ca="1" si="131"/>
        <v>-5.7681172309243231E-2</v>
      </c>
      <c r="AX77" s="41">
        <f t="shared" ca="1" si="131"/>
        <v>0.36675124631389755</v>
      </c>
      <c r="AY77" s="41">
        <f t="shared" ca="1" si="131"/>
        <v>0.52391217343384677</v>
      </c>
      <c r="AZ77" s="41">
        <f t="shared" ca="1" si="136"/>
        <v>1.3163199598041443E-2</v>
      </c>
      <c r="BA77" s="41">
        <f t="shared" ca="1" si="136"/>
        <v>-0.74288150840005462</v>
      </c>
      <c r="BB77" s="41">
        <f t="shared" ca="1" si="136"/>
        <v>-0.65992346772289068</v>
      </c>
      <c r="BC77" s="41">
        <f t="shared" ca="1" si="136"/>
        <v>-0.37482291749772267</v>
      </c>
      <c r="BD77" s="41">
        <f t="shared" ca="1" si="136"/>
        <v>2.4663425748204553E-2</v>
      </c>
      <c r="BE77" s="41">
        <f t="shared" ca="1" si="136"/>
        <v>-0.13000389204123747</v>
      </c>
      <c r="BF77" s="41">
        <f t="shared" ca="1" si="136"/>
        <v>-0.27916358814875536</v>
      </c>
      <c r="BG77" s="41">
        <f t="shared" ca="1" si="136"/>
        <v>-0.45416486020093078</v>
      </c>
      <c r="BH77" s="41">
        <f t="shared" ca="1" si="137"/>
        <v>0.57600778929371776</v>
      </c>
      <c r="BI77" s="41">
        <f t="shared" ca="1" si="137"/>
        <v>0.1518846532586568</v>
      </c>
      <c r="BJ77" s="41">
        <f t="shared" ca="1" si="137"/>
        <v>2.3746898821656953E-2</v>
      </c>
      <c r="BK77" s="41">
        <f t="shared" ca="1" si="137"/>
        <v>-0.44429666012438512</v>
      </c>
      <c r="BL77" s="41">
        <f t="shared" ca="1" si="137"/>
        <v>0.13058061694988685</v>
      </c>
      <c r="BM77" s="41">
        <f t="shared" ca="1" si="137"/>
        <v>-3.9498373546242707E-2</v>
      </c>
      <c r="BN77" s="41">
        <f t="shared" ca="1" si="137"/>
        <v>0.55216786577120203</v>
      </c>
      <c r="BO77" s="41">
        <f t="shared" ca="1" si="137"/>
        <v>0.95545264983463951</v>
      </c>
    </row>
    <row r="78" spans="1:67" x14ac:dyDescent="0.3">
      <c r="A78" s="1">
        <f t="shared" si="132"/>
        <v>25</v>
      </c>
      <c r="B78" s="41">
        <f t="shared" ca="1" si="130"/>
        <v>1.9498716802370617E-2</v>
      </c>
      <c r="C78" s="41">
        <f t="shared" ca="1" si="130"/>
        <v>0.18647331819673194</v>
      </c>
      <c r="D78" s="41">
        <f t="shared" ca="1" si="130"/>
        <v>0.15443297007752535</v>
      </c>
      <c r="E78" s="41">
        <f t="shared" ca="1" si="130"/>
        <v>-0.23733598532887806</v>
      </c>
      <c r="F78" s="41">
        <f t="shared" ca="1" si="130"/>
        <v>-0.27287704860450473</v>
      </c>
      <c r="G78" s="41">
        <f t="shared" ca="1" si="130"/>
        <v>1.0401531168856255</v>
      </c>
      <c r="H78" s="41">
        <f t="shared" ca="1" si="130"/>
        <v>-0.1260174329965057</v>
      </c>
      <c r="I78" s="41">
        <f t="shared" ref="I78:X85" ca="1" si="138">_xlfn.NORM.INV(RAND()*0.99,$B$3,$B$4)</f>
        <v>0.35999592074457565</v>
      </c>
      <c r="J78" s="41">
        <f t="shared" ca="1" si="138"/>
        <v>-0.4418359322971489</v>
      </c>
      <c r="K78" s="41">
        <f t="shared" ca="1" si="138"/>
        <v>0.10878981891246467</v>
      </c>
      <c r="L78" s="41">
        <f t="shared" ca="1" si="138"/>
        <v>0.45725563110948336</v>
      </c>
      <c r="M78" s="41">
        <f t="shared" ca="1" si="138"/>
        <v>-0.29469669456398162</v>
      </c>
      <c r="N78" s="41">
        <f t="shared" ca="1" si="138"/>
        <v>-0.35274307741987809</v>
      </c>
      <c r="O78" s="41">
        <f t="shared" ca="1" si="138"/>
        <v>-0.47009160369506314</v>
      </c>
      <c r="P78" s="41">
        <f t="shared" ca="1" si="138"/>
        <v>0.81230077008078494</v>
      </c>
      <c r="Q78" s="41">
        <f t="shared" ca="1" si="138"/>
        <v>0.27077519176426718</v>
      </c>
      <c r="R78" s="41">
        <f t="shared" ca="1" si="138"/>
        <v>-0.11921582730254775</v>
      </c>
      <c r="S78" s="41">
        <f t="shared" ca="1" si="138"/>
        <v>0.31338167610453393</v>
      </c>
      <c r="T78" s="41">
        <f t="shared" ca="1" si="138"/>
        <v>-0.26060641639776883</v>
      </c>
      <c r="U78" s="41">
        <f t="shared" ca="1" si="138"/>
        <v>-0.83989141747056439</v>
      </c>
      <c r="V78" s="41">
        <f t="shared" ca="1" si="138"/>
        <v>-0.38197222540998899</v>
      </c>
      <c r="W78" s="41">
        <f t="shared" ca="1" si="138"/>
        <v>-0.85560747391395742</v>
      </c>
      <c r="X78" s="41">
        <f t="shared" ca="1" si="138"/>
        <v>0.2266604365913413</v>
      </c>
      <c r="Y78" s="41">
        <f t="shared" ca="1" si="134"/>
        <v>2.9466398616236983E-2</v>
      </c>
      <c r="Z78" s="41">
        <f t="shared" ca="1" si="135"/>
        <v>-0.58689276385342037</v>
      </c>
      <c r="AA78" s="41">
        <f t="shared" ca="1" si="135"/>
        <v>-2.1010750381537296E-2</v>
      </c>
      <c r="AB78" s="41">
        <f t="shared" ca="1" si="135"/>
        <v>-0.43514049008870009</v>
      </c>
      <c r="AC78" s="41">
        <f t="shared" ca="1" si="135"/>
        <v>-0.3102032395093724</v>
      </c>
      <c r="AD78" s="41">
        <f t="shared" ca="1" si="135"/>
        <v>0.14889443731452073</v>
      </c>
      <c r="AE78" s="41">
        <f t="shared" ca="1" si="135"/>
        <v>0.7503495983434173</v>
      </c>
      <c r="AF78" s="41">
        <f t="shared" ca="1" si="135"/>
        <v>6.6705549584644808E-2</v>
      </c>
      <c r="AG78" s="41">
        <f t="shared" ca="1" si="135"/>
        <v>-1.1322264796310744</v>
      </c>
      <c r="AI78" s="1">
        <f t="shared" si="133"/>
        <v>25</v>
      </c>
      <c r="AJ78" s="41">
        <f t="shared" ca="1" si="131"/>
        <v>-0.7940259191479766</v>
      </c>
      <c r="AK78" s="41">
        <f t="shared" ca="1" si="131"/>
        <v>-0.75382910089021848</v>
      </c>
      <c r="AL78" s="41">
        <f t="shared" ca="1" si="131"/>
        <v>-0.35736598629275895</v>
      </c>
      <c r="AM78" s="41">
        <f t="shared" ca="1" si="131"/>
        <v>-0.1123910673808723</v>
      </c>
      <c r="AN78" s="41">
        <f t="shared" ca="1" si="131"/>
        <v>-0.35421788848008801</v>
      </c>
      <c r="AO78" s="41">
        <f t="shared" ca="1" si="131"/>
        <v>-0.71574499611016329</v>
      </c>
      <c r="AP78" s="41">
        <f t="shared" ca="1" si="131"/>
        <v>-0.5004335290546702</v>
      </c>
      <c r="AQ78" s="41">
        <f t="shared" ref="AQ78:BF85" ca="1" si="139">_xlfn.NORM.INV(RAND()*0.99,$B$3,$B$4)</f>
        <v>-0.38904840842293259</v>
      </c>
      <c r="AR78" s="41">
        <f t="shared" ca="1" si="139"/>
        <v>-0.69945474413279429</v>
      </c>
      <c r="AS78" s="41">
        <f t="shared" ca="1" si="139"/>
        <v>-0.31101828240048868</v>
      </c>
      <c r="AT78" s="41">
        <f t="shared" ca="1" si="139"/>
        <v>0.64533085111752742</v>
      </c>
      <c r="AU78" s="41">
        <f t="shared" ca="1" si="139"/>
        <v>-0.20567687219470918</v>
      </c>
      <c r="AV78" s="41">
        <f t="shared" ca="1" si="139"/>
        <v>-4.5609635371797255E-2</v>
      </c>
      <c r="AW78" s="41">
        <f t="shared" ca="1" si="139"/>
        <v>-2.528805131218903E-2</v>
      </c>
      <c r="AX78" s="41">
        <f t="shared" ca="1" si="139"/>
        <v>0.51665959240226189</v>
      </c>
      <c r="AY78" s="41">
        <f t="shared" ca="1" si="139"/>
        <v>-0.39895237427986124</v>
      </c>
      <c r="AZ78" s="41">
        <f t="shared" ca="1" si="139"/>
        <v>0.1638457564161119</v>
      </c>
      <c r="BA78" s="41">
        <f t="shared" ca="1" si="139"/>
        <v>-0.45001323218287215</v>
      </c>
      <c r="BB78" s="41">
        <f t="shared" ca="1" si="139"/>
        <v>0.64736126082976875</v>
      </c>
      <c r="BC78" s="41">
        <f t="shared" ca="1" si="139"/>
        <v>5.3778017254499134E-2</v>
      </c>
      <c r="BD78" s="41">
        <f t="shared" ca="1" si="139"/>
        <v>-0.18480631327515137</v>
      </c>
      <c r="BE78" s="41">
        <f t="shared" ca="1" si="139"/>
        <v>-0.12017868565849481</v>
      </c>
      <c r="BF78" s="41">
        <f t="shared" ca="1" si="139"/>
        <v>-0.21901332020643907</v>
      </c>
      <c r="BG78" s="41">
        <f t="shared" ca="1" si="136"/>
        <v>7.3716437074445168E-2</v>
      </c>
      <c r="BH78" s="41">
        <f t="shared" ca="1" si="137"/>
        <v>0.30720634205048913</v>
      </c>
      <c r="BI78" s="41">
        <f t="shared" ca="1" si="137"/>
        <v>0.70598018773498827</v>
      </c>
      <c r="BJ78" s="41">
        <f t="shared" ca="1" si="137"/>
        <v>-0.40932160800773193</v>
      </c>
      <c r="BK78" s="41">
        <f t="shared" ca="1" si="137"/>
        <v>-0.10685851606923749</v>
      </c>
      <c r="BL78" s="41">
        <f t="shared" ca="1" si="137"/>
        <v>0.95088325239391003</v>
      </c>
      <c r="BM78" s="41">
        <f t="shared" ca="1" si="137"/>
        <v>0.77188133915832058</v>
      </c>
      <c r="BN78" s="41">
        <f t="shared" ca="1" si="137"/>
        <v>-0.12358745842570318</v>
      </c>
      <c r="BO78" s="41">
        <f t="shared" ca="1" si="137"/>
        <v>0.665381647993328</v>
      </c>
    </row>
    <row r="79" spans="1:67" x14ac:dyDescent="0.3">
      <c r="A79" s="1">
        <f t="shared" si="132"/>
        <v>26</v>
      </c>
      <c r="B79" s="41">
        <f t="shared" ref="B79:Q85" ca="1" si="140">_xlfn.NORM.INV(RAND()*0.99,$B$3,$B$4)</f>
        <v>0.14498792206255107</v>
      </c>
      <c r="C79" s="41">
        <f t="shared" ca="1" si="140"/>
        <v>0.46977962142761265</v>
      </c>
      <c r="D79" s="41">
        <f t="shared" ca="1" si="140"/>
        <v>0.3098012373257778</v>
      </c>
      <c r="E79" s="41">
        <f t="shared" ca="1" si="140"/>
        <v>0.26531079748645775</v>
      </c>
      <c r="F79" s="41">
        <f t="shared" ca="1" si="140"/>
        <v>4.4231933799966913E-2</v>
      </c>
      <c r="G79" s="41">
        <f t="shared" ca="1" si="140"/>
        <v>-0.22189759026410752</v>
      </c>
      <c r="H79" s="41">
        <f t="shared" ca="1" si="140"/>
        <v>0.18564041292739297</v>
      </c>
      <c r="I79" s="41">
        <f t="shared" ca="1" si="140"/>
        <v>0.56633296536616973</v>
      </c>
      <c r="J79" s="41">
        <f t="shared" ca="1" si="140"/>
        <v>0.15320835438321745</v>
      </c>
      <c r="K79" s="41">
        <f t="shared" ca="1" si="140"/>
        <v>0.581259476766815</v>
      </c>
      <c r="L79" s="41">
        <f t="shared" ca="1" si="140"/>
        <v>-0.42884271087843973</v>
      </c>
      <c r="M79" s="41">
        <f t="shared" ca="1" si="140"/>
        <v>0.39219719247335555</v>
      </c>
      <c r="N79" s="41">
        <f t="shared" ca="1" si="140"/>
        <v>0.55866919690269556</v>
      </c>
      <c r="O79" s="41">
        <f t="shared" ca="1" si="140"/>
        <v>-0.40067530366499438</v>
      </c>
      <c r="P79" s="41">
        <f t="shared" ca="1" si="140"/>
        <v>-0.29678944056748402</v>
      </c>
      <c r="Q79" s="41">
        <f t="shared" ca="1" si="140"/>
        <v>-0.37452554669204374</v>
      </c>
      <c r="R79" s="41">
        <f t="shared" ca="1" si="138"/>
        <v>0.22033242246515611</v>
      </c>
      <c r="S79" s="41">
        <f t="shared" ca="1" si="138"/>
        <v>0.29489227510360222</v>
      </c>
      <c r="T79" s="41">
        <f t="shared" ca="1" si="138"/>
        <v>-0.16987496443351599</v>
      </c>
      <c r="U79" s="41">
        <f t="shared" ca="1" si="138"/>
        <v>0.36975409039021195</v>
      </c>
      <c r="V79" s="41">
        <f t="shared" ca="1" si="138"/>
        <v>-0.1158077821441241</v>
      </c>
      <c r="W79" s="41">
        <f t="shared" ca="1" si="138"/>
        <v>0.12813052663304778</v>
      </c>
      <c r="X79" s="41">
        <f t="shared" ca="1" si="138"/>
        <v>0.60855842275363026</v>
      </c>
      <c r="Y79" s="41">
        <f t="shared" ca="1" si="134"/>
        <v>-0.29657242172309628</v>
      </c>
      <c r="Z79" s="41">
        <f t="shared" ca="1" si="135"/>
        <v>1.7103971907941801E-2</v>
      </c>
      <c r="AA79" s="41">
        <f t="shared" ca="1" si="135"/>
        <v>1.1451566161945856</v>
      </c>
      <c r="AB79" s="41">
        <f t="shared" ca="1" si="135"/>
        <v>5.7795693624361134E-2</v>
      </c>
      <c r="AC79" s="41">
        <f t="shared" ca="1" si="135"/>
        <v>5.5000912323872157E-2</v>
      </c>
      <c r="AD79" s="41">
        <f t="shared" ca="1" si="135"/>
        <v>3.4041553883384749E-2</v>
      </c>
      <c r="AE79" s="41">
        <f t="shared" ca="1" si="135"/>
        <v>-0.72277240350327132</v>
      </c>
      <c r="AF79" s="41">
        <f t="shared" ca="1" si="135"/>
        <v>0.56731986168552462</v>
      </c>
      <c r="AG79" s="41">
        <f t="shared" ca="1" si="135"/>
        <v>1.1416441069826242E-3</v>
      </c>
      <c r="AI79" s="1">
        <f t="shared" si="133"/>
        <v>26</v>
      </c>
      <c r="AJ79" s="41">
        <f t="shared" ref="AJ79:AY85" ca="1" si="141">_xlfn.NORM.INV(RAND()*0.99,$B$3,$B$4)</f>
        <v>-0.16921739795637464</v>
      </c>
      <c r="AK79" s="41">
        <f t="shared" ca="1" si="141"/>
        <v>0.24610111082158181</v>
      </c>
      <c r="AL79" s="41">
        <f t="shared" ca="1" si="141"/>
        <v>2.4976935042263792E-2</v>
      </c>
      <c r="AM79" s="41">
        <f t="shared" ca="1" si="141"/>
        <v>0.27427699822472618</v>
      </c>
      <c r="AN79" s="41">
        <f t="shared" ca="1" si="141"/>
        <v>0.49491749970042798</v>
      </c>
      <c r="AO79" s="41">
        <f t="shared" ca="1" si="141"/>
        <v>-3.6347601088681958E-2</v>
      </c>
      <c r="AP79" s="41">
        <f t="shared" ca="1" si="141"/>
        <v>0.44459000828196782</v>
      </c>
      <c r="AQ79" s="41">
        <f t="shared" ca="1" si="141"/>
        <v>7.0972420271136843E-2</v>
      </c>
      <c r="AR79" s="41">
        <f t="shared" ca="1" si="141"/>
        <v>8.7300368326289984E-2</v>
      </c>
      <c r="AS79" s="41">
        <f t="shared" ca="1" si="141"/>
        <v>0.45516645653860194</v>
      </c>
      <c r="AT79" s="41">
        <f t="shared" ca="1" si="141"/>
        <v>9.1443817683759844E-3</v>
      </c>
      <c r="AU79" s="41">
        <f t="shared" ca="1" si="141"/>
        <v>-0.5424176474966893</v>
      </c>
      <c r="AV79" s="41">
        <f t="shared" ca="1" si="141"/>
        <v>-0.12386655863967258</v>
      </c>
      <c r="AW79" s="41">
        <f t="shared" ca="1" si="141"/>
        <v>-0.43903053137859016</v>
      </c>
      <c r="AX79" s="41">
        <f t="shared" ca="1" si="141"/>
        <v>0.9690785913793295</v>
      </c>
      <c r="AY79" s="41">
        <f t="shared" ca="1" si="141"/>
        <v>0.49898901259460038</v>
      </c>
      <c r="AZ79" s="41">
        <f t="shared" ca="1" si="139"/>
        <v>-4.8923054247428842E-2</v>
      </c>
      <c r="BA79" s="41">
        <f t="shared" ca="1" si="139"/>
        <v>0.43813202974612708</v>
      </c>
      <c r="BB79" s="41">
        <f t="shared" ca="1" si="139"/>
        <v>0.54478305024687834</v>
      </c>
      <c r="BC79" s="41">
        <f t="shared" ca="1" si="139"/>
        <v>0.15665108568060884</v>
      </c>
      <c r="BD79" s="41">
        <f t="shared" ca="1" si="139"/>
        <v>2.9170847314592699E-2</v>
      </c>
      <c r="BE79" s="41">
        <f t="shared" ca="1" si="139"/>
        <v>-2.2287332508069246E-2</v>
      </c>
      <c r="BF79" s="41">
        <f t="shared" ca="1" si="139"/>
        <v>-0.38248382091568289</v>
      </c>
      <c r="BG79" s="41">
        <f t="shared" ca="1" si="136"/>
        <v>0.29864769001752856</v>
      </c>
      <c r="BH79" s="41">
        <f t="shared" ca="1" si="137"/>
        <v>0.34395154224759805</v>
      </c>
      <c r="BI79" s="41">
        <f t="shared" ca="1" si="137"/>
        <v>-0.49295379857151833</v>
      </c>
      <c r="BJ79" s="41">
        <f t="shared" ca="1" si="137"/>
        <v>-0.19559380598844422</v>
      </c>
      <c r="BK79" s="41">
        <f t="shared" ca="1" si="137"/>
        <v>-0.11803339239314545</v>
      </c>
      <c r="BL79" s="41">
        <f t="shared" ca="1" si="137"/>
        <v>0.34959125768291033</v>
      </c>
      <c r="BM79" s="41">
        <f t="shared" ca="1" si="137"/>
        <v>0.52290566146668638</v>
      </c>
      <c r="BN79" s="41">
        <f t="shared" ca="1" si="137"/>
        <v>0.26120743313959144</v>
      </c>
      <c r="BO79" s="41">
        <f t="shared" ca="1" si="137"/>
        <v>0.57367947448461198</v>
      </c>
    </row>
    <row r="80" spans="1:67" x14ac:dyDescent="0.3">
      <c r="A80" s="1">
        <f t="shared" si="132"/>
        <v>27</v>
      </c>
      <c r="B80" s="41">
        <f t="shared" ca="1" si="140"/>
        <v>9.8902420834369689E-2</v>
      </c>
      <c r="C80" s="41">
        <f t="shared" ca="1" si="140"/>
        <v>-0.5783035689948931</v>
      </c>
      <c r="D80" s="41">
        <f t="shared" ca="1" si="140"/>
        <v>-6.8129901620238006E-2</v>
      </c>
      <c r="E80" s="41">
        <f t="shared" ca="1" si="140"/>
        <v>0.18336594568794259</v>
      </c>
      <c r="F80" s="41">
        <f t="shared" ca="1" si="140"/>
        <v>0.35126256926859067</v>
      </c>
      <c r="G80" s="41">
        <f t="shared" ca="1" si="140"/>
        <v>-0.12588548838982594</v>
      </c>
      <c r="H80" s="41">
        <f t="shared" ca="1" si="140"/>
        <v>-0.5479892610653484</v>
      </c>
      <c r="I80" s="41">
        <f t="shared" ca="1" si="140"/>
        <v>0.98342497141834118</v>
      </c>
      <c r="J80" s="41">
        <f t="shared" ca="1" si="140"/>
        <v>-2.1706397098205247E-3</v>
      </c>
      <c r="K80" s="41">
        <f t="shared" ca="1" si="140"/>
        <v>-0.43595883042730454</v>
      </c>
      <c r="L80" s="41">
        <f t="shared" ca="1" si="140"/>
        <v>0.25666422799119532</v>
      </c>
      <c r="M80" s="41">
        <f t="shared" ca="1" si="140"/>
        <v>0.92544039328628069</v>
      </c>
      <c r="N80" s="41">
        <f t="shared" ca="1" si="140"/>
        <v>0.31826732953188563</v>
      </c>
      <c r="O80" s="41">
        <f t="shared" ca="1" si="140"/>
        <v>-0.46908578481123442</v>
      </c>
      <c r="P80" s="41">
        <f t="shared" ca="1" si="140"/>
        <v>5.3757164194210762E-2</v>
      </c>
      <c r="Q80" s="41">
        <f t="shared" ca="1" si="140"/>
        <v>0.15000787610797309</v>
      </c>
      <c r="R80" s="41">
        <f t="shared" ca="1" si="138"/>
        <v>-9.752705589681275E-2</v>
      </c>
      <c r="S80" s="41">
        <f t="shared" ca="1" si="138"/>
        <v>0.17651396788471882</v>
      </c>
      <c r="T80" s="41">
        <f t="shared" ca="1" si="138"/>
        <v>-5.0916953084663125E-2</v>
      </c>
      <c r="U80" s="41">
        <f t="shared" ca="1" si="138"/>
        <v>-0.47609632721968576</v>
      </c>
      <c r="V80" s="41">
        <f t="shared" ca="1" si="138"/>
        <v>0.23144275572195783</v>
      </c>
      <c r="W80" s="41">
        <f t="shared" ca="1" si="138"/>
        <v>0.61830302927751257</v>
      </c>
      <c r="X80" s="41">
        <f t="shared" ca="1" si="138"/>
        <v>2.7151963482542441E-2</v>
      </c>
      <c r="Y80" s="41">
        <f t="shared" ca="1" si="134"/>
        <v>0.61075559237259436</v>
      </c>
      <c r="Z80" s="41">
        <f t="shared" ca="1" si="135"/>
        <v>-0.68817806855670538</v>
      </c>
      <c r="AA80" s="41">
        <f t="shared" ca="1" si="135"/>
        <v>0.65932172480936191</v>
      </c>
      <c r="AB80" s="41">
        <f t="shared" ca="1" si="135"/>
        <v>-0.11051069008175218</v>
      </c>
      <c r="AC80" s="41">
        <f t="shared" ca="1" si="135"/>
        <v>0.46821442216072118</v>
      </c>
      <c r="AD80" s="41">
        <f t="shared" ca="1" si="135"/>
        <v>-0.4317556082528633</v>
      </c>
      <c r="AE80" s="41">
        <f t="shared" ca="1" si="135"/>
        <v>0.86730999554909483</v>
      </c>
      <c r="AF80" s="41">
        <f t="shared" ca="1" si="135"/>
        <v>0.21851365426224295</v>
      </c>
      <c r="AG80" s="41">
        <f t="shared" ca="1" si="135"/>
        <v>-3.4325025109339165E-2</v>
      </c>
      <c r="AI80" s="1">
        <f t="shared" si="133"/>
        <v>27</v>
      </c>
      <c r="AJ80" s="41">
        <f t="shared" ca="1" si="141"/>
        <v>0.65431201049674703</v>
      </c>
      <c r="AK80" s="41">
        <f t="shared" ca="1" si="141"/>
        <v>-0.48959634317287598</v>
      </c>
      <c r="AL80" s="41">
        <f t="shared" ca="1" si="141"/>
        <v>0.50308289765674707</v>
      </c>
      <c r="AM80" s="41">
        <f t="shared" ca="1" si="141"/>
        <v>1.0568552258297312</v>
      </c>
      <c r="AN80" s="41">
        <f t="shared" ca="1" si="141"/>
        <v>-0.24267152157887012</v>
      </c>
      <c r="AO80" s="41">
        <f t="shared" ca="1" si="141"/>
        <v>0.47581702063791159</v>
      </c>
      <c r="AP80" s="41">
        <f t="shared" ca="1" si="141"/>
        <v>-3.573100929666144E-2</v>
      </c>
      <c r="AQ80" s="41">
        <f t="shared" ca="1" si="141"/>
        <v>-0.5052753437363543</v>
      </c>
      <c r="AR80" s="41">
        <f t="shared" ca="1" si="141"/>
        <v>-0.67348247971207831</v>
      </c>
      <c r="AS80" s="41">
        <f t="shared" ca="1" si="141"/>
        <v>0.16903160988489066</v>
      </c>
      <c r="AT80" s="41">
        <f t="shared" ca="1" si="141"/>
        <v>-8.9093398294755197E-2</v>
      </c>
      <c r="AU80" s="41">
        <f t="shared" ca="1" si="141"/>
        <v>0.38633362686058892</v>
      </c>
      <c r="AV80" s="41">
        <f t="shared" ca="1" si="141"/>
        <v>0.26783895607584202</v>
      </c>
      <c r="AW80" s="41">
        <f t="shared" ca="1" si="141"/>
        <v>-0.50407476332136913</v>
      </c>
      <c r="AX80" s="41">
        <f t="shared" ca="1" si="141"/>
        <v>-8.3750794191701824E-2</v>
      </c>
      <c r="AY80" s="41">
        <f t="shared" ca="1" si="141"/>
        <v>-1.421458472717569</v>
      </c>
      <c r="AZ80" s="41">
        <f t="shared" ca="1" si="139"/>
        <v>8.8437420408083625E-2</v>
      </c>
      <c r="BA80" s="41">
        <f t="shared" ca="1" si="139"/>
        <v>0.16318233776121976</v>
      </c>
      <c r="BB80" s="41">
        <f t="shared" ca="1" si="139"/>
        <v>-1.2509395088991691</v>
      </c>
      <c r="BC80" s="41">
        <f t="shared" ca="1" si="139"/>
        <v>0.16956217587071251</v>
      </c>
      <c r="BD80" s="41">
        <f t="shared" ca="1" si="139"/>
        <v>-1.2242467829419499</v>
      </c>
      <c r="BE80" s="41">
        <f t="shared" ca="1" si="139"/>
        <v>-0.38698110171269884</v>
      </c>
      <c r="BF80" s="41">
        <f t="shared" ca="1" si="139"/>
        <v>0.4409324953412212</v>
      </c>
      <c r="BG80" s="41">
        <f t="shared" ca="1" si="136"/>
        <v>-4.0147154242745836E-3</v>
      </c>
      <c r="BH80" s="41">
        <f t="shared" ca="1" si="137"/>
        <v>0.61536798001578319</v>
      </c>
      <c r="BI80" s="41">
        <f t="shared" ca="1" si="137"/>
        <v>0.48341525375352329</v>
      </c>
      <c r="BJ80" s="41">
        <f t="shared" ca="1" si="137"/>
        <v>-0.13743357486150939</v>
      </c>
      <c r="BK80" s="41">
        <f t="shared" ca="1" si="137"/>
        <v>-1.4777158786145752</v>
      </c>
      <c r="BL80" s="41">
        <f t="shared" ca="1" si="137"/>
        <v>-0.11189616699002394</v>
      </c>
      <c r="BM80" s="41">
        <f t="shared" ca="1" si="137"/>
        <v>2.087435800725982E-2</v>
      </c>
      <c r="BN80" s="41">
        <f t="shared" ca="1" si="137"/>
        <v>0.79805001982492418</v>
      </c>
      <c r="BO80" s="41">
        <f t="shared" ca="1" si="137"/>
        <v>0.73646544793327173</v>
      </c>
    </row>
    <row r="81" spans="1:67" x14ac:dyDescent="0.3">
      <c r="A81" s="1">
        <f t="shared" si="132"/>
        <v>28</v>
      </c>
      <c r="B81" s="41">
        <f t="shared" ca="1" si="140"/>
        <v>-1.1265332610348839E-2</v>
      </c>
      <c r="C81" s="41">
        <f t="shared" ca="1" si="140"/>
        <v>6.0286903420685177E-2</v>
      </c>
      <c r="D81" s="41">
        <f t="shared" ca="1" si="140"/>
        <v>-1.6310673558610749E-2</v>
      </c>
      <c r="E81" s="41">
        <f t="shared" ca="1" si="140"/>
        <v>6.589264652740652E-2</v>
      </c>
      <c r="F81" s="41">
        <f t="shared" ca="1" si="140"/>
        <v>-0.52932735698860445</v>
      </c>
      <c r="G81" s="41">
        <f t="shared" ca="1" si="140"/>
        <v>-0.46028212807238422</v>
      </c>
      <c r="H81" s="41">
        <f t="shared" ca="1" si="140"/>
        <v>0.56685940262006551</v>
      </c>
      <c r="I81" s="41">
        <f t="shared" ca="1" si="140"/>
        <v>-0.24657086043569923</v>
      </c>
      <c r="J81" s="41">
        <f t="shared" ca="1" si="140"/>
        <v>0.10137469723058547</v>
      </c>
      <c r="K81" s="41">
        <f t="shared" ca="1" si="140"/>
        <v>-0.84628134743487005</v>
      </c>
      <c r="L81" s="41">
        <f t="shared" ca="1" si="140"/>
        <v>0.95959018114846195</v>
      </c>
      <c r="M81" s="41">
        <f t="shared" ca="1" si="140"/>
        <v>0.45903898308121421</v>
      </c>
      <c r="N81" s="41">
        <f t="shared" ca="1" si="140"/>
        <v>0.49681475749897624</v>
      </c>
      <c r="O81" s="41">
        <f t="shared" ca="1" si="140"/>
        <v>-0.47430464363857516</v>
      </c>
      <c r="P81" s="41">
        <f t="shared" ca="1" si="140"/>
        <v>-9.8631087892353739E-2</v>
      </c>
      <c r="Q81" s="41">
        <f t="shared" ca="1" si="140"/>
        <v>0.84839298179989031</v>
      </c>
      <c r="R81" s="41">
        <f t="shared" ca="1" si="138"/>
        <v>-0.54612585223459764</v>
      </c>
      <c r="S81" s="41">
        <f t="shared" ca="1" si="138"/>
        <v>-0.36493035124313555</v>
      </c>
      <c r="T81" s="41">
        <f t="shared" ca="1" si="138"/>
        <v>-0.468095550309993</v>
      </c>
      <c r="U81" s="41">
        <f t="shared" ca="1" si="138"/>
        <v>-1.2759105126255315E-2</v>
      </c>
      <c r="V81" s="41">
        <f t="shared" ca="1" si="138"/>
        <v>-0.28557985755113158</v>
      </c>
      <c r="W81" s="41">
        <f t="shared" ca="1" si="138"/>
        <v>-0.14926363976745713</v>
      </c>
      <c r="X81" s="41">
        <f t="shared" ca="1" si="138"/>
        <v>0.19747825436762415</v>
      </c>
      <c r="Y81" s="41">
        <f t="shared" ca="1" si="134"/>
        <v>0.2843159573500994</v>
      </c>
      <c r="Z81" s="41">
        <f t="shared" ca="1" si="135"/>
        <v>-0.29184828175889105</v>
      </c>
      <c r="AA81" s="41">
        <f t="shared" ca="1" si="135"/>
        <v>0.62400499011534993</v>
      </c>
      <c r="AB81" s="41">
        <f t="shared" ca="1" si="135"/>
        <v>-0.50534361362328462</v>
      </c>
      <c r="AC81" s="41">
        <f t="shared" ca="1" si="135"/>
        <v>0.29798966165328494</v>
      </c>
      <c r="AD81" s="41">
        <f t="shared" ca="1" si="135"/>
        <v>0.14773377668143098</v>
      </c>
      <c r="AE81" s="41">
        <f t="shared" ca="1" si="135"/>
        <v>-0.21471580718049274</v>
      </c>
      <c r="AF81" s="41">
        <f t="shared" ca="1" si="135"/>
        <v>0.23874159231065378</v>
      </c>
      <c r="AG81" s="41">
        <f t="shared" ca="1" si="135"/>
        <v>-0.41866831337711258</v>
      </c>
      <c r="AI81" s="1">
        <f t="shared" si="133"/>
        <v>28</v>
      </c>
      <c r="AJ81" s="41">
        <f t="shared" ca="1" si="141"/>
        <v>0.59849245656372352</v>
      </c>
      <c r="AK81" s="41">
        <f t="shared" ca="1" si="141"/>
        <v>0.40938068748543788</v>
      </c>
      <c r="AL81" s="41">
        <f t="shared" ca="1" si="141"/>
        <v>-0.26060194569393558</v>
      </c>
      <c r="AM81" s="41">
        <f t="shared" ca="1" si="141"/>
        <v>-0.42018813608854827</v>
      </c>
      <c r="AN81" s="41">
        <f t="shared" ca="1" si="141"/>
        <v>0.1057772261513444</v>
      </c>
      <c r="AO81" s="41">
        <f t="shared" ca="1" si="141"/>
        <v>0.64878026356325269</v>
      </c>
      <c r="AP81" s="41">
        <f t="shared" ca="1" si="141"/>
        <v>0.92509300812564843</v>
      </c>
      <c r="AQ81" s="41">
        <f t="shared" ca="1" si="141"/>
        <v>-0.4619694678840835</v>
      </c>
      <c r="AR81" s="41">
        <f t="shared" ca="1" si="141"/>
        <v>-0.14950215266763672</v>
      </c>
      <c r="AS81" s="41">
        <f t="shared" ca="1" si="141"/>
        <v>0.18778527506546633</v>
      </c>
      <c r="AT81" s="41">
        <f t="shared" ca="1" si="141"/>
        <v>-0.37964023153588339</v>
      </c>
      <c r="AU81" s="41">
        <f t="shared" ca="1" si="141"/>
        <v>-1.6068691306891904E-2</v>
      </c>
      <c r="AV81" s="41">
        <f t="shared" ca="1" si="141"/>
        <v>0.21622515136949619</v>
      </c>
      <c r="AW81" s="41">
        <f t="shared" ca="1" si="141"/>
        <v>0.48465106083104964</v>
      </c>
      <c r="AX81" s="41">
        <f t="shared" ca="1" si="141"/>
        <v>-4.6348233050967899E-2</v>
      </c>
      <c r="AY81" s="41">
        <f t="shared" ca="1" si="141"/>
        <v>-1.2119164335986359</v>
      </c>
      <c r="AZ81" s="41">
        <f t="shared" ca="1" si="139"/>
        <v>-0.23745059328861107</v>
      </c>
      <c r="BA81" s="41">
        <f t="shared" ca="1" si="139"/>
        <v>0.28913345029966347</v>
      </c>
      <c r="BB81" s="41">
        <f t="shared" ca="1" si="139"/>
        <v>0.1853735825189336</v>
      </c>
      <c r="BC81" s="41">
        <f t="shared" ca="1" si="139"/>
        <v>0.22370383741655053</v>
      </c>
      <c r="BD81" s="41">
        <f t="shared" ca="1" si="139"/>
        <v>-0.20161028134001543</v>
      </c>
      <c r="BE81" s="41">
        <f t="shared" ca="1" si="139"/>
        <v>7.7671726778876349E-2</v>
      </c>
      <c r="BF81" s="41">
        <f t="shared" ca="1" si="139"/>
        <v>0.23033545131713809</v>
      </c>
      <c r="BG81" s="41">
        <f t="shared" ca="1" si="136"/>
        <v>-0.79411621340108196</v>
      </c>
      <c r="BH81" s="41">
        <f t="shared" ca="1" si="137"/>
        <v>-0.63355451605318214</v>
      </c>
      <c r="BI81" s="41">
        <f t="shared" ca="1" si="137"/>
        <v>-0.22166871659135129</v>
      </c>
      <c r="BJ81" s="41">
        <f t="shared" ca="1" si="137"/>
        <v>-7.7044108771811851E-2</v>
      </c>
      <c r="BK81" s="41">
        <f t="shared" ca="1" si="137"/>
        <v>-0.48272576731395089</v>
      </c>
      <c r="BL81" s="41">
        <f t="shared" ca="1" si="137"/>
        <v>0.49003085536246171</v>
      </c>
      <c r="BM81" s="41">
        <f t="shared" ca="1" si="137"/>
        <v>-0.59513108106179058</v>
      </c>
      <c r="BN81" s="41">
        <f t="shared" ca="1" si="137"/>
        <v>-0.25534589589653678</v>
      </c>
      <c r="BO81" s="41">
        <f t="shared" ca="1" si="137"/>
        <v>-0.19682463369782746</v>
      </c>
    </row>
    <row r="82" spans="1:67" x14ac:dyDescent="0.3">
      <c r="A82" s="1">
        <f t="shared" si="132"/>
        <v>29</v>
      </c>
      <c r="B82" s="41">
        <f t="shared" ca="1" si="140"/>
        <v>0.25577188700381953</v>
      </c>
      <c r="C82" s="41">
        <f t="shared" ca="1" si="140"/>
        <v>4.5464141440592154E-3</v>
      </c>
      <c r="D82" s="41">
        <f t="shared" ca="1" si="140"/>
        <v>0.53537792605992318</v>
      </c>
      <c r="E82" s="41">
        <f t="shared" ca="1" si="140"/>
        <v>6.3669509280928618E-3</v>
      </c>
      <c r="F82" s="41">
        <f t="shared" ca="1" si="140"/>
        <v>0.18992335300346624</v>
      </c>
      <c r="G82" s="41">
        <f t="shared" ca="1" si="140"/>
        <v>0.85721808417944367</v>
      </c>
      <c r="H82" s="41">
        <f t="shared" ca="1" si="140"/>
        <v>-0.34758514838612947</v>
      </c>
      <c r="I82" s="41">
        <f t="shared" ca="1" si="140"/>
        <v>0.28386179786000149</v>
      </c>
      <c r="J82" s="41">
        <f t="shared" ca="1" si="140"/>
        <v>1.3511950946004297E-2</v>
      </c>
      <c r="K82" s="41">
        <f t="shared" ca="1" si="140"/>
        <v>-0.22015248826017558</v>
      </c>
      <c r="L82" s="41">
        <f t="shared" ca="1" si="140"/>
        <v>-0.37689301262223346</v>
      </c>
      <c r="M82" s="41">
        <f t="shared" ca="1" si="140"/>
        <v>-1.2364567668060695</v>
      </c>
      <c r="N82" s="41">
        <f t="shared" ca="1" si="140"/>
        <v>0.2641554380932758</v>
      </c>
      <c r="O82" s="41">
        <f t="shared" ca="1" si="140"/>
        <v>0.29401018786605398</v>
      </c>
      <c r="P82" s="41">
        <f t="shared" ca="1" si="140"/>
        <v>0.1818802138337739</v>
      </c>
      <c r="Q82" s="41">
        <f t="shared" ca="1" si="140"/>
        <v>6.7783716943013189E-2</v>
      </c>
      <c r="R82" s="41">
        <f t="shared" ca="1" si="138"/>
        <v>0.55615263862149522</v>
      </c>
      <c r="S82" s="41">
        <f t="shared" ca="1" si="138"/>
        <v>0.41180635696673495</v>
      </c>
      <c r="T82" s="41">
        <f t="shared" ca="1" si="138"/>
        <v>0.24044564916566091</v>
      </c>
      <c r="U82" s="41">
        <f t="shared" ca="1" si="138"/>
        <v>-0.83425263680992112</v>
      </c>
      <c r="V82" s="41">
        <f t="shared" ca="1" si="138"/>
        <v>0.53126825598373673</v>
      </c>
      <c r="W82" s="41">
        <f t="shared" ca="1" si="138"/>
        <v>-0.27412124793814746</v>
      </c>
      <c r="X82" s="41">
        <f t="shared" ca="1" si="138"/>
        <v>0.21571918109791743</v>
      </c>
      <c r="Y82" s="41">
        <f t="shared" ca="1" si="134"/>
        <v>0.32054202595057624</v>
      </c>
      <c r="Z82" s="41">
        <f t="shared" ca="1" si="135"/>
        <v>7.4233275997988735E-2</v>
      </c>
      <c r="AA82" s="41">
        <f t="shared" ca="1" si="135"/>
        <v>0.77807357898094276</v>
      </c>
      <c r="AB82" s="41">
        <f t="shared" ca="1" si="135"/>
        <v>0.61223686894203067</v>
      </c>
      <c r="AC82" s="41">
        <f t="shared" ca="1" si="135"/>
        <v>0.3529122938727538</v>
      </c>
      <c r="AD82" s="41">
        <f t="shared" ca="1" si="135"/>
        <v>0.26032012923872838</v>
      </c>
      <c r="AE82" s="41">
        <f t="shared" ca="1" si="135"/>
        <v>-6.1213585603955352E-2</v>
      </c>
      <c r="AF82" s="41">
        <f t="shared" ca="1" si="135"/>
        <v>-3.4443395878322285E-2</v>
      </c>
      <c r="AG82" s="41">
        <f t="shared" ca="1" si="135"/>
        <v>0.59516202322636524</v>
      </c>
      <c r="AI82" s="1">
        <f t="shared" si="133"/>
        <v>29</v>
      </c>
      <c r="AJ82" s="41">
        <f t="shared" ca="1" si="141"/>
        <v>-1.0291051706779715</v>
      </c>
      <c r="AK82" s="41">
        <f t="shared" ca="1" si="141"/>
        <v>-0.46032557678645714</v>
      </c>
      <c r="AL82" s="41">
        <f t="shared" ca="1" si="141"/>
        <v>0.45994447938246313</v>
      </c>
      <c r="AM82" s="41">
        <f t="shared" ca="1" si="141"/>
        <v>-0.27925383919836677</v>
      </c>
      <c r="AN82" s="41">
        <f t="shared" ca="1" si="141"/>
        <v>0.40050806335658645</v>
      </c>
      <c r="AO82" s="41">
        <f t="shared" ca="1" si="141"/>
        <v>-0.32771160074505334</v>
      </c>
      <c r="AP82" s="41">
        <f t="shared" ca="1" si="141"/>
        <v>-0.34767254199621833</v>
      </c>
      <c r="AQ82" s="41">
        <f t="shared" ca="1" si="141"/>
        <v>-0.9789678529144088</v>
      </c>
      <c r="AR82" s="41">
        <f t="shared" ca="1" si="141"/>
        <v>0.62168803359274072</v>
      </c>
      <c r="AS82" s="41">
        <f t="shared" ca="1" si="141"/>
        <v>-0.64880294315931641</v>
      </c>
      <c r="AT82" s="41">
        <f t="shared" ca="1" si="141"/>
        <v>6.9371472355026819E-3</v>
      </c>
      <c r="AU82" s="41">
        <f t="shared" ca="1" si="141"/>
        <v>0.42702093488795217</v>
      </c>
      <c r="AV82" s="41">
        <f t="shared" ca="1" si="141"/>
        <v>-0.23901114588917113</v>
      </c>
      <c r="AW82" s="41">
        <f t="shared" ca="1" si="141"/>
        <v>0.31062246432806123</v>
      </c>
      <c r="AX82" s="41">
        <f t="shared" ca="1" si="141"/>
        <v>0.83502342623475223</v>
      </c>
      <c r="AY82" s="41">
        <f t="shared" ca="1" si="141"/>
        <v>0.19437410637112146</v>
      </c>
      <c r="AZ82" s="41">
        <f t="shared" ca="1" si="139"/>
        <v>-0.30857814800356037</v>
      </c>
      <c r="BA82" s="41">
        <f t="shared" ca="1" si="139"/>
        <v>-0.67494332341512375</v>
      </c>
      <c r="BB82" s="41">
        <f t="shared" ca="1" si="139"/>
        <v>-5.0239316659241626E-2</v>
      </c>
      <c r="BC82" s="41">
        <f t="shared" ca="1" si="139"/>
        <v>-1.0872017132561467</v>
      </c>
      <c r="BD82" s="41">
        <f t="shared" ca="1" si="139"/>
        <v>-0.57746787765900109</v>
      </c>
      <c r="BE82" s="41">
        <f t="shared" ca="1" si="139"/>
        <v>0.22428145941181063</v>
      </c>
      <c r="BF82" s="41">
        <f t="shared" ca="1" si="139"/>
        <v>4.1801401634091725E-2</v>
      </c>
      <c r="BG82" s="41">
        <f t="shared" ca="1" si="136"/>
        <v>0.71433589777706963</v>
      </c>
      <c r="BH82" s="41">
        <f t="shared" ca="1" si="137"/>
        <v>0.91849030478963545</v>
      </c>
      <c r="BI82" s="41">
        <f t="shared" ca="1" si="137"/>
        <v>-0.50554745192843287</v>
      </c>
      <c r="BJ82" s="41">
        <f t="shared" ca="1" si="137"/>
        <v>-0.78936110333746456</v>
      </c>
      <c r="BK82" s="41">
        <f t="shared" ca="1" si="137"/>
        <v>0.27121453812432456</v>
      </c>
      <c r="BL82" s="41">
        <f t="shared" ca="1" si="137"/>
        <v>-0.30190606330396053</v>
      </c>
      <c r="BM82" s="41">
        <f t="shared" ca="1" si="137"/>
        <v>1.0961471745909583</v>
      </c>
      <c r="BN82" s="41">
        <f t="shared" ca="1" si="137"/>
        <v>-0.30301645227258439</v>
      </c>
      <c r="BO82" s="41">
        <f t="shared" ca="1" si="137"/>
        <v>0.18340242764803016</v>
      </c>
    </row>
    <row r="83" spans="1:67" x14ac:dyDescent="0.3">
      <c r="A83" s="1">
        <f t="shared" si="132"/>
        <v>30</v>
      </c>
      <c r="B83" s="41">
        <f t="shared" ca="1" si="140"/>
        <v>0.50655312168030597</v>
      </c>
      <c r="C83" s="41">
        <f t="shared" ca="1" si="140"/>
        <v>-0.9166317997585105</v>
      </c>
      <c r="D83" s="41">
        <f t="shared" ca="1" si="140"/>
        <v>8.9901860136733847E-2</v>
      </c>
      <c r="E83" s="41">
        <f t="shared" ca="1" si="140"/>
        <v>-0.68284220599921641</v>
      </c>
      <c r="F83" s="41">
        <f t="shared" ca="1" si="140"/>
        <v>0.8840490092789357</v>
      </c>
      <c r="G83" s="41">
        <f t="shared" ca="1" si="140"/>
        <v>1.1254152237859891</v>
      </c>
      <c r="H83" s="41">
        <f t="shared" ca="1" si="140"/>
        <v>0.68076830413208844</v>
      </c>
      <c r="I83" s="41">
        <f t="shared" ca="1" si="140"/>
        <v>0.27012399644148383</v>
      </c>
      <c r="J83" s="41">
        <f t="shared" ca="1" si="140"/>
        <v>0.25829024815145413</v>
      </c>
      <c r="K83" s="41">
        <f t="shared" ca="1" si="140"/>
        <v>-0.50517813938526646</v>
      </c>
      <c r="L83" s="41">
        <f t="shared" ca="1" si="140"/>
        <v>-7.5894851310023007E-2</v>
      </c>
      <c r="M83" s="41">
        <f t="shared" ca="1" si="140"/>
        <v>-0.90459711821651922</v>
      </c>
      <c r="N83" s="41">
        <f t="shared" ca="1" si="140"/>
        <v>-0.1152330979093196</v>
      </c>
      <c r="O83" s="41">
        <f t="shared" ca="1" si="140"/>
        <v>0.39007222468292779</v>
      </c>
      <c r="P83" s="41">
        <f t="shared" ca="1" si="140"/>
        <v>-0.69303621287792605</v>
      </c>
      <c r="Q83" s="41">
        <f t="shared" ca="1" si="140"/>
        <v>-0.79268024153932448</v>
      </c>
      <c r="R83" s="41">
        <f t="shared" ca="1" si="138"/>
        <v>-1.036315269258179</v>
      </c>
      <c r="S83" s="41">
        <f t="shared" ca="1" si="138"/>
        <v>-2.3734669786179982E-2</v>
      </c>
      <c r="T83" s="41">
        <f t="shared" ca="1" si="138"/>
        <v>-9.4250210978158763E-2</v>
      </c>
      <c r="U83" s="41">
        <f t="shared" ca="1" si="138"/>
        <v>0.30421458835369342</v>
      </c>
      <c r="V83" s="41">
        <f t="shared" ca="1" si="138"/>
        <v>-0.5772347330652724</v>
      </c>
      <c r="W83" s="41">
        <f t="shared" ca="1" si="138"/>
        <v>0.96082097480483686</v>
      </c>
      <c r="X83" s="41">
        <f t="shared" ca="1" si="138"/>
        <v>-0.34996144566466941</v>
      </c>
      <c r="Y83" s="41">
        <f t="shared" ca="1" si="134"/>
        <v>0.11106657355213308</v>
      </c>
      <c r="Z83" s="41">
        <f t="shared" ca="1" si="135"/>
        <v>-1.1769349799637827</v>
      </c>
      <c r="AA83" s="41">
        <f t="shared" ca="1" si="135"/>
        <v>-0.46960405784311549</v>
      </c>
      <c r="AB83" s="41">
        <f t="shared" ca="1" si="135"/>
        <v>0.4655975030044337</v>
      </c>
      <c r="AC83" s="41">
        <f t="shared" ca="1" si="135"/>
        <v>0.83178805805288647</v>
      </c>
      <c r="AD83" s="41">
        <f t="shared" ca="1" si="135"/>
        <v>0.12062812057194559</v>
      </c>
      <c r="AE83" s="41">
        <f t="shared" ca="1" si="135"/>
        <v>5.1222326461530597E-2</v>
      </c>
      <c r="AF83" s="41">
        <f t="shared" ca="1" si="135"/>
        <v>-9.4827974888572489E-2</v>
      </c>
      <c r="AG83" s="41">
        <f t="shared" ca="1" si="135"/>
        <v>-4.5617596953546571E-2</v>
      </c>
      <c r="AI83" s="1">
        <f t="shared" si="133"/>
        <v>30</v>
      </c>
      <c r="AJ83" s="41">
        <f t="shared" ca="1" si="141"/>
        <v>-5.0268257865100086E-2</v>
      </c>
      <c r="AK83" s="41">
        <f t="shared" ca="1" si="141"/>
        <v>-0.59915322156447604</v>
      </c>
      <c r="AL83" s="41">
        <f t="shared" ca="1" si="141"/>
        <v>0.2028369987658469</v>
      </c>
      <c r="AM83" s="41">
        <f t="shared" ca="1" si="141"/>
        <v>0.33356872693822215</v>
      </c>
      <c r="AN83" s="41">
        <f t="shared" ca="1" si="141"/>
        <v>-0.51974723011377943</v>
      </c>
      <c r="AO83" s="41">
        <f t="shared" ca="1" si="141"/>
        <v>6.6967858015060819E-2</v>
      </c>
      <c r="AP83" s="41">
        <f t="shared" ca="1" si="141"/>
        <v>0.3700398234452611</v>
      </c>
      <c r="AQ83" s="41">
        <f t="shared" ca="1" si="141"/>
        <v>0.57904798191904117</v>
      </c>
      <c r="AR83" s="41">
        <f t="shared" ca="1" si="141"/>
        <v>-1.0751723451106325</v>
      </c>
      <c r="AS83" s="41">
        <f t="shared" ca="1" si="141"/>
        <v>0.51493558871749157</v>
      </c>
      <c r="AT83" s="41">
        <f t="shared" ca="1" si="141"/>
        <v>0.38234952911303649</v>
      </c>
      <c r="AU83" s="41">
        <f t="shared" ca="1" si="141"/>
        <v>-0.47977245239795246</v>
      </c>
      <c r="AV83" s="41">
        <f t="shared" ca="1" si="141"/>
        <v>-0.52256983871487062</v>
      </c>
      <c r="AW83" s="41">
        <f t="shared" ca="1" si="141"/>
        <v>0.40675447733894543</v>
      </c>
      <c r="AX83" s="41">
        <f t="shared" ca="1" si="141"/>
        <v>0.13034062607894975</v>
      </c>
      <c r="AY83" s="41">
        <f t="shared" ca="1" si="141"/>
        <v>1.1005428646515566E-2</v>
      </c>
      <c r="AZ83" s="41">
        <f t="shared" ca="1" si="139"/>
        <v>0.27404594659836623</v>
      </c>
      <c r="BA83" s="41">
        <f t="shared" ca="1" si="139"/>
        <v>-0.1508749020781914</v>
      </c>
      <c r="BB83" s="41">
        <f t="shared" ca="1" si="139"/>
        <v>0.44522119988458853</v>
      </c>
      <c r="BC83" s="41">
        <f t="shared" ca="1" si="139"/>
        <v>7.4133540234190567E-2</v>
      </c>
      <c r="BD83" s="41">
        <f t="shared" ca="1" si="139"/>
        <v>0.6587960073420186</v>
      </c>
      <c r="BE83" s="41">
        <f t="shared" ca="1" si="139"/>
        <v>7.6874356858364676E-2</v>
      </c>
      <c r="BF83" s="41">
        <f t="shared" ca="1" si="139"/>
        <v>-0.61901546957090925</v>
      </c>
      <c r="BG83" s="41">
        <f t="shared" ca="1" si="136"/>
        <v>-0.99201697178881509</v>
      </c>
      <c r="BH83" s="41">
        <f t="shared" ca="1" si="137"/>
        <v>-0.34048659035620088</v>
      </c>
      <c r="BI83" s="41">
        <f t="shared" ca="1" si="137"/>
        <v>-0.36884618696891919</v>
      </c>
      <c r="BJ83" s="41">
        <f t="shared" ca="1" si="137"/>
        <v>0.71467078947094231</v>
      </c>
      <c r="BK83" s="41">
        <f t="shared" ca="1" si="137"/>
        <v>-0.16372489266947884</v>
      </c>
      <c r="BL83" s="41">
        <f t="shared" ca="1" si="137"/>
        <v>-0.82606442552466064</v>
      </c>
      <c r="BM83" s="41">
        <f t="shared" ca="1" si="137"/>
        <v>0.23938561094591193</v>
      </c>
      <c r="BN83" s="41">
        <f t="shared" ca="1" si="137"/>
        <v>-0.78511197436597857</v>
      </c>
      <c r="BO83" s="41">
        <f t="shared" ca="1" si="137"/>
        <v>9.2573640508559207E-2</v>
      </c>
    </row>
    <row r="84" spans="1:67" x14ac:dyDescent="0.3">
      <c r="A84" s="1">
        <f t="shared" si="132"/>
        <v>31</v>
      </c>
      <c r="B84" s="41">
        <f t="shared" ca="1" si="140"/>
        <v>-3.7767267475549877E-2</v>
      </c>
      <c r="C84" s="41">
        <f t="shared" ca="1" si="140"/>
        <v>-0.41969985794212589</v>
      </c>
      <c r="D84" s="41">
        <f t="shared" ca="1" si="140"/>
        <v>-0.1853326196603392</v>
      </c>
      <c r="E84" s="41">
        <f t="shared" ca="1" si="140"/>
        <v>0.48154764885050211</v>
      </c>
      <c r="F84" s="41">
        <f t="shared" ca="1" si="140"/>
        <v>-0.17730156561474272</v>
      </c>
      <c r="G84" s="41">
        <f t="shared" ca="1" si="140"/>
        <v>-0.47058066632891909</v>
      </c>
      <c r="H84" s="41">
        <f t="shared" ca="1" si="140"/>
        <v>-0.23743501686841575</v>
      </c>
      <c r="I84" s="41">
        <f t="shared" ca="1" si="140"/>
        <v>-0.31971586343680497</v>
      </c>
      <c r="J84" s="41">
        <f t="shared" ca="1" si="140"/>
        <v>0.35586590643152899</v>
      </c>
      <c r="K84" s="41">
        <f t="shared" ca="1" si="140"/>
        <v>0.47430662277709779</v>
      </c>
      <c r="L84" s="41">
        <f t="shared" ca="1" si="140"/>
        <v>1.0112135648083229</v>
      </c>
      <c r="M84" s="41">
        <f t="shared" ca="1" si="140"/>
        <v>-0.62694212001906546</v>
      </c>
      <c r="N84" s="41">
        <f t="shared" ca="1" si="140"/>
        <v>-0.11063806669868521</v>
      </c>
      <c r="O84" s="41">
        <f t="shared" ca="1" si="140"/>
        <v>-0.38984412299149968</v>
      </c>
      <c r="P84" s="41">
        <f t="shared" ca="1" si="140"/>
        <v>7.5003969787122496E-2</v>
      </c>
      <c r="Q84" s="41">
        <f t="shared" ca="1" si="140"/>
        <v>0.38634068277276856</v>
      </c>
      <c r="R84" s="41">
        <f t="shared" ca="1" si="138"/>
        <v>-0.29793813981477191</v>
      </c>
      <c r="S84" s="41">
        <f t="shared" ca="1" si="138"/>
        <v>0.65561967587259506</v>
      </c>
      <c r="T84" s="41">
        <f t="shared" ca="1" si="138"/>
        <v>1.1392795797984432</v>
      </c>
      <c r="U84" s="41">
        <f t="shared" ca="1" si="138"/>
        <v>0.77863294384344628</v>
      </c>
      <c r="V84" s="41">
        <f t="shared" ca="1" si="138"/>
        <v>-0.27652186373724885</v>
      </c>
      <c r="W84" s="41">
        <f t="shared" ca="1" si="138"/>
        <v>0.57753238197534917</v>
      </c>
      <c r="X84" s="41">
        <f t="shared" ca="1" si="138"/>
        <v>0.70112068858149046</v>
      </c>
      <c r="Y84" s="41">
        <f t="shared" ca="1" si="134"/>
        <v>-0.31148465548821558</v>
      </c>
      <c r="Z84" s="41">
        <f t="shared" ca="1" si="135"/>
        <v>0.36823491814583742</v>
      </c>
      <c r="AA84" s="41">
        <f t="shared" ca="1" si="135"/>
        <v>-0.38367877837650849</v>
      </c>
      <c r="AB84" s="41">
        <f t="shared" ca="1" si="135"/>
        <v>0.1952606603769933</v>
      </c>
      <c r="AC84" s="41">
        <f t="shared" ca="1" si="135"/>
        <v>-0.46863877287693628</v>
      </c>
      <c r="AD84" s="41">
        <f t="shared" ca="1" si="135"/>
        <v>-0.97796276918487013</v>
      </c>
      <c r="AE84" s="41">
        <f t="shared" ca="1" si="135"/>
        <v>-0.51627568585930872</v>
      </c>
      <c r="AF84" s="41">
        <f t="shared" ca="1" si="135"/>
        <v>-0.48236256124827326</v>
      </c>
      <c r="AG84" s="41">
        <f t="shared" ca="1" si="135"/>
        <v>-0.18970102278595616</v>
      </c>
      <c r="AI84" s="1">
        <f t="shared" si="133"/>
        <v>31</v>
      </c>
      <c r="AJ84" s="41">
        <f t="shared" ca="1" si="141"/>
        <v>0.18879252730398285</v>
      </c>
      <c r="AK84" s="41">
        <f t="shared" ca="1" si="141"/>
        <v>-0.69013384490530227</v>
      </c>
      <c r="AL84" s="41">
        <f t="shared" ca="1" si="141"/>
        <v>0.75991006603094058</v>
      </c>
      <c r="AM84" s="41">
        <f t="shared" ca="1" si="141"/>
        <v>-1.7834317453985125E-3</v>
      </c>
      <c r="AN84" s="41">
        <f t="shared" ca="1" si="141"/>
        <v>0.19876384681354184</v>
      </c>
      <c r="AO84" s="41">
        <f t="shared" ca="1" si="141"/>
        <v>0.37045770925031801</v>
      </c>
      <c r="AP84" s="41">
        <f t="shared" ca="1" si="141"/>
        <v>0.35321556011578564</v>
      </c>
      <c r="AQ84" s="41">
        <f t="shared" ca="1" si="141"/>
        <v>-2.8430101084736821E-2</v>
      </c>
      <c r="AR84" s="41">
        <f t="shared" ca="1" si="141"/>
        <v>0.16993187760150752</v>
      </c>
      <c r="AS84" s="41">
        <f t="shared" ca="1" si="141"/>
        <v>-0.31061594461184849</v>
      </c>
      <c r="AT84" s="41">
        <f t="shared" ca="1" si="141"/>
        <v>-0.30723355369151245</v>
      </c>
      <c r="AU84" s="41">
        <f t="shared" ca="1" si="141"/>
        <v>-0.46328809235927221</v>
      </c>
      <c r="AV84" s="41">
        <f t="shared" ca="1" si="141"/>
        <v>0.53304530018127894</v>
      </c>
      <c r="AW84" s="41">
        <f t="shared" ca="1" si="141"/>
        <v>0.38691933845521798</v>
      </c>
      <c r="AX84" s="41">
        <f t="shared" ca="1" si="141"/>
        <v>-4.6585882880710715E-2</v>
      </c>
      <c r="AY84" s="41">
        <f t="shared" ca="1" si="141"/>
        <v>0.70116312148881821</v>
      </c>
      <c r="AZ84" s="41">
        <f t="shared" ca="1" si="139"/>
        <v>-1.0775928919084112</v>
      </c>
      <c r="BA84" s="41">
        <f t="shared" ca="1" si="139"/>
        <v>-0.10948105234395858</v>
      </c>
      <c r="BB84" s="41">
        <f t="shared" ca="1" si="139"/>
        <v>0.65664063667669825</v>
      </c>
      <c r="BC84" s="41">
        <f t="shared" ca="1" si="139"/>
        <v>-0.14349604512372741</v>
      </c>
      <c r="BD84" s="41">
        <f t="shared" ca="1" si="139"/>
        <v>0.85189649701897985</v>
      </c>
      <c r="BE84" s="41">
        <f t="shared" ca="1" si="139"/>
        <v>-7.8251331942939484E-2</v>
      </c>
      <c r="BF84" s="41">
        <f t="shared" ca="1" si="139"/>
        <v>0.47357695510725384</v>
      </c>
      <c r="BG84" s="41">
        <f t="shared" ca="1" si="136"/>
        <v>-0.26645611773928546</v>
      </c>
      <c r="BH84" s="41">
        <f t="shared" ca="1" si="137"/>
        <v>-1.5596719350786428E-2</v>
      </c>
      <c r="BI84" s="41">
        <f t="shared" ca="1" si="137"/>
        <v>0.24076883075639244</v>
      </c>
      <c r="BJ84" s="41">
        <f t="shared" ca="1" si="137"/>
        <v>-0.15646462154749358</v>
      </c>
      <c r="BK84" s="41">
        <f t="shared" ca="1" si="137"/>
        <v>0.26777549792092703</v>
      </c>
      <c r="BL84" s="41">
        <f t="shared" ca="1" si="137"/>
        <v>-0.11335298341356535</v>
      </c>
      <c r="BM84" s="41">
        <f t="shared" ca="1" si="137"/>
        <v>1.1443071645499803</v>
      </c>
      <c r="BN84" s="41">
        <f t="shared" ca="1" si="137"/>
        <v>0.1477231082133772</v>
      </c>
      <c r="BO84" s="41">
        <f t="shared" ca="1" si="137"/>
        <v>0.18967047517837937</v>
      </c>
    </row>
    <row r="85" spans="1:67" x14ac:dyDescent="0.3">
      <c r="A85" s="1">
        <f t="shared" si="132"/>
        <v>32</v>
      </c>
      <c r="B85" s="41">
        <f t="shared" ca="1" si="140"/>
        <v>-2.7884492700690818E-2</v>
      </c>
      <c r="C85" s="41">
        <f t="shared" ca="1" si="140"/>
        <v>0.85847975561537171</v>
      </c>
      <c r="D85" s="41">
        <f t="shared" ca="1" si="140"/>
        <v>0.23981191877454494</v>
      </c>
      <c r="E85" s="41">
        <f t="shared" ca="1" si="140"/>
        <v>0.31191025066167816</v>
      </c>
      <c r="F85" s="41">
        <f t="shared" ca="1" si="140"/>
        <v>-0.4450537997732702</v>
      </c>
      <c r="G85" s="41">
        <f t="shared" ca="1" si="140"/>
        <v>3.3440757669191495E-2</v>
      </c>
      <c r="H85" s="41">
        <f t="shared" ca="1" si="140"/>
        <v>-0.31346389558054066</v>
      </c>
      <c r="I85" s="41">
        <f t="shared" ca="1" si="140"/>
        <v>-6.5299738185196826E-2</v>
      </c>
      <c r="J85" s="41">
        <f t="shared" ca="1" si="140"/>
        <v>-0.43969814902528537</v>
      </c>
      <c r="K85" s="41">
        <f t="shared" ca="1" si="140"/>
        <v>0.15520278790686781</v>
      </c>
      <c r="L85" s="41">
        <f t="shared" ca="1" si="140"/>
        <v>-0.48439832065921823</v>
      </c>
      <c r="M85" s="41">
        <f t="shared" ca="1" si="140"/>
        <v>-0.58925920464404313</v>
      </c>
      <c r="N85" s="41">
        <f t="shared" ca="1" si="140"/>
        <v>0.36795494758140673</v>
      </c>
      <c r="O85" s="41">
        <f t="shared" ca="1" si="140"/>
        <v>-0.65519035319381524</v>
      </c>
      <c r="P85" s="41">
        <f t="shared" ca="1" si="140"/>
        <v>6.9566555902343646E-2</v>
      </c>
      <c r="Q85" s="41">
        <f t="shared" ca="1" si="140"/>
        <v>0.16746505497602873</v>
      </c>
      <c r="R85" s="41">
        <f t="shared" ca="1" si="138"/>
        <v>-0.26141596485893859</v>
      </c>
      <c r="S85" s="41">
        <f t="shared" ca="1" si="138"/>
        <v>-0.20872678087041868</v>
      </c>
      <c r="T85" s="41">
        <f t="shared" ca="1" si="138"/>
        <v>0.35295763472141062</v>
      </c>
      <c r="U85" s="41">
        <f t="shared" ca="1" si="138"/>
        <v>-0.28155588468299714</v>
      </c>
      <c r="V85" s="41">
        <f t="shared" ca="1" si="138"/>
        <v>-0.20635095120012223</v>
      </c>
      <c r="W85" s="41">
        <f t="shared" ca="1" si="138"/>
        <v>0.76400115060053364</v>
      </c>
      <c r="X85" s="41">
        <f t="shared" ca="1" si="138"/>
        <v>0.93215161043147376</v>
      </c>
      <c r="Y85" s="41">
        <f t="shared" ca="1" si="134"/>
        <v>-0.28188531183014703</v>
      </c>
      <c r="Z85" s="41">
        <f t="shared" ca="1" si="135"/>
        <v>0.45540562574771709</v>
      </c>
      <c r="AA85" s="41">
        <f t="shared" ca="1" si="135"/>
        <v>0.15452177240344731</v>
      </c>
      <c r="AB85" s="41">
        <f t="shared" ca="1" si="135"/>
        <v>-0.7207758837038748</v>
      </c>
      <c r="AC85" s="41">
        <f t="shared" ca="1" si="135"/>
        <v>3.2226688806767032E-2</v>
      </c>
      <c r="AD85" s="41">
        <f t="shared" ca="1" si="135"/>
        <v>-0.49184223282991862</v>
      </c>
      <c r="AE85" s="41">
        <f t="shared" ca="1" si="135"/>
        <v>-5.7473957156215061E-2</v>
      </c>
      <c r="AF85" s="41">
        <f t="shared" ca="1" si="135"/>
        <v>0.24798262181218267</v>
      </c>
      <c r="AG85" s="41">
        <f t="shared" ca="1" si="135"/>
        <v>-0.52529196104646891</v>
      </c>
      <c r="AI85" s="1">
        <f t="shared" si="133"/>
        <v>32</v>
      </c>
      <c r="AJ85" s="41">
        <f t="shared" ca="1" si="141"/>
        <v>-8.1767964976754898E-2</v>
      </c>
      <c r="AK85" s="41">
        <f t="shared" ca="1" si="141"/>
        <v>0.47043712915129587</v>
      </c>
      <c r="AL85" s="41">
        <f t="shared" ca="1" si="141"/>
        <v>-0.47939074757350159</v>
      </c>
      <c r="AM85" s="41">
        <f t="shared" ca="1" si="141"/>
        <v>-0.10319025984763999</v>
      </c>
      <c r="AN85" s="41">
        <f t="shared" ca="1" si="141"/>
        <v>-1.2316671204666316E-2</v>
      </c>
      <c r="AO85" s="41">
        <f t="shared" ca="1" si="141"/>
        <v>-0.44246153976956371</v>
      </c>
      <c r="AP85" s="41">
        <f t="shared" ca="1" si="141"/>
        <v>0.26683067928118043</v>
      </c>
      <c r="AQ85" s="41">
        <f t="shared" ca="1" si="141"/>
        <v>-0.19297467527644044</v>
      </c>
      <c r="AR85" s="41">
        <f t="shared" ca="1" si="141"/>
        <v>0.19671918340873271</v>
      </c>
      <c r="AS85" s="41">
        <f t="shared" ca="1" si="141"/>
        <v>7.8195817949199234E-2</v>
      </c>
      <c r="AT85" s="41">
        <f t="shared" ca="1" si="141"/>
        <v>0.40666512281448342</v>
      </c>
      <c r="AU85" s="41">
        <f t="shared" ca="1" si="141"/>
        <v>0.77235108727496904</v>
      </c>
      <c r="AV85" s="41">
        <f t="shared" ca="1" si="141"/>
        <v>0.25736048293331387</v>
      </c>
      <c r="AW85" s="41">
        <f t="shared" ca="1" si="141"/>
        <v>0.25717378710938138</v>
      </c>
      <c r="AX85" s="41">
        <f t="shared" ca="1" si="141"/>
        <v>0.47061550713205064</v>
      </c>
      <c r="AY85" s="41">
        <f t="shared" ca="1" si="141"/>
        <v>0.70166296830815689</v>
      </c>
      <c r="AZ85" s="41">
        <f t="shared" ca="1" si="139"/>
        <v>0.10143022169462422</v>
      </c>
      <c r="BA85" s="41">
        <f t="shared" ca="1" si="139"/>
        <v>-0.56456756312623801</v>
      </c>
      <c r="BB85" s="41">
        <f t="shared" ca="1" si="139"/>
        <v>-1.2267933010746328</v>
      </c>
      <c r="BC85" s="41">
        <f t="shared" ca="1" si="139"/>
        <v>0.10039978476589917</v>
      </c>
      <c r="BD85" s="41">
        <f t="shared" ca="1" si="139"/>
        <v>0.44249563731194769</v>
      </c>
      <c r="BE85" s="41">
        <f t="shared" ca="1" si="139"/>
        <v>-0.27592908949912565</v>
      </c>
      <c r="BF85" s="41">
        <f t="shared" ca="1" si="139"/>
        <v>0.61003992899018378</v>
      </c>
      <c r="BG85" s="41">
        <f t="shared" ca="1" si="136"/>
        <v>-5.5877387736149885E-2</v>
      </c>
      <c r="BH85" s="41">
        <f t="shared" ca="1" si="137"/>
        <v>-0.40048421693177244</v>
      </c>
      <c r="BI85" s="41">
        <f t="shared" ca="1" si="137"/>
        <v>0.79434311903765142</v>
      </c>
      <c r="BJ85" s="41">
        <f t="shared" ca="1" si="137"/>
        <v>-0.52229458988344979</v>
      </c>
      <c r="BK85" s="41">
        <f t="shared" ca="1" si="137"/>
        <v>-0.32843577676327118</v>
      </c>
      <c r="BL85" s="41">
        <f t="shared" ca="1" si="137"/>
        <v>0.40248256903609031</v>
      </c>
      <c r="BM85" s="41">
        <f t="shared" ca="1" si="137"/>
        <v>5.7525019421045563E-2</v>
      </c>
      <c r="BN85" s="41">
        <f t="shared" ca="1" si="137"/>
        <v>-0.33989443333185559</v>
      </c>
      <c r="BO85" s="41">
        <f t="shared" ca="1" si="137"/>
        <v>0.3487101189745514</v>
      </c>
    </row>
    <row r="86" spans="1:67" x14ac:dyDescent="0.3">
      <c r="A86" s="1"/>
      <c r="B86" s="2"/>
      <c r="C86" s="2"/>
      <c r="D86" s="2"/>
      <c r="E86" s="2"/>
      <c r="F86" s="2"/>
      <c r="G86" s="2"/>
      <c r="H86" s="2"/>
      <c r="I86" s="2"/>
      <c r="J86" s="2"/>
      <c r="K86" s="2"/>
      <c r="M86" s="1"/>
      <c r="N86" s="2"/>
      <c r="O86" s="2"/>
      <c r="P86" s="2"/>
      <c r="Q86" s="2"/>
      <c r="R86" s="2"/>
      <c r="S86" s="2"/>
      <c r="T86" s="2"/>
      <c r="U86" s="2"/>
      <c r="V86" s="2"/>
      <c r="W86" s="2"/>
      <c r="AI86" s="1"/>
      <c r="AJ86" s="2"/>
      <c r="AK86" s="2"/>
      <c r="AL86" s="2"/>
      <c r="AM86" s="2"/>
      <c r="AN86" s="2"/>
      <c r="AO86" s="2"/>
      <c r="AP86" s="2"/>
      <c r="AQ86" s="2"/>
      <c r="AR86" s="2"/>
      <c r="AS86" s="2"/>
      <c r="AU86" s="1"/>
      <c r="AV86" s="2"/>
      <c r="AW86" s="2"/>
      <c r="AX86" s="2"/>
      <c r="AY86" s="2"/>
      <c r="AZ86" s="2"/>
      <c r="BA86" s="2"/>
      <c r="BB86" s="2"/>
      <c r="BC86" s="2"/>
      <c r="BD86" s="2"/>
      <c r="BE86" s="2"/>
    </row>
    <row r="87" spans="1:67" x14ac:dyDescent="0.3">
      <c r="A87" s="31" t="s">
        <v>29</v>
      </c>
      <c r="B87" s="1">
        <v>1</v>
      </c>
      <c r="C87" s="1">
        <f>1+B87</f>
        <v>2</v>
      </c>
      <c r="D87" s="1">
        <f t="shared" ref="D87" si="142">1+C87</f>
        <v>3</v>
      </c>
      <c r="E87" s="1">
        <f t="shared" ref="E87" si="143">1+D87</f>
        <v>4</v>
      </c>
      <c r="F87" s="1">
        <f t="shared" ref="F87" si="144">1+E87</f>
        <v>5</v>
      </c>
      <c r="G87" s="1">
        <f t="shared" ref="G87" si="145">1+F87</f>
        <v>6</v>
      </c>
      <c r="H87" s="1">
        <f t="shared" ref="H87" si="146">1+G87</f>
        <v>7</v>
      </c>
      <c r="I87" s="1">
        <f t="shared" ref="I87" si="147">1+H87</f>
        <v>8</v>
      </c>
      <c r="J87" s="1">
        <f t="shared" ref="J87" si="148">1+I87</f>
        <v>9</v>
      </c>
      <c r="K87" s="1">
        <f t="shared" ref="K87" si="149">1+J87</f>
        <v>10</v>
      </c>
      <c r="L87" s="1">
        <f t="shared" ref="L87" si="150">1+K87</f>
        <v>11</v>
      </c>
      <c r="M87" s="1">
        <f t="shared" ref="M87" si="151">1+L87</f>
        <v>12</v>
      </c>
      <c r="N87" s="1">
        <f t="shared" ref="N87" si="152">1+M87</f>
        <v>13</v>
      </c>
      <c r="O87" s="1">
        <f t="shared" ref="O87" si="153">1+N87</f>
        <v>14</v>
      </c>
      <c r="P87" s="1">
        <f t="shared" ref="P87" si="154">1+O87</f>
        <v>15</v>
      </c>
      <c r="Q87" s="1">
        <f t="shared" ref="Q87" si="155">1+P87</f>
        <v>16</v>
      </c>
      <c r="R87" s="1">
        <f t="shared" ref="R87" si="156">1+Q87</f>
        <v>17</v>
      </c>
      <c r="S87" s="1">
        <f t="shared" ref="S87" si="157">1+R87</f>
        <v>18</v>
      </c>
      <c r="T87" s="1">
        <f t="shared" ref="T87" si="158">1+S87</f>
        <v>19</v>
      </c>
      <c r="U87" s="1">
        <f t="shared" ref="U87" si="159">1+T87</f>
        <v>20</v>
      </c>
      <c r="V87" s="1">
        <f t="shared" ref="V87" si="160">1+U87</f>
        <v>21</v>
      </c>
      <c r="W87" s="1">
        <f t="shared" ref="W87" si="161">1+V87</f>
        <v>22</v>
      </c>
      <c r="X87" s="1">
        <f t="shared" ref="X87" si="162">1+W87</f>
        <v>23</v>
      </c>
      <c r="Y87" s="1">
        <f t="shared" ref="Y87" si="163">1+X87</f>
        <v>24</v>
      </c>
      <c r="Z87" s="1">
        <f t="shared" ref="Z87" si="164">1+Y87</f>
        <v>25</v>
      </c>
      <c r="AA87" s="1">
        <f t="shared" ref="AA87" si="165">1+Z87</f>
        <v>26</v>
      </c>
      <c r="AB87" s="1">
        <f t="shared" ref="AB87" si="166">1+AA87</f>
        <v>27</v>
      </c>
      <c r="AC87" s="1">
        <f t="shared" ref="AC87" si="167">1+AB87</f>
        <v>28</v>
      </c>
      <c r="AD87" s="1">
        <f t="shared" ref="AD87" si="168">1+AC87</f>
        <v>29</v>
      </c>
      <c r="AE87" s="1">
        <f t="shared" ref="AE87" si="169">1+AD87</f>
        <v>30</v>
      </c>
      <c r="AF87" s="1">
        <f t="shared" ref="AF87" si="170">1+AE87</f>
        <v>31</v>
      </c>
      <c r="AG87" s="1">
        <f t="shared" ref="AG87" si="171">1+AF87</f>
        <v>32</v>
      </c>
      <c r="AI87" s="31" t="s">
        <v>39</v>
      </c>
      <c r="AJ87" s="1">
        <v>1</v>
      </c>
      <c r="AK87" s="1">
        <f>1+AJ87</f>
        <v>2</v>
      </c>
      <c r="AL87" s="1">
        <f t="shared" ref="AL87" si="172">1+AK87</f>
        <v>3</v>
      </c>
      <c r="AM87" s="1">
        <f t="shared" ref="AM87" si="173">1+AL87</f>
        <v>4</v>
      </c>
      <c r="AN87" s="1">
        <f t="shared" ref="AN87" si="174">1+AM87</f>
        <v>5</v>
      </c>
      <c r="AO87" s="1">
        <f t="shared" ref="AO87" si="175">1+AN87</f>
        <v>6</v>
      </c>
      <c r="AP87" s="1">
        <f t="shared" ref="AP87" si="176">1+AO87</f>
        <v>7</v>
      </c>
      <c r="AQ87" s="1">
        <f t="shared" ref="AQ87" si="177">1+AP87</f>
        <v>8</v>
      </c>
      <c r="AR87" s="1">
        <f t="shared" ref="AR87" si="178">1+AQ87</f>
        <v>9</v>
      </c>
      <c r="AS87" s="1">
        <f t="shared" ref="AS87" si="179">1+AR87</f>
        <v>10</v>
      </c>
      <c r="AT87" s="1">
        <f t="shared" ref="AT87" si="180">1+AS87</f>
        <v>11</v>
      </c>
      <c r="AU87" s="1">
        <f t="shared" ref="AU87" si="181">1+AT87</f>
        <v>12</v>
      </c>
      <c r="AV87" s="1">
        <f t="shared" ref="AV87" si="182">1+AU87</f>
        <v>13</v>
      </c>
      <c r="AW87" s="1">
        <f t="shared" ref="AW87" si="183">1+AV87</f>
        <v>14</v>
      </c>
      <c r="AX87" s="1">
        <f t="shared" ref="AX87" si="184">1+AW87</f>
        <v>15</v>
      </c>
      <c r="AY87" s="1">
        <f t="shared" ref="AY87" si="185">1+AX87</f>
        <v>16</v>
      </c>
      <c r="AZ87" s="1">
        <f t="shared" ref="AZ87" si="186">1+AY87</f>
        <v>17</v>
      </c>
      <c r="BA87" s="1">
        <f t="shared" ref="BA87" si="187">1+AZ87</f>
        <v>18</v>
      </c>
      <c r="BB87" s="1">
        <f t="shared" ref="BB87" si="188">1+BA87</f>
        <v>19</v>
      </c>
      <c r="BC87" s="1">
        <f t="shared" ref="BC87" si="189">1+BB87</f>
        <v>20</v>
      </c>
      <c r="BD87" s="1">
        <f t="shared" ref="BD87" si="190">1+BC87</f>
        <v>21</v>
      </c>
      <c r="BE87" s="1">
        <f t="shared" ref="BE87" si="191">1+BD87</f>
        <v>22</v>
      </c>
      <c r="BF87" s="1">
        <f t="shared" ref="BF87" si="192">1+BE87</f>
        <v>23</v>
      </c>
      <c r="BG87" s="1">
        <f t="shared" ref="BG87" si="193">1+BF87</f>
        <v>24</v>
      </c>
      <c r="BH87" s="1">
        <f t="shared" ref="BH87" si="194">1+BG87</f>
        <v>25</v>
      </c>
      <c r="BI87" s="1">
        <f t="shared" ref="BI87" si="195">1+BH87</f>
        <v>26</v>
      </c>
      <c r="BJ87" s="1">
        <f t="shared" ref="BJ87" si="196">1+BI87</f>
        <v>27</v>
      </c>
      <c r="BK87" s="1">
        <f t="shared" ref="BK87" si="197">1+BJ87</f>
        <v>28</v>
      </c>
      <c r="BL87" s="1">
        <f t="shared" ref="BL87" si="198">1+BK87</f>
        <v>29</v>
      </c>
      <c r="BM87" s="1">
        <f t="shared" ref="BM87" si="199">1+BL87</f>
        <v>30</v>
      </c>
      <c r="BN87" s="1">
        <f t="shared" ref="BN87" si="200">1+BM87</f>
        <v>31</v>
      </c>
      <c r="BO87" s="1">
        <f t="shared" ref="BO87" si="201">1+BN87</f>
        <v>32</v>
      </c>
    </row>
    <row r="88" spans="1:67" x14ac:dyDescent="0.3">
      <c r="A88" s="1">
        <v>1</v>
      </c>
      <c r="B88" s="41">
        <f ca="1">_xlfn.NORM.INV(RAND()*0.99,$B$3,$B$4)</f>
        <v>-0.28600569570544687</v>
      </c>
      <c r="C88" s="41">
        <f t="shared" ref="C88:AG96" ca="1" si="202">_xlfn.NORM.INV(RAND()*0.99,$B$3,$B$4)</f>
        <v>0.71206188153442707</v>
      </c>
      <c r="D88" s="41">
        <f t="shared" ca="1" si="202"/>
        <v>-0.38826392578851576</v>
      </c>
      <c r="E88" s="41">
        <f t="shared" ca="1" si="202"/>
        <v>0.4747793475445265</v>
      </c>
      <c r="F88" s="41">
        <f t="shared" ca="1" si="202"/>
        <v>3.7599006144756406E-2</v>
      </c>
      <c r="G88" s="41">
        <f t="shared" ca="1" si="202"/>
        <v>0.57267416706473506</v>
      </c>
      <c r="H88" s="41">
        <f t="shared" ca="1" si="202"/>
        <v>0.21685836600847194</v>
      </c>
      <c r="I88" s="41">
        <f t="shared" ca="1" si="202"/>
        <v>1.0033398725981977</v>
      </c>
      <c r="J88" s="41">
        <f t="shared" ca="1" si="202"/>
        <v>0.47016796150787554</v>
      </c>
      <c r="K88" s="41">
        <f t="shared" ca="1" si="202"/>
        <v>0.13940686555200882</v>
      </c>
      <c r="L88" s="41">
        <f t="shared" ca="1" si="202"/>
        <v>0.64065328168901725</v>
      </c>
      <c r="M88" s="41">
        <f t="shared" ca="1" si="202"/>
        <v>3.1507648357013557E-2</v>
      </c>
      <c r="N88" s="41">
        <f t="shared" ca="1" si="202"/>
        <v>8.3429274549416968E-2</v>
      </c>
      <c r="O88" s="41">
        <f t="shared" ca="1" si="202"/>
        <v>0.86215617412837742</v>
      </c>
      <c r="P88" s="41">
        <f t="shared" ca="1" si="202"/>
        <v>0.53156596553241164</v>
      </c>
      <c r="Q88" s="41">
        <f t="shared" ca="1" si="202"/>
        <v>0.7383217545123949</v>
      </c>
      <c r="R88" s="41">
        <f t="shared" ca="1" si="202"/>
        <v>-0.41960010244029433</v>
      </c>
      <c r="S88" s="41">
        <f t="shared" ca="1" si="202"/>
        <v>-0.1700577502955597</v>
      </c>
      <c r="T88" s="41">
        <f t="shared" ca="1" si="202"/>
        <v>-0.41078122605648199</v>
      </c>
      <c r="U88" s="41">
        <f t="shared" ca="1" si="202"/>
        <v>-0.65183664235372352</v>
      </c>
      <c r="V88" s="41">
        <f t="shared" ca="1" si="202"/>
        <v>-0.36539802527951132</v>
      </c>
      <c r="W88" s="41">
        <f t="shared" ca="1" si="202"/>
        <v>-0.61403703460874826</v>
      </c>
      <c r="X88" s="41">
        <f t="shared" ca="1" si="202"/>
        <v>-0.48791640675607911</v>
      </c>
      <c r="Y88" s="41">
        <f t="shared" ca="1" si="202"/>
        <v>0.42356073678357992</v>
      </c>
      <c r="Z88" s="41">
        <f t="shared" ca="1" si="202"/>
        <v>0.65631803854545212</v>
      </c>
      <c r="AA88" s="41">
        <f t="shared" ca="1" si="202"/>
        <v>0.41036394578998997</v>
      </c>
      <c r="AB88" s="41">
        <f t="shared" ca="1" si="202"/>
        <v>-0.14584717378214948</v>
      </c>
      <c r="AC88" s="41">
        <f t="shared" ca="1" si="202"/>
        <v>0.78212581267958603</v>
      </c>
      <c r="AD88" s="41">
        <f t="shared" ca="1" si="202"/>
        <v>0.22423523562526176</v>
      </c>
      <c r="AE88" s="41">
        <f t="shared" ca="1" si="202"/>
        <v>0.2478452573114614</v>
      </c>
      <c r="AF88" s="41">
        <f t="shared" ca="1" si="202"/>
        <v>-0.1084035003135304</v>
      </c>
      <c r="AG88" s="41">
        <f t="shared" ca="1" si="202"/>
        <v>-0.61757162186886627</v>
      </c>
      <c r="AI88" s="1">
        <v>1</v>
      </c>
      <c r="AJ88" s="41">
        <f ca="1">_xlfn.NORM.INV(RAND()*0.99,$B$3,$B$4)</f>
        <v>4.1443029530818638E-2</v>
      </c>
      <c r="AK88" s="41">
        <f t="shared" ref="AK88:BO96" ca="1" si="203">_xlfn.NORM.INV(RAND()*0.99,$B$3,$B$4)</f>
        <v>-0.14896734902922804</v>
      </c>
      <c r="AL88" s="41">
        <f t="shared" ca="1" si="203"/>
        <v>0.23248293630773609</v>
      </c>
      <c r="AM88" s="41">
        <f t="shared" ca="1" si="203"/>
        <v>-0.8711759088914387</v>
      </c>
      <c r="AN88" s="41">
        <f t="shared" ca="1" si="203"/>
        <v>0.32595858248883108</v>
      </c>
      <c r="AO88" s="41">
        <f t="shared" ca="1" si="203"/>
        <v>-0.74788147850297904</v>
      </c>
      <c r="AP88" s="41">
        <f t="shared" ca="1" si="203"/>
        <v>-0.2774891367966717</v>
      </c>
      <c r="AQ88" s="41">
        <f t="shared" ca="1" si="203"/>
        <v>-0.36248567074529731</v>
      </c>
      <c r="AR88" s="41">
        <f t="shared" ca="1" si="203"/>
        <v>-0.35724027702949551</v>
      </c>
      <c r="AS88" s="41">
        <f t="shared" ca="1" si="203"/>
        <v>-0.45326295347937395</v>
      </c>
      <c r="AT88" s="41">
        <f t="shared" ca="1" si="203"/>
        <v>0.59948976196769288</v>
      </c>
      <c r="AU88" s="41">
        <f t="shared" ca="1" si="203"/>
        <v>0.1126817251410652</v>
      </c>
      <c r="AV88" s="41">
        <f t="shared" ca="1" si="203"/>
        <v>-0.64144355281113263</v>
      </c>
      <c r="AW88" s="41">
        <f t="shared" ca="1" si="203"/>
        <v>-0.15794217935065671</v>
      </c>
      <c r="AX88" s="41">
        <f t="shared" ca="1" si="203"/>
        <v>0.53996864814589485</v>
      </c>
      <c r="AY88" s="41">
        <f t="shared" ca="1" si="203"/>
        <v>-0.19493215698268834</v>
      </c>
      <c r="AZ88" s="41">
        <f t="shared" ca="1" si="203"/>
        <v>0.38131228656705707</v>
      </c>
      <c r="BA88" s="41">
        <f t="shared" ca="1" si="203"/>
        <v>0.60029078242516754</v>
      </c>
      <c r="BB88" s="41">
        <f t="shared" ca="1" si="203"/>
        <v>0.28804257856301718</v>
      </c>
      <c r="BC88" s="41">
        <f t="shared" ca="1" si="203"/>
        <v>-0.32936868705560846</v>
      </c>
      <c r="BD88" s="41">
        <f t="shared" ca="1" si="203"/>
        <v>0.11613665305339491</v>
      </c>
      <c r="BE88" s="41">
        <f t="shared" ca="1" si="203"/>
        <v>5.8472159995746661E-2</v>
      </c>
      <c r="BF88" s="41">
        <f t="shared" ca="1" si="203"/>
        <v>0.10512639177410757</v>
      </c>
      <c r="BG88" s="41">
        <f t="shared" ca="1" si="203"/>
        <v>-0.44631969924963005</v>
      </c>
      <c r="BH88" s="41">
        <f t="shared" ca="1" si="203"/>
        <v>0.53297926060489709</v>
      </c>
      <c r="BI88" s="41">
        <f t="shared" ca="1" si="203"/>
        <v>0.22084758642452965</v>
      </c>
      <c r="BJ88" s="41">
        <f t="shared" ca="1" si="203"/>
        <v>0.38285720345461149</v>
      </c>
      <c r="BK88" s="41">
        <f t="shared" ca="1" si="203"/>
        <v>-0.40724607400068535</v>
      </c>
      <c r="BL88" s="41">
        <f t="shared" ca="1" si="203"/>
        <v>0.14018487314121264</v>
      </c>
      <c r="BM88" s="41">
        <f t="shared" ca="1" si="203"/>
        <v>0.30776388308228247</v>
      </c>
      <c r="BN88" s="41">
        <f t="shared" ca="1" si="203"/>
        <v>-0.76580466820616555</v>
      </c>
      <c r="BO88" s="41">
        <f t="shared" ca="1" si="203"/>
        <v>1.092875165011173</v>
      </c>
    </row>
    <row r="89" spans="1:67" x14ac:dyDescent="0.3">
      <c r="A89" s="1">
        <f>1+A88</f>
        <v>2</v>
      </c>
      <c r="B89" s="41">
        <f t="shared" ref="B89:Q112" ca="1" si="204">_xlfn.NORM.INV(RAND()*0.99,$B$3,$B$4)</f>
        <v>0.47008060898007409</v>
      </c>
      <c r="C89" s="41">
        <f t="shared" ca="1" si="202"/>
        <v>-1.116630900345446</v>
      </c>
      <c r="D89" s="41">
        <f t="shared" ca="1" si="202"/>
        <v>0.31745714773069145</v>
      </c>
      <c r="E89" s="41">
        <f t="shared" ca="1" si="202"/>
        <v>-0.19954607265856422</v>
      </c>
      <c r="F89" s="41">
        <f t="shared" ca="1" si="202"/>
        <v>0.99337426745413493</v>
      </c>
      <c r="G89" s="41">
        <f t="shared" ca="1" si="202"/>
        <v>0.48343417924404825</v>
      </c>
      <c r="H89" s="41">
        <f t="shared" ca="1" si="202"/>
        <v>0.19451267891992241</v>
      </c>
      <c r="I89" s="41">
        <f t="shared" ca="1" si="202"/>
        <v>-0.16811579322869841</v>
      </c>
      <c r="J89" s="41">
        <f t="shared" ca="1" si="202"/>
        <v>0.90687351576542607</v>
      </c>
      <c r="K89" s="41">
        <f t="shared" ca="1" si="202"/>
        <v>0.54824392800447519</v>
      </c>
      <c r="L89" s="41">
        <f t="shared" ca="1" si="202"/>
        <v>0.58110180620945273</v>
      </c>
      <c r="M89" s="41">
        <f t="shared" ca="1" si="202"/>
        <v>0.40914268069533399</v>
      </c>
      <c r="N89" s="41">
        <f t="shared" ca="1" si="202"/>
        <v>0.47920532775498176</v>
      </c>
      <c r="O89" s="41">
        <f t="shared" ca="1" si="202"/>
        <v>0.79160063027430427</v>
      </c>
      <c r="P89" s="41">
        <f t="shared" ca="1" si="202"/>
        <v>-8.2088752984416768E-3</v>
      </c>
      <c r="Q89" s="41">
        <f t="shared" ca="1" si="202"/>
        <v>-0.24321739398619469</v>
      </c>
      <c r="R89" s="41">
        <f t="shared" ca="1" si="202"/>
        <v>-0.61551591812530315</v>
      </c>
      <c r="S89" s="41">
        <f t="shared" ca="1" si="202"/>
        <v>-0.10773738331852688</v>
      </c>
      <c r="T89" s="41">
        <f t="shared" ca="1" si="202"/>
        <v>0.4166480972890676</v>
      </c>
      <c r="U89" s="41">
        <f t="shared" ca="1" si="202"/>
        <v>-0.25978927585507688</v>
      </c>
      <c r="V89" s="41">
        <f t="shared" ca="1" si="202"/>
        <v>-0.27700207434070556</v>
      </c>
      <c r="W89" s="41">
        <f t="shared" ca="1" si="202"/>
        <v>0.33090420333034298</v>
      </c>
      <c r="X89" s="41">
        <f t="shared" ca="1" si="202"/>
        <v>0.16456482915304071</v>
      </c>
      <c r="Y89" s="41">
        <f t="shared" ca="1" si="202"/>
        <v>0.56505243803540506</v>
      </c>
      <c r="Z89" s="41">
        <f t="shared" ca="1" si="202"/>
        <v>0.77986904303803306</v>
      </c>
      <c r="AA89" s="41">
        <f t="shared" ca="1" si="202"/>
        <v>2.1475870721141703E-2</v>
      </c>
      <c r="AB89" s="41">
        <f t="shared" ca="1" si="202"/>
        <v>0.57235437050335891</v>
      </c>
      <c r="AC89" s="41">
        <f t="shared" ca="1" si="202"/>
        <v>-0.20190010759306559</v>
      </c>
      <c r="AD89" s="41">
        <f t="shared" ca="1" si="202"/>
        <v>-1.0971951226763492</v>
      </c>
      <c r="AE89" s="41">
        <f t="shared" ca="1" si="202"/>
        <v>-0.12122296243311756</v>
      </c>
      <c r="AF89" s="41">
        <f t="shared" ca="1" si="202"/>
        <v>-0.11833489624099923</v>
      </c>
      <c r="AG89" s="41">
        <f t="shared" ca="1" si="202"/>
        <v>5.2887540245544953E-3</v>
      </c>
      <c r="AI89" s="1">
        <f>1+AI88</f>
        <v>2</v>
      </c>
      <c r="AJ89" s="41">
        <f t="shared" ref="AJ89:AY112" ca="1" si="205">_xlfn.NORM.INV(RAND()*0.99,$B$3,$B$4)</f>
        <v>-1.2040033137315149</v>
      </c>
      <c r="AK89" s="41">
        <f t="shared" ca="1" si="203"/>
        <v>-0.23467700047280918</v>
      </c>
      <c r="AL89" s="41">
        <f t="shared" ca="1" si="203"/>
        <v>0.86158237034185592</v>
      </c>
      <c r="AM89" s="41">
        <f t="shared" ca="1" si="203"/>
        <v>0.31877995226306982</v>
      </c>
      <c r="AN89" s="41">
        <f t="shared" ca="1" si="203"/>
        <v>0.31203988255876453</v>
      </c>
      <c r="AO89" s="41">
        <f t="shared" ca="1" si="203"/>
        <v>-0.56990593057274108</v>
      </c>
      <c r="AP89" s="41">
        <f t="shared" ca="1" si="203"/>
        <v>3.6971976186780039E-2</v>
      </c>
      <c r="AQ89" s="41">
        <f t="shared" ca="1" si="203"/>
        <v>-9.8290151810994084E-2</v>
      </c>
      <c r="AR89" s="41">
        <f t="shared" ca="1" si="203"/>
        <v>0.66083798485780532</v>
      </c>
      <c r="AS89" s="41">
        <f t="shared" ca="1" si="203"/>
        <v>-0.21371510201039806</v>
      </c>
      <c r="AT89" s="41">
        <f t="shared" ca="1" si="203"/>
        <v>-0.98618420248729444</v>
      </c>
      <c r="AU89" s="41">
        <f t="shared" ca="1" si="203"/>
        <v>0.71598316938289897</v>
      </c>
      <c r="AV89" s="41">
        <f t="shared" ca="1" si="203"/>
        <v>0.21349360934988171</v>
      </c>
      <c r="AW89" s="41">
        <f t="shared" ca="1" si="203"/>
        <v>0.37597308189893397</v>
      </c>
      <c r="AX89" s="41">
        <f t="shared" ca="1" si="203"/>
        <v>-1.5391923631029723E-2</v>
      </c>
      <c r="AY89" s="41">
        <f t="shared" ca="1" si="203"/>
        <v>0.6289395185308706</v>
      </c>
      <c r="AZ89" s="41">
        <f t="shared" ca="1" si="203"/>
        <v>-0.34011114256458969</v>
      </c>
      <c r="BA89" s="41">
        <f t="shared" ca="1" si="203"/>
        <v>0.18535202153969735</v>
      </c>
      <c r="BB89" s="41">
        <f t="shared" ca="1" si="203"/>
        <v>0.17655618838946935</v>
      </c>
      <c r="BC89" s="41">
        <f t="shared" ca="1" si="203"/>
        <v>0.44932959425460445</v>
      </c>
      <c r="BD89" s="41">
        <f t="shared" ca="1" si="203"/>
        <v>-3.6394873188317654E-2</v>
      </c>
      <c r="BE89" s="41">
        <f t="shared" ca="1" si="203"/>
        <v>0.64774930709092648</v>
      </c>
      <c r="BF89" s="41">
        <f t="shared" ca="1" si="203"/>
        <v>-0.27456226755013519</v>
      </c>
      <c r="BG89" s="41">
        <f t="shared" ca="1" si="203"/>
        <v>-0.50876307157688794</v>
      </c>
      <c r="BH89" s="41">
        <f t="shared" ca="1" si="203"/>
        <v>-0.24733203711505602</v>
      </c>
      <c r="BI89" s="41">
        <f t="shared" ca="1" si="203"/>
        <v>0.36316329229879896</v>
      </c>
      <c r="BJ89" s="41">
        <f t="shared" ca="1" si="203"/>
        <v>0.10653976317203941</v>
      </c>
      <c r="BK89" s="41">
        <f t="shared" ca="1" si="203"/>
        <v>-5.7536038775337084E-2</v>
      </c>
      <c r="BL89" s="41">
        <f t="shared" ca="1" si="203"/>
        <v>6.5904761745636253E-2</v>
      </c>
      <c r="BM89" s="41">
        <f t="shared" ca="1" si="203"/>
        <v>-0.4550877258769061</v>
      </c>
      <c r="BN89" s="41">
        <f t="shared" ca="1" si="203"/>
        <v>-1.2265347932386319</v>
      </c>
      <c r="BO89" s="41">
        <f t="shared" ca="1" si="203"/>
        <v>0.67608463373377181</v>
      </c>
    </row>
    <row r="90" spans="1:67" x14ac:dyDescent="0.3">
      <c r="A90" s="1">
        <f t="shared" ref="A90:A119" si="206">1+A89</f>
        <v>3</v>
      </c>
      <c r="B90" s="41">
        <f t="shared" ca="1" si="204"/>
        <v>0.39282294027784043</v>
      </c>
      <c r="C90" s="41">
        <f t="shared" ca="1" si="202"/>
        <v>0.82272739076929335</v>
      </c>
      <c r="D90" s="41">
        <f t="shared" ca="1" si="202"/>
        <v>0.54462307350269079</v>
      </c>
      <c r="E90" s="41">
        <f t="shared" ca="1" si="202"/>
        <v>-0.10538944876814636</v>
      </c>
      <c r="F90" s="41">
        <f t="shared" ca="1" si="202"/>
        <v>0.29329677027844436</v>
      </c>
      <c r="G90" s="41">
        <f t="shared" ca="1" si="202"/>
        <v>-0.79855844136134724</v>
      </c>
      <c r="H90" s="41">
        <f t="shared" ca="1" si="202"/>
        <v>0.3909812492170559</v>
      </c>
      <c r="I90" s="41">
        <f t="shared" ca="1" si="202"/>
        <v>0.26059564486471681</v>
      </c>
      <c r="J90" s="41">
        <f t="shared" ca="1" si="202"/>
        <v>2.0769554878926878E-2</v>
      </c>
      <c r="K90" s="41">
        <f t="shared" ca="1" si="202"/>
        <v>-0.14163092123859727</v>
      </c>
      <c r="L90" s="41">
        <f t="shared" ca="1" si="202"/>
        <v>0.31577382311743263</v>
      </c>
      <c r="M90" s="41">
        <f t="shared" ca="1" si="202"/>
        <v>0.6252934606285433</v>
      </c>
      <c r="N90" s="41">
        <f t="shared" ca="1" si="202"/>
        <v>0.29338111599461353</v>
      </c>
      <c r="O90" s="41">
        <f t="shared" ca="1" si="202"/>
        <v>-4.0789367454153749E-2</v>
      </c>
      <c r="P90" s="41">
        <f t="shared" ca="1" si="202"/>
        <v>-0.49458898849346467</v>
      </c>
      <c r="Q90" s="41">
        <f t="shared" ca="1" si="202"/>
        <v>0.12991808974531904</v>
      </c>
      <c r="R90" s="41">
        <f t="shared" ca="1" si="202"/>
        <v>-0.48387629482008493</v>
      </c>
      <c r="S90" s="41">
        <f t="shared" ca="1" si="202"/>
        <v>-1.0586514846874164</v>
      </c>
      <c r="T90" s="41">
        <f t="shared" ca="1" si="202"/>
        <v>-0.5032686795062532</v>
      </c>
      <c r="U90" s="41">
        <f t="shared" ca="1" si="202"/>
        <v>0.26277489852000097</v>
      </c>
      <c r="V90" s="41">
        <f t="shared" ca="1" si="202"/>
        <v>-5.8888678960265228E-2</v>
      </c>
      <c r="W90" s="41">
        <f t="shared" ca="1" si="202"/>
        <v>0.38040108155631369</v>
      </c>
      <c r="X90" s="41">
        <f t="shared" ca="1" si="202"/>
        <v>-0.21432740411427817</v>
      </c>
      <c r="Y90" s="41">
        <f t="shared" ca="1" si="202"/>
        <v>0.91923629578781596</v>
      </c>
      <c r="Z90" s="41">
        <f t="shared" ca="1" si="202"/>
        <v>-1.056226008133925</v>
      </c>
      <c r="AA90" s="41">
        <f t="shared" ca="1" si="202"/>
        <v>0.43999935342297797</v>
      </c>
      <c r="AB90" s="41">
        <f t="shared" ca="1" si="202"/>
        <v>4.0782257847367109E-2</v>
      </c>
      <c r="AC90" s="41">
        <f t="shared" ca="1" si="202"/>
        <v>-0.69453145978915909</v>
      </c>
      <c r="AD90" s="41">
        <f t="shared" ca="1" si="202"/>
        <v>0.11359733210306693</v>
      </c>
      <c r="AE90" s="41">
        <f t="shared" ca="1" si="202"/>
        <v>-0.33443857534884586</v>
      </c>
      <c r="AF90" s="41">
        <f t="shared" ca="1" si="202"/>
        <v>5.0132575033759133E-2</v>
      </c>
      <c r="AG90" s="41">
        <f t="shared" ca="1" si="202"/>
        <v>-0.74063334057073826</v>
      </c>
      <c r="AI90" s="1">
        <f t="shared" ref="AI90:AI119" si="207">1+AI89</f>
        <v>3</v>
      </c>
      <c r="AJ90" s="41">
        <f t="shared" ca="1" si="205"/>
        <v>-0.41510712431790692</v>
      </c>
      <c r="AK90" s="41">
        <f t="shared" ca="1" si="203"/>
        <v>0.30344754459205436</v>
      </c>
      <c r="AL90" s="41">
        <f t="shared" ca="1" si="203"/>
        <v>-6.3691142752650379E-2</v>
      </c>
      <c r="AM90" s="41">
        <f t="shared" ca="1" si="203"/>
        <v>0.55370745005251154</v>
      </c>
      <c r="AN90" s="41">
        <f t="shared" ca="1" si="203"/>
        <v>-8.0802216344664723E-2</v>
      </c>
      <c r="AO90" s="41">
        <f t="shared" ca="1" si="203"/>
        <v>-0.11313234372516551</v>
      </c>
      <c r="AP90" s="41">
        <f t="shared" ca="1" si="203"/>
        <v>0.52373182262856732</v>
      </c>
      <c r="AQ90" s="41">
        <f t="shared" ca="1" si="203"/>
        <v>-1.105218207819388</v>
      </c>
      <c r="AR90" s="41">
        <f t="shared" ca="1" si="203"/>
        <v>0.32557305210379128</v>
      </c>
      <c r="AS90" s="41">
        <f t="shared" ca="1" si="203"/>
        <v>5.7451711443335114E-2</v>
      </c>
      <c r="AT90" s="41">
        <f t="shared" ca="1" si="203"/>
        <v>-8.4056697704523765E-3</v>
      </c>
      <c r="AU90" s="41">
        <f t="shared" ca="1" si="203"/>
        <v>0.48928031642171743</v>
      </c>
      <c r="AV90" s="41">
        <f t="shared" ca="1" si="203"/>
        <v>-8.8865075019240194E-2</v>
      </c>
      <c r="AW90" s="41">
        <f t="shared" ca="1" si="203"/>
        <v>-2.5546043810565248E-2</v>
      </c>
      <c r="AX90" s="41">
        <f t="shared" ca="1" si="203"/>
        <v>-2.595217098388115E-2</v>
      </c>
      <c r="AY90" s="41">
        <f t="shared" ca="1" si="203"/>
        <v>0.14669399897911023</v>
      </c>
      <c r="AZ90" s="41">
        <f t="shared" ca="1" si="203"/>
        <v>0.25279657330706967</v>
      </c>
      <c r="BA90" s="41">
        <f t="shared" ca="1" si="203"/>
        <v>5.1145143238167977E-3</v>
      </c>
      <c r="BB90" s="41">
        <f t="shared" ca="1" si="203"/>
        <v>0.35270074326562689</v>
      </c>
      <c r="BC90" s="41">
        <f t="shared" ca="1" si="203"/>
        <v>-0.71470750109959158</v>
      </c>
      <c r="BD90" s="41">
        <f t="shared" ca="1" si="203"/>
        <v>1.0146425978207367</v>
      </c>
      <c r="BE90" s="41">
        <f t="shared" ca="1" si="203"/>
        <v>-0.421089991944539</v>
      </c>
      <c r="BF90" s="41">
        <f t="shared" ca="1" si="203"/>
        <v>-4.2252213093574777E-2</v>
      </c>
      <c r="BG90" s="41">
        <f t="shared" ca="1" si="203"/>
        <v>-0.53277538321106799</v>
      </c>
      <c r="BH90" s="41">
        <f t="shared" ca="1" si="203"/>
        <v>-4.3097155321651431E-3</v>
      </c>
      <c r="BI90" s="41">
        <f t="shared" ca="1" si="203"/>
        <v>0.32359356950449208</v>
      </c>
      <c r="BJ90" s="41">
        <f t="shared" ca="1" si="203"/>
        <v>-0.62046521988420322</v>
      </c>
      <c r="BK90" s="41">
        <f t="shared" ca="1" si="203"/>
        <v>-2.2156275831639202E-2</v>
      </c>
      <c r="BL90" s="41">
        <f t="shared" ca="1" si="203"/>
        <v>0.13712495360316432</v>
      </c>
      <c r="BM90" s="41">
        <f t="shared" ca="1" si="203"/>
        <v>0.16692855483818889</v>
      </c>
      <c r="BN90" s="41">
        <f t="shared" ca="1" si="203"/>
        <v>-0.72867188415678585</v>
      </c>
      <c r="BO90" s="41">
        <f t="shared" ca="1" si="203"/>
        <v>3.0114741394274197E-2</v>
      </c>
    </row>
    <row r="91" spans="1:67" x14ac:dyDescent="0.3">
      <c r="A91" s="1">
        <f t="shared" si="206"/>
        <v>4</v>
      </c>
      <c r="B91" s="41">
        <f t="shared" ca="1" si="204"/>
        <v>-0.49958135484524424</v>
      </c>
      <c r="C91" s="41">
        <f t="shared" ca="1" si="202"/>
        <v>-0.7964105300264579</v>
      </c>
      <c r="D91" s="41">
        <f t="shared" ca="1" si="202"/>
        <v>0.41119513545769509</v>
      </c>
      <c r="E91" s="41">
        <f t="shared" ca="1" si="202"/>
        <v>0.15541285996934262</v>
      </c>
      <c r="F91" s="41">
        <f t="shared" ca="1" si="202"/>
        <v>-1.9139696280076873E-2</v>
      </c>
      <c r="G91" s="41">
        <f t="shared" ca="1" si="202"/>
        <v>0.17874080473792092</v>
      </c>
      <c r="H91" s="41">
        <f t="shared" ca="1" si="202"/>
        <v>-0.56174490934537336</v>
      </c>
      <c r="I91" s="41">
        <f t="shared" ca="1" si="202"/>
        <v>-0.41843819903520874</v>
      </c>
      <c r="J91" s="41">
        <f t="shared" ca="1" si="202"/>
        <v>0.36795921601478698</v>
      </c>
      <c r="K91" s="41">
        <f t="shared" ca="1" si="202"/>
        <v>-0.47028344597846905</v>
      </c>
      <c r="L91" s="41">
        <f t="shared" ca="1" si="202"/>
        <v>-0.28243890648542702</v>
      </c>
      <c r="M91" s="41">
        <f t="shared" ca="1" si="202"/>
        <v>-7.6104388371815573E-2</v>
      </c>
      <c r="N91" s="41">
        <f t="shared" ca="1" si="202"/>
        <v>7.9836792217229433E-2</v>
      </c>
      <c r="O91" s="41">
        <f t="shared" ca="1" si="202"/>
        <v>0.22248095807885793</v>
      </c>
      <c r="P91" s="41">
        <f t="shared" ca="1" si="202"/>
        <v>3.5324071297075939E-2</v>
      </c>
      <c r="Q91" s="41">
        <f t="shared" ca="1" si="202"/>
        <v>-0.46300814433366472</v>
      </c>
      <c r="R91" s="41">
        <f t="shared" ca="1" si="202"/>
        <v>0.66574402950201372</v>
      </c>
      <c r="S91" s="41">
        <f t="shared" ca="1" si="202"/>
        <v>-0.34899484422599392</v>
      </c>
      <c r="T91" s="41">
        <f t="shared" ca="1" si="202"/>
        <v>-0.69717638533293058</v>
      </c>
      <c r="U91" s="41">
        <f t="shared" ca="1" si="202"/>
        <v>0.15215146146165831</v>
      </c>
      <c r="V91" s="41">
        <f t="shared" ca="1" si="202"/>
        <v>0.279807367853532</v>
      </c>
      <c r="W91" s="41">
        <f t="shared" ca="1" si="202"/>
        <v>-0.13474633110139017</v>
      </c>
      <c r="X91" s="41">
        <f t="shared" ca="1" si="202"/>
        <v>0.20274706395122064</v>
      </c>
      <c r="Y91" s="41">
        <f t="shared" ca="1" si="202"/>
        <v>-0.27347410765955504</v>
      </c>
      <c r="Z91" s="41">
        <f t="shared" ca="1" si="202"/>
        <v>0.16442641804878896</v>
      </c>
      <c r="AA91" s="41">
        <f t="shared" ca="1" si="202"/>
        <v>0.92784725000246338</v>
      </c>
      <c r="AB91" s="41">
        <f t="shared" ca="1" si="202"/>
        <v>-0.12807060160752048</v>
      </c>
      <c r="AC91" s="41">
        <f t="shared" ca="1" si="202"/>
        <v>-5.7657471665577926E-3</v>
      </c>
      <c r="AD91" s="41">
        <f t="shared" ca="1" si="202"/>
        <v>0.11136132965367418</v>
      </c>
      <c r="AE91" s="41">
        <f t="shared" ca="1" si="202"/>
        <v>3.9180341647861112E-2</v>
      </c>
      <c r="AF91" s="41">
        <f t="shared" ca="1" si="202"/>
        <v>-0.40922732173546639</v>
      </c>
      <c r="AG91" s="41">
        <f t="shared" ca="1" si="202"/>
        <v>-5.496591578485762E-2</v>
      </c>
      <c r="AI91" s="1">
        <f t="shared" si="207"/>
        <v>4</v>
      </c>
      <c r="AJ91" s="41">
        <f t="shared" ca="1" si="205"/>
        <v>0.31483751033700874</v>
      </c>
      <c r="AK91" s="41">
        <f t="shared" ca="1" si="203"/>
        <v>0.16615780717787787</v>
      </c>
      <c r="AL91" s="41">
        <f t="shared" ca="1" si="203"/>
        <v>0.4981837454784806</v>
      </c>
      <c r="AM91" s="41">
        <f t="shared" ca="1" si="203"/>
        <v>0.18039212659247791</v>
      </c>
      <c r="AN91" s="41">
        <f t="shared" ca="1" si="203"/>
        <v>0.57218404975247683</v>
      </c>
      <c r="AO91" s="41">
        <f t="shared" ca="1" si="203"/>
        <v>0.41029494732446581</v>
      </c>
      <c r="AP91" s="41">
        <f t="shared" ca="1" si="203"/>
        <v>-0.17863876141201571</v>
      </c>
      <c r="AQ91" s="41">
        <f t="shared" ca="1" si="203"/>
        <v>-0.93979368395427454</v>
      </c>
      <c r="AR91" s="41">
        <f t="shared" ca="1" si="203"/>
        <v>0.47272246457246764</v>
      </c>
      <c r="AS91" s="41">
        <f t="shared" ca="1" si="203"/>
        <v>0.5490459610163595</v>
      </c>
      <c r="AT91" s="41">
        <f t="shared" ca="1" si="203"/>
        <v>-0.2751247835161631</v>
      </c>
      <c r="AU91" s="41">
        <f t="shared" ca="1" si="203"/>
        <v>4.6955048719264599E-2</v>
      </c>
      <c r="AV91" s="41">
        <f t="shared" ca="1" si="203"/>
        <v>0.74433584672771347</v>
      </c>
      <c r="AW91" s="41">
        <f t="shared" ca="1" si="203"/>
        <v>-0.40962775621635406</v>
      </c>
      <c r="AX91" s="41">
        <f t="shared" ca="1" si="203"/>
        <v>1.1272834593447787</v>
      </c>
      <c r="AY91" s="41">
        <f t="shared" ca="1" si="203"/>
        <v>0.14468399588902384</v>
      </c>
      <c r="AZ91" s="41">
        <f t="shared" ca="1" si="203"/>
        <v>0.6273619821070332</v>
      </c>
      <c r="BA91" s="41">
        <f t="shared" ca="1" si="203"/>
        <v>-0.4034162650747472</v>
      </c>
      <c r="BB91" s="41">
        <f t="shared" ca="1" si="203"/>
        <v>0.27714360112760966</v>
      </c>
      <c r="BC91" s="41">
        <f t="shared" ca="1" si="203"/>
        <v>0.53237654687844016</v>
      </c>
      <c r="BD91" s="41">
        <f t="shared" ca="1" si="203"/>
        <v>0.42171754650219662</v>
      </c>
      <c r="BE91" s="41">
        <f t="shared" ca="1" si="203"/>
        <v>-4.2024785979274164E-2</v>
      </c>
      <c r="BF91" s="41">
        <f t="shared" ca="1" si="203"/>
        <v>-0.72366630061649084</v>
      </c>
      <c r="BG91" s="41">
        <f t="shared" ca="1" si="203"/>
        <v>0.52384353845528708</v>
      </c>
      <c r="BH91" s="41">
        <f t="shared" ca="1" si="203"/>
        <v>-0.32411727813630575</v>
      </c>
      <c r="BI91" s="41">
        <f t="shared" ca="1" si="203"/>
        <v>0.27966160395025236</v>
      </c>
      <c r="BJ91" s="41">
        <f t="shared" ca="1" si="203"/>
        <v>-6.6058898380626729E-2</v>
      </c>
      <c r="BK91" s="41">
        <f t="shared" ca="1" si="203"/>
        <v>-0.3990857884019765</v>
      </c>
      <c r="BL91" s="41">
        <f t="shared" ca="1" si="203"/>
        <v>0.16598525005047457</v>
      </c>
      <c r="BM91" s="41">
        <f t="shared" ca="1" si="203"/>
        <v>-0.10251952214219752</v>
      </c>
      <c r="BN91" s="41">
        <f t="shared" ca="1" si="203"/>
        <v>6.1469534357968224E-2</v>
      </c>
      <c r="BO91" s="41">
        <f t="shared" ca="1" si="203"/>
        <v>0.23371527733283945</v>
      </c>
    </row>
    <row r="92" spans="1:67" x14ac:dyDescent="0.3">
      <c r="A92" s="1">
        <f t="shared" si="206"/>
        <v>5</v>
      </c>
      <c r="B92" s="41">
        <f t="shared" ca="1" si="204"/>
        <v>0.39346494659932729</v>
      </c>
      <c r="C92" s="41">
        <f t="shared" ca="1" si="202"/>
        <v>0.34929326379723136</v>
      </c>
      <c r="D92" s="41">
        <f t="shared" ca="1" si="202"/>
        <v>0.21821786833224943</v>
      </c>
      <c r="E92" s="41">
        <f t="shared" ca="1" si="202"/>
        <v>-0.83345991422560062</v>
      </c>
      <c r="F92" s="41">
        <f t="shared" ca="1" si="202"/>
        <v>-0.63117277649454362</v>
      </c>
      <c r="G92" s="41">
        <f t="shared" ca="1" si="202"/>
        <v>-0.25909425429675081</v>
      </c>
      <c r="H92" s="41">
        <f t="shared" ca="1" si="202"/>
        <v>5.7423485740728863E-2</v>
      </c>
      <c r="I92" s="41">
        <f t="shared" ca="1" si="202"/>
        <v>1.13607631777055</v>
      </c>
      <c r="J92" s="41">
        <f t="shared" ca="1" si="202"/>
        <v>0.26504348543027606</v>
      </c>
      <c r="K92" s="41">
        <f t="shared" ca="1" si="202"/>
        <v>-0.4195684437511541</v>
      </c>
      <c r="L92" s="41">
        <f t="shared" ca="1" si="202"/>
        <v>-0.3651347284624118</v>
      </c>
      <c r="M92" s="41">
        <f t="shared" ca="1" si="202"/>
        <v>-1.2899550062511431</v>
      </c>
      <c r="N92" s="41">
        <f t="shared" ca="1" si="202"/>
        <v>8.5636751483757684E-2</v>
      </c>
      <c r="O92" s="41">
        <f t="shared" ca="1" si="202"/>
        <v>0.29187423358634462</v>
      </c>
      <c r="P92" s="41">
        <f t="shared" ca="1" si="202"/>
        <v>-0.37979894065241465</v>
      </c>
      <c r="Q92" s="41">
        <f t="shared" ca="1" si="202"/>
        <v>-0.56226260232965053</v>
      </c>
      <c r="R92" s="41">
        <f t="shared" ca="1" si="202"/>
        <v>-0.16541778609485086</v>
      </c>
      <c r="S92" s="41">
        <f t="shared" ca="1" si="202"/>
        <v>5.7699815208867258E-2</v>
      </c>
      <c r="T92" s="41">
        <f t="shared" ca="1" si="202"/>
        <v>0.15607291306201257</v>
      </c>
      <c r="U92" s="41">
        <f t="shared" ca="1" si="202"/>
        <v>0.44494747780833055</v>
      </c>
      <c r="V92" s="41">
        <f t="shared" ca="1" si="202"/>
        <v>-0.17763374908028734</v>
      </c>
      <c r="W92" s="41">
        <f t="shared" ca="1" si="202"/>
        <v>-0.70996553994703815</v>
      </c>
      <c r="X92" s="41">
        <f t="shared" ca="1" si="202"/>
        <v>0.19112301429866274</v>
      </c>
      <c r="Y92" s="41">
        <f t="shared" ca="1" si="202"/>
        <v>-0.14030686870190426</v>
      </c>
      <c r="Z92" s="41">
        <f t="shared" ca="1" si="202"/>
        <v>0.43754846336882253</v>
      </c>
      <c r="AA92" s="41">
        <f t="shared" ca="1" si="202"/>
        <v>-0.31133001419029477</v>
      </c>
      <c r="AB92" s="41">
        <f t="shared" ca="1" si="202"/>
        <v>1.1599726096544374</v>
      </c>
      <c r="AC92" s="41">
        <f t="shared" ca="1" si="202"/>
        <v>0.58478516884979614</v>
      </c>
      <c r="AD92" s="41">
        <f t="shared" ca="1" si="202"/>
        <v>-0.88627977797163704</v>
      </c>
      <c r="AE92" s="41">
        <f t="shared" ca="1" si="202"/>
        <v>0.47916866328433044</v>
      </c>
      <c r="AF92" s="41">
        <f t="shared" ca="1" si="202"/>
        <v>-0.23476988293386208</v>
      </c>
      <c r="AG92" s="41">
        <f t="shared" ca="1" si="202"/>
        <v>8.7744168941586861E-2</v>
      </c>
      <c r="AI92" s="1">
        <f t="shared" si="207"/>
        <v>5</v>
      </c>
      <c r="AJ92" s="41">
        <f t="shared" ca="1" si="205"/>
        <v>0.59091628797840523</v>
      </c>
      <c r="AK92" s="41">
        <f t="shared" ca="1" si="203"/>
        <v>0.61034603794855824</v>
      </c>
      <c r="AL92" s="41">
        <f t="shared" ca="1" si="203"/>
        <v>0.1821955204522433</v>
      </c>
      <c r="AM92" s="41">
        <f t="shared" ca="1" si="203"/>
        <v>-1.222229453856148</v>
      </c>
      <c r="AN92" s="41">
        <f t="shared" ca="1" si="203"/>
        <v>-0.36460251370058938</v>
      </c>
      <c r="AO92" s="41">
        <f t="shared" ca="1" si="203"/>
        <v>1.1361703329867452</v>
      </c>
      <c r="AP92" s="41">
        <f t="shared" ca="1" si="203"/>
        <v>0.54255393915490258</v>
      </c>
      <c r="AQ92" s="41">
        <f t="shared" ca="1" si="203"/>
        <v>0.66421778669395715</v>
      </c>
      <c r="AR92" s="41">
        <f t="shared" ca="1" si="203"/>
        <v>0.63323616287801265</v>
      </c>
      <c r="AS92" s="41">
        <f t="shared" ca="1" si="203"/>
        <v>0.24949459700346846</v>
      </c>
      <c r="AT92" s="41">
        <f t="shared" ca="1" si="203"/>
        <v>0.13827499017259651</v>
      </c>
      <c r="AU92" s="41">
        <f t="shared" ca="1" si="203"/>
        <v>-7.6911566745489716E-3</v>
      </c>
      <c r="AV92" s="41">
        <f t="shared" ca="1" si="203"/>
        <v>-0.14597108316702712</v>
      </c>
      <c r="AW92" s="41">
        <f t="shared" ca="1" si="203"/>
        <v>2.6093833273868907E-2</v>
      </c>
      <c r="AX92" s="41">
        <f t="shared" ca="1" si="203"/>
        <v>-1.1393112141984454</v>
      </c>
      <c r="AY92" s="41">
        <f t="shared" ca="1" si="203"/>
        <v>-0.22811142410890234</v>
      </c>
      <c r="AZ92" s="41">
        <f t="shared" ca="1" si="203"/>
        <v>0.2421558258188734</v>
      </c>
      <c r="BA92" s="41">
        <f t="shared" ca="1" si="203"/>
        <v>0.14336084281272796</v>
      </c>
      <c r="BB92" s="41">
        <f t="shared" ca="1" si="203"/>
        <v>0.71780809275622159</v>
      </c>
      <c r="BC92" s="41">
        <f t="shared" ca="1" si="203"/>
        <v>1.0489999202687421</v>
      </c>
      <c r="BD92" s="41">
        <f t="shared" ca="1" si="203"/>
        <v>-0.39165473745480806</v>
      </c>
      <c r="BE92" s="41">
        <f t="shared" ca="1" si="203"/>
        <v>-0.22776513291093625</v>
      </c>
      <c r="BF92" s="41">
        <f t="shared" ca="1" si="203"/>
        <v>-0.46152686490971789</v>
      </c>
      <c r="BG92" s="41">
        <f t="shared" ca="1" si="203"/>
        <v>-0.40770695571000459</v>
      </c>
      <c r="BH92" s="41">
        <f t="shared" ca="1" si="203"/>
        <v>1.0347470976375026</v>
      </c>
      <c r="BI92" s="41">
        <f t="shared" ca="1" si="203"/>
        <v>0.24338022015183039</v>
      </c>
      <c r="BJ92" s="41">
        <f t="shared" ca="1" si="203"/>
        <v>-0.25237427279456637</v>
      </c>
      <c r="BK92" s="41">
        <f t="shared" ca="1" si="203"/>
        <v>-0.4200047636729029</v>
      </c>
      <c r="BL92" s="41">
        <f t="shared" ca="1" si="203"/>
        <v>0.83761713673045946</v>
      </c>
      <c r="BM92" s="41">
        <f t="shared" ca="1" si="203"/>
        <v>-1.1537811727448122</v>
      </c>
      <c r="BN92" s="41">
        <f t="shared" ca="1" si="203"/>
        <v>0.28749772416373609</v>
      </c>
      <c r="BO92" s="41">
        <f t="shared" ca="1" si="203"/>
        <v>-9.7952296192947819E-2</v>
      </c>
    </row>
    <row r="93" spans="1:67" x14ac:dyDescent="0.3">
      <c r="A93" s="1">
        <f t="shared" si="206"/>
        <v>6</v>
      </c>
      <c r="B93" s="41">
        <f t="shared" ca="1" si="204"/>
        <v>0.17857246897097354</v>
      </c>
      <c r="C93" s="41">
        <f t="shared" ca="1" si="202"/>
        <v>0.39150450693641781</v>
      </c>
      <c r="D93" s="41">
        <f t="shared" ca="1" si="202"/>
        <v>0.57978497221364234</v>
      </c>
      <c r="E93" s="41">
        <f t="shared" ca="1" si="202"/>
        <v>-3.87590285644826E-2</v>
      </c>
      <c r="F93" s="41">
        <f t="shared" ca="1" si="202"/>
        <v>0.36080692713678292</v>
      </c>
      <c r="G93" s="41">
        <f t="shared" ca="1" si="202"/>
        <v>9.8966518454225938E-2</v>
      </c>
      <c r="H93" s="41">
        <f t="shared" ca="1" si="202"/>
        <v>0.11729883091657471</v>
      </c>
      <c r="I93" s="41">
        <f t="shared" ca="1" si="202"/>
        <v>-0.83691217607152324</v>
      </c>
      <c r="J93" s="41">
        <f t="shared" ca="1" si="202"/>
        <v>0.32353433241702018</v>
      </c>
      <c r="K93" s="41">
        <f t="shared" ca="1" si="202"/>
        <v>0.484964109018728</v>
      </c>
      <c r="L93" s="41">
        <f t="shared" ca="1" si="202"/>
        <v>-0.38281083495213292</v>
      </c>
      <c r="M93" s="41">
        <f t="shared" ca="1" si="202"/>
        <v>0.192226599174012</v>
      </c>
      <c r="N93" s="41">
        <f t="shared" ca="1" si="202"/>
        <v>-0.28435277044024476</v>
      </c>
      <c r="O93" s="41">
        <f t="shared" ca="1" si="202"/>
        <v>-0.28063317021479323</v>
      </c>
      <c r="P93" s="41">
        <f t="shared" ca="1" si="202"/>
        <v>0.42883749869564652</v>
      </c>
      <c r="Q93" s="41">
        <f t="shared" ca="1" si="202"/>
        <v>-1.1671807978747588</v>
      </c>
      <c r="R93" s="41">
        <f t="shared" ca="1" si="202"/>
        <v>0.38627627293641537</v>
      </c>
      <c r="S93" s="41">
        <f t="shared" ca="1" si="202"/>
        <v>1.0854523758036376E-2</v>
      </c>
      <c r="T93" s="41">
        <f t="shared" ca="1" si="202"/>
        <v>4.3354849869052588E-2</v>
      </c>
      <c r="U93" s="41">
        <f t="shared" ca="1" si="202"/>
        <v>0.47364011950414298</v>
      </c>
      <c r="V93" s="41">
        <f t="shared" ca="1" si="202"/>
        <v>0.37305828995879164</v>
      </c>
      <c r="W93" s="41">
        <f t="shared" ca="1" si="202"/>
        <v>-0.56026510936221163</v>
      </c>
      <c r="X93" s="41">
        <f t="shared" ca="1" si="202"/>
        <v>-0.19025053367373701</v>
      </c>
      <c r="Y93" s="41">
        <f t="shared" ca="1" si="202"/>
        <v>0.47736489290682554</v>
      </c>
      <c r="Z93" s="41">
        <f t="shared" ca="1" si="202"/>
        <v>-0.20978783051086697</v>
      </c>
      <c r="AA93" s="41">
        <f t="shared" ca="1" si="202"/>
        <v>-0.29351644573938157</v>
      </c>
      <c r="AB93" s="41">
        <f t="shared" ca="1" si="202"/>
        <v>-0.38780314173643998</v>
      </c>
      <c r="AC93" s="41">
        <f t="shared" ca="1" si="202"/>
        <v>0.14065856354778128</v>
      </c>
      <c r="AD93" s="41">
        <f t="shared" ca="1" si="202"/>
        <v>0.38505020637624132</v>
      </c>
      <c r="AE93" s="41">
        <f t="shared" ca="1" si="202"/>
        <v>-0.37110116410766297</v>
      </c>
      <c r="AF93" s="41">
        <f t="shared" ca="1" si="202"/>
        <v>-0.17282651765702575</v>
      </c>
      <c r="AG93" s="41">
        <f t="shared" ca="1" si="202"/>
        <v>0.54057674262459821</v>
      </c>
      <c r="AI93" s="1">
        <f t="shared" si="207"/>
        <v>6</v>
      </c>
      <c r="AJ93" s="41">
        <f t="shared" ca="1" si="205"/>
        <v>5.0559480130127336E-2</v>
      </c>
      <c r="AK93" s="41">
        <f t="shared" ca="1" si="203"/>
        <v>0.36823673234078258</v>
      </c>
      <c r="AL93" s="41">
        <f t="shared" ca="1" si="203"/>
        <v>0.68182592381293317</v>
      </c>
      <c r="AM93" s="41">
        <f t="shared" ca="1" si="203"/>
        <v>-0.48592489046980325</v>
      </c>
      <c r="AN93" s="41">
        <f t="shared" ca="1" si="203"/>
        <v>-0.38130872708006724</v>
      </c>
      <c r="AO93" s="41">
        <f t="shared" ca="1" si="203"/>
        <v>0.28590482101122022</v>
      </c>
      <c r="AP93" s="41">
        <f t="shared" ca="1" si="203"/>
        <v>0.33465618739392694</v>
      </c>
      <c r="AQ93" s="41">
        <f t="shared" ca="1" si="203"/>
        <v>0.3592103032463268</v>
      </c>
      <c r="AR93" s="41">
        <f t="shared" ca="1" si="203"/>
        <v>0.82182555441992944</v>
      </c>
      <c r="AS93" s="41">
        <f t="shared" ca="1" si="203"/>
        <v>-3.5877725941554972E-2</v>
      </c>
      <c r="AT93" s="41">
        <f t="shared" ca="1" si="203"/>
        <v>-0.12499758828565373</v>
      </c>
      <c r="AU93" s="41">
        <f t="shared" ca="1" si="203"/>
        <v>9.1729018030650672E-2</v>
      </c>
      <c r="AV93" s="41">
        <f t="shared" ca="1" si="203"/>
        <v>-2.665967167130029E-3</v>
      </c>
      <c r="AW93" s="41">
        <f t="shared" ca="1" si="203"/>
        <v>0.73450419697479241</v>
      </c>
      <c r="AX93" s="41">
        <f t="shared" ca="1" si="203"/>
        <v>0.10864670810851716</v>
      </c>
      <c r="AY93" s="41">
        <f t="shared" ca="1" si="203"/>
        <v>-0.31216675740659466</v>
      </c>
      <c r="AZ93" s="41">
        <f t="shared" ca="1" si="203"/>
        <v>-0.17645490595757099</v>
      </c>
      <c r="BA93" s="41">
        <f t="shared" ca="1" si="203"/>
        <v>2.0361916686861024E-2</v>
      </c>
      <c r="BB93" s="41">
        <f t="shared" ca="1" si="203"/>
        <v>0.6930641558572771</v>
      </c>
      <c r="BC93" s="41">
        <f t="shared" ca="1" si="203"/>
        <v>-0.71367283934985304</v>
      </c>
      <c r="BD93" s="41">
        <f t="shared" ca="1" si="203"/>
        <v>-0.27446180944690379</v>
      </c>
      <c r="BE93" s="41">
        <f t="shared" ca="1" si="203"/>
        <v>0.44061705591464551</v>
      </c>
      <c r="BF93" s="41">
        <f t="shared" ca="1" si="203"/>
        <v>-0.94679725555319849</v>
      </c>
      <c r="BG93" s="41">
        <f t="shared" ca="1" si="203"/>
        <v>-1.080678988088261</v>
      </c>
      <c r="BH93" s="41">
        <f t="shared" ca="1" si="203"/>
        <v>0.51110078534705861</v>
      </c>
      <c r="BI93" s="41">
        <f t="shared" ca="1" si="203"/>
        <v>-0.21913398969840286</v>
      </c>
      <c r="BJ93" s="41">
        <f t="shared" ca="1" si="203"/>
        <v>1.0787287042753022</v>
      </c>
      <c r="BK93" s="41">
        <f t="shared" ca="1" si="203"/>
        <v>0.28472392701381344</v>
      </c>
      <c r="BL93" s="41">
        <f t="shared" ca="1" si="203"/>
        <v>0.61031841714573043</v>
      </c>
      <c r="BM93" s="41">
        <f t="shared" ca="1" si="203"/>
        <v>-6.7435233358027924E-2</v>
      </c>
      <c r="BN93" s="41">
        <f t="shared" ca="1" si="203"/>
        <v>0.570681623581756</v>
      </c>
      <c r="BO93" s="41">
        <f t="shared" ca="1" si="203"/>
        <v>-0.38375040889947382</v>
      </c>
    </row>
    <row r="94" spans="1:67" x14ac:dyDescent="0.3">
      <c r="A94" s="1">
        <f t="shared" si="206"/>
        <v>7</v>
      </c>
      <c r="B94" s="41">
        <f t="shared" ca="1" si="204"/>
        <v>0.39136766185412797</v>
      </c>
      <c r="C94" s="41">
        <f t="shared" ca="1" si="202"/>
        <v>0.59435623575755259</v>
      </c>
      <c r="D94" s="41">
        <f t="shared" ca="1" si="202"/>
        <v>0.15408851182484171</v>
      </c>
      <c r="E94" s="41">
        <f t="shared" ca="1" si="202"/>
        <v>0.10817257353338697</v>
      </c>
      <c r="F94" s="41">
        <f t="shared" ca="1" si="202"/>
        <v>-0.45889652011457671</v>
      </c>
      <c r="G94" s="41">
        <f t="shared" ca="1" si="202"/>
        <v>-7.3921519141436659E-2</v>
      </c>
      <c r="H94" s="41">
        <f t="shared" ca="1" si="202"/>
        <v>-8.6204279483904064E-2</v>
      </c>
      <c r="I94" s="41">
        <f t="shared" ca="1" si="202"/>
        <v>0.14489579486096185</v>
      </c>
      <c r="J94" s="41">
        <f t="shared" ca="1" si="202"/>
        <v>0.52656152208146201</v>
      </c>
      <c r="K94" s="41">
        <f t="shared" ca="1" si="202"/>
        <v>-2.9742184530444828E-2</v>
      </c>
      <c r="L94" s="41">
        <f t="shared" ca="1" si="202"/>
        <v>-0.41364736650309292</v>
      </c>
      <c r="M94" s="41">
        <f t="shared" ca="1" si="202"/>
        <v>0.24916035881068649</v>
      </c>
      <c r="N94" s="41">
        <f t="shared" ca="1" si="202"/>
        <v>0.57562380546242842</v>
      </c>
      <c r="O94" s="41">
        <f t="shared" ca="1" si="202"/>
        <v>-0.29703019511649958</v>
      </c>
      <c r="P94" s="41">
        <f t="shared" ca="1" si="202"/>
        <v>-0.43766956339899155</v>
      </c>
      <c r="Q94" s="41">
        <f t="shared" ca="1" si="202"/>
        <v>0.27221855586263183</v>
      </c>
      <c r="R94" s="41">
        <f t="shared" ca="1" si="202"/>
        <v>0.52158964210384184</v>
      </c>
      <c r="S94" s="41">
        <f t="shared" ca="1" si="202"/>
        <v>-0.24548431125136555</v>
      </c>
      <c r="T94" s="41">
        <f t="shared" ca="1" si="202"/>
        <v>0.30473060682907149</v>
      </c>
      <c r="U94" s="41">
        <f t="shared" ca="1" si="202"/>
        <v>0.64175330069564973</v>
      </c>
      <c r="V94" s="41">
        <f t="shared" ca="1" si="202"/>
        <v>-0.41183598042787761</v>
      </c>
      <c r="W94" s="41">
        <f t="shared" ca="1" si="202"/>
        <v>-0.61865013201734187</v>
      </c>
      <c r="X94" s="41">
        <f t="shared" ca="1" si="202"/>
        <v>-0.7244192620511104</v>
      </c>
      <c r="Y94" s="41">
        <f t="shared" ca="1" si="202"/>
        <v>0.44810176659866335</v>
      </c>
      <c r="Z94" s="41">
        <f t="shared" ca="1" si="202"/>
        <v>-0.56392365216743734</v>
      </c>
      <c r="AA94" s="41">
        <f t="shared" ca="1" si="202"/>
        <v>0.32060620302024218</v>
      </c>
      <c r="AB94" s="41">
        <f t="shared" ca="1" si="202"/>
        <v>0.12976238641468613</v>
      </c>
      <c r="AC94" s="41">
        <f t="shared" ca="1" si="202"/>
        <v>-0.29718694699275428</v>
      </c>
      <c r="AD94" s="41">
        <f t="shared" ca="1" si="202"/>
        <v>0.10069217620578041</v>
      </c>
      <c r="AE94" s="41">
        <f t="shared" ca="1" si="202"/>
        <v>-6.2812961569839912E-2</v>
      </c>
      <c r="AF94" s="41">
        <f t="shared" ca="1" si="202"/>
        <v>-0.12954148718209832</v>
      </c>
      <c r="AG94" s="41">
        <f t="shared" ca="1" si="202"/>
        <v>0.22092442417681638</v>
      </c>
      <c r="AI94" s="1">
        <f t="shared" si="207"/>
        <v>7</v>
      </c>
      <c r="AJ94" s="41">
        <f t="shared" ca="1" si="205"/>
        <v>-0.18961157874509857</v>
      </c>
      <c r="AK94" s="41">
        <f t="shared" ca="1" si="203"/>
        <v>0.19847432348105731</v>
      </c>
      <c r="AL94" s="41">
        <f t="shared" ca="1" si="203"/>
        <v>-0.57513414576806965</v>
      </c>
      <c r="AM94" s="41">
        <f t="shared" ca="1" si="203"/>
        <v>0.1536270602317554</v>
      </c>
      <c r="AN94" s="41">
        <f t="shared" ca="1" si="203"/>
        <v>0.13269490538863601</v>
      </c>
      <c r="AO94" s="41">
        <f t="shared" ca="1" si="203"/>
        <v>-0.53955445504536248</v>
      </c>
      <c r="AP94" s="41">
        <f t="shared" ca="1" si="203"/>
        <v>0.38790021864009944</v>
      </c>
      <c r="AQ94" s="41">
        <f t="shared" ca="1" si="203"/>
        <v>-0.68389389175983872</v>
      </c>
      <c r="AR94" s="41">
        <f t="shared" ca="1" si="203"/>
        <v>-0.16869353572136392</v>
      </c>
      <c r="AS94" s="41">
        <f t="shared" ca="1" si="203"/>
        <v>0.16512187887662719</v>
      </c>
      <c r="AT94" s="41">
        <f t="shared" ca="1" si="203"/>
        <v>8.2398844117999151E-2</v>
      </c>
      <c r="AU94" s="41">
        <f t="shared" ca="1" si="203"/>
        <v>-3.5647238061482951E-4</v>
      </c>
      <c r="AV94" s="41">
        <f t="shared" ca="1" si="203"/>
        <v>0.43491370217434483</v>
      </c>
      <c r="AW94" s="41">
        <f t="shared" ca="1" si="203"/>
        <v>0.404403952271505</v>
      </c>
      <c r="AX94" s="41">
        <f t="shared" ca="1" si="203"/>
        <v>-0.17881355011009714</v>
      </c>
      <c r="AY94" s="41">
        <f t="shared" ca="1" si="203"/>
        <v>-0.19521610859787636</v>
      </c>
      <c r="AZ94" s="41">
        <f t="shared" ca="1" si="203"/>
        <v>0.30651694073366809</v>
      </c>
      <c r="BA94" s="41">
        <f t="shared" ca="1" si="203"/>
        <v>-0.24606781105865541</v>
      </c>
      <c r="BB94" s="41">
        <f t="shared" ca="1" si="203"/>
        <v>-0.1892572696407914</v>
      </c>
      <c r="BC94" s="41">
        <f t="shared" ca="1" si="203"/>
        <v>-0.22741009399334269</v>
      </c>
      <c r="BD94" s="41">
        <f t="shared" ca="1" si="203"/>
        <v>0.24838940306396567</v>
      </c>
      <c r="BE94" s="41">
        <f t="shared" ca="1" si="203"/>
        <v>-0.10537931544950835</v>
      </c>
      <c r="BF94" s="41">
        <f t="shared" ca="1" si="203"/>
        <v>0.52465654591158384</v>
      </c>
      <c r="BG94" s="41">
        <f t="shared" ca="1" si="203"/>
        <v>0.63091123618350464</v>
      </c>
      <c r="BH94" s="41">
        <f t="shared" ca="1" si="203"/>
        <v>-0.72876097343285406</v>
      </c>
      <c r="BI94" s="41">
        <f t="shared" ca="1" si="203"/>
        <v>0.57317147021941639</v>
      </c>
      <c r="BJ94" s="41">
        <f t="shared" ca="1" si="203"/>
        <v>0.10248207272655704</v>
      </c>
      <c r="BK94" s="41">
        <f t="shared" ca="1" si="203"/>
        <v>-0.5364477918593642</v>
      </c>
      <c r="BL94" s="41">
        <f t="shared" ca="1" si="203"/>
        <v>-0.16123001307737081</v>
      </c>
      <c r="BM94" s="41">
        <f t="shared" ca="1" si="203"/>
        <v>9.1740819263998546E-2</v>
      </c>
      <c r="BN94" s="41">
        <f t="shared" ca="1" si="203"/>
        <v>-0.72107990463296612</v>
      </c>
      <c r="BO94" s="41">
        <f t="shared" ca="1" si="203"/>
        <v>-0.47963096207347616</v>
      </c>
    </row>
    <row r="95" spans="1:67" x14ac:dyDescent="0.3">
      <c r="A95" s="1">
        <f t="shared" si="206"/>
        <v>8</v>
      </c>
      <c r="B95" s="41">
        <f t="shared" ca="1" si="204"/>
        <v>0.33561317406470198</v>
      </c>
      <c r="C95" s="41">
        <f t="shared" ca="1" si="202"/>
        <v>6.845300243865203E-2</v>
      </c>
      <c r="D95" s="41">
        <f t="shared" ca="1" si="202"/>
        <v>0.11251178557163517</v>
      </c>
      <c r="E95" s="41">
        <f t="shared" ca="1" si="202"/>
        <v>-0.13315275678048127</v>
      </c>
      <c r="F95" s="41">
        <f t="shared" ca="1" si="202"/>
        <v>0.41372259998261773</v>
      </c>
      <c r="G95" s="41">
        <f t="shared" ca="1" si="202"/>
        <v>0.60373560239504853</v>
      </c>
      <c r="H95" s="41">
        <f t="shared" ca="1" si="202"/>
        <v>-0.40726226856345943</v>
      </c>
      <c r="I95" s="41">
        <f t="shared" ca="1" si="202"/>
        <v>-0.20166399970910284</v>
      </c>
      <c r="J95" s="41">
        <f t="shared" ca="1" si="202"/>
        <v>0.18598258198493003</v>
      </c>
      <c r="K95" s="41">
        <f t="shared" ca="1" si="202"/>
        <v>-0.33560563307363794</v>
      </c>
      <c r="L95" s="41">
        <f t="shared" ca="1" si="202"/>
        <v>0.75000661073590247</v>
      </c>
      <c r="M95" s="41">
        <f t="shared" ca="1" si="202"/>
        <v>1.1041087202095035</v>
      </c>
      <c r="N95" s="41">
        <f t="shared" ca="1" si="202"/>
        <v>0.4179885981300519</v>
      </c>
      <c r="O95" s="41">
        <f t="shared" ca="1" si="202"/>
        <v>-0.31610974028635369</v>
      </c>
      <c r="P95" s="41">
        <f t="shared" ca="1" si="202"/>
        <v>-0.9101457089621563</v>
      </c>
      <c r="Q95" s="41">
        <f t="shared" ca="1" si="202"/>
        <v>-0.56525876915889262</v>
      </c>
      <c r="R95" s="41">
        <f t="shared" ca="1" si="202"/>
        <v>6.8455591010362957E-2</v>
      </c>
      <c r="S95" s="41">
        <f t="shared" ca="1" si="202"/>
        <v>0.23180347527979436</v>
      </c>
      <c r="T95" s="41">
        <f t="shared" ca="1" si="202"/>
        <v>0.49076476409375153</v>
      </c>
      <c r="U95" s="41">
        <f t="shared" ca="1" si="202"/>
        <v>-0.84659305292062592</v>
      </c>
      <c r="V95" s="41">
        <f t="shared" ca="1" si="202"/>
        <v>-1.4695846883272927</v>
      </c>
      <c r="W95" s="41">
        <f t="shared" ca="1" si="202"/>
        <v>-0.3505944242872201</v>
      </c>
      <c r="X95" s="41">
        <f t="shared" ca="1" si="202"/>
        <v>-7.982326390796568E-2</v>
      </c>
      <c r="Y95" s="41">
        <f t="shared" ca="1" si="202"/>
        <v>-9.4720715799070238E-2</v>
      </c>
      <c r="Z95" s="41">
        <f t="shared" ca="1" si="202"/>
        <v>-0.20587079732609115</v>
      </c>
      <c r="AA95" s="41">
        <f t="shared" ca="1" si="202"/>
        <v>1.0423407852550113</v>
      </c>
      <c r="AB95" s="41">
        <f t="shared" ca="1" si="202"/>
        <v>-0.4132085781694258</v>
      </c>
      <c r="AC95" s="41">
        <f t="shared" ca="1" si="202"/>
        <v>0.15115850216557158</v>
      </c>
      <c r="AD95" s="41">
        <f t="shared" ca="1" si="202"/>
        <v>-0.23712478930564554</v>
      </c>
      <c r="AE95" s="41">
        <f t="shared" ca="1" si="202"/>
        <v>0.2412662422440891</v>
      </c>
      <c r="AF95" s="41">
        <f t="shared" ca="1" si="202"/>
        <v>-0.64335380583447754</v>
      </c>
      <c r="AG95" s="41">
        <f t="shared" ca="1" si="202"/>
        <v>-0.40319815911398199</v>
      </c>
      <c r="AI95" s="1">
        <f t="shared" si="207"/>
        <v>8</v>
      </c>
      <c r="AJ95" s="41">
        <f t="shared" ca="1" si="205"/>
        <v>0.36896766994519009</v>
      </c>
      <c r="AK95" s="41">
        <f t="shared" ca="1" si="203"/>
        <v>-0.24004276088312837</v>
      </c>
      <c r="AL95" s="41">
        <f t="shared" ca="1" si="203"/>
        <v>0.23991518788846075</v>
      </c>
      <c r="AM95" s="41">
        <f t="shared" ca="1" si="203"/>
        <v>-0.5162723700909998</v>
      </c>
      <c r="AN95" s="41">
        <f t="shared" ca="1" si="203"/>
        <v>0.80492501700085972</v>
      </c>
      <c r="AO95" s="41">
        <f t="shared" ca="1" si="203"/>
        <v>-0.3428504761615665</v>
      </c>
      <c r="AP95" s="41">
        <f t="shared" ca="1" si="203"/>
        <v>-0.46639433671940761</v>
      </c>
      <c r="AQ95" s="41">
        <f t="shared" ca="1" si="203"/>
        <v>0.36762192588714332</v>
      </c>
      <c r="AR95" s="41">
        <f t="shared" ca="1" si="203"/>
        <v>0.66627185312447201</v>
      </c>
      <c r="AS95" s="41">
        <f t="shared" ca="1" si="203"/>
        <v>0.83487266610013522</v>
      </c>
      <c r="AT95" s="41">
        <f t="shared" ca="1" si="203"/>
        <v>0.44300602898259528</v>
      </c>
      <c r="AU95" s="41">
        <f t="shared" ca="1" si="203"/>
        <v>0.4395152837920952</v>
      </c>
      <c r="AV95" s="41">
        <f t="shared" ca="1" si="203"/>
        <v>0.6363640238346342</v>
      </c>
      <c r="AW95" s="41">
        <f t="shared" ca="1" si="203"/>
        <v>5.4709021067970404E-2</v>
      </c>
      <c r="AX95" s="41">
        <f t="shared" ca="1" si="203"/>
        <v>-0.30040776685142967</v>
      </c>
      <c r="AY95" s="41">
        <f t="shared" ca="1" si="203"/>
        <v>6.7928286530604912E-2</v>
      </c>
      <c r="AZ95" s="41">
        <f t="shared" ca="1" si="203"/>
        <v>0.27588426644775654</v>
      </c>
      <c r="BA95" s="41">
        <f t="shared" ca="1" si="203"/>
        <v>-2.2021276427610498E-2</v>
      </c>
      <c r="BB95" s="41">
        <f t="shared" ca="1" si="203"/>
        <v>-0.37206598622965287</v>
      </c>
      <c r="BC95" s="41">
        <f t="shared" ca="1" si="203"/>
        <v>0.46253582963274908</v>
      </c>
      <c r="BD95" s="41">
        <f t="shared" ca="1" si="203"/>
        <v>9.5767252929857535E-2</v>
      </c>
      <c r="BE95" s="41">
        <f t="shared" ca="1" si="203"/>
        <v>0.22584584864446225</v>
      </c>
      <c r="BF95" s="41">
        <f t="shared" ca="1" si="203"/>
        <v>0.56925738922928393</v>
      </c>
      <c r="BG95" s="41">
        <f t="shared" ca="1" si="203"/>
        <v>0.20106042724867773</v>
      </c>
      <c r="BH95" s="41">
        <f t="shared" ca="1" si="203"/>
        <v>8.77213714366398E-2</v>
      </c>
      <c r="BI95" s="41">
        <f t="shared" ca="1" si="203"/>
        <v>5.6903683619498636E-2</v>
      </c>
      <c r="BJ95" s="41">
        <f t="shared" ca="1" si="203"/>
        <v>6.0360634392682688E-2</v>
      </c>
      <c r="BK95" s="41">
        <f t="shared" ca="1" si="203"/>
        <v>-2.9473420663426321E-2</v>
      </c>
      <c r="BL95" s="41">
        <f t="shared" ca="1" si="203"/>
        <v>-0.31831475584858693</v>
      </c>
      <c r="BM95" s="41">
        <f t="shared" ca="1" si="203"/>
        <v>0.67756612994823195</v>
      </c>
      <c r="BN95" s="41">
        <f t="shared" ca="1" si="203"/>
        <v>-0.23713032180180085</v>
      </c>
      <c r="BO95" s="41">
        <f t="shared" ca="1" si="203"/>
        <v>0.28013302260832085</v>
      </c>
    </row>
    <row r="96" spans="1:67" x14ac:dyDescent="0.3">
      <c r="A96" s="1">
        <f t="shared" si="206"/>
        <v>9</v>
      </c>
      <c r="B96" s="41">
        <f t="shared" ca="1" si="204"/>
        <v>3.6809930611480267E-2</v>
      </c>
      <c r="C96" s="41">
        <f t="shared" ca="1" si="202"/>
        <v>-0.3015371504940042</v>
      </c>
      <c r="D96" s="41">
        <f t="shared" ca="1" si="202"/>
        <v>0.58806142560231933</v>
      </c>
      <c r="E96" s="41">
        <f t="shared" ca="1" si="202"/>
        <v>0.60012895642340147</v>
      </c>
      <c r="F96" s="41">
        <f t="shared" ca="1" si="202"/>
        <v>-0.30179059274501097</v>
      </c>
      <c r="G96" s="41">
        <f t="shared" ca="1" si="202"/>
        <v>6.7275530993813157E-2</v>
      </c>
      <c r="H96" s="41">
        <f t="shared" ca="1" si="202"/>
        <v>-0.1779172589254259</v>
      </c>
      <c r="I96" s="41">
        <f t="shared" ca="1" si="202"/>
        <v>-2.8502360772322485E-2</v>
      </c>
      <c r="J96" s="41">
        <f t="shared" ref="J96:Y119" ca="1" si="208">_xlfn.NORM.INV(RAND()*0.99,$B$3,$B$4)</f>
        <v>-0.13191671579960323</v>
      </c>
      <c r="K96" s="41">
        <f t="shared" ca="1" si="208"/>
        <v>0.51021541384012636</v>
      </c>
      <c r="L96" s="41">
        <f t="shared" ca="1" si="208"/>
        <v>-0.13740418657363659</v>
      </c>
      <c r="M96" s="41">
        <f t="shared" ca="1" si="208"/>
        <v>0.73111557056836718</v>
      </c>
      <c r="N96" s="41">
        <f t="shared" ca="1" si="208"/>
        <v>-0.14902726014637144</v>
      </c>
      <c r="O96" s="41">
        <f t="shared" ca="1" si="208"/>
        <v>0.24599889550190368</v>
      </c>
      <c r="P96" s="41">
        <f t="shared" ca="1" si="208"/>
        <v>-0.37564436616223423</v>
      </c>
      <c r="Q96" s="41">
        <f t="shared" ca="1" si="208"/>
        <v>0.68150994464931514</v>
      </c>
      <c r="R96" s="41">
        <f t="shared" ca="1" si="208"/>
        <v>-0.30538850625283254</v>
      </c>
      <c r="S96" s="41">
        <f t="shared" ca="1" si="208"/>
        <v>0.47604975820493561</v>
      </c>
      <c r="T96" s="41">
        <f t="shared" ca="1" si="208"/>
        <v>-0.19510097603756826</v>
      </c>
      <c r="U96" s="41">
        <f t="shared" ca="1" si="208"/>
        <v>-0.41043520837205139</v>
      </c>
      <c r="V96" s="41">
        <f t="shared" ca="1" si="208"/>
        <v>-1.5510510590288703E-2</v>
      </c>
      <c r="W96" s="41">
        <f t="shared" ca="1" si="208"/>
        <v>0.49516856738718323</v>
      </c>
      <c r="X96" s="41">
        <f t="shared" ca="1" si="208"/>
        <v>0.24144149178389226</v>
      </c>
      <c r="Y96" s="41">
        <f t="shared" ca="1" si="208"/>
        <v>-0.41371434890679576</v>
      </c>
      <c r="Z96" s="41">
        <f t="shared" ref="Z96:AG119" ca="1" si="209">_xlfn.NORM.INV(RAND()*0.99,$B$3,$B$4)</f>
        <v>-9.5467636775135339E-2</v>
      </c>
      <c r="AA96" s="41">
        <f t="shared" ca="1" si="209"/>
        <v>-3.5974442907841339E-2</v>
      </c>
      <c r="AB96" s="41">
        <f t="shared" ca="1" si="209"/>
        <v>0.93403813075753805</v>
      </c>
      <c r="AC96" s="41">
        <f t="shared" ca="1" si="209"/>
        <v>-8.3080636637973104E-2</v>
      </c>
      <c r="AD96" s="41">
        <f t="shared" ca="1" si="209"/>
        <v>-0.43305686722890396</v>
      </c>
      <c r="AE96" s="41">
        <f t="shared" ca="1" si="209"/>
        <v>0.59021395273284927</v>
      </c>
      <c r="AF96" s="41">
        <f t="shared" ca="1" si="209"/>
        <v>-0.5729125900111095</v>
      </c>
      <c r="AG96" s="41">
        <f t="shared" ca="1" si="209"/>
        <v>1.9645191236822121E-3</v>
      </c>
      <c r="AI96" s="1">
        <f t="shared" si="207"/>
        <v>9</v>
      </c>
      <c r="AJ96" s="41">
        <f t="shared" ca="1" si="205"/>
        <v>-0.3377612385551777</v>
      </c>
      <c r="AK96" s="41">
        <f t="shared" ca="1" si="203"/>
        <v>0.44909095160503509</v>
      </c>
      <c r="AL96" s="41">
        <f t="shared" ca="1" si="203"/>
        <v>-0.6965769643769073</v>
      </c>
      <c r="AM96" s="41">
        <f t="shared" ca="1" si="203"/>
        <v>0.183906107518471</v>
      </c>
      <c r="AN96" s="41">
        <f t="shared" ca="1" si="203"/>
        <v>0.67928779688793228</v>
      </c>
      <c r="AO96" s="41">
        <f t="shared" ca="1" si="203"/>
        <v>-0.79172272216891437</v>
      </c>
      <c r="AP96" s="41">
        <f t="shared" ca="1" si="203"/>
        <v>0.33436716047223269</v>
      </c>
      <c r="AQ96" s="41">
        <f t="shared" ca="1" si="203"/>
        <v>0.83724728781366309</v>
      </c>
      <c r="AR96" s="41">
        <f t="shared" ref="AR96:BG119" ca="1" si="210">_xlfn.NORM.INV(RAND()*0.99,$B$3,$B$4)</f>
        <v>-0.20103491164195333</v>
      </c>
      <c r="AS96" s="41">
        <f t="shared" ca="1" si="210"/>
        <v>0.18399899331640929</v>
      </c>
      <c r="AT96" s="41">
        <f t="shared" ca="1" si="210"/>
        <v>-0.32608591008128862</v>
      </c>
      <c r="AU96" s="41">
        <f t="shared" ca="1" si="210"/>
        <v>-0.23691425516463521</v>
      </c>
      <c r="AV96" s="41">
        <f t="shared" ca="1" si="210"/>
        <v>-0.14933273742325268</v>
      </c>
      <c r="AW96" s="41">
        <f t="shared" ca="1" si="210"/>
        <v>0.20285434638054944</v>
      </c>
      <c r="AX96" s="41">
        <f t="shared" ca="1" si="210"/>
        <v>-0.59877049388155257</v>
      </c>
      <c r="AY96" s="41">
        <f t="shared" ca="1" si="210"/>
        <v>-0.25823457600831612</v>
      </c>
      <c r="AZ96" s="41">
        <f t="shared" ca="1" si="210"/>
        <v>0.50995496257931838</v>
      </c>
      <c r="BA96" s="41">
        <f t="shared" ca="1" si="210"/>
        <v>5.5059360766474628E-2</v>
      </c>
      <c r="BB96" s="41">
        <f t="shared" ca="1" si="210"/>
        <v>0.17832395398225687</v>
      </c>
      <c r="BC96" s="41">
        <f t="shared" ca="1" si="210"/>
        <v>-2.9842950078211281E-2</v>
      </c>
      <c r="BD96" s="41">
        <f t="shared" ca="1" si="210"/>
        <v>0.74295504178893113</v>
      </c>
      <c r="BE96" s="41">
        <f t="shared" ca="1" si="210"/>
        <v>0.16119413582220263</v>
      </c>
      <c r="BF96" s="41">
        <f t="shared" ca="1" si="210"/>
        <v>0.90427778817518367</v>
      </c>
      <c r="BG96" s="41">
        <f t="shared" ca="1" si="210"/>
        <v>-3.239362773138231E-2</v>
      </c>
      <c r="BH96" s="41">
        <f t="shared" ref="BH96:BO119" ca="1" si="211">_xlfn.NORM.INV(RAND()*0.99,$B$3,$B$4)</f>
        <v>0.49122567047213012</v>
      </c>
      <c r="BI96" s="41">
        <f t="shared" ca="1" si="211"/>
        <v>-0.45670411887231127</v>
      </c>
      <c r="BJ96" s="41">
        <f t="shared" ca="1" si="211"/>
        <v>-0.44071271329022021</v>
      </c>
      <c r="BK96" s="41">
        <f t="shared" ca="1" si="211"/>
        <v>-0.42344089207374469</v>
      </c>
      <c r="BL96" s="41">
        <f t="shared" ca="1" si="211"/>
        <v>-0.59811159421139515</v>
      </c>
      <c r="BM96" s="41">
        <f t="shared" ca="1" si="211"/>
        <v>0.31615813549890492</v>
      </c>
      <c r="BN96" s="41">
        <f t="shared" ca="1" si="211"/>
        <v>-8.4685848001205641E-2</v>
      </c>
      <c r="BO96" s="41">
        <f t="shared" ca="1" si="211"/>
        <v>0.1782293437169214</v>
      </c>
    </row>
    <row r="97" spans="1:67" x14ac:dyDescent="0.3">
      <c r="A97" s="1">
        <f t="shared" si="206"/>
        <v>10</v>
      </c>
      <c r="B97" s="41">
        <f t="shared" ca="1" si="204"/>
        <v>-0.52658098858373203</v>
      </c>
      <c r="C97" s="41">
        <f t="shared" ca="1" si="204"/>
        <v>0.32117048327601799</v>
      </c>
      <c r="D97" s="41">
        <f t="shared" ca="1" si="204"/>
        <v>-0.73963055084112195</v>
      </c>
      <c r="E97" s="41">
        <f t="shared" ca="1" si="204"/>
        <v>0.20069451157199528</v>
      </c>
      <c r="F97" s="41">
        <f t="shared" ca="1" si="204"/>
        <v>-0.72581983273794803</v>
      </c>
      <c r="G97" s="41">
        <f t="shared" ca="1" si="204"/>
        <v>0.43897116651367357</v>
      </c>
      <c r="H97" s="41">
        <f t="shared" ca="1" si="204"/>
        <v>0.38972353142477256</v>
      </c>
      <c r="I97" s="41">
        <f t="shared" ca="1" si="204"/>
        <v>-0.39336729722248265</v>
      </c>
      <c r="J97" s="41">
        <f t="shared" ca="1" si="204"/>
        <v>-0.19844434003769534</v>
      </c>
      <c r="K97" s="41">
        <f t="shared" ca="1" si="204"/>
        <v>-0.13954068077618786</v>
      </c>
      <c r="L97" s="41">
        <f t="shared" ca="1" si="204"/>
        <v>0.4914604356724856</v>
      </c>
      <c r="M97" s="41">
        <f t="shared" ca="1" si="204"/>
        <v>0.14683855013496716</v>
      </c>
      <c r="N97" s="41">
        <f t="shared" ca="1" si="204"/>
        <v>0.4281344673621843</v>
      </c>
      <c r="O97" s="41">
        <f t="shared" ca="1" si="204"/>
        <v>0.71249671555699634</v>
      </c>
      <c r="P97" s="41">
        <f t="shared" ca="1" si="204"/>
        <v>-7.9383163675102439E-2</v>
      </c>
      <c r="Q97" s="41">
        <f t="shared" ca="1" si="204"/>
        <v>0.65697108602354659</v>
      </c>
      <c r="R97" s="41">
        <f t="shared" ca="1" si="208"/>
        <v>-0.73229271786935002</v>
      </c>
      <c r="S97" s="41">
        <f t="shared" ca="1" si="208"/>
        <v>-0.24196483727453627</v>
      </c>
      <c r="T97" s="41">
        <f t="shared" ca="1" si="208"/>
        <v>0.84389120411837037</v>
      </c>
      <c r="U97" s="41">
        <f t="shared" ca="1" si="208"/>
        <v>-0.27595449021003632</v>
      </c>
      <c r="V97" s="41">
        <f t="shared" ca="1" si="208"/>
        <v>0.74372631111514731</v>
      </c>
      <c r="W97" s="41">
        <f t="shared" ca="1" si="208"/>
        <v>-0.52192532488585563</v>
      </c>
      <c r="X97" s="41">
        <f t="shared" ca="1" si="208"/>
        <v>-1.5059165787641366</v>
      </c>
      <c r="Y97" s="41">
        <f t="shared" ca="1" si="208"/>
        <v>0.44177651172192811</v>
      </c>
      <c r="Z97" s="41">
        <f t="shared" ca="1" si="209"/>
        <v>0.39798765303628453</v>
      </c>
      <c r="AA97" s="41">
        <f t="shared" ca="1" si="209"/>
        <v>-0.22692377114047707</v>
      </c>
      <c r="AB97" s="41">
        <f t="shared" ca="1" si="209"/>
        <v>-0.82545903325460623</v>
      </c>
      <c r="AC97" s="41">
        <f t="shared" ca="1" si="209"/>
        <v>-2.9531509660239014E-2</v>
      </c>
      <c r="AD97" s="41">
        <f t="shared" ca="1" si="209"/>
        <v>-4.5994783608379726E-2</v>
      </c>
      <c r="AE97" s="41">
        <f t="shared" ca="1" si="209"/>
        <v>-0.36809114632207435</v>
      </c>
      <c r="AF97" s="41">
        <f t="shared" ca="1" si="209"/>
        <v>0.20375560112312188</v>
      </c>
      <c r="AG97" s="41">
        <f t="shared" ca="1" si="209"/>
        <v>8.3681530930041298E-2</v>
      </c>
      <c r="AI97" s="1">
        <f t="shared" si="207"/>
        <v>10</v>
      </c>
      <c r="AJ97" s="41">
        <f t="shared" ca="1" si="205"/>
        <v>-0.52433814112075527</v>
      </c>
      <c r="AK97" s="41">
        <f t="shared" ca="1" si="205"/>
        <v>-1.7001957551460188E-2</v>
      </c>
      <c r="AL97" s="41">
        <f t="shared" ca="1" si="205"/>
        <v>-0.42927652966110302</v>
      </c>
      <c r="AM97" s="41">
        <f t="shared" ca="1" si="205"/>
        <v>0.81433399701422693</v>
      </c>
      <c r="AN97" s="41">
        <f t="shared" ca="1" si="205"/>
        <v>0.40598068882559485</v>
      </c>
      <c r="AO97" s="41">
        <f t="shared" ca="1" si="205"/>
        <v>-0.17516397949253149</v>
      </c>
      <c r="AP97" s="41">
        <f t="shared" ca="1" si="205"/>
        <v>0.82911791467531948</v>
      </c>
      <c r="AQ97" s="41">
        <f t="shared" ca="1" si="205"/>
        <v>-5.7532843401691264E-2</v>
      </c>
      <c r="AR97" s="41">
        <f t="shared" ca="1" si="205"/>
        <v>-0.31180241567723055</v>
      </c>
      <c r="AS97" s="41">
        <f t="shared" ca="1" si="205"/>
        <v>0.67758315664621316</v>
      </c>
      <c r="AT97" s="41">
        <f t="shared" ca="1" si="205"/>
        <v>8.9379378016587796E-2</v>
      </c>
      <c r="AU97" s="41">
        <f t="shared" ca="1" si="205"/>
        <v>1.1269564711896092</v>
      </c>
      <c r="AV97" s="41">
        <f t="shared" ca="1" si="205"/>
        <v>0.20850963220740551</v>
      </c>
      <c r="AW97" s="41">
        <f t="shared" ca="1" si="205"/>
        <v>-0.22169898889529716</v>
      </c>
      <c r="AX97" s="41">
        <f t="shared" ca="1" si="205"/>
        <v>9.7081153915385701E-2</v>
      </c>
      <c r="AY97" s="41">
        <f t="shared" ca="1" si="205"/>
        <v>6.9739479239925989E-2</v>
      </c>
      <c r="AZ97" s="41">
        <f t="shared" ca="1" si="210"/>
        <v>0.79826109721259264</v>
      </c>
      <c r="BA97" s="41">
        <f t="shared" ca="1" si="210"/>
        <v>0.52308863262651739</v>
      </c>
      <c r="BB97" s="41">
        <f t="shared" ca="1" si="210"/>
        <v>-3.1303695781989424E-2</v>
      </c>
      <c r="BC97" s="41">
        <f t="shared" ca="1" si="210"/>
        <v>-0.18913944342221609</v>
      </c>
      <c r="BD97" s="41">
        <f t="shared" ca="1" si="210"/>
        <v>0.29906057174597245</v>
      </c>
      <c r="BE97" s="41">
        <f t="shared" ca="1" si="210"/>
        <v>-0.67538704852559606</v>
      </c>
      <c r="BF97" s="41">
        <f t="shared" ca="1" si="210"/>
        <v>0.13685785169191755</v>
      </c>
      <c r="BG97" s="41">
        <f t="shared" ca="1" si="210"/>
        <v>0.62912838642344393</v>
      </c>
      <c r="BH97" s="41">
        <f t="shared" ca="1" si="211"/>
        <v>-0.11623552364418004</v>
      </c>
      <c r="BI97" s="41">
        <f t="shared" ca="1" si="211"/>
        <v>0.80706539146911604</v>
      </c>
      <c r="BJ97" s="41">
        <f t="shared" ca="1" si="211"/>
        <v>-0.40118757833680724</v>
      </c>
      <c r="BK97" s="41">
        <f t="shared" ca="1" si="211"/>
        <v>-0.15468255422013125</v>
      </c>
      <c r="BL97" s="41">
        <f t="shared" ca="1" si="211"/>
        <v>-5.1936592281547199E-2</v>
      </c>
      <c r="BM97" s="41">
        <f t="shared" ca="1" si="211"/>
        <v>0.81461242467760642</v>
      </c>
      <c r="BN97" s="41">
        <f t="shared" ca="1" si="211"/>
        <v>0.28430268090534844</v>
      </c>
      <c r="BO97" s="41">
        <f t="shared" ca="1" si="211"/>
        <v>0.29454724889252409</v>
      </c>
    </row>
    <row r="98" spans="1:67" x14ac:dyDescent="0.3">
      <c r="A98" s="1">
        <f t="shared" si="206"/>
        <v>11</v>
      </c>
      <c r="B98" s="41">
        <f t="shared" ca="1" si="204"/>
        <v>-0.18083591330520446</v>
      </c>
      <c r="C98" s="41">
        <f t="shared" ca="1" si="204"/>
        <v>1.1092841466659526E-2</v>
      </c>
      <c r="D98" s="41">
        <f t="shared" ca="1" si="204"/>
        <v>-0.10796148458767058</v>
      </c>
      <c r="E98" s="41">
        <f t="shared" ca="1" si="204"/>
        <v>0.12739538228096128</v>
      </c>
      <c r="F98" s="41">
        <f t="shared" ca="1" si="204"/>
        <v>7.2028419661285772E-2</v>
      </c>
      <c r="G98" s="41">
        <f t="shared" ca="1" si="204"/>
        <v>-0.94255107827209428</v>
      </c>
      <c r="H98" s="41">
        <f t="shared" ca="1" si="204"/>
        <v>-0.33743919502647568</v>
      </c>
      <c r="I98" s="41">
        <f t="shared" ca="1" si="204"/>
        <v>-0.4727044624225864</v>
      </c>
      <c r="J98" s="41">
        <f t="shared" ca="1" si="204"/>
        <v>-0.60084537227572976</v>
      </c>
      <c r="K98" s="41">
        <f t="shared" ca="1" si="204"/>
        <v>-0.43032568422932921</v>
      </c>
      <c r="L98" s="41">
        <f t="shared" ca="1" si="204"/>
        <v>-0.94666774947933674</v>
      </c>
      <c r="M98" s="41">
        <f t="shared" ca="1" si="204"/>
        <v>0.52756917477814569</v>
      </c>
      <c r="N98" s="41">
        <f t="shared" ca="1" si="204"/>
        <v>4.6867413479920593E-2</v>
      </c>
      <c r="O98" s="41">
        <f t="shared" ca="1" si="204"/>
        <v>0.40380982492044354</v>
      </c>
      <c r="P98" s="41">
        <f t="shared" ca="1" si="204"/>
        <v>-0.20368699689643219</v>
      </c>
      <c r="Q98" s="41">
        <f t="shared" ca="1" si="204"/>
        <v>-0.16504094513809123</v>
      </c>
      <c r="R98" s="41">
        <f t="shared" ca="1" si="208"/>
        <v>0.60923848446543216</v>
      </c>
      <c r="S98" s="41">
        <f t="shared" ca="1" si="208"/>
        <v>-0.60618177515139193</v>
      </c>
      <c r="T98" s="41">
        <f t="shared" ca="1" si="208"/>
        <v>-1.0431096398362529</v>
      </c>
      <c r="U98" s="41">
        <f t="shared" ca="1" si="208"/>
        <v>0.61947144503453833</v>
      </c>
      <c r="V98" s="41">
        <f t="shared" ca="1" si="208"/>
        <v>1.0249478192887131</v>
      </c>
      <c r="W98" s="41">
        <f t="shared" ca="1" si="208"/>
        <v>-1.4387903439745542</v>
      </c>
      <c r="X98" s="41">
        <f t="shared" ca="1" si="208"/>
        <v>0.46449233436258214</v>
      </c>
      <c r="Y98" s="41">
        <f t="shared" ca="1" si="208"/>
        <v>-0.60969033381172255</v>
      </c>
      <c r="Z98" s="41">
        <f t="shared" ca="1" si="209"/>
        <v>-0.62246823289880249</v>
      </c>
      <c r="AA98" s="41">
        <f t="shared" ca="1" si="209"/>
        <v>0.27129367265625809</v>
      </c>
      <c r="AB98" s="41">
        <f t="shared" ca="1" si="209"/>
        <v>-0.34119534635570975</v>
      </c>
      <c r="AC98" s="41">
        <f t="shared" ca="1" si="209"/>
        <v>-0.6845931057166682</v>
      </c>
      <c r="AD98" s="41">
        <f t="shared" ca="1" si="209"/>
        <v>-0.1483459815952837</v>
      </c>
      <c r="AE98" s="41">
        <f t="shared" ca="1" si="209"/>
        <v>-8.119384941596508E-2</v>
      </c>
      <c r="AF98" s="41">
        <f t="shared" ca="1" si="209"/>
        <v>0.16501469384074549</v>
      </c>
      <c r="AG98" s="41">
        <f t="shared" ca="1" si="209"/>
        <v>0.12602184359327434</v>
      </c>
      <c r="AI98" s="1">
        <f t="shared" si="207"/>
        <v>11</v>
      </c>
      <c r="AJ98" s="41">
        <f t="shared" ca="1" si="205"/>
        <v>-0.33267436044628529</v>
      </c>
      <c r="AK98" s="41">
        <f t="shared" ca="1" si="205"/>
        <v>-0.82316247383220154</v>
      </c>
      <c r="AL98" s="41">
        <f t="shared" ca="1" si="205"/>
        <v>-0.19922324995364191</v>
      </c>
      <c r="AM98" s="41">
        <f t="shared" ca="1" si="205"/>
        <v>0.53860635833127857</v>
      </c>
      <c r="AN98" s="41">
        <f t="shared" ca="1" si="205"/>
        <v>0.19878248175379304</v>
      </c>
      <c r="AO98" s="41">
        <f t="shared" ca="1" si="205"/>
        <v>-0.59062037450112292</v>
      </c>
      <c r="AP98" s="41">
        <f t="shared" ca="1" si="205"/>
        <v>-0.58510549249558153</v>
      </c>
      <c r="AQ98" s="41">
        <f t="shared" ca="1" si="205"/>
        <v>-0.67973047640195228</v>
      </c>
      <c r="AR98" s="41">
        <f t="shared" ca="1" si="205"/>
        <v>-0.52226678096730861</v>
      </c>
      <c r="AS98" s="41">
        <f t="shared" ca="1" si="205"/>
        <v>-0.64505510547357203</v>
      </c>
      <c r="AT98" s="41">
        <f t="shared" ca="1" si="205"/>
        <v>-3.6161796477181422E-2</v>
      </c>
      <c r="AU98" s="41">
        <f t="shared" ca="1" si="205"/>
        <v>0.28739723177450072</v>
      </c>
      <c r="AV98" s="41">
        <f t="shared" ca="1" si="205"/>
        <v>1.0030913902099936</v>
      </c>
      <c r="AW98" s="41">
        <f t="shared" ca="1" si="205"/>
        <v>0.11569990939726012</v>
      </c>
      <c r="AX98" s="41">
        <f t="shared" ca="1" si="205"/>
        <v>-4.4344557541826625E-2</v>
      </c>
      <c r="AY98" s="41">
        <f t="shared" ca="1" si="205"/>
        <v>-0.24575138957524503</v>
      </c>
      <c r="AZ98" s="41">
        <f t="shared" ca="1" si="210"/>
        <v>0.29977011110997309</v>
      </c>
      <c r="BA98" s="41">
        <f t="shared" ca="1" si="210"/>
        <v>-0.19668936827221115</v>
      </c>
      <c r="BB98" s="41">
        <f t="shared" ca="1" si="210"/>
        <v>-0.62285904204851072</v>
      </c>
      <c r="BC98" s="41">
        <f t="shared" ca="1" si="210"/>
        <v>0.78788660701309077</v>
      </c>
      <c r="BD98" s="41">
        <f t="shared" ca="1" si="210"/>
        <v>0.38387044573024443</v>
      </c>
      <c r="BE98" s="41">
        <f t="shared" ca="1" si="210"/>
        <v>0.28418978890081326</v>
      </c>
      <c r="BF98" s="41">
        <f t="shared" ca="1" si="210"/>
        <v>-0.25331036040321714</v>
      </c>
      <c r="BG98" s="41">
        <f t="shared" ca="1" si="210"/>
        <v>0.79156723303258558</v>
      </c>
      <c r="BH98" s="41">
        <f t="shared" ca="1" si="211"/>
        <v>0.81779106860237671</v>
      </c>
      <c r="BI98" s="41">
        <f t="shared" ca="1" si="211"/>
        <v>1.404315598324434E-2</v>
      </c>
      <c r="BJ98" s="41">
        <f t="shared" ca="1" si="211"/>
        <v>-0.41874400877231588</v>
      </c>
      <c r="BK98" s="41">
        <f t="shared" ca="1" si="211"/>
        <v>-4.5094573015960614E-2</v>
      </c>
      <c r="BL98" s="41">
        <f t="shared" ca="1" si="211"/>
        <v>-7.5321623709451391E-2</v>
      </c>
      <c r="BM98" s="41">
        <f t="shared" ca="1" si="211"/>
        <v>-0.54437984550166063</v>
      </c>
      <c r="BN98" s="41">
        <f t="shared" ca="1" si="211"/>
        <v>-0.72921499795834221</v>
      </c>
      <c r="BO98" s="41">
        <f t="shared" ca="1" si="211"/>
        <v>8.5138405905975156E-2</v>
      </c>
    </row>
    <row r="99" spans="1:67" x14ac:dyDescent="0.3">
      <c r="A99" s="1">
        <f t="shared" si="206"/>
        <v>12</v>
      </c>
      <c r="B99" s="41">
        <f t="shared" ca="1" si="204"/>
        <v>-0.64758188058645305</v>
      </c>
      <c r="C99" s="41">
        <f t="shared" ca="1" si="204"/>
        <v>0.28097423856495546</v>
      </c>
      <c r="D99" s="41">
        <f t="shared" ca="1" si="204"/>
        <v>0.13853735898204941</v>
      </c>
      <c r="E99" s="41">
        <f t="shared" ca="1" si="204"/>
        <v>-3.5417824638611678E-2</v>
      </c>
      <c r="F99" s="41">
        <f t="shared" ca="1" si="204"/>
        <v>-0.39833387162735112</v>
      </c>
      <c r="G99" s="41">
        <f t="shared" ca="1" si="204"/>
        <v>-8.6008072815366307E-2</v>
      </c>
      <c r="H99" s="41">
        <f t="shared" ca="1" si="204"/>
        <v>-9.3581459099186234E-2</v>
      </c>
      <c r="I99" s="41">
        <f t="shared" ca="1" si="204"/>
        <v>-0.42021748337977188</v>
      </c>
      <c r="J99" s="41">
        <f t="shared" ca="1" si="204"/>
        <v>0.27510364167057311</v>
      </c>
      <c r="K99" s="41">
        <f t="shared" ca="1" si="204"/>
        <v>7.6623227643999564E-2</v>
      </c>
      <c r="L99" s="41">
        <f t="shared" ca="1" si="204"/>
        <v>1.329080488741242E-3</v>
      </c>
      <c r="M99" s="41">
        <f t="shared" ca="1" si="204"/>
        <v>0.50136600030387468</v>
      </c>
      <c r="N99" s="41">
        <f t="shared" ca="1" si="204"/>
        <v>-0.55372113506678455</v>
      </c>
      <c r="O99" s="41">
        <f t="shared" ca="1" si="204"/>
        <v>0.28384167240651509</v>
      </c>
      <c r="P99" s="41">
        <f t="shared" ca="1" si="204"/>
        <v>0.74942493571933688</v>
      </c>
      <c r="Q99" s="41">
        <f t="shared" ca="1" si="204"/>
        <v>0.91095587759899288</v>
      </c>
      <c r="R99" s="41">
        <f t="shared" ca="1" si="208"/>
        <v>0.81415602051658897</v>
      </c>
      <c r="S99" s="41">
        <f t="shared" ca="1" si="208"/>
        <v>-0.34918489250605483</v>
      </c>
      <c r="T99" s="41">
        <f t="shared" ca="1" si="208"/>
        <v>-0.80199590562398182</v>
      </c>
      <c r="U99" s="41">
        <f t="shared" ca="1" si="208"/>
        <v>0.36829468900934259</v>
      </c>
      <c r="V99" s="41">
        <f t="shared" ca="1" si="208"/>
        <v>-0.79309400310936951</v>
      </c>
      <c r="W99" s="41">
        <f t="shared" ca="1" si="208"/>
        <v>-6.6940104741072259E-2</v>
      </c>
      <c r="X99" s="41">
        <f t="shared" ca="1" si="208"/>
        <v>-4.3067965048273751E-3</v>
      </c>
      <c r="Y99" s="41">
        <f t="shared" ca="1" si="208"/>
        <v>0.5685124062860093</v>
      </c>
      <c r="Z99" s="41">
        <f t="shared" ca="1" si="209"/>
        <v>-8.8139486179431861E-2</v>
      </c>
      <c r="AA99" s="41">
        <f t="shared" ca="1" si="209"/>
        <v>-9.5721961665695257E-2</v>
      </c>
      <c r="AB99" s="41">
        <f t="shared" ca="1" si="209"/>
        <v>-0.32465848305179879</v>
      </c>
      <c r="AC99" s="41">
        <f t="shared" ca="1" si="209"/>
        <v>-0.27012510368574222</v>
      </c>
      <c r="AD99" s="41">
        <f t="shared" ca="1" si="209"/>
        <v>-0.28974149481763539</v>
      </c>
      <c r="AE99" s="41">
        <f t="shared" ca="1" si="209"/>
        <v>0.1677553399314918</v>
      </c>
      <c r="AF99" s="41">
        <f t="shared" ca="1" si="209"/>
        <v>-7.2284642789323325E-2</v>
      </c>
      <c r="AG99" s="41">
        <f t="shared" ca="1" si="209"/>
        <v>-0.51052980966605632</v>
      </c>
      <c r="AI99" s="1">
        <f t="shared" si="207"/>
        <v>12</v>
      </c>
      <c r="AJ99" s="41">
        <f t="shared" ca="1" si="205"/>
        <v>0.36875680297166763</v>
      </c>
      <c r="AK99" s="41">
        <f t="shared" ca="1" si="205"/>
        <v>0.2220954457562318</v>
      </c>
      <c r="AL99" s="41">
        <f t="shared" ca="1" si="205"/>
        <v>1.979555158571843E-2</v>
      </c>
      <c r="AM99" s="41">
        <f t="shared" ca="1" si="205"/>
        <v>-0.59900304284929229</v>
      </c>
      <c r="AN99" s="41">
        <f t="shared" ca="1" si="205"/>
        <v>-0.9085363065587877</v>
      </c>
      <c r="AO99" s="41">
        <f t="shared" ca="1" si="205"/>
        <v>-0.57286732064424717</v>
      </c>
      <c r="AP99" s="41">
        <f t="shared" ca="1" si="205"/>
        <v>-0.32361565261683239</v>
      </c>
      <c r="AQ99" s="41">
        <f t="shared" ca="1" si="205"/>
        <v>-0.90960356851786017</v>
      </c>
      <c r="AR99" s="41">
        <f t="shared" ca="1" si="205"/>
        <v>2.7146087721221568E-2</v>
      </c>
      <c r="AS99" s="41">
        <f t="shared" ca="1" si="205"/>
        <v>0.27734080102852887</v>
      </c>
      <c r="AT99" s="41">
        <f t="shared" ca="1" si="205"/>
        <v>0.33394775965788842</v>
      </c>
      <c r="AU99" s="41">
        <f t="shared" ca="1" si="205"/>
        <v>0.14605470763358461</v>
      </c>
      <c r="AV99" s="41">
        <f t="shared" ca="1" si="205"/>
        <v>-9.4397060259289484E-2</v>
      </c>
      <c r="AW99" s="41">
        <f t="shared" ca="1" si="205"/>
        <v>0.13896828088332894</v>
      </c>
      <c r="AX99" s="41">
        <f t="shared" ca="1" si="205"/>
        <v>-9.9150111959413045E-3</v>
      </c>
      <c r="AY99" s="41">
        <f t="shared" ca="1" si="205"/>
        <v>-6.4134251420543215E-2</v>
      </c>
      <c r="AZ99" s="41">
        <f t="shared" ca="1" si="210"/>
        <v>-0.38477057772924522</v>
      </c>
      <c r="BA99" s="41">
        <f t="shared" ca="1" si="210"/>
        <v>-0.30291628424915618</v>
      </c>
      <c r="BB99" s="41">
        <f t="shared" ca="1" si="210"/>
        <v>-0.39282558439776494</v>
      </c>
      <c r="BC99" s="41">
        <f t="shared" ca="1" si="210"/>
        <v>0.28521927550314191</v>
      </c>
      <c r="BD99" s="41">
        <f t="shared" ca="1" si="210"/>
        <v>-0.48190635329976023</v>
      </c>
      <c r="BE99" s="41">
        <f t="shared" ca="1" si="210"/>
        <v>6.2369351178949775E-2</v>
      </c>
      <c r="BF99" s="41">
        <f t="shared" ca="1" si="210"/>
        <v>0.62767932600745235</v>
      </c>
      <c r="BG99" s="41">
        <f t="shared" ca="1" si="210"/>
        <v>-9.0744453793014615E-2</v>
      </c>
      <c r="BH99" s="41">
        <f t="shared" ca="1" si="211"/>
        <v>-9.5883906667346877E-2</v>
      </c>
      <c r="BI99" s="41">
        <f t="shared" ca="1" si="211"/>
        <v>0.65492942708264468</v>
      </c>
      <c r="BJ99" s="41">
        <f t="shared" ca="1" si="211"/>
        <v>0.5224708217638907</v>
      </c>
      <c r="BK99" s="41">
        <f t="shared" ca="1" si="211"/>
        <v>-8.2659070556957759E-2</v>
      </c>
      <c r="BL99" s="41">
        <f t="shared" ca="1" si="211"/>
        <v>0.60722455017536336</v>
      </c>
      <c r="BM99" s="41">
        <f t="shared" ca="1" si="211"/>
        <v>-0.16984503802570328</v>
      </c>
      <c r="BN99" s="41">
        <f t="shared" ca="1" si="211"/>
        <v>-0.69274664034136268</v>
      </c>
      <c r="BO99" s="41">
        <f t="shared" ca="1" si="211"/>
        <v>0.32365319942614912</v>
      </c>
    </row>
    <row r="100" spans="1:67" x14ac:dyDescent="0.3">
      <c r="A100" s="1">
        <f t="shared" si="206"/>
        <v>13</v>
      </c>
      <c r="B100" s="41">
        <f t="shared" ca="1" si="204"/>
        <v>0.47786774774509294</v>
      </c>
      <c r="C100" s="41">
        <f t="shared" ca="1" si="204"/>
        <v>0.21722428554890966</v>
      </c>
      <c r="D100" s="41">
        <f t="shared" ca="1" si="204"/>
        <v>0.11922680810307716</v>
      </c>
      <c r="E100" s="41">
        <f t="shared" ca="1" si="204"/>
        <v>-0.27822228126989301</v>
      </c>
      <c r="F100" s="41">
        <f t="shared" ca="1" si="204"/>
        <v>0.20067452171171418</v>
      </c>
      <c r="G100" s="41">
        <f t="shared" ca="1" si="204"/>
        <v>-0.63706687639271942</v>
      </c>
      <c r="H100" s="41">
        <f t="shared" ca="1" si="204"/>
        <v>-0.66109220919529477</v>
      </c>
      <c r="I100" s="41">
        <f t="shared" ca="1" si="204"/>
        <v>-1.0964140133109934</v>
      </c>
      <c r="J100" s="41">
        <f t="shared" ca="1" si="204"/>
        <v>0.41299889919823901</v>
      </c>
      <c r="K100" s="41">
        <f t="shared" ca="1" si="204"/>
        <v>-0.65409523437266992</v>
      </c>
      <c r="L100" s="41">
        <f t="shared" ca="1" si="204"/>
        <v>0.74522486381843533</v>
      </c>
      <c r="M100" s="41">
        <f t="shared" ca="1" si="204"/>
        <v>0.41209135770260458</v>
      </c>
      <c r="N100" s="41">
        <f t="shared" ca="1" si="204"/>
        <v>-0.5373846032829217</v>
      </c>
      <c r="O100" s="41">
        <f t="shared" ca="1" si="204"/>
        <v>0.36055297117001711</v>
      </c>
      <c r="P100" s="41">
        <f t="shared" ca="1" si="204"/>
        <v>0.4327197616016662</v>
      </c>
      <c r="Q100" s="41">
        <f t="shared" ca="1" si="204"/>
        <v>-0.68729050261521207</v>
      </c>
      <c r="R100" s="41">
        <f t="shared" ca="1" si="208"/>
        <v>0.51679607119694526</v>
      </c>
      <c r="S100" s="41">
        <f t="shared" ca="1" si="208"/>
        <v>0.92033802217839833</v>
      </c>
      <c r="T100" s="41">
        <f t="shared" ca="1" si="208"/>
        <v>-0.47801234342108695</v>
      </c>
      <c r="U100" s="41">
        <f t="shared" ca="1" si="208"/>
        <v>-0.85209894537907238</v>
      </c>
      <c r="V100" s="41">
        <f t="shared" ca="1" si="208"/>
        <v>0.33266984217874679</v>
      </c>
      <c r="W100" s="41">
        <f t="shared" ca="1" si="208"/>
        <v>0.26742646117159552</v>
      </c>
      <c r="X100" s="41">
        <f t="shared" ca="1" si="208"/>
        <v>-9.8965310195562053E-2</v>
      </c>
      <c r="Y100" s="41">
        <f t="shared" ca="1" si="208"/>
        <v>-0.2387533801345432</v>
      </c>
      <c r="Z100" s="41">
        <f t="shared" ca="1" si="209"/>
        <v>0.35362003385864199</v>
      </c>
      <c r="AA100" s="41">
        <f t="shared" ca="1" si="209"/>
        <v>0.73937299909828891</v>
      </c>
      <c r="AB100" s="41">
        <f t="shared" ca="1" si="209"/>
        <v>2.3073037634710705E-2</v>
      </c>
      <c r="AC100" s="41">
        <f t="shared" ca="1" si="209"/>
        <v>0.19129241055622806</v>
      </c>
      <c r="AD100" s="41">
        <f t="shared" ca="1" si="209"/>
        <v>-0.39744728844005361</v>
      </c>
      <c r="AE100" s="41">
        <f t="shared" ca="1" si="209"/>
        <v>0.84802238907125849</v>
      </c>
      <c r="AF100" s="41">
        <f t="shared" ca="1" si="209"/>
        <v>0.36049289125159095</v>
      </c>
      <c r="AG100" s="41">
        <f t="shared" ca="1" si="209"/>
        <v>0.45212049602867632</v>
      </c>
      <c r="AI100" s="1">
        <f t="shared" si="207"/>
        <v>13</v>
      </c>
      <c r="AJ100" s="41">
        <f t="shared" ca="1" si="205"/>
        <v>-0.59659784503757052</v>
      </c>
      <c r="AK100" s="41">
        <f t="shared" ca="1" si="205"/>
        <v>0.14741730105196826</v>
      </c>
      <c r="AL100" s="41">
        <f t="shared" ca="1" si="205"/>
        <v>0.24938642672575106</v>
      </c>
      <c r="AM100" s="41">
        <f t="shared" ca="1" si="205"/>
        <v>-0.24575374122514704</v>
      </c>
      <c r="AN100" s="41">
        <f t="shared" ca="1" si="205"/>
        <v>-2.0696762839545128E-2</v>
      </c>
      <c r="AO100" s="41">
        <f t="shared" ca="1" si="205"/>
        <v>0.16492600792395376</v>
      </c>
      <c r="AP100" s="41">
        <f t="shared" ca="1" si="205"/>
        <v>-0.39139545982687579</v>
      </c>
      <c r="AQ100" s="41">
        <f t="shared" ca="1" si="205"/>
        <v>-0.20764437438526676</v>
      </c>
      <c r="AR100" s="41">
        <f t="shared" ca="1" si="205"/>
        <v>0.11547896599911439</v>
      </c>
      <c r="AS100" s="41">
        <f t="shared" ca="1" si="205"/>
        <v>-0.17046841993265519</v>
      </c>
      <c r="AT100" s="41">
        <f t="shared" ca="1" si="205"/>
        <v>0.44499048221545573</v>
      </c>
      <c r="AU100" s="41">
        <f t="shared" ca="1" si="205"/>
        <v>4.3228506190955376E-2</v>
      </c>
      <c r="AV100" s="41">
        <f t="shared" ca="1" si="205"/>
        <v>0.10088051447104117</v>
      </c>
      <c r="AW100" s="41">
        <f t="shared" ca="1" si="205"/>
        <v>0.51174659370224929</v>
      </c>
      <c r="AX100" s="41">
        <f t="shared" ca="1" si="205"/>
        <v>0.52547277172676798</v>
      </c>
      <c r="AY100" s="41">
        <f t="shared" ca="1" si="205"/>
        <v>0.56847735436334801</v>
      </c>
      <c r="AZ100" s="41">
        <f t="shared" ca="1" si="210"/>
        <v>0.11706689048369273</v>
      </c>
      <c r="BA100" s="41">
        <f t="shared" ca="1" si="210"/>
        <v>-8.2066826663668727E-2</v>
      </c>
      <c r="BB100" s="41">
        <f t="shared" ca="1" si="210"/>
        <v>-0.32462759955704606</v>
      </c>
      <c r="BC100" s="41">
        <f t="shared" ca="1" si="210"/>
        <v>-0.41953756689309546</v>
      </c>
      <c r="BD100" s="41">
        <f t="shared" ca="1" si="210"/>
        <v>-0.21760588932248293</v>
      </c>
      <c r="BE100" s="41">
        <f t="shared" ca="1" si="210"/>
        <v>0.11425650339307898</v>
      </c>
      <c r="BF100" s="41">
        <f t="shared" ca="1" si="210"/>
        <v>-1.4797700974907232E-2</v>
      </c>
      <c r="BG100" s="41">
        <f t="shared" ca="1" si="210"/>
        <v>-0.22913597121106896</v>
      </c>
      <c r="BH100" s="41">
        <f t="shared" ca="1" si="211"/>
        <v>0.22403628896875222</v>
      </c>
      <c r="BI100" s="41">
        <f t="shared" ca="1" si="211"/>
        <v>0.66019300831859262</v>
      </c>
      <c r="BJ100" s="41">
        <f t="shared" ca="1" si="211"/>
        <v>0.33624761124044</v>
      </c>
      <c r="BK100" s="41">
        <f t="shared" ca="1" si="211"/>
        <v>0.35777300325422895</v>
      </c>
      <c r="BL100" s="41">
        <f t="shared" ca="1" si="211"/>
        <v>-1.1921618875694042</v>
      </c>
      <c r="BM100" s="41">
        <f t="shared" ca="1" si="211"/>
        <v>-0.61299652973691288</v>
      </c>
      <c r="BN100" s="41">
        <f t="shared" ca="1" si="211"/>
        <v>9.0664705682478156E-2</v>
      </c>
      <c r="BO100" s="41">
        <f t="shared" ca="1" si="211"/>
        <v>-0.29403599063021418</v>
      </c>
    </row>
    <row r="101" spans="1:67" x14ac:dyDescent="0.3">
      <c r="A101" s="1">
        <f t="shared" si="206"/>
        <v>14</v>
      </c>
      <c r="B101" s="41">
        <f t="shared" ca="1" si="204"/>
        <v>0.17593330038383889</v>
      </c>
      <c r="C101" s="41">
        <f t="shared" ca="1" si="204"/>
        <v>0.34747107649059805</v>
      </c>
      <c r="D101" s="41">
        <f t="shared" ca="1" si="204"/>
        <v>0.12076347170270696</v>
      </c>
      <c r="E101" s="41">
        <f t="shared" ca="1" si="204"/>
        <v>0.34381403211476436</v>
      </c>
      <c r="F101" s="41">
        <f t="shared" ca="1" si="204"/>
        <v>0.41912831963955527</v>
      </c>
      <c r="G101" s="41">
        <f t="shared" ca="1" si="204"/>
        <v>-4.0476844229035316E-2</v>
      </c>
      <c r="H101" s="41">
        <f t="shared" ca="1" si="204"/>
        <v>0.92563592374357417</v>
      </c>
      <c r="I101" s="41">
        <f t="shared" ca="1" si="204"/>
        <v>-7.6550549216538588E-2</v>
      </c>
      <c r="J101" s="41">
        <f t="shared" ca="1" si="204"/>
        <v>-4.7091112592124736E-2</v>
      </c>
      <c r="K101" s="41">
        <f t="shared" ca="1" si="204"/>
        <v>9.2932289131782628E-2</v>
      </c>
      <c r="L101" s="41">
        <f t="shared" ca="1" si="204"/>
        <v>0.86660385352575475</v>
      </c>
      <c r="M101" s="41">
        <f t="shared" ca="1" si="204"/>
        <v>-0.39075218864614297</v>
      </c>
      <c r="N101" s="41">
        <f t="shared" ca="1" si="204"/>
        <v>-0.97974705501832582</v>
      </c>
      <c r="O101" s="41">
        <f t="shared" ca="1" si="204"/>
        <v>-0.36807323257117308</v>
      </c>
      <c r="P101" s="41">
        <f t="shared" ca="1" si="204"/>
        <v>0.13277981171743886</v>
      </c>
      <c r="Q101" s="41">
        <f t="shared" ca="1" si="204"/>
        <v>0.71378200643337597</v>
      </c>
      <c r="R101" s="41">
        <f t="shared" ca="1" si="208"/>
        <v>-0.57226945128144635</v>
      </c>
      <c r="S101" s="41">
        <f t="shared" ca="1" si="208"/>
        <v>-0.94549730669579057</v>
      </c>
      <c r="T101" s="41">
        <f t="shared" ca="1" si="208"/>
        <v>-0.57757900711123766</v>
      </c>
      <c r="U101" s="41">
        <f t="shared" ca="1" si="208"/>
        <v>0.18902245261383394</v>
      </c>
      <c r="V101" s="41">
        <f t="shared" ca="1" si="208"/>
        <v>-0.2312030139859674</v>
      </c>
      <c r="W101" s="41">
        <f t="shared" ca="1" si="208"/>
        <v>0.64750169291479032</v>
      </c>
      <c r="X101" s="41">
        <f t="shared" ca="1" si="208"/>
        <v>-0.65636142205187564</v>
      </c>
      <c r="Y101" s="41">
        <f t="shared" ca="1" si="208"/>
        <v>0.28363532411373998</v>
      </c>
      <c r="Z101" s="41">
        <f t="shared" ca="1" si="209"/>
        <v>-0.17085870722261062</v>
      </c>
      <c r="AA101" s="41">
        <f t="shared" ca="1" si="209"/>
        <v>-0.41611637991904527</v>
      </c>
      <c r="AB101" s="41">
        <f t="shared" ca="1" si="209"/>
        <v>0.39739735292548889</v>
      </c>
      <c r="AC101" s="41">
        <f t="shared" ca="1" si="209"/>
        <v>-0.44781531039178635</v>
      </c>
      <c r="AD101" s="41">
        <f t="shared" ca="1" si="209"/>
        <v>-0.11267188155025004</v>
      </c>
      <c r="AE101" s="41">
        <f t="shared" ca="1" si="209"/>
        <v>0.2130979713686684</v>
      </c>
      <c r="AF101" s="41">
        <f t="shared" ca="1" si="209"/>
        <v>-1.5230731876285099E-2</v>
      </c>
      <c r="AG101" s="41">
        <f t="shared" ca="1" si="209"/>
        <v>0.87721184982109723</v>
      </c>
      <c r="AI101" s="1">
        <f t="shared" si="207"/>
        <v>14</v>
      </c>
      <c r="AJ101" s="41">
        <f t="shared" ca="1" si="205"/>
        <v>1.8704916774229717E-2</v>
      </c>
      <c r="AK101" s="41">
        <f t="shared" ca="1" si="205"/>
        <v>-0.6276086971133541</v>
      </c>
      <c r="AL101" s="41">
        <f t="shared" ca="1" si="205"/>
        <v>0.25107150917597765</v>
      </c>
      <c r="AM101" s="41">
        <f t="shared" ca="1" si="205"/>
        <v>0.28005597088144102</v>
      </c>
      <c r="AN101" s="41">
        <f t="shared" ca="1" si="205"/>
        <v>-0.13231966186501232</v>
      </c>
      <c r="AO101" s="41">
        <f t="shared" ca="1" si="205"/>
        <v>0.54626740026121223</v>
      </c>
      <c r="AP101" s="41">
        <f t="shared" ca="1" si="205"/>
        <v>-0.25773765054014114</v>
      </c>
      <c r="AQ101" s="41">
        <f t="shared" ca="1" si="205"/>
        <v>0.32165691551430742</v>
      </c>
      <c r="AR101" s="41">
        <f t="shared" ca="1" si="205"/>
        <v>-0.28966738443269385</v>
      </c>
      <c r="AS101" s="41">
        <f t="shared" ca="1" si="205"/>
        <v>-0.21788663398031413</v>
      </c>
      <c r="AT101" s="41">
        <f t="shared" ca="1" si="205"/>
        <v>6.3430546807937332E-2</v>
      </c>
      <c r="AU101" s="41">
        <f t="shared" ca="1" si="205"/>
        <v>-9.3774349970382642E-2</v>
      </c>
      <c r="AV101" s="41">
        <f t="shared" ca="1" si="205"/>
        <v>0.32108569096697098</v>
      </c>
      <c r="AW101" s="41">
        <f t="shared" ca="1" si="205"/>
        <v>-9.4338851176150068E-2</v>
      </c>
      <c r="AX101" s="41">
        <f t="shared" ca="1" si="205"/>
        <v>-0.33259447499896405</v>
      </c>
      <c r="AY101" s="41">
        <f t="shared" ca="1" si="205"/>
        <v>4.5226344127389739E-2</v>
      </c>
      <c r="AZ101" s="41">
        <f t="shared" ca="1" si="210"/>
        <v>-4.7593698729736983E-2</v>
      </c>
      <c r="BA101" s="41">
        <f t="shared" ca="1" si="210"/>
        <v>0.12399160124241015</v>
      </c>
      <c r="BB101" s="41">
        <f t="shared" ca="1" si="210"/>
        <v>-0.11415127155847771</v>
      </c>
      <c r="BC101" s="41">
        <f t="shared" ca="1" si="210"/>
        <v>0.53262022770544415</v>
      </c>
      <c r="BD101" s="41">
        <f t="shared" ca="1" si="210"/>
        <v>-2.4505309584448139E-2</v>
      </c>
      <c r="BE101" s="41">
        <f t="shared" ca="1" si="210"/>
        <v>0.21541380968833726</v>
      </c>
      <c r="BF101" s="41">
        <f t="shared" ca="1" si="210"/>
        <v>-7.3337227731223378E-2</v>
      </c>
      <c r="BG101" s="41">
        <f t="shared" ca="1" si="210"/>
        <v>0.3784849197824155</v>
      </c>
      <c r="BH101" s="41">
        <f t="shared" ca="1" si="211"/>
        <v>-0.18496597267555417</v>
      </c>
      <c r="BI101" s="41">
        <f t="shared" ca="1" si="211"/>
        <v>0.6191738268813789</v>
      </c>
      <c r="BJ101" s="41">
        <f t="shared" ca="1" si="211"/>
        <v>-6.0755953117146412E-2</v>
      </c>
      <c r="BK101" s="41">
        <f t="shared" ca="1" si="211"/>
        <v>1.0113815896781234E-2</v>
      </c>
      <c r="BL101" s="41">
        <f t="shared" ca="1" si="211"/>
        <v>0.73154033994191459</v>
      </c>
      <c r="BM101" s="41">
        <f t="shared" ca="1" si="211"/>
        <v>-7.0102399808709887E-2</v>
      </c>
      <c r="BN101" s="41">
        <f t="shared" ca="1" si="211"/>
        <v>-0.15048298694574014</v>
      </c>
      <c r="BO101" s="41">
        <f t="shared" ca="1" si="211"/>
        <v>0.22260315538865327</v>
      </c>
    </row>
    <row r="102" spans="1:67" x14ac:dyDescent="0.3">
      <c r="A102" s="1">
        <f t="shared" si="206"/>
        <v>15</v>
      </c>
      <c r="B102" s="41">
        <f t="shared" ca="1" si="204"/>
        <v>0.56866706122577981</v>
      </c>
      <c r="C102" s="41">
        <f t="shared" ca="1" si="204"/>
        <v>-0.32016275173255276</v>
      </c>
      <c r="D102" s="41">
        <f t="shared" ca="1" si="204"/>
        <v>-0.37251357852889583</v>
      </c>
      <c r="E102" s="41">
        <f t="shared" ca="1" si="204"/>
        <v>0.54582781824672599</v>
      </c>
      <c r="F102" s="41">
        <f t="shared" ca="1" si="204"/>
        <v>0.68864279591657451</v>
      </c>
      <c r="G102" s="41">
        <f t="shared" ca="1" si="204"/>
        <v>2.3783804402954772E-2</v>
      </c>
      <c r="H102" s="41">
        <f t="shared" ca="1" si="204"/>
        <v>-0.30267546771805409</v>
      </c>
      <c r="I102" s="41">
        <f t="shared" ca="1" si="204"/>
        <v>-0.70618142230903103</v>
      </c>
      <c r="J102" s="41">
        <f t="shared" ca="1" si="204"/>
        <v>0.15823210657843639</v>
      </c>
      <c r="K102" s="41">
        <f t="shared" ca="1" si="204"/>
        <v>-0.24012113265806309</v>
      </c>
      <c r="L102" s="41">
        <f t="shared" ca="1" si="204"/>
        <v>8.0389095865305016E-2</v>
      </c>
      <c r="M102" s="41">
        <f t="shared" ca="1" si="204"/>
        <v>-8.3651420008491434E-2</v>
      </c>
      <c r="N102" s="41">
        <f t="shared" ca="1" si="204"/>
        <v>0.4678269306505789</v>
      </c>
      <c r="O102" s="41">
        <f t="shared" ca="1" si="204"/>
        <v>-0.26278691557686307</v>
      </c>
      <c r="P102" s="41">
        <f t="shared" ca="1" si="204"/>
        <v>-0.43151206328393049</v>
      </c>
      <c r="Q102" s="41">
        <f t="shared" ca="1" si="204"/>
        <v>-0.50275299481736924</v>
      </c>
      <c r="R102" s="41">
        <f t="shared" ca="1" si="208"/>
        <v>-0.50025432726564389</v>
      </c>
      <c r="S102" s="41">
        <f t="shared" ca="1" si="208"/>
        <v>0.87459068766385162</v>
      </c>
      <c r="T102" s="41">
        <f t="shared" ca="1" si="208"/>
        <v>0.40334494828608031</v>
      </c>
      <c r="U102" s="41">
        <f t="shared" ca="1" si="208"/>
        <v>-0.67405948426823425</v>
      </c>
      <c r="V102" s="41">
        <f t="shared" ca="1" si="208"/>
        <v>0.40101397420950347</v>
      </c>
      <c r="W102" s="41">
        <f t="shared" ca="1" si="208"/>
        <v>-0.85523498878749693</v>
      </c>
      <c r="X102" s="41">
        <f t="shared" ca="1" si="208"/>
        <v>-0.50855123130726032</v>
      </c>
      <c r="Y102" s="41">
        <f t="shared" ca="1" si="208"/>
        <v>0.15651872260416858</v>
      </c>
      <c r="Z102" s="41">
        <f t="shared" ca="1" si="209"/>
        <v>-0.12377753128076208</v>
      </c>
      <c r="AA102" s="41">
        <f t="shared" ca="1" si="209"/>
        <v>-0.17918049862208993</v>
      </c>
      <c r="AB102" s="41">
        <f t="shared" ca="1" si="209"/>
        <v>-0.13970151078590129</v>
      </c>
      <c r="AC102" s="41">
        <f t="shared" ca="1" si="209"/>
        <v>2.3862944085888654E-2</v>
      </c>
      <c r="AD102" s="41">
        <f t="shared" ca="1" si="209"/>
        <v>-0.44667184110004082</v>
      </c>
      <c r="AE102" s="41">
        <f t="shared" ca="1" si="209"/>
        <v>-0.65850528991129587</v>
      </c>
      <c r="AF102" s="41">
        <f t="shared" ca="1" si="209"/>
        <v>-0.17173831824341471</v>
      </c>
      <c r="AG102" s="41">
        <f t="shared" ca="1" si="209"/>
        <v>-0.53221760990713218</v>
      </c>
      <c r="AI102" s="1">
        <f t="shared" si="207"/>
        <v>15</v>
      </c>
      <c r="AJ102" s="41">
        <f t="shared" ca="1" si="205"/>
        <v>2.12176636385496E-2</v>
      </c>
      <c r="AK102" s="41">
        <f t="shared" ca="1" si="205"/>
        <v>0.72985221329502259</v>
      </c>
      <c r="AL102" s="41">
        <f t="shared" ca="1" si="205"/>
        <v>-0.16778311388035427</v>
      </c>
      <c r="AM102" s="41">
        <f t="shared" ca="1" si="205"/>
        <v>-0.424012175613461</v>
      </c>
      <c r="AN102" s="41">
        <f t="shared" ca="1" si="205"/>
        <v>1.1309871960772044</v>
      </c>
      <c r="AO102" s="41">
        <f t="shared" ca="1" si="205"/>
        <v>-0.71356359492151367</v>
      </c>
      <c r="AP102" s="41">
        <f t="shared" ca="1" si="205"/>
        <v>9.5718168284663702E-2</v>
      </c>
      <c r="AQ102" s="41">
        <f t="shared" ca="1" si="205"/>
        <v>-0.5167352457854284</v>
      </c>
      <c r="AR102" s="41">
        <f t="shared" ca="1" si="205"/>
        <v>-0.24969354393060456</v>
      </c>
      <c r="AS102" s="41">
        <f t="shared" ca="1" si="205"/>
        <v>0.75938075708183495</v>
      </c>
      <c r="AT102" s="41">
        <f t="shared" ca="1" si="205"/>
        <v>-0.37250520329599462</v>
      </c>
      <c r="AU102" s="41">
        <f t="shared" ca="1" si="205"/>
        <v>-0.22775716790623848</v>
      </c>
      <c r="AV102" s="41">
        <f t="shared" ca="1" si="205"/>
        <v>0.12740202240741455</v>
      </c>
      <c r="AW102" s="41">
        <f t="shared" ca="1" si="205"/>
        <v>-0.67750348828515627</v>
      </c>
      <c r="AX102" s="41">
        <f t="shared" ca="1" si="205"/>
        <v>0.2930510600906599</v>
      </c>
      <c r="AY102" s="41">
        <f t="shared" ca="1" si="205"/>
        <v>-5.7559633800637638E-2</v>
      </c>
      <c r="AZ102" s="41">
        <f t="shared" ca="1" si="210"/>
        <v>0.89706891606476258</v>
      </c>
      <c r="BA102" s="41">
        <f t="shared" ca="1" si="210"/>
        <v>-2.4133939470733539E-2</v>
      </c>
      <c r="BB102" s="41">
        <f t="shared" ca="1" si="210"/>
        <v>-0.85291736655039585</v>
      </c>
      <c r="BC102" s="41">
        <f t="shared" ca="1" si="210"/>
        <v>-0.47739732745689362</v>
      </c>
      <c r="BD102" s="41">
        <f t="shared" ca="1" si="210"/>
        <v>-1.6634118648933143</v>
      </c>
      <c r="BE102" s="41">
        <f t="shared" ca="1" si="210"/>
        <v>0.42507102492391513</v>
      </c>
      <c r="BF102" s="41">
        <f t="shared" ca="1" si="210"/>
        <v>0.47294212524632817</v>
      </c>
      <c r="BG102" s="41">
        <f t="shared" ca="1" si="210"/>
        <v>-7.0359734219569536E-2</v>
      </c>
      <c r="BH102" s="41">
        <f t="shared" ca="1" si="211"/>
        <v>0.22487411068034874</v>
      </c>
      <c r="BI102" s="41">
        <f t="shared" ca="1" si="211"/>
        <v>0.251204246112333</v>
      </c>
      <c r="BJ102" s="41">
        <f t="shared" ca="1" si="211"/>
        <v>-0.27511180224915815</v>
      </c>
      <c r="BK102" s="41">
        <f t="shared" ca="1" si="211"/>
        <v>-0.97585213417032035</v>
      </c>
      <c r="BL102" s="41">
        <f t="shared" ca="1" si="211"/>
        <v>5.9079130244263998E-2</v>
      </c>
      <c r="BM102" s="41">
        <f t="shared" ca="1" si="211"/>
        <v>0.72520990351630232</v>
      </c>
      <c r="BN102" s="41">
        <f t="shared" ca="1" si="211"/>
        <v>-9.9830000256588877E-2</v>
      </c>
      <c r="BO102" s="41">
        <f t="shared" ca="1" si="211"/>
        <v>6.3696387744626173E-2</v>
      </c>
    </row>
    <row r="103" spans="1:67" x14ac:dyDescent="0.3">
      <c r="A103" s="1">
        <f t="shared" si="206"/>
        <v>16</v>
      </c>
      <c r="B103" s="41">
        <f t="shared" ca="1" si="204"/>
        <v>-0.43223334500346622</v>
      </c>
      <c r="C103" s="41">
        <f t="shared" ca="1" si="204"/>
        <v>-0.7002586388598171</v>
      </c>
      <c r="D103" s="41">
        <f t="shared" ca="1" si="204"/>
        <v>-0.55772437550476806</v>
      </c>
      <c r="E103" s="41">
        <f t="shared" ca="1" si="204"/>
        <v>6.0976096080583376E-3</v>
      </c>
      <c r="F103" s="41">
        <f t="shared" ca="1" si="204"/>
        <v>-9.4399376877224286E-2</v>
      </c>
      <c r="G103" s="41">
        <f t="shared" ca="1" si="204"/>
        <v>0.46952352313056028</v>
      </c>
      <c r="H103" s="41">
        <f t="shared" ca="1" si="204"/>
        <v>-0.25367576906867156</v>
      </c>
      <c r="I103" s="41">
        <f t="shared" ca="1" si="204"/>
        <v>0.20412573832730344</v>
      </c>
      <c r="J103" s="41">
        <f t="shared" ca="1" si="204"/>
        <v>1.1332277105163575</v>
      </c>
      <c r="K103" s="41">
        <f t="shared" ca="1" si="204"/>
        <v>-0.14602774724464063</v>
      </c>
      <c r="L103" s="41">
        <f t="shared" ca="1" si="204"/>
        <v>-0.21937816146466138</v>
      </c>
      <c r="M103" s="41">
        <f t="shared" ca="1" si="204"/>
        <v>-0.56859486786852087</v>
      </c>
      <c r="N103" s="41">
        <f t="shared" ca="1" si="204"/>
        <v>-0.31652865370744843</v>
      </c>
      <c r="O103" s="41">
        <f t="shared" ca="1" si="204"/>
        <v>-0.46751022195794206</v>
      </c>
      <c r="P103" s="41">
        <f t="shared" ca="1" si="204"/>
        <v>-7.7099197013177675E-2</v>
      </c>
      <c r="Q103" s="41">
        <f t="shared" ca="1" si="204"/>
        <v>0.55054148397559666</v>
      </c>
      <c r="R103" s="41">
        <f t="shared" ca="1" si="208"/>
        <v>0.91489721131097834</v>
      </c>
      <c r="S103" s="41">
        <f t="shared" ca="1" si="208"/>
        <v>-0.86198252710066259</v>
      </c>
      <c r="T103" s="41">
        <f t="shared" ca="1" si="208"/>
        <v>0.19941243443758405</v>
      </c>
      <c r="U103" s="41">
        <f t="shared" ca="1" si="208"/>
        <v>0.50237817891904479</v>
      </c>
      <c r="V103" s="41">
        <f t="shared" ca="1" si="208"/>
        <v>0.58139706136384484</v>
      </c>
      <c r="W103" s="41">
        <f t="shared" ca="1" si="208"/>
        <v>0.27702155913710708</v>
      </c>
      <c r="X103" s="41">
        <f t="shared" ca="1" si="208"/>
        <v>0.39589527297108784</v>
      </c>
      <c r="Y103" s="41">
        <f t="shared" ca="1" si="208"/>
        <v>-0.25268187788057667</v>
      </c>
      <c r="Z103" s="41">
        <f t="shared" ca="1" si="209"/>
        <v>1.0925946713874481</v>
      </c>
      <c r="AA103" s="41">
        <f t="shared" ca="1" si="209"/>
        <v>0.39161584883513156</v>
      </c>
      <c r="AB103" s="41">
        <f t="shared" ca="1" si="209"/>
        <v>-8.1415491630410161E-2</v>
      </c>
      <c r="AC103" s="41">
        <f t="shared" ca="1" si="209"/>
        <v>0.48007437219798271</v>
      </c>
      <c r="AD103" s="41">
        <f t="shared" ca="1" si="209"/>
        <v>-0.50467545999419217</v>
      </c>
      <c r="AE103" s="41">
        <f t="shared" ca="1" si="209"/>
        <v>-0.19671849286868942</v>
      </c>
      <c r="AF103" s="41">
        <f t="shared" ca="1" si="209"/>
        <v>-0.24339926036749457</v>
      </c>
      <c r="AG103" s="41">
        <f t="shared" ca="1" si="209"/>
        <v>0.14001086710560071</v>
      </c>
      <c r="AI103" s="1">
        <f t="shared" si="207"/>
        <v>16</v>
      </c>
      <c r="AJ103" s="41">
        <f t="shared" ca="1" si="205"/>
        <v>-0.64796091677300893</v>
      </c>
      <c r="AK103" s="41">
        <f t="shared" ca="1" si="205"/>
        <v>-0.85144415673899332</v>
      </c>
      <c r="AL103" s="41">
        <f t="shared" ca="1" si="205"/>
        <v>0.50321551368534667</v>
      </c>
      <c r="AM103" s="41">
        <f t="shared" ca="1" si="205"/>
        <v>0.4269892844916916</v>
      </c>
      <c r="AN103" s="41">
        <f t="shared" ca="1" si="205"/>
        <v>-0.82953779840411446</v>
      </c>
      <c r="AO103" s="41">
        <f t="shared" ca="1" si="205"/>
        <v>-0.26665547450517624</v>
      </c>
      <c r="AP103" s="41">
        <f t="shared" ca="1" si="205"/>
        <v>0.31973177803019465</v>
      </c>
      <c r="AQ103" s="41">
        <f t="shared" ca="1" si="205"/>
        <v>0.41164290322880875</v>
      </c>
      <c r="AR103" s="41">
        <f t="shared" ca="1" si="205"/>
        <v>0.1096470151187983</v>
      </c>
      <c r="AS103" s="41">
        <f t="shared" ca="1" si="205"/>
        <v>-4.6251605449731947E-2</v>
      </c>
      <c r="AT103" s="41">
        <f t="shared" ca="1" si="205"/>
        <v>0.25249137785181919</v>
      </c>
      <c r="AU103" s="41">
        <f t="shared" ca="1" si="205"/>
        <v>0.71153163725990787</v>
      </c>
      <c r="AV103" s="41">
        <f t="shared" ca="1" si="205"/>
        <v>0.65069259140136115</v>
      </c>
      <c r="AW103" s="41">
        <f t="shared" ca="1" si="205"/>
        <v>0.65992581234117631</v>
      </c>
      <c r="AX103" s="41">
        <f t="shared" ca="1" si="205"/>
        <v>-5.5190532728889595E-2</v>
      </c>
      <c r="AY103" s="41">
        <f t="shared" ca="1" si="205"/>
        <v>0.75253804433734162</v>
      </c>
      <c r="AZ103" s="41">
        <f t="shared" ca="1" si="210"/>
        <v>0.29460341896059999</v>
      </c>
      <c r="BA103" s="41">
        <f t="shared" ca="1" si="210"/>
        <v>-1.3682349812751961E-2</v>
      </c>
      <c r="BB103" s="41">
        <f t="shared" ca="1" si="210"/>
        <v>-0.26753507741600324</v>
      </c>
      <c r="BC103" s="41">
        <f t="shared" ca="1" si="210"/>
        <v>0.29547192536280192</v>
      </c>
      <c r="BD103" s="41">
        <f t="shared" ca="1" si="210"/>
        <v>-0.45116433477903906</v>
      </c>
      <c r="BE103" s="41">
        <f t="shared" ca="1" si="210"/>
        <v>0.37806020719559058</v>
      </c>
      <c r="BF103" s="41">
        <f t="shared" ca="1" si="210"/>
        <v>0.50237058921025768</v>
      </c>
      <c r="BG103" s="41">
        <f t="shared" ca="1" si="210"/>
        <v>-0.81596270422270289</v>
      </c>
      <c r="BH103" s="41">
        <f t="shared" ca="1" si="211"/>
        <v>0.35540719207326077</v>
      </c>
      <c r="BI103" s="41">
        <f t="shared" ca="1" si="211"/>
        <v>0.90219186239223914</v>
      </c>
      <c r="BJ103" s="41">
        <f t="shared" ca="1" si="211"/>
        <v>-0.37235162702066688</v>
      </c>
      <c r="BK103" s="41">
        <f t="shared" ca="1" si="211"/>
        <v>-0.66437974026532254</v>
      </c>
      <c r="BL103" s="41">
        <f t="shared" ca="1" si="211"/>
        <v>-0.19943814472100152</v>
      </c>
      <c r="BM103" s="41">
        <f t="shared" ca="1" si="211"/>
        <v>7.0850718498896553E-3</v>
      </c>
      <c r="BN103" s="41">
        <f t="shared" ca="1" si="211"/>
        <v>0.72285936575164789</v>
      </c>
      <c r="BO103" s="41">
        <f t="shared" ca="1" si="211"/>
        <v>1.0834484195647314</v>
      </c>
    </row>
    <row r="104" spans="1:67" x14ac:dyDescent="0.3">
      <c r="A104" s="1">
        <f t="shared" si="206"/>
        <v>17</v>
      </c>
      <c r="B104" s="41">
        <f t="shared" ca="1" si="204"/>
        <v>0.58728600623442595</v>
      </c>
      <c r="C104" s="41">
        <f t="shared" ca="1" si="204"/>
        <v>0.8708730595862979</v>
      </c>
      <c r="D104" s="41">
        <f t="shared" ca="1" si="204"/>
        <v>0.42519227647401481</v>
      </c>
      <c r="E104" s="41">
        <f t="shared" ca="1" si="204"/>
        <v>-4.4474231099619503E-2</v>
      </c>
      <c r="F104" s="41">
        <f t="shared" ca="1" si="204"/>
        <v>-6.7364970057645732E-2</v>
      </c>
      <c r="G104" s="41">
        <f t="shared" ca="1" si="204"/>
        <v>4.4692088445774894E-2</v>
      </c>
      <c r="H104" s="41">
        <f t="shared" ca="1" si="204"/>
        <v>0.23352376164378075</v>
      </c>
      <c r="I104" s="41">
        <f t="shared" ca="1" si="204"/>
        <v>-0.8986374645491666</v>
      </c>
      <c r="J104" s="41">
        <f t="shared" ca="1" si="204"/>
        <v>8.3472059099213056E-2</v>
      </c>
      <c r="K104" s="41">
        <f t="shared" ca="1" si="204"/>
        <v>0.15748563003602195</v>
      </c>
      <c r="L104" s="41">
        <f t="shared" ca="1" si="204"/>
        <v>-1.2687905772807537</v>
      </c>
      <c r="M104" s="41">
        <f t="shared" ca="1" si="204"/>
        <v>0.40326291394142288</v>
      </c>
      <c r="N104" s="41">
        <f t="shared" ca="1" si="204"/>
        <v>-2.7683823098024429E-2</v>
      </c>
      <c r="O104" s="41">
        <f t="shared" ca="1" si="204"/>
        <v>0.3370957153902101</v>
      </c>
      <c r="P104" s="41">
        <f t="shared" ca="1" si="204"/>
        <v>0.19792038972497916</v>
      </c>
      <c r="Q104" s="41">
        <f t="shared" ca="1" si="204"/>
        <v>-0.38697832123128395</v>
      </c>
      <c r="R104" s="41">
        <f t="shared" ca="1" si="208"/>
        <v>-0.43289047213788562</v>
      </c>
      <c r="S104" s="41">
        <f t="shared" ca="1" si="208"/>
        <v>-0.46538196521223335</v>
      </c>
      <c r="T104" s="41">
        <f t="shared" ca="1" si="208"/>
        <v>-6.992864303125372E-2</v>
      </c>
      <c r="U104" s="41">
        <f t="shared" ca="1" si="208"/>
        <v>0.33640810400726928</v>
      </c>
      <c r="V104" s="41">
        <f t="shared" ca="1" si="208"/>
        <v>-0.2445984903362505</v>
      </c>
      <c r="W104" s="41">
        <f t="shared" ca="1" si="208"/>
        <v>-0.7952958733969856</v>
      </c>
      <c r="X104" s="41">
        <f t="shared" ca="1" si="208"/>
        <v>-0.4481191086550862</v>
      </c>
      <c r="Y104" s="41">
        <f t="shared" ca="1" si="208"/>
        <v>-0.63783536371543104</v>
      </c>
      <c r="Z104" s="41">
        <f t="shared" ca="1" si="209"/>
        <v>-4.0655466099518173E-2</v>
      </c>
      <c r="AA104" s="41">
        <f t="shared" ca="1" si="209"/>
        <v>-0.73743988596849375</v>
      </c>
      <c r="AB104" s="41">
        <f t="shared" ca="1" si="209"/>
        <v>-0.35923724969719495</v>
      </c>
      <c r="AC104" s="41">
        <f t="shared" ca="1" si="209"/>
        <v>4.4113588214523512E-2</v>
      </c>
      <c r="AD104" s="41">
        <f t="shared" ca="1" si="209"/>
        <v>-0.13406047872949209</v>
      </c>
      <c r="AE104" s="41">
        <f t="shared" ca="1" si="209"/>
        <v>3.0410817468449553E-2</v>
      </c>
      <c r="AF104" s="41">
        <f t="shared" ca="1" si="209"/>
        <v>-0.8110057750010875</v>
      </c>
      <c r="AG104" s="41">
        <f t="shared" ca="1" si="209"/>
        <v>0.45178072847945983</v>
      </c>
      <c r="AI104" s="1">
        <f t="shared" si="207"/>
        <v>17</v>
      </c>
      <c r="AJ104" s="41">
        <f t="shared" ca="1" si="205"/>
        <v>0.48659339995342288</v>
      </c>
      <c r="AK104" s="41">
        <f t="shared" ca="1" si="205"/>
        <v>0.271543070462615</v>
      </c>
      <c r="AL104" s="41">
        <f t="shared" ca="1" si="205"/>
        <v>0.30695370284132811</v>
      </c>
      <c r="AM104" s="41">
        <f t="shared" ca="1" si="205"/>
        <v>-0.43914800409684668</v>
      </c>
      <c r="AN104" s="41">
        <f t="shared" ca="1" si="205"/>
        <v>0.42029859138022579</v>
      </c>
      <c r="AO104" s="41">
        <f t="shared" ca="1" si="205"/>
        <v>-0.3777910714974369</v>
      </c>
      <c r="AP104" s="41">
        <f t="shared" ca="1" si="205"/>
        <v>-0.35816571446269968</v>
      </c>
      <c r="AQ104" s="41">
        <f t="shared" ca="1" si="205"/>
        <v>-0.39240971582062867</v>
      </c>
      <c r="AR104" s="41">
        <f t="shared" ca="1" si="205"/>
        <v>0.20590972443706476</v>
      </c>
      <c r="AS104" s="41">
        <f t="shared" ca="1" si="205"/>
        <v>0.32874090338897616</v>
      </c>
      <c r="AT104" s="41">
        <f t="shared" ca="1" si="205"/>
        <v>5.8246452751540119E-2</v>
      </c>
      <c r="AU104" s="41">
        <f t="shared" ca="1" si="205"/>
        <v>-0.27217750618044978</v>
      </c>
      <c r="AV104" s="41">
        <f t="shared" ca="1" si="205"/>
        <v>0.73708906067048208</v>
      </c>
      <c r="AW104" s="41">
        <f t="shared" ca="1" si="205"/>
        <v>0.28919809163625487</v>
      </c>
      <c r="AX104" s="41">
        <f t="shared" ca="1" si="205"/>
        <v>-0.27644400450720669</v>
      </c>
      <c r="AY104" s="41">
        <f t="shared" ca="1" si="205"/>
        <v>0.2829691723882059</v>
      </c>
      <c r="AZ104" s="41">
        <f t="shared" ca="1" si="210"/>
        <v>-0.42238959903529755</v>
      </c>
      <c r="BA104" s="41">
        <f t="shared" ca="1" si="210"/>
        <v>-3.7568632867789421E-2</v>
      </c>
      <c r="BB104" s="41">
        <f t="shared" ca="1" si="210"/>
        <v>-0.35682601911260403</v>
      </c>
      <c r="BC104" s="41">
        <f t="shared" ca="1" si="210"/>
        <v>-0.61784214520119096</v>
      </c>
      <c r="BD104" s="41">
        <f t="shared" ca="1" si="210"/>
        <v>0.55060135999935023</v>
      </c>
      <c r="BE104" s="41">
        <f t="shared" ca="1" si="210"/>
        <v>-0.63545629288135974</v>
      </c>
      <c r="BF104" s="41">
        <f t="shared" ca="1" si="210"/>
        <v>-0.11663073748764735</v>
      </c>
      <c r="BG104" s="41">
        <f t="shared" ca="1" si="210"/>
        <v>-0.52654516014956476</v>
      </c>
      <c r="BH104" s="41">
        <f t="shared" ca="1" si="211"/>
        <v>9.0378680288971253E-2</v>
      </c>
      <c r="BI104" s="41">
        <f t="shared" ca="1" si="211"/>
        <v>0.25939275425762554</v>
      </c>
      <c r="BJ104" s="41">
        <f t="shared" ca="1" si="211"/>
        <v>-0.53589208756536544</v>
      </c>
      <c r="BK104" s="41">
        <f t="shared" ca="1" si="211"/>
        <v>0.99202138182005273</v>
      </c>
      <c r="BL104" s="41">
        <f t="shared" ca="1" si="211"/>
        <v>0.40142786661384167</v>
      </c>
      <c r="BM104" s="41">
        <f t="shared" ca="1" si="211"/>
        <v>0.44294329441690261</v>
      </c>
      <c r="BN104" s="41">
        <f t="shared" ca="1" si="211"/>
        <v>0.1704788153597753</v>
      </c>
      <c r="BO104" s="41">
        <f t="shared" ca="1" si="211"/>
        <v>-0.95762389449040575</v>
      </c>
    </row>
    <row r="105" spans="1:67" x14ac:dyDescent="0.3">
      <c r="A105" s="1">
        <f t="shared" si="206"/>
        <v>18</v>
      </c>
      <c r="B105" s="41">
        <f t="shared" ca="1" si="204"/>
        <v>0.81577588997596118</v>
      </c>
      <c r="C105" s="41">
        <f t="shared" ca="1" si="204"/>
        <v>0.29453612581808658</v>
      </c>
      <c r="D105" s="41">
        <f t="shared" ca="1" si="204"/>
        <v>-1.3263747017844729</v>
      </c>
      <c r="E105" s="41">
        <f t="shared" ca="1" si="204"/>
        <v>0.4255346700661643</v>
      </c>
      <c r="F105" s="41">
        <f t="shared" ca="1" si="204"/>
        <v>0.1480031590954371</v>
      </c>
      <c r="G105" s="41">
        <f t="shared" ca="1" si="204"/>
        <v>3.764784566378683E-2</v>
      </c>
      <c r="H105" s="41">
        <f t="shared" ca="1" si="204"/>
        <v>-7.6407475794917426E-2</v>
      </c>
      <c r="I105" s="41">
        <f t="shared" ca="1" si="204"/>
        <v>-0.45734147543128317</v>
      </c>
      <c r="J105" s="41">
        <f t="shared" ca="1" si="204"/>
        <v>0.47859217362201911</v>
      </c>
      <c r="K105" s="41">
        <f t="shared" ca="1" si="204"/>
        <v>-0.86491646916997533</v>
      </c>
      <c r="L105" s="41">
        <f t="shared" ca="1" si="204"/>
        <v>-0.77108295175792929</v>
      </c>
      <c r="M105" s="41">
        <f t="shared" ca="1" si="204"/>
        <v>0.67324552778305313</v>
      </c>
      <c r="N105" s="41">
        <f t="shared" ca="1" si="204"/>
        <v>0.85643072064386072</v>
      </c>
      <c r="O105" s="41">
        <f t="shared" ca="1" si="204"/>
        <v>-0.48743115903819734</v>
      </c>
      <c r="P105" s="41">
        <f t="shared" ca="1" si="204"/>
        <v>-0.27633001640688443</v>
      </c>
      <c r="Q105" s="41">
        <f t="shared" ca="1" si="204"/>
        <v>9.6273784095576687E-2</v>
      </c>
      <c r="R105" s="41">
        <f t="shared" ca="1" si="208"/>
        <v>0.6486554146514425</v>
      </c>
      <c r="S105" s="41">
        <f t="shared" ca="1" si="208"/>
        <v>-0.23245089389748738</v>
      </c>
      <c r="T105" s="41">
        <f t="shared" ca="1" si="208"/>
        <v>0.57473425815161527</v>
      </c>
      <c r="U105" s="41">
        <f t="shared" ca="1" si="208"/>
        <v>-0.36463746594215374</v>
      </c>
      <c r="V105" s="41">
        <f t="shared" ca="1" si="208"/>
        <v>-0.37201374220604128</v>
      </c>
      <c r="W105" s="41">
        <f t="shared" ca="1" si="208"/>
        <v>-0.41308756351857173</v>
      </c>
      <c r="X105" s="41">
        <f t="shared" ca="1" si="208"/>
        <v>1.9937389980504424E-2</v>
      </c>
      <c r="Y105" s="41">
        <f t="shared" ca="1" si="208"/>
        <v>-0.77704530701019559</v>
      </c>
      <c r="Z105" s="41">
        <f t="shared" ca="1" si="209"/>
        <v>0.22051053091679626</v>
      </c>
      <c r="AA105" s="41">
        <f t="shared" ca="1" si="209"/>
        <v>0.14299631589075354</v>
      </c>
      <c r="AB105" s="41">
        <f t="shared" ca="1" si="209"/>
        <v>0.13303327159063705</v>
      </c>
      <c r="AC105" s="41">
        <f t="shared" ca="1" si="209"/>
        <v>-0.10095592799721323</v>
      </c>
      <c r="AD105" s="41">
        <f t="shared" ca="1" si="209"/>
        <v>0.53168223370939527</v>
      </c>
      <c r="AE105" s="41">
        <f t="shared" ca="1" si="209"/>
        <v>-5.8424617446252658E-2</v>
      </c>
      <c r="AF105" s="41">
        <f t="shared" ca="1" si="209"/>
        <v>6.7939390081830225E-2</v>
      </c>
      <c r="AG105" s="41">
        <f t="shared" ca="1" si="209"/>
        <v>7.7472909063565631E-2</v>
      </c>
      <c r="AI105" s="1">
        <f t="shared" si="207"/>
        <v>18</v>
      </c>
      <c r="AJ105" s="41">
        <f t="shared" ca="1" si="205"/>
        <v>-0.59479510562190863</v>
      </c>
      <c r="AK105" s="41">
        <f t="shared" ca="1" si="205"/>
        <v>-0.35089485361359402</v>
      </c>
      <c r="AL105" s="41">
        <f t="shared" ca="1" si="205"/>
        <v>0.28905941243851119</v>
      </c>
      <c r="AM105" s="41">
        <f t="shared" ca="1" si="205"/>
        <v>-0.72202503943399143</v>
      </c>
      <c r="AN105" s="41">
        <f t="shared" ca="1" si="205"/>
        <v>-0.13672906597634674</v>
      </c>
      <c r="AO105" s="41">
        <f t="shared" ca="1" si="205"/>
        <v>0.17880161981941733</v>
      </c>
      <c r="AP105" s="41">
        <f t="shared" ca="1" si="205"/>
        <v>-1.0102175117677454</v>
      </c>
      <c r="AQ105" s="41">
        <f t="shared" ca="1" si="205"/>
        <v>-0.14905831301206163</v>
      </c>
      <c r="AR105" s="41">
        <f t="shared" ca="1" si="205"/>
        <v>1.1280896635340942</v>
      </c>
      <c r="AS105" s="41">
        <f t="shared" ca="1" si="205"/>
        <v>-0.24358166871519873</v>
      </c>
      <c r="AT105" s="41">
        <f t="shared" ca="1" si="205"/>
        <v>-0.33217836298466447</v>
      </c>
      <c r="AU105" s="41">
        <f t="shared" ca="1" si="205"/>
        <v>-6.7318899811416076E-3</v>
      </c>
      <c r="AV105" s="41">
        <f t="shared" ca="1" si="205"/>
        <v>0.69361030728893536</v>
      </c>
      <c r="AW105" s="41">
        <f t="shared" ca="1" si="205"/>
        <v>0.14520109792261518</v>
      </c>
      <c r="AX105" s="41">
        <f t="shared" ca="1" si="205"/>
        <v>0.37312707185316341</v>
      </c>
      <c r="AY105" s="41">
        <f t="shared" ca="1" si="205"/>
        <v>-0.84846654887620698</v>
      </c>
      <c r="AZ105" s="41">
        <f t="shared" ca="1" si="210"/>
        <v>1.0801401622967408</v>
      </c>
      <c r="BA105" s="41">
        <f t="shared" ca="1" si="210"/>
        <v>0.63459346535687378</v>
      </c>
      <c r="BB105" s="41">
        <f t="shared" ca="1" si="210"/>
        <v>-5.2580688147988587E-2</v>
      </c>
      <c r="BC105" s="41">
        <f t="shared" ca="1" si="210"/>
        <v>0.16697943655367323</v>
      </c>
      <c r="BD105" s="41">
        <f t="shared" ca="1" si="210"/>
        <v>0.29102347521642519</v>
      </c>
      <c r="BE105" s="41">
        <f t="shared" ca="1" si="210"/>
        <v>0.37499668489099464</v>
      </c>
      <c r="BF105" s="41">
        <f t="shared" ca="1" si="210"/>
        <v>-0.27263604481328185</v>
      </c>
      <c r="BG105" s="41">
        <f t="shared" ca="1" si="210"/>
        <v>0.10108573497151191</v>
      </c>
      <c r="BH105" s="41">
        <f t="shared" ca="1" si="211"/>
        <v>-0.49094949963677026</v>
      </c>
      <c r="BI105" s="41">
        <f t="shared" ca="1" si="211"/>
        <v>-0.35193529129431406</v>
      </c>
      <c r="BJ105" s="41">
        <f t="shared" ca="1" si="211"/>
        <v>0.80791105350062808</v>
      </c>
      <c r="BK105" s="41">
        <f t="shared" ca="1" si="211"/>
        <v>0.52723742813826524</v>
      </c>
      <c r="BL105" s="41">
        <f t="shared" ca="1" si="211"/>
        <v>0.12359273962587483</v>
      </c>
      <c r="BM105" s="41">
        <f t="shared" ca="1" si="211"/>
        <v>-0.39345524084701378</v>
      </c>
      <c r="BN105" s="41">
        <f t="shared" ca="1" si="211"/>
        <v>0.24611328312880273</v>
      </c>
      <c r="BO105" s="41">
        <f t="shared" ca="1" si="211"/>
        <v>-9.6769946031829576E-2</v>
      </c>
    </row>
    <row r="106" spans="1:67" x14ac:dyDescent="0.3">
      <c r="A106" s="1">
        <f t="shared" si="206"/>
        <v>19</v>
      </c>
      <c r="B106" s="41">
        <f t="shared" ca="1" si="204"/>
        <v>-4.4702665874877368E-2</v>
      </c>
      <c r="C106" s="41">
        <f t="shared" ca="1" si="204"/>
        <v>0.91824487701908009</v>
      </c>
      <c r="D106" s="41">
        <f t="shared" ca="1" si="204"/>
        <v>-5.7941021044589633E-2</v>
      </c>
      <c r="E106" s="41">
        <f t="shared" ca="1" si="204"/>
        <v>0.16228415236865712</v>
      </c>
      <c r="F106" s="41">
        <f t="shared" ca="1" si="204"/>
        <v>0.58240962459929979</v>
      </c>
      <c r="G106" s="41">
        <f t="shared" ca="1" si="204"/>
        <v>-4.7256617599763344E-2</v>
      </c>
      <c r="H106" s="41">
        <f t="shared" ca="1" si="204"/>
        <v>0.52516727374675976</v>
      </c>
      <c r="I106" s="41">
        <f t="shared" ca="1" si="204"/>
        <v>0.45562651040037733</v>
      </c>
      <c r="J106" s="41">
        <f t="shared" ca="1" si="204"/>
        <v>-0.55718001857807808</v>
      </c>
      <c r="K106" s="41">
        <f t="shared" ca="1" si="204"/>
        <v>-1.6714794458903701</v>
      </c>
      <c r="L106" s="41">
        <f t="shared" ca="1" si="204"/>
        <v>0.36049482953054784</v>
      </c>
      <c r="M106" s="41">
        <f t="shared" ca="1" si="204"/>
        <v>-0.21280862555673424</v>
      </c>
      <c r="N106" s="41">
        <f t="shared" ca="1" si="204"/>
        <v>-0.31843532148236359</v>
      </c>
      <c r="O106" s="41">
        <f t="shared" ca="1" si="204"/>
        <v>0.15782981753608699</v>
      </c>
      <c r="P106" s="41">
        <f t="shared" ca="1" si="204"/>
        <v>0.59061583198487211</v>
      </c>
      <c r="Q106" s="41">
        <f t="shared" ca="1" si="204"/>
        <v>0.25502304670671039</v>
      </c>
      <c r="R106" s="41">
        <f t="shared" ca="1" si="208"/>
        <v>0.37882024108024309</v>
      </c>
      <c r="S106" s="41">
        <f t="shared" ca="1" si="208"/>
        <v>0.72016245051678074</v>
      </c>
      <c r="T106" s="41">
        <f t="shared" ca="1" si="208"/>
        <v>-0.69162619592593599</v>
      </c>
      <c r="U106" s="41">
        <f t="shared" ca="1" si="208"/>
        <v>-0.69956008624404353</v>
      </c>
      <c r="V106" s="41">
        <f t="shared" ca="1" si="208"/>
        <v>-0.29143119039078674</v>
      </c>
      <c r="W106" s="41">
        <f t="shared" ca="1" si="208"/>
        <v>0.46556177366409346</v>
      </c>
      <c r="X106" s="41">
        <f t="shared" ca="1" si="208"/>
        <v>-0.1288700035913744</v>
      </c>
      <c r="Y106" s="41">
        <f t="shared" ca="1" si="208"/>
        <v>-0.5119858363113915</v>
      </c>
      <c r="Z106" s="41">
        <f t="shared" ca="1" si="209"/>
        <v>0.2178277205531032</v>
      </c>
      <c r="AA106" s="41">
        <f t="shared" ca="1" si="209"/>
        <v>-0.27538628531736303</v>
      </c>
      <c r="AB106" s="41">
        <f t="shared" ca="1" si="209"/>
        <v>-0.56642517688853755</v>
      </c>
      <c r="AC106" s="41">
        <f t="shared" ca="1" si="209"/>
        <v>-0.75922212731758343</v>
      </c>
      <c r="AD106" s="41">
        <f t="shared" ca="1" si="209"/>
        <v>-0.17420557468252257</v>
      </c>
      <c r="AE106" s="41">
        <f t="shared" ca="1" si="209"/>
        <v>0.32006546350068343</v>
      </c>
      <c r="AF106" s="41">
        <f t="shared" ca="1" si="209"/>
        <v>0.44088114083095775</v>
      </c>
      <c r="AG106" s="41">
        <f t="shared" ca="1" si="209"/>
        <v>0.16229300248639064</v>
      </c>
      <c r="AI106" s="1">
        <f t="shared" si="207"/>
        <v>19</v>
      </c>
      <c r="AJ106" s="41">
        <f t="shared" ca="1" si="205"/>
        <v>0.14100182011097773</v>
      </c>
      <c r="AK106" s="41">
        <f t="shared" ca="1" si="205"/>
        <v>-0.68861872062848439</v>
      </c>
      <c r="AL106" s="41">
        <f t="shared" ca="1" si="205"/>
        <v>0.5368822533876626</v>
      </c>
      <c r="AM106" s="41">
        <f t="shared" ca="1" si="205"/>
        <v>-0.10702825200816794</v>
      </c>
      <c r="AN106" s="41">
        <f t="shared" ca="1" si="205"/>
        <v>4.0708891528160762E-2</v>
      </c>
      <c r="AO106" s="41">
        <f t="shared" ca="1" si="205"/>
        <v>-2.3173725023999007E-2</v>
      </c>
      <c r="AP106" s="41">
        <f t="shared" ca="1" si="205"/>
        <v>0.36036918109906385</v>
      </c>
      <c r="AQ106" s="41">
        <f t="shared" ca="1" si="205"/>
        <v>-0.44035467377821413</v>
      </c>
      <c r="AR106" s="41">
        <f t="shared" ca="1" si="205"/>
        <v>-0.40067106000229352</v>
      </c>
      <c r="AS106" s="41">
        <f t="shared" ca="1" si="205"/>
        <v>0.60973069708063632</v>
      </c>
      <c r="AT106" s="41">
        <f t="shared" ca="1" si="205"/>
        <v>0.66629290009772135</v>
      </c>
      <c r="AU106" s="41">
        <f t="shared" ca="1" si="205"/>
        <v>0.46015222931089839</v>
      </c>
      <c r="AV106" s="41">
        <f t="shared" ca="1" si="205"/>
        <v>0.2924625127511532</v>
      </c>
      <c r="AW106" s="41">
        <f t="shared" ca="1" si="205"/>
        <v>-0.33242813728388104</v>
      </c>
      <c r="AX106" s="41">
        <f t="shared" ca="1" si="205"/>
        <v>-0.51358624110406093</v>
      </c>
      <c r="AY106" s="41">
        <f t="shared" ca="1" si="205"/>
        <v>0.32566863738522217</v>
      </c>
      <c r="AZ106" s="41">
        <f t="shared" ca="1" si="210"/>
        <v>0.42751557791991629</v>
      </c>
      <c r="BA106" s="41">
        <f t="shared" ca="1" si="210"/>
        <v>9.8955285264989951E-2</v>
      </c>
      <c r="BB106" s="41">
        <f t="shared" ca="1" si="210"/>
        <v>-0.84160303917164392</v>
      </c>
      <c r="BC106" s="41">
        <f t="shared" ca="1" si="210"/>
        <v>-0.68466251301601888</v>
      </c>
      <c r="BD106" s="41">
        <f t="shared" ca="1" si="210"/>
        <v>-0.51777304769080323</v>
      </c>
      <c r="BE106" s="41">
        <f t="shared" ca="1" si="210"/>
        <v>-0.72958095589359495</v>
      </c>
      <c r="BF106" s="41">
        <f t="shared" ca="1" si="210"/>
        <v>-3.1431482900846103E-2</v>
      </c>
      <c r="BG106" s="41">
        <f t="shared" ca="1" si="210"/>
        <v>-0.43620876120688851</v>
      </c>
      <c r="BH106" s="41">
        <f t="shared" ca="1" si="211"/>
        <v>0.75904973924527563</v>
      </c>
      <c r="BI106" s="41">
        <f t="shared" ca="1" si="211"/>
        <v>0.58027345216136261</v>
      </c>
      <c r="BJ106" s="41">
        <f t="shared" ca="1" si="211"/>
        <v>0.10353751203402152</v>
      </c>
      <c r="BK106" s="41">
        <f t="shared" ca="1" si="211"/>
        <v>0.73827651633387148</v>
      </c>
      <c r="BL106" s="41">
        <f t="shared" ca="1" si="211"/>
        <v>0.51734310092569713</v>
      </c>
      <c r="BM106" s="41">
        <f t="shared" ca="1" si="211"/>
        <v>-0.10257200399192032</v>
      </c>
      <c r="BN106" s="41">
        <f t="shared" ca="1" si="211"/>
        <v>-0.63192548266394688</v>
      </c>
      <c r="BO106" s="41">
        <f t="shared" ca="1" si="211"/>
        <v>-0.87664820826920231</v>
      </c>
    </row>
    <row r="107" spans="1:67" x14ac:dyDescent="0.3">
      <c r="A107" s="1">
        <f t="shared" si="206"/>
        <v>20</v>
      </c>
      <c r="B107" s="41">
        <f t="shared" ca="1" si="204"/>
        <v>0.50714362512018429</v>
      </c>
      <c r="C107" s="41">
        <f t="shared" ca="1" si="204"/>
        <v>4.9536283787280276E-2</v>
      </c>
      <c r="D107" s="41">
        <f t="shared" ca="1" si="204"/>
        <v>-0.64186919276584475</v>
      </c>
      <c r="E107" s="41">
        <f t="shared" ca="1" si="204"/>
        <v>0.50582866946064509</v>
      </c>
      <c r="F107" s="41">
        <f t="shared" ca="1" si="204"/>
        <v>-0.70581864878217782</v>
      </c>
      <c r="G107" s="41">
        <f t="shared" ca="1" si="204"/>
        <v>-0.11278069728984014</v>
      </c>
      <c r="H107" s="41">
        <f t="shared" ca="1" si="204"/>
        <v>-0.14278401428472182</v>
      </c>
      <c r="I107" s="41">
        <f t="shared" ca="1" si="204"/>
        <v>-0.17249441353510722</v>
      </c>
      <c r="J107" s="41">
        <f t="shared" ca="1" si="204"/>
        <v>7.4671837756989629E-2</v>
      </c>
      <c r="K107" s="41">
        <f t="shared" ca="1" si="204"/>
        <v>-0.13488885781235041</v>
      </c>
      <c r="L107" s="41">
        <f t="shared" ca="1" si="204"/>
        <v>-0.13425880643431809</v>
      </c>
      <c r="M107" s="41">
        <f t="shared" ca="1" si="204"/>
        <v>0.48698854844603384</v>
      </c>
      <c r="N107" s="41">
        <f t="shared" ca="1" si="204"/>
        <v>0.30977616872826641</v>
      </c>
      <c r="O107" s="41">
        <f t="shared" ca="1" si="204"/>
        <v>-0.23604796915907622</v>
      </c>
      <c r="P107" s="41">
        <f t="shared" ca="1" si="204"/>
        <v>0.52926999976717215</v>
      </c>
      <c r="Q107" s="41">
        <f t="shared" ca="1" si="204"/>
        <v>-7.0985656252159746E-2</v>
      </c>
      <c r="R107" s="41">
        <f t="shared" ca="1" si="208"/>
        <v>-0.60062694864371446</v>
      </c>
      <c r="S107" s="41">
        <f t="shared" ca="1" si="208"/>
        <v>0.6340055253920871</v>
      </c>
      <c r="T107" s="41">
        <f t="shared" ca="1" si="208"/>
        <v>1.1070117432933595</v>
      </c>
      <c r="U107" s="41">
        <f t="shared" ca="1" si="208"/>
        <v>-0.6743894275883151</v>
      </c>
      <c r="V107" s="41">
        <f t="shared" ca="1" si="208"/>
        <v>-0.38756119173903175</v>
      </c>
      <c r="W107" s="41">
        <f t="shared" ca="1" si="208"/>
        <v>0.44375150411975622</v>
      </c>
      <c r="X107" s="41">
        <f t="shared" ca="1" si="208"/>
        <v>0.79721702821282925</v>
      </c>
      <c r="Y107" s="41">
        <f t="shared" ca="1" si="208"/>
        <v>-0.21391245714712534</v>
      </c>
      <c r="Z107" s="41">
        <f t="shared" ca="1" si="209"/>
        <v>-0.21710252764215388</v>
      </c>
      <c r="AA107" s="41">
        <f t="shared" ca="1" si="209"/>
        <v>-0.32430779598596282</v>
      </c>
      <c r="AB107" s="41">
        <f t="shared" ca="1" si="209"/>
        <v>-0.29468206408862224</v>
      </c>
      <c r="AC107" s="41">
        <f t="shared" ca="1" si="209"/>
        <v>-0.34731929058123961</v>
      </c>
      <c r="AD107" s="41">
        <f t="shared" ca="1" si="209"/>
        <v>0.10649958158486679</v>
      </c>
      <c r="AE107" s="41">
        <f t="shared" ca="1" si="209"/>
        <v>-0.25062876429156333</v>
      </c>
      <c r="AF107" s="41">
        <f t="shared" ca="1" si="209"/>
        <v>0.91133198240381419</v>
      </c>
      <c r="AG107" s="41">
        <f t="shared" ca="1" si="209"/>
        <v>-1.0820820750020403</v>
      </c>
      <c r="AI107" s="1">
        <f t="shared" si="207"/>
        <v>20</v>
      </c>
      <c r="AJ107" s="41">
        <f t="shared" ca="1" si="205"/>
        <v>0.44374111945908246</v>
      </c>
      <c r="AK107" s="41">
        <f t="shared" ca="1" si="205"/>
        <v>0.38140240758917654</v>
      </c>
      <c r="AL107" s="41">
        <f t="shared" ca="1" si="205"/>
        <v>-0.14517985778088646</v>
      </c>
      <c r="AM107" s="41">
        <f t="shared" ca="1" si="205"/>
        <v>-1.3573634271055457</v>
      </c>
      <c r="AN107" s="41">
        <f t="shared" ca="1" si="205"/>
        <v>-9.4728045172478945E-2</v>
      </c>
      <c r="AO107" s="41">
        <f t="shared" ca="1" si="205"/>
        <v>-2.1310355250114165E-2</v>
      </c>
      <c r="AP107" s="41">
        <f t="shared" ca="1" si="205"/>
        <v>0.93119553171799929</v>
      </c>
      <c r="AQ107" s="41">
        <f t="shared" ca="1" si="205"/>
        <v>-1.1092774706031199</v>
      </c>
      <c r="AR107" s="41">
        <f t="shared" ca="1" si="205"/>
        <v>3.0896359840471297E-3</v>
      </c>
      <c r="AS107" s="41">
        <f t="shared" ca="1" si="205"/>
        <v>-4.1749227799483472E-2</v>
      </c>
      <c r="AT107" s="41">
        <f t="shared" ca="1" si="205"/>
        <v>0.27789455630446602</v>
      </c>
      <c r="AU107" s="41">
        <f t="shared" ca="1" si="205"/>
        <v>-0.69891810854012759</v>
      </c>
      <c r="AV107" s="41">
        <f t="shared" ca="1" si="205"/>
        <v>0.26642931068420872</v>
      </c>
      <c r="AW107" s="41">
        <f t="shared" ca="1" si="205"/>
        <v>0.27457115790516601</v>
      </c>
      <c r="AX107" s="41">
        <f t="shared" ca="1" si="205"/>
        <v>-0.16133243886587312</v>
      </c>
      <c r="AY107" s="41">
        <f t="shared" ca="1" si="205"/>
        <v>-0.25752813202942559</v>
      </c>
      <c r="AZ107" s="41">
        <f t="shared" ca="1" si="210"/>
        <v>0.23518429624627163</v>
      </c>
      <c r="BA107" s="41">
        <f t="shared" ca="1" si="210"/>
        <v>-0.33281721075577608</v>
      </c>
      <c r="BB107" s="41">
        <f t="shared" ca="1" si="210"/>
        <v>0.13271616554585883</v>
      </c>
      <c r="BC107" s="41">
        <f t="shared" ca="1" si="210"/>
        <v>0.62422940585170017</v>
      </c>
      <c r="BD107" s="41">
        <f t="shared" ca="1" si="210"/>
        <v>0.59030636087311339</v>
      </c>
      <c r="BE107" s="41">
        <f t="shared" ca="1" si="210"/>
        <v>0.21315423556344987</v>
      </c>
      <c r="BF107" s="41">
        <f t="shared" ca="1" si="210"/>
        <v>-9.0773189842227528E-2</v>
      </c>
      <c r="BG107" s="41">
        <f t="shared" ca="1" si="210"/>
        <v>0.47440821475142819</v>
      </c>
      <c r="BH107" s="41">
        <f t="shared" ca="1" si="211"/>
        <v>0.67462987753593273</v>
      </c>
      <c r="BI107" s="41">
        <f t="shared" ca="1" si="211"/>
        <v>-2.4084969546955014E-2</v>
      </c>
      <c r="BJ107" s="41">
        <f t="shared" ca="1" si="211"/>
        <v>-9.049023108878583E-2</v>
      </c>
      <c r="BK107" s="41">
        <f t="shared" ca="1" si="211"/>
        <v>-0.63120371660161567</v>
      </c>
      <c r="BL107" s="41">
        <f t="shared" ca="1" si="211"/>
        <v>0.47479890069083591</v>
      </c>
      <c r="BM107" s="41">
        <f t="shared" ca="1" si="211"/>
        <v>-0.58302250258124633</v>
      </c>
      <c r="BN107" s="41">
        <f t="shared" ca="1" si="211"/>
        <v>-0.21158606005750252</v>
      </c>
      <c r="BO107" s="41">
        <f t="shared" ca="1" si="211"/>
        <v>0.34107097551235599</v>
      </c>
    </row>
    <row r="108" spans="1:67" x14ac:dyDescent="0.3">
      <c r="A108" s="1">
        <f t="shared" si="206"/>
        <v>21</v>
      </c>
      <c r="B108" s="41">
        <f t="shared" ca="1" si="204"/>
        <v>-0.51600753787548248</v>
      </c>
      <c r="C108" s="41">
        <f t="shared" ca="1" si="204"/>
        <v>0.64936590831411767</v>
      </c>
      <c r="D108" s="41">
        <f t="shared" ca="1" si="204"/>
        <v>-2.3622618843162687E-3</v>
      </c>
      <c r="E108" s="41">
        <f t="shared" ca="1" si="204"/>
        <v>5.971121551416729E-2</v>
      </c>
      <c r="F108" s="41">
        <f t="shared" ca="1" si="204"/>
        <v>0.46912618364771541</v>
      </c>
      <c r="G108" s="41">
        <f t="shared" ca="1" si="204"/>
        <v>-0.1653746526620849</v>
      </c>
      <c r="H108" s="41">
        <f t="shared" ca="1" si="204"/>
        <v>0.80291222320526889</v>
      </c>
      <c r="I108" s="41">
        <f t="shared" ca="1" si="204"/>
        <v>-0.16881461421342503</v>
      </c>
      <c r="J108" s="41">
        <f t="shared" ca="1" si="204"/>
        <v>0.87978396658518598</v>
      </c>
      <c r="K108" s="41">
        <f t="shared" ca="1" si="204"/>
        <v>-0.14014705506199421</v>
      </c>
      <c r="L108" s="41">
        <f t="shared" ca="1" si="204"/>
        <v>0.37409844019670091</v>
      </c>
      <c r="M108" s="41">
        <f t="shared" ca="1" si="204"/>
        <v>0.22668401040618733</v>
      </c>
      <c r="N108" s="41">
        <f t="shared" ca="1" si="204"/>
        <v>-0.31447716618951072</v>
      </c>
      <c r="O108" s="41">
        <f t="shared" ca="1" si="204"/>
        <v>0.46750631328135922</v>
      </c>
      <c r="P108" s="41">
        <f t="shared" ca="1" si="204"/>
        <v>0.11465727923889371</v>
      </c>
      <c r="Q108" s="41">
        <f t="shared" ca="1" si="204"/>
        <v>-2.7345267161484541E-2</v>
      </c>
      <c r="R108" s="41">
        <f t="shared" ca="1" si="208"/>
        <v>0.57555307516330745</v>
      </c>
      <c r="S108" s="41">
        <f t="shared" ca="1" si="208"/>
        <v>7.3226207266916185E-2</v>
      </c>
      <c r="T108" s="41">
        <f t="shared" ca="1" si="208"/>
        <v>0.37436385824229013</v>
      </c>
      <c r="U108" s="41">
        <f t="shared" ca="1" si="208"/>
        <v>0.22780236249338254</v>
      </c>
      <c r="V108" s="41">
        <f t="shared" ca="1" si="208"/>
        <v>-0.16837836800638706</v>
      </c>
      <c r="W108" s="41">
        <f t="shared" ca="1" si="208"/>
        <v>-2.7663810620565013E-2</v>
      </c>
      <c r="X108" s="41">
        <f t="shared" ca="1" si="208"/>
        <v>-0.32464306827608147</v>
      </c>
      <c r="Y108" s="41">
        <f t="shared" ca="1" si="208"/>
        <v>-3.8053920809633081E-2</v>
      </c>
      <c r="Z108" s="41">
        <f t="shared" ca="1" si="209"/>
        <v>0.50530527976628958</v>
      </c>
      <c r="AA108" s="41">
        <f t="shared" ca="1" si="209"/>
        <v>-0.14775501594735807</v>
      </c>
      <c r="AB108" s="41">
        <f t="shared" ca="1" si="209"/>
        <v>0.60566611341385879</v>
      </c>
      <c r="AC108" s="41">
        <f t="shared" ca="1" si="209"/>
        <v>-0.95475812339468413</v>
      </c>
      <c r="AD108" s="41">
        <f t="shared" ca="1" si="209"/>
        <v>-0.1544238228844351</v>
      </c>
      <c r="AE108" s="41">
        <f t="shared" ca="1" si="209"/>
        <v>-9.3826686137635118E-2</v>
      </c>
      <c r="AF108" s="41">
        <f t="shared" ca="1" si="209"/>
        <v>0.51447015650737182</v>
      </c>
      <c r="AG108" s="41">
        <f t="shared" ca="1" si="209"/>
        <v>-1.0751297418921086</v>
      </c>
      <c r="AI108" s="1">
        <f t="shared" si="207"/>
        <v>21</v>
      </c>
      <c r="AJ108" s="41">
        <f t="shared" ca="1" si="205"/>
        <v>-0.51302983106387823</v>
      </c>
      <c r="AK108" s="41">
        <f t="shared" ca="1" si="205"/>
        <v>-0.14878266622946559</v>
      </c>
      <c r="AL108" s="41">
        <f t="shared" ca="1" si="205"/>
        <v>-0.3759434560064166</v>
      </c>
      <c r="AM108" s="41">
        <f t="shared" ca="1" si="205"/>
        <v>0.69097015057768063</v>
      </c>
      <c r="AN108" s="41">
        <f t="shared" ca="1" si="205"/>
        <v>0.24340464687489233</v>
      </c>
      <c r="AO108" s="41">
        <f t="shared" ca="1" si="205"/>
        <v>-0.31892053188327729</v>
      </c>
      <c r="AP108" s="41">
        <f t="shared" ca="1" si="205"/>
        <v>0.19661221454370326</v>
      </c>
      <c r="AQ108" s="41">
        <f t="shared" ca="1" si="205"/>
        <v>-0.94283716444601007</v>
      </c>
      <c r="AR108" s="41">
        <f t="shared" ca="1" si="205"/>
        <v>-0.21875068555026145</v>
      </c>
      <c r="AS108" s="41">
        <f t="shared" ca="1" si="205"/>
        <v>0.13926787669484367</v>
      </c>
      <c r="AT108" s="41">
        <f t="shared" ca="1" si="205"/>
        <v>0.19327659261527225</v>
      </c>
      <c r="AU108" s="41">
        <f t="shared" ca="1" si="205"/>
        <v>0.71077449743619581</v>
      </c>
      <c r="AV108" s="41">
        <f t="shared" ca="1" si="205"/>
        <v>-0.55857114677198338</v>
      </c>
      <c r="AW108" s="41">
        <f t="shared" ca="1" si="205"/>
        <v>-0.16626442194218469</v>
      </c>
      <c r="AX108" s="41">
        <f t="shared" ca="1" si="205"/>
        <v>0.34170601297051034</v>
      </c>
      <c r="AY108" s="41">
        <f t="shared" ca="1" si="205"/>
        <v>-3.1862652675482411E-2</v>
      </c>
      <c r="AZ108" s="41">
        <f t="shared" ca="1" si="210"/>
        <v>-0.15495678285611578</v>
      </c>
      <c r="BA108" s="41">
        <f t="shared" ca="1" si="210"/>
        <v>0.35101178269541727</v>
      </c>
      <c r="BB108" s="41">
        <f t="shared" ca="1" si="210"/>
        <v>0.49391066872844097</v>
      </c>
      <c r="BC108" s="41">
        <f t="shared" ca="1" si="210"/>
        <v>-0.84140531110861405</v>
      </c>
      <c r="BD108" s="41">
        <f t="shared" ca="1" si="210"/>
        <v>-9.632336925259416E-2</v>
      </c>
      <c r="BE108" s="41">
        <f t="shared" ca="1" si="210"/>
        <v>-1.0416713663037009</v>
      </c>
      <c r="BF108" s="41">
        <f t="shared" ca="1" si="210"/>
        <v>-1.1313675224778472</v>
      </c>
      <c r="BG108" s="41">
        <f t="shared" ca="1" si="210"/>
        <v>0.17790693854976977</v>
      </c>
      <c r="BH108" s="41">
        <f t="shared" ca="1" si="211"/>
        <v>-0.50451570330940609</v>
      </c>
      <c r="BI108" s="41">
        <f t="shared" ca="1" si="211"/>
        <v>-6.6525881864003211E-2</v>
      </c>
      <c r="BJ108" s="41">
        <f t="shared" ca="1" si="211"/>
        <v>0.88537221268332367</v>
      </c>
      <c r="BK108" s="41">
        <f t="shared" ca="1" si="211"/>
        <v>0.24717515192880488</v>
      </c>
      <c r="BL108" s="41">
        <f t="shared" ca="1" si="211"/>
        <v>0.11608962116572964</v>
      </c>
      <c r="BM108" s="41">
        <f t="shared" ca="1" si="211"/>
        <v>-0.18173146604635862</v>
      </c>
      <c r="BN108" s="41">
        <f t="shared" ca="1" si="211"/>
        <v>-0.62097079553937584</v>
      </c>
      <c r="BO108" s="41">
        <f t="shared" ca="1" si="211"/>
        <v>0.39552341833255761</v>
      </c>
    </row>
    <row r="109" spans="1:67" x14ac:dyDescent="0.3">
      <c r="A109" s="1">
        <f t="shared" si="206"/>
        <v>22</v>
      </c>
      <c r="B109" s="41">
        <f t="shared" ca="1" si="204"/>
        <v>-1.1245869017425003</v>
      </c>
      <c r="C109" s="41">
        <f t="shared" ca="1" si="204"/>
        <v>-8.7053237933175667E-2</v>
      </c>
      <c r="D109" s="41">
        <f t="shared" ca="1" si="204"/>
        <v>0.41256836058259327</v>
      </c>
      <c r="E109" s="41">
        <f t="shared" ca="1" si="204"/>
        <v>0.12185257505456763</v>
      </c>
      <c r="F109" s="41">
        <f t="shared" ca="1" si="204"/>
        <v>0.63109773722359064</v>
      </c>
      <c r="G109" s="41">
        <f t="shared" ca="1" si="204"/>
        <v>-0.35446051102392911</v>
      </c>
      <c r="H109" s="41">
        <f t="shared" ca="1" si="204"/>
        <v>1.1071777747063429</v>
      </c>
      <c r="I109" s="41">
        <f t="shared" ca="1" si="204"/>
        <v>-7.5091207216526637E-2</v>
      </c>
      <c r="J109" s="41">
        <f t="shared" ca="1" si="204"/>
        <v>0.1969538284638733</v>
      </c>
      <c r="K109" s="41">
        <f t="shared" ca="1" si="204"/>
        <v>0.1706719964063946</v>
      </c>
      <c r="L109" s="41">
        <f t="shared" ca="1" si="204"/>
        <v>0.13833210300525989</v>
      </c>
      <c r="M109" s="41">
        <f t="shared" ca="1" si="204"/>
        <v>0.52649494846967171</v>
      </c>
      <c r="N109" s="41">
        <f t="shared" ca="1" si="204"/>
        <v>0.56037522471335544</v>
      </c>
      <c r="O109" s="41">
        <f t="shared" ca="1" si="204"/>
        <v>-1.6985250175829393E-2</v>
      </c>
      <c r="P109" s="41">
        <f t="shared" ca="1" si="204"/>
        <v>-8.499717111065426E-2</v>
      </c>
      <c r="Q109" s="41">
        <f t="shared" ca="1" si="204"/>
        <v>8.1336710662505543E-2</v>
      </c>
      <c r="R109" s="41">
        <f t="shared" ca="1" si="208"/>
        <v>-2.4965016045932611E-2</v>
      </c>
      <c r="S109" s="41">
        <f t="shared" ca="1" si="208"/>
        <v>0.28889333290605768</v>
      </c>
      <c r="T109" s="41">
        <f t="shared" ca="1" si="208"/>
        <v>-0.30965575185779931</v>
      </c>
      <c r="U109" s="41">
        <f t="shared" ca="1" si="208"/>
        <v>0.53758696303407727</v>
      </c>
      <c r="V109" s="41">
        <f t="shared" ca="1" si="208"/>
        <v>7.9654191296544746E-2</v>
      </c>
      <c r="W109" s="41">
        <f t="shared" ca="1" si="208"/>
        <v>-0.32440607281860956</v>
      </c>
      <c r="X109" s="41">
        <f t="shared" ca="1" si="208"/>
        <v>4.7351197499601552E-2</v>
      </c>
      <c r="Y109" s="41">
        <f t="shared" ca="1" si="208"/>
        <v>0.76324906921303215</v>
      </c>
      <c r="Z109" s="41">
        <f t="shared" ca="1" si="209"/>
        <v>0.28823949601947996</v>
      </c>
      <c r="AA109" s="41">
        <f t="shared" ca="1" si="209"/>
        <v>-0.17619952586073839</v>
      </c>
      <c r="AB109" s="41">
        <f t="shared" ca="1" si="209"/>
        <v>0.33158573595506474</v>
      </c>
      <c r="AC109" s="41">
        <f t="shared" ca="1" si="209"/>
        <v>3.6826990517238346E-2</v>
      </c>
      <c r="AD109" s="41">
        <f t="shared" ca="1" si="209"/>
        <v>0.90667446189041523</v>
      </c>
      <c r="AE109" s="41">
        <f t="shared" ca="1" si="209"/>
        <v>0.40640147205033739</v>
      </c>
      <c r="AF109" s="41">
        <f t="shared" ca="1" si="209"/>
        <v>-8.4631614545360015E-2</v>
      </c>
      <c r="AG109" s="41">
        <f t="shared" ca="1" si="209"/>
        <v>-0.94178823530206945</v>
      </c>
      <c r="AI109" s="1">
        <f t="shared" si="207"/>
        <v>22</v>
      </c>
      <c r="AJ109" s="41">
        <f t="shared" ca="1" si="205"/>
        <v>0.47384030777994307</v>
      </c>
      <c r="AK109" s="41">
        <f t="shared" ca="1" si="205"/>
        <v>-0.13082240226527039</v>
      </c>
      <c r="AL109" s="41">
        <f t="shared" ca="1" si="205"/>
        <v>-0.86279811375970084</v>
      </c>
      <c r="AM109" s="41">
        <f t="shared" ca="1" si="205"/>
        <v>-1.0692623309920677</v>
      </c>
      <c r="AN109" s="41">
        <f t="shared" ca="1" si="205"/>
        <v>0.60129298086116301</v>
      </c>
      <c r="AO109" s="41">
        <f t="shared" ca="1" si="205"/>
        <v>-0.46691094244863757</v>
      </c>
      <c r="AP109" s="41">
        <f t="shared" ca="1" si="205"/>
        <v>-0.28442003778789915</v>
      </c>
      <c r="AQ109" s="41">
        <f t="shared" ca="1" si="205"/>
        <v>-0.45656528233579663</v>
      </c>
      <c r="AR109" s="41">
        <f t="shared" ca="1" si="205"/>
        <v>-9.9288674378600408E-2</v>
      </c>
      <c r="AS109" s="41">
        <f t="shared" ca="1" si="205"/>
        <v>-0.40336478818489824</v>
      </c>
      <c r="AT109" s="41">
        <f t="shared" ca="1" si="205"/>
        <v>0.12352820431390822</v>
      </c>
      <c r="AU109" s="41">
        <f t="shared" ca="1" si="205"/>
        <v>0.34130506924969356</v>
      </c>
      <c r="AV109" s="41">
        <f t="shared" ca="1" si="205"/>
        <v>-1.1948762441135491E-2</v>
      </c>
      <c r="AW109" s="41">
        <f t="shared" ca="1" si="205"/>
        <v>-0.3064732981691965</v>
      </c>
      <c r="AX109" s="41">
        <f t="shared" ca="1" si="205"/>
        <v>0.71330017599971918</v>
      </c>
      <c r="AY109" s="41">
        <f t="shared" ca="1" si="205"/>
        <v>-0.19257386382274272</v>
      </c>
      <c r="AZ109" s="41">
        <f t="shared" ca="1" si="210"/>
        <v>0.7932713608435531</v>
      </c>
      <c r="BA109" s="41">
        <f t="shared" ca="1" si="210"/>
        <v>-0.19961650064698525</v>
      </c>
      <c r="BB109" s="41">
        <f t="shared" ca="1" si="210"/>
        <v>0.48317307352996391</v>
      </c>
      <c r="BC109" s="41">
        <f t="shared" ca="1" si="210"/>
        <v>-0.24138390677722851</v>
      </c>
      <c r="BD109" s="41">
        <f t="shared" ca="1" si="210"/>
        <v>1.6787325669493883E-2</v>
      </c>
      <c r="BE109" s="41">
        <f t="shared" ca="1" si="210"/>
        <v>-1.3254179811672125E-2</v>
      </c>
      <c r="BF109" s="41">
        <f t="shared" ca="1" si="210"/>
        <v>0.66654540646216887</v>
      </c>
      <c r="BG109" s="41">
        <f t="shared" ca="1" si="210"/>
        <v>-3.0073056371130297E-2</v>
      </c>
      <c r="BH109" s="41">
        <f t="shared" ca="1" si="211"/>
        <v>-0.87366748835278363</v>
      </c>
      <c r="BI109" s="41">
        <f t="shared" ca="1" si="211"/>
        <v>-0.84775791550980661</v>
      </c>
      <c r="BJ109" s="41">
        <f t="shared" ca="1" si="211"/>
        <v>-0.28245517266929038</v>
      </c>
      <c r="BK109" s="41">
        <f t="shared" ca="1" si="211"/>
        <v>-0.21331564811397982</v>
      </c>
      <c r="BL109" s="41">
        <f t="shared" ca="1" si="211"/>
        <v>-0.3186251205574831</v>
      </c>
      <c r="BM109" s="41">
        <f t="shared" ca="1" si="211"/>
        <v>-0.50488491909245903</v>
      </c>
      <c r="BN109" s="41">
        <f t="shared" ca="1" si="211"/>
        <v>-0.21210098323086504</v>
      </c>
      <c r="BO109" s="41">
        <f t="shared" ca="1" si="211"/>
        <v>-0.64356739277177333</v>
      </c>
    </row>
    <row r="110" spans="1:67" x14ac:dyDescent="0.3">
      <c r="A110" s="1">
        <f t="shared" si="206"/>
        <v>23</v>
      </c>
      <c r="B110" s="41">
        <f t="shared" ca="1" si="204"/>
        <v>-0.33978012727101742</v>
      </c>
      <c r="C110" s="41">
        <f t="shared" ca="1" si="204"/>
        <v>0.10179560510246502</v>
      </c>
      <c r="D110" s="41">
        <f t="shared" ca="1" si="204"/>
        <v>-0.21737354903689923</v>
      </c>
      <c r="E110" s="41">
        <f t="shared" ca="1" si="204"/>
        <v>-0.86537765372703757</v>
      </c>
      <c r="F110" s="41">
        <f t="shared" ca="1" si="204"/>
        <v>-0.1283480401941452</v>
      </c>
      <c r="G110" s="41">
        <f t="shared" ca="1" si="204"/>
        <v>0.38010408492474118</v>
      </c>
      <c r="H110" s="41">
        <f t="shared" ca="1" si="204"/>
        <v>-0.48068371405647248</v>
      </c>
      <c r="I110" s="41">
        <f t="shared" ca="1" si="204"/>
        <v>-7.9103274480374838E-2</v>
      </c>
      <c r="J110" s="41">
        <f t="shared" ca="1" si="204"/>
        <v>-0.64779869781102806</v>
      </c>
      <c r="K110" s="41">
        <f t="shared" ca="1" si="204"/>
        <v>-0.24156812080013848</v>
      </c>
      <c r="L110" s="41">
        <f t="shared" ca="1" si="204"/>
        <v>-0.27171559518450011</v>
      </c>
      <c r="M110" s="41">
        <f t="shared" ca="1" si="204"/>
        <v>-0.23367380166260224</v>
      </c>
      <c r="N110" s="41">
        <f t="shared" ca="1" si="204"/>
        <v>0.81105180946840461</v>
      </c>
      <c r="O110" s="41">
        <f t="shared" ca="1" si="204"/>
        <v>-0.41747699729012988</v>
      </c>
      <c r="P110" s="41">
        <f t="shared" ca="1" si="204"/>
        <v>0.20663143638460632</v>
      </c>
      <c r="Q110" s="41">
        <f t="shared" ca="1" si="204"/>
        <v>9.7186951015327729E-3</v>
      </c>
      <c r="R110" s="41">
        <f t="shared" ca="1" si="208"/>
        <v>-0.45407333079207957</v>
      </c>
      <c r="S110" s="41">
        <f t="shared" ca="1" si="208"/>
        <v>-0.20781711008978518</v>
      </c>
      <c r="T110" s="41">
        <f t="shared" ca="1" si="208"/>
        <v>0.25343778434415937</v>
      </c>
      <c r="U110" s="41">
        <f t="shared" ca="1" si="208"/>
        <v>0.29478784433138211</v>
      </c>
      <c r="V110" s="41">
        <f t="shared" ca="1" si="208"/>
        <v>0.15762564776841828</v>
      </c>
      <c r="W110" s="41">
        <f t="shared" ca="1" si="208"/>
        <v>0.77829571875483494</v>
      </c>
      <c r="X110" s="41">
        <f t="shared" ca="1" si="208"/>
        <v>-0.3965270839144609</v>
      </c>
      <c r="Y110" s="41">
        <f t="shared" ca="1" si="208"/>
        <v>0.74996866054363132</v>
      </c>
      <c r="Z110" s="41">
        <f t="shared" ca="1" si="209"/>
        <v>3.4689914599123467E-3</v>
      </c>
      <c r="AA110" s="41">
        <f t="shared" ca="1" si="209"/>
        <v>-0.62377084456016374</v>
      </c>
      <c r="AB110" s="41">
        <f t="shared" ca="1" si="209"/>
        <v>0.4197265791203223</v>
      </c>
      <c r="AC110" s="41">
        <f t="shared" ca="1" si="209"/>
        <v>-0.55499644313532237</v>
      </c>
      <c r="AD110" s="41">
        <f t="shared" ca="1" si="209"/>
        <v>-0.20309938784861417</v>
      </c>
      <c r="AE110" s="41">
        <f t="shared" ca="1" si="209"/>
        <v>-0.71257680704948334</v>
      </c>
      <c r="AF110" s="41">
        <f t="shared" ca="1" si="209"/>
        <v>-0.43746134421511135</v>
      </c>
      <c r="AG110" s="41">
        <f t="shared" ca="1" si="209"/>
        <v>-0.1582044274543308</v>
      </c>
      <c r="AI110" s="1">
        <f t="shared" si="207"/>
        <v>23</v>
      </c>
      <c r="AJ110" s="41">
        <f t="shared" ca="1" si="205"/>
        <v>-0.30190653363663889</v>
      </c>
      <c r="AK110" s="41">
        <f t="shared" ca="1" si="205"/>
        <v>0.2578753815236266</v>
      </c>
      <c r="AL110" s="41">
        <f t="shared" ca="1" si="205"/>
        <v>0.33688244568777825</v>
      </c>
      <c r="AM110" s="41">
        <f t="shared" ca="1" si="205"/>
        <v>-0.32033826597660836</v>
      </c>
      <c r="AN110" s="41">
        <f t="shared" ca="1" si="205"/>
        <v>0.14868934660490105</v>
      </c>
      <c r="AO110" s="41">
        <f t="shared" ca="1" si="205"/>
        <v>0.14188105876248727</v>
      </c>
      <c r="AP110" s="41">
        <f t="shared" ca="1" si="205"/>
        <v>0.28115368774707256</v>
      </c>
      <c r="AQ110" s="41">
        <f t="shared" ca="1" si="205"/>
        <v>9.8163383963482537E-2</v>
      </c>
      <c r="AR110" s="41">
        <f t="shared" ca="1" si="205"/>
        <v>0.23358245895564414</v>
      </c>
      <c r="AS110" s="41">
        <f t="shared" ca="1" si="205"/>
        <v>5.1690924735109299E-2</v>
      </c>
      <c r="AT110" s="41">
        <f t="shared" ca="1" si="205"/>
        <v>-8.7530777624295036E-2</v>
      </c>
      <c r="AU110" s="41">
        <f t="shared" ca="1" si="205"/>
        <v>0.55877385198881224</v>
      </c>
      <c r="AV110" s="41">
        <f t="shared" ca="1" si="205"/>
        <v>0.17765159925747676</v>
      </c>
      <c r="AW110" s="41">
        <f t="shared" ca="1" si="205"/>
        <v>0.34836289717679675</v>
      </c>
      <c r="AX110" s="41">
        <f t="shared" ca="1" si="205"/>
        <v>0.74950116012163093</v>
      </c>
      <c r="AY110" s="41">
        <f t="shared" ca="1" si="205"/>
        <v>0.64730879062614799</v>
      </c>
      <c r="AZ110" s="41">
        <f t="shared" ca="1" si="210"/>
        <v>0.10600964659822995</v>
      </c>
      <c r="BA110" s="41">
        <f t="shared" ca="1" si="210"/>
        <v>-0.36103352439481173</v>
      </c>
      <c r="BB110" s="41">
        <f t="shared" ca="1" si="210"/>
        <v>-0.58493998968996086</v>
      </c>
      <c r="BC110" s="41">
        <f t="shared" ca="1" si="210"/>
        <v>-0.99629229933010266</v>
      </c>
      <c r="BD110" s="41">
        <f t="shared" ca="1" si="210"/>
        <v>0.17932732818315247</v>
      </c>
      <c r="BE110" s="41">
        <f t="shared" ca="1" si="210"/>
        <v>0.68632824463698683</v>
      </c>
      <c r="BF110" s="41">
        <f t="shared" ca="1" si="210"/>
        <v>0.33999923756518702</v>
      </c>
      <c r="BG110" s="41">
        <f t="shared" ca="1" si="210"/>
        <v>-0.20974171237400885</v>
      </c>
      <c r="BH110" s="41">
        <f t="shared" ca="1" si="211"/>
        <v>-0.73434481259845918</v>
      </c>
      <c r="BI110" s="41">
        <f t="shared" ca="1" si="211"/>
        <v>0.88479617357481111</v>
      </c>
      <c r="BJ110" s="41">
        <f t="shared" ca="1" si="211"/>
        <v>-1.5216993145209906E-2</v>
      </c>
      <c r="BK110" s="41">
        <f t="shared" ca="1" si="211"/>
        <v>-2.7681863271941744E-2</v>
      </c>
      <c r="BL110" s="41">
        <f t="shared" ca="1" si="211"/>
        <v>0.46403579103618992</v>
      </c>
      <c r="BM110" s="41">
        <f t="shared" ca="1" si="211"/>
        <v>0.82217164909711715</v>
      </c>
      <c r="BN110" s="41">
        <f t="shared" ca="1" si="211"/>
        <v>-1.5165593457250082</v>
      </c>
      <c r="BO110" s="41">
        <f t="shared" ca="1" si="211"/>
        <v>0.25573600927124862</v>
      </c>
    </row>
    <row r="111" spans="1:67" x14ac:dyDescent="0.3">
      <c r="A111" s="1">
        <f t="shared" si="206"/>
        <v>24</v>
      </c>
      <c r="B111" s="41">
        <f t="shared" ca="1" si="204"/>
        <v>-0.31829305762721821</v>
      </c>
      <c r="C111" s="41">
        <f t="shared" ca="1" si="204"/>
        <v>0.17870713884523737</v>
      </c>
      <c r="D111" s="41">
        <f t="shared" ca="1" si="204"/>
        <v>-0.16884990415909099</v>
      </c>
      <c r="E111" s="41">
        <f t="shared" ca="1" si="204"/>
        <v>0.20950975313259287</v>
      </c>
      <c r="F111" s="41">
        <f t="shared" ca="1" si="204"/>
        <v>-0.67095007050248801</v>
      </c>
      <c r="G111" s="41">
        <f t="shared" ca="1" si="204"/>
        <v>-0.19369908806896868</v>
      </c>
      <c r="H111" s="41">
        <f t="shared" ca="1" si="204"/>
        <v>0.43885317715690564</v>
      </c>
      <c r="I111" s="41">
        <f t="shared" ca="1" si="204"/>
        <v>-0.60083559046685397</v>
      </c>
      <c r="J111" s="41">
        <f t="shared" ca="1" si="204"/>
        <v>-0.201913094299425</v>
      </c>
      <c r="K111" s="41">
        <f t="shared" ca="1" si="204"/>
        <v>-0.64233341684685441</v>
      </c>
      <c r="L111" s="41">
        <f t="shared" ca="1" si="204"/>
        <v>-0.41472738637851814</v>
      </c>
      <c r="M111" s="41">
        <f t="shared" ca="1" si="204"/>
        <v>-0.32097812689423744</v>
      </c>
      <c r="N111" s="41">
        <f t="shared" ca="1" si="204"/>
        <v>-0.630192518668517</v>
      </c>
      <c r="O111" s="41">
        <f t="shared" ca="1" si="204"/>
        <v>0.27568368595192255</v>
      </c>
      <c r="P111" s="41">
        <f t="shared" ca="1" si="204"/>
        <v>-0.86498989059421538</v>
      </c>
      <c r="Q111" s="41">
        <f t="shared" ca="1" si="204"/>
        <v>0.17185426960854236</v>
      </c>
      <c r="R111" s="41">
        <f t="shared" ca="1" si="208"/>
        <v>0.15420809211818737</v>
      </c>
      <c r="S111" s="41">
        <f t="shared" ca="1" si="208"/>
        <v>1.1024539775487308</v>
      </c>
      <c r="T111" s="41">
        <f t="shared" ca="1" si="208"/>
        <v>8.9636240487439622E-2</v>
      </c>
      <c r="U111" s="41">
        <f t="shared" ca="1" si="208"/>
        <v>-0.44344184390061769</v>
      </c>
      <c r="V111" s="41">
        <f t="shared" ca="1" si="208"/>
        <v>-0.14343797515951384</v>
      </c>
      <c r="W111" s="41">
        <f t="shared" ca="1" si="208"/>
        <v>0.49508907206767711</v>
      </c>
      <c r="X111" s="41">
        <f t="shared" ca="1" si="208"/>
        <v>0.14349970534976628</v>
      </c>
      <c r="Y111" s="41">
        <f t="shared" ca="1" si="208"/>
        <v>0.73215456299012638</v>
      </c>
      <c r="Z111" s="41">
        <f t="shared" ca="1" si="209"/>
        <v>0.10764171969907775</v>
      </c>
      <c r="AA111" s="41">
        <f t="shared" ca="1" si="209"/>
        <v>-0.37131526886373922</v>
      </c>
      <c r="AB111" s="41">
        <f t="shared" ca="1" si="209"/>
        <v>0.15963788834858764</v>
      </c>
      <c r="AC111" s="41">
        <f t="shared" ca="1" si="209"/>
        <v>0.49072222664812132</v>
      </c>
      <c r="AD111" s="41">
        <f t="shared" ca="1" si="209"/>
        <v>-0.68986280986650261</v>
      </c>
      <c r="AE111" s="41">
        <f t="shared" ca="1" si="209"/>
        <v>0.29144284519873659</v>
      </c>
      <c r="AF111" s="41">
        <f t="shared" ca="1" si="209"/>
        <v>-0.36517565088606269</v>
      </c>
      <c r="AG111" s="41">
        <f t="shared" ca="1" si="209"/>
        <v>0.88408427936414791</v>
      </c>
      <c r="AI111" s="1">
        <f t="shared" si="207"/>
        <v>24</v>
      </c>
      <c r="AJ111" s="41">
        <f t="shared" ca="1" si="205"/>
        <v>0.4471163887101528</v>
      </c>
      <c r="AK111" s="41">
        <f t="shared" ca="1" si="205"/>
        <v>-0.42286333752367894</v>
      </c>
      <c r="AL111" s="41">
        <f t="shared" ca="1" si="205"/>
        <v>-4.8232322435580587E-2</v>
      </c>
      <c r="AM111" s="41">
        <f t="shared" ca="1" si="205"/>
        <v>-0.75187552731634089</v>
      </c>
      <c r="AN111" s="41">
        <f t="shared" ca="1" si="205"/>
        <v>-0.2079429049090821</v>
      </c>
      <c r="AO111" s="41">
        <f t="shared" ca="1" si="205"/>
        <v>-0.48737707061410684</v>
      </c>
      <c r="AP111" s="41">
        <f t="shared" ca="1" si="205"/>
        <v>-0.51012629170257273</v>
      </c>
      <c r="AQ111" s="41">
        <f t="shared" ca="1" si="205"/>
        <v>-0.45748571957667611</v>
      </c>
      <c r="AR111" s="41">
        <f t="shared" ca="1" si="205"/>
        <v>0.26244742397530418</v>
      </c>
      <c r="AS111" s="41">
        <f t="shared" ca="1" si="205"/>
        <v>0.33068282618209371</v>
      </c>
      <c r="AT111" s="41">
        <f t="shared" ca="1" si="205"/>
        <v>-0.65023708011520576</v>
      </c>
      <c r="AU111" s="41">
        <f t="shared" ca="1" si="205"/>
        <v>0.46750966999134197</v>
      </c>
      <c r="AV111" s="41">
        <f t="shared" ca="1" si="205"/>
        <v>-0.32826319475956384</v>
      </c>
      <c r="AW111" s="41">
        <f t="shared" ca="1" si="205"/>
        <v>-0.34273686439338424</v>
      </c>
      <c r="AX111" s="41">
        <f t="shared" ca="1" si="205"/>
        <v>-0.18135008124555599</v>
      </c>
      <c r="AY111" s="41">
        <f t="shared" ca="1" si="205"/>
        <v>-0.21011516664149307</v>
      </c>
      <c r="AZ111" s="41">
        <f t="shared" ca="1" si="210"/>
        <v>1.0108489899192263</v>
      </c>
      <c r="BA111" s="41">
        <f t="shared" ca="1" si="210"/>
        <v>-0.43539091646106881</v>
      </c>
      <c r="BB111" s="41">
        <f t="shared" ca="1" si="210"/>
        <v>-0.24205958425075202</v>
      </c>
      <c r="BC111" s="41">
        <f t="shared" ca="1" si="210"/>
        <v>-0.40558398115021599</v>
      </c>
      <c r="BD111" s="41">
        <f t="shared" ca="1" si="210"/>
        <v>-7.6434086804979623E-2</v>
      </c>
      <c r="BE111" s="41">
        <f t="shared" ca="1" si="210"/>
        <v>3.2364816793762664E-2</v>
      </c>
      <c r="BF111" s="41">
        <f t="shared" ca="1" si="210"/>
        <v>-0.18560424404941894</v>
      </c>
      <c r="BG111" s="41">
        <f t="shared" ca="1" si="210"/>
        <v>-0.22498459644765081</v>
      </c>
      <c r="BH111" s="41">
        <f t="shared" ca="1" si="211"/>
        <v>0.8218687429069379</v>
      </c>
      <c r="BI111" s="41">
        <f t="shared" ca="1" si="211"/>
        <v>-0.28442141645605845</v>
      </c>
      <c r="BJ111" s="41">
        <f t="shared" ca="1" si="211"/>
        <v>-0.74655899898543421</v>
      </c>
      <c r="BK111" s="41">
        <f t="shared" ca="1" si="211"/>
        <v>-0.66021667858265465</v>
      </c>
      <c r="BL111" s="41">
        <f t="shared" ca="1" si="211"/>
        <v>-0.22171614831054048</v>
      </c>
      <c r="BM111" s="41">
        <f t="shared" ca="1" si="211"/>
        <v>0.2564734246070397</v>
      </c>
      <c r="BN111" s="41">
        <f t="shared" ca="1" si="211"/>
        <v>4.8449455771479352E-3</v>
      </c>
      <c r="BO111" s="41">
        <f t="shared" ca="1" si="211"/>
        <v>0.40643774094573742</v>
      </c>
    </row>
    <row r="112" spans="1:67" x14ac:dyDescent="0.3">
      <c r="A112" s="1">
        <f t="shared" si="206"/>
        <v>25</v>
      </c>
      <c r="B112" s="41">
        <f t="shared" ca="1" si="204"/>
        <v>-4.2906349837045263E-2</v>
      </c>
      <c r="C112" s="41">
        <f t="shared" ca="1" si="204"/>
        <v>-0.18501809586687745</v>
      </c>
      <c r="D112" s="41">
        <f t="shared" ca="1" si="204"/>
        <v>0.1310630303917574</v>
      </c>
      <c r="E112" s="41">
        <f t="shared" ca="1" si="204"/>
        <v>-0.25540764344543987</v>
      </c>
      <c r="F112" s="41">
        <f t="shared" ca="1" si="204"/>
        <v>0.93317289015390825</v>
      </c>
      <c r="G112" s="41">
        <f t="shared" ca="1" si="204"/>
        <v>0.53730786169207978</v>
      </c>
      <c r="H112" s="41">
        <f t="shared" ca="1" si="204"/>
        <v>0.20266561323976798</v>
      </c>
      <c r="I112" s="41">
        <f t="shared" ref="I112:X119" ca="1" si="212">_xlfn.NORM.INV(RAND()*0.99,$B$3,$B$4)</f>
        <v>-0.15815418433619174</v>
      </c>
      <c r="J112" s="41">
        <f t="shared" ca="1" si="212"/>
        <v>0.42685820110103911</v>
      </c>
      <c r="K112" s="41">
        <f t="shared" ca="1" si="212"/>
        <v>0.42038010460488801</v>
      </c>
      <c r="L112" s="41">
        <f t="shared" ca="1" si="212"/>
        <v>-0.38137608887502744</v>
      </c>
      <c r="M112" s="41">
        <f t="shared" ca="1" si="212"/>
        <v>8.9898641253722419E-2</v>
      </c>
      <c r="N112" s="41">
        <f t="shared" ca="1" si="212"/>
        <v>-0.22910411014454196</v>
      </c>
      <c r="O112" s="41">
        <f t="shared" ca="1" si="212"/>
        <v>-0.11689037844656588</v>
      </c>
      <c r="P112" s="41">
        <f t="shared" ca="1" si="212"/>
        <v>0.5803319058968246</v>
      </c>
      <c r="Q112" s="41">
        <f t="shared" ca="1" si="212"/>
        <v>-5.9274181032707138E-2</v>
      </c>
      <c r="R112" s="41">
        <f t="shared" ca="1" si="212"/>
        <v>2.1404578414351623E-2</v>
      </c>
      <c r="S112" s="41">
        <f t="shared" ca="1" si="212"/>
        <v>-1.2400992145844603</v>
      </c>
      <c r="T112" s="41">
        <f t="shared" ca="1" si="212"/>
        <v>-0.65360427743823235</v>
      </c>
      <c r="U112" s="41">
        <f t="shared" ca="1" si="212"/>
        <v>-2.1732053712592399E-2</v>
      </c>
      <c r="V112" s="41">
        <f t="shared" ca="1" si="212"/>
        <v>-0.3748112821357833</v>
      </c>
      <c r="W112" s="41">
        <f t="shared" ca="1" si="212"/>
        <v>0.15122877999534126</v>
      </c>
      <c r="X112" s="41">
        <f t="shared" ca="1" si="212"/>
        <v>0.55203300216819251</v>
      </c>
      <c r="Y112" s="41">
        <f t="shared" ca="1" si="208"/>
        <v>0.12207191893072279</v>
      </c>
      <c r="Z112" s="41">
        <f t="shared" ca="1" si="209"/>
        <v>-0.31864728004760129</v>
      </c>
      <c r="AA112" s="41">
        <f t="shared" ca="1" si="209"/>
        <v>-0.24060141366715096</v>
      </c>
      <c r="AB112" s="41">
        <f t="shared" ca="1" si="209"/>
        <v>-0.52909175786905738</v>
      </c>
      <c r="AC112" s="41">
        <f t="shared" ca="1" si="209"/>
        <v>0.41111805553972969</v>
      </c>
      <c r="AD112" s="41">
        <f t="shared" ca="1" si="209"/>
        <v>-0.8578183809887433</v>
      </c>
      <c r="AE112" s="41">
        <f t="shared" ca="1" si="209"/>
        <v>-0.59039300020962471</v>
      </c>
      <c r="AF112" s="41">
        <f t="shared" ca="1" si="209"/>
        <v>-0.33943206236034734</v>
      </c>
      <c r="AG112" s="41">
        <f t="shared" ca="1" si="209"/>
        <v>0.1378607196442328</v>
      </c>
      <c r="AI112" s="1">
        <f t="shared" si="207"/>
        <v>25</v>
      </c>
      <c r="AJ112" s="41">
        <f t="shared" ca="1" si="205"/>
        <v>-0.28681412842046339</v>
      </c>
      <c r="AK112" s="41">
        <f t="shared" ca="1" si="205"/>
        <v>-8.0429976566504913E-2</v>
      </c>
      <c r="AL112" s="41">
        <f t="shared" ca="1" si="205"/>
        <v>-0.25237707818298277</v>
      </c>
      <c r="AM112" s="41">
        <f t="shared" ca="1" si="205"/>
        <v>0.31849067039599865</v>
      </c>
      <c r="AN112" s="41">
        <f t="shared" ca="1" si="205"/>
        <v>0.53796617392947099</v>
      </c>
      <c r="AO112" s="41">
        <f t="shared" ca="1" si="205"/>
        <v>-0.59740056742772585</v>
      </c>
      <c r="AP112" s="41">
        <f t="shared" ca="1" si="205"/>
        <v>0.10850214428278138</v>
      </c>
      <c r="AQ112" s="41">
        <f t="shared" ref="AQ112:BF119" ca="1" si="213">_xlfn.NORM.INV(RAND()*0.99,$B$3,$B$4)</f>
        <v>0.81356733038900009</v>
      </c>
      <c r="AR112" s="41">
        <f t="shared" ca="1" si="213"/>
        <v>-0.42130984240410668</v>
      </c>
      <c r="AS112" s="41">
        <f t="shared" ca="1" si="213"/>
        <v>-0.65197016230549998</v>
      </c>
      <c r="AT112" s="41">
        <f t="shared" ca="1" si="213"/>
        <v>0.50365728756303152</v>
      </c>
      <c r="AU112" s="41">
        <f t="shared" ca="1" si="213"/>
        <v>-0.27050511542336053</v>
      </c>
      <c r="AV112" s="41">
        <f t="shared" ca="1" si="213"/>
        <v>0.20837883079953728</v>
      </c>
      <c r="AW112" s="41">
        <f t="shared" ca="1" si="213"/>
        <v>-0.4705125007803812</v>
      </c>
      <c r="AX112" s="41">
        <f t="shared" ca="1" si="213"/>
        <v>0.40639229688150585</v>
      </c>
      <c r="AY112" s="41">
        <f t="shared" ca="1" si="213"/>
        <v>-0.58190609187031483</v>
      </c>
      <c r="AZ112" s="41">
        <f t="shared" ca="1" si="213"/>
        <v>0.11981739593284352</v>
      </c>
      <c r="BA112" s="41">
        <f t="shared" ca="1" si="213"/>
        <v>-0.76813872993582422</v>
      </c>
      <c r="BB112" s="41">
        <f t="shared" ca="1" si="213"/>
        <v>-0.16861571202355938</v>
      </c>
      <c r="BC112" s="41">
        <f t="shared" ca="1" si="213"/>
        <v>0.63423661946761001</v>
      </c>
      <c r="BD112" s="41">
        <f t="shared" ca="1" si="213"/>
        <v>-0.22789653808795057</v>
      </c>
      <c r="BE112" s="41">
        <f t="shared" ca="1" si="213"/>
        <v>0.43371620936905797</v>
      </c>
      <c r="BF112" s="41">
        <f t="shared" ca="1" si="213"/>
        <v>8.0560053284134125E-2</v>
      </c>
      <c r="BG112" s="41">
        <f t="shared" ca="1" si="210"/>
        <v>-0.40539355299547175</v>
      </c>
      <c r="BH112" s="41">
        <f t="shared" ca="1" si="211"/>
        <v>0.44389943639448448</v>
      </c>
      <c r="BI112" s="41">
        <f t="shared" ca="1" si="211"/>
        <v>0.38401010526885387</v>
      </c>
      <c r="BJ112" s="41">
        <f t="shared" ca="1" si="211"/>
        <v>-0.59123719553290233</v>
      </c>
      <c r="BK112" s="41">
        <f t="shared" ca="1" si="211"/>
        <v>0.17752121026874146</v>
      </c>
      <c r="BL112" s="41">
        <f t="shared" ca="1" si="211"/>
        <v>-0.19428011635337286</v>
      </c>
      <c r="BM112" s="41">
        <f t="shared" ca="1" si="211"/>
        <v>0.29899477249645168</v>
      </c>
      <c r="BN112" s="41">
        <f t="shared" ca="1" si="211"/>
        <v>0.98430431040426514</v>
      </c>
      <c r="BO112" s="41">
        <f t="shared" ca="1" si="211"/>
        <v>0.29022486974429018</v>
      </c>
    </row>
    <row r="113" spans="1:67" x14ac:dyDescent="0.3">
      <c r="A113" s="1">
        <f t="shared" si="206"/>
        <v>26</v>
      </c>
      <c r="B113" s="41">
        <f t="shared" ref="B113:Q119" ca="1" si="214">_xlfn.NORM.INV(RAND()*0.99,$B$3,$B$4)</f>
        <v>5.916201885099158E-2</v>
      </c>
      <c r="C113" s="41">
        <f t="shared" ca="1" si="214"/>
        <v>0.65455753347926138</v>
      </c>
      <c r="D113" s="41">
        <f t="shared" ca="1" si="214"/>
        <v>-0.19896820842897336</v>
      </c>
      <c r="E113" s="41">
        <f t="shared" ca="1" si="214"/>
        <v>-1.1044151170242533</v>
      </c>
      <c r="F113" s="41">
        <f t="shared" ca="1" si="214"/>
        <v>-0.15833601864661379</v>
      </c>
      <c r="G113" s="41">
        <f t="shared" ca="1" si="214"/>
        <v>0.65406380029929267</v>
      </c>
      <c r="H113" s="41">
        <f t="shared" ca="1" si="214"/>
        <v>0.23498859038289877</v>
      </c>
      <c r="I113" s="41">
        <f t="shared" ca="1" si="214"/>
        <v>-6.463254106275404E-2</v>
      </c>
      <c r="J113" s="41">
        <f t="shared" ca="1" si="214"/>
        <v>-0.35578721239376748</v>
      </c>
      <c r="K113" s="41">
        <f t="shared" ca="1" si="214"/>
        <v>6.379685315054813E-2</v>
      </c>
      <c r="L113" s="41">
        <f t="shared" ca="1" si="214"/>
        <v>0.91907866371581837</v>
      </c>
      <c r="M113" s="41">
        <f t="shared" ca="1" si="214"/>
        <v>0.10680192405730175</v>
      </c>
      <c r="N113" s="41">
        <f t="shared" ca="1" si="214"/>
        <v>0.51604005383345963</v>
      </c>
      <c r="O113" s="41">
        <f t="shared" ca="1" si="214"/>
        <v>0.16802943116660962</v>
      </c>
      <c r="P113" s="41">
        <f t="shared" ca="1" si="214"/>
        <v>-0.81212224709020919</v>
      </c>
      <c r="Q113" s="41">
        <f t="shared" ca="1" si="214"/>
        <v>6.9289790362533812E-2</v>
      </c>
      <c r="R113" s="41">
        <f t="shared" ca="1" si="212"/>
        <v>-0.37933619571411242</v>
      </c>
      <c r="S113" s="41">
        <f t="shared" ca="1" si="212"/>
        <v>-0.48913761463303818</v>
      </c>
      <c r="T113" s="41">
        <f t="shared" ca="1" si="212"/>
        <v>0.32490659223182733</v>
      </c>
      <c r="U113" s="41">
        <f t="shared" ca="1" si="212"/>
        <v>-0.34667232379631457</v>
      </c>
      <c r="V113" s="41">
        <f t="shared" ca="1" si="212"/>
        <v>-0.27259962577294905</v>
      </c>
      <c r="W113" s="41">
        <f t="shared" ca="1" si="212"/>
        <v>-0.15602887094404536</v>
      </c>
      <c r="X113" s="41">
        <f t="shared" ca="1" si="212"/>
        <v>-1.7957873817333908E-2</v>
      </c>
      <c r="Y113" s="41">
        <f t="shared" ca="1" si="208"/>
        <v>-0.51037325024097924</v>
      </c>
      <c r="Z113" s="41">
        <f t="shared" ca="1" si="209"/>
        <v>4.874070948949652E-2</v>
      </c>
      <c r="AA113" s="41">
        <f t="shared" ca="1" si="209"/>
        <v>-0.19344683669019341</v>
      </c>
      <c r="AB113" s="41">
        <f t="shared" ca="1" si="209"/>
        <v>0.605474146687766</v>
      </c>
      <c r="AC113" s="41">
        <f t="shared" ca="1" si="209"/>
        <v>-0.10173804474267846</v>
      </c>
      <c r="AD113" s="41">
        <f t="shared" ca="1" si="209"/>
        <v>0.20378567001088399</v>
      </c>
      <c r="AE113" s="41">
        <f t="shared" ca="1" si="209"/>
        <v>-0.35978834791421876</v>
      </c>
      <c r="AF113" s="41">
        <f t="shared" ca="1" si="209"/>
        <v>0.21790158274550425</v>
      </c>
      <c r="AG113" s="41">
        <f t="shared" ca="1" si="209"/>
        <v>0.90177648208965422</v>
      </c>
      <c r="AI113" s="1">
        <f t="shared" si="207"/>
        <v>26</v>
      </c>
      <c r="AJ113" s="41">
        <f t="shared" ref="AJ113:AY119" ca="1" si="215">_xlfn.NORM.INV(RAND()*0.99,$B$3,$B$4)</f>
        <v>0.47411743460707878</v>
      </c>
      <c r="AK113" s="41">
        <f t="shared" ca="1" si="215"/>
        <v>-0.45054794651273922</v>
      </c>
      <c r="AL113" s="41">
        <f t="shared" ca="1" si="215"/>
        <v>-0.10097714210034651</v>
      </c>
      <c r="AM113" s="41">
        <f t="shared" ca="1" si="215"/>
        <v>0.15026135052667322</v>
      </c>
      <c r="AN113" s="41">
        <f t="shared" ca="1" si="215"/>
        <v>0.17770071454567293</v>
      </c>
      <c r="AO113" s="41">
        <f t="shared" ca="1" si="215"/>
        <v>0.89634805261472461</v>
      </c>
      <c r="AP113" s="41">
        <f t="shared" ca="1" si="215"/>
        <v>-0.14389721562946711</v>
      </c>
      <c r="AQ113" s="41">
        <f t="shared" ca="1" si="215"/>
        <v>0.30485042246419736</v>
      </c>
      <c r="AR113" s="41">
        <f t="shared" ca="1" si="215"/>
        <v>-0.67115421653229712</v>
      </c>
      <c r="AS113" s="41">
        <f t="shared" ca="1" si="215"/>
        <v>-0.19624035138814927</v>
      </c>
      <c r="AT113" s="41">
        <f t="shared" ca="1" si="215"/>
        <v>3.9422582713405839E-2</v>
      </c>
      <c r="AU113" s="41">
        <f t="shared" ca="1" si="215"/>
        <v>-0.45923891712639897</v>
      </c>
      <c r="AV113" s="41">
        <f t="shared" ca="1" si="215"/>
        <v>0.60693365694269696</v>
      </c>
      <c r="AW113" s="41">
        <f t="shared" ca="1" si="215"/>
        <v>3.5688680511369975E-2</v>
      </c>
      <c r="AX113" s="41">
        <f t="shared" ca="1" si="215"/>
        <v>0.56545402876731454</v>
      </c>
      <c r="AY113" s="41">
        <f t="shared" ca="1" si="215"/>
        <v>-0.23782542374806542</v>
      </c>
      <c r="AZ113" s="41">
        <f t="shared" ca="1" si="213"/>
        <v>0.26573083983901991</v>
      </c>
      <c r="BA113" s="41">
        <f t="shared" ca="1" si="213"/>
        <v>0.45903670154168191</v>
      </c>
      <c r="BB113" s="41">
        <f t="shared" ca="1" si="213"/>
        <v>0.58185601039657409</v>
      </c>
      <c r="BC113" s="41">
        <f t="shared" ca="1" si="213"/>
        <v>-0.36362970425250407</v>
      </c>
      <c r="BD113" s="41">
        <f t="shared" ca="1" si="213"/>
        <v>-0.18075924587174813</v>
      </c>
      <c r="BE113" s="41">
        <f t="shared" ca="1" si="213"/>
        <v>-0.29119629567121952</v>
      </c>
      <c r="BF113" s="41">
        <f t="shared" ca="1" si="213"/>
        <v>-0.22727548292694894</v>
      </c>
      <c r="BG113" s="41">
        <f t="shared" ca="1" si="210"/>
        <v>0.19527639285584683</v>
      </c>
      <c r="BH113" s="41">
        <f t="shared" ca="1" si="211"/>
        <v>-0.94700238676352266</v>
      </c>
      <c r="BI113" s="41">
        <f t="shared" ca="1" si="211"/>
        <v>-0.1751053228633857</v>
      </c>
      <c r="BJ113" s="41">
        <f t="shared" ca="1" si="211"/>
        <v>0.50010175630567844</v>
      </c>
      <c r="BK113" s="41">
        <f t="shared" ca="1" si="211"/>
        <v>-0.12063770978398844</v>
      </c>
      <c r="BL113" s="41">
        <f t="shared" ca="1" si="211"/>
        <v>0.54276651279918542</v>
      </c>
      <c r="BM113" s="41">
        <f t="shared" ca="1" si="211"/>
        <v>-0.24186264348123879</v>
      </c>
      <c r="BN113" s="41">
        <f t="shared" ca="1" si="211"/>
        <v>-0.34134138279955267</v>
      </c>
      <c r="BO113" s="41">
        <f t="shared" ca="1" si="211"/>
        <v>-0.42878908686900996</v>
      </c>
    </row>
    <row r="114" spans="1:67" x14ac:dyDescent="0.3">
      <c r="A114" s="1">
        <f t="shared" si="206"/>
        <v>27</v>
      </c>
      <c r="B114" s="41">
        <f t="shared" ca="1" si="214"/>
        <v>0.31384647682177397</v>
      </c>
      <c r="C114" s="41">
        <f t="shared" ca="1" si="214"/>
        <v>-0.16354197444769394</v>
      </c>
      <c r="D114" s="41">
        <f t="shared" ca="1" si="214"/>
        <v>-0.26348542927418905</v>
      </c>
      <c r="E114" s="41">
        <f t="shared" ca="1" si="214"/>
        <v>6.0984416779194764E-2</v>
      </c>
      <c r="F114" s="41">
        <f t="shared" ca="1" si="214"/>
        <v>0.54322192016215909</v>
      </c>
      <c r="G114" s="41">
        <f t="shared" ca="1" si="214"/>
        <v>0.4281944511647649</v>
      </c>
      <c r="H114" s="41">
        <f t="shared" ca="1" si="214"/>
        <v>-0.14016817516077926</v>
      </c>
      <c r="I114" s="41">
        <f t="shared" ca="1" si="214"/>
        <v>-0.15739981909636036</v>
      </c>
      <c r="J114" s="41">
        <f t="shared" ca="1" si="214"/>
        <v>0.55236982368092091</v>
      </c>
      <c r="K114" s="41">
        <f t="shared" ca="1" si="214"/>
        <v>0.48518190219400176</v>
      </c>
      <c r="L114" s="41">
        <f t="shared" ca="1" si="214"/>
        <v>-1.2026796527155124</v>
      </c>
      <c r="M114" s="41">
        <f t="shared" ca="1" si="214"/>
        <v>-0.71572187468341009</v>
      </c>
      <c r="N114" s="41">
        <f t="shared" ca="1" si="214"/>
        <v>-0.6332738643810929</v>
      </c>
      <c r="O114" s="41">
        <f t="shared" ca="1" si="214"/>
        <v>0.24836277826428549</v>
      </c>
      <c r="P114" s="41">
        <f t="shared" ca="1" si="214"/>
        <v>2.8695342920127655E-3</v>
      </c>
      <c r="Q114" s="41">
        <f t="shared" ca="1" si="214"/>
        <v>-0.93663349518491734</v>
      </c>
      <c r="R114" s="41">
        <f t="shared" ca="1" si="212"/>
        <v>-0.13663741695360415</v>
      </c>
      <c r="S114" s="41">
        <f t="shared" ca="1" si="212"/>
        <v>0.68740322682159172</v>
      </c>
      <c r="T114" s="41">
        <f t="shared" ca="1" si="212"/>
        <v>-0.19069368826050664</v>
      </c>
      <c r="U114" s="41">
        <f t="shared" ca="1" si="212"/>
        <v>0.53606677103263167</v>
      </c>
      <c r="V114" s="41">
        <f t="shared" ca="1" si="212"/>
        <v>-1.0113333019318873</v>
      </c>
      <c r="W114" s="41">
        <f t="shared" ca="1" si="212"/>
        <v>0.32016902325648744</v>
      </c>
      <c r="X114" s="41">
        <f t="shared" ca="1" si="212"/>
        <v>-0.55027745232624048</v>
      </c>
      <c r="Y114" s="41">
        <f t="shared" ca="1" si="208"/>
        <v>-0.34007030464197679</v>
      </c>
      <c r="Z114" s="41">
        <f t="shared" ca="1" si="209"/>
        <v>-0.41019639374450817</v>
      </c>
      <c r="AA114" s="41">
        <f t="shared" ca="1" si="209"/>
        <v>-0.16023502637777776</v>
      </c>
      <c r="AB114" s="41">
        <f t="shared" ca="1" si="209"/>
        <v>0.3290022383923687</v>
      </c>
      <c r="AC114" s="41">
        <f t="shared" ca="1" si="209"/>
        <v>4.2547387137202609E-2</v>
      </c>
      <c r="AD114" s="41">
        <f t="shared" ca="1" si="209"/>
        <v>0.40975491955413001</v>
      </c>
      <c r="AE114" s="41">
        <f t="shared" ca="1" si="209"/>
        <v>4.1637316730094118E-2</v>
      </c>
      <c r="AF114" s="41">
        <f t="shared" ca="1" si="209"/>
        <v>-0.488687153055197</v>
      </c>
      <c r="AG114" s="41">
        <f t="shared" ca="1" si="209"/>
        <v>0.18731132414107163</v>
      </c>
      <c r="AI114" s="1">
        <f t="shared" si="207"/>
        <v>27</v>
      </c>
      <c r="AJ114" s="41">
        <f t="shared" ca="1" si="215"/>
        <v>0.62410834208612465</v>
      </c>
      <c r="AK114" s="41">
        <f t="shared" ca="1" si="215"/>
        <v>-0.29046965595694207</v>
      </c>
      <c r="AL114" s="41">
        <f t="shared" ca="1" si="215"/>
        <v>-0.27941167492643659</v>
      </c>
      <c r="AM114" s="41">
        <f t="shared" ca="1" si="215"/>
        <v>0.11567475602605796</v>
      </c>
      <c r="AN114" s="41">
        <f t="shared" ca="1" si="215"/>
        <v>0.31122489042234536</v>
      </c>
      <c r="AO114" s="41">
        <f t="shared" ca="1" si="215"/>
        <v>0.40980141565695594</v>
      </c>
      <c r="AP114" s="41">
        <f t="shared" ca="1" si="215"/>
        <v>-7.6397131002984078E-2</v>
      </c>
      <c r="AQ114" s="41">
        <f t="shared" ca="1" si="215"/>
        <v>-0.19879244387697542</v>
      </c>
      <c r="AR114" s="41">
        <f t="shared" ca="1" si="215"/>
        <v>-0.41347954079520338</v>
      </c>
      <c r="AS114" s="41">
        <f t="shared" ca="1" si="215"/>
        <v>-0.14356798277464994</v>
      </c>
      <c r="AT114" s="41">
        <f t="shared" ca="1" si="215"/>
        <v>-0.1935657254550433</v>
      </c>
      <c r="AU114" s="41">
        <f t="shared" ca="1" si="215"/>
        <v>0.46992164925560848</v>
      </c>
      <c r="AV114" s="41">
        <f t="shared" ca="1" si="215"/>
        <v>-0.2697265228853607</v>
      </c>
      <c r="AW114" s="41">
        <f t="shared" ca="1" si="215"/>
        <v>0.40654151255897675</v>
      </c>
      <c r="AX114" s="41">
        <f t="shared" ca="1" si="215"/>
        <v>0.20295517909183164</v>
      </c>
      <c r="AY114" s="41">
        <f t="shared" ca="1" si="215"/>
        <v>5.1970516479439531E-2</v>
      </c>
      <c r="AZ114" s="41">
        <f t="shared" ca="1" si="213"/>
        <v>8.7674407214735878E-2</v>
      </c>
      <c r="BA114" s="41">
        <f t="shared" ca="1" si="213"/>
        <v>0.12918482774618281</v>
      </c>
      <c r="BB114" s="41">
        <f t="shared" ca="1" si="213"/>
        <v>-0.44545151702762714</v>
      </c>
      <c r="BC114" s="41">
        <f t="shared" ca="1" si="213"/>
        <v>-0.89425043060251919</v>
      </c>
      <c r="BD114" s="41">
        <f t="shared" ca="1" si="213"/>
        <v>0.36929823477651014</v>
      </c>
      <c r="BE114" s="41">
        <f t="shared" ca="1" si="213"/>
        <v>9.262599653520576E-3</v>
      </c>
      <c r="BF114" s="41">
        <f t="shared" ca="1" si="213"/>
        <v>-0.38011133480849957</v>
      </c>
      <c r="BG114" s="41">
        <f t="shared" ca="1" si="210"/>
        <v>-0.33492188578203802</v>
      </c>
      <c r="BH114" s="41">
        <f t="shared" ca="1" si="211"/>
        <v>-0.29850253963267254</v>
      </c>
      <c r="BI114" s="41">
        <f t="shared" ca="1" si="211"/>
        <v>-6.4325544827028722E-2</v>
      </c>
      <c r="BJ114" s="41">
        <f t="shared" ca="1" si="211"/>
        <v>0.25520841153551288</v>
      </c>
      <c r="BK114" s="41">
        <f t="shared" ca="1" si="211"/>
        <v>0.16226860563280307</v>
      </c>
      <c r="BL114" s="41">
        <f t="shared" ca="1" si="211"/>
        <v>0.67645693296051934</v>
      </c>
      <c r="BM114" s="41">
        <f t="shared" ca="1" si="211"/>
        <v>-1.7135107156607939E-2</v>
      </c>
      <c r="BN114" s="41">
        <f t="shared" ca="1" si="211"/>
        <v>-3.3962492325384598E-2</v>
      </c>
      <c r="BO114" s="41">
        <f t="shared" ca="1" si="211"/>
        <v>-0.24024088821570735</v>
      </c>
    </row>
    <row r="115" spans="1:67" x14ac:dyDescent="0.3">
      <c r="A115" s="1">
        <f t="shared" si="206"/>
        <v>28</v>
      </c>
      <c r="B115" s="41">
        <f t="shared" ca="1" si="214"/>
        <v>9.4300659235920459E-2</v>
      </c>
      <c r="C115" s="41">
        <f t="shared" ca="1" si="214"/>
        <v>-2.1726323458409504E-2</v>
      </c>
      <c r="D115" s="41">
        <f t="shared" ca="1" si="214"/>
        <v>-0.21475533168845951</v>
      </c>
      <c r="E115" s="41">
        <f t="shared" ca="1" si="214"/>
        <v>0.80218294406742163</v>
      </c>
      <c r="F115" s="41">
        <f t="shared" ca="1" si="214"/>
        <v>-0.11193420252500104</v>
      </c>
      <c r="G115" s="41">
        <f t="shared" ca="1" si="214"/>
        <v>-0.11717469271373976</v>
      </c>
      <c r="H115" s="41">
        <f t="shared" ca="1" si="214"/>
        <v>0.20713581152129909</v>
      </c>
      <c r="I115" s="41">
        <f t="shared" ca="1" si="214"/>
        <v>0.27736247263320019</v>
      </c>
      <c r="J115" s="41">
        <f t="shared" ca="1" si="214"/>
        <v>0.53208588273886925</v>
      </c>
      <c r="K115" s="41">
        <f t="shared" ca="1" si="214"/>
        <v>-0.10651759524123072</v>
      </c>
      <c r="L115" s="41">
        <f t="shared" ca="1" si="214"/>
        <v>0.19576268508189795</v>
      </c>
      <c r="M115" s="41">
        <f t="shared" ca="1" si="214"/>
        <v>0.22983780165655054</v>
      </c>
      <c r="N115" s="41">
        <f t="shared" ca="1" si="214"/>
        <v>0.33367197408659449</v>
      </c>
      <c r="O115" s="41">
        <f t="shared" ca="1" si="214"/>
        <v>0.20650402955119654</v>
      </c>
      <c r="P115" s="41">
        <f t="shared" ca="1" si="214"/>
        <v>0.42817088545925952</v>
      </c>
      <c r="Q115" s="41">
        <f t="shared" ca="1" si="214"/>
        <v>-0.16125469753174348</v>
      </c>
      <c r="R115" s="41">
        <f t="shared" ca="1" si="212"/>
        <v>-0.10078323214513021</v>
      </c>
      <c r="S115" s="41">
        <f t="shared" ca="1" si="212"/>
        <v>0.37684979929565321</v>
      </c>
      <c r="T115" s="41">
        <f t="shared" ca="1" si="212"/>
        <v>-0.11937581406451708</v>
      </c>
      <c r="U115" s="41">
        <f t="shared" ca="1" si="212"/>
        <v>0.37661917315350424</v>
      </c>
      <c r="V115" s="41">
        <f t="shared" ca="1" si="212"/>
        <v>1.0786183549038415</v>
      </c>
      <c r="W115" s="41">
        <f t="shared" ca="1" si="212"/>
        <v>3.0001708251291198E-2</v>
      </c>
      <c r="X115" s="41">
        <f t="shared" ca="1" si="212"/>
        <v>0.30761882118530021</v>
      </c>
      <c r="Y115" s="41">
        <f t="shared" ca="1" si="208"/>
        <v>-3.4281947880922883E-2</v>
      </c>
      <c r="Z115" s="41">
        <f t="shared" ca="1" si="209"/>
        <v>-0.14723142248028237</v>
      </c>
      <c r="AA115" s="41">
        <f t="shared" ca="1" si="209"/>
        <v>0.33675390750585688</v>
      </c>
      <c r="AB115" s="41">
        <f t="shared" ca="1" si="209"/>
        <v>0.28817723283161661</v>
      </c>
      <c r="AC115" s="41">
        <f t="shared" ca="1" si="209"/>
        <v>-0.4110969242480656</v>
      </c>
      <c r="AD115" s="41">
        <f t="shared" ca="1" si="209"/>
        <v>-0.68351451369301852</v>
      </c>
      <c r="AE115" s="41">
        <f t="shared" ca="1" si="209"/>
        <v>-7.0101365335869081E-2</v>
      </c>
      <c r="AF115" s="41">
        <f t="shared" ca="1" si="209"/>
        <v>-0.32646963987136196</v>
      </c>
      <c r="AG115" s="41">
        <f t="shared" ca="1" si="209"/>
        <v>-0.28746725751722652</v>
      </c>
      <c r="AI115" s="1">
        <f t="shared" si="207"/>
        <v>28</v>
      </c>
      <c r="AJ115" s="41">
        <f t="shared" ca="1" si="215"/>
        <v>-1.6787866161801859E-2</v>
      </c>
      <c r="AK115" s="41">
        <f t="shared" ca="1" si="215"/>
        <v>-0.23440289602752526</v>
      </c>
      <c r="AL115" s="41">
        <f t="shared" ca="1" si="215"/>
        <v>-1.051156995220148</v>
      </c>
      <c r="AM115" s="41">
        <f t="shared" ca="1" si="215"/>
        <v>6.3916261047950701E-2</v>
      </c>
      <c r="AN115" s="41">
        <f t="shared" ca="1" si="215"/>
        <v>-8.590159642970184E-2</v>
      </c>
      <c r="AO115" s="41">
        <f t="shared" ca="1" si="215"/>
        <v>0.25327264638318631</v>
      </c>
      <c r="AP115" s="41">
        <f t="shared" ca="1" si="215"/>
        <v>-3.1055311474149296E-3</v>
      </c>
      <c r="AQ115" s="41">
        <f t="shared" ca="1" si="215"/>
        <v>1.0451302454431377</v>
      </c>
      <c r="AR115" s="41">
        <f t="shared" ca="1" si="215"/>
        <v>-9.3371398601899316E-2</v>
      </c>
      <c r="AS115" s="41">
        <f t="shared" ca="1" si="215"/>
        <v>-0.20325602207917978</v>
      </c>
      <c r="AT115" s="41">
        <f t="shared" ca="1" si="215"/>
        <v>-0.57379805470768275</v>
      </c>
      <c r="AU115" s="41">
        <f t="shared" ca="1" si="215"/>
        <v>-0.2690666437831582</v>
      </c>
      <c r="AV115" s="41">
        <f t="shared" ca="1" si="215"/>
        <v>-0.1401393081621054</v>
      </c>
      <c r="AW115" s="41">
        <f t="shared" ca="1" si="215"/>
        <v>0.36339259353370312</v>
      </c>
      <c r="AX115" s="41">
        <f t="shared" ca="1" si="215"/>
        <v>0.2552475743907805</v>
      </c>
      <c r="AY115" s="41">
        <f t="shared" ca="1" si="215"/>
        <v>0.71603914260229884</v>
      </c>
      <c r="AZ115" s="41">
        <f t="shared" ca="1" si="213"/>
        <v>0.43616247898825844</v>
      </c>
      <c r="BA115" s="41">
        <f t="shared" ca="1" si="213"/>
        <v>0.42021051191131914</v>
      </c>
      <c r="BB115" s="41">
        <f t="shared" ca="1" si="213"/>
        <v>0.40989951724245427</v>
      </c>
      <c r="BC115" s="41">
        <f t="shared" ca="1" si="213"/>
        <v>-1.5935620237498622E-2</v>
      </c>
      <c r="BD115" s="41">
        <f t="shared" ca="1" si="213"/>
        <v>0.15960116850944603</v>
      </c>
      <c r="BE115" s="41">
        <f t="shared" ca="1" si="213"/>
        <v>-0.10557288809384527</v>
      </c>
      <c r="BF115" s="41">
        <f t="shared" ca="1" si="213"/>
        <v>-0.89638633026438153</v>
      </c>
      <c r="BG115" s="41">
        <f t="shared" ca="1" si="210"/>
        <v>0.10421541288595569</v>
      </c>
      <c r="BH115" s="41">
        <f t="shared" ca="1" si="211"/>
        <v>-0.12467524437648218</v>
      </c>
      <c r="BI115" s="41">
        <f t="shared" ca="1" si="211"/>
        <v>0.27547673859028932</v>
      </c>
      <c r="BJ115" s="41">
        <f t="shared" ca="1" si="211"/>
        <v>0.11124501730926248</v>
      </c>
      <c r="BK115" s="41">
        <f t="shared" ca="1" si="211"/>
        <v>0.13826663643207085</v>
      </c>
      <c r="BL115" s="41">
        <f t="shared" ca="1" si="211"/>
        <v>0.17176740288086786</v>
      </c>
      <c r="BM115" s="41">
        <f t="shared" ca="1" si="211"/>
        <v>0.42227887767597688</v>
      </c>
      <c r="BN115" s="41">
        <f t="shared" ca="1" si="211"/>
        <v>-0.71563951260291903</v>
      </c>
      <c r="BO115" s="41">
        <f t="shared" ca="1" si="211"/>
        <v>-0.4758035495779086</v>
      </c>
    </row>
    <row r="116" spans="1:67" x14ac:dyDescent="0.3">
      <c r="A116" s="1">
        <f t="shared" si="206"/>
        <v>29</v>
      </c>
      <c r="B116" s="41">
        <f t="shared" ca="1" si="214"/>
        <v>0.28574232523322601</v>
      </c>
      <c r="C116" s="41">
        <f t="shared" ca="1" si="214"/>
        <v>-1.2986743015132246E-2</v>
      </c>
      <c r="D116" s="41">
        <f t="shared" ca="1" si="214"/>
        <v>-0.20114137428695766</v>
      </c>
      <c r="E116" s="41">
        <f t="shared" ca="1" si="214"/>
        <v>8.5499592469648722E-2</v>
      </c>
      <c r="F116" s="41">
        <f t="shared" ca="1" si="214"/>
        <v>-0.29939004923833717</v>
      </c>
      <c r="G116" s="41">
        <f t="shared" ca="1" si="214"/>
        <v>-0.71264587692259107</v>
      </c>
      <c r="H116" s="41">
        <f t="shared" ca="1" si="214"/>
        <v>0.55076607122585919</v>
      </c>
      <c r="I116" s="41">
        <f t="shared" ca="1" si="214"/>
        <v>-0.15128786243884582</v>
      </c>
      <c r="J116" s="41">
        <f t="shared" ca="1" si="214"/>
        <v>0.13484459096677312</v>
      </c>
      <c r="K116" s="41">
        <f t="shared" ca="1" si="214"/>
        <v>0.67703456739340329</v>
      </c>
      <c r="L116" s="41">
        <f t="shared" ca="1" si="214"/>
        <v>-2.8177662164411133E-2</v>
      </c>
      <c r="M116" s="41">
        <f t="shared" ca="1" si="214"/>
        <v>0.45307412422935522</v>
      </c>
      <c r="N116" s="41">
        <f t="shared" ca="1" si="214"/>
        <v>-0.43716135930784827</v>
      </c>
      <c r="O116" s="41">
        <f t="shared" ca="1" si="214"/>
        <v>0.52871079569276791</v>
      </c>
      <c r="P116" s="41">
        <f t="shared" ca="1" si="214"/>
        <v>-0.8277959141596738</v>
      </c>
      <c r="Q116" s="41">
        <f t="shared" ca="1" si="214"/>
        <v>0.47866233435364031</v>
      </c>
      <c r="R116" s="41">
        <f t="shared" ca="1" si="212"/>
        <v>-0.24862849343621762</v>
      </c>
      <c r="S116" s="41">
        <f t="shared" ca="1" si="212"/>
        <v>0.3994880487920684</v>
      </c>
      <c r="T116" s="41">
        <f t="shared" ca="1" si="212"/>
        <v>-0.17643595898145603</v>
      </c>
      <c r="U116" s="41">
        <f t="shared" ca="1" si="212"/>
        <v>-0.11047700040950292</v>
      </c>
      <c r="V116" s="41">
        <f t="shared" ca="1" si="212"/>
        <v>0.44934092581606905</v>
      </c>
      <c r="W116" s="41">
        <f t="shared" ca="1" si="212"/>
        <v>-1.0143522795664175</v>
      </c>
      <c r="X116" s="41">
        <f t="shared" ca="1" si="212"/>
        <v>-0.82453945032316955</v>
      </c>
      <c r="Y116" s="41">
        <f t="shared" ca="1" si="208"/>
        <v>7.2373542057201881E-2</v>
      </c>
      <c r="Z116" s="41">
        <f t="shared" ca="1" si="209"/>
        <v>0.53700315933073484</v>
      </c>
      <c r="AA116" s="41">
        <f t="shared" ca="1" si="209"/>
        <v>-4.8291049834056604E-2</v>
      </c>
      <c r="AB116" s="41">
        <f t="shared" ca="1" si="209"/>
        <v>0.29549627677857276</v>
      </c>
      <c r="AC116" s="41">
        <f t="shared" ca="1" si="209"/>
        <v>0.60206137637869728</v>
      </c>
      <c r="AD116" s="41">
        <f t="shared" ca="1" si="209"/>
        <v>0.35747379887527786</v>
      </c>
      <c r="AE116" s="41">
        <f t="shared" ca="1" si="209"/>
        <v>0.4051514982299308</v>
      </c>
      <c r="AF116" s="41">
        <f t="shared" ca="1" si="209"/>
        <v>0.25514732167802617</v>
      </c>
      <c r="AG116" s="41">
        <f t="shared" ca="1" si="209"/>
        <v>-0.32197536883978989</v>
      </c>
      <c r="AI116" s="1">
        <f t="shared" si="207"/>
        <v>29</v>
      </c>
      <c r="AJ116" s="41">
        <f t="shared" ca="1" si="215"/>
        <v>-0.60626539760762077</v>
      </c>
      <c r="AK116" s="41">
        <f t="shared" ca="1" si="215"/>
        <v>-0.46095847580858368</v>
      </c>
      <c r="AL116" s="41">
        <f t="shared" ca="1" si="215"/>
        <v>0.35164776063059</v>
      </c>
      <c r="AM116" s="41">
        <f t="shared" ca="1" si="215"/>
        <v>0.44951454130146962</v>
      </c>
      <c r="AN116" s="41">
        <f t="shared" ca="1" si="215"/>
        <v>0.10477484193735589</v>
      </c>
      <c r="AO116" s="41">
        <f t="shared" ca="1" si="215"/>
        <v>-4.6633517989166734E-2</v>
      </c>
      <c r="AP116" s="41">
        <f t="shared" ca="1" si="215"/>
        <v>0.55140061905449211</v>
      </c>
      <c r="AQ116" s="41">
        <f t="shared" ca="1" si="215"/>
        <v>-0.79585230252501715</v>
      </c>
      <c r="AR116" s="41">
        <f t="shared" ca="1" si="215"/>
        <v>0.29509221984148643</v>
      </c>
      <c r="AS116" s="41">
        <f t="shared" ca="1" si="215"/>
        <v>-0.2466815739386298</v>
      </c>
      <c r="AT116" s="41">
        <f t="shared" ca="1" si="215"/>
        <v>-0.72780182425902817</v>
      </c>
      <c r="AU116" s="41">
        <f t="shared" ca="1" si="215"/>
        <v>-0.34125825901961226</v>
      </c>
      <c r="AV116" s="41">
        <f t="shared" ca="1" si="215"/>
        <v>-0.84511163732147454</v>
      </c>
      <c r="AW116" s="41">
        <f t="shared" ca="1" si="215"/>
        <v>-0.10848264313732749</v>
      </c>
      <c r="AX116" s="41">
        <f t="shared" ca="1" si="215"/>
        <v>-0.48076043227234938</v>
      </c>
      <c r="AY116" s="41">
        <f t="shared" ca="1" si="215"/>
        <v>0.30271429388784504</v>
      </c>
      <c r="AZ116" s="41">
        <f t="shared" ca="1" si="213"/>
        <v>0.58761733841517971</v>
      </c>
      <c r="BA116" s="41">
        <f t="shared" ca="1" si="213"/>
        <v>0.42119475073104257</v>
      </c>
      <c r="BB116" s="41">
        <f t="shared" ca="1" si="213"/>
        <v>0.35394324385068004</v>
      </c>
      <c r="BC116" s="41">
        <f t="shared" ca="1" si="213"/>
        <v>0.49396937025083437</v>
      </c>
      <c r="BD116" s="41">
        <f t="shared" ca="1" si="213"/>
        <v>-0.75652610649040208</v>
      </c>
      <c r="BE116" s="41">
        <f t="shared" ca="1" si="213"/>
        <v>-0.60507775985554668</v>
      </c>
      <c r="BF116" s="41">
        <f t="shared" ca="1" si="213"/>
        <v>-0.62985852803335307</v>
      </c>
      <c r="BG116" s="41">
        <f t="shared" ca="1" si="210"/>
        <v>-0.36448301204931566</v>
      </c>
      <c r="BH116" s="41">
        <f t="shared" ca="1" si="211"/>
        <v>-0.17170212567679463</v>
      </c>
      <c r="BI116" s="41">
        <f t="shared" ca="1" si="211"/>
        <v>0.65013407665648404</v>
      </c>
      <c r="BJ116" s="41">
        <f t="shared" ca="1" si="211"/>
        <v>-0.20844607593416614</v>
      </c>
      <c r="BK116" s="41">
        <f t="shared" ca="1" si="211"/>
        <v>-0.66953114291644644</v>
      </c>
      <c r="BL116" s="41">
        <f t="shared" ca="1" si="211"/>
        <v>-0.86008558299790894</v>
      </c>
      <c r="BM116" s="41">
        <f t="shared" ca="1" si="211"/>
        <v>-0.38797363586095068</v>
      </c>
      <c r="BN116" s="41">
        <f t="shared" ca="1" si="211"/>
        <v>-0.54057898993955245</v>
      </c>
      <c r="BO116" s="41">
        <f t="shared" ca="1" si="211"/>
        <v>1.4792386286559968E-2</v>
      </c>
    </row>
    <row r="117" spans="1:67" x14ac:dyDescent="0.3">
      <c r="A117" s="1">
        <f t="shared" si="206"/>
        <v>30</v>
      </c>
      <c r="B117" s="41">
        <f t="shared" ca="1" si="214"/>
        <v>5.4733623071717918E-2</v>
      </c>
      <c r="C117" s="41">
        <f t="shared" ca="1" si="214"/>
        <v>-0.61469255594510419</v>
      </c>
      <c r="D117" s="41">
        <f t="shared" ca="1" si="214"/>
        <v>0.24190685242969495</v>
      </c>
      <c r="E117" s="41">
        <f t="shared" ca="1" si="214"/>
        <v>3.4918154531056803E-2</v>
      </c>
      <c r="F117" s="41">
        <f t="shared" ca="1" si="214"/>
        <v>-0.60505096808418046</v>
      </c>
      <c r="G117" s="41">
        <f t="shared" ca="1" si="214"/>
        <v>-1.4988627470163484E-2</v>
      </c>
      <c r="H117" s="41">
        <f t="shared" ca="1" si="214"/>
        <v>0.10567994684246662</v>
      </c>
      <c r="I117" s="41">
        <f t="shared" ca="1" si="214"/>
        <v>-3.3757412492674284E-2</v>
      </c>
      <c r="J117" s="41">
        <f t="shared" ca="1" si="214"/>
        <v>0.54769185558375189</v>
      </c>
      <c r="K117" s="41">
        <f t="shared" ca="1" si="214"/>
        <v>0.11587251526254409</v>
      </c>
      <c r="L117" s="41">
        <f t="shared" ca="1" si="214"/>
        <v>-0.40574828067337704</v>
      </c>
      <c r="M117" s="41">
        <f t="shared" ca="1" si="214"/>
        <v>-0.21467082103482851</v>
      </c>
      <c r="N117" s="41">
        <f t="shared" ca="1" si="214"/>
        <v>-4.444897629592582E-2</v>
      </c>
      <c r="O117" s="41">
        <f t="shared" ca="1" si="214"/>
        <v>-0.1107221027847175</v>
      </c>
      <c r="P117" s="41">
        <f t="shared" ca="1" si="214"/>
        <v>0.48699440491886731</v>
      </c>
      <c r="Q117" s="41">
        <f t="shared" ca="1" si="214"/>
        <v>0.16981329228655337</v>
      </c>
      <c r="R117" s="41">
        <f t="shared" ca="1" si="212"/>
        <v>0.78402933730937951</v>
      </c>
      <c r="S117" s="41">
        <f t="shared" ca="1" si="212"/>
        <v>-0.17354015338332748</v>
      </c>
      <c r="T117" s="41">
        <f t="shared" ca="1" si="212"/>
        <v>0.21757881452675967</v>
      </c>
      <c r="U117" s="41">
        <f t="shared" ca="1" si="212"/>
        <v>0.19723305500261037</v>
      </c>
      <c r="V117" s="41">
        <f t="shared" ca="1" si="212"/>
        <v>-0.25836030960150996</v>
      </c>
      <c r="W117" s="41">
        <f t="shared" ca="1" si="212"/>
        <v>-0.44243688707847256</v>
      </c>
      <c r="X117" s="41">
        <f t="shared" ca="1" si="212"/>
        <v>-0.59154467655005805</v>
      </c>
      <c r="Y117" s="41">
        <f t="shared" ca="1" si="208"/>
        <v>-0.33686966770457749</v>
      </c>
      <c r="Z117" s="41">
        <f t="shared" ca="1" si="209"/>
        <v>-4.5369959058187713E-2</v>
      </c>
      <c r="AA117" s="41">
        <f t="shared" ca="1" si="209"/>
        <v>0.38462109598184896</v>
      </c>
      <c r="AB117" s="41">
        <f t="shared" ca="1" si="209"/>
        <v>0.21887378334130406</v>
      </c>
      <c r="AC117" s="41">
        <f t="shared" ca="1" si="209"/>
        <v>-0.29142295212518382</v>
      </c>
      <c r="AD117" s="41">
        <f t="shared" ca="1" si="209"/>
        <v>0.48763655146557994</v>
      </c>
      <c r="AE117" s="41">
        <f t="shared" ca="1" si="209"/>
        <v>0.24501886005238116</v>
      </c>
      <c r="AF117" s="41">
        <f t="shared" ca="1" si="209"/>
        <v>-0.35094644709370165</v>
      </c>
      <c r="AG117" s="41">
        <f t="shared" ca="1" si="209"/>
        <v>-0.29360869001410367</v>
      </c>
      <c r="AI117" s="1">
        <f t="shared" si="207"/>
        <v>30</v>
      </c>
      <c r="AJ117" s="41">
        <f t="shared" ca="1" si="215"/>
        <v>0.61651421378961346</v>
      </c>
      <c r="AK117" s="41">
        <f t="shared" ca="1" si="215"/>
        <v>0.20909127520736523</v>
      </c>
      <c r="AL117" s="41">
        <f t="shared" ca="1" si="215"/>
        <v>0.20424407145481321</v>
      </c>
      <c r="AM117" s="41">
        <f t="shared" ca="1" si="215"/>
        <v>-1.0226902022365898</v>
      </c>
      <c r="AN117" s="41">
        <f t="shared" ca="1" si="215"/>
        <v>0.40538634496719861</v>
      </c>
      <c r="AO117" s="41">
        <f t="shared" ca="1" si="215"/>
        <v>0.46850295981901391</v>
      </c>
      <c r="AP117" s="41">
        <f t="shared" ca="1" si="215"/>
        <v>-1.2549258338759628</v>
      </c>
      <c r="AQ117" s="41">
        <f t="shared" ca="1" si="215"/>
        <v>0.49193440741358624</v>
      </c>
      <c r="AR117" s="41">
        <f t="shared" ca="1" si="215"/>
        <v>-0.22609231047442663</v>
      </c>
      <c r="AS117" s="41">
        <f t="shared" ca="1" si="215"/>
        <v>0.15845341085695627</v>
      </c>
      <c r="AT117" s="41">
        <f t="shared" ca="1" si="215"/>
        <v>0.84723191476712245</v>
      </c>
      <c r="AU117" s="41">
        <f t="shared" ca="1" si="215"/>
        <v>-0.85307216532025643</v>
      </c>
      <c r="AV117" s="41">
        <f t="shared" ca="1" si="215"/>
        <v>-0.32471826305128254</v>
      </c>
      <c r="AW117" s="41">
        <f t="shared" ca="1" si="215"/>
        <v>0.13644164747210416</v>
      </c>
      <c r="AX117" s="41">
        <f t="shared" ca="1" si="215"/>
        <v>0.43843878725160829</v>
      </c>
      <c r="AY117" s="41">
        <f t="shared" ca="1" si="215"/>
        <v>-0.87190625893932849</v>
      </c>
      <c r="AZ117" s="41">
        <f t="shared" ca="1" si="213"/>
        <v>-0.13256262620676768</v>
      </c>
      <c r="BA117" s="41">
        <f t="shared" ca="1" si="213"/>
        <v>0.2069625295661657</v>
      </c>
      <c r="BB117" s="41">
        <f t="shared" ca="1" si="213"/>
        <v>0.53867235896761312</v>
      </c>
      <c r="BC117" s="41">
        <f t="shared" ca="1" si="213"/>
        <v>0.4312290923439458</v>
      </c>
      <c r="BD117" s="41">
        <f t="shared" ca="1" si="213"/>
        <v>2.8833919763176841E-2</v>
      </c>
      <c r="BE117" s="41">
        <f t="shared" ca="1" si="213"/>
        <v>-0.16349247361299801</v>
      </c>
      <c r="BF117" s="41">
        <f t="shared" ca="1" si="213"/>
        <v>0.53394795854130928</v>
      </c>
      <c r="BG117" s="41">
        <f t="shared" ca="1" si="210"/>
        <v>-0.20421827228624359</v>
      </c>
      <c r="BH117" s="41">
        <f t="shared" ca="1" si="211"/>
        <v>-1.0644001426831071</v>
      </c>
      <c r="BI117" s="41">
        <f t="shared" ca="1" si="211"/>
        <v>-0.50719672421178807</v>
      </c>
      <c r="BJ117" s="41">
        <f t="shared" ca="1" si="211"/>
        <v>-0.12514840687824133</v>
      </c>
      <c r="BK117" s="41">
        <f t="shared" ca="1" si="211"/>
        <v>-0.18839284643012683</v>
      </c>
      <c r="BL117" s="41">
        <f t="shared" ca="1" si="211"/>
        <v>3.5685155616514593E-2</v>
      </c>
      <c r="BM117" s="41">
        <f t="shared" ca="1" si="211"/>
        <v>0.15007740147210941</v>
      </c>
      <c r="BN117" s="41">
        <f t="shared" ca="1" si="211"/>
        <v>-7.1911974776105808E-2</v>
      </c>
      <c r="BO117" s="41">
        <f t="shared" ca="1" si="211"/>
        <v>-0.23690664437504141</v>
      </c>
    </row>
    <row r="118" spans="1:67" x14ac:dyDescent="0.3">
      <c r="A118" s="1">
        <f t="shared" si="206"/>
        <v>31</v>
      </c>
      <c r="B118" s="41">
        <f t="shared" ca="1" si="214"/>
        <v>0.70728253646633066</v>
      </c>
      <c r="C118" s="41">
        <f t="shared" ca="1" si="214"/>
        <v>-0.25037157869946669</v>
      </c>
      <c r="D118" s="41">
        <f t="shared" ca="1" si="214"/>
        <v>-6.3963714720699602E-2</v>
      </c>
      <c r="E118" s="41">
        <f t="shared" ca="1" si="214"/>
        <v>-0.20059668902556591</v>
      </c>
      <c r="F118" s="41">
        <f t="shared" ca="1" si="214"/>
        <v>0.10736391920490108</v>
      </c>
      <c r="G118" s="41">
        <f t="shared" ca="1" si="214"/>
        <v>-0.11126370119549195</v>
      </c>
      <c r="H118" s="41">
        <f t="shared" ca="1" si="214"/>
        <v>-0.48818141515850988</v>
      </c>
      <c r="I118" s="41">
        <f t="shared" ca="1" si="214"/>
        <v>-0.1133507918934607</v>
      </c>
      <c r="J118" s="41">
        <f t="shared" ca="1" si="214"/>
        <v>0.10335820884255194</v>
      </c>
      <c r="K118" s="41">
        <f t="shared" ca="1" si="214"/>
        <v>-0.66025331977517632</v>
      </c>
      <c r="L118" s="41">
        <f t="shared" ca="1" si="214"/>
        <v>0.37704554693898734</v>
      </c>
      <c r="M118" s="41">
        <f t="shared" ca="1" si="214"/>
        <v>0.70304297597643672</v>
      </c>
      <c r="N118" s="41">
        <f t="shared" ca="1" si="214"/>
        <v>-0.82355568118039912</v>
      </c>
      <c r="O118" s="41">
        <f t="shared" ca="1" si="214"/>
        <v>0.53428550277046105</v>
      </c>
      <c r="P118" s="41">
        <f t="shared" ca="1" si="214"/>
        <v>-0.57800879163595587</v>
      </c>
      <c r="Q118" s="41">
        <f t="shared" ca="1" si="214"/>
        <v>0.3304603644555178</v>
      </c>
      <c r="R118" s="41">
        <f t="shared" ca="1" si="212"/>
        <v>-0.34893362639536446</v>
      </c>
      <c r="S118" s="41">
        <f t="shared" ca="1" si="212"/>
        <v>0.11347665713642997</v>
      </c>
      <c r="T118" s="41">
        <f t="shared" ca="1" si="212"/>
        <v>0.37909537984661512</v>
      </c>
      <c r="U118" s="41">
        <f t="shared" ca="1" si="212"/>
        <v>-0.511891894712033</v>
      </c>
      <c r="V118" s="41">
        <f t="shared" ca="1" si="212"/>
        <v>-0.16973270568749727</v>
      </c>
      <c r="W118" s="41">
        <f t="shared" ca="1" si="212"/>
        <v>0.12748017364606495</v>
      </c>
      <c r="X118" s="41">
        <f t="shared" ca="1" si="212"/>
        <v>0.10661205107615782</v>
      </c>
      <c r="Y118" s="41">
        <f t="shared" ca="1" si="208"/>
        <v>0.59836434738466848</v>
      </c>
      <c r="Z118" s="41">
        <f t="shared" ca="1" si="209"/>
        <v>-0.31610186579277844</v>
      </c>
      <c r="AA118" s="41">
        <f t="shared" ca="1" si="209"/>
        <v>-0.92351809797891971</v>
      </c>
      <c r="AB118" s="41">
        <f t="shared" ca="1" si="209"/>
        <v>0.21324901456741535</v>
      </c>
      <c r="AC118" s="41">
        <f t="shared" ca="1" si="209"/>
        <v>0.11364581844273039</v>
      </c>
      <c r="AD118" s="41">
        <f t="shared" ca="1" si="209"/>
        <v>-0.16941283140102453</v>
      </c>
      <c r="AE118" s="41">
        <f t="shared" ca="1" si="209"/>
        <v>8.0136374744495642E-2</v>
      </c>
      <c r="AF118" s="41">
        <f t="shared" ca="1" si="209"/>
        <v>-0.30212614434494417</v>
      </c>
      <c r="AG118" s="41">
        <f t="shared" ca="1" si="209"/>
        <v>0.54296797241816064</v>
      </c>
      <c r="AI118" s="1">
        <f t="shared" si="207"/>
        <v>31</v>
      </c>
      <c r="AJ118" s="41">
        <f t="shared" ca="1" si="215"/>
        <v>-0.45463543843582849</v>
      </c>
      <c r="AK118" s="41">
        <f t="shared" ca="1" si="215"/>
        <v>-0.2650182372512539</v>
      </c>
      <c r="AL118" s="41">
        <f t="shared" ca="1" si="215"/>
        <v>0.68318800630698018</v>
      </c>
      <c r="AM118" s="41">
        <f t="shared" ca="1" si="215"/>
        <v>6.4670585615392531E-2</v>
      </c>
      <c r="AN118" s="41">
        <f t="shared" ca="1" si="215"/>
        <v>-0.1102443490809506</v>
      </c>
      <c r="AO118" s="41">
        <f t="shared" ca="1" si="215"/>
        <v>0.60115403791529765</v>
      </c>
      <c r="AP118" s="41">
        <f t="shared" ca="1" si="215"/>
        <v>0.44183633853256432</v>
      </c>
      <c r="AQ118" s="41">
        <f t="shared" ca="1" si="215"/>
        <v>0.30364076078699143</v>
      </c>
      <c r="AR118" s="41">
        <f t="shared" ca="1" si="215"/>
        <v>-0.57895198681537841</v>
      </c>
      <c r="AS118" s="41">
        <f t="shared" ca="1" si="215"/>
        <v>-0.71403292999132562</v>
      </c>
      <c r="AT118" s="41">
        <f t="shared" ca="1" si="215"/>
        <v>0.38739397412971194</v>
      </c>
      <c r="AU118" s="41">
        <f t="shared" ca="1" si="215"/>
        <v>-0.37464734425984081</v>
      </c>
      <c r="AV118" s="41">
        <f t="shared" ca="1" si="215"/>
        <v>0.50654066503653838</v>
      </c>
      <c r="AW118" s="41">
        <f t="shared" ca="1" si="215"/>
        <v>-0.33764876382964648</v>
      </c>
      <c r="AX118" s="41">
        <f t="shared" ca="1" si="215"/>
        <v>0.75726652752612889</v>
      </c>
      <c r="AY118" s="41">
        <f t="shared" ca="1" si="215"/>
        <v>-0.38617889158846785</v>
      </c>
      <c r="AZ118" s="41">
        <f t="shared" ca="1" si="213"/>
        <v>0.30938518540037263</v>
      </c>
      <c r="BA118" s="41">
        <f t="shared" ca="1" si="213"/>
        <v>0.33589817703007918</v>
      </c>
      <c r="BB118" s="41">
        <f t="shared" ca="1" si="213"/>
        <v>0.43912436688333351</v>
      </c>
      <c r="BC118" s="41">
        <f t="shared" ca="1" si="213"/>
        <v>-0.54138012784207279</v>
      </c>
      <c r="BD118" s="41">
        <f t="shared" ca="1" si="213"/>
        <v>-0.14949375718511493</v>
      </c>
      <c r="BE118" s="41">
        <f t="shared" ca="1" si="213"/>
        <v>0.2599335976470481</v>
      </c>
      <c r="BF118" s="41">
        <f t="shared" ca="1" si="213"/>
        <v>-0.32398266830749317</v>
      </c>
      <c r="BG118" s="41">
        <f t="shared" ca="1" si="210"/>
        <v>0.74024708525392768</v>
      </c>
      <c r="BH118" s="41">
        <f t="shared" ca="1" si="211"/>
        <v>-0.50905722261762798</v>
      </c>
      <c r="BI118" s="41">
        <f t="shared" ca="1" si="211"/>
        <v>1.2092537616820048E-3</v>
      </c>
      <c r="BJ118" s="41">
        <f t="shared" ca="1" si="211"/>
        <v>-6.9732445408066931E-2</v>
      </c>
      <c r="BK118" s="41">
        <f t="shared" ca="1" si="211"/>
        <v>0.29906970572984082</v>
      </c>
      <c r="BL118" s="41">
        <f t="shared" ca="1" si="211"/>
        <v>0.29104069415688766</v>
      </c>
      <c r="BM118" s="41">
        <f t="shared" ca="1" si="211"/>
        <v>-5.0495119848356557E-2</v>
      </c>
      <c r="BN118" s="41">
        <f t="shared" ca="1" si="211"/>
        <v>0.5434852184049298</v>
      </c>
      <c r="BO118" s="41">
        <f t="shared" ca="1" si="211"/>
        <v>-6.6394786128535804E-2</v>
      </c>
    </row>
    <row r="119" spans="1:67" x14ac:dyDescent="0.3">
      <c r="A119" s="1">
        <f t="shared" si="206"/>
        <v>32</v>
      </c>
      <c r="B119" s="41">
        <f t="shared" ca="1" si="214"/>
        <v>0.36424200162252457</v>
      </c>
      <c r="C119" s="41">
        <f t="shared" ca="1" si="214"/>
        <v>-0.57221448844216982</v>
      </c>
      <c r="D119" s="41">
        <f t="shared" ca="1" si="214"/>
        <v>7.969816653615075E-2</v>
      </c>
      <c r="E119" s="41">
        <f t="shared" ca="1" si="214"/>
        <v>0.90920531396867543</v>
      </c>
      <c r="F119" s="41">
        <f t="shared" ca="1" si="214"/>
        <v>-4.9415383368480821E-3</v>
      </c>
      <c r="G119" s="41">
        <f t="shared" ca="1" si="214"/>
        <v>0.28105704609384252</v>
      </c>
      <c r="H119" s="41">
        <f t="shared" ca="1" si="214"/>
        <v>-0.55873983607542188</v>
      </c>
      <c r="I119" s="41">
        <f t="shared" ca="1" si="214"/>
        <v>0.49323067061332321</v>
      </c>
      <c r="J119" s="41">
        <f t="shared" ca="1" si="214"/>
        <v>-0.48797216137558536</v>
      </c>
      <c r="K119" s="41">
        <f t="shared" ca="1" si="214"/>
        <v>-0.68288336159574836</v>
      </c>
      <c r="L119" s="41">
        <f t="shared" ca="1" si="214"/>
        <v>-7.6168724394606771E-2</v>
      </c>
      <c r="M119" s="41">
        <f t="shared" ca="1" si="214"/>
        <v>0.62133630759812164</v>
      </c>
      <c r="N119" s="41">
        <f t="shared" ca="1" si="214"/>
        <v>-0.48249099756613456</v>
      </c>
      <c r="O119" s="41">
        <f t="shared" ca="1" si="214"/>
        <v>-0.13237237256014051</v>
      </c>
      <c r="P119" s="41">
        <f t="shared" ca="1" si="214"/>
        <v>0.36969092017625876</v>
      </c>
      <c r="Q119" s="41">
        <f t="shared" ca="1" si="214"/>
        <v>0.30684589662249295</v>
      </c>
      <c r="R119" s="41">
        <f t="shared" ca="1" si="212"/>
        <v>-4.8867289150734614E-2</v>
      </c>
      <c r="S119" s="41">
        <f t="shared" ca="1" si="212"/>
        <v>-0.13412840869601658</v>
      </c>
      <c r="T119" s="41">
        <f t="shared" ca="1" si="212"/>
        <v>0.41872733698156639</v>
      </c>
      <c r="U119" s="41">
        <f t="shared" ca="1" si="212"/>
        <v>7.0418806859751798E-2</v>
      </c>
      <c r="V119" s="41">
        <f t="shared" ca="1" si="212"/>
        <v>0.80611139375706209</v>
      </c>
      <c r="W119" s="41">
        <f t="shared" ca="1" si="212"/>
        <v>-4.9686219884745836E-2</v>
      </c>
      <c r="X119" s="41">
        <f t="shared" ca="1" si="212"/>
        <v>0.3405024612469516</v>
      </c>
      <c r="Y119" s="41">
        <f t="shared" ca="1" si="208"/>
        <v>-7.2904769249124868E-2</v>
      </c>
      <c r="Z119" s="41">
        <f t="shared" ca="1" si="209"/>
        <v>0.60580342331228776</v>
      </c>
      <c r="AA119" s="41">
        <f t="shared" ca="1" si="209"/>
        <v>0.19024769284415774</v>
      </c>
      <c r="AB119" s="41">
        <f t="shared" ca="1" si="209"/>
        <v>0.41778298761555382</v>
      </c>
      <c r="AC119" s="41">
        <f t="shared" ca="1" si="209"/>
        <v>9.3573874213904965E-2</v>
      </c>
      <c r="AD119" s="41">
        <f t="shared" ca="1" si="209"/>
        <v>-7.4103484324595431E-2</v>
      </c>
      <c r="AE119" s="41">
        <f t="shared" ca="1" si="209"/>
        <v>0.45945258034273484</v>
      </c>
      <c r="AF119" s="41">
        <f t="shared" ca="1" si="209"/>
        <v>-0.2498035085500957</v>
      </c>
      <c r="AG119" s="41">
        <f t="shared" ca="1" si="209"/>
        <v>-0.34172263467652841</v>
      </c>
      <c r="AI119" s="1">
        <f t="shared" si="207"/>
        <v>32</v>
      </c>
      <c r="AJ119" s="41">
        <f t="shared" ca="1" si="215"/>
        <v>0.12224270310609396</v>
      </c>
      <c r="AK119" s="41">
        <f t="shared" ca="1" si="215"/>
        <v>-0.24098188739476648</v>
      </c>
      <c r="AL119" s="41">
        <f t="shared" ca="1" si="215"/>
        <v>-0.26574303480746736</v>
      </c>
      <c r="AM119" s="41">
        <f t="shared" ca="1" si="215"/>
        <v>1.0272963225433265</v>
      </c>
      <c r="AN119" s="41">
        <f t="shared" ca="1" si="215"/>
        <v>0.66776073932174917</v>
      </c>
      <c r="AO119" s="41">
        <f t="shared" ca="1" si="215"/>
        <v>-0.40762913223924219</v>
      </c>
      <c r="AP119" s="41">
        <f t="shared" ca="1" si="215"/>
        <v>0.94326207559656761</v>
      </c>
      <c r="AQ119" s="41">
        <f t="shared" ca="1" si="215"/>
        <v>0.22608836345973601</v>
      </c>
      <c r="AR119" s="41">
        <f t="shared" ca="1" si="215"/>
        <v>0.22278116483702309</v>
      </c>
      <c r="AS119" s="41">
        <f t="shared" ca="1" si="215"/>
        <v>-3.7640840896438106E-2</v>
      </c>
      <c r="AT119" s="41">
        <f t="shared" ca="1" si="215"/>
        <v>0.45997109141864873</v>
      </c>
      <c r="AU119" s="41">
        <f t="shared" ca="1" si="215"/>
        <v>1.9085825205194799E-2</v>
      </c>
      <c r="AV119" s="41">
        <f t="shared" ca="1" si="215"/>
        <v>0.45949859834400525</v>
      </c>
      <c r="AW119" s="41">
        <f t="shared" ca="1" si="215"/>
        <v>-0.59001929856922908</v>
      </c>
      <c r="AX119" s="41">
        <f t="shared" ca="1" si="215"/>
        <v>-0.45067695912804112</v>
      </c>
      <c r="AY119" s="41">
        <f t="shared" ca="1" si="215"/>
        <v>0.24789106861591134</v>
      </c>
      <c r="AZ119" s="41">
        <f t="shared" ca="1" si="213"/>
        <v>-0.1160836450654097</v>
      </c>
      <c r="BA119" s="41">
        <f t="shared" ca="1" si="213"/>
        <v>-2.1090017534146802E-2</v>
      </c>
      <c r="BB119" s="41">
        <f t="shared" ca="1" si="213"/>
        <v>-0.78506127415971971</v>
      </c>
      <c r="BC119" s="41">
        <f t="shared" ca="1" si="213"/>
        <v>-0.52720819387722284</v>
      </c>
      <c r="BD119" s="41">
        <f t="shared" ca="1" si="213"/>
        <v>0.50438735391484257</v>
      </c>
      <c r="BE119" s="41">
        <f t="shared" ca="1" si="213"/>
        <v>0.58418383032551557</v>
      </c>
      <c r="BF119" s="41">
        <f t="shared" ca="1" si="213"/>
        <v>-0.2196897156818152</v>
      </c>
      <c r="BG119" s="41">
        <f t="shared" ca="1" si="210"/>
        <v>0.49027440036039033</v>
      </c>
      <c r="BH119" s="41">
        <f t="shared" ca="1" si="211"/>
        <v>-0.86550285731732157</v>
      </c>
      <c r="BI119" s="41">
        <f t="shared" ca="1" si="211"/>
        <v>-0.44002288401711492</v>
      </c>
      <c r="BJ119" s="41">
        <f t="shared" ca="1" si="211"/>
        <v>1.0050984825176985</v>
      </c>
      <c r="BK119" s="41">
        <f t="shared" ca="1" si="211"/>
        <v>0.16434467180124146</v>
      </c>
      <c r="BL119" s="41">
        <f t="shared" ca="1" si="211"/>
        <v>-0.54226659341636196</v>
      </c>
      <c r="BM119" s="41">
        <f t="shared" ca="1" si="211"/>
        <v>-9.5176825901605561E-2</v>
      </c>
      <c r="BN119" s="41">
        <f t="shared" ca="1" si="211"/>
        <v>0.34533708698207721</v>
      </c>
      <c r="BO119" s="41">
        <f t="shared" ca="1" si="211"/>
        <v>0.30354480976672504</v>
      </c>
    </row>
    <row r="120" spans="1:67" x14ac:dyDescent="0.3">
      <c r="AM120" s="1"/>
    </row>
    <row r="121" spans="1:67" x14ac:dyDescent="0.3">
      <c r="A121" s="31" t="s">
        <v>30</v>
      </c>
      <c r="B121" s="1">
        <v>1</v>
      </c>
      <c r="C121" s="1">
        <f>1+B121</f>
        <v>2</v>
      </c>
      <c r="D121" s="1">
        <f t="shared" ref="D121" si="216">1+C121</f>
        <v>3</v>
      </c>
      <c r="E121" s="1">
        <f t="shared" ref="E121" si="217">1+D121</f>
        <v>4</v>
      </c>
      <c r="F121" s="1">
        <f t="shared" ref="F121" si="218">1+E121</f>
        <v>5</v>
      </c>
      <c r="G121" s="1">
        <f t="shared" ref="G121" si="219">1+F121</f>
        <v>6</v>
      </c>
      <c r="H121" s="1">
        <f t="shared" ref="H121" si="220">1+G121</f>
        <v>7</v>
      </c>
      <c r="I121" s="1">
        <f t="shared" ref="I121" si="221">1+H121</f>
        <v>8</v>
      </c>
      <c r="J121" s="1">
        <f t="shared" ref="J121" si="222">1+I121</f>
        <v>9</v>
      </c>
      <c r="K121" s="1">
        <f t="shared" ref="K121" si="223">1+J121</f>
        <v>10</v>
      </c>
      <c r="L121" s="1">
        <f t="shared" ref="L121" si="224">1+K121</f>
        <v>11</v>
      </c>
      <c r="M121" s="1">
        <f t="shared" ref="M121" si="225">1+L121</f>
        <v>12</v>
      </c>
      <c r="N121" s="1">
        <f t="shared" ref="N121" si="226">1+M121</f>
        <v>13</v>
      </c>
      <c r="O121" s="1">
        <f t="shared" ref="O121" si="227">1+N121</f>
        <v>14</v>
      </c>
      <c r="P121" s="1">
        <f t="shared" ref="P121" si="228">1+O121</f>
        <v>15</v>
      </c>
      <c r="Q121" s="1">
        <f t="shared" ref="Q121" si="229">1+P121</f>
        <v>16</v>
      </c>
      <c r="R121" s="1">
        <f t="shared" ref="R121" si="230">1+Q121</f>
        <v>17</v>
      </c>
      <c r="S121" s="1">
        <f t="shared" ref="S121" si="231">1+R121</f>
        <v>18</v>
      </c>
      <c r="T121" s="1">
        <f t="shared" ref="T121" si="232">1+S121</f>
        <v>19</v>
      </c>
      <c r="U121" s="1">
        <f t="shared" ref="U121" si="233">1+T121</f>
        <v>20</v>
      </c>
      <c r="V121" s="1">
        <f t="shared" ref="V121" si="234">1+U121</f>
        <v>21</v>
      </c>
      <c r="W121" s="1">
        <f t="shared" ref="W121" si="235">1+V121</f>
        <v>22</v>
      </c>
      <c r="X121" s="1">
        <f t="shared" ref="X121" si="236">1+W121</f>
        <v>23</v>
      </c>
      <c r="Y121" s="1">
        <f t="shared" ref="Y121" si="237">1+X121</f>
        <v>24</v>
      </c>
      <c r="Z121" s="1">
        <f t="shared" ref="Z121" si="238">1+Y121</f>
        <v>25</v>
      </c>
      <c r="AA121" s="1">
        <f t="shared" ref="AA121" si="239">1+Z121</f>
        <v>26</v>
      </c>
      <c r="AB121" s="1">
        <f t="shared" ref="AB121" si="240">1+AA121</f>
        <v>27</v>
      </c>
      <c r="AC121" s="1">
        <f t="shared" ref="AC121" si="241">1+AB121</f>
        <v>28</v>
      </c>
      <c r="AD121" s="1">
        <f t="shared" ref="AD121" si="242">1+AC121</f>
        <v>29</v>
      </c>
      <c r="AE121" s="1">
        <f t="shared" ref="AE121" si="243">1+AD121</f>
        <v>30</v>
      </c>
      <c r="AF121" s="1">
        <f t="shared" ref="AF121" si="244">1+AE121</f>
        <v>31</v>
      </c>
      <c r="AG121" s="1">
        <f t="shared" ref="AG121" si="245">1+AF121</f>
        <v>32</v>
      </c>
      <c r="AI121" s="31" t="s">
        <v>40</v>
      </c>
      <c r="AJ121" s="1">
        <v>1</v>
      </c>
      <c r="AK121" s="1">
        <f>1+AJ121</f>
        <v>2</v>
      </c>
      <c r="AL121" s="1">
        <f t="shared" ref="AL121" si="246">1+AK121</f>
        <v>3</v>
      </c>
      <c r="AM121" s="1">
        <f t="shared" ref="AM121" si="247">1+AL121</f>
        <v>4</v>
      </c>
      <c r="AN121" s="1">
        <f t="shared" ref="AN121" si="248">1+AM121</f>
        <v>5</v>
      </c>
      <c r="AO121" s="1">
        <f t="shared" ref="AO121" si="249">1+AN121</f>
        <v>6</v>
      </c>
      <c r="AP121" s="1">
        <f t="shared" ref="AP121" si="250">1+AO121</f>
        <v>7</v>
      </c>
      <c r="AQ121" s="1">
        <f t="shared" ref="AQ121" si="251">1+AP121</f>
        <v>8</v>
      </c>
      <c r="AR121" s="1">
        <f t="shared" ref="AR121" si="252">1+AQ121</f>
        <v>9</v>
      </c>
      <c r="AS121" s="1">
        <f t="shared" ref="AS121" si="253">1+AR121</f>
        <v>10</v>
      </c>
      <c r="AT121" s="1">
        <f t="shared" ref="AT121" si="254">1+AS121</f>
        <v>11</v>
      </c>
      <c r="AU121" s="1">
        <f t="shared" ref="AU121" si="255">1+AT121</f>
        <v>12</v>
      </c>
      <c r="AV121" s="1">
        <f t="shared" ref="AV121" si="256">1+AU121</f>
        <v>13</v>
      </c>
      <c r="AW121" s="1">
        <f t="shared" ref="AW121" si="257">1+AV121</f>
        <v>14</v>
      </c>
      <c r="AX121" s="1">
        <f t="shared" ref="AX121" si="258">1+AW121</f>
        <v>15</v>
      </c>
      <c r="AY121" s="1">
        <f t="shared" ref="AY121" si="259">1+AX121</f>
        <v>16</v>
      </c>
      <c r="AZ121" s="1">
        <f t="shared" ref="AZ121" si="260">1+AY121</f>
        <v>17</v>
      </c>
      <c r="BA121" s="1">
        <f t="shared" ref="BA121" si="261">1+AZ121</f>
        <v>18</v>
      </c>
      <c r="BB121" s="1">
        <f t="shared" ref="BB121" si="262">1+BA121</f>
        <v>19</v>
      </c>
      <c r="BC121" s="1">
        <f t="shared" ref="BC121" si="263">1+BB121</f>
        <v>20</v>
      </c>
      <c r="BD121" s="1">
        <f t="shared" ref="BD121" si="264">1+BC121</f>
        <v>21</v>
      </c>
      <c r="BE121" s="1">
        <f t="shared" ref="BE121" si="265">1+BD121</f>
        <v>22</v>
      </c>
      <c r="BF121" s="1">
        <f t="shared" ref="BF121" si="266">1+BE121</f>
        <v>23</v>
      </c>
      <c r="BG121" s="1">
        <f t="shared" ref="BG121" si="267">1+BF121</f>
        <v>24</v>
      </c>
      <c r="BH121" s="1">
        <f t="shared" ref="BH121" si="268">1+BG121</f>
        <v>25</v>
      </c>
      <c r="BI121" s="1">
        <f t="shared" ref="BI121" si="269">1+BH121</f>
        <v>26</v>
      </c>
      <c r="BJ121" s="1">
        <f t="shared" ref="BJ121" si="270">1+BI121</f>
        <v>27</v>
      </c>
      <c r="BK121" s="1">
        <f t="shared" ref="BK121" si="271">1+BJ121</f>
        <v>28</v>
      </c>
      <c r="BL121" s="1">
        <f t="shared" ref="BL121" si="272">1+BK121</f>
        <v>29</v>
      </c>
      <c r="BM121" s="1">
        <f t="shared" ref="BM121" si="273">1+BL121</f>
        <v>30</v>
      </c>
      <c r="BN121" s="1">
        <f t="shared" ref="BN121" si="274">1+BM121</f>
        <v>31</v>
      </c>
      <c r="BO121" s="1">
        <f t="shared" ref="BO121" si="275">1+BN121</f>
        <v>32</v>
      </c>
    </row>
    <row r="122" spans="1:67" x14ac:dyDescent="0.3">
      <c r="A122" s="1">
        <v>1</v>
      </c>
      <c r="B122" s="41">
        <f ca="1">_xlfn.NORM.INV(RAND()*0.99,$B$3,$B$4)</f>
        <v>-0.20953576059576309</v>
      </c>
      <c r="C122" s="41">
        <f t="shared" ref="C122:AG130" ca="1" si="276">_xlfn.NORM.INV(RAND()*0.99,$B$3,$B$4)</f>
        <v>3.3965627022024145E-2</v>
      </c>
      <c r="D122" s="41">
        <f t="shared" ca="1" si="276"/>
        <v>-0.4442701677349678</v>
      </c>
      <c r="E122" s="41">
        <f t="shared" ca="1" si="276"/>
        <v>-0.6177516132894707</v>
      </c>
      <c r="F122" s="41">
        <f t="shared" ca="1" si="276"/>
        <v>-0.1023802801049848</v>
      </c>
      <c r="G122" s="41">
        <f t="shared" ca="1" si="276"/>
        <v>0.5118337335420996</v>
      </c>
      <c r="H122" s="41">
        <f t="shared" ca="1" si="276"/>
        <v>0.31143154009679458</v>
      </c>
      <c r="I122" s="41">
        <f t="shared" ca="1" si="276"/>
        <v>-1.0406829823720176</v>
      </c>
      <c r="J122" s="41">
        <f t="shared" ca="1" si="276"/>
        <v>-0.14843335655709167</v>
      </c>
      <c r="K122" s="41">
        <f t="shared" ca="1" si="276"/>
        <v>-0.18228366820142125</v>
      </c>
      <c r="L122" s="41">
        <f t="shared" ca="1" si="276"/>
        <v>-0.527429025995797</v>
      </c>
      <c r="M122" s="41">
        <f t="shared" ca="1" si="276"/>
        <v>-0.40573301665855122</v>
      </c>
      <c r="N122" s="41">
        <f t="shared" ca="1" si="276"/>
        <v>0.85410546919897123</v>
      </c>
      <c r="O122" s="41">
        <f t="shared" ca="1" si="276"/>
        <v>-4.8444884058485439E-2</v>
      </c>
      <c r="P122" s="41">
        <f t="shared" ca="1" si="276"/>
        <v>-0.61858848852329296</v>
      </c>
      <c r="Q122" s="41">
        <f t="shared" ca="1" si="276"/>
        <v>0.40177089374713282</v>
      </c>
      <c r="R122" s="41">
        <f t="shared" ca="1" si="276"/>
        <v>7.6853601078213721E-2</v>
      </c>
      <c r="S122" s="41">
        <f t="shared" ca="1" si="276"/>
        <v>0.27086648487984738</v>
      </c>
      <c r="T122" s="41">
        <f t="shared" ca="1" si="276"/>
        <v>0.4546615671601219</v>
      </c>
      <c r="U122" s="41">
        <f t="shared" ca="1" si="276"/>
        <v>-0.92873765712202405</v>
      </c>
      <c r="V122" s="41">
        <f t="shared" ca="1" si="276"/>
        <v>-0.22617566787525273</v>
      </c>
      <c r="W122" s="41">
        <f t="shared" ca="1" si="276"/>
        <v>0.15824261196922113</v>
      </c>
      <c r="X122" s="41">
        <f t="shared" ca="1" si="276"/>
        <v>-0.27063084816620164</v>
      </c>
      <c r="Y122" s="41">
        <f t="shared" ca="1" si="276"/>
        <v>-0.11300475922302275</v>
      </c>
      <c r="Z122" s="41">
        <f t="shared" ca="1" si="276"/>
        <v>0.53626559829916476</v>
      </c>
      <c r="AA122" s="41">
        <f t="shared" ca="1" si="276"/>
        <v>0.98727161116014206</v>
      </c>
      <c r="AB122" s="41">
        <f t="shared" ca="1" si="276"/>
        <v>-0.24235829104749471</v>
      </c>
      <c r="AC122" s="41">
        <f t="shared" ca="1" si="276"/>
        <v>-0.28594466596121987</v>
      </c>
      <c r="AD122" s="41">
        <f t="shared" ca="1" si="276"/>
        <v>-0.2866106524519193</v>
      </c>
      <c r="AE122" s="41">
        <f t="shared" ca="1" si="276"/>
        <v>0.73970253395445995</v>
      </c>
      <c r="AF122" s="41">
        <f t="shared" ca="1" si="276"/>
        <v>-0.18726009788251258</v>
      </c>
      <c r="AG122" s="41">
        <f t="shared" ca="1" si="276"/>
        <v>0.14637166482801614</v>
      </c>
      <c r="AI122" s="1">
        <v>1</v>
      </c>
      <c r="AJ122" s="41">
        <f ca="1">_xlfn.NORM.INV(RAND()*0.99,$B$3,$B$4)</f>
        <v>-0.77788012496547798</v>
      </c>
      <c r="AK122" s="41">
        <f t="shared" ref="AK122:BO130" ca="1" si="277">_xlfn.NORM.INV(RAND()*0.99,$B$3,$B$4)</f>
        <v>-0.59324789358000896</v>
      </c>
      <c r="AL122" s="41">
        <f t="shared" ca="1" si="277"/>
        <v>-0.10639181564521318</v>
      </c>
      <c r="AM122" s="41">
        <f t="shared" ca="1" si="277"/>
        <v>8.1591115043516849E-2</v>
      </c>
      <c r="AN122" s="41">
        <f t="shared" ca="1" si="277"/>
        <v>0.17759744190779642</v>
      </c>
      <c r="AO122" s="41">
        <f t="shared" ca="1" si="277"/>
        <v>-8.2191399105734558E-2</v>
      </c>
      <c r="AP122" s="41">
        <f t="shared" ca="1" si="277"/>
        <v>-0.17149977277344861</v>
      </c>
      <c r="AQ122" s="41">
        <f t="shared" ca="1" si="277"/>
        <v>-0.22872859039509602</v>
      </c>
      <c r="AR122" s="41">
        <f t="shared" ca="1" si="277"/>
        <v>0.35718992539269967</v>
      </c>
      <c r="AS122" s="41">
        <f t="shared" ca="1" si="277"/>
        <v>-1.226489819764196</v>
      </c>
      <c r="AT122" s="41">
        <f t="shared" ca="1" si="277"/>
        <v>0.41703198949039877</v>
      </c>
      <c r="AU122" s="41">
        <f t="shared" ca="1" si="277"/>
        <v>1.0050076114231872</v>
      </c>
      <c r="AV122" s="41">
        <f t="shared" ca="1" si="277"/>
        <v>2.5346479505891216E-2</v>
      </c>
      <c r="AW122" s="41">
        <f t="shared" ca="1" si="277"/>
        <v>-0.45791887900659062</v>
      </c>
      <c r="AX122" s="41">
        <f t="shared" ca="1" si="277"/>
        <v>0.27933936985331986</v>
      </c>
      <c r="AY122" s="41">
        <f t="shared" ca="1" si="277"/>
        <v>0.11131289948610577</v>
      </c>
      <c r="AZ122" s="41">
        <f t="shared" ca="1" si="277"/>
        <v>-0.81950713708156209</v>
      </c>
      <c r="BA122" s="41">
        <f t="shared" ca="1" si="277"/>
        <v>-0.22904749282983172</v>
      </c>
      <c r="BB122" s="41">
        <f t="shared" ca="1" si="277"/>
        <v>0.58038546148540904</v>
      </c>
      <c r="BC122" s="41">
        <f t="shared" ca="1" si="277"/>
        <v>-0.16012438491845116</v>
      </c>
      <c r="BD122" s="41">
        <f t="shared" ca="1" si="277"/>
        <v>-0.24963274812033329</v>
      </c>
      <c r="BE122" s="41">
        <f t="shared" ca="1" si="277"/>
        <v>-7.8130042643406963E-2</v>
      </c>
      <c r="BF122" s="41">
        <f t="shared" ca="1" si="277"/>
        <v>0.20228841244940937</v>
      </c>
      <c r="BG122" s="41">
        <f t="shared" ca="1" si="277"/>
        <v>-0.43935743597181959</v>
      </c>
      <c r="BH122" s="41">
        <f t="shared" ca="1" si="277"/>
        <v>0.79582763397252232</v>
      </c>
      <c r="BI122" s="41">
        <f t="shared" ca="1" si="277"/>
        <v>-0.72734327301663237</v>
      </c>
      <c r="BJ122" s="41">
        <f t="shared" ca="1" si="277"/>
        <v>0.38802568386460085</v>
      </c>
      <c r="BK122" s="41">
        <f t="shared" ca="1" si="277"/>
        <v>-0.6079600679145003</v>
      </c>
      <c r="BL122" s="41">
        <f t="shared" ca="1" si="277"/>
        <v>-0.52750274904266725</v>
      </c>
      <c r="BM122" s="41">
        <f t="shared" ca="1" si="277"/>
        <v>-0.32552407144340006</v>
      </c>
      <c r="BN122" s="41">
        <f t="shared" ca="1" si="277"/>
        <v>9.2288175364267176E-3</v>
      </c>
      <c r="BO122" s="41">
        <f t="shared" ca="1" si="277"/>
        <v>0.38936061236863878</v>
      </c>
    </row>
    <row r="123" spans="1:67" x14ac:dyDescent="0.3">
      <c r="A123" s="1">
        <f>1+A122</f>
        <v>2</v>
      </c>
      <c r="B123" s="41">
        <f t="shared" ref="B123:Q146" ca="1" si="278">_xlfn.NORM.INV(RAND()*0.99,$B$3,$B$4)</f>
        <v>-0.28034343846443033</v>
      </c>
      <c r="C123" s="41">
        <f t="shared" ca="1" si="276"/>
        <v>-0.51443926777351778</v>
      </c>
      <c r="D123" s="41">
        <f t="shared" ca="1" si="276"/>
        <v>-0.48273372568015799</v>
      </c>
      <c r="E123" s="41">
        <f t="shared" ca="1" si="276"/>
        <v>2.7754026690540601E-2</v>
      </c>
      <c r="F123" s="41">
        <f t="shared" ca="1" si="276"/>
        <v>0.55252649976066259</v>
      </c>
      <c r="G123" s="41">
        <f t="shared" ca="1" si="276"/>
        <v>-0.70138043961441054</v>
      </c>
      <c r="H123" s="41">
        <f t="shared" ca="1" si="276"/>
        <v>-0.30509780482036269</v>
      </c>
      <c r="I123" s="41">
        <f t="shared" ca="1" si="276"/>
        <v>0.34341712498816718</v>
      </c>
      <c r="J123" s="41">
        <f t="shared" ca="1" si="276"/>
        <v>-0.26969179251732622</v>
      </c>
      <c r="K123" s="41">
        <f t="shared" ca="1" si="276"/>
        <v>-1.517675991556108</v>
      </c>
      <c r="L123" s="41">
        <f t="shared" ca="1" si="276"/>
        <v>-0.29991567405372394</v>
      </c>
      <c r="M123" s="41">
        <f t="shared" ca="1" si="276"/>
        <v>0.16829948693711361</v>
      </c>
      <c r="N123" s="41">
        <f t="shared" ca="1" si="276"/>
        <v>-0.3214867463615782</v>
      </c>
      <c r="O123" s="41">
        <f t="shared" ca="1" si="276"/>
        <v>0.64805911573217778</v>
      </c>
      <c r="P123" s="41">
        <f t="shared" ca="1" si="276"/>
        <v>0.14392435379857188</v>
      </c>
      <c r="Q123" s="41">
        <f t="shared" ca="1" si="276"/>
        <v>0.16842971992295686</v>
      </c>
      <c r="R123" s="41">
        <f t="shared" ca="1" si="276"/>
        <v>0.74300952492854655</v>
      </c>
      <c r="S123" s="41">
        <f t="shared" ca="1" si="276"/>
        <v>0.36694560124167075</v>
      </c>
      <c r="T123" s="41">
        <f t="shared" ca="1" si="276"/>
        <v>0.32288289194618813</v>
      </c>
      <c r="U123" s="41">
        <f t="shared" ca="1" si="276"/>
        <v>-0.49084247822168692</v>
      </c>
      <c r="V123" s="41">
        <f t="shared" ca="1" si="276"/>
        <v>0.56890764081020362</v>
      </c>
      <c r="W123" s="41">
        <f t="shared" ca="1" si="276"/>
        <v>-0.28566581154952597</v>
      </c>
      <c r="X123" s="41">
        <f t="shared" ca="1" si="276"/>
        <v>-0.59071212492231862</v>
      </c>
      <c r="Y123" s="41">
        <f t="shared" ca="1" si="276"/>
        <v>-0.16939080440253457</v>
      </c>
      <c r="Z123" s="41">
        <f t="shared" ca="1" si="276"/>
        <v>-0.22756478868179464</v>
      </c>
      <c r="AA123" s="41">
        <f t="shared" ca="1" si="276"/>
        <v>-0.29668242547456514</v>
      </c>
      <c r="AB123" s="41">
        <f t="shared" ca="1" si="276"/>
        <v>0.60419948160445236</v>
      </c>
      <c r="AC123" s="41">
        <f t="shared" ca="1" si="276"/>
        <v>-0.17192033479926452</v>
      </c>
      <c r="AD123" s="41">
        <f t="shared" ca="1" si="276"/>
        <v>-0.34273705535063476</v>
      </c>
      <c r="AE123" s="41">
        <f t="shared" ca="1" si="276"/>
        <v>7.0908580928101164E-2</v>
      </c>
      <c r="AF123" s="41">
        <f t="shared" ca="1" si="276"/>
        <v>7.0586078524321229E-3</v>
      </c>
      <c r="AG123" s="41">
        <f t="shared" ca="1" si="276"/>
        <v>-0.40807841079780804</v>
      </c>
      <c r="AI123" s="1">
        <f>1+AI122</f>
        <v>2</v>
      </c>
      <c r="AJ123" s="41">
        <f t="shared" ref="AJ123:AY146" ca="1" si="279">_xlfn.NORM.INV(RAND()*0.99,$B$3,$B$4)</f>
        <v>-0.40431774447643615</v>
      </c>
      <c r="AK123" s="41">
        <f t="shared" ca="1" si="277"/>
        <v>-0.92453965117008019</v>
      </c>
      <c r="AL123" s="41">
        <f t="shared" ca="1" si="277"/>
        <v>-0.43270203784286393</v>
      </c>
      <c r="AM123" s="41">
        <f t="shared" ca="1" si="277"/>
        <v>0.12997999542365926</v>
      </c>
      <c r="AN123" s="41">
        <f t="shared" ca="1" si="277"/>
        <v>0.10464853142124581</v>
      </c>
      <c r="AO123" s="41">
        <f t="shared" ca="1" si="277"/>
        <v>0.54834348330144345</v>
      </c>
      <c r="AP123" s="41">
        <f t="shared" ca="1" si="277"/>
        <v>7.4899895728027951E-2</v>
      </c>
      <c r="AQ123" s="41">
        <f t="shared" ca="1" si="277"/>
        <v>0.29415203845501137</v>
      </c>
      <c r="AR123" s="41">
        <f t="shared" ca="1" si="277"/>
        <v>0.71134032563817773</v>
      </c>
      <c r="AS123" s="41">
        <f t="shared" ca="1" si="277"/>
        <v>-0.69162668488255863</v>
      </c>
      <c r="AT123" s="41">
        <f t="shared" ca="1" si="277"/>
        <v>-0.2526691458503792</v>
      </c>
      <c r="AU123" s="41">
        <f t="shared" ca="1" si="277"/>
        <v>-0.19267239576096018</v>
      </c>
      <c r="AV123" s="41">
        <f t="shared" ca="1" si="277"/>
        <v>-0.90642848755582528</v>
      </c>
      <c r="AW123" s="41">
        <f t="shared" ca="1" si="277"/>
        <v>-0.64767488484552227</v>
      </c>
      <c r="AX123" s="41">
        <f t="shared" ca="1" si="277"/>
        <v>-0.20044769312635025</v>
      </c>
      <c r="AY123" s="41">
        <f t="shared" ca="1" si="277"/>
        <v>-0.47192085471075007</v>
      </c>
      <c r="AZ123" s="41">
        <f t="shared" ca="1" si="277"/>
        <v>-0.42938732846728273</v>
      </c>
      <c r="BA123" s="41">
        <f t="shared" ca="1" si="277"/>
        <v>-0.20172491581656229</v>
      </c>
      <c r="BB123" s="41">
        <f t="shared" ca="1" si="277"/>
        <v>-1.2059186987211097</v>
      </c>
      <c r="BC123" s="41">
        <f t="shared" ca="1" si="277"/>
        <v>-0.32907626071369039</v>
      </c>
      <c r="BD123" s="41">
        <f t="shared" ca="1" si="277"/>
        <v>3.7252557602328047E-2</v>
      </c>
      <c r="BE123" s="41">
        <f t="shared" ca="1" si="277"/>
        <v>1.0940736889370306</v>
      </c>
      <c r="BF123" s="41">
        <f t="shared" ca="1" si="277"/>
        <v>-0.14052156081863162</v>
      </c>
      <c r="BG123" s="41">
        <f t="shared" ca="1" si="277"/>
        <v>6.7015367552837836E-3</v>
      </c>
      <c r="BH123" s="41">
        <f t="shared" ca="1" si="277"/>
        <v>-0.41227044366272048</v>
      </c>
      <c r="BI123" s="41">
        <f t="shared" ca="1" si="277"/>
        <v>-0.89003233887492927</v>
      </c>
      <c r="BJ123" s="41">
        <f t="shared" ca="1" si="277"/>
        <v>-0.49875345311294195</v>
      </c>
      <c r="BK123" s="41">
        <f t="shared" ca="1" si="277"/>
        <v>-0.46986149440349328</v>
      </c>
      <c r="BL123" s="41">
        <f t="shared" ca="1" si="277"/>
        <v>0.16483534211218778</v>
      </c>
      <c r="BM123" s="41">
        <f t="shared" ca="1" si="277"/>
        <v>-0.31669635690709813</v>
      </c>
      <c r="BN123" s="41">
        <f t="shared" ca="1" si="277"/>
        <v>0.21688083062276287</v>
      </c>
      <c r="BO123" s="41">
        <f t="shared" ca="1" si="277"/>
        <v>-0.15011319569059337</v>
      </c>
    </row>
    <row r="124" spans="1:67" x14ac:dyDescent="0.3">
      <c r="A124" s="1">
        <f t="shared" ref="A124:A153" si="280">1+A123</f>
        <v>3</v>
      </c>
      <c r="B124" s="41">
        <f t="shared" ca="1" si="278"/>
        <v>0.26190688054770711</v>
      </c>
      <c r="C124" s="41">
        <f t="shared" ca="1" si="276"/>
        <v>-1.0176435320602877</v>
      </c>
      <c r="D124" s="41">
        <f t="shared" ca="1" si="276"/>
        <v>-0.823336198314641</v>
      </c>
      <c r="E124" s="41">
        <f t="shared" ca="1" si="276"/>
        <v>0.39569487008775905</v>
      </c>
      <c r="F124" s="41">
        <f t="shared" ca="1" si="276"/>
        <v>0.66856290703431365</v>
      </c>
      <c r="G124" s="41">
        <f t="shared" ca="1" si="276"/>
        <v>0.75618323274089305</v>
      </c>
      <c r="H124" s="41">
        <f t="shared" ca="1" si="276"/>
        <v>-0.64922255091008019</v>
      </c>
      <c r="I124" s="41">
        <f t="shared" ca="1" si="276"/>
        <v>-0.40970504842369915</v>
      </c>
      <c r="J124" s="41">
        <f t="shared" ca="1" si="276"/>
        <v>-0.36247151651071008</v>
      </c>
      <c r="K124" s="41">
        <f t="shared" ca="1" si="276"/>
        <v>0.15302310974430783</v>
      </c>
      <c r="L124" s="41">
        <f t="shared" ca="1" si="276"/>
        <v>-0.11191713526170062</v>
      </c>
      <c r="M124" s="41">
        <f t="shared" ca="1" si="276"/>
        <v>0.20857528312064139</v>
      </c>
      <c r="N124" s="41">
        <f t="shared" ca="1" si="276"/>
        <v>-1.1716946863408111</v>
      </c>
      <c r="O124" s="41">
        <f t="shared" ca="1" si="276"/>
        <v>-0.50411310514977359</v>
      </c>
      <c r="P124" s="41">
        <f t="shared" ca="1" si="276"/>
        <v>-0.40794187705103579</v>
      </c>
      <c r="Q124" s="41">
        <f t="shared" ca="1" si="276"/>
        <v>-6.2603962888948816E-2</v>
      </c>
      <c r="R124" s="41">
        <f t="shared" ca="1" si="276"/>
        <v>-0.1163017550686419</v>
      </c>
      <c r="S124" s="41">
        <f t="shared" ca="1" si="276"/>
        <v>-0.51252816401650581</v>
      </c>
      <c r="T124" s="41">
        <f t="shared" ca="1" si="276"/>
        <v>-8.1313227324308762E-2</v>
      </c>
      <c r="U124" s="41">
        <f t="shared" ca="1" si="276"/>
        <v>-0.20018130594960759</v>
      </c>
      <c r="V124" s="41">
        <f t="shared" ca="1" si="276"/>
        <v>9.5447236623106266E-2</v>
      </c>
      <c r="W124" s="41">
        <f t="shared" ca="1" si="276"/>
        <v>-0.53179139474931458</v>
      </c>
      <c r="X124" s="41">
        <f t="shared" ca="1" si="276"/>
        <v>-0.89246549206486725</v>
      </c>
      <c r="Y124" s="41">
        <f t="shared" ca="1" si="276"/>
        <v>0.1075224384935384</v>
      </c>
      <c r="Z124" s="41">
        <f t="shared" ca="1" si="276"/>
        <v>-0.56223250054946117</v>
      </c>
      <c r="AA124" s="41">
        <f t="shared" ca="1" si="276"/>
        <v>0.16642120865889021</v>
      </c>
      <c r="AB124" s="41">
        <f t="shared" ca="1" si="276"/>
        <v>-0.6234620049723788</v>
      </c>
      <c r="AC124" s="41">
        <f t="shared" ca="1" si="276"/>
        <v>9.6086230216654092E-2</v>
      </c>
      <c r="AD124" s="41">
        <f t="shared" ca="1" si="276"/>
        <v>-0.66237613586368282</v>
      </c>
      <c r="AE124" s="41">
        <f t="shared" ca="1" si="276"/>
        <v>-0.13844767424540969</v>
      </c>
      <c r="AF124" s="41">
        <f t="shared" ca="1" si="276"/>
        <v>-0.58205968382134721</v>
      </c>
      <c r="AG124" s="41">
        <f t="shared" ca="1" si="276"/>
        <v>-0.35651160077918947</v>
      </c>
      <c r="AI124" s="1">
        <f t="shared" ref="AI124:AI153" si="281">1+AI123</f>
        <v>3</v>
      </c>
      <c r="AJ124" s="41">
        <f t="shared" ca="1" si="279"/>
        <v>0.53057565518184446</v>
      </c>
      <c r="AK124" s="41">
        <f t="shared" ca="1" si="277"/>
        <v>-1.1596728950807567</v>
      </c>
      <c r="AL124" s="41">
        <f t="shared" ca="1" si="277"/>
        <v>3.4296880198975956E-2</v>
      </c>
      <c r="AM124" s="41">
        <f t="shared" ca="1" si="277"/>
        <v>0.70556986732054128</v>
      </c>
      <c r="AN124" s="41">
        <f t="shared" ca="1" si="277"/>
        <v>-0.19892539534973028</v>
      </c>
      <c r="AO124" s="41">
        <f t="shared" ca="1" si="277"/>
        <v>1.1266075297757561</v>
      </c>
      <c r="AP124" s="41">
        <f t="shared" ca="1" si="277"/>
        <v>0.30696321343399618</v>
      </c>
      <c r="AQ124" s="41">
        <f t="shared" ca="1" si="277"/>
        <v>0.37573715626777843</v>
      </c>
      <c r="AR124" s="41">
        <f t="shared" ca="1" si="277"/>
        <v>0.29589344585480454</v>
      </c>
      <c r="AS124" s="41">
        <f t="shared" ca="1" si="277"/>
        <v>-0.26626480077405412</v>
      </c>
      <c r="AT124" s="41">
        <f t="shared" ca="1" si="277"/>
        <v>0.959326442991557</v>
      </c>
      <c r="AU124" s="41">
        <f t="shared" ca="1" si="277"/>
        <v>0.21089924910753755</v>
      </c>
      <c r="AV124" s="41">
        <f t="shared" ca="1" si="277"/>
        <v>-2.1408123451318799E-2</v>
      </c>
      <c r="AW124" s="41">
        <f t="shared" ca="1" si="277"/>
        <v>-1.0487910912615792</v>
      </c>
      <c r="AX124" s="41">
        <f t="shared" ca="1" si="277"/>
        <v>0.64810405068200772</v>
      </c>
      <c r="AY124" s="41">
        <f t="shared" ca="1" si="277"/>
        <v>0.31798616291978871</v>
      </c>
      <c r="AZ124" s="41">
        <f t="shared" ca="1" si="277"/>
        <v>-0.20698174467237393</v>
      </c>
      <c r="BA124" s="41">
        <f t="shared" ca="1" si="277"/>
        <v>0.12214720110633343</v>
      </c>
      <c r="BB124" s="41">
        <f t="shared" ca="1" si="277"/>
        <v>-0.23391641339418148</v>
      </c>
      <c r="BC124" s="41">
        <f t="shared" ca="1" si="277"/>
        <v>-6.0590470764887731E-4</v>
      </c>
      <c r="BD124" s="41">
        <f t="shared" ca="1" si="277"/>
        <v>0.26642481328661055</v>
      </c>
      <c r="BE124" s="41">
        <f t="shared" ca="1" si="277"/>
        <v>-0.81848603148517185</v>
      </c>
      <c r="BF124" s="41">
        <f t="shared" ca="1" si="277"/>
        <v>1.0205825122406575</v>
      </c>
      <c r="BG124" s="41">
        <f t="shared" ca="1" si="277"/>
        <v>0.5288237494762259</v>
      </c>
      <c r="BH124" s="41">
        <f t="shared" ca="1" si="277"/>
        <v>-0.86115108250379424</v>
      </c>
      <c r="BI124" s="41">
        <f t="shared" ca="1" si="277"/>
        <v>0.52921493228773553</v>
      </c>
      <c r="BJ124" s="41">
        <f t="shared" ca="1" si="277"/>
        <v>0.27049619409980813</v>
      </c>
      <c r="BK124" s="41">
        <f t="shared" ca="1" si="277"/>
        <v>-0.4986742375430992</v>
      </c>
      <c r="BL124" s="41">
        <f t="shared" ca="1" si="277"/>
        <v>-2.4097328653667715E-2</v>
      </c>
      <c r="BM124" s="41">
        <f t="shared" ca="1" si="277"/>
        <v>0.34871545883496147</v>
      </c>
      <c r="BN124" s="41">
        <f t="shared" ca="1" si="277"/>
        <v>0.26321442263739292</v>
      </c>
      <c r="BO124" s="41">
        <f t="shared" ca="1" si="277"/>
        <v>-0.15615276350471982</v>
      </c>
    </row>
    <row r="125" spans="1:67" x14ac:dyDescent="0.3">
      <c r="A125" s="1">
        <f t="shared" si="280"/>
        <v>4</v>
      </c>
      <c r="B125" s="41">
        <f t="shared" ca="1" si="278"/>
        <v>-0.63785432512990958</v>
      </c>
      <c r="C125" s="41">
        <f t="shared" ca="1" si="276"/>
        <v>0.61793642176166386</v>
      </c>
      <c r="D125" s="41">
        <f t="shared" ca="1" si="276"/>
        <v>0.40286683536468415</v>
      </c>
      <c r="E125" s="41">
        <f t="shared" ca="1" si="276"/>
        <v>-0.6457217035947036</v>
      </c>
      <c r="F125" s="41">
        <f t="shared" ca="1" si="276"/>
        <v>0.54575620086612631</v>
      </c>
      <c r="G125" s="41">
        <f t="shared" ca="1" si="276"/>
        <v>0.27567158712338136</v>
      </c>
      <c r="H125" s="41">
        <f t="shared" ca="1" si="276"/>
        <v>0.21839359716919324</v>
      </c>
      <c r="I125" s="41">
        <f t="shared" ca="1" si="276"/>
        <v>-0.48486903272105819</v>
      </c>
      <c r="J125" s="41">
        <f t="shared" ca="1" si="276"/>
        <v>0.11063396384435645</v>
      </c>
      <c r="K125" s="41">
        <f t="shared" ca="1" si="276"/>
        <v>0.77109952814821137</v>
      </c>
      <c r="L125" s="41">
        <f t="shared" ca="1" si="276"/>
        <v>-0.4253891447096837</v>
      </c>
      <c r="M125" s="41">
        <f t="shared" ca="1" si="276"/>
        <v>-1.5509174071845933</v>
      </c>
      <c r="N125" s="41">
        <f t="shared" ca="1" si="276"/>
        <v>-0.32056857507442604</v>
      </c>
      <c r="O125" s="41">
        <f t="shared" ca="1" si="276"/>
        <v>-0.13005715490569394</v>
      </c>
      <c r="P125" s="41">
        <f t="shared" ca="1" si="276"/>
        <v>0.25237844098262879</v>
      </c>
      <c r="Q125" s="41">
        <f t="shared" ca="1" si="276"/>
        <v>-0.23700214416482637</v>
      </c>
      <c r="R125" s="41">
        <f t="shared" ca="1" si="276"/>
        <v>-0.34633507065068109</v>
      </c>
      <c r="S125" s="41">
        <f t="shared" ca="1" si="276"/>
        <v>-0.6783816463477238</v>
      </c>
      <c r="T125" s="41">
        <f t="shared" ca="1" si="276"/>
        <v>-0.2130465257017233</v>
      </c>
      <c r="U125" s="41">
        <f t="shared" ca="1" si="276"/>
        <v>-0.53383440561340634</v>
      </c>
      <c r="V125" s="41">
        <f t="shared" ca="1" si="276"/>
        <v>9.5630068515626082E-2</v>
      </c>
      <c r="W125" s="41">
        <f t="shared" ca="1" si="276"/>
        <v>-0.32052174399503891</v>
      </c>
      <c r="X125" s="41">
        <f t="shared" ca="1" si="276"/>
        <v>-0.89841383663403407</v>
      </c>
      <c r="Y125" s="41">
        <f t="shared" ca="1" si="276"/>
        <v>-1.0937930093771598E-2</v>
      </c>
      <c r="Z125" s="41">
        <f t="shared" ca="1" si="276"/>
        <v>-2.3452561655482419E-2</v>
      </c>
      <c r="AA125" s="41">
        <f t="shared" ca="1" si="276"/>
        <v>1.0604839839441236</v>
      </c>
      <c r="AB125" s="41">
        <f t="shared" ca="1" si="276"/>
        <v>-0.15471311937328699</v>
      </c>
      <c r="AC125" s="41">
        <f t="shared" ca="1" si="276"/>
        <v>-0.34330866274129407</v>
      </c>
      <c r="AD125" s="41">
        <f t="shared" ca="1" si="276"/>
        <v>9.9925032276683076E-2</v>
      </c>
      <c r="AE125" s="41">
        <f t="shared" ca="1" si="276"/>
        <v>-0.16684630710302117</v>
      </c>
      <c r="AF125" s="41">
        <f t="shared" ca="1" si="276"/>
        <v>0.25715116349361283</v>
      </c>
      <c r="AG125" s="41">
        <f t="shared" ca="1" si="276"/>
        <v>-1.0722138477482765</v>
      </c>
      <c r="AI125" s="1">
        <f t="shared" si="281"/>
        <v>4</v>
      </c>
      <c r="AJ125" s="41">
        <f t="shared" ca="1" si="279"/>
        <v>-0.22858135476203667</v>
      </c>
      <c r="AK125" s="41">
        <f t="shared" ca="1" si="277"/>
        <v>-0.18226095886915236</v>
      </c>
      <c r="AL125" s="41">
        <f t="shared" ca="1" si="277"/>
        <v>-0.34291518456821041</v>
      </c>
      <c r="AM125" s="41">
        <f t="shared" ca="1" si="277"/>
        <v>3.1063995042118694E-2</v>
      </c>
      <c r="AN125" s="41">
        <f t="shared" ca="1" si="277"/>
        <v>3.3286491618464996E-2</v>
      </c>
      <c r="AO125" s="41">
        <f t="shared" ca="1" si="277"/>
        <v>-0.16490979173534109</v>
      </c>
      <c r="AP125" s="41">
        <f t="shared" ca="1" si="277"/>
        <v>0.20517232983262962</v>
      </c>
      <c r="AQ125" s="41">
        <f t="shared" ca="1" si="277"/>
        <v>0.54554874086694638</v>
      </c>
      <c r="AR125" s="41">
        <f t="shared" ca="1" si="277"/>
        <v>0.3846073497374628</v>
      </c>
      <c r="AS125" s="41">
        <f t="shared" ca="1" si="277"/>
        <v>0.19368012910493079</v>
      </c>
      <c r="AT125" s="41">
        <f t="shared" ca="1" si="277"/>
        <v>-2.8482027320664949E-2</v>
      </c>
      <c r="AU125" s="41">
        <f t="shared" ca="1" si="277"/>
        <v>4.6316520166770236E-2</v>
      </c>
      <c r="AV125" s="41">
        <f t="shared" ca="1" si="277"/>
        <v>6.9645456626337005E-2</v>
      </c>
      <c r="AW125" s="41">
        <f t="shared" ca="1" si="277"/>
        <v>-9.756528054487161E-2</v>
      </c>
      <c r="AX125" s="41">
        <f t="shared" ca="1" si="277"/>
        <v>0.43784686960970143</v>
      </c>
      <c r="AY125" s="41">
        <f t="shared" ca="1" si="277"/>
        <v>-0.27787769678340846</v>
      </c>
      <c r="AZ125" s="41">
        <f t="shared" ca="1" si="277"/>
        <v>-0.5175234871102643</v>
      </c>
      <c r="BA125" s="41">
        <f t="shared" ca="1" si="277"/>
        <v>0.51865569522516186</v>
      </c>
      <c r="BB125" s="41">
        <f t="shared" ca="1" si="277"/>
        <v>8.9134451335982676E-2</v>
      </c>
      <c r="BC125" s="41">
        <f t="shared" ca="1" si="277"/>
        <v>0.43317735240716648</v>
      </c>
      <c r="BD125" s="41">
        <f t="shared" ca="1" si="277"/>
        <v>0.24809969241269819</v>
      </c>
      <c r="BE125" s="41">
        <f t="shared" ca="1" si="277"/>
        <v>-0.68113314326271401</v>
      </c>
      <c r="BF125" s="41">
        <f t="shared" ca="1" si="277"/>
        <v>0.27609411329792355</v>
      </c>
      <c r="BG125" s="41">
        <f t="shared" ca="1" si="277"/>
        <v>9.3627534314558811E-3</v>
      </c>
      <c r="BH125" s="41">
        <f t="shared" ca="1" si="277"/>
        <v>-0.45533768403989416</v>
      </c>
      <c r="BI125" s="41">
        <f t="shared" ca="1" si="277"/>
        <v>-8.9489155410526402E-3</v>
      </c>
      <c r="BJ125" s="41">
        <f t="shared" ca="1" si="277"/>
        <v>-9.0639553368301984E-2</v>
      </c>
      <c r="BK125" s="41">
        <f t="shared" ca="1" si="277"/>
        <v>-0.35481201502609483</v>
      </c>
      <c r="BL125" s="41">
        <f t="shared" ca="1" si="277"/>
        <v>0.25072686079295642</v>
      </c>
      <c r="BM125" s="41">
        <f t="shared" ca="1" si="277"/>
        <v>-0.57249783928966735</v>
      </c>
      <c r="BN125" s="41">
        <f t="shared" ca="1" si="277"/>
        <v>0.14628091509219421</v>
      </c>
      <c r="BO125" s="41">
        <f t="shared" ca="1" si="277"/>
        <v>0.82646122676401013</v>
      </c>
    </row>
    <row r="126" spans="1:67" x14ac:dyDescent="0.3">
      <c r="A126" s="1">
        <f t="shared" si="280"/>
        <v>5</v>
      </c>
      <c r="B126" s="41">
        <f t="shared" ca="1" si="278"/>
        <v>-0.6662327436132125</v>
      </c>
      <c r="C126" s="41">
        <f t="shared" ca="1" si="276"/>
        <v>-0.27446606105779386</v>
      </c>
      <c r="D126" s="41">
        <f t="shared" ca="1" si="276"/>
        <v>-0.22779480348998932</v>
      </c>
      <c r="E126" s="41">
        <f t="shared" ca="1" si="276"/>
        <v>-0.18422122853799483</v>
      </c>
      <c r="F126" s="41">
        <f t="shared" ca="1" si="276"/>
        <v>0.59040803183320689</v>
      </c>
      <c r="G126" s="41">
        <f t="shared" ca="1" si="276"/>
        <v>-0.13351408784041205</v>
      </c>
      <c r="H126" s="41">
        <f t="shared" ca="1" si="276"/>
        <v>0.36826449781033482</v>
      </c>
      <c r="I126" s="41">
        <f t="shared" ca="1" si="276"/>
        <v>-0.15712194940653748</v>
      </c>
      <c r="J126" s="41">
        <f t="shared" ca="1" si="276"/>
        <v>-7.1021592372174494E-2</v>
      </c>
      <c r="K126" s="41">
        <f t="shared" ca="1" si="276"/>
        <v>0.71109196543736264</v>
      </c>
      <c r="L126" s="41">
        <f t="shared" ca="1" si="276"/>
        <v>-1.4154508945653751E-2</v>
      </c>
      <c r="M126" s="41">
        <f t="shared" ca="1" si="276"/>
        <v>-0.48683531165659399</v>
      </c>
      <c r="N126" s="41">
        <f t="shared" ca="1" si="276"/>
        <v>-0.60983417788832539</v>
      </c>
      <c r="O126" s="41">
        <f t="shared" ca="1" si="276"/>
        <v>1.5525974761976013E-2</v>
      </c>
      <c r="P126" s="41">
        <f t="shared" ca="1" si="276"/>
        <v>-0.25040776801676334</v>
      </c>
      <c r="Q126" s="41">
        <f t="shared" ca="1" si="276"/>
        <v>-6.5675590412213394E-2</v>
      </c>
      <c r="R126" s="41">
        <f t="shared" ca="1" si="276"/>
        <v>-0.70288699220163986</v>
      </c>
      <c r="S126" s="41">
        <f t="shared" ca="1" si="276"/>
        <v>0.11912135222067559</v>
      </c>
      <c r="T126" s="41">
        <f t="shared" ca="1" si="276"/>
        <v>0.5054557929723984</v>
      </c>
      <c r="U126" s="41">
        <f t="shared" ca="1" si="276"/>
        <v>0.17510373413120586</v>
      </c>
      <c r="V126" s="41">
        <f t="shared" ca="1" si="276"/>
        <v>-0.89159257388340518</v>
      </c>
      <c r="W126" s="41">
        <f t="shared" ca="1" si="276"/>
        <v>-0.72715702771167567</v>
      </c>
      <c r="X126" s="41">
        <f t="shared" ca="1" si="276"/>
        <v>-0.7359832429649682</v>
      </c>
      <c r="Y126" s="41">
        <f t="shared" ca="1" si="276"/>
        <v>-0.41448324178106022</v>
      </c>
      <c r="Z126" s="41">
        <f t="shared" ca="1" si="276"/>
        <v>0.52936269936684721</v>
      </c>
      <c r="AA126" s="41">
        <f t="shared" ca="1" si="276"/>
        <v>0.23137989897494318</v>
      </c>
      <c r="AB126" s="41">
        <f t="shared" ca="1" si="276"/>
        <v>-0.56638291489552839</v>
      </c>
      <c r="AC126" s="41">
        <f t="shared" ca="1" si="276"/>
        <v>-0.33317431410914411</v>
      </c>
      <c r="AD126" s="41">
        <f t="shared" ca="1" si="276"/>
        <v>-0.18833028239686889</v>
      </c>
      <c r="AE126" s="41">
        <f t="shared" ca="1" si="276"/>
        <v>-0.9018974158237838</v>
      </c>
      <c r="AF126" s="41">
        <f t="shared" ca="1" si="276"/>
        <v>-8.4359947580737144E-2</v>
      </c>
      <c r="AG126" s="41">
        <f t="shared" ca="1" si="276"/>
        <v>7.8363686837862406E-2</v>
      </c>
      <c r="AI126" s="1">
        <f t="shared" si="281"/>
        <v>5</v>
      </c>
      <c r="AJ126" s="41">
        <f t="shared" ca="1" si="279"/>
        <v>-0.75917278165517033</v>
      </c>
      <c r="AK126" s="41">
        <f t="shared" ca="1" si="277"/>
        <v>0.55868722505334512</v>
      </c>
      <c r="AL126" s="41">
        <f t="shared" ca="1" si="277"/>
        <v>0.31309886210430027</v>
      </c>
      <c r="AM126" s="41">
        <f t="shared" ca="1" si="277"/>
        <v>-0.2688389382932117</v>
      </c>
      <c r="AN126" s="41">
        <f t="shared" ca="1" si="277"/>
        <v>0.25713501986256054</v>
      </c>
      <c r="AO126" s="41">
        <f t="shared" ca="1" si="277"/>
        <v>0.5337913223317311</v>
      </c>
      <c r="AP126" s="41">
        <f t="shared" ca="1" si="277"/>
        <v>-0.78916202344075115</v>
      </c>
      <c r="AQ126" s="41">
        <f t="shared" ca="1" si="277"/>
        <v>-0.66424384076384368</v>
      </c>
      <c r="AR126" s="41">
        <f t="shared" ca="1" si="277"/>
        <v>0.19763665263758864</v>
      </c>
      <c r="AS126" s="41">
        <f t="shared" ca="1" si="277"/>
        <v>4.0795028858294311E-3</v>
      </c>
      <c r="AT126" s="41">
        <f t="shared" ca="1" si="277"/>
        <v>-0.25430949977223372</v>
      </c>
      <c r="AU126" s="41">
        <f t="shared" ca="1" si="277"/>
        <v>-0.88466873770481336</v>
      </c>
      <c r="AV126" s="41">
        <f t="shared" ca="1" si="277"/>
        <v>-9.9263785126378151E-2</v>
      </c>
      <c r="AW126" s="41">
        <f t="shared" ca="1" si="277"/>
        <v>-0.52276398506732236</v>
      </c>
      <c r="AX126" s="41">
        <f t="shared" ca="1" si="277"/>
        <v>-0.24756887117598889</v>
      </c>
      <c r="AY126" s="41">
        <f t="shared" ca="1" si="277"/>
        <v>-7.2238881170537603E-2</v>
      </c>
      <c r="AZ126" s="41">
        <f t="shared" ca="1" si="277"/>
        <v>0.83648335800961571</v>
      </c>
      <c r="BA126" s="41">
        <f t="shared" ca="1" si="277"/>
        <v>0.16949770088850488</v>
      </c>
      <c r="BB126" s="41">
        <f t="shared" ca="1" si="277"/>
        <v>1.152393045010788</v>
      </c>
      <c r="BC126" s="41">
        <f t="shared" ca="1" si="277"/>
        <v>0.8603690248345871</v>
      </c>
      <c r="BD126" s="41">
        <f t="shared" ca="1" si="277"/>
        <v>0.86875365487979439</v>
      </c>
      <c r="BE126" s="41">
        <f t="shared" ca="1" si="277"/>
        <v>0.29602303204627634</v>
      </c>
      <c r="BF126" s="41">
        <f t="shared" ca="1" si="277"/>
        <v>0.24099208565441896</v>
      </c>
      <c r="BG126" s="41">
        <f t="shared" ca="1" si="277"/>
        <v>-0.23867085032086843</v>
      </c>
      <c r="BH126" s="41">
        <f t="shared" ca="1" si="277"/>
        <v>-0.1434761035975981</v>
      </c>
      <c r="BI126" s="41">
        <f t="shared" ca="1" si="277"/>
        <v>-0.40212412529959507</v>
      </c>
      <c r="BJ126" s="41">
        <f t="shared" ca="1" si="277"/>
        <v>0.38276881823474362</v>
      </c>
      <c r="BK126" s="41">
        <f t="shared" ca="1" si="277"/>
        <v>-0.18095143307700789</v>
      </c>
      <c r="BL126" s="41">
        <f t="shared" ca="1" si="277"/>
        <v>0.46492678984521968</v>
      </c>
      <c r="BM126" s="41">
        <f t="shared" ca="1" si="277"/>
        <v>0.34406961760530463</v>
      </c>
      <c r="BN126" s="41">
        <f t="shared" ca="1" si="277"/>
        <v>-1.0217884603602465</v>
      </c>
      <c r="BO126" s="41">
        <f t="shared" ca="1" si="277"/>
        <v>0.37636052848371176</v>
      </c>
    </row>
    <row r="127" spans="1:67" x14ac:dyDescent="0.3">
      <c r="A127" s="1">
        <f t="shared" si="280"/>
        <v>6</v>
      </c>
      <c r="B127" s="41">
        <f t="shared" ca="1" si="278"/>
        <v>-0.60699721850996746</v>
      </c>
      <c r="C127" s="41">
        <f t="shared" ca="1" si="276"/>
        <v>-0.9350194321297931</v>
      </c>
      <c r="D127" s="41">
        <f t="shared" ca="1" si="276"/>
        <v>0.35391922029222594</v>
      </c>
      <c r="E127" s="41">
        <f t="shared" ca="1" si="276"/>
        <v>-0.61220938293272076</v>
      </c>
      <c r="F127" s="41">
        <f t="shared" ca="1" si="276"/>
        <v>4.4567981463653449E-2</v>
      </c>
      <c r="G127" s="41">
        <f t="shared" ca="1" si="276"/>
        <v>1.0812499374114464</v>
      </c>
      <c r="H127" s="41">
        <f t="shared" ca="1" si="276"/>
        <v>0.23748765911504865</v>
      </c>
      <c r="I127" s="41">
        <f t="shared" ca="1" si="276"/>
        <v>0.6404744879603419</v>
      </c>
      <c r="J127" s="41">
        <f t="shared" ca="1" si="276"/>
        <v>-0.33479872282674783</v>
      </c>
      <c r="K127" s="41">
        <f t="shared" ca="1" si="276"/>
        <v>-1.1693958340995856</v>
      </c>
      <c r="L127" s="41">
        <f t="shared" ca="1" si="276"/>
        <v>-4.0373266041420691E-2</v>
      </c>
      <c r="M127" s="41">
        <f t="shared" ca="1" si="276"/>
        <v>0.31512138889971969</v>
      </c>
      <c r="N127" s="41">
        <f t="shared" ca="1" si="276"/>
        <v>-0.26731666271561982</v>
      </c>
      <c r="O127" s="41">
        <f t="shared" ca="1" si="276"/>
        <v>0.37108797293502821</v>
      </c>
      <c r="P127" s="41">
        <f t="shared" ca="1" si="276"/>
        <v>-0.1020941932665707</v>
      </c>
      <c r="Q127" s="41">
        <f t="shared" ca="1" si="276"/>
        <v>1.7687435887473513E-2</v>
      </c>
      <c r="R127" s="41">
        <f t="shared" ca="1" si="276"/>
        <v>-8.2583783085585186E-2</v>
      </c>
      <c r="S127" s="41">
        <f t="shared" ca="1" si="276"/>
        <v>-0.77966856610586377</v>
      </c>
      <c r="T127" s="41">
        <f t="shared" ca="1" si="276"/>
        <v>0.33572638277410666</v>
      </c>
      <c r="U127" s="41">
        <f t="shared" ca="1" si="276"/>
        <v>0.55984372710252228</v>
      </c>
      <c r="V127" s="41">
        <f t="shared" ca="1" si="276"/>
        <v>-0.11224424862091771</v>
      </c>
      <c r="W127" s="41">
        <f t="shared" ca="1" si="276"/>
        <v>0.38767379566399196</v>
      </c>
      <c r="X127" s="41">
        <f t="shared" ca="1" si="276"/>
        <v>-0.58366033769877013</v>
      </c>
      <c r="Y127" s="41">
        <f t="shared" ca="1" si="276"/>
        <v>-0.70674557961573181</v>
      </c>
      <c r="Z127" s="41">
        <f t="shared" ca="1" si="276"/>
        <v>0.66577477238462368</v>
      </c>
      <c r="AA127" s="41">
        <f t="shared" ca="1" si="276"/>
        <v>-0.2931187662073737</v>
      </c>
      <c r="AB127" s="41">
        <f t="shared" ca="1" si="276"/>
        <v>9.0968647069002428E-3</v>
      </c>
      <c r="AC127" s="41">
        <f t="shared" ca="1" si="276"/>
        <v>-0.93634803219563412</v>
      </c>
      <c r="AD127" s="41">
        <f t="shared" ca="1" si="276"/>
        <v>0.28118746306764603</v>
      </c>
      <c r="AE127" s="41">
        <f t="shared" ca="1" si="276"/>
        <v>-0.84108114868556383</v>
      </c>
      <c r="AF127" s="41">
        <f t="shared" ca="1" si="276"/>
        <v>0.72568710413596516</v>
      </c>
      <c r="AG127" s="41">
        <f t="shared" ca="1" si="276"/>
        <v>-0.13404753718991852</v>
      </c>
      <c r="AI127" s="1">
        <f t="shared" si="281"/>
        <v>6</v>
      </c>
      <c r="AJ127" s="41">
        <f t="shared" ca="1" si="279"/>
        <v>0.58898955159629041</v>
      </c>
      <c r="AK127" s="41">
        <f t="shared" ca="1" si="277"/>
        <v>-0.40416422392136109</v>
      </c>
      <c r="AL127" s="41">
        <f t="shared" ca="1" si="277"/>
        <v>-0.53555894945511529</v>
      </c>
      <c r="AM127" s="41">
        <f t="shared" ca="1" si="277"/>
        <v>-0.74396969512511091</v>
      </c>
      <c r="AN127" s="41">
        <f t="shared" ca="1" si="277"/>
        <v>0.65334675691659472</v>
      </c>
      <c r="AO127" s="41">
        <f t="shared" ca="1" si="277"/>
        <v>-1.0078628652444765</v>
      </c>
      <c r="AP127" s="41">
        <f t="shared" ca="1" si="277"/>
        <v>-0.50588826465880044</v>
      </c>
      <c r="AQ127" s="41">
        <f t="shared" ca="1" si="277"/>
        <v>-1.1127596524709037E-2</v>
      </c>
      <c r="AR127" s="41">
        <f t="shared" ca="1" si="277"/>
        <v>-0.22715793754146651</v>
      </c>
      <c r="AS127" s="41">
        <f t="shared" ca="1" si="277"/>
        <v>1.0709613344267317</v>
      </c>
      <c r="AT127" s="41">
        <f t="shared" ca="1" si="277"/>
        <v>-1.9986711759147385E-2</v>
      </c>
      <c r="AU127" s="41">
        <f t="shared" ca="1" si="277"/>
        <v>-0.48270938934278307</v>
      </c>
      <c r="AV127" s="41">
        <f t="shared" ca="1" si="277"/>
        <v>0.19025095199553496</v>
      </c>
      <c r="AW127" s="41">
        <f t="shared" ca="1" si="277"/>
        <v>7.852306882123751E-2</v>
      </c>
      <c r="AX127" s="41">
        <f t="shared" ca="1" si="277"/>
        <v>0.54683264966691869</v>
      </c>
      <c r="AY127" s="41">
        <f t="shared" ca="1" si="277"/>
        <v>0.18204662113630368</v>
      </c>
      <c r="AZ127" s="41">
        <f t="shared" ca="1" si="277"/>
        <v>0.6974046084168507</v>
      </c>
      <c r="BA127" s="41">
        <f t="shared" ca="1" si="277"/>
        <v>5.3690903703465166E-2</v>
      </c>
      <c r="BB127" s="41">
        <f t="shared" ca="1" si="277"/>
        <v>8.7294303676621568E-2</v>
      </c>
      <c r="BC127" s="41">
        <f t="shared" ca="1" si="277"/>
        <v>0.27813216931732471</v>
      </c>
      <c r="BD127" s="41">
        <f t="shared" ca="1" si="277"/>
        <v>-0.69178247273261617</v>
      </c>
      <c r="BE127" s="41">
        <f t="shared" ca="1" si="277"/>
        <v>0.85088669182782894</v>
      </c>
      <c r="BF127" s="41">
        <f t="shared" ca="1" si="277"/>
        <v>0.26941175593179506</v>
      </c>
      <c r="BG127" s="41">
        <f t="shared" ca="1" si="277"/>
        <v>-0.51209726442917336</v>
      </c>
      <c r="BH127" s="41">
        <f t="shared" ca="1" si="277"/>
        <v>0.58250224082255309</v>
      </c>
      <c r="BI127" s="41">
        <f t="shared" ca="1" si="277"/>
        <v>0.40885322124892998</v>
      </c>
      <c r="BJ127" s="41">
        <f t="shared" ca="1" si="277"/>
        <v>0.85690203146255006</v>
      </c>
      <c r="BK127" s="41">
        <f t="shared" ca="1" si="277"/>
        <v>-0.26171596524368118</v>
      </c>
      <c r="BL127" s="41">
        <f t="shared" ca="1" si="277"/>
        <v>-0.29691050612749359</v>
      </c>
      <c r="BM127" s="41">
        <f t="shared" ca="1" si="277"/>
        <v>-0.56820362383557343</v>
      </c>
      <c r="BN127" s="41">
        <f t="shared" ca="1" si="277"/>
        <v>-0.75585345757145361</v>
      </c>
      <c r="BO127" s="41">
        <f t="shared" ca="1" si="277"/>
        <v>0.59243727972370319</v>
      </c>
    </row>
    <row r="128" spans="1:67" x14ac:dyDescent="0.3">
      <c r="A128" s="1">
        <f t="shared" si="280"/>
        <v>7</v>
      </c>
      <c r="B128" s="41">
        <f t="shared" ca="1" si="278"/>
        <v>9.2477504393785992E-2</v>
      </c>
      <c r="C128" s="41">
        <f t="shared" ca="1" si="276"/>
        <v>0.99479378821257969</v>
      </c>
      <c r="D128" s="41">
        <f t="shared" ca="1" si="276"/>
        <v>0.11651543362053779</v>
      </c>
      <c r="E128" s="41">
        <f t="shared" ca="1" si="276"/>
        <v>-0.35743260425926315</v>
      </c>
      <c r="F128" s="41">
        <f t="shared" ca="1" si="276"/>
        <v>-0.7784811569025486</v>
      </c>
      <c r="G128" s="41">
        <f t="shared" ca="1" si="276"/>
        <v>5.1415269857435254E-2</v>
      </c>
      <c r="H128" s="41">
        <f t="shared" ca="1" si="276"/>
        <v>-8.333309208780984E-2</v>
      </c>
      <c r="I128" s="41">
        <f t="shared" ca="1" si="276"/>
        <v>0.69079311810827926</v>
      </c>
      <c r="J128" s="41">
        <f t="shared" ca="1" si="276"/>
        <v>0.11024972660875164</v>
      </c>
      <c r="K128" s="41">
        <f t="shared" ca="1" si="276"/>
        <v>0.53381352018476824</v>
      </c>
      <c r="L128" s="41">
        <f t="shared" ca="1" si="276"/>
        <v>0.89536058153986964</v>
      </c>
      <c r="M128" s="41">
        <f t="shared" ca="1" si="276"/>
        <v>-0.14260121281204075</v>
      </c>
      <c r="N128" s="41">
        <f t="shared" ca="1" si="276"/>
        <v>-8.9962729077028264E-2</v>
      </c>
      <c r="O128" s="41">
        <f t="shared" ca="1" si="276"/>
        <v>-0.49674719274537632</v>
      </c>
      <c r="P128" s="41">
        <f t="shared" ca="1" si="276"/>
        <v>0.16887113423863789</v>
      </c>
      <c r="Q128" s="41">
        <f t="shared" ca="1" si="276"/>
        <v>0.1718849841181595</v>
      </c>
      <c r="R128" s="41">
        <f t="shared" ca="1" si="276"/>
        <v>-0.36745832744664192</v>
      </c>
      <c r="S128" s="41">
        <f t="shared" ca="1" si="276"/>
        <v>9.9269971422323938E-2</v>
      </c>
      <c r="T128" s="41">
        <f t="shared" ca="1" si="276"/>
        <v>0.45667577228487866</v>
      </c>
      <c r="U128" s="41">
        <f t="shared" ca="1" si="276"/>
        <v>-1.0179920380733831</v>
      </c>
      <c r="V128" s="41">
        <f t="shared" ca="1" si="276"/>
        <v>0.14025647691697021</v>
      </c>
      <c r="W128" s="41">
        <f t="shared" ca="1" si="276"/>
        <v>-0.11611250985036155</v>
      </c>
      <c r="X128" s="41">
        <f t="shared" ca="1" si="276"/>
        <v>3.0707289771394648E-2</v>
      </c>
      <c r="Y128" s="41">
        <f t="shared" ca="1" si="276"/>
        <v>-2.0912704624555342E-2</v>
      </c>
      <c r="Z128" s="41">
        <f t="shared" ca="1" si="276"/>
        <v>-0.20159432951084108</v>
      </c>
      <c r="AA128" s="41">
        <f t="shared" ca="1" si="276"/>
        <v>-0.69662435158290736</v>
      </c>
      <c r="AB128" s="41">
        <f t="shared" ca="1" si="276"/>
        <v>0.53790084187311826</v>
      </c>
      <c r="AC128" s="41">
        <f t="shared" ca="1" si="276"/>
        <v>-0.23837869771828826</v>
      </c>
      <c r="AD128" s="41">
        <f t="shared" ca="1" si="276"/>
        <v>-0.84704547596023394</v>
      </c>
      <c r="AE128" s="41">
        <f t="shared" ca="1" si="276"/>
        <v>5.2511023746794061E-2</v>
      </c>
      <c r="AF128" s="41">
        <f t="shared" ca="1" si="276"/>
        <v>6.9339597214355703E-2</v>
      </c>
      <c r="AG128" s="41">
        <f t="shared" ca="1" si="276"/>
        <v>0.73327654640948037</v>
      </c>
      <c r="AI128" s="1">
        <f t="shared" si="281"/>
        <v>7</v>
      </c>
      <c r="AJ128" s="41">
        <f t="shared" ca="1" si="279"/>
        <v>0.23348363012919218</v>
      </c>
      <c r="AK128" s="41">
        <f t="shared" ca="1" si="277"/>
        <v>0.54163166477105329</v>
      </c>
      <c r="AL128" s="41">
        <f t="shared" ca="1" si="277"/>
        <v>-0.31736545344794653</v>
      </c>
      <c r="AM128" s="41">
        <f t="shared" ca="1" si="277"/>
        <v>0.61571163601068901</v>
      </c>
      <c r="AN128" s="41">
        <f t="shared" ca="1" si="277"/>
        <v>-8.4930942218689492E-2</v>
      </c>
      <c r="AO128" s="41">
        <f t="shared" ca="1" si="277"/>
        <v>0.29707029743252911</v>
      </c>
      <c r="AP128" s="41">
        <f t="shared" ca="1" si="277"/>
        <v>0.61254618927154458</v>
      </c>
      <c r="AQ128" s="41">
        <f t="shared" ca="1" si="277"/>
        <v>0.31736814885719317</v>
      </c>
      <c r="AR128" s="41">
        <f t="shared" ca="1" si="277"/>
        <v>0.56533464616804963</v>
      </c>
      <c r="AS128" s="41">
        <f t="shared" ca="1" si="277"/>
        <v>3.6722724773742207E-2</v>
      </c>
      <c r="AT128" s="41">
        <f t="shared" ca="1" si="277"/>
        <v>0.81594282185016576</v>
      </c>
      <c r="AU128" s="41">
        <f t="shared" ca="1" si="277"/>
        <v>0.26208159831715716</v>
      </c>
      <c r="AV128" s="41">
        <f t="shared" ca="1" si="277"/>
        <v>0.57244663617482539</v>
      </c>
      <c r="AW128" s="41">
        <f t="shared" ca="1" si="277"/>
        <v>-1.0215414614191533E-2</v>
      </c>
      <c r="AX128" s="41">
        <f t="shared" ca="1" si="277"/>
        <v>-4.5802874435459939E-2</v>
      </c>
      <c r="AY128" s="41">
        <f t="shared" ca="1" si="277"/>
        <v>0.49964904062377019</v>
      </c>
      <c r="AZ128" s="41">
        <f t="shared" ca="1" si="277"/>
        <v>-0.27399008672667663</v>
      </c>
      <c r="BA128" s="41">
        <f t="shared" ca="1" si="277"/>
        <v>-3.4617335373533023E-2</v>
      </c>
      <c r="BB128" s="41">
        <f t="shared" ca="1" si="277"/>
        <v>-0.27939601411616122</v>
      </c>
      <c r="BC128" s="41">
        <f t="shared" ca="1" si="277"/>
        <v>-0.41787891726622312</v>
      </c>
      <c r="BD128" s="41">
        <f t="shared" ca="1" si="277"/>
        <v>-1.0852353565589603</v>
      </c>
      <c r="BE128" s="41">
        <f t="shared" ca="1" si="277"/>
        <v>-0.13482952751881522</v>
      </c>
      <c r="BF128" s="41">
        <f t="shared" ca="1" si="277"/>
        <v>-0.27820613525642124</v>
      </c>
      <c r="BG128" s="41">
        <f t="shared" ca="1" si="277"/>
        <v>-0.44335969203199654</v>
      </c>
      <c r="BH128" s="41">
        <f t="shared" ca="1" si="277"/>
        <v>-4.6269008470732911E-2</v>
      </c>
      <c r="BI128" s="41">
        <f t="shared" ca="1" si="277"/>
        <v>-1.1790416880272048</v>
      </c>
      <c r="BJ128" s="41">
        <f t="shared" ca="1" si="277"/>
        <v>-0.72030529844131508</v>
      </c>
      <c r="BK128" s="41">
        <f t="shared" ca="1" si="277"/>
        <v>0.2511603513490776</v>
      </c>
      <c r="BL128" s="41">
        <f t="shared" ca="1" si="277"/>
        <v>-6.193042299823933E-2</v>
      </c>
      <c r="BM128" s="41">
        <f t="shared" ca="1" si="277"/>
        <v>0.60531184462435039</v>
      </c>
      <c r="BN128" s="41">
        <f t="shared" ca="1" si="277"/>
        <v>-1.0115832457462748</v>
      </c>
      <c r="BO128" s="41">
        <f t="shared" ca="1" si="277"/>
        <v>9.0074657037799544E-2</v>
      </c>
    </row>
    <row r="129" spans="1:67" x14ac:dyDescent="0.3">
      <c r="A129" s="1">
        <f t="shared" si="280"/>
        <v>8</v>
      </c>
      <c r="B129" s="41">
        <f t="shared" ca="1" si="278"/>
        <v>-7.0946572001228281E-2</v>
      </c>
      <c r="C129" s="41">
        <f t="shared" ca="1" si="276"/>
        <v>0.43064071060643033</v>
      </c>
      <c r="D129" s="41">
        <f t="shared" ca="1" si="276"/>
        <v>-0.74725489694969427</v>
      </c>
      <c r="E129" s="41">
        <f t="shared" ca="1" si="276"/>
        <v>9.9418858049644024E-2</v>
      </c>
      <c r="F129" s="41">
        <f t="shared" ca="1" si="276"/>
        <v>0.43591480181992237</v>
      </c>
      <c r="G129" s="41">
        <f t="shared" ca="1" si="276"/>
        <v>-0.10959809149795914</v>
      </c>
      <c r="H129" s="41">
        <f t="shared" ca="1" si="276"/>
        <v>-0.52431798310136335</v>
      </c>
      <c r="I129" s="41">
        <f t="shared" ca="1" si="276"/>
        <v>0.36835970842117188</v>
      </c>
      <c r="J129" s="41">
        <f t="shared" ca="1" si="276"/>
        <v>-0.45215657218348732</v>
      </c>
      <c r="K129" s="41">
        <f t="shared" ca="1" si="276"/>
        <v>0.38949915440257027</v>
      </c>
      <c r="L129" s="41">
        <f t="shared" ca="1" si="276"/>
        <v>-1.4113949610979306</v>
      </c>
      <c r="M129" s="41">
        <f t="shared" ca="1" si="276"/>
        <v>2.3199221063937677E-2</v>
      </c>
      <c r="N129" s="41">
        <f t="shared" ca="1" si="276"/>
        <v>-0.2862434344003757</v>
      </c>
      <c r="O129" s="41">
        <f t="shared" ca="1" si="276"/>
        <v>-0.12463277730882412</v>
      </c>
      <c r="P129" s="41">
        <f t="shared" ca="1" si="276"/>
        <v>-0.99086061594213226</v>
      </c>
      <c r="Q129" s="41">
        <f t="shared" ca="1" si="276"/>
        <v>-0.31601174251361136</v>
      </c>
      <c r="R129" s="41">
        <f t="shared" ca="1" si="276"/>
        <v>0.44797724054858651</v>
      </c>
      <c r="S129" s="41">
        <f t="shared" ca="1" si="276"/>
        <v>0.24778215412367599</v>
      </c>
      <c r="T129" s="41">
        <f t="shared" ca="1" si="276"/>
        <v>0.67859300976825321</v>
      </c>
      <c r="U129" s="41">
        <f t="shared" ca="1" si="276"/>
        <v>-0.26369821692008472</v>
      </c>
      <c r="V129" s="41">
        <f t="shared" ca="1" si="276"/>
        <v>0.73485785999061404</v>
      </c>
      <c r="W129" s="41">
        <f t="shared" ca="1" si="276"/>
        <v>0.37692835199190872</v>
      </c>
      <c r="X129" s="41">
        <f t="shared" ca="1" si="276"/>
        <v>0.44426678798443547</v>
      </c>
      <c r="Y129" s="41">
        <f t="shared" ca="1" si="276"/>
        <v>0.30370271331754678</v>
      </c>
      <c r="Z129" s="41">
        <f t="shared" ca="1" si="276"/>
        <v>0.41946299217485672</v>
      </c>
      <c r="AA129" s="41">
        <f t="shared" ca="1" si="276"/>
        <v>8.376984492533579E-2</v>
      </c>
      <c r="AB129" s="41">
        <f t="shared" ca="1" si="276"/>
        <v>0.30211264116155445</v>
      </c>
      <c r="AC129" s="41">
        <f t="shared" ca="1" si="276"/>
        <v>0.38434031887499565</v>
      </c>
      <c r="AD129" s="41">
        <f t="shared" ca="1" si="276"/>
        <v>-2.617867701625164E-2</v>
      </c>
      <c r="AE129" s="41">
        <f t="shared" ca="1" si="276"/>
        <v>3.4058937565199357E-2</v>
      </c>
      <c r="AF129" s="41">
        <f t="shared" ca="1" si="276"/>
        <v>-4.8452905662784047E-2</v>
      </c>
      <c r="AG129" s="41">
        <f t="shared" ca="1" si="276"/>
        <v>0.43088252628957441</v>
      </c>
      <c r="AI129" s="1">
        <f t="shared" si="281"/>
        <v>8</v>
      </c>
      <c r="AJ129" s="41">
        <f t="shared" ca="1" si="279"/>
        <v>0.37787286803707432</v>
      </c>
      <c r="AK129" s="41">
        <f t="shared" ca="1" si="277"/>
        <v>5.7462957747439099E-2</v>
      </c>
      <c r="AL129" s="41">
        <f t="shared" ca="1" si="277"/>
        <v>0.13786787474705689</v>
      </c>
      <c r="AM129" s="41">
        <f t="shared" ca="1" si="277"/>
        <v>0.17366747835309734</v>
      </c>
      <c r="AN129" s="41">
        <f t="shared" ca="1" si="277"/>
        <v>-0.69313733309831405</v>
      </c>
      <c r="AO129" s="41">
        <f t="shared" ca="1" si="277"/>
        <v>-0.60001141289891013</v>
      </c>
      <c r="AP129" s="41">
        <f t="shared" ca="1" si="277"/>
        <v>0.40780241390677968</v>
      </c>
      <c r="AQ129" s="41">
        <f t="shared" ca="1" si="277"/>
        <v>0.34492361392311066</v>
      </c>
      <c r="AR129" s="41">
        <f t="shared" ca="1" si="277"/>
        <v>0.37891396563842067</v>
      </c>
      <c r="AS129" s="41">
        <f t="shared" ca="1" si="277"/>
        <v>5.4972662838060585E-2</v>
      </c>
      <c r="AT129" s="41">
        <f t="shared" ca="1" si="277"/>
        <v>-0.24385357014539941</v>
      </c>
      <c r="AU129" s="41">
        <f t="shared" ca="1" si="277"/>
        <v>-1.1100091112414838</v>
      </c>
      <c r="AV129" s="41">
        <f t="shared" ca="1" si="277"/>
        <v>0.35083018068235566</v>
      </c>
      <c r="AW129" s="41">
        <f t="shared" ca="1" si="277"/>
        <v>0.23275983380652746</v>
      </c>
      <c r="AX129" s="41">
        <f t="shared" ca="1" si="277"/>
        <v>0.69124519251629257</v>
      </c>
      <c r="AY129" s="41">
        <f t="shared" ca="1" si="277"/>
        <v>-1.0503528630676233</v>
      </c>
      <c r="AZ129" s="41">
        <f t="shared" ca="1" si="277"/>
        <v>-0.11194001727349773</v>
      </c>
      <c r="BA129" s="41">
        <f t="shared" ca="1" si="277"/>
        <v>5.9978214747056321E-2</v>
      </c>
      <c r="BB129" s="41">
        <f t="shared" ca="1" si="277"/>
        <v>-0.30572296668901083</v>
      </c>
      <c r="BC129" s="41">
        <f t="shared" ca="1" si="277"/>
        <v>0.83749330147629708</v>
      </c>
      <c r="BD129" s="41">
        <f t="shared" ca="1" si="277"/>
        <v>0.86418947788662226</v>
      </c>
      <c r="BE129" s="41">
        <f t="shared" ca="1" si="277"/>
        <v>0.13535540876300448</v>
      </c>
      <c r="BF129" s="41">
        <f t="shared" ca="1" si="277"/>
        <v>0.7641449631932129</v>
      </c>
      <c r="BG129" s="41">
        <f t="shared" ca="1" si="277"/>
        <v>-3.2871280628666656E-2</v>
      </c>
      <c r="BH129" s="41">
        <f t="shared" ca="1" si="277"/>
        <v>-0.10822579882501004</v>
      </c>
      <c r="BI129" s="41">
        <f t="shared" ca="1" si="277"/>
        <v>0.50837431350766427</v>
      </c>
      <c r="BJ129" s="41">
        <f t="shared" ca="1" si="277"/>
        <v>4.4726207357826495E-2</v>
      </c>
      <c r="BK129" s="41">
        <f t="shared" ca="1" si="277"/>
        <v>0.65195216775000386</v>
      </c>
      <c r="BL129" s="41">
        <f t="shared" ca="1" si="277"/>
        <v>0.99228484236342507</v>
      </c>
      <c r="BM129" s="41">
        <f t="shared" ca="1" si="277"/>
        <v>-1.214890896588589</v>
      </c>
      <c r="BN129" s="41">
        <f t="shared" ca="1" si="277"/>
        <v>-8.4748401111608682E-2</v>
      </c>
      <c r="BO129" s="41">
        <f t="shared" ca="1" si="277"/>
        <v>-0.74823588080646275</v>
      </c>
    </row>
    <row r="130" spans="1:67" x14ac:dyDescent="0.3">
      <c r="A130" s="1">
        <f t="shared" si="280"/>
        <v>9</v>
      </c>
      <c r="B130" s="41">
        <f t="shared" ca="1" si="278"/>
        <v>-0.20252387117018641</v>
      </c>
      <c r="C130" s="41">
        <f t="shared" ca="1" si="276"/>
        <v>-0.26868922673023049</v>
      </c>
      <c r="D130" s="41">
        <f t="shared" ca="1" si="276"/>
        <v>-1.1181091795039524</v>
      </c>
      <c r="E130" s="41">
        <f t="shared" ca="1" si="276"/>
        <v>0.10713498713837218</v>
      </c>
      <c r="F130" s="41">
        <f t="shared" ca="1" si="276"/>
        <v>0.69574631213774107</v>
      </c>
      <c r="G130" s="41">
        <f t="shared" ca="1" si="276"/>
        <v>-0.95175813393538988</v>
      </c>
      <c r="H130" s="41">
        <f t="shared" ca="1" si="276"/>
        <v>-0.10328977269331889</v>
      </c>
      <c r="I130" s="41">
        <f t="shared" ca="1" si="276"/>
        <v>0.54977755979033383</v>
      </c>
      <c r="J130" s="41">
        <f t="shared" ref="J130:Y153" ca="1" si="282">_xlfn.NORM.INV(RAND()*0.99,$B$3,$B$4)</f>
        <v>-0.26743477416456513</v>
      </c>
      <c r="K130" s="41">
        <f t="shared" ca="1" si="282"/>
        <v>0.68738364501915294</v>
      </c>
      <c r="L130" s="41">
        <f t="shared" ca="1" si="282"/>
        <v>-0.24043304781165423</v>
      </c>
      <c r="M130" s="41">
        <f t="shared" ca="1" si="282"/>
        <v>0.42213109670822391</v>
      </c>
      <c r="N130" s="41">
        <f t="shared" ca="1" si="282"/>
        <v>-0.43698957731321797</v>
      </c>
      <c r="O130" s="41">
        <f t="shared" ca="1" si="282"/>
        <v>-0.79544697576805701</v>
      </c>
      <c r="P130" s="41">
        <f t="shared" ca="1" si="282"/>
        <v>-0.30573177428015041</v>
      </c>
      <c r="Q130" s="41">
        <f t="shared" ca="1" si="282"/>
        <v>5.9802846309543529E-2</v>
      </c>
      <c r="R130" s="41">
        <f t="shared" ca="1" si="282"/>
        <v>-0.19462490289992318</v>
      </c>
      <c r="S130" s="41">
        <f t="shared" ca="1" si="282"/>
        <v>0.52940976421916774</v>
      </c>
      <c r="T130" s="41">
        <f t="shared" ca="1" si="282"/>
        <v>0.42549642247889496</v>
      </c>
      <c r="U130" s="41">
        <f t="shared" ca="1" si="282"/>
        <v>0.22408349127494773</v>
      </c>
      <c r="V130" s="41">
        <f t="shared" ca="1" si="282"/>
        <v>0.41217905227931512</v>
      </c>
      <c r="W130" s="41">
        <f t="shared" ca="1" si="282"/>
        <v>0.44612591493919002</v>
      </c>
      <c r="X130" s="41">
        <f t="shared" ca="1" si="282"/>
        <v>-0.14526704092221895</v>
      </c>
      <c r="Y130" s="41">
        <f t="shared" ca="1" si="282"/>
        <v>-0.29662361644161234</v>
      </c>
      <c r="Z130" s="41">
        <f t="shared" ref="Z130:AG153" ca="1" si="283">_xlfn.NORM.INV(RAND()*0.99,$B$3,$B$4)</f>
        <v>-0.73109617561391682</v>
      </c>
      <c r="AA130" s="41">
        <f t="shared" ca="1" si="283"/>
        <v>-0.48022312857724819</v>
      </c>
      <c r="AB130" s="41">
        <f t="shared" ca="1" si="283"/>
        <v>8.112629177336203E-2</v>
      </c>
      <c r="AC130" s="41">
        <f t="shared" ca="1" si="283"/>
        <v>3.7546578356526743E-2</v>
      </c>
      <c r="AD130" s="41">
        <f t="shared" ca="1" si="283"/>
        <v>0.47825015610616139</v>
      </c>
      <c r="AE130" s="41">
        <f t="shared" ca="1" si="283"/>
        <v>0.42666089652132605</v>
      </c>
      <c r="AF130" s="41">
        <f t="shared" ca="1" si="283"/>
        <v>0.49036905888665211</v>
      </c>
      <c r="AG130" s="41">
        <f t="shared" ca="1" si="283"/>
        <v>0.85521176025288226</v>
      </c>
      <c r="AI130" s="1">
        <f t="shared" si="281"/>
        <v>9</v>
      </c>
      <c r="AJ130" s="41">
        <f t="shared" ca="1" si="279"/>
        <v>-0.57479293209873805</v>
      </c>
      <c r="AK130" s="41">
        <f t="shared" ca="1" si="277"/>
        <v>-0.734957662939979</v>
      </c>
      <c r="AL130" s="41">
        <f t="shared" ca="1" si="277"/>
        <v>0.27995953553052022</v>
      </c>
      <c r="AM130" s="41">
        <f t="shared" ca="1" si="277"/>
        <v>-0.43468101983501861</v>
      </c>
      <c r="AN130" s="41">
        <f t="shared" ca="1" si="277"/>
        <v>0.76788438281893556</v>
      </c>
      <c r="AO130" s="41">
        <f t="shared" ca="1" si="277"/>
        <v>-0.22454683708891254</v>
      </c>
      <c r="AP130" s="41">
        <f t="shared" ca="1" si="277"/>
        <v>-0.33482587625682941</v>
      </c>
      <c r="AQ130" s="41">
        <f t="shared" ca="1" si="277"/>
        <v>1.5124498381999518E-3</v>
      </c>
      <c r="AR130" s="41">
        <f t="shared" ref="AR130:BG153" ca="1" si="284">_xlfn.NORM.INV(RAND()*0.99,$B$3,$B$4)</f>
        <v>0.10461923523580426</v>
      </c>
      <c r="AS130" s="41">
        <f t="shared" ca="1" si="284"/>
        <v>0.51088636758436168</v>
      </c>
      <c r="AT130" s="41">
        <f t="shared" ca="1" si="284"/>
        <v>-6.7180573599359014E-2</v>
      </c>
      <c r="AU130" s="41">
        <f t="shared" ca="1" si="284"/>
        <v>-0.46716967929622205</v>
      </c>
      <c r="AV130" s="41">
        <f t="shared" ca="1" si="284"/>
        <v>-0.15748048770130765</v>
      </c>
      <c r="AW130" s="41">
        <f t="shared" ca="1" si="284"/>
        <v>-0.42418195773444339</v>
      </c>
      <c r="AX130" s="41">
        <f t="shared" ca="1" si="284"/>
        <v>0.2929422407261274</v>
      </c>
      <c r="AY130" s="41">
        <f t="shared" ca="1" si="284"/>
        <v>-0.38956776507159091</v>
      </c>
      <c r="AZ130" s="41">
        <f t="shared" ca="1" si="284"/>
        <v>-0.58107627697668229</v>
      </c>
      <c r="BA130" s="41">
        <f t="shared" ca="1" si="284"/>
        <v>-4.300104713246781E-3</v>
      </c>
      <c r="BB130" s="41">
        <f t="shared" ca="1" si="284"/>
        <v>-0.23809787884118896</v>
      </c>
      <c r="BC130" s="41">
        <f t="shared" ca="1" si="284"/>
        <v>0.11387750027609843</v>
      </c>
      <c r="BD130" s="41">
        <f t="shared" ca="1" si="284"/>
        <v>0.33611906905412831</v>
      </c>
      <c r="BE130" s="41">
        <f t="shared" ca="1" si="284"/>
        <v>0.53574636626083494</v>
      </c>
      <c r="BF130" s="41">
        <f t="shared" ca="1" si="284"/>
        <v>-0.78306298510535888</v>
      </c>
      <c r="BG130" s="41">
        <f t="shared" ca="1" si="284"/>
        <v>0.18454136562587481</v>
      </c>
      <c r="BH130" s="41">
        <f t="shared" ref="BH130:BO153" ca="1" si="285">_xlfn.NORM.INV(RAND()*0.99,$B$3,$B$4)</f>
        <v>-0.23903196713928201</v>
      </c>
      <c r="BI130" s="41">
        <f t="shared" ca="1" si="285"/>
        <v>-0.6120543216909119</v>
      </c>
      <c r="BJ130" s="41">
        <f t="shared" ca="1" si="285"/>
        <v>-0.38265551824192279</v>
      </c>
      <c r="BK130" s="41">
        <f t="shared" ca="1" si="285"/>
        <v>-0.83387499274176968</v>
      </c>
      <c r="BL130" s="41">
        <f t="shared" ca="1" si="285"/>
        <v>0.22014540795512028</v>
      </c>
      <c r="BM130" s="41">
        <f t="shared" ca="1" si="285"/>
        <v>-0.11715087303798932</v>
      </c>
      <c r="BN130" s="41">
        <f t="shared" ca="1" si="285"/>
        <v>-0.67984496183673782</v>
      </c>
      <c r="BO130" s="41">
        <f t="shared" ca="1" si="285"/>
        <v>0.54268646081219607</v>
      </c>
    </row>
    <row r="131" spans="1:67" x14ac:dyDescent="0.3">
      <c r="A131" s="1">
        <f t="shared" si="280"/>
        <v>10</v>
      </c>
      <c r="B131" s="41">
        <f t="shared" ca="1" si="278"/>
        <v>8.4820992936740017E-2</v>
      </c>
      <c r="C131" s="41">
        <f t="shared" ca="1" si="278"/>
        <v>4.6504085976022208E-2</v>
      </c>
      <c r="D131" s="41">
        <f t="shared" ca="1" si="278"/>
        <v>-0.37958347621916011</v>
      </c>
      <c r="E131" s="41">
        <f t="shared" ca="1" si="278"/>
        <v>0.19775893007830292</v>
      </c>
      <c r="F131" s="41">
        <f t="shared" ca="1" si="278"/>
        <v>-0.54022986421728247</v>
      </c>
      <c r="G131" s="41">
        <f t="shared" ca="1" si="278"/>
        <v>0.18422667998011386</v>
      </c>
      <c r="H131" s="41">
        <f t="shared" ca="1" si="278"/>
        <v>-1.2186088405604147E-2</v>
      </c>
      <c r="I131" s="41">
        <f t="shared" ca="1" si="278"/>
        <v>0.33882548042911625</v>
      </c>
      <c r="J131" s="41">
        <f t="shared" ca="1" si="278"/>
        <v>0.41174633988916087</v>
      </c>
      <c r="K131" s="41">
        <f t="shared" ca="1" si="278"/>
        <v>-0.63840354259655918</v>
      </c>
      <c r="L131" s="41">
        <f t="shared" ca="1" si="278"/>
        <v>-0.73320621381973938</v>
      </c>
      <c r="M131" s="41">
        <f t="shared" ca="1" si="278"/>
        <v>0.43740231310500133</v>
      </c>
      <c r="N131" s="41">
        <f t="shared" ca="1" si="278"/>
        <v>-0.46087310268675125</v>
      </c>
      <c r="O131" s="41">
        <f t="shared" ca="1" si="278"/>
        <v>-0.18371730270433431</v>
      </c>
      <c r="P131" s="41">
        <f t="shared" ca="1" si="278"/>
        <v>6.41038223733187E-2</v>
      </c>
      <c r="Q131" s="41">
        <f t="shared" ca="1" si="278"/>
        <v>0.49382287531378699</v>
      </c>
      <c r="R131" s="41">
        <f t="shared" ca="1" si="282"/>
        <v>-0.23001943924148519</v>
      </c>
      <c r="S131" s="41">
        <f t="shared" ca="1" si="282"/>
        <v>0.23758417784867811</v>
      </c>
      <c r="T131" s="41">
        <f t="shared" ca="1" si="282"/>
        <v>0.12946000574292491</v>
      </c>
      <c r="U131" s="41">
        <f t="shared" ca="1" si="282"/>
        <v>0.68884398139488323</v>
      </c>
      <c r="V131" s="41">
        <f t="shared" ca="1" si="282"/>
        <v>-7.3868614271680256E-3</v>
      </c>
      <c r="W131" s="41">
        <f t="shared" ca="1" si="282"/>
        <v>-0.15097568163114888</v>
      </c>
      <c r="X131" s="41">
        <f t="shared" ca="1" si="282"/>
        <v>0.43942602856825935</v>
      </c>
      <c r="Y131" s="41">
        <f t="shared" ca="1" si="282"/>
        <v>-0.1320980860453477</v>
      </c>
      <c r="Z131" s="41">
        <f t="shared" ca="1" si="283"/>
        <v>-0.17159680247539971</v>
      </c>
      <c r="AA131" s="41">
        <f t="shared" ca="1" si="283"/>
        <v>-5.0282028228084807E-2</v>
      </c>
      <c r="AB131" s="41">
        <f t="shared" ca="1" si="283"/>
        <v>-0.38774587530226157</v>
      </c>
      <c r="AC131" s="41">
        <f t="shared" ca="1" si="283"/>
        <v>0.22729598570397003</v>
      </c>
      <c r="AD131" s="41">
        <f t="shared" ca="1" si="283"/>
        <v>0.16839986921737082</v>
      </c>
      <c r="AE131" s="41">
        <f t="shared" ca="1" si="283"/>
        <v>-0.11392939383368995</v>
      </c>
      <c r="AF131" s="41">
        <f t="shared" ca="1" si="283"/>
        <v>-0.41561633664284886</v>
      </c>
      <c r="AG131" s="41">
        <f t="shared" ca="1" si="283"/>
        <v>0.56503452363885898</v>
      </c>
      <c r="AI131" s="1">
        <f t="shared" si="281"/>
        <v>10</v>
      </c>
      <c r="AJ131" s="41">
        <f t="shared" ca="1" si="279"/>
        <v>1.005910608436352</v>
      </c>
      <c r="AK131" s="41">
        <f t="shared" ca="1" si="279"/>
        <v>0.33174780081523075</v>
      </c>
      <c r="AL131" s="41">
        <f t="shared" ca="1" si="279"/>
        <v>-0.15405918484775721</v>
      </c>
      <c r="AM131" s="41">
        <f t="shared" ca="1" si="279"/>
        <v>0.29034965342362978</v>
      </c>
      <c r="AN131" s="41">
        <f t="shared" ca="1" si="279"/>
        <v>-0.14960861863328551</v>
      </c>
      <c r="AO131" s="41">
        <f t="shared" ca="1" si="279"/>
        <v>0.87851701885665812</v>
      </c>
      <c r="AP131" s="41">
        <f t="shared" ca="1" si="279"/>
        <v>-0.62848204275915587</v>
      </c>
      <c r="AQ131" s="41">
        <f t="shared" ca="1" si="279"/>
        <v>-0.27360950266317008</v>
      </c>
      <c r="AR131" s="41">
        <f t="shared" ca="1" si="279"/>
        <v>6.436033406255684E-2</v>
      </c>
      <c r="AS131" s="41">
        <f t="shared" ca="1" si="279"/>
        <v>7.9232798615850281E-2</v>
      </c>
      <c r="AT131" s="41">
        <f t="shared" ca="1" si="279"/>
        <v>0.52300457961383728</v>
      </c>
      <c r="AU131" s="41">
        <f t="shared" ca="1" si="279"/>
        <v>-0.47077808112351666</v>
      </c>
      <c r="AV131" s="41">
        <f t="shared" ca="1" si="279"/>
        <v>0.67182400810844511</v>
      </c>
      <c r="AW131" s="41">
        <f t="shared" ca="1" si="279"/>
        <v>-0.46318347832575951</v>
      </c>
      <c r="AX131" s="41">
        <f t="shared" ca="1" si="279"/>
        <v>0.92151526259308292</v>
      </c>
      <c r="AY131" s="41">
        <f t="shared" ca="1" si="279"/>
        <v>0.36398392002080021</v>
      </c>
      <c r="AZ131" s="41">
        <f t="shared" ca="1" si="284"/>
        <v>-0.55117725128442641</v>
      </c>
      <c r="BA131" s="41">
        <f t="shared" ca="1" si="284"/>
        <v>0.92180293671984703</v>
      </c>
      <c r="BB131" s="41">
        <f t="shared" ca="1" si="284"/>
        <v>-0.44594437518994884</v>
      </c>
      <c r="BC131" s="41">
        <f t="shared" ca="1" si="284"/>
        <v>0.38121040738522066</v>
      </c>
      <c r="BD131" s="41">
        <f t="shared" ca="1" si="284"/>
        <v>-0.49455998787912836</v>
      </c>
      <c r="BE131" s="41">
        <f t="shared" ca="1" si="284"/>
        <v>-0.28021073097619931</v>
      </c>
      <c r="BF131" s="41">
        <f t="shared" ca="1" si="284"/>
        <v>-0.41916378424958517</v>
      </c>
      <c r="BG131" s="41">
        <f t="shared" ca="1" si="284"/>
        <v>-0.29336612369753418</v>
      </c>
      <c r="BH131" s="41">
        <f t="shared" ca="1" si="285"/>
        <v>-9.493931538526211E-2</v>
      </c>
      <c r="BI131" s="41">
        <f t="shared" ca="1" si="285"/>
        <v>0.60801057887647048</v>
      </c>
      <c r="BJ131" s="41">
        <f t="shared" ca="1" si="285"/>
        <v>0.30708969007086662</v>
      </c>
      <c r="BK131" s="41">
        <f t="shared" ca="1" si="285"/>
        <v>0.42696034042167685</v>
      </c>
      <c r="BL131" s="41">
        <f t="shared" ca="1" si="285"/>
        <v>-0.36111304638906833</v>
      </c>
      <c r="BM131" s="41">
        <f t="shared" ca="1" si="285"/>
        <v>-0.27532454623336955</v>
      </c>
      <c r="BN131" s="41">
        <f t="shared" ca="1" si="285"/>
        <v>0.76630335257289128</v>
      </c>
      <c r="BO131" s="41">
        <f t="shared" ca="1" si="285"/>
        <v>-1.0486200309956333</v>
      </c>
    </row>
    <row r="132" spans="1:67" x14ac:dyDescent="0.3">
      <c r="A132" s="1">
        <f t="shared" si="280"/>
        <v>11</v>
      </c>
      <c r="B132" s="41">
        <f t="shared" ca="1" si="278"/>
        <v>2.3629728735050132E-3</v>
      </c>
      <c r="C132" s="41">
        <f t="shared" ca="1" si="278"/>
        <v>0.87589028156656157</v>
      </c>
      <c r="D132" s="41">
        <f t="shared" ca="1" si="278"/>
        <v>-0.61801668176182412</v>
      </c>
      <c r="E132" s="41">
        <f t="shared" ca="1" si="278"/>
        <v>0.21690619068855205</v>
      </c>
      <c r="F132" s="41">
        <f t="shared" ca="1" si="278"/>
        <v>-0.26725970334943994</v>
      </c>
      <c r="G132" s="41">
        <f t="shared" ca="1" si="278"/>
        <v>4.6191438862757658E-2</v>
      </c>
      <c r="H132" s="41">
        <f t="shared" ca="1" si="278"/>
        <v>0.15249545024277411</v>
      </c>
      <c r="I132" s="41">
        <f t="shared" ca="1" si="278"/>
        <v>-0.12207721923857208</v>
      </c>
      <c r="J132" s="41">
        <f t="shared" ca="1" si="278"/>
        <v>0.22161205548987231</v>
      </c>
      <c r="K132" s="41">
        <f t="shared" ca="1" si="278"/>
        <v>0.19767083992012671</v>
      </c>
      <c r="L132" s="41">
        <f t="shared" ca="1" si="278"/>
        <v>0.14555648026155665</v>
      </c>
      <c r="M132" s="41">
        <f t="shared" ca="1" si="278"/>
        <v>-0.32756094790188039</v>
      </c>
      <c r="N132" s="41">
        <f t="shared" ca="1" si="278"/>
        <v>0.43009153610332962</v>
      </c>
      <c r="O132" s="41">
        <f t="shared" ca="1" si="278"/>
        <v>0.63706871978717894</v>
      </c>
      <c r="P132" s="41">
        <f t="shared" ca="1" si="278"/>
        <v>-0.55260264263654146</v>
      </c>
      <c r="Q132" s="41">
        <f t="shared" ca="1" si="278"/>
        <v>-0.50221272709474274</v>
      </c>
      <c r="R132" s="41">
        <f t="shared" ca="1" si="282"/>
        <v>-0.46136015597154589</v>
      </c>
      <c r="S132" s="41">
        <f t="shared" ca="1" si="282"/>
        <v>0.34143613773905596</v>
      </c>
      <c r="T132" s="41">
        <f t="shared" ca="1" si="282"/>
        <v>4.4335483586917541E-3</v>
      </c>
      <c r="U132" s="41">
        <f t="shared" ca="1" si="282"/>
        <v>3.75830880303177E-2</v>
      </c>
      <c r="V132" s="41">
        <f t="shared" ca="1" si="282"/>
        <v>0.65401698836823985</v>
      </c>
      <c r="W132" s="41">
        <f t="shared" ca="1" si="282"/>
        <v>-0.61523706130096989</v>
      </c>
      <c r="X132" s="41">
        <f t="shared" ca="1" si="282"/>
        <v>-0.1339038435362154</v>
      </c>
      <c r="Y132" s="41">
        <f t="shared" ca="1" si="282"/>
        <v>0.23987787393122581</v>
      </c>
      <c r="Z132" s="41">
        <f t="shared" ca="1" si="283"/>
        <v>0.18200377416103691</v>
      </c>
      <c r="AA132" s="41">
        <f t="shared" ca="1" si="283"/>
        <v>-0.32850528066472329</v>
      </c>
      <c r="AB132" s="41">
        <f t="shared" ca="1" si="283"/>
        <v>0.42985213385766108</v>
      </c>
      <c r="AC132" s="41">
        <f t="shared" ca="1" si="283"/>
        <v>0.22194661372716634</v>
      </c>
      <c r="AD132" s="41">
        <f t="shared" ca="1" si="283"/>
        <v>-0.21757998953178018</v>
      </c>
      <c r="AE132" s="41">
        <f t="shared" ca="1" si="283"/>
        <v>-0.550957507153221</v>
      </c>
      <c r="AF132" s="41">
        <f t="shared" ca="1" si="283"/>
        <v>4.9856587947121167E-2</v>
      </c>
      <c r="AG132" s="41">
        <f t="shared" ca="1" si="283"/>
        <v>-0.30548592870134011</v>
      </c>
      <c r="AI132" s="1">
        <f t="shared" si="281"/>
        <v>11</v>
      </c>
      <c r="AJ132" s="41">
        <f t="shared" ca="1" si="279"/>
        <v>-0.5000655197249938</v>
      </c>
      <c r="AK132" s="41">
        <f t="shared" ca="1" si="279"/>
        <v>-0.59490755520366356</v>
      </c>
      <c r="AL132" s="41">
        <f t="shared" ca="1" si="279"/>
        <v>0.2166211293906109</v>
      </c>
      <c r="AM132" s="41">
        <f t="shared" ca="1" si="279"/>
        <v>0.49864119766359866</v>
      </c>
      <c r="AN132" s="41">
        <f t="shared" ca="1" si="279"/>
        <v>0.61856192046415892</v>
      </c>
      <c r="AO132" s="41">
        <f t="shared" ca="1" si="279"/>
        <v>-0.66832660359011409</v>
      </c>
      <c r="AP132" s="41">
        <f t="shared" ca="1" si="279"/>
        <v>-0.25834441319870111</v>
      </c>
      <c r="AQ132" s="41">
        <f t="shared" ca="1" si="279"/>
        <v>0.43739207211872932</v>
      </c>
      <c r="AR132" s="41">
        <f t="shared" ca="1" si="279"/>
        <v>-0.24926072611155939</v>
      </c>
      <c r="AS132" s="41">
        <f t="shared" ca="1" si="279"/>
        <v>-6.0277281769965774E-2</v>
      </c>
      <c r="AT132" s="41">
        <f t="shared" ca="1" si="279"/>
        <v>-0.67902229874873521</v>
      </c>
      <c r="AU132" s="41">
        <f t="shared" ca="1" si="279"/>
        <v>-0.911726223076603</v>
      </c>
      <c r="AV132" s="41">
        <f t="shared" ca="1" si="279"/>
        <v>-0.45632159495542957</v>
      </c>
      <c r="AW132" s="41">
        <f t="shared" ca="1" si="279"/>
        <v>4.7494702684720939E-2</v>
      </c>
      <c r="AX132" s="41">
        <f t="shared" ca="1" si="279"/>
        <v>-0.36387885618758975</v>
      </c>
      <c r="AY132" s="41">
        <f t="shared" ca="1" si="279"/>
        <v>0.25499530724912328</v>
      </c>
      <c r="AZ132" s="41">
        <f t="shared" ca="1" si="284"/>
        <v>0.97032451218514704</v>
      </c>
      <c r="BA132" s="41">
        <f t="shared" ca="1" si="284"/>
        <v>-0.43761815239456864</v>
      </c>
      <c r="BB132" s="41">
        <f t="shared" ca="1" si="284"/>
        <v>0.15801141546648487</v>
      </c>
      <c r="BC132" s="41">
        <f t="shared" ca="1" si="284"/>
        <v>0.62201010120091427</v>
      </c>
      <c r="BD132" s="41">
        <f t="shared" ca="1" si="284"/>
        <v>-0.81530667683326852</v>
      </c>
      <c r="BE132" s="41">
        <f t="shared" ca="1" si="284"/>
        <v>0.75936416202609047</v>
      </c>
      <c r="BF132" s="41">
        <f t="shared" ca="1" si="284"/>
        <v>-0.89000411040453153</v>
      </c>
      <c r="BG132" s="41">
        <f t="shared" ca="1" si="284"/>
        <v>0.24569871135484453</v>
      </c>
      <c r="BH132" s="41">
        <f t="shared" ca="1" si="285"/>
        <v>0.75527883418174246</v>
      </c>
      <c r="BI132" s="41">
        <f t="shared" ca="1" si="285"/>
        <v>-1.0463419075015803</v>
      </c>
      <c r="BJ132" s="41">
        <f t="shared" ca="1" si="285"/>
        <v>-0.11307667095278298</v>
      </c>
      <c r="BK132" s="41">
        <f t="shared" ca="1" si="285"/>
        <v>-8.4975858707389093E-2</v>
      </c>
      <c r="BL132" s="41">
        <f t="shared" ca="1" si="285"/>
        <v>-0.48402923836513401</v>
      </c>
      <c r="BM132" s="41">
        <f t="shared" ca="1" si="285"/>
        <v>0.14926905925448025</v>
      </c>
      <c r="BN132" s="41">
        <f t="shared" ca="1" si="285"/>
        <v>0.44991719490182125</v>
      </c>
      <c r="BO132" s="41">
        <f t="shared" ca="1" si="285"/>
        <v>5.931080630142864E-2</v>
      </c>
    </row>
    <row r="133" spans="1:67" x14ac:dyDescent="0.3">
      <c r="A133" s="1">
        <f t="shared" si="280"/>
        <v>12</v>
      </c>
      <c r="B133" s="41">
        <f t="shared" ca="1" si="278"/>
        <v>-0.33697730986675073</v>
      </c>
      <c r="C133" s="41">
        <f t="shared" ca="1" si="278"/>
        <v>-0.27653623540569217</v>
      </c>
      <c r="D133" s="41">
        <f t="shared" ca="1" si="278"/>
        <v>-0.37136800348484605</v>
      </c>
      <c r="E133" s="41">
        <f t="shared" ca="1" si="278"/>
        <v>0.15376559342919333</v>
      </c>
      <c r="F133" s="41">
        <f t="shared" ca="1" si="278"/>
        <v>-0.12107057853126996</v>
      </c>
      <c r="G133" s="41">
        <f t="shared" ca="1" si="278"/>
        <v>0.10169302787286418</v>
      </c>
      <c r="H133" s="41">
        <f t="shared" ca="1" si="278"/>
        <v>0.41569757890867387</v>
      </c>
      <c r="I133" s="41">
        <f t="shared" ca="1" si="278"/>
        <v>1.1406035472125837E-2</v>
      </c>
      <c r="J133" s="41">
        <f t="shared" ca="1" si="278"/>
        <v>0.17898888934036389</v>
      </c>
      <c r="K133" s="41">
        <f t="shared" ca="1" si="278"/>
        <v>-0.19988187661859536</v>
      </c>
      <c r="L133" s="41">
        <f t="shared" ca="1" si="278"/>
        <v>0.40306898261612495</v>
      </c>
      <c r="M133" s="41">
        <f t="shared" ca="1" si="278"/>
        <v>0.89875568692277008</v>
      </c>
      <c r="N133" s="41">
        <f t="shared" ca="1" si="278"/>
        <v>-0.5265021573860067</v>
      </c>
      <c r="O133" s="41">
        <f t="shared" ca="1" si="278"/>
        <v>-0.21333410935498551</v>
      </c>
      <c r="P133" s="41">
        <f t="shared" ca="1" si="278"/>
        <v>-0.1263185995533754</v>
      </c>
      <c r="Q133" s="41">
        <f t="shared" ca="1" si="278"/>
        <v>-0.42517830406194662</v>
      </c>
      <c r="R133" s="41">
        <f t="shared" ca="1" si="282"/>
        <v>0.66053972891871027</v>
      </c>
      <c r="S133" s="41">
        <f t="shared" ca="1" si="282"/>
        <v>-0.11384054127878064</v>
      </c>
      <c r="T133" s="41">
        <f t="shared" ca="1" si="282"/>
        <v>-0.5251645083465315</v>
      </c>
      <c r="U133" s="41">
        <f t="shared" ca="1" si="282"/>
        <v>1.0195586562173666</v>
      </c>
      <c r="V133" s="41">
        <f t="shared" ca="1" si="282"/>
        <v>-7.3476599093386372E-2</v>
      </c>
      <c r="W133" s="41">
        <f t="shared" ca="1" si="282"/>
        <v>0.81739163480344146</v>
      </c>
      <c r="X133" s="41">
        <f t="shared" ca="1" si="282"/>
        <v>-0.30888258101156535</v>
      </c>
      <c r="Y133" s="41">
        <f t="shared" ca="1" si="282"/>
        <v>0.69564611397150744</v>
      </c>
      <c r="Z133" s="41">
        <f t="shared" ca="1" si="283"/>
        <v>0.56401045780263204</v>
      </c>
      <c r="AA133" s="41">
        <f t="shared" ca="1" si="283"/>
        <v>0.1231366532947492</v>
      </c>
      <c r="AB133" s="41">
        <f t="shared" ca="1" si="283"/>
        <v>0.66219256361735634</v>
      </c>
      <c r="AC133" s="41">
        <f t="shared" ca="1" si="283"/>
        <v>-0.90777388426310246</v>
      </c>
      <c r="AD133" s="41">
        <f t="shared" ca="1" si="283"/>
        <v>0.30026691814839002</v>
      </c>
      <c r="AE133" s="41">
        <f t="shared" ca="1" si="283"/>
        <v>-0.59147441242444865</v>
      </c>
      <c r="AF133" s="41">
        <f t="shared" ca="1" si="283"/>
        <v>0.14886337152331361</v>
      </c>
      <c r="AG133" s="41">
        <f t="shared" ca="1" si="283"/>
        <v>-0.63571314794543066</v>
      </c>
      <c r="AI133" s="1">
        <f t="shared" si="281"/>
        <v>12</v>
      </c>
      <c r="AJ133" s="41">
        <f t="shared" ca="1" si="279"/>
        <v>0.40780349619586526</v>
      </c>
      <c r="AK133" s="41">
        <f t="shared" ca="1" si="279"/>
        <v>5.3795443541845921E-2</v>
      </c>
      <c r="AL133" s="41">
        <f t="shared" ca="1" si="279"/>
        <v>3.0661979688924913E-2</v>
      </c>
      <c r="AM133" s="41">
        <f t="shared" ca="1" si="279"/>
        <v>0.60650601455553566</v>
      </c>
      <c r="AN133" s="41">
        <f t="shared" ca="1" si="279"/>
        <v>-0.18035358362247222</v>
      </c>
      <c r="AO133" s="41">
        <f t="shared" ca="1" si="279"/>
        <v>0.44827368463944411</v>
      </c>
      <c r="AP133" s="41">
        <f t="shared" ca="1" si="279"/>
        <v>1.007829997033967</v>
      </c>
      <c r="AQ133" s="41">
        <f t="shared" ca="1" si="279"/>
        <v>0.69164820379836833</v>
      </c>
      <c r="AR133" s="41">
        <f t="shared" ca="1" si="279"/>
        <v>-0.32909188811272444</v>
      </c>
      <c r="AS133" s="41">
        <f t="shared" ca="1" si="279"/>
        <v>0.50212021693200692</v>
      </c>
      <c r="AT133" s="41">
        <f t="shared" ca="1" si="279"/>
        <v>-0.48444683897787272</v>
      </c>
      <c r="AU133" s="41">
        <f t="shared" ca="1" si="279"/>
        <v>0.89456578214935034</v>
      </c>
      <c r="AV133" s="41">
        <f t="shared" ca="1" si="279"/>
        <v>1.0637340595328857</v>
      </c>
      <c r="AW133" s="41">
        <f t="shared" ca="1" si="279"/>
        <v>-0.22512916294054178</v>
      </c>
      <c r="AX133" s="41">
        <f t="shared" ca="1" si="279"/>
        <v>0.90441492088640729</v>
      </c>
      <c r="AY133" s="41">
        <f t="shared" ca="1" si="279"/>
        <v>-6.7335119830283507E-2</v>
      </c>
      <c r="AZ133" s="41">
        <f t="shared" ca="1" si="284"/>
        <v>0.38407025888134105</v>
      </c>
      <c r="BA133" s="41">
        <f t="shared" ca="1" si="284"/>
        <v>7.4367387315970104E-2</v>
      </c>
      <c r="BB133" s="41">
        <f t="shared" ca="1" si="284"/>
        <v>-0.1956872695687992</v>
      </c>
      <c r="BC133" s="41">
        <f t="shared" ca="1" si="284"/>
        <v>-0.13442863972631344</v>
      </c>
      <c r="BD133" s="41">
        <f t="shared" ca="1" si="284"/>
        <v>-0.97913467860826509</v>
      </c>
      <c r="BE133" s="41">
        <f t="shared" ca="1" si="284"/>
        <v>-0.66015478172893149</v>
      </c>
      <c r="BF133" s="41">
        <f t="shared" ca="1" si="284"/>
        <v>-9.7412375859606742E-2</v>
      </c>
      <c r="BG133" s="41">
        <f t="shared" ca="1" si="284"/>
        <v>0.91002818152370013</v>
      </c>
      <c r="BH133" s="41">
        <f t="shared" ca="1" si="285"/>
        <v>0.6902423052521045</v>
      </c>
      <c r="BI133" s="41">
        <f t="shared" ca="1" si="285"/>
        <v>0.83337955233037331</v>
      </c>
      <c r="BJ133" s="41">
        <f t="shared" ca="1" si="285"/>
        <v>0.42587899890860598</v>
      </c>
      <c r="BK133" s="41">
        <f t="shared" ca="1" si="285"/>
        <v>-1.3005191500679316</v>
      </c>
      <c r="BL133" s="41">
        <f t="shared" ca="1" si="285"/>
        <v>-0.17446857873336361</v>
      </c>
      <c r="BM133" s="41">
        <f t="shared" ca="1" si="285"/>
        <v>-0.12979721483446557</v>
      </c>
      <c r="BN133" s="41">
        <f t="shared" ca="1" si="285"/>
        <v>2.3873846621668974E-2</v>
      </c>
      <c r="BO133" s="41">
        <f t="shared" ca="1" si="285"/>
        <v>-0.16419472715933836</v>
      </c>
    </row>
    <row r="134" spans="1:67" x14ac:dyDescent="0.3">
      <c r="A134" s="1">
        <f t="shared" si="280"/>
        <v>13</v>
      </c>
      <c r="B134" s="41">
        <f t="shared" ca="1" si="278"/>
        <v>0.88412866054941064</v>
      </c>
      <c r="C134" s="41">
        <f t="shared" ca="1" si="278"/>
        <v>0.90030307232781359</v>
      </c>
      <c r="D134" s="41">
        <f t="shared" ca="1" si="278"/>
        <v>2.4669974711159792E-2</v>
      </c>
      <c r="E134" s="41">
        <f t="shared" ca="1" si="278"/>
        <v>-1.3719043340866304</v>
      </c>
      <c r="F134" s="41">
        <f t="shared" ca="1" si="278"/>
        <v>-1.5406806283748973</v>
      </c>
      <c r="G134" s="41">
        <f t="shared" ca="1" si="278"/>
        <v>-0.93625712336091993</v>
      </c>
      <c r="H134" s="41">
        <f t="shared" ca="1" si="278"/>
        <v>-1.4141640019214354</v>
      </c>
      <c r="I134" s="41">
        <f t="shared" ca="1" si="278"/>
        <v>-0.14749540740607503</v>
      </c>
      <c r="J134" s="41">
        <f t="shared" ca="1" si="278"/>
        <v>-9.7750599513425088E-2</v>
      </c>
      <c r="K134" s="41">
        <f t="shared" ca="1" si="278"/>
        <v>-0.74890999654651247</v>
      </c>
      <c r="L134" s="41">
        <f t="shared" ca="1" si="278"/>
        <v>-0.29033891582195748</v>
      </c>
      <c r="M134" s="41">
        <f t="shared" ca="1" si="278"/>
        <v>-0.62166365810219493</v>
      </c>
      <c r="N134" s="41">
        <f t="shared" ca="1" si="278"/>
        <v>-5.0786418606009062E-2</v>
      </c>
      <c r="O134" s="41">
        <f t="shared" ca="1" si="278"/>
        <v>-0.45266367634832122</v>
      </c>
      <c r="P134" s="41">
        <f t="shared" ca="1" si="278"/>
        <v>-0.29726268786001725</v>
      </c>
      <c r="Q134" s="41">
        <f t="shared" ca="1" si="278"/>
        <v>-3.8557510896530506E-2</v>
      </c>
      <c r="R134" s="41">
        <f t="shared" ca="1" si="282"/>
        <v>0.83704719402320393</v>
      </c>
      <c r="S134" s="41">
        <f t="shared" ca="1" si="282"/>
        <v>-0.69344684735996787</v>
      </c>
      <c r="T134" s="41">
        <f t="shared" ca="1" si="282"/>
        <v>0.73487539055737305</v>
      </c>
      <c r="U134" s="41">
        <f t="shared" ca="1" si="282"/>
        <v>-0.43362595888897981</v>
      </c>
      <c r="V134" s="41">
        <f t="shared" ca="1" si="282"/>
        <v>0.15204391021589617</v>
      </c>
      <c r="W134" s="41">
        <f t="shared" ca="1" si="282"/>
        <v>0.4760331276323635</v>
      </c>
      <c r="X134" s="41">
        <f t="shared" ca="1" si="282"/>
        <v>-4.318392512548723E-2</v>
      </c>
      <c r="Y134" s="41">
        <f t="shared" ca="1" si="282"/>
        <v>0.39042227918846101</v>
      </c>
      <c r="Z134" s="41">
        <f t="shared" ca="1" si="283"/>
        <v>0.15973027240968696</v>
      </c>
      <c r="AA134" s="41">
        <f t="shared" ca="1" si="283"/>
        <v>-1.2160157274264449</v>
      </c>
      <c r="AB134" s="41">
        <f t="shared" ca="1" si="283"/>
        <v>-0.32554148814706402</v>
      </c>
      <c r="AC134" s="41">
        <f t="shared" ca="1" si="283"/>
        <v>4.2306180511100099E-2</v>
      </c>
      <c r="AD134" s="41">
        <f t="shared" ca="1" si="283"/>
        <v>-6.7884096396198843E-2</v>
      </c>
      <c r="AE134" s="41">
        <f t="shared" ca="1" si="283"/>
        <v>0.97413206314872802</v>
      </c>
      <c r="AF134" s="41">
        <f t="shared" ca="1" si="283"/>
        <v>-0.15236449595318838</v>
      </c>
      <c r="AG134" s="41">
        <f t="shared" ca="1" si="283"/>
        <v>0.18522372228785</v>
      </c>
      <c r="AI134" s="1">
        <f t="shared" si="281"/>
        <v>13</v>
      </c>
      <c r="AJ134" s="41">
        <f t="shared" ca="1" si="279"/>
        <v>-0.40123718631142125</v>
      </c>
      <c r="AK134" s="41">
        <f t="shared" ca="1" si="279"/>
        <v>-0.49159098650344618</v>
      </c>
      <c r="AL134" s="41">
        <f t="shared" ca="1" si="279"/>
        <v>-0.44069620315559621</v>
      </c>
      <c r="AM134" s="41">
        <f t="shared" ca="1" si="279"/>
        <v>0.18739845631703267</v>
      </c>
      <c r="AN134" s="41">
        <f t="shared" ca="1" si="279"/>
        <v>-0.58344645107750703</v>
      </c>
      <c r="AO134" s="41">
        <f t="shared" ca="1" si="279"/>
        <v>0.45091827551836505</v>
      </c>
      <c r="AP134" s="41">
        <f t="shared" ca="1" si="279"/>
        <v>0.20227726565034854</v>
      </c>
      <c r="AQ134" s="41">
        <f t="shared" ca="1" si="279"/>
        <v>-0.17673862889849346</v>
      </c>
      <c r="AR134" s="41">
        <f t="shared" ca="1" si="279"/>
        <v>-2.7748274766178357E-2</v>
      </c>
      <c r="AS134" s="41">
        <f t="shared" ca="1" si="279"/>
        <v>0.28730751710398345</v>
      </c>
      <c r="AT134" s="41">
        <f t="shared" ca="1" si="279"/>
        <v>-0.37011625021605848</v>
      </c>
      <c r="AU134" s="41">
        <f t="shared" ca="1" si="279"/>
        <v>-1.400367936854187E-2</v>
      </c>
      <c r="AV134" s="41">
        <f t="shared" ca="1" si="279"/>
        <v>4.3072359589171119E-2</v>
      </c>
      <c r="AW134" s="41">
        <f t="shared" ca="1" si="279"/>
        <v>-0.29166833988798779</v>
      </c>
      <c r="AX134" s="41">
        <f t="shared" ca="1" si="279"/>
        <v>0.29502470598723235</v>
      </c>
      <c r="AY134" s="41">
        <f t="shared" ca="1" si="279"/>
        <v>-0.21120440390618145</v>
      </c>
      <c r="AZ134" s="41">
        <f t="shared" ca="1" si="284"/>
        <v>-0.38141115215877852</v>
      </c>
      <c r="BA134" s="41">
        <f t="shared" ca="1" si="284"/>
        <v>-0.55724018931394659</v>
      </c>
      <c r="BB134" s="41">
        <f t="shared" ca="1" si="284"/>
        <v>9.1607454400515195E-2</v>
      </c>
      <c r="BC134" s="41">
        <f t="shared" ca="1" si="284"/>
        <v>0.49193312694826058</v>
      </c>
      <c r="BD134" s="41">
        <f t="shared" ca="1" si="284"/>
        <v>-7.4400065061589027E-2</v>
      </c>
      <c r="BE134" s="41">
        <f t="shared" ca="1" si="284"/>
        <v>0.83120319577338964</v>
      </c>
      <c r="BF134" s="41">
        <f t="shared" ca="1" si="284"/>
        <v>0.62765079003237201</v>
      </c>
      <c r="BG134" s="41">
        <f t="shared" ca="1" si="284"/>
        <v>0.65278990480225307</v>
      </c>
      <c r="BH134" s="41">
        <f t="shared" ca="1" si="285"/>
        <v>-0.71276997222019134</v>
      </c>
      <c r="BI134" s="41">
        <f t="shared" ca="1" si="285"/>
        <v>0.67962957485075703</v>
      </c>
      <c r="BJ134" s="41">
        <f t="shared" ca="1" si="285"/>
        <v>2.076159965082798E-2</v>
      </c>
      <c r="BK134" s="41">
        <f t="shared" ca="1" si="285"/>
        <v>-0.44696290987001053</v>
      </c>
      <c r="BL134" s="41">
        <f t="shared" ca="1" si="285"/>
        <v>-0.743459704807377</v>
      </c>
      <c r="BM134" s="41">
        <f t="shared" ca="1" si="285"/>
        <v>0.15297616666563738</v>
      </c>
      <c r="BN134" s="41">
        <f t="shared" ca="1" si="285"/>
        <v>-9.6605464246446462E-2</v>
      </c>
      <c r="BO134" s="41">
        <f t="shared" ca="1" si="285"/>
        <v>0.70229632823267452</v>
      </c>
    </row>
    <row r="135" spans="1:67" x14ac:dyDescent="0.3">
      <c r="A135" s="1">
        <f t="shared" si="280"/>
        <v>14</v>
      </c>
      <c r="B135" s="41">
        <f t="shared" ca="1" si="278"/>
        <v>-0.59030580260669974</v>
      </c>
      <c r="C135" s="41">
        <f t="shared" ca="1" si="278"/>
        <v>-0.47456355593814337</v>
      </c>
      <c r="D135" s="41">
        <f t="shared" ca="1" si="278"/>
        <v>-0.19444615338851748</v>
      </c>
      <c r="E135" s="41">
        <f t="shared" ca="1" si="278"/>
        <v>0.17840313844135963</v>
      </c>
      <c r="F135" s="41">
        <f t="shared" ca="1" si="278"/>
        <v>0.95920330533251197</v>
      </c>
      <c r="G135" s="41">
        <f t="shared" ca="1" si="278"/>
        <v>-0.13228694689481268</v>
      </c>
      <c r="H135" s="41">
        <f t="shared" ca="1" si="278"/>
        <v>7.3787390067133918E-2</v>
      </c>
      <c r="I135" s="41">
        <f t="shared" ca="1" si="278"/>
        <v>-0.69999456888082867</v>
      </c>
      <c r="J135" s="41">
        <f t="shared" ca="1" si="278"/>
        <v>-0.28245266286067439</v>
      </c>
      <c r="K135" s="41">
        <f t="shared" ca="1" si="278"/>
        <v>0.32895902141045175</v>
      </c>
      <c r="L135" s="41">
        <f t="shared" ca="1" si="278"/>
        <v>-0.82968916222645261</v>
      </c>
      <c r="M135" s="41">
        <f t="shared" ca="1" si="278"/>
        <v>0.23233160975288131</v>
      </c>
      <c r="N135" s="41">
        <f t="shared" ca="1" si="278"/>
        <v>9.9070218224356854E-2</v>
      </c>
      <c r="O135" s="41">
        <f t="shared" ca="1" si="278"/>
        <v>-0.19912777817472108</v>
      </c>
      <c r="P135" s="41">
        <f t="shared" ca="1" si="278"/>
        <v>0.17975700418295387</v>
      </c>
      <c r="Q135" s="41">
        <f t="shared" ca="1" si="278"/>
        <v>-0.45896846421827542</v>
      </c>
      <c r="R135" s="41">
        <f t="shared" ca="1" si="282"/>
        <v>-0.39061421570388916</v>
      </c>
      <c r="S135" s="41">
        <f t="shared" ca="1" si="282"/>
        <v>0.28324995220182003</v>
      </c>
      <c r="T135" s="41">
        <f t="shared" ca="1" si="282"/>
        <v>-6.5505610915309168E-2</v>
      </c>
      <c r="U135" s="41">
        <f t="shared" ca="1" si="282"/>
        <v>0.5058710542543351</v>
      </c>
      <c r="V135" s="41">
        <f t="shared" ca="1" si="282"/>
        <v>-6.5541422573924674E-2</v>
      </c>
      <c r="W135" s="41">
        <f t="shared" ca="1" si="282"/>
        <v>-0.39003323896371656</v>
      </c>
      <c r="X135" s="41">
        <f t="shared" ca="1" si="282"/>
        <v>0.48675220479418413</v>
      </c>
      <c r="Y135" s="41">
        <f t="shared" ca="1" si="282"/>
        <v>-0.19668515133524955</v>
      </c>
      <c r="Z135" s="41">
        <f t="shared" ca="1" si="283"/>
        <v>0.56737249307239102</v>
      </c>
      <c r="AA135" s="41">
        <f t="shared" ca="1" si="283"/>
        <v>-0.10539802384405336</v>
      </c>
      <c r="AB135" s="41">
        <f t="shared" ca="1" si="283"/>
        <v>-0.36832376550990237</v>
      </c>
      <c r="AC135" s="41">
        <f t="shared" ca="1" si="283"/>
        <v>0.39490027072435174</v>
      </c>
      <c r="AD135" s="41">
        <f t="shared" ca="1" si="283"/>
        <v>-0.31493634591104552</v>
      </c>
      <c r="AE135" s="41">
        <f t="shared" ca="1" si="283"/>
        <v>0.90812501666120671</v>
      </c>
      <c r="AF135" s="41">
        <f t="shared" ca="1" si="283"/>
        <v>-0.41257868980047419</v>
      </c>
      <c r="AG135" s="41">
        <f t="shared" ca="1" si="283"/>
        <v>-0.20239144937456474</v>
      </c>
      <c r="AI135" s="1">
        <f t="shared" si="281"/>
        <v>14</v>
      </c>
      <c r="AJ135" s="41">
        <f t="shared" ca="1" si="279"/>
        <v>0.20563025076898228</v>
      </c>
      <c r="AK135" s="41">
        <f t="shared" ca="1" si="279"/>
        <v>-0.38677159258055299</v>
      </c>
      <c r="AL135" s="41">
        <f t="shared" ca="1" si="279"/>
        <v>0.74504606322415856</v>
      </c>
      <c r="AM135" s="41">
        <f t="shared" ca="1" si="279"/>
        <v>0.45482165962682175</v>
      </c>
      <c r="AN135" s="41">
        <f t="shared" ca="1" si="279"/>
        <v>0.96785223602662362</v>
      </c>
      <c r="AO135" s="41">
        <f t="shared" ca="1" si="279"/>
        <v>-0.35126333952059741</v>
      </c>
      <c r="AP135" s="41">
        <f t="shared" ca="1" si="279"/>
        <v>5.1076997029550424E-2</v>
      </c>
      <c r="AQ135" s="41">
        <f t="shared" ca="1" si="279"/>
        <v>0.3752985602945712</v>
      </c>
      <c r="AR135" s="41">
        <f t="shared" ca="1" si="279"/>
        <v>-0.12691734848658701</v>
      </c>
      <c r="AS135" s="41">
        <f t="shared" ca="1" si="279"/>
        <v>0.52152584694695103</v>
      </c>
      <c r="AT135" s="41">
        <f t="shared" ca="1" si="279"/>
        <v>0.55579127200686462</v>
      </c>
      <c r="AU135" s="41">
        <f t="shared" ca="1" si="279"/>
        <v>-0.23838939017156369</v>
      </c>
      <c r="AV135" s="41">
        <f t="shared" ca="1" si="279"/>
        <v>-0.35038425858598671</v>
      </c>
      <c r="AW135" s="41">
        <f t="shared" ca="1" si="279"/>
        <v>0.41471119629830888</v>
      </c>
      <c r="AX135" s="41">
        <f t="shared" ca="1" si="279"/>
        <v>0.3892115375270247</v>
      </c>
      <c r="AY135" s="41">
        <f t="shared" ca="1" si="279"/>
        <v>-0.69422745951015763</v>
      </c>
      <c r="AZ135" s="41">
        <f t="shared" ca="1" si="284"/>
        <v>0.44909509498717193</v>
      </c>
      <c r="BA135" s="41">
        <f t="shared" ca="1" si="284"/>
        <v>-0.37743273529915372</v>
      </c>
      <c r="BB135" s="41">
        <f t="shared" ca="1" si="284"/>
        <v>-0.28103996803757392</v>
      </c>
      <c r="BC135" s="41">
        <f t="shared" ca="1" si="284"/>
        <v>-0.24032319849765393</v>
      </c>
      <c r="BD135" s="41">
        <f t="shared" ca="1" si="284"/>
        <v>0.69443096429591533</v>
      </c>
      <c r="BE135" s="41">
        <f t="shared" ca="1" si="284"/>
        <v>0.88106812915667554</v>
      </c>
      <c r="BF135" s="41">
        <f t="shared" ca="1" si="284"/>
        <v>0.72326902120895153</v>
      </c>
      <c r="BG135" s="41">
        <f t="shared" ca="1" si="284"/>
        <v>0.24667708871993002</v>
      </c>
      <c r="BH135" s="41">
        <f t="shared" ca="1" si="285"/>
        <v>0.77580921417065907</v>
      </c>
      <c r="BI135" s="41">
        <f t="shared" ca="1" si="285"/>
        <v>0.26128219485635257</v>
      </c>
      <c r="BJ135" s="41">
        <f t="shared" ca="1" si="285"/>
        <v>0.78248026910152169</v>
      </c>
      <c r="BK135" s="41">
        <f t="shared" ca="1" si="285"/>
        <v>-0.50917902879696775</v>
      </c>
      <c r="BL135" s="41">
        <f t="shared" ca="1" si="285"/>
        <v>-0.26764992633189627</v>
      </c>
      <c r="BM135" s="41">
        <f t="shared" ca="1" si="285"/>
        <v>-0.43274354255609454</v>
      </c>
      <c r="BN135" s="41">
        <f t="shared" ca="1" si="285"/>
        <v>6.8467335109870089E-2</v>
      </c>
      <c r="BO135" s="41">
        <f t="shared" ca="1" si="285"/>
        <v>-0.40910867863893496</v>
      </c>
    </row>
    <row r="136" spans="1:67" x14ac:dyDescent="0.3">
      <c r="A136" s="1">
        <f t="shared" si="280"/>
        <v>15</v>
      </c>
      <c r="B136" s="41">
        <f t="shared" ca="1" si="278"/>
        <v>0.44057566250682284</v>
      </c>
      <c r="C136" s="41">
        <f t="shared" ca="1" si="278"/>
        <v>-0.58436663056308802</v>
      </c>
      <c r="D136" s="41">
        <f t="shared" ca="1" si="278"/>
        <v>-0.22293203185954225</v>
      </c>
      <c r="E136" s="41">
        <f t="shared" ca="1" si="278"/>
        <v>0.46386805545118637</v>
      </c>
      <c r="F136" s="41">
        <f t="shared" ca="1" si="278"/>
        <v>-0.39842907590428966</v>
      </c>
      <c r="G136" s="41">
        <f t="shared" ca="1" si="278"/>
        <v>0.20165097402560125</v>
      </c>
      <c r="H136" s="41">
        <f t="shared" ca="1" si="278"/>
        <v>-0.51737050278423646</v>
      </c>
      <c r="I136" s="41">
        <f t="shared" ca="1" si="278"/>
        <v>-0.59056792973780237</v>
      </c>
      <c r="J136" s="41">
        <f t="shared" ca="1" si="278"/>
        <v>0.72366581084484638</v>
      </c>
      <c r="K136" s="41">
        <f t="shared" ca="1" si="278"/>
        <v>-0.57604974772056894</v>
      </c>
      <c r="L136" s="41">
        <f t="shared" ca="1" si="278"/>
        <v>-0.43132251456092269</v>
      </c>
      <c r="M136" s="41">
        <f t="shared" ca="1" si="278"/>
        <v>-1.078335511646378</v>
      </c>
      <c r="N136" s="41">
        <f t="shared" ca="1" si="278"/>
        <v>-0.44787295616786355</v>
      </c>
      <c r="O136" s="41">
        <f t="shared" ca="1" si="278"/>
        <v>0.75414163386736599</v>
      </c>
      <c r="P136" s="41">
        <f t="shared" ca="1" si="278"/>
        <v>0.27103571799948373</v>
      </c>
      <c r="Q136" s="41">
        <f t="shared" ca="1" si="278"/>
        <v>-0.65963332832207489</v>
      </c>
      <c r="R136" s="41">
        <f t="shared" ca="1" si="282"/>
        <v>0.43725228874584571</v>
      </c>
      <c r="S136" s="41">
        <f t="shared" ca="1" si="282"/>
        <v>9.365676476737507E-2</v>
      </c>
      <c r="T136" s="41">
        <f t="shared" ca="1" si="282"/>
        <v>-0.49144365936710593</v>
      </c>
      <c r="U136" s="41">
        <f t="shared" ca="1" si="282"/>
        <v>0.79794062073737637</v>
      </c>
      <c r="V136" s="41">
        <f t="shared" ca="1" si="282"/>
        <v>-3.6847745038507636E-2</v>
      </c>
      <c r="W136" s="41">
        <f t="shared" ca="1" si="282"/>
        <v>-0.50963271074027094</v>
      </c>
      <c r="X136" s="41">
        <f t="shared" ca="1" si="282"/>
        <v>1.1192798955115204</v>
      </c>
      <c r="Y136" s="41">
        <f t="shared" ca="1" si="282"/>
        <v>0.4656479049005966</v>
      </c>
      <c r="Z136" s="41">
        <f t="shared" ca="1" si="283"/>
        <v>-4.7575777530864928E-2</v>
      </c>
      <c r="AA136" s="41">
        <f t="shared" ca="1" si="283"/>
        <v>-0.92062485352772583</v>
      </c>
      <c r="AB136" s="41">
        <f t="shared" ca="1" si="283"/>
        <v>7.9070051534011837E-2</v>
      </c>
      <c r="AC136" s="41">
        <f t="shared" ca="1" si="283"/>
        <v>-0.9767616889706876</v>
      </c>
      <c r="AD136" s="41">
        <f t="shared" ca="1" si="283"/>
        <v>1.1071917507402305</v>
      </c>
      <c r="AE136" s="41">
        <f t="shared" ca="1" si="283"/>
        <v>5.4987724707661785E-2</v>
      </c>
      <c r="AF136" s="41">
        <f t="shared" ca="1" si="283"/>
        <v>-0.2610298884580049</v>
      </c>
      <c r="AG136" s="41">
        <f t="shared" ca="1" si="283"/>
        <v>-0.3251346578214579</v>
      </c>
      <c r="AI136" s="1">
        <f t="shared" si="281"/>
        <v>15</v>
      </c>
      <c r="AJ136" s="41">
        <f t="shared" ca="1" si="279"/>
        <v>-0.66107277104597795</v>
      </c>
      <c r="AK136" s="41">
        <f t="shared" ca="1" si="279"/>
        <v>0.26631975025957849</v>
      </c>
      <c r="AL136" s="41">
        <f t="shared" ca="1" si="279"/>
        <v>0.29481936801476638</v>
      </c>
      <c r="AM136" s="41">
        <f t="shared" ca="1" si="279"/>
        <v>-0.41653274432833143</v>
      </c>
      <c r="AN136" s="41">
        <f t="shared" ca="1" si="279"/>
        <v>-0.20874813088409555</v>
      </c>
      <c r="AO136" s="41">
        <f t="shared" ca="1" si="279"/>
        <v>-8.8952666885513329E-2</v>
      </c>
      <c r="AP136" s="41">
        <f t="shared" ca="1" si="279"/>
        <v>-0.22926437328075633</v>
      </c>
      <c r="AQ136" s="41">
        <f t="shared" ca="1" si="279"/>
        <v>0.8930598757713808</v>
      </c>
      <c r="AR136" s="41">
        <f t="shared" ca="1" si="279"/>
        <v>-0.12107174114931961</v>
      </c>
      <c r="AS136" s="41">
        <f t="shared" ca="1" si="279"/>
        <v>-0.20218469546588527</v>
      </c>
      <c r="AT136" s="41">
        <f t="shared" ca="1" si="279"/>
        <v>-0.68037786801130129</v>
      </c>
      <c r="AU136" s="41">
        <f t="shared" ca="1" si="279"/>
        <v>-0.4211394385835201</v>
      </c>
      <c r="AV136" s="41">
        <f t="shared" ca="1" si="279"/>
        <v>0.42885495166924781</v>
      </c>
      <c r="AW136" s="41">
        <f t="shared" ca="1" si="279"/>
        <v>-0.15785308798291353</v>
      </c>
      <c r="AX136" s="41">
        <f t="shared" ca="1" si="279"/>
        <v>-3.854632947003523E-2</v>
      </c>
      <c r="AY136" s="41">
        <f t="shared" ca="1" si="279"/>
        <v>0.55233130642810702</v>
      </c>
      <c r="AZ136" s="41">
        <f t="shared" ca="1" si="284"/>
        <v>-0.21302855412955554</v>
      </c>
      <c r="BA136" s="41">
        <f t="shared" ca="1" si="284"/>
        <v>5.5788768134311731E-2</v>
      </c>
      <c r="BB136" s="41">
        <f t="shared" ca="1" si="284"/>
        <v>0.59651078364242771</v>
      </c>
      <c r="BC136" s="41">
        <f t="shared" ca="1" si="284"/>
        <v>-7.5593589458484628E-2</v>
      </c>
      <c r="BD136" s="41">
        <f t="shared" ca="1" si="284"/>
        <v>0.29073809786133259</v>
      </c>
      <c r="BE136" s="41">
        <f t="shared" ca="1" si="284"/>
        <v>0.46507915970655761</v>
      </c>
      <c r="BF136" s="41">
        <f t="shared" ca="1" si="284"/>
        <v>-0.39560436369548752</v>
      </c>
      <c r="BG136" s="41">
        <f t="shared" ca="1" si="284"/>
        <v>0.92556290879126812</v>
      </c>
      <c r="BH136" s="41">
        <f t="shared" ca="1" si="285"/>
        <v>-1.8026729866950593E-2</v>
      </c>
      <c r="BI136" s="41">
        <f t="shared" ca="1" si="285"/>
        <v>6.3963697346494479E-3</v>
      </c>
      <c r="BJ136" s="41">
        <f t="shared" ca="1" si="285"/>
        <v>-0.45665247418756261</v>
      </c>
      <c r="BK136" s="41">
        <f t="shared" ca="1" si="285"/>
        <v>0.53789459631991587</v>
      </c>
      <c r="BL136" s="41">
        <f t="shared" ca="1" si="285"/>
        <v>0.84304188374171984</v>
      </c>
      <c r="BM136" s="41">
        <f t="shared" ca="1" si="285"/>
        <v>0.20971027702753028</v>
      </c>
      <c r="BN136" s="41">
        <f t="shared" ca="1" si="285"/>
        <v>0.76671400901600806</v>
      </c>
      <c r="BO136" s="41">
        <f t="shared" ca="1" si="285"/>
        <v>0.47499575600063487</v>
      </c>
    </row>
    <row r="137" spans="1:67" x14ac:dyDescent="0.3">
      <c r="A137" s="1">
        <f t="shared" si="280"/>
        <v>16</v>
      </c>
      <c r="B137" s="41">
        <f t="shared" ca="1" si="278"/>
        <v>0.34068866259028091</v>
      </c>
      <c r="C137" s="41">
        <f t="shared" ca="1" si="278"/>
        <v>0.49190002962549395</v>
      </c>
      <c r="D137" s="41">
        <f t="shared" ca="1" si="278"/>
        <v>0.62656779095562065</v>
      </c>
      <c r="E137" s="41">
        <f t="shared" ca="1" si="278"/>
        <v>-2.0590599275116989E-2</v>
      </c>
      <c r="F137" s="41">
        <f t="shared" ca="1" si="278"/>
        <v>-5.0650026584577769E-2</v>
      </c>
      <c r="G137" s="41">
        <f t="shared" ca="1" si="278"/>
        <v>0.53821523490093748</v>
      </c>
      <c r="H137" s="41">
        <f t="shared" ca="1" si="278"/>
        <v>-0.13318235380595111</v>
      </c>
      <c r="I137" s="41">
        <f t="shared" ca="1" si="278"/>
        <v>-0.22256296978255413</v>
      </c>
      <c r="J137" s="41">
        <f t="shared" ca="1" si="278"/>
        <v>1.0142976917456252</v>
      </c>
      <c r="K137" s="41">
        <f t="shared" ca="1" si="278"/>
        <v>-0.56079749834126635</v>
      </c>
      <c r="L137" s="41">
        <f t="shared" ca="1" si="278"/>
        <v>8.8315805412493259E-2</v>
      </c>
      <c r="M137" s="41">
        <f t="shared" ca="1" si="278"/>
        <v>0.32042580706708773</v>
      </c>
      <c r="N137" s="41">
        <f t="shared" ca="1" si="278"/>
        <v>0.40156725144509026</v>
      </c>
      <c r="O137" s="41">
        <f t="shared" ca="1" si="278"/>
        <v>-0.66486297131995797</v>
      </c>
      <c r="P137" s="41">
        <f t="shared" ca="1" si="278"/>
        <v>0.15021743335152729</v>
      </c>
      <c r="Q137" s="41">
        <f t="shared" ca="1" si="278"/>
        <v>-0.5756711614070783</v>
      </c>
      <c r="R137" s="41">
        <f t="shared" ca="1" si="282"/>
        <v>-8.2059741174640113E-2</v>
      </c>
      <c r="S137" s="41">
        <f t="shared" ca="1" si="282"/>
        <v>0.8687966645785038</v>
      </c>
      <c r="T137" s="41">
        <f t="shared" ca="1" si="282"/>
        <v>-0.50375372803559537</v>
      </c>
      <c r="U137" s="41">
        <f t="shared" ca="1" si="282"/>
        <v>0.73505108344471548</v>
      </c>
      <c r="V137" s="41">
        <f t="shared" ca="1" si="282"/>
        <v>0.72931577282656201</v>
      </c>
      <c r="W137" s="41">
        <f t="shared" ca="1" si="282"/>
        <v>7.8556441120494896E-2</v>
      </c>
      <c r="X137" s="41">
        <f t="shared" ca="1" si="282"/>
        <v>-0.98491743131424592</v>
      </c>
      <c r="Y137" s="41">
        <f t="shared" ca="1" si="282"/>
        <v>1.1228590466397448</v>
      </c>
      <c r="Z137" s="41">
        <f t="shared" ca="1" si="283"/>
        <v>0.65568103013690426</v>
      </c>
      <c r="AA137" s="41">
        <f t="shared" ca="1" si="283"/>
        <v>-0.38649501426653088</v>
      </c>
      <c r="AB137" s="41">
        <f t="shared" ca="1" si="283"/>
        <v>0.57939635179258486</v>
      </c>
      <c r="AC137" s="41">
        <f t="shared" ca="1" si="283"/>
        <v>-0.55977473076670869</v>
      </c>
      <c r="AD137" s="41">
        <f t="shared" ca="1" si="283"/>
        <v>-6.2765918195980827E-3</v>
      </c>
      <c r="AE137" s="41">
        <f t="shared" ca="1" si="283"/>
        <v>-0.69928820680921888</v>
      </c>
      <c r="AF137" s="41">
        <f t="shared" ca="1" si="283"/>
        <v>-0.49429978038423106</v>
      </c>
      <c r="AG137" s="41">
        <f t="shared" ca="1" si="283"/>
        <v>-6.5986317158054489E-2</v>
      </c>
      <c r="AI137" s="1">
        <f t="shared" si="281"/>
        <v>16</v>
      </c>
      <c r="AJ137" s="41">
        <f t="shared" ca="1" si="279"/>
        <v>0.58134849094096974</v>
      </c>
      <c r="AK137" s="41">
        <f t="shared" ca="1" si="279"/>
        <v>-0.70966231456510676</v>
      </c>
      <c r="AL137" s="41">
        <f t="shared" ca="1" si="279"/>
        <v>-0.30121615299598692</v>
      </c>
      <c r="AM137" s="41">
        <f t="shared" ca="1" si="279"/>
        <v>-4.153425813164973E-2</v>
      </c>
      <c r="AN137" s="41">
        <f t="shared" ca="1" si="279"/>
        <v>-0.86605277277198345</v>
      </c>
      <c r="AO137" s="41">
        <f t="shared" ca="1" si="279"/>
        <v>0.22117261854547343</v>
      </c>
      <c r="AP137" s="41">
        <f t="shared" ca="1" si="279"/>
        <v>-0.99005819069463108</v>
      </c>
      <c r="AQ137" s="41">
        <f t="shared" ca="1" si="279"/>
        <v>-0.74551753506943153</v>
      </c>
      <c r="AR137" s="41">
        <f t="shared" ca="1" si="279"/>
        <v>0.26123541232555192</v>
      </c>
      <c r="AS137" s="41">
        <f t="shared" ca="1" si="279"/>
        <v>0.15981853380034178</v>
      </c>
      <c r="AT137" s="41">
        <f t="shared" ca="1" si="279"/>
        <v>0.61392377212137472</v>
      </c>
      <c r="AU137" s="41">
        <f t="shared" ca="1" si="279"/>
        <v>-5.8644335385947273E-2</v>
      </c>
      <c r="AV137" s="41">
        <f t="shared" ca="1" si="279"/>
        <v>-0.14286998354867703</v>
      </c>
      <c r="AW137" s="41">
        <f t="shared" ca="1" si="279"/>
        <v>0.6373408862481148</v>
      </c>
      <c r="AX137" s="41">
        <f t="shared" ca="1" si="279"/>
        <v>-3.4536657316243512E-3</v>
      </c>
      <c r="AY137" s="41">
        <f t="shared" ca="1" si="279"/>
        <v>0.56558224004006541</v>
      </c>
      <c r="AZ137" s="41">
        <f t="shared" ca="1" si="284"/>
        <v>-0.39346770268453629</v>
      </c>
      <c r="BA137" s="41">
        <f t="shared" ca="1" si="284"/>
        <v>-0.26633858008320244</v>
      </c>
      <c r="BB137" s="41">
        <f t="shared" ca="1" si="284"/>
        <v>-0.16407162425655433</v>
      </c>
      <c r="BC137" s="41">
        <f t="shared" ca="1" si="284"/>
        <v>0.21934608670933356</v>
      </c>
      <c r="BD137" s="41">
        <f t="shared" ca="1" si="284"/>
        <v>1.4062849639814867E-2</v>
      </c>
      <c r="BE137" s="41">
        <f t="shared" ca="1" si="284"/>
        <v>-0.39408785489185533</v>
      </c>
      <c r="BF137" s="41">
        <f t="shared" ca="1" si="284"/>
        <v>5.4048022570190542E-2</v>
      </c>
      <c r="BG137" s="41">
        <f t="shared" ca="1" si="284"/>
        <v>0.28456468158473536</v>
      </c>
      <c r="BH137" s="41">
        <f t="shared" ca="1" si="285"/>
        <v>-0.40169546889781782</v>
      </c>
      <c r="BI137" s="41">
        <f t="shared" ca="1" si="285"/>
        <v>-8.8316300546245313E-2</v>
      </c>
      <c r="BJ137" s="41">
        <f t="shared" ca="1" si="285"/>
        <v>2.5851743873345573E-2</v>
      </c>
      <c r="BK137" s="41">
        <f t="shared" ca="1" si="285"/>
        <v>0.89962410090552958</v>
      </c>
      <c r="BL137" s="41">
        <f t="shared" ca="1" si="285"/>
        <v>-8.1813971277861816E-2</v>
      </c>
      <c r="BM137" s="41">
        <f t="shared" ca="1" si="285"/>
        <v>4.1292164576046071E-2</v>
      </c>
      <c r="BN137" s="41">
        <f t="shared" ca="1" si="285"/>
        <v>-0.49122137141103117</v>
      </c>
      <c r="BO137" s="41">
        <f t="shared" ca="1" si="285"/>
        <v>0.25176320457034707</v>
      </c>
    </row>
    <row r="138" spans="1:67" x14ac:dyDescent="0.3">
      <c r="A138" s="1">
        <f t="shared" si="280"/>
        <v>17</v>
      </c>
      <c r="B138" s="41">
        <f t="shared" ca="1" si="278"/>
        <v>0.38070597263307782</v>
      </c>
      <c r="C138" s="41">
        <f t="shared" ca="1" si="278"/>
        <v>-0.72270479870621873</v>
      </c>
      <c r="D138" s="41">
        <f t="shared" ca="1" si="278"/>
        <v>0.15732641176325965</v>
      </c>
      <c r="E138" s="41">
        <f t="shared" ca="1" si="278"/>
        <v>7.9223939703345597E-2</v>
      </c>
      <c r="F138" s="41">
        <f t="shared" ca="1" si="278"/>
        <v>-2.9194425192470182E-2</v>
      </c>
      <c r="G138" s="41">
        <f t="shared" ca="1" si="278"/>
        <v>0.50662625898584246</v>
      </c>
      <c r="H138" s="41">
        <f t="shared" ca="1" si="278"/>
        <v>6.94022660765031E-2</v>
      </c>
      <c r="I138" s="41">
        <f t="shared" ca="1" si="278"/>
        <v>0.13912654515738732</v>
      </c>
      <c r="J138" s="41">
        <f t="shared" ca="1" si="278"/>
        <v>0.44012118482376156</v>
      </c>
      <c r="K138" s="41">
        <f t="shared" ca="1" si="278"/>
        <v>7.7337896758324934E-2</v>
      </c>
      <c r="L138" s="41">
        <f t="shared" ca="1" si="278"/>
        <v>5.5936298823708206E-3</v>
      </c>
      <c r="M138" s="41">
        <f t="shared" ca="1" si="278"/>
        <v>-0.619758133484546</v>
      </c>
      <c r="N138" s="41">
        <f t="shared" ca="1" si="278"/>
        <v>0.30794756289065767</v>
      </c>
      <c r="O138" s="41">
        <f t="shared" ca="1" si="278"/>
        <v>-0.16211868015818673</v>
      </c>
      <c r="P138" s="41">
        <f t="shared" ca="1" si="278"/>
        <v>-0.21888194011874465</v>
      </c>
      <c r="Q138" s="41">
        <f t="shared" ca="1" si="278"/>
        <v>0.64036977128822747</v>
      </c>
      <c r="R138" s="41">
        <f t="shared" ca="1" si="282"/>
        <v>-1.7806728617726746</v>
      </c>
      <c r="S138" s="41">
        <f t="shared" ca="1" si="282"/>
        <v>-0.34681636844089486</v>
      </c>
      <c r="T138" s="41">
        <f t="shared" ca="1" si="282"/>
        <v>2.8826350216420816E-2</v>
      </c>
      <c r="U138" s="41">
        <f t="shared" ca="1" si="282"/>
        <v>-0.59740086513642421</v>
      </c>
      <c r="V138" s="41">
        <f t="shared" ca="1" si="282"/>
        <v>-7.2908347588515721E-2</v>
      </c>
      <c r="W138" s="41">
        <f t="shared" ca="1" si="282"/>
        <v>0.3575964262762576</v>
      </c>
      <c r="X138" s="41">
        <f t="shared" ca="1" si="282"/>
        <v>1.0602151686860455</v>
      </c>
      <c r="Y138" s="41">
        <f t="shared" ca="1" si="282"/>
        <v>-4.8884957819052E-2</v>
      </c>
      <c r="Z138" s="41">
        <f t="shared" ca="1" si="283"/>
        <v>-0.15534902876701151</v>
      </c>
      <c r="AA138" s="41">
        <f t="shared" ca="1" si="283"/>
        <v>0.64857313502989722</v>
      </c>
      <c r="AB138" s="41">
        <f t="shared" ca="1" si="283"/>
        <v>0.53830810058874101</v>
      </c>
      <c r="AC138" s="41">
        <f t="shared" ca="1" si="283"/>
        <v>-0.13722215589565834</v>
      </c>
      <c r="AD138" s="41">
        <f t="shared" ca="1" si="283"/>
        <v>0.90574979030205116</v>
      </c>
      <c r="AE138" s="41">
        <f t="shared" ca="1" si="283"/>
        <v>-0.50479761667229028</v>
      </c>
      <c r="AF138" s="41">
        <f t="shared" ca="1" si="283"/>
        <v>-0.280069906175832</v>
      </c>
      <c r="AG138" s="41">
        <f t="shared" ca="1" si="283"/>
        <v>-9.5276566774020702E-2</v>
      </c>
      <c r="AI138" s="1">
        <f t="shared" si="281"/>
        <v>17</v>
      </c>
      <c r="AJ138" s="41">
        <f t="shared" ca="1" si="279"/>
        <v>4.4480493916046505E-2</v>
      </c>
      <c r="AK138" s="41">
        <f t="shared" ca="1" si="279"/>
        <v>-2.924625279799304E-2</v>
      </c>
      <c r="AL138" s="41">
        <f t="shared" ca="1" si="279"/>
        <v>3.1620614375976006E-2</v>
      </c>
      <c r="AM138" s="41">
        <f t="shared" ca="1" si="279"/>
        <v>3.8196092959436878E-2</v>
      </c>
      <c r="AN138" s="41">
        <f t="shared" ca="1" si="279"/>
        <v>1.2437330487477397E-2</v>
      </c>
      <c r="AO138" s="41">
        <f t="shared" ca="1" si="279"/>
        <v>0.56592335982043696</v>
      </c>
      <c r="AP138" s="41">
        <f t="shared" ca="1" si="279"/>
        <v>-0.98369585358453859</v>
      </c>
      <c r="AQ138" s="41">
        <f t="shared" ca="1" si="279"/>
        <v>0.84094211784449946</v>
      </c>
      <c r="AR138" s="41">
        <f t="shared" ca="1" si="279"/>
        <v>0.11088455124600238</v>
      </c>
      <c r="AS138" s="41">
        <f t="shared" ca="1" si="279"/>
        <v>0.73283878689678039</v>
      </c>
      <c r="AT138" s="41">
        <f t="shared" ca="1" si="279"/>
        <v>0.15773404994285914</v>
      </c>
      <c r="AU138" s="41">
        <f t="shared" ca="1" si="279"/>
        <v>0.57685467664185353</v>
      </c>
      <c r="AV138" s="41">
        <f t="shared" ca="1" si="279"/>
        <v>-0.44175019724710568</v>
      </c>
      <c r="AW138" s="41">
        <f t="shared" ca="1" si="279"/>
        <v>-0.31231573099515442</v>
      </c>
      <c r="AX138" s="41">
        <f t="shared" ca="1" si="279"/>
        <v>-3.9367627658802813E-2</v>
      </c>
      <c r="AY138" s="41">
        <f t="shared" ca="1" si="279"/>
        <v>0.60312230738364825</v>
      </c>
      <c r="AZ138" s="41">
        <f t="shared" ca="1" si="284"/>
        <v>-0.31749396562941101</v>
      </c>
      <c r="BA138" s="41">
        <f t="shared" ca="1" si="284"/>
        <v>-0.14240362585706925</v>
      </c>
      <c r="BB138" s="41">
        <f t="shared" ca="1" si="284"/>
        <v>0.48386230419162107</v>
      </c>
      <c r="BC138" s="41">
        <f t="shared" ca="1" si="284"/>
        <v>-0.21985477502100656</v>
      </c>
      <c r="BD138" s="41">
        <f t="shared" ca="1" si="284"/>
        <v>7.973265513496381E-3</v>
      </c>
      <c r="BE138" s="41">
        <f t="shared" ca="1" si="284"/>
        <v>-0.50299931811030563</v>
      </c>
      <c r="BF138" s="41">
        <f t="shared" ca="1" si="284"/>
        <v>0.13859088672487027</v>
      </c>
      <c r="BG138" s="41">
        <f t="shared" ca="1" si="284"/>
        <v>-0.93017359208183237</v>
      </c>
      <c r="BH138" s="41">
        <f t="shared" ca="1" si="285"/>
        <v>0.60302088074842042</v>
      </c>
      <c r="BI138" s="41">
        <f t="shared" ca="1" si="285"/>
        <v>1.0365731317004911</v>
      </c>
      <c r="BJ138" s="41">
        <f t="shared" ca="1" si="285"/>
        <v>-0.10058695596197713</v>
      </c>
      <c r="BK138" s="41">
        <f t="shared" ca="1" si="285"/>
        <v>-0.15593024442189998</v>
      </c>
      <c r="BL138" s="41">
        <f t="shared" ca="1" si="285"/>
        <v>0.46579394592738699</v>
      </c>
      <c r="BM138" s="41">
        <f t="shared" ca="1" si="285"/>
        <v>0.71839934301639929</v>
      </c>
      <c r="BN138" s="41">
        <f t="shared" ca="1" si="285"/>
        <v>1.0184139364838057E-2</v>
      </c>
      <c r="BO138" s="41">
        <f t="shared" ca="1" si="285"/>
        <v>0.2311457866800414</v>
      </c>
    </row>
    <row r="139" spans="1:67" x14ac:dyDescent="0.3">
      <c r="A139" s="1">
        <f t="shared" si="280"/>
        <v>18</v>
      </c>
      <c r="B139" s="41">
        <f t="shared" ca="1" si="278"/>
        <v>0.39400425639666825</v>
      </c>
      <c r="C139" s="41">
        <f t="shared" ca="1" si="278"/>
        <v>-0.3877413371664068</v>
      </c>
      <c r="D139" s="41">
        <f t="shared" ca="1" si="278"/>
        <v>-3.5263061713132961E-2</v>
      </c>
      <c r="E139" s="41">
        <f t="shared" ca="1" si="278"/>
        <v>-0.10492506366064264</v>
      </c>
      <c r="F139" s="41">
        <f t="shared" ca="1" si="278"/>
        <v>-5.3828619942275682E-2</v>
      </c>
      <c r="G139" s="41">
        <f t="shared" ca="1" si="278"/>
        <v>6.5010965748735121E-3</v>
      </c>
      <c r="H139" s="41">
        <f t="shared" ca="1" si="278"/>
        <v>-0.23726413131869789</v>
      </c>
      <c r="I139" s="41">
        <f t="shared" ca="1" si="278"/>
        <v>0.19856880503439803</v>
      </c>
      <c r="J139" s="41">
        <f t="shared" ca="1" si="278"/>
        <v>-0.17634486155905418</v>
      </c>
      <c r="K139" s="41">
        <f t="shared" ca="1" si="278"/>
        <v>-1.3609161424770913E-2</v>
      </c>
      <c r="L139" s="41">
        <f t="shared" ca="1" si="278"/>
        <v>4.9076190056422948E-2</v>
      </c>
      <c r="M139" s="41">
        <f t="shared" ca="1" si="278"/>
        <v>0.28550189201862869</v>
      </c>
      <c r="N139" s="41">
        <f t="shared" ca="1" si="278"/>
        <v>0.51990219072125521</v>
      </c>
      <c r="O139" s="41">
        <f t="shared" ca="1" si="278"/>
        <v>-0.3827547639094645</v>
      </c>
      <c r="P139" s="41">
        <f t="shared" ca="1" si="278"/>
        <v>0.3449266826072066</v>
      </c>
      <c r="Q139" s="41">
        <f t="shared" ca="1" si="278"/>
        <v>-0.80503357755841076</v>
      </c>
      <c r="R139" s="41">
        <f t="shared" ca="1" si="282"/>
        <v>-0.33225291515211097</v>
      </c>
      <c r="S139" s="41">
        <f t="shared" ca="1" si="282"/>
        <v>9.5006177484361312E-2</v>
      </c>
      <c r="T139" s="41">
        <f t="shared" ca="1" si="282"/>
        <v>0.54684778930010336</v>
      </c>
      <c r="U139" s="41">
        <f t="shared" ca="1" si="282"/>
        <v>-9.6803829763668997E-2</v>
      </c>
      <c r="V139" s="41">
        <f t="shared" ca="1" si="282"/>
        <v>-0.60437576075546307</v>
      </c>
      <c r="W139" s="41">
        <f t="shared" ca="1" si="282"/>
        <v>0.39572884625164184</v>
      </c>
      <c r="X139" s="41">
        <f t="shared" ca="1" si="282"/>
        <v>0.16794878421930798</v>
      </c>
      <c r="Y139" s="41">
        <f t="shared" ca="1" si="282"/>
        <v>-0.53661322890126573</v>
      </c>
      <c r="Z139" s="41">
        <f t="shared" ca="1" si="283"/>
        <v>0.15633021816534109</v>
      </c>
      <c r="AA139" s="41">
        <f t="shared" ca="1" si="283"/>
        <v>-0.5839073628152065</v>
      </c>
      <c r="AB139" s="41">
        <f t="shared" ca="1" si="283"/>
        <v>-0.11509341128160437</v>
      </c>
      <c r="AC139" s="41">
        <f t="shared" ca="1" si="283"/>
        <v>-0.68792628605190742</v>
      </c>
      <c r="AD139" s="41">
        <f t="shared" ca="1" si="283"/>
        <v>1.7665015133818573E-2</v>
      </c>
      <c r="AE139" s="41">
        <f t="shared" ca="1" si="283"/>
        <v>-0.21617851978081809</v>
      </c>
      <c r="AF139" s="41">
        <f t="shared" ca="1" si="283"/>
        <v>0.24568648913294908</v>
      </c>
      <c r="AG139" s="41">
        <f t="shared" ca="1" si="283"/>
        <v>-0.56861292823646903</v>
      </c>
      <c r="AI139" s="1">
        <f t="shared" si="281"/>
        <v>18</v>
      </c>
      <c r="AJ139" s="41">
        <f t="shared" ca="1" si="279"/>
        <v>-0.17704764400453735</v>
      </c>
      <c r="AK139" s="41">
        <f t="shared" ca="1" si="279"/>
        <v>-0.25947709265273661</v>
      </c>
      <c r="AL139" s="41">
        <f t="shared" ca="1" si="279"/>
        <v>-0.61692018976565188</v>
      </c>
      <c r="AM139" s="41">
        <f t="shared" ca="1" si="279"/>
        <v>0.35867294959922785</v>
      </c>
      <c r="AN139" s="41">
        <f t="shared" ca="1" si="279"/>
        <v>-0.22065930675995429</v>
      </c>
      <c r="AO139" s="41">
        <f t="shared" ca="1" si="279"/>
        <v>0.15728126300396209</v>
      </c>
      <c r="AP139" s="41">
        <f t="shared" ca="1" si="279"/>
        <v>0.32683734746547149</v>
      </c>
      <c r="AQ139" s="41">
        <f t="shared" ca="1" si="279"/>
        <v>-0.33336894945628415</v>
      </c>
      <c r="AR139" s="41">
        <f t="shared" ca="1" si="279"/>
        <v>0.76267784962061591</v>
      </c>
      <c r="AS139" s="41">
        <f t="shared" ca="1" si="279"/>
        <v>-0.22593096022929973</v>
      </c>
      <c r="AT139" s="41">
        <f t="shared" ca="1" si="279"/>
        <v>-0.15175169435487953</v>
      </c>
      <c r="AU139" s="41">
        <f t="shared" ca="1" si="279"/>
        <v>-0.20449470610431592</v>
      </c>
      <c r="AV139" s="41">
        <f t="shared" ca="1" si="279"/>
        <v>3.03871800571348E-2</v>
      </c>
      <c r="AW139" s="41">
        <f t="shared" ca="1" si="279"/>
        <v>0.21121952261571528</v>
      </c>
      <c r="AX139" s="41">
        <f t="shared" ca="1" si="279"/>
        <v>-0.85120240732556363</v>
      </c>
      <c r="AY139" s="41">
        <f t="shared" ca="1" si="279"/>
        <v>0.59783290113287357</v>
      </c>
      <c r="AZ139" s="41">
        <f t="shared" ca="1" si="284"/>
        <v>5.4166242009382928E-2</v>
      </c>
      <c r="BA139" s="41">
        <f t="shared" ca="1" si="284"/>
        <v>-0.50636451888300049</v>
      </c>
      <c r="BB139" s="41">
        <f t="shared" ca="1" si="284"/>
        <v>-0.27715048894206151</v>
      </c>
      <c r="BC139" s="41">
        <f t="shared" ca="1" si="284"/>
        <v>-0.54679692560744597</v>
      </c>
      <c r="BD139" s="41">
        <f t="shared" ca="1" si="284"/>
        <v>-0.50634738298929072</v>
      </c>
      <c r="BE139" s="41">
        <f t="shared" ca="1" si="284"/>
        <v>0.16772195858215827</v>
      </c>
      <c r="BF139" s="41">
        <f t="shared" ca="1" si="284"/>
        <v>-4.9926996343211842E-2</v>
      </c>
      <c r="BG139" s="41">
        <f t="shared" ca="1" si="284"/>
        <v>6.9908559738596207E-2</v>
      </c>
      <c r="BH139" s="41">
        <f t="shared" ca="1" si="285"/>
        <v>-0.18283281348671107</v>
      </c>
      <c r="BI139" s="41">
        <f t="shared" ca="1" si="285"/>
        <v>-0.73342066534967043</v>
      </c>
      <c r="BJ139" s="41">
        <f t="shared" ca="1" si="285"/>
        <v>8.9136107553721325E-2</v>
      </c>
      <c r="BK139" s="41">
        <f t="shared" ca="1" si="285"/>
        <v>-0.12541171228999359</v>
      </c>
      <c r="BL139" s="41">
        <f t="shared" ca="1" si="285"/>
        <v>-0.15135731727614554</v>
      </c>
      <c r="BM139" s="41">
        <f t="shared" ca="1" si="285"/>
        <v>-0.27231527583584014</v>
      </c>
      <c r="BN139" s="41">
        <f t="shared" ca="1" si="285"/>
        <v>0.382235022786584</v>
      </c>
      <c r="BO139" s="41">
        <f t="shared" ca="1" si="285"/>
        <v>0.53492898031086289</v>
      </c>
    </row>
    <row r="140" spans="1:67" x14ac:dyDescent="0.3">
      <c r="A140" s="1">
        <f t="shared" si="280"/>
        <v>19</v>
      </c>
      <c r="B140" s="41">
        <f t="shared" ca="1" si="278"/>
        <v>-0.16813455623322043</v>
      </c>
      <c r="C140" s="41">
        <f t="shared" ca="1" si="278"/>
        <v>0.92612751333942067</v>
      </c>
      <c r="D140" s="41">
        <f t="shared" ca="1" si="278"/>
        <v>0.54872684166403041</v>
      </c>
      <c r="E140" s="41">
        <f t="shared" ca="1" si="278"/>
        <v>-0.26113786190114596</v>
      </c>
      <c r="F140" s="41">
        <f t="shared" ca="1" si="278"/>
        <v>0.36741171682227919</v>
      </c>
      <c r="G140" s="41">
        <f t="shared" ca="1" si="278"/>
        <v>7.2459693325250818E-2</v>
      </c>
      <c r="H140" s="41">
        <f t="shared" ca="1" si="278"/>
        <v>-0.10129416202245622</v>
      </c>
      <c r="I140" s="41">
        <f t="shared" ca="1" si="278"/>
        <v>0.53933792581754703</v>
      </c>
      <c r="J140" s="41">
        <f t="shared" ca="1" si="278"/>
        <v>-0.51449927323617317</v>
      </c>
      <c r="K140" s="41">
        <f t="shared" ca="1" si="278"/>
        <v>0.41522779782008201</v>
      </c>
      <c r="L140" s="41">
        <f t="shared" ca="1" si="278"/>
        <v>-0.84953435863110005</v>
      </c>
      <c r="M140" s="41">
        <f t="shared" ca="1" si="278"/>
        <v>-9.8527209333876223E-2</v>
      </c>
      <c r="N140" s="41">
        <f t="shared" ca="1" si="278"/>
        <v>0.6727689694335004</v>
      </c>
      <c r="O140" s="41">
        <f t="shared" ca="1" si="278"/>
        <v>0.44619257969880638</v>
      </c>
      <c r="P140" s="41">
        <f t="shared" ca="1" si="278"/>
        <v>-0.17040977456796672</v>
      </c>
      <c r="Q140" s="41">
        <f t="shared" ca="1" si="278"/>
        <v>-0.52497021708236846</v>
      </c>
      <c r="R140" s="41">
        <f t="shared" ca="1" si="282"/>
        <v>0.66409977435215362</v>
      </c>
      <c r="S140" s="41">
        <f t="shared" ca="1" si="282"/>
        <v>-0.12593998879794835</v>
      </c>
      <c r="T140" s="41">
        <f t="shared" ca="1" si="282"/>
        <v>0.72655775922221832</v>
      </c>
      <c r="U140" s="41">
        <f t="shared" ca="1" si="282"/>
        <v>-0.2209870860405615</v>
      </c>
      <c r="V140" s="41">
        <f t="shared" ca="1" si="282"/>
        <v>-0.23000487413315437</v>
      </c>
      <c r="W140" s="41">
        <f t="shared" ca="1" si="282"/>
        <v>-3.7696731022013409E-2</v>
      </c>
      <c r="X140" s="41">
        <f t="shared" ca="1" si="282"/>
        <v>-0.19854322706450619</v>
      </c>
      <c r="Y140" s="41">
        <f t="shared" ca="1" si="282"/>
        <v>-0.99907433099902121</v>
      </c>
      <c r="Z140" s="41">
        <f t="shared" ca="1" si="283"/>
        <v>0.47804737840361983</v>
      </c>
      <c r="AA140" s="41">
        <f t="shared" ca="1" si="283"/>
        <v>-0.1039561447566329</v>
      </c>
      <c r="AB140" s="41">
        <f t="shared" ca="1" si="283"/>
        <v>0.71313496124869158</v>
      </c>
      <c r="AC140" s="41">
        <f t="shared" ca="1" si="283"/>
        <v>-0.24397418381316704</v>
      </c>
      <c r="AD140" s="41">
        <f t="shared" ca="1" si="283"/>
        <v>0.24016334418656032</v>
      </c>
      <c r="AE140" s="41">
        <f t="shared" ca="1" si="283"/>
        <v>-0.33286973571129536</v>
      </c>
      <c r="AF140" s="41">
        <f t="shared" ca="1" si="283"/>
        <v>0.30854998671744649</v>
      </c>
      <c r="AG140" s="41">
        <f t="shared" ca="1" si="283"/>
        <v>0.15210918960812855</v>
      </c>
      <c r="AI140" s="1">
        <f t="shared" si="281"/>
        <v>19</v>
      </c>
      <c r="AJ140" s="41">
        <f t="shared" ca="1" si="279"/>
        <v>-0.11319209799015888</v>
      </c>
      <c r="AK140" s="41">
        <f t="shared" ca="1" si="279"/>
        <v>-0.37338611992338322</v>
      </c>
      <c r="AL140" s="41">
        <f t="shared" ca="1" si="279"/>
        <v>0.5339740223941144</v>
      </c>
      <c r="AM140" s="41">
        <f t="shared" ca="1" si="279"/>
        <v>-0.31978977019961463</v>
      </c>
      <c r="AN140" s="41">
        <f t="shared" ca="1" si="279"/>
        <v>0.23785031058452433</v>
      </c>
      <c r="AO140" s="41">
        <f t="shared" ca="1" si="279"/>
        <v>-0.55980495671875952</v>
      </c>
      <c r="AP140" s="41">
        <f t="shared" ca="1" si="279"/>
        <v>-0.94612455315783661</v>
      </c>
      <c r="AQ140" s="41">
        <f t="shared" ca="1" si="279"/>
        <v>-0.21275900625377467</v>
      </c>
      <c r="AR140" s="41">
        <f t="shared" ca="1" si="279"/>
        <v>0.26411416306937657</v>
      </c>
      <c r="AS140" s="41">
        <f t="shared" ca="1" si="279"/>
        <v>-0.18579246483900644</v>
      </c>
      <c r="AT140" s="41">
        <f t="shared" ca="1" si="279"/>
        <v>-0.14361735672673012</v>
      </c>
      <c r="AU140" s="41">
        <f t="shared" ca="1" si="279"/>
        <v>-0.17998457095285536</v>
      </c>
      <c r="AV140" s="41">
        <f t="shared" ca="1" si="279"/>
        <v>0.39809565294443294</v>
      </c>
      <c r="AW140" s="41">
        <f t="shared" ca="1" si="279"/>
        <v>-0.15494186350376654</v>
      </c>
      <c r="AX140" s="41">
        <f t="shared" ca="1" si="279"/>
        <v>-0.56892827493876652</v>
      </c>
      <c r="AY140" s="41">
        <f t="shared" ca="1" si="279"/>
        <v>0.74464855523117546</v>
      </c>
      <c r="AZ140" s="41">
        <f t="shared" ca="1" si="284"/>
        <v>0.43914794570403254</v>
      </c>
      <c r="BA140" s="41">
        <f t="shared" ca="1" si="284"/>
        <v>1.0794089865880749</v>
      </c>
      <c r="BB140" s="41">
        <f t="shared" ca="1" si="284"/>
        <v>-4.3060041779066506E-2</v>
      </c>
      <c r="BC140" s="41">
        <f t="shared" ca="1" si="284"/>
        <v>-5.6423561316140299E-2</v>
      </c>
      <c r="BD140" s="41">
        <f t="shared" ca="1" si="284"/>
        <v>1.0031765890855058</v>
      </c>
      <c r="BE140" s="41">
        <f t="shared" ca="1" si="284"/>
        <v>0.39298324976053362</v>
      </c>
      <c r="BF140" s="41">
        <f t="shared" ca="1" si="284"/>
        <v>0.16563371959496531</v>
      </c>
      <c r="BG140" s="41">
        <f t="shared" ca="1" si="284"/>
        <v>-0.60524520728660769</v>
      </c>
      <c r="BH140" s="41">
        <f t="shared" ca="1" si="285"/>
        <v>0.58973126497917161</v>
      </c>
      <c r="BI140" s="41">
        <f t="shared" ca="1" si="285"/>
        <v>6.4249038591523061E-2</v>
      </c>
      <c r="BJ140" s="41">
        <f t="shared" ca="1" si="285"/>
        <v>-0.85492924799526848</v>
      </c>
      <c r="BK140" s="41">
        <f t="shared" ca="1" si="285"/>
        <v>0.1526174056892923</v>
      </c>
      <c r="BL140" s="41">
        <f t="shared" ca="1" si="285"/>
        <v>0.16916921378779112</v>
      </c>
      <c r="BM140" s="41">
        <f t="shared" ca="1" si="285"/>
        <v>-4.6273715424005629E-2</v>
      </c>
      <c r="BN140" s="41">
        <f t="shared" ca="1" si="285"/>
        <v>-0.63261071050669537</v>
      </c>
      <c r="BO140" s="41">
        <f t="shared" ca="1" si="285"/>
        <v>-0.82335224242250216</v>
      </c>
    </row>
    <row r="141" spans="1:67" x14ac:dyDescent="0.3">
      <c r="A141" s="1">
        <f t="shared" si="280"/>
        <v>20</v>
      </c>
      <c r="B141" s="41">
        <f t="shared" ca="1" si="278"/>
        <v>-0.22589305299489879</v>
      </c>
      <c r="C141" s="41">
        <f t="shared" ca="1" si="278"/>
        <v>-0.88338350108491959</v>
      </c>
      <c r="D141" s="41">
        <f t="shared" ca="1" si="278"/>
        <v>0.11729067488246317</v>
      </c>
      <c r="E141" s="41">
        <f t="shared" ca="1" si="278"/>
        <v>6.3639419402122907E-2</v>
      </c>
      <c r="F141" s="41">
        <f t="shared" ca="1" si="278"/>
        <v>-0.61776874670493176</v>
      </c>
      <c r="G141" s="41">
        <f t="shared" ca="1" si="278"/>
        <v>-0.55400399997751548</v>
      </c>
      <c r="H141" s="41">
        <f t="shared" ca="1" si="278"/>
        <v>-8.4225219336638429E-2</v>
      </c>
      <c r="I141" s="41">
        <f t="shared" ca="1" si="278"/>
        <v>0.18719514899780895</v>
      </c>
      <c r="J141" s="41">
        <f t="shared" ca="1" si="278"/>
        <v>-0.77672500972589531</v>
      </c>
      <c r="K141" s="41">
        <f t="shared" ca="1" si="278"/>
        <v>-0.15926566421703248</v>
      </c>
      <c r="L141" s="41">
        <f t="shared" ca="1" si="278"/>
        <v>-1.2956052945322183</v>
      </c>
      <c r="M141" s="41">
        <f t="shared" ca="1" si="278"/>
        <v>0.58273981376974959</v>
      </c>
      <c r="N141" s="41">
        <f t="shared" ca="1" si="278"/>
        <v>-0.40706950535361425</v>
      </c>
      <c r="O141" s="41">
        <f t="shared" ca="1" si="278"/>
        <v>-0.66945969269156402</v>
      </c>
      <c r="P141" s="41">
        <f t="shared" ca="1" si="278"/>
        <v>0.88983019451816248</v>
      </c>
      <c r="Q141" s="41">
        <f t="shared" ca="1" si="278"/>
        <v>-0.20432603831473212</v>
      </c>
      <c r="R141" s="41">
        <f t="shared" ca="1" si="282"/>
        <v>0.19575151153891462</v>
      </c>
      <c r="S141" s="41">
        <f t="shared" ca="1" si="282"/>
        <v>-0.38497709102080074</v>
      </c>
      <c r="T141" s="41">
        <f t="shared" ca="1" si="282"/>
        <v>-0.79402818698849931</v>
      </c>
      <c r="U141" s="41">
        <f t="shared" ca="1" si="282"/>
        <v>0.24531219706686788</v>
      </c>
      <c r="V141" s="41">
        <f t="shared" ca="1" si="282"/>
        <v>0.65800205971578185</v>
      </c>
      <c r="W141" s="41">
        <f t="shared" ca="1" si="282"/>
        <v>0.15603733559655192</v>
      </c>
      <c r="X141" s="41">
        <f t="shared" ca="1" si="282"/>
        <v>0.68331617777640496</v>
      </c>
      <c r="Y141" s="41">
        <f t="shared" ca="1" si="282"/>
        <v>-0.41912993004004334</v>
      </c>
      <c r="Z141" s="41">
        <f t="shared" ca="1" si="283"/>
        <v>0.67773240352234287</v>
      </c>
      <c r="AA141" s="41">
        <f t="shared" ca="1" si="283"/>
        <v>-0.14425413725559713</v>
      </c>
      <c r="AB141" s="41">
        <f t="shared" ca="1" si="283"/>
        <v>0.42446341020968059</v>
      </c>
      <c r="AC141" s="41">
        <f t="shared" ca="1" si="283"/>
        <v>4.0311735334852578E-2</v>
      </c>
      <c r="AD141" s="41">
        <f t="shared" ca="1" si="283"/>
        <v>-4.5971872214619194E-2</v>
      </c>
      <c r="AE141" s="41">
        <f t="shared" ca="1" si="283"/>
        <v>-0.57973078644672182</v>
      </c>
      <c r="AF141" s="41">
        <f t="shared" ca="1" si="283"/>
        <v>2.7474832307870403E-3</v>
      </c>
      <c r="AG141" s="41">
        <f t="shared" ca="1" si="283"/>
        <v>6.5152140312667292E-2</v>
      </c>
      <c r="AI141" s="1">
        <f t="shared" si="281"/>
        <v>20</v>
      </c>
      <c r="AJ141" s="41">
        <f t="shared" ca="1" si="279"/>
        <v>0.49078340323599801</v>
      </c>
      <c r="AK141" s="41">
        <f t="shared" ca="1" si="279"/>
        <v>0.29787676618058256</v>
      </c>
      <c r="AL141" s="41">
        <f t="shared" ca="1" si="279"/>
        <v>-0.11275393592766031</v>
      </c>
      <c r="AM141" s="41">
        <f t="shared" ca="1" si="279"/>
        <v>0.22372834663364063</v>
      </c>
      <c r="AN141" s="41">
        <f t="shared" ca="1" si="279"/>
        <v>0.89533019258083835</v>
      </c>
      <c r="AO141" s="41">
        <f t="shared" ca="1" si="279"/>
        <v>-0.7965931686013149</v>
      </c>
      <c r="AP141" s="41">
        <f t="shared" ca="1" si="279"/>
        <v>-4.0178808642756615E-2</v>
      </c>
      <c r="AQ141" s="41">
        <f t="shared" ca="1" si="279"/>
        <v>0.50171780322060566</v>
      </c>
      <c r="AR141" s="41">
        <f t="shared" ca="1" si="279"/>
        <v>-2.2829342236095316E-2</v>
      </c>
      <c r="AS141" s="41">
        <f t="shared" ca="1" si="279"/>
        <v>0.34166814255652894</v>
      </c>
      <c r="AT141" s="41">
        <f t="shared" ca="1" si="279"/>
        <v>-0.28608409407523522</v>
      </c>
      <c r="AU141" s="41">
        <f t="shared" ca="1" si="279"/>
        <v>1.0391714051970335</v>
      </c>
      <c r="AV141" s="41">
        <f t="shared" ca="1" si="279"/>
        <v>-0.36038770363018224</v>
      </c>
      <c r="AW141" s="41">
        <f t="shared" ca="1" si="279"/>
        <v>0.41440653808559946</v>
      </c>
      <c r="AX141" s="41">
        <f t="shared" ca="1" si="279"/>
        <v>-0.2960462152649127</v>
      </c>
      <c r="AY141" s="41">
        <f t="shared" ca="1" si="279"/>
        <v>0.31238752536108572</v>
      </c>
      <c r="AZ141" s="41">
        <f t="shared" ca="1" si="284"/>
        <v>0.20078721896618021</v>
      </c>
      <c r="BA141" s="41">
        <f t="shared" ca="1" si="284"/>
        <v>9.3073337713468762E-2</v>
      </c>
      <c r="BB141" s="41">
        <f t="shared" ca="1" si="284"/>
        <v>0.10206522882712805</v>
      </c>
      <c r="BC141" s="41">
        <f t="shared" ca="1" si="284"/>
        <v>0.16340224695229102</v>
      </c>
      <c r="BD141" s="41">
        <f t="shared" ca="1" si="284"/>
        <v>-1.1410284322531776</v>
      </c>
      <c r="BE141" s="41">
        <f t="shared" ca="1" si="284"/>
        <v>-6.5372748303716394E-2</v>
      </c>
      <c r="BF141" s="41">
        <f t="shared" ca="1" si="284"/>
        <v>-5.5287970548926563E-2</v>
      </c>
      <c r="BG141" s="41">
        <f t="shared" ca="1" si="284"/>
        <v>-9.954064543405132E-3</v>
      </c>
      <c r="BH141" s="41">
        <f t="shared" ca="1" si="285"/>
        <v>2.573568072275843E-2</v>
      </c>
      <c r="BI141" s="41">
        <f t="shared" ca="1" si="285"/>
        <v>-0.96598201516815663</v>
      </c>
      <c r="BJ141" s="41">
        <f t="shared" ca="1" si="285"/>
        <v>0.86536192035534587</v>
      </c>
      <c r="BK141" s="41">
        <f t="shared" ca="1" si="285"/>
        <v>2.0540083572642434E-2</v>
      </c>
      <c r="BL141" s="41">
        <f t="shared" ca="1" si="285"/>
        <v>0.16717660575568896</v>
      </c>
      <c r="BM141" s="41">
        <f t="shared" ca="1" si="285"/>
        <v>0.21836761612714278</v>
      </c>
      <c r="BN141" s="41">
        <f t="shared" ca="1" si="285"/>
        <v>0.32278367627073495</v>
      </c>
      <c r="BO141" s="41">
        <f t="shared" ca="1" si="285"/>
        <v>-0.16192641175395167</v>
      </c>
    </row>
    <row r="142" spans="1:67" x14ac:dyDescent="0.3">
      <c r="A142" s="1">
        <f t="shared" si="280"/>
        <v>21</v>
      </c>
      <c r="B142" s="41">
        <f t="shared" ca="1" si="278"/>
        <v>-0.16975178652733916</v>
      </c>
      <c r="C142" s="41">
        <f t="shared" ca="1" si="278"/>
        <v>0.22174828286002549</v>
      </c>
      <c r="D142" s="41">
        <f t="shared" ca="1" si="278"/>
        <v>9.2990130986315214E-2</v>
      </c>
      <c r="E142" s="41">
        <f t="shared" ca="1" si="278"/>
        <v>-0.16826533930492385</v>
      </c>
      <c r="F142" s="41">
        <f t="shared" ca="1" si="278"/>
        <v>8.470489800625676E-2</v>
      </c>
      <c r="G142" s="41">
        <f t="shared" ca="1" si="278"/>
        <v>-0.24721465470216758</v>
      </c>
      <c r="H142" s="41">
        <f t="shared" ca="1" si="278"/>
        <v>-0.25428766700363609</v>
      </c>
      <c r="I142" s="41">
        <f t="shared" ca="1" si="278"/>
        <v>0.36711983653083058</v>
      </c>
      <c r="J142" s="41">
        <f t="shared" ca="1" si="278"/>
        <v>0.77201026651281102</v>
      </c>
      <c r="K142" s="41">
        <f t="shared" ca="1" si="278"/>
        <v>0.17312897244139555</v>
      </c>
      <c r="L142" s="41">
        <f t="shared" ca="1" si="278"/>
        <v>0.92629690001982401</v>
      </c>
      <c r="M142" s="41">
        <f t="shared" ca="1" si="278"/>
        <v>-0.86014661930418645</v>
      </c>
      <c r="N142" s="41">
        <f t="shared" ca="1" si="278"/>
        <v>-0.49847286875913954</v>
      </c>
      <c r="O142" s="41">
        <f t="shared" ca="1" si="278"/>
        <v>0.75365298391459512</v>
      </c>
      <c r="P142" s="41">
        <f t="shared" ca="1" si="278"/>
        <v>0.57138941493231976</v>
      </c>
      <c r="Q142" s="41">
        <f t="shared" ca="1" si="278"/>
        <v>0.25416066563665113</v>
      </c>
      <c r="R142" s="41">
        <f t="shared" ca="1" si="282"/>
        <v>0.17990963187235182</v>
      </c>
      <c r="S142" s="41">
        <f t="shared" ca="1" si="282"/>
        <v>0.44539957709367722</v>
      </c>
      <c r="T142" s="41">
        <f t="shared" ca="1" si="282"/>
        <v>0.54775477622242441</v>
      </c>
      <c r="U142" s="41">
        <f t="shared" ca="1" si="282"/>
        <v>-0.81119861355301082</v>
      </c>
      <c r="V142" s="41">
        <f t="shared" ca="1" si="282"/>
        <v>0.20245614462740957</v>
      </c>
      <c r="W142" s="41">
        <f t="shared" ca="1" si="282"/>
        <v>0.57237559183844844</v>
      </c>
      <c r="X142" s="41">
        <f t="shared" ca="1" si="282"/>
        <v>0.54090922501470518</v>
      </c>
      <c r="Y142" s="41">
        <f t="shared" ca="1" si="282"/>
        <v>-1.0549133777836707E-2</v>
      </c>
      <c r="Z142" s="41">
        <f t="shared" ca="1" si="283"/>
        <v>0.39661322515245473</v>
      </c>
      <c r="AA142" s="41">
        <f t="shared" ca="1" si="283"/>
        <v>0.49799402864354536</v>
      </c>
      <c r="AB142" s="41">
        <f t="shared" ca="1" si="283"/>
        <v>-1.3029995004453498</v>
      </c>
      <c r="AC142" s="41">
        <f t="shared" ca="1" si="283"/>
        <v>-0.5576741531786028</v>
      </c>
      <c r="AD142" s="41">
        <f t="shared" ca="1" si="283"/>
        <v>-0.50231991257582098</v>
      </c>
      <c r="AE142" s="41">
        <f t="shared" ca="1" si="283"/>
        <v>0.17118535203077886</v>
      </c>
      <c r="AF142" s="41">
        <f t="shared" ca="1" si="283"/>
        <v>-0.75174238685665462</v>
      </c>
      <c r="AG142" s="41">
        <f t="shared" ca="1" si="283"/>
        <v>-0.28084924626320174</v>
      </c>
      <c r="AI142" s="1">
        <f t="shared" si="281"/>
        <v>21</v>
      </c>
      <c r="AJ142" s="41">
        <f t="shared" ca="1" si="279"/>
        <v>-0.29752349326247879</v>
      </c>
      <c r="AK142" s="41">
        <f t="shared" ca="1" si="279"/>
        <v>-0.50210782879412474</v>
      </c>
      <c r="AL142" s="41">
        <f t="shared" ca="1" si="279"/>
        <v>-0.38931093604643718</v>
      </c>
      <c r="AM142" s="41">
        <f t="shared" ca="1" si="279"/>
        <v>-0.20095957654455077</v>
      </c>
      <c r="AN142" s="41">
        <f t="shared" ca="1" si="279"/>
        <v>0.42813934650315605</v>
      </c>
      <c r="AO142" s="41">
        <f t="shared" ca="1" si="279"/>
        <v>0.41237135213386744</v>
      </c>
      <c r="AP142" s="41">
        <f t="shared" ca="1" si="279"/>
        <v>7.07192630567543E-2</v>
      </c>
      <c r="AQ142" s="41">
        <f t="shared" ca="1" si="279"/>
        <v>0.33862089873774243</v>
      </c>
      <c r="AR142" s="41">
        <f t="shared" ca="1" si="279"/>
        <v>-7.3125921041033142E-3</v>
      </c>
      <c r="AS142" s="41">
        <f t="shared" ca="1" si="279"/>
        <v>0.32222060952849868</v>
      </c>
      <c r="AT142" s="41">
        <f t="shared" ca="1" si="279"/>
        <v>5.8711045789444992E-2</v>
      </c>
      <c r="AU142" s="41">
        <f t="shared" ca="1" si="279"/>
        <v>-0.3780429452827398</v>
      </c>
      <c r="AV142" s="41">
        <f t="shared" ca="1" si="279"/>
        <v>0.57784465932364981</v>
      </c>
      <c r="AW142" s="41">
        <f t="shared" ca="1" si="279"/>
        <v>-0.5359710624763252</v>
      </c>
      <c r="AX142" s="41">
        <f t="shared" ca="1" si="279"/>
        <v>-0.24316644700500345</v>
      </c>
      <c r="AY142" s="41">
        <f t="shared" ca="1" si="279"/>
        <v>0.58249651566864646</v>
      </c>
      <c r="AZ142" s="41">
        <f t="shared" ca="1" si="284"/>
        <v>0.5524988058799094</v>
      </c>
      <c r="BA142" s="41">
        <f t="shared" ca="1" si="284"/>
        <v>0.5039918494031369</v>
      </c>
      <c r="BB142" s="41">
        <f t="shared" ca="1" si="284"/>
        <v>-0.1193099768934581</v>
      </c>
      <c r="BC142" s="41">
        <f t="shared" ca="1" si="284"/>
        <v>2.9396705839121906E-2</v>
      </c>
      <c r="BD142" s="41">
        <f t="shared" ca="1" si="284"/>
        <v>-0.44662436259896243</v>
      </c>
      <c r="BE142" s="41">
        <f t="shared" ca="1" si="284"/>
        <v>-6.779889984182115E-2</v>
      </c>
      <c r="BF142" s="41">
        <f t="shared" ca="1" si="284"/>
        <v>-0.40776281957980354</v>
      </c>
      <c r="BG142" s="41">
        <f t="shared" ca="1" si="284"/>
        <v>-0.44874242671795234</v>
      </c>
      <c r="BH142" s="41">
        <f t="shared" ca="1" si="285"/>
        <v>2.7090523087437809E-2</v>
      </c>
      <c r="BI142" s="41">
        <f t="shared" ca="1" si="285"/>
        <v>-0.50418895499965088</v>
      </c>
      <c r="BJ142" s="41">
        <f t="shared" ca="1" si="285"/>
        <v>0.82336512321069388</v>
      </c>
      <c r="BK142" s="41">
        <f t="shared" ca="1" si="285"/>
        <v>-0.74092160337857482</v>
      </c>
      <c r="BL142" s="41">
        <f t="shared" ca="1" si="285"/>
        <v>-0.98547535037249745</v>
      </c>
      <c r="BM142" s="41">
        <f t="shared" ca="1" si="285"/>
        <v>0.26742010940042332</v>
      </c>
      <c r="BN142" s="41">
        <f t="shared" ca="1" si="285"/>
        <v>-0.95882240186232637</v>
      </c>
      <c r="BO142" s="41">
        <f t="shared" ca="1" si="285"/>
        <v>7.5062989046939907E-2</v>
      </c>
    </row>
    <row r="143" spans="1:67" x14ac:dyDescent="0.3">
      <c r="A143" s="1">
        <f t="shared" si="280"/>
        <v>22</v>
      </c>
      <c r="B143" s="41">
        <f t="shared" ca="1" si="278"/>
        <v>-0.48412861239783206</v>
      </c>
      <c r="C143" s="41">
        <f t="shared" ca="1" si="278"/>
        <v>2.5111603080796185E-2</v>
      </c>
      <c r="D143" s="41">
        <f t="shared" ca="1" si="278"/>
        <v>-0.57477807637000811</v>
      </c>
      <c r="E143" s="41">
        <f t="shared" ca="1" si="278"/>
        <v>9.6128703252968628E-2</v>
      </c>
      <c r="F143" s="41">
        <f t="shared" ca="1" si="278"/>
        <v>-1.8378712799446115E-2</v>
      </c>
      <c r="G143" s="41">
        <f t="shared" ca="1" si="278"/>
        <v>-0.6268792976934725</v>
      </c>
      <c r="H143" s="41">
        <f t="shared" ca="1" si="278"/>
        <v>0.19818879246332291</v>
      </c>
      <c r="I143" s="41">
        <f t="shared" ca="1" si="278"/>
        <v>0.16275797520992694</v>
      </c>
      <c r="J143" s="41">
        <f t="shared" ca="1" si="278"/>
        <v>-0.32507585932338701</v>
      </c>
      <c r="K143" s="41">
        <f t="shared" ca="1" si="278"/>
        <v>-0.72161731811059726</v>
      </c>
      <c r="L143" s="41">
        <f t="shared" ca="1" si="278"/>
        <v>0.42120987261669962</v>
      </c>
      <c r="M143" s="41">
        <f t="shared" ca="1" si="278"/>
        <v>0.20024284366369627</v>
      </c>
      <c r="N143" s="41">
        <f t="shared" ca="1" si="278"/>
        <v>-0.5353557427243244</v>
      </c>
      <c r="O143" s="41">
        <f t="shared" ca="1" si="278"/>
        <v>-0.13814389612193412</v>
      </c>
      <c r="P143" s="41">
        <f t="shared" ca="1" si="278"/>
        <v>3.2331276347745734E-2</v>
      </c>
      <c r="Q143" s="41">
        <f t="shared" ca="1" si="278"/>
        <v>-0.19688475682586226</v>
      </c>
      <c r="R143" s="41">
        <f t="shared" ca="1" si="282"/>
        <v>0.31540583268708544</v>
      </c>
      <c r="S143" s="41">
        <f t="shared" ca="1" si="282"/>
        <v>-0.16961919379254622</v>
      </c>
      <c r="T143" s="41">
        <f t="shared" ca="1" si="282"/>
        <v>3.5412998531609823E-3</v>
      </c>
      <c r="U143" s="41">
        <f t="shared" ca="1" si="282"/>
        <v>-6.7833909286905997E-2</v>
      </c>
      <c r="V143" s="41">
        <f t="shared" ca="1" si="282"/>
        <v>0.43863515245289392</v>
      </c>
      <c r="W143" s="41">
        <f t="shared" ca="1" si="282"/>
        <v>-0.60736631869830326</v>
      </c>
      <c r="X143" s="41">
        <f t="shared" ca="1" si="282"/>
        <v>-0.86914496713342504</v>
      </c>
      <c r="Y143" s="41">
        <f t="shared" ca="1" si="282"/>
        <v>0.27762488639093147</v>
      </c>
      <c r="Z143" s="41">
        <f t="shared" ca="1" si="283"/>
        <v>-0.30917492825341825</v>
      </c>
      <c r="AA143" s="41">
        <f t="shared" ca="1" si="283"/>
        <v>-1.2468807049187014</v>
      </c>
      <c r="AB143" s="41">
        <f t="shared" ca="1" si="283"/>
        <v>-0.89218608388898279</v>
      </c>
      <c r="AC143" s="41">
        <f t="shared" ca="1" si="283"/>
        <v>-0.41109242752922998</v>
      </c>
      <c r="AD143" s="41">
        <f t="shared" ca="1" si="283"/>
        <v>0.13467186369407086</v>
      </c>
      <c r="AE143" s="41">
        <f t="shared" ca="1" si="283"/>
        <v>-0.58421998760635108</v>
      </c>
      <c r="AF143" s="41">
        <f t="shared" ca="1" si="283"/>
        <v>2.2922131969954997E-2</v>
      </c>
      <c r="AG143" s="41">
        <f t="shared" ca="1" si="283"/>
        <v>0.41483894833108165</v>
      </c>
      <c r="AI143" s="1">
        <f t="shared" si="281"/>
        <v>22</v>
      </c>
      <c r="AJ143" s="41">
        <f t="shared" ca="1" si="279"/>
        <v>-8.6079060273310054E-2</v>
      </c>
      <c r="AK143" s="41">
        <f t="shared" ca="1" si="279"/>
        <v>0.83800119012504126</v>
      </c>
      <c r="AL143" s="41">
        <f t="shared" ca="1" si="279"/>
        <v>8.7419840550201702E-2</v>
      </c>
      <c r="AM143" s="41">
        <f t="shared" ca="1" si="279"/>
        <v>0.35757481553049347</v>
      </c>
      <c r="AN143" s="41">
        <f t="shared" ca="1" si="279"/>
        <v>-0.33514073860580912</v>
      </c>
      <c r="AO143" s="41">
        <f t="shared" ca="1" si="279"/>
        <v>-3.487612218722283E-2</v>
      </c>
      <c r="AP143" s="41">
        <f t="shared" ca="1" si="279"/>
        <v>0.32216621834875087</v>
      </c>
      <c r="AQ143" s="41">
        <f t="shared" ca="1" si="279"/>
        <v>-0.382209415405247</v>
      </c>
      <c r="AR143" s="41">
        <f t="shared" ca="1" si="279"/>
        <v>0.35321388649550423</v>
      </c>
      <c r="AS143" s="41">
        <f t="shared" ca="1" si="279"/>
        <v>-0.68899520092796473</v>
      </c>
      <c r="AT143" s="41">
        <f t="shared" ca="1" si="279"/>
        <v>0.15516931240142506</v>
      </c>
      <c r="AU143" s="41">
        <f t="shared" ca="1" si="279"/>
        <v>-9.8883086618943086E-2</v>
      </c>
      <c r="AV143" s="41">
        <f t="shared" ca="1" si="279"/>
        <v>0.88034864213650865</v>
      </c>
      <c r="AW143" s="41">
        <f t="shared" ca="1" si="279"/>
        <v>-0.57347591793900554</v>
      </c>
      <c r="AX143" s="41">
        <f t="shared" ca="1" si="279"/>
        <v>-0.6365535854023876</v>
      </c>
      <c r="AY143" s="41">
        <f t="shared" ca="1" si="279"/>
        <v>-0.32262573587487986</v>
      </c>
      <c r="AZ143" s="41">
        <f t="shared" ca="1" si="284"/>
        <v>0.94585637456999361</v>
      </c>
      <c r="BA143" s="41">
        <f t="shared" ca="1" si="284"/>
        <v>0.93210310782402128</v>
      </c>
      <c r="BB143" s="41">
        <f t="shared" ca="1" si="284"/>
        <v>-0.97513463900583341</v>
      </c>
      <c r="BC143" s="41">
        <f t="shared" ca="1" si="284"/>
        <v>-1.0228720407853928</v>
      </c>
      <c r="BD143" s="41">
        <f t="shared" ca="1" si="284"/>
        <v>-7.2847794530613491E-2</v>
      </c>
      <c r="BE143" s="41">
        <f t="shared" ca="1" si="284"/>
        <v>-0.53908528782240339</v>
      </c>
      <c r="BF143" s="41">
        <f t="shared" ca="1" si="284"/>
        <v>-5.1880159255988115E-2</v>
      </c>
      <c r="BG143" s="41">
        <f t="shared" ca="1" si="284"/>
        <v>0.61466563748304892</v>
      </c>
      <c r="BH143" s="41">
        <f t="shared" ca="1" si="285"/>
        <v>0.29903320362862118</v>
      </c>
      <c r="BI143" s="41">
        <f t="shared" ca="1" si="285"/>
        <v>-0.54271339386177642</v>
      </c>
      <c r="BJ143" s="41">
        <f t="shared" ca="1" si="285"/>
        <v>-0.33451843387901137</v>
      </c>
      <c r="BK143" s="41">
        <f t="shared" ca="1" si="285"/>
        <v>-0.11158597047226772</v>
      </c>
      <c r="BL143" s="41">
        <f t="shared" ca="1" si="285"/>
        <v>-0.55807037368838142</v>
      </c>
      <c r="BM143" s="41">
        <f t="shared" ca="1" si="285"/>
        <v>-0.64573512779567566</v>
      </c>
      <c r="BN143" s="41">
        <f t="shared" ca="1" si="285"/>
        <v>-0.98575122896278689</v>
      </c>
      <c r="BO143" s="41">
        <f t="shared" ca="1" si="285"/>
        <v>0.53864736900727872</v>
      </c>
    </row>
    <row r="144" spans="1:67" x14ac:dyDescent="0.3">
      <c r="A144" s="1">
        <f t="shared" si="280"/>
        <v>23</v>
      </c>
      <c r="B144" s="41">
        <f t="shared" ca="1" si="278"/>
        <v>-0.28296297295199702</v>
      </c>
      <c r="C144" s="41">
        <f t="shared" ca="1" si="278"/>
        <v>0.61032534221270596</v>
      </c>
      <c r="D144" s="41">
        <f t="shared" ca="1" si="278"/>
        <v>1.0124078252025541</v>
      </c>
      <c r="E144" s="41">
        <f t="shared" ca="1" si="278"/>
        <v>-0.15272521884348256</v>
      </c>
      <c r="F144" s="41">
        <f t="shared" ca="1" si="278"/>
        <v>-0.78665890452116449</v>
      </c>
      <c r="G144" s="41">
        <f t="shared" ca="1" si="278"/>
        <v>-0.24401883535857008</v>
      </c>
      <c r="H144" s="41">
        <f t="shared" ca="1" si="278"/>
        <v>-2.9704603182073224E-2</v>
      </c>
      <c r="I144" s="41">
        <f t="shared" ca="1" si="278"/>
        <v>-0.2260971532221219</v>
      </c>
      <c r="J144" s="41">
        <f t="shared" ca="1" si="278"/>
        <v>-0.48039202278958559</v>
      </c>
      <c r="K144" s="41">
        <f t="shared" ca="1" si="278"/>
        <v>0.20192140441136749</v>
      </c>
      <c r="L144" s="41">
        <f t="shared" ca="1" si="278"/>
        <v>0.41582209402442744</v>
      </c>
      <c r="M144" s="41">
        <f t="shared" ca="1" si="278"/>
        <v>0.33453077358306332</v>
      </c>
      <c r="N144" s="41">
        <f t="shared" ca="1" si="278"/>
        <v>0.16381072327297536</v>
      </c>
      <c r="O144" s="41">
        <f t="shared" ca="1" si="278"/>
        <v>4.5327998005304362E-2</v>
      </c>
      <c r="P144" s="41">
        <f t="shared" ca="1" si="278"/>
        <v>-3.5204987043224112E-2</v>
      </c>
      <c r="Q144" s="41">
        <f t="shared" ca="1" si="278"/>
        <v>9.6529294852297554E-2</v>
      </c>
      <c r="R144" s="41">
        <f t="shared" ca="1" si="282"/>
        <v>0.17338622432794232</v>
      </c>
      <c r="S144" s="41">
        <f t="shared" ca="1" si="282"/>
        <v>-0.1560669135205828</v>
      </c>
      <c r="T144" s="41">
        <f t="shared" ca="1" si="282"/>
        <v>-0.20772009619968693</v>
      </c>
      <c r="U144" s="41">
        <f t="shared" ca="1" si="282"/>
        <v>-9.0820597127577743E-2</v>
      </c>
      <c r="V144" s="41">
        <f t="shared" ca="1" si="282"/>
        <v>0.15897349271134964</v>
      </c>
      <c r="W144" s="41">
        <f t="shared" ca="1" si="282"/>
        <v>-0.23318004067038192</v>
      </c>
      <c r="X144" s="41">
        <f t="shared" ca="1" si="282"/>
        <v>-9.4107500251089563E-2</v>
      </c>
      <c r="Y144" s="41">
        <f t="shared" ca="1" si="282"/>
        <v>-0.86749839275511209</v>
      </c>
      <c r="Z144" s="41">
        <f t="shared" ca="1" si="283"/>
        <v>-0.25486421962134936</v>
      </c>
      <c r="AA144" s="41">
        <f t="shared" ca="1" si="283"/>
        <v>-0.12279102381364272</v>
      </c>
      <c r="AB144" s="41">
        <f t="shared" ca="1" si="283"/>
        <v>0.27312612840204292</v>
      </c>
      <c r="AC144" s="41">
        <f t="shared" ca="1" si="283"/>
        <v>-0.88916491474388304</v>
      </c>
      <c r="AD144" s="41">
        <f t="shared" ca="1" si="283"/>
        <v>4.2013460283261403E-2</v>
      </c>
      <c r="AE144" s="41">
        <f t="shared" ca="1" si="283"/>
        <v>-0.20968733283421886</v>
      </c>
      <c r="AF144" s="41">
        <f t="shared" ca="1" si="283"/>
        <v>-2.8446607782210975E-3</v>
      </c>
      <c r="AG144" s="41">
        <f t="shared" ca="1" si="283"/>
        <v>-0.66240618255169581</v>
      </c>
      <c r="AI144" s="1">
        <f t="shared" si="281"/>
        <v>23</v>
      </c>
      <c r="AJ144" s="41">
        <f t="shared" ca="1" si="279"/>
        <v>-0.73694302973324943</v>
      </c>
      <c r="AK144" s="41">
        <f t="shared" ca="1" si="279"/>
        <v>0.16940205488572663</v>
      </c>
      <c r="AL144" s="41">
        <f t="shared" ca="1" si="279"/>
        <v>0.69354045680599208</v>
      </c>
      <c r="AM144" s="41">
        <f t="shared" ca="1" si="279"/>
        <v>-0.56274527409872666</v>
      </c>
      <c r="AN144" s="41">
        <f t="shared" ca="1" si="279"/>
        <v>-0.83837650155442567</v>
      </c>
      <c r="AO144" s="41">
        <f t="shared" ca="1" si="279"/>
        <v>-0.36450442589725079</v>
      </c>
      <c r="AP144" s="41">
        <f t="shared" ca="1" si="279"/>
        <v>-0.10124267486040507</v>
      </c>
      <c r="AQ144" s="41">
        <f t="shared" ca="1" si="279"/>
        <v>-0.76509231309670855</v>
      </c>
      <c r="AR144" s="41">
        <f t="shared" ca="1" si="279"/>
        <v>-7.3987280233357169E-2</v>
      </c>
      <c r="AS144" s="41">
        <f t="shared" ca="1" si="279"/>
        <v>-0.60534762730266189</v>
      </c>
      <c r="AT144" s="41">
        <f t="shared" ca="1" si="279"/>
        <v>1.7137943960865657E-2</v>
      </c>
      <c r="AU144" s="41">
        <f t="shared" ca="1" si="279"/>
        <v>7.712417349789201E-2</v>
      </c>
      <c r="AV144" s="41">
        <f t="shared" ca="1" si="279"/>
        <v>0.15039650340019473</v>
      </c>
      <c r="AW144" s="41">
        <f t="shared" ca="1" si="279"/>
        <v>-0.15170441953520492</v>
      </c>
      <c r="AX144" s="41">
        <f t="shared" ca="1" si="279"/>
        <v>-0.5042572484774851</v>
      </c>
      <c r="AY144" s="41">
        <f t="shared" ca="1" si="279"/>
        <v>0.33606654051253171</v>
      </c>
      <c r="AZ144" s="41">
        <f t="shared" ca="1" si="284"/>
        <v>-0.16001270949400484</v>
      </c>
      <c r="BA144" s="41">
        <f t="shared" ca="1" si="284"/>
        <v>-0.58615450985958195</v>
      </c>
      <c r="BB144" s="41">
        <f t="shared" ca="1" si="284"/>
        <v>-1.2309282623631797E-2</v>
      </c>
      <c r="BC144" s="41">
        <f t="shared" ca="1" si="284"/>
        <v>0.29918803192056126</v>
      </c>
      <c r="BD144" s="41">
        <f t="shared" ca="1" si="284"/>
        <v>-0.26638047465448628</v>
      </c>
      <c r="BE144" s="41">
        <f t="shared" ca="1" si="284"/>
        <v>0.35665493161447487</v>
      </c>
      <c r="BF144" s="41">
        <f t="shared" ca="1" si="284"/>
        <v>-0.17952188330667293</v>
      </c>
      <c r="BG144" s="41">
        <f t="shared" ca="1" si="284"/>
        <v>0.35328421704843743</v>
      </c>
      <c r="BH144" s="41">
        <f t="shared" ca="1" si="285"/>
        <v>0.50615947136391182</v>
      </c>
      <c r="BI144" s="41">
        <f t="shared" ca="1" si="285"/>
        <v>0.7799136585023968</v>
      </c>
      <c r="BJ144" s="41">
        <f t="shared" ca="1" si="285"/>
        <v>1.0400916814450767</v>
      </c>
      <c r="BK144" s="41">
        <f t="shared" ca="1" si="285"/>
        <v>-0.45875759931355165</v>
      </c>
      <c r="BL144" s="41">
        <f t="shared" ca="1" si="285"/>
        <v>-0.76300707612736041</v>
      </c>
      <c r="BM144" s="41">
        <f t="shared" ca="1" si="285"/>
        <v>1.7518465776293519E-2</v>
      </c>
      <c r="BN144" s="41">
        <f t="shared" ca="1" si="285"/>
        <v>-0.58070999050763927</v>
      </c>
      <c r="BO144" s="41">
        <f t="shared" ca="1" si="285"/>
        <v>-0.6964121219818018</v>
      </c>
    </row>
    <row r="145" spans="1:67" x14ac:dyDescent="0.3">
      <c r="A145" s="1">
        <f t="shared" si="280"/>
        <v>24</v>
      </c>
      <c r="B145" s="41">
        <f t="shared" ca="1" si="278"/>
        <v>0.52682498828951585</v>
      </c>
      <c r="C145" s="41">
        <f t="shared" ca="1" si="278"/>
        <v>-0.20649934713085225</v>
      </c>
      <c r="D145" s="41">
        <f t="shared" ca="1" si="278"/>
        <v>-0.72236407159388405</v>
      </c>
      <c r="E145" s="41">
        <f t="shared" ca="1" si="278"/>
        <v>0.54888040738421962</v>
      </c>
      <c r="F145" s="41">
        <f t="shared" ca="1" si="278"/>
        <v>-0.69828702629086814</v>
      </c>
      <c r="G145" s="41">
        <f t="shared" ca="1" si="278"/>
        <v>0.24670576807423389</v>
      </c>
      <c r="H145" s="41">
        <f t="shared" ca="1" si="278"/>
        <v>0.25821126932259214</v>
      </c>
      <c r="I145" s="41">
        <f t="shared" ca="1" si="278"/>
        <v>-0.44156222879013024</v>
      </c>
      <c r="J145" s="41">
        <f t="shared" ca="1" si="278"/>
        <v>-0.46810562158467617</v>
      </c>
      <c r="K145" s="41">
        <f t="shared" ca="1" si="278"/>
        <v>0.19013627336569572</v>
      </c>
      <c r="L145" s="41">
        <f t="shared" ca="1" si="278"/>
        <v>0.71067303370384882</v>
      </c>
      <c r="M145" s="41">
        <f t="shared" ca="1" si="278"/>
        <v>0.43006172137188875</v>
      </c>
      <c r="N145" s="41">
        <f t="shared" ca="1" si="278"/>
        <v>1.3932515234673653E-2</v>
      </c>
      <c r="O145" s="41">
        <f t="shared" ca="1" si="278"/>
        <v>0.10168301119579744</v>
      </c>
      <c r="P145" s="41">
        <f t="shared" ca="1" si="278"/>
        <v>-0.51508938363553303</v>
      </c>
      <c r="Q145" s="41">
        <f t="shared" ca="1" si="278"/>
        <v>-1.1954152497444019</v>
      </c>
      <c r="R145" s="41">
        <f t="shared" ca="1" si="282"/>
        <v>0.34269772883849842</v>
      </c>
      <c r="S145" s="41">
        <f t="shared" ca="1" si="282"/>
        <v>0.48117402799515419</v>
      </c>
      <c r="T145" s="41">
        <f t="shared" ca="1" si="282"/>
        <v>-0.33360632310025923</v>
      </c>
      <c r="U145" s="41">
        <f t="shared" ca="1" si="282"/>
        <v>0.61288503695487273</v>
      </c>
      <c r="V145" s="41">
        <f t="shared" ca="1" si="282"/>
        <v>0.94677123667355267</v>
      </c>
      <c r="W145" s="41">
        <f t="shared" ca="1" si="282"/>
        <v>-0.39623446653958549</v>
      </c>
      <c r="X145" s="41">
        <f t="shared" ca="1" si="282"/>
        <v>0.51462294174856116</v>
      </c>
      <c r="Y145" s="41">
        <f t="shared" ca="1" si="282"/>
        <v>1.1519726989402244</v>
      </c>
      <c r="Z145" s="41">
        <f t="shared" ca="1" si="283"/>
        <v>-0.56562930796969035</v>
      </c>
      <c r="AA145" s="41">
        <f t="shared" ca="1" si="283"/>
        <v>-2.8906525678477835E-2</v>
      </c>
      <c r="AB145" s="41">
        <f t="shared" ca="1" si="283"/>
        <v>0.39948879692975175</v>
      </c>
      <c r="AC145" s="41">
        <f t="shared" ca="1" si="283"/>
        <v>0.15023044977553679</v>
      </c>
      <c r="AD145" s="41">
        <f t="shared" ca="1" si="283"/>
        <v>0.60567808092272812</v>
      </c>
      <c r="AE145" s="41">
        <f t="shared" ca="1" si="283"/>
        <v>0.44367053824290781</v>
      </c>
      <c r="AF145" s="41">
        <f t="shared" ca="1" si="283"/>
        <v>0.38782781987716508</v>
      </c>
      <c r="AG145" s="41">
        <f t="shared" ca="1" si="283"/>
        <v>-0.5464592490010618</v>
      </c>
      <c r="AI145" s="1">
        <f t="shared" si="281"/>
        <v>24</v>
      </c>
      <c r="AJ145" s="41">
        <f t="shared" ca="1" si="279"/>
        <v>0.12768106066381871</v>
      </c>
      <c r="AK145" s="41">
        <f t="shared" ca="1" si="279"/>
        <v>-0.28114338589098342</v>
      </c>
      <c r="AL145" s="41">
        <f t="shared" ca="1" si="279"/>
        <v>-0.55524649941099746</v>
      </c>
      <c r="AM145" s="41">
        <f t="shared" ca="1" si="279"/>
        <v>-0.27189795854868604</v>
      </c>
      <c r="AN145" s="41">
        <f t="shared" ca="1" si="279"/>
        <v>0.56181052792989195</v>
      </c>
      <c r="AO145" s="41">
        <f t="shared" ca="1" si="279"/>
        <v>-0.17503070538326496</v>
      </c>
      <c r="AP145" s="41">
        <f t="shared" ca="1" si="279"/>
        <v>0.76700964013665496</v>
      </c>
      <c r="AQ145" s="41">
        <f t="shared" ca="1" si="279"/>
        <v>-0.58120349846470276</v>
      </c>
      <c r="AR145" s="41">
        <f t="shared" ca="1" si="279"/>
        <v>0.64893553860967379</v>
      </c>
      <c r="AS145" s="41">
        <f t="shared" ca="1" si="279"/>
        <v>0.62363276972525639</v>
      </c>
      <c r="AT145" s="41">
        <f t="shared" ca="1" si="279"/>
        <v>0.46111723306472013</v>
      </c>
      <c r="AU145" s="41">
        <f t="shared" ca="1" si="279"/>
        <v>0.12780091268602611</v>
      </c>
      <c r="AV145" s="41">
        <f t="shared" ca="1" si="279"/>
        <v>-0.1217094591454464</v>
      </c>
      <c r="AW145" s="41">
        <f t="shared" ca="1" si="279"/>
        <v>6.8961654763710412E-2</v>
      </c>
      <c r="AX145" s="41">
        <f t="shared" ca="1" si="279"/>
        <v>-0.27335917850318314</v>
      </c>
      <c r="AY145" s="41">
        <f t="shared" ca="1" si="279"/>
        <v>-0.90220170858633164</v>
      </c>
      <c r="AZ145" s="41">
        <f t="shared" ca="1" si="284"/>
        <v>0.51275422312053098</v>
      </c>
      <c r="BA145" s="41">
        <f t="shared" ca="1" si="284"/>
        <v>0.16068657808153486</v>
      </c>
      <c r="BB145" s="41">
        <f t="shared" ca="1" si="284"/>
        <v>-0.8110798385032667</v>
      </c>
      <c r="BC145" s="41">
        <f t="shared" ca="1" si="284"/>
        <v>0.36019258513333219</v>
      </c>
      <c r="BD145" s="41">
        <f t="shared" ca="1" si="284"/>
        <v>0.71701941197200736</v>
      </c>
      <c r="BE145" s="41">
        <f t="shared" ca="1" si="284"/>
        <v>-0.81120548112229229</v>
      </c>
      <c r="BF145" s="41">
        <f t="shared" ca="1" si="284"/>
        <v>-0.40620493983393124</v>
      </c>
      <c r="BG145" s="41">
        <f t="shared" ca="1" si="284"/>
        <v>-0.44945974269300598</v>
      </c>
      <c r="BH145" s="41">
        <f t="shared" ca="1" si="285"/>
        <v>-1.8393697863456696E-2</v>
      </c>
      <c r="BI145" s="41">
        <f t="shared" ca="1" si="285"/>
        <v>0.15689864160897302</v>
      </c>
      <c r="BJ145" s="41">
        <f t="shared" ca="1" si="285"/>
        <v>-0.43372058413280545</v>
      </c>
      <c r="BK145" s="41">
        <f t="shared" ca="1" si="285"/>
        <v>0.59388025732358318</v>
      </c>
      <c r="BL145" s="41">
        <f t="shared" ca="1" si="285"/>
        <v>-1.0991965774173018</v>
      </c>
      <c r="BM145" s="41">
        <f t="shared" ca="1" si="285"/>
        <v>0.98522054670551651</v>
      </c>
      <c r="BN145" s="41">
        <f t="shared" ca="1" si="285"/>
        <v>-0.25117196319129026</v>
      </c>
      <c r="BO145" s="41">
        <f t="shared" ca="1" si="285"/>
        <v>0.37096537335049851</v>
      </c>
    </row>
    <row r="146" spans="1:67" x14ac:dyDescent="0.3">
      <c r="A146" s="1">
        <f t="shared" si="280"/>
        <v>25</v>
      </c>
      <c r="B146" s="41">
        <f t="shared" ca="1" si="278"/>
        <v>7.8080884510625573E-2</v>
      </c>
      <c r="C146" s="41">
        <f t="shared" ca="1" si="278"/>
        <v>-0.1084759087765312</v>
      </c>
      <c r="D146" s="41">
        <f t="shared" ca="1" si="278"/>
        <v>-0.43410366193711381</v>
      </c>
      <c r="E146" s="41">
        <f t="shared" ca="1" si="278"/>
        <v>-0.70411205659738429</v>
      </c>
      <c r="F146" s="41">
        <f t="shared" ca="1" si="278"/>
        <v>7.9907938455508878E-2</v>
      </c>
      <c r="G146" s="41">
        <f t="shared" ca="1" si="278"/>
        <v>-0.12758491198211538</v>
      </c>
      <c r="H146" s="41">
        <f t="shared" ca="1" si="278"/>
        <v>-0.87538413360053768</v>
      </c>
      <c r="I146" s="41">
        <f t="shared" ref="I146:X153" ca="1" si="286">_xlfn.NORM.INV(RAND()*0.99,$B$3,$B$4)</f>
        <v>0.33241890679389796</v>
      </c>
      <c r="J146" s="41">
        <f t="shared" ca="1" si="286"/>
        <v>-0.28992504091393462</v>
      </c>
      <c r="K146" s="41">
        <f t="shared" ca="1" si="286"/>
        <v>0.7320972384411677</v>
      </c>
      <c r="L146" s="41">
        <f t="shared" ca="1" si="286"/>
        <v>-0.16172443539813597</v>
      </c>
      <c r="M146" s="41">
        <f t="shared" ca="1" si="286"/>
        <v>-0.62808369734941749</v>
      </c>
      <c r="N146" s="41">
        <f t="shared" ca="1" si="286"/>
        <v>0.12577910819850796</v>
      </c>
      <c r="O146" s="41">
        <f t="shared" ca="1" si="286"/>
        <v>0.68768517306545918</v>
      </c>
      <c r="P146" s="41">
        <f t="shared" ca="1" si="286"/>
        <v>0.22101772065557274</v>
      </c>
      <c r="Q146" s="41">
        <f t="shared" ca="1" si="286"/>
        <v>2.6614443693651357E-2</v>
      </c>
      <c r="R146" s="41">
        <f t="shared" ca="1" si="286"/>
        <v>0.79924759978632332</v>
      </c>
      <c r="S146" s="41">
        <f t="shared" ca="1" si="286"/>
        <v>0.39081645013692456</v>
      </c>
      <c r="T146" s="41">
        <f t="shared" ca="1" si="286"/>
        <v>-0.48398485719616852</v>
      </c>
      <c r="U146" s="41">
        <f t="shared" ca="1" si="286"/>
        <v>0.67707798305012556</v>
      </c>
      <c r="V146" s="41">
        <f t="shared" ca="1" si="286"/>
        <v>0.57917540796240774</v>
      </c>
      <c r="W146" s="41">
        <f t="shared" ca="1" si="286"/>
        <v>0.64085688934669582</v>
      </c>
      <c r="X146" s="41">
        <f t="shared" ca="1" si="286"/>
        <v>-0.12159648767106068</v>
      </c>
      <c r="Y146" s="41">
        <f t="shared" ca="1" si="282"/>
        <v>-2.2186241991319993E-3</v>
      </c>
      <c r="Z146" s="41">
        <f t="shared" ca="1" si="283"/>
        <v>-0.2411877046622633</v>
      </c>
      <c r="AA146" s="41">
        <f t="shared" ca="1" si="283"/>
        <v>-2.4877493177485725E-2</v>
      </c>
      <c r="AB146" s="41">
        <f t="shared" ca="1" si="283"/>
        <v>-0.44083454733404781</v>
      </c>
      <c r="AC146" s="41">
        <f t="shared" ca="1" si="283"/>
        <v>-0.57350009814127278</v>
      </c>
      <c r="AD146" s="41">
        <f t="shared" ca="1" si="283"/>
        <v>-8.7990215776633116E-2</v>
      </c>
      <c r="AE146" s="41">
        <f t="shared" ca="1" si="283"/>
        <v>-0.40427275038271138</v>
      </c>
      <c r="AF146" s="41">
        <f t="shared" ca="1" si="283"/>
        <v>-0.6158873616884406</v>
      </c>
      <c r="AG146" s="41">
        <f t="shared" ca="1" si="283"/>
        <v>2.4122634524966779E-2</v>
      </c>
      <c r="AI146" s="1">
        <f t="shared" si="281"/>
        <v>25</v>
      </c>
      <c r="AJ146" s="41">
        <f t="shared" ca="1" si="279"/>
        <v>-0.7762683142195258</v>
      </c>
      <c r="AK146" s="41">
        <f t="shared" ca="1" si="279"/>
        <v>-2.6072524397767714E-2</v>
      </c>
      <c r="AL146" s="41">
        <f t="shared" ca="1" si="279"/>
        <v>-0.51646848901152154</v>
      </c>
      <c r="AM146" s="41">
        <f t="shared" ca="1" si="279"/>
        <v>0.35828269938101109</v>
      </c>
      <c r="AN146" s="41">
        <f t="shared" ca="1" si="279"/>
        <v>0.91977577697301305</v>
      </c>
      <c r="AO146" s="41">
        <f t="shared" ca="1" si="279"/>
        <v>-0.385508649814854</v>
      </c>
      <c r="AP146" s="41">
        <f t="shared" ca="1" si="279"/>
        <v>-4.3444974386659611E-2</v>
      </c>
      <c r="AQ146" s="41">
        <f t="shared" ref="AQ146:BF153" ca="1" si="287">_xlfn.NORM.INV(RAND()*0.99,$B$3,$B$4)</f>
        <v>0.63555383352147865</v>
      </c>
      <c r="AR146" s="41">
        <f t="shared" ca="1" si="287"/>
        <v>-0.15322835182072805</v>
      </c>
      <c r="AS146" s="41">
        <f t="shared" ca="1" si="287"/>
        <v>-0.54254055154033298</v>
      </c>
      <c r="AT146" s="41">
        <f t="shared" ca="1" si="287"/>
        <v>0.69340227424964962</v>
      </c>
      <c r="AU146" s="41">
        <f t="shared" ca="1" si="287"/>
        <v>-0.36255290181720662</v>
      </c>
      <c r="AV146" s="41">
        <f t="shared" ca="1" si="287"/>
        <v>0.50976199896219465</v>
      </c>
      <c r="AW146" s="41">
        <f t="shared" ca="1" si="287"/>
        <v>-0.27679422651153041</v>
      </c>
      <c r="AX146" s="41">
        <f t="shared" ca="1" si="287"/>
        <v>-0.66499031607721903</v>
      </c>
      <c r="AY146" s="41">
        <f t="shared" ca="1" si="287"/>
        <v>-0.25056028275395392</v>
      </c>
      <c r="AZ146" s="41">
        <f t="shared" ca="1" si="287"/>
        <v>0.81088947047246351</v>
      </c>
      <c r="BA146" s="41">
        <f t="shared" ca="1" si="287"/>
        <v>3.2162010339663923E-3</v>
      </c>
      <c r="BB146" s="41">
        <f t="shared" ca="1" si="287"/>
        <v>2.6868689363774526E-2</v>
      </c>
      <c r="BC146" s="41">
        <f t="shared" ca="1" si="287"/>
        <v>-0.44127579174783549</v>
      </c>
      <c r="BD146" s="41">
        <f t="shared" ca="1" si="287"/>
        <v>-2.0064908809585447E-2</v>
      </c>
      <c r="BE146" s="41">
        <f t="shared" ca="1" si="287"/>
        <v>5.2460017837888985E-2</v>
      </c>
      <c r="BF146" s="41">
        <f t="shared" ca="1" si="287"/>
        <v>-0.33960331512321096</v>
      </c>
      <c r="BG146" s="41">
        <f t="shared" ca="1" si="284"/>
        <v>0.10954039027844367</v>
      </c>
      <c r="BH146" s="41">
        <f t="shared" ca="1" si="285"/>
        <v>1.207313134914478E-2</v>
      </c>
      <c r="BI146" s="41">
        <f t="shared" ca="1" si="285"/>
        <v>-0.45435344117143256</v>
      </c>
      <c r="BJ146" s="41">
        <f t="shared" ca="1" si="285"/>
        <v>-0.26335424750196179</v>
      </c>
      <c r="BK146" s="41">
        <f t="shared" ca="1" si="285"/>
        <v>-0.38491651665145221</v>
      </c>
      <c r="BL146" s="41">
        <f t="shared" ca="1" si="285"/>
        <v>6.1029758028639393E-2</v>
      </c>
      <c r="BM146" s="41">
        <f t="shared" ca="1" si="285"/>
        <v>0.79973749097858848</v>
      </c>
      <c r="BN146" s="41">
        <f t="shared" ca="1" si="285"/>
        <v>-0.15899089145980361</v>
      </c>
      <c r="BO146" s="41">
        <f t="shared" ca="1" si="285"/>
        <v>-0.36226678511182819</v>
      </c>
    </row>
    <row r="147" spans="1:67" x14ac:dyDescent="0.3">
      <c r="A147" s="1">
        <f t="shared" si="280"/>
        <v>26</v>
      </c>
      <c r="B147" s="41">
        <f t="shared" ref="B147:Q153" ca="1" si="288">_xlfn.NORM.INV(RAND()*0.99,$B$3,$B$4)</f>
        <v>-1.3188236818412378</v>
      </c>
      <c r="C147" s="41">
        <f t="shared" ca="1" si="288"/>
        <v>-0.12551629592219274</v>
      </c>
      <c r="D147" s="41">
        <f t="shared" ca="1" si="288"/>
        <v>1.1579919910748353</v>
      </c>
      <c r="E147" s="41">
        <f t="shared" ca="1" si="288"/>
        <v>-0.28940493386162225</v>
      </c>
      <c r="F147" s="41">
        <f t="shared" ca="1" si="288"/>
        <v>0.18700374394977409</v>
      </c>
      <c r="G147" s="41">
        <f t="shared" ca="1" si="288"/>
        <v>-5.3619750222813527E-3</v>
      </c>
      <c r="H147" s="41">
        <f t="shared" ca="1" si="288"/>
        <v>0.33129881213220952</v>
      </c>
      <c r="I147" s="41">
        <f t="shared" ca="1" si="288"/>
        <v>0.12535082864594368</v>
      </c>
      <c r="J147" s="41">
        <f t="shared" ca="1" si="288"/>
        <v>0.2836312885116104</v>
      </c>
      <c r="K147" s="41">
        <f t="shared" ca="1" si="288"/>
        <v>-0.29577505994828646</v>
      </c>
      <c r="L147" s="41">
        <f t="shared" ca="1" si="288"/>
        <v>0.38961601453811101</v>
      </c>
      <c r="M147" s="41">
        <f t="shared" ca="1" si="288"/>
        <v>0.17619647083025702</v>
      </c>
      <c r="N147" s="41">
        <f t="shared" ca="1" si="288"/>
        <v>0.2781891650280186</v>
      </c>
      <c r="O147" s="41">
        <f t="shared" ca="1" si="288"/>
        <v>-0.14025156875787323</v>
      </c>
      <c r="P147" s="41">
        <f t="shared" ca="1" si="288"/>
        <v>6.6596394866612216E-2</v>
      </c>
      <c r="Q147" s="41">
        <f t="shared" ca="1" si="288"/>
        <v>-0.11407741490126054</v>
      </c>
      <c r="R147" s="41">
        <f t="shared" ca="1" si="286"/>
        <v>-1.1644201894862743E-2</v>
      </c>
      <c r="S147" s="41">
        <f t="shared" ca="1" si="286"/>
        <v>-0.27190034235737676</v>
      </c>
      <c r="T147" s="41">
        <f t="shared" ca="1" si="286"/>
        <v>0.41677630230021012</v>
      </c>
      <c r="U147" s="41">
        <f t="shared" ca="1" si="286"/>
        <v>-0.70552061134836508</v>
      </c>
      <c r="V147" s="41">
        <f t="shared" ca="1" si="286"/>
        <v>0.24189481663404744</v>
      </c>
      <c r="W147" s="41">
        <f t="shared" ca="1" si="286"/>
        <v>-0.13365964205366954</v>
      </c>
      <c r="X147" s="41">
        <f t="shared" ca="1" si="286"/>
        <v>0.72940950415988037</v>
      </c>
      <c r="Y147" s="41">
        <f t="shared" ca="1" si="282"/>
        <v>-5.4225330291571866E-2</v>
      </c>
      <c r="Z147" s="41">
        <f t="shared" ca="1" si="283"/>
        <v>-4.8863865271233743E-2</v>
      </c>
      <c r="AA147" s="41">
        <f t="shared" ca="1" si="283"/>
        <v>-6.1253990401526653E-2</v>
      </c>
      <c r="AB147" s="41">
        <f t="shared" ca="1" si="283"/>
        <v>0.67433259098182752</v>
      </c>
      <c r="AC147" s="41">
        <f t="shared" ca="1" si="283"/>
        <v>2.9364098303667433E-2</v>
      </c>
      <c r="AD147" s="41">
        <f t="shared" ca="1" si="283"/>
        <v>-0.34259472004860292</v>
      </c>
      <c r="AE147" s="41">
        <f t="shared" ca="1" si="283"/>
        <v>0.39450578904773798</v>
      </c>
      <c r="AF147" s="41">
        <f t="shared" ca="1" si="283"/>
        <v>0.11312153725356063</v>
      </c>
      <c r="AG147" s="41">
        <f t="shared" ca="1" si="283"/>
        <v>0.18901266018045054</v>
      </c>
      <c r="AI147" s="1">
        <f t="shared" si="281"/>
        <v>26</v>
      </c>
      <c r="AJ147" s="41">
        <f t="shared" ref="AJ147:AY153" ca="1" si="289">_xlfn.NORM.INV(RAND()*0.99,$B$3,$B$4)</f>
        <v>-0.18496453764808282</v>
      </c>
      <c r="AK147" s="41">
        <f t="shared" ca="1" si="289"/>
        <v>0.25726274749865019</v>
      </c>
      <c r="AL147" s="41">
        <f t="shared" ca="1" si="289"/>
        <v>9.0704871197902118E-2</v>
      </c>
      <c r="AM147" s="41">
        <f t="shared" ca="1" si="289"/>
        <v>0.16736654030193854</v>
      </c>
      <c r="AN147" s="41">
        <f t="shared" ca="1" si="289"/>
        <v>0.44152237344659123</v>
      </c>
      <c r="AO147" s="41">
        <f t="shared" ca="1" si="289"/>
        <v>-1.2307015673922166</v>
      </c>
      <c r="AP147" s="41">
        <f t="shared" ca="1" si="289"/>
        <v>0.21093647769577228</v>
      </c>
      <c r="AQ147" s="41">
        <f t="shared" ca="1" si="289"/>
        <v>-0.25971729234376578</v>
      </c>
      <c r="AR147" s="41">
        <f t="shared" ca="1" si="289"/>
        <v>-0.25577850938834928</v>
      </c>
      <c r="AS147" s="41">
        <f t="shared" ca="1" si="289"/>
        <v>-0.29979014684374888</v>
      </c>
      <c r="AT147" s="41">
        <f t="shared" ca="1" si="289"/>
        <v>-0.21984012973580974</v>
      </c>
      <c r="AU147" s="41">
        <f t="shared" ca="1" si="289"/>
        <v>0.51398954283312071</v>
      </c>
      <c r="AV147" s="41">
        <f t="shared" ca="1" si="289"/>
        <v>4.7143652987508028E-2</v>
      </c>
      <c r="AW147" s="41">
        <f t="shared" ca="1" si="289"/>
        <v>0.62659185758816938</v>
      </c>
      <c r="AX147" s="41">
        <f t="shared" ca="1" si="289"/>
        <v>-0.4953685221445856</v>
      </c>
      <c r="AY147" s="41">
        <f t="shared" ca="1" si="289"/>
        <v>2.9120111175645235E-2</v>
      </c>
      <c r="AZ147" s="41">
        <f t="shared" ca="1" si="287"/>
        <v>-0.11407743236252926</v>
      </c>
      <c r="BA147" s="41">
        <f t="shared" ca="1" si="287"/>
        <v>6.1153729389070002E-2</v>
      </c>
      <c r="BB147" s="41">
        <f t="shared" ca="1" si="287"/>
        <v>0.83843649128923325</v>
      </c>
      <c r="BC147" s="41">
        <f t="shared" ca="1" si="287"/>
        <v>-0.30907307086256397</v>
      </c>
      <c r="BD147" s="41">
        <f t="shared" ca="1" si="287"/>
        <v>0.2539657277835411</v>
      </c>
      <c r="BE147" s="41">
        <f t="shared" ca="1" si="287"/>
        <v>-0.51126284778524866</v>
      </c>
      <c r="BF147" s="41">
        <f t="shared" ca="1" si="287"/>
        <v>1.0684978211541412</v>
      </c>
      <c r="BG147" s="41">
        <f t="shared" ca="1" si="284"/>
        <v>0.86644716345193662</v>
      </c>
      <c r="BH147" s="41">
        <f t="shared" ca="1" si="285"/>
        <v>-6.2189689345543656E-2</v>
      </c>
      <c r="BI147" s="41">
        <f t="shared" ca="1" si="285"/>
        <v>-0.57529904233612528</v>
      </c>
      <c r="BJ147" s="41">
        <f t="shared" ca="1" si="285"/>
        <v>0.12316626734866938</v>
      </c>
      <c r="BK147" s="41">
        <f t="shared" ca="1" si="285"/>
        <v>0.56549544229757043</v>
      </c>
      <c r="BL147" s="41">
        <f t="shared" ca="1" si="285"/>
        <v>0.65209840352435167</v>
      </c>
      <c r="BM147" s="41">
        <f t="shared" ca="1" si="285"/>
        <v>0.49273693460149326</v>
      </c>
      <c r="BN147" s="41">
        <f t="shared" ca="1" si="285"/>
        <v>0.19747190543026605</v>
      </c>
      <c r="BO147" s="41">
        <f t="shared" ca="1" si="285"/>
        <v>0.14190192720610853</v>
      </c>
    </row>
    <row r="148" spans="1:67" x14ac:dyDescent="0.3">
      <c r="A148" s="1">
        <f t="shared" si="280"/>
        <v>27</v>
      </c>
      <c r="B148" s="41">
        <f t="shared" ca="1" si="288"/>
        <v>-0.17910194211323222</v>
      </c>
      <c r="C148" s="41">
        <f t="shared" ca="1" si="288"/>
        <v>-0.36085824543806594</v>
      </c>
      <c r="D148" s="41">
        <f t="shared" ca="1" si="288"/>
        <v>-0.48356932537168285</v>
      </c>
      <c r="E148" s="41">
        <f t="shared" ca="1" si="288"/>
        <v>0.45676952878138477</v>
      </c>
      <c r="F148" s="41">
        <f t="shared" ca="1" si="288"/>
        <v>0.85368561402001963</v>
      </c>
      <c r="G148" s="41">
        <f t="shared" ca="1" si="288"/>
        <v>0.45218998856777293</v>
      </c>
      <c r="H148" s="41">
        <f t="shared" ca="1" si="288"/>
        <v>-0.83467331576960957</v>
      </c>
      <c r="I148" s="41">
        <f t="shared" ca="1" si="288"/>
        <v>0.28504539180101446</v>
      </c>
      <c r="J148" s="41">
        <f t="shared" ca="1" si="288"/>
        <v>-1.0522836789447507</v>
      </c>
      <c r="K148" s="41">
        <f t="shared" ca="1" si="288"/>
        <v>0.22622962058871113</v>
      </c>
      <c r="L148" s="41">
        <f t="shared" ca="1" si="288"/>
        <v>0.2393350915817605</v>
      </c>
      <c r="M148" s="41">
        <f t="shared" ca="1" si="288"/>
        <v>0.43620602673958475</v>
      </c>
      <c r="N148" s="41">
        <f t="shared" ca="1" si="288"/>
        <v>-0.42768797343523651</v>
      </c>
      <c r="O148" s="41">
        <f t="shared" ca="1" si="288"/>
        <v>0.16939797023930106</v>
      </c>
      <c r="P148" s="41">
        <f t="shared" ca="1" si="288"/>
        <v>0.17001430245783153</v>
      </c>
      <c r="Q148" s="41">
        <f t="shared" ca="1" si="288"/>
        <v>-0.1482970320287508</v>
      </c>
      <c r="R148" s="41">
        <f t="shared" ca="1" si="286"/>
        <v>-0.67286560958085717</v>
      </c>
      <c r="S148" s="41">
        <f t="shared" ca="1" si="286"/>
        <v>0.50737857769408834</v>
      </c>
      <c r="T148" s="41">
        <f t="shared" ca="1" si="286"/>
        <v>-0.29822681814443419</v>
      </c>
      <c r="U148" s="41">
        <f t="shared" ca="1" si="286"/>
        <v>0.2002364421828598</v>
      </c>
      <c r="V148" s="41">
        <f t="shared" ca="1" si="286"/>
        <v>0.41196512985563644</v>
      </c>
      <c r="W148" s="41">
        <f t="shared" ca="1" si="286"/>
        <v>-0.52136632392855942</v>
      </c>
      <c r="X148" s="41">
        <f t="shared" ca="1" si="286"/>
        <v>-0.15272761939838461</v>
      </c>
      <c r="Y148" s="41">
        <f t="shared" ca="1" si="282"/>
        <v>-0.21046769403537699</v>
      </c>
      <c r="Z148" s="41">
        <f t="shared" ca="1" si="283"/>
        <v>7.596514667867324E-2</v>
      </c>
      <c r="AA148" s="41">
        <f t="shared" ca="1" si="283"/>
        <v>-0.43412414488722861</v>
      </c>
      <c r="AB148" s="41">
        <f t="shared" ca="1" si="283"/>
        <v>5.2697865013477681E-2</v>
      </c>
      <c r="AC148" s="41">
        <f t="shared" ca="1" si="283"/>
        <v>0.24459927396403133</v>
      </c>
      <c r="AD148" s="41">
        <f t="shared" ca="1" si="283"/>
        <v>-7.9107610422132497E-4</v>
      </c>
      <c r="AE148" s="41">
        <f t="shared" ca="1" si="283"/>
        <v>-0.62737819321232591</v>
      </c>
      <c r="AF148" s="41">
        <f t="shared" ca="1" si="283"/>
        <v>-0.59834690827384773</v>
      </c>
      <c r="AG148" s="41">
        <f t="shared" ca="1" si="283"/>
        <v>-9.3871437481776402E-3</v>
      </c>
      <c r="AI148" s="1">
        <f t="shared" si="281"/>
        <v>27</v>
      </c>
      <c r="AJ148" s="41">
        <f t="shared" ca="1" si="289"/>
        <v>-0.65640897860548897</v>
      </c>
      <c r="AK148" s="41">
        <f t="shared" ca="1" si="289"/>
        <v>0.10733574583973131</v>
      </c>
      <c r="AL148" s="41">
        <f t="shared" ca="1" si="289"/>
        <v>0.35011855068521575</v>
      </c>
      <c r="AM148" s="41">
        <f t="shared" ca="1" si="289"/>
        <v>-1.2540319239829409</v>
      </c>
      <c r="AN148" s="41">
        <f t="shared" ca="1" si="289"/>
        <v>0.10597628434332119</v>
      </c>
      <c r="AO148" s="41">
        <f t="shared" ca="1" si="289"/>
        <v>-0.23114842182129616</v>
      </c>
      <c r="AP148" s="41">
        <f t="shared" ca="1" si="289"/>
        <v>5.2583517772445678E-3</v>
      </c>
      <c r="AQ148" s="41">
        <f t="shared" ca="1" si="289"/>
        <v>0.86251408514619821</v>
      </c>
      <c r="AR148" s="41">
        <f t="shared" ca="1" si="289"/>
        <v>0.65531359100123987</v>
      </c>
      <c r="AS148" s="41">
        <f t="shared" ca="1" si="289"/>
        <v>-0.33449908566647413</v>
      </c>
      <c r="AT148" s="41">
        <f t="shared" ca="1" si="289"/>
        <v>-0.3461879561440161</v>
      </c>
      <c r="AU148" s="41">
        <f t="shared" ca="1" si="289"/>
        <v>0.10968380610077096</v>
      </c>
      <c r="AV148" s="41">
        <f t="shared" ca="1" si="289"/>
        <v>-0.37086240843588908</v>
      </c>
      <c r="AW148" s="41">
        <f t="shared" ca="1" si="289"/>
        <v>0.19789914915137544</v>
      </c>
      <c r="AX148" s="41">
        <f t="shared" ca="1" si="289"/>
        <v>-0.30463593166638486</v>
      </c>
      <c r="AY148" s="41">
        <f t="shared" ca="1" si="289"/>
        <v>0.17725760623000417</v>
      </c>
      <c r="AZ148" s="41">
        <f t="shared" ca="1" si="287"/>
        <v>-0.19894270470507794</v>
      </c>
      <c r="BA148" s="41">
        <f t="shared" ca="1" si="287"/>
        <v>-0.9806338216893401</v>
      </c>
      <c r="BB148" s="41">
        <f t="shared" ca="1" si="287"/>
        <v>-0.52525888943520316</v>
      </c>
      <c r="BC148" s="41">
        <f t="shared" ca="1" si="287"/>
        <v>0.72490135133075961</v>
      </c>
      <c r="BD148" s="41">
        <f t="shared" ca="1" si="287"/>
        <v>-0.84147038702872679</v>
      </c>
      <c r="BE148" s="41">
        <f t="shared" ca="1" si="287"/>
        <v>0.12165426487692803</v>
      </c>
      <c r="BF148" s="41">
        <f t="shared" ca="1" si="287"/>
        <v>0.33821138395205486</v>
      </c>
      <c r="BG148" s="41">
        <f t="shared" ca="1" si="284"/>
        <v>0.1314898693940805</v>
      </c>
      <c r="BH148" s="41">
        <f t="shared" ca="1" si="285"/>
        <v>0.90321784253238158</v>
      </c>
      <c r="BI148" s="41">
        <f t="shared" ca="1" si="285"/>
        <v>-0.27374603175996071</v>
      </c>
      <c r="BJ148" s="41">
        <f t="shared" ca="1" si="285"/>
        <v>-0.1548815359781533</v>
      </c>
      <c r="BK148" s="41">
        <f t="shared" ca="1" si="285"/>
        <v>0.21807029524528024</v>
      </c>
      <c r="BL148" s="41">
        <f t="shared" ca="1" si="285"/>
        <v>0.12515144264478731</v>
      </c>
      <c r="BM148" s="41">
        <f t="shared" ca="1" si="285"/>
        <v>0.34936893726022217</v>
      </c>
      <c r="BN148" s="41">
        <f t="shared" ca="1" si="285"/>
        <v>-1.5711141036446542E-2</v>
      </c>
      <c r="BO148" s="41">
        <f t="shared" ca="1" si="285"/>
        <v>-0.55776347770161538</v>
      </c>
    </row>
    <row r="149" spans="1:67" x14ac:dyDescent="0.3">
      <c r="A149" s="1">
        <f t="shared" si="280"/>
        <v>28</v>
      </c>
      <c r="B149" s="41">
        <f t="shared" ca="1" si="288"/>
        <v>0.53139956903100904</v>
      </c>
      <c r="C149" s="41">
        <f t="shared" ca="1" si="288"/>
        <v>-0.26990232344510201</v>
      </c>
      <c r="D149" s="41">
        <f t="shared" ca="1" si="288"/>
        <v>-0.53549697492013071</v>
      </c>
      <c r="E149" s="41">
        <f t="shared" ca="1" si="288"/>
        <v>-0.70903554476814878</v>
      </c>
      <c r="F149" s="41">
        <f t="shared" ca="1" si="288"/>
        <v>0.38201807004621879</v>
      </c>
      <c r="G149" s="41">
        <f t="shared" ca="1" si="288"/>
        <v>0.29280803306512099</v>
      </c>
      <c r="H149" s="41">
        <f t="shared" ca="1" si="288"/>
        <v>0.36480138481978891</v>
      </c>
      <c r="I149" s="41">
        <f t="shared" ca="1" si="288"/>
        <v>0.50387128339955267</v>
      </c>
      <c r="J149" s="41">
        <f t="shared" ca="1" si="288"/>
        <v>-0.25504537272801453</v>
      </c>
      <c r="K149" s="41">
        <f t="shared" ca="1" si="288"/>
        <v>0.41810716025829031</v>
      </c>
      <c r="L149" s="41">
        <f t="shared" ca="1" si="288"/>
        <v>0.82521518626470935</v>
      </c>
      <c r="M149" s="41">
        <f t="shared" ca="1" si="288"/>
        <v>1.0826261879331773</v>
      </c>
      <c r="N149" s="41">
        <f t="shared" ca="1" si="288"/>
        <v>-3.7105631658163218E-2</v>
      </c>
      <c r="O149" s="41">
        <f t="shared" ca="1" si="288"/>
        <v>0.20147719310202813</v>
      </c>
      <c r="P149" s="41">
        <f t="shared" ca="1" si="288"/>
        <v>0.34983433679695569</v>
      </c>
      <c r="Q149" s="41">
        <f t="shared" ca="1" si="288"/>
        <v>-0.34067945405527994</v>
      </c>
      <c r="R149" s="41">
        <f t="shared" ca="1" si="286"/>
        <v>-0.65779347040790259</v>
      </c>
      <c r="S149" s="41">
        <f t="shared" ca="1" si="286"/>
        <v>0.39859056229332906</v>
      </c>
      <c r="T149" s="41">
        <f t="shared" ca="1" si="286"/>
        <v>-0.25739652069471147</v>
      </c>
      <c r="U149" s="41">
        <f t="shared" ca="1" si="286"/>
        <v>0.39915351361789436</v>
      </c>
      <c r="V149" s="41">
        <f t="shared" ca="1" si="286"/>
        <v>2.2373166369315202E-3</v>
      </c>
      <c r="W149" s="41">
        <f t="shared" ca="1" si="286"/>
        <v>-0.24685436650966114</v>
      </c>
      <c r="X149" s="41">
        <f t="shared" ca="1" si="286"/>
        <v>-0.13849498559890144</v>
      </c>
      <c r="Y149" s="41">
        <f t="shared" ca="1" si="282"/>
        <v>-6.8268358477732716E-2</v>
      </c>
      <c r="Z149" s="41">
        <f t="shared" ca="1" si="283"/>
        <v>-1.2831014263529428</v>
      </c>
      <c r="AA149" s="41">
        <f t="shared" ca="1" si="283"/>
        <v>0.43676045310793388</v>
      </c>
      <c r="AB149" s="41">
        <f t="shared" ca="1" si="283"/>
        <v>-0.38211113608106706</v>
      </c>
      <c r="AC149" s="41">
        <f t="shared" ca="1" si="283"/>
        <v>0.75802494668056519</v>
      </c>
      <c r="AD149" s="41">
        <f t="shared" ca="1" si="283"/>
        <v>-0.51695631294303934</v>
      </c>
      <c r="AE149" s="41">
        <f t="shared" ca="1" si="283"/>
        <v>0.87200090572004008</v>
      </c>
      <c r="AF149" s="41">
        <f t="shared" ca="1" si="283"/>
        <v>0.11112065760357231</v>
      </c>
      <c r="AG149" s="41">
        <f t="shared" ca="1" si="283"/>
        <v>-0.46823186049015636</v>
      </c>
      <c r="AI149" s="1">
        <f t="shared" si="281"/>
        <v>28</v>
      </c>
      <c r="AJ149" s="41">
        <f t="shared" ca="1" si="289"/>
        <v>5.6830871441003163E-2</v>
      </c>
      <c r="AK149" s="41">
        <f t="shared" ca="1" si="289"/>
        <v>0.59166152245627979</v>
      </c>
      <c r="AL149" s="41">
        <f t="shared" ca="1" si="289"/>
        <v>-0.35008492116539497</v>
      </c>
      <c r="AM149" s="41">
        <f t="shared" ca="1" si="289"/>
        <v>-2.6458833297060183E-2</v>
      </c>
      <c r="AN149" s="41">
        <f t="shared" ca="1" si="289"/>
        <v>0.83915466667305505</v>
      </c>
      <c r="AO149" s="41">
        <f t="shared" ca="1" si="289"/>
        <v>0.30853557848710772</v>
      </c>
      <c r="AP149" s="41">
        <f t="shared" ca="1" si="289"/>
        <v>0.47748166815293941</v>
      </c>
      <c r="AQ149" s="41">
        <f t="shared" ca="1" si="289"/>
        <v>5.9304666451570877E-2</v>
      </c>
      <c r="AR149" s="41">
        <f t="shared" ca="1" si="289"/>
        <v>-0.13977128869191552</v>
      </c>
      <c r="AS149" s="41">
        <f t="shared" ca="1" si="289"/>
        <v>-0.20025000452821115</v>
      </c>
      <c r="AT149" s="41">
        <f t="shared" ca="1" si="289"/>
        <v>-0.36020254073418517</v>
      </c>
      <c r="AU149" s="41">
        <f t="shared" ca="1" si="289"/>
        <v>-0.55681618838221858</v>
      </c>
      <c r="AV149" s="41">
        <f t="shared" ca="1" si="289"/>
        <v>-0.73183894874825883</v>
      </c>
      <c r="AW149" s="41">
        <f t="shared" ca="1" si="289"/>
        <v>-0.27405591667557594</v>
      </c>
      <c r="AX149" s="41">
        <f t="shared" ca="1" si="289"/>
        <v>-0.78657908834804313</v>
      </c>
      <c r="AY149" s="41">
        <f t="shared" ca="1" si="289"/>
        <v>0.29489582874962533</v>
      </c>
      <c r="AZ149" s="41">
        <f t="shared" ca="1" si="287"/>
        <v>-0.18464513379086051</v>
      </c>
      <c r="BA149" s="41">
        <f t="shared" ca="1" si="287"/>
        <v>-0.10093063285843813</v>
      </c>
      <c r="BB149" s="41">
        <f t="shared" ca="1" si="287"/>
        <v>-0.15134186547126693</v>
      </c>
      <c r="BC149" s="41">
        <f t="shared" ca="1" si="287"/>
        <v>-0.78036164753041659</v>
      </c>
      <c r="BD149" s="41">
        <f t="shared" ca="1" si="287"/>
        <v>0.44509809277869661</v>
      </c>
      <c r="BE149" s="41">
        <f t="shared" ca="1" si="287"/>
        <v>-0.72889108815891102</v>
      </c>
      <c r="BF149" s="41">
        <f t="shared" ca="1" si="287"/>
        <v>0.29144800989217118</v>
      </c>
      <c r="BG149" s="41">
        <f t="shared" ca="1" si="284"/>
        <v>-0.29697800282384168</v>
      </c>
      <c r="BH149" s="41">
        <f t="shared" ca="1" si="285"/>
        <v>-0.34723247315367861</v>
      </c>
      <c r="BI149" s="41">
        <f t="shared" ca="1" si="285"/>
        <v>-1.1651526380879733</v>
      </c>
      <c r="BJ149" s="41">
        <f t="shared" ca="1" si="285"/>
        <v>-0.46168106233088291</v>
      </c>
      <c r="BK149" s="41">
        <f t="shared" ca="1" si="285"/>
        <v>0.56328633489616575</v>
      </c>
      <c r="BL149" s="41">
        <f t="shared" ca="1" si="285"/>
        <v>0.54435463449625143</v>
      </c>
      <c r="BM149" s="41">
        <f t="shared" ca="1" si="285"/>
        <v>-0.30640639304248074</v>
      </c>
      <c r="BN149" s="41">
        <f t="shared" ca="1" si="285"/>
        <v>-0.50373718675987511</v>
      </c>
      <c r="BO149" s="41">
        <f t="shared" ca="1" si="285"/>
        <v>0.23402032711388462</v>
      </c>
    </row>
    <row r="150" spans="1:67" x14ac:dyDescent="0.3">
      <c r="A150" s="1">
        <f t="shared" si="280"/>
        <v>29</v>
      </c>
      <c r="B150" s="41">
        <f t="shared" ca="1" si="288"/>
        <v>0.55922565229400489</v>
      </c>
      <c r="C150" s="41">
        <f t="shared" ca="1" si="288"/>
        <v>0.24971907969444607</v>
      </c>
      <c r="D150" s="41">
        <f t="shared" ca="1" si="288"/>
        <v>-4.5092735962310102E-2</v>
      </c>
      <c r="E150" s="41">
        <f t="shared" ca="1" si="288"/>
        <v>0.40602210360056401</v>
      </c>
      <c r="F150" s="41">
        <f t="shared" ca="1" si="288"/>
        <v>-0.42214342851215203</v>
      </c>
      <c r="G150" s="41">
        <f t="shared" ca="1" si="288"/>
        <v>0.43934335320174883</v>
      </c>
      <c r="H150" s="41">
        <f t="shared" ca="1" si="288"/>
        <v>-0.30751598649465339</v>
      </c>
      <c r="I150" s="41">
        <f t="shared" ca="1" si="288"/>
        <v>-0.23565885745777801</v>
      </c>
      <c r="J150" s="41">
        <f t="shared" ca="1" si="288"/>
        <v>0.52473844431115169</v>
      </c>
      <c r="K150" s="41">
        <f t="shared" ca="1" si="288"/>
        <v>-0.93535874390636409</v>
      </c>
      <c r="L150" s="41">
        <f t="shared" ca="1" si="288"/>
        <v>-0.50429021065444923</v>
      </c>
      <c r="M150" s="41">
        <f t="shared" ca="1" si="288"/>
        <v>7.9771871965946418E-3</v>
      </c>
      <c r="N150" s="41">
        <f t="shared" ca="1" si="288"/>
        <v>0.2287288338381557</v>
      </c>
      <c r="O150" s="41">
        <f t="shared" ca="1" si="288"/>
        <v>0.20620027015487052</v>
      </c>
      <c r="P150" s="41">
        <f t="shared" ca="1" si="288"/>
        <v>-0.10071506504392995</v>
      </c>
      <c r="Q150" s="41">
        <f t="shared" ca="1" si="288"/>
        <v>0.60682521907911247</v>
      </c>
      <c r="R150" s="41">
        <f t="shared" ca="1" si="286"/>
        <v>-8.1068695856387013E-2</v>
      </c>
      <c r="S150" s="41">
        <f t="shared" ca="1" si="286"/>
        <v>-6.0664100103775945E-2</v>
      </c>
      <c r="T150" s="41">
        <f t="shared" ca="1" si="286"/>
        <v>0.1829073110582142</v>
      </c>
      <c r="U150" s="41">
        <f t="shared" ca="1" si="286"/>
        <v>-0.24338621336923816</v>
      </c>
      <c r="V150" s="41">
        <f t="shared" ca="1" si="286"/>
        <v>0.26466268997186765</v>
      </c>
      <c r="W150" s="41">
        <f t="shared" ca="1" si="286"/>
        <v>0.54085753639824574</v>
      </c>
      <c r="X150" s="41">
        <f t="shared" ca="1" si="286"/>
        <v>-0.52826381865374294</v>
      </c>
      <c r="Y150" s="41">
        <f t="shared" ca="1" si="282"/>
        <v>-0.33831466537441868</v>
      </c>
      <c r="Z150" s="41">
        <f t="shared" ca="1" si="283"/>
        <v>-0.69718875835108773</v>
      </c>
      <c r="AA150" s="41">
        <f t="shared" ca="1" si="283"/>
        <v>0.4107258961169008</v>
      </c>
      <c r="AB150" s="41">
        <f t="shared" ca="1" si="283"/>
        <v>-3.5650034190047884E-4</v>
      </c>
      <c r="AC150" s="41">
        <f t="shared" ca="1" si="283"/>
        <v>-3.0671400406894589E-2</v>
      </c>
      <c r="AD150" s="41">
        <f t="shared" ca="1" si="283"/>
        <v>0.71331145880311453</v>
      </c>
      <c r="AE150" s="41">
        <f t="shared" ca="1" si="283"/>
        <v>-5.686524633096169E-2</v>
      </c>
      <c r="AF150" s="41">
        <f t="shared" ca="1" si="283"/>
        <v>0.26652852962204898</v>
      </c>
      <c r="AG150" s="41">
        <f t="shared" ca="1" si="283"/>
        <v>-0.5168542835401303</v>
      </c>
      <c r="AI150" s="1">
        <f t="shared" si="281"/>
        <v>29</v>
      </c>
      <c r="AJ150" s="41">
        <f t="shared" ca="1" si="289"/>
        <v>0.18204776236201167</v>
      </c>
      <c r="AK150" s="41">
        <f t="shared" ca="1" si="289"/>
        <v>-4.1493723439939338E-2</v>
      </c>
      <c r="AL150" s="41">
        <f t="shared" ca="1" si="289"/>
        <v>0.26678736113533003</v>
      </c>
      <c r="AM150" s="41">
        <f t="shared" ca="1" si="289"/>
        <v>-7.1119726954441853E-2</v>
      </c>
      <c r="AN150" s="41">
        <f t="shared" ca="1" si="289"/>
        <v>0.45730884676560551</v>
      </c>
      <c r="AO150" s="41">
        <f t="shared" ca="1" si="289"/>
        <v>0.13863512050360272</v>
      </c>
      <c r="AP150" s="41">
        <f t="shared" ca="1" si="289"/>
        <v>0.27576709100781571</v>
      </c>
      <c r="AQ150" s="41">
        <f t="shared" ca="1" si="289"/>
        <v>0.19865635384701433</v>
      </c>
      <c r="AR150" s="41">
        <f t="shared" ca="1" si="289"/>
        <v>0.17029322499802851</v>
      </c>
      <c r="AS150" s="41">
        <f t="shared" ca="1" si="289"/>
        <v>2.7206554816911758E-2</v>
      </c>
      <c r="AT150" s="41">
        <f t="shared" ca="1" si="289"/>
        <v>0.36055904184579424</v>
      </c>
      <c r="AU150" s="41">
        <f t="shared" ca="1" si="289"/>
        <v>0.30588123762768743</v>
      </c>
      <c r="AV150" s="41">
        <f t="shared" ca="1" si="289"/>
        <v>-0.72044543802261773</v>
      </c>
      <c r="AW150" s="41">
        <f t="shared" ca="1" si="289"/>
        <v>0.41959143547352717</v>
      </c>
      <c r="AX150" s="41">
        <f t="shared" ca="1" si="289"/>
        <v>-6.899048662816068E-2</v>
      </c>
      <c r="AY150" s="41">
        <f t="shared" ca="1" si="289"/>
        <v>-0.55971503110153276</v>
      </c>
      <c r="AZ150" s="41">
        <f t="shared" ca="1" si="287"/>
        <v>-0.89396687859616897</v>
      </c>
      <c r="BA150" s="41">
        <f t="shared" ca="1" si="287"/>
        <v>-0.16966918946710094</v>
      </c>
      <c r="BB150" s="41">
        <f t="shared" ca="1" si="287"/>
        <v>-0.49680336129176733</v>
      </c>
      <c r="BC150" s="41">
        <f t="shared" ca="1" si="287"/>
        <v>-0.35065007926160419</v>
      </c>
      <c r="BD150" s="41">
        <f t="shared" ca="1" si="287"/>
        <v>0.41504480967029983</v>
      </c>
      <c r="BE150" s="41">
        <f t="shared" ca="1" si="287"/>
        <v>-0.19207637045840031</v>
      </c>
      <c r="BF150" s="41">
        <f t="shared" ca="1" si="287"/>
        <v>0.50677414070196758</v>
      </c>
      <c r="BG150" s="41">
        <f t="shared" ca="1" si="284"/>
        <v>0.77676681190425578</v>
      </c>
      <c r="BH150" s="41">
        <f t="shared" ca="1" si="285"/>
        <v>1.4727711986261809E-3</v>
      </c>
      <c r="BI150" s="41">
        <f t="shared" ca="1" si="285"/>
        <v>-0.52595943453302996</v>
      </c>
      <c r="BJ150" s="41">
        <f t="shared" ca="1" si="285"/>
        <v>-0.21825584132693371</v>
      </c>
      <c r="BK150" s="41">
        <f t="shared" ca="1" si="285"/>
        <v>-0.98389996642208244</v>
      </c>
      <c r="BL150" s="41">
        <f t="shared" ca="1" si="285"/>
        <v>-0.98161817154658848</v>
      </c>
      <c r="BM150" s="41">
        <f t="shared" ca="1" si="285"/>
        <v>-0.14032602026045338</v>
      </c>
      <c r="BN150" s="41">
        <f t="shared" ca="1" si="285"/>
        <v>5.0556956680370087E-2</v>
      </c>
      <c r="BO150" s="41">
        <f t="shared" ca="1" si="285"/>
        <v>-0.29908105986627936</v>
      </c>
    </row>
    <row r="151" spans="1:67" x14ac:dyDescent="0.3">
      <c r="A151" s="1">
        <f t="shared" si="280"/>
        <v>30</v>
      </c>
      <c r="B151" s="41">
        <f t="shared" ca="1" si="288"/>
        <v>-0.3535328606201627</v>
      </c>
      <c r="C151" s="41">
        <f t="shared" ca="1" si="288"/>
        <v>-0.39295047053541693</v>
      </c>
      <c r="D151" s="41">
        <f t="shared" ca="1" si="288"/>
        <v>8.5176749486151976E-2</v>
      </c>
      <c r="E151" s="41">
        <f t="shared" ca="1" si="288"/>
        <v>-0.17099898763307281</v>
      </c>
      <c r="F151" s="41">
        <f t="shared" ca="1" si="288"/>
        <v>-0.49013517468988682</v>
      </c>
      <c r="G151" s="41">
        <f t="shared" ca="1" si="288"/>
        <v>-0.23800562106680226</v>
      </c>
      <c r="H151" s="41">
        <f t="shared" ca="1" si="288"/>
        <v>-2.0794909732776614E-2</v>
      </c>
      <c r="I151" s="41">
        <f t="shared" ca="1" si="288"/>
        <v>0.24806538988049642</v>
      </c>
      <c r="J151" s="41">
        <f t="shared" ca="1" si="288"/>
        <v>0.13744211268245657</v>
      </c>
      <c r="K151" s="41">
        <f t="shared" ca="1" si="288"/>
        <v>-0.69399656907646812</v>
      </c>
      <c r="L151" s="41">
        <f t="shared" ca="1" si="288"/>
        <v>0.94921831357625486</v>
      </c>
      <c r="M151" s="41">
        <f t="shared" ca="1" si="288"/>
        <v>0.15901498905345168</v>
      </c>
      <c r="N151" s="41">
        <f t="shared" ca="1" si="288"/>
        <v>0.40393426002451477</v>
      </c>
      <c r="O151" s="41">
        <f t="shared" ca="1" si="288"/>
        <v>2.3433195661458253E-2</v>
      </c>
      <c r="P151" s="41">
        <f t="shared" ca="1" si="288"/>
        <v>3.6286702621676534E-2</v>
      </c>
      <c r="Q151" s="41">
        <f t="shared" ca="1" si="288"/>
        <v>-0.75205759256074201</v>
      </c>
      <c r="R151" s="41">
        <f t="shared" ca="1" si="286"/>
        <v>-0.31119358929612173</v>
      </c>
      <c r="S151" s="41">
        <f t="shared" ca="1" si="286"/>
        <v>0.18547202397220988</v>
      </c>
      <c r="T151" s="41">
        <f t="shared" ca="1" si="286"/>
        <v>-0.64283088508062702</v>
      </c>
      <c r="U151" s="41">
        <f t="shared" ca="1" si="286"/>
        <v>0.52170888362994383</v>
      </c>
      <c r="V151" s="41">
        <f t="shared" ca="1" si="286"/>
        <v>0.47118385793405565</v>
      </c>
      <c r="W151" s="41">
        <f t="shared" ca="1" si="286"/>
        <v>0.29315298481702434</v>
      </c>
      <c r="X151" s="41">
        <f t="shared" ca="1" si="286"/>
        <v>-0.1479948120722803</v>
      </c>
      <c r="Y151" s="41">
        <f t="shared" ca="1" si="282"/>
        <v>0.3850653182503691</v>
      </c>
      <c r="Z151" s="41">
        <f t="shared" ca="1" si="283"/>
        <v>-0.36107605620802652</v>
      </c>
      <c r="AA151" s="41">
        <f t="shared" ca="1" si="283"/>
        <v>0.18885140239605089</v>
      </c>
      <c r="AB151" s="41">
        <f t="shared" ca="1" si="283"/>
        <v>-0.20052516201945259</v>
      </c>
      <c r="AC151" s="41">
        <f t="shared" ca="1" si="283"/>
        <v>0.28170649260630776</v>
      </c>
      <c r="AD151" s="41">
        <f t="shared" ca="1" si="283"/>
        <v>0.70594535009348913</v>
      </c>
      <c r="AE151" s="41">
        <f t="shared" ca="1" si="283"/>
        <v>-0.36589357327581545</v>
      </c>
      <c r="AF151" s="41">
        <f t="shared" ca="1" si="283"/>
        <v>0.39792159205324124</v>
      </c>
      <c r="AG151" s="41">
        <f t="shared" ca="1" si="283"/>
        <v>-4.2401303760535657E-2</v>
      </c>
      <c r="AI151" s="1">
        <f t="shared" si="281"/>
        <v>30</v>
      </c>
      <c r="AJ151" s="41">
        <f t="shared" ca="1" si="289"/>
        <v>-2.9834545822600225E-2</v>
      </c>
      <c r="AK151" s="41">
        <f t="shared" ca="1" si="289"/>
        <v>-4.938643051925661E-4</v>
      </c>
      <c r="AL151" s="41">
        <f t="shared" ca="1" si="289"/>
        <v>-0.18228157219778965</v>
      </c>
      <c r="AM151" s="41">
        <f t="shared" ca="1" si="289"/>
        <v>1.3343642603341577E-3</v>
      </c>
      <c r="AN151" s="41">
        <f t="shared" ca="1" si="289"/>
        <v>-0.4440800444751164</v>
      </c>
      <c r="AO151" s="41">
        <f t="shared" ca="1" si="289"/>
        <v>0.70994858211036582</v>
      </c>
      <c r="AP151" s="41">
        <f t="shared" ca="1" si="289"/>
        <v>-0.30622974262521246</v>
      </c>
      <c r="AQ151" s="41">
        <f t="shared" ca="1" si="289"/>
        <v>0.23838361243164508</v>
      </c>
      <c r="AR151" s="41">
        <f t="shared" ca="1" si="289"/>
        <v>-0.11466870233973026</v>
      </c>
      <c r="AS151" s="41">
        <f t="shared" ca="1" si="289"/>
        <v>-0.32957561890952636</v>
      </c>
      <c r="AT151" s="41">
        <f t="shared" ca="1" si="289"/>
        <v>-0.27994343612398148</v>
      </c>
      <c r="AU151" s="41">
        <f t="shared" ca="1" si="289"/>
        <v>0.22462003107825224</v>
      </c>
      <c r="AV151" s="41">
        <f t="shared" ca="1" si="289"/>
        <v>0.63597875405575133</v>
      </c>
      <c r="AW151" s="41">
        <f t="shared" ca="1" si="289"/>
        <v>-0.28094955273800948</v>
      </c>
      <c r="AX151" s="41">
        <f t="shared" ca="1" si="289"/>
        <v>-0.40823765394297779</v>
      </c>
      <c r="AY151" s="41">
        <f t="shared" ca="1" si="289"/>
        <v>-7.3354584123091163E-2</v>
      </c>
      <c r="AZ151" s="41">
        <f t="shared" ca="1" si="287"/>
        <v>-0.94006908464174599</v>
      </c>
      <c r="BA151" s="41">
        <f t="shared" ca="1" si="287"/>
        <v>-0.41767309054762763</v>
      </c>
      <c r="BB151" s="41">
        <f t="shared" ca="1" si="287"/>
        <v>-0.18686510171528625</v>
      </c>
      <c r="BC151" s="41">
        <f t="shared" ca="1" si="287"/>
        <v>-0.35084335897788654</v>
      </c>
      <c r="BD151" s="41">
        <f t="shared" ca="1" si="287"/>
        <v>0.28554919107055987</v>
      </c>
      <c r="BE151" s="41">
        <f t="shared" ca="1" si="287"/>
        <v>0.27523842903703866</v>
      </c>
      <c r="BF151" s="41">
        <f t="shared" ca="1" si="287"/>
        <v>0.43320632352311955</v>
      </c>
      <c r="BG151" s="41">
        <f t="shared" ca="1" si="284"/>
        <v>0.49660971932249687</v>
      </c>
      <c r="BH151" s="41">
        <f t="shared" ca="1" si="285"/>
        <v>-1.1509705789267728</v>
      </c>
      <c r="BI151" s="41">
        <f t="shared" ca="1" si="285"/>
        <v>-2.8861073185147898E-2</v>
      </c>
      <c r="BJ151" s="41">
        <f t="shared" ca="1" si="285"/>
        <v>0.11014818553707681</v>
      </c>
      <c r="BK151" s="41">
        <f t="shared" ca="1" si="285"/>
        <v>-1.3570970191842069</v>
      </c>
      <c r="BL151" s="41">
        <f t="shared" ca="1" si="285"/>
        <v>-0.15151813344510756</v>
      </c>
      <c r="BM151" s="41">
        <f t="shared" ca="1" si="285"/>
        <v>-1.5803095874129564E-2</v>
      </c>
      <c r="BN151" s="41">
        <f t="shared" ca="1" si="285"/>
        <v>-0.32822254288090891</v>
      </c>
      <c r="BO151" s="41">
        <f t="shared" ca="1" si="285"/>
        <v>-0.33355238429485257</v>
      </c>
    </row>
    <row r="152" spans="1:67" x14ac:dyDescent="0.3">
      <c r="A152" s="1">
        <f t="shared" si="280"/>
        <v>31</v>
      </c>
      <c r="B152" s="41">
        <f t="shared" ca="1" si="288"/>
        <v>-0.72189180724430224</v>
      </c>
      <c r="C152" s="41">
        <f t="shared" ca="1" si="288"/>
        <v>-0.26532085163495434</v>
      </c>
      <c r="D152" s="41">
        <f t="shared" ca="1" si="288"/>
        <v>0.96523233914363527</v>
      </c>
      <c r="E152" s="41">
        <f t="shared" ca="1" si="288"/>
        <v>-0.39350670051295283</v>
      </c>
      <c r="F152" s="41">
        <f t="shared" ca="1" si="288"/>
        <v>-0.80757148252391031</v>
      </c>
      <c r="G152" s="41">
        <f t="shared" ca="1" si="288"/>
        <v>-1.439141158793545</v>
      </c>
      <c r="H152" s="41">
        <f t="shared" ca="1" si="288"/>
        <v>0.54281769343190256</v>
      </c>
      <c r="I152" s="41">
        <f t="shared" ca="1" si="288"/>
        <v>-1.2697320125673787E-2</v>
      </c>
      <c r="J152" s="41">
        <f t="shared" ca="1" si="288"/>
        <v>-0.48848395748205792</v>
      </c>
      <c r="K152" s="41">
        <f t="shared" ca="1" si="288"/>
        <v>-0.55108662141751985</v>
      </c>
      <c r="L152" s="41">
        <f t="shared" ca="1" si="288"/>
        <v>-0.27404471448985918</v>
      </c>
      <c r="M152" s="41">
        <f t="shared" ca="1" si="288"/>
        <v>0.71232067975606139</v>
      </c>
      <c r="N152" s="41">
        <f t="shared" ca="1" si="288"/>
        <v>0.71451402409707998</v>
      </c>
      <c r="O152" s="41">
        <f t="shared" ca="1" si="288"/>
        <v>-6.8599861424150116E-2</v>
      </c>
      <c r="P152" s="41">
        <f t="shared" ca="1" si="288"/>
        <v>-0.51334486822874503</v>
      </c>
      <c r="Q152" s="41">
        <f t="shared" ca="1" si="288"/>
        <v>0.75433369240765269</v>
      </c>
      <c r="R152" s="41">
        <f t="shared" ca="1" si="286"/>
        <v>0.30735698411594892</v>
      </c>
      <c r="S152" s="41">
        <f t="shared" ca="1" si="286"/>
        <v>-0.14025535775010906</v>
      </c>
      <c r="T152" s="41">
        <f t="shared" ca="1" si="286"/>
        <v>-0.8925727648619558</v>
      </c>
      <c r="U152" s="41">
        <f t="shared" ca="1" si="286"/>
        <v>-0.10728956919960486</v>
      </c>
      <c r="V152" s="41">
        <f t="shared" ca="1" si="286"/>
        <v>-0.55866173097438576</v>
      </c>
      <c r="W152" s="41">
        <f t="shared" ca="1" si="286"/>
        <v>1.1129870629879991E-3</v>
      </c>
      <c r="X152" s="41">
        <f t="shared" ca="1" si="286"/>
        <v>0.50371781434642027</v>
      </c>
      <c r="Y152" s="41">
        <f t="shared" ca="1" si="282"/>
        <v>-0.35440148214274386</v>
      </c>
      <c r="Z152" s="41">
        <f t="shared" ca="1" si="283"/>
        <v>-0.19193035761745819</v>
      </c>
      <c r="AA152" s="41">
        <f t="shared" ca="1" si="283"/>
        <v>0.44515911306898592</v>
      </c>
      <c r="AB152" s="41">
        <f t="shared" ca="1" si="283"/>
        <v>0.87134523944284326</v>
      </c>
      <c r="AC152" s="41">
        <f t="shared" ca="1" si="283"/>
        <v>-0.50602800591688057</v>
      </c>
      <c r="AD152" s="41">
        <f t="shared" ca="1" si="283"/>
        <v>-1.3197395680918191E-2</v>
      </c>
      <c r="AE152" s="41">
        <f t="shared" ca="1" si="283"/>
        <v>2.8276745520356573E-2</v>
      </c>
      <c r="AF152" s="41">
        <f t="shared" ca="1" si="283"/>
        <v>-0.37266704341098233</v>
      </c>
      <c r="AG152" s="41">
        <f t="shared" ca="1" si="283"/>
        <v>0.32960211033680248</v>
      </c>
      <c r="AI152" s="1">
        <f t="shared" si="281"/>
        <v>31</v>
      </c>
      <c r="AJ152" s="41">
        <f t="shared" ca="1" si="289"/>
        <v>-0.73987751508561594</v>
      </c>
      <c r="AK152" s="41">
        <f t="shared" ca="1" si="289"/>
        <v>-0.20471181239279415</v>
      </c>
      <c r="AL152" s="41">
        <f t="shared" ca="1" si="289"/>
        <v>-0.84818072275849055</v>
      </c>
      <c r="AM152" s="41">
        <f t="shared" ca="1" si="289"/>
        <v>0.87181703472767536</v>
      </c>
      <c r="AN152" s="41">
        <f t="shared" ca="1" si="289"/>
        <v>0.7396290218516306</v>
      </c>
      <c r="AO152" s="41">
        <f t="shared" ca="1" si="289"/>
        <v>-0.36791976860654901</v>
      </c>
      <c r="AP152" s="41">
        <f t="shared" ca="1" si="289"/>
        <v>0.69772089542098292</v>
      </c>
      <c r="AQ152" s="41">
        <f t="shared" ca="1" si="289"/>
        <v>-1.5968514067760155E-2</v>
      </c>
      <c r="AR152" s="41">
        <f t="shared" ca="1" si="289"/>
        <v>-0.56060823456986708</v>
      </c>
      <c r="AS152" s="41">
        <f t="shared" ca="1" si="289"/>
        <v>0.5095116211531806</v>
      </c>
      <c r="AT152" s="41">
        <f t="shared" ca="1" si="289"/>
        <v>-8.5549482566775081E-2</v>
      </c>
      <c r="AU152" s="41">
        <f t="shared" ca="1" si="289"/>
        <v>5.8185404980327163E-2</v>
      </c>
      <c r="AV152" s="41">
        <f t="shared" ca="1" si="289"/>
        <v>-0.62821930508007817</v>
      </c>
      <c r="AW152" s="41">
        <f t="shared" ca="1" si="289"/>
        <v>0.23601504895128148</v>
      </c>
      <c r="AX152" s="41">
        <f t="shared" ca="1" si="289"/>
        <v>-0.5462938376737575</v>
      </c>
      <c r="AY152" s="41">
        <f t="shared" ca="1" si="289"/>
        <v>0.77522168407117287</v>
      </c>
      <c r="AZ152" s="41">
        <f t="shared" ca="1" si="287"/>
        <v>0.85726502628426093</v>
      </c>
      <c r="BA152" s="41">
        <f t="shared" ca="1" si="287"/>
        <v>-0.42385565673739278</v>
      </c>
      <c r="BB152" s="41">
        <f t="shared" ca="1" si="287"/>
        <v>0.49238872066787809</v>
      </c>
      <c r="BC152" s="41">
        <f t="shared" ca="1" si="287"/>
        <v>8.9192014361054284E-2</v>
      </c>
      <c r="BD152" s="41">
        <f t="shared" ca="1" si="287"/>
        <v>0.29844119356329157</v>
      </c>
      <c r="BE152" s="41">
        <f t="shared" ca="1" si="287"/>
        <v>-0.69378231942979318</v>
      </c>
      <c r="BF152" s="41">
        <f t="shared" ca="1" si="287"/>
        <v>-0.44312279514711722</v>
      </c>
      <c r="BG152" s="41">
        <f t="shared" ca="1" si="284"/>
        <v>0.6287110746732707</v>
      </c>
      <c r="BH152" s="41">
        <f t="shared" ca="1" si="285"/>
        <v>0.10801263618483231</v>
      </c>
      <c r="BI152" s="41">
        <f t="shared" ca="1" si="285"/>
        <v>-1.298822432553246</v>
      </c>
      <c r="BJ152" s="41">
        <f t="shared" ca="1" si="285"/>
        <v>7.5404947380774204E-2</v>
      </c>
      <c r="BK152" s="41">
        <f t="shared" ca="1" si="285"/>
        <v>-1.2286945727835599</v>
      </c>
      <c r="BL152" s="41">
        <f t="shared" ca="1" si="285"/>
        <v>-1.3871330227750469E-2</v>
      </c>
      <c r="BM152" s="41">
        <f t="shared" ca="1" si="285"/>
        <v>0.94041365173736691</v>
      </c>
      <c r="BN152" s="41">
        <f t="shared" ca="1" si="285"/>
        <v>0.66263621483319779</v>
      </c>
      <c r="BO152" s="41">
        <f t="shared" ca="1" si="285"/>
        <v>-0.80826923107995474</v>
      </c>
    </row>
    <row r="153" spans="1:67" x14ac:dyDescent="0.3">
      <c r="A153" s="1">
        <f t="shared" si="280"/>
        <v>32</v>
      </c>
      <c r="B153" s="41">
        <f t="shared" ca="1" si="288"/>
        <v>0.32870455700681744</v>
      </c>
      <c r="C153" s="41">
        <f t="shared" ca="1" si="288"/>
        <v>-6.0889006656073226E-2</v>
      </c>
      <c r="D153" s="41">
        <f t="shared" ca="1" si="288"/>
        <v>0.54033809820098722</v>
      </c>
      <c r="E153" s="41">
        <f t="shared" ca="1" si="288"/>
        <v>-1.0885643826530114</v>
      </c>
      <c r="F153" s="41">
        <f t="shared" ca="1" si="288"/>
        <v>-0.13859319732965866</v>
      </c>
      <c r="G153" s="41">
        <f t="shared" ca="1" si="288"/>
        <v>-0.97777617860463351</v>
      </c>
      <c r="H153" s="41">
        <f t="shared" ca="1" si="288"/>
        <v>-0.43523842304780447</v>
      </c>
      <c r="I153" s="41">
        <f t="shared" ca="1" si="288"/>
        <v>2.6325329931176832E-2</v>
      </c>
      <c r="J153" s="41">
        <f t="shared" ca="1" si="288"/>
        <v>0.89499119842616548</v>
      </c>
      <c r="K153" s="41">
        <f t="shared" ca="1" si="288"/>
        <v>0.83348433086512375</v>
      </c>
      <c r="L153" s="41">
        <f t="shared" ca="1" si="288"/>
        <v>0.24589627067215111</v>
      </c>
      <c r="M153" s="41">
        <f t="shared" ca="1" si="288"/>
        <v>-5.240831115616626E-2</v>
      </c>
      <c r="N153" s="41">
        <f t="shared" ca="1" si="288"/>
        <v>-0.56153287883760383</v>
      </c>
      <c r="O153" s="41">
        <f t="shared" ca="1" si="288"/>
        <v>-0.61569530350744506</v>
      </c>
      <c r="P153" s="41">
        <f t="shared" ca="1" si="288"/>
        <v>-0.38804195124800578</v>
      </c>
      <c r="Q153" s="41">
        <f t="shared" ca="1" si="288"/>
        <v>-0.45098381506725327</v>
      </c>
      <c r="R153" s="41">
        <f t="shared" ca="1" si="286"/>
        <v>0.29756052356129586</v>
      </c>
      <c r="S153" s="41">
        <f t="shared" ca="1" si="286"/>
        <v>0.55577404595030444</v>
      </c>
      <c r="T153" s="41">
        <f t="shared" ca="1" si="286"/>
        <v>-0.27210578567795107</v>
      </c>
      <c r="U153" s="41">
        <f t="shared" ca="1" si="286"/>
        <v>-2.2991323029243702E-2</v>
      </c>
      <c r="V153" s="41">
        <f t="shared" ca="1" si="286"/>
        <v>0.26794284585565536</v>
      </c>
      <c r="W153" s="41">
        <f t="shared" ca="1" si="286"/>
        <v>0.25871666045607572</v>
      </c>
      <c r="X153" s="41">
        <f t="shared" ca="1" si="286"/>
        <v>0.20283048699410769</v>
      </c>
      <c r="Y153" s="41">
        <f t="shared" ca="1" si="282"/>
        <v>0.2012887452463579</v>
      </c>
      <c r="Z153" s="41">
        <f t="shared" ca="1" si="283"/>
        <v>-0.38017342700954476</v>
      </c>
      <c r="AA153" s="41">
        <f t="shared" ca="1" si="283"/>
        <v>0.43823805685018369</v>
      </c>
      <c r="AB153" s="41">
        <f t="shared" ca="1" si="283"/>
        <v>0.35254512172248342</v>
      </c>
      <c r="AC153" s="41">
        <f t="shared" ca="1" si="283"/>
        <v>-0.22715246016157759</v>
      </c>
      <c r="AD153" s="41">
        <f t="shared" ca="1" si="283"/>
        <v>-0.60170317372217264</v>
      </c>
      <c r="AE153" s="41">
        <f t="shared" ca="1" si="283"/>
        <v>-0.13470942288087714</v>
      </c>
      <c r="AF153" s="41">
        <f t="shared" ca="1" si="283"/>
        <v>0.65598709557136403</v>
      </c>
      <c r="AG153" s="41">
        <f t="shared" ca="1" si="283"/>
        <v>-0.37133612208650102</v>
      </c>
      <c r="AI153" s="1">
        <f t="shared" si="281"/>
        <v>32</v>
      </c>
      <c r="AJ153" s="41">
        <f t="shared" ca="1" si="289"/>
        <v>8.2030072399861376E-2</v>
      </c>
      <c r="AK153" s="41">
        <f t="shared" ca="1" si="289"/>
        <v>0.68471112926292854</v>
      </c>
      <c r="AL153" s="41">
        <f t="shared" ca="1" si="289"/>
        <v>-9.9070563758144742E-2</v>
      </c>
      <c r="AM153" s="41">
        <f t="shared" ca="1" si="289"/>
        <v>-0.79704870811761752</v>
      </c>
      <c r="AN153" s="41">
        <f t="shared" ca="1" si="289"/>
        <v>-0.74403933117869336</v>
      </c>
      <c r="AO153" s="41">
        <f t="shared" ca="1" si="289"/>
        <v>0.36478400448595244</v>
      </c>
      <c r="AP153" s="41">
        <f t="shared" ca="1" si="289"/>
        <v>0.10840151951141408</v>
      </c>
      <c r="AQ153" s="41">
        <f t="shared" ca="1" si="289"/>
        <v>0.46422969399485275</v>
      </c>
      <c r="AR153" s="41">
        <f t="shared" ca="1" si="289"/>
        <v>-0.58598377457876627</v>
      </c>
      <c r="AS153" s="41">
        <f t="shared" ca="1" si="289"/>
        <v>6.5324878676065345E-2</v>
      </c>
      <c r="AT153" s="41">
        <f t="shared" ca="1" si="289"/>
        <v>-0.33484620969848189</v>
      </c>
      <c r="AU153" s="41">
        <f t="shared" ca="1" si="289"/>
        <v>-0.4974850552695303</v>
      </c>
      <c r="AV153" s="41">
        <f t="shared" ca="1" si="289"/>
        <v>-8.2088904270832527E-2</v>
      </c>
      <c r="AW153" s="41">
        <f t="shared" ca="1" si="289"/>
        <v>-0.59114376788223699</v>
      </c>
      <c r="AX153" s="41">
        <f t="shared" ca="1" si="289"/>
        <v>-1.2268359660237447</v>
      </c>
      <c r="AY153" s="41">
        <f t="shared" ca="1" si="289"/>
        <v>-0.50172890340429288</v>
      </c>
      <c r="AZ153" s="41">
        <f t="shared" ca="1" si="287"/>
        <v>0.32943248878074466</v>
      </c>
      <c r="BA153" s="41">
        <f t="shared" ca="1" si="287"/>
        <v>-0.55485999369908123</v>
      </c>
      <c r="BB153" s="41">
        <f t="shared" ca="1" si="287"/>
        <v>0.52025640153895614</v>
      </c>
      <c r="BC153" s="41">
        <f t="shared" ca="1" si="287"/>
        <v>0.19118484122398832</v>
      </c>
      <c r="BD153" s="41">
        <f t="shared" ca="1" si="287"/>
        <v>-1.0983658837735773E-2</v>
      </c>
      <c r="BE153" s="41">
        <f t="shared" ca="1" si="287"/>
        <v>-0.18926679818827799</v>
      </c>
      <c r="BF153" s="41">
        <f t="shared" ca="1" si="287"/>
        <v>-0.18874086670295528</v>
      </c>
      <c r="BG153" s="41">
        <f t="shared" ca="1" si="284"/>
        <v>-0.45519642107927932</v>
      </c>
      <c r="BH153" s="41">
        <f t="shared" ca="1" si="285"/>
        <v>2.0490642508585073E-2</v>
      </c>
      <c r="BI153" s="41">
        <f t="shared" ca="1" si="285"/>
        <v>0.51655559642682103</v>
      </c>
      <c r="BJ153" s="41">
        <f t="shared" ca="1" si="285"/>
        <v>0.47372319689689135</v>
      </c>
      <c r="BK153" s="41">
        <f t="shared" ca="1" si="285"/>
        <v>-0.27047302592564854</v>
      </c>
      <c r="BL153" s="41">
        <f t="shared" ca="1" si="285"/>
        <v>5.2521030929883028E-2</v>
      </c>
      <c r="BM153" s="41">
        <f t="shared" ca="1" si="285"/>
        <v>-0.14688570907733908</v>
      </c>
      <c r="BN153" s="41">
        <f t="shared" ca="1" si="285"/>
        <v>0.69655919614376882</v>
      </c>
      <c r="BO153" s="41">
        <f t="shared" ca="1" si="285"/>
        <v>0.40452328524577674</v>
      </c>
    </row>
    <row r="154" spans="1:67" x14ac:dyDescent="0.3">
      <c r="AM154" s="1"/>
    </row>
    <row r="155" spans="1:67" x14ac:dyDescent="0.3">
      <c r="A155" s="31" t="s">
        <v>31</v>
      </c>
      <c r="B155" s="1">
        <v>1</v>
      </c>
      <c r="C155" s="1">
        <f>1+B155</f>
        <v>2</v>
      </c>
      <c r="D155" s="1">
        <f t="shared" ref="D155" si="290">1+C155</f>
        <v>3</v>
      </c>
      <c r="E155" s="1">
        <f t="shared" ref="E155" si="291">1+D155</f>
        <v>4</v>
      </c>
      <c r="F155" s="1">
        <f t="shared" ref="F155" si="292">1+E155</f>
        <v>5</v>
      </c>
      <c r="G155" s="1">
        <f t="shared" ref="G155" si="293">1+F155</f>
        <v>6</v>
      </c>
      <c r="H155" s="1">
        <f t="shared" ref="H155" si="294">1+G155</f>
        <v>7</v>
      </c>
      <c r="I155" s="1">
        <f t="shared" ref="I155" si="295">1+H155</f>
        <v>8</v>
      </c>
      <c r="J155" s="1">
        <f t="shared" ref="J155" si="296">1+I155</f>
        <v>9</v>
      </c>
      <c r="K155" s="1">
        <f t="shared" ref="K155" si="297">1+J155</f>
        <v>10</v>
      </c>
      <c r="L155" s="1">
        <f t="shared" ref="L155" si="298">1+K155</f>
        <v>11</v>
      </c>
      <c r="M155" s="1">
        <f t="shared" ref="M155" si="299">1+L155</f>
        <v>12</v>
      </c>
      <c r="N155" s="1">
        <f t="shared" ref="N155" si="300">1+M155</f>
        <v>13</v>
      </c>
      <c r="O155" s="1">
        <f t="shared" ref="O155" si="301">1+N155</f>
        <v>14</v>
      </c>
      <c r="P155" s="1">
        <f t="shared" ref="P155" si="302">1+O155</f>
        <v>15</v>
      </c>
      <c r="Q155" s="1">
        <f t="shared" ref="Q155" si="303">1+P155</f>
        <v>16</v>
      </c>
      <c r="R155" s="1">
        <f t="shared" ref="R155" si="304">1+Q155</f>
        <v>17</v>
      </c>
      <c r="S155" s="1">
        <f t="shared" ref="S155" si="305">1+R155</f>
        <v>18</v>
      </c>
      <c r="T155" s="1">
        <f t="shared" ref="T155" si="306">1+S155</f>
        <v>19</v>
      </c>
      <c r="U155" s="1">
        <f t="shared" ref="U155" si="307">1+T155</f>
        <v>20</v>
      </c>
      <c r="V155" s="1">
        <f t="shared" ref="V155" si="308">1+U155</f>
        <v>21</v>
      </c>
      <c r="W155" s="1">
        <f t="shared" ref="W155" si="309">1+V155</f>
        <v>22</v>
      </c>
      <c r="X155" s="1">
        <f t="shared" ref="X155" si="310">1+W155</f>
        <v>23</v>
      </c>
      <c r="Y155" s="1">
        <f t="shared" ref="Y155" si="311">1+X155</f>
        <v>24</v>
      </c>
      <c r="Z155" s="1">
        <f t="shared" ref="Z155" si="312">1+Y155</f>
        <v>25</v>
      </c>
      <c r="AA155" s="1">
        <f t="shared" ref="AA155" si="313">1+Z155</f>
        <v>26</v>
      </c>
      <c r="AB155" s="1">
        <f t="shared" ref="AB155" si="314">1+AA155</f>
        <v>27</v>
      </c>
      <c r="AC155" s="1">
        <f t="shared" ref="AC155" si="315">1+AB155</f>
        <v>28</v>
      </c>
      <c r="AD155" s="1">
        <f t="shared" ref="AD155" si="316">1+AC155</f>
        <v>29</v>
      </c>
      <c r="AE155" s="1">
        <f t="shared" ref="AE155" si="317">1+AD155</f>
        <v>30</v>
      </c>
      <c r="AF155" s="1">
        <f t="shared" ref="AF155" si="318">1+AE155</f>
        <v>31</v>
      </c>
      <c r="AG155" s="1">
        <f t="shared" ref="AG155" si="319">1+AF155</f>
        <v>32</v>
      </c>
      <c r="AI155" s="31" t="s">
        <v>41</v>
      </c>
      <c r="AJ155" s="1">
        <v>1</v>
      </c>
      <c r="AK155" s="1">
        <f>1+AJ155</f>
        <v>2</v>
      </c>
      <c r="AL155" s="1">
        <f t="shared" ref="AL155" si="320">1+AK155</f>
        <v>3</v>
      </c>
      <c r="AM155" s="1">
        <f t="shared" ref="AM155" si="321">1+AL155</f>
        <v>4</v>
      </c>
      <c r="AN155" s="1">
        <f t="shared" ref="AN155" si="322">1+AM155</f>
        <v>5</v>
      </c>
      <c r="AO155" s="1">
        <f t="shared" ref="AO155" si="323">1+AN155</f>
        <v>6</v>
      </c>
      <c r="AP155" s="1">
        <f t="shared" ref="AP155" si="324">1+AO155</f>
        <v>7</v>
      </c>
      <c r="AQ155" s="1">
        <f t="shared" ref="AQ155" si="325">1+AP155</f>
        <v>8</v>
      </c>
      <c r="AR155" s="1">
        <f t="shared" ref="AR155" si="326">1+AQ155</f>
        <v>9</v>
      </c>
      <c r="AS155" s="1">
        <f t="shared" ref="AS155" si="327">1+AR155</f>
        <v>10</v>
      </c>
      <c r="AT155" s="1">
        <f t="shared" ref="AT155" si="328">1+AS155</f>
        <v>11</v>
      </c>
      <c r="AU155" s="1">
        <f t="shared" ref="AU155" si="329">1+AT155</f>
        <v>12</v>
      </c>
      <c r="AV155" s="1">
        <f t="shared" ref="AV155" si="330">1+AU155</f>
        <v>13</v>
      </c>
      <c r="AW155" s="1">
        <f t="shared" ref="AW155" si="331">1+AV155</f>
        <v>14</v>
      </c>
      <c r="AX155" s="1">
        <f t="shared" ref="AX155" si="332">1+AW155</f>
        <v>15</v>
      </c>
      <c r="AY155" s="1">
        <f t="shared" ref="AY155" si="333">1+AX155</f>
        <v>16</v>
      </c>
      <c r="AZ155" s="1">
        <f t="shared" ref="AZ155" si="334">1+AY155</f>
        <v>17</v>
      </c>
      <c r="BA155" s="1">
        <f t="shared" ref="BA155" si="335">1+AZ155</f>
        <v>18</v>
      </c>
      <c r="BB155" s="1">
        <f t="shared" ref="BB155" si="336">1+BA155</f>
        <v>19</v>
      </c>
      <c r="BC155" s="1">
        <f t="shared" ref="BC155" si="337">1+BB155</f>
        <v>20</v>
      </c>
      <c r="BD155" s="1">
        <f t="shared" ref="BD155" si="338">1+BC155</f>
        <v>21</v>
      </c>
      <c r="BE155" s="1">
        <f t="shared" ref="BE155" si="339">1+BD155</f>
        <v>22</v>
      </c>
      <c r="BF155" s="1">
        <f t="shared" ref="BF155" si="340">1+BE155</f>
        <v>23</v>
      </c>
      <c r="BG155" s="1">
        <f t="shared" ref="BG155" si="341">1+BF155</f>
        <v>24</v>
      </c>
      <c r="BH155" s="1">
        <f t="shared" ref="BH155" si="342">1+BG155</f>
        <v>25</v>
      </c>
      <c r="BI155" s="1">
        <f t="shared" ref="BI155" si="343">1+BH155</f>
        <v>26</v>
      </c>
      <c r="BJ155" s="1">
        <f t="shared" ref="BJ155" si="344">1+BI155</f>
        <v>27</v>
      </c>
      <c r="BK155" s="1">
        <f t="shared" ref="BK155" si="345">1+BJ155</f>
        <v>28</v>
      </c>
      <c r="BL155" s="1">
        <f t="shared" ref="BL155" si="346">1+BK155</f>
        <v>29</v>
      </c>
      <c r="BM155" s="1">
        <f t="shared" ref="BM155" si="347">1+BL155</f>
        <v>30</v>
      </c>
      <c r="BN155" s="1">
        <f t="shared" ref="BN155" si="348">1+BM155</f>
        <v>31</v>
      </c>
      <c r="BO155" s="1">
        <f t="shared" ref="BO155" si="349">1+BN155</f>
        <v>32</v>
      </c>
    </row>
    <row r="156" spans="1:67" x14ac:dyDescent="0.3">
      <c r="A156" s="1">
        <v>1</v>
      </c>
      <c r="B156" s="41">
        <f ca="1">_xlfn.NORM.INV(RAND()*0.99,$B$3,$B$4)</f>
        <v>0.54738593449031858</v>
      </c>
      <c r="C156" s="41">
        <f t="shared" ref="C156:AG164" ca="1" si="350">_xlfn.NORM.INV(RAND()*0.99,$B$3,$B$4)</f>
        <v>-1.0234558714960469</v>
      </c>
      <c r="D156" s="41">
        <f t="shared" ca="1" si="350"/>
        <v>-7.0141784640278286E-3</v>
      </c>
      <c r="E156" s="41">
        <f t="shared" ca="1" si="350"/>
        <v>-0.89019758058629894</v>
      </c>
      <c r="F156" s="41">
        <f t="shared" ca="1" si="350"/>
        <v>-0.10695257886363757</v>
      </c>
      <c r="G156" s="41">
        <f t="shared" ca="1" si="350"/>
        <v>0.21921055687145302</v>
      </c>
      <c r="H156" s="41">
        <f t="shared" ca="1" si="350"/>
        <v>-0.86560261784182679</v>
      </c>
      <c r="I156" s="41">
        <f t="shared" ca="1" si="350"/>
        <v>-0.15002887798216943</v>
      </c>
      <c r="J156" s="41">
        <f t="shared" ca="1" si="350"/>
        <v>-0.2786628764608341</v>
      </c>
      <c r="K156" s="41">
        <f t="shared" ca="1" si="350"/>
        <v>2.5966473744660649E-2</v>
      </c>
      <c r="L156" s="41">
        <f t="shared" ca="1" si="350"/>
        <v>-0.19173360900074954</v>
      </c>
      <c r="M156" s="41">
        <f t="shared" ca="1" si="350"/>
        <v>-0.41474802780099762</v>
      </c>
      <c r="N156" s="41">
        <f t="shared" ca="1" si="350"/>
        <v>0.43737813676371995</v>
      </c>
      <c r="O156" s="41">
        <f t="shared" ca="1" si="350"/>
        <v>-0.26631481011749852</v>
      </c>
      <c r="P156" s="41">
        <f t="shared" ca="1" si="350"/>
        <v>-0.49626129003959057</v>
      </c>
      <c r="Q156" s="41">
        <f t="shared" ca="1" si="350"/>
        <v>-1.1248481267551262</v>
      </c>
      <c r="R156" s="41">
        <f t="shared" ca="1" si="350"/>
        <v>-0.1753622473395795</v>
      </c>
      <c r="S156" s="41">
        <f t="shared" ca="1" si="350"/>
        <v>0.15670098685292638</v>
      </c>
      <c r="T156" s="41">
        <f t="shared" ca="1" si="350"/>
        <v>0.2940819345679998</v>
      </c>
      <c r="U156" s="41">
        <f t="shared" ca="1" si="350"/>
        <v>-0.39407975108271098</v>
      </c>
      <c r="V156" s="41">
        <f t="shared" ca="1" si="350"/>
        <v>0.86979976145504723</v>
      </c>
      <c r="W156" s="41">
        <f t="shared" ca="1" si="350"/>
        <v>-7.4095326045105048E-2</v>
      </c>
      <c r="X156" s="41">
        <f t="shared" ca="1" si="350"/>
        <v>-0.32731714850512428</v>
      </c>
      <c r="Y156" s="41">
        <f t="shared" ca="1" si="350"/>
        <v>0.36809569278502913</v>
      </c>
      <c r="Z156" s="41">
        <f t="shared" ca="1" si="350"/>
        <v>0.6195883302903169</v>
      </c>
      <c r="AA156" s="41">
        <f t="shared" ca="1" si="350"/>
        <v>-0.37883104336640128</v>
      </c>
      <c r="AB156" s="41">
        <f t="shared" ca="1" si="350"/>
        <v>0.18565352002607227</v>
      </c>
      <c r="AC156" s="41">
        <f t="shared" ca="1" si="350"/>
        <v>2.8491261641926557E-2</v>
      </c>
      <c r="AD156" s="41">
        <f t="shared" ca="1" si="350"/>
        <v>-0.79476814612290225</v>
      </c>
      <c r="AE156" s="41">
        <f t="shared" ca="1" si="350"/>
        <v>0.92864640170038026</v>
      </c>
      <c r="AF156" s="41">
        <f t="shared" ca="1" si="350"/>
        <v>-0.3464086522257015</v>
      </c>
      <c r="AG156" s="41">
        <f t="shared" ca="1" si="350"/>
        <v>-0.58670703063115004</v>
      </c>
      <c r="AI156" s="1">
        <v>1</v>
      </c>
      <c r="AJ156" s="41">
        <f ca="1">_xlfn.NORM.INV(RAND()*0.99,$B$3,$B$4)</f>
        <v>1.23029196337552E-2</v>
      </c>
      <c r="AK156" s="41">
        <f t="shared" ref="AK156:BO164" ca="1" si="351">_xlfn.NORM.INV(RAND()*0.99,$B$3,$B$4)</f>
        <v>1.2519449674540536E-2</v>
      </c>
      <c r="AL156" s="41">
        <f t="shared" ca="1" si="351"/>
        <v>-0.55093050296451218</v>
      </c>
      <c r="AM156" s="41">
        <f t="shared" ca="1" si="351"/>
        <v>0.17900925666459888</v>
      </c>
      <c r="AN156" s="41">
        <f t="shared" ca="1" si="351"/>
        <v>-1.7314267583524383</v>
      </c>
      <c r="AO156" s="41">
        <f t="shared" ca="1" si="351"/>
        <v>0.8469798333198777</v>
      </c>
      <c r="AP156" s="41">
        <f t="shared" ca="1" si="351"/>
        <v>0.78894755881385237</v>
      </c>
      <c r="AQ156" s="41">
        <f t="shared" ca="1" si="351"/>
        <v>0.43888536489313928</v>
      </c>
      <c r="AR156" s="41">
        <f t="shared" ca="1" si="351"/>
        <v>0.68352125359918925</v>
      </c>
      <c r="AS156" s="41">
        <f t="shared" ca="1" si="351"/>
        <v>0.50988172833603929</v>
      </c>
      <c r="AT156" s="41">
        <f t="shared" ca="1" si="351"/>
        <v>0.19424392270217417</v>
      </c>
      <c r="AU156" s="41">
        <f t="shared" ca="1" si="351"/>
        <v>0.62992507598311398</v>
      </c>
      <c r="AV156" s="41">
        <f t="shared" ca="1" si="351"/>
        <v>-0.49478325540775331</v>
      </c>
      <c r="AW156" s="41">
        <f t="shared" ca="1" si="351"/>
        <v>-0.18850989818723157</v>
      </c>
      <c r="AX156" s="41">
        <f t="shared" ca="1" si="351"/>
        <v>0.17854795186819467</v>
      </c>
      <c r="AY156" s="41">
        <f t="shared" ca="1" si="351"/>
        <v>3.4092287226595179E-2</v>
      </c>
      <c r="AZ156" s="41">
        <f t="shared" ca="1" si="351"/>
        <v>0.13007203634187386</v>
      </c>
      <c r="BA156" s="41">
        <f t="shared" ca="1" si="351"/>
        <v>-0.27290918924656143</v>
      </c>
      <c r="BB156" s="41">
        <f t="shared" ca="1" si="351"/>
        <v>0.59187624323918131</v>
      </c>
      <c r="BC156" s="41">
        <f t="shared" ca="1" si="351"/>
        <v>0.79643022386326046</v>
      </c>
      <c r="BD156" s="41">
        <f t="shared" ca="1" si="351"/>
        <v>0.86311957315716259</v>
      </c>
      <c r="BE156" s="41">
        <f t="shared" ca="1" si="351"/>
        <v>-0.17330322907955412</v>
      </c>
      <c r="BF156" s="41">
        <f t="shared" ca="1" si="351"/>
        <v>0.373357400261493</v>
      </c>
      <c r="BG156" s="41">
        <f t="shared" ca="1" si="351"/>
        <v>0.3592649934239962</v>
      </c>
      <c r="BH156" s="41">
        <f t="shared" ca="1" si="351"/>
        <v>-0.27014502110915606</v>
      </c>
      <c r="BI156" s="41">
        <f t="shared" ca="1" si="351"/>
        <v>0.24220893913070946</v>
      </c>
      <c r="BJ156" s="41">
        <f t="shared" ca="1" si="351"/>
        <v>0.14244668621025044</v>
      </c>
      <c r="BK156" s="41">
        <f t="shared" ca="1" si="351"/>
        <v>0.32039102867305808</v>
      </c>
      <c r="BL156" s="41">
        <f t="shared" ca="1" si="351"/>
        <v>0.59824558305589148</v>
      </c>
      <c r="BM156" s="41">
        <f t="shared" ca="1" si="351"/>
        <v>0.36189912438332572</v>
      </c>
      <c r="BN156" s="41">
        <f t="shared" ca="1" si="351"/>
        <v>-0.23547882966253239</v>
      </c>
      <c r="BO156" s="41">
        <f t="shared" ca="1" si="351"/>
        <v>0.59541360354185513</v>
      </c>
    </row>
    <row r="157" spans="1:67" x14ac:dyDescent="0.3">
      <c r="A157" s="1">
        <f>1+A156</f>
        <v>2</v>
      </c>
      <c r="B157" s="41">
        <f t="shared" ref="B157:Q180" ca="1" si="352">_xlfn.NORM.INV(RAND()*0.99,$B$3,$B$4)</f>
        <v>-0.11981443811405044</v>
      </c>
      <c r="C157" s="41">
        <f t="shared" ca="1" si="350"/>
        <v>-0.35566215524125938</v>
      </c>
      <c r="D157" s="41">
        <f t="shared" ca="1" si="350"/>
        <v>-0.45241545716793324</v>
      </c>
      <c r="E157" s="41">
        <f t="shared" ca="1" si="350"/>
        <v>-0.25757995039531767</v>
      </c>
      <c r="F157" s="41">
        <f t="shared" ca="1" si="350"/>
        <v>0.39792859421976012</v>
      </c>
      <c r="G157" s="41">
        <f t="shared" ca="1" si="350"/>
        <v>-0.11880628730139677</v>
      </c>
      <c r="H157" s="41">
        <f t="shared" ca="1" si="350"/>
        <v>0.18267778882159336</v>
      </c>
      <c r="I157" s="41">
        <f t="shared" ca="1" si="350"/>
        <v>0.29625147233946036</v>
      </c>
      <c r="J157" s="41">
        <f t="shared" ca="1" si="350"/>
        <v>-0.27455638530328907</v>
      </c>
      <c r="K157" s="41">
        <f t="shared" ca="1" si="350"/>
        <v>0.40988908747753339</v>
      </c>
      <c r="L157" s="41">
        <f t="shared" ca="1" si="350"/>
        <v>-0.15471217746091984</v>
      </c>
      <c r="M157" s="41">
        <f t="shared" ca="1" si="350"/>
        <v>0.26355498814370076</v>
      </c>
      <c r="N157" s="41">
        <f t="shared" ca="1" si="350"/>
        <v>0.5177771861709124</v>
      </c>
      <c r="O157" s="41">
        <f t="shared" ca="1" si="350"/>
        <v>-7.7937700448955718E-3</v>
      </c>
      <c r="P157" s="41">
        <f t="shared" ca="1" si="350"/>
        <v>-0.13229957804900855</v>
      </c>
      <c r="Q157" s="41">
        <f t="shared" ca="1" si="350"/>
        <v>0.1060910052578268</v>
      </c>
      <c r="R157" s="41">
        <f t="shared" ca="1" si="350"/>
        <v>-0.33364342021477084</v>
      </c>
      <c r="S157" s="41">
        <f t="shared" ca="1" si="350"/>
        <v>0.48706464271796146</v>
      </c>
      <c r="T157" s="41">
        <f t="shared" ca="1" si="350"/>
        <v>-0.42090227463504637</v>
      </c>
      <c r="U157" s="41">
        <f t="shared" ca="1" si="350"/>
        <v>1.7824890200210372E-2</v>
      </c>
      <c r="V157" s="41">
        <f t="shared" ca="1" si="350"/>
        <v>-0.1405274020738905</v>
      </c>
      <c r="W157" s="41">
        <f t="shared" ca="1" si="350"/>
        <v>-2.7472805009338573E-3</v>
      </c>
      <c r="X157" s="41">
        <f t="shared" ca="1" si="350"/>
        <v>-0.51693842441828197</v>
      </c>
      <c r="Y157" s="41">
        <f t="shared" ca="1" si="350"/>
        <v>0.35013132382680789</v>
      </c>
      <c r="Z157" s="41">
        <f t="shared" ca="1" si="350"/>
        <v>-0.40727914434530027</v>
      </c>
      <c r="AA157" s="41">
        <f t="shared" ca="1" si="350"/>
        <v>0.11861642501527057</v>
      </c>
      <c r="AB157" s="41">
        <f t="shared" ca="1" si="350"/>
        <v>0.80759603431355642</v>
      </c>
      <c r="AC157" s="41">
        <f t="shared" ca="1" si="350"/>
        <v>-0.29032619599375142</v>
      </c>
      <c r="AD157" s="41">
        <f t="shared" ca="1" si="350"/>
        <v>0.52897060525362893</v>
      </c>
      <c r="AE157" s="41">
        <f t="shared" ca="1" si="350"/>
        <v>0.86242263579950651</v>
      </c>
      <c r="AF157" s="41">
        <f t="shared" ca="1" si="350"/>
        <v>0.67325439680445642</v>
      </c>
      <c r="AG157" s="41">
        <f t="shared" ca="1" si="350"/>
        <v>0.17037159329892707</v>
      </c>
      <c r="AI157" s="1">
        <f>1+AI156</f>
        <v>2</v>
      </c>
      <c r="AJ157" s="41">
        <f t="shared" ref="AJ157:AY180" ca="1" si="353">_xlfn.NORM.INV(RAND()*0.99,$B$3,$B$4)</f>
        <v>-0.69013790061167335</v>
      </c>
      <c r="AK157" s="41">
        <f t="shared" ca="1" si="351"/>
        <v>-0.51564921231907201</v>
      </c>
      <c r="AL157" s="41">
        <f t="shared" ca="1" si="351"/>
        <v>0.28223322741280638</v>
      </c>
      <c r="AM157" s="41">
        <f t="shared" ca="1" si="351"/>
        <v>-0.13155567616290306</v>
      </c>
      <c r="AN157" s="41">
        <f t="shared" ca="1" si="351"/>
        <v>0.13651099980834119</v>
      </c>
      <c r="AO157" s="41">
        <f t="shared" ca="1" si="351"/>
        <v>0.40145348226580907</v>
      </c>
      <c r="AP157" s="41">
        <f t="shared" ca="1" si="351"/>
        <v>-0.54365280571660546</v>
      </c>
      <c r="AQ157" s="41">
        <f t="shared" ca="1" si="351"/>
        <v>-8.4496449510733998E-2</v>
      </c>
      <c r="AR157" s="41">
        <f t="shared" ca="1" si="351"/>
        <v>-0.50137407202590001</v>
      </c>
      <c r="AS157" s="41">
        <f t="shared" ca="1" si="351"/>
        <v>-6.7332548896092928E-2</v>
      </c>
      <c r="AT157" s="41">
        <f t="shared" ca="1" si="351"/>
        <v>0.69539093683146869</v>
      </c>
      <c r="AU157" s="41">
        <f t="shared" ca="1" si="351"/>
        <v>-5.873627925937773E-2</v>
      </c>
      <c r="AV157" s="41">
        <f t="shared" ca="1" si="351"/>
        <v>-1.1861965711455138</v>
      </c>
      <c r="AW157" s="41">
        <f t="shared" ca="1" si="351"/>
        <v>0.57001741170624132</v>
      </c>
      <c r="AX157" s="41">
        <f t="shared" ca="1" si="351"/>
        <v>-8.3827128597368641E-2</v>
      </c>
      <c r="AY157" s="41">
        <f t="shared" ca="1" si="351"/>
        <v>0.61016163078382657</v>
      </c>
      <c r="AZ157" s="41">
        <f t="shared" ca="1" si="351"/>
        <v>-0.48672577943369089</v>
      </c>
      <c r="BA157" s="41">
        <f t="shared" ca="1" si="351"/>
        <v>-0.20130604653456813</v>
      </c>
      <c r="BB157" s="41">
        <f t="shared" ca="1" si="351"/>
        <v>0.68409672098333851</v>
      </c>
      <c r="BC157" s="41">
        <f t="shared" ca="1" si="351"/>
        <v>0.35347180810711742</v>
      </c>
      <c r="BD157" s="41">
        <f t="shared" ca="1" si="351"/>
        <v>0.19996416976402714</v>
      </c>
      <c r="BE157" s="41">
        <f t="shared" ca="1" si="351"/>
        <v>1.3612031162275402E-2</v>
      </c>
      <c r="BF157" s="41">
        <f t="shared" ca="1" si="351"/>
        <v>-0.57162511556860163</v>
      </c>
      <c r="BG157" s="41">
        <f t="shared" ca="1" si="351"/>
        <v>7.6349912988163779E-2</v>
      </c>
      <c r="BH157" s="41">
        <f t="shared" ca="1" si="351"/>
        <v>-0.30294553869317514</v>
      </c>
      <c r="BI157" s="41">
        <f t="shared" ca="1" si="351"/>
        <v>-1.187667246565159</v>
      </c>
      <c r="BJ157" s="41">
        <f t="shared" ca="1" si="351"/>
        <v>-1.2447565974950323</v>
      </c>
      <c r="BK157" s="41">
        <f t="shared" ca="1" si="351"/>
        <v>0.13171604051138905</v>
      </c>
      <c r="BL157" s="41">
        <f t="shared" ca="1" si="351"/>
        <v>-0.84194759525269824</v>
      </c>
      <c r="BM157" s="41">
        <f t="shared" ca="1" si="351"/>
        <v>-0.26324156573753821</v>
      </c>
      <c r="BN157" s="41">
        <f t="shared" ca="1" si="351"/>
        <v>-0.16041428928223386</v>
      </c>
      <c r="BO157" s="41">
        <f t="shared" ca="1" si="351"/>
        <v>-0.36462389474487911</v>
      </c>
    </row>
    <row r="158" spans="1:67" x14ac:dyDescent="0.3">
      <c r="A158" s="1">
        <f t="shared" ref="A158:A187" si="354">1+A157</f>
        <v>3</v>
      </c>
      <c r="B158" s="41">
        <f t="shared" ca="1" si="352"/>
        <v>-0.91549582971841403</v>
      </c>
      <c r="C158" s="41">
        <f t="shared" ca="1" si="350"/>
        <v>-3.7064765038206417E-2</v>
      </c>
      <c r="D158" s="41">
        <f t="shared" ca="1" si="350"/>
        <v>0.5514464147430933</v>
      </c>
      <c r="E158" s="41">
        <f t="shared" ca="1" si="350"/>
        <v>0.27211464772685018</v>
      </c>
      <c r="F158" s="41">
        <f t="shared" ca="1" si="350"/>
        <v>-0.37792770106443796</v>
      </c>
      <c r="G158" s="41">
        <f t="shared" ca="1" si="350"/>
        <v>-0.79201534630507731</v>
      </c>
      <c r="H158" s="41">
        <f t="shared" ca="1" si="350"/>
        <v>-0.32831097203647713</v>
      </c>
      <c r="I158" s="41">
        <f t="shared" ca="1" si="350"/>
        <v>0.23884807425763013</v>
      </c>
      <c r="J158" s="41">
        <f t="shared" ca="1" si="350"/>
        <v>-0.68462214306267577</v>
      </c>
      <c r="K158" s="41">
        <f t="shared" ca="1" si="350"/>
        <v>0.50139735557882503</v>
      </c>
      <c r="L158" s="41">
        <f t="shared" ca="1" si="350"/>
        <v>-0.63046120909615433</v>
      </c>
      <c r="M158" s="41">
        <f t="shared" ca="1" si="350"/>
        <v>0.22571041889605634</v>
      </c>
      <c r="N158" s="41">
        <f t="shared" ca="1" si="350"/>
        <v>0.27992492696090321</v>
      </c>
      <c r="O158" s="41">
        <f t="shared" ca="1" si="350"/>
        <v>-0.68366936370326059</v>
      </c>
      <c r="P158" s="41">
        <f t="shared" ca="1" si="350"/>
        <v>0.41125377041705968</v>
      </c>
      <c r="Q158" s="41">
        <f t="shared" ca="1" si="350"/>
        <v>-0.21682890358861187</v>
      </c>
      <c r="R158" s="41">
        <f t="shared" ca="1" si="350"/>
        <v>-0.21632496965846293</v>
      </c>
      <c r="S158" s="41">
        <f t="shared" ca="1" si="350"/>
        <v>-2.6253795244750466E-2</v>
      </c>
      <c r="T158" s="41">
        <f t="shared" ca="1" si="350"/>
        <v>-0.40117546349556482</v>
      </c>
      <c r="U158" s="41">
        <f t="shared" ca="1" si="350"/>
        <v>-0.11786954417698077</v>
      </c>
      <c r="V158" s="41">
        <f t="shared" ca="1" si="350"/>
        <v>0.13095373706092406</v>
      </c>
      <c r="W158" s="41">
        <f t="shared" ca="1" si="350"/>
        <v>-0.19969660143479306</v>
      </c>
      <c r="X158" s="41">
        <f t="shared" ca="1" si="350"/>
        <v>-0.31096018123725827</v>
      </c>
      <c r="Y158" s="41">
        <f t="shared" ca="1" si="350"/>
        <v>0.17056335720801594</v>
      </c>
      <c r="Z158" s="41">
        <f t="shared" ca="1" si="350"/>
        <v>0.18610922013753781</v>
      </c>
      <c r="AA158" s="41">
        <f t="shared" ca="1" si="350"/>
        <v>0.49757472247874229</v>
      </c>
      <c r="AB158" s="41">
        <f t="shared" ca="1" si="350"/>
        <v>-3.5785090986538551E-2</v>
      </c>
      <c r="AC158" s="41">
        <f t="shared" ca="1" si="350"/>
        <v>0.39729394441696841</v>
      </c>
      <c r="AD158" s="41">
        <f t="shared" ca="1" si="350"/>
        <v>-0.50968204814777363</v>
      </c>
      <c r="AE158" s="41">
        <f t="shared" ca="1" si="350"/>
        <v>0.54458104216466696</v>
      </c>
      <c r="AF158" s="41">
        <f t="shared" ca="1" si="350"/>
        <v>-0.10883255306502398</v>
      </c>
      <c r="AG158" s="41">
        <f t="shared" ca="1" si="350"/>
        <v>0.25677781820034223</v>
      </c>
      <c r="AI158" s="1">
        <f t="shared" ref="AI158:AI187" si="355">1+AI157</f>
        <v>3</v>
      </c>
      <c r="AJ158" s="41">
        <f t="shared" ca="1" si="353"/>
        <v>-0.52819908137328064</v>
      </c>
      <c r="AK158" s="41">
        <f t="shared" ca="1" si="351"/>
        <v>-0.61868560390237359</v>
      </c>
      <c r="AL158" s="41">
        <f t="shared" ca="1" si="351"/>
        <v>-3.5161424681763379E-2</v>
      </c>
      <c r="AM158" s="41">
        <f t="shared" ca="1" si="351"/>
        <v>-0.7311136515756631</v>
      </c>
      <c r="AN158" s="41">
        <f t="shared" ca="1" si="351"/>
        <v>-0.37911103630767362</v>
      </c>
      <c r="AO158" s="41">
        <f t="shared" ca="1" si="351"/>
        <v>-0.42983308632296741</v>
      </c>
      <c r="AP158" s="41">
        <f t="shared" ca="1" si="351"/>
        <v>-0.28429528183260261</v>
      </c>
      <c r="AQ158" s="41">
        <f t="shared" ca="1" si="351"/>
        <v>0.78599698339368629</v>
      </c>
      <c r="AR158" s="41">
        <f t="shared" ca="1" si="351"/>
        <v>-0.21967158136566581</v>
      </c>
      <c r="AS158" s="41">
        <f t="shared" ca="1" si="351"/>
        <v>0.3603680509969045</v>
      </c>
      <c r="AT158" s="41">
        <f t="shared" ca="1" si="351"/>
        <v>0.43615034564953942</v>
      </c>
      <c r="AU158" s="41">
        <f t="shared" ca="1" si="351"/>
        <v>0.28441925033301924</v>
      </c>
      <c r="AV158" s="41">
        <f t="shared" ca="1" si="351"/>
        <v>0.38362884216498716</v>
      </c>
      <c r="AW158" s="41">
        <f t="shared" ca="1" si="351"/>
        <v>0.13680294942560373</v>
      </c>
      <c r="AX158" s="41">
        <f t="shared" ca="1" si="351"/>
        <v>0.15238053836189222</v>
      </c>
      <c r="AY158" s="41">
        <f t="shared" ca="1" si="351"/>
        <v>-3.4166466529770664E-2</v>
      </c>
      <c r="AZ158" s="41">
        <f t="shared" ca="1" si="351"/>
        <v>-0.21032008321095705</v>
      </c>
      <c r="BA158" s="41">
        <f t="shared" ca="1" si="351"/>
        <v>0.55302016975814272</v>
      </c>
      <c r="BB158" s="41">
        <f t="shared" ca="1" si="351"/>
        <v>-0.81029586823784294</v>
      </c>
      <c r="BC158" s="41">
        <f t="shared" ca="1" si="351"/>
        <v>-0.45469977631935726</v>
      </c>
      <c r="BD158" s="41">
        <f t="shared" ca="1" si="351"/>
        <v>0.4600344453325379</v>
      </c>
      <c r="BE158" s="41">
        <f t="shared" ca="1" si="351"/>
        <v>0.28023191785593921</v>
      </c>
      <c r="BF158" s="41">
        <f t="shared" ca="1" si="351"/>
        <v>-6.6938601166386447E-2</v>
      </c>
      <c r="BG158" s="41">
        <f t="shared" ca="1" si="351"/>
        <v>0.15924587272223995</v>
      </c>
      <c r="BH158" s="41">
        <f t="shared" ca="1" si="351"/>
        <v>0.32278334428628541</v>
      </c>
      <c r="BI158" s="41">
        <f t="shared" ca="1" si="351"/>
        <v>0.4832377395975187</v>
      </c>
      <c r="BJ158" s="41">
        <f t="shared" ca="1" si="351"/>
        <v>0.67164763333310706</v>
      </c>
      <c r="BK158" s="41">
        <f t="shared" ca="1" si="351"/>
        <v>-0.5736417650231338</v>
      </c>
      <c r="BL158" s="41">
        <f t="shared" ca="1" si="351"/>
        <v>-0.40004911284965783</v>
      </c>
      <c r="BM158" s="41">
        <f t="shared" ca="1" si="351"/>
        <v>-0.4844825371422708</v>
      </c>
      <c r="BN158" s="41">
        <f t="shared" ca="1" si="351"/>
        <v>-0.15717661194611635</v>
      </c>
      <c r="BO158" s="41">
        <f t="shared" ca="1" si="351"/>
        <v>-0.78359338502220355</v>
      </c>
    </row>
    <row r="159" spans="1:67" x14ac:dyDescent="0.3">
      <c r="A159" s="1">
        <f t="shared" si="354"/>
        <v>4</v>
      </c>
      <c r="B159" s="41">
        <f t="shared" ca="1" si="352"/>
        <v>-1.4732299917383606E-2</v>
      </c>
      <c r="C159" s="41">
        <f t="shared" ca="1" si="350"/>
        <v>-0.69363647781408555</v>
      </c>
      <c r="D159" s="41">
        <f t="shared" ca="1" si="350"/>
        <v>0.27095904658544112</v>
      </c>
      <c r="E159" s="41">
        <f t="shared" ca="1" si="350"/>
        <v>0.11258194242599037</v>
      </c>
      <c r="F159" s="41">
        <f t="shared" ca="1" si="350"/>
        <v>-0.6155577022655836</v>
      </c>
      <c r="G159" s="41">
        <f t="shared" ca="1" si="350"/>
        <v>-0.57915712163782795</v>
      </c>
      <c r="H159" s="41">
        <f t="shared" ca="1" si="350"/>
        <v>-8.0088389563549078E-2</v>
      </c>
      <c r="I159" s="41">
        <f t="shared" ca="1" si="350"/>
        <v>0.16416745674886307</v>
      </c>
      <c r="J159" s="41">
        <f t="shared" ca="1" si="350"/>
        <v>-0.9722776067527602</v>
      </c>
      <c r="K159" s="41">
        <f t="shared" ca="1" si="350"/>
        <v>0.15297356488940322</v>
      </c>
      <c r="L159" s="41">
        <f t="shared" ca="1" si="350"/>
        <v>9.2460339214417181E-2</v>
      </c>
      <c r="M159" s="41">
        <f t="shared" ca="1" si="350"/>
        <v>-7.8326669000470792E-2</v>
      </c>
      <c r="N159" s="41">
        <f t="shared" ca="1" si="350"/>
        <v>0.88005699558928796</v>
      </c>
      <c r="O159" s="41">
        <f t="shared" ca="1" si="350"/>
        <v>-0.11915130632352365</v>
      </c>
      <c r="P159" s="41">
        <f t="shared" ca="1" si="350"/>
        <v>-0.1879187401333211</v>
      </c>
      <c r="Q159" s="41">
        <f t="shared" ca="1" si="350"/>
        <v>-0.86263112747382498</v>
      </c>
      <c r="R159" s="41">
        <f t="shared" ca="1" si="350"/>
        <v>0.96942957126308227</v>
      </c>
      <c r="S159" s="41">
        <f t="shared" ca="1" si="350"/>
        <v>0.6526867592152541</v>
      </c>
      <c r="T159" s="41">
        <f t="shared" ca="1" si="350"/>
        <v>0.13357829429918938</v>
      </c>
      <c r="U159" s="41">
        <f t="shared" ca="1" si="350"/>
        <v>-0.81719847644494781</v>
      </c>
      <c r="V159" s="41">
        <f t="shared" ca="1" si="350"/>
        <v>-0.47081113782950357</v>
      </c>
      <c r="W159" s="41">
        <f t="shared" ca="1" si="350"/>
        <v>-0.85697797800022557</v>
      </c>
      <c r="X159" s="41">
        <f t="shared" ca="1" si="350"/>
        <v>0.56075798060986781</v>
      </c>
      <c r="Y159" s="41">
        <f t="shared" ca="1" si="350"/>
        <v>0.72508080244775064</v>
      </c>
      <c r="Z159" s="41">
        <f t="shared" ca="1" si="350"/>
        <v>0.14864888587094344</v>
      </c>
      <c r="AA159" s="41">
        <f t="shared" ca="1" si="350"/>
        <v>0.42115355629005441</v>
      </c>
      <c r="AB159" s="41">
        <f t="shared" ca="1" si="350"/>
        <v>0.482497848174545</v>
      </c>
      <c r="AC159" s="41">
        <f t="shared" ca="1" si="350"/>
        <v>-0.96998312061855962</v>
      </c>
      <c r="AD159" s="41">
        <f t="shared" ca="1" si="350"/>
        <v>-0.28704270094913764</v>
      </c>
      <c r="AE159" s="41">
        <f t="shared" ca="1" si="350"/>
        <v>-0.19203773124390192</v>
      </c>
      <c r="AF159" s="41">
        <f t="shared" ca="1" si="350"/>
        <v>1.1563635199010314E-2</v>
      </c>
      <c r="AG159" s="41">
        <f t="shared" ca="1" si="350"/>
        <v>0.80361358935229876</v>
      </c>
      <c r="AI159" s="1">
        <f t="shared" si="355"/>
        <v>4</v>
      </c>
      <c r="AJ159" s="41">
        <f t="shared" ca="1" si="353"/>
        <v>-0.14502200745649249</v>
      </c>
      <c r="AK159" s="41">
        <f t="shared" ca="1" si="351"/>
        <v>0.38846462712951302</v>
      </c>
      <c r="AL159" s="41">
        <f t="shared" ca="1" si="351"/>
        <v>0.29399871220135371</v>
      </c>
      <c r="AM159" s="41">
        <f t="shared" ca="1" si="351"/>
        <v>0.25813406552135759</v>
      </c>
      <c r="AN159" s="41">
        <f t="shared" ca="1" si="351"/>
        <v>-0.31209451854306608</v>
      </c>
      <c r="AO159" s="41">
        <f t="shared" ca="1" si="351"/>
        <v>-0.4099685977287027</v>
      </c>
      <c r="AP159" s="41">
        <f t="shared" ca="1" si="351"/>
        <v>0.56870760666092923</v>
      </c>
      <c r="AQ159" s="41">
        <f t="shared" ca="1" si="351"/>
        <v>-0.3819259165898492</v>
      </c>
      <c r="AR159" s="41">
        <f t="shared" ca="1" si="351"/>
        <v>0.2925605844143554</v>
      </c>
      <c r="AS159" s="41">
        <f t="shared" ca="1" si="351"/>
        <v>0.39741976621083624</v>
      </c>
      <c r="AT159" s="41">
        <f t="shared" ca="1" si="351"/>
        <v>-0.25826560941480237</v>
      </c>
      <c r="AU159" s="41">
        <f t="shared" ca="1" si="351"/>
        <v>-0.11704692021596536</v>
      </c>
      <c r="AV159" s="41">
        <f t="shared" ca="1" si="351"/>
        <v>-0.84913025288154831</v>
      </c>
      <c r="AW159" s="41">
        <f t="shared" ca="1" si="351"/>
        <v>9.6800261862590165E-2</v>
      </c>
      <c r="AX159" s="41">
        <f t="shared" ca="1" si="351"/>
        <v>-0.2754254547312906</v>
      </c>
      <c r="AY159" s="41">
        <f t="shared" ca="1" si="351"/>
        <v>-0.5725719517322827</v>
      </c>
      <c r="AZ159" s="41">
        <f t="shared" ca="1" si="351"/>
        <v>0.19821187935259896</v>
      </c>
      <c r="BA159" s="41">
        <f t="shared" ca="1" si="351"/>
        <v>0.55239460247976757</v>
      </c>
      <c r="BB159" s="41">
        <f t="shared" ca="1" si="351"/>
        <v>0.29890346234364434</v>
      </c>
      <c r="BC159" s="41">
        <f t="shared" ca="1" si="351"/>
        <v>0.23250984908295114</v>
      </c>
      <c r="BD159" s="41">
        <f t="shared" ca="1" si="351"/>
        <v>-0.10150311464007185</v>
      </c>
      <c r="BE159" s="41">
        <f t="shared" ca="1" si="351"/>
        <v>-0.29954081818936912</v>
      </c>
      <c r="BF159" s="41">
        <f t="shared" ca="1" si="351"/>
        <v>-0.67482543423975683</v>
      </c>
      <c r="BG159" s="41">
        <f t="shared" ca="1" si="351"/>
        <v>-1.05491549407929</v>
      </c>
      <c r="BH159" s="41">
        <f t="shared" ca="1" si="351"/>
        <v>0.17728763832796926</v>
      </c>
      <c r="BI159" s="41">
        <f t="shared" ca="1" si="351"/>
        <v>-0.22989497855826535</v>
      </c>
      <c r="BJ159" s="41">
        <f t="shared" ca="1" si="351"/>
        <v>0.75163465326254975</v>
      </c>
      <c r="BK159" s="41">
        <f t="shared" ca="1" si="351"/>
        <v>0.27242771744891786</v>
      </c>
      <c r="BL159" s="41">
        <f t="shared" ca="1" si="351"/>
        <v>-0.25487109787157419</v>
      </c>
      <c r="BM159" s="41">
        <f t="shared" ca="1" si="351"/>
        <v>1.9989157820666334E-2</v>
      </c>
      <c r="BN159" s="41">
        <f t="shared" ca="1" si="351"/>
        <v>-1.2891226743987632</v>
      </c>
      <c r="BO159" s="41">
        <f t="shared" ca="1" si="351"/>
        <v>0.52959863506039251</v>
      </c>
    </row>
    <row r="160" spans="1:67" x14ac:dyDescent="0.3">
      <c r="A160" s="1">
        <f t="shared" si="354"/>
        <v>5</v>
      </c>
      <c r="B160" s="41">
        <f t="shared" ca="1" si="352"/>
        <v>0.32795308331463263</v>
      </c>
      <c r="C160" s="41">
        <f t="shared" ca="1" si="350"/>
        <v>-0.2583433366252384</v>
      </c>
      <c r="D160" s="41">
        <f t="shared" ca="1" si="350"/>
        <v>-3.5562222062849556E-2</v>
      </c>
      <c r="E160" s="41">
        <f t="shared" ca="1" si="350"/>
        <v>0.29679169976285291</v>
      </c>
      <c r="F160" s="41">
        <f t="shared" ca="1" si="350"/>
        <v>0.61381719178247507</v>
      </c>
      <c r="G160" s="41">
        <f t="shared" ca="1" si="350"/>
        <v>0.27054208444889299</v>
      </c>
      <c r="H160" s="41">
        <f t="shared" ca="1" si="350"/>
        <v>0.33914963531238096</v>
      </c>
      <c r="I160" s="41">
        <f t="shared" ca="1" si="350"/>
        <v>0.5660527211512143</v>
      </c>
      <c r="J160" s="41">
        <f t="shared" ca="1" si="350"/>
        <v>0.79600624809951626</v>
      </c>
      <c r="K160" s="41">
        <f t="shared" ca="1" si="350"/>
        <v>0.19697047510429133</v>
      </c>
      <c r="L160" s="41">
        <f t="shared" ca="1" si="350"/>
        <v>-9.9068467263716833E-2</v>
      </c>
      <c r="M160" s="41">
        <f t="shared" ca="1" si="350"/>
        <v>0.39708847979596618</v>
      </c>
      <c r="N160" s="41">
        <f t="shared" ca="1" si="350"/>
        <v>0.22005619366839796</v>
      </c>
      <c r="O160" s="41">
        <f t="shared" ca="1" si="350"/>
        <v>0.34076649612203502</v>
      </c>
      <c r="P160" s="41">
        <f t="shared" ca="1" si="350"/>
        <v>-0.2896254974405581</v>
      </c>
      <c r="Q160" s="41">
        <f t="shared" ca="1" si="350"/>
        <v>0.4541403393325687</v>
      </c>
      <c r="R160" s="41">
        <f t="shared" ca="1" si="350"/>
        <v>0.36273012589342846</v>
      </c>
      <c r="S160" s="41">
        <f t="shared" ca="1" si="350"/>
        <v>0.47610616643449688</v>
      </c>
      <c r="T160" s="41">
        <f t="shared" ca="1" si="350"/>
        <v>-0.20528623704102039</v>
      </c>
      <c r="U160" s="41">
        <f t="shared" ca="1" si="350"/>
        <v>0.20524625490183521</v>
      </c>
      <c r="V160" s="41">
        <f t="shared" ca="1" si="350"/>
        <v>-0.35205022679738457</v>
      </c>
      <c r="W160" s="41">
        <f t="shared" ca="1" si="350"/>
        <v>0.36025106324398409</v>
      </c>
      <c r="X160" s="41">
        <f t="shared" ca="1" si="350"/>
        <v>0.80266289947952596</v>
      </c>
      <c r="Y160" s="41">
        <f t="shared" ca="1" si="350"/>
        <v>-0.70186658241894884</v>
      </c>
      <c r="Z160" s="41">
        <f t="shared" ca="1" si="350"/>
        <v>-0.2260575058970565</v>
      </c>
      <c r="AA160" s="41">
        <f t="shared" ca="1" si="350"/>
        <v>0.62053903775599384</v>
      </c>
      <c r="AB160" s="41">
        <f t="shared" ca="1" si="350"/>
        <v>-0.31525545154321105</v>
      </c>
      <c r="AC160" s="41">
        <f t="shared" ca="1" si="350"/>
        <v>-0.41664973815616402</v>
      </c>
      <c r="AD160" s="41">
        <f t="shared" ca="1" si="350"/>
        <v>0.3713052429019072</v>
      </c>
      <c r="AE160" s="41">
        <f t="shared" ca="1" si="350"/>
        <v>-0.20661428986264774</v>
      </c>
      <c r="AF160" s="41">
        <f t="shared" ca="1" si="350"/>
        <v>-0.34539066689271586</v>
      </c>
      <c r="AG160" s="41">
        <f t="shared" ca="1" si="350"/>
        <v>-0.31960985519549279</v>
      </c>
      <c r="AI160" s="1">
        <f t="shared" si="355"/>
        <v>5</v>
      </c>
      <c r="AJ160" s="41">
        <f t="shared" ca="1" si="353"/>
        <v>1.0292709274381855</v>
      </c>
      <c r="AK160" s="41">
        <f t="shared" ca="1" si="351"/>
        <v>-0.28879126626334667</v>
      </c>
      <c r="AL160" s="41">
        <f t="shared" ca="1" si="351"/>
        <v>-0.53419691426984051</v>
      </c>
      <c r="AM160" s="41">
        <f t="shared" ca="1" si="351"/>
        <v>0.344103013528684</v>
      </c>
      <c r="AN160" s="41">
        <f t="shared" ca="1" si="351"/>
        <v>0.24484957558079637</v>
      </c>
      <c r="AO160" s="41">
        <f t="shared" ca="1" si="351"/>
        <v>0.73661526493831797</v>
      </c>
      <c r="AP160" s="41">
        <f t="shared" ca="1" si="351"/>
        <v>-0.57346887835025362</v>
      </c>
      <c r="AQ160" s="41">
        <f t="shared" ca="1" si="351"/>
        <v>0.32298462030052044</v>
      </c>
      <c r="AR160" s="41">
        <f t="shared" ca="1" si="351"/>
        <v>0.24154105173578103</v>
      </c>
      <c r="AS160" s="41">
        <f t="shared" ca="1" si="351"/>
        <v>1.026524440790261</v>
      </c>
      <c r="AT160" s="41">
        <f t="shared" ca="1" si="351"/>
        <v>-2.6713841425519431E-2</v>
      </c>
      <c r="AU160" s="41">
        <f t="shared" ca="1" si="351"/>
        <v>1.1105639268611869</v>
      </c>
      <c r="AV160" s="41">
        <f t="shared" ca="1" si="351"/>
        <v>0.25020626051497169</v>
      </c>
      <c r="AW160" s="41">
        <f t="shared" ca="1" si="351"/>
        <v>0.15976205784055506</v>
      </c>
      <c r="AX160" s="41">
        <f t="shared" ca="1" si="351"/>
        <v>0.98638030370249152</v>
      </c>
      <c r="AY160" s="41">
        <f t="shared" ca="1" si="351"/>
        <v>0.23984047989210322</v>
      </c>
      <c r="AZ160" s="41">
        <f t="shared" ca="1" si="351"/>
        <v>0.64878866039976524</v>
      </c>
      <c r="BA160" s="41">
        <f t="shared" ca="1" si="351"/>
        <v>4.6401682636439949E-2</v>
      </c>
      <c r="BB160" s="41">
        <f t="shared" ca="1" si="351"/>
        <v>0.65071977877464349</v>
      </c>
      <c r="BC160" s="41">
        <f t="shared" ca="1" si="351"/>
        <v>-1.5418222130117549E-2</v>
      </c>
      <c r="BD160" s="41">
        <f t="shared" ca="1" si="351"/>
        <v>-0.75078145324170897</v>
      </c>
      <c r="BE160" s="41">
        <f t="shared" ca="1" si="351"/>
        <v>-0.37787307651452945</v>
      </c>
      <c r="BF160" s="41">
        <f t="shared" ca="1" si="351"/>
        <v>-0.17909497205388072</v>
      </c>
      <c r="BG160" s="41">
        <f t="shared" ca="1" si="351"/>
        <v>0.47386223910820974</v>
      </c>
      <c r="BH160" s="41">
        <f t="shared" ca="1" si="351"/>
        <v>-0.2164104225148899</v>
      </c>
      <c r="BI160" s="41">
        <f t="shared" ca="1" si="351"/>
        <v>0.28999783620831254</v>
      </c>
      <c r="BJ160" s="41">
        <f t="shared" ca="1" si="351"/>
        <v>-0.39369581418992777</v>
      </c>
      <c r="BK160" s="41">
        <f t="shared" ca="1" si="351"/>
        <v>0.35994713122501598</v>
      </c>
      <c r="BL160" s="41">
        <f t="shared" ca="1" si="351"/>
        <v>-0.41280883792917972</v>
      </c>
      <c r="BM160" s="41">
        <f t="shared" ca="1" si="351"/>
        <v>-0.2067683044962263</v>
      </c>
      <c r="BN160" s="41">
        <f t="shared" ca="1" si="351"/>
        <v>0.63806616256320137</v>
      </c>
      <c r="BO160" s="41">
        <f t="shared" ca="1" si="351"/>
        <v>2.4777204146022847E-2</v>
      </c>
    </row>
    <row r="161" spans="1:67" x14ac:dyDescent="0.3">
      <c r="A161" s="1">
        <f t="shared" si="354"/>
        <v>6</v>
      </c>
      <c r="B161" s="41">
        <f t="shared" ca="1" si="352"/>
        <v>-0.36308870096841556</v>
      </c>
      <c r="C161" s="41">
        <f t="shared" ca="1" si="350"/>
        <v>-0.10076437045215411</v>
      </c>
      <c r="D161" s="41">
        <f t="shared" ca="1" si="350"/>
        <v>-0.78772297868154795</v>
      </c>
      <c r="E161" s="41">
        <f t="shared" ca="1" si="350"/>
        <v>0.13234823207725974</v>
      </c>
      <c r="F161" s="41">
        <f t="shared" ca="1" si="350"/>
        <v>3.3703293641270358E-2</v>
      </c>
      <c r="G161" s="41">
        <f t="shared" ca="1" si="350"/>
        <v>0.47066141169950237</v>
      </c>
      <c r="H161" s="41">
        <f t="shared" ca="1" si="350"/>
        <v>6.0352523089608257E-2</v>
      </c>
      <c r="I161" s="41">
        <f t="shared" ca="1" si="350"/>
        <v>9.7502583154496975E-2</v>
      </c>
      <c r="J161" s="41">
        <f t="shared" ca="1" si="350"/>
        <v>0.61023323741996305</v>
      </c>
      <c r="K161" s="41">
        <f t="shared" ca="1" si="350"/>
        <v>-0.93508872761194406</v>
      </c>
      <c r="L161" s="41">
        <f t="shared" ca="1" si="350"/>
        <v>0.89264396920105504</v>
      </c>
      <c r="M161" s="41">
        <f t="shared" ca="1" si="350"/>
        <v>-0.35252672808805463</v>
      </c>
      <c r="N161" s="41">
        <f t="shared" ca="1" si="350"/>
        <v>-7.9529640895186229E-2</v>
      </c>
      <c r="O161" s="41">
        <f t="shared" ca="1" si="350"/>
        <v>-0.30084108252484892</v>
      </c>
      <c r="P161" s="41">
        <f t="shared" ca="1" si="350"/>
        <v>-8.6727696130130955E-2</v>
      </c>
      <c r="Q161" s="41">
        <f t="shared" ca="1" si="350"/>
        <v>-0.50570913453497646</v>
      </c>
      <c r="R161" s="41">
        <f t="shared" ca="1" si="350"/>
        <v>-1.1566394189030542E-2</v>
      </c>
      <c r="S161" s="41">
        <f t="shared" ca="1" si="350"/>
        <v>0.3695262067988489</v>
      </c>
      <c r="T161" s="41">
        <f t="shared" ca="1" si="350"/>
        <v>6.75293060455084E-2</v>
      </c>
      <c r="U161" s="41">
        <f t="shared" ca="1" si="350"/>
        <v>3.0010575311559338E-2</v>
      </c>
      <c r="V161" s="41">
        <f t="shared" ca="1" si="350"/>
        <v>0.22079906844325037</v>
      </c>
      <c r="W161" s="41">
        <f t="shared" ca="1" si="350"/>
        <v>-0.70651097906508575</v>
      </c>
      <c r="X161" s="41">
        <f t="shared" ca="1" si="350"/>
        <v>-1.0236635022663647</v>
      </c>
      <c r="Y161" s="41">
        <f t="shared" ca="1" si="350"/>
        <v>0.55638009904564534</v>
      </c>
      <c r="Z161" s="41">
        <f t="shared" ca="1" si="350"/>
        <v>0.15921660421343725</v>
      </c>
      <c r="AA161" s="41">
        <f t="shared" ca="1" si="350"/>
        <v>-0.12598304450724354</v>
      </c>
      <c r="AB161" s="41">
        <f t="shared" ca="1" si="350"/>
        <v>-0.75879117062437906</v>
      </c>
      <c r="AC161" s="41">
        <f t="shared" ca="1" si="350"/>
        <v>-0.88255968880774194</v>
      </c>
      <c r="AD161" s="41">
        <f t="shared" ca="1" si="350"/>
        <v>0.27821038086040878</v>
      </c>
      <c r="AE161" s="41">
        <f t="shared" ca="1" si="350"/>
        <v>0.51246020833615291</v>
      </c>
      <c r="AF161" s="41">
        <f t="shared" ca="1" si="350"/>
        <v>-0.44341400981675627</v>
      </c>
      <c r="AG161" s="41">
        <f t="shared" ca="1" si="350"/>
        <v>0.15096678174435016</v>
      </c>
      <c r="AI161" s="1">
        <f t="shared" si="355"/>
        <v>6</v>
      </c>
      <c r="AJ161" s="41">
        <f t="shared" ca="1" si="353"/>
        <v>-0.60201135506487347</v>
      </c>
      <c r="AK161" s="41">
        <f t="shared" ca="1" si="351"/>
        <v>1.4642037816578324E-2</v>
      </c>
      <c r="AL161" s="41">
        <f t="shared" ca="1" si="351"/>
        <v>6.8641846967891509E-2</v>
      </c>
      <c r="AM161" s="41">
        <f t="shared" ca="1" si="351"/>
        <v>-0.42386560055944106</v>
      </c>
      <c r="AN161" s="41">
        <f t="shared" ca="1" si="351"/>
        <v>-0.89658725425521879</v>
      </c>
      <c r="AO161" s="41">
        <f t="shared" ca="1" si="351"/>
        <v>0.74634657916349179</v>
      </c>
      <c r="AP161" s="41">
        <f t="shared" ca="1" si="351"/>
        <v>-0.59475228711005168</v>
      </c>
      <c r="AQ161" s="41">
        <f t="shared" ca="1" si="351"/>
        <v>0.60756623628980466</v>
      </c>
      <c r="AR161" s="41">
        <f t="shared" ca="1" si="351"/>
        <v>-0.51318894108140278</v>
      </c>
      <c r="AS161" s="41">
        <f t="shared" ca="1" si="351"/>
        <v>-0.39365702080554327</v>
      </c>
      <c r="AT161" s="41">
        <f t="shared" ca="1" si="351"/>
        <v>0.38381264595895925</v>
      </c>
      <c r="AU161" s="41">
        <f t="shared" ca="1" si="351"/>
        <v>0.5230354169569702</v>
      </c>
      <c r="AV161" s="41">
        <f t="shared" ca="1" si="351"/>
        <v>0.34606720211143732</v>
      </c>
      <c r="AW161" s="41">
        <f t="shared" ca="1" si="351"/>
        <v>-3.5324312242022413E-2</v>
      </c>
      <c r="AX161" s="41">
        <f t="shared" ca="1" si="351"/>
        <v>-0.26997258432629345</v>
      </c>
      <c r="AY161" s="41">
        <f t="shared" ca="1" si="351"/>
        <v>0.912717619889307</v>
      </c>
      <c r="AZ161" s="41">
        <f t="shared" ca="1" si="351"/>
        <v>-0.39821890452017178</v>
      </c>
      <c r="BA161" s="41">
        <f t="shared" ca="1" si="351"/>
        <v>0.68761654768480562</v>
      </c>
      <c r="BB161" s="41">
        <f t="shared" ca="1" si="351"/>
        <v>-1.2921160117963753</v>
      </c>
      <c r="BC161" s="41">
        <f t="shared" ca="1" si="351"/>
        <v>0.16108352932883302</v>
      </c>
      <c r="BD161" s="41">
        <f t="shared" ca="1" si="351"/>
        <v>-0.93896065490853886</v>
      </c>
      <c r="BE161" s="41">
        <f t="shared" ca="1" si="351"/>
        <v>-0.35628961530056774</v>
      </c>
      <c r="BF161" s="41">
        <f t="shared" ca="1" si="351"/>
        <v>0.19048277418234949</v>
      </c>
      <c r="BG161" s="41">
        <f t="shared" ca="1" si="351"/>
        <v>-0.26888327052075872</v>
      </c>
      <c r="BH161" s="41">
        <f t="shared" ca="1" si="351"/>
        <v>-3.5821214225968498E-2</v>
      </c>
      <c r="BI161" s="41">
        <f t="shared" ca="1" si="351"/>
        <v>-0.25283438832172617</v>
      </c>
      <c r="BJ161" s="41">
        <f t="shared" ca="1" si="351"/>
        <v>-0.61956489255108749</v>
      </c>
      <c r="BK161" s="41">
        <f t="shared" ca="1" si="351"/>
        <v>1.136681535689841</v>
      </c>
      <c r="BL161" s="41">
        <f t="shared" ca="1" si="351"/>
        <v>0.17265996010551957</v>
      </c>
      <c r="BM161" s="41">
        <f t="shared" ca="1" si="351"/>
        <v>0.84552071886124913</v>
      </c>
      <c r="BN161" s="41">
        <f t="shared" ca="1" si="351"/>
        <v>-4.6853623033475775E-2</v>
      </c>
      <c r="BO161" s="41">
        <f t="shared" ca="1" si="351"/>
        <v>-1.1300783205915177</v>
      </c>
    </row>
    <row r="162" spans="1:67" x14ac:dyDescent="0.3">
      <c r="A162" s="1">
        <f t="shared" si="354"/>
        <v>7</v>
      </c>
      <c r="B162" s="41">
        <f t="shared" ca="1" si="352"/>
        <v>-0.14241540492213531</v>
      </c>
      <c r="C162" s="41">
        <f t="shared" ca="1" si="350"/>
        <v>1.0645693747657637E-2</v>
      </c>
      <c r="D162" s="41">
        <f t="shared" ca="1" si="350"/>
        <v>-0.68857923552479139</v>
      </c>
      <c r="E162" s="41">
        <f t="shared" ca="1" si="350"/>
        <v>0.7850325360404673</v>
      </c>
      <c r="F162" s="41">
        <f t="shared" ca="1" si="350"/>
        <v>0.31288279916654343</v>
      </c>
      <c r="G162" s="41">
        <f t="shared" ca="1" si="350"/>
        <v>-5.755304686430987E-2</v>
      </c>
      <c r="H162" s="41">
        <f t="shared" ca="1" si="350"/>
        <v>6.0997965591988432E-2</v>
      </c>
      <c r="I162" s="41">
        <f t="shared" ca="1" si="350"/>
        <v>1.0493715491623585</v>
      </c>
      <c r="J162" s="41">
        <f t="shared" ca="1" si="350"/>
        <v>0.27088547288603831</v>
      </c>
      <c r="K162" s="41">
        <f t="shared" ca="1" si="350"/>
        <v>-0.2937603652185477</v>
      </c>
      <c r="L162" s="41">
        <f t="shared" ca="1" si="350"/>
        <v>0.31138785089616045</v>
      </c>
      <c r="M162" s="41">
        <f t="shared" ca="1" si="350"/>
        <v>0.58564718945704131</v>
      </c>
      <c r="N162" s="41">
        <f t="shared" ca="1" si="350"/>
        <v>0.63825744852744992</v>
      </c>
      <c r="O162" s="41">
        <f t="shared" ca="1" si="350"/>
        <v>0.30888873154230434</v>
      </c>
      <c r="P162" s="41">
        <f t="shared" ca="1" si="350"/>
        <v>-0.65951038129000072</v>
      </c>
      <c r="Q162" s="41">
        <f t="shared" ca="1" si="350"/>
        <v>-0.37173659470786174</v>
      </c>
      <c r="R162" s="41">
        <f t="shared" ca="1" si="350"/>
        <v>-0.59835648877260084</v>
      </c>
      <c r="S162" s="41">
        <f t="shared" ca="1" si="350"/>
        <v>-0.83015474069912654</v>
      </c>
      <c r="T162" s="41">
        <f t="shared" ca="1" si="350"/>
        <v>0.29364324663868574</v>
      </c>
      <c r="U162" s="41">
        <f t="shared" ca="1" si="350"/>
        <v>0.61250192067737397</v>
      </c>
      <c r="V162" s="41">
        <f t="shared" ca="1" si="350"/>
        <v>0.38874114786475744</v>
      </c>
      <c r="W162" s="41">
        <f t="shared" ca="1" si="350"/>
        <v>7.4718821880811886E-2</v>
      </c>
      <c r="X162" s="41">
        <f t="shared" ca="1" si="350"/>
        <v>0.77662617865145567</v>
      </c>
      <c r="Y162" s="41">
        <f t="shared" ca="1" si="350"/>
        <v>-0.86703022711255884</v>
      </c>
      <c r="Z162" s="41">
        <f t="shared" ca="1" si="350"/>
        <v>-0.17399382896747678</v>
      </c>
      <c r="AA162" s="41">
        <f t="shared" ca="1" si="350"/>
        <v>-0.21849087661886044</v>
      </c>
      <c r="AB162" s="41">
        <f t="shared" ca="1" si="350"/>
        <v>-0.14193718009008757</v>
      </c>
      <c r="AC162" s="41">
        <f t="shared" ca="1" si="350"/>
        <v>-0.36740926239129656</v>
      </c>
      <c r="AD162" s="41">
        <f t="shared" ca="1" si="350"/>
        <v>0.13149230304866988</v>
      </c>
      <c r="AE162" s="41">
        <f t="shared" ca="1" si="350"/>
        <v>-0.71828942494487602</v>
      </c>
      <c r="AF162" s="41">
        <f t="shared" ca="1" si="350"/>
        <v>-0.58571785333588366</v>
      </c>
      <c r="AG162" s="41">
        <f t="shared" ca="1" si="350"/>
        <v>-0.5419270357067083</v>
      </c>
      <c r="AI162" s="1">
        <f t="shared" si="355"/>
        <v>7</v>
      </c>
      <c r="AJ162" s="41">
        <f t="shared" ca="1" si="353"/>
        <v>-0.64900584727349886</v>
      </c>
      <c r="AK162" s="41">
        <f t="shared" ca="1" si="351"/>
        <v>-0.16511714296709465</v>
      </c>
      <c r="AL162" s="41">
        <f t="shared" ca="1" si="351"/>
        <v>7.4201296938325861E-2</v>
      </c>
      <c r="AM162" s="41">
        <f t="shared" ca="1" si="351"/>
        <v>-0.26019397148458701</v>
      </c>
      <c r="AN162" s="41">
        <f t="shared" ca="1" si="351"/>
        <v>-0.47684235515790419</v>
      </c>
      <c r="AO162" s="41">
        <f t="shared" ca="1" si="351"/>
        <v>-0.36002663968378573</v>
      </c>
      <c r="AP162" s="41">
        <f t="shared" ca="1" si="351"/>
        <v>-0.20508186285639374</v>
      </c>
      <c r="AQ162" s="41">
        <f t="shared" ca="1" si="351"/>
        <v>-0.16727295128228536</v>
      </c>
      <c r="AR162" s="41">
        <f t="shared" ca="1" si="351"/>
        <v>0.35487396553628114</v>
      </c>
      <c r="AS162" s="41">
        <f t="shared" ca="1" si="351"/>
        <v>-0.48877822114804481</v>
      </c>
      <c r="AT162" s="41">
        <f t="shared" ca="1" si="351"/>
        <v>-0.38818619666039883</v>
      </c>
      <c r="AU162" s="41">
        <f t="shared" ca="1" si="351"/>
        <v>-0.37887019909525649</v>
      </c>
      <c r="AV162" s="41">
        <f t="shared" ca="1" si="351"/>
        <v>-0.22907607540190139</v>
      </c>
      <c r="AW162" s="41">
        <f t="shared" ca="1" si="351"/>
        <v>0.92367314589144534</v>
      </c>
      <c r="AX162" s="41">
        <f t="shared" ca="1" si="351"/>
        <v>5.3666789103127076E-2</v>
      </c>
      <c r="AY162" s="41">
        <f t="shared" ca="1" si="351"/>
        <v>-0.2293961437847738</v>
      </c>
      <c r="AZ162" s="41">
        <f t="shared" ca="1" si="351"/>
        <v>-0.44924017793082727</v>
      </c>
      <c r="BA162" s="41">
        <f t="shared" ca="1" si="351"/>
        <v>-7.5816284226024599E-2</v>
      </c>
      <c r="BB162" s="41">
        <f t="shared" ca="1" si="351"/>
        <v>-0.10872043144923259</v>
      </c>
      <c r="BC162" s="41">
        <f t="shared" ca="1" si="351"/>
        <v>0.13301221551963552</v>
      </c>
      <c r="BD162" s="41">
        <f t="shared" ca="1" si="351"/>
        <v>-0.6852031824078384</v>
      </c>
      <c r="BE162" s="41">
        <f t="shared" ca="1" si="351"/>
        <v>0.44237757804367572</v>
      </c>
      <c r="BF162" s="41">
        <f t="shared" ca="1" si="351"/>
        <v>0.40495110892524666</v>
      </c>
      <c r="BG162" s="41">
        <f t="shared" ca="1" si="351"/>
        <v>-0.40664781318418702</v>
      </c>
      <c r="BH162" s="41">
        <f t="shared" ca="1" si="351"/>
        <v>-0.30960100469412299</v>
      </c>
      <c r="BI162" s="41">
        <f t="shared" ca="1" si="351"/>
        <v>-0.13801001573424876</v>
      </c>
      <c r="BJ162" s="41">
        <f t="shared" ca="1" si="351"/>
        <v>-0.59777629289312684</v>
      </c>
      <c r="BK162" s="41">
        <f t="shared" ca="1" si="351"/>
        <v>-0.32782400861023753</v>
      </c>
      <c r="BL162" s="41">
        <f t="shared" ca="1" si="351"/>
        <v>0.47116902145028799</v>
      </c>
      <c r="BM162" s="41">
        <f t="shared" ca="1" si="351"/>
        <v>-0.73704311973242331</v>
      </c>
      <c r="BN162" s="41">
        <f t="shared" ca="1" si="351"/>
        <v>0.71887275749714152</v>
      </c>
      <c r="BO162" s="41">
        <f t="shared" ca="1" si="351"/>
        <v>0.39255302853570034</v>
      </c>
    </row>
    <row r="163" spans="1:67" x14ac:dyDescent="0.3">
      <c r="A163" s="1">
        <f t="shared" si="354"/>
        <v>8</v>
      </c>
      <c r="B163" s="41">
        <f t="shared" ca="1" si="352"/>
        <v>-0.32417039100810452</v>
      </c>
      <c r="C163" s="41">
        <f t="shared" ca="1" si="350"/>
        <v>0.3045425075992228</v>
      </c>
      <c r="D163" s="41">
        <f t="shared" ca="1" si="350"/>
        <v>0.32394173966562428</v>
      </c>
      <c r="E163" s="41">
        <f t="shared" ca="1" si="350"/>
        <v>0.40478656474125541</v>
      </c>
      <c r="F163" s="41">
        <f t="shared" ca="1" si="350"/>
        <v>0.24056032648148848</v>
      </c>
      <c r="G163" s="41">
        <f t="shared" ca="1" si="350"/>
        <v>0.52986826003087772</v>
      </c>
      <c r="H163" s="41">
        <f t="shared" ca="1" si="350"/>
        <v>0.24524159323716954</v>
      </c>
      <c r="I163" s="41">
        <f t="shared" ca="1" si="350"/>
        <v>-2.5634539886234233E-2</v>
      </c>
      <c r="J163" s="41">
        <f t="shared" ca="1" si="350"/>
        <v>0.45474355419884605</v>
      </c>
      <c r="K163" s="41">
        <f t="shared" ca="1" si="350"/>
        <v>0.80460180489065458</v>
      </c>
      <c r="L163" s="41">
        <f t="shared" ca="1" si="350"/>
        <v>-0.2546815227053808</v>
      </c>
      <c r="M163" s="41">
        <f t="shared" ca="1" si="350"/>
        <v>-0.40971059422942746</v>
      </c>
      <c r="N163" s="41">
        <f t="shared" ca="1" si="350"/>
        <v>0.35970154322848114</v>
      </c>
      <c r="O163" s="41">
        <f t="shared" ca="1" si="350"/>
        <v>0.15738757462756292</v>
      </c>
      <c r="P163" s="41">
        <f t="shared" ca="1" si="350"/>
        <v>0.10246093191937017</v>
      </c>
      <c r="Q163" s="41">
        <f t="shared" ca="1" si="350"/>
        <v>8.241251597718488E-2</v>
      </c>
      <c r="R163" s="41">
        <f t="shared" ca="1" si="350"/>
        <v>0.59848761243171367</v>
      </c>
      <c r="S163" s="41">
        <f t="shared" ca="1" si="350"/>
        <v>0.6770039013320861</v>
      </c>
      <c r="T163" s="41">
        <f t="shared" ca="1" si="350"/>
        <v>-0.76905060494130817</v>
      </c>
      <c r="U163" s="41">
        <f t="shared" ca="1" si="350"/>
        <v>0.33636164311801209</v>
      </c>
      <c r="V163" s="41">
        <f t="shared" ca="1" si="350"/>
        <v>-0.22083973557196007</v>
      </c>
      <c r="W163" s="41">
        <f t="shared" ca="1" si="350"/>
        <v>-0.44516478247071445</v>
      </c>
      <c r="X163" s="41">
        <f t="shared" ca="1" si="350"/>
        <v>0.22893021875667471</v>
      </c>
      <c r="Y163" s="41">
        <f t="shared" ca="1" si="350"/>
        <v>0.25929002145680868</v>
      </c>
      <c r="Z163" s="41">
        <f t="shared" ca="1" si="350"/>
        <v>-6.589197535299704E-2</v>
      </c>
      <c r="AA163" s="41">
        <f t="shared" ca="1" si="350"/>
        <v>0.61655174863545559</v>
      </c>
      <c r="AB163" s="41">
        <f t="shared" ca="1" si="350"/>
        <v>0.17021147692147715</v>
      </c>
      <c r="AC163" s="41">
        <f t="shared" ca="1" si="350"/>
        <v>-0.21062777686304152</v>
      </c>
      <c r="AD163" s="41">
        <f t="shared" ca="1" si="350"/>
        <v>6.6612919524623553E-3</v>
      </c>
      <c r="AE163" s="41">
        <f t="shared" ca="1" si="350"/>
        <v>0.15702162456845728</v>
      </c>
      <c r="AF163" s="41">
        <f t="shared" ca="1" si="350"/>
        <v>0.24584981350413349</v>
      </c>
      <c r="AG163" s="41">
        <f t="shared" ca="1" si="350"/>
        <v>-0.23903294209058973</v>
      </c>
      <c r="AI163" s="1">
        <f t="shared" si="355"/>
        <v>8</v>
      </c>
      <c r="AJ163" s="41">
        <f t="shared" ca="1" si="353"/>
        <v>0.11139148888712529</v>
      </c>
      <c r="AK163" s="41">
        <f t="shared" ca="1" si="351"/>
        <v>0.74490129476212474</v>
      </c>
      <c r="AL163" s="41">
        <f t="shared" ca="1" si="351"/>
        <v>-0.43643587786063298</v>
      </c>
      <c r="AM163" s="41">
        <f t="shared" ca="1" si="351"/>
        <v>-0.88112630128891711</v>
      </c>
      <c r="AN163" s="41">
        <f t="shared" ca="1" si="351"/>
        <v>0.4092571486050427</v>
      </c>
      <c r="AO163" s="41">
        <f t="shared" ca="1" si="351"/>
        <v>-0.16790650732559814</v>
      </c>
      <c r="AP163" s="41">
        <f t="shared" ca="1" si="351"/>
        <v>0.25777654940162475</v>
      </c>
      <c r="AQ163" s="41">
        <f t="shared" ca="1" si="351"/>
        <v>-0.23755490576353347</v>
      </c>
      <c r="AR163" s="41">
        <f t="shared" ca="1" si="351"/>
        <v>-0.46421677655932209</v>
      </c>
      <c r="AS163" s="41">
        <f t="shared" ca="1" si="351"/>
        <v>0.3691105897800816</v>
      </c>
      <c r="AT163" s="41">
        <f t="shared" ca="1" si="351"/>
        <v>0.38164538831560646</v>
      </c>
      <c r="AU163" s="41">
        <f t="shared" ca="1" si="351"/>
        <v>0.81933601077828577</v>
      </c>
      <c r="AV163" s="41">
        <f t="shared" ca="1" si="351"/>
        <v>-0.15082799730614585</v>
      </c>
      <c r="AW163" s="41">
        <f t="shared" ca="1" si="351"/>
        <v>0.56418646768250524</v>
      </c>
      <c r="AX163" s="41">
        <f t="shared" ca="1" si="351"/>
        <v>7.2977168475345883E-2</v>
      </c>
      <c r="AY163" s="41">
        <f t="shared" ca="1" si="351"/>
        <v>-4.4832273220328234E-2</v>
      </c>
      <c r="AZ163" s="41">
        <f t="shared" ca="1" si="351"/>
        <v>-1.0361353707853218</v>
      </c>
      <c r="BA163" s="41">
        <f t="shared" ca="1" si="351"/>
        <v>-0.13407526725218413</v>
      </c>
      <c r="BB163" s="41">
        <f t="shared" ca="1" si="351"/>
        <v>0.54896454627585189</v>
      </c>
      <c r="BC163" s="41">
        <f t="shared" ca="1" si="351"/>
        <v>-0.17356919708565097</v>
      </c>
      <c r="BD163" s="41">
        <f t="shared" ca="1" si="351"/>
        <v>0.48528979951671314</v>
      </c>
      <c r="BE163" s="41">
        <f t="shared" ca="1" si="351"/>
        <v>-0.35286661608210945</v>
      </c>
      <c r="BF163" s="41">
        <f t="shared" ca="1" si="351"/>
        <v>0.81284118858268828</v>
      </c>
      <c r="BG163" s="41">
        <f t="shared" ca="1" si="351"/>
        <v>-0.35009352942570454</v>
      </c>
      <c r="BH163" s="41">
        <f t="shared" ca="1" si="351"/>
        <v>7.5856490957478595E-2</v>
      </c>
      <c r="BI163" s="41">
        <f t="shared" ca="1" si="351"/>
        <v>-0.2744910728488732</v>
      </c>
      <c r="BJ163" s="41">
        <f t="shared" ca="1" si="351"/>
        <v>-0.74520812319922158</v>
      </c>
      <c r="BK163" s="41">
        <f t="shared" ca="1" si="351"/>
        <v>-0.64105596126388631</v>
      </c>
      <c r="BL163" s="41">
        <f t="shared" ca="1" si="351"/>
        <v>0.35226768753082749</v>
      </c>
      <c r="BM163" s="41">
        <f t="shared" ca="1" si="351"/>
        <v>-0.11222388182356764</v>
      </c>
      <c r="BN163" s="41">
        <f t="shared" ca="1" si="351"/>
        <v>-6.208770290280579E-2</v>
      </c>
      <c r="BO163" s="41">
        <f t="shared" ca="1" si="351"/>
        <v>-0.28722470412378981</v>
      </c>
    </row>
    <row r="164" spans="1:67" x14ac:dyDescent="0.3">
      <c r="A164" s="1">
        <f t="shared" si="354"/>
        <v>9</v>
      </c>
      <c r="B164" s="41">
        <f t="shared" ca="1" si="352"/>
        <v>-2.7552759771699062E-2</v>
      </c>
      <c r="C164" s="41">
        <f t="shared" ca="1" si="350"/>
        <v>0.90500803469939362</v>
      </c>
      <c r="D164" s="41">
        <f t="shared" ca="1" si="350"/>
        <v>-0.43955367276715895</v>
      </c>
      <c r="E164" s="41">
        <f t="shared" ca="1" si="350"/>
        <v>-0.13447067525210796</v>
      </c>
      <c r="F164" s="41">
        <f t="shared" ca="1" si="350"/>
        <v>0.1954052621870388</v>
      </c>
      <c r="G164" s="41">
        <f t="shared" ca="1" si="350"/>
        <v>0.73905409338994066</v>
      </c>
      <c r="H164" s="41">
        <f t="shared" ca="1" si="350"/>
        <v>-1.2825179704355685</v>
      </c>
      <c r="I164" s="41">
        <f t="shared" ca="1" si="350"/>
        <v>0.69018306362163362</v>
      </c>
      <c r="J164" s="41">
        <f t="shared" ref="J164:Y187" ca="1" si="356">_xlfn.NORM.INV(RAND()*0.99,$B$3,$B$4)</f>
        <v>0.43295698011806855</v>
      </c>
      <c r="K164" s="41">
        <f t="shared" ca="1" si="356"/>
        <v>0.18219537517868561</v>
      </c>
      <c r="L164" s="41">
        <f t="shared" ca="1" si="356"/>
        <v>1.0185486368858467</v>
      </c>
      <c r="M164" s="41">
        <f t="shared" ca="1" si="356"/>
        <v>-0.41457092054081646</v>
      </c>
      <c r="N164" s="41">
        <f t="shared" ca="1" si="356"/>
        <v>-0.45565802374705677</v>
      </c>
      <c r="O164" s="41">
        <f t="shared" ca="1" si="356"/>
        <v>-0.20398237554078263</v>
      </c>
      <c r="P164" s="41">
        <f t="shared" ca="1" si="356"/>
        <v>0.18521259398126777</v>
      </c>
      <c r="Q164" s="41">
        <f t="shared" ca="1" si="356"/>
        <v>-0.1862876906649657</v>
      </c>
      <c r="R164" s="41">
        <f t="shared" ca="1" si="356"/>
        <v>-0.35739366847008719</v>
      </c>
      <c r="S164" s="41">
        <f t="shared" ca="1" si="356"/>
        <v>0.4696956168780887</v>
      </c>
      <c r="T164" s="41">
        <f t="shared" ca="1" si="356"/>
        <v>3.6438546332655031E-2</v>
      </c>
      <c r="U164" s="41">
        <f t="shared" ca="1" si="356"/>
        <v>0.61440874564606318</v>
      </c>
      <c r="V164" s="41">
        <f t="shared" ca="1" si="356"/>
        <v>-0.33982649277289623</v>
      </c>
      <c r="W164" s="41">
        <f t="shared" ca="1" si="356"/>
        <v>0.51239298844662418</v>
      </c>
      <c r="X164" s="41">
        <f t="shared" ca="1" si="356"/>
        <v>0.17115303830460116</v>
      </c>
      <c r="Y164" s="41">
        <f t="shared" ca="1" si="356"/>
        <v>-0.70663729282229992</v>
      </c>
      <c r="Z164" s="41">
        <f t="shared" ref="Z164:AG187" ca="1" si="357">_xlfn.NORM.INV(RAND()*0.99,$B$3,$B$4)</f>
        <v>-0.19442610453912243</v>
      </c>
      <c r="AA164" s="41">
        <f t="shared" ca="1" si="357"/>
        <v>6.2229412892018228E-2</v>
      </c>
      <c r="AB164" s="41">
        <f t="shared" ca="1" si="357"/>
        <v>0.26694440951711218</v>
      </c>
      <c r="AC164" s="41">
        <f t="shared" ca="1" si="357"/>
        <v>-0.87309634994019258</v>
      </c>
      <c r="AD164" s="41">
        <f t="shared" ca="1" si="357"/>
        <v>8.65310999487829E-2</v>
      </c>
      <c r="AE164" s="41">
        <f t="shared" ca="1" si="357"/>
        <v>-4.0372519134447983E-2</v>
      </c>
      <c r="AF164" s="41">
        <f t="shared" ca="1" si="357"/>
        <v>0.9527677345843254</v>
      </c>
      <c r="AG164" s="41">
        <f t="shared" ca="1" si="357"/>
        <v>-8.6094361331539693E-2</v>
      </c>
      <c r="AI164" s="1">
        <f t="shared" si="355"/>
        <v>9</v>
      </c>
      <c r="AJ164" s="41">
        <f t="shared" ca="1" si="353"/>
        <v>-0.39998526242143628</v>
      </c>
      <c r="AK164" s="41">
        <f t="shared" ca="1" si="351"/>
        <v>-0.60861507809283599</v>
      </c>
      <c r="AL164" s="41">
        <f t="shared" ca="1" si="351"/>
        <v>0.14455407746132434</v>
      </c>
      <c r="AM164" s="41">
        <f t="shared" ca="1" si="351"/>
        <v>-0.12523113152860521</v>
      </c>
      <c r="AN164" s="41">
        <f t="shared" ca="1" si="351"/>
        <v>0.45097532949998459</v>
      </c>
      <c r="AO164" s="41">
        <f t="shared" ca="1" si="351"/>
        <v>-1.0953102027570145</v>
      </c>
      <c r="AP164" s="41">
        <f t="shared" ca="1" si="351"/>
        <v>0.39719336648501669</v>
      </c>
      <c r="AQ164" s="41">
        <f t="shared" ca="1" si="351"/>
        <v>-0.38054222105649577</v>
      </c>
      <c r="AR164" s="41">
        <f t="shared" ref="AR164:BG187" ca="1" si="358">_xlfn.NORM.INV(RAND()*0.99,$B$3,$B$4)</f>
        <v>0.40297068538456682</v>
      </c>
      <c r="AS164" s="41">
        <f t="shared" ca="1" si="358"/>
        <v>0.13867557750062307</v>
      </c>
      <c r="AT164" s="41">
        <f t="shared" ca="1" si="358"/>
        <v>-4.3033520680713963E-2</v>
      </c>
      <c r="AU164" s="41">
        <f t="shared" ca="1" si="358"/>
        <v>-2.3807639102429532E-2</v>
      </c>
      <c r="AV164" s="41">
        <f t="shared" ca="1" si="358"/>
        <v>0.27696499695491655</v>
      </c>
      <c r="AW164" s="41">
        <f t="shared" ca="1" si="358"/>
        <v>-0.50013400753513249</v>
      </c>
      <c r="AX164" s="41">
        <f t="shared" ca="1" si="358"/>
        <v>-1.3010547858016519</v>
      </c>
      <c r="AY164" s="41">
        <f t="shared" ca="1" si="358"/>
        <v>0.13405891084772614</v>
      </c>
      <c r="AZ164" s="41">
        <f t="shared" ca="1" si="358"/>
        <v>1.2123071754144567E-2</v>
      </c>
      <c r="BA164" s="41">
        <f t="shared" ca="1" si="358"/>
        <v>0.59375594723449754</v>
      </c>
      <c r="BB164" s="41">
        <f t="shared" ca="1" si="358"/>
        <v>0.58985601987239855</v>
      </c>
      <c r="BC164" s="41">
        <f t="shared" ca="1" si="358"/>
        <v>0.12147385939475459</v>
      </c>
      <c r="BD164" s="41">
        <f t="shared" ca="1" si="358"/>
        <v>8.9051907126771829E-2</v>
      </c>
      <c r="BE164" s="41">
        <f t="shared" ca="1" si="358"/>
        <v>-0.54302585710162643</v>
      </c>
      <c r="BF164" s="41">
        <f t="shared" ca="1" si="358"/>
        <v>-0.32780830784371223</v>
      </c>
      <c r="BG164" s="41">
        <f t="shared" ca="1" si="358"/>
        <v>0.55533354576926175</v>
      </c>
      <c r="BH164" s="41">
        <f t="shared" ref="BH164:BO187" ca="1" si="359">_xlfn.NORM.INV(RAND()*0.99,$B$3,$B$4)</f>
        <v>0.12734044885624832</v>
      </c>
      <c r="BI164" s="41">
        <f t="shared" ca="1" si="359"/>
        <v>0.40028269038860392</v>
      </c>
      <c r="BJ164" s="41">
        <f t="shared" ca="1" si="359"/>
        <v>-0.32030777852517606</v>
      </c>
      <c r="BK164" s="41">
        <f t="shared" ca="1" si="359"/>
        <v>-0.30678165463460222</v>
      </c>
      <c r="BL164" s="41">
        <f t="shared" ca="1" si="359"/>
        <v>-0.81208789939245152</v>
      </c>
      <c r="BM164" s="41">
        <f t="shared" ca="1" si="359"/>
        <v>0.29781741185479088</v>
      </c>
      <c r="BN164" s="41">
        <f t="shared" ca="1" si="359"/>
        <v>0.11768155653275758</v>
      </c>
      <c r="BO164" s="41">
        <f t="shared" ca="1" si="359"/>
        <v>0.46693491708338969</v>
      </c>
    </row>
    <row r="165" spans="1:67" x14ac:dyDescent="0.3">
      <c r="A165" s="1">
        <f t="shared" si="354"/>
        <v>10</v>
      </c>
      <c r="B165" s="41">
        <f t="shared" ca="1" si="352"/>
        <v>-0.19621013814980809</v>
      </c>
      <c r="C165" s="41">
        <f t="shared" ca="1" si="352"/>
        <v>0.43913243732674712</v>
      </c>
      <c r="D165" s="41">
        <f t="shared" ca="1" si="352"/>
        <v>-0.69986057615301533</v>
      </c>
      <c r="E165" s="41">
        <f t="shared" ca="1" si="352"/>
        <v>8.0529187647873215E-2</v>
      </c>
      <c r="F165" s="41">
        <f t="shared" ca="1" si="352"/>
        <v>-0.62669771960482601</v>
      </c>
      <c r="G165" s="41">
        <f t="shared" ca="1" si="352"/>
        <v>-0.50669753710067245</v>
      </c>
      <c r="H165" s="41">
        <f t="shared" ca="1" si="352"/>
        <v>-0.43036480033196189</v>
      </c>
      <c r="I165" s="41">
        <f t="shared" ca="1" si="352"/>
        <v>-0.57199368426629416</v>
      </c>
      <c r="J165" s="41">
        <f t="shared" ca="1" si="352"/>
        <v>-7.7160458103403037E-2</v>
      </c>
      <c r="K165" s="41">
        <f t="shared" ca="1" si="352"/>
        <v>-0.48752117219189933</v>
      </c>
      <c r="L165" s="41">
        <f t="shared" ca="1" si="352"/>
        <v>1.1297362064647849</v>
      </c>
      <c r="M165" s="41">
        <f t="shared" ca="1" si="352"/>
        <v>-0.1468668383611966</v>
      </c>
      <c r="N165" s="41">
        <f t="shared" ca="1" si="352"/>
        <v>0.33603878695089595</v>
      </c>
      <c r="O165" s="41">
        <f t="shared" ca="1" si="352"/>
        <v>-0.45220198247780163</v>
      </c>
      <c r="P165" s="41">
        <f t="shared" ca="1" si="352"/>
        <v>0.46334401793934071</v>
      </c>
      <c r="Q165" s="41">
        <f t="shared" ca="1" si="352"/>
        <v>0.12353951433413157</v>
      </c>
      <c r="R165" s="41">
        <f t="shared" ca="1" si="356"/>
        <v>0.42547749108176364</v>
      </c>
      <c r="S165" s="41">
        <f t="shared" ca="1" si="356"/>
        <v>-0.4285917775850771</v>
      </c>
      <c r="T165" s="41">
        <f t="shared" ca="1" si="356"/>
        <v>0.21568173304124427</v>
      </c>
      <c r="U165" s="41">
        <f t="shared" ca="1" si="356"/>
        <v>-0.41076994151137552</v>
      </c>
      <c r="V165" s="41">
        <f t="shared" ca="1" si="356"/>
        <v>9.2517628362379589E-2</v>
      </c>
      <c r="W165" s="41">
        <f t="shared" ca="1" si="356"/>
        <v>-0.48923086440244501</v>
      </c>
      <c r="X165" s="41">
        <f t="shared" ca="1" si="356"/>
        <v>-0.84679530546349802</v>
      </c>
      <c r="Y165" s="41">
        <f t="shared" ca="1" si="356"/>
        <v>1.0954625128461322</v>
      </c>
      <c r="Z165" s="41">
        <f t="shared" ca="1" si="357"/>
        <v>-0.58586574572494932</v>
      </c>
      <c r="AA165" s="41">
        <f t="shared" ca="1" si="357"/>
        <v>1.1835445246510331E-2</v>
      </c>
      <c r="AB165" s="41">
        <f t="shared" ca="1" si="357"/>
        <v>0.30102789370997085</v>
      </c>
      <c r="AC165" s="41">
        <f t="shared" ca="1" si="357"/>
        <v>0.37268783878912587</v>
      </c>
      <c r="AD165" s="41">
        <f t="shared" ca="1" si="357"/>
        <v>-0.95839620523942515</v>
      </c>
      <c r="AE165" s="41">
        <f t="shared" ca="1" si="357"/>
        <v>0.1306667082845088</v>
      </c>
      <c r="AF165" s="41">
        <f t="shared" ca="1" si="357"/>
        <v>0.11344616506918603</v>
      </c>
      <c r="AG165" s="41">
        <f t="shared" ca="1" si="357"/>
        <v>0.43956016127907227</v>
      </c>
      <c r="AI165" s="1">
        <f t="shared" si="355"/>
        <v>10</v>
      </c>
      <c r="AJ165" s="41">
        <f t="shared" ca="1" si="353"/>
        <v>-5.2504599562932436E-2</v>
      </c>
      <c r="AK165" s="41">
        <f t="shared" ca="1" si="353"/>
        <v>0.44080238858815735</v>
      </c>
      <c r="AL165" s="41">
        <f t="shared" ca="1" si="353"/>
        <v>-2.2166033087154739E-3</v>
      </c>
      <c r="AM165" s="41">
        <f t="shared" ca="1" si="353"/>
        <v>0.929815620507777</v>
      </c>
      <c r="AN165" s="41">
        <f t="shared" ca="1" si="353"/>
        <v>0.36174490071691934</v>
      </c>
      <c r="AO165" s="41">
        <f t="shared" ca="1" si="353"/>
        <v>0.1738805383272336</v>
      </c>
      <c r="AP165" s="41">
        <f t="shared" ca="1" si="353"/>
        <v>2.0368056461082605E-2</v>
      </c>
      <c r="AQ165" s="41">
        <f t="shared" ca="1" si="353"/>
        <v>-0.82982631255797834</v>
      </c>
      <c r="AR165" s="41">
        <f t="shared" ca="1" si="353"/>
        <v>0.49909996745501334</v>
      </c>
      <c r="AS165" s="41">
        <f t="shared" ca="1" si="353"/>
        <v>0.85355554923423171</v>
      </c>
      <c r="AT165" s="41">
        <f t="shared" ca="1" si="353"/>
        <v>0.13003729362001412</v>
      </c>
      <c r="AU165" s="41">
        <f t="shared" ca="1" si="353"/>
        <v>-0.81207061944992631</v>
      </c>
      <c r="AV165" s="41">
        <f t="shared" ca="1" si="353"/>
        <v>0.10860305686725184</v>
      </c>
      <c r="AW165" s="41">
        <f t="shared" ca="1" si="353"/>
        <v>0.28641961095212498</v>
      </c>
      <c r="AX165" s="41">
        <f t="shared" ca="1" si="353"/>
        <v>-0.14762076558007128</v>
      </c>
      <c r="AY165" s="41">
        <f t="shared" ca="1" si="353"/>
        <v>-9.4490730163168682E-2</v>
      </c>
      <c r="AZ165" s="41">
        <f t="shared" ca="1" si="358"/>
        <v>0.22230016170859765</v>
      </c>
      <c r="BA165" s="41">
        <f t="shared" ca="1" si="358"/>
        <v>-0.2338749201146563</v>
      </c>
      <c r="BB165" s="41">
        <f t="shared" ca="1" si="358"/>
        <v>-0.96877717843079048</v>
      </c>
      <c r="BC165" s="41">
        <f t="shared" ca="1" si="358"/>
        <v>0.6940902023744534</v>
      </c>
      <c r="BD165" s="41">
        <f t="shared" ca="1" si="358"/>
        <v>0.20597387333865258</v>
      </c>
      <c r="BE165" s="41">
        <f t="shared" ca="1" si="358"/>
        <v>-0.23481653021576337</v>
      </c>
      <c r="BF165" s="41">
        <f t="shared" ca="1" si="358"/>
        <v>1.0462205360616688</v>
      </c>
      <c r="BG165" s="41">
        <f t="shared" ca="1" si="358"/>
        <v>-0.2733267404395413</v>
      </c>
      <c r="BH165" s="41">
        <f t="shared" ca="1" si="359"/>
        <v>0.35933757131186905</v>
      </c>
      <c r="BI165" s="41">
        <f t="shared" ca="1" si="359"/>
        <v>-0.53213841174204712</v>
      </c>
      <c r="BJ165" s="41">
        <f t="shared" ca="1" si="359"/>
        <v>0.13152212395119969</v>
      </c>
      <c r="BK165" s="41">
        <f t="shared" ca="1" si="359"/>
        <v>0.1217353600987741</v>
      </c>
      <c r="BL165" s="41">
        <f t="shared" ca="1" si="359"/>
        <v>-9.5720979612141932E-2</v>
      </c>
      <c r="BM165" s="41">
        <f t="shared" ca="1" si="359"/>
        <v>0.6090127249414482</v>
      </c>
      <c r="BN165" s="41">
        <f t="shared" ca="1" si="359"/>
        <v>1.0321783272188934E-2</v>
      </c>
      <c r="BO165" s="41">
        <f t="shared" ca="1" si="359"/>
        <v>0.2090523140592975</v>
      </c>
    </row>
    <row r="166" spans="1:67" x14ac:dyDescent="0.3">
      <c r="A166" s="1">
        <f t="shared" si="354"/>
        <v>11</v>
      </c>
      <c r="B166" s="41">
        <f t="shared" ca="1" si="352"/>
        <v>0.28612094459222742</v>
      </c>
      <c r="C166" s="41">
        <f t="shared" ca="1" si="352"/>
        <v>0.55220073905905631</v>
      </c>
      <c r="D166" s="41">
        <f t="shared" ca="1" si="352"/>
        <v>7.5911050344772024E-2</v>
      </c>
      <c r="E166" s="41">
        <f t="shared" ca="1" si="352"/>
        <v>-0.9812850274110273</v>
      </c>
      <c r="F166" s="41">
        <f t="shared" ca="1" si="352"/>
        <v>0.92461933678424946</v>
      </c>
      <c r="G166" s="41">
        <f t="shared" ca="1" si="352"/>
        <v>-0.53473836721621104</v>
      </c>
      <c r="H166" s="41">
        <f t="shared" ca="1" si="352"/>
        <v>-0.29090981224218992</v>
      </c>
      <c r="I166" s="41">
        <f t="shared" ca="1" si="352"/>
        <v>0.10786871595997416</v>
      </c>
      <c r="J166" s="41">
        <f t="shared" ca="1" si="352"/>
        <v>-5.6854628314732779E-2</v>
      </c>
      <c r="K166" s="41">
        <f t="shared" ca="1" si="352"/>
        <v>-0.45003828545404873</v>
      </c>
      <c r="L166" s="41">
        <f t="shared" ca="1" si="352"/>
        <v>7.9200153555800637E-2</v>
      </c>
      <c r="M166" s="41">
        <f t="shared" ca="1" si="352"/>
        <v>0.27124162486720921</v>
      </c>
      <c r="N166" s="41">
        <f t="shared" ca="1" si="352"/>
        <v>-0.13528983904256714</v>
      </c>
      <c r="O166" s="41">
        <f t="shared" ca="1" si="352"/>
        <v>-0.75212464061916684</v>
      </c>
      <c r="P166" s="41">
        <f t="shared" ca="1" si="352"/>
        <v>1.9441899537775424E-3</v>
      </c>
      <c r="Q166" s="41">
        <f t="shared" ca="1" si="352"/>
        <v>-1.0607023138443299</v>
      </c>
      <c r="R166" s="41">
        <f t="shared" ca="1" si="356"/>
        <v>-0.8087743852047512</v>
      </c>
      <c r="S166" s="41">
        <f t="shared" ca="1" si="356"/>
        <v>0.53879690294063065</v>
      </c>
      <c r="T166" s="41">
        <f t="shared" ca="1" si="356"/>
        <v>-0.5899543981248021</v>
      </c>
      <c r="U166" s="41">
        <f t="shared" ca="1" si="356"/>
        <v>-0.136502827343951</v>
      </c>
      <c r="V166" s="41">
        <f t="shared" ca="1" si="356"/>
        <v>0.41755517499782152</v>
      </c>
      <c r="W166" s="41">
        <f t="shared" ca="1" si="356"/>
        <v>-0.70731612009553313</v>
      </c>
      <c r="X166" s="41">
        <f t="shared" ca="1" si="356"/>
        <v>0.85885784788479314</v>
      </c>
      <c r="Y166" s="41">
        <f t="shared" ca="1" si="356"/>
        <v>0.45208505586758591</v>
      </c>
      <c r="Z166" s="41">
        <f t="shared" ca="1" si="357"/>
        <v>0.52945446588689371</v>
      </c>
      <c r="AA166" s="41">
        <f t="shared" ca="1" si="357"/>
        <v>0.11215146883760567</v>
      </c>
      <c r="AB166" s="41">
        <f t="shared" ca="1" si="357"/>
        <v>0.47015536567354244</v>
      </c>
      <c r="AC166" s="41">
        <f t="shared" ca="1" si="357"/>
        <v>0.66567138544918147</v>
      </c>
      <c r="AD166" s="41">
        <f t="shared" ca="1" si="357"/>
        <v>0.49004271603857097</v>
      </c>
      <c r="AE166" s="41">
        <f t="shared" ca="1" si="357"/>
        <v>0.36898207660271115</v>
      </c>
      <c r="AF166" s="41">
        <f t="shared" ca="1" si="357"/>
        <v>-9.7264675888565855E-2</v>
      </c>
      <c r="AG166" s="41">
        <f t="shared" ca="1" si="357"/>
        <v>0.29180676019705454</v>
      </c>
      <c r="AI166" s="1">
        <f t="shared" si="355"/>
        <v>11</v>
      </c>
      <c r="AJ166" s="41">
        <f t="shared" ca="1" si="353"/>
        <v>-0.10162544590029485</v>
      </c>
      <c r="AK166" s="41">
        <f t="shared" ca="1" si="353"/>
        <v>-5.9081832237286927E-2</v>
      </c>
      <c r="AL166" s="41">
        <f t="shared" ca="1" si="353"/>
        <v>1.0929392423855637</v>
      </c>
      <c r="AM166" s="41">
        <f t="shared" ca="1" si="353"/>
        <v>0.27165509551104472</v>
      </c>
      <c r="AN166" s="41">
        <f t="shared" ca="1" si="353"/>
        <v>-0.12868408716436711</v>
      </c>
      <c r="AO166" s="41">
        <f t="shared" ca="1" si="353"/>
        <v>-2.2403046154368608E-2</v>
      </c>
      <c r="AP166" s="41">
        <f t="shared" ca="1" si="353"/>
        <v>0.19667270769795922</v>
      </c>
      <c r="AQ166" s="41">
        <f t="shared" ca="1" si="353"/>
        <v>-0.25625215557985226</v>
      </c>
      <c r="AR166" s="41">
        <f t="shared" ca="1" si="353"/>
        <v>0.48779835470650101</v>
      </c>
      <c r="AS166" s="41">
        <f t="shared" ca="1" si="353"/>
        <v>-0.20122991239494525</v>
      </c>
      <c r="AT166" s="41">
        <f t="shared" ca="1" si="353"/>
        <v>0.12060529574031044</v>
      </c>
      <c r="AU166" s="41">
        <f t="shared" ca="1" si="353"/>
        <v>-0.41171219325105368</v>
      </c>
      <c r="AV166" s="41">
        <f t="shared" ca="1" si="353"/>
        <v>0.61680825037691267</v>
      </c>
      <c r="AW166" s="41">
        <f t="shared" ca="1" si="353"/>
        <v>-0.7842381218805824</v>
      </c>
      <c r="AX166" s="41">
        <f t="shared" ca="1" si="353"/>
        <v>-3.7486899890469168E-2</v>
      </c>
      <c r="AY166" s="41">
        <f t="shared" ca="1" si="353"/>
        <v>7.9908002663646352E-4</v>
      </c>
      <c r="AZ166" s="41">
        <f t="shared" ca="1" si="358"/>
        <v>-8.8154275973301707E-2</v>
      </c>
      <c r="BA166" s="41">
        <f t="shared" ca="1" si="358"/>
        <v>0.97620027116761865</v>
      </c>
      <c r="BB166" s="41">
        <f t="shared" ca="1" si="358"/>
        <v>0.19593998915041663</v>
      </c>
      <c r="BC166" s="41">
        <f t="shared" ca="1" si="358"/>
        <v>0.29614866881054253</v>
      </c>
      <c r="BD166" s="41">
        <f t="shared" ca="1" si="358"/>
        <v>0.88429603733278928</v>
      </c>
      <c r="BE166" s="41">
        <f t="shared" ca="1" si="358"/>
        <v>-0.50045600686513281</v>
      </c>
      <c r="BF166" s="41">
        <f t="shared" ca="1" si="358"/>
        <v>-0.27312609211079997</v>
      </c>
      <c r="BG166" s="41">
        <f t="shared" ca="1" si="358"/>
        <v>-0.3190775647256861</v>
      </c>
      <c r="BH166" s="41">
        <f t="shared" ca="1" si="359"/>
        <v>-0.1923352963092114</v>
      </c>
      <c r="BI166" s="41">
        <f t="shared" ca="1" si="359"/>
        <v>-0.17543617807092141</v>
      </c>
      <c r="BJ166" s="41">
        <f t="shared" ca="1" si="359"/>
        <v>-0.56601172933620947</v>
      </c>
      <c r="BK166" s="41">
        <f t="shared" ca="1" si="359"/>
        <v>-0.10292113243396261</v>
      </c>
      <c r="BL166" s="41">
        <f t="shared" ca="1" si="359"/>
        <v>-0.41961152151481029</v>
      </c>
      <c r="BM166" s="41">
        <f t="shared" ca="1" si="359"/>
        <v>-0.11441423501004991</v>
      </c>
      <c r="BN166" s="41">
        <f t="shared" ca="1" si="359"/>
        <v>0.11668638897220381</v>
      </c>
      <c r="BO166" s="41">
        <f t="shared" ca="1" si="359"/>
        <v>0.59677102107593971</v>
      </c>
    </row>
    <row r="167" spans="1:67" x14ac:dyDescent="0.3">
      <c r="A167" s="1">
        <f t="shared" si="354"/>
        <v>12</v>
      </c>
      <c r="B167" s="41">
        <f t="shared" ca="1" si="352"/>
        <v>-0.30933644888649903</v>
      </c>
      <c r="C167" s="41">
        <f t="shared" ca="1" si="352"/>
        <v>-0.69577442999201267</v>
      </c>
      <c r="D167" s="41">
        <f t="shared" ca="1" si="352"/>
        <v>-0.5473274887259294</v>
      </c>
      <c r="E167" s="41">
        <f t="shared" ca="1" si="352"/>
        <v>-0.84915713030166484</v>
      </c>
      <c r="F167" s="41">
        <f t="shared" ca="1" si="352"/>
        <v>7.4772539535761712E-2</v>
      </c>
      <c r="G167" s="41">
        <f t="shared" ca="1" si="352"/>
        <v>0.78613963199496162</v>
      </c>
      <c r="H167" s="41">
        <f t="shared" ca="1" si="352"/>
        <v>-0.14400088071672051</v>
      </c>
      <c r="I167" s="41">
        <f t="shared" ca="1" si="352"/>
        <v>0.32251715344668863</v>
      </c>
      <c r="J167" s="41">
        <f t="shared" ca="1" si="352"/>
        <v>0.65250643588434842</v>
      </c>
      <c r="K167" s="41">
        <f t="shared" ca="1" si="352"/>
        <v>3.441708335652735E-2</v>
      </c>
      <c r="L167" s="41">
        <f t="shared" ca="1" si="352"/>
        <v>0.42254643805871583</v>
      </c>
      <c r="M167" s="41">
        <f t="shared" ca="1" si="352"/>
        <v>0.18636215990562108</v>
      </c>
      <c r="N167" s="41">
        <f t="shared" ca="1" si="352"/>
        <v>0.25359853676294569</v>
      </c>
      <c r="O167" s="41">
        <f t="shared" ca="1" si="352"/>
        <v>-0.90442438734529118</v>
      </c>
      <c r="P167" s="41">
        <f t="shared" ca="1" si="352"/>
        <v>0.22868872854798694</v>
      </c>
      <c r="Q167" s="41">
        <f t="shared" ca="1" si="352"/>
        <v>9.173696094656543E-2</v>
      </c>
      <c r="R167" s="41">
        <f t="shared" ca="1" si="356"/>
        <v>-0.39492275592349019</v>
      </c>
      <c r="S167" s="41">
        <f t="shared" ca="1" si="356"/>
        <v>3.5839019699817995E-2</v>
      </c>
      <c r="T167" s="41">
        <f t="shared" ca="1" si="356"/>
        <v>0.9063161063453935</v>
      </c>
      <c r="U167" s="41">
        <f t="shared" ca="1" si="356"/>
        <v>-0.78482301770824936</v>
      </c>
      <c r="V167" s="41">
        <f t="shared" ca="1" si="356"/>
        <v>-1.2283403136322546</v>
      </c>
      <c r="W167" s="41">
        <f t="shared" ca="1" si="356"/>
        <v>2.2673910341519242E-2</v>
      </c>
      <c r="X167" s="41">
        <f t="shared" ca="1" si="356"/>
        <v>-7.555908181685389E-2</v>
      </c>
      <c r="Y167" s="41">
        <f t="shared" ca="1" si="356"/>
        <v>-0.21605380218792644</v>
      </c>
      <c r="Z167" s="41">
        <f t="shared" ca="1" si="357"/>
        <v>-0.19776103026334033</v>
      </c>
      <c r="AA167" s="41">
        <f t="shared" ca="1" si="357"/>
        <v>4.7901488950372564E-2</v>
      </c>
      <c r="AB167" s="41">
        <f t="shared" ca="1" si="357"/>
        <v>-0.19838219608563612</v>
      </c>
      <c r="AC167" s="41">
        <f t="shared" ca="1" si="357"/>
        <v>-0.19329164781146183</v>
      </c>
      <c r="AD167" s="41">
        <f t="shared" ca="1" si="357"/>
        <v>0.25691606655465782</v>
      </c>
      <c r="AE167" s="41">
        <f t="shared" ca="1" si="357"/>
        <v>-0.29194685011547106</v>
      </c>
      <c r="AF167" s="41">
        <f t="shared" ca="1" si="357"/>
        <v>-0.51884676562747822</v>
      </c>
      <c r="AG167" s="41">
        <f t="shared" ca="1" si="357"/>
        <v>-0.66793856312462963</v>
      </c>
      <c r="AI167" s="1">
        <f t="shared" si="355"/>
        <v>12</v>
      </c>
      <c r="AJ167" s="41">
        <f t="shared" ca="1" si="353"/>
        <v>-0.42150741653489748</v>
      </c>
      <c r="AK167" s="41">
        <f t="shared" ca="1" si="353"/>
        <v>-0.73000470994600841</v>
      </c>
      <c r="AL167" s="41">
        <f t="shared" ca="1" si="353"/>
        <v>0.22353079327033609</v>
      </c>
      <c r="AM167" s="41">
        <f t="shared" ca="1" si="353"/>
        <v>-0.27670347366910375</v>
      </c>
      <c r="AN167" s="41">
        <f t="shared" ca="1" si="353"/>
        <v>-0.75643938593879323</v>
      </c>
      <c r="AO167" s="41">
        <f t="shared" ca="1" si="353"/>
        <v>-0.50354872341550549</v>
      </c>
      <c r="AP167" s="41">
        <f t="shared" ca="1" si="353"/>
        <v>-0.30056260325529299</v>
      </c>
      <c r="AQ167" s="41">
        <f t="shared" ca="1" si="353"/>
        <v>3.5106223732463054E-2</v>
      </c>
      <c r="AR167" s="41">
        <f t="shared" ca="1" si="353"/>
        <v>0.59305449479154315</v>
      </c>
      <c r="AS167" s="41">
        <f t="shared" ca="1" si="353"/>
        <v>7.2765285103631394E-2</v>
      </c>
      <c r="AT167" s="41">
        <f t="shared" ca="1" si="353"/>
        <v>0.53732285947351488</v>
      </c>
      <c r="AU167" s="41">
        <f t="shared" ca="1" si="353"/>
        <v>0.34518417238484106</v>
      </c>
      <c r="AV167" s="41">
        <f t="shared" ca="1" si="353"/>
        <v>-0.52174548922105191</v>
      </c>
      <c r="AW167" s="41">
        <f t="shared" ca="1" si="353"/>
        <v>5.1760837635593283E-2</v>
      </c>
      <c r="AX167" s="41">
        <f t="shared" ca="1" si="353"/>
        <v>-1.2126290531260648</v>
      </c>
      <c r="AY167" s="41">
        <f t="shared" ca="1" si="353"/>
        <v>-0.75948033080258759</v>
      </c>
      <c r="AZ167" s="41">
        <f t="shared" ca="1" si="358"/>
        <v>0.36275026191023907</v>
      </c>
      <c r="BA167" s="41">
        <f t="shared" ca="1" si="358"/>
        <v>0.72134613635853972</v>
      </c>
      <c r="BB167" s="41">
        <f t="shared" ca="1" si="358"/>
        <v>0.32233807008030407</v>
      </c>
      <c r="BC167" s="41">
        <f t="shared" ca="1" si="358"/>
        <v>1.0191493859314133E-2</v>
      </c>
      <c r="BD167" s="41">
        <f t="shared" ca="1" si="358"/>
        <v>-0.70051907283992265</v>
      </c>
      <c r="BE167" s="41">
        <f t="shared" ca="1" si="358"/>
        <v>-0.67593235280007891</v>
      </c>
      <c r="BF167" s="41">
        <f t="shared" ca="1" si="358"/>
        <v>-5.8583050310223449E-2</v>
      </c>
      <c r="BG167" s="41">
        <f t="shared" ca="1" si="358"/>
        <v>-0.73021651537080601</v>
      </c>
      <c r="BH167" s="41">
        <f t="shared" ca="1" si="359"/>
        <v>0.63218878410027435</v>
      </c>
      <c r="BI167" s="41">
        <f t="shared" ca="1" si="359"/>
        <v>0.7140174132028434</v>
      </c>
      <c r="BJ167" s="41">
        <f t="shared" ca="1" si="359"/>
        <v>0.21428259510809339</v>
      </c>
      <c r="BK167" s="41">
        <f t="shared" ca="1" si="359"/>
        <v>-1.6443529657608782E-2</v>
      </c>
      <c r="BL167" s="41">
        <f t="shared" ca="1" si="359"/>
        <v>0.23265180410595759</v>
      </c>
      <c r="BM167" s="41">
        <f t="shared" ca="1" si="359"/>
        <v>-6.2810927335657199E-2</v>
      </c>
      <c r="BN167" s="41">
        <f t="shared" ca="1" si="359"/>
        <v>-0.4669244155256817</v>
      </c>
      <c r="BO167" s="41">
        <f t="shared" ca="1" si="359"/>
        <v>-0.43931675478319265</v>
      </c>
    </row>
    <row r="168" spans="1:67" x14ac:dyDescent="0.3">
      <c r="A168" s="1">
        <f t="shared" si="354"/>
        <v>13</v>
      </c>
      <c r="B168" s="41">
        <f t="shared" ca="1" si="352"/>
        <v>-0.42996855578941728</v>
      </c>
      <c r="C168" s="41">
        <f t="shared" ca="1" si="352"/>
        <v>-4.8093944187497233E-2</v>
      </c>
      <c r="D168" s="41">
        <f t="shared" ca="1" si="352"/>
        <v>0.92652835939339295</v>
      </c>
      <c r="E168" s="41">
        <f t="shared" ca="1" si="352"/>
        <v>0.48568612666440536</v>
      </c>
      <c r="F168" s="41">
        <f t="shared" ca="1" si="352"/>
        <v>0.13068496712489105</v>
      </c>
      <c r="G168" s="41">
        <f t="shared" ca="1" si="352"/>
        <v>-1.170413686414415</v>
      </c>
      <c r="H168" s="41">
        <f t="shared" ca="1" si="352"/>
        <v>-0.31500985208644072</v>
      </c>
      <c r="I168" s="41">
        <f t="shared" ca="1" si="352"/>
        <v>5.4484717064373966E-2</v>
      </c>
      <c r="J168" s="41">
        <f t="shared" ca="1" si="352"/>
        <v>-0.28992624070734074</v>
      </c>
      <c r="K168" s="41">
        <f t="shared" ca="1" si="352"/>
        <v>-0.20197293655996279</v>
      </c>
      <c r="L168" s="41">
        <f t="shared" ca="1" si="352"/>
        <v>-0.23018929846275413</v>
      </c>
      <c r="M168" s="41">
        <f t="shared" ca="1" si="352"/>
        <v>-0.87886563160818965</v>
      </c>
      <c r="N168" s="41">
        <f t="shared" ca="1" si="352"/>
        <v>-0.55911890428633415</v>
      </c>
      <c r="O168" s="41">
        <f t="shared" ca="1" si="352"/>
        <v>0.21192944703811215</v>
      </c>
      <c r="P168" s="41">
        <f t="shared" ca="1" si="352"/>
        <v>0.48801197689048648</v>
      </c>
      <c r="Q168" s="41">
        <f t="shared" ca="1" si="352"/>
        <v>-0.24258663480615889</v>
      </c>
      <c r="R168" s="41">
        <f t="shared" ca="1" si="356"/>
        <v>0.17163321086245661</v>
      </c>
      <c r="S168" s="41">
        <f t="shared" ca="1" si="356"/>
        <v>-0.27319929734559101</v>
      </c>
      <c r="T168" s="41">
        <f t="shared" ca="1" si="356"/>
        <v>-0.22417874822783374</v>
      </c>
      <c r="U168" s="41">
        <f t="shared" ca="1" si="356"/>
        <v>-0.13890756913523794</v>
      </c>
      <c r="V168" s="41">
        <f t="shared" ca="1" si="356"/>
        <v>0.98391646091166884</v>
      </c>
      <c r="W168" s="41">
        <f t="shared" ca="1" si="356"/>
        <v>3.4759609404487482E-2</v>
      </c>
      <c r="X168" s="41">
        <f t="shared" ca="1" si="356"/>
        <v>0.52960389450022083</v>
      </c>
      <c r="Y168" s="41">
        <f t="shared" ca="1" si="356"/>
        <v>0.87220471382242504</v>
      </c>
      <c r="Z168" s="41">
        <f t="shared" ca="1" si="357"/>
        <v>-0.14827396982440866</v>
      </c>
      <c r="AA168" s="41">
        <f t="shared" ca="1" si="357"/>
        <v>-0.70065148661199861</v>
      </c>
      <c r="AB168" s="41">
        <f t="shared" ca="1" si="357"/>
        <v>-2.8369996771333273E-2</v>
      </c>
      <c r="AC168" s="41">
        <f t="shared" ca="1" si="357"/>
        <v>-0.63955371142217499</v>
      </c>
      <c r="AD168" s="41">
        <f t="shared" ca="1" si="357"/>
        <v>-0.35182653384735096</v>
      </c>
      <c r="AE168" s="41">
        <f t="shared" ca="1" si="357"/>
        <v>-0.59582034780411952</v>
      </c>
      <c r="AF168" s="41">
        <f t="shared" ca="1" si="357"/>
        <v>-0.70318116621824955</v>
      </c>
      <c r="AG168" s="41">
        <f t="shared" ca="1" si="357"/>
        <v>-0.70813004828040294</v>
      </c>
      <c r="AI168" s="1">
        <f t="shared" si="355"/>
        <v>13</v>
      </c>
      <c r="AJ168" s="41">
        <f t="shared" ca="1" si="353"/>
        <v>-0.13225831215535147</v>
      </c>
      <c r="AK168" s="41">
        <f t="shared" ca="1" si="353"/>
        <v>1.1155674961818809</v>
      </c>
      <c r="AL168" s="41">
        <f t="shared" ca="1" si="353"/>
        <v>-0.1262434028700008</v>
      </c>
      <c r="AM168" s="41">
        <f t="shared" ca="1" si="353"/>
        <v>0.29421256373247107</v>
      </c>
      <c r="AN168" s="41">
        <f t="shared" ca="1" si="353"/>
        <v>-0.88424429138448857</v>
      </c>
      <c r="AO168" s="41">
        <f t="shared" ca="1" si="353"/>
        <v>5.4185520112105097E-2</v>
      </c>
      <c r="AP168" s="41">
        <f t="shared" ca="1" si="353"/>
        <v>-0.16503072699549176</v>
      </c>
      <c r="AQ168" s="41">
        <f t="shared" ca="1" si="353"/>
        <v>6.7027960387244678E-2</v>
      </c>
      <c r="AR168" s="41">
        <f t="shared" ca="1" si="353"/>
        <v>0.79240313416378649</v>
      </c>
      <c r="AS168" s="41">
        <f t="shared" ca="1" si="353"/>
        <v>-5.7003068833742371E-2</v>
      </c>
      <c r="AT168" s="41">
        <f t="shared" ca="1" si="353"/>
        <v>-0.35657669025155592</v>
      </c>
      <c r="AU168" s="41">
        <f t="shared" ca="1" si="353"/>
        <v>6.057167481260136E-2</v>
      </c>
      <c r="AV168" s="41">
        <f t="shared" ca="1" si="353"/>
        <v>8.7616613467953866E-2</v>
      </c>
      <c r="AW168" s="41">
        <f t="shared" ca="1" si="353"/>
        <v>-0.37001724846698969</v>
      </c>
      <c r="AX168" s="41">
        <f t="shared" ca="1" si="353"/>
        <v>-0.57062393315439375</v>
      </c>
      <c r="AY168" s="41">
        <f t="shared" ca="1" si="353"/>
        <v>-0.21145981082337117</v>
      </c>
      <c r="AZ168" s="41">
        <f t="shared" ca="1" si="358"/>
        <v>0.31912810405134606</v>
      </c>
      <c r="BA168" s="41">
        <f t="shared" ca="1" si="358"/>
        <v>0.76856244400263873</v>
      </c>
      <c r="BB168" s="41">
        <f t="shared" ca="1" si="358"/>
        <v>0.4780397022182169</v>
      </c>
      <c r="BC168" s="41">
        <f t="shared" ca="1" si="358"/>
        <v>0.16992134262187014</v>
      </c>
      <c r="BD168" s="41">
        <f t="shared" ca="1" si="358"/>
        <v>-0.61788825726653263</v>
      </c>
      <c r="BE168" s="41">
        <f t="shared" ca="1" si="358"/>
        <v>1.0934487111894304E-2</v>
      </c>
      <c r="BF168" s="41">
        <f t="shared" ca="1" si="358"/>
        <v>0.41748900179881226</v>
      </c>
      <c r="BG168" s="41">
        <f t="shared" ca="1" si="358"/>
        <v>-0.54509390029930371</v>
      </c>
      <c r="BH168" s="41">
        <f t="shared" ca="1" si="359"/>
        <v>0.7150954093438463</v>
      </c>
      <c r="BI168" s="41">
        <f t="shared" ca="1" si="359"/>
        <v>-0.13332532471626488</v>
      </c>
      <c r="BJ168" s="41">
        <f t="shared" ca="1" si="359"/>
        <v>-5.2614152657899475E-2</v>
      </c>
      <c r="BK168" s="41">
        <f t="shared" ca="1" si="359"/>
        <v>-0.78077904566984746</v>
      </c>
      <c r="BL168" s="41">
        <f t="shared" ca="1" si="359"/>
        <v>-4.0726483354623887E-2</v>
      </c>
      <c r="BM168" s="41">
        <f t="shared" ca="1" si="359"/>
        <v>0.23219860553197949</v>
      </c>
      <c r="BN168" s="41">
        <f t="shared" ca="1" si="359"/>
        <v>-0.18112644709066628</v>
      </c>
      <c r="BO168" s="41">
        <f t="shared" ca="1" si="359"/>
        <v>0.47366617265684879</v>
      </c>
    </row>
    <row r="169" spans="1:67" x14ac:dyDescent="0.3">
      <c r="A169" s="1">
        <f t="shared" si="354"/>
        <v>14</v>
      </c>
      <c r="B169" s="41">
        <f t="shared" ca="1" si="352"/>
        <v>-0.30849074434227053</v>
      </c>
      <c r="C169" s="41">
        <f t="shared" ca="1" si="352"/>
        <v>8.439485984662605E-2</v>
      </c>
      <c r="D169" s="41">
        <f t="shared" ca="1" si="352"/>
        <v>-5.8682743151397161E-2</v>
      </c>
      <c r="E169" s="41">
        <f t="shared" ca="1" si="352"/>
        <v>0.63640575471186678</v>
      </c>
      <c r="F169" s="41">
        <f t="shared" ca="1" si="352"/>
        <v>-0.91219364537184866</v>
      </c>
      <c r="G169" s="41">
        <f t="shared" ca="1" si="352"/>
        <v>-2.6040140026427922E-2</v>
      </c>
      <c r="H169" s="41">
        <f t="shared" ca="1" si="352"/>
        <v>-0.23565182227956269</v>
      </c>
      <c r="I169" s="41">
        <f t="shared" ca="1" si="352"/>
        <v>6.8614690812388482E-2</v>
      </c>
      <c r="J169" s="41">
        <f t="shared" ca="1" si="352"/>
        <v>0.61908509868868344</v>
      </c>
      <c r="K169" s="41">
        <f t="shared" ca="1" si="352"/>
        <v>-0.80170292387776976</v>
      </c>
      <c r="L169" s="41">
        <f t="shared" ca="1" si="352"/>
        <v>1.003999431041912</v>
      </c>
      <c r="M169" s="41">
        <f t="shared" ca="1" si="352"/>
        <v>0.35248306734743529</v>
      </c>
      <c r="N169" s="41">
        <f t="shared" ca="1" si="352"/>
        <v>0.19619438304214432</v>
      </c>
      <c r="O169" s="41">
        <f t="shared" ca="1" si="352"/>
        <v>0.18479523043958027</v>
      </c>
      <c r="P169" s="41">
        <f t="shared" ca="1" si="352"/>
        <v>-9.1508352159434828E-2</v>
      </c>
      <c r="Q169" s="41">
        <f t="shared" ca="1" si="352"/>
        <v>0.40775118001378458</v>
      </c>
      <c r="R169" s="41">
        <f t="shared" ca="1" si="356"/>
        <v>1.0127083382606852</v>
      </c>
      <c r="S169" s="41">
        <f t="shared" ca="1" si="356"/>
        <v>0.16929000720838189</v>
      </c>
      <c r="T169" s="41">
        <f t="shared" ca="1" si="356"/>
        <v>-9.0188053111448327E-2</v>
      </c>
      <c r="U169" s="41">
        <f t="shared" ca="1" si="356"/>
        <v>-4.7195704555894766E-2</v>
      </c>
      <c r="V169" s="41">
        <f t="shared" ca="1" si="356"/>
        <v>-0.23489173150398041</v>
      </c>
      <c r="W169" s="41">
        <f t="shared" ca="1" si="356"/>
        <v>-0.18501527125084866</v>
      </c>
      <c r="X169" s="41">
        <f t="shared" ca="1" si="356"/>
        <v>-0.57877936958247667</v>
      </c>
      <c r="Y169" s="41">
        <f t="shared" ca="1" si="356"/>
        <v>5.6467891023978013E-2</v>
      </c>
      <c r="Z169" s="41">
        <f t="shared" ca="1" si="357"/>
        <v>-3.546637982132532E-2</v>
      </c>
      <c r="AA169" s="41">
        <f t="shared" ca="1" si="357"/>
        <v>-1.5052212450022789E-2</v>
      </c>
      <c r="AB169" s="41">
        <f t="shared" ca="1" si="357"/>
        <v>-1.6946301861435781E-2</v>
      </c>
      <c r="AC169" s="41">
        <f t="shared" ca="1" si="357"/>
        <v>0.44091641247512381</v>
      </c>
      <c r="AD169" s="41">
        <f t="shared" ca="1" si="357"/>
        <v>-4.4605063314613608E-4</v>
      </c>
      <c r="AE169" s="41">
        <f t="shared" ca="1" si="357"/>
        <v>-0.33505805218452805</v>
      </c>
      <c r="AF169" s="41">
        <f t="shared" ca="1" si="357"/>
        <v>0.12089739158190842</v>
      </c>
      <c r="AG169" s="41">
        <f t="shared" ca="1" si="357"/>
        <v>6.1780050658601204E-2</v>
      </c>
      <c r="AI169" s="1">
        <f t="shared" si="355"/>
        <v>14</v>
      </c>
      <c r="AJ169" s="41">
        <f t="shared" ca="1" si="353"/>
        <v>-7.4959939008929388E-2</v>
      </c>
      <c r="AK169" s="41">
        <f t="shared" ca="1" si="353"/>
        <v>6.5649526320432333E-2</v>
      </c>
      <c r="AL169" s="41">
        <f t="shared" ca="1" si="353"/>
        <v>0.36240427332378833</v>
      </c>
      <c r="AM169" s="41">
        <f t="shared" ca="1" si="353"/>
        <v>-0.55811846979290269</v>
      </c>
      <c r="AN169" s="41">
        <f t="shared" ca="1" si="353"/>
        <v>-4.6489185562044275E-2</v>
      </c>
      <c r="AO169" s="41">
        <f t="shared" ca="1" si="353"/>
        <v>-0.17848414083563291</v>
      </c>
      <c r="AP169" s="41">
        <f t="shared" ca="1" si="353"/>
        <v>-0.69580556559266538</v>
      </c>
      <c r="AQ169" s="41">
        <f t="shared" ca="1" si="353"/>
        <v>0.33663673801043581</v>
      </c>
      <c r="AR169" s="41">
        <f t="shared" ca="1" si="353"/>
        <v>-6.1664169647895152E-2</v>
      </c>
      <c r="AS169" s="41">
        <f t="shared" ca="1" si="353"/>
        <v>-1.1832500370168135</v>
      </c>
      <c r="AT169" s="41">
        <f t="shared" ca="1" si="353"/>
        <v>0.35620385378570013</v>
      </c>
      <c r="AU169" s="41">
        <f t="shared" ca="1" si="353"/>
        <v>-0.39380441969675356</v>
      </c>
      <c r="AV169" s="41">
        <f t="shared" ca="1" si="353"/>
        <v>0.59994822966113781</v>
      </c>
      <c r="AW169" s="41">
        <f t="shared" ca="1" si="353"/>
        <v>0.82923245153407377</v>
      </c>
      <c r="AX169" s="41">
        <f t="shared" ca="1" si="353"/>
        <v>-0.50916059428010885</v>
      </c>
      <c r="AY169" s="41">
        <f t="shared" ca="1" si="353"/>
        <v>0.43469474879291992</v>
      </c>
      <c r="AZ169" s="41">
        <f t="shared" ca="1" si="358"/>
        <v>-0.68277379974188357</v>
      </c>
      <c r="BA169" s="41">
        <f t="shared" ca="1" si="358"/>
        <v>-1.0601296274489922</v>
      </c>
      <c r="BB169" s="41">
        <f t="shared" ca="1" si="358"/>
        <v>-0.24303414017317773</v>
      </c>
      <c r="BC169" s="41">
        <f t="shared" ca="1" si="358"/>
        <v>2.7071079893897596E-2</v>
      </c>
      <c r="BD169" s="41">
        <f t="shared" ca="1" si="358"/>
        <v>-0.35445888654821039</v>
      </c>
      <c r="BE169" s="41">
        <f t="shared" ca="1" si="358"/>
        <v>0.23092857612225506</v>
      </c>
      <c r="BF169" s="41">
        <f t="shared" ca="1" si="358"/>
        <v>-0.62969183242604032</v>
      </c>
      <c r="BG169" s="41">
        <f t="shared" ca="1" si="358"/>
        <v>0.11686861135219861</v>
      </c>
      <c r="BH169" s="41">
        <f t="shared" ca="1" si="359"/>
        <v>-0.10310906570538061</v>
      </c>
      <c r="BI169" s="41">
        <f t="shared" ca="1" si="359"/>
        <v>-0.67264986925472492</v>
      </c>
      <c r="BJ169" s="41">
        <f t="shared" ca="1" si="359"/>
        <v>-0.43162262746526658</v>
      </c>
      <c r="BK169" s="41">
        <f t="shared" ca="1" si="359"/>
        <v>0.14210752771930771</v>
      </c>
      <c r="BL169" s="41">
        <f t="shared" ca="1" si="359"/>
        <v>0.1876361932543916</v>
      </c>
      <c r="BM169" s="41">
        <f t="shared" ca="1" si="359"/>
        <v>-0.16131255603262115</v>
      </c>
      <c r="BN169" s="41">
        <f t="shared" ca="1" si="359"/>
        <v>-0.23268511560401484</v>
      </c>
      <c r="BO169" s="41">
        <f t="shared" ca="1" si="359"/>
        <v>0.31707916078824855</v>
      </c>
    </row>
    <row r="170" spans="1:67" x14ac:dyDescent="0.3">
      <c r="A170" s="1">
        <f t="shared" si="354"/>
        <v>15</v>
      </c>
      <c r="B170" s="41">
        <f t="shared" ca="1" si="352"/>
        <v>0.85062157064926314</v>
      </c>
      <c r="C170" s="41">
        <f t="shared" ca="1" si="352"/>
        <v>0.27182299895494189</v>
      </c>
      <c r="D170" s="41">
        <f t="shared" ca="1" si="352"/>
        <v>5.0726757982801025E-2</v>
      </c>
      <c r="E170" s="41">
        <f t="shared" ca="1" si="352"/>
        <v>-6.5412885708532223E-2</v>
      </c>
      <c r="F170" s="41">
        <f t="shared" ca="1" si="352"/>
        <v>-0.27521685819101449</v>
      </c>
      <c r="G170" s="41">
        <f t="shared" ca="1" si="352"/>
        <v>8.6700753593446783E-2</v>
      </c>
      <c r="H170" s="41">
        <f t="shared" ca="1" si="352"/>
        <v>0.69288013944598181</v>
      </c>
      <c r="I170" s="41">
        <f t="shared" ca="1" si="352"/>
        <v>0.49502200810876057</v>
      </c>
      <c r="J170" s="41">
        <f t="shared" ca="1" si="352"/>
        <v>0.29198963369433756</v>
      </c>
      <c r="K170" s="41">
        <f t="shared" ca="1" si="352"/>
        <v>0.28903794723165627</v>
      </c>
      <c r="L170" s="41">
        <f t="shared" ca="1" si="352"/>
        <v>5.3278083401296257E-2</v>
      </c>
      <c r="M170" s="41">
        <f t="shared" ca="1" si="352"/>
        <v>-0.31595365770188338</v>
      </c>
      <c r="N170" s="41">
        <f t="shared" ca="1" si="352"/>
        <v>1.0418285538548009</v>
      </c>
      <c r="O170" s="41">
        <f t="shared" ca="1" si="352"/>
        <v>-0.23297730048102883</v>
      </c>
      <c r="P170" s="41">
        <f t="shared" ca="1" si="352"/>
        <v>-0.76201666191550288</v>
      </c>
      <c r="Q170" s="41">
        <f t="shared" ca="1" si="352"/>
        <v>0.66313059184236467</v>
      </c>
      <c r="R170" s="41">
        <f t="shared" ca="1" si="356"/>
        <v>0.26131067815891762</v>
      </c>
      <c r="S170" s="41">
        <f t="shared" ca="1" si="356"/>
        <v>0.80201057309170853</v>
      </c>
      <c r="T170" s="41">
        <f t="shared" ca="1" si="356"/>
        <v>-0.27554405714598196</v>
      </c>
      <c r="U170" s="41">
        <f t="shared" ca="1" si="356"/>
        <v>0.28440866274589222</v>
      </c>
      <c r="V170" s="41">
        <f t="shared" ca="1" si="356"/>
        <v>-7.1983056443554391E-2</v>
      </c>
      <c r="W170" s="41">
        <f t="shared" ca="1" si="356"/>
        <v>0.66519094445462623</v>
      </c>
      <c r="X170" s="41">
        <f t="shared" ca="1" si="356"/>
        <v>-0.10133564722542156</v>
      </c>
      <c r="Y170" s="41">
        <f t="shared" ca="1" si="356"/>
        <v>-0.26578051462198748</v>
      </c>
      <c r="Z170" s="41">
        <f t="shared" ca="1" si="357"/>
        <v>-0.31714848594779987</v>
      </c>
      <c r="AA170" s="41">
        <f t="shared" ca="1" si="357"/>
        <v>0.75099049770520376</v>
      </c>
      <c r="AB170" s="41">
        <f t="shared" ca="1" si="357"/>
        <v>-1.7863903337070587E-2</v>
      </c>
      <c r="AC170" s="41">
        <f t="shared" ca="1" si="357"/>
        <v>0.37470973799078372</v>
      </c>
      <c r="AD170" s="41">
        <f t="shared" ca="1" si="357"/>
        <v>-1.7514554475539571E-2</v>
      </c>
      <c r="AE170" s="41">
        <f t="shared" ca="1" si="357"/>
        <v>0.93673350665122279</v>
      </c>
      <c r="AF170" s="41">
        <f t="shared" ca="1" si="357"/>
        <v>-0.25798508916742813</v>
      </c>
      <c r="AG170" s="41">
        <f t="shared" ca="1" si="357"/>
        <v>-0.41953440660461322</v>
      </c>
      <c r="AI170" s="1">
        <f t="shared" si="355"/>
        <v>15</v>
      </c>
      <c r="AJ170" s="41">
        <f t="shared" ca="1" si="353"/>
        <v>0.31739206028345524</v>
      </c>
      <c r="AK170" s="41">
        <f t="shared" ca="1" si="353"/>
        <v>0.21989297914336384</v>
      </c>
      <c r="AL170" s="41">
        <f t="shared" ca="1" si="353"/>
        <v>-0.39585932376589406</v>
      </c>
      <c r="AM170" s="41">
        <f t="shared" ca="1" si="353"/>
        <v>0.80184882488701137</v>
      </c>
      <c r="AN170" s="41">
        <f t="shared" ca="1" si="353"/>
        <v>-0.23617359585752321</v>
      </c>
      <c r="AO170" s="41">
        <f t="shared" ca="1" si="353"/>
        <v>-7.6222346234163144E-2</v>
      </c>
      <c r="AP170" s="41">
        <f t="shared" ca="1" si="353"/>
        <v>-0.83000120688390511</v>
      </c>
      <c r="AQ170" s="41">
        <f t="shared" ca="1" si="353"/>
        <v>0.13774044396570828</v>
      </c>
      <c r="AR170" s="41">
        <f t="shared" ca="1" si="353"/>
        <v>-0.10977311513747433</v>
      </c>
      <c r="AS170" s="41">
        <f t="shared" ca="1" si="353"/>
        <v>-0.31675082460845599</v>
      </c>
      <c r="AT170" s="41">
        <f t="shared" ca="1" si="353"/>
        <v>-6.3224236801021752E-2</v>
      </c>
      <c r="AU170" s="41">
        <f t="shared" ca="1" si="353"/>
        <v>0.23020487335364334</v>
      </c>
      <c r="AV170" s="41">
        <f t="shared" ca="1" si="353"/>
        <v>0.85599010712005541</v>
      </c>
      <c r="AW170" s="41">
        <f t="shared" ca="1" si="353"/>
        <v>-0.43936382244066985</v>
      </c>
      <c r="AX170" s="41">
        <f t="shared" ca="1" si="353"/>
        <v>-0.63529601858637785</v>
      </c>
      <c r="AY170" s="41">
        <f t="shared" ca="1" si="353"/>
        <v>-9.4742106880314744E-2</v>
      </c>
      <c r="AZ170" s="41">
        <f t="shared" ca="1" si="358"/>
        <v>-0.59008682962785253</v>
      </c>
      <c r="BA170" s="41">
        <f t="shared" ca="1" si="358"/>
        <v>-8.8638835000876215E-2</v>
      </c>
      <c r="BB170" s="41">
        <f t="shared" ca="1" si="358"/>
        <v>-3.1239932698075342E-2</v>
      </c>
      <c r="BC170" s="41">
        <f t="shared" ca="1" si="358"/>
        <v>0.37956373152375289</v>
      </c>
      <c r="BD170" s="41">
        <f t="shared" ca="1" si="358"/>
        <v>-0.35725459474531912</v>
      </c>
      <c r="BE170" s="41">
        <f t="shared" ca="1" si="358"/>
        <v>-0.23301766862203949</v>
      </c>
      <c r="BF170" s="41">
        <f t="shared" ca="1" si="358"/>
        <v>0.32112165794057346</v>
      </c>
      <c r="BG170" s="41">
        <f t="shared" ca="1" si="358"/>
        <v>-2.5422659292543694E-2</v>
      </c>
      <c r="BH170" s="41">
        <f t="shared" ca="1" si="359"/>
        <v>0.13307516386293292</v>
      </c>
      <c r="BI170" s="41">
        <f t="shared" ca="1" si="359"/>
        <v>-0.34034054859036211</v>
      </c>
      <c r="BJ170" s="41">
        <f t="shared" ca="1" si="359"/>
        <v>0.17252015880900987</v>
      </c>
      <c r="BK170" s="41">
        <f t="shared" ca="1" si="359"/>
        <v>0.19415421109975176</v>
      </c>
      <c r="BL170" s="41">
        <f t="shared" ca="1" si="359"/>
        <v>0.13481178315273312</v>
      </c>
      <c r="BM170" s="41">
        <f t="shared" ca="1" si="359"/>
        <v>-0.12302903784300272</v>
      </c>
      <c r="BN170" s="41">
        <f t="shared" ca="1" si="359"/>
        <v>0.54960028503750191</v>
      </c>
      <c r="BO170" s="41">
        <f t="shared" ca="1" si="359"/>
        <v>0.55355771856766489</v>
      </c>
    </row>
    <row r="171" spans="1:67" x14ac:dyDescent="0.3">
      <c r="A171" s="1">
        <f t="shared" si="354"/>
        <v>16</v>
      </c>
      <c r="B171" s="41">
        <f t="shared" ca="1" si="352"/>
        <v>-0.13008786699978092</v>
      </c>
      <c r="C171" s="41">
        <f t="shared" ca="1" si="352"/>
        <v>0.16656043088033565</v>
      </c>
      <c r="D171" s="41">
        <f t="shared" ca="1" si="352"/>
        <v>0.54416911155001146</v>
      </c>
      <c r="E171" s="41">
        <f t="shared" ca="1" si="352"/>
        <v>-0.12378675223749074</v>
      </c>
      <c r="F171" s="41">
        <f t="shared" ca="1" si="352"/>
        <v>-0.33336136041151454</v>
      </c>
      <c r="G171" s="41">
        <f t="shared" ca="1" si="352"/>
        <v>-0.15418752363219362</v>
      </c>
      <c r="H171" s="41">
        <f t="shared" ca="1" si="352"/>
        <v>9.7824065600973953E-2</v>
      </c>
      <c r="I171" s="41">
        <f t="shared" ca="1" si="352"/>
        <v>-0.67513575426721384</v>
      </c>
      <c r="J171" s="41">
        <f t="shared" ca="1" si="352"/>
        <v>0.86967001864459104</v>
      </c>
      <c r="K171" s="41">
        <f t="shared" ca="1" si="352"/>
        <v>-0.38804363231592903</v>
      </c>
      <c r="L171" s="41">
        <f t="shared" ca="1" si="352"/>
        <v>0.30729050051056911</v>
      </c>
      <c r="M171" s="41">
        <f t="shared" ca="1" si="352"/>
        <v>5.1361290753968912E-2</v>
      </c>
      <c r="N171" s="41">
        <f t="shared" ca="1" si="352"/>
        <v>0.14112614435041429</v>
      </c>
      <c r="O171" s="41">
        <f t="shared" ca="1" si="352"/>
        <v>1.3319250533652347E-2</v>
      </c>
      <c r="P171" s="41">
        <f t="shared" ca="1" si="352"/>
        <v>0.62564219139158095</v>
      </c>
      <c r="Q171" s="41">
        <f t="shared" ca="1" si="352"/>
        <v>5.2440557444776305E-2</v>
      </c>
      <c r="R171" s="41">
        <f t="shared" ca="1" si="356"/>
        <v>-0.27494219763460037</v>
      </c>
      <c r="S171" s="41">
        <f t="shared" ca="1" si="356"/>
        <v>0.28174085028690377</v>
      </c>
      <c r="T171" s="41">
        <f t="shared" ca="1" si="356"/>
        <v>0.15049224571215802</v>
      </c>
      <c r="U171" s="41">
        <f t="shared" ca="1" si="356"/>
        <v>-0.37660734808353841</v>
      </c>
      <c r="V171" s="41">
        <f t="shared" ca="1" si="356"/>
        <v>0.27636849527555879</v>
      </c>
      <c r="W171" s="41">
        <f t="shared" ca="1" si="356"/>
        <v>-0.72356105303387708</v>
      </c>
      <c r="X171" s="41">
        <f t="shared" ca="1" si="356"/>
        <v>0.54147743058555187</v>
      </c>
      <c r="Y171" s="41">
        <f t="shared" ca="1" si="356"/>
        <v>-1.2034200476146577</v>
      </c>
      <c r="Z171" s="41">
        <f t="shared" ca="1" si="357"/>
        <v>6.3926070856777087E-3</v>
      </c>
      <c r="AA171" s="41">
        <f t="shared" ca="1" si="357"/>
        <v>-5.2530246627026975E-2</v>
      </c>
      <c r="AB171" s="41">
        <f t="shared" ca="1" si="357"/>
        <v>0.12997664253729083</v>
      </c>
      <c r="AC171" s="41">
        <f t="shared" ca="1" si="357"/>
        <v>1.0398149796651113</v>
      </c>
      <c r="AD171" s="41">
        <f t="shared" ca="1" si="357"/>
        <v>0.73697219135046654</v>
      </c>
      <c r="AE171" s="41">
        <f t="shared" ca="1" si="357"/>
        <v>-0.28636112650346168</v>
      </c>
      <c r="AF171" s="41">
        <f t="shared" ca="1" si="357"/>
        <v>0.3827723965133954</v>
      </c>
      <c r="AG171" s="41">
        <f t="shared" ca="1" si="357"/>
        <v>0.71855069174715058</v>
      </c>
      <c r="AI171" s="1">
        <f t="shared" si="355"/>
        <v>16</v>
      </c>
      <c r="AJ171" s="41">
        <f t="shared" ca="1" si="353"/>
        <v>1.003379665277931</v>
      </c>
      <c r="AK171" s="41">
        <f t="shared" ca="1" si="353"/>
        <v>-0.10806305171253534</v>
      </c>
      <c r="AL171" s="41">
        <f t="shared" ca="1" si="353"/>
        <v>0.29652750671221911</v>
      </c>
      <c r="AM171" s="41">
        <f t="shared" ca="1" si="353"/>
        <v>0.36140645543755645</v>
      </c>
      <c r="AN171" s="41">
        <f t="shared" ca="1" si="353"/>
        <v>0.8209675528294994</v>
      </c>
      <c r="AO171" s="41">
        <f t="shared" ca="1" si="353"/>
        <v>-1.0094507925965828</v>
      </c>
      <c r="AP171" s="41">
        <f t="shared" ca="1" si="353"/>
        <v>7.1130133373514454E-2</v>
      </c>
      <c r="AQ171" s="41">
        <f t="shared" ca="1" si="353"/>
        <v>-0.17691416537878124</v>
      </c>
      <c r="AR171" s="41">
        <f t="shared" ca="1" si="353"/>
        <v>0.85556362084701831</v>
      </c>
      <c r="AS171" s="41">
        <f t="shared" ca="1" si="353"/>
        <v>0.71241137682582756</v>
      </c>
      <c r="AT171" s="41">
        <f t="shared" ca="1" si="353"/>
        <v>0.21717593559522588</v>
      </c>
      <c r="AU171" s="41">
        <f t="shared" ca="1" si="353"/>
        <v>0.52874142789930179</v>
      </c>
      <c r="AV171" s="41">
        <f t="shared" ca="1" si="353"/>
        <v>-9.186238992468547E-2</v>
      </c>
      <c r="AW171" s="41">
        <f t="shared" ca="1" si="353"/>
        <v>0.69967034018039409</v>
      </c>
      <c r="AX171" s="41">
        <f t="shared" ca="1" si="353"/>
        <v>0.35943329715523464</v>
      </c>
      <c r="AY171" s="41">
        <f t="shared" ca="1" si="353"/>
        <v>-0.34990363057366491</v>
      </c>
      <c r="AZ171" s="41">
        <f t="shared" ca="1" si="358"/>
        <v>-0.62119027493045254</v>
      </c>
      <c r="BA171" s="41">
        <f t="shared" ca="1" si="358"/>
        <v>-0.47190867241568596</v>
      </c>
      <c r="BB171" s="41">
        <f t="shared" ca="1" si="358"/>
        <v>0.25424074757303183</v>
      </c>
      <c r="BC171" s="41">
        <f t="shared" ca="1" si="358"/>
        <v>0.5108985086579606</v>
      </c>
      <c r="BD171" s="41">
        <f t="shared" ca="1" si="358"/>
        <v>-9.2119251565156143E-2</v>
      </c>
      <c r="BE171" s="41">
        <f t="shared" ca="1" si="358"/>
        <v>0.31976262967438729</v>
      </c>
      <c r="BF171" s="41">
        <f t="shared" ca="1" si="358"/>
        <v>-0.39080230545280803</v>
      </c>
      <c r="BG171" s="41">
        <f t="shared" ca="1" si="358"/>
        <v>0.14950765715018352</v>
      </c>
      <c r="BH171" s="41">
        <f t="shared" ca="1" si="359"/>
        <v>0.58198239178541833</v>
      </c>
      <c r="BI171" s="41">
        <f t="shared" ca="1" si="359"/>
        <v>-0.17322576235137807</v>
      </c>
      <c r="BJ171" s="41">
        <f t="shared" ca="1" si="359"/>
        <v>3.8560721834039836E-2</v>
      </c>
      <c r="BK171" s="41">
        <f t="shared" ca="1" si="359"/>
        <v>-0.34618176344325902</v>
      </c>
      <c r="BL171" s="41">
        <f t="shared" ca="1" si="359"/>
        <v>-0.3690038281345156</v>
      </c>
      <c r="BM171" s="41">
        <f t="shared" ca="1" si="359"/>
        <v>-0.29507945157235577</v>
      </c>
      <c r="BN171" s="41">
        <f t="shared" ca="1" si="359"/>
        <v>-0.27958368484313706</v>
      </c>
      <c r="BO171" s="41">
        <f t="shared" ca="1" si="359"/>
        <v>0.65434848396287049</v>
      </c>
    </row>
    <row r="172" spans="1:67" x14ac:dyDescent="0.3">
      <c r="A172" s="1">
        <f t="shared" si="354"/>
        <v>17</v>
      </c>
      <c r="B172" s="41">
        <f t="shared" ca="1" si="352"/>
        <v>2.4185422511176103E-2</v>
      </c>
      <c r="C172" s="41">
        <f t="shared" ca="1" si="352"/>
        <v>0.5923825172076137</v>
      </c>
      <c r="D172" s="41">
        <f t="shared" ca="1" si="352"/>
        <v>0.4187385705244161</v>
      </c>
      <c r="E172" s="41">
        <f t="shared" ca="1" si="352"/>
        <v>-0.20888768578778469</v>
      </c>
      <c r="F172" s="41">
        <f t="shared" ca="1" si="352"/>
        <v>-0.19056961067322309</v>
      </c>
      <c r="G172" s="41">
        <f t="shared" ca="1" si="352"/>
        <v>-0.75306644767734887</v>
      </c>
      <c r="H172" s="41">
        <f t="shared" ca="1" si="352"/>
        <v>0.64905214423239321</v>
      </c>
      <c r="I172" s="41">
        <f t="shared" ca="1" si="352"/>
        <v>-0.52545925829258022</v>
      </c>
      <c r="J172" s="41">
        <f t="shared" ca="1" si="352"/>
        <v>-7.108797336123765E-2</v>
      </c>
      <c r="K172" s="41">
        <f t="shared" ca="1" si="352"/>
        <v>0.781154810568503</v>
      </c>
      <c r="L172" s="41">
        <f t="shared" ca="1" si="352"/>
        <v>0.80590517241087534</v>
      </c>
      <c r="M172" s="41">
        <f t="shared" ca="1" si="352"/>
        <v>0.95872667385613486</v>
      </c>
      <c r="N172" s="41">
        <f t="shared" ca="1" si="352"/>
        <v>0.30838886141271143</v>
      </c>
      <c r="O172" s="41">
        <f t="shared" ca="1" si="352"/>
        <v>0.36462360710243708</v>
      </c>
      <c r="P172" s="41">
        <f t="shared" ca="1" si="352"/>
        <v>0.34269674451706095</v>
      </c>
      <c r="Q172" s="41">
        <f t="shared" ca="1" si="352"/>
        <v>0.34685986859830831</v>
      </c>
      <c r="R172" s="41">
        <f t="shared" ca="1" si="356"/>
        <v>-0.5857083940455996</v>
      </c>
      <c r="S172" s="41">
        <f t="shared" ca="1" si="356"/>
        <v>-0.40437740304781122</v>
      </c>
      <c r="T172" s="41">
        <f t="shared" ca="1" si="356"/>
        <v>0.17491890318598172</v>
      </c>
      <c r="U172" s="41">
        <f t="shared" ca="1" si="356"/>
        <v>0.42153700122674748</v>
      </c>
      <c r="V172" s="41">
        <f t="shared" ca="1" si="356"/>
        <v>-0.49105293559804158</v>
      </c>
      <c r="W172" s="41">
        <f t="shared" ca="1" si="356"/>
        <v>-0.46144162306961967</v>
      </c>
      <c r="X172" s="41">
        <f t="shared" ca="1" si="356"/>
        <v>0.15187083601365672</v>
      </c>
      <c r="Y172" s="41">
        <f t="shared" ca="1" si="356"/>
        <v>0.27970944759671251</v>
      </c>
      <c r="Z172" s="41">
        <f t="shared" ca="1" si="357"/>
        <v>-0.12361506208343363</v>
      </c>
      <c r="AA172" s="41">
        <f t="shared" ca="1" si="357"/>
        <v>-0.75914099916270872</v>
      </c>
      <c r="AB172" s="41">
        <f t="shared" ca="1" si="357"/>
        <v>0.59506668917640804</v>
      </c>
      <c r="AC172" s="41">
        <f t="shared" ca="1" si="357"/>
        <v>-1.0948543189597202</v>
      </c>
      <c r="AD172" s="41">
        <f t="shared" ca="1" si="357"/>
        <v>-0.7266037015528537</v>
      </c>
      <c r="AE172" s="41">
        <f t="shared" ca="1" si="357"/>
        <v>0.22169972717931441</v>
      </c>
      <c r="AF172" s="41">
        <f t="shared" ca="1" si="357"/>
        <v>3.8069885270844331E-2</v>
      </c>
      <c r="AG172" s="41">
        <f t="shared" ca="1" si="357"/>
        <v>0.888708811589485</v>
      </c>
      <c r="AI172" s="1">
        <f t="shared" si="355"/>
        <v>17</v>
      </c>
      <c r="AJ172" s="41">
        <f t="shared" ca="1" si="353"/>
        <v>1.1001545840127531</v>
      </c>
      <c r="AK172" s="41">
        <f t="shared" ca="1" si="353"/>
        <v>0.34977607251837628</v>
      </c>
      <c r="AL172" s="41">
        <f t="shared" ca="1" si="353"/>
        <v>0.15621749376602706</v>
      </c>
      <c r="AM172" s="41">
        <f t="shared" ca="1" si="353"/>
        <v>-0.30339032197410104</v>
      </c>
      <c r="AN172" s="41">
        <f t="shared" ca="1" si="353"/>
        <v>-7.5902059946192799E-2</v>
      </c>
      <c r="AO172" s="41">
        <f t="shared" ca="1" si="353"/>
        <v>-1.2623419705600012</v>
      </c>
      <c r="AP172" s="41">
        <f t="shared" ca="1" si="353"/>
        <v>3.3820452558020062E-2</v>
      </c>
      <c r="AQ172" s="41">
        <f t="shared" ca="1" si="353"/>
        <v>-0.20181521301541377</v>
      </c>
      <c r="AR172" s="41">
        <f t="shared" ca="1" si="353"/>
        <v>-1.0008987079456044</v>
      </c>
      <c r="AS172" s="41">
        <f t="shared" ca="1" si="353"/>
        <v>4.5393343261089861E-2</v>
      </c>
      <c r="AT172" s="41">
        <f t="shared" ca="1" si="353"/>
        <v>0.44282349937391452</v>
      </c>
      <c r="AU172" s="41">
        <f t="shared" ca="1" si="353"/>
        <v>-0.49551320500237972</v>
      </c>
      <c r="AV172" s="41">
        <f t="shared" ca="1" si="353"/>
        <v>0.88997590183982878</v>
      </c>
      <c r="AW172" s="41">
        <f t="shared" ca="1" si="353"/>
        <v>0.42601896637384801</v>
      </c>
      <c r="AX172" s="41">
        <f t="shared" ca="1" si="353"/>
        <v>0.13586912329723971</v>
      </c>
      <c r="AY172" s="41">
        <f t="shared" ca="1" si="353"/>
        <v>0.61843990355578349</v>
      </c>
      <c r="AZ172" s="41">
        <f t="shared" ca="1" si="358"/>
        <v>0.69936544673137213</v>
      </c>
      <c r="BA172" s="41">
        <f t="shared" ca="1" si="358"/>
        <v>0.33504918497599301</v>
      </c>
      <c r="BB172" s="41">
        <f t="shared" ca="1" si="358"/>
        <v>-0.31031827889929625</v>
      </c>
      <c r="BC172" s="41">
        <f t="shared" ca="1" si="358"/>
        <v>-0.54311482434948788</v>
      </c>
      <c r="BD172" s="41">
        <f t="shared" ca="1" si="358"/>
        <v>-0.15290437631186293</v>
      </c>
      <c r="BE172" s="41">
        <f t="shared" ca="1" si="358"/>
        <v>-0.16761183534218269</v>
      </c>
      <c r="BF172" s="41">
        <f t="shared" ca="1" si="358"/>
        <v>-0.32576462038105553</v>
      </c>
      <c r="BG172" s="41">
        <f t="shared" ca="1" si="358"/>
        <v>0.38838553792183439</v>
      </c>
      <c r="BH172" s="41">
        <f t="shared" ca="1" si="359"/>
        <v>0.94755364214284532</v>
      </c>
      <c r="BI172" s="41">
        <f t="shared" ca="1" si="359"/>
        <v>-0.23708450098213862</v>
      </c>
      <c r="BJ172" s="41">
        <f t="shared" ca="1" si="359"/>
        <v>0.43745870835972922</v>
      </c>
      <c r="BK172" s="41">
        <f t="shared" ca="1" si="359"/>
        <v>-0.3173284890933788</v>
      </c>
      <c r="BL172" s="41">
        <f t="shared" ca="1" si="359"/>
        <v>-0.73996440959131804</v>
      </c>
      <c r="BM172" s="41">
        <f t="shared" ca="1" si="359"/>
        <v>0.17783302417691102</v>
      </c>
      <c r="BN172" s="41">
        <f t="shared" ca="1" si="359"/>
        <v>-0.7055271632271326</v>
      </c>
      <c r="BO172" s="41">
        <f t="shared" ca="1" si="359"/>
        <v>0.17911639403068411</v>
      </c>
    </row>
    <row r="173" spans="1:67" x14ac:dyDescent="0.3">
      <c r="A173" s="1">
        <f t="shared" si="354"/>
        <v>18</v>
      </c>
      <c r="B173" s="41">
        <f t="shared" ca="1" si="352"/>
        <v>-0.6057372729640802</v>
      </c>
      <c r="C173" s="41">
        <f t="shared" ca="1" si="352"/>
        <v>1.1506589005149911E-2</v>
      </c>
      <c r="D173" s="41">
        <f t="shared" ca="1" si="352"/>
        <v>-0.58405402364607506</v>
      </c>
      <c r="E173" s="41">
        <f t="shared" ca="1" si="352"/>
        <v>8.6937002498984894E-2</v>
      </c>
      <c r="F173" s="41">
        <f t="shared" ca="1" si="352"/>
        <v>0.20786378374526229</v>
      </c>
      <c r="G173" s="41">
        <f t="shared" ca="1" si="352"/>
        <v>0.14815102751959258</v>
      </c>
      <c r="H173" s="41">
        <f t="shared" ca="1" si="352"/>
        <v>-0.11568010262053308</v>
      </c>
      <c r="I173" s="41">
        <f t="shared" ca="1" si="352"/>
        <v>-0.30959854491805899</v>
      </c>
      <c r="J173" s="41">
        <f t="shared" ca="1" si="352"/>
        <v>0.44779013973997195</v>
      </c>
      <c r="K173" s="41">
        <f t="shared" ca="1" si="352"/>
        <v>0.23475404126396177</v>
      </c>
      <c r="L173" s="41">
        <f t="shared" ca="1" si="352"/>
        <v>0.27107441689072315</v>
      </c>
      <c r="M173" s="41">
        <f t="shared" ca="1" si="352"/>
        <v>-0.30261009135914496</v>
      </c>
      <c r="N173" s="41">
        <f t="shared" ca="1" si="352"/>
        <v>0.81104073543895416</v>
      </c>
      <c r="O173" s="41">
        <f t="shared" ca="1" si="352"/>
        <v>-0.51119125366566565</v>
      </c>
      <c r="P173" s="41">
        <f t="shared" ca="1" si="352"/>
        <v>-0.18396535746847589</v>
      </c>
      <c r="Q173" s="41">
        <f t="shared" ca="1" si="352"/>
        <v>0.63612367337914244</v>
      </c>
      <c r="R173" s="41">
        <f t="shared" ca="1" si="356"/>
        <v>-0.95188282938208646</v>
      </c>
      <c r="S173" s="41">
        <f t="shared" ca="1" si="356"/>
        <v>-0.66071447531355842</v>
      </c>
      <c r="T173" s="41">
        <f t="shared" ca="1" si="356"/>
        <v>-0.56552086614321095</v>
      </c>
      <c r="U173" s="41">
        <f t="shared" ca="1" si="356"/>
        <v>-0.20148728817241066</v>
      </c>
      <c r="V173" s="41">
        <f t="shared" ca="1" si="356"/>
        <v>7.3783174114309957E-2</v>
      </c>
      <c r="W173" s="41">
        <f t="shared" ca="1" si="356"/>
        <v>-0.15530645172657428</v>
      </c>
      <c r="X173" s="41">
        <f t="shared" ca="1" si="356"/>
        <v>0.49251514645627703</v>
      </c>
      <c r="Y173" s="41">
        <f t="shared" ca="1" si="356"/>
        <v>-3.5703457353857694E-2</v>
      </c>
      <c r="Z173" s="41">
        <f t="shared" ca="1" si="357"/>
        <v>-0.13000782510127987</v>
      </c>
      <c r="AA173" s="41">
        <f t="shared" ca="1" si="357"/>
        <v>-1.7809513801551581E-2</v>
      </c>
      <c r="AB173" s="41">
        <f t="shared" ca="1" si="357"/>
        <v>-5.3404341419194413E-3</v>
      </c>
      <c r="AC173" s="41">
        <f t="shared" ca="1" si="357"/>
        <v>-2.9519354391024624E-2</v>
      </c>
      <c r="AD173" s="41">
        <f t="shared" ca="1" si="357"/>
        <v>7.6906205566287647E-2</v>
      </c>
      <c r="AE173" s="41">
        <f t="shared" ca="1" si="357"/>
        <v>0.60481779031675842</v>
      </c>
      <c r="AF173" s="41">
        <f t="shared" ca="1" si="357"/>
        <v>-0.20285184468614414</v>
      </c>
      <c r="AG173" s="41">
        <f t="shared" ca="1" si="357"/>
        <v>0.74578753058411074</v>
      </c>
      <c r="AI173" s="1">
        <f t="shared" si="355"/>
        <v>18</v>
      </c>
      <c r="AJ173" s="41">
        <f t="shared" ca="1" si="353"/>
        <v>0.27706490616334889</v>
      </c>
      <c r="AK173" s="41">
        <f t="shared" ca="1" si="353"/>
        <v>0.369014434851272</v>
      </c>
      <c r="AL173" s="41">
        <f t="shared" ca="1" si="353"/>
        <v>0.19556992614275343</v>
      </c>
      <c r="AM173" s="41">
        <f t="shared" ca="1" si="353"/>
        <v>-0.52327485886077751</v>
      </c>
      <c r="AN173" s="41">
        <f t="shared" ca="1" si="353"/>
        <v>0.32100038000952374</v>
      </c>
      <c r="AO173" s="41">
        <f t="shared" ca="1" si="353"/>
        <v>-1.1153140817594354E-2</v>
      </c>
      <c r="AP173" s="41">
        <f t="shared" ca="1" si="353"/>
        <v>9.9352451375581477E-2</v>
      </c>
      <c r="AQ173" s="41">
        <f t="shared" ca="1" si="353"/>
        <v>-0.12897132294600705</v>
      </c>
      <c r="AR173" s="41">
        <f t="shared" ca="1" si="353"/>
        <v>0.2949323905685981</v>
      </c>
      <c r="AS173" s="41">
        <f t="shared" ca="1" si="353"/>
        <v>-9.5585553867514383E-2</v>
      </c>
      <c r="AT173" s="41">
        <f t="shared" ca="1" si="353"/>
        <v>-1.4536515700207879E-2</v>
      </c>
      <c r="AU173" s="41">
        <f t="shared" ca="1" si="353"/>
        <v>-0.40233921807192646</v>
      </c>
      <c r="AV173" s="41">
        <f t="shared" ca="1" si="353"/>
        <v>-1.1109293470714725</v>
      </c>
      <c r="AW173" s="41">
        <f t="shared" ca="1" si="353"/>
        <v>0.2604226065582364</v>
      </c>
      <c r="AX173" s="41">
        <f t="shared" ca="1" si="353"/>
        <v>-0.70328579088150756</v>
      </c>
      <c r="AY173" s="41">
        <f t="shared" ca="1" si="353"/>
        <v>-0.56712829847019797</v>
      </c>
      <c r="AZ173" s="41">
        <f t="shared" ca="1" si="358"/>
        <v>-0.12421150223567491</v>
      </c>
      <c r="BA173" s="41">
        <f t="shared" ca="1" si="358"/>
        <v>9.3411959966178848E-2</v>
      </c>
      <c r="BB173" s="41">
        <f t="shared" ca="1" si="358"/>
        <v>-0.35296828922196583</v>
      </c>
      <c r="BC173" s="41">
        <f t="shared" ca="1" si="358"/>
        <v>-0.76105696589824545</v>
      </c>
      <c r="BD173" s="41">
        <f t="shared" ca="1" si="358"/>
        <v>-0.7580010176195654</v>
      </c>
      <c r="BE173" s="41">
        <f t="shared" ca="1" si="358"/>
        <v>0.18184698823951764</v>
      </c>
      <c r="BF173" s="41">
        <f t="shared" ca="1" si="358"/>
        <v>-3.5794096902167352E-2</v>
      </c>
      <c r="BG173" s="41">
        <f t="shared" ca="1" si="358"/>
        <v>0.69799514876072111</v>
      </c>
      <c r="BH173" s="41">
        <f t="shared" ca="1" si="359"/>
        <v>-0.94001442916769662</v>
      </c>
      <c r="BI173" s="41">
        <f t="shared" ca="1" si="359"/>
        <v>-0.17556840873731211</v>
      </c>
      <c r="BJ173" s="41">
        <f t="shared" ca="1" si="359"/>
        <v>0.13328633924741295</v>
      </c>
      <c r="BK173" s="41">
        <f t="shared" ca="1" si="359"/>
        <v>-1.2440813738512038</v>
      </c>
      <c r="BL173" s="41">
        <f t="shared" ca="1" si="359"/>
        <v>0.79328176252040272</v>
      </c>
      <c r="BM173" s="41">
        <f t="shared" ca="1" si="359"/>
        <v>-0.51147723224773467</v>
      </c>
      <c r="BN173" s="41">
        <f t="shared" ca="1" si="359"/>
        <v>-0.10716062434634149</v>
      </c>
      <c r="BO173" s="41">
        <f t="shared" ca="1" si="359"/>
        <v>0.34723926485834533</v>
      </c>
    </row>
    <row r="174" spans="1:67" x14ac:dyDescent="0.3">
      <c r="A174" s="1">
        <f t="shared" si="354"/>
        <v>19</v>
      </c>
      <c r="B174" s="41">
        <f t="shared" ca="1" si="352"/>
        <v>7.1799517726566561E-3</v>
      </c>
      <c r="C174" s="41">
        <f t="shared" ca="1" si="352"/>
        <v>0.67291861075866544</v>
      </c>
      <c r="D174" s="41">
        <f t="shared" ca="1" si="352"/>
        <v>0.83410050628966603</v>
      </c>
      <c r="E174" s="41">
        <f t="shared" ca="1" si="352"/>
        <v>0.70259936746192553</v>
      </c>
      <c r="F174" s="41">
        <f t="shared" ca="1" si="352"/>
        <v>0.35008546676648178</v>
      </c>
      <c r="G174" s="41">
        <f t="shared" ca="1" si="352"/>
        <v>-0.61201688953628697</v>
      </c>
      <c r="H174" s="41">
        <f t="shared" ca="1" si="352"/>
        <v>0.17563553289789555</v>
      </c>
      <c r="I174" s="41">
        <f t="shared" ca="1" si="352"/>
        <v>-0.24278043894979387</v>
      </c>
      <c r="J174" s="41">
        <f t="shared" ca="1" si="352"/>
        <v>-0.58787817822034727</v>
      </c>
      <c r="K174" s="41">
        <f t="shared" ca="1" si="352"/>
        <v>0.1909355617707677</v>
      </c>
      <c r="L174" s="41">
        <f t="shared" ca="1" si="352"/>
        <v>0.50972116208351836</v>
      </c>
      <c r="M174" s="41">
        <f t="shared" ca="1" si="352"/>
        <v>-0.99018445580045555</v>
      </c>
      <c r="N174" s="41">
        <f t="shared" ca="1" si="352"/>
        <v>-0.52921442696912258</v>
      </c>
      <c r="O174" s="41">
        <f t="shared" ca="1" si="352"/>
        <v>-0.39331787186186312</v>
      </c>
      <c r="P174" s="41">
        <f t="shared" ca="1" si="352"/>
        <v>0.94404075148578714</v>
      </c>
      <c r="Q174" s="41">
        <f t="shared" ca="1" si="352"/>
        <v>7.6668833061967492E-2</v>
      </c>
      <c r="R174" s="41">
        <f t="shared" ca="1" si="356"/>
        <v>-0.84101831332455079</v>
      </c>
      <c r="S174" s="41">
        <f t="shared" ca="1" si="356"/>
        <v>-0.14954513458696586</v>
      </c>
      <c r="T174" s="41">
        <f t="shared" ca="1" si="356"/>
        <v>0.29780693855592566</v>
      </c>
      <c r="U174" s="41">
        <f t="shared" ca="1" si="356"/>
        <v>0.1455776524263738</v>
      </c>
      <c r="V174" s="41">
        <f t="shared" ca="1" si="356"/>
        <v>0.39699816299713464</v>
      </c>
      <c r="W174" s="41">
        <f t="shared" ca="1" si="356"/>
        <v>7.9147466791226542E-2</v>
      </c>
      <c r="X174" s="41">
        <f t="shared" ca="1" si="356"/>
        <v>-0.18489464625980051</v>
      </c>
      <c r="Y174" s="41">
        <f t="shared" ca="1" si="356"/>
        <v>0.13693495273349299</v>
      </c>
      <c r="Z174" s="41">
        <f t="shared" ca="1" si="357"/>
        <v>-0.153837857724202</v>
      </c>
      <c r="AA174" s="41">
        <f t="shared" ca="1" si="357"/>
        <v>6.9303117478616102E-2</v>
      </c>
      <c r="AB174" s="41">
        <f t="shared" ca="1" si="357"/>
        <v>-0.25137718850332225</v>
      </c>
      <c r="AC174" s="41">
        <f t="shared" ca="1" si="357"/>
        <v>0.53652564781256373</v>
      </c>
      <c r="AD174" s="41">
        <f t="shared" ca="1" si="357"/>
        <v>0.2905631993213848</v>
      </c>
      <c r="AE174" s="41">
        <f t="shared" ca="1" si="357"/>
        <v>-0.31747128709310291</v>
      </c>
      <c r="AF174" s="41">
        <f t="shared" ca="1" si="357"/>
        <v>-0.12763064469007246</v>
      </c>
      <c r="AG174" s="41">
        <f t="shared" ca="1" si="357"/>
        <v>3.7278520247446399E-2</v>
      </c>
      <c r="AI174" s="1">
        <f t="shared" si="355"/>
        <v>19</v>
      </c>
      <c r="AJ174" s="41">
        <f t="shared" ca="1" si="353"/>
        <v>-0.70830757966319924</v>
      </c>
      <c r="AK174" s="41">
        <f t="shared" ca="1" si="353"/>
        <v>0.16447029673686231</v>
      </c>
      <c r="AL174" s="41">
        <f t="shared" ca="1" si="353"/>
        <v>-0.39301500498967024</v>
      </c>
      <c r="AM174" s="41">
        <f t="shared" ca="1" si="353"/>
        <v>-0.21939320252592001</v>
      </c>
      <c r="AN174" s="41">
        <f t="shared" ca="1" si="353"/>
        <v>7.9459115853338924E-3</v>
      </c>
      <c r="AO174" s="41">
        <f t="shared" ca="1" si="353"/>
        <v>0.21514731534768344</v>
      </c>
      <c r="AP174" s="41">
        <f t="shared" ca="1" si="353"/>
        <v>1.0984486086191303</v>
      </c>
      <c r="AQ174" s="41">
        <f t="shared" ca="1" si="353"/>
        <v>0.14847042784020151</v>
      </c>
      <c r="AR174" s="41">
        <f t="shared" ca="1" si="353"/>
        <v>0.23157658681474813</v>
      </c>
      <c r="AS174" s="41">
        <f t="shared" ca="1" si="353"/>
        <v>-0.52362155539476596</v>
      </c>
      <c r="AT174" s="41">
        <f t="shared" ca="1" si="353"/>
        <v>6.1163942298872891E-2</v>
      </c>
      <c r="AU174" s="41">
        <f t="shared" ca="1" si="353"/>
        <v>-2.6968981735997311E-2</v>
      </c>
      <c r="AV174" s="41">
        <f t="shared" ca="1" si="353"/>
        <v>-7.0121112866448898E-2</v>
      </c>
      <c r="AW174" s="41">
        <f t="shared" ca="1" si="353"/>
        <v>0.3224789941344906</v>
      </c>
      <c r="AX174" s="41">
        <f t="shared" ca="1" si="353"/>
        <v>0.71501931856205558</v>
      </c>
      <c r="AY174" s="41">
        <f t="shared" ca="1" si="353"/>
        <v>-0.40974575924037887</v>
      </c>
      <c r="AZ174" s="41">
        <f t="shared" ca="1" si="358"/>
        <v>-0.145657853817897</v>
      </c>
      <c r="BA174" s="41">
        <f t="shared" ca="1" si="358"/>
        <v>0.78502609785644661</v>
      </c>
      <c r="BB174" s="41">
        <f t="shared" ca="1" si="358"/>
        <v>-0.26138516201433937</v>
      </c>
      <c r="BC174" s="41">
        <f t="shared" ca="1" si="358"/>
        <v>-0.54207750754570483</v>
      </c>
      <c r="BD174" s="41">
        <f t="shared" ca="1" si="358"/>
        <v>0.34962426745921088</v>
      </c>
      <c r="BE174" s="41">
        <f t="shared" ca="1" si="358"/>
        <v>-0.36411597178969396</v>
      </c>
      <c r="BF174" s="41">
        <f t="shared" ca="1" si="358"/>
        <v>0.13026232756515296</v>
      </c>
      <c r="BG174" s="41">
        <f t="shared" ca="1" si="358"/>
        <v>6.3208697932315983E-2</v>
      </c>
      <c r="BH174" s="41">
        <f t="shared" ca="1" si="359"/>
        <v>-0.44447690576174137</v>
      </c>
      <c r="BI174" s="41">
        <f t="shared" ca="1" si="359"/>
        <v>0.19711686546571916</v>
      </c>
      <c r="BJ174" s="41">
        <f t="shared" ca="1" si="359"/>
        <v>0.21417726892920455</v>
      </c>
      <c r="BK174" s="41">
        <f t="shared" ca="1" si="359"/>
        <v>-1.9909866203166827E-3</v>
      </c>
      <c r="BL174" s="41">
        <f t="shared" ca="1" si="359"/>
        <v>0.78791102977251082</v>
      </c>
      <c r="BM174" s="41">
        <f t="shared" ca="1" si="359"/>
        <v>0.51681252671437261</v>
      </c>
      <c r="BN174" s="41">
        <f t="shared" ca="1" si="359"/>
        <v>0.60438059767346186</v>
      </c>
      <c r="BO174" s="41">
        <f t="shared" ca="1" si="359"/>
        <v>0.24438709464271768</v>
      </c>
    </row>
    <row r="175" spans="1:67" x14ac:dyDescent="0.3">
      <c r="A175" s="1">
        <f t="shared" si="354"/>
        <v>20</v>
      </c>
      <c r="B175" s="41">
        <f t="shared" ca="1" si="352"/>
        <v>-5.7253052158785844E-2</v>
      </c>
      <c r="C175" s="41">
        <f t="shared" ca="1" si="352"/>
        <v>0.25126892044910659</v>
      </c>
      <c r="D175" s="41">
        <f t="shared" ca="1" si="352"/>
        <v>1.089505094468459</v>
      </c>
      <c r="E175" s="41">
        <f t="shared" ca="1" si="352"/>
        <v>-0.42461571517912899</v>
      </c>
      <c r="F175" s="41">
        <f t="shared" ca="1" si="352"/>
        <v>0.58391537892356382</v>
      </c>
      <c r="G175" s="41">
        <f t="shared" ca="1" si="352"/>
        <v>-0.2374756143924148</v>
      </c>
      <c r="H175" s="41">
        <f t="shared" ca="1" si="352"/>
        <v>-0.20298906638655137</v>
      </c>
      <c r="I175" s="41">
        <f t="shared" ca="1" si="352"/>
        <v>0.99057688205450845</v>
      </c>
      <c r="J175" s="41">
        <f t="shared" ca="1" si="352"/>
        <v>0.24051360713051748</v>
      </c>
      <c r="K175" s="41">
        <f t="shared" ca="1" si="352"/>
        <v>-0.82985578137792693</v>
      </c>
      <c r="L175" s="41">
        <f t="shared" ca="1" si="352"/>
        <v>1.4015410168396792E-2</v>
      </c>
      <c r="M175" s="41">
        <f t="shared" ca="1" si="352"/>
        <v>0.90938407518654296</v>
      </c>
      <c r="N175" s="41">
        <f t="shared" ca="1" si="352"/>
        <v>0.19115026693878309</v>
      </c>
      <c r="O175" s="41">
        <f t="shared" ca="1" si="352"/>
        <v>-8.6969530787643717E-2</v>
      </c>
      <c r="P175" s="41">
        <f t="shared" ca="1" si="352"/>
        <v>-0.2890370772087294</v>
      </c>
      <c r="Q175" s="41">
        <f t="shared" ca="1" si="352"/>
        <v>0.2214149039263853</v>
      </c>
      <c r="R175" s="41">
        <f t="shared" ca="1" si="356"/>
        <v>0.35153349034636655</v>
      </c>
      <c r="S175" s="41">
        <f t="shared" ca="1" si="356"/>
        <v>0.42200516268050398</v>
      </c>
      <c r="T175" s="41">
        <f t="shared" ca="1" si="356"/>
        <v>-0.37201619306197425</v>
      </c>
      <c r="U175" s="41">
        <f t="shared" ca="1" si="356"/>
        <v>0.17172953847457353</v>
      </c>
      <c r="V175" s="41">
        <f t="shared" ca="1" si="356"/>
        <v>-3.48956336064341E-2</v>
      </c>
      <c r="W175" s="41">
        <f t="shared" ca="1" si="356"/>
        <v>0.42949564703470633</v>
      </c>
      <c r="X175" s="41">
        <f t="shared" ca="1" si="356"/>
        <v>-4.1919180685331896E-2</v>
      </c>
      <c r="Y175" s="41">
        <f t="shared" ca="1" si="356"/>
        <v>0.57063679045153193</v>
      </c>
      <c r="Z175" s="41">
        <f t="shared" ca="1" si="357"/>
        <v>0.82555997884287202</v>
      </c>
      <c r="AA175" s="41">
        <f t="shared" ca="1" si="357"/>
        <v>-0.26614219300547781</v>
      </c>
      <c r="AB175" s="41">
        <f t="shared" ca="1" si="357"/>
        <v>-0.35106959756847617</v>
      </c>
      <c r="AC175" s="41">
        <f t="shared" ca="1" si="357"/>
        <v>0.13453628467983583</v>
      </c>
      <c r="AD175" s="41">
        <f t="shared" ca="1" si="357"/>
        <v>-0.10372697347757251</v>
      </c>
      <c r="AE175" s="41">
        <f t="shared" ca="1" si="357"/>
        <v>2.8649251279191483E-2</v>
      </c>
      <c r="AF175" s="41">
        <f t="shared" ca="1" si="357"/>
        <v>-1.2458201950913099</v>
      </c>
      <c r="AG175" s="41">
        <f t="shared" ca="1" si="357"/>
        <v>1.1630274372046754E-2</v>
      </c>
      <c r="AI175" s="1">
        <f t="shared" si="355"/>
        <v>20</v>
      </c>
      <c r="AJ175" s="41">
        <f t="shared" ca="1" si="353"/>
        <v>0.63941108282154546</v>
      </c>
      <c r="AK175" s="41">
        <f t="shared" ca="1" si="353"/>
        <v>0.26433342389152881</v>
      </c>
      <c r="AL175" s="41">
        <f t="shared" ca="1" si="353"/>
        <v>0.2237110994773075</v>
      </c>
      <c r="AM175" s="41">
        <f t="shared" ca="1" si="353"/>
        <v>-0.13490603450500621</v>
      </c>
      <c r="AN175" s="41">
        <f t="shared" ca="1" si="353"/>
        <v>-0.13183724392257462</v>
      </c>
      <c r="AO175" s="41">
        <f t="shared" ca="1" si="353"/>
        <v>0.25412869819844885</v>
      </c>
      <c r="AP175" s="41">
        <f t="shared" ca="1" si="353"/>
        <v>-0.57668159307985201</v>
      </c>
      <c r="AQ175" s="41">
        <f t="shared" ca="1" si="353"/>
        <v>0.26424916684977667</v>
      </c>
      <c r="AR175" s="41">
        <f t="shared" ca="1" si="353"/>
        <v>-0.15309386189351484</v>
      </c>
      <c r="AS175" s="41">
        <f t="shared" ca="1" si="353"/>
        <v>1.1569460251431465</v>
      </c>
      <c r="AT175" s="41">
        <f t="shared" ca="1" si="353"/>
        <v>6.2291263239451541E-2</v>
      </c>
      <c r="AU175" s="41">
        <f t="shared" ca="1" si="353"/>
        <v>-0.41388243248391315</v>
      </c>
      <c r="AV175" s="41">
        <f t="shared" ca="1" si="353"/>
        <v>0.56882934106491612</v>
      </c>
      <c r="AW175" s="41">
        <f t="shared" ca="1" si="353"/>
        <v>1.1423681842293774</v>
      </c>
      <c r="AX175" s="41">
        <f t="shared" ca="1" si="353"/>
        <v>-0.91100758813170413</v>
      </c>
      <c r="AY175" s="41">
        <f t="shared" ca="1" si="353"/>
        <v>-5.6594526429168554E-2</v>
      </c>
      <c r="AZ175" s="41">
        <f t="shared" ca="1" si="358"/>
        <v>-0.32483728078937785</v>
      </c>
      <c r="BA175" s="41">
        <f t="shared" ca="1" si="358"/>
        <v>-0.22803773621534801</v>
      </c>
      <c r="BB175" s="41">
        <f t="shared" ca="1" si="358"/>
        <v>-0.97578818981027826</v>
      </c>
      <c r="BC175" s="41">
        <f t="shared" ca="1" si="358"/>
        <v>-4.3395294004821852E-2</v>
      </c>
      <c r="BD175" s="41">
        <f t="shared" ca="1" si="358"/>
        <v>0.49823604117145326</v>
      </c>
      <c r="BE175" s="41">
        <f t="shared" ca="1" si="358"/>
        <v>-0.61810573035917982</v>
      </c>
      <c r="BF175" s="41">
        <f t="shared" ca="1" si="358"/>
        <v>-0.78465177575892797</v>
      </c>
      <c r="BG175" s="41">
        <f t="shared" ca="1" si="358"/>
        <v>-0.19092966804948119</v>
      </c>
      <c r="BH175" s="41">
        <f t="shared" ca="1" si="359"/>
        <v>0.83477565444165114</v>
      </c>
      <c r="BI175" s="41">
        <f t="shared" ca="1" si="359"/>
        <v>0.59674664679842759</v>
      </c>
      <c r="BJ175" s="41">
        <f t="shared" ca="1" si="359"/>
        <v>-0.43334128692205814</v>
      </c>
      <c r="BK175" s="41">
        <f t="shared" ca="1" si="359"/>
        <v>0.97937532403534022</v>
      </c>
      <c r="BL175" s="41">
        <f t="shared" ca="1" si="359"/>
        <v>-0.30420634177887235</v>
      </c>
      <c r="BM175" s="41">
        <f t="shared" ca="1" si="359"/>
        <v>-4.8303340083276483E-2</v>
      </c>
      <c r="BN175" s="41">
        <f t="shared" ca="1" si="359"/>
        <v>-0.21175357369126341</v>
      </c>
      <c r="BO175" s="41">
        <f t="shared" ca="1" si="359"/>
        <v>-0.16030920844949828</v>
      </c>
    </row>
    <row r="176" spans="1:67" x14ac:dyDescent="0.3">
      <c r="A176" s="1">
        <f t="shared" si="354"/>
        <v>21</v>
      </c>
      <c r="B176" s="41">
        <f t="shared" ca="1" si="352"/>
        <v>-0.22873757559322364</v>
      </c>
      <c r="C176" s="41">
        <f t="shared" ca="1" si="352"/>
        <v>5.5871423896029303E-2</v>
      </c>
      <c r="D176" s="41">
        <f t="shared" ca="1" si="352"/>
        <v>-3.8678882578629295E-2</v>
      </c>
      <c r="E176" s="41">
        <f t="shared" ca="1" si="352"/>
        <v>-0.59305234295768594</v>
      </c>
      <c r="F176" s="41">
        <f t="shared" ca="1" si="352"/>
        <v>0.30147260899140466</v>
      </c>
      <c r="G176" s="41">
        <f t="shared" ca="1" si="352"/>
        <v>0.25844639002607589</v>
      </c>
      <c r="H176" s="41">
        <f t="shared" ca="1" si="352"/>
        <v>-0.54491857479035244</v>
      </c>
      <c r="I176" s="41">
        <f t="shared" ca="1" si="352"/>
        <v>0.12157173939179741</v>
      </c>
      <c r="J176" s="41">
        <f t="shared" ca="1" si="352"/>
        <v>-1.0428320546506278</v>
      </c>
      <c r="K176" s="41">
        <f t="shared" ca="1" si="352"/>
        <v>0.47942583380786863</v>
      </c>
      <c r="L176" s="41">
        <f t="shared" ca="1" si="352"/>
        <v>-0.81968521788659454</v>
      </c>
      <c r="M176" s="41">
        <f t="shared" ca="1" si="352"/>
        <v>-0.15758478673126516</v>
      </c>
      <c r="N176" s="41">
        <f t="shared" ca="1" si="352"/>
        <v>0.33936523318188988</v>
      </c>
      <c r="O176" s="41">
        <f t="shared" ca="1" si="352"/>
        <v>0.21182238952324908</v>
      </c>
      <c r="P176" s="41">
        <f t="shared" ca="1" si="352"/>
        <v>0.11063579076728061</v>
      </c>
      <c r="Q176" s="41">
        <f t="shared" ca="1" si="352"/>
        <v>-0.24783485043023931</v>
      </c>
      <c r="R176" s="41">
        <f t="shared" ca="1" si="356"/>
        <v>0.75261611088251368</v>
      </c>
      <c r="S176" s="41">
        <f t="shared" ca="1" si="356"/>
        <v>0.63417657004108996</v>
      </c>
      <c r="T176" s="41">
        <f t="shared" ca="1" si="356"/>
        <v>0.1616121178756614</v>
      </c>
      <c r="U176" s="41">
        <f t="shared" ca="1" si="356"/>
        <v>-0.63364719403411629</v>
      </c>
      <c r="V176" s="41">
        <f t="shared" ca="1" si="356"/>
        <v>-0.12514653333645112</v>
      </c>
      <c r="W176" s="41">
        <f t="shared" ca="1" si="356"/>
        <v>-0.26456354223041134</v>
      </c>
      <c r="X176" s="41">
        <f t="shared" ca="1" si="356"/>
        <v>1.0199487947539543</v>
      </c>
      <c r="Y176" s="41">
        <f t="shared" ca="1" si="356"/>
        <v>-1.0171885965669338</v>
      </c>
      <c r="Z176" s="41">
        <f t="shared" ca="1" si="357"/>
        <v>-0.67717265241386249</v>
      </c>
      <c r="AA176" s="41">
        <f t="shared" ca="1" si="357"/>
        <v>0.35901203617064686</v>
      </c>
      <c r="AB176" s="41">
        <f t="shared" ca="1" si="357"/>
        <v>-0.31977572042018015</v>
      </c>
      <c r="AC176" s="41">
        <f t="shared" ca="1" si="357"/>
        <v>0.20292636220456042</v>
      </c>
      <c r="AD176" s="41">
        <f t="shared" ca="1" si="357"/>
        <v>-0.16073838377409325</v>
      </c>
      <c r="AE176" s="41">
        <f t="shared" ca="1" si="357"/>
        <v>-0.11685092301886525</v>
      </c>
      <c r="AF176" s="41">
        <f t="shared" ca="1" si="357"/>
        <v>-0.96903000744529011</v>
      </c>
      <c r="AG176" s="41">
        <f t="shared" ca="1" si="357"/>
        <v>-0.45960433332115008</v>
      </c>
      <c r="AI176" s="1">
        <f t="shared" si="355"/>
        <v>21</v>
      </c>
      <c r="AJ176" s="41">
        <f t="shared" ca="1" si="353"/>
        <v>0.11212487407601725</v>
      </c>
      <c r="AK176" s="41">
        <f t="shared" ca="1" si="353"/>
        <v>-0.64635151132160629</v>
      </c>
      <c r="AL176" s="41">
        <f t="shared" ca="1" si="353"/>
        <v>0.17699140479142275</v>
      </c>
      <c r="AM176" s="41">
        <f t="shared" ca="1" si="353"/>
        <v>-0.65913597714361527</v>
      </c>
      <c r="AN176" s="41">
        <f t="shared" ca="1" si="353"/>
        <v>-0.8149967215103171</v>
      </c>
      <c r="AO176" s="41">
        <f t="shared" ca="1" si="353"/>
        <v>-0.46925491774271827</v>
      </c>
      <c r="AP176" s="41">
        <f t="shared" ca="1" si="353"/>
        <v>-0.75933829763270666</v>
      </c>
      <c r="AQ176" s="41">
        <f t="shared" ca="1" si="353"/>
        <v>0.10347079310025264</v>
      </c>
      <c r="AR176" s="41">
        <f t="shared" ca="1" si="353"/>
        <v>-0.85815304138800108</v>
      </c>
      <c r="AS176" s="41">
        <f t="shared" ca="1" si="353"/>
        <v>-0.13379679730347771</v>
      </c>
      <c r="AT176" s="41">
        <f t="shared" ca="1" si="353"/>
        <v>-0.17926803399405833</v>
      </c>
      <c r="AU176" s="41">
        <f t="shared" ca="1" si="353"/>
        <v>-0.96706615118553596</v>
      </c>
      <c r="AV176" s="41">
        <f t="shared" ca="1" si="353"/>
        <v>1.1624831944578891</v>
      </c>
      <c r="AW176" s="41">
        <f t="shared" ca="1" si="353"/>
        <v>-0.30405123451036153</v>
      </c>
      <c r="AX176" s="41">
        <f t="shared" ca="1" si="353"/>
        <v>-0.95600895359941407</v>
      </c>
      <c r="AY176" s="41">
        <f t="shared" ca="1" si="353"/>
        <v>0.29996928118576621</v>
      </c>
      <c r="AZ176" s="41">
        <f t="shared" ca="1" si="358"/>
        <v>8.142040802859328E-2</v>
      </c>
      <c r="BA176" s="41">
        <f t="shared" ca="1" si="358"/>
        <v>0.18536305960742502</v>
      </c>
      <c r="BB176" s="41">
        <f t="shared" ca="1" si="358"/>
        <v>-0.22588559895312796</v>
      </c>
      <c r="BC176" s="41">
        <f t="shared" ca="1" si="358"/>
        <v>0.61243312965628449</v>
      </c>
      <c r="BD176" s="41">
        <f t="shared" ca="1" si="358"/>
        <v>-0.22737477869793657</v>
      </c>
      <c r="BE176" s="41">
        <f t="shared" ca="1" si="358"/>
        <v>-0.36117355195911122</v>
      </c>
      <c r="BF176" s="41">
        <f t="shared" ca="1" si="358"/>
        <v>-0.57387393971021772</v>
      </c>
      <c r="BG176" s="41">
        <f t="shared" ca="1" si="358"/>
        <v>-0.59453338081092177</v>
      </c>
      <c r="BH176" s="41">
        <f t="shared" ca="1" si="359"/>
        <v>-0.4050360075151111</v>
      </c>
      <c r="BI176" s="41">
        <f t="shared" ca="1" si="359"/>
        <v>-0.29351256051373953</v>
      </c>
      <c r="BJ176" s="41">
        <f t="shared" ca="1" si="359"/>
        <v>-0.42005645675145531</v>
      </c>
      <c r="BK176" s="41">
        <f t="shared" ca="1" si="359"/>
        <v>-0.18908988512522584</v>
      </c>
      <c r="BL176" s="41">
        <f t="shared" ca="1" si="359"/>
        <v>-0.72061014288200498</v>
      </c>
      <c r="BM176" s="41">
        <f t="shared" ca="1" si="359"/>
        <v>-6.6991557131082218E-3</v>
      </c>
      <c r="BN176" s="41">
        <f t="shared" ca="1" si="359"/>
        <v>0.90317622096011885</v>
      </c>
      <c r="BO176" s="41">
        <f t="shared" ca="1" si="359"/>
        <v>7.5341366156053621E-2</v>
      </c>
    </row>
    <row r="177" spans="1:67" x14ac:dyDescent="0.3">
      <c r="A177" s="1">
        <f t="shared" si="354"/>
        <v>22</v>
      </c>
      <c r="B177" s="41">
        <f t="shared" ca="1" si="352"/>
        <v>-2.3390271493648678E-2</v>
      </c>
      <c r="C177" s="41">
        <f t="shared" ca="1" si="352"/>
        <v>0.16490527135944674</v>
      </c>
      <c r="D177" s="41">
        <f t="shared" ca="1" si="352"/>
        <v>-0.14827132754116135</v>
      </c>
      <c r="E177" s="41">
        <f t="shared" ca="1" si="352"/>
        <v>0.51749936682750508</v>
      </c>
      <c r="F177" s="41">
        <f t="shared" ca="1" si="352"/>
        <v>-0.61098031972294986</v>
      </c>
      <c r="G177" s="41">
        <f t="shared" ca="1" si="352"/>
        <v>-0.3522690174976465</v>
      </c>
      <c r="H177" s="41">
        <f t="shared" ca="1" si="352"/>
        <v>-0.71268106059755099</v>
      </c>
      <c r="I177" s="41">
        <f t="shared" ca="1" si="352"/>
        <v>-0.14153382981381649</v>
      </c>
      <c r="J177" s="41">
        <f t="shared" ca="1" si="352"/>
        <v>0.1854400345050341</v>
      </c>
      <c r="K177" s="41">
        <f t="shared" ca="1" si="352"/>
        <v>0.50171073421342927</v>
      </c>
      <c r="L177" s="41">
        <f t="shared" ca="1" si="352"/>
        <v>4.7289488389371054E-2</v>
      </c>
      <c r="M177" s="41">
        <f t="shared" ca="1" si="352"/>
        <v>0.36684246331170001</v>
      </c>
      <c r="N177" s="41">
        <f t="shared" ca="1" si="352"/>
        <v>0.63006788883264053</v>
      </c>
      <c r="O177" s="41">
        <f t="shared" ca="1" si="352"/>
        <v>0.33738255447549154</v>
      </c>
      <c r="P177" s="41">
        <f t="shared" ca="1" si="352"/>
        <v>-0.77685276397327507</v>
      </c>
      <c r="Q177" s="41">
        <f t="shared" ca="1" si="352"/>
        <v>1.0260354499222961</v>
      </c>
      <c r="R177" s="41">
        <f t="shared" ca="1" si="356"/>
        <v>-0.18379781215753807</v>
      </c>
      <c r="S177" s="41">
        <f t="shared" ca="1" si="356"/>
        <v>-7.371617714613779E-2</v>
      </c>
      <c r="T177" s="41">
        <f t="shared" ca="1" si="356"/>
        <v>0.49114827783884651</v>
      </c>
      <c r="U177" s="41">
        <f t="shared" ca="1" si="356"/>
        <v>-0.17360430513847863</v>
      </c>
      <c r="V177" s="41">
        <f t="shared" ca="1" si="356"/>
        <v>0.66421833542508268</v>
      </c>
      <c r="W177" s="41">
        <f t="shared" ca="1" si="356"/>
        <v>-0.31334191240368714</v>
      </c>
      <c r="X177" s="41">
        <f t="shared" ca="1" si="356"/>
        <v>0.26890765237664377</v>
      </c>
      <c r="Y177" s="41">
        <f t="shared" ca="1" si="356"/>
        <v>-0.88762981073288771</v>
      </c>
      <c r="Z177" s="41">
        <f t="shared" ca="1" si="357"/>
        <v>0.86992442990580798</v>
      </c>
      <c r="AA177" s="41">
        <f t="shared" ca="1" si="357"/>
        <v>0.15359048558585289</v>
      </c>
      <c r="AB177" s="41">
        <f t="shared" ca="1" si="357"/>
        <v>1.8820534338812325E-2</v>
      </c>
      <c r="AC177" s="41">
        <f t="shared" ca="1" si="357"/>
        <v>-0.31273426227056617</v>
      </c>
      <c r="AD177" s="41">
        <f t="shared" ca="1" si="357"/>
        <v>-8.8662085080594921E-2</v>
      </c>
      <c r="AE177" s="41">
        <f t="shared" ca="1" si="357"/>
        <v>0.49147029724420699</v>
      </c>
      <c r="AF177" s="41">
        <f t="shared" ca="1" si="357"/>
        <v>-0.22754312441129251</v>
      </c>
      <c r="AG177" s="41">
        <f t="shared" ca="1" si="357"/>
        <v>-1.0389548106461265E-3</v>
      </c>
      <c r="AI177" s="1">
        <f t="shared" si="355"/>
        <v>22</v>
      </c>
      <c r="AJ177" s="41">
        <f t="shared" ca="1" si="353"/>
        <v>-0.93047170966964743</v>
      </c>
      <c r="AK177" s="41">
        <f t="shared" ca="1" si="353"/>
        <v>0.88679959642198691</v>
      </c>
      <c r="AL177" s="41">
        <f t="shared" ca="1" si="353"/>
        <v>-5.1659815700758699E-2</v>
      </c>
      <c r="AM177" s="41">
        <f t="shared" ca="1" si="353"/>
        <v>-4.2232585755550292E-2</v>
      </c>
      <c r="AN177" s="41">
        <f t="shared" ca="1" si="353"/>
        <v>-0.95836876314714015</v>
      </c>
      <c r="AO177" s="41">
        <f t="shared" ca="1" si="353"/>
        <v>-0.40992955600641767</v>
      </c>
      <c r="AP177" s="41">
        <f t="shared" ca="1" si="353"/>
        <v>-1.0772894172753145</v>
      </c>
      <c r="AQ177" s="41">
        <f t="shared" ca="1" si="353"/>
        <v>0.20790594523694592</v>
      </c>
      <c r="AR177" s="41">
        <f t="shared" ca="1" si="353"/>
        <v>-0.59696965128306567</v>
      </c>
      <c r="AS177" s="41">
        <f t="shared" ca="1" si="353"/>
        <v>-0.43455223350026922</v>
      </c>
      <c r="AT177" s="41">
        <f t="shared" ca="1" si="353"/>
        <v>-1.58329638977882E-2</v>
      </c>
      <c r="AU177" s="41">
        <f t="shared" ca="1" si="353"/>
        <v>4.6691578483087318E-2</v>
      </c>
      <c r="AV177" s="41">
        <f t="shared" ca="1" si="353"/>
        <v>-0.28848774068570171</v>
      </c>
      <c r="AW177" s="41">
        <f t="shared" ca="1" si="353"/>
        <v>-0.68307620843962857</v>
      </c>
      <c r="AX177" s="41">
        <f t="shared" ca="1" si="353"/>
        <v>-0.75923162448027171</v>
      </c>
      <c r="AY177" s="41">
        <f t="shared" ca="1" si="353"/>
        <v>0.3524013489595007</v>
      </c>
      <c r="AZ177" s="41">
        <f t="shared" ca="1" si="358"/>
        <v>-0.28967907592792042</v>
      </c>
      <c r="BA177" s="41">
        <f t="shared" ca="1" si="358"/>
        <v>-0.45337605397646707</v>
      </c>
      <c r="BB177" s="41">
        <f t="shared" ca="1" si="358"/>
        <v>-0.50659916914961167</v>
      </c>
      <c r="BC177" s="41">
        <f t="shared" ca="1" si="358"/>
        <v>0.11941201429031185</v>
      </c>
      <c r="BD177" s="41">
        <f t="shared" ca="1" si="358"/>
        <v>-0.89842377926023054</v>
      </c>
      <c r="BE177" s="41">
        <f t="shared" ca="1" si="358"/>
        <v>-0.55837663827223216</v>
      </c>
      <c r="BF177" s="41">
        <f t="shared" ca="1" si="358"/>
        <v>-0.10799221710430303</v>
      </c>
      <c r="BG177" s="41">
        <f t="shared" ca="1" si="358"/>
        <v>0.32483596772768442</v>
      </c>
      <c r="BH177" s="41">
        <f t="shared" ca="1" si="359"/>
        <v>7.0841103856017065E-2</v>
      </c>
      <c r="BI177" s="41">
        <f t="shared" ca="1" si="359"/>
        <v>0.32587800261189898</v>
      </c>
      <c r="BJ177" s="41">
        <f t="shared" ca="1" si="359"/>
        <v>-0.26645451877617599</v>
      </c>
      <c r="BK177" s="41">
        <f t="shared" ca="1" si="359"/>
        <v>0.61162523031973648</v>
      </c>
      <c r="BL177" s="41">
        <f t="shared" ca="1" si="359"/>
        <v>-0.54870953968266534</v>
      </c>
      <c r="BM177" s="41">
        <f t="shared" ca="1" si="359"/>
        <v>-6.8543849647815583E-2</v>
      </c>
      <c r="BN177" s="41">
        <f t="shared" ca="1" si="359"/>
        <v>0.16740606099277894</v>
      </c>
      <c r="BO177" s="41">
        <f t="shared" ca="1" si="359"/>
        <v>0.59150856274136243</v>
      </c>
    </row>
    <row r="178" spans="1:67" x14ac:dyDescent="0.3">
      <c r="A178" s="1">
        <f t="shared" si="354"/>
        <v>23</v>
      </c>
      <c r="B178" s="41">
        <f t="shared" ca="1" si="352"/>
        <v>-1.3281218935301509</v>
      </c>
      <c r="C178" s="41">
        <f t="shared" ca="1" si="352"/>
        <v>-0.5262181787651794</v>
      </c>
      <c r="D178" s="41">
        <f t="shared" ca="1" si="352"/>
        <v>-1.3326159228780026</v>
      </c>
      <c r="E178" s="41">
        <f t="shared" ca="1" si="352"/>
        <v>0.2399243530912718</v>
      </c>
      <c r="F178" s="41">
        <f t="shared" ca="1" si="352"/>
        <v>-0.26654768958521352</v>
      </c>
      <c r="G178" s="41">
        <f t="shared" ca="1" si="352"/>
        <v>8.8852783848164307E-2</v>
      </c>
      <c r="H178" s="41">
        <f t="shared" ca="1" si="352"/>
        <v>9.850088010066553E-2</v>
      </c>
      <c r="I178" s="41">
        <f t="shared" ca="1" si="352"/>
        <v>0.333436824384926</v>
      </c>
      <c r="J178" s="41">
        <f t="shared" ca="1" si="352"/>
        <v>-0.4825242889659902</v>
      </c>
      <c r="K178" s="41">
        <f t="shared" ca="1" si="352"/>
        <v>0.13893522645758397</v>
      </c>
      <c r="L178" s="41">
        <f t="shared" ca="1" si="352"/>
        <v>-0.36511071139969242</v>
      </c>
      <c r="M178" s="41">
        <f t="shared" ca="1" si="352"/>
        <v>0.39957608289238544</v>
      </c>
      <c r="N178" s="41">
        <f t="shared" ca="1" si="352"/>
        <v>-0.40668954476330066</v>
      </c>
      <c r="O178" s="41">
        <f t="shared" ca="1" si="352"/>
        <v>8.0562068206826057E-2</v>
      </c>
      <c r="P178" s="41">
        <f t="shared" ca="1" si="352"/>
        <v>-1.0364383444274663</v>
      </c>
      <c r="Q178" s="41">
        <f t="shared" ca="1" si="352"/>
        <v>0.89457354581577064</v>
      </c>
      <c r="R178" s="41">
        <f t="shared" ca="1" si="356"/>
        <v>0.13786246137331681</v>
      </c>
      <c r="S178" s="41">
        <f t="shared" ca="1" si="356"/>
        <v>0.42280068034247631</v>
      </c>
      <c r="T178" s="41">
        <f t="shared" ca="1" si="356"/>
        <v>0.19366954304022069</v>
      </c>
      <c r="U178" s="41">
        <f t="shared" ca="1" si="356"/>
        <v>0.12984529903815484</v>
      </c>
      <c r="V178" s="41">
        <f t="shared" ca="1" si="356"/>
        <v>0.79519550213638712</v>
      </c>
      <c r="W178" s="41">
        <f t="shared" ca="1" si="356"/>
        <v>0.53815105515592632</v>
      </c>
      <c r="X178" s="41">
        <f t="shared" ca="1" si="356"/>
        <v>0.44428081342883996</v>
      </c>
      <c r="Y178" s="41">
        <f t="shared" ca="1" si="356"/>
        <v>0.73127507676032277</v>
      </c>
      <c r="Z178" s="41">
        <f t="shared" ca="1" si="357"/>
        <v>0.77977468006572459</v>
      </c>
      <c r="AA178" s="41">
        <f t="shared" ca="1" si="357"/>
        <v>-0.94679751463690776</v>
      </c>
      <c r="AB178" s="41">
        <f t="shared" ca="1" si="357"/>
        <v>0.69891691445778836</v>
      </c>
      <c r="AC178" s="41">
        <f t="shared" ca="1" si="357"/>
        <v>-0.33067987105665447</v>
      </c>
      <c r="AD178" s="41">
        <f t="shared" ca="1" si="357"/>
        <v>6.4374681484657137E-2</v>
      </c>
      <c r="AE178" s="41">
        <f t="shared" ca="1" si="357"/>
        <v>-0.31789557309303884</v>
      </c>
      <c r="AF178" s="41">
        <f t="shared" ca="1" si="357"/>
        <v>-0.49479994218863066</v>
      </c>
      <c r="AG178" s="41">
        <f t="shared" ca="1" si="357"/>
        <v>0.15669302449562142</v>
      </c>
      <c r="AI178" s="1">
        <f t="shared" si="355"/>
        <v>23</v>
      </c>
      <c r="AJ178" s="41">
        <f t="shared" ca="1" si="353"/>
        <v>-0.56643869865561169</v>
      </c>
      <c r="AK178" s="41">
        <f t="shared" ca="1" si="353"/>
        <v>0.21355671519664235</v>
      </c>
      <c r="AL178" s="41">
        <f t="shared" ca="1" si="353"/>
        <v>0.22044184961247051</v>
      </c>
      <c r="AM178" s="41">
        <f t="shared" ca="1" si="353"/>
        <v>-8.8693810588447955E-2</v>
      </c>
      <c r="AN178" s="41">
        <f t="shared" ca="1" si="353"/>
        <v>-5.7275850099567344E-2</v>
      </c>
      <c r="AO178" s="41">
        <f t="shared" ca="1" si="353"/>
        <v>1.1512682470616047</v>
      </c>
      <c r="AP178" s="41">
        <f t="shared" ca="1" si="353"/>
        <v>-0.11748700635566621</v>
      </c>
      <c r="AQ178" s="41">
        <f t="shared" ca="1" si="353"/>
        <v>0.12917975456525294</v>
      </c>
      <c r="AR178" s="41">
        <f t="shared" ca="1" si="353"/>
        <v>-0.56272989166238507</v>
      </c>
      <c r="AS178" s="41">
        <f t="shared" ca="1" si="353"/>
        <v>0.30210363028296205</v>
      </c>
      <c r="AT178" s="41">
        <f t="shared" ca="1" si="353"/>
        <v>-1.2034947513549659</v>
      </c>
      <c r="AU178" s="41">
        <f t="shared" ca="1" si="353"/>
        <v>0.19564959775491186</v>
      </c>
      <c r="AV178" s="41">
        <f t="shared" ca="1" si="353"/>
        <v>1.0885037630057757</v>
      </c>
      <c r="AW178" s="41">
        <f t="shared" ca="1" si="353"/>
        <v>0.61448921132509771</v>
      </c>
      <c r="AX178" s="41">
        <f t="shared" ca="1" si="353"/>
        <v>-0.77096826955100306</v>
      </c>
      <c r="AY178" s="41">
        <f t="shared" ca="1" si="353"/>
        <v>-0.26859568666946509</v>
      </c>
      <c r="AZ178" s="41">
        <f t="shared" ca="1" si="358"/>
        <v>-8.7266565868230721E-3</v>
      </c>
      <c r="BA178" s="41">
        <f t="shared" ca="1" si="358"/>
        <v>-0.12543495629372378</v>
      </c>
      <c r="BB178" s="41">
        <f t="shared" ca="1" si="358"/>
        <v>-0.57200221519474737</v>
      </c>
      <c r="BC178" s="41">
        <f t="shared" ca="1" si="358"/>
        <v>-0.85525310207035499</v>
      </c>
      <c r="BD178" s="41">
        <f t="shared" ca="1" si="358"/>
        <v>-0.28575201779763648</v>
      </c>
      <c r="BE178" s="41">
        <f t="shared" ca="1" si="358"/>
        <v>0.8857244102086923</v>
      </c>
      <c r="BF178" s="41">
        <f t="shared" ca="1" si="358"/>
        <v>0.18785015195786739</v>
      </c>
      <c r="BG178" s="41">
        <f t="shared" ca="1" si="358"/>
        <v>-0.169466953889954</v>
      </c>
      <c r="BH178" s="41">
        <f t="shared" ca="1" si="359"/>
        <v>-0.6964461708391293</v>
      </c>
      <c r="BI178" s="41">
        <f t="shared" ca="1" si="359"/>
        <v>-0.34898628637186074</v>
      </c>
      <c r="BJ178" s="41">
        <f t="shared" ca="1" si="359"/>
        <v>0.93363575200076521</v>
      </c>
      <c r="BK178" s="41">
        <f t="shared" ca="1" si="359"/>
        <v>-1.159625014046066</v>
      </c>
      <c r="BL178" s="41">
        <f t="shared" ca="1" si="359"/>
        <v>-9.7521150207040677E-2</v>
      </c>
      <c r="BM178" s="41">
        <f t="shared" ca="1" si="359"/>
        <v>-0.2599028016255206</v>
      </c>
      <c r="BN178" s="41">
        <f t="shared" ca="1" si="359"/>
        <v>0.69058896153049198</v>
      </c>
      <c r="BO178" s="41">
        <f t="shared" ca="1" si="359"/>
        <v>4.4633633445980724E-2</v>
      </c>
    </row>
    <row r="179" spans="1:67" x14ac:dyDescent="0.3">
      <c r="A179" s="1">
        <f t="shared" si="354"/>
        <v>24</v>
      </c>
      <c r="B179" s="41">
        <f t="shared" ca="1" si="352"/>
        <v>0.44745808478550242</v>
      </c>
      <c r="C179" s="41">
        <f t="shared" ca="1" si="352"/>
        <v>-0.27805930647924221</v>
      </c>
      <c r="D179" s="41">
        <f t="shared" ca="1" si="352"/>
        <v>0.49402402988995342</v>
      </c>
      <c r="E179" s="41">
        <f t="shared" ca="1" si="352"/>
        <v>1.6904976692318323E-2</v>
      </c>
      <c r="F179" s="41">
        <f t="shared" ca="1" si="352"/>
        <v>0.31221375303732868</v>
      </c>
      <c r="G179" s="41">
        <f t="shared" ca="1" si="352"/>
        <v>-0.60334915352947205</v>
      </c>
      <c r="H179" s="41">
        <f t="shared" ca="1" si="352"/>
        <v>0.76486229773328784</v>
      </c>
      <c r="I179" s="41">
        <f t="shared" ca="1" si="352"/>
        <v>0.43187416778834348</v>
      </c>
      <c r="J179" s="41">
        <f t="shared" ca="1" si="352"/>
        <v>-0.38137104371690067</v>
      </c>
      <c r="K179" s="41">
        <f t="shared" ca="1" si="352"/>
        <v>-0.22945268371276745</v>
      </c>
      <c r="L179" s="41">
        <f t="shared" ca="1" si="352"/>
        <v>-0.44070903559493568</v>
      </c>
      <c r="M179" s="41">
        <f t="shared" ca="1" si="352"/>
        <v>0.67264161207728979</v>
      </c>
      <c r="N179" s="41">
        <f t="shared" ca="1" si="352"/>
        <v>-0.23588483750599254</v>
      </c>
      <c r="O179" s="41">
        <f t="shared" ca="1" si="352"/>
        <v>0.20538219945015915</v>
      </c>
      <c r="P179" s="41">
        <f t="shared" ca="1" si="352"/>
        <v>-0.24908429634613882</v>
      </c>
      <c r="Q179" s="41">
        <f t="shared" ca="1" si="352"/>
        <v>-0.66558331448160624</v>
      </c>
      <c r="R179" s="41">
        <f t="shared" ca="1" si="356"/>
        <v>-5.7929399414858541E-3</v>
      </c>
      <c r="S179" s="41">
        <f t="shared" ca="1" si="356"/>
        <v>-0.64321909825134538</v>
      </c>
      <c r="T179" s="41">
        <f t="shared" ca="1" si="356"/>
        <v>-0.34224878223552285</v>
      </c>
      <c r="U179" s="41">
        <f t="shared" ca="1" si="356"/>
        <v>-0.12748977540742087</v>
      </c>
      <c r="V179" s="41">
        <f t="shared" ca="1" si="356"/>
        <v>2.2402394412610566E-2</v>
      </c>
      <c r="W179" s="41">
        <f t="shared" ca="1" si="356"/>
        <v>0.46443619943317827</v>
      </c>
      <c r="X179" s="41">
        <f t="shared" ca="1" si="356"/>
        <v>0.1470392249499026</v>
      </c>
      <c r="Y179" s="41">
        <f t="shared" ca="1" si="356"/>
        <v>-0.53978449443300114</v>
      </c>
      <c r="Z179" s="41">
        <f t="shared" ca="1" si="357"/>
        <v>-0.6114567226319968</v>
      </c>
      <c r="AA179" s="41">
        <f t="shared" ca="1" si="357"/>
        <v>0.54014100638623785</v>
      </c>
      <c r="AB179" s="41">
        <f t="shared" ca="1" si="357"/>
        <v>-0.85507804679513344</v>
      </c>
      <c r="AC179" s="41">
        <f t="shared" ca="1" si="357"/>
        <v>-0.56472536332083223</v>
      </c>
      <c r="AD179" s="41">
        <f t="shared" ca="1" si="357"/>
        <v>-0.54996814728091004</v>
      </c>
      <c r="AE179" s="41">
        <f t="shared" ca="1" si="357"/>
        <v>-0.19308681920510962</v>
      </c>
      <c r="AF179" s="41">
        <f t="shared" ca="1" si="357"/>
        <v>-0.72353207634461791</v>
      </c>
      <c r="AG179" s="41">
        <f t="shared" ca="1" si="357"/>
        <v>0.62113821135561209</v>
      </c>
      <c r="AI179" s="1">
        <f t="shared" si="355"/>
        <v>24</v>
      </c>
      <c r="AJ179" s="41">
        <f t="shared" ca="1" si="353"/>
        <v>-0.59459957537014563</v>
      </c>
      <c r="AK179" s="41">
        <f t="shared" ca="1" si="353"/>
        <v>-6.5840107152985161E-2</v>
      </c>
      <c r="AL179" s="41">
        <f t="shared" ca="1" si="353"/>
        <v>0.82665901265721786</v>
      </c>
      <c r="AM179" s="41">
        <f t="shared" ca="1" si="353"/>
        <v>-9.1087477195687563E-2</v>
      </c>
      <c r="AN179" s="41">
        <f t="shared" ca="1" si="353"/>
        <v>-5.0646074229257279E-2</v>
      </c>
      <c r="AO179" s="41">
        <f t="shared" ca="1" si="353"/>
        <v>-0.78702564454012702</v>
      </c>
      <c r="AP179" s="41">
        <f t="shared" ca="1" si="353"/>
        <v>-0.32635698869934365</v>
      </c>
      <c r="AQ179" s="41">
        <f t="shared" ca="1" si="353"/>
        <v>0.54234461007540435</v>
      </c>
      <c r="AR179" s="41">
        <f t="shared" ca="1" si="353"/>
        <v>0.2107020239882211</v>
      </c>
      <c r="AS179" s="41">
        <f t="shared" ca="1" si="353"/>
        <v>0.38951054102879834</v>
      </c>
      <c r="AT179" s="41">
        <f t="shared" ca="1" si="353"/>
        <v>-1.8415712614831704E-2</v>
      </c>
      <c r="AU179" s="41">
        <f t="shared" ca="1" si="353"/>
        <v>0.12713691226491278</v>
      </c>
      <c r="AV179" s="41">
        <f t="shared" ca="1" si="353"/>
        <v>-0.29334940430502437</v>
      </c>
      <c r="AW179" s="41">
        <f t="shared" ca="1" si="353"/>
        <v>0.12524984663571931</v>
      </c>
      <c r="AX179" s="41">
        <f t="shared" ca="1" si="353"/>
        <v>-0.19060334658897651</v>
      </c>
      <c r="AY179" s="41">
        <f t="shared" ca="1" si="353"/>
        <v>0.49752338333990132</v>
      </c>
      <c r="AZ179" s="41">
        <f t="shared" ca="1" si="358"/>
        <v>0.52710176159482713</v>
      </c>
      <c r="BA179" s="41">
        <f t="shared" ca="1" si="358"/>
        <v>-0.18053047075659046</v>
      </c>
      <c r="BB179" s="41">
        <f t="shared" ca="1" si="358"/>
        <v>-0.38948012655956438</v>
      </c>
      <c r="BC179" s="41">
        <f t="shared" ca="1" si="358"/>
        <v>0.60040598424416569</v>
      </c>
      <c r="BD179" s="41">
        <f t="shared" ca="1" si="358"/>
        <v>-0.5778398150188766</v>
      </c>
      <c r="BE179" s="41">
        <f t="shared" ca="1" si="358"/>
        <v>-0.86264486920788841</v>
      </c>
      <c r="BF179" s="41">
        <f t="shared" ca="1" si="358"/>
        <v>-0.61691552707501363</v>
      </c>
      <c r="BG179" s="41">
        <f t="shared" ca="1" si="358"/>
        <v>1.8857339910940449E-2</v>
      </c>
      <c r="BH179" s="41">
        <f t="shared" ca="1" si="359"/>
        <v>-9.0805872170655319E-2</v>
      </c>
      <c r="BI179" s="41">
        <f t="shared" ca="1" si="359"/>
        <v>0.52878596965857871</v>
      </c>
      <c r="BJ179" s="41">
        <f t="shared" ca="1" si="359"/>
        <v>-0.2674964233628162</v>
      </c>
      <c r="BK179" s="41">
        <f t="shared" ca="1" si="359"/>
        <v>-0.5029606081764908</v>
      </c>
      <c r="BL179" s="41">
        <f t="shared" ca="1" si="359"/>
        <v>-0.97306233908986028</v>
      </c>
      <c r="BM179" s="41">
        <f t="shared" ca="1" si="359"/>
        <v>0.43680126763957516</v>
      </c>
      <c r="BN179" s="41">
        <f t="shared" ca="1" si="359"/>
        <v>0.30513373260995669</v>
      </c>
      <c r="BO179" s="41">
        <f t="shared" ca="1" si="359"/>
        <v>-1.0011483430066526</v>
      </c>
    </row>
    <row r="180" spans="1:67" x14ac:dyDescent="0.3">
      <c r="A180" s="1">
        <f t="shared" si="354"/>
        <v>25</v>
      </c>
      <c r="B180" s="41">
        <f t="shared" ca="1" si="352"/>
        <v>0.50448997374625837</v>
      </c>
      <c r="C180" s="41">
        <f t="shared" ca="1" si="352"/>
        <v>-5.5512174761620341E-2</v>
      </c>
      <c r="D180" s="41">
        <f t="shared" ca="1" si="352"/>
        <v>-0.68161825961521461</v>
      </c>
      <c r="E180" s="41">
        <f t="shared" ca="1" si="352"/>
        <v>-0.53980322350719379</v>
      </c>
      <c r="F180" s="41">
        <f t="shared" ca="1" si="352"/>
        <v>-5.3056081772009316E-2</v>
      </c>
      <c r="G180" s="41">
        <f t="shared" ca="1" si="352"/>
        <v>0.24249480810583751</v>
      </c>
      <c r="H180" s="41">
        <f t="shared" ca="1" si="352"/>
        <v>-0.28764999683511511</v>
      </c>
      <c r="I180" s="41">
        <f t="shared" ref="I180:X187" ca="1" si="360">_xlfn.NORM.INV(RAND()*0.99,$B$3,$B$4)</f>
        <v>0.50531863935168275</v>
      </c>
      <c r="J180" s="41">
        <f t="shared" ca="1" si="360"/>
        <v>-0.33849703750502663</v>
      </c>
      <c r="K180" s="41">
        <f t="shared" ca="1" si="360"/>
        <v>0.13451675942812888</v>
      </c>
      <c r="L180" s="41">
        <f t="shared" ca="1" si="360"/>
        <v>-0.19957511561140695</v>
      </c>
      <c r="M180" s="41">
        <f t="shared" ca="1" si="360"/>
        <v>0.6107061808392098</v>
      </c>
      <c r="N180" s="41">
        <f t="shared" ca="1" si="360"/>
        <v>0.29314418183965746</v>
      </c>
      <c r="O180" s="41">
        <f t="shared" ca="1" si="360"/>
        <v>0.31632582609862708</v>
      </c>
      <c r="P180" s="41">
        <f t="shared" ca="1" si="360"/>
        <v>0.36647664459293483</v>
      </c>
      <c r="Q180" s="41">
        <f t="shared" ca="1" si="360"/>
        <v>0.21786144416556266</v>
      </c>
      <c r="R180" s="41">
        <f t="shared" ca="1" si="360"/>
        <v>0.55195022717835329</v>
      </c>
      <c r="S180" s="41">
        <f t="shared" ca="1" si="360"/>
        <v>-1.7908419428229825E-2</v>
      </c>
      <c r="T180" s="41">
        <f t="shared" ca="1" si="360"/>
        <v>0.28175734139755265</v>
      </c>
      <c r="U180" s="41">
        <f t="shared" ca="1" si="360"/>
        <v>0.87656065765837443</v>
      </c>
      <c r="V180" s="41">
        <f t="shared" ca="1" si="360"/>
        <v>0.66707653015787072</v>
      </c>
      <c r="W180" s="41">
        <f t="shared" ca="1" si="360"/>
        <v>0.96855457402954581</v>
      </c>
      <c r="X180" s="41">
        <f t="shared" ca="1" si="360"/>
        <v>-0.53699234679579888</v>
      </c>
      <c r="Y180" s="41">
        <f t="shared" ca="1" si="356"/>
        <v>-0.75237470506019144</v>
      </c>
      <c r="Z180" s="41">
        <f t="shared" ca="1" si="357"/>
        <v>0.34800735360449331</v>
      </c>
      <c r="AA180" s="41">
        <f t="shared" ca="1" si="357"/>
        <v>-1.0235948813385232</v>
      </c>
      <c r="AB180" s="41">
        <f t="shared" ca="1" si="357"/>
        <v>-0.32783246950028339</v>
      </c>
      <c r="AC180" s="41">
        <f t="shared" ca="1" si="357"/>
        <v>-0.12032359935433148</v>
      </c>
      <c r="AD180" s="41">
        <f t="shared" ca="1" si="357"/>
        <v>0.22352966372563418</v>
      </c>
      <c r="AE180" s="41">
        <f t="shared" ca="1" si="357"/>
        <v>-0.29833463673529964</v>
      </c>
      <c r="AF180" s="41">
        <f t="shared" ca="1" si="357"/>
        <v>-0.55433187140593554</v>
      </c>
      <c r="AG180" s="41">
        <f t="shared" ca="1" si="357"/>
        <v>9.2006645828553182E-2</v>
      </c>
      <c r="AI180" s="1">
        <f t="shared" si="355"/>
        <v>25</v>
      </c>
      <c r="AJ180" s="41">
        <f t="shared" ca="1" si="353"/>
        <v>0.15044771780626653</v>
      </c>
      <c r="AK180" s="41">
        <f t="shared" ca="1" si="353"/>
        <v>0.1991366098503238</v>
      </c>
      <c r="AL180" s="41">
        <f t="shared" ca="1" si="353"/>
        <v>5.1278863915659063E-2</v>
      </c>
      <c r="AM180" s="41">
        <f t="shared" ca="1" si="353"/>
        <v>0.26747602858203545</v>
      </c>
      <c r="AN180" s="41">
        <f t="shared" ca="1" si="353"/>
        <v>-0.48433154418615892</v>
      </c>
      <c r="AO180" s="41">
        <f t="shared" ca="1" si="353"/>
        <v>-5.8024436901011021E-2</v>
      </c>
      <c r="AP180" s="41">
        <f t="shared" ca="1" si="353"/>
        <v>-0.42571781671716424</v>
      </c>
      <c r="AQ180" s="41">
        <f t="shared" ref="AQ180:BF187" ca="1" si="361">_xlfn.NORM.INV(RAND()*0.99,$B$3,$B$4)</f>
        <v>3.7191699611372545E-2</v>
      </c>
      <c r="AR180" s="41">
        <f t="shared" ca="1" si="361"/>
        <v>0.32649374790371799</v>
      </c>
      <c r="AS180" s="41">
        <f t="shared" ca="1" si="361"/>
        <v>-0.65142730463538512</v>
      </c>
      <c r="AT180" s="41">
        <f t="shared" ca="1" si="361"/>
        <v>0.8425687745150453</v>
      </c>
      <c r="AU180" s="41">
        <f t="shared" ca="1" si="361"/>
        <v>-0.1286454978544147</v>
      </c>
      <c r="AV180" s="41">
        <f t="shared" ca="1" si="361"/>
        <v>-0.69723921714430814</v>
      </c>
      <c r="AW180" s="41">
        <f t="shared" ca="1" si="361"/>
        <v>7.7919207087366521E-2</v>
      </c>
      <c r="AX180" s="41">
        <f t="shared" ca="1" si="361"/>
        <v>-0.27881347532822615</v>
      </c>
      <c r="AY180" s="41">
        <f t="shared" ca="1" si="361"/>
        <v>0.46496198731135557</v>
      </c>
      <c r="AZ180" s="41">
        <f t="shared" ca="1" si="361"/>
        <v>-0.545503527815828</v>
      </c>
      <c r="BA180" s="41">
        <f t="shared" ca="1" si="361"/>
        <v>-0.79794071697988611</v>
      </c>
      <c r="BB180" s="41">
        <f t="shared" ca="1" si="361"/>
        <v>-0.52789517201795111</v>
      </c>
      <c r="BC180" s="41">
        <f t="shared" ca="1" si="361"/>
        <v>0.7776513945339415</v>
      </c>
      <c r="BD180" s="41">
        <f t="shared" ca="1" si="361"/>
        <v>-0.22123263941094648</v>
      </c>
      <c r="BE180" s="41">
        <f t="shared" ca="1" si="361"/>
        <v>0.2758256069158414</v>
      </c>
      <c r="BF180" s="41">
        <f t="shared" ca="1" si="361"/>
        <v>-0.42333749569852486</v>
      </c>
      <c r="BG180" s="41">
        <f t="shared" ca="1" si="358"/>
        <v>-0.70573433734264579</v>
      </c>
      <c r="BH180" s="41">
        <f t="shared" ca="1" si="359"/>
        <v>0.38427989419830338</v>
      </c>
      <c r="BI180" s="41">
        <f t="shared" ca="1" si="359"/>
        <v>0.1167546112170334</v>
      </c>
      <c r="BJ180" s="41">
        <f t="shared" ca="1" si="359"/>
        <v>-1.5264560869055053</v>
      </c>
      <c r="BK180" s="41">
        <f t="shared" ca="1" si="359"/>
        <v>0.71751532277794272</v>
      </c>
      <c r="BL180" s="41">
        <f t="shared" ca="1" si="359"/>
        <v>-0.34999018750557337</v>
      </c>
      <c r="BM180" s="41">
        <f t="shared" ca="1" si="359"/>
        <v>0.13460150442570212</v>
      </c>
      <c r="BN180" s="41">
        <f t="shared" ca="1" si="359"/>
        <v>0.13256295664428608</v>
      </c>
      <c r="BO180" s="41">
        <f t="shared" ca="1" si="359"/>
        <v>0.68840408841173983</v>
      </c>
    </row>
    <row r="181" spans="1:67" x14ac:dyDescent="0.3">
      <c r="A181" s="1">
        <f t="shared" si="354"/>
        <v>26</v>
      </c>
      <c r="B181" s="41">
        <f t="shared" ref="B181:Q187" ca="1" si="362">_xlfn.NORM.INV(RAND()*0.99,$B$3,$B$4)</f>
        <v>0.17378897043637553</v>
      </c>
      <c r="C181" s="41">
        <f t="shared" ca="1" si="362"/>
        <v>0.55632664516675767</v>
      </c>
      <c r="D181" s="41">
        <f t="shared" ca="1" si="362"/>
        <v>0.43490230677137298</v>
      </c>
      <c r="E181" s="41">
        <f t="shared" ca="1" si="362"/>
        <v>-0.10887412889368199</v>
      </c>
      <c r="F181" s="41">
        <f t="shared" ca="1" si="362"/>
        <v>-0.17833792396793274</v>
      </c>
      <c r="G181" s="41">
        <f t="shared" ca="1" si="362"/>
        <v>-0.46791575724936474</v>
      </c>
      <c r="H181" s="41">
        <f t="shared" ca="1" si="362"/>
        <v>0.66245955833689985</v>
      </c>
      <c r="I181" s="41">
        <f t="shared" ca="1" si="362"/>
        <v>0.19165204346153347</v>
      </c>
      <c r="J181" s="41">
        <f t="shared" ca="1" si="362"/>
        <v>0.28910454001512559</v>
      </c>
      <c r="K181" s="41">
        <f t="shared" ca="1" si="362"/>
        <v>-0.51276584886174414</v>
      </c>
      <c r="L181" s="41">
        <f t="shared" ca="1" si="362"/>
        <v>-0.8923655193210992</v>
      </c>
      <c r="M181" s="41">
        <f t="shared" ca="1" si="362"/>
        <v>-0.20299159920037047</v>
      </c>
      <c r="N181" s="41">
        <f t="shared" ca="1" si="362"/>
        <v>0.75101074084518193</v>
      </c>
      <c r="O181" s="41">
        <f t="shared" ca="1" si="362"/>
        <v>-0.48767252713017689</v>
      </c>
      <c r="P181" s="41">
        <f t="shared" ca="1" si="362"/>
        <v>0.42739658919407086</v>
      </c>
      <c r="Q181" s="41">
        <f t="shared" ca="1" si="362"/>
        <v>-2.9107750097789011E-2</v>
      </c>
      <c r="R181" s="41">
        <f t="shared" ca="1" si="360"/>
        <v>-3.727969681765108E-2</v>
      </c>
      <c r="S181" s="41">
        <f t="shared" ca="1" si="360"/>
        <v>-0.23990265808182926</v>
      </c>
      <c r="T181" s="41">
        <f t="shared" ca="1" si="360"/>
        <v>-0.30104988470336919</v>
      </c>
      <c r="U181" s="41">
        <f t="shared" ca="1" si="360"/>
        <v>1.4524143186951888E-2</v>
      </c>
      <c r="V181" s="41">
        <f t="shared" ca="1" si="360"/>
        <v>-0.74159366720630648</v>
      </c>
      <c r="W181" s="41">
        <f t="shared" ca="1" si="360"/>
        <v>0.6720747083621873</v>
      </c>
      <c r="X181" s="41">
        <f t="shared" ca="1" si="360"/>
        <v>0.509966336983534</v>
      </c>
      <c r="Y181" s="41">
        <f t="shared" ca="1" si="356"/>
        <v>-0.69362891386862624</v>
      </c>
      <c r="Z181" s="41">
        <f t="shared" ca="1" si="357"/>
        <v>0.22719777191033516</v>
      </c>
      <c r="AA181" s="41">
        <f t="shared" ca="1" si="357"/>
        <v>3.2892871874045729E-2</v>
      </c>
      <c r="AB181" s="41">
        <f t="shared" ca="1" si="357"/>
        <v>0.27716636025614078</v>
      </c>
      <c r="AC181" s="41">
        <f t="shared" ca="1" si="357"/>
        <v>0.78455372393106437</v>
      </c>
      <c r="AD181" s="41">
        <f t="shared" ca="1" si="357"/>
        <v>-0.59961486327730695</v>
      </c>
      <c r="AE181" s="41">
        <f t="shared" ca="1" si="357"/>
        <v>-7.9793346376293758E-4</v>
      </c>
      <c r="AF181" s="41">
        <f t="shared" ca="1" si="357"/>
        <v>0.60161231688833083</v>
      </c>
      <c r="AG181" s="41">
        <f t="shared" ca="1" si="357"/>
        <v>-0.18568050388833282</v>
      </c>
      <c r="AI181" s="1">
        <f t="shared" si="355"/>
        <v>26</v>
      </c>
      <c r="AJ181" s="41">
        <f t="shared" ref="AJ181:AY187" ca="1" si="363">_xlfn.NORM.INV(RAND()*0.99,$B$3,$B$4)</f>
        <v>-0.31694213762167728</v>
      </c>
      <c r="AK181" s="41">
        <f t="shared" ca="1" si="363"/>
        <v>-0.38900378516646467</v>
      </c>
      <c r="AL181" s="41">
        <f t="shared" ca="1" si="363"/>
        <v>-0.18236361455253783</v>
      </c>
      <c r="AM181" s="41">
        <f t="shared" ca="1" si="363"/>
        <v>0.77404448413806659</v>
      </c>
      <c r="AN181" s="41">
        <f t="shared" ca="1" si="363"/>
        <v>-0.30801905810850577</v>
      </c>
      <c r="AO181" s="41">
        <f t="shared" ca="1" si="363"/>
        <v>0.66233193475352015</v>
      </c>
      <c r="AP181" s="41">
        <f t="shared" ca="1" si="363"/>
        <v>-2.4529040067181311E-2</v>
      </c>
      <c r="AQ181" s="41">
        <f t="shared" ca="1" si="363"/>
        <v>0.79916296744998738</v>
      </c>
      <c r="AR181" s="41">
        <f t="shared" ca="1" si="363"/>
        <v>-3.3932161752693819E-2</v>
      </c>
      <c r="AS181" s="41">
        <f t="shared" ca="1" si="363"/>
        <v>0.1478484795049225</v>
      </c>
      <c r="AT181" s="41">
        <f t="shared" ca="1" si="363"/>
        <v>0.60699217524470006</v>
      </c>
      <c r="AU181" s="41">
        <f t="shared" ca="1" si="363"/>
        <v>1.0562152321666745</v>
      </c>
      <c r="AV181" s="41">
        <f t="shared" ca="1" si="363"/>
        <v>0.37698107969730188</v>
      </c>
      <c r="AW181" s="41">
        <f t="shared" ca="1" si="363"/>
        <v>-0.14889914979598431</v>
      </c>
      <c r="AX181" s="41">
        <f t="shared" ca="1" si="363"/>
        <v>-0.67651661922425421</v>
      </c>
      <c r="AY181" s="41">
        <f t="shared" ca="1" si="363"/>
        <v>-0.48061007808281148</v>
      </c>
      <c r="AZ181" s="41">
        <f t="shared" ca="1" si="361"/>
        <v>-0.21045377442733684</v>
      </c>
      <c r="BA181" s="41">
        <f t="shared" ca="1" si="361"/>
        <v>-0.27359702204243974</v>
      </c>
      <c r="BB181" s="41">
        <f t="shared" ca="1" si="361"/>
        <v>0.51625069457986617</v>
      </c>
      <c r="BC181" s="41">
        <f t="shared" ca="1" si="361"/>
        <v>-0.58389518584340006</v>
      </c>
      <c r="BD181" s="41">
        <f t="shared" ca="1" si="361"/>
        <v>0.54669428888651961</v>
      </c>
      <c r="BE181" s="41">
        <f t="shared" ca="1" si="361"/>
        <v>0.20811185217157441</v>
      </c>
      <c r="BF181" s="41">
        <f t="shared" ca="1" si="361"/>
        <v>0.82596984166505938</v>
      </c>
      <c r="BG181" s="41">
        <f t="shared" ca="1" si="358"/>
        <v>-0.39166384572118329</v>
      </c>
      <c r="BH181" s="41">
        <f t="shared" ca="1" si="359"/>
        <v>-0.80779206184115937</v>
      </c>
      <c r="BI181" s="41">
        <f t="shared" ca="1" si="359"/>
        <v>0.26057755608829358</v>
      </c>
      <c r="BJ181" s="41">
        <f t="shared" ca="1" si="359"/>
        <v>0.28767302981208992</v>
      </c>
      <c r="BK181" s="41">
        <f t="shared" ca="1" si="359"/>
        <v>0.34259786713964085</v>
      </c>
      <c r="BL181" s="41">
        <f t="shared" ca="1" si="359"/>
        <v>0.43793422463546372</v>
      </c>
      <c r="BM181" s="41">
        <f t="shared" ca="1" si="359"/>
        <v>-0.20150580660480719</v>
      </c>
      <c r="BN181" s="41">
        <f t="shared" ca="1" si="359"/>
        <v>-0.93963383789576937</v>
      </c>
      <c r="BO181" s="41">
        <f t="shared" ca="1" si="359"/>
        <v>-0.74836440415776839</v>
      </c>
    </row>
    <row r="182" spans="1:67" x14ac:dyDescent="0.3">
      <c r="A182" s="1">
        <f t="shared" si="354"/>
        <v>27</v>
      </c>
      <c r="B182" s="41">
        <f t="shared" ca="1" si="362"/>
        <v>-0.26136279709329008</v>
      </c>
      <c r="C182" s="41">
        <f t="shared" ca="1" si="362"/>
        <v>0.40272453401279107</v>
      </c>
      <c r="D182" s="41">
        <f t="shared" ca="1" si="362"/>
        <v>-0.44666975608988063</v>
      </c>
      <c r="E182" s="41">
        <f t="shared" ca="1" si="362"/>
        <v>0.59582556846414447</v>
      </c>
      <c r="F182" s="41">
        <f t="shared" ca="1" si="362"/>
        <v>0.29998951830664961</v>
      </c>
      <c r="G182" s="41">
        <f t="shared" ca="1" si="362"/>
        <v>-0.23918765272506071</v>
      </c>
      <c r="H182" s="41">
        <f t="shared" ca="1" si="362"/>
        <v>-2.3100358146329308E-2</v>
      </c>
      <c r="I182" s="41">
        <f t="shared" ca="1" si="362"/>
        <v>-1.538533543863944</v>
      </c>
      <c r="J182" s="41">
        <f t="shared" ca="1" si="362"/>
        <v>0.94476577436933984</v>
      </c>
      <c r="K182" s="41">
        <f t="shared" ca="1" si="362"/>
        <v>-0.38411301627392358</v>
      </c>
      <c r="L182" s="41">
        <f t="shared" ca="1" si="362"/>
        <v>2.379853456406638E-2</v>
      </c>
      <c r="M182" s="41">
        <f t="shared" ca="1" si="362"/>
        <v>0.48683559246030522</v>
      </c>
      <c r="N182" s="41">
        <f t="shared" ca="1" si="362"/>
        <v>0.65433035157275266</v>
      </c>
      <c r="O182" s="41">
        <f t="shared" ca="1" si="362"/>
        <v>0.78081728281980844</v>
      </c>
      <c r="P182" s="41">
        <f t="shared" ca="1" si="362"/>
        <v>-0.7389972043596239</v>
      </c>
      <c r="Q182" s="41">
        <f t="shared" ca="1" si="362"/>
        <v>0.88998289885311777</v>
      </c>
      <c r="R182" s="41">
        <f t="shared" ca="1" si="360"/>
        <v>0.52553195308372469</v>
      </c>
      <c r="S182" s="41">
        <f t="shared" ca="1" si="360"/>
        <v>-0.32861956709284923</v>
      </c>
      <c r="T182" s="41">
        <f t="shared" ca="1" si="360"/>
        <v>-0.10847296169724584</v>
      </c>
      <c r="U182" s="41">
        <f t="shared" ca="1" si="360"/>
        <v>0.36795324117974082</v>
      </c>
      <c r="V182" s="41">
        <f t="shared" ca="1" si="360"/>
        <v>0.37518344274465026</v>
      </c>
      <c r="W182" s="41">
        <f t="shared" ca="1" si="360"/>
        <v>-3.416102237129167E-2</v>
      </c>
      <c r="X182" s="41">
        <f t="shared" ca="1" si="360"/>
        <v>0.87231821755484507</v>
      </c>
      <c r="Y182" s="41">
        <f t="shared" ca="1" si="356"/>
        <v>-0.33343751703930019</v>
      </c>
      <c r="Z182" s="41">
        <f t="shared" ca="1" si="357"/>
        <v>0.63121620263922218</v>
      </c>
      <c r="AA182" s="41">
        <f t="shared" ca="1" si="357"/>
        <v>-0.10798596182151296</v>
      </c>
      <c r="AB182" s="41">
        <f t="shared" ca="1" si="357"/>
        <v>-0.92249175863454091</v>
      </c>
      <c r="AC182" s="41">
        <f t="shared" ca="1" si="357"/>
        <v>4.1388205680547496E-3</v>
      </c>
      <c r="AD182" s="41">
        <f t="shared" ca="1" si="357"/>
        <v>-0.36948130854411965</v>
      </c>
      <c r="AE182" s="41">
        <f t="shared" ca="1" si="357"/>
        <v>0.70047938530379672</v>
      </c>
      <c r="AF182" s="41">
        <f t="shared" ca="1" si="357"/>
        <v>-0.98446488894302775</v>
      </c>
      <c r="AG182" s="41">
        <f t="shared" ca="1" si="357"/>
        <v>0.45719024002820796</v>
      </c>
      <c r="AI182" s="1">
        <f t="shared" si="355"/>
        <v>27</v>
      </c>
      <c r="AJ182" s="41">
        <f t="shared" ca="1" si="363"/>
        <v>0.55215525901358997</v>
      </c>
      <c r="AK182" s="41">
        <f t="shared" ca="1" si="363"/>
        <v>-0.24259931471788218</v>
      </c>
      <c r="AL182" s="41">
        <f t="shared" ca="1" si="363"/>
        <v>-9.156630725539178E-3</v>
      </c>
      <c r="AM182" s="41">
        <f t="shared" ca="1" si="363"/>
        <v>0.49571469779882232</v>
      </c>
      <c r="AN182" s="41">
        <f t="shared" ca="1" si="363"/>
        <v>0.17816642378933781</v>
      </c>
      <c r="AO182" s="41">
        <f t="shared" ca="1" si="363"/>
        <v>-8.3168029851027114E-2</v>
      </c>
      <c r="AP182" s="41">
        <f t="shared" ca="1" si="363"/>
        <v>8.6281040012622698E-2</v>
      </c>
      <c r="AQ182" s="41">
        <f t="shared" ca="1" si="363"/>
        <v>-8.6160925681547516E-5</v>
      </c>
      <c r="AR182" s="41">
        <f t="shared" ca="1" si="363"/>
        <v>-0.39908649622727616</v>
      </c>
      <c r="AS182" s="41">
        <f t="shared" ca="1" si="363"/>
        <v>0.40178457073903268</v>
      </c>
      <c r="AT182" s="41">
        <f t="shared" ca="1" si="363"/>
        <v>3.7293677408456571E-2</v>
      </c>
      <c r="AU182" s="41">
        <f t="shared" ca="1" si="363"/>
        <v>-0.523290169010308</v>
      </c>
      <c r="AV182" s="41">
        <f t="shared" ca="1" si="363"/>
        <v>0.97259873864272861</v>
      </c>
      <c r="AW182" s="41">
        <f t="shared" ca="1" si="363"/>
        <v>0.26105748902678916</v>
      </c>
      <c r="AX182" s="41">
        <f t="shared" ca="1" si="363"/>
        <v>6.5352935844836049E-2</v>
      </c>
      <c r="AY182" s="41">
        <f t="shared" ca="1" si="363"/>
        <v>0.31498430958364576</v>
      </c>
      <c r="AZ182" s="41">
        <f t="shared" ca="1" si="361"/>
        <v>-0.2176302089362995</v>
      </c>
      <c r="BA182" s="41">
        <f t="shared" ca="1" si="361"/>
        <v>6.3774076294458346E-2</v>
      </c>
      <c r="BB182" s="41">
        <f t="shared" ca="1" si="361"/>
        <v>0.26519574529426232</v>
      </c>
      <c r="BC182" s="41">
        <f t="shared" ca="1" si="361"/>
        <v>0.61992493326586617</v>
      </c>
      <c r="BD182" s="41">
        <f t="shared" ca="1" si="361"/>
        <v>0.81225949221665883</v>
      </c>
      <c r="BE182" s="41">
        <f t="shared" ca="1" si="361"/>
        <v>0.6937499887287979</v>
      </c>
      <c r="BF182" s="41">
        <f t="shared" ca="1" si="361"/>
        <v>-0.28493898609285034</v>
      </c>
      <c r="BG182" s="41">
        <f t="shared" ca="1" si="358"/>
        <v>-0.1082363984265669</v>
      </c>
      <c r="BH182" s="41">
        <f t="shared" ca="1" si="359"/>
        <v>0.67363798118572671</v>
      </c>
      <c r="BI182" s="41">
        <f t="shared" ca="1" si="359"/>
        <v>-0.10112951391876218</v>
      </c>
      <c r="BJ182" s="41">
        <f t="shared" ca="1" si="359"/>
        <v>0.51405112288516241</v>
      </c>
      <c r="BK182" s="41">
        <f t="shared" ca="1" si="359"/>
        <v>0.77160883230507438</v>
      </c>
      <c r="BL182" s="41">
        <f t="shared" ca="1" si="359"/>
        <v>0.96217722439936648</v>
      </c>
      <c r="BM182" s="41">
        <f t="shared" ca="1" si="359"/>
        <v>0.44808631615830963</v>
      </c>
      <c r="BN182" s="41">
        <f t="shared" ca="1" si="359"/>
        <v>-0.38258253735664322</v>
      </c>
      <c r="BO182" s="41">
        <f t="shared" ca="1" si="359"/>
        <v>0.56723905239769223</v>
      </c>
    </row>
    <row r="183" spans="1:67" x14ac:dyDescent="0.3">
      <c r="A183" s="1">
        <f t="shared" si="354"/>
        <v>28</v>
      </c>
      <c r="B183" s="41">
        <f t="shared" ca="1" si="362"/>
        <v>1.7450697662474979E-2</v>
      </c>
      <c r="C183" s="41">
        <f t="shared" ca="1" si="362"/>
        <v>0.48253851260654174</v>
      </c>
      <c r="D183" s="41">
        <f t="shared" ca="1" si="362"/>
        <v>-0.13259461138056561</v>
      </c>
      <c r="E183" s="41">
        <f t="shared" ca="1" si="362"/>
        <v>-0.65222295743030112</v>
      </c>
      <c r="F183" s="41">
        <f t="shared" ca="1" si="362"/>
        <v>0.23960394696560136</v>
      </c>
      <c r="G183" s="41">
        <f t="shared" ca="1" si="362"/>
        <v>0.11521712455356695</v>
      </c>
      <c r="H183" s="41">
        <f t="shared" ca="1" si="362"/>
        <v>-0.2066138954173298</v>
      </c>
      <c r="I183" s="41">
        <f t="shared" ca="1" si="362"/>
        <v>3.2286085872878234E-2</v>
      </c>
      <c r="J183" s="41">
        <f t="shared" ca="1" si="362"/>
        <v>0.25587812598982979</v>
      </c>
      <c r="K183" s="41">
        <f t="shared" ca="1" si="362"/>
        <v>0.57043435255814201</v>
      </c>
      <c r="L183" s="41">
        <f t="shared" ca="1" si="362"/>
        <v>8.3771274057131931E-2</v>
      </c>
      <c r="M183" s="41">
        <f t="shared" ca="1" si="362"/>
        <v>0.28727443653383955</v>
      </c>
      <c r="N183" s="41">
        <f t="shared" ca="1" si="362"/>
        <v>1.1444704957641836</v>
      </c>
      <c r="O183" s="41">
        <f t="shared" ca="1" si="362"/>
        <v>2.7894011244870471E-2</v>
      </c>
      <c r="P183" s="41">
        <f t="shared" ca="1" si="362"/>
        <v>0.2925125203529168</v>
      </c>
      <c r="Q183" s="41">
        <f t="shared" ca="1" si="362"/>
        <v>-0.95803183812669079</v>
      </c>
      <c r="R183" s="41">
        <f t="shared" ca="1" si="360"/>
        <v>-0.49037083485168848</v>
      </c>
      <c r="S183" s="41">
        <f t="shared" ca="1" si="360"/>
        <v>-0.59321036898048152</v>
      </c>
      <c r="T183" s="41">
        <f t="shared" ca="1" si="360"/>
        <v>-1.1897165563804064</v>
      </c>
      <c r="U183" s="41">
        <f t="shared" ca="1" si="360"/>
        <v>0.44309379329852167</v>
      </c>
      <c r="V183" s="41">
        <f t="shared" ca="1" si="360"/>
        <v>0.40285158432255758</v>
      </c>
      <c r="W183" s="41">
        <f t="shared" ca="1" si="360"/>
        <v>-3.1749532210964368E-2</v>
      </c>
      <c r="X183" s="41">
        <f t="shared" ca="1" si="360"/>
        <v>-0.33707675540172943</v>
      </c>
      <c r="Y183" s="41">
        <f t="shared" ca="1" si="356"/>
        <v>-1.0238786380812259</v>
      </c>
      <c r="Z183" s="41">
        <f t="shared" ca="1" si="357"/>
        <v>0.30178129549936294</v>
      </c>
      <c r="AA183" s="41">
        <f t="shared" ca="1" si="357"/>
        <v>-0.14948236062930528</v>
      </c>
      <c r="AB183" s="41">
        <f t="shared" ca="1" si="357"/>
        <v>0.59197069169968319</v>
      </c>
      <c r="AC183" s="41">
        <f t="shared" ca="1" si="357"/>
        <v>0.37233926587890387</v>
      </c>
      <c r="AD183" s="41">
        <f t="shared" ca="1" si="357"/>
        <v>0.10354104511785336</v>
      </c>
      <c r="AE183" s="41">
        <f t="shared" ca="1" si="357"/>
        <v>0.1494843131732895</v>
      </c>
      <c r="AF183" s="41">
        <f t="shared" ca="1" si="357"/>
        <v>8.5100335127556909E-2</v>
      </c>
      <c r="AG183" s="41">
        <f t="shared" ca="1" si="357"/>
        <v>-0.63034158224404968</v>
      </c>
      <c r="AI183" s="1">
        <f t="shared" si="355"/>
        <v>28</v>
      </c>
      <c r="AJ183" s="41">
        <f t="shared" ca="1" si="363"/>
        <v>0.34071001370626092</v>
      </c>
      <c r="AK183" s="41">
        <f t="shared" ca="1" si="363"/>
        <v>0.24811154906977587</v>
      </c>
      <c r="AL183" s="41">
        <f t="shared" ca="1" si="363"/>
        <v>0.69329796498817242</v>
      </c>
      <c r="AM183" s="41">
        <f t="shared" ca="1" si="363"/>
        <v>-0.15245843208559695</v>
      </c>
      <c r="AN183" s="41">
        <f t="shared" ca="1" si="363"/>
        <v>-0.15015268884359506</v>
      </c>
      <c r="AO183" s="41">
        <f t="shared" ca="1" si="363"/>
        <v>-0.22694618391792395</v>
      </c>
      <c r="AP183" s="41">
        <f t="shared" ca="1" si="363"/>
        <v>-0.97011989252000019</v>
      </c>
      <c r="AQ183" s="41">
        <f t="shared" ca="1" si="363"/>
        <v>0.89895351720755967</v>
      </c>
      <c r="AR183" s="41">
        <f t="shared" ca="1" si="363"/>
        <v>0.17472588675556888</v>
      </c>
      <c r="AS183" s="41">
        <f t="shared" ca="1" si="363"/>
        <v>-0.44179525403910969</v>
      </c>
      <c r="AT183" s="41">
        <f t="shared" ca="1" si="363"/>
        <v>-0.44522020264014756</v>
      </c>
      <c r="AU183" s="41">
        <f t="shared" ca="1" si="363"/>
        <v>8.6853744716974657E-2</v>
      </c>
      <c r="AV183" s="41">
        <f t="shared" ca="1" si="363"/>
        <v>-1.1047533366953906</v>
      </c>
      <c r="AW183" s="41">
        <f t="shared" ca="1" si="363"/>
        <v>0.17100230558860921</v>
      </c>
      <c r="AX183" s="41">
        <f t="shared" ca="1" si="363"/>
        <v>-1.0684267048889253</v>
      </c>
      <c r="AY183" s="41">
        <f t="shared" ca="1" si="363"/>
        <v>8.1255077891090932E-2</v>
      </c>
      <c r="AZ183" s="41">
        <f t="shared" ca="1" si="361"/>
        <v>0.36031619640085744</v>
      </c>
      <c r="BA183" s="41">
        <f t="shared" ca="1" si="361"/>
        <v>0.13184879834421473</v>
      </c>
      <c r="BB183" s="41">
        <f t="shared" ca="1" si="361"/>
        <v>0.56704470318185352</v>
      </c>
      <c r="BC183" s="41">
        <f t="shared" ca="1" si="361"/>
        <v>-7.4183109042841214E-2</v>
      </c>
      <c r="BD183" s="41">
        <f t="shared" ca="1" si="361"/>
        <v>0.35618561549894839</v>
      </c>
      <c r="BE183" s="41">
        <f t="shared" ca="1" si="361"/>
        <v>0.4067110457153264</v>
      </c>
      <c r="BF183" s="41">
        <f t="shared" ca="1" si="361"/>
        <v>0.48782271098280061</v>
      </c>
      <c r="BG183" s="41">
        <f t="shared" ca="1" si="358"/>
        <v>0.13056007508888706</v>
      </c>
      <c r="BH183" s="41">
        <f t="shared" ca="1" si="359"/>
        <v>6.7802609808010556E-3</v>
      </c>
      <c r="BI183" s="41">
        <f t="shared" ca="1" si="359"/>
        <v>-0.20960187015880433</v>
      </c>
      <c r="BJ183" s="41">
        <f t="shared" ca="1" si="359"/>
        <v>-0.21137853853043528</v>
      </c>
      <c r="BK183" s="41">
        <f t="shared" ca="1" si="359"/>
        <v>-0.18090013185737513</v>
      </c>
      <c r="BL183" s="41">
        <f t="shared" ca="1" si="359"/>
        <v>6.9644194278745668E-3</v>
      </c>
      <c r="BM183" s="41">
        <f t="shared" ca="1" si="359"/>
        <v>-1.0638463037966412</v>
      </c>
      <c r="BN183" s="41">
        <f t="shared" ca="1" si="359"/>
        <v>0.68523603856957083</v>
      </c>
      <c r="BO183" s="41">
        <f t="shared" ca="1" si="359"/>
        <v>-5.9537309397362841E-2</v>
      </c>
    </row>
    <row r="184" spans="1:67" x14ac:dyDescent="0.3">
      <c r="A184" s="1">
        <f t="shared" si="354"/>
        <v>29</v>
      </c>
      <c r="B184" s="41">
        <f t="shared" ca="1" si="362"/>
        <v>-0.10508605109606625</v>
      </c>
      <c r="C184" s="41">
        <f t="shared" ca="1" si="362"/>
        <v>7.5556993310818263E-2</v>
      </c>
      <c r="D184" s="41">
        <f t="shared" ca="1" si="362"/>
        <v>0.49511588965569947</v>
      </c>
      <c r="E184" s="41">
        <f t="shared" ca="1" si="362"/>
        <v>0.1525842954513893</v>
      </c>
      <c r="F184" s="41">
        <f t="shared" ca="1" si="362"/>
        <v>-0.58704444207916251</v>
      </c>
      <c r="G184" s="41">
        <f t="shared" ca="1" si="362"/>
        <v>6.499079447989238E-2</v>
      </c>
      <c r="H184" s="41">
        <f t="shared" ca="1" si="362"/>
        <v>-0.45697944534550888</v>
      </c>
      <c r="I184" s="41">
        <f t="shared" ca="1" si="362"/>
        <v>0.33249714303098266</v>
      </c>
      <c r="J184" s="41">
        <f t="shared" ca="1" si="362"/>
        <v>1.1170814604331714</v>
      </c>
      <c r="K184" s="41">
        <f t="shared" ca="1" si="362"/>
        <v>0.10574268282614456</v>
      </c>
      <c r="L184" s="41">
        <f t="shared" ca="1" si="362"/>
        <v>0.1450004001899034</v>
      </c>
      <c r="M184" s="41">
        <f t="shared" ca="1" si="362"/>
        <v>0.96978964554918334</v>
      </c>
      <c r="N184" s="41">
        <f t="shared" ca="1" si="362"/>
        <v>0.93886764786505139</v>
      </c>
      <c r="O184" s="41">
        <f t="shared" ca="1" si="362"/>
        <v>-0.15947314724078879</v>
      </c>
      <c r="P184" s="41">
        <f t="shared" ca="1" si="362"/>
        <v>0.68511357851448096</v>
      </c>
      <c r="Q184" s="41">
        <f t="shared" ca="1" si="362"/>
        <v>0.47920102527101094</v>
      </c>
      <c r="R184" s="41">
        <f t="shared" ca="1" si="360"/>
        <v>-0.71550308098228621</v>
      </c>
      <c r="S184" s="41">
        <f t="shared" ca="1" si="360"/>
        <v>-0.12701299880018993</v>
      </c>
      <c r="T184" s="41">
        <f t="shared" ca="1" si="360"/>
        <v>0.125369112614554</v>
      </c>
      <c r="U184" s="41">
        <f t="shared" ca="1" si="360"/>
        <v>-1.1610307016761126</v>
      </c>
      <c r="V184" s="41">
        <f t="shared" ca="1" si="360"/>
        <v>1.7383257891810101E-2</v>
      </c>
      <c r="W184" s="41">
        <f t="shared" ca="1" si="360"/>
        <v>-0.56521751115036067</v>
      </c>
      <c r="X184" s="41">
        <f t="shared" ca="1" si="360"/>
        <v>0.64331152328820029</v>
      </c>
      <c r="Y184" s="41">
        <f t="shared" ca="1" si="356"/>
        <v>-1.2898159199441572</v>
      </c>
      <c r="Z184" s="41">
        <f t="shared" ca="1" si="357"/>
        <v>0.32033349993123794</v>
      </c>
      <c r="AA184" s="41">
        <f t="shared" ca="1" si="357"/>
        <v>0.71937467063127114</v>
      </c>
      <c r="AB184" s="41">
        <f t="shared" ca="1" si="357"/>
        <v>0.27233161344909762</v>
      </c>
      <c r="AC184" s="41">
        <f t="shared" ca="1" si="357"/>
        <v>6.1812947576260949E-2</v>
      </c>
      <c r="AD184" s="41">
        <f t="shared" ca="1" si="357"/>
        <v>0.91385671980390859</v>
      </c>
      <c r="AE184" s="41">
        <f t="shared" ca="1" si="357"/>
        <v>-0.48630188825986576</v>
      </c>
      <c r="AF184" s="41">
        <f t="shared" ca="1" si="357"/>
        <v>0.5607145714143561</v>
      </c>
      <c r="AG184" s="41">
        <f t="shared" ca="1" si="357"/>
        <v>0.19020182752020423</v>
      </c>
      <c r="AI184" s="1">
        <f t="shared" si="355"/>
        <v>29</v>
      </c>
      <c r="AJ184" s="41">
        <f t="shared" ca="1" si="363"/>
        <v>-0.42781497380323363</v>
      </c>
      <c r="AK184" s="41">
        <f t="shared" ca="1" si="363"/>
        <v>0.96110898888401841</v>
      </c>
      <c r="AL184" s="41">
        <f t="shared" ca="1" si="363"/>
        <v>0.13634944790309911</v>
      </c>
      <c r="AM184" s="41">
        <f t="shared" ca="1" si="363"/>
        <v>-1.1125874531026683</v>
      </c>
      <c r="AN184" s="41">
        <f t="shared" ca="1" si="363"/>
        <v>2.9067810988704073E-2</v>
      </c>
      <c r="AO184" s="41">
        <f t="shared" ca="1" si="363"/>
        <v>0.14654518549817905</v>
      </c>
      <c r="AP184" s="41">
        <f t="shared" ca="1" si="363"/>
        <v>-5.4114775703808848E-2</v>
      </c>
      <c r="AQ184" s="41">
        <f t="shared" ca="1" si="363"/>
        <v>-0.18512260157417654</v>
      </c>
      <c r="AR184" s="41">
        <f t="shared" ca="1" si="363"/>
        <v>0.64756683772458412</v>
      </c>
      <c r="AS184" s="41">
        <f t="shared" ca="1" si="363"/>
        <v>-0.48222013004755232</v>
      </c>
      <c r="AT184" s="41">
        <f t="shared" ca="1" si="363"/>
        <v>0.11391581906397989</v>
      </c>
      <c r="AU184" s="41">
        <f t="shared" ca="1" si="363"/>
        <v>-0.38533471757273724</v>
      </c>
      <c r="AV184" s="41">
        <f t="shared" ca="1" si="363"/>
        <v>-0.30878884691113506</v>
      </c>
      <c r="AW184" s="41">
        <f t="shared" ca="1" si="363"/>
        <v>0.39167937082199217</v>
      </c>
      <c r="AX184" s="41">
        <f t="shared" ca="1" si="363"/>
        <v>-2.1744710518677515E-2</v>
      </c>
      <c r="AY184" s="41">
        <f t="shared" ca="1" si="363"/>
        <v>-1.0415681113481445</v>
      </c>
      <c r="AZ184" s="41">
        <f t="shared" ca="1" si="361"/>
        <v>-0.56198356628592261</v>
      </c>
      <c r="BA184" s="41">
        <f t="shared" ca="1" si="361"/>
        <v>-9.882899848669964E-2</v>
      </c>
      <c r="BB184" s="41">
        <f t="shared" ca="1" si="361"/>
        <v>0.74794557626524794</v>
      </c>
      <c r="BC184" s="41">
        <f t="shared" ca="1" si="361"/>
        <v>0.44154352924241297</v>
      </c>
      <c r="BD184" s="41">
        <f t="shared" ca="1" si="361"/>
        <v>0.48985861204195613</v>
      </c>
      <c r="BE184" s="41">
        <f t="shared" ca="1" si="361"/>
        <v>-0.44839775137032922</v>
      </c>
      <c r="BF184" s="41">
        <f t="shared" ca="1" si="361"/>
        <v>-0.39004038508570771</v>
      </c>
      <c r="BG184" s="41">
        <f t="shared" ca="1" si="358"/>
        <v>-0.37704301034799736</v>
      </c>
      <c r="BH184" s="41">
        <f t="shared" ca="1" si="359"/>
        <v>0.26212724990104819</v>
      </c>
      <c r="BI184" s="41">
        <f t="shared" ca="1" si="359"/>
        <v>0.68855483908098014</v>
      </c>
      <c r="BJ184" s="41">
        <f t="shared" ca="1" si="359"/>
        <v>-3.630930726645791E-2</v>
      </c>
      <c r="BK184" s="41">
        <f t="shared" ca="1" si="359"/>
        <v>-0.49326769103154389</v>
      </c>
      <c r="BL184" s="41">
        <f t="shared" ca="1" si="359"/>
        <v>-0.33389874902049016</v>
      </c>
      <c r="BM184" s="41">
        <f t="shared" ca="1" si="359"/>
        <v>0.25837847834711969</v>
      </c>
      <c r="BN184" s="41">
        <f t="shared" ca="1" si="359"/>
        <v>7.900457826713457E-2</v>
      </c>
      <c r="BO184" s="41">
        <f t="shared" ca="1" si="359"/>
        <v>-0.55906054117916226</v>
      </c>
    </row>
    <row r="185" spans="1:67" x14ac:dyDescent="0.3">
      <c r="A185" s="1">
        <f t="shared" si="354"/>
        <v>30</v>
      </c>
      <c r="B185" s="41">
        <f t="shared" ca="1" si="362"/>
        <v>-0.62556473431651782</v>
      </c>
      <c r="C185" s="41">
        <f t="shared" ca="1" si="362"/>
        <v>1.1149690564715457E-2</v>
      </c>
      <c r="D185" s="41">
        <f t="shared" ca="1" si="362"/>
        <v>-0.63769428379133897</v>
      </c>
      <c r="E185" s="41">
        <f t="shared" ca="1" si="362"/>
        <v>0.82416975655674651</v>
      </c>
      <c r="F185" s="41">
        <f t="shared" ca="1" si="362"/>
        <v>-0.29500255445331647</v>
      </c>
      <c r="G185" s="41">
        <f t="shared" ca="1" si="362"/>
        <v>0.79525720607674555</v>
      </c>
      <c r="H185" s="41">
        <f t="shared" ca="1" si="362"/>
        <v>-0.24414549713657246</v>
      </c>
      <c r="I185" s="41">
        <f t="shared" ca="1" si="362"/>
        <v>-0.91224471530053619</v>
      </c>
      <c r="J185" s="41">
        <f t="shared" ca="1" si="362"/>
        <v>-1.4412074758616809</v>
      </c>
      <c r="K185" s="41">
        <f t="shared" ca="1" si="362"/>
        <v>-0.995316092850695</v>
      </c>
      <c r="L185" s="41">
        <f t="shared" ca="1" si="362"/>
        <v>-0.53268220964545132</v>
      </c>
      <c r="M185" s="41">
        <f t="shared" ca="1" si="362"/>
        <v>0.27549305185232575</v>
      </c>
      <c r="N185" s="41">
        <f t="shared" ca="1" si="362"/>
        <v>0.31582710069469239</v>
      </c>
      <c r="O185" s="41">
        <f t="shared" ca="1" si="362"/>
        <v>5.8689327315540045E-2</v>
      </c>
      <c r="P185" s="41">
        <f t="shared" ca="1" si="362"/>
        <v>-0.15425867768314755</v>
      </c>
      <c r="Q185" s="41">
        <f t="shared" ca="1" si="362"/>
        <v>0.2962038958623619</v>
      </c>
      <c r="R185" s="41">
        <f t="shared" ca="1" si="360"/>
        <v>7.9426242403024996E-2</v>
      </c>
      <c r="S185" s="41">
        <f t="shared" ca="1" si="360"/>
        <v>-8.4585458785196424E-2</v>
      </c>
      <c r="T185" s="41">
        <f t="shared" ca="1" si="360"/>
        <v>-0.29951400879712298</v>
      </c>
      <c r="U185" s="41">
        <f t="shared" ca="1" si="360"/>
        <v>0.12270139254027765</v>
      </c>
      <c r="V185" s="41">
        <f t="shared" ca="1" si="360"/>
        <v>-0.12249960778906642</v>
      </c>
      <c r="W185" s="41">
        <f t="shared" ca="1" si="360"/>
        <v>-0.1183370753555899</v>
      </c>
      <c r="X185" s="41">
        <f t="shared" ca="1" si="360"/>
        <v>-5.409282487861132E-2</v>
      </c>
      <c r="Y185" s="41">
        <f t="shared" ca="1" si="356"/>
        <v>-0.18696404150140061</v>
      </c>
      <c r="Z185" s="41">
        <f t="shared" ca="1" si="357"/>
        <v>-0.72273747839738511</v>
      </c>
      <c r="AA185" s="41">
        <f t="shared" ca="1" si="357"/>
        <v>0.3250674552092343</v>
      </c>
      <c r="AB185" s="41">
        <f t="shared" ca="1" si="357"/>
        <v>0.7349783469292509</v>
      </c>
      <c r="AC185" s="41">
        <f t="shared" ca="1" si="357"/>
        <v>8.5509914949326707E-2</v>
      </c>
      <c r="AD185" s="41">
        <f t="shared" ca="1" si="357"/>
        <v>0.38610074776423176</v>
      </c>
      <c r="AE185" s="41">
        <f t="shared" ca="1" si="357"/>
        <v>0.46426462355823805</v>
      </c>
      <c r="AF185" s="41">
        <f t="shared" ca="1" si="357"/>
        <v>0.58220352390702435</v>
      </c>
      <c r="AG185" s="41">
        <f t="shared" ca="1" si="357"/>
        <v>-0.29967845028778983</v>
      </c>
      <c r="AI185" s="1">
        <f t="shared" si="355"/>
        <v>30</v>
      </c>
      <c r="AJ185" s="41">
        <f t="shared" ca="1" si="363"/>
        <v>-0.47828855372077789</v>
      </c>
      <c r="AK185" s="41">
        <f t="shared" ca="1" si="363"/>
        <v>-0.2540104076022987</v>
      </c>
      <c r="AL185" s="41">
        <f t="shared" ca="1" si="363"/>
        <v>9.6184891941390058E-2</v>
      </c>
      <c r="AM185" s="41">
        <f t="shared" ca="1" si="363"/>
        <v>-0.89796383826399906</v>
      </c>
      <c r="AN185" s="41">
        <f t="shared" ca="1" si="363"/>
        <v>0.47136179213251594</v>
      </c>
      <c r="AO185" s="41">
        <f t="shared" ca="1" si="363"/>
        <v>0.25228521970033801</v>
      </c>
      <c r="AP185" s="41">
        <f t="shared" ca="1" si="363"/>
        <v>-0.53875765011258014</v>
      </c>
      <c r="AQ185" s="41">
        <f t="shared" ca="1" si="363"/>
        <v>-6.5767727814121921E-2</v>
      </c>
      <c r="AR185" s="41">
        <f t="shared" ca="1" si="363"/>
        <v>0.2760245249812513</v>
      </c>
      <c r="AS185" s="41">
        <f t="shared" ca="1" si="363"/>
        <v>0.2283167216248429</v>
      </c>
      <c r="AT185" s="41">
        <f t="shared" ca="1" si="363"/>
        <v>-0.16091678280240843</v>
      </c>
      <c r="AU185" s="41">
        <f t="shared" ca="1" si="363"/>
        <v>-0.13814468142055378</v>
      </c>
      <c r="AV185" s="41">
        <f t="shared" ca="1" si="363"/>
        <v>-0.22162612117521896</v>
      </c>
      <c r="AW185" s="41">
        <f t="shared" ca="1" si="363"/>
        <v>-0.40283012021172021</v>
      </c>
      <c r="AX185" s="41">
        <f t="shared" ca="1" si="363"/>
        <v>-8.7630907907456548E-2</v>
      </c>
      <c r="AY185" s="41">
        <f t="shared" ca="1" si="363"/>
        <v>-0.51062631667100944</v>
      </c>
      <c r="AZ185" s="41">
        <f t="shared" ca="1" si="361"/>
        <v>-0.32497362465133478</v>
      </c>
      <c r="BA185" s="41">
        <f t="shared" ca="1" si="361"/>
        <v>0.23103995526442705</v>
      </c>
      <c r="BB185" s="41">
        <f t="shared" ca="1" si="361"/>
        <v>0.93818374877822608</v>
      </c>
      <c r="BC185" s="41">
        <f t="shared" ca="1" si="361"/>
        <v>-0.93162939327301808</v>
      </c>
      <c r="BD185" s="41">
        <f t="shared" ca="1" si="361"/>
        <v>0.1457867657015868</v>
      </c>
      <c r="BE185" s="41">
        <f t="shared" ca="1" si="361"/>
        <v>-0.21666239063334455</v>
      </c>
      <c r="BF185" s="41">
        <f t="shared" ca="1" si="361"/>
        <v>-1.6620959351011641E-2</v>
      </c>
      <c r="BG185" s="41">
        <f t="shared" ca="1" si="358"/>
        <v>-4.2004639476749463E-2</v>
      </c>
      <c r="BH185" s="41">
        <f t="shared" ca="1" si="359"/>
        <v>-0.21924772663894129</v>
      </c>
      <c r="BI185" s="41">
        <f t="shared" ca="1" si="359"/>
        <v>-0.48424640000942504</v>
      </c>
      <c r="BJ185" s="41">
        <f t="shared" ca="1" si="359"/>
        <v>8.8676527543714981E-2</v>
      </c>
      <c r="BK185" s="41">
        <f t="shared" ca="1" si="359"/>
        <v>0.38345849262225296</v>
      </c>
      <c r="BL185" s="41">
        <f t="shared" ca="1" si="359"/>
        <v>-5.3857277918397159E-2</v>
      </c>
      <c r="BM185" s="41">
        <f t="shared" ca="1" si="359"/>
        <v>0.26102803554689458</v>
      </c>
      <c r="BN185" s="41">
        <f t="shared" ca="1" si="359"/>
        <v>0.11212279061687999</v>
      </c>
      <c r="BO185" s="41">
        <f t="shared" ca="1" si="359"/>
        <v>-0.32768571585243178</v>
      </c>
    </row>
    <row r="186" spans="1:67" x14ac:dyDescent="0.3">
      <c r="A186" s="1">
        <f t="shared" si="354"/>
        <v>31</v>
      </c>
      <c r="B186" s="41">
        <f t="shared" ca="1" si="362"/>
        <v>-0.39909912585524637</v>
      </c>
      <c r="C186" s="41">
        <f t="shared" ca="1" si="362"/>
        <v>-0.30702264866773354</v>
      </c>
      <c r="D186" s="41">
        <f t="shared" ca="1" si="362"/>
        <v>0.97834686749388466</v>
      </c>
      <c r="E186" s="41">
        <f t="shared" ca="1" si="362"/>
        <v>0.24350909859371525</v>
      </c>
      <c r="F186" s="41">
        <f t="shared" ca="1" si="362"/>
        <v>-0.24936130866442888</v>
      </c>
      <c r="G186" s="41">
        <f t="shared" ca="1" si="362"/>
        <v>3.0711454138803204E-2</v>
      </c>
      <c r="H186" s="41">
        <f t="shared" ca="1" si="362"/>
        <v>-0.12342351715278278</v>
      </c>
      <c r="I186" s="41">
        <f t="shared" ca="1" si="362"/>
        <v>0.27732653581598865</v>
      </c>
      <c r="J186" s="41">
        <f t="shared" ca="1" si="362"/>
        <v>0.46792441747500535</v>
      </c>
      <c r="K186" s="41">
        <f t="shared" ca="1" si="362"/>
        <v>-0.4440677846147395</v>
      </c>
      <c r="L186" s="41">
        <f t="shared" ca="1" si="362"/>
        <v>-0.49795876644520859</v>
      </c>
      <c r="M186" s="41">
        <f t="shared" ca="1" si="362"/>
        <v>-9.9235382213369666E-2</v>
      </c>
      <c r="N186" s="41">
        <f t="shared" ca="1" si="362"/>
        <v>0.22411020067574969</v>
      </c>
      <c r="O186" s="41">
        <f t="shared" ca="1" si="362"/>
        <v>0.18421817366646404</v>
      </c>
      <c r="P186" s="41">
        <f t="shared" ca="1" si="362"/>
        <v>-0.17918500507470256</v>
      </c>
      <c r="Q186" s="41">
        <f t="shared" ca="1" si="362"/>
        <v>0.25329751905817249</v>
      </c>
      <c r="R186" s="41">
        <f t="shared" ca="1" si="360"/>
        <v>1.0063506410799155</v>
      </c>
      <c r="S186" s="41">
        <f t="shared" ca="1" si="360"/>
        <v>-1.0783353074209558E-2</v>
      </c>
      <c r="T186" s="41">
        <f t="shared" ca="1" si="360"/>
        <v>-7.1039540985487121E-2</v>
      </c>
      <c r="U186" s="41">
        <f t="shared" ca="1" si="360"/>
        <v>0.9580587752401859</v>
      </c>
      <c r="V186" s="41">
        <f t="shared" ca="1" si="360"/>
        <v>1.0350941071142428</v>
      </c>
      <c r="W186" s="41">
        <f t="shared" ca="1" si="360"/>
        <v>0.39907826287776399</v>
      </c>
      <c r="X186" s="41">
        <f t="shared" ca="1" si="360"/>
        <v>7.9045049405464501E-2</v>
      </c>
      <c r="Y186" s="41">
        <f t="shared" ca="1" si="356"/>
        <v>0.28784388713354053</v>
      </c>
      <c r="Z186" s="41">
        <f t="shared" ca="1" si="357"/>
        <v>-0.39382792690399621</v>
      </c>
      <c r="AA186" s="41">
        <f t="shared" ca="1" si="357"/>
        <v>6.8081535413349006E-2</v>
      </c>
      <c r="AB186" s="41">
        <f t="shared" ca="1" si="357"/>
        <v>-0.9013675670634268</v>
      </c>
      <c r="AC186" s="41">
        <f t="shared" ca="1" si="357"/>
        <v>-0.49740674918002598</v>
      </c>
      <c r="AD186" s="41">
        <f t="shared" ca="1" si="357"/>
        <v>0.34784527001711829</v>
      </c>
      <c r="AE186" s="41">
        <f t="shared" ca="1" si="357"/>
        <v>-4.9098006523949356E-2</v>
      </c>
      <c r="AF186" s="41">
        <f t="shared" ca="1" si="357"/>
        <v>-0.13211459124450362</v>
      </c>
      <c r="AG186" s="41">
        <f t="shared" ca="1" si="357"/>
        <v>5.9060002854928691E-2</v>
      </c>
      <c r="AI186" s="1">
        <f t="shared" si="355"/>
        <v>31</v>
      </c>
      <c r="AJ186" s="41">
        <f t="shared" ca="1" si="363"/>
        <v>-0.23487313991731676</v>
      </c>
      <c r="AK186" s="41">
        <f t="shared" ca="1" si="363"/>
        <v>0.78016600627633992</v>
      </c>
      <c r="AL186" s="41">
        <f t="shared" ca="1" si="363"/>
        <v>0.31078299327768172</v>
      </c>
      <c r="AM186" s="41">
        <f t="shared" ca="1" si="363"/>
        <v>-0.88344163494266337</v>
      </c>
      <c r="AN186" s="41">
        <f t="shared" ca="1" si="363"/>
        <v>0.54626550078279257</v>
      </c>
      <c r="AO186" s="41">
        <f t="shared" ca="1" si="363"/>
        <v>-0.53775511382712637</v>
      </c>
      <c r="AP186" s="41">
        <f t="shared" ca="1" si="363"/>
        <v>0.28806484979313379</v>
      </c>
      <c r="AQ186" s="41">
        <f t="shared" ca="1" si="363"/>
        <v>-4.1578691816308876E-2</v>
      </c>
      <c r="AR186" s="41">
        <f t="shared" ca="1" si="363"/>
        <v>0.62317601747080265</v>
      </c>
      <c r="AS186" s="41">
        <f t="shared" ca="1" si="363"/>
        <v>0.21343177734995095</v>
      </c>
      <c r="AT186" s="41">
        <f t="shared" ca="1" si="363"/>
        <v>0.16925204023861032</v>
      </c>
      <c r="AU186" s="41">
        <f t="shared" ca="1" si="363"/>
        <v>9.3275350263572216E-3</v>
      </c>
      <c r="AV186" s="41">
        <f t="shared" ca="1" si="363"/>
        <v>0.12958074150072871</v>
      </c>
      <c r="AW186" s="41">
        <f t="shared" ca="1" si="363"/>
        <v>-0.6621330276332138</v>
      </c>
      <c r="AX186" s="41">
        <f t="shared" ca="1" si="363"/>
        <v>9.7652462337571092E-2</v>
      </c>
      <c r="AY186" s="41">
        <f t="shared" ca="1" si="363"/>
        <v>0.11399133915282228</v>
      </c>
      <c r="AZ186" s="41">
        <f t="shared" ca="1" si="361"/>
        <v>-0.71288991157030157</v>
      </c>
      <c r="BA186" s="41">
        <f t="shared" ca="1" si="361"/>
        <v>0.61210440030807145</v>
      </c>
      <c r="BB186" s="41">
        <f t="shared" ca="1" si="361"/>
        <v>-7.1872019862799702E-2</v>
      </c>
      <c r="BC186" s="41">
        <f t="shared" ca="1" si="361"/>
        <v>-5.0119918156676484E-2</v>
      </c>
      <c r="BD186" s="41">
        <f t="shared" ca="1" si="361"/>
        <v>1.0976200519724595</v>
      </c>
      <c r="BE186" s="41">
        <f t="shared" ca="1" si="361"/>
        <v>0.5009438412718924</v>
      </c>
      <c r="BF186" s="41">
        <f t="shared" ca="1" si="361"/>
        <v>0.68932532941534208</v>
      </c>
      <c r="BG186" s="41">
        <f t="shared" ca="1" si="358"/>
        <v>0.35240939513298064</v>
      </c>
      <c r="BH186" s="41">
        <f t="shared" ca="1" si="359"/>
        <v>-0.24351369164221867</v>
      </c>
      <c r="BI186" s="41">
        <f t="shared" ca="1" si="359"/>
        <v>-0.14089418234793266</v>
      </c>
      <c r="BJ186" s="41">
        <f t="shared" ca="1" si="359"/>
        <v>0.54616268599972295</v>
      </c>
      <c r="BK186" s="41">
        <f t="shared" ca="1" si="359"/>
        <v>-0.1318325597718161</v>
      </c>
      <c r="BL186" s="41">
        <f t="shared" ca="1" si="359"/>
        <v>-5.1919372050992015E-2</v>
      </c>
      <c r="BM186" s="41">
        <f t="shared" ca="1" si="359"/>
        <v>0.52454810895040938</v>
      </c>
      <c r="BN186" s="41">
        <f t="shared" ca="1" si="359"/>
        <v>-0.12050181911406675</v>
      </c>
      <c r="BO186" s="41">
        <f t="shared" ca="1" si="359"/>
        <v>-0.75459091716311344</v>
      </c>
    </row>
    <row r="187" spans="1:67" x14ac:dyDescent="0.3">
      <c r="A187" s="1">
        <f t="shared" si="354"/>
        <v>32</v>
      </c>
      <c r="B187" s="41">
        <f t="shared" ca="1" si="362"/>
        <v>-9.4728133409372001E-2</v>
      </c>
      <c r="C187" s="41">
        <f t="shared" ca="1" si="362"/>
        <v>0.23660504089049722</v>
      </c>
      <c r="D187" s="41">
        <f t="shared" ca="1" si="362"/>
        <v>-0.33049634663813249</v>
      </c>
      <c r="E187" s="41">
        <f t="shared" ca="1" si="362"/>
        <v>0.48666532189748168</v>
      </c>
      <c r="F187" s="41">
        <f t="shared" ca="1" si="362"/>
        <v>0.68320171999907398</v>
      </c>
      <c r="G187" s="41">
        <f t="shared" ca="1" si="362"/>
        <v>-0.23866187356766788</v>
      </c>
      <c r="H187" s="41">
        <f t="shared" ca="1" si="362"/>
        <v>0.77704319671500965</v>
      </c>
      <c r="I187" s="41">
        <f t="shared" ca="1" si="362"/>
        <v>-0.55111763166747041</v>
      </c>
      <c r="J187" s="41">
        <f t="shared" ca="1" si="362"/>
        <v>-0.54823497298245893</v>
      </c>
      <c r="K187" s="41">
        <f t="shared" ca="1" si="362"/>
        <v>-0.30128497677887017</v>
      </c>
      <c r="L187" s="41">
        <f t="shared" ca="1" si="362"/>
        <v>-1.1660016334446848</v>
      </c>
      <c r="M187" s="41">
        <f t="shared" ca="1" si="362"/>
        <v>0.45103821629690788</v>
      </c>
      <c r="N187" s="41">
        <f t="shared" ca="1" si="362"/>
        <v>-0.11706608963623458</v>
      </c>
      <c r="O187" s="41">
        <f t="shared" ca="1" si="362"/>
        <v>-0.28754623661999568</v>
      </c>
      <c r="P187" s="41">
        <f t="shared" ca="1" si="362"/>
        <v>-0.33521634535161909</v>
      </c>
      <c r="Q187" s="41">
        <f t="shared" ca="1" si="362"/>
        <v>-0.10032521548033199</v>
      </c>
      <c r="R187" s="41">
        <f t="shared" ca="1" si="360"/>
        <v>0.87458890135994549</v>
      </c>
      <c r="S187" s="41">
        <f t="shared" ca="1" si="360"/>
        <v>-0.30928089060068842</v>
      </c>
      <c r="T187" s="41">
        <f t="shared" ca="1" si="360"/>
        <v>0.14911697615422459</v>
      </c>
      <c r="U187" s="41">
        <f t="shared" ca="1" si="360"/>
        <v>-0.32737683138167101</v>
      </c>
      <c r="V187" s="41">
        <f t="shared" ca="1" si="360"/>
        <v>-9.7995462748278514E-2</v>
      </c>
      <c r="W187" s="41">
        <f t="shared" ca="1" si="360"/>
        <v>0.33402064901006523</v>
      </c>
      <c r="X187" s="41">
        <f t="shared" ca="1" si="360"/>
        <v>-0.39615109386875363</v>
      </c>
      <c r="Y187" s="41">
        <f t="shared" ca="1" si="356"/>
        <v>-0.23613897485762408</v>
      </c>
      <c r="Z187" s="41">
        <f t="shared" ca="1" si="357"/>
        <v>-0.32489058933139353</v>
      </c>
      <c r="AA187" s="41">
        <f t="shared" ca="1" si="357"/>
        <v>0.24595250554607834</v>
      </c>
      <c r="AB187" s="41">
        <f t="shared" ca="1" si="357"/>
        <v>-1.157500623090571E-2</v>
      </c>
      <c r="AC187" s="41">
        <f t="shared" ca="1" si="357"/>
        <v>-0.42308603777922388</v>
      </c>
      <c r="AD187" s="41">
        <f t="shared" ca="1" si="357"/>
        <v>0.48747379308651195</v>
      </c>
      <c r="AE187" s="41">
        <f t="shared" ca="1" si="357"/>
        <v>0.15776568155415127</v>
      </c>
      <c r="AF187" s="41">
        <f t="shared" ca="1" si="357"/>
        <v>-0.62232120876595953</v>
      </c>
      <c r="AG187" s="41">
        <f t="shared" ca="1" si="357"/>
        <v>0.20018167693324568</v>
      </c>
      <c r="AI187" s="1">
        <f t="shared" si="355"/>
        <v>32</v>
      </c>
      <c r="AJ187" s="41">
        <f t="shared" ca="1" si="363"/>
        <v>-0.15090739162740593</v>
      </c>
      <c r="AK187" s="41">
        <f t="shared" ca="1" si="363"/>
        <v>-0.39309230556155789</v>
      </c>
      <c r="AL187" s="41">
        <f t="shared" ca="1" si="363"/>
        <v>0.48224791274339796</v>
      </c>
      <c r="AM187" s="41">
        <f t="shared" ca="1" si="363"/>
        <v>0.64516630983478518</v>
      </c>
      <c r="AN187" s="41">
        <f t="shared" ca="1" si="363"/>
        <v>0.54060544768721552</v>
      </c>
      <c r="AO187" s="41">
        <f t="shared" ca="1" si="363"/>
        <v>0.2428132703214321</v>
      </c>
      <c r="AP187" s="41">
        <f t="shared" ca="1" si="363"/>
        <v>0.31576315629608054</v>
      </c>
      <c r="AQ187" s="41">
        <f t="shared" ca="1" si="363"/>
        <v>0.32433697674137152</v>
      </c>
      <c r="AR187" s="41">
        <f t="shared" ca="1" si="363"/>
        <v>7.5091966757671116E-3</v>
      </c>
      <c r="AS187" s="41">
        <f t="shared" ca="1" si="363"/>
        <v>-0.36966539894903994</v>
      </c>
      <c r="AT187" s="41">
        <f t="shared" ca="1" si="363"/>
        <v>0.24550269792409504</v>
      </c>
      <c r="AU187" s="41">
        <f t="shared" ca="1" si="363"/>
        <v>0.46301299317034733</v>
      </c>
      <c r="AV187" s="41">
        <f t="shared" ca="1" si="363"/>
        <v>-0.33702378342858158</v>
      </c>
      <c r="AW187" s="41">
        <f t="shared" ca="1" si="363"/>
        <v>-0.73946321493561007</v>
      </c>
      <c r="AX187" s="41">
        <f t="shared" ca="1" si="363"/>
        <v>-0.24494431442823944</v>
      </c>
      <c r="AY187" s="41">
        <f t="shared" ca="1" si="363"/>
        <v>-0.65614938351944518</v>
      </c>
      <c r="AZ187" s="41">
        <f t="shared" ca="1" si="361"/>
        <v>-2.6563686763418495E-2</v>
      </c>
      <c r="BA187" s="41">
        <f t="shared" ca="1" si="361"/>
        <v>0.1021132331061075</v>
      </c>
      <c r="BB187" s="41">
        <f t="shared" ca="1" si="361"/>
        <v>0.37845696715134741</v>
      </c>
      <c r="BC187" s="41">
        <f t="shared" ca="1" si="361"/>
        <v>0.12729164074372343</v>
      </c>
      <c r="BD187" s="41">
        <f t="shared" ca="1" si="361"/>
        <v>0.69673131677758526</v>
      </c>
      <c r="BE187" s="41">
        <f t="shared" ca="1" si="361"/>
        <v>0.51163216402200262</v>
      </c>
      <c r="BF187" s="41">
        <f t="shared" ca="1" si="361"/>
        <v>-0.47318471960430741</v>
      </c>
      <c r="BG187" s="41">
        <f t="shared" ca="1" si="358"/>
        <v>0.58762991342064752</v>
      </c>
      <c r="BH187" s="41">
        <f t="shared" ca="1" si="359"/>
        <v>0.62446458384179859</v>
      </c>
      <c r="BI187" s="41">
        <f t="shared" ca="1" si="359"/>
        <v>0.18298852122358955</v>
      </c>
      <c r="BJ187" s="41">
        <f t="shared" ca="1" si="359"/>
        <v>0.22333862779904293</v>
      </c>
      <c r="BK187" s="41">
        <f t="shared" ca="1" si="359"/>
        <v>-0.62044752878891429</v>
      </c>
      <c r="BL187" s="41">
        <f t="shared" ca="1" si="359"/>
        <v>-0.48742694114830065</v>
      </c>
      <c r="BM187" s="41">
        <f t="shared" ca="1" si="359"/>
        <v>-0.58541657316834739</v>
      </c>
      <c r="BN187" s="41">
        <f t="shared" ca="1" si="359"/>
        <v>0.33568631982296693</v>
      </c>
      <c r="BO187" s="41">
        <f t="shared" ca="1" si="359"/>
        <v>0.11481155060378818</v>
      </c>
    </row>
    <row r="188" spans="1:67" x14ac:dyDescent="0.3">
      <c r="AM188" s="1"/>
    </row>
    <row r="189" spans="1:67" x14ac:dyDescent="0.3">
      <c r="A189" s="31" t="s">
        <v>32</v>
      </c>
      <c r="B189" s="1">
        <v>1</v>
      </c>
      <c r="C189" s="1">
        <f>1+B189</f>
        <v>2</v>
      </c>
      <c r="D189" s="1">
        <f t="shared" ref="D189" si="364">1+C189</f>
        <v>3</v>
      </c>
      <c r="E189" s="1">
        <f t="shared" ref="E189" si="365">1+D189</f>
        <v>4</v>
      </c>
      <c r="F189" s="1">
        <f t="shared" ref="F189" si="366">1+E189</f>
        <v>5</v>
      </c>
      <c r="G189" s="1">
        <f t="shared" ref="G189" si="367">1+F189</f>
        <v>6</v>
      </c>
      <c r="H189" s="1">
        <f t="shared" ref="H189" si="368">1+G189</f>
        <v>7</v>
      </c>
      <c r="I189" s="1">
        <f t="shared" ref="I189" si="369">1+H189</f>
        <v>8</v>
      </c>
      <c r="J189" s="1">
        <f t="shared" ref="J189" si="370">1+I189</f>
        <v>9</v>
      </c>
      <c r="K189" s="1">
        <f t="shared" ref="K189" si="371">1+J189</f>
        <v>10</v>
      </c>
      <c r="L189" s="1">
        <f t="shared" ref="L189" si="372">1+K189</f>
        <v>11</v>
      </c>
      <c r="M189" s="1">
        <f t="shared" ref="M189" si="373">1+L189</f>
        <v>12</v>
      </c>
      <c r="N189" s="1">
        <f t="shared" ref="N189" si="374">1+M189</f>
        <v>13</v>
      </c>
      <c r="O189" s="1">
        <f t="shared" ref="O189" si="375">1+N189</f>
        <v>14</v>
      </c>
      <c r="P189" s="1">
        <f t="shared" ref="P189" si="376">1+O189</f>
        <v>15</v>
      </c>
      <c r="Q189" s="1">
        <f t="shared" ref="Q189" si="377">1+P189</f>
        <v>16</v>
      </c>
      <c r="R189" s="1">
        <f t="shared" ref="R189" si="378">1+Q189</f>
        <v>17</v>
      </c>
      <c r="S189" s="1">
        <f t="shared" ref="S189" si="379">1+R189</f>
        <v>18</v>
      </c>
      <c r="T189" s="1">
        <f t="shared" ref="T189" si="380">1+S189</f>
        <v>19</v>
      </c>
      <c r="U189" s="1">
        <f t="shared" ref="U189" si="381">1+T189</f>
        <v>20</v>
      </c>
      <c r="V189" s="1">
        <f t="shared" ref="V189" si="382">1+U189</f>
        <v>21</v>
      </c>
      <c r="W189" s="1">
        <f t="shared" ref="W189" si="383">1+V189</f>
        <v>22</v>
      </c>
      <c r="X189" s="1">
        <f t="shared" ref="X189" si="384">1+W189</f>
        <v>23</v>
      </c>
      <c r="Y189" s="1">
        <f t="shared" ref="Y189" si="385">1+X189</f>
        <v>24</v>
      </c>
      <c r="Z189" s="1">
        <f t="shared" ref="Z189" si="386">1+Y189</f>
        <v>25</v>
      </c>
      <c r="AA189" s="1">
        <f t="shared" ref="AA189" si="387">1+Z189</f>
        <v>26</v>
      </c>
      <c r="AB189" s="1">
        <f t="shared" ref="AB189" si="388">1+AA189</f>
        <v>27</v>
      </c>
      <c r="AC189" s="1">
        <f t="shared" ref="AC189" si="389">1+AB189</f>
        <v>28</v>
      </c>
      <c r="AD189" s="1">
        <f t="shared" ref="AD189" si="390">1+AC189</f>
        <v>29</v>
      </c>
      <c r="AE189" s="1">
        <f t="shared" ref="AE189" si="391">1+AD189</f>
        <v>30</v>
      </c>
      <c r="AF189" s="1">
        <f t="shared" ref="AF189" si="392">1+AE189</f>
        <v>31</v>
      </c>
      <c r="AG189" s="1">
        <f t="shared" ref="AG189" si="393">1+AF189</f>
        <v>32</v>
      </c>
      <c r="AI189" s="31" t="s">
        <v>42</v>
      </c>
      <c r="AJ189" s="1">
        <v>1</v>
      </c>
      <c r="AK189" s="1">
        <f>1+AJ189</f>
        <v>2</v>
      </c>
      <c r="AL189" s="1">
        <f t="shared" ref="AL189" si="394">1+AK189</f>
        <v>3</v>
      </c>
      <c r="AM189" s="1">
        <f t="shared" ref="AM189" si="395">1+AL189</f>
        <v>4</v>
      </c>
      <c r="AN189" s="1">
        <f t="shared" ref="AN189" si="396">1+AM189</f>
        <v>5</v>
      </c>
      <c r="AO189" s="1">
        <f t="shared" ref="AO189" si="397">1+AN189</f>
        <v>6</v>
      </c>
      <c r="AP189" s="1">
        <f t="shared" ref="AP189" si="398">1+AO189</f>
        <v>7</v>
      </c>
      <c r="AQ189" s="1">
        <f t="shared" ref="AQ189" si="399">1+AP189</f>
        <v>8</v>
      </c>
      <c r="AR189" s="1">
        <f t="shared" ref="AR189" si="400">1+AQ189</f>
        <v>9</v>
      </c>
      <c r="AS189" s="1">
        <f t="shared" ref="AS189" si="401">1+AR189</f>
        <v>10</v>
      </c>
      <c r="AT189" s="1">
        <f t="shared" ref="AT189" si="402">1+AS189</f>
        <v>11</v>
      </c>
      <c r="AU189" s="1">
        <f t="shared" ref="AU189" si="403">1+AT189</f>
        <v>12</v>
      </c>
      <c r="AV189" s="1">
        <f t="shared" ref="AV189" si="404">1+AU189</f>
        <v>13</v>
      </c>
      <c r="AW189" s="1">
        <f t="shared" ref="AW189" si="405">1+AV189</f>
        <v>14</v>
      </c>
      <c r="AX189" s="1">
        <f t="shared" ref="AX189" si="406">1+AW189</f>
        <v>15</v>
      </c>
      <c r="AY189" s="1">
        <f t="shared" ref="AY189" si="407">1+AX189</f>
        <v>16</v>
      </c>
      <c r="AZ189" s="1">
        <f t="shared" ref="AZ189" si="408">1+AY189</f>
        <v>17</v>
      </c>
      <c r="BA189" s="1">
        <f t="shared" ref="BA189" si="409">1+AZ189</f>
        <v>18</v>
      </c>
      <c r="BB189" s="1">
        <f t="shared" ref="BB189" si="410">1+BA189</f>
        <v>19</v>
      </c>
      <c r="BC189" s="1">
        <f t="shared" ref="BC189" si="411">1+BB189</f>
        <v>20</v>
      </c>
      <c r="BD189" s="1">
        <f t="shared" ref="BD189" si="412">1+BC189</f>
        <v>21</v>
      </c>
      <c r="BE189" s="1">
        <f t="shared" ref="BE189" si="413">1+BD189</f>
        <v>22</v>
      </c>
      <c r="BF189" s="1">
        <f t="shared" ref="BF189" si="414">1+BE189</f>
        <v>23</v>
      </c>
      <c r="BG189" s="1">
        <f t="shared" ref="BG189" si="415">1+BF189</f>
        <v>24</v>
      </c>
      <c r="BH189" s="1">
        <f t="shared" ref="BH189" si="416">1+BG189</f>
        <v>25</v>
      </c>
      <c r="BI189" s="1">
        <f t="shared" ref="BI189" si="417">1+BH189</f>
        <v>26</v>
      </c>
      <c r="BJ189" s="1">
        <f t="shared" ref="BJ189" si="418">1+BI189</f>
        <v>27</v>
      </c>
      <c r="BK189" s="1">
        <f t="shared" ref="BK189" si="419">1+BJ189</f>
        <v>28</v>
      </c>
      <c r="BL189" s="1">
        <f t="shared" ref="BL189" si="420">1+BK189</f>
        <v>29</v>
      </c>
      <c r="BM189" s="1">
        <f t="shared" ref="BM189" si="421">1+BL189</f>
        <v>30</v>
      </c>
      <c r="BN189" s="1">
        <f t="shared" ref="BN189" si="422">1+BM189</f>
        <v>31</v>
      </c>
      <c r="BO189" s="1">
        <f t="shared" ref="BO189" si="423">1+BN189</f>
        <v>32</v>
      </c>
    </row>
    <row r="190" spans="1:67" x14ac:dyDescent="0.3">
      <c r="A190" s="1">
        <v>1</v>
      </c>
      <c r="B190" s="41">
        <f ca="1">_xlfn.NORM.INV(RAND()*0.99,$B$3,$B$4)</f>
        <v>-0.4336423720201007</v>
      </c>
      <c r="C190" s="41">
        <f t="shared" ref="C190:AG198" ca="1" si="424">_xlfn.NORM.INV(RAND()*0.99,$B$3,$B$4)</f>
        <v>0.36309437228010022</v>
      </c>
      <c r="D190" s="41">
        <f t="shared" ca="1" si="424"/>
        <v>0.18624291590863401</v>
      </c>
      <c r="E190" s="41">
        <f t="shared" ca="1" si="424"/>
        <v>0.40869394244625085</v>
      </c>
      <c r="F190" s="41">
        <f t="shared" ca="1" si="424"/>
        <v>6.4836585661998555E-2</v>
      </c>
      <c r="G190" s="41">
        <f t="shared" ca="1" si="424"/>
        <v>-0.12585727391537616</v>
      </c>
      <c r="H190" s="41">
        <f t="shared" ca="1" si="424"/>
        <v>0.30897530898992814</v>
      </c>
      <c r="I190" s="41">
        <f t="shared" ca="1" si="424"/>
        <v>-0.65931103062839536</v>
      </c>
      <c r="J190" s="41">
        <f t="shared" ca="1" si="424"/>
        <v>8.25411613215494E-2</v>
      </c>
      <c r="K190" s="41">
        <f t="shared" ca="1" si="424"/>
        <v>-0.5767359143472256</v>
      </c>
      <c r="L190" s="41">
        <f t="shared" ca="1" si="424"/>
        <v>-5.6620734455876759E-2</v>
      </c>
      <c r="M190" s="41">
        <f t="shared" ca="1" si="424"/>
        <v>-6.1069675805522049E-3</v>
      </c>
      <c r="N190" s="41">
        <f t="shared" ca="1" si="424"/>
        <v>0.50118348928570111</v>
      </c>
      <c r="O190" s="41">
        <f t="shared" ca="1" si="424"/>
        <v>-0.77688673486873217</v>
      </c>
      <c r="P190" s="41">
        <f t="shared" ca="1" si="424"/>
        <v>0.26592691266349455</v>
      </c>
      <c r="Q190" s="41">
        <f t="shared" ca="1" si="424"/>
        <v>0.15158246363684821</v>
      </c>
      <c r="R190" s="41">
        <f t="shared" ca="1" si="424"/>
        <v>-0.16619040930795162</v>
      </c>
      <c r="S190" s="41">
        <f t="shared" ca="1" si="424"/>
        <v>-0.53878128552021964</v>
      </c>
      <c r="T190" s="41">
        <f t="shared" ca="1" si="424"/>
        <v>0.50368176922279162</v>
      </c>
      <c r="U190" s="41">
        <f t="shared" ca="1" si="424"/>
        <v>-0.28709992476419427</v>
      </c>
      <c r="V190" s="41">
        <f t="shared" ca="1" si="424"/>
        <v>0.92230047048779906</v>
      </c>
      <c r="W190" s="41">
        <f t="shared" ca="1" si="424"/>
        <v>0.69864123251627619</v>
      </c>
      <c r="X190" s="41">
        <f t="shared" ca="1" si="424"/>
        <v>0.8166092922914101</v>
      </c>
      <c r="Y190" s="41">
        <f t="shared" ca="1" si="424"/>
        <v>-0.8159799378679744</v>
      </c>
      <c r="Z190" s="41">
        <f t="shared" ca="1" si="424"/>
        <v>0.67751308103046315</v>
      </c>
      <c r="AA190" s="41">
        <f t="shared" ca="1" si="424"/>
        <v>-0.81211034186735043</v>
      </c>
      <c r="AB190" s="41">
        <f t="shared" ca="1" si="424"/>
        <v>-0.21107806060601428</v>
      </c>
      <c r="AC190" s="41">
        <f t="shared" ca="1" si="424"/>
        <v>0.40984719220303467</v>
      </c>
      <c r="AD190" s="41">
        <f t="shared" ca="1" si="424"/>
        <v>6.3492430261707311E-2</v>
      </c>
      <c r="AE190" s="41">
        <f t="shared" ca="1" si="424"/>
        <v>-0.12588341527126906</v>
      </c>
      <c r="AF190" s="41">
        <f t="shared" ca="1" si="424"/>
        <v>7.7689894161669312E-2</v>
      </c>
      <c r="AG190" s="41">
        <f t="shared" ca="1" si="424"/>
        <v>0.14946809859087026</v>
      </c>
      <c r="AI190" s="1">
        <v>1</v>
      </c>
      <c r="AJ190" s="41">
        <f ca="1">_xlfn.NORM.INV(RAND()*0.99,$B$3,$B$4)</f>
        <v>-0.3491610713709854</v>
      </c>
      <c r="AK190" s="41">
        <f t="shared" ref="AK190:BO198" ca="1" si="425">_xlfn.NORM.INV(RAND()*0.99,$B$3,$B$4)</f>
        <v>0.1449700851477948</v>
      </c>
      <c r="AL190" s="41">
        <f t="shared" ca="1" si="425"/>
        <v>-0.46472403597179113</v>
      </c>
      <c r="AM190" s="41">
        <f t="shared" ca="1" si="425"/>
        <v>-0.51018070919679392</v>
      </c>
      <c r="AN190" s="41">
        <f t="shared" ca="1" si="425"/>
        <v>0.37793635621379007</v>
      </c>
      <c r="AO190" s="41">
        <f t="shared" ca="1" si="425"/>
        <v>-0.39268040961083311</v>
      </c>
      <c r="AP190" s="41">
        <f t="shared" ca="1" si="425"/>
        <v>0.10732391434661839</v>
      </c>
      <c r="AQ190" s="41">
        <f t="shared" ca="1" si="425"/>
        <v>-0.18087243216633445</v>
      </c>
      <c r="AR190" s="41">
        <f t="shared" ca="1" si="425"/>
        <v>0.43994380806713596</v>
      </c>
      <c r="AS190" s="41">
        <f t="shared" ca="1" si="425"/>
        <v>-4.2527877460045743E-2</v>
      </c>
      <c r="AT190" s="41">
        <f t="shared" ca="1" si="425"/>
        <v>-0.26179130654522009</v>
      </c>
      <c r="AU190" s="41">
        <f t="shared" ca="1" si="425"/>
        <v>-7.3773909447119326E-2</v>
      </c>
      <c r="AV190" s="41">
        <f t="shared" ca="1" si="425"/>
        <v>-6.8807781940128085E-2</v>
      </c>
      <c r="AW190" s="41">
        <f t="shared" ca="1" si="425"/>
        <v>0.61242822871655933</v>
      </c>
      <c r="AX190" s="41">
        <f t="shared" ca="1" si="425"/>
        <v>0.80478482273162477</v>
      </c>
      <c r="AY190" s="41">
        <f t="shared" ca="1" si="425"/>
        <v>-0.32082372512931517</v>
      </c>
      <c r="AZ190" s="41">
        <f t="shared" ca="1" si="425"/>
        <v>0.63112139129639777</v>
      </c>
      <c r="BA190" s="41">
        <f t="shared" ca="1" si="425"/>
        <v>0.7837384249841608</v>
      </c>
      <c r="BB190" s="41">
        <f t="shared" ca="1" si="425"/>
        <v>0.35407760779574748</v>
      </c>
      <c r="BC190" s="41">
        <f t="shared" ca="1" si="425"/>
        <v>0.2739294003400472</v>
      </c>
      <c r="BD190" s="41">
        <f t="shared" ca="1" si="425"/>
        <v>-0.15288264868913384</v>
      </c>
      <c r="BE190" s="41">
        <f t="shared" ca="1" si="425"/>
        <v>-9.3120145518660546E-2</v>
      </c>
      <c r="BF190" s="41">
        <f t="shared" ca="1" si="425"/>
        <v>0.17158467726716992</v>
      </c>
      <c r="BG190" s="41">
        <f t="shared" ca="1" si="425"/>
        <v>1.0107475068697929</v>
      </c>
      <c r="BH190" s="41">
        <f t="shared" ca="1" si="425"/>
        <v>-6.5524273227455434E-3</v>
      </c>
      <c r="BI190" s="41">
        <f t="shared" ca="1" si="425"/>
        <v>-0.58164099730449947</v>
      </c>
      <c r="BJ190" s="41">
        <f t="shared" ca="1" si="425"/>
        <v>-0.21775020216813676</v>
      </c>
      <c r="BK190" s="41">
        <f t="shared" ca="1" si="425"/>
        <v>-0.72861864022524203</v>
      </c>
      <c r="BL190" s="41">
        <f t="shared" ca="1" si="425"/>
        <v>0.57471941570276064</v>
      </c>
      <c r="BM190" s="41">
        <f t="shared" ca="1" si="425"/>
        <v>-0.39475324607418671</v>
      </c>
      <c r="BN190" s="41">
        <f t="shared" ca="1" si="425"/>
        <v>0.42050518750499133</v>
      </c>
      <c r="BO190" s="41">
        <f t="shared" ca="1" si="425"/>
        <v>-6.8873337599341083E-2</v>
      </c>
    </row>
    <row r="191" spans="1:67" x14ac:dyDescent="0.3">
      <c r="A191" s="1">
        <f>1+A190</f>
        <v>2</v>
      </c>
      <c r="B191" s="41">
        <f t="shared" ref="B191:Q214" ca="1" si="426">_xlfn.NORM.INV(RAND()*0.99,$B$3,$B$4)</f>
        <v>7.2772806645901465E-3</v>
      </c>
      <c r="C191" s="41">
        <f t="shared" ca="1" si="424"/>
        <v>-0.33696836325681973</v>
      </c>
      <c r="D191" s="41">
        <f t="shared" ca="1" si="424"/>
        <v>-0.37646204322303567</v>
      </c>
      <c r="E191" s="41">
        <f t="shared" ca="1" si="424"/>
        <v>-5.5090349993064176E-2</v>
      </c>
      <c r="F191" s="41">
        <f t="shared" ca="1" si="424"/>
        <v>-0.22780716562416808</v>
      </c>
      <c r="G191" s="41">
        <f t="shared" ca="1" si="424"/>
        <v>-0.10526861698551929</v>
      </c>
      <c r="H191" s="41">
        <f t="shared" ca="1" si="424"/>
        <v>-0.5000985951697664</v>
      </c>
      <c r="I191" s="41">
        <f t="shared" ca="1" si="424"/>
        <v>3.8614837856106185E-2</v>
      </c>
      <c r="J191" s="41">
        <f t="shared" ca="1" si="424"/>
        <v>-7.3836129008194987E-2</v>
      </c>
      <c r="K191" s="41">
        <f t="shared" ca="1" si="424"/>
        <v>-0.11139436092357333</v>
      </c>
      <c r="L191" s="41">
        <f t="shared" ca="1" si="424"/>
        <v>0.89396592460883939</v>
      </c>
      <c r="M191" s="41">
        <f t="shared" ca="1" si="424"/>
        <v>0.15644286613706718</v>
      </c>
      <c r="N191" s="41">
        <f t="shared" ca="1" si="424"/>
        <v>-0.40781545574718142</v>
      </c>
      <c r="O191" s="41">
        <f t="shared" ca="1" si="424"/>
        <v>-0.33143194206261084</v>
      </c>
      <c r="P191" s="41">
        <f t="shared" ca="1" si="424"/>
        <v>-0.30067574785563705</v>
      </c>
      <c r="Q191" s="41">
        <f t="shared" ca="1" si="424"/>
        <v>-0.62800588289474168</v>
      </c>
      <c r="R191" s="41">
        <f t="shared" ca="1" si="424"/>
        <v>1.1003009208664269E-2</v>
      </c>
      <c r="S191" s="41">
        <f t="shared" ca="1" si="424"/>
        <v>0.22371006251518769</v>
      </c>
      <c r="T191" s="41">
        <f t="shared" ca="1" si="424"/>
        <v>-0.40480908775992386</v>
      </c>
      <c r="U191" s="41">
        <f t="shared" ca="1" si="424"/>
        <v>-0.685929318135446</v>
      </c>
      <c r="V191" s="41">
        <f t="shared" ca="1" si="424"/>
        <v>0.97266314061375703</v>
      </c>
      <c r="W191" s="41">
        <f t="shared" ca="1" si="424"/>
        <v>-0.35779350861198184</v>
      </c>
      <c r="X191" s="41">
        <f t="shared" ca="1" si="424"/>
        <v>0.35525679956149703</v>
      </c>
      <c r="Y191" s="41">
        <f t="shared" ca="1" si="424"/>
        <v>0.19133953624826683</v>
      </c>
      <c r="Z191" s="41">
        <f t="shared" ca="1" si="424"/>
        <v>1.0297735305639342</v>
      </c>
      <c r="AA191" s="41">
        <f t="shared" ca="1" si="424"/>
        <v>0.6746520990755841</v>
      </c>
      <c r="AB191" s="41">
        <f t="shared" ca="1" si="424"/>
        <v>-1.4308248305020321E-2</v>
      </c>
      <c r="AC191" s="41">
        <f t="shared" ca="1" si="424"/>
        <v>-0.44880491919423593</v>
      </c>
      <c r="AD191" s="41">
        <f t="shared" ca="1" si="424"/>
        <v>9.7069535920013134E-2</v>
      </c>
      <c r="AE191" s="41">
        <f t="shared" ca="1" si="424"/>
        <v>1.2492431920437114E-2</v>
      </c>
      <c r="AF191" s="41">
        <f t="shared" ca="1" si="424"/>
        <v>-0.75523989003564251</v>
      </c>
      <c r="AG191" s="41">
        <f t="shared" ca="1" si="424"/>
        <v>0.35194173299532178</v>
      </c>
      <c r="AI191" s="1">
        <f>1+AI190</f>
        <v>2</v>
      </c>
      <c r="AJ191" s="41">
        <f t="shared" ref="AJ191:AY214" ca="1" si="427">_xlfn.NORM.INV(RAND()*0.99,$B$3,$B$4)</f>
        <v>-9.5568651864745571E-2</v>
      </c>
      <c r="AK191" s="41">
        <f t="shared" ca="1" si="425"/>
        <v>-4.2449130594821157E-3</v>
      </c>
      <c r="AL191" s="41">
        <f t="shared" ca="1" si="425"/>
        <v>-0.73765465356409832</v>
      </c>
      <c r="AM191" s="41">
        <f t="shared" ca="1" si="425"/>
        <v>-0.99507621263313761</v>
      </c>
      <c r="AN191" s="41">
        <f t="shared" ca="1" si="425"/>
        <v>-0.56359599558817064</v>
      </c>
      <c r="AO191" s="41">
        <f t="shared" ca="1" si="425"/>
        <v>2.1653079991078548E-2</v>
      </c>
      <c r="AP191" s="41">
        <f t="shared" ca="1" si="425"/>
        <v>-0.79170757577593609</v>
      </c>
      <c r="AQ191" s="41">
        <f t="shared" ca="1" si="425"/>
        <v>-0.54675136023889337</v>
      </c>
      <c r="AR191" s="41">
        <f t="shared" ca="1" si="425"/>
        <v>0.58253632327944171</v>
      </c>
      <c r="AS191" s="41">
        <f t="shared" ca="1" si="425"/>
        <v>-0.4782688364205081</v>
      </c>
      <c r="AT191" s="41">
        <f t="shared" ca="1" si="425"/>
        <v>-0.72775823396059369</v>
      </c>
      <c r="AU191" s="41">
        <f t="shared" ca="1" si="425"/>
        <v>-8.1494036464408767E-2</v>
      </c>
      <c r="AV191" s="41">
        <f t="shared" ca="1" si="425"/>
        <v>0.54440805124641067</v>
      </c>
      <c r="AW191" s="41">
        <f t="shared" ca="1" si="425"/>
        <v>0.39471290408518322</v>
      </c>
      <c r="AX191" s="41">
        <f t="shared" ca="1" si="425"/>
        <v>-0.18529932435779237</v>
      </c>
      <c r="AY191" s="41">
        <f t="shared" ca="1" si="425"/>
        <v>-0.3257409681144649</v>
      </c>
      <c r="AZ191" s="41">
        <f t="shared" ca="1" si="425"/>
        <v>-6.1864963582336313E-2</v>
      </c>
      <c r="BA191" s="41">
        <f t="shared" ca="1" si="425"/>
        <v>0.6077232797486517</v>
      </c>
      <c r="BB191" s="41">
        <f t="shared" ca="1" si="425"/>
        <v>-6.3226588525076247E-2</v>
      </c>
      <c r="BC191" s="41">
        <f t="shared" ca="1" si="425"/>
        <v>-1.0755102761014543</v>
      </c>
      <c r="BD191" s="41">
        <f t="shared" ca="1" si="425"/>
        <v>-0.2079595778421332</v>
      </c>
      <c r="BE191" s="41">
        <f t="shared" ca="1" si="425"/>
        <v>-0.34061783921892275</v>
      </c>
      <c r="BF191" s="41">
        <f t="shared" ca="1" si="425"/>
        <v>-1.3571277692674113</v>
      </c>
      <c r="BG191" s="41">
        <f t="shared" ca="1" si="425"/>
        <v>0.45273877266376078</v>
      </c>
      <c r="BH191" s="41">
        <f t="shared" ca="1" si="425"/>
        <v>-0.35302810383304617</v>
      </c>
      <c r="BI191" s="41">
        <f t="shared" ca="1" si="425"/>
        <v>0.44410569332047667</v>
      </c>
      <c r="BJ191" s="41">
        <f t="shared" ca="1" si="425"/>
        <v>0.78015110448548963</v>
      </c>
      <c r="BK191" s="41">
        <f t="shared" ca="1" si="425"/>
        <v>-1.1130930316665641E-2</v>
      </c>
      <c r="BL191" s="41">
        <f t="shared" ca="1" si="425"/>
        <v>0.10316290191110987</v>
      </c>
      <c r="BM191" s="41">
        <f t="shared" ca="1" si="425"/>
        <v>-0.15988207126616255</v>
      </c>
      <c r="BN191" s="41">
        <f t="shared" ca="1" si="425"/>
        <v>-0.71033703698497419</v>
      </c>
      <c r="BO191" s="41">
        <f t="shared" ca="1" si="425"/>
        <v>0.1756759255686596</v>
      </c>
    </row>
    <row r="192" spans="1:67" x14ac:dyDescent="0.3">
      <c r="A192" s="1">
        <f t="shared" ref="A192:A221" si="428">1+A191</f>
        <v>3</v>
      </c>
      <c r="B192" s="41">
        <f t="shared" ca="1" si="426"/>
        <v>0.48275224577383774</v>
      </c>
      <c r="C192" s="41">
        <f t="shared" ca="1" si="424"/>
        <v>-0.24349178204935892</v>
      </c>
      <c r="D192" s="41">
        <f t="shared" ca="1" si="424"/>
        <v>0.49814098915778598</v>
      </c>
      <c r="E192" s="41">
        <f t="shared" ca="1" si="424"/>
        <v>0.19696267664947203</v>
      </c>
      <c r="F192" s="41">
        <f t="shared" ca="1" si="424"/>
        <v>-0.34328307656976303</v>
      </c>
      <c r="G192" s="41">
        <f t="shared" ca="1" si="424"/>
        <v>0.57988749340226675</v>
      </c>
      <c r="H192" s="41">
        <f t="shared" ca="1" si="424"/>
        <v>6.6606312220283556E-2</v>
      </c>
      <c r="I192" s="41">
        <f t="shared" ca="1" si="424"/>
        <v>0.30658550370585791</v>
      </c>
      <c r="J192" s="41">
        <f t="shared" ca="1" si="424"/>
        <v>3.1586429068383146E-2</v>
      </c>
      <c r="K192" s="41">
        <f t="shared" ca="1" si="424"/>
        <v>0.41856917112461378</v>
      </c>
      <c r="L192" s="41">
        <f t="shared" ca="1" si="424"/>
        <v>0.57162893325988395</v>
      </c>
      <c r="M192" s="41">
        <f t="shared" ca="1" si="424"/>
        <v>0.50374407386772058</v>
      </c>
      <c r="N192" s="41">
        <f t="shared" ca="1" si="424"/>
        <v>0.13343206622548925</v>
      </c>
      <c r="O192" s="41">
        <f t="shared" ca="1" si="424"/>
        <v>-0.24164258675591183</v>
      </c>
      <c r="P192" s="41">
        <f t="shared" ca="1" si="424"/>
        <v>-0.67814721327972782</v>
      </c>
      <c r="Q192" s="41">
        <f t="shared" ca="1" si="424"/>
        <v>-0.10124430536582911</v>
      </c>
      <c r="R192" s="41">
        <f t="shared" ca="1" si="424"/>
        <v>0.32466120407514298</v>
      </c>
      <c r="S192" s="41">
        <f t="shared" ca="1" si="424"/>
        <v>-0.43533371588333608</v>
      </c>
      <c r="T192" s="41">
        <f t="shared" ca="1" si="424"/>
        <v>0.37967884571788812</v>
      </c>
      <c r="U192" s="41">
        <f t="shared" ca="1" si="424"/>
        <v>-1.1007066371926801</v>
      </c>
      <c r="V192" s="41">
        <f t="shared" ca="1" si="424"/>
        <v>-0.44895580032615029</v>
      </c>
      <c r="W192" s="41">
        <f t="shared" ca="1" si="424"/>
        <v>-1.0194301881074443</v>
      </c>
      <c r="X192" s="41">
        <f t="shared" ca="1" si="424"/>
        <v>-0.42239684292318952</v>
      </c>
      <c r="Y192" s="41">
        <f t="shared" ca="1" si="424"/>
        <v>-0.79464592297294623</v>
      </c>
      <c r="Z192" s="41">
        <f t="shared" ca="1" si="424"/>
        <v>-0.42347770901467791</v>
      </c>
      <c r="AA192" s="41">
        <f t="shared" ca="1" si="424"/>
        <v>-0.10514372987616098</v>
      </c>
      <c r="AB192" s="41">
        <f t="shared" ca="1" si="424"/>
        <v>8.4439517468988812E-2</v>
      </c>
      <c r="AC192" s="41">
        <f t="shared" ca="1" si="424"/>
        <v>3.7541549010795983E-2</v>
      </c>
      <c r="AD192" s="41">
        <f t="shared" ca="1" si="424"/>
        <v>-0.29622396496331177</v>
      </c>
      <c r="AE192" s="41">
        <f t="shared" ca="1" si="424"/>
        <v>0.12632380580621475</v>
      </c>
      <c r="AF192" s="41">
        <f t="shared" ca="1" si="424"/>
        <v>5.8705525026980461E-2</v>
      </c>
      <c r="AG192" s="41">
        <f t="shared" ca="1" si="424"/>
        <v>-0.9831029240347755</v>
      </c>
      <c r="AI192" s="1">
        <f t="shared" ref="AI192:AI221" si="429">1+AI191</f>
        <v>3</v>
      </c>
      <c r="AJ192" s="41">
        <f t="shared" ca="1" si="427"/>
        <v>0.24808642106146725</v>
      </c>
      <c r="AK192" s="41">
        <f t="shared" ca="1" si="425"/>
        <v>0.20892259491254836</v>
      </c>
      <c r="AL192" s="41">
        <f t="shared" ca="1" si="425"/>
        <v>-0.16187265707066903</v>
      </c>
      <c r="AM192" s="41">
        <f t="shared" ca="1" si="425"/>
        <v>8.6704070633150568E-2</v>
      </c>
      <c r="AN192" s="41">
        <f t="shared" ca="1" si="425"/>
        <v>0.20478860020254783</v>
      </c>
      <c r="AO192" s="41">
        <f t="shared" ca="1" si="425"/>
        <v>0.26678021822077636</v>
      </c>
      <c r="AP192" s="41">
        <f t="shared" ca="1" si="425"/>
        <v>0.19260562058177594</v>
      </c>
      <c r="AQ192" s="41">
        <f t="shared" ca="1" si="425"/>
        <v>-1.1057590410209017</v>
      </c>
      <c r="AR192" s="41">
        <f t="shared" ca="1" si="425"/>
        <v>-5.8978500770919123E-2</v>
      </c>
      <c r="AS192" s="41">
        <f t="shared" ca="1" si="425"/>
        <v>0.67476728518901008</v>
      </c>
      <c r="AT192" s="41">
        <f t="shared" ca="1" si="425"/>
        <v>-0.6575342953747928</v>
      </c>
      <c r="AU192" s="41">
        <f t="shared" ca="1" si="425"/>
        <v>-0.63129427354854917</v>
      </c>
      <c r="AV192" s="41">
        <f t="shared" ca="1" si="425"/>
        <v>0.56320131584759292</v>
      </c>
      <c r="AW192" s="41">
        <f t="shared" ca="1" si="425"/>
        <v>-0.55944928440172026</v>
      </c>
      <c r="AX192" s="41">
        <f t="shared" ca="1" si="425"/>
        <v>-0.65323985574353871</v>
      </c>
      <c r="AY192" s="41">
        <f t="shared" ca="1" si="425"/>
        <v>0.25677163045575535</v>
      </c>
      <c r="AZ192" s="41">
        <f t="shared" ca="1" si="425"/>
        <v>-0.53875110216533573</v>
      </c>
      <c r="BA192" s="41">
        <f t="shared" ca="1" si="425"/>
        <v>-1.2176853244507416E-2</v>
      </c>
      <c r="BB192" s="41">
        <f t="shared" ca="1" si="425"/>
        <v>0.31138794966885369</v>
      </c>
      <c r="BC192" s="41">
        <f t="shared" ca="1" si="425"/>
        <v>-0.70253305483170636</v>
      </c>
      <c r="BD192" s="41">
        <f t="shared" ca="1" si="425"/>
        <v>0.71857097831651418</v>
      </c>
      <c r="BE192" s="41">
        <f t="shared" ca="1" si="425"/>
        <v>0.14273979984611115</v>
      </c>
      <c r="BF192" s="41">
        <f t="shared" ca="1" si="425"/>
        <v>0.58236964875301489</v>
      </c>
      <c r="BG192" s="41">
        <f t="shared" ca="1" si="425"/>
        <v>-7.7718044114728047E-2</v>
      </c>
      <c r="BH192" s="41">
        <f t="shared" ca="1" si="425"/>
        <v>0.54086100188644437</v>
      </c>
      <c r="BI192" s="41">
        <f t="shared" ca="1" si="425"/>
        <v>-0.40928294704630308</v>
      </c>
      <c r="BJ192" s="41">
        <f t="shared" ca="1" si="425"/>
        <v>0.12718627238141764</v>
      </c>
      <c r="BK192" s="41">
        <f t="shared" ca="1" si="425"/>
        <v>0.10870638013721734</v>
      </c>
      <c r="BL192" s="41">
        <f t="shared" ca="1" si="425"/>
        <v>-4.0523841304645251E-2</v>
      </c>
      <c r="BM192" s="41">
        <f t="shared" ca="1" si="425"/>
        <v>0.61220476526254952</v>
      </c>
      <c r="BN192" s="41">
        <f t="shared" ca="1" si="425"/>
        <v>-0.52296537360938122</v>
      </c>
      <c r="BO192" s="41">
        <f t="shared" ca="1" si="425"/>
        <v>0.51014145151110346</v>
      </c>
    </row>
    <row r="193" spans="1:67" x14ac:dyDescent="0.3">
      <c r="A193" s="1">
        <f t="shared" si="428"/>
        <v>4</v>
      </c>
      <c r="B193" s="41">
        <f t="shared" ca="1" si="426"/>
        <v>0.22292932459108508</v>
      </c>
      <c r="C193" s="41">
        <f t="shared" ca="1" si="424"/>
        <v>1.0670404648838616</v>
      </c>
      <c r="D193" s="41">
        <f t="shared" ca="1" si="424"/>
        <v>-0.8837256926679754</v>
      </c>
      <c r="E193" s="41">
        <f t="shared" ca="1" si="424"/>
        <v>-0.70234568205371473</v>
      </c>
      <c r="F193" s="41">
        <f t="shared" ca="1" si="424"/>
        <v>-0.59710673603381281</v>
      </c>
      <c r="G193" s="41">
        <f t="shared" ca="1" si="424"/>
        <v>-0.3503039102080352</v>
      </c>
      <c r="H193" s="41">
        <f t="shared" ca="1" si="424"/>
        <v>0.29354952870073675</v>
      </c>
      <c r="I193" s="41">
        <f t="shared" ca="1" si="424"/>
        <v>3.7399447226759128E-2</v>
      </c>
      <c r="J193" s="41">
        <f t="shared" ca="1" si="424"/>
        <v>-0.29207820668873663</v>
      </c>
      <c r="K193" s="41">
        <f t="shared" ca="1" si="424"/>
        <v>-0.19684926301010283</v>
      </c>
      <c r="L193" s="41">
        <f t="shared" ca="1" si="424"/>
        <v>0.7374301378617637</v>
      </c>
      <c r="M193" s="41">
        <f t="shared" ca="1" si="424"/>
        <v>-0.8675957963553893</v>
      </c>
      <c r="N193" s="41">
        <f t="shared" ca="1" si="424"/>
        <v>-0.83404049401554603</v>
      </c>
      <c r="O193" s="41">
        <f t="shared" ca="1" si="424"/>
        <v>0.11869338549344506</v>
      </c>
      <c r="P193" s="41">
        <f t="shared" ca="1" si="424"/>
        <v>0.33006191608521396</v>
      </c>
      <c r="Q193" s="41">
        <f t="shared" ca="1" si="424"/>
        <v>0.19633286447998105</v>
      </c>
      <c r="R193" s="41">
        <f t="shared" ca="1" si="424"/>
        <v>-0.56817270016199251</v>
      </c>
      <c r="S193" s="41">
        <f t="shared" ca="1" si="424"/>
        <v>0.41879336910900494</v>
      </c>
      <c r="T193" s="41">
        <f t="shared" ca="1" si="424"/>
        <v>-0.66431682509791568</v>
      </c>
      <c r="U193" s="41">
        <f t="shared" ca="1" si="424"/>
        <v>-0.54139549017740585</v>
      </c>
      <c r="V193" s="41">
        <f t="shared" ca="1" si="424"/>
        <v>0.6412735106906311</v>
      </c>
      <c r="W193" s="41">
        <f t="shared" ca="1" si="424"/>
        <v>-2.3047471278428884E-2</v>
      </c>
      <c r="X193" s="41">
        <f t="shared" ca="1" si="424"/>
        <v>0.5090599705302421</v>
      </c>
      <c r="Y193" s="41">
        <f t="shared" ca="1" si="424"/>
        <v>1.8102251905122733E-2</v>
      </c>
      <c r="Z193" s="41">
        <f t="shared" ca="1" si="424"/>
        <v>-7.7806421855157862E-2</v>
      </c>
      <c r="AA193" s="41">
        <f t="shared" ca="1" si="424"/>
        <v>-9.8535169256117355E-2</v>
      </c>
      <c r="AB193" s="41">
        <f t="shared" ca="1" si="424"/>
        <v>0.27102382842137585</v>
      </c>
      <c r="AC193" s="41">
        <f t="shared" ca="1" si="424"/>
        <v>0.38884685383438267</v>
      </c>
      <c r="AD193" s="41">
        <f t="shared" ca="1" si="424"/>
        <v>-1.1872967825004478E-2</v>
      </c>
      <c r="AE193" s="41">
        <f t="shared" ca="1" si="424"/>
        <v>7.4397360067500598E-2</v>
      </c>
      <c r="AF193" s="41">
        <f t="shared" ca="1" si="424"/>
        <v>0.51588327480024843</v>
      </c>
      <c r="AG193" s="41">
        <f t="shared" ca="1" si="424"/>
        <v>0.30174519331625116</v>
      </c>
      <c r="AI193" s="1">
        <f t="shared" si="429"/>
        <v>4</v>
      </c>
      <c r="AJ193" s="41">
        <f t="shared" ca="1" si="427"/>
        <v>-0.64645245371734861</v>
      </c>
      <c r="AK193" s="41">
        <f t="shared" ca="1" si="425"/>
        <v>-0.56073721016109124</v>
      </c>
      <c r="AL193" s="41">
        <f t="shared" ca="1" si="425"/>
        <v>0.26978612095239851</v>
      </c>
      <c r="AM193" s="41">
        <f t="shared" ca="1" si="425"/>
        <v>0.90299589075353637</v>
      </c>
      <c r="AN193" s="41">
        <f t="shared" ca="1" si="425"/>
        <v>-1.0917385568744296E-2</v>
      </c>
      <c r="AO193" s="41">
        <f t="shared" ca="1" si="425"/>
        <v>0.36487431616859606</v>
      </c>
      <c r="AP193" s="41">
        <f t="shared" ca="1" si="425"/>
        <v>-1.1288245090813278</v>
      </c>
      <c r="AQ193" s="41">
        <f t="shared" ca="1" si="425"/>
        <v>0.35523960755541645</v>
      </c>
      <c r="AR193" s="41">
        <f t="shared" ca="1" si="425"/>
        <v>-0.66118865391464099</v>
      </c>
      <c r="AS193" s="41">
        <f t="shared" ca="1" si="425"/>
        <v>-0.12748250093423755</v>
      </c>
      <c r="AT193" s="41">
        <f t="shared" ca="1" si="425"/>
        <v>-0.50330931079235142</v>
      </c>
      <c r="AU193" s="41">
        <f t="shared" ca="1" si="425"/>
        <v>0.21124896069041865</v>
      </c>
      <c r="AV193" s="41">
        <f t="shared" ca="1" si="425"/>
        <v>-0.61334096324223331</v>
      </c>
      <c r="AW193" s="41">
        <f t="shared" ca="1" si="425"/>
        <v>0.37874963782164023</v>
      </c>
      <c r="AX193" s="41">
        <f t="shared" ca="1" si="425"/>
        <v>0.511252661191272</v>
      </c>
      <c r="AY193" s="41">
        <f t="shared" ca="1" si="425"/>
        <v>-0.61464375594691734</v>
      </c>
      <c r="AZ193" s="41">
        <f t="shared" ca="1" si="425"/>
        <v>0.56139063611226026</v>
      </c>
      <c r="BA193" s="41">
        <f t="shared" ca="1" si="425"/>
        <v>-0.19010055643221152</v>
      </c>
      <c r="BB193" s="41">
        <f t="shared" ca="1" si="425"/>
        <v>-0.36723128465532939</v>
      </c>
      <c r="BC193" s="41">
        <f t="shared" ca="1" si="425"/>
        <v>0.15246389671840019</v>
      </c>
      <c r="BD193" s="41">
        <f t="shared" ca="1" si="425"/>
        <v>-0.82084796905680357</v>
      </c>
      <c r="BE193" s="41">
        <f t="shared" ca="1" si="425"/>
        <v>0.55995805103284502</v>
      </c>
      <c r="BF193" s="41">
        <f t="shared" ca="1" si="425"/>
        <v>-0.61337848895811486</v>
      </c>
      <c r="BG193" s="41">
        <f t="shared" ca="1" si="425"/>
        <v>-1.1296901579232579</v>
      </c>
      <c r="BH193" s="41">
        <f t="shared" ca="1" si="425"/>
        <v>-0.38176684856411375</v>
      </c>
      <c r="BI193" s="41">
        <f t="shared" ca="1" si="425"/>
        <v>3.8330601895187652E-2</v>
      </c>
      <c r="BJ193" s="41">
        <f t="shared" ca="1" si="425"/>
        <v>-0.21600289907164175</v>
      </c>
      <c r="BK193" s="41">
        <f t="shared" ca="1" si="425"/>
        <v>-0.27904318921482785</v>
      </c>
      <c r="BL193" s="41">
        <f t="shared" ca="1" si="425"/>
        <v>-0.22923132652037634</v>
      </c>
      <c r="BM193" s="41">
        <f t="shared" ca="1" si="425"/>
        <v>-0.30434633101914288</v>
      </c>
      <c r="BN193" s="41">
        <f t="shared" ca="1" si="425"/>
        <v>5.6677915281482021E-2</v>
      </c>
      <c r="BO193" s="41">
        <f t="shared" ca="1" si="425"/>
        <v>-0.66053684930407341</v>
      </c>
    </row>
    <row r="194" spans="1:67" x14ac:dyDescent="0.3">
      <c r="A194" s="1">
        <f t="shared" si="428"/>
        <v>5</v>
      </c>
      <c r="B194" s="41">
        <f t="shared" ca="1" si="426"/>
        <v>0.25054402519859176</v>
      </c>
      <c r="C194" s="41">
        <f t="shared" ca="1" si="424"/>
        <v>0.50201873384206053</v>
      </c>
      <c r="D194" s="41">
        <f t="shared" ca="1" si="424"/>
        <v>0.13434210889345802</v>
      </c>
      <c r="E194" s="41">
        <f t="shared" ca="1" si="424"/>
        <v>-0.6400081217001804</v>
      </c>
      <c r="F194" s="41">
        <f t="shared" ca="1" si="424"/>
        <v>0.55341576374746893</v>
      </c>
      <c r="G194" s="41">
        <f t="shared" ca="1" si="424"/>
        <v>0.71445160030454424</v>
      </c>
      <c r="H194" s="41">
        <f t="shared" ca="1" si="424"/>
        <v>1.6896213976195184E-2</v>
      </c>
      <c r="I194" s="41">
        <f t="shared" ca="1" si="424"/>
        <v>0.21742555338745162</v>
      </c>
      <c r="J194" s="41">
        <f t="shared" ca="1" si="424"/>
        <v>0.59046208271377321</v>
      </c>
      <c r="K194" s="41">
        <f t="shared" ca="1" si="424"/>
        <v>-0.21990182525862753</v>
      </c>
      <c r="L194" s="41">
        <f t="shared" ca="1" si="424"/>
        <v>-0.47180493278619606</v>
      </c>
      <c r="M194" s="41">
        <f t="shared" ca="1" si="424"/>
        <v>-0.47025720954985961</v>
      </c>
      <c r="N194" s="41">
        <f t="shared" ca="1" si="424"/>
        <v>-0.72475512823596988</v>
      </c>
      <c r="O194" s="41">
        <f t="shared" ca="1" si="424"/>
        <v>0.12745569557534217</v>
      </c>
      <c r="P194" s="41">
        <f t="shared" ca="1" si="424"/>
        <v>-0.12744369691231786</v>
      </c>
      <c r="Q194" s="41">
        <f t="shared" ca="1" si="424"/>
        <v>-5.3436067068841513E-2</v>
      </c>
      <c r="R194" s="41">
        <f t="shared" ca="1" si="424"/>
        <v>-1.4601109698991277E-2</v>
      </c>
      <c r="S194" s="41">
        <f t="shared" ca="1" si="424"/>
        <v>1.0066832265953032</v>
      </c>
      <c r="T194" s="41">
        <f t="shared" ca="1" si="424"/>
        <v>0.50135932710995312</v>
      </c>
      <c r="U194" s="41">
        <f t="shared" ca="1" si="424"/>
        <v>0.92225383304289243</v>
      </c>
      <c r="V194" s="41">
        <f t="shared" ca="1" si="424"/>
        <v>0.19379143278394897</v>
      </c>
      <c r="W194" s="41">
        <f t="shared" ca="1" si="424"/>
        <v>4.8340480527644149E-2</v>
      </c>
      <c r="X194" s="41">
        <f t="shared" ca="1" si="424"/>
        <v>-0.59447083314748228</v>
      </c>
      <c r="Y194" s="41">
        <f t="shared" ca="1" si="424"/>
        <v>0.13042373910991661</v>
      </c>
      <c r="Z194" s="41">
        <f t="shared" ca="1" si="424"/>
        <v>-0.19236761062317256</v>
      </c>
      <c r="AA194" s="41">
        <f t="shared" ca="1" si="424"/>
        <v>0.12841065933071932</v>
      </c>
      <c r="AB194" s="41">
        <f t="shared" ca="1" si="424"/>
        <v>0.16700635786553594</v>
      </c>
      <c r="AC194" s="41">
        <f t="shared" ca="1" si="424"/>
        <v>-0.8285402624668079</v>
      </c>
      <c r="AD194" s="41">
        <f t="shared" ca="1" si="424"/>
        <v>7.366548733773888E-2</v>
      </c>
      <c r="AE194" s="41">
        <f t="shared" ca="1" si="424"/>
        <v>2.7529296403562109E-2</v>
      </c>
      <c r="AF194" s="41">
        <f t="shared" ca="1" si="424"/>
        <v>0.29630721018134376</v>
      </c>
      <c r="AG194" s="41">
        <f t="shared" ca="1" si="424"/>
        <v>0.22564427826719177</v>
      </c>
      <c r="AI194" s="1">
        <f t="shared" si="429"/>
        <v>5</v>
      </c>
      <c r="AJ194" s="41">
        <f t="shared" ca="1" si="427"/>
        <v>0.10347214991940089</v>
      </c>
      <c r="AK194" s="41">
        <f t="shared" ca="1" si="425"/>
        <v>0.70449440810082486</v>
      </c>
      <c r="AL194" s="41">
        <f t="shared" ca="1" si="425"/>
        <v>0.34994917544435838</v>
      </c>
      <c r="AM194" s="41">
        <f t="shared" ca="1" si="425"/>
        <v>0.69562807927007819</v>
      </c>
      <c r="AN194" s="41">
        <f t="shared" ca="1" si="425"/>
        <v>0.14586332572331126</v>
      </c>
      <c r="AO194" s="41">
        <f t="shared" ca="1" si="425"/>
        <v>-0.11881592142474343</v>
      </c>
      <c r="AP194" s="41">
        <f t="shared" ca="1" si="425"/>
        <v>-0.10770085350452638</v>
      </c>
      <c r="AQ194" s="41">
        <f t="shared" ca="1" si="425"/>
        <v>-5.3025723464974521E-2</v>
      </c>
      <c r="AR194" s="41">
        <f t="shared" ca="1" si="425"/>
        <v>-0.47679980630282576</v>
      </c>
      <c r="AS194" s="41">
        <f t="shared" ca="1" si="425"/>
        <v>-0.71923176783991194</v>
      </c>
      <c r="AT194" s="41">
        <f t="shared" ca="1" si="425"/>
        <v>0.61464028234992563</v>
      </c>
      <c r="AU194" s="41">
        <f t="shared" ca="1" si="425"/>
        <v>6.5724323189550501E-2</v>
      </c>
      <c r="AV194" s="41">
        <f t="shared" ca="1" si="425"/>
        <v>-1.2535701516033464</v>
      </c>
      <c r="AW194" s="41">
        <f t="shared" ca="1" si="425"/>
        <v>-0.26959901512804285</v>
      </c>
      <c r="AX194" s="41">
        <f t="shared" ca="1" si="425"/>
        <v>-0.30019685966901094</v>
      </c>
      <c r="AY194" s="41">
        <f t="shared" ca="1" si="425"/>
        <v>-6.1881842610450426E-3</v>
      </c>
      <c r="AZ194" s="41">
        <f t="shared" ca="1" si="425"/>
        <v>-0.11722715767844964</v>
      </c>
      <c r="BA194" s="41">
        <f t="shared" ca="1" si="425"/>
        <v>0.46621630289471305</v>
      </c>
      <c r="BB194" s="41">
        <f t="shared" ca="1" si="425"/>
        <v>0.41636669282037742</v>
      </c>
      <c r="BC194" s="41">
        <f t="shared" ca="1" si="425"/>
        <v>0.25651655577125088</v>
      </c>
      <c r="BD194" s="41">
        <f t="shared" ca="1" si="425"/>
        <v>0.34825243450472632</v>
      </c>
      <c r="BE194" s="41">
        <f t="shared" ca="1" si="425"/>
        <v>0.30794868835780853</v>
      </c>
      <c r="BF194" s="41">
        <f t="shared" ca="1" si="425"/>
        <v>0.74320547421474215</v>
      </c>
      <c r="BG194" s="41">
        <f t="shared" ca="1" si="425"/>
        <v>-0.21769242749111403</v>
      </c>
      <c r="BH194" s="41">
        <f t="shared" ca="1" si="425"/>
        <v>-0.13919351268385849</v>
      </c>
      <c r="BI194" s="41">
        <f t="shared" ca="1" si="425"/>
        <v>0.25241154956909589</v>
      </c>
      <c r="BJ194" s="41">
        <f t="shared" ca="1" si="425"/>
        <v>0.40013500558328208</v>
      </c>
      <c r="BK194" s="41">
        <f t="shared" ca="1" si="425"/>
        <v>-0.11802699834661831</v>
      </c>
      <c r="BL194" s="41">
        <f t="shared" ca="1" si="425"/>
        <v>0.50047828485175816</v>
      </c>
      <c r="BM194" s="41">
        <f t="shared" ca="1" si="425"/>
        <v>0.44464455730332764</v>
      </c>
      <c r="BN194" s="41">
        <f t="shared" ca="1" si="425"/>
        <v>4.4984944001053184E-2</v>
      </c>
      <c r="BO194" s="41">
        <f t="shared" ca="1" si="425"/>
        <v>-1.0917129094256148</v>
      </c>
    </row>
    <row r="195" spans="1:67" x14ac:dyDescent="0.3">
      <c r="A195" s="1">
        <f t="shared" si="428"/>
        <v>6</v>
      </c>
      <c r="B195" s="41">
        <f t="shared" ca="1" si="426"/>
        <v>0.51138766160586613</v>
      </c>
      <c r="C195" s="41">
        <f t="shared" ca="1" si="424"/>
        <v>0.31990216080857936</v>
      </c>
      <c r="D195" s="41">
        <f t="shared" ca="1" si="424"/>
        <v>-0.12483655375102641</v>
      </c>
      <c r="E195" s="41">
        <f t="shared" ca="1" si="424"/>
        <v>0.33962754183812111</v>
      </c>
      <c r="F195" s="41">
        <f t="shared" ca="1" si="424"/>
        <v>4.6542244373396734E-2</v>
      </c>
      <c r="G195" s="41">
        <f t="shared" ca="1" si="424"/>
        <v>-0.53820610562115101</v>
      </c>
      <c r="H195" s="41">
        <f t="shared" ca="1" si="424"/>
        <v>-0.6291802853267936</v>
      </c>
      <c r="I195" s="41">
        <f t="shared" ca="1" si="424"/>
        <v>-0.42094190871155407</v>
      </c>
      <c r="J195" s="41">
        <f t="shared" ca="1" si="424"/>
        <v>0.4140599054017568</v>
      </c>
      <c r="K195" s="41">
        <f t="shared" ca="1" si="424"/>
        <v>-6.6548177237943956E-2</v>
      </c>
      <c r="L195" s="41">
        <f t="shared" ca="1" si="424"/>
        <v>0.8882466664099774</v>
      </c>
      <c r="M195" s="41">
        <f t="shared" ca="1" si="424"/>
        <v>0.24702253023386139</v>
      </c>
      <c r="N195" s="41">
        <f t="shared" ca="1" si="424"/>
        <v>-0.20050504225717056</v>
      </c>
      <c r="O195" s="41">
        <f t="shared" ca="1" si="424"/>
        <v>-5.0261565885006645E-2</v>
      </c>
      <c r="P195" s="41">
        <f t="shared" ca="1" si="424"/>
        <v>-0.62052692165361667</v>
      </c>
      <c r="Q195" s="41">
        <f t="shared" ca="1" si="424"/>
        <v>0.63782905474795859</v>
      </c>
      <c r="R195" s="41">
        <f t="shared" ca="1" si="424"/>
        <v>4.9226727458291333E-2</v>
      </c>
      <c r="S195" s="41">
        <f t="shared" ca="1" si="424"/>
        <v>0.75877189289993829</v>
      </c>
      <c r="T195" s="41">
        <f t="shared" ca="1" si="424"/>
        <v>0.31790820189003688</v>
      </c>
      <c r="U195" s="41">
        <f t="shared" ca="1" si="424"/>
        <v>6.1145133595786182E-2</v>
      </c>
      <c r="V195" s="41">
        <f t="shared" ca="1" si="424"/>
        <v>0.28858989482556563</v>
      </c>
      <c r="W195" s="41">
        <f t="shared" ca="1" si="424"/>
        <v>-1.6401608280513041E-2</v>
      </c>
      <c r="X195" s="41">
        <f t="shared" ca="1" si="424"/>
        <v>0.57224411232553718</v>
      </c>
      <c r="Y195" s="41">
        <f t="shared" ca="1" si="424"/>
        <v>-1.3320648579786392</v>
      </c>
      <c r="Z195" s="41">
        <f t="shared" ca="1" si="424"/>
        <v>0.20479108207343666</v>
      </c>
      <c r="AA195" s="41">
        <f t="shared" ca="1" si="424"/>
        <v>-0.41438826420848629</v>
      </c>
      <c r="AB195" s="41">
        <f t="shared" ca="1" si="424"/>
        <v>0.1393507325887394</v>
      </c>
      <c r="AC195" s="41">
        <f t="shared" ca="1" si="424"/>
        <v>-0.22547293653850126</v>
      </c>
      <c r="AD195" s="41">
        <f t="shared" ca="1" si="424"/>
        <v>-0.1517329912634203</v>
      </c>
      <c r="AE195" s="41">
        <f t="shared" ca="1" si="424"/>
        <v>-2.9030082921256455E-2</v>
      </c>
      <c r="AF195" s="41">
        <f t="shared" ca="1" si="424"/>
        <v>0.25220969768239115</v>
      </c>
      <c r="AG195" s="41">
        <f t="shared" ca="1" si="424"/>
        <v>-2.8066922703218353E-2</v>
      </c>
      <c r="AI195" s="1">
        <f t="shared" si="429"/>
        <v>6</v>
      </c>
      <c r="AJ195" s="41">
        <f t="shared" ca="1" si="427"/>
        <v>-4.5316994101998943E-2</v>
      </c>
      <c r="AK195" s="41">
        <f t="shared" ca="1" si="425"/>
        <v>-9.8483150656498541E-2</v>
      </c>
      <c r="AL195" s="41">
        <f t="shared" ca="1" si="425"/>
        <v>0.20710021749418381</v>
      </c>
      <c r="AM195" s="41">
        <f t="shared" ca="1" si="425"/>
        <v>-0.77133486603287693</v>
      </c>
      <c r="AN195" s="41">
        <f t="shared" ca="1" si="425"/>
        <v>0.31902711336989725</v>
      </c>
      <c r="AO195" s="41">
        <f t="shared" ca="1" si="425"/>
        <v>-0.50767378315273692</v>
      </c>
      <c r="AP195" s="41">
        <f t="shared" ca="1" si="425"/>
        <v>-0.42263438114507013</v>
      </c>
      <c r="AQ195" s="41">
        <f t="shared" ca="1" si="425"/>
        <v>0.58955232830331905</v>
      </c>
      <c r="AR195" s="41">
        <f t="shared" ca="1" si="425"/>
        <v>0.28952186726967266</v>
      </c>
      <c r="AS195" s="41">
        <f t="shared" ca="1" si="425"/>
        <v>0.98673469296086247</v>
      </c>
      <c r="AT195" s="41">
        <f t="shared" ca="1" si="425"/>
        <v>0.24900286418642464</v>
      </c>
      <c r="AU195" s="41">
        <f t="shared" ca="1" si="425"/>
        <v>0.21758524918943428</v>
      </c>
      <c r="AV195" s="41">
        <f t="shared" ca="1" si="425"/>
        <v>0.31440572958224833</v>
      </c>
      <c r="AW195" s="41">
        <f t="shared" ca="1" si="425"/>
        <v>-0.66202375946534886</v>
      </c>
      <c r="AX195" s="41">
        <f t="shared" ca="1" si="425"/>
        <v>-0.14532984208825936</v>
      </c>
      <c r="AY195" s="41">
        <f t="shared" ca="1" si="425"/>
        <v>-0.15336950345163172</v>
      </c>
      <c r="AZ195" s="41">
        <f t="shared" ca="1" si="425"/>
        <v>-0.78425158080162016</v>
      </c>
      <c r="BA195" s="41">
        <f t="shared" ca="1" si="425"/>
        <v>0.36998891278032325</v>
      </c>
      <c r="BB195" s="41">
        <f t="shared" ca="1" si="425"/>
        <v>-0.79042937379646871</v>
      </c>
      <c r="BC195" s="41">
        <f t="shared" ca="1" si="425"/>
        <v>0.44813828147702062</v>
      </c>
      <c r="BD195" s="41">
        <f t="shared" ca="1" si="425"/>
        <v>-0.27343643961153608</v>
      </c>
      <c r="BE195" s="41">
        <f t="shared" ca="1" si="425"/>
        <v>-0.38171410278625845</v>
      </c>
      <c r="BF195" s="41">
        <f t="shared" ca="1" si="425"/>
        <v>-0.21903224576898939</v>
      </c>
      <c r="BG195" s="41">
        <f t="shared" ca="1" si="425"/>
        <v>0.22781375754079033</v>
      </c>
      <c r="BH195" s="41">
        <f t="shared" ca="1" si="425"/>
        <v>0.16602132517880053</v>
      </c>
      <c r="BI195" s="41">
        <f t="shared" ca="1" si="425"/>
        <v>-0.1745328311799387</v>
      </c>
      <c r="BJ195" s="41">
        <f t="shared" ca="1" si="425"/>
        <v>-9.4282245980606472E-2</v>
      </c>
      <c r="BK195" s="41">
        <f t="shared" ca="1" si="425"/>
        <v>-0.21936410528639722</v>
      </c>
      <c r="BL195" s="41">
        <f t="shared" ca="1" si="425"/>
        <v>5.8545367581630432E-2</v>
      </c>
      <c r="BM195" s="41">
        <f t="shared" ca="1" si="425"/>
        <v>0.75744077160928536</v>
      </c>
      <c r="BN195" s="41">
        <f t="shared" ca="1" si="425"/>
        <v>0.5663039492390648</v>
      </c>
      <c r="BO195" s="41">
        <f t="shared" ca="1" si="425"/>
        <v>-0.26994140417858464</v>
      </c>
    </row>
    <row r="196" spans="1:67" x14ac:dyDescent="0.3">
      <c r="A196" s="1">
        <f t="shared" si="428"/>
        <v>7</v>
      </c>
      <c r="B196" s="41">
        <f t="shared" ca="1" si="426"/>
        <v>-0.20362601681651121</v>
      </c>
      <c r="C196" s="41">
        <f t="shared" ca="1" si="424"/>
        <v>0.10253940256587667</v>
      </c>
      <c r="D196" s="41">
        <f t="shared" ca="1" si="424"/>
        <v>-2.3106547686837325E-2</v>
      </c>
      <c r="E196" s="41">
        <f t="shared" ca="1" si="424"/>
        <v>-0.80943030569942109</v>
      </c>
      <c r="F196" s="41">
        <f t="shared" ca="1" si="424"/>
        <v>0.77431156827147174</v>
      </c>
      <c r="G196" s="41">
        <f t="shared" ca="1" si="424"/>
        <v>-0.1013218568310745</v>
      </c>
      <c r="H196" s="41">
        <f t="shared" ca="1" si="424"/>
        <v>-0.21997760884716902</v>
      </c>
      <c r="I196" s="41">
        <f t="shared" ca="1" si="424"/>
        <v>0.60681989375850653</v>
      </c>
      <c r="J196" s="41">
        <f t="shared" ca="1" si="424"/>
        <v>0.44399082817280167</v>
      </c>
      <c r="K196" s="41">
        <f t="shared" ca="1" si="424"/>
        <v>-0.53118433879219196</v>
      </c>
      <c r="L196" s="41">
        <f t="shared" ca="1" si="424"/>
        <v>0.18876644715130153</v>
      </c>
      <c r="M196" s="41">
        <f t="shared" ca="1" si="424"/>
        <v>0.19515898163882431</v>
      </c>
      <c r="N196" s="41">
        <f t="shared" ca="1" si="424"/>
        <v>-1.0617460629034339</v>
      </c>
      <c r="O196" s="41">
        <f t="shared" ca="1" si="424"/>
        <v>0.87530990680064624</v>
      </c>
      <c r="P196" s="41">
        <f t="shared" ca="1" si="424"/>
        <v>-0.19030194846632117</v>
      </c>
      <c r="Q196" s="41">
        <f t="shared" ca="1" si="424"/>
        <v>0.70401745716202713</v>
      </c>
      <c r="R196" s="41">
        <f t="shared" ca="1" si="424"/>
        <v>0.60967928989960318</v>
      </c>
      <c r="S196" s="41">
        <f t="shared" ca="1" si="424"/>
        <v>0.33687790083420788</v>
      </c>
      <c r="T196" s="41">
        <f t="shared" ca="1" si="424"/>
        <v>0.35147317875123602</v>
      </c>
      <c r="U196" s="41">
        <f t="shared" ca="1" si="424"/>
        <v>0.14568665531048755</v>
      </c>
      <c r="V196" s="41">
        <f t="shared" ca="1" si="424"/>
        <v>7.8706103786951434E-2</v>
      </c>
      <c r="W196" s="41">
        <f t="shared" ca="1" si="424"/>
        <v>-0.79622706165529511</v>
      </c>
      <c r="X196" s="41">
        <f t="shared" ca="1" si="424"/>
        <v>0.75612343899479295</v>
      </c>
      <c r="Y196" s="41">
        <f t="shared" ca="1" si="424"/>
        <v>0.49854775417448782</v>
      </c>
      <c r="Z196" s="41">
        <f t="shared" ca="1" si="424"/>
        <v>-0.61440268623229521</v>
      </c>
      <c r="AA196" s="41">
        <f t="shared" ca="1" si="424"/>
        <v>-0.15878697340232459</v>
      </c>
      <c r="AB196" s="41">
        <f t="shared" ca="1" si="424"/>
        <v>3.6922619843084786E-2</v>
      </c>
      <c r="AC196" s="41">
        <f t="shared" ca="1" si="424"/>
        <v>2.183979044975139E-3</v>
      </c>
      <c r="AD196" s="41">
        <f t="shared" ca="1" si="424"/>
        <v>-0.45185086891943793</v>
      </c>
      <c r="AE196" s="41">
        <f t="shared" ca="1" si="424"/>
        <v>-0.24058252515419867</v>
      </c>
      <c r="AF196" s="41">
        <f t="shared" ca="1" si="424"/>
        <v>-0.33698833815767398</v>
      </c>
      <c r="AG196" s="41">
        <f t="shared" ca="1" si="424"/>
        <v>-0.31277781586133913</v>
      </c>
      <c r="AI196" s="1">
        <f t="shared" si="429"/>
        <v>7</v>
      </c>
      <c r="AJ196" s="41">
        <f t="shared" ca="1" si="427"/>
        <v>-0.18138098718581824</v>
      </c>
      <c r="AK196" s="41">
        <f t="shared" ca="1" si="425"/>
        <v>-0.78098994983305703</v>
      </c>
      <c r="AL196" s="41">
        <f t="shared" ca="1" si="425"/>
        <v>-9.7415444266474138E-2</v>
      </c>
      <c r="AM196" s="41">
        <f t="shared" ca="1" si="425"/>
        <v>-0.11629685700448281</v>
      </c>
      <c r="AN196" s="41">
        <f t="shared" ca="1" si="425"/>
        <v>-0.11171908696303282</v>
      </c>
      <c r="AO196" s="41">
        <f t="shared" ca="1" si="425"/>
        <v>0.35578191567637651</v>
      </c>
      <c r="AP196" s="41">
        <f t="shared" ca="1" si="425"/>
        <v>0.10943657951380856</v>
      </c>
      <c r="AQ196" s="41">
        <f t="shared" ca="1" si="425"/>
        <v>-0.10138438575615424</v>
      </c>
      <c r="AR196" s="41">
        <f t="shared" ca="1" si="425"/>
        <v>0.11028828052428286</v>
      </c>
      <c r="AS196" s="41">
        <f t="shared" ca="1" si="425"/>
        <v>5.0252064521864363E-2</v>
      </c>
      <c r="AT196" s="41">
        <f t="shared" ca="1" si="425"/>
        <v>-3.0328244526342259E-2</v>
      </c>
      <c r="AU196" s="41">
        <f t="shared" ca="1" si="425"/>
        <v>-0.32920304141948298</v>
      </c>
      <c r="AV196" s="41">
        <f t="shared" ca="1" si="425"/>
        <v>-0.66688773318363614</v>
      </c>
      <c r="AW196" s="41">
        <f t="shared" ca="1" si="425"/>
        <v>4.6271758978758237E-2</v>
      </c>
      <c r="AX196" s="41">
        <f t="shared" ca="1" si="425"/>
        <v>-0.36567032636458369</v>
      </c>
      <c r="AY196" s="41">
        <f t="shared" ca="1" si="425"/>
        <v>0.43705921961756711</v>
      </c>
      <c r="AZ196" s="41">
        <f t="shared" ca="1" si="425"/>
        <v>-1.0774574270192787</v>
      </c>
      <c r="BA196" s="41">
        <f t="shared" ca="1" si="425"/>
        <v>-0.5928531516450094</v>
      </c>
      <c r="BB196" s="41">
        <f t="shared" ca="1" si="425"/>
        <v>0.57057825732602807</v>
      </c>
      <c r="BC196" s="41">
        <f t="shared" ca="1" si="425"/>
        <v>-0.18998642015643788</v>
      </c>
      <c r="BD196" s="41">
        <f t="shared" ca="1" si="425"/>
        <v>-9.6813227431970156E-2</v>
      </c>
      <c r="BE196" s="41">
        <f t="shared" ca="1" si="425"/>
        <v>0.46079189865027653</v>
      </c>
      <c r="BF196" s="41">
        <f t="shared" ca="1" si="425"/>
        <v>-0.24730556042025503</v>
      </c>
      <c r="BG196" s="41">
        <f t="shared" ca="1" si="425"/>
        <v>-0.50729161537898171</v>
      </c>
      <c r="BH196" s="41">
        <f t="shared" ca="1" si="425"/>
        <v>-0.48236844828095449</v>
      </c>
      <c r="BI196" s="41">
        <f t="shared" ca="1" si="425"/>
        <v>9.6523474278112281E-2</v>
      </c>
      <c r="BJ196" s="41">
        <f t="shared" ca="1" si="425"/>
        <v>0.45545349739879709</v>
      </c>
      <c r="BK196" s="41">
        <f t="shared" ca="1" si="425"/>
        <v>0.17894686991640008</v>
      </c>
      <c r="BL196" s="41">
        <f t="shared" ca="1" si="425"/>
        <v>0.9061182225307105</v>
      </c>
      <c r="BM196" s="41">
        <f t="shared" ca="1" si="425"/>
        <v>-5.3988695184174686E-2</v>
      </c>
      <c r="BN196" s="41">
        <f t="shared" ca="1" si="425"/>
        <v>0.41378955881982393</v>
      </c>
      <c r="BO196" s="41">
        <f t="shared" ca="1" si="425"/>
        <v>0.62064047322406946</v>
      </c>
    </row>
    <row r="197" spans="1:67" x14ac:dyDescent="0.3">
      <c r="A197" s="1">
        <f t="shared" si="428"/>
        <v>8</v>
      </c>
      <c r="B197" s="41">
        <f t="shared" ca="1" si="426"/>
        <v>-0.53049007581580643</v>
      </c>
      <c r="C197" s="41">
        <f t="shared" ca="1" si="424"/>
        <v>0.39412510803268619</v>
      </c>
      <c r="D197" s="41">
        <f t="shared" ca="1" si="424"/>
        <v>-0.3408494972452778</v>
      </c>
      <c r="E197" s="41">
        <f t="shared" ca="1" si="424"/>
        <v>0.689014282724697</v>
      </c>
      <c r="F197" s="41">
        <f t="shared" ca="1" si="424"/>
        <v>0.48268130786023833</v>
      </c>
      <c r="G197" s="41">
        <f t="shared" ca="1" si="424"/>
        <v>-0.70770128518155917</v>
      </c>
      <c r="H197" s="41">
        <f t="shared" ca="1" si="424"/>
        <v>0.23127736497181081</v>
      </c>
      <c r="I197" s="41">
        <f t="shared" ca="1" si="424"/>
        <v>-0.14488646096922872</v>
      </c>
      <c r="J197" s="41">
        <f t="shared" ca="1" si="424"/>
        <v>0.29244495530998593</v>
      </c>
      <c r="K197" s="41">
        <f t="shared" ca="1" si="424"/>
        <v>0.5365894668737532</v>
      </c>
      <c r="L197" s="41">
        <f t="shared" ca="1" si="424"/>
        <v>-0.40858714111826222</v>
      </c>
      <c r="M197" s="41">
        <f t="shared" ca="1" si="424"/>
        <v>0.41754056102062986</v>
      </c>
      <c r="N197" s="41">
        <f t="shared" ca="1" si="424"/>
        <v>-1.497428437995632E-3</v>
      </c>
      <c r="O197" s="41">
        <f t="shared" ca="1" si="424"/>
        <v>3.5880810317690054E-2</v>
      </c>
      <c r="P197" s="41">
        <f t="shared" ca="1" si="424"/>
        <v>0.2922741258159714</v>
      </c>
      <c r="Q197" s="41">
        <f t="shared" ca="1" si="424"/>
        <v>-0.5447235027106806</v>
      </c>
      <c r="R197" s="41">
        <f t="shared" ca="1" si="424"/>
        <v>-0.64724357758255191</v>
      </c>
      <c r="S197" s="41">
        <f t="shared" ca="1" si="424"/>
        <v>0.2186238987414762</v>
      </c>
      <c r="T197" s="41">
        <f t="shared" ca="1" si="424"/>
        <v>-0.22810287744374033</v>
      </c>
      <c r="U197" s="41">
        <f t="shared" ca="1" si="424"/>
        <v>0.1089361559755308</v>
      </c>
      <c r="V197" s="41">
        <f t="shared" ca="1" si="424"/>
        <v>0.3811807264457559</v>
      </c>
      <c r="W197" s="41">
        <f t="shared" ca="1" si="424"/>
        <v>-0.3907357901157204</v>
      </c>
      <c r="X197" s="41">
        <f t="shared" ca="1" si="424"/>
        <v>0.74602965956152312</v>
      </c>
      <c r="Y197" s="41">
        <f t="shared" ca="1" si="424"/>
        <v>1.1999925491680651E-2</v>
      </c>
      <c r="Z197" s="41">
        <f t="shared" ca="1" si="424"/>
        <v>0.18667521518658495</v>
      </c>
      <c r="AA197" s="41">
        <f t="shared" ca="1" si="424"/>
        <v>-0.25568629263907955</v>
      </c>
      <c r="AB197" s="41">
        <f t="shared" ca="1" si="424"/>
        <v>0.33985943818188974</v>
      </c>
      <c r="AC197" s="41">
        <f t="shared" ca="1" si="424"/>
        <v>9.2173440130190909E-2</v>
      </c>
      <c r="AD197" s="41">
        <f t="shared" ca="1" si="424"/>
        <v>-0.51417975808638572</v>
      </c>
      <c r="AE197" s="41">
        <f t="shared" ca="1" si="424"/>
        <v>-1.2977314610834992E-2</v>
      </c>
      <c r="AF197" s="41">
        <f t="shared" ca="1" si="424"/>
        <v>-0.20292618816735847</v>
      </c>
      <c r="AG197" s="41">
        <f t="shared" ca="1" si="424"/>
        <v>-0.42964194963090824</v>
      </c>
      <c r="AI197" s="1">
        <f t="shared" si="429"/>
        <v>8</v>
      </c>
      <c r="AJ197" s="41">
        <f t="shared" ca="1" si="427"/>
        <v>-0.53741505720777749</v>
      </c>
      <c r="AK197" s="41">
        <f t="shared" ca="1" si="425"/>
        <v>-0.47105535734094139</v>
      </c>
      <c r="AL197" s="41">
        <f t="shared" ca="1" si="425"/>
        <v>7.0677751745561526E-2</v>
      </c>
      <c r="AM197" s="41">
        <f t="shared" ca="1" si="425"/>
        <v>0.15264693304288271</v>
      </c>
      <c r="AN197" s="41">
        <f t="shared" ca="1" si="425"/>
        <v>0.38353751258213292</v>
      </c>
      <c r="AO197" s="41">
        <f t="shared" ca="1" si="425"/>
        <v>-0.64726427495231198</v>
      </c>
      <c r="AP197" s="41">
        <f t="shared" ca="1" si="425"/>
        <v>0.23091033427967192</v>
      </c>
      <c r="AQ197" s="41">
        <f t="shared" ca="1" si="425"/>
        <v>1.0514984710947413</v>
      </c>
      <c r="AR197" s="41">
        <f t="shared" ca="1" si="425"/>
        <v>0.3340839507069619</v>
      </c>
      <c r="AS197" s="41">
        <f t="shared" ca="1" si="425"/>
        <v>0.2666740487502004</v>
      </c>
      <c r="AT197" s="41">
        <f t="shared" ca="1" si="425"/>
        <v>7.1870381202836942E-3</v>
      </c>
      <c r="AU197" s="41">
        <f t="shared" ca="1" si="425"/>
        <v>-1.1338548309976832</v>
      </c>
      <c r="AV197" s="41">
        <f t="shared" ca="1" si="425"/>
        <v>-1.0847477791637434</v>
      </c>
      <c r="AW197" s="41">
        <f t="shared" ca="1" si="425"/>
        <v>-0.87904721000015795</v>
      </c>
      <c r="AX197" s="41">
        <f t="shared" ca="1" si="425"/>
        <v>0.3239205608009797</v>
      </c>
      <c r="AY197" s="41">
        <f t="shared" ca="1" si="425"/>
        <v>-0.94833016879623955</v>
      </c>
      <c r="AZ197" s="41">
        <f t="shared" ca="1" si="425"/>
        <v>-4.9578019983350208E-2</v>
      </c>
      <c r="BA197" s="41">
        <f t="shared" ca="1" si="425"/>
        <v>-0.68456089366271589</v>
      </c>
      <c r="BB197" s="41">
        <f t="shared" ca="1" si="425"/>
        <v>6.1738100017000037E-2</v>
      </c>
      <c r="BC197" s="41">
        <f t="shared" ca="1" si="425"/>
        <v>0.57334976706530094</v>
      </c>
      <c r="BD197" s="41">
        <f t="shared" ca="1" si="425"/>
        <v>2.6926301593847769E-2</v>
      </c>
      <c r="BE197" s="41">
        <f t="shared" ca="1" si="425"/>
        <v>-4.345517736290426E-2</v>
      </c>
      <c r="BF197" s="41">
        <f t="shared" ca="1" si="425"/>
        <v>0.57549273173554294</v>
      </c>
      <c r="BG197" s="41">
        <f t="shared" ca="1" si="425"/>
        <v>-0.11702027625442776</v>
      </c>
      <c r="BH197" s="41">
        <f t="shared" ca="1" si="425"/>
        <v>-6.3332570227479183E-4</v>
      </c>
      <c r="BI197" s="41">
        <f t="shared" ca="1" si="425"/>
        <v>-0.81782148750027239</v>
      </c>
      <c r="BJ197" s="41">
        <f t="shared" ca="1" si="425"/>
        <v>0.34039584302358666</v>
      </c>
      <c r="BK197" s="41">
        <f t="shared" ca="1" si="425"/>
        <v>-0.59478123454448306</v>
      </c>
      <c r="BL197" s="41">
        <f t="shared" ca="1" si="425"/>
        <v>0.31000766152621767</v>
      </c>
      <c r="BM197" s="41">
        <f t="shared" ca="1" si="425"/>
        <v>0.70890921489136061</v>
      </c>
      <c r="BN197" s="41">
        <f t="shared" ca="1" si="425"/>
        <v>0.13677634136849431</v>
      </c>
      <c r="BO197" s="41">
        <f t="shared" ca="1" si="425"/>
        <v>-0.80265596877303802</v>
      </c>
    </row>
    <row r="198" spans="1:67" x14ac:dyDescent="0.3">
      <c r="A198" s="1">
        <f t="shared" si="428"/>
        <v>9</v>
      </c>
      <c r="B198" s="41">
        <f t="shared" ca="1" si="426"/>
        <v>0.61993959029583834</v>
      </c>
      <c r="C198" s="41">
        <f t="shared" ca="1" si="424"/>
        <v>-0.61072152651236755</v>
      </c>
      <c r="D198" s="41">
        <f t="shared" ca="1" si="424"/>
        <v>-0.11010308188308568</v>
      </c>
      <c r="E198" s="41">
        <f t="shared" ca="1" si="424"/>
        <v>-0.16662074934894339</v>
      </c>
      <c r="F198" s="41">
        <f t="shared" ca="1" si="424"/>
        <v>-0.38019430485550032</v>
      </c>
      <c r="G198" s="41">
        <f t="shared" ca="1" si="424"/>
        <v>0.13121449300240309</v>
      </c>
      <c r="H198" s="41">
        <f t="shared" ca="1" si="424"/>
        <v>-7.6223090343512476E-2</v>
      </c>
      <c r="I198" s="41">
        <f t="shared" ca="1" si="424"/>
        <v>0.41535401819321338</v>
      </c>
      <c r="J198" s="41">
        <f t="shared" ref="J198:Y221" ca="1" si="430">_xlfn.NORM.INV(RAND()*0.99,$B$3,$B$4)</f>
        <v>0.38540383874038336</v>
      </c>
      <c r="K198" s="41">
        <f t="shared" ca="1" si="430"/>
        <v>0.35329739898558943</v>
      </c>
      <c r="L198" s="41">
        <f t="shared" ca="1" si="430"/>
        <v>0.19212658039985861</v>
      </c>
      <c r="M198" s="41">
        <f t="shared" ca="1" si="430"/>
        <v>-0.60665051206892284</v>
      </c>
      <c r="N198" s="41">
        <f t="shared" ca="1" si="430"/>
        <v>1.1351537635547584</v>
      </c>
      <c r="O198" s="41">
        <f t="shared" ca="1" si="430"/>
        <v>-0.40445282325374216</v>
      </c>
      <c r="P198" s="41">
        <f t="shared" ca="1" si="430"/>
        <v>0.27346463241326679</v>
      </c>
      <c r="Q198" s="41">
        <f t="shared" ca="1" si="430"/>
        <v>0.16071668066482644</v>
      </c>
      <c r="R198" s="41">
        <f t="shared" ca="1" si="430"/>
        <v>-0.36275595013072304</v>
      </c>
      <c r="S198" s="41">
        <f t="shared" ca="1" si="430"/>
        <v>0.29700662234167008</v>
      </c>
      <c r="T198" s="41">
        <f t="shared" ca="1" si="430"/>
        <v>0.16986393599517913</v>
      </c>
      <c r="U198" s="41">
        <f t="shared" ca="1" si="430"/>
        <v>-0.75877979313763744</v>
      </c>
      <c r="V198" s="41">
        <f t="shared" ca="1" si="430"/>
        <v>0.22391849964077501</v>
      </c>
      <c r="W198" s="41">
        <f t="shared" ca="1" si="430"/>
        <v>0.79750437880926528</v>
      </c>
      <c r="X198" s="41">
        <f t="shared" ca="1" si="430"/>
        <v>-0.14825591426420431</v>
      </c>
      <c r="Y198" s="41">
        <f t="shared" ca="1" si="430"/>
        <v>0.74719449475012245</v>
      </c>
      <c r="Z198" s="41">
        <f t="shared" ref="Z198:AG221" ca="1" si="431">_xlfn.NORM.INV(RAND()*0.99,$B$3,$B$4)</f>
        <v>5.7100134747001012E-3</v>
      </c>
      <c r="AA198" s="41">
        <f t="shared" ca="1" si="431"/>
        <v>-2.6136043901467419E-2</v>
      </c>
      <c r="AB198" s="41">
        <f t="shared" ca="1" si="431"/>
        <v>0.73289544366318327</v>
      </c>
      <c r="AC198" s="41">
        <f t="shared" ca="1" si="431"/>
        <v>0.43976110824631975</v>
      </c>
      <c r="AD198" s="41">
        <f t="shared" ca="1" si="431"/>
        <v>-0.84153711724026647</v>
      </c>
      <c r="AE198" s="41">
        <f t="shared" ca="1" si="431"/>
        <v>0.11332180248398585</v>
      </c>
      <c r="AF198" s="41">
        <f t="shared" ca="1" si="431"/>
        <v>-0.63276784932580998</v>
      </c>
      <c r="AG198" s="41">
        <f t="shared" ca="1" si="431"/>
        <v>-0.33360082109683559</v>
      </c>
      <c r="AI198" s="1">
        <f t="shared" si="429"/>
        <v>9</v>
      </c>
      <c r="AJ198" s="41">
        <f t="shared" ca="1" si="427"/>
        <v>0.50643969340038164</v>
      </c>
      <c r="AK198" s="41">
        <f t="shared" ca="1" si="425"/>
        <v>-1.3552138424075078</v>
      </c>
      <c r="AL198" s="41">
        <f t="shared" ca="1" si="425"/>
        <v>1.0116913845058808</v>
      </c>
      <c r="AM198" s="41">
        <f t="shared" ca="1" si="425"/>
        <v>5.8387847888729395E-2</v>
      </c>
      <c r="AN198" s="41">
        <f t="shared" ca="1" si="425"/>
        <v>0.22498401789110672</v>
      </c>
      <c r="AO198" s="41">
        <f t="shared" ca="1" si="425"/>
        <v>6.2887285757262101E-2</v>
      </c>
      <c r="AP198" s="41">
        <f t="shared" ca="1" si="425"/>
        <v>0.23837178755750044</v>
      </c>
      <c r="AQ198" s="41">
        <f t="shared" ca="1" si="425"/>
        <v>-1.0810979880287521</v>
      </c>
      <c r="AR198" s="41">
        <f t="shared" ref="AR198:BG221" ca="1" si="432">_xlfn.NORM.INV(RAND()*0.99,$B$3,$B$4)</f>
        <v>0.12881514043841275</v>
      </c>
      <c r="AS198" s="41">
        <f t="shared" ca="1" si="432"/>
        <v>0.9666338955447249</v>
      </c>
      <c r="AT198" s="41">
        <f t="shared" ca="1" si="432"/>
        <v>-0.83260450052011314</v>
      </c>
      <c r="AU198" s="41">
        <f t="shared" ca="1" si="432"/>
        <v>-0.39795581909183975</v>
      </c>
      <c r="AV198" s="41">
        <f t="shared" ca="1" si="432"/>
        <v>-0.32996295704842066</v>
      </c>
      <c r="AW198" s="41">
        <f t="shared" ca="1" si="432"/>
        <v>-0.29405967906045805</v>
      </c>
      <c r="AX198" s="41">
        <f t="shared" ca="1" si="432"/>
        <v>-0.53103791805758838</v>
      </c>
      <c r="AY198" s="41">
        <f t="shared" ca="1" si="432"/>
        <v>0.9996844928758728</v>
      </c>
      <c r="AZ198" s="41">
        <f t="shared" ca="1" si="432"/>
        <v>-2.2730972549169875E-2</v>
      </c>
      <c r="BA198" s="41">
        <f t="shared" ca="1" si="432"/>
        <v>0.6770332988786445</v>
      </c>
      <c r="BB198" s="41">
        <f t="shared" ca="1" si="432"/>
        <v>-0.4392266130464284</v>
      </c>
      <c r="BC198" s="41">
        <f t="shared" ca="1" si="432"/>
        <v>1.0783635330249903</v>
      </c>
      <c r="BD198" s="41">
        <f t="shared" ca="1" si="432"/>
        <v>-1.1151837223958156</v>
      </c>
      <c r="BE198" s="41">
        <f t="shared" ca="1" si="432"/>
        <v>-0.97365669045735959</v>
      </c>
      <c r="BF198" s="41">
        <f t="shared" ca="1" si="432"/>
        <v>-0.28625734480907239</v>
      </c>
      <c r="BG198" s="41">
        <f t="shared" ca="1" si="432"/>
        <v>-1.6820534261616522E-2</v>
      </c>
      <c r="BH198" s="41">
        <f t="shared" ref="BH198:BO221" ca="1" si="433">_xlfn.NORM.INV(RAND()*0.99,$B$3,$B$4)</f>
        <v>-0.27251682316381121</v>
      </c>
      <c r="BI198" s="41">
        <f t="shared" ca="1" si="433"/>
        <v>-0.65250411001461694</v>
      </c>
      <c r="BJ198" s="41">
        <f t="shared" ca="1" si="433"/>
        <v>-9.8672627702701507E-2</v>
      </c>
      <c r="BK198" s="41">
        <f t="shared" ca="1" si="433"/>
        <v>-0.98676131408847034</v>
      </c>
      <c r="BL198" s="41">
        <f t="shared" ca="1" si="433"/>
        <v>0.80768613566775027</v>
      </c>
      <c r="BM198" s="41">
        <f t="shared" ca="1" si="433"/>
        <v>0.28067082281105221</v>
      </c>
      <c r="BN198" s="41">
        <f t="shared" ca="1" si="433"/>
        <v>-0.53939735110647191</v>
      </c>
      <c r="BO198" s="41">
        <f t="shared" ca="1" si="433"/>
        <v>-0.50887141593581986</v>
      </c>
    </row>
    <row r="199" spans="1:67" x14ac:dyDescent="0.3">
      <c r="A199" s="1">
        <f t="shared" si="428"/>
        <v>10</v>
      </c>
      <c r="B199" s="41">
        <f t="shared" ca="1" si="426"/>
        <v>0.31370529988978896</v>
      </c>
      <c r="C199" s="41">
        <f t="shared" ca="1" si="426"/>
        <v>-7.0958251637443237E-2</v>
      </c>
      <c r="D199" s="41">
        <f t="shared" ca="1" si="426"/>
        <v>0.25399304938981865</v>
      </c>
      <c r="E199" s="41">
        <f t="shared" ca="1" si="426"/>
        <v>0.24494621380955239</v>
      </c>
      <c r="F199" s="41">
        <f t="shared" ca="1" si="426"/>
        <v>-0.30544491309659266</v>
      </c>
      <c r="G199" s="41">
        <f t="shared" ca="1" si="426"/>
        <v>-0.83852933149046371</v>
      </c>
      <c r="H199" s="41">
        <f t="shared" ca="1" si="426"/>
        <v>0.78678329100685385</v>
      </c>
      <c r="I199" s="41">
        <f t="shared" ca="1" si="426"/>
        <v>0.52436251181678195</v>
      </c>
      <c r="J199" s="41">
        <f t="shared" ca="1" si="426"/>
        <v>-0.1292048767286062</v>
      </c>
      <c r="K199" s="41">
        <f t="shared" ca="1" si="426"/>
        <v>-0.43023720026865475</v>
      </c>
      <c r="L199" s="41">
        <f t="shared" ca="1" si="426"/>
        <v>-0.47739320186164419</v>
      </c>
      <c r="M199" s="41">
        <f t="shared" ca="1" si="426"/>
        <v>0.47048464483740127</v>
      </c>
      <c r="N199" s="41">
        <f t="shared" ca="1" si="426"/>
        <v>-6.1841188458730989E-2</v>
      </c>
      <c r="O199" s="41">
        <f t="shared" ca="1" si="426"/>
        <v>-3.9699791382040203E-2</v>
      </c>
      <c r="P199" s="41">
        <f t="shared" ca="1" si="426"/>
        <v>0.3088935921952074</v>
      </c>
      <c r="Q199" s="41">
        <f t="shared" ca="1" si="426"/>
        <v>-7.3730793455253126E-3</v>
      </c>
      <c r="R199" s="41">
        <f t="shared" ca="1" si="430"/>
        <v>-0.55671831247346371</v>
      </c>
      <c r="S199" s="41">
        <f t="shared" ca="1" si="430"/>
        <v>-0.11594519873443737</v>
      </c>
      <c r="T199" s="41">
        <f t="shared" ca="1" si="430"/>
        <v>0.21804940282702728</v>
      </c>
      <c r="U199" s="41">
        <f t="shared" ca="1" si="430"/>
        <v>-0.36757534911943207</v>
      </c>
      <c r="V199" s="41">
        <f t="shared" ca="1" si="430"/>
        <v>0.61091493971570365</v>
      </c>
      <c r="W199" s="41">
        <f t="shared" ca="1" si="430"/>
        <v>-0.92534477083173494</v>
      </c>
      <c r="X199" s="41">
        <f t="shared" ca="1" si="430"/>
        <v>-3.8366420359753635E-2</v>
      </c>
      <c r="Y199" s="41">
        <f t="shared" ca="1" si="430"/>
        <v>0.88441779668714249</v>
      </c>
      <c r="Z199" s="41">
        <f t="shared" ca="1" si="431"/>
        <v>-0.6031436061923966</v>
      </c>
      <c r="AA199" s="41">
        <f t="shared" ca="1" si="431"/>
        <v>0.14571671895210989</v>
      </c>
      <c r="AB199" s="41">
        <f t="shared" ca="1" si="431"/>
        <v>-0.29915550833120219</v>
      </c>
      <c r="AC199" s="41">
        <f t="shared" ca="1" si="431"/>
        <v>0.10776265588027263</v>
      </c>
      <c r="AD199" s="41">
        <f t="shared" ca="1" si="431"/>
        <v>-4.3361989797208726E-2</v>
      </c>
      <c r="AE199" s="41">
        <f t="shared" ca="1" si="431"/>
        <v>0.40383966364519513</v>
      </c>
      <c r="AF199" s="41">
        <f t="shared" ca="1" si="431"/>
        <v>0.30185350766605795</v>
      </c>
      <c r="AG199" s="41">
        <f t="shared" ca="1" si="431"/>
        <v>4.751718443002606E-2</v>
      </c>
      <c r="AI199" s="1">
        <f t="shared" si="429"/>
        <v>10</v>
      </c>
      <c r="AJ199" s="41">
        <f t="shared" ca="1" si="427"/>
        <v>4.4372900032316691E-2</v>
      </c>
      <c r="AK199" s="41">
        <f t="shared" ca="1" si="427"/>
        <v>-0.25398078707054228</v>
      </c>
      <c r="AL199" s="41">
        <f t="shared" ca="1" si="427"/>
        <v>-0.58754409606267965</v>
      </c>
      <c r="AM199" s="41">
        <f t="shared" ca="1" si="427"/>
        <v>3.7101133557778165E-2</v>
      </c>
      <c r="AN199" s="41">
        <f t="shared" ca="1" si="427"/>
        <v>0.37488461042515603</v>
      </c>
      <c r="AO199" s="41">
        <f t="shared" ca="1" si="427"/>
        <v>-0.52282108555097151</v>
      </c>
      <c r="AP199" s="41">
        <f t="shared" ca="1" si="427"/>
        <v>-1.0085365628447587</v>
      </c>
      <c r="AQ199" s="41">
        <f t="shared" ca="1" si="427"/>
        <v>0.54200261302295594</v>
      </c>
      <c r="AR199" s="41">
        <f t="shared" ca="1" si="427"/>
        <v>-0.5566562113476502</v>
      </c>
      <c r="AS199" s="41">
        <f t="shared" ca="1" si="427"/>
        <v>-9.3352151857576268E-2</v>
      </c>
      <c r="AT199" s="41">
        <f t="shared" ca="1" si="427"/>
        <v>-7.5060685602517704E-2</v>
      </c>
      <c r="AU199" s="41">
        <f t="shared" ca="1" si="427"/>
        <v>0.59866040648760221</v>
      </c>
      <c r="AV199" s="41">
        <f t="shared" ca="1" si="427"/>
        <v>0.20793130632635751</v>
      </c>
      <c r="AW199" s="41">
        <f t="shared" ca="1" si="427"/>
        <v>-0.26003274575949697</v>
      </c>
      <c r="AX199" s="41">
        <f t="shared" ca="1" si="427"/>
        <v>-0.34864983869842747</v>
      </c>
      <c r="AY199" s="41">
        <f t="shared" ca="1" si="427"/>
        <v>0.42023700387331259</v>
      </c>
      <c r="AZ199" s="41">
        <f t="shared" ca="1" si="432"/>
        <v>-0.4344077770438719</v>
      </c>
      <c r="BA199" s="41">
        <f t="shared" ca="1" si="432"/>
        <v>-0.42331408918798175</v>
      </c>
      <c r="BB199" s="41">
        <f t="shared" ca="1" si="432"/>
        <v>-0.58310805587363312</v>
      </c>
      <c r="BC199" s="41">
        <f t="shared" ca="1" si="432"/>
        <v>0.55860478756580012</v>
      </c>
      <c r="BD199" s="41">
        <f t="shared" ca="1" si="432"/>
        <v>-0.2598199097096805</v>
      </c>
      <c r="BE199" s="41">
        <f t="shared" ca="1" si="432"/>
        <v>0.31616868867035347</v>
      </c>
      <c r="BF199" s="41">
        <f t="shared" ca="1" si="432"/>
        <v>-0.33188847178652964</v>
      </c>
      <c r="BG199" s="41">
        <f t="shared" ca="1" si="432"/>
        <v>-0.2273043113380597</v>
      </c>
      <c r="BH199" s="41">
        <f t="shared" ca="1" si="433"/>
        <v>0.84315387017207188</v>
      </c>
      <c r="BI199" s="41">
        <f t="shared" ca="1" si="433"/>
        <v>-0.22273047299008863</v>
      </c>
      <c r="BJ199" s="41">
        <f t="shared" ca="1" si="433"/>
        <v>0.48030423458919536</v>
      </c>
      <c r="BK199" s="41">
        <f t="shared" ca="1" si="433"/>
        <v>0.30067466184691188</v>
      </c>
      <c r="BL199" s="41">
        <f t="shared" ca="1" si="433"/>
        <v>-0.55873383892054795</v>
      </c>
      <c r="BM199" s="41">
        <f t="shared" ca="1" si="433"/>
        <v>0.71324232464087045</v>
      </c>
      <c r="BN199" s="41">
        <f t="shared" ca="1" si="433"/>
        <v>0.44392981780238439</v>
      </c>
      <c r="BO199" s="41">
        <f t="shared" ca="1" si="433"/>
        <v>0.30195050414077751</v>
      </c>
    </row>
    <row r="200" spans="1:67" x14ac:dyDescent="0.3">
      <c r="A200" s="1">
        <f t="shared" si="428"/>
        <v>11</v>
      </c>
      <c r="B200" s="41">
        <f t="shared" ca="1" si="426"/>
        <v>4.591683080096258E-2</v>
      </c>
      <c r="C200" s="41">
        <f t="shared" ca="1" si="426"/>
        <v>-0.61425031280793829</v>
      </c>
      <c r="D200" s="41">
        <f t="shared" ca="1" si="426"/>
        <v>-0.56928862864829277</v>
      </c>
      <c r="E200" s="41">
        <f t="shared" ca="1" si="426"/>
        <v>0.50441927030236977</v>
      </c>
      <c r="F200" s="41">
        <f t="shared" ca="1" si="426"/>
        <v>0.24043939735535741</v>
      </c>
      <c r="G200" s="41">
        <f t="shared" ca="1" si="426"/>
        <v>-7.3597874929618626E-2</v>
      </c>
      <c r="H200" s="41">
        <f t="shared" ca="1" si="426"/>
        <v>0.12803179941793394</v>
      </c>
      <c r="I200" s="41">
        <f t="shared" ca="1" si="426"/>
        <v>0.57206777740720405</v>
      </c>
      <c r="J200" s="41">
        <f t="shared" ca="1" si="426"/>
        <v>0.2306079179768751</v>
      </c>
      <c r="K200" s="41">
        <f t="shared" ca="1" si="426"/>
        <v>-1.1140959840912144E-2</v>
      </c>
      <c r="L200" s="41">
        <f t="shared" ca="1" si="426"/>
        <v>1.0596011761086557</v>
      </c>
      <c r="M200" s="41">
        <f t="shared" ca="1" si="426"/>
        <v>-0.64890141588928074</v>
      </c>
      <c r="N200" s="41">
        <f t="shared" ca="1" si="426"/>
        <v>-0.16965048111266759</v>
      </c>
      <c r="O200" s="41">
        <f t="shared" ca="1" si="426"/>
        <v>0.12491082711874317</v>
      </c>
      <c r="P200" s="41">
        <f t="shared" ca="1" si="426"/>
        <v>0.16840537985593562</v>
      </c>
      <c r="Q200" s="41">
        <f t="shared" ca="1" si="426"/>
        <v>-0.21801566533974365</v>
      </c>
      <c r="R200" s="41">
        <f t="shared" ca="1" si="430"/>
        <v>-0.76988831900596921</v>
      </c>
      <c r="S200" s="41">
        <f t="shared" ca="1" si="430"/>
        <v>-0.1243056696109323</v>
      </c>
      <c r="T200" s="41">
        <f t="shared" ca="1" si="430"/>
        <v>0.3783364123704388</v>
      </c>
      <c r="U200" s="41">
        <f t="shared" ca="1" si="430"/>
        <v>0.16653677202955483</v>
      </c>
      <c r="V200" s="41">
        <f t="shared" ca="1" si="430"/>
        <v>0.86641427257962922</v>
      </c>
      <c r="W200" s="41">
        <f t="shared" ca="1" si="430"/>
        <v>-0.32615385983241252</v>
      </c>
      <c r="X200" s="41">
        <f t="shared" ca="1" si="430"/>
        <v>-0.17041484597146855</v>
      </c>
      <c r="Y200" s="41">
        <f t="shared" ca="1" si="430"/>
        <v>1.1500736896073513</v>
      </c>
      <c r="Z200" s="41">
        <f t="shared" ca="1" si="431"/>
        <v>0.81460872036035104</v>
      </c>
      <c r="AA200" s="41">
        <f t="shared" ca="1" si="431"/>
        <v>-0.18327504597566294</v>
      </c>
      <c r="AB200" s="41">
        <f t="shared" ca="1" si="431"/>
        <v>-0.72282559513595024</v>
      </c>
      <c r="AC200" s="41">
        <f t="shared" ca="1" si="431"/>
        <v>0.20198684351951254</v>
      </c>
      <c r="AD200" s="41">
        <f t="shared" ca="1" si="431"/>
        <v>0.31530703107155095</v>
      </c>
      <c r="AE200" s="41">
        <f t="shared" ca="1" si="431"/>
        <v>-7.4237973715395505E-2</v>
      </c>
      <c r="AF200" s="41">
        <f t="shared" ca="1" si="431"/>
        <v>-0.23108948383041877</v>
      </c>
      <c r="AG200" s="41">
        <f t="shared" ca="1" si="431"/>
        <v>0.7665093063739562</v>
      </c>
      <c r="AI200" s="1">
        <f t="shared" si="429"/>
        <v>11</v>
      </c>
      <c r="AJ200" s="41">
        <f t="shared" ca="1" si="427"/>
        <v>0.34493369271045754</v>
      </c>
      <c r="AK200" s="41">
        <f t="shared" ca="1" si="427"/>
        <v>0.35502846202653826</v>
      </c>
      <c r="AL200" s="41">
        <f t="shared" ca="1" si="427"/>
        <v>-0.76483875159314008</v>
      </c>
      <c r="AM200" s="41">
        <f t="shared" ca="1" si="427"/>
        <v>-7.9803702992341158E-2</v>
      </c>
      <c r="AN200" s="41">
        <f t="shared" ca="1" si="427"/>
        <v>-0.42977594399580543</v>
      </c>
      <c r="AO200" s="41">
        <f t="shared" ca="1" si="427"/>
        <v>0.13621315373879883</v>
      </c>
      <c r="AP200" s="41">
        <f t="shared" ca="1" si="427"/>
        <v>0.1244758773318507</v>
      </c>
      <c r="AQ200" s="41">
        <f t="shared" ca="1" si="427"/>
        <v>5.7885691928779584E-2</v>
      </c>
      <c r="AR200" s="41">
        <f t="shared" ca="1" si="427"/>
        <v>2.5486438280846773E-2</v>
      </c>
      <c r="AS200" s="41">
        <f t="shared" ca="1" si="427"/>
        <v>0.55192072296336836</v>
      </c>
      <c r="AT200" s="41">
        <f t="shared" ca="1" si="427"/>
        <v>0.1199106318353884</v>
      </c>
      <c r="AU200" s="41">
        <f t="shared" ca="1" si="427"/>
        <v>0.45453095478495514</v>
      </c>
      <c r="AV200" s="41">
        <f t="shared" ca="1" si="427"/>
        <v>0.42082037639759928</v>
      </c>
      <c r="AW200" s="41">
        <f t="shared" ca="1" si="427"/>
        <v>-0.32171228797855023</v>
      </c>
      <c r="AX200" s="41">
        <f t="shared" ca="1" si="427"/>
        <v>-0.36799262091109741</v>
      </c>
      <c r="AY200" s="41">
        <f t="shared" ca="1" si="427"/>
        <v>-0.11379371285936959</v>
      </c>
      <c r="AZ200" s="41">
        <f t="shared" ca="1" si="432"/>
        <v>0.77098287786462993</v>
      </c>
      <c r="BA200" s="41">
        <f t="shared" ca="1" si="432"/>
        <v>0.81676893427835739</v>
      </c>
      <c r="BB200" s="41">
        <f t="shared" ca="1" si="432"/>
        <v>0.469973791772618</v>
      </c>
      <c r="BC200" s="41">
        <f t="shared" ca="1" si="432"/>
        <v>0.15778223773934971</v>
      </c>
      <c r="BD200" s="41">
        <f t="shared" ca="1" si="432"/>
        <v>-3.6805881987241073E-3</v>
      </c>
      <c r="BE200" s="41">
        <f t="shared" ca="1" si="432"/>
        <v>-0.77247988692731584</v>
      </c>
      <c r="BF200" s="41">
        <f t="shared" ca="1" si="432"/>
        <v>0.51632639151274939</v>
      </c>
      <c r="BG200" s="41">
        <f t="shared" ca="1" si="432"/>
        <v>0.25113760624149378</v>
      </c>
      <c r="BH200" s="41">
        <f t="shared" ca="1" si="433"/>
        <v>-0.73383404113004036</v>
      </c>
      <c r="BI200" s="41">
        <f t="shared" ca="1" si="433"/>
        <v>-0.49666867787753338</v>
      </c>
      <c r="BJ200" s="41">
        <f t="shared" ca="1" si="433"/>
        <v>-6.6935704908155758E-2</v>
      </c>
      <c r="BK200" s="41">
        <f t="shared" ca="1" si="433"/>
        <v>0.33231961471647187</v>
      </c>
      <c r="BL200" s="41">
        <f t="shared" ca="1" si="433"/>
        <v>-0.4178981659627431</v>
      </c>
      <c r="BM200" s="41">
        <f t="shared" ca="1" si="433"/>
        <v>-0.30227230591578524</v>
      </c>
      <c r="BN200" s="41">
        <f t="shared" ca="1" si="433"/>
        <v>-0.20905238863518649</v>
      </c>
      <c r="BO200" s="41">
        <f t="shared" ca="1" si="433"/>
        <v>-0.73942356699966449</v>
      </c>
    </row>
    <row r="201" spans="1:67" x14ac:dyDescent="0.3">
      <c r="A201" s="1">
        <f t="shared" si="428"/>
        <v>12</v>
      </c>
      <c r="B201" s="41">
        <f t="shared" ca="1" si="426"/>
        <v>-0.45155863035821348</v>
      </c>
      <c r="C201" s="41">
        <f t="shared" ca="1" si="426"/>
        <v>0.56183372852983726</v>
      </c>
      <c r="D201" s="41">
        <f t="shared" ca="1" si="426"/>
        <v>-0.44425908279873649</v>
      </c>
      <c r="E201" s="41">
        <f t="shared" ca="1" si="426"/>
        <v>0.39038873868203888</v>
      </c>
      <c r="F201" s="41">
        <f t="shared" ca="1" si="426"/>
        <v>0.95655317764169234</v>
      </c>
      <c r="G201" s="41">
        <f t="shared" ca="1" si="426"/>
        <v>0.73356856993093944</v>
      </c>
      <c r="H201" s="41">
        <f t="shared" ca="1" si="426"/>
        <v>0.83254003910483532</v>
      </c>
      <c r="I201" s="41">
        <f t="shared" ca="1" si="426"/>
        <v>-1.0839082570653311</v>
      </c>
      <c r="J201" s="41">
        <f t="shared" ca="1" si="426"/>
        <v>0.52269655209676269</v>
      </c>
      <c r="K201" s="41">
        <f t="shared" ca="1" si="426"/>
        <v>-0.93135582224644486</v>
      </c>
      <c r="L201" s="41">
        <f t="shared" ca="1" si="426"/>
        <v>-0.17236809003574582</v>
      </c>
      <c r="M201" s="41">
        <f t="shared" ca="1" si="426"/>
        <v>-5.9283045591689787E-2</v>
      </c>
      <c r="N201" s="41">
        <f t="shared" ca="1" si="426"/>
        <v>-1.0433004427148802</v>
      </c>
      <c r="O201" s="41">
        <f t="shared" ca="1" si="426"/>
        <v>-0.28147891964109717</v>
      </c>
      <c r="P201" s="41">
        <f t="shared" ca="1" si="426"/>
        <v>0.33110087987133163</v>
      </c>
      <c r="Q201" s="41">
        <f t="shared" ca="1" si="426"/>
        <v>-0.15931876628472563</v>
      </c>
      <c r="R201" s="41">
        <f t="shared" ca="1" si="430"/>
        <v>-1.1732971737690747</v>
      </c>
      <c r="S201" s="41">
        <f t="shared" ca="1" si="430"/>
        <v>-0.75141330626521052</v>
      </c>
      <c r="T201" s="41">
        <f t="shared" ca="1" si="430"/>
        <v>0.70821514639492988</v>
      </c>
      <c r="U201" s="41">
        <f t="shared" ca="1" si="430"/>
        <v>2.5400900316896652E-2</v>
      </c>
      <c r="V201" s="41">
        <f t="shared" ca="1" si="430"/>
        <v>-0.17116199969896759</v>
      </c>
      <c r="W201" s="41">
        <f t="shared" ca="1" si="430"/>
        <v>1.1538956852126141</v>
      </c>
      <c r="X201" s="41">
        <f t="shared" ca="1" si="430"/>
        <v>0.15550965350270984</v>
      </c>
      <c r="Y201" s="41">
        <f t="shared" ca="1" si="430"/>
        <v>-0.57894874799853691</v>
      </c>
      <c r="Z201" s="41">
        <f t="shared" ca="1" si="431"/>
        <v>0.88289400912893035</v>
      </c>
      <c r="AA201" s="41">
        <f t="shared" ca="1" si="431"/>
        <v>-0.68932261069812006</v>
      </c>
      <c r="AB201" s="41">
        <f t="shared" ca="1" si="431"/>
        <v>-0.41040631147317896</v>
      </c>
      <c r="AC201" s="41">
        <f t="shared" ca="1" si="431"/>
        <v>-0.66356937802603944</v>
      </c>
      <c r="AD201" s="41">
        <f t="shared" ca="1" si="431"/>
        <v>0.67312199236016212</v>
      </c>
      <c r="AE201" s="41">
        <f t="shared" ca="1" si="431"/>
        <v>-0.12542341602178858</v>
      </c>
      <c r="AF201" s="41">
        <f t="shared" ca="1" si="431"/>
        <v>0.33167705529093089</v>
      </c>
      <c r="AG201" s="41">
        <f t="shared" ca="1" si="431"/>
        <v>-0.54977658044878419</v>
      </c>
      <c r="AI201" s="1">
        <f t="shared" si="429"/>
        <v>12</v>
      </c>
      <c r="AJ201" s="41">
        <f t="shared" ca="1" si="427"/>
        <v>0.51824790052758263</v>
      </c>
      <c r="AK201" s="41">
        <f t="shared" ca="1" si="427"/>
        <v>-0.23432028504084143</v>
      </c>
      <c r="AL201" s="41">
        <f t="shared" ca="1" si="427"/>
        <v>0.41194570327902968</v>
      </c>
      <c r="AM201" s="41">
        <f t="shared" ca="1" si="427"/>
        <v>-0.53647685645694432</v>
      </c>
      <c r="AN201" s="41">
        <f t="shared" ca="1" si="427"/>
        <v>-0.35244331481526353</v>
      </c>
      <c r="AO201" s="41">
        <f t="shared" ca="1" si="427"/>
        <v>-0.89846947562229296</v>
      </c>
      <c r="AP201" s="41">
        <f t="shared" ca="1" si="427"/>
        <v>0.44296242591534235</v>
      </c>
      <c r="AQ201" s="41">
        <f t="shared" ca="1" si="427"/>
        <v>0.3971830885354849</v>
      </c>
      <c r="AR201" s="41">
        <f t="shared" ca="1" si="427"/>
        <v>-0.10567147760465558</v>
      </c>
      <c r="AS201" s="41">
        <f t="shared" ca="1" si="427"/>
        <v>-0.5438613202433642</v>
      </c>
      <c r="AT201" s="41">
        <f t="shared" ca="1" si="427"/>
        <v>-0.42611431466925065</v>
      </c>
      <c r="AU201" s="41">
        <f t="shared" ca="1" si="427"/>
        <v>9.8993246034875415E-2</v>
      </c>
      <c r="AV201" s="41">
        <f t="shared" ca="1" si="427"/>
        <v>0.12176629637424147</v>
      </c>
      <c r="AW201" s="41">
        <f t="shared" ca="1" si="427"/>
        <v>-0.88363100074505552</v>
      </c>
      <c r="AX201" s="41">
        <f t="shared" ca="1" si="427"/>
        <v>-4.0340716567113147E-2</v>
      </c>
      <c r="AY201" s="41">
        <f t="shared" ca="1" si="427"/>
        <v>-0.28521007803541881</v>
      </c>
      <c r="AZ201" s="41">
        <f t="shared" ca="1" si="432"/>
        <v>0.21395183240690821</v>
      </c>
      <c r="BA201" s="41">
        <f t="shared" ca="1" si="432"/>
        <v>0.9326379645731574</v>
      </c>
      <c r="BB201" s="41">
        <f t="shared" ca="1" si="432"/>
        <v>-0.19917964412584832</v>
      </c>
      <c r="BC201" s="41">
        <f t="shared" ca="1" si="432"/>
        <v>0.27010825595701077</v>
      </c>
      <c r="BD201" s="41">
        <f t="shared" ca="1" si="432"/>
        <v>0.47578342111072858</v>
      </c>
      <c r="BE201" s="41">
        <f t="shared" ca="1" si="432"/>
        <v>0.41025558565239217</v>
      </c>
      <c r="BF201" s="41">
        <f t="shared" ca="1" si="432"/>
        <v>0.2445640669568741</v>
      </c>
      <c r="BG201" s="41">
        <f t="shared" ca="1" si="432"/>
        <v>0.38095114134897301</v>
      </c>
      <c r="BH201" s="41">
        <f t="shared" ca="1" si="433"/>
        <v>1.0616630415929047</v>
      </c>
      <c r="BI201" s="41">
        <f t="shared" ca="1" si="433"/>
        <v>-0.60324120957759797</v>
      </c>
      <c r="BJ201" s="41">
        <f t="shared" ca="1" si="433"/>
        <v>-1.458748168120368</v>
      </c>
      <c r="BK201" s="41">
        <f t="shared" ca="1" si="433"/>
        <v>-7.89943519965247E-2</v>
      </c>
      <c r="BL201" s="41">
        <f t="shared" ca="1" si="433"/>
        <v>0.65926731331530519</v>
      </c>
      <c r="BM201" s="41">
        <f t="shared" ca="1" si="433"/>
        <v>4.0778820468445443E-2</v>
      </c>
      <c r="BN201" s="41">
        <f t="shared" ca="1" si="433"/>
        <v>0.57037986231263194</v>
      </c>
      <c r="BO201" s="41">
        <f t="shared" ca="1" si="433"/>
        <v>0.2406622411087867</v>
      </c>
    </row>
    <row r="202" spans="1:67" x14ac:dyDescent="0.3">
      <c r="A202" s="1">
        <f t="shared" si="428"/>
        <v>13</v>
      </c>
      <c r="B202" s="41">
        <f t="shared" ca="1" si="426"/>
        <v>0.15459896634105058</v>
      </c>
      <c r="C202" s="41">
        <f t="shared" ca="1" si="426"/>
        <v>0.17882081331012689</v>
      </c>
      <c r="D202" s="41">
        <f t="shared" ca="1" si="426"/>
        <v>-0.41569334338194208</v>
      </c>
      <c r="E202" s="41">
        <f t="shared" ca="1" si="426"/>
        <v>-0.58600542084945051</v>
      </c>
      <c r="F202" s="41">
        <f t="shared" ca="1" si="426"/>
        <v>-8.2335830363179735E-2</v>
      </c>
      <c r="G202" s="41">
        <f t="shared" ca="1" si="426"/>
        <v>0.33928501292813906</v>
      </c>
      <c r="H202" s="41">
        <f t="shared" ca="1" si="426"/>
        <v>0.78511489779067067</v>
      </c>
      <c r="I202" s="41">
        <f t="shared" ca="1" si="426"/>
        <v>-0.66933352759802467</v>
      </c>
      <c r="J202" s="41">
        <f t="shared" ca="1" si="426"/>
        <v>0.34498186348001098</v>
      </c>
      <c r="K202" s="41">
        <f t="shared" ca="1" si="426"/>
        <v>0.34888584398675981</v>
      </c>
      <c r="L202" s="41">
        <f t="shared" ca="1" si="426"/>
        <v>0.86417222110566849</v>
      </c>
      <c r="M202" s="41">
        <f t="shared" ca="1" si="426"/>
        <v>5.8291054372468218E-2</v>
      </c>
      <c r="N202" s="41">
        <f t="shared" ca="1" si="426"/>
        <v>-0.68582851296888636</v>
      </c>
      <c r="O202" s="41">
        <f t="shared" ca="1" si="426"/>
        <v>0.73275818034960938</v>
      </c>
      <c r="P202" s="41">
        <f t="shared" ca="1" si="426"/>
        <v>-0.91956753526237311</v>
      </c>
      <c r="Q202" s="41">
        <f t="shared" ca="1" si="426"/>
        <v>0.36435366388141471</v>
      </c>
      <c r="R202" s="41">
        <f t="shared" ca="1" si="430"/>
        <v>-0.67026517375161609</v>
      </c>
      <c r="S202" s="41">
        <f t="shared" ca="1" si="430"/>
        <v>-1.3106902135253147</v>
      </c>
      <c r="T202" s="41">
        <f t="shared" ca="1" si="430"/>
        <v>-0.12792920992266285</v>
      </c>
      <c r="U202" s="41">
        <f t="shared" ca="1" si="430"/>
        <v>-0.4543915831021389</v>
      </c>
      <c r="V202" s="41">
        <f t="shared" ca="1" si="430"/>
        <v>0.26769608071475365</v>
      </c>
      <c r="W202" s="41">
        <f t="shared" ca="1" si="430"/>
        <v>-0.11957677827087217</v>
      </c>
      <c r="X202" s="41">
        <f t="shared" ca="1" si="430"/>
        <v>5.1515870735373816E-2</v>
      </c>
      <c r="Y202" s="41">
        <f t="shared" ca="1" si="430"/>
        <v>-0.94807773412969376</v>
      </c>
      <c r="Z202" s="41">
        <f t="shared" ca="1" si="431"/>
        <v>0.28168242360619911</v>
      </c>
      <c r="AA202" s="41">
        <f t="shared" ca="1" si="431"/>
        <v>0.11175033148217708</v>
      </c>
      <c r="AB202" s="41">
        <f t="shared" ca="1" si="431"/>
        <v>1.4633367179696289E-2</v>
      </c>
      <c r="AC202" s="41">
        <f t="shared" ca="1" si="431"/>
        <v>0.12300884715785783</v>
      </c>
      <c r="AD202" s="41">
        <f t="shared" ca="1" si="431"/>
        <v>-0.92437601862676511</v>
      </c>
      <c r="AE202" s="41">
        <f t="shared" ca="1" si="431"/>
        <v>0.18170075188790419</v>
      </c>
      <c r="AF202" s="41">
        <f t="shared" ca="1" si="431"/>
        <v>0.28958766486154691</v>
      </c>
      <c r="AG202" s="41">
        <f t="shared" ca="1" si="431"/>
        <v>-1.5507724416563711</v>
      </c>
      <c r="AI202" s="1">
        <f t="shared" si="429"/>
        <v>13</v>
      </c>
      <c r="AJ202" s="41">
        <f t="shared" ca="1" si="427"/>
        <v>-0.77778470809788292</v>
      </c>
      <c r="AK202" s="41">
        <f t="shared" ca="1" si="427"/>
        <v>-9.6589748885021101E-2</v>
      </c>
      <c r="AL202" s="41">
        <f t="shared" ca="1" si="427"/>
        <v>-0.46386999607762064</v>
      </c>
      <c r="AM202" s="41">
        <f t="shared" ca="1" si="427"/>
        <v>-0.39627855160341136</v>
      </c>
      <c r="AN202" s="41">
        <f t="shared" ca="1" si="427"/>
        <v>0.20989214280892932</v>
      </c>
      <c r="AO202" s="41">
        <f t="shared" ca="1" si="427"/>
        <v>7.1684569488080344E-2</v>
      </c>
      <c r="AP202" s="41">
        <f t="shared" ca="1" si="427"/>
        <v>0.28051262236379138</v>
      </c>
      <c r="AQ202" s="41">
        <f t="shared" ca="1" si="427"/>
        <v>0.7313635478090188</v>
      </c>
      <c r="AR202" s="41">
        <f t="shared" ca="1" si="427"/>
        <v>-0.40917864079607147</v>
      </c>
      <c r="AS202" s="41">
        <f t="shared" ca="1" si="427"/>
        <v>0.26021246197850223</v>
      </c>
      <c r="AT202" s="41">
        <f t="shared" ca="1" si="427"/>
        <v>-9.9988946541548537E-2</v>
      </c>
      <c r="AU202" s="41">
        <f t="shared" ca="1" si="427"/>
        <v>0.85743605525972744</v>
      </c>
      <c r="AV202" s="41">
        <f t="shared" ca="1" si="427"/>
        <v>0.65865579308618261</v>
      </c>
      <c r="AW202" s="41">
        <f t="shared" ca="1" si="427"/>
        <v>-6.1286252511549219E-2</v>
      </c>
      <c r="AX202" s="41">
        <f t="shared" ca="1" si="427"/>
        <v>1.2054442608624046E-2</v>
      </c>
      <c r="AY202" s="41">
        <f t="shared" ca="1" si="427"/>
        <v>0.1593657817271304</v>
      </c>
      <c r="AZ202" s="41">
        <f t="shared" ca="1" si="432"/>
        <v>0.61868765809503845</v>
      </c>
      <c r="BA202" s="41">
        <f t="shared" ca="1" si="432"/>
        <v>-0.63025510393898054</v>
      </c>
      <c r="BB202" s="41">
        <f t="shared" ca="1" si="432"/>
        <v>0.48055776828402746</v>
      </c>
      <c r="BC202" s="41">
        <f t="shared" ca="1" si="432"/>
        <v>-0.27687304131007501</v>
      </c>
      <c r="BD202" s="41">
        <f t="shared" ca="1" si="432"/>
        <v>-0.59010404183570808</v>
      </c>
      <c r="BE202" s="41">
        <f t="shared" ca="1" si="432"/>
        <v>-0.18763221134259872</v>
      </c>
      <c r="BF202" s="41">
        <f t="shared" ca="1" si="432"/>
        <v>-0.13005872654194908</v>
      </c>
      <c r="BG202" s="41">
        <f t="shared" ca="1" si="432"/>
        <v>-0.55988162382915452</v>
      </c>
      <c r="BH202" s="41">
        <f t="shared" ca="1" si="433"/>
        <v>-0.72474376929790763</v>
      </c>
      <c r="BI202" s="41">
        <f t="shared" ca="1" si="433"/>
        <v>0.6632447663941724</v>
      </c>
      <c r="BJ202" s="41">
        <f t="shared" ca="1" si="433"/>
        <v>0.68350430545192986</v>
      </c>
      <c r="BK202" s="41">
        <f t="shared" ca="1" si="433"/>
        <v>2.9208206801878262E-2</v>
      </c>
      <c r="BL202" s="41">
        <f t="shared" ca="1" si="433"/>
        <v>-0.51170696317801767</v>
      </c>
      <c r="BM202" s="41">
        <f t="shared" ca="1" si="433"/>
        <v>0.37395129839362456</v>
      </c>
      <c r="BN202" s="41">
        <f t="shared" ca="1" si="433"/>
        <v>9.7249863474368897E-2</v>
      </c>
      <c r="BO202" s="41">
        <f t="shared" ca="1" si="433"/>
        <v>0.25927039227478893</v>
      </c>
    </row>
    <row r="203" spans="1:67" x14ac:dyDescent="0.3">
      <c r="A203" s="1">
        <f t="shared" si="428"/>
        <v>14</v>
      </c>
      <c r="B203" s="41">
        <f t="shared" ca="1" si="426"/>
        <v>0.15062817300357284</v>
      </c>
      <c r="C203" s="41">
        <f t="shared" ca="1" si="426"/>
        <v>-4.2154911962263057E-2</v>
      </c>
      <c r="D203" s="41">
        <f t="shared" ca="1" si="426"/>
        <v>-0.12359038296939727</v>
      </c>
      <c r="E203" s="41">
        <f t="shared" ca="1" si="426"/>
        <v>0.61336202795438066</v>
      </c>
      <c r="F203" s="41">
        <f t="shared" ca="1" si="426"/>
        <v>-6.6269332615316284E-2</v>
      </c>
      <c r="G203" s="41">
        <f t="shared" ca="1" si="426"/>
        <v>-0.45637938223303887</v>
      </c>
      <c r="H203" s="41">
        <f t="shared" ca="1" si="426"/>
        <v>0.15567280597412836</v>
      </c>
      <c r="I203" s="41">
        <f t="shared" ca="1" si="426"/>
        <v>-0.43425395195657956</v>
      </c>
      <c r="J203" s="41">
        <f t="shared" ca="1" si="426"/>
        <v>-6.8158914718867938E-2</v>
      </c>
      <c r="K203" s="41">
        <f t="shared" ca="1" si="426"/>
        <v>9.3070361152373188E-2</v>
      </c>
      <c r="L203" s="41">
        <f t="shared" ca="1" si="426"/>
        <v>-7.7169745259615188E-2</v>
      </c>
      <c r="M203" s="41">
        <f t="shared" ca="1" si="426"/>
        <v>0.43821188864909594</v>
      </c>
      <c r="N203" s="41">
        <f t="shared" ca="1" si="426"/>
        <v>-0.66681080305473994</v>
      </c>
      <c r="O203" s="41">
        <f t="shared" ca="1" si="426"/>
        <v>0.72844105496874512</v>
      </c>
      <c r="P203" s="41">
        <f t="shared" ca="1" si="426"/>
        <v>7.7871365720693211E-2</v>
      </c>
      <c r="Q203" s="41">
        <f t="shared" ca="1" si="426"/>
        <v>0.15784933710721866</v>
      </c>
      <c r="R203" s="41">
        <f t="shared" ca="1" si="430"/>
        <v>0.52594845750214581</v>
      </c>
      <c r="S203" s="41">
        <f t="shared" ca="1" si="430"/>
        <v>-0.40383503069537641</v>
      </c>
      <c r="T203" s="41">
        <f t="shared" ca="1" si="430"/>
        <v>0.55228288472545428</v>
      </c>
      <c r="U203" s="41">
        <f t="shared" ca="1" si="430"/>
        <v>-1.0879960788210299</v>
      </c>
      <c r="V203" s="41">
        <f t="shared" ca="1" si="430"/>
        <v>1.5411929019929532E-2</v>
      </c>
      <c r="W203" s="41">
        <f t="shared" ca="1" si="430"/>
        <v>0.23142701826538464</v>
      </c>
      <c r="X203" s="41">
        <f t="shared" ca="1" si="430"/>
        <v>0.19577198722626654</v>
      </c>
      <c r="Y203" s="41">
        <f t="shared" ca="1" si="430"/>
        <v>-0.12445724820740051</v>
      </c>
      <c r="Z203" s="41">
        <f t="shared" ca="1" si="431"/>
        <v>-0.50351587780388785</v>
      </c>
      <c r="AA203" s="41">
        <f t="shared" ca="1" si="431"/>
        <v>-0.64051174289702928</v>
      </c>
      <c r="AB203" s="41">
        <f t="shared" ca="1" si="431"/>
        <v>0.45207615428798653</v>
      </c>
      <c r="AC203" s="41">
        <f t="shared" ca="1" si="431"/>
        <v>0.61198604666482259</v>
      </c>
      <c r="AD203" s="41">
        <f t="shared" ca="1" si="431"/>
        <v>-0.34165363751694872</v>
      </c>
      <c r="AE203" s="41">
        <f t="shared" ca="1" si="431"/>
        <v>0.46679517716264396</v>
      </c>
      <c r="AF203" s="41">
        <f t="shared" ca="1" si="431"/>
        <v>-0.11355996743661176</v>
      </c>
      <c r="AG203" s="41">
        <f t="shared" ca="1" si="431"/>
        <v>5.8198970856841396E-3</v>
      </c>
      <c r="AI203" s="1">
        <f t="shared" si="429"/>
        <v>14</v>
      </c>
      <c r="AJ203" s="41">
        <f t="shared" ca="1" si="427"/>
        <v>-0.38596082842210538</v>
      </c>
      <c r="AK203" s="41">
        <f t="shared" ca="1" si="427"/>
        <v>0.49911092831054055</v>
      </c>
      <c r="AL203" s="41">
        <f t="shared" ca="1" si="427"/>
        <v>-0.236446741216882</v>
      </c>
      <c r="AM203" s="41">
        <f t="shared" ca="1" si="427"/>
        <v>-0.77225406902776594</v>
      </c>
      <c r="AN203" s="41">
        <f t="shared" ca="1" si="427"/>
        <v>-8.7359504350522352E-2</v>
      </c>
      <c r="AO203" s="41">
        <f t="shared" ca="1" si="427"/>
        <v>-0.33008486472663084</v>
      </c>
      <c r="AP203" s="41">
        <f t="shared" ca="1" si="427"/>
        <v>-9.2714220515262444E-2</v>
      </c>
      <c r="AQ203" s="41">
        <f t="shared" ca="1" si="427"/>
        <v>-0.39645510705455944</v>
      </c>
      <c r="AR203" s="41">
        <f t="shared" ca="1" si="427"/>
        <v>-0.40625373479923216</v>
      </c>
      <c r="AS203" s="41">
        <f t="shared" ca="1" si="427"/>
        <v>0.18791616886002974</v>
      </c>
      <c r="AT203" s="41">
        <f t="shared" ca="1" si="427"/>
        <v>0.59560891184069331</v>
      </c>
      <c r="AU203" s="41">
        <f t="shared" ca="1" si="427"/>
        <v>0.37290957264758828</v>
      </c>
      <c r="AV203" s="41">
        <f t="shared" ca="1" si="427"/>
        <v>0.30802720830981645</v>
      </c>
      <c r="AW203" s="41">
        <f t="shared" ca="1" si="427"/>
        <v>-0.44413109354977598</v>
      </c>
      <c r="AX203" s="41">
        <f t="shared" ca="1" si="427"/>
        <v>-0.73718066904304114</v>
      </c>
      <c r="AY203" s="41">
        <f t="shared" ca="1" si="427"/>
        <v>-0.23456116756209824</v>
      </c>
      <c r="AZ203" s="41">
        <f t="shared" ca="1" si="432"/>
        <v>6.0808521403262462E-2</v>
      </c>
      <c r="BA203" s="41">
        <f t="shared" ca="1" si="432"/>
        <v>0.60988207930773763</v>
      </c>
      <c r="BB203" s="41">
        <f t="shared" ca="1" si="432"/>
        <v>0.34815801251982548</v>
      </c>
      <c r="BC203" s="41">
        <f t="shared" ca="1" si="432"/>
        <v>-0.20037744246136666</v>
      </c>
      <c r="BD203" s="41">
        <f t="shared" ca="1" si="432"/>
        <v>0.93909864802621434</v>
      </c>
      <c r="BE203" s="41">
        <f t="shared" ca="1" si="432"/>
        <v>-8.6817440403758897E-2</v>
      </c>
      <c r="BF203" s="41">
        <f t="shared" ca="1" si="432"/>
        <v>0.15971258837359029</v>
      </c>
      <c r="BG203" s="41">
        <f t="shared" ca="1" si="432"/>
        <v>0.41616920773386501</v>
      </c>
      <c r="BH203" s="41">
        <f t="shared" ca="1" si="433"/>
        <v>0.16696518288211082</v>
      </c>
      <c r="BI203" s="41">
        <f t="shared" ca="1" si="433"/>
        <v>4.7332919708790465E-2</v>
      </c>
      <c r="BJ203" s="41">
        <f t="shared" ca="1" si="433"/>
        <v>0.69491984809335106</v>
      </c>
      <c r="BK203" s="41">
        <f t="shared" ca="1" si="433"/>
        <v>-0.30451978412454084</v>
      </c>
      <c r="BL203" s="41">
        <f t="shared" ca="1" si="433"/>
        <v>-0.19135301904763283</v>
      </c>
      <c r="BM203" s="41">
        <f t="shared" ca="1" si="433"/>
        <v>-0.56288428908799459</v>
      </c>
      <c r="BN203" s="41">
        <f t="shared" ca="1" si="433"/>
        <v>0.21673315297818874</v>
      </c>
      <c r="BO203" s="41">
        <f t="shared" ca="1" si="433"/>
        <v>-9.8623973471039378E-2</v>
      </c>
    </row>
    <row r="204" spans="1:67" x14ac:dyDescent="0.3">
      <c r="A204" s="1">
        <f t="shared" si="428"/>
        <v>15</v>
      </c>
      <c r="B204" s="41">
        <f t="shared" ca="1" si="426"/>
        <v>-4.7181148110099977E-2</v>
      </c>
      <c r="C204" s="41">
        <f t="shared" ca="1" si="426"/>
        <v>0.90590784961551862</v>
      </c>
      <c r="D204" s="41">
        <f t="shared" ca="1" si="426"/>
        <v>-0.2925609717139836</v>
      </c>
      <c r="E204" s="41">
        <f t="shared" ca="1" si="426"/>
        <v>-0.62844477671186383</v>
      </c>
      <c r="F204" s="41">
        <f t="shared" ca="1" si="426"/>
        <v>-0.10793990443624465</v>
      </c>
      <c r="G204" s="41">
        <f t="shared" ca="1" si="426"/>
        <v>-0.22842823157994299</v>
      </c>
      <c r="H204" s="41">
        <f t="shared" ca="1" si="426"/>
        <v>-0.57341424922289053</v>
      </c>
      <c r="I204" s="41">
        <f t="shared" ca="1" si="426"/>
        <v>-0.47513377453444194</v>
      </c>
      <c r="J204" s="41">
        <f t="shared" ca="1" si="426"/>
        <v>-0.30996793064850908</v>
      </c>
      <c r="K204" s="41">
        <f t="shared" ca="1" si="426"/>
        <v>-0.66882883440270635</v>
      </c>
      <c r="L204" s="41">
        <f t="shared" ca="1" si="426"/>
        <v>0.3868917393819572</v>
      </c>
      <c r="M204" s="41">
        <f t="shared" ca="1" si="426"/>
        <v>0.12568982114808475</v>
      </c>
      <c r="N204" s="41">
        <f t="shared" ca="1" si="426"/>
        <v>0.52343550518155402</v>
      </c>
      <c r="O204" s="41">
        <f t="shared" ca="1" si="426"/>
        <v>0.72237494597968033</v>
      </c>
      <c r="P204" s="41">
        <f t="shared" ca="1" si="426"/>
        <v>-0.97662453106928926</v>
      </c>
      <c r="Q204" s="41">
        <f t="shared" ca="1" si="426"/>
        <v>-0.19863654840652492</v>
      </c>
      <c r="R204" s="41">
        <f t="shared" ca="1" si="430"/>
        <v>3.1364870240082526E-2</v>
      </c>
      <c r="S204" s="41">
        <f t="shared" ca="1" si="430"/>
        <v>5.6285300231428879E-2</v>
      </c>
      <c r="T204" s="41">
        <f t="shared" ca="1" si="430"/>
        <v>0.12224318950512526</v>
      </c>
      <c r="U204" s="41">
        <f t="shared" ca="1" si="430"/>
        <v>-3.6697034737126331E-4</v>
      </c>
      <c r="V204" s="41">
        <f t="shared" ca="1" si="430"/>
        <v>-0.33642224517821478</v>
      </c>
      <c r="W204" s="41">
        <f t="shared" ca="1" si="430"/>
        <v>-0.60179861350229291</v>
      </c>
      <c r="X204" s="41">
        <f t="shared" ca="1" si="430"/>
        <v>2.7451664878234472E-2</v>
      </c>
      <c r="Y204" s="41">
        <f t="shared" ca="1" si="430"/>
        <v>-0.17831309941500373</v>
      </c>
      <c r="Z204" s="41">
        <f t="shared" ca="1" si="431"/>
        <v>-0.10811990378181588</v>
      </c>
      <c r="AA204" s="41">
        <f t="shared" ca="1" si="431"/>
        <v>-0.43114459500838087</v>
      </c>
      <c r="AB204" s="41">
        <f t="shared" ca="1" si="431"/>
        <v>-0.26451554529859922</v>
      </c>
      <c r="AC204" s="41">
        <f t="shared" ca="1" si="431"/>
        <v>-0.18965410370372843</v>
      </c>
      <c r="AD204" s="41">
        <f t="shared" ca="1" si="431"/>
        <v>0.57600368916142952</v>
      </c>
      <c r="AE204" s="41">
        <f t="shared" ca="1" si="431"/>
        <v>6.4764646311465168E-2</v>
      </c>
      <c r="AF204" s="41">
        <f t="shared" ca="1" si="431"/>
        <v>-0.22997596581449092</v>
      </c>
      <c r="AG204" s="41">
        <f t="shared" ca="1" si="431"/>
        <v>0.48753469291665952</v>
      </c>
      <c r="AI204" s="1">
        <f t="shared" si="429"/>
        <v>15</v>
      </c>
      <c r="AJ204" s="41">
        <f t="shared" ca="1" si="427"/>
        <v>6.6957516940272604E-2</v>
      </c>
      <c r="AK204" s="41">
        <f t="shared" ca="1" si="427"/>
        <v>-0.55849596333682561</v>
      </c>
      <c r="AL204" s="41">
        <f t="shared" ca="1" si="427"/>
        <v>-0.4158043026210807</v>
      </c>
      <c r="AM204" s="41">
        <f t="shared" ca="1" si="427"/>
        <v>0.74400301208220676</v>
      </c>
      <c r="AN204" s="41">
        <f t="shared" ca="1" si="427"/>
        <v>8.97914240733549E-2</v>
      </c>
      <c r="AO204" s="41">
        <f t="shared" ca="1" si="427"/>
        <v>0.28166055051357508</v>
      </c>
      <c r="AP204" s="41">
        <f t="shared" ca="1" si="427"/>
        <v>0.28229970937482257</v>
      </c>
      <c r="AQ204" s="41">
        <f t="shared" ca="1" si="427"/>
        <v>-0.34412257225821524</v>
      </c>
      <c r="AR204" s="41">
        <f t="shared" ca="1" si="427"/>
        <v>0.16188486122509338</v>
      </c>
      <c r="AS204" s="41">
        <f t="shared" ca="1" si="427"/>
        <v>-0.20883091809669727</v>
      </c>
      <c r="AT204" s="41">
        <f t="shared" ca="1" si="427"/>
        <v>0.36761482962431047</v>
      </c>
      <c r="AU204" s="41">
        <f t="shared" ca="1" si="427"/>
        <v>2.6312774729413145E-2</v>
      </c>
      <c r="AV204" s="41">
        <f t="shared" ca="1" si="427"/>
        <v>3.3085835793319057E-2</v>
      </c>
      <c r="AW204" s="41">
        <f t="shared" ca="1" si="427"/>
        <v>-0.57693603182690234</v>
      </c>
      <c r="AX204" s="41">
        <f t="shared" ca="1" si="427"/>
        <v>0.33698785988143443</v>
      </c>
      <c r="AY204" s="41">
        <f t="shared" ca="1" si="427"/>
        <v>0.23069112082332166</v>
      </c>
      <c r="AZ204" s="41">
        <f t="shared" ca="1" si="432"/>
        <v>-6.2218984863738537E-2</v>
      </c>
      <c r="BA204" s="41">
        <f t="shared" ca="1" si="432"/>
        <v>9.1291808083528145E-2</v>
      </c>
      <c r="BB204" s="41">
        <f t="shared" ca="1" si="432"/>
        <v>0.43559046358164477</v>
      </c>
      <c r="BC204" s="41">
        <f t="shared" ca="1" si="432"/>
        <v>-0.61057469701102507</v>
      </c>
      <c r="BD204" s="41">
        <f t="shared" ca="1" si="432"/>
        <v>0.50556667686428347</v>
      </c>
      <c r="BE204" s="41">
        <f t="shared" ca="1" si="432"/>
        <v>0.43344037861675966</v>
      </c>
      <c r="BF204" s="41">
        <f t="shared" ca="1" si="432"/>
        <v>7.2308386293710461E-2</v>
      </c>
      <c r="BG204" s="41">
        <f t="shared" ca="1" si="432"/>
        <v>0.10734437073164403</v>
      </c>
      <c r="BH204" s="41">
        <f t="shared" ca="1" si="433"/>
        <v>7.4273036348391608E-2</v>
      </c>
      <c r="BI204" s="41">
        <f t="shared" ca="1" si="433"/>
        <v>4.1792321273029967E-2</v>
      </c>
      <c r="BJ204" s="41">
        <f t="shared" ca="1" si="433"/>
        <v>0.54924795204725374</v>
      </c>
      <c r="BK204" s="41">
        <f t="shared" ca="1" si="433"/>
        <v>-1.1181472860835646</v>
      </c>
      <c r="BL204" s="41">
        <f t="shared" ca="1" si="433"/>
        <v>0.12010685166131491</v>
      </c>
      <c r="BM204" s="41">
        <f t="shared" ca="1" si="433"/>
        <v>0.34922099535723361</v>
      </c>
      <c r="BN204" s="41">
        <f t="shared" ca="1" si="433"/>
        <v>-0.4387895356282232</v>
      </c>
      <c r="BO204" s="41">
        <f t="shared" ca="1" si="433"/>
        <v>-8.7174272850137721E-2</v>
      </c>
    </row>
    <row r="205" spans="1:67" x14ac:dyDescent="0.3">
      <c r="A205" s="1">
        <f t="shared" si="428"/>
        <v>16</v>
      </c>
      <c r="B205" s="41">
        <f t="shared" ca="1" si="426"/>
        <v>0.12329271265000137</v>
      </c>
      <c r="C205" s="41">
        <f t="shared" ca="1" si="426"/>
        <v>-0.26011367913791533</v>
      </c>
      <c r="D205" s="41">
        <f t="shared" ca="1" si="426"/>
        <v>-0.28642147062235562</v>
      </c>
      <c r="E205" s="41">
        <f t="shared" ca="1" si="426"/>
        <v>0.94395727380926664</v>
      </c>
      <c r="F205" s="41">
        <f t="shared" ca="1" si="426"/>
        <v>8.4916022660724427E-2</v>
      </c>
      <c r="G205" s="41">
        <f t="shared" ca="1" si="426"/>
        <v>9.6196620378562053E-3</v>
      </c>
      <c r="H205" s="41">
        <f t="shared" ca="1" si="426"/>
        <v>0.46249007413295856</v>
      </c>
      <c r="I205" s="41">
        <f t="shared" ca="1" si="426"/>
        <v>0.52505086864861128</v>
      </c>
      <c r="J205" s="41">
        <f t="shared" ca="1" si="426"/>
        <v>-8.5465828508350994E-2</v>
      </c>
      <c r="K205" s="41">
        <f t="shared" ca="1" si="426"/>
        <v>-0.23269936188756571</v>
      </c>
      <c r="L205" s="41">
        <f t="shared" ca="1" si="426"/>
        <v>-0.1694411108863077</v>
      </c>
      <c r="M205" s="41">
        <f t="shared" ca="1" si="426"/>
        <v>0.26339548771280402</v>
      </c>
      <c r="N205" s="41">
        <f t="shared" ca="1" si="426"/>
        <v>-0.26169116696635314</v>
      </c>
      <c r="O205" s="41">
        <f t="shared" ca="1" si="426"/>
        <v>0.3522683807144199</v>
      </c>
      <c r="P205" s="41">
        <f t="shared" ca="1" si="426"/>
        <v>-1.1028902857743614</v>
      </c>
      <c r="Q205" s="41">
        <f t="shared" ca="1" si="426"/>
        <v>-2.0562875050758669E-2</v>
      </c>
      <c r="R205" s="41">
        <f t="shared" ca="1" si="430"/>
        <v>6.9358758409189078E-2</v>
      </c>
      <c r="S205" s="41">
        <f t="shared" ca="1" si="430"/>
        <v>-7.4002141865566334E-2</v>
      </c>
      <c r="T205" s="41">
        <f t="shared" ca="1" si="430"/>
        <v>-0.11741095176644162</v>
      </c>
      <c r="U205" s="41">
        <f t="shared" ca="1" si="430"/>
        <v>-7.6182973620377487E-2</v>
      </c>
      <c r="V205" s="41">
        <f t="shared" ca="1" si="430"/>
        <v>0.46949185030361257</v>
      </c>
      <c r="W205" s="41">
        <f t="shared" ca="1" si="430"/>
        <v>-0.80648286455844387</v>
      </c>
      <c r="X205" s="41">
        <f t="shared" ca="1" si="430"/>
        <v>-0.13511672539176439</v>
      </c>
      <c r="Y205" s="41">
        <f t="shared" ca="1" si="430"/>
        <v>0.28789869980877708</v>
      </c>
      <c r="Z205" s="41">
        <f t="shared" ca="1" si="431"/>
        <v>-0.56160049938502632</v>
      </c>
      <c r="AA205" s="41">
        <f t="shared" ca="1" si="431"/>
        <v>0.28782123317203129</v>
      </c>
      <c r="AB205" s="41">
        <f t="shared" ca="1" si="431"/>
        <v>0.20939059514141778</v>
      </c>
      <c r="AC205" s="41">
        <f t="shared" ca="1" si="431"/>
        <v>-0.92712226139025755</v>
      </c>
      <c r="AD205" s="41">
        <f t="shared" ca="1" si="431"/>
        <v>0.16808279224908917</v>
      </c>
      <c r="AE205" s="41">
        <f t="shared" ca="1" si="431"/>
        <v>-5.610368116241804E-2</v>
      </c>
      <c r="AF205" s="41">
        <f t="shared" ca="1" si="431"/>
        <v>0.2816491011707678</v>
      </c>
      <c r="AG205" s="41">
        <f t="shared" ca="1" si="431"/>
        <v>-0.19353152493873602</v>
      </c>
      <c r="AI205" s="1">
        <f t="shared" si="429"/>
        <v>16</v>
      </c>
      <c r="AJ205" s="41">
        <f t="shared" ca="1" si="427"/>
        <v>9.7429027565040738E-2</v>
      </c>
      <c r="AK205" s="41">
        <f t="shared" ca="1" si="427"/>
        <v>-0.41958961339158796</v>
      </c>
      <c r="AL205" s="41">
        <f t="shared" ca="1" si="427"/>
        <v>0.87943975664613105</v>
      </c>
      <c r="AM205" s="41">
        <f t="shared" ca="1" si="427"/>
        <v>0.30409517504403777</v>
      </c>
      <c r="AN205" s="41">
        <f t="shared" ca="1" si="427"/>
        <v>0.19416628327544833</v>
      </c>
      <c r="AO205" s="41">
        <f t="shared" ca="1" si="427"/>
        <v>-0.40396941438623873</v>
      </c>
      <c r="AP205" s="41">
        <f t="shared" ca="1" si="427"/>
        <v>-0.11126437312966508</v>
      </c>
      <c r="AQ205" s="41">
        <f t="shared" ca="1" si="427"/>
        <v>5.4892021760038115E-2</v>
      </c>
      <c r="AR205" s="41">
        <f t="shared" ca="1" si="427"/>
        <v>0.22159911498868148</v>
      </c>
      <c r="AS205" s="41">
        <f t="shared" ca="1" si="427"/>
        <v>-7.388834035884366E-2</v>
      </c>
      <c r="AT205" s="41">
        <f t="shared" ca="1" si="427"/>
        <v>-0.24450795362129454</v>
      </c>
      <c r="AU205" s="41">
        <f t="shared" ca="1" si="427"/>
        <v>-0.83532763620667971</v>
      </c>
      <c r="AV205" s="41">
        <f t="shared" ca="1" si="427"/>
        <v>-4.0209151144838098E-2</v>
      </c>
      <c r="AW205" s="41">
        <f t="shared" ca="1" si="427"/>
        <v>-0.23880165840691919</v>
      </c>
      <c r="AX205" s="41">
        <f t="shared" ca="1" si="427"/>
        <v>1.0475615577047741</v>
      </c>
      <c r="AY205" s="41">
        <f t="shared" ca="1" si="427"/>
        <v>0.15095069503318295</v>
      </c>
      <c r="AZ205" s="41">
        <f t="shared" ca="1" si="432"/>
        <v>0.60616480441871101</v>
      </c>
      <c r="BA205" s="41">
        <f t="shared" ca="1" si="432"/>
        <v>-2.0184787362340938E-2</v>
      </c>
      <c r="BB205" s="41">
        <f t="shared" ca="1" si="432"/>
        <v>0.49018418324257723</v>
      </c>
      <c r="BC205" s="41">
        <f t="shared" ca="1" si="432"/>
        <v>0.19630934167473599</v>
      </c>
      <c r="BD205" s="41">
        <f t="shared" ca="1" si="432"/>
        <v>0.20808009614267065</v>
      </c>
      <c r="BE205" s="41">
        <f t="shared" ca="1" si="432"/>
        <v>0.24699740313710938</v>
      </c>
      <c r="BF205" s="41">
        <f t="shared" ca="1" si="432"/>
        <v>0.57342048151537328</v>
      </c>
      <c r="BG205" s="41">
        <f t="shared" ca="1" si="432"/>
        <v>5.8348100919740915E-2</v>
      </c>
      <c r="BH205" s="41">
        <f t="shared" ca="1" si="433"/>
        <v>0.99890178810174923</v>
      </c>
      <c r="BI205" s="41">
        <f t="shared" ca="1" si="433"/>
        <v>0.40335437572124316</v>
      </c>
      <c r="BJ205" s="41">
        <f t="shared" ca="1" si="433"/>
        <v>0.14941315762451887</v>
      </c>
      <c r="BK205" s="41">
        <f t="shared" ca="1" si="433"/>
        <v>0.2035113499671351</v>
      </c>
      <c r="BL205" s="41">
        <f t="shared" ca="1" si="433"/>
        <v>-0.33585848966534793</v>
      </c>
      <c r="BM205" s="41">
        <f t="shared" ca="1" si="433"/>
        <v>-0.47197859133949011</v>
      </c>
      <c r="BN205" s="41">
        <f t="shared" ca="1" si="433"/>
        <v>0.28544933417639767</v>
      </c>
      <c r="BO205" s="41">
        <f t="shared" ca="1" si="433"/>
        <v>0.64682176860665397</v>
      </c>
    </row>
    <row r="206" spans="1:67" x14ac:dyDescent="0.3">
      <c r="A206" s="1">
        <f t="shared" si="428"/>
        <v>17</v>
      </c>
      <c r="B206" s="41">
        <f t="shared" ca="1" si="426"/>
        <v>-0.86466471533611922</v>
      </c>
      <c r="C206" s="41">
        <f t="shared" ca="1" si="426"/>
        <v>0.74398870853559129</v>
      </c>
      <c r="D206" s="41">
        <f t="shared" ca="1" si="426"/>
        <v>0.28119185395293395</v>
      </c>
      <c r="E206" s="41">
        <f t="shared" ca="1" si="426"/>
        <v>0.42168410010634494</v>
      </c>
      <c r="F206" s="41">
        <f t="shared" ca="1" si="426"/>
        <v>-0.2184494763420109</v>
      </c>
      <c r="G206" s="41">
        <f t="shared" ca="1" si="426"/>
        <v>0.65395234608326047</v>
      </c>
      <c r="H206" s="41">
        <f t="shared" ca="1" si="426"/>
        <v>0.41117663606096433</v>
      </c>
      <c r="I206" s="41">
        <f t="shared" ca="1" si="426"/>
        <v>0.3755567543909184</v>
      </c>
      <c r="J206" s="41">
        <f t="shared" ca="1" si="426"/>
        <v>-0.39894517525967105</v>
      </c>
      <c r="K206" s="41">
        <f t="shared" ca="1" si="426"/>
        <v>0.7914563761654122</v>
      </c>
      <c r="L206" s="41">
        <f t="shared" ca="1" si="426"/>
        <v>0.12088659647564853</v>
      </c>
      <c r="M206" s="41">
        <f t="shared" ca="1" si="426"/>
        <v>-0.7340113046457325</v>
      </c>
      <c r="N206" s="41">
        <f t="shared" ca="1" si="426"/>
        <v>-0.50962439072087928</v>
      </c>
      <c r="O206" s="41">
        <f t="shared" ca="1" si="426"/>
        <v>-0.12083689407790854</v>
      </c>
      <c r="P206" s="41">
        <f t="shared" ca="1" si="426"/>
        <v>-4.8316455976494192E-2</v>
      </c>
      <c r="Q206" s="41">
        <f t="shared" ca="1" si="426"/>
        <v>-2.4525390439382292E-2</v>
      </c>
      <c r="R206" s="41">
        <f t="shared" ca="1" si="430"/>
        <v>-0.15779497971609727</v>
      </c>
      <c r="S206" s="41">
        <f t="shared" ca="1" si="430"/>
        <v>-0.39645142064252847</v>
      </c>
      <c r="T206" s="41">
        <f t="shared" ca="1" si="430"/>
        <v>0.34376482212454401</v>
      </c>
      <c r="U206" s="41">
        <f t="shared" ca="1" si="430"/>
        <v>-0.41464006396175435</v>
      </c>
      <c r="V206" s="41">
        <f t="shared" ca="1" si="430"/>
        <v>-1.4161436000925169</v>
      </c>
      <c r="W206" s="41">
        <f t="shared" ca="1" si="430"/>
        <v>1.1323050203269751</v>
      </c>
      <c r="X206" s="41">
        <f t="shared" ca="1" si="430"/>
        <v>-0.41582944867270644</v>
      </c>
      <c r="Y206" s="41">
        <f t="shared" ca="1" si="430"/>
        <v>0.52426607305878548</v>
      </c>
      <c r="Z206" s="41">
        <f t="shared" ca="1" si="431"/>
        <v>-0.34377699837763726</v>
      </c>
      <c r="AA206" s="41">
        <f t="shared" ca="1" si="431"/>
        <v>0.52108884579386039</v>
      </c>
      <c r="AB206" s="41">
        <f t="shared" ca="1" si="431"/>
        <v>-0.16903426384856618</v>
      </c>
      <c r="AC206" s="41">
        <f t="shared" ca="1" si="431"/>
        <v>-0.10202368075829853</v>
      </c>
      <c r="AD206" s="41">
        <f t="shared" ca="1" si="431"/>
        <v>-0.2451133952894553</v>
      </c>
      <c r="AE206" s="41">
        <f t="shared" ca="1" si="431"/>
        <v>0.81002924611321137</v>
      </c>
      <c r="AF206" s="41">
        <f t="shared" ca="1" si="431"/>
        <v>0.24610837762152743</v>
      </c>
      <c r="AG206" s="41">
        <f t="shared" ca="1" si="431"/>
        <v>0.25425927283595978</v>
      </c>
      <c r="AI206" s="1">
        <f t="shared" si="429"/>
        <v>17</v>
      </c>
      <c r="AJ206" s="41">
        <f t="shared" ca="1" si="427"/>
        <v>-0.29786083478191699</v>
      </c>
      <c r="AK206" s="41">
        <f t="shared" ca="1" si="427"/>
        <v>0.36851663776514998</v>
      </c>
      <c r="AL206" s="41">
        <f t="shared" ca="1" si="427"/>
        <v>-0.15347097434579524</v>
      </c>
      <c r="AM206" s="41">
        <f t="shared" ca="1" si="427"/>
        <v>-0.69526985922232398</v>
      </c>
      <c r="AN206" s="41">
        <f t="shared" ca="1" si="427"/>
        <v>0.47851858495109534</v>
      </c>
      <c r="AO206" s="41">
        <f t="shared" ca="1" si="427"/>
        <v>-0.52479947594155441</v>
      </c>
      <c r="AP206" s="41">
        <f t="shared" ca="1" si="427"/>
        <v>-0.43135074067167717</v>
      </c>
      <c r="AQ206" s="41">
        <f t="shared" ca="1" si="427"/>
        <v>0.73892137935021196</v>
      </c>
      <c r="AR206" s="41">
        <f t="shared" ca="1" si="427"/>
        <v>0.11162310664417692</v>
      </c>
      <c r="AS206" s="41">
        <f t="shared" ca="1" si="427"/>
        <v>-0.20644019144880651</v>
      </c>
      <c r="AT206" s="41">
        <f t="shared" ca="1" si="427"/>
        <v>0.45142580205571858</v>
      </c>
      <c r="AU206" s="41">
        <f t="shared" ca="1" si="427"/>
        <v>-0.16318647706469311</v>
      </c>
      <c r="AV206" s="41">
        <f t="shared" ca="1" si="427"/>
        <v>0.86945049136746466</v>
      </c>
      <c r="AW206" s="41">
        <f t="shared" ca="1" si="427"/>
        <v>0.43233548108328829</v>
      </c>
      <c r="AX206" s="41">
        <f t="shared" ca="1" si="427"/>
        <v>0.37346052103663241</v>
      </c>
      <c r="AY206" s="41">
        <f t="shared" ca="1" si="427"/>
        <v>-0.43172288282405563</v>
      </c>
      <c r="AZ206" s="41">
        <f t="shared" ca="1" si="432"/>
        <v>-0.20405510638440374</v>
      </c>
      <c r="BA206" s="41">
        <f t="shared" ca="1" si="432"/>
        <v>-4.9551063233323596E-2</v>
      </c>
      <c r="BB206" s="41">
        <f t="shared" ca="1" si="432"/>
        <v>2.1980467048557221E-2</v>
      </c>
      <c r="BC206" s="41">
        <f t="shared" ca="1" si="432"/>
        <v>0.23573236487458565</v>
      </c>
      <c r="BD206" s="41">
        <f t="shared" ca="1" si="432"/>
        <v>-0.4110836685555232</v>
      </c>
      <c r="BE206" s="41">
        <f t="shared" ca="1" si="432"/>
        <v>-0.32667085283973274</v>
      </c>
      <c r="BF206" s="41">
        <f t="shared" ca="1" si="432"/>
        <v>-9.9858214964823624E-2</v>
      </c>
      <c r="BG206" s="41">
        <f t="shared" ca="1" si="432"/>
        <v>-0.12932903373366386</v>
      </c>
      <c r="BH206" s="41">
        <f t="shared" ca="1" si="433"/>
        <v>0.20723729092654139</v>
      </c>
      <c r="BI206" s="41">
        <f t="shared" ca="1" si="433"/>
        <v>0.21106012484714604</v>
      </c>
      <c r="BJ206" s="41">
        <f t="shared" ca="1" si="433"/>
        <v>-0.39982876166339842</v>
      </c>
      <c r="BK206" s="41">
        <f t="shared" ca="1" si="433"/>
        <v>-0.39422762575186354</v>
      </c>
      <c r="BL206" s="41">
        <f t="shared" ca="1" si="433"/>
        <v>0.20701864495104919</v>
      </c>
      <c r="BM206" s="41">
        <f t="shared" ca="1" si="433"/>
        <v>-0.19933098606035593</v>
      </c>
      <c r="BN206" s="41">
        <f t="shared" ca="1" si="433"/>
        <v>0.29562505119293037</v>
      </c>
      <c r="BO206" s="41">
        <f t="shared" ca="1" si="433"/>
        <v>-0.136266746229077</v>
      </c>
    </row>
    <row r="207" spans="1:67" x14ac:dyDescent="0.3">
      <c r="A207" s="1">
        <f t="shared" si="428"/>
        <v>18</v>
      </c>
      <c r="B207" s="41">
        <f t="shared" ca="1" si="426"/>
        <v>-0.51773738166112304</v>
      </c>
      <c r="C207" s="41">
        <f t="shared" ca="1" si="426"/>
        <v>-0.25160748218619161</v>
      </c>
      <c r="D207" s="41">
        <f t="shared" ca="1" si="426"/>
        <v>0.15416048277508884</v>
      </c>
      <c r="E207" s="41">
        <f t="shared" ca="1" si="426"/>
        <v>0.92279053944238554</v>
      </c>
      <c r="F207" s="41">
        <f t="shared" ca="1" si="426"/>
        <v>0.17711573274542436</v>
      </c>
      <c r="G207" s="41">
        <f t="shared" ca="1" si="426"/>
        <v>-0.12152957309172385</v>
      </c>
      <c r="H207" s="41">
        <f t="shared" ca="1" si="426"/>
        <v>-0.70563571395038571</v>
      </c>
      <c r="I207" s="41">
        <f t="shared" ca="1" si="426"/>
        <v>-3.9245286368654639E-2</v>
      </c>
      <c r="J207" s="41">
        <f t="shared" ca="1" si="426"/>
        <v>-3.4305113016448688E-2</v>
      </c>
      <c r="K207" s="41">
        <f t="shared" ca="1" si="426"/>
        <v>0.47345662680809841</v>
      </c>
      <c r="L207" s="41">
        <f t="shared" ca="1" si="426"/>
        <v>0.51639980316469292</v>
      </c>
      <c r="M207" s="41">
        <f t="shared" ca="1" si="426"/>
        <v>0.13881918611829261</v>
      </c>
      <c r="N207" s="41">
        <f t="shared" ca="1" si="426"/>
        <v>-0.11582206027617893</v>
      </c>
      <c r="O207" s="41">
        <f t="shared" ca="1" si="426"/>
        <v>-0.53041774721519819</v>
      </c>
      <c r="P207" s="41">
        <f t="shared" ca="1" si="426"/>
        <v>0.14336824321080499</v>
      </c>
      <c r="Q207" s="41">
        <f t="shared" ca="1" si="426"/>
        <v>0.21318849438282905</v>
      </c>
      <c r="R207" s="41">
        <f t="shared" ca="1" si="430"/>
        <v>-0.17964190121566972</v>
      </c>
      <c r="S207" s="41">
        <f t="shared" ca="1" si="430"/>
        <v>0.38487977570752707</v>
      </c>
      <c r="T207" s="41">
        <f t="shared" ca="1" si="430"/>
        <v>-0.13947432830094464</v>
      </c>
      <c r="U207" s="41">
        <f t="shared" ca="1" si="430"/>
        <v>9.2880306626389783E-2</v>
      </c>
      <c r="V207" s="41">
        <f t="shared" ca="1" si="430"/>
        <v>0.3316039246178159</v>
      </c>
      <c r="W207" s="41">
        <f t="shared" ca="1" si="430"/>
        <v>-0.53071220249370832</v>
      </c>
      <c r="X207" s="41">
        <f t="shared" ca="1" si="430"/>
        <v>0.33490783944717017</v>
      </c>
      <c r="Y207" s="41">
        <f t="shared" ca="1" si="430"/>
        <v>0.27281877714983616</v>
      </c>
      <c r="Z207" s="41">
        <f t="shared" ca="1" si="431"/>
        <v>-0.45949729954783808</v>
      </c>
      <c r="AA207" s="41">
        <f t="shared" ca="1" si="431"/>
        <v>0.56282599676186662</v>
      </c>
      <c r="AB207" s="41">
        <f t="shared" ca="1" si="431"/>
        <v>-0.12751812811565569</v>
      </c>
      <c r="AC207" s="41">
        <f t="shared" ca="1" si="431"/>
        <v>0.26900353985531927</v>
      </c>
      <c r="AD207" s="41">
        <f t="shared" ca="1" si="431"/>
        <v>-1.1275124702147088</v>
      </c>
      <c r="AE207" s="41">
        <f t="shared" ca="1" si="431"/>
        <v>0.19945883405204509</v>
      </c>
      <c r="AF207" s="41">
        <f t="shared" ca="1" si="431"/>
        <v>0.57043561470166559</v>
      </c>
      <c r="AG207" s="41">
        <f t="shared" ca="1" si="431"/>
        <v>-0.14775555087021264</v>
      </c>
      <c r="AI207" s="1">
        <f t="shared" si="429"/>
        <v>18</v>
      </c>
      <c r="AJ207" s="41">
        <f t="shared" ca="1" si="427"/>
        <v>-2.3564903527424724E-2</v>
      </c>
      <c r="AK207" s="41">
        <f t="shared" ca="1" si="427"/>
        <v>-1.1148018897794794</v>
      </c>
      <c r="AL207" s="41">
        <f t="shared" ca="1" si="427"/>
        <v>-0.34322256679710234</v>
      </c>
      <c r="AM207" s="41">
        <f t="shared" ca="1" si="427"/>
        <v>0.25059228155531044</v>
      </c>
      <c r="AN207" s="41">
        <f t="shared" ca="1" si="427"/>
        <v>-0.564660443196213</v>
      </c>
      <c r="AO207" s="41">
        <f t="shared" ca="1" si="427"/>
        <v>-0.28094369469627267</v>
      </c>
      <c r="AP207" s="41">
        <f t="shared" ca="1" si="427"/>
        <v>-0.66371577049773589</v>
      </c>
      <c r="AQ207" s="41">
        <f t="shared" ca="1" si="427"/>
        <v>0.22620422539754295</v>
      </c>
      <c r="AR207" s="41">
        <f t="shared" ca="1" si="427"/>
        <v>-0.40807964137387787</v>
      </c>
      <c r="AS207" s="41">
        <f t="shared" ca="1" si="427"/>
        <v>-6.6307287120034739E-2</v>
      </c>
      <c r="AT207" s="41">
        <f t="shared" ca="1" si="427"/>
        <v>-0.12328074793981744</v>
      </c>
      <c r="AU207" s="41">
        <f t="shared" ca="1" si="427"/>
        <v>-0.50450511311684132</v>
      </c>
      <c r="AV207" s="41">
        <f t="shared" ca="1" si="427"/>
        <v>1.1082372518345456</v>
      </c>
      <c r="AW207" s="41">
        <f t="shared" ca="1" si="427"/>
        <v>0.27694171212605567</v>
      </c>
      <c r="AX207" s="41">
        <f t="shared" ca="1" si="427"/>
        <v>-9.8783795135168762E-3</v>
      </c>
      <c r="AY207" s="41">
        <f t="shared" ca="1" si="427"/>
        <v>-0.439875812271108</v>
      </c>
      <c r="AZ207" s="41">
        <f t="shared" ca="1" si="432"/>
        <v>1.9345009672346463E-2</v>
      </c>
      <c r="BA207" s="41">
        <f t="shared" ca="1" si="432"/>
        <v>-0.37129181609252659</v>
      </c>
      <c r="BB207" s="41">
        <f t="shared" ca="1" si="432"/>
        <v>-0.11659486422921714</v>
      </c>
      <c r="BC207" s="41">
        <f t="shared" ca="1" si="432"/>
        <v>-0.12636609922790878</v>
      </c>
      <c r="BD207" s="41">
        <f t="shared" ca="1" si="432"/>
        <v>0.19328736400138302</v>
      </c>
      <c r="BE207" s="41">
        <f t="shared" ca="1" si="432"/>
        <v>0.61351713080669401</v>
      </c>
      <c r="BF207" s="41">
        <f t="shared" ca="1" si="432"/>
        <v>-0.1446466389875018</v>
      </c>
      <c r="BG207" s="41">
        <f t="shared" ca="1" si="432"/>
        <v>0.22473818733279871</v>
      </c>
      <c r="BH207" s="41">
        <f t="shared" ca="1" si="433"/>
        <v>0.12858933782791515</v>
      </c>
      <c r="BI207" s="41">
        <f t="shared" ca="1" si="433"/>
        <v>-0.86579621624982095</v>
      </c>
      <c r="BJ207" s="41">
        <f t="shared" ca="1" si="433"/>
        <v>0.59014874293684183</v>
      </c>
      <c r="BK207" s="41">
        <f t="shared" ca="1" si="433"/>
        <v>-0.89773757234650176</v>
      </c>
      <c r="BL207" s="41">
        <f t="shared" ca="1" si="433"/>
        <v>-0.96995737224481615</v>
      </c>
      <c r="BM207" s="41">
        <f t="shared" ca="1" si="433"/>
        <v>0.49405834398953091</v>
      </c>
      <c r="BN207" s="41">
        <f t="shared" ca="1" si="433"/>
        <v>1.7491195353036473E-2</v>
      </c>
      <c r="BO207" s="41">
        <f t="shared" ca="1" si="433"/>
        <v>-5.7598089716622627E-3</v>
      </c>
    </row>
    <row r="208" spans="1:67" x14ac:dyDescent="0.3">
      <c r="A208" s="1">
        <f t="shared" si="428"/>
        <v>19</v>
      </c>
      <c r="B208" s="41">
        <f t="shared" ca="1" si="426"/>
        <v>0.93592739569066297</v>
      </c>
      <c r="C208" s="41">
        <f t="shared" ca="1" si="426"/>
        <v>0.17281569394424728</v>
      </c>
      <c r="D208" s="41">
        <f t="shared" ca="1" si="426"/>
        <v>0.1972015301524995</v>
      </c>
      <c r="E208" s="41">
        <f t="shared" ca="1" si="426"/>
        <v>-1.0583069324531428E-2</v>
      </c>
      <c r="F208" s="41">
        <f t="shared" ca="1" si="426"/>
        <v>-0.40169639322291162</v>
      </c>
      <c r="G208" s="41">
        <f t="shared" ca="1" si="426"/>
        <v>0.18381535526101037</v>
      </c>
      <c r="H208" s="41">
        <f t="shared" ca="1" si="426"/>
        <v>-0.2531592842188905</v>
      </c>
      <c r="I208" s="41">
        <f t="shared" ca="1" si="426"/>
        <v>0.43433223459233355</v>
      </c>
      <c r="J208" s="41">
        <f t="shared" ca="1" si="426"/>
        <v>0.11615378618016993</v>
      </c>
      <c r="K208" s="41">
        <f t="shared" ca="1" si="426"/>
        <v>-9.3979941456483931E-2</v>
      </c>
      <c r="L208" s="41">
        <f t="shared" ca="1" si="426"/>
        <v>0.32694358331094125</v>
      </c>
      <c r="M208" s="41">
        <f t="shared" ca="1" si="426"/>
        <v>0.28397733242425666</v>
      </c>
      <c r="N208" s="41">
        <f t="shared" ca="1" si="426"/>
        <v>5.7033315204755783E-2</v>
      </c>
      <c r="O208" s="41">
        <f t="shared" ca="1" si="426"/>
        <v>0.91306481676092721</v>
      </c>
      <c r="P208" s="41">
        <f t="shared" ca="1" si="426"/>
        <v>0.44252660038234276</v>
      </c>
      <c r="Q208" s="41">
        <f t="shared" ca="1" si="426"/>
        <v>-0.6775614647834336</v>
      </c>
      <c r="R208" s="41">
        <f t="shared" ca="1" si="430"/>
        <v>-0.41802759016309737</v>
      </c>
      <c r="S208" s="41">
        <f t="shared" ca="1" si="430"/>
        <v>-0.11900697189031512</v>
      </c>
      <c r="T208" s="41">
        <f t="shared" ca="1" si="430"/>
        <v>0.90573036674157736</v>
      </c>
      <c r="U208" s="41">
        <f t="shared" ca="1" si="430"/>
        <v>1.0192052252366949E-2</v>
      </c>
      <c r="V208" s="41">
        <f t="shared" ca="1" si="430"/>
        <v>-0.64498650968994087</v>
      </c>
      <c r="W208" s="41">
        <f t="shared" ca="1" si="430"/>
        <v>0.39449576710864148</v>
      </c>
      <c r="X208" s="41">
        <f t="shared" ca="1" si="430"/>
        <v>-0.26764686373351576</v>
      </c>
      <c r="Y208" s="41">
        <f t="shared" ca="1" si="430"/>
        <v>-0.23562600321070265</v>
      </c>
      <c r="Z208" s="41">
        <f t="shared" ca="1" si="431"/>
        <v>0.25577157546800483</v>
      </c>
      <c r="AA208" s="41">
        <f t="shared" ca="1" si="431"/>
        <v>0.51204298718208496</v>
      </c>
      <c r="AB208" s="41">
        <f t="shared" ca="1" si="431"/>
        <v>0.40308737866256261</v>
      </c>
      <c r="AC208" s="41">
        <f t="shared" ca="1" si="431"/>
        <v>-0.25204245283671295</v>
      </c>
      <c r="AD208" s="41">
        <f t="shared" ca="1" si="431"/>
        <v>0.18230750909589194</v>
      </c>
      <c r="AE208" s="41">
        <f t="shared" ca="1" si="431"/>
        <v>-0.24962058460290107</v>
      </c>
      <c r="AF208" s="41">
        <f t="shared" ca="1" si="431"/>
        <v>-5.7773711260119195E-2</v>
      </c>
      <c r="AG208" s="41">
        <f t="shared" ca="1" si="431"/>
        <v>0.69618223638714605</v>
      </c>
      <c r="AI208" s="1">
        <f t="shared" si="429"/>
        <v>19</v>
      </c>
      <c r="AJ208" s="41">
        <f t="shared" ca="1" si="427"/>
        <v>-0.45616720092588275</v>
      </c>
      <c r="AK208" s="41">
        <f t="shared" ca="1" si="427"/>
        <v>0.48274559218909241</v>
      </c>
      <c r="AL208" s="41">
        <f t="shared" ca="1" si="427"/>
        <v>-0.28778352645823424</v>
      </c>
      <c r="AM208" s="41">
        <f t="shared" ca="1" si="427"/>
        <v>0.83885886297523571</v>
      </c>
      <c r="AN208" s="41">
        <f t="shared" ca="1" si="427"/>
        <v>1.0513751833538845</v>
      </c>
      <c r="AO208" s="41">
        <f t="shared" ca="1" si="427"/>
        <v>-0.49300984536506098</v>
      </c>
      <c r="AP208" s="41">
        <f t="shared" ca="1" si="427"/>
        <v>-0.26241644808939885</v>
      </c>
      <c r="AQ208" s="41">
        <f t="shared" ca="1" si="427"/>
        <v>-0.20206197725584177</v>
      </c>
      <c r="AR208" s="41">
        <f t="shared" ca="1" si="427"/>
        <v>1.0661237280428728</v>
      </c>
      <c r="AS208" s="41">
        <f t="shared" ca="1" si="427"/>
        <v>-0.75494705148843377</v>
      </c>
      <c r="AT208" s="41">
        <f t="shared" ca="1" si="427"/>
        <v>-0.10237867150819364</v>
      </c>
      <c r="AU208" s="41">
        <f t="shared" ca="1" si="427"/>
        <v>0.45509161028588141</v>
      </c>
      <c r="AV208" s="41">
        <f t="shared" ca="1" si="427"/>
        <v>-0.36509263503060341</v>
      </c>
      <c r="AW208" s="41">
        <f t="shared" ca="1" si="427"/>
        <v>-0.63439665589978278</v>
      </c>
      <c r="AX208" s="41">
        <f t="shared" ca="1" si="427"/>
        <v>0.62989572033278662</v>
      </c>
      <c r="AY208" s="41">
        <f t="shared" ca="1" si="427"/>
        <v>0.61285926245827349</v>
      </c>
      <c r="AZ208" s="41">
        <f t="shared" ca="1" si="432"/>
        <v>-0.49548062530660525</v>
      </c>
      <c r="BA208" s="41">
        <f t="shared" ca="1" si="432"/>
        <v>-0.25258122893973556</v>
      </c>
      <c r="BB208" s="41">
        <f t="shared" ca="1" si="432"/>
        <v>-9.4472486657697599E-2</v>
      </c>
      <c r="BC208" s="41">
        <f t="shared" ca="1" si="432"/>
        <v>9.8588524434395919E-2</v>
      </c>
      <c r="BD208" s="41">
        <f t="shared" ca="1" si="432"/>
        <v>0.17431509002370951</v>
      </c>
      <c r="BE208" s="41">
        <f t="shared" ca="1" si="432"/>
        <v>-1.3514663835130553E-2</v>
      </c>
      <c r="BF208" s="41">
        <f t="shared" ca="1" si="432"/>
        <v>-0.21854744708166091</v>
      </c>
      <c r="BG208" s="41">
        <f t="shared" ca="1" si="432"/>
        <v>-0.65428595300804737</v>
      </c>
      <c r="BH208" s="41">
        <f t="shared" ca="1" si="433"/>
        <v>0.15947850876718941</v>
      </c>
      <c r="BI208" s="41">
        <f t="shared" ca="1" si="433"/>
        <v>-0.78495708422975585</v>
      </c>
      <c r="BJ208" s="41">
        <f t="shared" ca="1" si="433"/>
        <v>0.10910713830387013</v>
      </c>
      <c r="BK208" s="41">
        <f t="shared" ca="1" si="433"/>
        <v>-0.41630899795915322</v>
      </c>
      <c r="BL208" s="41">
        <f t="shared" ca="1" si="433"/>
        <v>1.0167990031455283</v>
      </c>
      <c r="BM208" s="41">
        <f t="shared" ca="1" si="433"/>
        <v>1.1072498588272257</v>
      </c>
      <c r="BN208" s="41">
        <f t="shared" ca="1" si="433"/>
        <v>-3.3245962207344673E-2</v>
      </c>
      <c r="BO208" s="41">
        <f t="shared" ca="1" si="433"/>
        <v>-0.28523472909327541</v>
      </c>
    </row>
    <row r="209" spans="1:67" x14ac:dyDescent="0.3">
      <c r="A209" s="1">
        <f t="shared" si="428"/>
        <v>20</v>
      </c>
      <c r="B209" s="41">
        <f t="shared" ca="1" si="426"/>
        <v>-5.4313881347449418E-2</v>
      </c>
      <c r="C209" s="41">
        <f t="shared" ca="1" si="426"/>
        <v>-1.1939308578014265</v>
      </c>
      <c r="D209" s="41">
        <f t="shared" ca="1" si="426"/>
        <v>3.9981023097991453E-2</v>
      </c>
      <c r="E209" s="41">
        <f t="shared" ca="1" si="426"/>
        <v>0.76162971479113406</v>
      </c>
      <c r="F209" s="41">
        <f t="shared" ca="1" si="426"/>
        <v>0.39275830608006057</v>
      </c>
      <c r="G209" s="41">
        <f t="shared" ca="1" si="426"/>
        <v>0.42292844243979555</v>
      </c>
      <c r="H209" s="41">
        <f t="shared" ca="1" si="426"/>
        <v>-8.1307565519855143E-2</v>
      </c>
      <c r="I209" s="41">
        <f t="shared" ca="1" si="426"/>
        <v>-0.1582561014192769</v>
      </c>
      <c r="J209" s="41">
        <f t="shared" ca="1" si="426"/>
        <v>-0.67291197399006086</v>
      </c>
      <c r="K209" s="41">
        <f t="shared" ca="1" si="426"/>
        <v>0.86416265255182645</v>
      </c>
      <c r="L209" s="41">
        <f t="shared" ca="1" si="426"/>
        <v>-0.91983568939879179</v>
      </c>
      <c r="M209" s="41">
        <f t="shared" ca="1" si="426"/>
        <v>0.39245286771070415</v>
      </c>
      <c r="N209" s="41">
        <f t="shared" ca="1" si="426"/>
        <v>0.54014657058909366</v>
      </c>
      <c r="O209" s="41">
        <f t="shared" ca="1" si="426"/>
        <v>0.5987528720248525</v>
      </c>
      <c r="P209" s="41">
        <f t="shared" ca="1" si="426"/>
        <v>-1.0170292589186296</v>
      </c>
      <c r="Q209" s="41">
        <f t="shared" ca="1" si="426"/>
        <v>-2.9290430969670333E-2</v>
      </c>
      <c r="R209" s="41">
        <f t="shared" ca="1" si="430"/>
        <v>6.1529892299544524E-2</v>
      </c>
      <c r="S209" s="41">
        <f t="shared" ca="1" si="430"/>
        <v>0.69350691303944567</v>
      </c>
      <c r="T209" s="41">
        <f t="shared" ca="1" si="430"/>
        <v>-7.940580731939989E-2</v>
      </c>
      <c r="U209" s="41">
        <f t="shared" ca="1" si="430"/>
        <v>0.11843521888422627</v>
      </c>
      <c r="V209" s="41">
        <f t="shared" ca="1" si="430"/>
        <v>-0.17137833740595634</v>
      </c>
      <c r="W209" s="41">
        <f t="shared" ca="1" si="430"/>
        <v>-0.35550550852961915</v>
      </c>
      <c r="X209" s="41">
        <f t="shared" ca="1" si="430"/>
        <v>-0.42842398539082416</v>
      </c>
      <c r="Y209" s="41">
        <f t="shared" ca="1" si="430"/>
        <v>-0.9181010072650212</v>
      </c>
      <c r="Z209" s="41">
        <f t="shared" ca="1" si="431"/>
        <v>0.56097395700907604</v>
      </c>
      <c r="AA209" s="41">
        <f t="shared" ca="1" si="431"/>
        <v>-0.27220317711287895</v>
      </c>
      <c r="AB209" s="41">
        <f t="shared" ca="1" si="431"/>
        <v>0.92967274815024403</v>
      </c>
      <c r="AC209" s="41">
        <f t="shared" ca="1" si="431"/>
        <v>0.86455467113517714</v>
      </c>
      <c r="AD209" s="41">
        <f t="shared" ca="1" si="431"/>
        <v>-0.26762443098132704</v>
      </c>
      <c r="AE209" s="41">
        <f t="shared" ca="1" si="431"/>
        <v>-0.30887975147688917</v>
      </c>
      <c r="AF209" s="41">
        <f t="shared" ca="1" si="431"/>
        <v>0.39011755475911808</v>
      </c>
      <c r="AG209" s="41">
        <f t="shared" ca="1" si="431"/>
        <v>-0.10264138724523603</v>
      </c>
      <c r="AI209" s="1">
        <f t="shared" si="429"/>
        <v>20</v>
      </c>
      <c r="AJ209" s="41">
        <f t="shared" ca="1" si="427"/>
        <v>-0.96728521990912419</v>
      </c>
      <c r="AK209" s="41">
        <f t="shared" ca="1" si="427"/>
        <v>-9.6772661125493847E-2</v>
      </c>
      <c r="AL209" s="41">
        <f t="shared" ca="1" si="427"/>
        <v>-0.99811683192063805</v>
      </c>
      <c r="AM209" s="41">
        <f t="shared" ca="1" si="427"/>
        <v>-0.98679062737628909</v>
      </c>
      <c r="AN209" s="41">
        <f t="shared" ca="1" si="427"/>
        <v>0.26215808837505616</v>
      </c>
      <c r="AO209" s="41">
        <f t="shared" ca="1" si="427"/>
        <v>0.43974521344983253</v>
      </c>
      <c r="AP209" s="41">
        <f t="shared" ca="1" si="427"/>
        <v>-1.0535658941464583</v>
      </c>
      <c r="AQ209" s="41">
        <f t="shared" ca="1" si="427"/>
        <v>4.6560400706048104E-2</v>
      </c>
      <c r="AR209" s="41">
        <f t="shared" ca="1" si="427"/>
        <v>0.86973175159445537</v>
      </c>
      <c r="AS209" s="41">
        <f t="shared" ca="1" si="427"/>
        <v>-0.18048974841894658</v>
      </c>
      <c r="AT209" s="41">
        <f t="shared" ca="1" si="427"/>
        <v>0.121573617066198</v>
      </c>
      <c r="AU209" s="41">
        <f t="shared" ca="1" si="427"/>
        <v>-2.462746643899269E-2</v>
      </c>
      <c r="AV209" s="41">
        <f t="shared" ca="1" si="427"/>
        <v>-0.8552638637341663</v>
      </c>
      <c r="AW209" s="41">
        <f t="shared" ca="1" si="427"/>
        <v>-0.13689343384152491</v>
      </c>
      <c r="AX209" s="41">
        <f t="shared" ca="1" si="427"/>
        <v>-0.32186034885954973</v>
      </c>
      <c r="AY209" s="41">
        <f t="shared" ca="1" si="427"/>
        <v>-0.44947421623018707</v>
      </c>
      <c r="AZ209" s="41">
        <f t="shared" ca="1" si="432"/>
        <v>0.87801780767114312</v>
      </c>
      <c r="BA209" s="41">
        <f t="shared" ca="1" si="432"/>
        <v>-0.6041945741550131</v>
      </c>
      <c r="BB209" s="41">
        <f t="shared" ca="1" si="432"/>
        <v>-0.28480723697997146</v>
      </c>
      <c r="BC209" s="41">
        <f t="shared" ca="1" si="432"/>
        <v>-0.32824643364313771</v>
      </c>
      <c r="BD209" s="41">
        <f t="shared" ca="1" si="432"/>
        <v>0.82998438108539407</v>
      </c>
      <c r="BE209" s="41">
        <f t="shared" ca="1" si="432"/>
        <v>-0.43106243692725366</v>
      </c>
      <c r="BF209" s="41">
        <f t="shared" ca="1" si="432"/>
        <v>-0.20645591511974379</v>
      </c>
      <c r="BG209" s="41">
        <f t="shared" ca="1" si="432"/>
        <v>0.40255625417478474</v>
      </c>
      <c r="BH209" s="41">
        <f t="shared" ca="1" si="433"/>
        <v>0.14573591162237728</v>
      </c>
      <c r="BI209" s="41">
        <f t="shared" ca="1" si="433"/>
        <v>7.8902570467885694E-2</v>
      </c>
      <c r="BJ209" s="41">
        <f t="shared" ca="1" si="433"/>
        <v>-0.7287665925998843</v>
      </c>
      <c r="BK209" s="41">
        <f t="shared" ca="1" si="433"/>
        <v>0.72649694448533031</v>
      </c>
      <c r="BL209" s="41">
        <f t="shared" ca="1" si="433"/>
        <v>-0.3421161166354415</v>
      </c>
      <c r="BM209" s="41">
        <f t="shared" ca="1" si="433"/>
        <v>-9.3503520533941425E-2</v>
      </c>
      <c r="BN209" s="41">
        <f t="shared" ca="1" si="433"/>
        <v>-6.0227206828155577E-2</v>
      </c>
      <c r="BO209" s="41">
        <f t="shared" ca="1" si="433"/>
        <v>-8.5725290805934926E-2</v>
      </c>
    </row>
    <row r="210" spans="1:67" x14ac:dyDescent="0.3">
      <c r="A210" s="1">
        <f t="shared" si="428"/>
        <v>21</v>
      </c>
      <c r="B210" s="41">
        <f t="shared" ca="1" si="426"/>
        <v>0.28728274208948335</v>
      </c>
      <c r="C210" s="41">
        <f t="shared" ca="1" si="426"/>
        <v>-0.63898721250710755</v>
      </c>
      <c r="D210" s="41">
        <f t="shared" ca="1" si="426"/>
        <v>6.5142570579220391E-2</v>
      </c>
      <c r="E210" s="41">
        <f t="shared" ca="1" si="426"/>
        <v>-0.46126167594553957</v>
      </c>
      <c r="F210" s="41">
        <f t="shared" ca="1" si="426"/>
        <v>0.11296440852821173</v>
      </c>
      <c r="G210" s="41">
        <f t="shared" ca="1" si="426"/>
        <v>-0.44123670461201731</v>
      </c>
      <c r="H210" s="41">
        <f t="shared" ca="1" si="426"/>
        <v>0.43269118674564749</v>
      </c>
      <c r="I210" s="41">
        <f t="shared" ca="1" si="426"/>
        <v>-0.49158494211215348</v>
      </c>
      <c r="J210" s="41">
        <f t="shared" ca="1" si="426"/>
        <v>0.45248811694733904</v>
      </c>
      <c r="K210" s="41">
        <f t="shared" ca="1" si="426"/>
        <v>-0.22286791757607102</v>
      </c>
      <c r="L210" s="41">
        <f t="shared" ca="1" si="426"/>
        <v>-0.14107535592925671</v>
      </c>
      <c r="M210" s="41">
        <f t="shared" ca="1" si="426"/>
        <v>-0.44570847043480005</v>
      </c>
      <c r="N210" s="41">
        <f t="shared" ca="1" si="426"/>
        <v>0.40753104340637442</v>
      </c>
      <c r="O210" s="41">
        <f t="shared" ca="1" si="426"/>
        <v>1.9770302451087539E-2</v>
      </c>
      <c r="P210" s="41">
        <f t="shared" ca="1" si="426"/>
        <v>0.11421576571398419</v>
      </c>
      <c r="Q210" s="41">
        <f t="shared" ca="1" si="426"/>
        <v>-0.75239457830126677</v>
      </c>
      <c r="R210" s="41">
        <f t="shared" ca="1" si="430"/>
        <v>-0.33389840451996305</v>
      </c>
      <c r="S210" s="41">
        <f t="shared" ca="1" si="430"/>
        <v>-0.54698760013822589</v>
      </c>
      <c r="T210" s="41">
        <f t="shared" ca="1" si="430"/>
        <v>1.0281162565996858</v>
      </c>
      <c r="U210" s="41">
        <f t="shared" ca="1" si="430"/>
        <v>0.51008354641723075</v>
      </c>
      <c r="V210" s="41">
        <f t="shared" ca="1" si="430"/>
        <v>6.6805579702075069E-2</v>
      </c>
      <c r="W210" s="41">
        <f t="shared" ca="1" si="430"/>
        <v>1.0903883835797139</v>
      </c>
      <c r="X210" s="41">
        <f t="shared" ca="1" si="430"/>
        <v>0.35219842092398074</v>
      </c>
      <c r="Y210" s="41">
        <f t="shared" ca="1" si="430"/>
        <v>8.9092627820755235E-3</v>
      </c>
      <c r="Z210" s="41">
        <f t="shared" ca="1" si="431"/>
        <v>-8.7807575482536301E-3</v>
      </c>
      <c r="AA210" s="41">
        <f t="shared" ca="1" si="431"/>
        <v>1.0701735229808411</v>
      </c>
      <c r="AB210" s="41">
        <f t="shared" ca="1" si="431"/>
        <v>-0.45904348491558433</v>
      </c>
      <c r="AC210" s="41">
        <f t="shared" ca="1" si="431"/>
        <v>0.66423928337365112</v>
      </c>
      <c r="AD210" s="41">
        <f t="shared" ca="1" si="431"/>
        <v>0.7436048929108563</v>
      </c>
      <c r="AE210" s="41">
        <f t="shared" ca="1" si="431"/>
        <v>-0.1699441092252334</v>
      </c>
      <c r="AF210" s="41">
        <f t="shared" ca="1" si="431"/>
        <v>-0.21956095786241306</v>
      </c>
      <c r="AG210" s="41">
        <f t="shared" ca="1" si="431"/>
        <v>-0.5812988940319922</v>
      </c>
      <c r="AI210" s="1">
        <f t="shared" si="429"/>
        <v>21</v>
      </c>
      <c r="AJ210" s="41">
        <f t="shared" ca="1" si="427"/>
        <v>0.16189541239334279</v>
      </c>
      <c r="AK210" s="41">
        <f t="shared" ca="1" si="427"/>
        <v>-0.22620676156108932</v>
      </c>
      <c r="AL210" s="41">
        <f t="shared" ca="1" si="427"/>
        <v>0.77772097914784744</v>
      </c>
      <c r="AM210" s="41">
        <f t="shared" ca="1" si="427"/>
        <v>-0.49937743506561511</v>
      </c>
      <c r="AN210" s="41">
        <f t="shared" ca="1" si="427"/>
        <v>-6.1541012901854916E-2</v>
      </c>
      <c r="AO210" s="41">
        <f t="shared" ca="1" si="427"/>
        <v>0.7147488774432782</v>
      </c>
      <c r="AP210" s="41">
        <f t="shared" ca="1" si="427"/>
        <v>7.1276305939957263E-2</v>
      </c>
      <c r="AQ210" s="41">
        <f t="shared" ca="1" si="427"/>
        <v>0.22170141589971448</v>
      </c>
      <c r="AR210" s="41">
        <f t="shared" ca="1" si="427"/>
        <v>-0.23177898692109203</v>
      </c>
      <c r="AS210" s="41">
        <f t="shared" ca="1" si="427"/>
        <v>0.2888610276994551</v>
      </c>
      <c r="AT210" s="41">
        <f t="shared" ca="1" si="427"/>
        <v>-1.0474576745006847</v>
      </c>
      <c r="AU210" s="41">
        <f t="shared" ca="1" si="427"/>
        <v>-6.3305927376964777E-2</v>
      </c>
      <c r="AV210" s="41">
        <f t="shared" ca="1" si="427"/>
        <v>-0.61924250517357704</v>
      </c>
      <c r="AW210" s="41">
        <f t="shared" ca="1" si="427"/>
        <v>0.16554766954080466</v>
      </c>
      <c r="AX210" s="41">
        <f t="shared" ca="1" si="427"/>
        <v>0.21861602873657174</v>
      </c>
      <c r="AY210" s="41">
        <f t="shared" ca="1" si="427"/>
        <v>-0.80968877316433974</v>
      </c>
      <c r="AZ210" s="41">
        <f t="shared" ca="1" si="432"/>
        <v>-0.37221277093786487</v>
      </c>
      <c r="BA210" s="41">
        <f t="shared" ca="1" si="432"/>
        <v>8.2555992299769607E-2</v>
      </c>
      <c r="BB210" s="41">
        <f t="shared" ca="1" si="432"/>
        <v>-0.38964369824300693</v>
      </c>
      <c r="BC210" s="41">
        <f t="shared" ca="1" si="432"/>
        <v>9.5485791458245747E-2</v>
      </c>
      <c r="BD210" s="41">
        <f t="shared" ca="1" si="432"/>
        <v>0.21665537202813931</v>
      </c>
      <c r="BE210" s="41">
        <f t="shared" ca="1" si="432"/>
        <v>0.26364444742015974</v>
      </c>
      <c r="BF210" s="41">
        <f t="shared" ca="1" si="432"/>
        <v>0.14590446586667077</v>
      </c>
      <c r="BG210" s="41">
        <f t="shared" ca="1" si="432"/>
        <v>-0.63772570848230481</v>
      </c>
      <c r="BH210" s="41">
        <f t="shared" ca="1" si="433"/>
        <v>-0.22633203320857531</v>
      </c>
      <c r="BI210" s="41">
        <f t="shared" ca="1" si="433"/>
        <v>-0.42493650884043277</v>
      </c>
      <c r="BJ210" s="41">
        <f t="shared" ca="1" si="433"/>
        <v>-0.10486167095531723</v>
      </c>
      <c r="BK210" s="41">
        <f t="shared" ca="1" si="433"/>
        <v>-1.1063797712245571</v>
      </c>
      <c r="BL210" s="41">
        <f t="shared" ca="1" si="433"/>
        <v>0.25056480526480318</v>
      </c>
      <c r="BM210" s="41">
        <f t="shared" ca="1" si="433"/>
        <v>-0.28791227767030109</v>
      </c>
      <c r="BN210" s="41">
        <f t="shared" ca="1" si="433"/>
        <v>0.53238423450251748</v>
      </c>
      <c r="BO210" s="41">
        <f t="shared" ca="1" si="433"/>
        <v>-0.30345136115371502</v>
      </c>
    </row>
    <row r="211" spans="1:67" x14ac:dyDescent="0.3">
      <c r="A211" s="1">
        <f t="shared" si="428"/>
        <v>22</v>
      </c>
      <c r="B211" s="41">
        <f t="shared" ca="1" si="426"/>
        <v>0.28453238931713687</v>
      </c>
      <c r="C211" s="41">
        <f t="shared" ca="1" si="426"/>
        <v>0.24530613584007144</v>
      </c>
      <c r="D211" s="41">
        <f t="shared" ca="1" si="426"/>
        <v>1.181248919796745E-2</v>
      </c>
      <c r="E211" s="41">
        <f t="shared" ca="1" si="426"/>
        <v>0.58521040953203629</v>
      </c>
      <c r="F211" s="41">
        <f t="shared" ca="1" si="426"/>
        <v>2.7656847204078832E-2</v>
      </c>
      <c r="G211" s="41">
        <f t="shared" ca="1" si="426"/>
        <v>0.15226619391195326</v>
      </c>
      <c r="H211" s="41">
        <f t="shared" ca="1" si="426"/>
        <v>0.23295403548775359</v>
      </c>
      <c r="I211" s="41">
        <f t="shared" ca="1" si="426"/>
        <v>0.61177909276367493</v>
      </c>
      <c r="J211" s="41">
        <f t="shared" ca="1" si="426"/>
        <v>0.4232419091775857</v>
      </c>
      <c r="K211" s="41">
        <f t="shared" ca="1" si="426"/>
        <v>0.25032194201167096</v>
      </c>
      <c r="L211" s="41">
        <f t="shared" ca="1" si="426"/>
        <v>-0.22206738972624632</v>
      </c>
      <c r="M211" s="41">
        <f t="shared" ca="1" si="426"/>
        <v>0.20650190991183293</v>
      </c>
      <c r="N211" s="41">
        <f t="shared" ca="1" si="426"/>
        <v>-1.2145127745678779</v>
      </c>
      <c r="O211" s="41">
        <f t="shared" ca="1" si="426"/>
        <v>8.593923708991881E-2</v>
      </c>
      <c r="P211" s="41">
        <f t="shared" ca="1" si="426"/>
        <v>-0.27906782529847529</v>
      </c>
      <c r="Q211" s="41">
        <f t="shared" ca="1" si="426"/>
        <v>0.38374490416700785</v>
      </c>
      <c r="R211" s="41">
        <f t="shared" ca="1" si="430"/>
        <v>5.3515215069358829E-2</v>
      </c>
      <c r="S211" s="41">
        <f t="shared" ca="1" si="430"/>
        <v>-0.42082800976321649</v>
      </c>
      <c r="T211" s="41">
        <f t="shared" ca="1" si="430"/>
        <v>-0.74327277434767702</v>
      </c>
      <c r="U211" s="41">
        <f t="shared" ca="1" si="430"/>
        <v>-1.2096379812954081</v>
      </c>
      <c r="V211" s="41">
        <f t="shared" ca="1" si="430"/>
        <v>-0.74950062681369511</v>
      </c>
      <c r="W211" s="41">
        <f t="shared" ca="1" si="430"/>
        <v>-2.4430919538916945E-2</v>
      </c>
      <c r="X211" s="41">
        <f t="shared" ca="1" si="430"/>
        <v>-3.722586557313548E-2</v>
      </c>
      <c r="Y211" s="41">
        <f t="shared" ca="1" si="430"/>
        <v>0.36592195101382385</v>
      </c>
      <c r="Z211" s="41">
        <f t="shared" ca="1" si="431"/>
        <v>-0.22237699334658284</v>
      </c>
      <c r="AA211" s="41">
        <f t="shared" ca="1" si="431"/>
        <v>-0.31034890527087206</v>
      </c>
      <c r="AB211" s="41">
        <f t="shared" ca="1" si="431"/>
        <v>-0.33352753036410487</v>
      </c>
      <c r="AC211" s="41">
        <f t="shared" ca="1" si="431"/>
        <v>-0.12183656510371584</v>
      </c>
      <c r="AD211" s="41">
        <f t="shared" ca="1" si="431"/>
        <v>0.15638110688457763</v>
      </c>
      <c r="AE211" s="41">
        <f t="shared" ca="1" si="431"/>
        <v>-0.70635032238190398</v>
      </c>
      <c r="AF211" s="41">
        <f t="shared" ca="1" si="431"/>
        <v>-0.57796118712500888</v>
      </c>
      <c r="AG211" s="41">
        <f t="shared" ca="1" si="431"/>
        <v>0.46284956961015722</v>
      </c>
      <c r="AI211" s="1">
        <f t="shared" si="429"/>
        <v>22</v>
      </c>
      <c r="AJ211" s="41">
        <f t="shared" ca="1" si="427"/>
        <v>-0.1049311231336793</v>
      </c>
      <c r="AK211" s="41">
        <f t="shared" ca="1" si="427"/>
        <v>9.5770807151629694E-2</v>
      </c>
      <c r="AL211" s="41">
        <f t="shared" ca="1" si="427"/>
        <v>-4.9410246377783462E-2</v>
      </c>
      <c r="AM211" s="41">
        <f t="shared" ca="1" si="427"/>
        <v>8.1178888015689218E-2</v>
      </c>
      <c r="AN211" s="41">
        <f t="shared" ca="1" si="427"/>
        <v>0.52628293194156062</v>
      </c>
      <c r="AO211" s="41">
        <f t="shared" ca="1" si="427"/>
        <v>-0.25566361390454112</v>
      </c>
      <c r="AP211" s="41">
        <f t="shared" ca="1" si="427"/>
        <v>-1.1775936652438975E-2</v>
      </c>
      <c r="AQ211" s="41">
        <f t="shared" ca="1" si="427"/>
        <v>0.14781607293984572</v>
      </c>
      <c r="AR211" s="41">
        <f t="shared" ca="1" si="427"/>
        <v>-0.51769948615985406</v>
      </c>
      <c r="AS211" s="41">
        <f t="shared" ca="1" si="427"/>
        <v>-0.23590488512363583</v>
      </c>
      <c r="AT211" s="41">
        <f t="shared" ca="1" si="427"/>
        <v>-0.2671892491291335</v>
      </c>
      <c r="AU211" s="41">
        <f t="shared" ca="1" si="427"/>
        <v>0.40221847112000053</v>
      </c>
      <c r="AV211" s="41">
        <f t="shared" ca="1" si="427"/>
        <v>-0.42744151648605438</v>
      </c>
      <c r="AW211" s="41">
        <f t="shared" ca="1" si="427"/>
        <v>3.1067735066489938E-3</v>
      </c>
      <c r="AX211" s="41">
        <f t="shared" ca="1" si="427"/>
        <v>-0.96710892718045394</v>
      </c>
      <c r="AY211" s="41">
        <f t="shared" ca="1" si="427"/>
        <v>0.83036238496535475</v>
      </c>
      <c r="AZ211" s="41">
        <f t="shared" ca="1" si="432"/>
        <v>0.23194113901241259</v>
      </c>
      <c r="BA211" s="41">
        <f t="shared" ca="1" si="432"/>
        <v>-8.2146627048059917E-2</v>
      </c>
      <c r="BB211" s="41">
        <f t="shared" ca="1" si="432"/>
        <v>-0.13779062948383042</v>
      </c>
      <c r="BC211" s="41">
        <f t="shared" ca="1" si="432"/>
        <v>-0.34513094307296388</v>
      </c>
      <c r="BD211" s="41">
        <f t="shared" ca="1" si="432"/>
        <v>0.25029140429437091</v>
      </c>
      <c r="BE211" s="41">
        <f t="shared" ca="1" si="432"/>
        <v>-2.9300443866610293E-3</v>
      </c>
      <c r="BF211" s="41">
        <f t="shared" ca="1" si="432"/>
        <v>0.10706255699112578</v>
      </c>
      <c r="BG211" s="41">
        <f t="shared" ca="1" si="432"/>
        <v>-0.58652717187260361</v>
      </c>
      <c r="BH211" s="41">
        <f t="shared" ca="1" si="433"/>
        <v>-2.0716446252446556E-2</v>
      </c>
      <c r="BI211" s="41">
        <f t="shared" ca="1" si="433"/>
        <v>-0.18870488206266559</v>
      </c>
      <c r="BJ211" s="41">
        <f t="shared" ca="1" si="433"/>
        <v>0.96710537136218244</v>
      </c>
      <c r="BK211" s="41">
        <f t="shared" ca="1" si="433"/>
        <v>-0.1034659190617718</v>
      </c>
      <c r="BL211" s="41">
        <f t="shared" ca="1" si="433"/>
        <v>0.21486914804493026</v>
      </c>
      <c r="BM211" s="41">
        <f t="shared" ca="1" si="433"/>
        <v>-0.71312088770026549</v>
      </c>
      <c r="BN211" s="41">
        <f t="shared" ca="1" si="433"/>
        <v>-0.11035325030814545</v>
      </c>
      <c r="BO211" s="41">
        <f t="shared" ca="1" si="433"/>
        <v>-0.37579237770486001</v>
      </c>
    </row>
    <row r="212" spans="1:67" x14ac:dyDescent="0.3">
      <c r="A212" s="1">
        <f t="shared" si="428"/>
        <v>23</v>
      </c>
      <c r="B212" s="41">
        <f t="shared" ca="1" si="426"/>
        <v>-0.36979929979776627</v>
      </c>
      <c r="C212" s="41">
        <f t="shared" ca="1" si="426"/>
        <v>0.2197399682302624</v>
      </c>
      <c r="D212" s="41">
        <f t="shared" ca="1" si="426"/>
        <v>0.20017506628939963</v>
      </c>
      <c r="E212" s="41">
        <f t="shared" ca="1" si="426"/>
        <v>0.22936573571221958</v>
      </c>
      <c r="F212" s="41">
        <f t="shared" ca="1" si="426"/>
        <v>-0.41609350965015834</v>
      </c>
      <c r="G212" s="41">
        <f t="shared" ca="1" si="426"/>
        <v>0.20641462769940291</v>
      </c>
      <c r="H212" s="41">
        <f t="shared" ca="1" si="426"/>
        <v>-0.16468081983859029</v>
      </c>
      <c r="I212" s="41">
        <f t="shared" ca="1" si="426"/>
        <v>0.21700973516296154</v>
      </c>
      <c r="J212" s="41">
        <f t="shared" ca="1" si="426"/>
        <v>0.23001763157212263</v>
      </c>
      <c r="K212" s="41">
        <f t="shared" ca="1" si="426"/>
        <v>-0.28941722230233075</v>
      </c>
      <c r="L212" s="41">
        <f t="shared" ca="1" si="426"/>
        <v>-0.44804482842190158</v>
      </c>
      <c r="M212" s="41">
        <f t="shared" ca="1" si="426"/>
        <v>0.65403204710221141</v>
      </c>
      <c r="N212" s="41">
        <f t="shared" ca="1" si="426"/>
        <v>-0.39377493276890635</v>
      </c>
      <c r="O212" s="41">
        <f t="shared" ca="1" si="426"/>
        <v>1.0515499193731201</v>
      </c>
      <c r="P212" s="41">
        <f t="shared" ca="1" si="426"/>
        <v>8.8335260950274636E-2</v>
      </c>
      <c r="Q212" s="41">
        <f t="shared" ca="1" si="426"/>
        <v>0.12768453915063846</v>
      </c>
      <c r="R212" s="41">
        <f t="shared" ca="1" si="430"/>
        <v>-0.11963869292685712</v>
      </c>
      <c r="S212" s="41">
        <f t="shared" ca="1" si="430"/>
        <v>0.18245336008770524</v>
      </c>
      <c r="T212" s="41">
        <f t="shared" ca="1" si="430"/>
        <v>-0.58658769850955117</v>
      </c>
      <c r="U212" s="41">
        <f t="shared" ca="1" si="430"/>
        <v>-0.95244461584908646</v>
      </c>
      <c r="V212" s="41">
        <f t="shared" ca="1" si="430"/>
        <v>-0.18747444147714717</v>
      </c>
      <c r="W212" s="41">
        <f t="shared" ca="1" si="430"/>
        <v>0.35638419103279678</v>
      </c>
      <c r="X212" s="41">
        <f t="shared" ca="1" si="430"/>
        <v>0.71118233598956093</v>
      </c>
      <c r="Y212" s="41">
        <f t="shared" ca="1" si="430"/>
        <v>0.43733242556459084</v>
      </c>
      <c r="Z212" s="41">
        <f t="shared" ca="1" si="431"/>
        <v>5.9872287896416382E-2</v>
      </c>
      <c r="AA212" s="41">
        <f t="shared" ca="1" si="431"/>
        <v>-0.57750921137389499</v>
      </c>
      <c r="AB212" s="41">
        <f t="shared" ca="1" si="431"/>
        <v>-0.62780230452482411</v>
      </c>
      <c r="AC212" s="41">
        <f t="shared" ca="1" si="431"/>
        <v>0.70251766337784527</v>
      </c>
      <c r="AD212" s="41">
        <f t="shared" ca="1" si="431"/>
        <v>-0.21948738466312268</v>
      </c>
      <c r="AE212" s="41">
        <f t="shared" ca="1" si="431"/>
        <v>-0.29161637718132205</v>
      </c>
      <c r="AF212" s="41">
        <f t="shared" ca="1" si="431"/>
        <v>-0.30373433747753958</v>
      </c>
      <c r="AG212" s="41">
        <f t="shared" ca="1" si="431"/>
        <v>0.19137151346503378</v>
      </c>
      <c r="AI212" s="1">
        <f t="shared" si="429"/>
        <v>23</v>
      </c>
      <c r="AJ212" s="41">
        <f t="shared" ca="1" si="427"/>
        <v>0.48060235543089147</v>
      </c>
      <c r="AK212" s="41">
        <f t="shared" ca="1" si="427"/>
        <v>0.9152983571815978</v>
      </c>
      <c r="AL212" s="41">
        <f t="shared" ca="1" si="427"/>
        <v>-0.3058020489574852</v>
      </c>
      <c r="AM212" s="41">
        <f t="shared" ca="1" si="427"/>
        <v>-0.58943813776131215</v>
      </c>
      <c r="AN212" s="41">
        <f t="shared" ca="1" si="427"/>
        <v>0.54512273089359409</v>
      </c>
      <c r="AO212" s="41">
        <f t="shared" ca="1" si="427"/>
        <v>0.54680321741692539</v>
      </c>
      <c r="AP212" s="41">
        <f t="shared" ca="1" si="427"/>
        <v>-0.91517402841964368</v>
      </c>
      <c r="AQ212" s="41">
        <f t="shared" ca="1" si="427"/>
        <v>0.72725845249597154</v>
      </c>
      <c r="AR212" s="41">
        <f t="shared" ca="1" si="427"/>
        <v>0.31014249583361542</v>
      </c>
      <c r="AS212" s="41">
        <f t="shared" ca="1" si="427"/>
        <v>-0.5289781401884821</v>
      </c>
      <c r="AT212" s="41">
        <f t="shared" ca="1" si="427"/>
        <v>1.0794795068087064</v>
      </c>
      <c r="AU212" s="41">
        <f t="shared" ca="1" si="427"/>
        <v>-0.30402479472701571</v>
      </c>
      <c r="AV212" s="41">
        <f t="shared" ca="1" si="427"/>
        <v>3.5668666800051721E-2</v>
      </c>
      <c r="AW212" s="41">
        <f t="shared" ca="1" si="427"/>
        <v>-0.41413199765822017</v>
      </c>
      <c r="AX212" s="41">
        <f t="shared" ca="1" si="427"/>
        <v>-9.4185360695785522E-2</v>
      </c>
      <c r="AY212" s="41">
        <f t="shared" ca="1" si="427"/>
        <v>-0.38908836951246206</v>
      </c>
      <c r="AZ212" s="41">
        <f t="shared" ca="1" si="432"/>
        <v>-0.38157773645970539</v>
      </c>
      <c r="BA212" s="41">
        <f t="shared" ca="1" si="432"/>
        <v>0.3699441149398634</v>
      </c>
      <c r="BB212" s="41">
        <f t="shared" ca="1" si="432"/>
        <v>-7.6453780233723734E-2</v>
      </c>
      <c r="BC212" s="41">
        <f t="shared" ca="1" si="432"/>
        <v>2.1965692122755887E-2</v>
      </c>
      <c r="BD212" s="41">
        <f t="shared" ca="1" si="432"/>
        <v>0.13090980612288203</v>
      </c>
      <c r="BE212" s="41">
        <f t="shared" ca="1" si="432"/>
        <v>3.2145052402545816E-2</v>
      </c>
      <c r="BF212" s="41">
        <f t="shared" ca="1" si="432"/>
        <v>2.1724789208613635E-2</v>
      </c>
      <c r="BG212" s="41">
        <f t="shared" ca="1" si="432"/>
        <v>-1.0468136549546367</v>
      </c>
      <c r="BH212" s="41">
        <f t="shared" ca="1" si="433"/>
        <v>-0.19569626060402753</v>
      </c>
      <c r="BI212" s="41">
        <f t="shared" ca="1" si="433"/>
        <v>-0.39413384399119183</v>
      </c>
      <c r="BJ212" s="41">
        <f t="shared" ca="1" si="433"/>
        <v>1.1045188546379522E-2</v>
      </c>
      <c r="BK212" s="41">
        <f t="shared" ca="1" si="433"/>
        <v>-0.17925991315847883</v>
      </c>
      <c r="BL212" s="41">
        <f t="shared" ca="1" si="433"/>
        <v>-9.5483811522629358E-2</v>
      </c>
      <c r="BM212" s="41">
        <f t="shared" ca="1" si="433"/>
        <v>0.56349165480575536</v>
      </c>
      <c r="BN212" s="41">
        <f t="shared" ca="1" si="433"/>
        <v>-0.29444569856177516</v>
      </c>
      <c r="BO212" s="41">
        <f t="shared" ca="1" si="433"/>
        <v>-0.54025558933978646</v>
      </c>
    </row>
    <row r="213" spans="1:67" x14ac:dyDescent="0.3">
      <c r="A213" s="1">
        <f t="shared" si="428"/>
        <v>24</v>
      </c>
      <c r="B213" s="41">
        <f t="shared" ca="1" si="426"/>
        <v>0.60675760228405895</v>
      </c>
      <c r="C213" s="41">
        <f t="shared" ca="1" si="426"/>
        <v>0.56363805436969583</v>
      </c>
      <c r="D213" s="41">
        <f t="shared" ca="1" si="426"/>
        <v>3.2156925881957649E-2</v>
      </c>
      <c r="E213" s="41">
        <f t="shared" ca="1" si="426"/>
        <v>3.5407817256184561E-2</v>
      </c>
      <c r="F213" s="41">
        <f t="shared" ca="1" si="426"/>
        <v>0.19752887347457646</v>
      </c>
      <c r="G213" s="41">
        <f t="shared" ca="1" si="426"/>
        <v>-4.1906942423387099E-2</v>
      </c>
      <c r="H213" s="41">
        <f t="shared" ca="1" si="426"/>
        <v>0.59962780213463029</v>
      </c>
      <c r="I213" s="41">
        <f t="shared" ca="1" si="426"/>
        <v>-0.50900216326822056</v>
      </c>
      <c r="J213" s="41">
        <f t="shared" ca="1" si="426"/>
        <v>0.16634382470804562</v>
      </c>
      <c r="K213" s="41">
        <f t="shared" ca="1" si="426"/>
        <v>0.58814053658129506</v>
      </c>
      <c r="L213" s="41">
        <f t="shared" ca="1" si="426"/>
        <v>-0.69658143508037307</v>
      </c>
      <c r="M213" s="41">
        <f t="shared" ca="1" si="426"/>
        <v>-0.23746868022439682</v>
      </c>
      <c r="N213" s="41">
        <f t="shared" ca="1" si="426"/>
        <v>0.18491416347630135</v>
      </c>
      <c r="O213" s="41">
        <f t="shared" ca="1" si="426"/>
        <v>1.2399860479458868E-3</v>
      </c>
      <c r="P213" s="41">
        <f t="shared" ca="1" si="426"/>
        <v>0.78070673170422789</v>
      </c>
      <c r="Q213" s="41">
        <f t="shared" ca="1" si="426"/>
        <v>-0.95947680744210884</v>
      </c>
      <c r="R213" s="41">
        <f t="shared" ca="1" si="430"/>
        <v>-4.2131892498631127E-2</v>
      </c>
      <c r="S213" s="41">
        <f t="shared" ca="1" si="430"/>
        <v>-0.21584187964863544</v>
      </c>
      <c r="T213" s="41">
        <f t="shared" ca="1" si="430"/>
        <v>-0.47737985899209873</v>
      </c>
      <c r="U213" s="41">
        <f t="shared" ca="1" si="430"/>
        <v>0.59056250227737472</v>
      </c>
      <c r="V213" s="41">
        <f t="shared" ca="1" si="430"/>
        <v>-0.85572455499018074</v>
      </c>
      <c r="W213" s="41">
        <f t="shared" ca="1" si="430"/>
        <v>0.12908837889736549</v>
      </c>
      <c r="X213" s="41">
        <f t="shared" ca="1" si="430"/>
        <v>-9.8887978374552682E-2</v>
      </c>
      <c r="Y213" s="41">
        <f t="shared" ca="1" si="430"/>
        <v>-0.21327622788614617</v>
      </c>
      <c r="Z213" s="41">
        <f t="shared" ca="1" si="431"/>
        <v>-9.2007904868698122E-3</v>
      </c>
      <c r="AA213" s="41">
        <f t="shared" ca="1" si="431"/>
        <v>-3.8485562009652662E-2</v>
      </c>
      <c r="AB213" s="41">
        <f t="shared" ca="1" si="431"/>
        <v>0.58752806753584053</v>
      </c>
      <c r="AC213" s="41">
        <f t="shared" ca="1" si="431"/>
        <v>-8.7225152970590081E-2</v>
      </c>
      <c r="AD213" s="41">
        <f t="shared" ca="1" si="431"/>
        <v>-0.15698141713000893</v>
      </c>
      <c r="AE213" s="41">
        <f t="shared" ca="1" si="431"/>
        <v>0.48773571316009851</v>
      </c>
      <c r="AF213" s="41">
        <f t="shared" ca="1" si="431"/>
        <v>-1.1901533410576175</v>
      </c>
      <c r="AG213" s="41">
        <f t="shared" ca="1" si="431"/>
        <v>-1.5788628997824176E-2</v>
      </c>
      <c r="AI213" s="1">
        <f t="shared" si="429"/>
        <v>24</v>
      </c>
      <c r="AJ213" s="41">
        <f t="shared" ca="1" si="427"/>
        <v>-0.45678186972730261</v>
      </c>
      <c r="AK213" s="41">
        <f t="shared" ca="1" si="427"/>
        <v>2.7017224273116165E-2</v>
      </c>
      <c r="AL213" s="41">
        <f t="shared" ca="1" si="427"/>
        <v>-2.8787121669649012E-2</v>
      </c>
      <c r="AM213" s="41">
        <f t="shared" ca="1" si="427"/>
        <v>-0.58361060247019259</v>
      </c>
      <c r="AN213" s="41">
        <f t="shared" ca="1" si="427"/>
        <v>7.523119765617034E-2</v>
      </c>
      <c r="AO213" s="41">
        <f t="shared" ca="1" si="427"/>
        <v>-0.63239635085704216</v>
      </c>
      <c r="AP213" s="41">
        <f t="shared" ca="1" si="427"/>
        <v>0.32274618903648505</v>
      </c>
      <c r="AQ213" s="41">
        <f t="shared" ca="1" si="427"/>
        <v>0.15339607131159544</v>
      </c>
      <c r="AR213" s="41">
        <f t="shared" ca="1" si="427"/>
        <v>1.0166363538134613</v>
      </c>
      <c r="AS213" s="41">
        <f t="shared" ca="1" si="427"/>
        <v>-0.24753395794269498</v>
      </c>
      <c r="AT213" s="41">
        <f t="shared" ca="1" si="427"/>
        <v>0.34882561660125538</v>
      </c>
      <c r="AU213" s="41">
        <f t="shared" ca="1" si="427"/>
        <v>-2.2586794948106611E-2</v>
      </c>
      <c r="AV213" s="41">
        <f t="shared" ca="1" si="427"/>
        <v>-0.14228066653686969</v>
      </c>
      <c r="AW213" s="41">
        <f t="shared" ca="1" si="427"/>
        <v>2.4667460451707725E-2</v>
      </c>
      <c r="AX213" s="41">
        <f t="shared" ca="1" si="427"/>
        <v>-1.1310803846213665E-2</v>
      </c>
      <c r="AY213" s="41">
        <f t="shared" ca="1" si="427"/>
        <v>1.4898769171426936E-2</v>
      </c>
      <c r="AZ213" s="41">
        <f t="shared" ca="1" si="432"/>
        <v>0.24064084269575001</v>
      </c>
      <c r="BA213" s="41">
        <f t="shared" ca="1" si="432"/>
        <v>-0.22107226236170308</v>
      </c>
      <c r="BB213" s="41">
        <f t="shared" ca="1" si="432"/>
        <v>-0.70188867308063163</v>
      </c>
      <c r="BC213" s="41">
        <f t="shared" ca="1" si="432"/>
        <v>0.26354133473965702</v>
      </c>
      <c r="BD213" s="41">
        <f t="shared" ca="1" si="432"/>
        <v>7.0498185728231563E-2</v>
      </c>
      <c r="BE213" s="41">
        <f t="shared" ca="1" si="432"/>
        <v>-0.18585536008182049</v>
      </c>
      <c r="BF213" s="41">
        <f t="shared" ca="1" si="432"/>
        <v>-0.60663993300794827</v>
      </c>
      <c r="BG213" s="41">
        <f t="shared" ca="1" si="432"/>
        <v>1.0281690464528119</v>
      </c>
      <c r="BH213" s="41">
        <f t="shared" ca="1" si="433"/>
        <v>0.58574926281749484</v>
      </c>
      <c r="BI213" s="41">
        <f t="shared" ca="1" si="433"/>
        <v>0.243046510311032</v>
      </c>
      <c r="BJ213" s="41">
        <f t="shared" ca="1" si="433"/>
        <v>-0.18474067756796078</v>
      </c>
      <c r="BK213" s="41">
        <f t="shared" ca="1" si="433"/>
        <v>0.63846695312719326</v>
      </c>
      <c r="BL213" s="41">
        <f t="shared" ca="1" si="433"/>
        <v>0.68408875873476505</v>
      </c>
      <c r="BM213" s="41">
        <f t="shared" ca="1" si="433"/>
        <v>0.27894876033620891</v>
      </c>
      <c r="BN213" s="41">
        <f t="shared" ca="1" si="433"/>
        <v>-0.1095745025551309</v>
      </c>
      <c r="BO213" s="41">
        <f t="shared" ca="1" si="433"/>
        <v>0.45214582268349773</v>
      </c>
    </row>
    <row r="214" spans="1:67" x14ac:dyDescent="0.3">
      <c r="A214" s="1">
        <f t="shared" si="428"/>
        <v>25</v>
      </c>
      <c r="B214" s="41">
        <f t="shared" ca="1" si="426"/>
        <v>-0.56264798279174977</v>
      </c>
      <c r="C214" s="41">
        <f t="shared" ca="1" si="426"/>
        <v>-0.1102943781951778</v>
      </c>
      <c r="D214" s="41">
        <f t="shared" ca="1" si="426"/>
        <v>0.32263177523256509</v>
      </c>
      <c r="E214" s="41">
        <f t="shared" ca="1" si="426"/>
        <v>0.19941751429803373</v>
      </c>
      <c r="F214" s="41">
        <f t="shared" ca="1" si="426"/>
        <v>7.5019017587734674E-2</v>
      </c>
      <c r="G214" s="41">
        <f t="shared" ca="1" si="426"/>
        <v>0.60025492869273134</v>
      </c>
      <c r="H214" s="41">
        <f t="shared" ca="1" si="426"/>
        <v>0.68274634486319585</v>
      </c>
      <c r="I214" s="41">
        <f t="shared" ref="I214:X221" ca="1" si="434">_xlfn.NORM.INV(RAND()*0.99,$B$3,$B$4)</f>
        <v>-0.13710771016854981</v>
      </c>
      <c r="J214" s="41">
        <f t="shared" ca="1" si="434"/>
        <v>-0.20591728576356585</v>
      </c>
      <c r="K214" s="41">
        <f t="shared" ca="1" si="434"/>
        <v>-0.47167467031283017</v>
      </c>
      <c r="L214" s="41">
        <f t="shared" ca="1" si="434"/>
        <v>-0.12298324514907293</v>
      </c>
      <c r="M214" s="41">
        <f t="shared" ca="1" si="434"/>
        <v>-1.1207713869453151</v>
      </c>
      <c r="N214" s="41">
        <f t="shared" ca="1" si="434"/>
        <v>0.95543489784516655</v>
      </c>
      <c r="O214" s="41">
        <f t="shared" ca="1" si="434"/>
        <v>0.22906787063724818</v>
      </c>
      <c r="P214" s="41">
        <f t="shared" ca="1" si="434"/>
        <v>0.55179830448814715</v>
      </c>
      <c r="Q214" s="41">
        <f t="shared" ca="1" si="434"/>
        <v>0.35786529272272416</v>
      </c>
      <c r="R214" s="41">
        <f t="shared" ca="1" si="434"/>
        <v>-0.18342442007282797</v>
      </c>
      <c r="S214" s="41">
        <f t="shared" ca="1" si="434"/>
        <v>-0.57096667773281318</v>
      </c>
      <c r="T214" s="41">
        <f t="shared" ca="1" si="434"/>
        <v>0.38707942420506108</v>
      </c>
      <c r="U214" s="41">
        <f t="shared" ca="1" si="434"/>
        <v>0.12963960818588607</v>
      </c>
      <c r="V214" s="41">
        <f t="shared" ca="1" si="434"/>
        <v>-0.28957806726128843</v>
      </c>
      <c r="W214" s="41">
        <f t="shared" ca="1" si="434"/>
        <v>-0.43058217957049316</v>
      </c>
      <c r="X214" s="41">
        <f t="shared" ca="1" si="434"/>
        <v>0.2213000788314507</v>
      </c>
      <c r="Y214" s="41">
        <f t="shared" ca="1" si="430"/>
        <v>0.63206426378098568</v>
      </c>
      <c r="Z214" s="41">
        <f t="shared" ca="1" si="431"/>
        <v>-0.92747409692266136</v>
      </c>
      <c r="AA214" s="41">
        <f t="shared" ca="1" si="431"/>
        <v>-0.53698288701425601</v>
      </c>
      <c r="AB214" s="41">
        <f t="shared" ca="1" si="431"/>
        <v>-0.39679814343980074</v>
      </c>
      <c r="AC214" s="41">
        <f t="shared" ca="1" si="431"/>
        <v>-8.465881295777386E-2</v>
      </c>
      <c r="AD214" s="41">
        <f t="shared" ca="1" si="431"/>
        <v>-0.10807277820282893</v>
      </c>
      <c r="AE214" s="41">
        <f t="shared" ca="1" si="431"/>
        <v>0.47543021054520751</v>
      </c>
      <c r="AF214" s="41">
        <f t="shared" ca="1" si="431"/>
        <v>0.52383412488385805</v>
      </c>
      <c r="AG214" s="41">
        <f t="shared" ca="1" si="431"/>
        <v>-0.44367714239731387</v>
      </c>
      <c r="AI214" s="1">
        <f t="shared" si="429"/>
        <v>25</v>
      </c>
      <c r="AJ214" s="41">
        <f t="shared" ca="1" si="427"/>
        <v>9.5857458230929712E-2</v>
      </c>
      <c r="AK214" s="41">
        <f t="shared" ca="1" si="427"/>
        <v>0.85237595261432386</v>
      </c>
      <c r="AL214" s="41">
        <f t="shared" ca="1" si="427"/>
        <v>0.57969593739920078</v>
      </c>
      <c r="AM214" s="41">
        <f t="shared" ca="1" si="427"/>
        <v>6.1485391016483579E-2</v>
      </c>
      <c r="AN214" s="41">
        <f t="shared" ca="1" si="427"/>
        <v>0.15016762659748872</v>
      </c>
      <c r="AO214" s="41">
        <f t="shared" ca="1" si="427"/>
        <v>-0.30490544810000814</v>
      </c>
      <c r="AP214" s="41">
        <f t="shared" ca="1" si="427"/>
        <v>-0.91080775069812181</v>
      </c>
      <c r="AQ214" s="41">
        <f t="shared" ref="AQ214:BF221" ca="1" si="435">_xlfn.NORM.INV(RAND()*0.99,$B$3,$B$4)</f>
        <v>-4.810161362190353E-2</v>
      </c>
      <c r="AR214" s="41">
        <f t="shared" ca="1" si="435"/>
        <v>-0.15178690638646458</v>
      </c>
      <c r="AS214" s="41">
        <f t="shared" ca="1" si="435"/>
        <v>-7.6669787177662471E-2</v>
      </c>
      <c r="AT214" s="41">
        <f t="shared" ca="1" si="435"/>
        <v>-3.4870025182635468E-2</v>
      </c>
      <c r="AU214" s="41">
        <f t="shared" ca="1" si="435"/>
        <v>0.13162415220110588</v>
      </c>
      <c r="AV214" s="41">
        <f t="shared" ca="1" si="435"/>
        <v>0.33841027356817865</v>
      </c>
      <c r="AW214" s="41">
        <f t="shared" ca="1" si="435"/>
        <v>0.49314644433738819</v>
      </c>
      <c r="AX214" s="41">
        <f t="shared" ca="1" si="435"/>
        <v>-0.57713972005329806</v>
      </c>
      <c r="AY214" s="41">
        <f t="shared" ca="1" si="435"/>
        <v>-0.64672019882128096</v>
      </c>
      <c r="AZ214" s="41">
        <f t="shared" ca="1" si="435"/>
        <v>0.37365722132577189</v>
      </c>
      <c r="BA214" s="41">
        <f t="shared" ca="1" si="435"/>
        <v>-0.74121607247250521</v>
      </c>
      <c r="BB214" s="41">
        <f t="shared" ca="1" si="435"/>
        <v>0.8028472708576273</v>
      </c>
      <c r="BC214" s="41">
        <f t="shared" ca="1" si="435"/>
        <v>-0.30537255857459428</v>
      </c>
      <c r="BD214" s="41">
        <f t="shared" ca="1" si="435"/>
        <v>-0.47167112259419908</v>
      </c>
      <c r="BE214" s="41">
        <f t="shared" ca="1" si="435"/>
        <v>0.12274414832072335</v>
      </c>
      <c r="BF214" s="41">
        <f t="shared" ca="1" si="435"/>
        <v>0.29357223227771012</v>
      </c>
      <c r="BG214" s="41">
        <f t="shared" ca="1" si="432"/>
        <v>-0.713359159788158</v>
      </c>
      <c r="BH214" s="41">
        <f t="shared" ca="1" si="433"/>
        <v>0.24508269598889126</v>
      </c>
      <c r="BI214" s="41">
        <f t="shared" ca="1" si="433"/>
        <v>0.40703052200715956</v>
      </c>
      <c r="BJ214" s="41">
        <f t="shared" ca="1" si="433"/>
        <v>-1.0315142158210711</v>
      </c>
      <c r="BK214" s="41">
        <f t="shared" ca="1" si="433"/>
        <v>-0.27985059492140174</v>
      </c>
      <c r="BL214" s="41">
        <f t="shared" ca="1" si="433"/>
        <v>-0.29064587904841443</v>
      </c>
      <c r="BM214" s="41">
        <f t="shared" ca="1" si="433"/>
        <v>-0.11726735821178075</v>
      </c>
      <c r="BN214" s="41">
        <f t="shared" ca="1" si="433"/>
        <v>-0.96092418879936414</v>
      </c>
      <c r="BO214" s="41">
        <f t="shared" ca="1" si="433"/>
        <v>0.39391155621799967</v>
      </c>
    </row>
    <row r="215" spans="1:67" x14ac:dyDescent="0.3">
      <c r="A215" s="1">
        <f t="shared" si="428"/>
        <v>26</v>
      </c>
      <c r="B215" s="41">
        <f t="shared" ref="B215:Q221" ca="1" si="436">_xlfn.NORM.INV(RAND()*0.99,$B$3,$B$4)</f>
        <v>-0.82172533732267528</v>
      </c>
      <c r="C215" s="41">
        <f t="shared" ca="1" si="436"/>
        <v>-0.15834228030802086</v>
      </c>
      <c r="D215" s="41">
        <f t="shared" ca="1" si="436"/>
        <v>0.30787660663470767</v>
      </c>
      <c r="E215" s="41">
        <f t="shared" ca="1" si="436"/>
        <v>-0.1200502387322523</v>
      </c>
      <c r="F215" s="41">
        <f t="shared" ca="1" si="436"/>
        <v>8.6819137607820132E-2</v>
      </c>
      <c r="G215" s="41">
        <f t="shared" ca="1" si="436"/>
        <v>-0.12527004443320716</v>
      </c>
      <c r="H215" s="41">
        <f t="shared" ca="1" si="436"/>
        <v>5.0542602450061369E-2</v>
      </c>
      <c r="I215" s="41">
        <f t="shared" ca="1" si="436"/>
        <v>-0.66495061107852016</v>
      </c>
      <c r="J215" s="41">
        <f t="shared" ca="1" si="436"/>
        <v>-1.0003723981001809</v>
      </c>
      <c r="K215" s="41">
        <f t="shared" ca="1" si="436"/>
        <v>-0.63521805962658251</v>
      </c>
      <c r="L215" s="41">
        <f t="shared" ca="1" si="436"/>
        <v>-0.41315788274449428</v>
      </c>
      <c r="M215" s="41">
        <f t="shared" ca="1" si="436"/>
        <v>0.34696300579303663</v>
      </c>
      <c r="N215" s="41">
        <f t="shared" ca="1" si="436"/>
        <v>-0.1893643391838227</v>
      </c>
      <c r="O215" s="41">
        <f t="shared" ca="1" si="436"/>
        <v>-0.88685708713541589</v>
      </c>
      <c r="P215" s="41">
        <f t="shared" ca="1" si="436"/>
        <v>0.31491636392758221</v>
      </c>
      <c r="Q215" s="41">
        <f t="shared" ca="1" si="436"/>
        <v>-0.57140069892721213</v>
      </c>
      <c r="R215" s="41">
        <f t="shared" ca="1" si="434"/>
        <v>-0.10496548015040642</v>
      </c>
      <c r="S215" s="41">
        <f t="shared" ca="1" si="434"/>
        <v>-4.444798305433284E-2</v>
      </c>
      <c r="T215" s="41">
        <f t="shared" ca="1" si="434"/>
        <v>0.27035360713932638</v>
      </c>
      <c r="U215" s="41">
        <f t="shared" ca="1" si="434"/>
        <v>-0.7420457151245049</v>
      </c>
      <c r="V215" s="41">
        <f t="shared" ca="1" si="434"/>
        <v>-0.63989989064200881</v>
      </c>
      <c r="W215" s="41">
        <f t="shared" ca="1" si="434"/>
        <v>-4.0545610905385637E-2</v>
      </c>
      <c r="X215" s="41">
        <f t="shared" ca="1" si="434"/>
        <v>-6.1256707616218015E-2</v>
      </c>
      <c r="Y215" s="41">
        <f t="shared" ca="1" si="430"/>
        <v>0.7833969997316742</v>
      </c>
      <c r="Z215" s="41">
        <f t="shared" ca="1" si="431"/>
        <v>0.6626525252951071</v>
      </c>
      <c r="AA215" s="41">
        <f t="shared" ca="1" si="431"/>
        <v>-0.23757339393561777</v>
      </c>
      <c r="AB215" s="41">
        <f t="shared" ca="1" si="431"/>
        <v>0.24034757902940204</v>
      </c>
      <c r="AC215" s="41">
        <f t="shared" ca="1" si="431"/>
        <v>-0.30070036056608684</v>
      </c>
      <c r="AD215" s="41">
        <f t="shared" ca="1" si="431"/>
        <v>-0.657931727233664</v>
      </c>
      <c r="AE215" s="41">
        <f t="shared" ca="1" si="431"/>
        <v>-0.69815188390061056</v>
      </c>
      <c r="AF215" s="41">
        <f t="shared" ca="1" si="431"/>
        <v>-0.58987948482876873</v>
      </c>
      <c r="AG215" s="41">
        <f t="shared" ca="1" si="431"/>
        <v>-1.7586497675070631</v>
      </c>
      <c r="AI215" s="1">
        <f t="shared" si="429"/>
        <v>26</v>
      </c>
      <c r="AJ215" s="41">
        <f t="shared" ref="AJ215:AY221" ca="1" si="437">_xlfn.NORM.INV(RAND()*0.99,$B$3,$B$4)</f>
        <v>1.0313499906383381</v>
      </c>
      <c r="AK215" s="41">
        <f t="shared" ca="1" si="437"/>
        <v>0.44460076705294882</v>
      </c>
      <c r="AL215" s="41">
        <f t="shared" ca="1" si="437"/>
        <v>0.66838822754097416</v>
      </c>
      <c r="AM215" s="41">
        <f t="shared" ca="1" si="437"/>
        <v>-0.16669019836197668</v>
      </c>
      <c r="AN215" s="41">
        <f t="shared" ca="1" si="437"/>
        <v>-0.20471334101046054</v>
      </c>
      <c r="AO215" s="41">
        <f t="shared" ca="1" si="437"/>
        <v>0.34125233499914021</v>
      </c>
      <c r="AP215" s="41">
        <f t="shared" ca="1" si="437"/>
        <v>0.46315749534323347</v>
      </c>
      <c r="AQ215" s="41">
        <f t="shared" ca="1" si="437"/>
        <v>0.766631597660407</v>
      </c>
      <c r="AR215" s="41">
        <f t="shared" ca="1" si="437"/>
        <v>-0.13802911061343504</v>
      </c>
      <c r="AS215" s="41">
        <f t="shared" ca="1" si="437"/>
        <v>-0.43469044644699101</v>
      </c>
      <c r="AT215" s="41">
        <f t="shared" ca="1" si="437"/>
        <v>0.28401623590277519</v>
      </c>
      <c r="AU215" s="41">
        <f t="shared" ca="1" si="437"/>
        <v>3.7998031041178097E-2</v>
      </c>
      <c r="AV215" s="41">
        <f t="shared" ca="1" si="437"/>
        <v>-0.21447875705091046</v>
      </c>
      <c r="AW215" s="41">
        <f t="shared" ca="1" si="437"/>
        <v>0.51334952418679836</v>
      </c>
      <c r="AX215" s="41">
        <f t="shared" ca="1" si="437"/>
        <v>0.22674086114025058</v>
      </c>
      <c r="AY215" s="41">
        <f t="shared" ca="1" si="437"/>
        <v>0.1880828891614344</v>
      </c>
      <c r="AZ215" s="41">
        <f t="shared" ca="1" si="435"/>
        <v>-9.7514863329368734E-2</v>
      </c>
      <c r="BA215" s="41">
        <f t="shared" ca="1" si="435"/>
        <v>-0.23291756828749463</v>
      </c>
      <c r="BB215" s="41">
        <f t="shared" ca="1" si="435"/>
        <v>0.7924533699881734</v>
      </c>
      <c r="BC215" s="41">
        <f t="shared" ca="1" si="435"/>
        <v>0.33652964498602816</v>
      </c>
      <c r="BD215" s="41">
        <f t="shared" ca="1" si="435"/>
        <v>-8.1721111600596488E-2</v>
      </c>
      <c r="BE215" s="41">
        <f t="shared" ca="1" si="435"/>
        <v>5.3850067811659234E-2</v>
      </c>
      <c r="BF215" s="41">
        <f t="shared" ca="1" si="435"/>
        <v>0.64957600071725907</v>
      </c>
      <c r="BG215" s="41">
        <f t="shared" ca="1" si="432"/>
        <v>-0.15136399991734611</v>
      </c>
      <c r="BH215" s="41">
        <f t="shared" ca="1" si="433"/>
        <v>-0.31499918523046461</v>
      </c>
      <c r="BI215" s="41">
        <f t="shared" ca="1" si="433"/>
        <v>-0.15412503045549153</v>
      </c>
      <c r="BJ215" s="41">
        <f t="shared" ca="1" si="433"/>
        <v>0.20341329028139474</v>
      </c>
      <c r="BK215" s="41">
        <f t="shared" ca="1" si="433"/>
        <v>8.1909824760855787E-2</v>
      </c>
      <c r="BL215" s="41">
        <f t="shared" ca="1" si="433"/>
        <v>-0.90996208431221959</v>
      </c>
      <c r="BM215" s="41">
        <f t="shared" ca="1" si="433"/>
        <v>0.76009844385414482</v>
      </c>
      <c r="BN215" s="41">
        <f t="shared" ca="1" si="433"/>
        <v>0.71017699755717001</v>
      </c>
      <c r="BO215" s="41">
        <f t="shared" ca="1" si="433"/>
        <v>-3.8154565084871424E-2</v>
      </c>
    </row>
    <row r="216" spans="1:67" x14ac:dyDescent="0.3">
      <c r="A216" s="1">
        <f t="shared" si="428"/>
        <v>27</v>
      </c>
      <c r="B216" s="41">
        <f t="shared" ca="1" si="436"/>
        <v>-1.0120399482980744</v>
      </c>
      <c r="C216" s="41">
        <f t="shared" ca="1" si="436"/>
        <v>0.76121434084488437</v>
      </c>
      <c r="D216" s="41">
        <f t="shared" ca="1" si="436"/>
        <v>4.1494345284731074E-2</v>
      </c>
      <c r="E216" s="41">
        <f t="shared" ca="1" si="436"/>
        <v>1.1621962216857091</v>
      </c>
      <c r="F216" s="41">
        <f t="shared" ca="1" si="436"/>
        <v>0.19791027866290509</v>
      </c>
      <c r="G216" s="41">
        <f t="shared" ca="1" si="436"/>
        <v>0.39545826649051552</v>
      </c>
      <c r="H216" s="41">
        <f t="shared" ca="1" si="436"/>
        <v>0.28223279713279814</v>
      </c>
      <c r="I216" s="41">
        <f t="shared" ca="1" si="436"/>
        <v>-0.53908692409937287</v>
      </c>
      <c r="J216" s="41">
        <f t="shared" ca="1" si="436"/>
        <v>0.67843925670062355</v>
      </c>
      <c r="K216" s="41">
        <f t="shared" ca="1" si="436"/>
        <v>7.2608463685534849E-2</v>
      </c>
      <c r="L216" s="41">
        <f t="shared" ca="1" si="436"/>
        <v>-0.11035558863285404</v>
      </c>
      <c r="M216" s="41">
        <f t="shared" ca="1" si="436"/>
        <v>-0.35141833730259092</v>
      </c>
      <c r="N216" s="41">
        <f t="shared" ca="1" si="436"/>
        <v>0.2567267960103049</v>
      </c>
      <c r="O216" s="41">
        <f t="shared" ca="1" si="436"/>
        <v>-0.46217670693281432</v>
      </c>
      <c r="P216" s="41">
        <f t="shared" ca="1" si="436"/>
        <v>-0.61927465999230336</v>
      </c>
      <c r="Q216" s="41">
        <f t="shared" ca="1" si="436"/>
        <v>-0.16076126785002171</v>
      </c>
      <c r="R216" s="41">
        <f t="shared" ca="1" si="434"/>
        <v>0.24320073557605434</v>
      </c>
      <c r="S216" s="41">
        <f t="shared" ca="1" si="434"/>
        <v>-1.3349414899750927E-2</v>
      </c>
      <c r="T216" s="41">
        <f t="shared" ca="1" si="434"/>
        <v>0.61367894905258003</v>
      </c>
      <c r="U216" s="41">
        <f t="shared" ca="1" si="434"/>
        <v>-0.44773972247638893</v>
      </c>
      <c r="V216" s="41">
        <f t="shared" ca="1" si="434"/>
        <v>0.41945945077219221</v>
      </c>
      <c r="W216" s="41">
        <f t="shared" ca="1" si="434"/>
        <v>-0.17929174684615848</v>
      </c>
      <c r="X216" s="41">
        <f t="shared" ca="1" si="434"/>
        <v>-0.94707443284741699</v>
      </c>
      <c r="Y216" s="41">
        <f t="shared" ca="1" si="430"/>
        <v>-0.47562670534778029</v>
      </c>
      <c r="Z216" s="41">
        <f t="shared" ca="1" si="431"/>
        <v>0.21692259602211714</v>
      </c>
      <c r="AA216" s="41">
        <f t="shared" ca="1" si="431"/>
        <v>-1.1703569022264146</v>
      </c>
      <c r="AB216" s="41">
        <f t="shared" ca="1" si="431"/>
        <v>1.0050783500250358</v>
      </c>
      <c r="AC216" s="41">
        <f t="shared" ca="1" si="431"/>
        <v>-0.45836436783284873</v>
      </c>
      <c r="AD216" s="41">
        <f t="shared" ca="1" si="431"/>
        <v>3.2118921325388301E-2</v>
      </c>
      <c r="AE216" s="41">
        <f t="shared" ca="1" si="431"/>
        <v>-0.13561151625290743</v>
      </c>
      <c r="AF216" s="41">
        <f t="shared" ca="1" si="431"/>
        <v>6.0287604333322687E-3</v>
      </c>
      <c r="AG216" s="41">
        <f t="shared" ca="1" si="431"/>
        <v>-0.20240697638165323</v>
      </c>
      <c r="AI216" s="1">
        <f t="shared" si="429"/>
        <v>27</v>
      </c>
      <c r="AJ216" s="41">
        <f t="shared" ca="1" si="437"/>
        <v>0.46523067586163896</v>
      </c>
      <c r="AK216" s="41">
        <f t="shared" ca="1" si="437"/>
        <v>3.1576499919475136E-2</v>
      </c>
      <c r="AL216" s="41">
        <f t="shared" ca="1" si="437"/>
        <v>-0.24900237674688619</v>
      </c>
      <c r="AM216" s="41">
        <f t="shared" ca="1" si="437"/>
        <v>-0.60261258214150992</v>
      </c>
      <c r="AN216" s="41">
        <f t="shared" ca="1" si="437"/>
        <v>0.38260774756313104</v>
      </c>
      <c r="AO216" s="41">
        <f t="shared" ca="1" si="437"/>
        <v>0.14779658567082168</v>
      </c>
      <c r="AP216" s="41">
        <f t="shared" ca="1" si="437"/>
        <v>1.0109057271227204</v>
      </c>
      <c r="AQ216" s="41">
        <f t="shared" ca="1" si="437"/>
        <v>0.27027562828201179</v>
      </c>
      <c r="AR216" s="41">
        <f t="shared" ca="1" si="437"/>
        <v>6.7827520554688955E-3</v>
      </c>
      <c r="AS216" s="41">
        <f t="shared" ca="1" si="437"/>
        <v>-0.29728166336460066</v>
      </c>
      <c r="AT216" s="41">
        <f t="shared" ca="1" si="437"/>
        <v>-0.72444682948921491</v>
      </c>
      <c r="AU216" s="41">
        <f t="shared" ca="1" si="437"/>
        <v>0.80067455255799314</v>
      </c>
      <c r="AV216" s="41">
        <f t="shared" ca="1" si="437"/>
        <v>-0.35016950110478273</v>
      </c>
      <c r="AW216" s="41">
        <f t="shared" ca="1" si="437"/>
        <v>-0.10425089206245759</v>
      </c>
      <c r="AX216" s="41">
        <f t="shared" ca="1" si="437"/>
        <v>0.60377266449121114</v>
      </c>
      <c r="AY216" s="41">
        <f t="shared" ca="1" si="437"/>
        <v>0.7402138273994473</v>
      </c>
      <c r="AZ216" s="41">
        <f t="shared" ca="1" si="435"/>
        <v>0.75342855593408053</v>
      </c>
      <c r="BA216" s="41">
        <f t="shared" ca="1" si="435"/>
        <v>0.40713304467535583</v>
      </c>
      <c r="BB216" s="41">
        <f t="shared" ca="1" si="435"/>
        <v>-0.73158571920518389</v>
      </c>
      <c r="BC216" s="41">
        <f t="shared" ca="1" si="435"/>
        <v>0.62224578127066288</v>
      </c>
      <c r="BD216" s="41">
        <f t="shared" ca="1" si="435"/>
        <v>-1.5247181151560436E-2</v>
      </c>
      <c r="BE216" s="41">
        <f t="shared" ca="1" si="435"/>
        <v>-0.37932347373827208</v>
      </c>
      <c r="BF216" s="41">
        <f t="shared" ca="1" si="435"/>
        <v>4.0102348322624784E-2</v>
      </c>
      <c r="BG216" s="41">
        <f t="shared" ca="1" si="432"/>
        <v>-0.39959064858775234</v>
      </c>
      <c r="BH216" s="41">
        <f t="shared" ca="1" si="433"/>
        <v>0.18983105265192884</v>
      </c>
      <c r="BI216" s="41">
        <f t="shared" ca="1" si="433"/>
        <v>-7.2288492414858754E-3</v>
      </c>
      <c r="BJ216" s="41">
        <f t="shared" ca="1" si="433"/>
        <v>0.52104250344680836</v>
      </c>
      <c r="BK216" s="41">
        <f t="shared" ca="1" si="433"/>
        <v>0.24054698967272833</v>
      </c>
      <c r="BL216" s="41">
        <f t="shared" ca="1" si="433"/>
        <v>-0.63090309842716885</v>
      </c>
      <c r="BM216" s="41">
        <f t="shared" ca="1" si="433"/>
        <v>0.89984041155134986</v>
      </c>
      <c r="BN216" s="41">
        <f t="shared" ca="1" si="433"/>
        <v>-0.73592358686826065</v>
      </c>
      <c r="BO216" s="41">
        <f t="shared" ca="1" si="433"/>
        <v>-7.2190008357193733E-2</v>
      </c>
    </row>
    <row r="217" spans="1:67" x14ac:dyDescent="0.3">
      <c r="A217" s="1">
        <f t="shared" si="428"/>
        <v>28</v>
      </c>
      <c r="B217" s="41">
        <f t="shared" ca="1" si="436"/>
        <v>-4.1350562116954696E-2</v>
      </c>
      <c r="C217" s="41">
        <f t="shared" ca="1" si="436"/>
        <v>-1.3183514441739972</v>
      </c>
      <c r="D217" s="41">
        <f t="shared" ca="1" si="436"/>
        <v>-0.4606872527164359</v>
      </c>
      <c r="E217" s="41">
        <f t="shared" ca="1" si="436"/>
        <v>-8.4045436814925448E-2</v>
      </c>
      <c r="F217" s="41">
        <f t="shared" ca="1" si="436"/>
        <v>0.49013857919168891</v>
      </c>
      <c r="G217" s="41">
        <f t="shared" ca="1" si="436"/>
        <v>-0.18643288771918265</v>
      </c>
      <c r="H217" s="41">
        <f t="shared" ca="1" si="436"/>
        <v>0.60670516162571242</v>
      </c>
      <c r="I217" s="41">
        <f t="shared" ca="1" si="436"/>
        <v>-0.20547667839671441</v>
      </c>
      <c r="J217" s="41">
        <f t="shared" ca="1" si="436"/>
        <v>-0.34317004531831152</v>
      </c>
      <c r="K217" s="41">
        <f t="shared" ca="1" si="436"/>
        <v>-0.313541486583582</v>
      </c>
      <c r="L217" s="41">
        <f t="shared" ca="1" si="436"/>
        <v>0.74527141017575116</v>
      </c>
      <c r="M217" s="41">
        <f t="shared" ca="1" si="436"/>
        <v>0.8845591899765145</v>
      </c>
      <c r="N217" s="41">
        <f t="shared" ca="1" si="436"/>
        <v>0.45379506194351427</v>
      </c>
      <c r="O217" s="41">
        <f t="shared" ca="1" si="436"/>
        <v>0.29323126458539056</v>
      </c>
      <c r="P217" s="41">
        <f t="shared" ca="1" si="436"/>
        <v>-0.35529165747284325</v>
      </c>
      <c r="Q217" s="41">
        <f t="shared" ca="1" si="436"/>
        <v>0.8419613046014025</v>
      </c>
      <c r="R217" s="41">
        <f t="shared" ca="1" si="434"/>
        <v>-0.25323321625177436</v>
      </c>
      <c r="S217" s="41">
        <f t="shared" ca="1" si="434"/>
        <v>0.56344482322588796</v>
      </c>
      <c r="T217" s="41">
        <f t="shared" ca="1" si="434"/>
        <v>-0.47904712950244305</v>
      </c>
      <c r="U217" s="41">
        <f t="shared" ca="1" si="434"/>
        <v>0.12749895849690443</v>
      </c>
      <c r="V217" s="41">
        <f t="shared" ca="1" si="434"/>
        <v>0.34457503157150809</v>
      </c>
      <c r="W217" s="41">
        <f t="shared" ca="1" si="434"/>
        <v>0.40544056018255448</v>
      </c>
      <c r="X217" s="41">
        <f t="shared" ca="1" si="434"/>
        <v>-0.13031474582328381</v>
      </c>
      <c r="Y217" s="41">
        <f t="shared" ca="1" si="430"/>
        <v>3.5041225966577418E-2</v>
      </c>
      <c r="Z217" s="41">
        <f t="shared" ca="1" si="431"/>
        <v>0.49273351559064543</v>
      </c>
      <c r="AA217" s="41">
        <f t="shared" ca="1" si="431"/>
        <v>-0.41728362830908472</v>
      </c>
      <c r="AB217" s="41">
        <f t="shared" ca="1" si="431"/>
        <v>1.4579029832243927E-2</v>
      </c>
      <c r="AC217" s="41">
        <f t="shared" ca="1" si="431"/>
        <v>3.0699745981368626E-2</v>
      </c>
      <c r="AD217" s="41">
        <f t="shared" ca="1" si="431"/>
        <v>-0.79869493501746347</v>
      </c>
      <c r="AE217" s="41">
        <f t="shared" ca="1" si="431"/>
        <v>9.4155105965883251E-2</v>
      </c>
      <c r="AF217" s="41">
        <f t="shared" ca="1" si="431"/>
        <v>-0.65834595844969135</v>
      </c>
      <c r="AG217" s="41">
        <f t="shared" ca="1" si="431"/>
        <v>-0.60019872691469378</v>
      </c>
      <c r="AI217" s="1">
        <f t="shared" si="429"/>
        <v>28</v>
      </c>
      <c r="AJ217" s="41">
        <f t="shared" ca="1" si="437"/>
        <v>-6.5311966661053183E-2</v>
      </c>
      <c r="AK217" s="41">
        <f t="shared" ca="1" si="437"/>
        <v>-0.4693170349782762</v>
      </c>
      <c r="AL217" s="41">
        <f t="shared" ca="1" si="437"/>
        <v>-0.688271221848893</v>
      </c>
      <c r="AM217" s="41">
        <f t="shared" ca="1" si="437"/>
        <v>-0.67109761097783704</v>
      </c>
      <c r="AN217" s="41">
        <f t="shared" ca="1" si="437"/>
        <v>0.6502318179614357</v>
      </c>
      <c r="AO217" s="41">
        <f t="shared" ca="1" si="437"/>
        <v>0.73802015588513048</v>
      </c>
      <c r="AP217" s="41">
        <f t="shared" ca="1" si="437"/>
        <v>0.54338256853278999</v>
      </c>
      <c r="AQ217" s="41">
        <f t="shared" ca="1" si="437"/>
        <v>8.6259475523499676E-2</v>
      </c>
      <c r="AR217" s="41">
        <f t="shared" ca="1" si="437"/>
        <v>0.26682339887751022</v>
      </c>
      <c r="AS217" s="41">
        <f t="shared" ca="1" si="437"/>
        <v>0.32114426699159865</v>
      </c>
      <c r="AT217" s="41">
        <f t="shared" ca="1" si="437"/>
        <v>3.668811408654752E-2</v>
      </c>
      <c r="AU217" s="41">
        <f t="shared" ca="1" si="437"/>
        <v>0.10069952257416587</v>
      </c>
      <c r="AV217" s="41">
        <f t="shared" ca="1" si="437"/>
        <v>-0.39141134303279235</v>
      </c>
      <c r="AW217" s="41">
        <f t="shared" ca="1" si="437"/>
        <v>0.77158342740370667</v>
      </c>
      <c r="AX217" s="41">
        <f t="shared" ca="1" si="437"/>
        <v>0.28116921046697946</v>
      </c>
      <c r="AY217" s="41">
        <f t="shared" ca="1" si="437"/>
        <v>0.19930489516495409</v>
      </c>
      <c r="AZ217" s="41">
        <f t="shared" ca="1" si="435"/>
        <v>0.20313315701641693</v>
      </c>
      <c r="BA217" s="41">
        <f t="shared" ca="1" si="435"/>
        <v>-0.11277816756035315</v>
      </c>
      <c r="BB217" s="41">
        <f t="shared" ca="1" si="435"/>
        <v>-0.6545340810710043</v>
      </c>
      <c r="BC217" s="41">
        <f t="shared" ca="1" si="435"/>
        <v>0.14084298811770313</v>
      </c>
      <c r="BD217" s="41">
        <f t="shared" ca="1" si="435"/>
        <v>0.32455535200392033</v>
      </c>
      <c r="BE217" s="41">
        <f t="shared" ca="1" si="435"/>
        <v>1.1165455548567258</v>
      </c>
      <c r="BF217" s="41">
        <f t="shared" ca="1" si="435"/>
        <v>0.52672720825803676</v>
      </c>
      <c r="BG217" s="41">
        <f t="shared" ca="1" si="432"/>
        <v>8.6854609708971256E-2</v>
      </c>
      <c r="BH217" s="41">
        <f t="shared" ca="1" si="433"/>
        <v>0.56659097594997954</v>
      </c>
      <c r="BI217" s="41">
        <f t="shared" ca="1" si="433"/>
        <v>-0.87552883662101699</v>
      </c>
      <c r="BJ217" s="41">
        <f t="shared" ca="1" si="433"/>
        <v>-7.4283867519949157E-2</v>
      </c>
      <c r="BK217" s="41">
        <f t="shared" ca="1" si="433"/>
        <v>-0.11749720621006761</v>
      </c>
      <c r="BL217" s="41">
        <f t="shared" ca="1" si="433"/>
        <v>-0.5400680508853708</v>
      </c>
      <c r="BM217" s="41">
        <f t="shared" ca="1" si="433"/>
        <v>-9.4106545772493444E-2</v>
      </c>
      <c r="BN217" s="41">
        <f t="shared" ca="1" si="433"/>
        <v>1.569182880515E-2</v>
      </c>
      <c r="BO217" s="41">
        <f t="shared" ca="1" si="433"/>
        <v>0.41014271570289546</v>
      </c>
    </row>
    <row r="218" spans="1:67" x14ac:dyDescent="0.3">
      <c r="A218" s="1">
        <f t="shared" si="428"/>
        <v>29</v>
      </c>
      <c r="B218" s="41">
        <f t="shared" ca="1" si="436"/>
        <v>0.16719430654805401</v>
      </c>
      <c r="C218" s="41">
        <f t="shared" ca="1" si="436"/>
        <v>-0.72142622135595957</v>
      </c>
      <c r="D218" s="41">
        <f t="shared" ca="1" si="436"/>
        <v>-0.47839907910067769</v>
      </c>
      <c r="E218" s="41">
        <f t="shared" ca="1" si="436"/>
        <v>0.62309892165243641</v>
      </c>
      <c r="F218" s="41">
        <f t="shared" ca="1" si="436"/>
        <v>-0.50074578568174655</v>
      </c>
      <c r="G218" s="41">
        <f t="shared" ca="1" si="436"/>
        <v>9.7272529669242408E-2</v>
      </c>
      <c r="H218" s="41">
        <f t="shared" ca="1" si="436"/>
        <v>0.1104279034790942</v>
      </c>
      <c r="I218" s="41">
        <f t="shared" ca="1" si="436"/>
        <v>-9.8563458488356501E-2</v>
      </c>
      <c r="J218" s="41">
        <f t="shared" ca="1" si="436"/>
        <v>0.82137982223181172</v>
      </c>
      <c r="K218" s="41">
        <f t="shared" ca="1" si="436"/>
        <v>0.18852214241338727</v>
      </c>
      <c r="L218" s="41">
        <f t="shared" ca="1" si="436"/>
        <v>-0.64186301380427457</v>
      </c>
      <c r="M218" s="41">
        <f t="shared" ca="1" si="436"/>
        <v>-0.72836812946788743</v>
      </c>
      <c r="N218" s="41">
        <f t="shared" ca="1" si="436"/>
        <v>0.96843798518026813</v>
      </c>
      <c r="O218" s="41">
        <f t="shared" ca="1" si="436"/>
        <v>0.41754769842243566</v>
      </c>
      <c r="P218" s="41">
        <f t="shared" ca="1" si="436"/>
        <v>-0.22320743672394056</v>
      </c>
      <c r="Q218" s="41">
        <f t="shared" ca="1" si="436"/>
        <v>0.88292779127142607</v>
      </c>
      <c r="R218" s="41">
        <f t="shared" ca="1" si="434"/>
        <v>0.45275402506894674</v>
      </c>
      <c r="S218" s="41">
        <f t="shared" ca="1" si="434"/>
        <v>-0.25965199165561564</v>
      </c>
      <c r="T218" s="41">
        <f t="shared" ca="1" si="434"/>
        <v>0.39583113541414017</v>
      </c>
      <c r="U218" s="41">
        <f t="shared" ca="1" si="434"/>
        <v>0.23516309251016024</v>
      </c>
      <c r="V218" s="41">
        <f t="shared" ca="1" si="434"/>
        <v>-0.72466905822596783</v>
      </c>
      <c r="W218" s="41">
        <f t="shared" ca="1" si="434"/>
        <v>0.52561305143258463</v>
      </c>
      <c r="X218" s="41">
        <f t="shared" ca="1" si="434"/>
        <v>0.32029424144301777</v>
      </c>
      <c r="Y218" s="41">
        <f t="shared" ca="1" si="430"/>
        <v>-0.15662958316512565</v>
      </c>
      <c r="Z218" s="41">
        <f t="shared" ca="1" si="431"/>
        <v>0.4524169302866648</v>
      </c>
      <c r="AA218" s="41">
        <f t="shared" ca="1" si="431"/>
        <v>0.36180881980743662</v>
      </c>
      <c r="AB218" s="41">
        <f t="shared" ca="1" si="431"/>
        <v>0.25064384302337139</v>
      </c>
      <c r="AC218" s="41">
        <f t="shared" ca="1" si="431"/>
        <v>-0.39258798294254005</v>
      </c>
      <c r="AD218" s="41">
        <f t="shared" ca="1" si="431"/>
        <v>-0.12697368046922528</v>
      </c>
      <c r="AE218" s="41">
        <f t="shared" ca="1" si="431"/>
        <v>0.39457720109424571</v>
      </c>
      <c r="AF218" s="41">
        <f t="shared" ca="1" si="431"/>
        <v>0.35599405183609661</v>
      </c>
      <c r="AG218" s="41">
        <f t="shared" ca="1" si="431"/>
        <v>-0.41170165864807606</v>
      </c>
      <c r="AI218" s="1">
        <f t="shared" si="429"/>
        <v>29</v>
      </c>
      <c r="AJ218" s="41">
        <f t="shared" ca="1" si="437"/>
        <v>-0.10128663646531848</v>
      </c>
      <c r="AK218" s="41">
        <f t="shared" ca="1" si="437"/>
        <v>0.95726188296736858</v>
      </c>
      <c r="AL218" s="41">
        <f t="shared" ca="1" si="437"/>
        <v>5.9271942584699019E-2</v>
      </c>
      <c r="AM218" s="41">
        <f t="shared" ca="1" si="437"/>
        <v>8.0556804849509112E-2</v>
      </c>
      <c r="AN218" s="41">
        <f t="shared" ca="1" si="437"/>
        <v>-0.16380970120214616</v>
      </c>
      <c r="AO218" s="41">
        <f t="shared" ca="1" si="437"/>
        <v>-0.37068614400634786</v>
      </c>
      <c r="AP218" s="41">
        <f t="shared" ca="1" si="437"/>
        <v>-0.11388145286290502</v>
      </c>
      <c r="AQ218" s="41">
        <f t="shared" ca="1" si="437"/>
        <v>0.49976042423534317</v>
      </c>
      <c r="AR218" s="41">
        <f t="shared" ca="1" si="437"/>
        <v>0.45843975103874829</v>
      </c>
      <c r="AS218" s="41">
        <f t="shared" ca="1" si="437"/>
        <v>0.20982849688123714</v>
      </c>
      <c r="AT218" s="41">
        <f t="shared" ca="1" si="437"/>
        <v>0.38745953222536883</v>
      </c>
      <c r="AU218" s="41">
        <f t="shared" ca="1" si="437"/>
        <v>0.36094204381197525</v>
      </c>
      <c r="AV218" s="41">
        <f t="shared" ca="1" si="437"/>
        <v>-0.41613222609184103</v>
      </c>
      <c r="AW218" s="41">
        <f t="shared" ca="1" si="437"/>
        <v>0.59068527680450911</v>
      </c>
      <c r="AX218" s="41">
        <f t="shared" ca="1" si="437"/>
        <v>-0.464916485351621</v>
      </c>
      <c r="AY218" s="41">
        <f t="shared" ca="1" si="437"/>
        <v>-1.0922547299150138</v>
      </c>
      <c r="AZ218" s="41">
        <f t="shared" ca="1" si="435"/>
        <v>0.13111988185037085</v>
      </c>
      <c r="BA218" s="41">
        <f t="shared" ca="1" si="435"/>
        <v>0.39130330825213144</v>
      </c>
      <c r="BB218" s="41">
        <f t="shared" ca="1" si="435"/>
        <v>0.17178341082880172</v>
      </c>
      <c r="BC218" s="41">
        <f t="shared" ca="1" si="435"/>
        <v>0.3614815119557388</v>
      </c>
      <c r="BD218" s="41">
        <f t="shared" ca="1" si="435"/>
        <v>0.16798636384219692</v>
      </c>
      <c r="BE218" s="41">
        <f t="shared" ca="1" si="435"/>
        <v>-0.44477939339778116</v>
      </c>
      <c r="BF218" s="41">
        <f t="shared" ca="1" si="435"/>
        <v>0.67418711668460674</v>
      </c>
      <c r="BG218" s="41">
        <f t="shared" ca="1" si="432"/>
        <v>-1.3171543828974185E-2</v>
      </c>
      <c r="BH218" s="41">
        <f t="shared" ca="1" si="433"/>
        <v>0.79338629235642477</v>
      </c>
      <c r="BI218" s="41">
        <f t="shared" ca="1" si="433"/>
        <v>0.66714473118544348</v>
      </c>
      <c r="BJ218" s="41">
        <f t="shared" ca="1" si="433"/>
        <v>-0.68434179783295745</v>
      </c>
      <c r="BK218" s="41">
        <f t="shared" ca="1" si="433"/>
        <v>-1.4710742631275822E-2</v>
      </c>
      <c r="BL218" s="41">
        <f t="shared" ca="1" si="433"/>
        <v>0.41679060145244951</v>
      </c>
      <c r="BM218" s="41">
        <f t="shared" ca="1" si="433"/>
        <v>0.10876214296052224</v>
      </c>
      <c r="BN218" s="41">
        <f t="shared" ca="1" si="433"/>
        <v>-0.26295986714609965</v>
      </c>
      <c r="BO218" s="41">
        <f t="shared" ca="1" si="433"/>
        <v>-0.51331983012153815</v>
      </c>
    </row>
    <row r="219" spans="1:67" x14ac:dyDescent="0.3">
      <c r="A219" s="1">
        <f t="shared" si="428"/>
        <v>30</v>
      </c>
      <c r="B219" s="41">
        <f t="shared" ca="1" si="436"/>
        <v>-0.33207539808043218</v>
      </c>
      <c r="C219" s="41">
        <f t="shared" ca="1" si="436"/>
        <v>-0.56372973807350735</v>
      </c>
      <c r="D219" s="41">
        <f t="shared" ca="1" si="436"/>
        <v>0.16337877587190264</v>
      </c>
      <c r="E219" s="41">
        <f t="shared" ca="1" si="436"/>
        <v>0.45658061575347447</v>
      </c>
      <c r="F219" s="41">
        <f t="shared" ca="1" si="436"/>
        <v>0.27113638877967433</v>
      </c>
      <c r="G219" s="41">
        <f t="shared" ca="1" si="436"/>
        <v>0.33007937813104954</v>
      </c>
      <c r="H219" s="41">
        <f t="shared" ca="1" si="436"/>
        <v>-6.0874827573450911E-2</v>
      </c>
      <c r="I219" s="41">
        <f t="shared" ca="1" si="436"/>
        <v>0.16683865348188753</v>
      </c>
      <c r="J219" s="41">
        <f t="shared" ca="1" si="436"/>
        <v>6.3306335084955576E-2</v>
      </c>
      <c r="K219" s="41">
        <f t="shared" ca="1" si="436"/>
        <v>0.37213935406810217</v>
      </c>
      <c r="L219" s="41">
        <f t="shared" ca="1" si="436"/>
        <v>-0.35961356497782809</v>
      </c>
      <c r="M219" s="41">
        <f t="shared" ca="1" si="436"/>
        <v>-0.50047666446718997</v>
      </c>
      <c r="N219" s="41">
        <f t="shared" ca="1" si="436"/>
        <v>-0.94991215698829068</v>
      </c>
      <c r="O219" s="41">
        <f t="shared" ca="1" si="436"/>
        <v>0.17346884615784844</v>
      </c>
      <c r="P219" s="41">
        <f t="shared" ca="1" si="436"/>
        <v>5.8221850529924464E-2</v>
      </c>
      <c r="Q219" s="41">
        <f t="shared" ca="1" si="436"/>
        <v>0.48140033368381818</v>
      </c>
      <c r="R219" s="41">
        <f t="shared" ca="1" si="434"/>
        <v>0.22571512932823518</v>
      </c>
      <c r="S219" s="41">
        <f t="shared" ca="1" si="434"/>
        <v>5.0008434640592313E-2</v>
      </c>
      <c r="T219" s="41">
        <f t="shared" ca="1" si="434"/>
        <v>0.15142302142602029</v>
      </c>
      <c r="U219" s="41">
        <f t="shared" ca="1" si="434"/>
        <v>-0.96356186190585136</v>
      </c>
      <c r="V219" s="41">
        <f t="shared" ca="1" si="434"/>
        <v>0.44515580747515937</v>
      </c>
      <c r="W219" s="41">
        <f t="shared" ca="1" si="434"/>
        <v>0.44024902411732919</v>
      </c>
      <c r="X219" s="41">
        <f t="shared" ca="1" si="434"/>
        <v>-0.92121907617839804</v>
      </c>
      <c r="Y219" s="41">
        <f t="shared" ca="1" si="430"/>
        <v>-1.4943791679016216E-2</v>
      </c>
      <c r="Z219" s="41">
        <f t="shared" ca="1" si="431"/>
        <v>-1.0635878878218843</v>
      </c>
      <c r="AA219" s="41">
        <f t="shared" ca="1" si="431"/>
        <v>-0.28946462813565588</v>
      </c>
      <c r="AB219" s="41">
        <f t="shared" ca="1" si="431"/>
        <v>0.75495911242075864</v>
      </c>
      <c r="AC219" s="41">
        <f t="shared" ca="1" si="431"/>
        <v>9.4062455266854736E-2</v>
      </c>
      <c r="AD219" s="41">
        <f t="shared" ca="1" si="431"/>
        <v>7.9499693956924994E-2</v>
      </c>
      <c r="AE219" s="41">
        <f t="shared" ca="1" si="431"/>
        <v>-0.47054621550371384</v>
      </c>
      <c r="AF219" s="41">
        <f t="shared" ca="1" si="431"/>
        <v>3.670744296368833E-2</v>
      </c>
      <c r="AG219" s="41">
        <f t="shared" ca="1" si="431"/>
        <v>-0.13225091538504075</v>
      </c>
      <c r="AI219" s="1">
        <f t="shared" si="429"/>
        <v>30</v>
      </c>
      <c r="AJ219" s="41">
        <f t="shared" ca="1" si="437"/>
        <v>-0.60169829460331836</v>
      </c>
      <c r="AK219" s="41">
        <f t="shared" ca="1" si="437"/>
        <v>-0.33515571365257923</v>
      </c>
      <c r="AL219" s="41">
        <f t="shared" ca="1" si="437"/>
        <v>-4.3908379612336138E-2</v>
      </c>
      <c r="AM219" s="41">
        <f t="shared" ca="1" si="437"/>
        <v>-1.1777243642349984</v>
      </c>
      <c r="AN219" s="41">
        <f t="shared" ca="1" si="437"/>
        <v>1.0448113598491491</v>
      </c>
      <c r="AO219" s="41">
        <f t="shared" ca="1" si="437"/>
        <v>-1.340202127017633</v>
      </c>
      <c r="AP219" s="41">
        <f t="shared" ca="1" si="437"/>
        <v>-7.7088536052277806E-2</v>
      </c>
      <c r="AQ219" s="41">
        <f t="shared" ca="1" si="437"/>
        <v>0.74639685126548994</v>
      </c>
      <c r="AR219" s="41">
        <f t="shared" ca="1" si="437"/>
        <v>-0.22103883576356192</v>
      </c>
      <c r="AS219" s="41">
        <f t="shared" ca="1" si="437"/>
        <v>0.10086811993255337</v>
      </c>
      <c r="AT219" s="41">
        <f t="shared" ca="1" si="437"/>
        <v>-1.2353919703237466</v>
      </c>
      <c r="AU219" s="41">
        <f t="shared" ca="1" si="437"/>
        <v>1.0710888548942135</v>
      </c>
      <c r="AV219" s="41">
        <f t="shared" ca="1" si="437"/>
        <v>-9.0469464252097065E-2</v>
      </c>
      <c r="AW219" s="41">
        <f t="shared" ca="1" si="437"/>
        <v>6.0836211124466653E-2</v>
      </c>
      <c r="AX219" s="41">
        <f t="shared" ca="1" si="437"/>
        <v>-0.32496153038472725</v>
      </c>
      <c r="AY219" s="41">
        <f t="shared" ca="1" si="437"/>
        <v>0.26722908065805806</v>
      </c>
      <c r="AZ219" s="41">
        <f t="shared" ca="1" si="435"/>
        <v>-0.22147138229626434</v>
      </c>
      <c r="BA219" s="41">
        <f t="shared" ca="1" si="435"/>
        <v>0.21246656565079844</v>
      </c>
      <c r="BB219" s="41">
        <f t="shared" ca="1" si="435"/>
        <v>0.12748683951765447</v>
      </c>
      <c r="BC219" s="41">
        <f t="shared" ca="1" si="435"/>
        <v>0.2785128398257059</v>
      </c>
      <c r="BD219" s="41">
        <f t="shared" ca="1" si="435"/>
        <v>-6.3204350211211999E-2</v>
      </c>
      <c r="BE219" s="41">
        <f t="shared" ca="1" si="435"/>
        <v>-0.82999169922081872</v>
      </c>
      <c r="BF219" s="41">
        <f t="shared" ca="1" si="435"/>
        <v>7.9238221061725275E-2</v>
      </c>
      <c r="BG219" s="41">
        <f t="shared" ca="1" si="432"/>
        <v>0.41101676957916106</v>
      </c>
      <c r="BH219" s="41">
        <f t="shared" ca="1" si="433"/>
        <v>0.64468800881200317</v>
      </c>
      <c r="BI219" s="41">
        <f t="shared" ca="1" si="433"/>
        <v>0.36769575784745123</v>
      </c>
      <c r="BJ219" s="41">
        <f t="shared" ca="1" si="433"/>
        <v>0.24251830596636745</v>
      </c>
      <c r="BK219" s="41">
        <f t="shared" ca="1" si="433"/>
        <v>0.72447030844919003</v>
      </c>
      <c r="BL219" s="41">
        <f t="shared" ca="1" si="433"/>
        <v>-0.42799787669469347</v>
      </c>
      <c r="BM219" s="41">
        <f t="shared" ca="1" si="433"/>
        <v>0.78985293584693528</v>
      </c>
      <c r="BN219" s="41">
        <f t="shared" ca="1" si="433"/>
        <v>0.68890352446030423</v>
      </c>
      <c r="BO219" s="41">
        <f t="shared" ca="1" si="433"/>
        <v>-0.19865909369442475</v>
      </c>
    </row>
    <row r="220" spans="1:67" x14ac:dyDescent="0.3">
      <c r="A220" s="1">
        <f t="shared" si="428"/>
        <v>31</v>
      </c>
      <c r="B220" s="41">
        <f t="shared" ca="1" si="436"/>
        <v>0.10016227822362536</v>
      </c>
      <c r="C220" s="41">
        <f t="shared" ca="1" si="436"/>
        <v>-1.1003418312506895E-2</v>
      </c>
      <c r="D220" s="41">
        <f t="shared" ca="1" si="436"/>
        <v>-0.68027964627041615</v>
      </c>
      <c r="E220" s="41">
        <f t="shared" ca="1" si="436"/>
        <v>-0.18382228870753847</v>
      </c>
      <c r="F220" s="41">
        <f t="shared" ca="1" si="436"/>
        <v>-3.6419585592393069E-2</v>
      </c>
      <c r="G220" s="41">
        <f t="shared" ca="1" si="436"/>
        <v>-0.35914077678814549</v>
      </c>
      <c r="H220" s="41">
        <f t="shared" ca="1" si="436"/>
        <v>0.41134758681656486</v>
      </c>
      <c r="I220" s="41">
        <f t="shared" ca="1" si="436"/>
        <v>0.51851942838915599</v>
      </c>
      <c r="J220" s="41">
        <f t="shared" ca="1" si="436"/>
        <v>0.51122944815374427</v>
      </c>
      <c r="K220" s="41">
        <f t="shared" ca="1" si="436"/>
        <v>-0.32757961685484294</v>
      </c>
      <c r="L220" s="41">
        <f t="shared" ca="1" si="436"/>
        <v>1.1290797014463789</v>
      </c>
      <c r="M220" s="41">
        <f t="shared" ca="1" si="436"/>
        <v>-1.9362017601025294E-2</v>
      </c>
      <c r="N220" s="41">
        <f t="shared" ca="1" si="436"/>
        <v>-0.37627154856990824</v>
      </c>
      <c r="O220" s="41">
        <f t="shared" ca="1" si="436"/>
        <v>-0.17656760006113978</v>
      </c>
      <c r="P220" s="41">
        <f t="shared" ca="1" si="436"/>
        <v>-0.14261214157673699</v>
      </c>
      <c r="Q220" s="41">
        <f t="shared" ca="1" si="436"/>
        <v>-1.3413297672967601</v>
      </c>
      <c r="R220" s="41">
        <f t="shared" ca="1" si="434"/>
        <v>-6.5263668463721877E-2</v>
      </c>
      <c r="S220" s="41">
        <f t="shared" ca="1" si="434"/>
        <v>0.79750377747531065</v>
      </c>
      <c r="T220" s="41">
        <f t="shared" ca="1" si="434"/>
        <v>-1.9306395425855202E-2</v>
      </c>
      <c r="U220" s="41">
        <f t="shared" ca="1" si="434"/>
        <v>7.2387643535613153E-2</v>
      </c>
      <c r="V220" s="41">
        <f t="shared" ca="1" si="434"/>
        <v>0.15627542547106246</v>
      </c>
      <c r="W220" s="41">
        <f t="shared" ca="1" si="434"/>
        <v>0.37840355163998635</v>
      </c>
      <c r="X220" s="41">
        <f t="shared" ca="1" si="434"/>
        <v>0.77101269794439908</v>
      </c>
      <c r="Y220" s="41">
        <f t="shared" ca="1" si="430"/>
        <v>0.25838260251895712</v>
      </c>
      <c r="Z220" s="41">
        <f t="shared" ca="1" si="431"/>
        <v>0.84412037891925651</v>
      </c>
      <c r="AA220" s="41">
        <f t="shared" ca="1" si="431"/>
        <v>-0.56966958407359991</v>
      </c>
      <c r="AB220" s="41">
        <f t="shared" ca="1" si="431"/>
        <v>0.28575803794441956</v>
      </c>
      <c r="AC220" s="41">
        <f t="shared" ca="1" si="431"/>
        <v>0.11127718396079472</v>
      </c>
      <c r="AD220" s="41">
        <f t="shared" ca="1" si="431"/>
        <v>-0.14383571143000995</v>
      </c>
      <c r="AE220" s="41">
        <f t="shared" ca="1" si="431"/>
        <v>-0.28456621630014162</v>
      </c>
      <c r="AF220" s="41">
        <f t="shared" ca="1" si="431"/>
        <v>-0.10182700335084212</v>
      </c>
      <c r="AG220" s="41">
        <f t="shared" ca="1" si="431"/>
        <v>-0.15275637468028133</v>
      </c>
      <c r="AI220" s="1">
        <f t="shared" si="429"/>
        <v>31</v>
      </c>
      <c r="AJ220" s="41">
        <f t="shared" ca="1" si="437"/>
        <v>0.42371511855136412</v>
      </c>
      <c r="AK220" s="41">
        <f t="shared" ca="1" si="437"/>
        <v>0.31920758873908939</v>
      </c>
      <c r="AL220" s="41">
        <f t="shared" ca="1" si="437"/>
        <v>-0.62098557360195628</v>
      </c>
      <c r="AM220" s="41">
        <f t="shared" ca="1" si="437"/>
        <v>-0.47661466073662456</v>
      </c>
      <c r="AN220" s="41">
        <f t="shared" ca="1" si="437"/>
        <v>-0.49776276405801756</v>
      </c>
      <c r="AO220" s="41">
        <f t="shared" ca="1" si="437"/>
        <v>-0.2777567285271369</v>
      </c>
      <c r="AP220" s="41">
        <f t="shared" ca="1" si="437"/>
        <v>0.16991802769484071</v>
      </c>
      <c r="AQ220" s="41">
        <f t="shared" ca="1" si="437"/>
        <v>0.32652247989966354</v>
      </c>
      <c r="AR220" s="41">
        <f t="shared" ca="1" si="437"/>
        <v>1.2040273018085509E-2</v>
      </c>
      <c r="AS220" s="41">
        <f t="shared" ca="1" si="437"/>
        <v>0.7953597705479345</v>
      </c>
      <c r="AT220" s="41">
        <f t="shared" ca="1" si="437"/>
        <v>0.65283171689376618</v>
      </c>
      <c r="AU220" s="41">
        <f t="shared" ca="1" si="437"/>
        <v>0.84186153486873516</v>
      </c>
      <c r="AV220" s="41">
        <f t="shared" ca="1" si="437"/>
        <v>0.45457996913555404</v>
      </c>
      <c r="AW220" s="41">
        <f t="shared" ca="1" si="437"/>
        <v>0.64451730369872828</v>
      </c>
      <c r="AX220" s="41">
        <f t="shared" ca="1" si="437"/>
        <v>0.22418048320117145</v>
      </c>
      <c r="AY220" s="41">
        <f t="shared" ca="1" si="437"/>
        <v>-0.72946854871733635</v>
      </c>
      <c r="AZ220" s="41">
        <f t="shared" ca="1" si="435"/>
        <v>-0.4661054118727439</v>
      </c>
      <c r="BA220" s="41">
        <f t="shared" ca="1" si="435"/>
        <v>-0.46520362059587794</v>
      </c>
      <c r="BB220" s="41">
        <f t="shared" ca="1" si="435"/>
        <v>-0.45401340718334948</v>
      </c>
      <c r="BC220" s="41">
        <f t="shared" ca="1" si="435"/>
        <v>-0.28727002306743465</v>
      </c>
      <c r="BD220" s="41">
        <f t="shared" ca="1" si="435"/>
        <v>0.75109207260484634</v>
      </c>
      <c r="BE220" s="41">
        <f t="shared" ca="1" si="435"/>
        <v>0.3115659156387493</v>
      </c>
      <c r="BF220" s="41">
        <f t="shared" ca="1" si="435"/>
        <v>0.41169923567490041</v>
      </c>
      <c r="BG220" s="41">
        <f t="shared" ca="1" si="432"/>
        <v>0.28348533393193381</v>
      </c>
      <c r="BH220" s="41">
        <f t="shared" ca="1" si="433"/>
        <v>-0.33585399977377345</v>
      </c>
      <c r="BI220" s="41">
        <f t="shared" ca="1" si="433"/>
        <v>-7.4898878977614408E-2</v>
      </c>
      <c r="BJ220" s="41">
        <f t="shared" ca="1" si="433"/>
        <v>-0.74971706843878283</v>
      </c>
      <c r="BK220" s="41">
        <f t="shared" ca="1" si="433"/>
        <v>-0.2845284158282439</v>
      </c>
      <c r="BL220" s="41">
        <f t="shared" ca="1" si="433"/>
        <v>0.36801571268442473</v>
      </c>
      <c r="BM220" s="41">
        <f t="shared" ca="1" si="433"/>
        <v>0.60789764956660608</v>
      </c>
      <c r="BN220" s="41">
        <f t="shared" ca="1" si="433"/>
        <v>0.97305701538866596</v>
      </c>
      <c r="BO220" s="41">
        <f t="shared" ca="1" si="433"/>
        <v>0.20194159057574915</v>
      </c>
    </row>
    <row r="221" spans="1:67" x14ac:dyDescent="0.3">
      <c r="A221" s="1">
        <f t="shared" si="428"/>
        <v>32</v>
      </c>
      <c r="B221" s="41">
        <f t="shared" ca="1" si="436"/>
        <v>0.38947209282801715</v>
      </c>
      <c r="C221" s="41">
        <f t="shared" ca="1" si="436"/>
        <v>-0.26389541231072977</v>
      </c>
      <c r="D221" s="41">
        <f t="shared" ca="1" si="436"/>
        <v>-0.18382549857590752</v>
      </c>
      <c r="E221" s="41">
        <f t="shared" ca="1" si="436"/>
        <v>-0.67633685256824627</v>
      </c>
      <c r="F221" s="41">
        <f t="shared" ca="1" si="436"/>
        <v>-0.82428020039768946</v>
      </c>
      <c r="G221" s="41">
        <f t="shared" ca="1" si="436"/>
        <v>-0.17378379866610164</v>
      </c>
      <c r="H221" s="41">
        <f t="shared" ca="1" si="436"/>
        <v>1.6779867854258813E-2</v>
      </c>
      <c r="I221" s="41">
        <f t="shared" ca="1" si="436"/>
        <v>0.87864378832093348</v>
      </c>
      <c r="J221" s="41">
        <f t="shared" ca="1" si="436"/>
        <v>0.27202779286860396</v>
      </c>
      <c r="K221" s="41">
        <f t="shared" ca="1" si="436"/>
        <v>0.17336076371261572</v>
      </c>
      <c r="L221" s="41">
        <f t="shared" ca="1" si="436"/>
        <v>-0.18716539219518524</v>
      </c>
      <c r="M221" s="41">
        <f t="shared" ca="1" si="436"/>
        <v>-0.37969641596001635</v>
      </c>
      <c r="N221" s="41">
        <f t="shared" ca="1" si="436"/>
        <v>-0.51323900762428365</v>
      </c>
      <c r="O221" s="41">
        <f t="shared" ca="1" si="436"/>
        <v>-0.22853656672150569</v>
      </c>
      <c r="P221" s="41">
        <f t="shared" ca="1" si="436"/>
        <v>-0.75795842134789859</v>
      </c>
      <c r="Q221" s="41">
        <f t="shared" ca="1" si="436"/>
        <v>-0.38081032810953447</v>
      </c>
      <c r="R221" s="41">
        <f t="shared" ca="1" si="434"/>
        <v>-0.15664307082758008</v>
      </c>
      <c r="S221" s="41">
        <f t="shared" ca="1" si="434"/>
        <v>-3.8926807015211853E-2</v>
      </c>
      <c r="T221" s="41">
        <f t="shared" ca="1" si="434"/>
        <v>-0.22613965962243021</v>
      </c>
      <c r="U221" s="41">
        <f t="shared" ca="1" si="434"/>
        <v>-0.37230568048608492</v>
      </c>
      <c r="V221" s="41">
        <f t="shared" ca="1" si="434"/>
        <v>-0.11053278147300262</v>
      </c>
      <c r="W221" s="41">
        <f t="shared" ca="1" si="434"/>
        <v>-0.1890080446546816</v>
      </c>
      <c r="X221" s="41">
        <f t="shared" ca="1" si="434"/>
        <v>-0.25243188567775698</v>
      </c>
      <c r="Y221" s="41">
        <f t="shared" ca="1" si="430"/>
        <v>-0.64977681591951442</v>
      </c>
      <c r="Z221" s="41">
        <f t="shared" ca="1" si="431"/>
        <v>-0.95016557474445906</v>
      </c>
      <c r="AA221" s="41">
        <f t="shared" ca="1" si="431"/>
        <v>0.71892957963538751</v>
      </c>
      <c r="AB221" s="41">
        <f t="shared" ca="1" si="431"/>
        <v>-0.37731494205337979</v>
      </c>
      <c r="AC221" s="41">
        <f t="shared" ca="1" si="431"/>
        <v>0.68469969143442944</v>
      </c>
      <c r="AD221" s="41">
        <f t="shared" ca="1" si="431"/>
        <v>0.33418999761245227</v>
      </c>
      <c r="AE221" s="41">
        <f t="shared" ca="1" si="431"/>
        <v>-0.34332739563712883</v>
      </c>
      <c r="AF221" s="41">
        <f t="shared" ca="1" si="431"/>
        <v>0.32187784569291134</v>
      </c>
      <c r="AG221" s="41">
        <f t="shared" ca="1" si="431"/>
        <v>-0.35402765107469514</v>
      </c>
      <c r="AI221" s="1">
        <f t="shared" si="429"/>
        <v>32</v>
      </c>
      <c r="AJ221" s="41">
        <f t="shared" ca="1" si="437"/>
        <v>-0.53832442505303024</v>
      </c>
      <c r="AK221" s="41">
        <f t="shared" ca="1" si="437"/>
        <v>0.22263738082389142</v>
      </c>
      <c r="AL221" s="41">
        <f t="shared" ca="1" si="437"/>
        <v>9.0235937297285084E-3</v>
      </c>
      <c r="AM221" s="41">
        <f t="shared" ca="1" si="437"/>
        <v>0.72693757919286017</v>
      </c>
      <c r="AN221" s="41">
        <f t="shared" ca="1" si="437"/>
        <v>-0.57034074079592056</v>
      </c>
      <c r="AO221" s="41">
        <f t="shared" ca="1" si="437"/>
        <v>-0.64996363486517417</v>
      </c>
      <c r="AP221" s="41">
        <f t="shared" ca="1" si="437"/>
        <v>2.6313909527698576E-2</v>
      </c>
      <c r="AQ221" s="41">
        <f t="shared" ca="1" si="437"/>
        <v>0.67586946837552098</v>
      </c>
      <c r="AR221" s="41">
        <f t="shared" ca="1" si="437"/>
        <v>-0.7508938795317659</v>
      </c>
      <c r="AS221" s="41">
        <f t="shared" ca="1" si="437"/>
        <v>-0.27595226756951935</v>
      </c>
      <c r="AT221" s="41">
        <f t="shared" ca="1" si="437"/>
        <v>1.1727459918621024E-2</v>
      </c>
      <c r="AU221" s="41">
        <f t="shared" ca="1" si="437"/>
        <v>0.50322928755942298</v>
      </c>
      <c r="AV221" s="41">
        <f t="shared" ca="1" si="437"/>
        <v>-0.64190128042221606</v>
      </c>
      <c r="AW221" s="41">
        <f t="shared" ca="1" si="437"/>
        <v>0.31324502626560968</v>
      </c>
      <c r="AX221" s="41">
        <f t="shared" ca="1" si="437"/>
        <v>-0.76563830110965791</v>
      </c>
      <c r="AY221" s="41">
        <f t="shared" ca="1" si="437"/>
        <v>0.26218121374297959</v>
      </c>
      <c r="AZ221" s="41">
        <f t="shared" ca="1" si="435"/>
        <v>-0.57510996885148846</v>
      </c>
      <c r="BA221" s="41">
        <f t="shared" ca="1" si="435"/>
        <v>-0.60704070310773395</v>
      </c>
      <c r="BB221" s="41">
        <f t="shared" ca="1" si="435"/>
        <v>-0.10836740477305505</v>
      </c>
      <c r="BC221" s="41">
        <f t="shared" ca="1" si="435"/>
        <v>0.36315399908875945</v>
      </c>
      <c r="BD221" s="41">
        <f t="shared" ca="1" si="435"/>
        <v>0.46282874758642983</v>
      </c>
      <c r="BE221" s="41">
        <f t="shared" ca="1" si="435"/>
        <v>0.58492978725757305</v>
      </c>
      <c r="BF221" s="41">
        <f t="shared" ca="1" si="435"/>
        <v>-3.9745386451053941E-3</v>
      </c>
      <c r="BG221" s="41">
        <f t="shared" ca="1" si="432"/>
        <v>-0.47924652403190499</v>
      </c>
      <c r="BH221" s="41">
        <f t="shared" ca="1" si="433"/>
        <v>8.6724588973073231E-3</v>
      </c>
      <c r="BI221" s="41">
        <f t="shared" ca="1" si="433"/>
        <v>0.16027686791081264</v>
      </c>
      <c r="BJ221" s="41">
        <f t="shared" ca="1" si="433"/>
        <v>-0.20504581299560551</v>
      </c>
      <c r="BK221" s="41">
        <f t="shared" ca="1" si="433"/>
        <v>-0.93140632945417257</v>
      </c>
      <c r="BL221" s="41">
        <f t="shared" ca="1" si="433"/>
        <v>-7.5639801282846447E-2</v>
      </c>
      <c r="BM221" s="41">
        <f t="shared" ca="1" si="433"/>
        <v>-0.18138187976147396</v>
      </c>
      <c r="BN221" s="41">
        <f t="shared" ca="1" si="433"/>
        <v>0.4087685684322635</v>
      </c>
      <c r="BO221" s="41">
        <f t="shared" ca="1" si="433"/>
        <v>1.1435987445499354</v>
      </c>
    </row>
    <row r="222" spans="1:67" x14ac:dyDescent="0.3">
      <c r="AM222" s="1"/>
    </row>
    <row r="223" spans="1:67" x14ac:dyDescent="0.3">
      <c r="A223" s="31" t="s">
        <v>33</v>
      </c>
      <c r="B223" s="1">
        <v>1</v>
      </c>
      <c r="C223" s="1">
        <f>1+B223</f>
        <v>2</v>
      </c>
      <c r="D223" s="1">
        <f t="shared" ref="D223" si="438">1+C223</f>
        <v>3</v>
      </c>
      <c r="E223" s="1">
        <f t="shared" ref="E223" si="439">1+D223</f>
        <v>4</v>
      </c>
      <c r="F223" s="1">
        <f t="shared" ref="F223" si="440">1+E223</f>
        <v>5</v>
      </c>
      <c r="G223" s="1">
        <f t="shared" ref="G223" si="441">1+F223</f>
        <v>6</v>
      </c>
      <c r="H223" s="1">
        <f t="shared" ref="H223" si="442">1+G223</f>
        <v>7</v>
      </c>
      <c r="I223" s="1">
        <f t="shared" ref="I223" si="443">1+H223</f>
        <v>8</v>
      </c>
      <c r="J223" s="1">
        <f t="shared" ref="J223" si="444">1+I223</f>
        <v>9</v>
      </c>
      <c r="K223" s="1">
        <f t="shared" ref="K223" si="445">1+J223</f>
        <v>10</v>
      </c>
      <c r="L223" s="1">
        <f t="shared" ref="L223" si="446">1+K223</f>
        <v>11</v>
      </c>
      <c r="M223" s="1">
        <f t="shared" ref="M223" si="447">1+L223</f>
        <v>12</v>
      </c>
      <c r="N223" s="1">
        <f t="shared" ref="N223" si="448">1+M223</f>
        <v>13</v>
      </c>
      <c r="O223" s="1">
        <f t="shared" ref="O223" si="449">1+N223</f>
        <v>14</v>
      </c>
      <c r="P223" s="1">
        <f t="shared" ref="P223" si="450">1+O223</f>
        <v>15</v>
      </c>
      <c r="Q223" s="1">
        <f t="shared" ref="Q223" si="451">1+P223</f>
        <v>16</v>
      </c>
      <c r="R223" s="1">
        <f t="shared" ref="R223" si="452">1+Q223</f>
        <v>17</v>
      </c>
      <c r="S223" s="1">
        <f t="shared" ref="S223" si="453">1+R223</f>
        <v>18</v>
      </c>
      <c r="T223" s="1">
        <f t="shared" ref="T223" si="454">1+S223</f>
        <v>19</v>
      </c>
      <c r="U223" s="1">
        <f t="shared" ref="U223" si="455">1+T223</f>
        <v>20</v>
      </c>
      <c r="V223" s="1">
        <f t="shared" ref="V223" si="456">1+U223</f>
        <v>21</v>
      </c>
      <c r="W223" s="1">
        <f t="shared" ref="W223" si="457">1+V223</f>
        <v>22</v>
      </c>
      <c r="X223" s="1">
        <f t="shared" ref="X223" si="458">1+W223</f>
        <v>23</v>
      </c>
      <c r="Y223" s="1">
        <f t="shared" ref="Y223" si="459">1+X223</f>
        <v>24</v>
      </c>
      <c r="Z223" s="1">
        <f t="shared" ref="Z223" si="460">1+Y223</f>
        <v>25</v>
      </c>
      <c r="AA223" s="1">
        <f t="shared" ref="AA223" si="461">1+Z223</f>
        <v>26</v>
      </c>
      <c r="AB223" s="1">
        <f t="shared" ref="AB223" si="462">1+AA223</f>
        <v>27</v>
      </c>
      <c r="AC223" s="1">
        <f t="shared" ref="AC223" si="463">1+AB223</f>
        <v>28</v>
      </c>
      <c r="AD223" s="1">
        <f t="shared" ref="AD223" si="464">1+AC223</f>
        <v>29</v>
      </c>
      <c r="AE223" s="1">
        <f t="shared" ref="AE223" si="465">1+AD223</f>
        <v>30</v>
      </c>
      <c r="AF223" s="1">
        <f t="shared" ref="AF223" si="466">1+AE223</f>
        <v>31</v>
      </c>
      <c r="AG223" s="1">
        <f t="shared" ref="AG223" si="467">1+AF223</f>
        <v>32</v>
      </c>
      <c r="AI223" s="31" t="s">
        <v>43</v>
      </c>
      <c r="AJ223" s="1">
        <v>1</v>
      </c>
      <c r="AK223" s="1">
        <f>1+AJ223</f>
        <v>2</v>
      </c>
      <c r="AL223" s="1">
        <f t="shared" ref="AL223" si="468">1+AK223</f>
        <v>3</v>
      </c>
      <c r="AM223" s="1">
        <f t="shared" ref="AM223" si="469">1+AL223</f>
        <v>4</v>
      </c>
      <c r="AN223" s="1">
        <f t="shared" ref="AN223" si="470">1+AM223</f>
        <v>5</v>
      </c>
      <c r="AO223" s="1">
        <f t="shared" ref="AO223" si="471">1+AN223</f>
        <v>6</v>
      </c>
      <c r="AP223" s="1">
        <f t="shared" ref="AP223" si="472">1+AO223</f>
        <v>7</v>
      </c>
      <c r="AQ223" s="1">
        <f t="shared" ref="AQ223" si="473">1+AP223</f>
        <v>8</v>
      </c>
      <c r="AR223" s="1">
        <f t="shared" ref="AR223" si="474">1+AQ223</f>
        <v>9</v>
      </c>
      <c r="AS223" s="1">
        <f t="shared" ref="AS223" si="475">1+AR223</f>
        <v>10</v>
      </c>
      <c r="AT223" s="1">
        <f t="shared" ref="AT223" si="476">1+AS223</f>
        <v>11</v>
      </c>
      <c r="AU223" s="1">
        <f t="shared" ref="AU223" si="477">1+AT223</f>
        <v>12</v>
      </c>
      <c r="AV223" s="1">
        <f t="shared" ref="AV223" si="478">1+AU223</f>
        <v>13</v>
      </c>
      <c r="AW223" s="1">
        <f t="shared" ref="AW223" si="479">1+AV223</f>
        <v>14</v>
      </c>
      <c r="AX223" s="1">
        <f t="shared" ref="AX223" si="480">1+AW223</f>
        <v>15</v>
      </c>
      <c r="AY223" s="1">
        <f t="shared" ref="AY223" si="481">1+AX223</f>
        <v>16</v>
      </c>
      <c r="AZ223" s="1">
        <f t="shared" ref="AZ223" si="482">1+AY223</f>
        <v>17</v>
      </c>
      <c r="BA223" s="1">
        <f t="shared" ref="BA223" si="483">1+AZ223</f>
        <v>18</v>
      </c>
      <c r="BB223" s="1">
        <f t="shared" ref="BB223" si="484">1+BA223</f>
        <v>19</v>
      </c>
      <c r="BC223" s="1">
        <f t="shared" ref="BC223" si="485">1+BB223</f>
        <v>20</v>
      </c>
      <c r="BD223" s="1">
        <f t="shared" ref="BD223" si="486">1+BC223</f>
        <v>21</v>
      </c>
      <c r="BE223" s="1">
        <f t="shared" ref="BE223" si="487">1+BD223</f>
        <v>22</v>
      </c>
      <c r="BF223" s="1">
        <f t="shared" ref="BF223" si="488">1+BE223</f>
        <v>23</v>
      </c>
      <c r="BG223" s="1">
        <f t="shared" ref="BG223" si="489">1+BF223</f>
        <v>24</v>
      </c>
      <c r="BH223" s="1">
        <f t="shared" ref="BH223" si="490">1+BG223</f>
        <v>25</v>
      </c>
      <c r="BI223" s="1">
        <f t="shared" ref="BI223" si="491">1+BH223</f>
        <v>26</v>
      </c>
      <c r="BJ223" s="1">
        <f t="shared" ref="BJ223" si="492">1+BI223</f>
        <v>27</v>
      </c>
      <c r="BK223" s="1">
        <f t="shared" ref="BK223" si="493">1+BJ223</f>
        <v>28</v>
      </c>
      <c r="BL223" s="1">
        <f t="shared" ref="BL223" si="494">1+BK223</f>
        <v>29</v>
      </c>
      <c r="BM223" s="1">
        <f t="shared" ref="BM223" si="495">1+BL223</f>
        <v>30</v>
      </c>
      <c r="BN223" s="1">
        <f t="shared" ref="BN223" si="496">1+BM223</f>
        <v>31</v>
      </c>
      <c r="BO223" s="1">
        <f t="shared" ref="BO223" si="497">1+BN223</f>
        <v>32</v>
      </c>
    </row>
    <row r="224" spans="1:67" x14ac:dyDescent="0.3">
      <c r="A224" s="1">
        <v>1</v>
      </c>
      <c r="B224" s="41">
        <f ca="1">_xlfn.NORM.INV(RAND()*0.99,$B$3,$B$4)</f>
        <v>0.15538478783863824</v>
      </c>
      <c r="C224" s="41">
        <f t="shared" ref="C224:AG232" ca="1" si="498">_xlfn.NORM.INV(RAND()*0.99,$B$3,$B$4)</f>
        <v>0.33849007309778695</v>
      </c>
      <c r="D224" s="41">
        <f t="shared" ca="1" si="498"/>
        <v>-0.2480108178745373</v>
      </c>
      <c r="E224" s="41">
        <f t="shared" ca="1" si="498"/>
        <v>0.14979638367069401</v>
      </c>
      <c r="F224" s="41">
        <f t="shared" ca="1" si="498"/>
        <v>-0.15803471404056493</v>
      </c>
      <c r="G224" s="41">
        <f t="shared" ca="1" si="498"/>
        <v>0.6337539029851964</v>
      </c>
      <c r="H224" s="41">
        <f t="shared" ca="1" si="498"/>
        <v>-0.43591453482648423</v>
      </c>
      <c r="I224" s="41">
        <f t="shared" ca="1" si="498"/>
        <v>0.33143827566035916</v>
      </c>
      <c r="J224" s="41">
        <f t="shared" ca="1" si="498"/>
        <v>0.9831782564441478</v>
      </c>
      <c r="K224" s="41">
        <f t="shared" ca="1" si="498"/>
        <v>1.0568623926484801</v>
      </c>
      <c r="L224" s="41">
        <f t="shared" ca="1" si="498"/>
        <v>-0.12139465143918225</v>
      </c>
      <c r="M224" s="41">
        <f t="shared" ca="1" si="498"/>
        <v>-2.5685848157536887E-2</v>
      </c>
      <c r="N224" s="41">
        <f t="shared" ca="1" si="498"/>
        <v>-1.0068138929275605</v>
      </c>
      <c r="O224" s="41">
        <f t="shared" ca="1" si="498"/>
        <v>-0.17460459593375097</v>
      </c>
      <c r="P224" s="41">
        <f t="shared" ca="1" si="498"/>
        <v>0.88998639840117055</v>
      </c>
      <c r="Q224" s="41">
        <f t="shared" ca="1" si="498"/>
        <v>-0.49275816273451289</v>
      </c>
      <c r="R224" s="41">
        <f t="shared" ca="1" si="498"/>
        <v>-0.22700881113068622</v>
      </c>
      <c r="S224" s="41">
        <f t="shared" ca="1" si="498"/>
        <v>-0.36476526599405584</v>
      </c>
      <c r="T224" s="41">
        <f t="shared" ca="1" si="498"/>
        <v>-0.1712591394301039</v>
      </c>
      <c r="U224" s="41">
        <f t="shared" ca="1" si="498"/>
        <v>-0.78734097309901163</v>
      </c>
      <c r="V224" s="41">
        <f t="shared" ca="1" si="498"/>
        <v>-0.70154103233957821</v>
      </c>
      <c r="W224" s="41">
        <f t="shared" ca="1" si="498"/>
        <v>9.0116986920626682E-2</v>
      </c>
      <c r="X224" s="41">
        <f t="shared" ca="1" si="498"/>
        <v>0.49871701635558918</v>
      </c>
      <c r="Y224" s="41">
        <f t="shared" ca="1" si="498"/>
        <v>-4.9383459653955825E-2</v>
      </c>
      <c r="Z224" s="41">
        <f t="shared" ca="1" si="498"/>
        <v>0.32102286324119694</v>
      </c>
      <c r="AA224" s="41">
        <f t="shared" ca="1" si="498"/>
        <v>8.592138979085206E-4</v>
      </c>
      <c r="AB224" s="41">
        <f t="shared" ca="1" si="498"/>
        <v>0.18454864104141233</v>
      </c>
      <c r="AC224" s="41">
        <f t="shared" ca="1" si="498"/>
        <v>-0.40164411587346399</v>
      </c>
      <c r="AD224" s="41">
        <f t="shared" ca="1" si="498"/>
        <v>-4.6482564300671277E-2</v>
      </c>
      <c r="AE224" s="41">
        <f t="shared" ca="1" si="498"/>
        <v>0.93535081115417018</v>
      </c>
      <c r="AF224" s="41">
        <f t="shared" ca="1" si="498"/>
        <v>-0.77206823755890197</v>
      </c>
      <c r="AG224" s="41">
        <f t="shared" ca="1" si="498"/>
        <v>0.1041973400360732</v>
      </c>
      <c r="AI224" s="1">
        <v>1</v>
      </c>
      <c r="AJ224" s="41">
        <f ca="1">_xlfn.NORM.INV(RAND()*0.99,$B$3,$B$4)</f>
        <v>4.6639023297685128E-2</v>
      </c>
      <c r="AK224" s="41">
        <f t="shared" ref="AK224:BO232" ca="1" si="499">_xlfn.NORM.INV(RAND()*0.99,$B$3,$B$4)</f>
        <v>0.21483935972679724</v>
      </c>
      <c r="AL224" s="41">
        <f t="shared" ca="1" si="499"/>
        <v>0.67013418054801932</v>
      </c>
      <c r="AM224" s="41">
        <f t="shared" ca="1" si="499"/>
        <v>-0.37742504192602166</v>
      </c>
      <c r="AN224" s="41">
        <f t="shared" ca="1" si="499"/>
        <v>0.48608949022780956</v>
      </c>
      <c r="AO224" s="41">
        <f t="shared" ca="1" si="499"/>
        <v>0.472749459509688</v>
      </c>
      <c r="AP224" s="41">
        <f t="shared" ca="1" si="499"/>
        <v>-0.18575732953558149</v>
      </c>
      <c r="AQ224" s="41">
        <f t="shared" ca="1" si="499"/>
        <v>0.40986521403620918</v>
      </c>
      <c r="AR224" s="41">
        <f t="shared" ca="1" si="499"/>
        <v>-0.56067144018282189</v>
      </c>
      <c r="AS224" s="41">
        <f t="shared" ca="1" si="499"/>
        <v>-1.0464111947937911</v>
      </c>
      <c r="AT224" s="41">
        <f t="shared" ca="1" si="499"/>
        <v>-0.12373303343163218</v>
      </c>
      <c r="AU224" s="41">
        <f t="shared" ca="1" si="499"/>
        <v>6.8150562142611726E-2</v>
      </c>
      <c r="AV224" s="41">
        <f t="shared" ca="1" si="499"/>
        <v>0.17756151709456125</v>
      </c>
      <c r="AW224" s="41">
        <f t="shared" ca="1" si="499"/>
        <v>-0.16228885789525879</v>
      </c>
      <c r="AX224" s="41">
        <f t="shared" ca="1" si="499"/>
        <v>0.30649297672907322</v>
      </c>
      <c r="AY224" s="41">
        <f t="shared" ca="1" si="499"/>
        <v>-9.7008284132205858E-2</v>
      </c>
      <c r="AZ224" s="41">
        <f t="shared" ca="1" si="499"/>
        <v>0.35352941190899734</v>
      </c>
      <c r="BA224" s="41">
        <f t="shared" ca="1" si="499"/>
        <v>-0.53524876266262655</v>
      </c>
      <c r="BB224" s="41">
        <f t="shared" ca="1" si="499"/>
        <v>0.34047855911869779</v>
      </c>
      <c r="BC224" s="41">
        <f t="shared" ca="1" si="499"/>
        <v>-5.7977676638682482E-3</v>
      </c>
      <c r="BD224" s="41">
        <f t="shared" ca="1" si="499"/>
        <v>0.66233459109212411</v>
      </c>
      <c r="BE224" s="41">
        <f t="shared" ca="1" si="499"/>
        <v>0.36825627017311019</v>
      </c>
      <c r="BF224" s="41">
        <f t="shared" ca="1" si="499"/>
        <v>-6.0498529460824825E-2</v>
      </c>
      <c r="BG224" s="41">
        <f t="shared" ca="1" si="499"/>
        <v>0.33591565635052417</v>
      </c>
      <c r="BH224" s="41">
        <f t="shared" ca="1" si="499"/>
        <v>-2.9318974154805298E-2</v>
      </c>
      <c r="BI224" s="41">
        <f t="shared" ca="1" si="499"/>
        <v>-1.0343625388625506</v>
      </c>
      <c r="BJ224" s="41">
        <f t="shared" ca="1" si="499"/>
        <v>0.49069894403270226</v>
      </c>
      <c r="BK224" s="41">
        <f t="shared" ca="1" si="499"/>
        <v>0.33118651770674779</v>
      </c>
      <c r="BL224" s="41">
        <f t="shared" ca="1" si="499"/>
        <v>-0.51719890928413148</v>
      </c>
      <c r="BM224" s="41">
        <f t="shared" ca="1" si="499"/>
        <v>0.25495789180217054</v>
      </c>
      <c r="BN224" s="41">
        <f t="shared" ca="1" si="499"/>
        <v>0.11406254850396434</v>
      </c>
      <c r="BO224" s="41">
        <f t="shared" ca="1" si="499"/>
        <v>-0.30258887062875345</v>
      </c>
    </row>
    <row r="225" spans="1:67" x14ac:dyDescent="0.3">
      <c r="A225" s="1">
        <f>1+A224</f>
        <v>2</v>
      </c>
      <c r="B225" s="41">
        <f t="shared" ref="B225:Q248" ca="1" si="500">_xlfn.NORM.INV(RAND()*0.99,$B$3,$B$4)</f>
        <v>-0.24256853729278768</v>
      </c>
      <c r="C225" s="41">
        <f t="shared" ca="1" si="498"/>
        <v>0.71586616457856167</v>
      </c>
      <c r="D225" s="41">
        <f t="shared" ca="1" si="498"/>
        <v>-0.14455038250489824</v>
      </c>
      <c r="E225" s="41">
        <f t="shared" ca="1" si="498"/>
        <v>-0.77437753521703501</v>
      </c>
      <c r="F225" s="41">
        <f t="shared" ca="1" si="498"/>
        <v>0.66638925597694443</v>
      </c>
      <c r="G225" s="41">
        <f t="shared" ca="1" si="498"/>
        <v>1.0789438552080963</v>
      </c>
      <c r="H225" s="41">
        <f t="shared" ca="1" si="498"/>
        <v>-0.24685268107034969</v>
      </c>
      <c r="I225" s="41">
        <f t="shared" ca="1" si="498"/>
        <v>-0.78731544428723332</v>
      </c>
      <c r="J225" s="41">
        <f t="shared" ca="1" si="498"/>
        <v>-3.4784618887165851E-2</v>
      </c>
      <c r="K225" s="41">
        <f t="shared" ca="1" si="498"/>
        <v>0.89085596019969737</v>
      </c>
      <c r="L225" s="41">
        <f t="shared" ca="1" si="498"/>
        <v>2.0915928060232427E-2</v>
      </c>
      <c r="M225" s="41">
        <f t="shared" ca="1" si="498"/>
        <v>0.29457373670682263</v>
      </c>
      <c r="N225" s="41">
        <f t="shared" ca="1" si="498"/>
        <v>0.27210660692979477</v>
      </c>
      <c r="O225" s="41">
        <f t="shared" ca="1" si="498"/>
        <v>0.35115721804959038</v>
      </c>
      <c r="P225" s="41">
        <f t="shared" ca="1" si="498"/>
        <v>0.3090298623705639</v>
      </c>
      <c r="Q225" s="41">
        <f t="shared" ca="1" si="498"/>
        <v>-0.67907978440937777</v>
      </c>
      <c r="R225" s="41">
        <f t="shared" ca="1" si="498"/>
        <v>0.26227695081419861</v>
      </c>
      <c r="S225" s="41">
        <f t="shared" ca="1" si="498"/>
        <v>-0.55950309582345426</v>
      </c>
      <c r="T225" s="41">
        <f t="shared" ca="1" si="498"/>
        <v>0.42619889381443821</v>
      </c>
      <c r="U225" s="41">
        <f t="shared" ca="1" si="498"/>
        <v>-2.9540564365110395E-2</v>
      </c>
      <c r="V225" s="41">
        <f t="shared" ca="1" si="498"/>
        <v>0.43931237677852597</v>
      </c>
      <c r="W225" s="41">
        <f t="shared" ca="1" si="498"/>
        <v>1.6793538976901893E-2</v>
      </c>
      <c r="X225" s="41">
        <f t="shared" ca="1" si="498"/>
        <v>-1.844328664908209E-2</v>
      </c>
      <c r="Y225" s="41">
        <f t="shared" ca="1" si="498"/>
        <v>-0.58198844842701458</v>
      </c>
      <c r="Z225" s="41">
        <f t="shared" ca="1" si="498"/>
        <v>0.10872593316018844</v>
      </c>
      <c r="AA225" s="41">
        <f t="shared" ca="1" si="498"/>
        <v>-0.24423482004229574</v>
      </c>
      <c r="AB225" s="41">
        <f t="shared" ca="1" si="498"/>
        <v>0.7186500499314451</v>
      </c>
      <c r="AC225" s="41">
        <f t="shared" ca="1" si="498"/>
        <v>-0.10967747563640835</v>
      </c>
      <c r="AD225" s="41">
        <f t="shared" ca="1" si="498"/>
        <v>-0.60507087658712111</v>
      </c>
      <c r="AE225" s="41">
        <f t="shared" ca="1" si="498"/>
        <v>0.64625679075566178</v>
      </c>
      <c r="AF225" s="41">
        <f t="shared" ca="1" si="498"/>
        <v>0.65900312120493709</v>
      </c>
      <c r="AG225" s="41">
        <f t="shared" ca="1" si="498"/>
        <v>-4.8940774658859112E-2</v>
      </c>
      <c r="AI225" s="1">
        <f>1+AI224</f>
        <v>2</v>
      </c>
      <c r="AJ225" s="41">
        <f t="shared" ref="AJ225:AY248" ca="1" si="501">_xlfn.NORM.INV(RAND()*0.99,$B$3,$B$4)</f>
        <v>-6.0863189282066521E-2</v>
      </c>
      <c r="AK225" s="41">
        <f t="shared" ca="1" si="499"/>
        <v>0.86367092924653055</v>
      </c>
      <c r="AL225" s="41">
        <f t="shared" ca="1" si="499"/>
        <v>-0.53404019398672609</v>
      </c>
      <c r="AM225" s="41">
        <f t="shared" ca="1" si="499"/>
        <v>0.65146188708004882</v>
      </c>
      <c r="AN225" s="41">
        <f t="shared" ca="1" si="499"/>
        <v>-0.17824760759670377</v>
      </c>
      <c r="AO225" s="41">
        <f t="shared" ca="1" si="499"/>
        <v>-1.2719277430094094</v>
      </c>
      <c r="AP225" s="41">
        <f t="shared" ca="1" si="499"/>
        <v>-5.278967736838E-2</v>
      </c>
      <c r="AQ225" s="41">
        <f t="shared" ca="1" si="499"/>
        <v>1.0675986941660491</v>
      </c>
      <c r="AR225" s="41">
        <f t="shared" ca="1" si="499"/>
        <v>-1.0600852785485226E-2</v>
      </c>
      <c r="AS225" s="41">
        <f t="shared" ca="1" si="499"/>
        <v>4.8533842917997186E-2</v>
      </c>
      <c r="AT225" s="41">
        <f t="shared" ca="1" si="499"/>
        <v>0.21128730918477454</v>
      </c>
      <c r="AU225" s="41">
        <f t="shared" ca="1" si="499"/>
        <v>9.1252007476373589E-2</v>
      </c>
      <c r="AV225" s="41">
        <f t="shared" ca="1" si="499"/>
        <v>0.5294425321028956</v>
      </c>
      <c r="AW225" s="41">
        <f t="shared" ca="1" si="499"/>
        <v>0.31371821458195226</v>
      </c>
      <c r="AX225" s="41">
        <f t="shared" ca="1" si="499"/>
        <v>-0.77384355617024303</v>
      </c>
      <c r="AY225" s="41">
        <f t="shared" ca="1" si="499"/>
        <v>-0.53673618913579568</v>
      </c>
      <c r="AZ225" s="41">
        <f t="shared" ca="1" si="499"/>
        <v>0.76940667497417448</v>
      </c>
      <c r="BA225" s="41">
        <f t="shared" ca="1" si="499"/>
        <v>-0.43788098947302795</v>
      </c>
      <c r="BB225" s="41">
        <f t="shared" ca="1" si="499"/>
        <v>0.35654280973317243</v>
      </c>
      <c r="BC225" s="41">
        <f t="shared" ca="1" si="499"/>
        <v>-1.0395355832158375</v>
      </c>
      <c r="BD225" s="41">
        <f t="shared" ca="1" si="499"/>
        <v>0.74336179671726665</v>
      </c>
      <c r="BE225" s="41">
        <f t="shared" ca="1" si="499"/>
        <v>-0.12646105843050573</v>
      </c>
      <c r="BF225" s="41">
        <f t="shared" ca="1" si="499"/>
        <v>-0.33795966112166387</v>
      </c>
      <c r="BG225" s="41">
        <f t="shared" ca="1" si="499"/>
        <v>-0.15499434379580448</v>
      </c>
      <c r="BH225" s="41">
        <f t="shared" ca="1" si="499"/>
        <v>4.1622998182004441E-2</v>
      </c>
      <c r="BI225" s="41">
        <f t="shared" ca="1" si="499"/>
        <v>5.6503361962506403E-2</v>
      </c>
      <c r="BJ225" s="41">
        <f t="shared" ca="1" si="499"/>
        <v>0.29874158056351613</v>
      </c>
      <c r="BK225" s="41">
        <f t="shared" ca="1" si="499"/>
        <v>0.74732359573873308</v>
      </c>
      <c r="BL225" s="41">
        <f t="shared" ca="1" si="499"/>
        <v>0.7394526381380353</v>
      </c>
      <c r="BM225" s="41">
        <f t="shared" ca="1" si="499"/>
        <v>0.28943902340046529</v>
      </c>
      <c r="BN225" s="41">
        <f t="shared" ca="1" si="499"/>
        <v>-0.28359536878827274</v>
      </c>
      <c r="BO225" s="41">
        <f t="shared" ca="1" si="499"/>
        <v>-0.67946587618906118</v>
      </c>
    </row>
    <row r="226" spans="1:67" x14ac:dyDescent="0.3">
      <c r="A226" s="1">
        <f t="shared" ref="A226:A255" si="502">1+A225</f>
        <v>3</v>
      </c>
      <c r="B226" s="41">
        <f t="shared" ca="1" si="500"/>
        <v>-0.23593856881418684</v>
      </c>
      <c r="C226" s="41">
        <f t="shared" ca="1" si="498"/>
        <v>0.22377247406097958</v>
      </c>
      <c r="D226" s="41">
        <f t="shared" ca="1" si="498"/>
        <v>0.15251996414389318</v>
      </c>
      <c r="E226" s="41">
        <f t="shared" ca="1" si="498"/>
        <v>0.26442007549091567</v>
      </c>
      <c r="F226" s="41">
        <f t="shared" ca="1" si="498"/>
        <v>2.4395652775101154E-2</v>
      </c>
      <c r="G226" s="41">
        <f t="shared" ca="1" si="498"/>
        <v>5.127228084434194E-2</v>
      </c>
      <c r="H226" s="41">
        <f t="shared" ca="1" si="498"/>
        <v>0.84652910151588212</v>
      </c>
      <c r="I226" s="41">
        <f t="shared" ca="1" si="498"/>
        <v>-9.4870329608644065E-3</v>
      </c>
      <c r="J226" s="41">
        <f t="shared" ca="1" si="498"/>
        <v>0.26316509055700321</v>
      </c>
      <c r="K226" s="41">
        <f t="shared" ca="1" si="498"/>
        <v>0.69945302615352511</v>
      </c>
      <c r="L226" s="41">
        <f t="shared" ca="1" si="498"/>
        <v>-0.39653506512499437</v>
      </c>
      <c r="M226" s="41">
        <f t="shared" ca="1" si="498"/>
        <v>-0.40563327444890274</v>
      </c>
      <c r="N226" s="41">
        <f t="shared" ca="1" si="498"/>
        <v>0.38870194164569377</v>
      </c>
      <c r="O226" s="41">
        <f t="shared" ca="1" si="498"/>
        <v>-0.35309726779678274</v>
      </c>
      <c r="P226" s="41">
        <f t="shared" ca="1" si="498"/>
        <v>-0.25068577824680593</v>
      </c>
      <c r="Q226" s="41">
        <f t="shared" ca="1" si="498"/>
        <v>0.30474563232371149</v>
      </c>
      <c r="R226" s="41">
        <f t="shared" ca="1" si="498"/>
        <v>-0.10439047526766392</v>
      </c>
      <c r="S226" s="41">
        <f t="shared" ca="1" si="498"/>
        <v>-0.14970858472016288</v>
      </c>
      <c r="T226" s="41">
        <f t="shared" ca="1" si="498"/>
        <v>0.17550005867426197</v>
      </c>
      <c r="U226" s="41">
        <f t="shared" ca="1" si="498"/>
        <v>-0.68388919583709673</v>
      </c>
      <c r="V226" s="41">
        <f t="shared" ca="1" si="498"/>
        <v>0.34846084984990727</v>
      </c>
      <c r="W226" s="41">
        <f t="shared" ca="1" si="498"/>
        <v>-0.67393538618963578</v>
      </c>
      <c r="X226" s="41">
        <f t="shared" ca="1" si="498"/>
        <v>0.14682042388620703</v>
      </c>
      <c r="Y226" s="41">
        <f t="shared" ca="1" si="498"/>
        <v>0.13304300946263373</v>
      </c>
      <c r="Z226" s="41">
        <f t="shared" ca="1" si="498"/>
        <v>-0.22171395993891826</v>
      </c>
      <c r="AA226" s="41">
        <f t="shared" ca="1" si="498"/>
        <v>-0.67491509116418724</v>
      </c>
      <c r="AB226" s="41">
        <f t="shared" ca="1" si="498"/>
        <v>-0.29371329680265135</v>
      </c>
      <c r="AC226" s="41">
        <f t="shared" ca="1" si="498"/>
        <v>6.9010728186001388E-2</v>
      </c>
      <c r="AD226" s="41">
        <f t="shared" ca="1" si="498"/>
        <v>1.6005270091575246E-2</v>
      </c>
      <c r="AE226" s="41">
        <f t="shared" ca="1" si="498"/>
        <v>0.40331388907357835</v>
      </c>
      <c r="AF226" s="41">
        <f t="shared" ca="1" si="498"/>
        <v>-0.45420772521557418</v>
      </c>
      <c r="AG226" s="41">
        <f t="shared" ca="1" si="498"/>
        <v>0.34855776757357021</v>
      </c>
      <c r="AI226" s="1">
        <f t="shared" ref="AI226:AI255" si="503">1+AI225</f>
        <v>3</v>
      </c>
      <c r="AJ226" s="41">
        <f t="shared" ca="1" si="501"/>
        <v>2.1313935536285862E-3</v>
      </c>
      <c r="AK226" s="41">
        <f t="shared" ca="1" si="499"/>
        <v>-0.11353749686593964</v>
      </c>
      <c r="AL226" s="41">
        <f t="shared" ca="1" si="499"/>
        <v>-1.2079411960183308</v>
      </c>
      <c r="AM226" s="41">
        <f t="shared" ca="1" si="499"/>
        <v>-0.17190682716297978</v>
      </c>
      <c r="AN226" s="41">
        <f t="shared" ca="1" si="499"/>
        <v>-8.4260857704031411E-2</v>
      </c>
      <c r="AO226" s="41">
        <f t="shared" ca="1" si="499"/>
        <v>2.2563417482747649E-3</v>
      </c>
      <c r="AP226" s="41">
        <f t="shared" ca="1" si="499"/>
        <v>0.14659719156661546</v>
      </c>
      <c r="AQ226" s="41">
        <f t="shared" ca="1" si="499"/>
        <v>-1.0907300057351363</v>
      </c>
      <c r="AR226" s="41">
        <f t="shared" ca="1" si="499"/>
        <v>0.876612872557469</v>
      </c>
      <c r="AS226" s="41">
        <f t="shared" ca="1" si="499"/>
        <v>0.10456329640534616</v>
      </c>
      <c r="AT226" s="41">
        <f t="shared" ca="1" si="499"/>
        <v>4.3689747880093173E-2</v>
      </c>
      <c r="AU226" s="41">
        <f t="shared" ca="1" si="499"/>
        <v>0.61539284899045066</v>
      </c>
      <c r="AV226" s="41">
        <f t="shared" ca="1" si="499"/>
        <v>3.5935336363757474E-2</v>
      </c>
      <c r="AW226" s="41">
        <f t="shared" ca="1" si="499"/>
        <v>-4.1799529093574636E-2</v>
      </c>
      <c r="AX226" s="41">
        <f t="shared" ca="1" si="499"/>
        <v>0.34631724909981171</v>
      </c>
      <c r="AY226" s="41">
        <f t="shared" ca="1" si="499"/>
        <v>0.92470053519627282</v>
      </c>
      <c r="AZ226" s="41">
        <f t="shared" ca="1" si="499"/>
        <v>0.55754778999990262</v>
      </c>
      <c r="BA226" s="41">
        <f t="shared" ca="1" si="499"/>
        <v>0.7150299813033254</v>
      </c>
      <c r="BB226" s="41">
        <f t="shared" ca="1" si="499"/>
        <v>-0.55744912204198427</v>
      </c>
      <c r="BC226" s="41">
        <f t="shared" ca="1" si="499"/>
        <v>7.2560870520257822E-2</v>
      </c>
      <c r="BD226" s="41">
        <f t="shared" ca="1" si="499"/>
        <v>-0.19669504610364349</v>
      </c>
      <c r="BE226" s="41">
        <f t="shared" ca="1" si="499"/>
        <v>-9.4876043989611011E-2</v>
      </c>
      <c r="BF226" s="41">
        <f t="shared" ca="1" si="499"/>
        <v>8.4276273263558243E-2</v>
      </c>
      <c r="BG226" s="41">
        <f t="shared" ca="1" si="499"/>
        <v>-0.30088676503735662</v>
      </c>
      <c r="BH226" s="41">
        <f t="shared" ca="1" si="499"/>
        <v>0.42069932221540174</v>
      </c>
      <c r="BI226" s="41">
        <f t="shared" ca="1" si="499"/>
        <v>0.33278566690746902</v>
      </c>
      <c r="BJ226" s="41">
        <f t="shared" ca="1" si="499"/>
        <v>-0.28825256047746545</v>
      </c>
      <c r="BK226" s="41">
        <f t="shared" ca="1" si="499"/>
        <v>0.71758850018627829</v>
      </c>
      <c r="BL226" s="41">
        <f t="shared" ca="1" si="499"/>
        <v>0.64738534018466243</v>
      </c>
      <c r="BM226" s="41">
        <f t="shared" ca="1" si="499"/>
        <v>0.1977144438925367</v>
      </c>
      <c r="BN226" s="41">
        <f t="shared" ca="1" si="499"/>
        <v>-0.41832039585793207</v>
      </c>
      <c r="BO226" s="41">
        <f t="shared" ca="1" si="499"/>
        <v>0.26538717924772082</v>
      </c>
    </row>
    <row r="227" spans="1:67" x14ac:dyDescent="0.3">
      <c r="A227" s="1">
        <f t="shared" si="502"/>
        <v>4</v>
      </c>
      <c r="B227" s="41">
        <f t="shared" ca="1" si="500"/>
        <v>0.5982215708682368</v>
      </c>
      <c r="C227" s="41">
        <f t="shared" ca="1" si="498"/>
        <v>0.29594094420346806</v>
      </c>
      <c r="D227" s="41">
        <f t="shared" ca="1" si="498"/>
        <v>0.30407310100530621</v>
      </c>
      <c r="E227" s="41">
        <f t="shared" ca="1" si="498"/>
        <v>0.553120441721485</v>
      </c>
      <c r="F227" s="41">
        <f t="shared" ca="1" si="498"/>
        <v>-0.51603722835176347</v>
      </c>
      <c r="G227" s="41">
        <f t="shared" ca="1" si="498"/>
        <v>-1.0051140602992603</v>
      </c>
      <c r="H227" s="41">
        <f t="shared" ca="1" si="498"/>
        <v>9.2073966486606137E-2</v>
      </c>
      <c r="I227" s="41">
        <f t="shared" ca="1" si="498"/>
        <v>-0.57117043517631183</v>
      </c>
      <c r="J227" s="41">
        <f t="shared" ca="1" si="498"/>
        <v>-3.5906445084348246E-2</v>
      </c>
      <c r="K227" s="41">
        <f t="shared" ca="1" si="498"/>
        <v>-0.63515013255986452</v>
      </c>
      <c r="L227" s="41">
        <f t="shared" ca="1" si="498"/>
        <v>-0.28383993881116015</v>
      </c>
      <c r="M227" s="41">
        <f t="shared" ca="1" si="498"/>
        <v>0.90551937162932805</v>
      </c>
      <c r="N227" s="41">
        <f t="shared" ca="1" si="498"/>
        <v>-4.7943673037957768E-2</v>
      </c>
      <c r="O227" s="41">
        <f t="shared" ca="1" si="498"/>
        <v>-0.44468004277629725</v>
      </c>
      <c r="P227" s="41">
        <f t="shared" ca="1" si="498"/>
        <v>-0.30963289084289403</v>
      </c>
      <c r="Q227" s="41">
        <f t="shared" ca="1" si="498"/>
        <v>0.25225214912535726</v>
      </c>
      <c r="R227" s="41">
        <f t="shared" ca="1" si="498"/>
        <v>-0.35047712445761936</v>
      </c>
      <c r="S227" s="41">
        <f t="shared" ca="1" si="498"/>
        <v>0.27094714247404039</v>
      </c>
      <c r="T227" s="41">
        <f t="shared" ca="1" si="498"/>
        <v>-0.44088054556029543</v>
      </c>
      <c r="U227" s="41">
        <f t="shared" ca="1" si="498"/>
        <v>4.5861460663717678E-2</v>
      </c>
      <c r="V227" s="41">
        <f t="shared" ca="1" si="498"/>
        <v>0.63201268083597784</v>
      </c>
      <c r="W227" s="41">
        <f t="shared" ca="1" si="498"/>
        <v>-0.56230115132179304</v>
      </c>
      <c r="X227" s="41">
        <f t="shared" ca="1" si="498"/>
        <v>-7.8482074666918158E-2</v>
      </c>
      <c r="Y227" s="41">
        <f t="shared" ca="1" si="498"/>
        <v>-0.84640054423357014</v>
      </c>
      <c r="Z227" s="41">
        <f t="shared" ca="1" si="498"/>
        <v>0.68866430409643165</v>
      </c>
      <c r="AA227" s="41">
        <f t="shared" ca="1" si="498"/>
        <v>-0.49936300199730688</v>
      </c>
      <c r="AB227" s="41">
        <f t="shared" ca="1" si="498"/>
        <v>0.75838120264725095</v>
      </c>
      <c r="AC227" s="41">
        <f t="shared" ca="1" si="498"/>
        <v>0.18290052155495734</v>
      </c>
      <c r="AD227" s="41">
        <f t="shared" ca="1" si="498"/>
        <v>-0.19520435590950305</v>
      </c>
      <c r="AE227" s="41">
        <f t="shared" ca="1" si="498"/>
        <v>0.34503050658764023</v>
      </c>
      <c r="AF227" s="41">
        <f t="shared" ca="1" si="498"/>
        <v>-1.1390977908603881</v>
      </c>
      <c r="AG227" s="41">
        <f t="shared" ca="1" si="498"/>
        <v>-0.10826650845808876</v>
      </c>
      <c r="AI227" s="1">
        <f t="shared" si="503"/>
        <v>4</v>
      </c>
      <c r="AJ227" s="41">
        <f t="shared" ca="1" si="501"/>
        <v>-0.15974943619031057</v>
      </c>
      <c r="AK227" s="41">
        <f t="shared" ca="1" si="499"/>
        <v>0.39812970670754388</v>
      </c>
      <c r="AL227" s="41">
        <f t="shared" ca="1" si="499"/>
        <v>0.16294015139498674</v>
      </c>
      <c r="AM227" s="41">
        <f t="shared" ca="1" si="499"/>
        <v>-0.1935665866779325</v>
      </c>
      <c r="AN227" s="41">
        <f t="shared" ca="1" si="499"/>
        <v>-0.42332174509875836</v>
      </c>
      <c r="AO227" s="41">
        <f t="shared" ca="1" si="499"/>
        <v>0.71921142893884626</v>
      </c>
      <c r="AP227" s="41">
        <f t="shared" ca="1" si="499"/>
        <v>-0.21263810446792064</v>
      </c>
      <c r="AQ227" s="41">
        <f t="shared" ca="1" si="499"/>
        <v>-0.15884539490660696</v>
      </c>
      <c r="AR227" s="41">
        <f t="shared" ca="1" si="499"/>
        <v>-6.6042464398827688E-2</v>
      </c>
      <c r="AS227" s="41">
        <f t="shared" ca="1" si="499"/>
        <v>7.63185314700532E-2</v>
      </c>
      <c r="AT227" s="41">
        <f t="shared" ca="1" si="499"/>
        <v>0.54726263172627942</v>
      </c>
      <c r="AU227" s="41">
        <f t="shared" ca="1" si="499"/>
        <v>0.65316330985854965</v>
      </c>
      <c r="AV227" s="41">
        <f t="shared" ca="1" si="499"/>
        <v>0.83684566702342134</v>
      </c>
      <c r="AW227" s="41">
        <f t="shared" ca="1" si="499"/>
        <v>-0.12514436727701986</v>
      </c>
      <c r="AX227" s="41">
        <f t="shared" ca="1" si="499"/>
        <v>0.47122768219198435</v>
      </c>
      <c r="AY227" s="41">
        <f t="shared" ca="1" si="499"/>
        <v>0.79406587409634544</v>
      </c>
      <c r="AZ227" s="41">
        <f t="shared" ca="1" si="499"/>
        <v>8.4644688321859229E-2</v>
      </c>
      <c r="BA227" s="41">
        <f t="shared" ca="1" si="499"/>
        <v>0.62999531954989829</v>
      </c>
      <c r="BB227" s="41">
        <f t="shared" ca="1" si="499"/>
        <v>0.26557356850209368</v>
      </c>
      <c r="BC227" s="41">
        <f t="shared" ca="1" si="499"/>
        <v>0.99214599583027352</v>
      </c>
      <c r="BD227" s="41">
        <f t="shared" ca="1" si="499"/>
        <v>-0.55304962686073433</v>
      </c>
      <c r="BE227" s="41">
        <f t="shared" ca="1" si="499"/>
        <v>-1.1218825923140709</v>
      </c>
      <c r="BF227" s="41">
        <f t="shared" ca="1" si="499"/>
        <v>-0.47384468272842528</v>
      </c>
      <c r="BG227" s="41">
        <f t="shared" ca="1" si="499"/>
        <v>-0.84697670996344732</v>
      </c>
      <c r="BH227" s="41">
        <f t="shared" ca="1" si="499"/>
        <v>0.51800370491137004</v>
      </c>
      <c r="BI227" s="41">
        <f t="shared" ca="1" si="499"/>
        <v>-0.6524040925223854</v>
      </c>
      <c r="BJ227" s="41">
        <f t="shared" ca="1" si="499"/>
        <v>7.1194520035518308E-2</v>
      </c>
      <c r="BK227" s="41">
        <f t="shared" ca="1" si="499"/>
        <v>-1.3010951298743559E-2</v>
      </c>
      <c r="BL227" s="41">
        <f t="shared" ca="1" si="499"/>
        <v>0.35591835280150208</v>
      </c>
      <c r="BM227" s="41">
        <f t="shared" ca="1" si="499"/>
        <v>0.41969271190435387</v>
      </c>
      <c r="BN227" s="41">
        <f t="shared" ca="1" si="499"/>
        <v>1.0927125521544536E-2</v>
      </c>
      <c r="BO227" s="41">
        <f t="shared" ca="1" si="499"/>
        <v>4.2145915995346644E-2</v>
      </c>
    </row>
    <row r="228" spans="1:67" x14ac:dyDescent="0.3">
      <c r="A228" s="1">
        <f t="shared" si="502"/>
        <v>5</v>
      </c>
      <c r="B228" s="41">
        <f t="shared" ca="1" si="500"/>
        <v>0.25548268884983505</v>
      </c>
      <c r="C228" s="41">
        <f t="shared" ca="1" si="498"/>
        <v>1.1447062997490234</v>
      </c>
      <c r="D228" s="41">
        <f t="shared" ca="1" si="498"/>
        <v>-8.01061388688772E-2</v>
      </c>
      <c r="E228" s="41">
        <f t="shared" ca="1" si="498"/>
        <v>1.0964153289672796</v>
      </c>
      <c r="F228" s="41">
        <f t="shared" ca="1" si="498"/>
        <v>-0.4787085704525646</v>
      </c>
      <c r="G228" s="41">
        <f t="shared" ca="1" si="498"/>
        <v>-0.76702752723800949</v>
      </c>
      <c r="H228" s="41">
        <f t="shared" ca="1" si="498"/>
        <v>-0.3581476929902076</v>
      </c>
      <c r="I228" s="41">
        <f t="shared" ca="1" si="498"/>
        <v>-8.8386077864663973E-2</v>
      </c>
      <c r="J228" s="41">
        <f t="shared" ca="1" si="498"/>
        <v>-0.63441679614008795</v>
      </c>
      <c r="K228" s="41">
        <f t="shared" ca="1" si="498"/>
        <v>0.48213183184574954</v>
      </c>
      <c r="L228" s="41">
        <f t="shared" ca="1" si="498"/>
        <v>0.12208594512796089</v>
      </c>
      <c r="M228" s="41">
        <f t="shared" ca="1" si="498"/>
        <v>-0.76795457904737008</v>
      </c>
      <c r="N228" s="41">
        <f t="shared" ca="1" si="498"/>
        <v>-0.24136894666720918</v>
      </c>
      <c r="O228" s="41">
        <f t="shared" ca="1" si="498"/>
        <v>-5.0407718611999976E-2</v>
      </c>
      <c r="P228" s="41">
        <f t="shared" ca="1" si="498"/>
        <v>-0.28867259488151847</v>
      </c>
      <c r="Q228" s="41">
        <f t="shared" ca="1" si="498"/>
        <v>0.40392831584441458</v>
      </c>
      <c r="R228" s="41">
        <f t="shared" ca="1" si="498"/>
        <v>-0.97357559081125611</v>
      </c>
      <c r="S228" s="41">
        <f t="shared" ca="1" si="498"/>
        <v>-0.6962333290302255</v>
      </c>
      <c r="T228" s="41">
        <f t="shared" ca="1" si="498"/>
        <v>-0.70148004317352641</v>
      </c>
      <c r="U228" s="41">
        <f t="shared" ca="1" si="498"/>
        <v>5.5042765379005536E-2</v>
      </c>
      <c r="V228" s="41">
        <f t="shared" ca="1" si="498"/>
        <v>0.63811116370022125</v>
      </c>
      <c r="W228" s="41">
        <f t="shared" ca="1" si="498"/>
        <v>0.34235797700680348</v>
      </c>
      <c r="X228" s="41">
        <f t="shared" ca="1" si="498"/>
        <v>-1.0149401975237273</v>
      </c>
      <c r="Y228" s="41">
        <f t="shared" ca="1" si="498"/>
        <v>0.10248960737986719</v>
      </c>
      <c r="Z228" s="41">
        <f t="shared" ca="1" si="498"/>
        <v>-0.47921279705977476</v>
      </c>
      <c r="AA228" s="41">
        <f t="shared" ca="1" si="498"/>
        <v>-0.7715909438517885</v>
      </c>
      <c r="AB228" s="41">
        <f t="shared" ca="1" si="498"/>
        <v>-5.2162918058861342E-2</v>
      </c>
      <c r="AC228" s="41">
        <f t="shared" ca="1" si="498"/>
        <v>0.38920126970977453</v>
      </c>
      <c r="AD228" s="41">
        <f t="shared" ca="1" si="498"/>
        <v>-1.1585953081753801</v>
      </c>
      <c r="AE228" s="41">
        <f t="shared" ca="1" si="498"/>
        <v>0.60214967918058782</v>
      </c>
      <c r="AF228" s="41">
        <f t="shared" ca="1" si="498"/>
        <v>0.16359380503210871</v>
      </c>
      <c r="AG228" s="41">
        <f t="shared" ca="1" si="498"/>
        <v>3.2328458135123118E-2</v>
      </c>
      <c r="AI228" s="1">
        <f t="shared" si="503"/>
        <v>5</v>
      </c>
      <c r="AJ228" s="41">
        <f t="shared" ca="1" si="501"/>
        <v>-0.18984337510465685</v>
      </c>
      <c r="AK228" s="41">
        <f t="shared" ca="1" si="499"/>
        <v>-0.48146711558369787</v>
      </c>
      <c r="AL228" s="41">
        <f t="shared" ca="1" si="499"/>
        <v>0.29418332649951207</v>
      </c>
      <c r="AM228" s="41">
        <f t="shared" ca="1" si="499"/>
        <v>-0.60267052327143977</v>
      </c>
      <c r="AN228" s="41">
        <f t="shared" ca="1" si="499"/>
        <v>-6.9426832073378367E-2</v>
      </c>
      <c r="AO228" s="41">
        <f t="shared" ca="1" si="499"/>
        <v>0.50733203725208298</v>
      </c>
      <c r="AP228" s="41">
        <f t="shared" ca="1" si="499"/>
        <v>-0.31677886151076973</v>
      </c>
      <c r="AQ228" s="41">
        <f t="shared" ca="1" si="499"/>
        <v>0.64770080799286123</v>
      </c>
      <c r="AR228" s="41">
        <f t="shared" ca="1" si="499"/>
        <v>-7.1522603544944496E-2</v>
      </c>
      <c r="AS228" s="41">
        <f t="shared" ca="1" si="499"/>
        <v>-0.71957652467829381</v>
      </c>
      <c r="AT228" s="41">
        <f t="shared" ca="1" si="499"/>
        <v>0.63233981752142088</v>
      </c>
      <c r="AU228" s="41">
        <f t="shared" ca="1" si="499"/>
        <v>-0.63781583809646136</v>
      </c>
      <c r="AV228" s="41">
        <f t="shared" ca="1" si="499"/>
        <v>-0.64265131629519878</v>
      </c>
      <c r="AW228" s="41">
        <f t="shared" ca="1" si="499"/>
        <v>-0.14528624856212843</v>
      </c>
      <c r="AX228" s="41">
        <f t="shared" ca="1" si="499"/>
        <v>0.22339543373073548</v>
      </c>
      <c r="AY228" s="41">
        <f t="shared" ca="1" si="499"/>
        <v>0.66939778462079702</v>
      </c>
      <c r="AZ228" s="41">
        <f t="shared" ca="1" si="499"/>
        <v>2.5115025121566662E-2</v>
      </c>
      <c r="BA228" s="41">
        <f t="shared" ca="1" si="499"/>
        <v>-3.7505965021819444E-2</v>
      </c>
      <c r="BB228" s="41">
        <f t="shared" ca="1" si="499"/>
        <v>-0.66688269864013749</v>
      </c>
      <c r="BC228" s="41">
        <f t="shared" ca="1" si="499"/>
        <v>0.46376280118328161</v>
      </c>
      <c r="BD228" s="41">
        <f t="shared" ca="1" si="499"/>
        <v>0.3161734466679747</v>
      </c>
      <c r="BE228" s="41">
        <f t="shared" ca="1" si="499"/>
        <v>-0.13451686334977406</v>
      </c>
      <c r="BF228" s="41">
        <f t="shared" ca="1" si="499"/>
        <v>-0.18389743284258517</v>
      </c>
      <c r="BG228" s="41">
        <f t="shared" ca="1" si="499"/>
        <v>-0.26385637282096042</v>
      </c>
      <c r="BH228" s="41">
        <f t="shared" ca="1" si="499"/>
        <v>3.6461946217107279E-2</v>
      </c>
      <c r="BI228" s="41">
        <f t="shared" ca="1" si="499"/>
        <v>0.78705456456014355</v>
      </c>
      <c r="BJ228" s="41">
        <f t="shared" ca="1" si="499"/>
        <v>0.58475370304637231</v>
      </c>
      <c r="BK228" s="41">
        <f t="shared" ca="1" si="499"/>
        <v>-0.31134933894897909</v>
      </c>
      <c r="BL228" s="41">
        <f t="shared" ca="1" si="499"/>
        <v>-0.17450054127581685</v>
      </c>
      <c r="BM228" s="41">
        <f t="shared" ca="1" si="499"/>
        <v>1.0246538580276785</v>
      </c>
      <c r="BN228" s="41">
        <f t="shared" ca="1" si="499"/>
        <v>-0.71518092186835625</v>
      </c>
      <c r="BO228" s="41">
        <f t="shared" ca="1" si="499"/>
        <v>-0.61023651328861206</v>
      </c>
    </row>
    <row r="229" spans="1:67" x14ac:dyDescent="0.3">
      <c r="A229" s="1">
        <f t="shared" si="502"/>
        <v>6</v>
      </c>
      <c r="B229" s="41">
        <f t="shared" ca="1" si="500"/>
        <v>-1.2603507211222813</v>
      </c>
      <c r="C229" s="41">
        <f t="shared" ca="1" si="498"/>
        <v>-0.92749511874937618</v>
      </c>
      <c r="D229" s="41">
        <f t="shared" ca="1" si="498"/>
        <v>-0.71160443263693596</v>
      </c>
      <c r="E229" s="41">
        <f t="shared" ca="1" si="498"/>
        <v>3.2842188333193197E-2</v>
      </c>
      <c r="F229" s="41">
        <f t="shared" ca="1" si="498"/>
        <v>0.62505451211065088</v>
      </c>
      <c r="G229" s="41">
        <f t="shared" ca="1" si="498"/>
        <v>-0.92867539169014302</v>
      </c>
      <c r="H229" s="41">
        <f t="shared" ca="1" si="498"/>
        <v>0.38812073891081678</v>
      </c>
      <c r="I229" s="41">
        <f t="shared" ca="1" si="498"/>
        <v>3.309501700099142E-2</v>
      </c>
      <c r="J229" s="41">
        <f t="shared" ca="1" si="498"/>
        <v>-9.2941665801925658E-2</v>
      </c>
      <c r="K229" s="41">
        <f t="shared" ca="1" si="498"/>
        <v>0.3755398757462155</v>
      </c>
      <c r="L229" s="41">
        <f t="shared" ca="1" si="498"/>
        <v>0.26246194624368102</v>
      </c>
      <c r="M229" s="41">
        <f t="shared" ca="1" si="498"/>
        <v>-0.24179260961856641</v>
      </c>
      <c r="N229" s="41">
        <f t="shared" ca="1" si="498"/>
        <v>0.5996672093208808</v>
      </c>
      <c r="O229" s="41">
        <f t="shared" ca="1" si="498"/>
        <v>-0.22183507081446749</v>
      </c>
      <c r="P229" s="41">
        <f t="shared" ca="1" si="498"/>
        <v>-2.3198776950013175E-3</v>
      </c>
      <c r="Q229" s="41">
        <f t="shared" ca="1" si="498"/>
        <v>-0.2701444592785528</v>
      </c>
      <c r="R229" s="41">
        <f t="shared" ca="1" si="498"/>
        <v>-0.14210202828092058</v>
      </c>
      <c r="S229" s="41">
        <f t="shared" ca="1" si="498"/>
        <v>-0.12431417720839123</v>
      </c>
      <c r="T229" s="41">
        <f t="shared" ca="1" si="498"/>
        <v>0.22360846418852887</v>
      </c>
      <c r="U229" s="41">
        <f t="shared" ca="1" si="498"/>
        <v>-0.17574291707015999</v>
      </c>
      <c r="V229" s="41">
        <f t="shared" ca="1" si="498"/>
        <v>7.4436553287673193E-2</v>
      </c>
      <c r="W229" s="41">
        <f t="shared" ca="1" si="498"/>
        <v>0.65343476507076759</v>
      </c>
      <c r="X229" s="41">
        <f t="shared" ca="1" si="498"/>
        <v>0.19676622389214957</v>
      </c>
      <c r="Y229" s="41">
        <f t="shared" ca="1" si="498"/>
        <v>0.57385086962921894</v>
      </c>
      <c r="Z229" s="41">
        <f t="shared" ca="1" si="498"/>
        <v>-1.4782374135598601E-2</v>
      </c>
      <c r="AA229" s="41">
        <f t="shared" ca="1" si="498"/>
        <v>0.41720582299198583</v>
      </c>
      <c r="AB229" s="41">
        <f t="shared" ca="1" si="498"/>
        <v>-0.71460260102764162</v>
      </c>
      <c r="AC229" s="41">
        <f t="shared" ca="1" si="498"/>
        <v>-0.80289421505672476</v>
      </c>
      <c r="AD229" s="41">
        <f t="shared" ca="1" si="498"/>
        <v>-0.49660863926054044</v>
      </c>
      <c r="AE229" s="41">
        <f t="shared" ca="1" si="498"/>
        <v>-0.39230752079751663</v>
      </c>
      <c r="AF229" s="41">
        <f t="shared" ca="1" si="498"/>
        <v>3.6349617702470402E-2</v>
      </c>
      <c r="AG229" s="41">
        <f t="shared" ca="1" si="498"/>
        <v>-0.49006183548588822</v>
      </c>
      <c r="AI229" s="1">
        <f t="shared" si="503"/>
        <v>6</v>
      </c>
      <c r="AJ229" s="41">
        <f t="shared" ca="1" si="501"/>
        <v>0.35812140372822521</v>
      </c>
      <c r="AK229" s="41">
        <f t="shared" ca="1" si="499"/>
        <v>-0.81794976561402255</v>
      </c>
      <c r="AL229" s="41">
        <f t="shared" ca="1" si="499"/>
        <v>-0.46387362343696931</v>
      </c>
      <c r="AM229" s="41">
        <f t="shared" ca="1" si="499"/>
        <v>0.28510049117821856</v>
      </c>
      <c r="AN229" s="41">
        <f t="shared" ca="1" si="499"/>
        <v>-0.71596738125653592</v>
      </c>
      <c r="AO229" s="41">
        <f t="shared" ca="1" si="499"/>
        <v>-0.75282493845609055</v>
      </c>
      <c r="AP229" s="41">
        <f t="shared" ca="1" si="499"/>
        <v>-0.13187697066808832</v>
      </c>
      <c r="AQ229" s="41">
        <f t="shared" ca="1" si="499"/>
        <v>-0.67504883520431014</v>
      </c>
      <c r="AR229" s="41">
        <f t="shared" ca="1" si="499"/>
        <v>0.74000399548403673</v>
      </c>
      <c r="AS229" s="41">
        <f t="shared" ca="1" si="499"/>
        <v>-4.1780865929214463E-2</v>
      </c>
      <c r="AT229" s="41">
        <f t="shared" ca="1" si="499"/>
        <v>8.5687564686337786E-2</v>
      </c>
      <c r="AU229" s="41">
        <f t="shared" ca="1" si="499"/>
        <v>-0.20303174651938444</v>
      </c>
      <c r="AV229" s="41">
        <f t="shared" ca="1" si="499"/>
        <v>0.36996498886917561</v>
      </c>
      <c r="AW229" s="41">
        <f t="shared" ca="1" si="499"/>
        <v>-1.2512702902625927</v>
      </c>
      <c r="AX229" s="41">
        <f t="shared" ca="1" si="499"/>
        <v>0.71264161301092976</v>
      </c>
      <c r="AY229" s="41">
        <f t="shared" ca="1" si="499"/>
        <v>3.3898514137272011E-2</v>
      </c>
      <c r="AZ229" s="41">
        <f t="shared" ca="1" si="499"/>
        <v>6.0444944650140879E-2</v>
      </c>
      <c r="BA229" s="41">
        <f t="shared" ca="1" si="499"/>
        <v>-0.65738877402484008</v>
      </c>
      <c r="BB229" s="41">
        <f t="shared" ca="1" si="499"/>
        <v>-0.26702850587813648</v>
      </c>
      <c r="BC229" s="41">
        <f t="shared" ca="1" si="499"/>
        <v>-0.62535561649519189</v>
      </c>
      <c r="BD229" s="41">
        <f t="shared" ca="1" si="499"/>
        <v>-0.14075489726387791</v>
      </c>
      <c r="BE229" s="41">
        <f t="shared" ca="1" si="499"/>
        <v>-0.3354816972826169</v>
      </c>
      <c r="BF229" s="41">
        <f t="shared" ca="1" si="499"/>
        <v>0.39819575160043336</v>
      </c>
      <c r="BG229" s="41">
        <f t="shared" ca="1" si="499"/>
        <v>0.34073024884132391</v>
      </c>
      <c r="BH229" s="41">
        <f t="shared" ca="1" si="499"/>
        <v>0.43862776711455748</v>
      </c>
      <c r="BI229" s="41">
        <f t="shared" ca="1" si="499"/>
        <v>0.2123447953623846</v>
      </c>
      <c r="BJ229" s="41">
        <f t="shared" ca="1" si="499"/>
        <v>-0.80608990823369631</v>
      </c>
      <c r="BK229" s="41">
        <f t="shared" ca="1" si="499"/>
        <v>-3.788746567634934E-2</v>
      </c>
      <c r="BL229" s="41">
        <f t="shared" ca="1" si="499"/>
        <v>-0.43276475119011454</v>
      </c>
      <c r="BM229" s="41">
        <f t="shared" ca="1" si="499"/>
        <v>3.2262356364980843E-2</v>
      </c>
      <c r="BN229" s="41">
        <f t="shared" ca="1" si="499"/>
        <v>-1.1288628935406038</v>
      </c>
      <c r="BO229" s="41">
        <f t="shared" ca="1" si="499"/>
        <v>-0.25352866766803439</v>
      </c>
    </row>
    <row r="230" spans="1:67" x14ac:dyDescent="0.3">
      <c r="A230" s="1">
        <f t="shared" si="502"/>
        <v>7</v>
      </c>
      <c r="B230" s="41">
        <f t="shared" ca="1" si="500"/>
        <v>-0.45529088669194939</v>
      </c>
      <c r="C230" s="41">
        <f t="shared" ca="1" si="498"/>
        <v>-3.5041988371296309E-2</v>
      </c>
      <c r="D230" s="41">
        <f t="shared" ca="1" si="498"/>
        <v>0.3858619485441796</v>
      </c>
      <c r="E230" s="41">
        <f t="shared" ca="1" si="498"/>
        <v>0.15148052036258625</v>
      </c>
      <c r="F230" s="41">
        <f t="shared" ca="1" si="498"/>
        <v>-0.47762178176287445</v>
      </c>
      <c r="G230" s="41">
        <f t="shared" ca="1" si="498"/>
        <v>0.40274271204353235</v>
      </c>
      <c r="H230" s="41">
        <f t="shared" ca="1" si="498"/>
        <v>0.86355323991468691</v>
      </c>
      <c r="I230" s="41">
        <f t="shared" ca="1" si="498"/>
        <v>-0.53123689584780664</v>
      </c>
      <c r="J230" s="41">
        <f t="shared" ca="1" si="498"/>
        <v>0.56704800942258815</v>
      </c>
      <c r="K230" s="41">
        <f t="shared" ca="1" si="498"/>
        <v>-0.26874267103175642</v>
      </c>
      <c r="L230" s="41">
        <f t="shared" ca="1" si="498"/>
        <v>0.19143822518227505</v>
      </c>
      <c r="M230" s="41">
        <f t="shared" ca="1" si="498"/>
        <v>-4.2034448810655191E-2</v>
      </c>
      <c r="N230" s="41">
        <f t="shared" ca="1" si="498"/>
        <v>0.38349639696672039</v>
      </c>
      <c r="O230" s="41">
        <f t="shared" ca="1" si="498"/>
        <v>-0.21765635597542748</v>
      </c>
      <c r="P230" s="41">
        <f t="shared" ca="1" si="498"/>
        <v>-2.4050637746920719E-2</v>
      </c>
      <c r="Q230" s="41">
        <f t="shared" ca="1" si="498"/>
        <v>-0.57904870918284723</v>
      </c>
      <c r="R230" s="41">
        <f t="shared" ca="1" si="498"/>
        <v>1.026033947896196</v>
      </c>
      <c r="S230" s="41">
        <f t="shared" ca="1" si="498"/>
        <v>0.5754711840381298</v>
      </c>
      <c r="T230" s="41">
        <f t="shared" ca="1" si="498"/>
        <v>1.0780351792188723E-2</v>
      </c>
      <c r="U230" s="41">
        <f t="shared" ca="1" si="498"/>
        <v>-0.31266973265441872</v>
      </c>
      <c r="V230" s="41">
        <f t="shared" ca="1" si="498"/>
        <v>1.0720470229298142</v>
      </c>
      <c r="W230" s="41">
        <f t="shared" ca="1" si="498"/>
        <v>-4.4312516949580667E-2</v>
      </c>
      <c r="X230" s="41">
        <f t="shared" ca="1" si="498"/>
        <v>3.1989780471414833E-2</v>
      </c>
      <c r="Y230" s="41">
        <f t="shared" ca="1" si="498"/>
        <v>-0.32439727598194995</v>
      </c>
      <c r="Z230" s="41">
        <f t="shared" ca="1" si="498"/>
        <v>0.19130929715093703</v>
      </c>
      <c r="AA230" s="41">
        <f t="shared" ca="1" si="498"/>
        <v>0.40089368998563585</v>
      </c>
      <c r="AB230" s="41">
        <f t="shared" ca="1" si="498"/>
        <v>0.41818396538927788</v>
      </c>
      <c r="AC230" s="41">
        <f t="shared" ca="1" si="498"/>
        <v>0.35157958637257181</v>
      </c>
      <c r="AD230" s="41">
        <f t="shared" ca="1" si="498"/>
        <v>-8.3625139669675871E-2</v>
      </c>
      <c r="AE230" s="41">
        <f t="shared" ca="1" si="498"/>
        <v>-0.23357060522526571</v>
      </c>
      <c r="AF230" s="41">
        <f t="shared" ca="1" si="498"/>
        <v>0.18084684032933851</v>
      </c>
      <c r="AG230" s="41">
        <f t="shared" ca="1" si="498"/>
        <v>-0.17454103008926808</v>
      </c>
      <c r="AI230" s="1">
        <f t="shared" si="503"/>
        <v>7</v>
      </c>
      <c r="AJ230" s="41">
        <f t="shared" ca="1" si="501"/>
        <v>-0.93162353728661007</v>
      </c>
      <c r="AK230" s="41">
        <f t="shared" ca="1" si="499"/>
        <v>-8.6988475096543005E-2</v>
      </c>
      <c r="AL230" s="41">
        <f t="shared" ca="1" si="499"/>
        <v>-0.59324313202433254</v>
      </c>
      <c r="AM230" s="41">
        <f t="shared" ca="1" si="499"/>
        <v>-0.30848504569628798</v>
      </c>
      <c r="AN230" s="41">
        <f t="shared" ca="1" si="499"/>
        <v>-0.17944257398923563</v>
      </c>
      <c r="AO230" s="41">
        <f t="shared" ca="1" si="499"/>
        <v>-0.15685729782463917</v>
      </c>
      <c r="AP230" s="41">
        <f t="shared" ca="1" si="499"/>
        <v>0.64461182060640998</v>
      </c>
      <c r="AQ230" s="41">
        <f t="shared" ca="1" si="499"/>
        <v>-0.5967738637085418</v>
      </c>
      <c r="AR230" s="41">
        <f t="shared" ca="1" si="499"/>
        <v>0.29385160917506559</v>
      </c>
      <c r="AS230" s="41">
        <f t="shared" ca="1" si="499"/>
        <v>-9.61602250248344E-2</v>
      </c>
      <c r="AT230" s="41">
        <f t="shared" ca="1" si="499"/>
        <v>-0.11611922917938289</v>
      </c>
      <c r="AU230" s="41">
        <f t="shared" ca="1" si="499"/>
        <v>1.0011412208961212</v>
      </c>
      <c r="AV230" s="41">
        <f t="shared" ca="1" si="499"/>
        <v>-0.42000826887764725</v>
      </c>
      <c r="AW230" s="41">
        <f t="shared" ca="1" si="499"/>
        <v>-0.34899633831559329</v>
      </c>
      <c r="AX230" s="41">
        <f t="shared" ca="1" si="499"/>
        <v>1.0128319991846395</v>
      </c>
      <c r="AY230" s="41">
        <f t="shared" ca="1" si="499"/>
        <v>-0.35013248795433172</v>
      </c>
      <c r="AZ230" s="41">
        <f t="shared" ca="1" si="499"/>
        <v>-0.1464945268554993</v>
      </c>
      <c r="BA230" s="41">
        <f t="shared" ca="1" si="499"/>
        <v>0.4279195075818269</v>
      </c>
      <c r="BB230" s="41">
        <f t="shared" ca="1" si="499"/>
        <v>-0.32497792424528615</v>
      </c>
      <c r="BC230" s="41">
        <f t="shared" ca="1" si="499"/>
        <v>-4.3686828860318256E-3</v>
      </c>
      <c r="BD230" s="41">
        <f t="shared" ca="1" si="499"/>
        <v>2.1376844393953875E-2</v>
      </c>
      <c r="BE230" s="41">
        <f t="shared" ca="1" si="499"/>
        <v>-0.68833874040122545</v>
      </c>
      <c r="BF230" s="41">
        <f t="shared" ca="1" si="499"/>
        <v>-0.29807363552425431</v>
      </c>
      <c r="BG230" s="41">
        <f t="shared" ca="1" si="499"/>
        <v>-0.48777721388750961</v>
      </c>
      <c r="BH230" s="41">
        <f t="shared" ca="1" si="499"/>
        <v>-0.19655420121137032</v>
      </c>
      <c r="BI230" s="41">
        <f t="shared" ca="1" si="499"/>
        <v>0.66207494806857403</v>
      </c>
      <c r="BJ230" s="41">
        <f t="shared" ca="1" si="499"/>
        <v>0.17436085413544278</v>
      </c>
      <c r="BK230" s="41">
        <f t="shared" ca="1" si="499"/>
        <v>-0.15737979946906364</v>
      </c>
      <c r="BL230" s="41">
        <f t="shared" ca="1" si="499"/>
        <v>0.43428251330720768</v>
      </c>
      <c r="BM230" s="41">
        <f t="shared" ca="1" si="499"/>
        <v>-0.40636669442711559</v>
      </c>
      <c r="BN230" s="41">
        <f t="shared" ca="1" si="499"/>
        <v>-0.24881256990760461</v>
      </c>
      <c r="BO230" s="41">
        <f t="shared" ca="1" si="499"/>
        <v>-0.20170726026100391</v>
      </c>
    </row>
    <row r="231" spans="1:67" x14ac:dyDescent="0.3">
      <c r="A231" s="1">
        <f t="shared" si="502"/>
        <v>8</v>
      </c>
      <c r="B231" s="41">
        <f t="shared" ca="1" si="500"/>
        <v>0.78673128489479693</v>
      </c>
      <c r="C231" s="41">
        <f t="shared" ca="1" si="498"/>
        <v>0.10042458559209679</v>
      </c>
      <c r="D231" s="41">
        <f t="shared" ca="1" si="498"/>
        <v>0.44930516361964001</v>
      </c>
      <c r="E231" s="41">
        <f t="shared" ca="1" si="498"/>
        <v>-0.40952636387032143</v>
      </c>
      <c r="F231" s="41">
        <f t="shared" ca="1" si="498"/>
        <v>0.35134772577106144</v>
      </c>
      <c r="G231" s="41">
        <f t="shared" ca="1" si="498"/>
        <v>-2.2538271794209229E-3</v>
      </c>
      <c r="H231" s="41">
        <f t="shared" ca="1" si="498"/>
        <v>8.7197356786118507E-2</v>
      </c>
      <c r="I231" s="41">
        <f t="shared" ca="1" si="498"/>
        <v>0.39205550475834466</v>
      </c>
      <c r="J231" s="41">
        <f t="shared" ca="1" si="498"/>
        <v>0.19982779156844357</v>
      </c>
      <c r="K231" s="41">
        <f t="shared" ca="1" si="498"/>
        <v>0.90871795470350425</v>
      </c>
      <c r="L231" s="41">
        <f t="shared" ca="1" si="498"/>
        <v>0.54168931489996841</v>
      </c>
      <c r="M231" s="41">
        <f t="shared" ca="1" si="498"/>
        <v>-0.63332790578790688</v>
      </c>
      <c r="N231" s="41">
        <f t="shared" ca="1" si="498"/>
        <v>0.9112627646088568</v>
      </c>
      <c r="O231" s="41">
        <f t="shared" ca="1" si="498"/>
        <v>0.82982515976086624</v>
      </c>
      <c r="P231" s="41">
        <f t="shared" ca="1" si="498"/>
        <v>0.38482592085176109</v>
      </c>
      <c r="Q231" s="41">
        <f t="shared" ca="1" si="498"/>
        <v>0.41390240371568721</v>
      </c>
      <c r="R231" s="41">
        <f t="shared" ca="1" si="498"/>
        <v>0.78139735396248666</v>
      </c>
      <c r="S231" s="41">
        <f t="shared" ca="1" si="498"/>
        <v>0.81689567570850075</v>
      </c>
      <c r="T231" s="41">
        <f t="shared" ca="1" si="498"/>
        <v>-0.41238514739037935</v>
      </c>
      <c r="U231" s="41">
        <f t="shared" ca="1" si="498"/>
        <v>-0.46080115640448294</v>
      </c>
      <c r="V231" s="41">
        <f t="shared" ca="1" si="498"/>
        <v>0.24385552728331525</v>
      </c>
      <c r="W231" s="41">
        <f t="shared" ca="1" si="498"/>
        <v>0.48074334312844041</v>
      </c>
      <c r="X231" s="41">
        <f t="shared" ca="1" si="498"/>
        <v>-0.83909918088016988</v>
      </c>
      <c r="Y231" s="41">
        <f t="shared" ca="1" si="498"/>
        <v>0.33232014742990262</v>
      </c>
      <c r="Z231" s="41">
        <f t="shared" ca="1" si="498"/>
        <v>-0.56360324446490895</v>
      </c>
      <c r="AA231" s="41">
        <f t="shared" ca="1" si="498"/>
        <v>-0.55228908025041301</v>
      </c>
      <c r="AB231" s="41">
        <f t="shared" ca="1" si="498"/>
        <v>0.9073348299807954</v>
      </c>
      <c r="AC231" s="41">
        <f t="shared" ca="1" si="498"/>
        <v>-6.0459130457164369E-2</v>
      </c>
      <c r="AD231" s="41">
        <f t="shared" ca="1" si="498"/>
        <v>-0.28914901365381046</v>
      </c>
      <c r="AE231" s="41">
        <f t="shared" ca="1" si="498"/>
        <v>0.53676686290789233</v>
      </c>
      <c r="AF231" s="41">
        <f t="shared" ca="1" si="498"/>
        <v>0.69129109119462073</v>
      </c>
      <c r="AG231" s="41">
        <f t="shared" ca="1" si="498"/>
        <v>0.10478999951275995</v>
      </c>
      <c r="AI231" s="1">
        <f t="shared" si="503"/>
        <v>8</v>
      </c>
      <c r="AJ231" s="41">
        <f t="shared" ca="1" si="501"/>
        <v>0.36171764363454201</v>
      </c>
      <c r="AK231" s="41">
        <f t="shared" ca="1" si="499"/>
        <v>-0.70832918637694486</v>
      </c>
      <c r="AL231" s="41">
        <f t="shared" ca="1" si="499"/>
        <v>0.21157712288802658</v>
      </c>
      <c r="AM231" s="41">
        <f t="shared" ca="1" si="499"/>
        <v>-0.15270395608744997</v>
      </c>
      <c r="AN231" s="41">
        <f t="shared" ca="1" si="499"/>
        <v>-0.62937390304051577</v>
      </c>
      <c r="AO231" s="41">
        <f t="shared" ca="1" si="499"/>
        <v>-0.30041686376639842</v>
      </c>
      <c r="AP231" s="41">
        <f t="shared" ca="1" si="499"/>
        <v>-1.0945214574420283E-3</v>
      </c>
      <c r="AQ231" s="41">
        <f t="shared" ca="1" si="499"/>
        <v>-0.37361187494085191</v>
      </c>
      <c r="AR231" s="41">
        <f t="shared" ca="1" si="499"/>
        <v>-8.2062932724623991E-2</v>
      </c>
      <c r="AS231" s="41">
        <f t="shared" ca="1" si="499"/>
        <v>-0.42664039822819361</v>
      </c>
      <c r="AT231" s="41">
        <f t="shared" ca="1" si="499"/>
        <v>0.21052939398288273</v>
      </c>
      <c r="AU231" s="41">
        <f t="shared" ca="1" si="499"/>
        <v>-9.1015046942816272E-2</v>
      </c>
      <c r="AV231" s="41">
        <f t="shared" ca="1" si="499"/>
        <v>0.14887634978889258</v>
      </c>
      <c r="AW231" s="41">
        <f t="shared" ca="1" si="499"/>
        <v>5.1273279700411172E-2</v>
      </c>
      <c r="AX231" s="41">
        <f t="shared" ca="1" si="499"/>
        <v>-0.43880604811042451</v>
      </c>
      <c r="AY231" s="41">
        <f t="shared" ca="1" si="499"/>
        <v>-0.26981628415709002</v>
      </c>
      <c r="AZ231" s="41">
        <f t="shared" ca="1" si="499"/>
        <v>0.69274488127821943</v>
      </c>
      <c r="BA231" s="41">
        <f t="shared" ca="1" si="499"/>
        <v>0.270678133475031</v>
      </c>
      <c r="BB231" s="41">
        <f t="shared" ca="1" si="499"/>
        <v>0.76769660819852226</v>
      </c>
      <c r="BC231" s="41">
        <f t="shared" ca="1" si="499"/>
        <v>0.98401460767262328</v>
      </c>
      <c r="BD231" s="41">
        <f t="shared" ca="1" si="499"/>
        <v>0.21862804163021041</v>
      </c>
      <c r="BE231" s="41">
        <f t="shared" ca="1" si="499"/>
        <v>0.64454025116797764</v>
      </c>
      <c r="BF231" s="41">
        <f t="shared" ca="1" si="499"/>
        <v>-0.13978391113924457</v>
      </c>
      <c r="BG231" s="41">
        <f t="shared" ca="1" si="499"/>
        <v>-0.48203419517295149</v>
      </c>
      <c r="BH231" s="41">
        <f t="shared" ca="1" si="499"/>
        <v>0.6219470051468371</v>
      </c>
      <c r="BI231" s="41">
        <f t="shared" ca="1" si="499"/>
        <v>0.19011223859230131</v>
      </c>
      <c r="BJ231" s="41">
        <f t="shared" ca="1" si="499"/>
        <v>0.54887557714377744</v>
      </c>
      <c r="BK231" s="41">
        <f t="shared" ca="1" si="499"/>
        <v>-0.26560625210961764</v>
      </c>
      <c r="BL231" s="41">
        <f t="shared" ca="1" si="499"/>
        <v>0.53581753490962614</v>
      </c>
      <c r="BM231" s="41">
        <f t="shared" ca="1" si="499"/>
        <v>-0.54066316792895597</v>
      </c>
      <c r="BN231" s="41">
        <f t="shared" ca="1" si="499"/>
        <v>0.49865460614812585</v>
      </c>
      <c r="BO231" s="41">
        <f t="shared" ca="1" si="499"/>
        <v>0.4537887253123829</v>
      </c>
    </row>
    <row r="232" spans="1:67" x14ac:dyDescent="0.3">
      <c r="A232" s="1">
        <f t="shared" si="502"/>
        <v>9</v>
      </c>
      <c r="B232" s="41">
        <f t="shared" ca="1" si="500"/>
        <v>-4.8871976399970096E-2</v>
      </c>
      <c r="C232" s="41">
        <f t="shared" ca="1" si="498"/>
        <v>0.7319219607726527</v>
      </c>
      <c r="D232" s="41">
        <f t="shared" ca="1" si="498"/>
        <v>-0.58257693452067272</v>
      </c>
      <c r="E232" s="41">
        <f t="shared" ca="1" si="498"/>
        <v>0.79447313996817692</v>
      </c>
      <c r="F232" s="41">
        <f t="shared" ca="1" si="498"/>
        <v>7.1588708516696825E-2</v>
      </c>
      <c r="G232" s="41">
        <f t="shared" ca="1" si="498"/>
        <v>2.3200489888765777E-2</v>
      </c>
      <c r="H232" s="41">
        <f t="shared" ca="1" si="498"/>
        <v>0.57027653314959326</v>
      </c>
      <c r="I232" s="41">
        <f t="shared" ca="1" si="498"/>
        <v>-0.44581537619569178</v>
      </c>
      <c r="J232" s="41">
        <f t="shared" ref="J232:Y255" ca="1" si="504">_xlfn.NORM.INV(RAND()*0.99,$B$3,$B$4)</f>
        <v>0.41237190864407536</v>
      </c>
      <c r="K232" s="41">
        <f t="shared" ca="1" si="504"/>
        <v>-0.24536359874297506</v>
      </c>
      <c r="L232" s="41">
        <f t="shared" ca="1" si="504"/>
        <v>-0.1690132524402016</v>
      </c>
      <c r="M232" s="41">
        <f t="shared" ca="1" si="504"/>
        <v>0.4545147027953268</v>
      </c>
      <c r="N232" s="41">
        <f t="shared" ca="1" si="504"/>
        <v>-0.55876700498004062</v>
      </c>
      <c r="O232" s="41">
        <f t="shared" ca="1" si="504"/>
        <v>0.70489021142966379</v>
      </c>
      <c r="P232" s="41">
        <f t="shared" ca="1" si="504"/>
        <v>0.38315383970624645</v>
      </c>
      <c r="Q232" s="41">
        <f t="shared" ca="1" si="504"/>
        <v>5.5659567402562962E-2</v>
      </c>
      <c r="R232" s="41">
        <f t="shared" ca="1" si="504"/>
        <v>0.89997295714562442</v>
      </c>
      <c r="S232" s="41">
        <f t="shared" ca="1" si="504"/>
        <v>-0.14549806801047541</v>
      </c>
      <c r="T232" s="41">
        <f t="shared" ca="1" si="504"/>
        <v>-3.7527504467667984E-2</v>
      </c>
      <c r="U232" s="41">
        <f t="shared" ca="1" si="504"/>
        <v>0.50464986363517961</v>
      </c>
      <c r="V232" s="41">
        <f t="shared" ca="1" si="504"/>
        <v>-0.16910744491169868</v>
      </c>
      <c r="W232" s="41">
        <f t="shared" ca="1" si="504"/>
        <v>0.35683186397681932</v>
      </c>
      <c r="X232" s="41">
        <f t="shared" ca="1" si="504"/>
        <v>0.12779754012991121</v>
      </c>
      <c r="Y232" s="41">
        <f t="shared" ca="1" si="504"/>
        <v>-0.2206780237844129</v>
      </c>
      <c r="Z232" s="41">
        <f t="shared" ref="Z232:AG255" ca="1" si="505">_xlfn.NORM.INV(RAND()*0.99,$B$3,$B$4)</f>
        <v>0.1423471189574641</v>
      </c>
      <c r="AA232" s="41">
        <f t="shared" ca="1" si="505"/>
        <v>0.13559520442568104</v>
      </c>
      <c r="AB232" s="41">
        <f t="shared" ca="1" si="505"/>
        <v>9.9229923454340216E-2</v>
      </c>
      <c r="AC232" s="41">
        <f t="shared" ca="1" si="505"/>
        <v>0.35038530267067458</v>
      </c>
      <c r="AD232" s="41">
        <f t="shared" ca="1" si="505"/>
        <v>-0.40343104410791153</v>
      </c>
      <c r="AE232" s="41">
        <f t="shared" ca="1" si="505"/>
        <v>0.10179315652943942</v>
      </c>
      <c r="AF232" s="41">
        <f t="shared" ca="1" si="505"/>
        <v>-0.54151286874839433</v>
      </c>
      <c r="AG232" s="41">
        <f t="shared" ca="1" si="505"/>
        <v>-0.41126808472837734</v>
      </c>
      <c r="AI232" s="1">
        <f t="shared" si="503"/>
        <v>9</v>
      </c>
      <c r="AJ232" s="41">
        <f t="shared" ca="1" si="501"/>
        <v>-0.1940292592030152</v>
      </c>
      <c r="AK232" s="41">
        <f t="shared" ca="1" si="499"/>
        <v>0.67246249028383243</v>
      </c>
      <c r="AL232" s="41">
        <f t="shared" ca="1" si="499"/>
        <v>0.24984632797365425</v>
      </c>
      <c r="AM232" s="41">
        <f t="shared" ca="1" si="499"/>
        <v>0.86929878712995856</v>
      </c>
      <c r="AN232" s="41">
        <f t="shared" ca="1" si="499"/>
        <v>1.5035285672146106E-3</v>
      </c>
      <c r="AO232" s="41">
        <f t="shared" ca="1" si="499"/>
        <v>0.23902068692642606</v>
      </c>
      <c r="AP232" s="41">
        <f t="shared" ca="1" si="499"/>
        <v>0.12661981819502058</v>
      </c>
      <c r="AQ232" s="41">
        <f t="shared" ca="1" si="499"/>
        <v>0.60173867634134448</v>
      </c>
      <c r="AR232" s="41">
        <f t="shared" ref="AR232:BG255" ca="1" si="506">_xlfn.NORM.INV(RAND()*0.99,$B$3,$B$4)</f>
        <v>-0.59878151970924087</v>
      </c>
      <c r="AS232" s="41">
        <f t="shared" ca="1" si="506"/>
        <v>-0.58779389574845153</v>
      </c>
      <c r="AT232" s="41">
        <f t="shared" ca="1" si="506"/>
        <v>-0.500999192566565</v>
      </c>
      <c r="AU232" s="41">
        <f t="shared" ca="1" si="506"/>
        <v>-0.49189142754739396</v>
      </c>
      <c r="AV232" s="41">
        <f t="shared" ca="1" si="506"/>
        <v>0.24136182909752149</v>
      </c>
      <c r="AW232" s="41">
        <f t="shared" ca="1" si="506"/>
        <v>-0.23409395671475039</v>
      </c>
      <c r="AX232" s="41">
        <f t="shared" ca="1" si="506"/>
        <v>0.53360680455397791</v>
      </c>
      <c r="AY232" s="41">
        <f t="shared" ca="1" si="506"/>
        <v>-0.23118306311718159</v>
      </c>
      <c r="AZ232" s="41">
        <f t="shared" ca="1" si="506"/>
        <v>0.38710460900860399</v>
      </c>
      <c r="BA232" s="41">
        <f t="shared" ca="1" si="506"/>
        <v>9.1861211174354238E-2</v>
      </c>
      <c r="BB232" s="41">
        <f t="shared" ca="1" si="506"/>
        <v>-0.29524004056520919</v>
      </c>
      <c r="BC232" s="41">
        <f t="shared" ca="1" si="506"/>
        <v>0.57644657569071878</v>
      </c>
      <c r="BD232" s="41">
        <f t="shared" ca="1" si="506"/>
        <v>0.65722403541285135</v>
      </c>
      <c r="BE232" s="41">
        <f t="shared" ca="1" si="506"/>
        <v>0.70143357466896739</v>
      </c>
      <c r="BF232" s="41">
        <f t="shared" ca="1" si="506"/>
        <v>0.25281900488517539</v>
      </c>
      <c r="BG232" s="41">
        <f t="shared" ca="1" si="506"/>
        <v>-0.64753345498273196</v>
      </c>
      <c r="BH232" s="41">
        <f t="shared" ref="BH232:BO255" ca="1" si="507">_xlfn.NORM.INV(RAND()*0.99,$B$3,$B$4)</f>
        <v>-0.28309885020805181</v>
      </c>
      <c r="BI232" s="41">
        <f t="shared" ca="1" si="507"/>
        <v>-1.031323611545428E-3</v>
      </c>
      <c r="BJ232" s="41">
        <f t="shared" ca="1" si="507"/>
        <v>-0.22651545902383724</v>
      </c>
      <c r="BK232" s="41">
        <f t="shared" ca="1" si="507"/>
        <v>-0.51300806313365055</v>
      </c>
      <c r="BL232" s="41">
        <f t="shared" ca="1" si="507"/>
        <v>-0.37565078622940945</v>
      </c>
      <c r="BM232" s="41">
        <f t="shared" ca="1" si="507"/>
        <v>-0.21879242511548885</v>
      </c>
      <c r="BN232" s="41">
        <f t="shared" ca="1" si="507"/>
        <v>0.28674981090866042</v>
      </c>
      <c r="BO232" s="41">
        <f t="shared" ca="1" si="507"/>
        <v>5.2542295219323326E-2</v>
      </c>
    </row>
    <row r="233" spans="1:67" x14ac:dyDescent="0.3">
      <c r="A233" s="1">
        <f t="shared" si="502"/>
        <v>10</v>
      </c>
      <c r="B233" s="41">
        <f t="shared" ca="1" si="500"/>
        <v>-0.35266264136866093</v>
      </c>
      <c r="C233" s="41">
        <f t="shared" ca="1" si="500"/>
        <v>2.7792849089656502E-2</v>
      </c>
      <c r="D233" s="41">
        <f t="shared" ca="1" si="500"/>
        <v>0.57984074334435809</v>
      </c>
      <c r="E233" s="41">
        <f t="shared" ca="1" si="500"/>
        <v>-0.56967442119447931</v>
      </c>
      <c r="F233" s="41">
        <f t="shared" ca="1" si="500"/>
        <v>-0.38758764916298494</v>
      </c>
      <c r="G233" s="41">
        <f t="shared" ca="1" si="500"/>
        <v>0.24188081086697499</v>
      </c>
      <c r="H233" s="41">
        <f t="shared" ca="1" si="500"/>
        <v>-0.23476401880365394</v>
      </c>
      <c r="I233" s="41">
        <f t="shared" ca="1" si="500"/>
        <v>1.7428661017063578E-2</v>
      </c>
      <c r="J233" s="41">
        <f t="shared" ca="1" si="500"/>
        <v>-0.3202902420386336</v>
      </c>
      <c r="K233" s="41">
        <f t="shared" ca="1" si="500"/>
        <v>0.21614777185709527</v>
      </c>
      <c r="L233" s="41">
        <f t="shared" ca="1" si="500"/>
        <v>-0.45098849563404686</v>
      </c>
      <c r="M233" s="41">
        <f t="shared" ca="1" si="500"/>
        <v>0.32363151861874834</v>
      </c>
      <c r="N233" s="41">
        <f t="shared" ca="1" si="500"/>
        <v>0.59186672826144737</v>
      </c>
      <c r="O233" s="41">
        <f t="shared" ca="1" si="500"/>
        <v>-0.29296578983046251</v>
      </c>
      <c r="P233" s="41">
        <f t="shared" ca="1" si="500"/>
        <v>-6.1307459698826061E-2</v>
      </c>
      <c r="Q233" s="41">
        <f t="shared" ca="1" si="500"/>
        <v>0.30896409631105998</v>
      </c>
      <c r="R233" s="41">
        <f t="shared" ca="1" si="504"/>
        <v>0.36732102118749099</v>
      </c>
      <c r="S233" s="41">
        <f t="shared" ca="1" si="504"/>
        <v>-0.46020691543343528</v>
      </c>
      <c r="T233" s="41">
        <f t="shared" ca="1" si="504"/>
        <v>0.2544022341314619</v>
      </c>
      <c r="U233" s="41">
        <f t="shared" ca="1" si="504"/>
        <v>-0.36179862767871912</v>
      </c>
      <c r="V233" s="41">
        <f t="shared" ca="1" si="504"/>
        <v>0.36349294841778834</v>
      </c>
      <c r="W233" s="41">
        <f t="shared" ca="1" si="504"/>
        <v>-0.48970120861779082</v>
      </c>
      <c r="X233" s="41">
        <f t="shared" ca="1" si="504"/>
        <v>-7.8603487008373746E-2</v>
      </c>
      <c r="Y233" s="41">
        <f t="shared" ca="1" si="504"/>
        <v>-0.10375548550280243</v>
      </c>
      <c r="Z233" s="41">
        <f t="shared" ca="1" si="505"/>
        <v>0.33399816471145238</v>
      </c>
      <c r="AA233" s="41">
        <f t="shared" ca="1" si="505"/>
        <v>-0.81718789305886497</v>
      </c>
      <c r="AB233" s="41">
        <f t="shared" ca="1" si="505"/>
        <v>3.0924459888505867E-2</v>
      </c>
      <c r="AC233" s="41">
        <f t="shared" ca="1" si="505"/>
        <v>-9.4561454519616464E-2</v>
      </c>
      <c r="AD233" s="41">
        <f t="shared" ca="1" si="505"/>
        <v>0.12426599259859125</v>
      </c>
      <c r="AE233" s="41">
        <f t="shared" ca="1" si="505"/>
        <v>-6.2013171275335878E-2</v>
      </c>
      <c r="AF233" s="41">
        <f t="shared" ca="1" si="505"/>
        <v>0.10507735173357205</v>
      </c>
      <c r="AG233" s="41">
        <f t="shared" ca="1" si="505"/>
        <v>0.27732641364585664</v>
      </c>
      <c r="AI233" s="1">
        <f t="shared" si="503"/>
        <v>10</v>
      </c>
      <c r="AJ233" s="41">
        <f t="shared" ca="1" si="501"/>
        <v>-0.30344005576887884</v>
      </c>
      <c r="AK233" s="41">
        <f t="shared" ca="1" si="501"/>
        <v>-0.46711268270946205</v>
      </c>
      <c r="AL233" s="41">
        <f t="shared" ca="1" si="501"/>
        <v>1.13622027900584</v>
      </c>
      <c r="AM233" s="41">
        <f t="shared" ca="1" si="501"/>
        <v>-0.64257828777631454</v>
      </c>
      <c r="AN233" s="41">
        <f t="shared" ca="1" si="501"/>
        <v>-0.14870505222407807</v>
      </c>
      <c r="AO233" s="41">
        <f t="shared" ca="1" si="501"/>
        <v>-7.49728100858573E-3</v>
      </c>
      <c r="AP233" s="41">
        <f t="shared" ca="1" si="501"/>
        <v>0.20351459363898222</v>
      </c>
      <c r="AQ233" s="41">
        <f t="shared" ca="1" si="501"/>
        <v>0.15649405948113071</v>
      </c>
      <c r="AR233" s="41">
        <f t="shared" ca="1" si="501"/>
        <v>5.2758493660423393E-2</v>
      </c>
      <c r="AS233" s="41">
        <f t="shared" ca="1" si="501"/>
        <v>-0.17679902400454631</v>
      </c>
      <c r="AT233" s="41">
        <f t="shared" ca="1" si="501"/>
        <v>-0.1244422836681032</v>
      </c>
      <c r="AU233" s="41">
        <f t="shared" ca="1" si="501"/>
        <v>5.9599199581169132E-2</v>
      </c>
      <c r="AV233" s="41">
        <f t="shared" ca="1" si="501"/>
        <v>0.36212250142254931</v>
      </c>
      <c r="AW233" s="41">
        <f t="shared" ca="1" si="501"/>
        <v>0.26137110721382073</v>
      </c>
      <c r="AX233" s="41">
        <f t="shared" ca="1" si="501"/>
        <v>0.42508456690417551</v>
      </c>
      <c r="AY233" s="41">
        <f t="shared" ca="1" si="501"/>
        <v>-0.83812500043761706</v>
      </c>
      <c r="AZ233" s="41">
        <f t="shared" ca="1" si="506"/>
        <v>-0.55534600993740568</v>
      </c>
      <c r="BA233" s="41">
        <f t="shared" ca="1" si="506"/>
        <v>-0.53128932368060389</v>
      </c>
      <c r="BB233" s="41">
        <f t="shared" ca="1" si="506"/>
        <v>0.32575532791777256</v>
      </c>
      <c r="BC233" s="41">
        <f t="shared" ca="1" si="506"/>
        <v>-0.40281928288545865</v>
      </c>
      <c r="BD233" s="41">
        <f t="shared" ca="1" si="506"/>
        <v>-0.23636963990844054</v>
      </c>
      <c r="BE233" s="41">
        <f t="shared" ca="1" si="506"/>
        <v>-3.3326218985191731E-2</v>
      </c>
      <c r="BF233" s="41">
        <f t="shared" ca="1" si="506"/>
        <v>0.98686871652358665</v>
      </c>
      <c r="BG233" s="41">
        <f t="shared" ca="1" si="506"/>
        <v>-0.10014850852179488</v>
      </c>
      <c r="BH233" s="41">
        <f t="shared" ca="1" si="507"/>
        <v>-0.34260529326917377</v>
      </c>
      <c r="BI233" s="41">
        <f t="shared" ca="1" si="507"/>
        <v>-0.31725346099271956</v>
      </c>
      <c r="BJ233" s="41">
        <f t="shared" ca="1" si="507"/>
        <v>0.26537800845987741</v>
      </c>
      <c r="BK233" s="41">
        <f t="shared" ca="1" si="507"/>
        <v>7.4194765247899627E-2</v>
      </c>
      <c r="BL233" s="41">
        <f t="shared" ca="1" si="507"/>
        <v>0.14330355333111205</v>
      </c>
      <c r="BM233" s="41">
        <f t="shared" ca="1" si="507"/>
        <v>0.90997489946146248</v>
      </c>
      <c r="BN233" s="41">
        <f t="shared" ca="1" si="507"/>
        <v>0.17474685499046261</v>
      </c>
      <c r="BO233" s="41">
        <f t="shared" ca="1" si="507"/>
        <v>0.40456182236877974</v>
      </c>
    </row>
    <row r="234" spans="1:67" x14ac:dyDescent="0.3">
      <c r="A234" s="1">
        <f t="shared" si="502"/>
        <v>11</v>
      </c>
      <c r="B234" s="41">
        <f t="shared" ca="1" si="500"/>
        <v>-0.35361643346001076</v>
      </c>
      <c r="C234" s="41">
        <f t="shared" ca="1" si="500"/>
        <v>0.21018515195555193</v>
      </c>
      <c r="D234" s="41">
        <f t="shared" ca="1" si="500"/>
        <v>-0.72838916706156454</v>
      </c>
      <c r="E234" s="41">
        <f t="shared" ca="1" si="500"/>
        <v>-2.0680235768628086E-2</v>
      </c>
      <c r="F234" s="41">
        <f t="shared" ca="1" si="500"/>
        <v>0.28198304850709488</v>
      </c>
      <c r="G234" s="41">
        <f t="shared" ca="1" si="500"/>
        <v>-0.83781349790180215</v>
      </c>
      <c r="H234" s="41">
        <f t="shared" ca="1" si="500"/>
        <v>0.41269166653668093</v>
      </c>
      <c r="I234" s="41">
        <f t="shared" ca="1" si="500"/>
        <v>-0.33893157939548668</v>
      </c>
      <c r="J234" s="41">
        <f t="shared" ca="1" si="500"/>
        <v>-0.34636161791810893</v>
      </c>
      <c r="K234" s="41">
        <f t="shared" ca="1" si="500"/>
        <v>-0.41673255656539626</v>
      </c>
      <c r="L234" s="41">
        <f t="shared" ca="1" si="500"/>
        <v>0.38644086426103402</v>
      </c>
      <c r="M234" s="41">
        <f t="shared" ca="1" si="500"/>
        <v>-0.19317452949766648</v>
      </c>
      <c r="N234" s="41">
        <f t="shared" ca="1" si="500"/>
        <v>-0.60938511023127162</v>
      </c>
      <c r="O234" s="41">
        <f t="shared" ca="1" si="500"/>
        <v>0.19242795087066542</v>
      </c>
      <c r="P234" s="41">
        <f t="shared" ca="1" si="500"/>
        <v>0.6074097731934136</v>
      </c>
      <c r="Q234" s="41">
        <f t="shared" ca="1" si="500"/>
        <v>0.30606014401497256</v>
      </c>
      <c r="R234" s="41">
        <f t="shared" ca="1" si="504"/>
        <v>1.0840687210453412</v>
      </c>
      <c r="S234" s="41">
        <f t="shared" ca="1" si="504"/>
        <v>-0.75542079439379728</v>
      </c>
      <c r="T234" s="41">
        <f t="shared" ca="1" si="504"/>
        <v>0.10771023279876732</v>
      </c>
      <c r="U234" s="41">
        <f t="shared" ca="1" si="504"/>
        <v>0.42569942855718057</v>
      </c>
      <c r="V234" s="41">
        <f t="shared" ca="1" si="504"/>
        <v>0.15271810338098654</v>
      </c>
      <c r="W234" s="41">
        <f t="shared" ca="1" si="504"/>
        <v>-0.6940953036980978</v>
      </c>
      <c r="X234" s="41">
        <f t="shared" ca="1" si="504"/>
        <v>-0.74595641036839255</v>
      </c>
      <c r="Y234" s="41">
        <f t="shared" ca="1" si="504"/>
        <v>-0.4996303581976792</v>
      </c>
      <c r="Z234" s="41">
        <f t="shared" ca="1" si="505"/>
        <v>-0.47537444411816343</v>
      </c>
      <c r="AA234" s="41">
        <f t="shared" ca="1" si="505"/>
        <v>0.15882785874797253</v>
      </c>
      <c r="AB234" s="41">
        <f t="shared" ca="1" si="505"/>
        <v>-0.28090277785834028</v>
      </c>
      <c r="AC234" s="41">
        <f t="shared" ca="1" si="505"/>
        <v>0.59003340204162302</v>
      </c>
      <c r="AD234" s="41">
        <f t="shared" ca="1" si="505"/>
        <v>0.70253520896183164</v>
      </c>
      <c r="AE234" s="41">
        <f t="shared" ca="1" si="505"/>
        <v>0.89159952481309923</v>
      </c>
      <c r="AF234" s="41">
        <f t="shared" ca="1" si="505"/>
        <v>8.0740050794111409E-2</v>
      </c>
      <c r="AG234" s="41">
        <f t="shared" ca="1" si="505"/>
        <v>0.7345142490410882</v>
      </c>
      <c r="AI234" s="1">
        <f t="shared" si="503"/>
        <v>11</v>
      </c>
      <c r="AJ234" s="41">
        <f t="shared" ca="1" si="501"/>
        <v>-0.41348759588338974</v>
      </c>
      <c r="AK234" s="41">
        <f t="shared" ca="1" si="501"/>
        <v>6.7266041468161258E-2</v>
      </c>
      <c r="AL234" s="41">
        <f t="shared" ca="1" si="501"/>
        <v>0.32360990862999994</v>
      </c>
      <c r="AM234" s="41">
        <f t="shared" ca="1" si="501"/>
        <v>0.11151785525666708</v>
      </c>
      <c r="AN234" s="41">
        <f t="shared" ca="1" si="501"/>
        <v>-0.56388577772689652</v>
      </c>
      <c r="AO234" s="41">
        <f t="shared" ca="1" si="501"/>
        <v>0.29519663007504254</v>
      </c>
      <c r="AP234" s="41">
        <f t="shared" ca="1" si="501"/>
        <v>0.58067549190761658</v>
      </c>
      <c r="AQ234" s="41">
        <f t="shared" ca="1" si="501"/>
        <v>-0.1771593483487035</v>
      </c>
      <c r="AR234" s="41">
        <f t="shared" ca="1" si="501"/>
        <v>0.27129183794802697</v>
      </c>
      <c r="AS234" s="41">
        <f t="shared" ca="1" si="501"/>
        <v>0.37453053384102869</v>
      </c>
      <c r="AT234" s="41">
        <f t="shared" ca="1" si="501"/>
        <v>-0.60473549863149234</v>
      </c>
      <c r="AU234" s="41">
        <f t="shared" ca="1" si="501"/>
        <v>-0.24235934686105515</v>
      </c>
      <c r="AV234" s="41">
        <f t="shared" ca="1" si="501"/>
        <v>-0.25972028564760241</v>
      </c>
      <c r="AW234" s="41">
        <f t="shared" ca="1" si="501"/>
        <v>-0.5251517835114019</v>
      </c>
      <c r="AX234" s="41">
        <f t="shared" ca="1" si="501"/>
        <v>-0.25517650353016774</v>
      </c>
      <c r="AY234" s="41">
        <f t="shared" ca="1" si="501"/>
        <v>-0.28813728943650085</v>
      </c>
      <c r="AZ234" s="41">
        <f t="shared" ca="1" si="506"/>
        <v>-0.52837085603729816</v>
      </c>
      <c r="BA234" s="41">
        <f t="shared" ca="1" si="506"/>
        <v>0.6447061233875433</v>
      </c>
      <c r="BB234" s="41">
        <f t="shared" ca="1" si="506"/>
        <v>0.70121132188139335</v>
      </c>
      <c r="BC234" s="41">
        <f t="shared" ca="1" si="506"/>
        <v>0.50175868295965542</v>
      </c>
      <c r="BD234" s="41">
        <f t="shared" ca="1" si="506"/>
        <v>5.9764473938893718E-2</v>
      </c>
      <c r="BE234" s="41">
        <f t="shared" ca="1" si="506"/>
        <v>3.1228354024287266E-2</v>
      </c>
      <c r="BF234" s="41">
        <f t="shared" ca="1" si="506"/>
        <v>-0.4474743859315834</v>
      </c>
      <c r="BG234" s="41">
        <f t="shared" ca="1" si="506"/>
        <v>0.33068943528594258</v>
      </c>
      <c r="BH234" s="41">
        <f t="shared" ca="1" si="507"/>
        <v>0.12250221583570242</v>
      </c>
      <c r="BI234" s="41">
        <f t="shared" ca="1" si="507"/>
        <v>0.52348953481401284</v>
      </c>
      <c r="BJ234" s="41">
        <f t="shared" ca="1" si="507"/>
        <v>-0.71165506172972126</v>
      </c>
      <c r="BK234" s="41">
        <f t="shared" ca="1" si="507"/>
        <v>-0.39253588050627519</v>
      </c>
      <c r="BL234" s="41">
        <f t="shared" ca="1" si="507"/>
        <v>0.19158471026254995</v>
      </c>
      <c r="BM234" s="41">
        <f t="shared" ca="1" si="507"/>
        <v>0.105155389744594</v>
      </c>
      <c r="BN234" s="41">
        <f t="shared" ca="1" si="507"/>
        <v>0.71830567704282067</v>
      </c>
      <c r="BO234" s="41">
        <f t="shared" ca="1" si="507"/>
        <v>-0.79435550469542204</v>
      </c>
    </row>
    <row r="235" spans="1:67" x14ac:dyDescent="0.3">
      <c r="A235" s="1">
        <f t="shared" si="502"/>
        <v>12</v>
      </c>
      <c r="B235" s="41">
        <f t="shared" ca="1" si="500"/>
        <v>0.43255035658303087</v>
      </c>
      <c r="C235" s="41">
        <f t="shared" ca="1" si="500"/>
        <v>-8.6103114325171495E-2</v>
      </c>
      <c r="D235" s="41">
        <f t="shared" ca="1" si="500"/>
        <v>8.7764693781905059E-2</v>
      </c>
      <c r="E235" s="41">
        <f t="shared" ca="1" si="500"/>
        <v>0.78118664102932256</v>
      </c>
      <c r="F235" s="41">
        <f t="shared" ca="1" si="500"/>
        <v>-0.68841418005389765</v>
      </c>
      <c r="G235" s="41">
        <f t="shared" ca="1" si="500"/>
        <v>-0.2864061855069715</v>
      </c>
      <c r="H235" s="41">
        <f t="shared" ca="1" si="500"/>
        <v>-0.89387822905515579</v>
      </c>
      <c r="I235" s="41">
        <f t="shared" ca="1" si="500"/>
        <v>0.5870680716999328</v>
      </c>
      <c r="J235" s="41">
        <f t="shared" ca="1" si="500"/>
        <v>-2.0732308329675583E-2</v>
      </c>
      <c r="K235" s="41">
        <f t="shared" ca="1" si="500"/>
        <v>0.11383068114378607</v>
      </c>
      <c r="L235" s="41">
        <f t="shared" ca="1" si="500"/>
        <v>0.14573588328243306</v>
      </c>
      <c r="M235" s="41">
        <f t="shared" ca="1" si="500"/>
        <v>0.34485849409077673</v>
      </c>
      <c r="N235" s="41">
        <f t="shared" ca="1" si="500"/>
        <v>0.19204158237603292</v>
      </c>
      <c r="O235" s="41">
        <f t="shared" ca="1" si="500"/>
        <v>0.31425359807125741</v>
      </c>
      <c r="P235" s="41">
        <f t="shared" ca="1" si="500"/>
        <v>-0.59601055073673148</v>
      </c>
      <c r="Q235" s="41">
        <f t="shared" ca="1" si="500"/>
        <v>0.66483631636417218</v>
      </c>
      <c r="R235" s="41">
        <f t="shared" ca="1" si="504"/>
        <v>0.22790150881974308</v>
      </c>
      <c r="S235" s="41">
        <f t="shared" ca="1" si="504"/>
        <v>-0.75907695308687828</v>
      </c>
      <c r="T235" s="41">
        <f t="shared" ca="1" si="504"/>
        <v>-0.26948101412147618</v>
      </c>
      <c r="U235" s="41">
        <f t="shared" ca="1" si="504"/>
        <v>-0.7948353686714118</v>
      </c>
      <c r="V235" s="41">
        <f t="shared" ca="1" si="504"/>
        <v>-0.15661479091672975</v>
      </c>
      <c r="W235" s="41">
        <f t="shared" ca="1" si="504"/>
        <v>0.86482421506932339</v>
      </c>
      <c r="X235" s="41">
        <f t="shared" ca="1" si="504"/>
        <v>-0.87219067602620715</v>
      </c>
      <c r="Y235" s="41">
        <f t="shared" ca="1" si="504"/>
        <v>2.307265084745817E-2</v>
      </c>
      <c r="Z235" s="41">
        <f t="shared" ca="1" si="505"/>
        <v>0.46754802527040196</v>
      </c>
      <c r="AA235" s="41">
        <f t="shared" ca="1" si="505"/>
        <v>-0.40896181234643503</v>
      </c>
      <c r="AB235" s="41">
        <f t="shared" ca="1" si="505"/>
        <v>-0.34272385741973466</v>
      </c>
      <c r="AC235" s="41">
        <f t="shared" ca="1" si="505"/>
        <v>0.85719258103772189</v>
      </c>
      <c r="AD235" s="41">
        <f t="shared" ca="1" si="505"/>
        <v>-7.2774985865708963E-2</v>
      </c>
      <c r="AE235" s="41">
        <f t="shared" ca="1" si="505"/>
        <v>0.99345021130143041</v>
      </c>
      <c r="AF235" s="41">
        <f t="shared" ca="1" si="505"/>
        <v>-0.17035522505473241</v>
      </c>
      <c r="AG235" s="41">
        <f t="shared" ca="1" si="505"/>
        <v>0.58220412613785055</v>
      </c>
      <c r="AI235" s="1">
        <f t="shared" si="503"/>
        <v>12</v>
      </c>
      <c r="AJ235" s="41">
        <f t="shared" ca="1" si="501"/>
        <v>0.39270122174736238</v>
      </c>
      <c r="AK235" s="41">
        <f t="shared" ca="1" si="501"/>
        <v>-0.68467235567958307</v>
      </c>
      <c r="AL235" s="41">
        <f t="shared" ca="1" si="501"/>
        <v>0.41099482045273056</v>
      </c>
      <c r="AM235" s="41">
        <f t="shared" ca="1" si="501"/>
        <v>0.60711825206066983</v>
      </c>
      <c r="AN235" s="41">
        <f t="shared" ca="1" si="501"/>
        <v>0.87325225739473933</v>
      </c>
      <c r="AO235" s="41">
        <f t="shared" ca="1" si="501"/>
        <v>-0.74006453105023717</v>
      </c>
      <c r="AP235" s="41">
        <f t="shared" ca="1" si="501"/>
        <v>0.18839606154102345</v>
      </c>
      <c r="AQ235" s="41">
        <f t="shared" ca="1" si="501"/>
        <v>-0.41712311287268206</v>
      </c>
      <c r="AR235" s="41">
        <f t="shared" ca="1" si="501"/>
        <v>-0.50275822024122141</v>
      </c>
      <c r="AS235" s="41">
        <f t="shared" ca="1" si="501"/>
        <v>0.67891176200904135</v>
      </c>
      <c r="AT235" s="41">
        <f t="shared" ca="1" si="501"/>
        <v>2.8522426338973117E-2</v>
      </c>
      <c r="AU235" s="41">
        <f t="shared" ca="1" si="501"/>
        <v>-0.10164823325922011</v>
      </c>
      <c r="AV235" s="41">
        <f t="shared" ca="1" si="501"/>
        <v>0.53170557067986368</v>
      </c>
      <c r="AW235" s="41">
        <f t="shared" ca="1" si="501"/>
        <v>7.7923410008578969E-2</v>
      </c>
      <c r="AX235" s="41">
        <f t="shared" ca="1" si="501"/>
        <v>0.87175739531059004</v>
      </c>
      <c r="AY235" s="41">
        <f t="shared" ca="1" si="501"/>
        <v>-0.48509019291756555</v>
      </c>
      <c r="AZ235" s="41">
        <f t="shared" ca="1" si="506"/>
        <v>0.4327254747771736</v>
      </c>
      <c r="BA235" s="41">
        <f t="shared" ca="1" si="506"/>
        <v>0.42820628736791877</v>
      </c>
      <c r="BB235" s="41">
        <f t="shared" ca="1" si="506"/>
        <v>0.11245642953548846</v>
      </c>
      <c r="BC235" s="41">
        <f t="shared" ca="1" si="506"/>
        <v>-9.2886663928584828E-2</v>
      </c>
      <c r="BD235" s="41">
        <f t="shared" ca="1" si="506"/>
        <v>0.49620540534323332</v>
      </c>
      <c r="BE235" s="41">
        <f t="shared" ca="1" si="506"/>
        <v>-0.51409249631629594</v>
      </c>
      <c r="BF235" s="41">
        <f t="shared" ca="1" si="506"/>
        <v>0.67601294423799674</v>
      </c>
      <c r="BG235" s="41">
        <f t="shared" ca="1" si="506"/>
        <v>0.36498137300732109</v>
      </c>
      <c r="BH235" s="41">
        <f t="shared" ca="1" si="507"/>
        <v>0.50011097461893428</v>
      </c>
      <c r="BI235" s="41">
        <f t="shared" ca="1" si="507"/>
        <v>-0.80434767870873214</v>
      </c>
      <c r="BJ235" s="41">
        <f t="shared" ca="1" si="507"/>
        <v>0.14755606143040204</v>
      </c>
      <c r="BK235" s="41">
        <f t="shared" ca="1" si="507"/>
        <v>-0.33777305659750867</v>
      </c>
      <c r="BL235" s="41">
        <f t="shared" ca="1" si="507"/>
        <v>0.29764998660742237</v>
      </c>
      <c r="BM235" s="41">
        <f t="shared" ca="1" si="507"/>
        <v>0.1399506779779798</v>
      </c>
      <c r="BN235" s="41">
        <f t="shared" ca="1" si="507"/>
        <v>-0.25374949234447963</v>
      </c>
      <c r="BO235" s="41">
        <f t="shared" ca="1" si="507"/>
        <v>0.24635400705970445</v>
      </c>
    </row>
    <row r="236" spans="1:67" x14ac:dyDescent="0.3">
      <c r="A236" s="1">
        <f t="shared" si="502"/>
        <v>13</v>
      </c>
      <c r="B236" s="41">
        <f t="shared" ca="1" si="500"/>
        <v>-0.82554503934360834</v>
      </c>
      <c r="C236" s="41">
        <f t="shared" ca="1" si="500"/>
        <v>9.5919075630126957E-2</v>
      </c>
      <c r="D236" s="41">
        <f t="shared" ca="1" si="500"/>
        <v>0.31116734897247988</v>
      </c>
      <c r="E236" s="41">
        <f t="shared" ca="1" si="500"/>
        <v>0.52046583792178469</v>
      </c>
      <c r="F236" s="41">
        <f t="shared" ca="1" si="500"/>
        <v>-0.30404441225820578</v>
      </c>
      <c r="G236" s="41">
        <f t="shared" ca="1" si="500"/>
        <v>-5.5515262500882331E-2</v>
      </c>
      <c r="H236" s="41">
        <f t="shared" ca="1" si="500"/>
        <v>0.23229937694375216</v>
      </c>
      <c r="I236" s="41">
        <f t="shared" ca="1" si="500"/>
        <v>-1.1775675442019624</v>
      </c>
      <c r="J236" s="41">
        <f t="shared" ca="1" si="500"/>
        <v>7.6619253556954231E-2</v>
      </c>
      <c r="K236" s="41">
        <f t="shared" ca="1" si="500"/>
        <v>9.5558235600347569E-2</v>
      </c>
      <c r="L236" s="41">
        <f t="shared" ca="1" si="500"/>
        <v>-0.14430619387497998</v>
      </c>
      <c r="M236" s="41">
        <f t="shared" ca="1" si="500"/>
        <v>0.50913944140395129</v>
      </c>
      <c r="N236" s="41">
        <f t="shared" ca="1" si="500"/>
        <v>0.78179154501855674</v>
      </c>
      <c r="O236" s="41">
        <f t="shared" ca="1" si="500"/>
        <v>-1.2084065258900765</v>
      </c>
      <c r="P236" s="41">
        <f t="shared" ca="1" si="500"/>
        <v>-4.3580845031223794E-2</v>
      </c>
      <c r="Q236" s="41">
        <f t="shared" ca="1" si="500"/>
        <v>0.64608362650800011</v>
      </c>
      <c r="R236" s="41">
        <f t="shared" ca="1" si="504"/>
        <v>-0.63281430026497132</v>
      </c>
      <c r="S236" s="41">
        <f t="shared" ca="1" si="504"/>
        <v>0.58281411068374156</v>
      </c>
      <c r="T236" s="41">
        <f t="shared" ca="1" si="504"/>
        <v>0.34797298608320765</v>
      </c>
      <c r="U236" s="41">
        <f t="shared" ca="1" si="504"/>
        <v>-0.71317355765985302</v>
      </c>
      <c r="V236" s="41">
        <f t="shared" ca="1" si="504"/>
        <v>0.7166220420809617</v>
      </c>
      <c r="W236" s="41">
        <f t="shared" ca="1" si="504"/>
        <v>0.42085735031459043</v>
      </c>
      <c r="X236" s="41">
        <f t="shared" ca="1" si="504"/>
        <v>-0.71575121344582548</v>
      </c>
      <c r="Y236" s="41">
        <f t="shared" ca="1" si="504"/>
        <v>-0.1150177155876215</v>
      </c>
      <c r="Z236" s="41">
        <f t="shared" ca="1" si="505"/>
        <v>-6.1101123245449383E-2</v>
      </c>
      <c r="AA236" s="41">
        <f t="shared" ca="1" si="505"/>
        <v>-0.31430874285957372</v>
      </c>
      <c r="AB236" s="41">
        <f t="shared" ca="1" si="505"/>
        <v>-0.82737151884889837</v>
      </c>
      <c r="AC236" s="41">
        <f t="shared" ca="1" si="505"/>
        <v>-0.4674417148362694</v>
      </c>
      <c r="AD236" s="41">
        <f t="shared" ca="1" si="505"/>
        <v>-0.80394955126639767</v>
      </c>
      <c r="AE236" s="41">
        <f t="shared" ca="1" si="505"/>
        <v>0.30020672038748503</v>
      </c>
      <c r="AF236" s="41">
        <f t="shared" ca="1" si="505"/>
        <v>-0.99984861519865609</v>
      </c>
      <c r="AG236" s="41">
        <f t="shared" ca="1" si="505"/>
        <v>0.86414060620767286</v>
      </c>
      <c r="AI236" s="1">
        <f t="shared" si="503"/>
        <v>13</v>
      </c>
      <c r="AJ236" s="41">
        <f t="shared" ca="1" si="501"/>
        <v>-0.58696858908591631</v>
      </c>
      <c r="AK236" s="41">
        <f t="shared" ca="1" si="501"/>
        <v>0.46669318725334646</v>
      </c>
      <c r="AL236" s="41">
        <f t="shared" ca="1" si="501"/>
        <v>-0.2983875254525617</v>
      </c>
      <c r="AM236" s="41">
        <f t="shared" ca="1" si="501"/>
        <v>-0.18524764197392737</v>
      </c>
      <c r="AN236" s="41">
        <f t="shared" ca="1" si="501"/>
        <v>1.0420465813116997</v>
      </c>
      <c r="AO236" s="41">
        <f t="shared" ca="1" si="501"/>
        <v>0.82370827742988817</v>
      </c>
      <c r="AP236" s="41">
        <f t="shared" ca="1" si="501"/>
        <v>-7.4117198639021248E-2</v>
      </c>
      <c r="AQ236" s="41">
        <f t="shared" ca="1" si="501"/>
        <v>-4.7161017971396484E-2</v>
      </c>
      <c r="AR236" s="41">
        <f t="shared" ca="1" si="501"/>
        <v>-0.4774569119269868</v>
      </c>
      <c r="AS236" s="41">
        <f t="shared" ca="1" si="501"/>
        <v>-0.291502155229519</v>
      </c>
      <c r="AT236" s="41">
        <f t="shared" ca="1" si="501"/>
        <v>0.46093075937757777</v>
      </c>
      <c r="AU236" s="41">
        <f t="shared" ca="1" si="501"/>
        <v>-0.84086660590523188</v>
      </c>
      <c r="AV236" s="41">
        <f t="shared" ca="1" si="501"/>
        <v>0.40571595326981308</v>
      </c>
      <c r="AW236" s="41">
        <f t="shared" ca="1" si="501"/>
        <v>0.24230575351884501</v>
      </c>
      <c r="AX236" s="41">
        <f t="shared" ca="1" si="501"/>
        <v>0.40882691296799684</v>
      </c>
      <c r="AY236" s="41">
        <f t="shared" ca="1" si="501"/>
        <v>-0.71657053041896535</v>
      </c>
      <c r="AZ236" s="41">
        <f t="shared" ca="1" si="506"/>
        <v>1.0964974824699862</v>
      </c>
      <c r="BA236" s="41">
        <f t="shared" ca="1" si="506"/>
        <v>-0.33375285011934258</v>
      </c>
      <c r="BB236" s="41">
        <f t="shared" ca="1" si="506"/>
        <v>-0.29921747673459737</v>
      </c>
      <c r="BC236" s="41">
        <f t="shared" ca="1" si="506"/>
        <v>-0.33008817189916229</v>
      </c>
      <c r="BD236" s="41">
        <f t="shared" ca="1" si="506"/>
        <v>0.98816578163067847</v>
      </c>
      <c r="BE236" s="41">
        <f t="shared" ca="1" si="506"/>
        <v>0.5553072816601905</v>
      </c>
      <c r="BF236" s="41">
        <f t="shared" ca="1" si="506"/>
        <v>5.4876586873989115E-2</v>
      </c>
      <c r="BG236" s="41">
        <f t="shared" ca="1" si="506"/>
        <v>-0.38310228580037886</v>
      </c>
      <c r="BH236" s="41">
        <f t="shared" ca="1" si="507"/>
        <v>0.3822331174482802</v>
      </c>
      <c r="BI236" s="41">
        <f t="shared" ca="1" si="507"/>
        <v>0.36608761565057441</v>
      </c>
      <c r="BJ236" s="41">
        <f t="shared" ca="1" si="507"/>
        <v>-0.17321760718771018</v>
      </c>
      <c r="BK236" s="41">
        <f t="shared" ca="1" si="507"/>
        <v>-0.17269063624688508</v>
      </c>
      <c r="BL236" s="41">
        <f t="shared" ca="1" si="507"/>
        <v>0.43789265357860452</v>
      </c>
      <c r="BM236" s="41">
        <f t="shared" ca="1" si="507"/>
        <v>0.57480147180058805</v>
      </c>
      <c r="BN236" s="41">
        <f t="shared" ca="1" si="507"/>
        <v>0.23800201261616197</v>
      </c>
      <c r="BO236" s="41">
        <f t="shared" ca="1" si="507"/>
        <v>0.58064357219302398</v>
      </c>
    </row>
    <row r="237" spans="1:67" x14ac:dyDescent="0.3">
      <c r="A237" s="1">
        <f t="shared" si="502"/>
        <v>14</v>
      </c>
      <c r="B237" s="41">
        <f t="shared" ca="1" si="500"/>
        <v>0.34522176318944969</v>
      </c>
      <c r="C237" s="41">
        <f t="shared" ca="1" si="500"/>
        <v>0.94392069365329201</v>
      </c>
      <c r="D237" s="41">
        <f t="shared" ca="1" si="500"/>
        <v>0.29890778601032825</v>
      </c>
      <c r="E237" s="41">
        <f t="shared" ca="1" si="500"/>
        <v>0.1593761291624568</v>
      </c>
      <c r="F237" s="41">
        <f t="shared" ca="1" si="500"/>
        <v>-6.6389150895605153E-2</v>
      </c>
      <c r="G237" s="41">
        <f t="shared" ca="1" si="500"/>
        <v>0.14350861809574531</v>
      </c>
      <c r="H237" s="41">
        <f t="shared" ca="1" si="500"/>
        <v>0.15832955238516</v>
      </c>
      <c r="I237" s="41">
        <f t="shared" ca="1" si="500"/>
        <v>0.48640721221021976</v>
      </c>
      <c r="J237" s="41">
        <f t="shared" ca="1" si="500"/>
        <v>-0.78675206618892168</v>
      </c>
      <c r="K237" s="41">
        <f t="shared" ca="1" si="500"/>
        <v>0.16267476852283339</v>
      </c>
      <c r="L237" s="41">
        <f t="shared" ca="1" si="500"/>
        <v>1.5351768344587309E-3</v>
      </c>
      <c r="M237" s="41">
        <f t="shared" ca="1" si="500"/>
        <v>-0.81034082597912371</v>
      </c>
      <c r="N237" s="41">
        <f t="shared" ca="1" si="500"/>
        <v>-0.73133669048103767</v>
      </c>
      <c r="O237" s="41">
        <f t="shared" ca="1" si="500"/>
        <v>0.11454678290493198</v>
      </c>
      <c r="P237" s="41">
        <f t="shared" ca="1" si="500"/>
        <v>0.12009712644656823</v>
      </c>
      <c r="Q237" s="41">
        <f t="shared" ca="1" si="500"/>
        <v>-0.49344340243427709</v>
      </c>
      <c r="R237" s="41">
        <f t="shared" ca="1" si="504"/>
        <v>0.13264834900914307</v>
      </c>
      <c r="S237" s="41">
        <f t="shared" ca="1" si="504"/>
        <v>0.37586883554116551</v>
      </c>
      <c r="T237" s="41">
        <f t="shared" ca="1" si="504"/>
        <v>-0.38085272296146339</v>
      </c>
      <c r="U237" s="41">
        <f t="shared" ca="1" si="504"/>
        <v>0.27685410581245995</v>
      </c>
      <c r="V237" s="41">
        <f t="shared" ca="1" si="504"/>
        <v>4.2047761652111944E-2</v>
      </c>
      <c r="W237" s="41">
        <f t="shared" ca="1" si="504"/>
        <v>-0.52421165163921879</v>
      </c>
      <c r="X237" s="41">
        <f t="shared" ca="1" si="504"/>
        <v>-0.23756961509874649</v>
      </c>
      <c r="Y237" s="41">
        <f t="shared" ca="1" si="504"/>
        <v>7.3122789864855348E-2</v>
      </c>
      <c r="Z237" s="41">
        <f t="shared" ca="1" si="505"/>
        <v>0.11300299973068154</v>
      </c>
      <c r="AA237" s="41">
        <f t="shared" ca="1" si="505"/>
        <v>-0.57770128222369577</v>
      </c>
      <c r="AB237" s="41">
        <f t="shared" ca="1" si="505"/>
        <v>-0.10432857384308648</v>
      </c>
      <c r="AC237" s="41">
        <f t="shared" ca="1" si="505"/>
        <v>0.74746835112736731</v>
      </c>
      <c r="AD237" s="41">
        <f t="shared" ca="1" si="505"/>
        <v>0.77606993168056049</v>
      </c>
      <c r="AE237" s="41">
        <f t="shared" ca="1" si="505"/>
        <v>0.52673271022105939</v>
      </c>
      <c r="AF237" s="41">
        <f t="shared" ca="1" si="505"/>
        <v>-0.14059518087746059</v>
      </c>
      <c r="AG237" s="41">
        <f t="shared" ca="1" si="505"/>
        <v>0.63118191353756414</v>
      </c>
      <c r="AI237" s="1">
        <f t="shared" si="503"/>
        <v>14</v>
      </c>
      <c r="AJ237" s="41">
        <f t="shared" ca="1" si="501"/>
        <v>0.26157778833023504</v>
      </c>
      <c r="AK237" s="41">
        <f t="shared" ca="1" si="501"/>
        <v>0.55224713398137715</v>
      </c>
      <c r="AL237" s="41">
        <f t="shared" ca="1" si="501"/>
        <v>0.65728299429216497</v>
      </c>
      <c r="AM237" s="41">
        <f t="shared" ca="1" si="501"/>
        <v>0.28028291770597807</v>
      </c>
      <c r="AN237" s="41">
        <f t="shared" ca="1" si="501"/>
        <v>-0.22627141814939547</v>
      </c>
      <c r="AO237" s="41">
        <f t="shared" ca="1" si="501"/>
        <v>0.1535639753900854</v>
      </c>
      <c r="AP237" s="41">
        <f t="shared" ca="1" si="501"/>
        <v>-0.46701858360461945</v>
      </c>
      <c r="AQ237" s="41">
        <f t="shared" ca="1" si="501"/>
        <v>0.30146219248041167</v>
      </c>
      <c r="AR237" s="41">
        <f t="shared" ca="1" si="501"/>
        <v>0.29443813140010988</v>
      </c>
      <c r="AS237" s="41">
        <f t="shared" ca="1" si="501"/>
        <v>-0.71667848919302168</v>
      </c>
      <c r="AT237" s="41">
        <f t="shared" ca="1" si="501"/>
        <v>0.69307052758118692</v>
      </c>
      <c r="AU237" s="41">
        <f t="shared" ca="1" si="501"/>
        <v>0.42890686174405568</v>
      </c>
      <c r="AV237" s="41">
        <f t="shared" ca="1" si="501"/>
        <v>-0.33526117862899391</v>
      </c>
      <c r="AW237" s="41">
        <f t="shared" ca="1" si="501"/>
        <v>0.24905490351806386</v>
      </c>
      <c r="AX237" s="41">
        <f t="shared" ca="1" si="501"/>
        <v>-0.15666341549387944</v>
      </c>
      <c r="AY237" s="41">
        <f t="shared" ca="1" si="501"/>
        <v>0.7519769017932979</v>
      </c>
      <c r="AZ237" s="41">
        <f t="shared" ca="1" si="506"/>
        <v>0.12131471972258788</v>
      </c>
      <c r="BA237" s="41">
        <f t="shared" ca="1" si="506"/>
        <v>8.7345876541520429E-2</v>
      </c>
      <c r="BB237" s="41">
        <f t="shared" ca="1" si="506"/>
        <v>-0.29832733681193319</v>
      </c>
      <c r="BC237" s="41">
        <f t="shared" ca="1" si="506"/>
        <v>0.86880655498457515</v>
      </c>
      <c r="BD237" s="41">
        <f t="shared" ca="1" si="506"/>
        <v>-0.89984594272060459</v>
      </c>
      <c r="BE237" s="41">
        <f t="shared" ca="1" si="506"/>
        <v>3.727092014094549E-2</v>
      </c>
      <c r="BF237" s="41">
        <f t="shared" ca="1" si="506"/>
        <v>0.44096912251887493</v>
      </c>
      <c r="BG237" s="41">
        <f t="shared" ca="1" si="506"/>
        <v>0.3988642360263443</v>
      </c>
      <c r="BH237" s="41">
        <f t="shared" ca="1" si="507"/>
        <v>-1.2318544404157781</v>
      </c>
      <c r="BI237" s="41">
        <f t="shared" ca="1" si="507"/>
        <v>2.1568641986317586E-2</v>
      </c>
      <c r="BJ237" s="41">
        <f t="shared" ca="1" si="507"/>
        <v>0.10789247172584771</v>
      </c>
      <c r="BK237" s="41">
        <f t="shared" ca="1" si="507"/>
        <v>-0.1279806962833536</v>
      </c>
      <c r="BL237" s="41">
        <f t="shared" ca="1" si="507"/>
        <v>0.56162966478628673</v>
      </c>
      <c r="BM237" s="41">
        <f t="shared" ca="1" si="507"/>
        <v>-0.62013404921325632</v>
      </c>
      <c r="BN237" s="41">
        <f t="shared" ca="1" si="507"/>
        <v>-1.0605734258314308</v>
      </c>
      <c r="BO237" s="41">
        <f t="shared" ca="1" si="507"/>
        <v>0.27745836857541112</v>
      </c>
    </row>
    <row r="238" spans="1:67" x14ac:dyDescent="0.3">
      <c r="A238" s="1">
        <f t="shared" si="502"/>
        <v>15</v>
      </c>
      <c r="B238" s="41">
        <f t="shared" ca="1" si="500"/>
        <v>0.25045040247941297</v>
      </c>
      <c r="C238" s="41">
        <f t="shared" ca="1" si="500"/>
        <v>0.41746532698874239</v>
      </c>
      <c r="D238" s="41">
        <f t="shared" ca="1" si="500"/>
        <v>-0.38483373517771352</v>
      </c>
      <c r="E238" s="41">
        <f t="shared" ca="1" si="500"/>
        <v>-0.28672928030897621</v>
      </c>
      <c r="F238" s="41">
        <f t="shared" ca="1" si="500"/>
        <v>-5.0309305219973954E-2</v>
      </c>
      <c r="G238" s="41">
        <f t="shared" ca="1" si="500"/>
        <v>-0.1092507654245979</v>
      </c>
      <c r="H238" s="41">
        <f t="shared" ca="1" si="500"/>
        <v>-0.13184489224051477</v>
      </c>
      <c r="I238" s="41">
        <f t="shared" ca="1" si="500"/>
        <v>-1.0707324730467931</v>
      </c>
      <c r="J238" s="41">
        <f t="shared" ca="1" si="500"/>
        <v>-8.5954775747498283E-3</v>
      </c>
      <c r="K238" s="41">
        <f t="shared" ca="1" si="500"/>
        <v>0.26605850527945712</v>
      </c>
      <c r="L238" s="41">
        <f t="shared" ca="1" si="500"/>
        <v>-0.58947241293213293</v>
      </c>
      <c r="M238" s="41">
        <f t="shared" ca="1" si="500"/>
        <v>-2.991313428091609E-2</v>
      </c>
      <c r="N238" s="41">
        <f t="shared" ca="1" si="500"/>
        <v>0.15669488748202098</v>
      </c>
      <c r="O238" s="41">
        <f t="shared" ca="1" si="500"/>
        <v>7.4602826716136217E-2</v>
      </c>
      <c r="P238" s="41">
        <f t="shared" ca="1" si="500"/>
        <v>0.10878808601773615</v>
      </c>
      <c r="Q238" s="41">
        <f t="shared" ca="1" si="500"/>
        <v>5.6303649939964749E-2</v>
      </c>
      <c r="R238" s="41">
        <f t="shared" ca="1" si="504"/>
        <v>-1.3071781779488142E-2</v>
      </c>
      <c r="S238" s="41">
        <f t="shared" ca="1" si="504"/>
        <v>-0.72048397177222157</v>
      </c>
      <c r="T238" s="41">
        <f t="shared" ca="1" si="504"/>
        <v>0.59248885089782355</v>
      </c>
      <c r="U238" s="41">
        <f t="shared" ca="1" si="504"/>
        <v>0.31782168457603355</v>
      </c>
      <c r="V238" s="41">
        <f t="shared" ca="1" si="504"/>
        <v>0.49620049635857216</v>
      </c>
      <c r="W238" s="41">
        <f t="shared" ca="1" si="504"/>
        <v>-7.7542315413057908E-2</v>
      </c>
      <c r="X238" s="41">
        <f t="shared" ca="1" si="504"/>
        <v>0.7600146212901544</v>
      </c>
      <c r="Y238" s="41">
        <f t="shared" ca="1" si="504"/>
        <v>6.386985146766172E-2</v>
      </c>
      <c r="Z238" s="41">
        <f t="shared" ca="1" si="505"/>
        <v>-0.12953430127639268</v>
      </c>
      <c r="AA238" s="41">
        <f t="shared" ca="1" si="505"/>
        <v>-0.30122261417807966</v>
      </c>
      <c r="AB238" s="41">
        <f t="shared" ca="1" si="505"/>
        <v>-7.8711321835609971E-2</v>
      </c>
      <c r="AC238" s="41">
        <f t="shared" ca="1" si="505"/>
        <v>0.66644239387676563</v>
      </c>
      <c r="AD238" s="41">
        <f t="shared" ca="1" si="505"/>
        <v>0.35821491948449113</v>
      </c>
      <c r="AE238" s="41">
        <f t="shared" ca="1" si="505"/>
        <v>-0.6887194358009161</v>
      </c>
      <c r="AF238" s="41">
        <f t="shared" ca="1" si="505"/>
        <v>-0.38312086167639736</v>
      </c>
      <c r="AG238" s="41">
        <f t="shared" ca="1" si="505"/>
        <v>0.72497140966688367</v>
      </c>
      <c r="AI238" s="1">
        <f t="shared" si="503"/>
        <v>15</v>
      </c>
      <c r="AJ238" s="41">
        <f t="shared" ca="1" si="501"/>
        <v>-0.12878579828904607</v>
      </c>
      <c r="AK238" s="41">
        <f t="shared" ca="1" si="501"/>
        <v>-1.071847471265625</v>
      </c>
      <c r="AL238" s="41">
        <f t="shared" ca="1" si="501"/>
        <v>5.1232080323258114E-2</v>
      </c>
      <c r="AM238" s="41">
        <f t="shared" ca="1" si="501"/>
        <v>-5.9647521757445705E-2</v>
      </c>
      <c r="AN238" s="41">
        <f t="shared" ca="1" si="501"/>
        <v>1.8649703197034156E-2</v>
      </c>
      <c r="AO238" s="41">
        <f t="shared" ca="1" si="501"/>
        <v>-0.23817439567989646</v>
      </c>
      <c r="AP238" s="41">
        <f t="shared" ca="1" si="501"/>
        <v>-0.24726130167802191</v>
      </c>
      <c r="AQ238" s="41">
        <f t="shared" ca="1" si="501"/>
        <v>-1.3048541708830173</v>
      </c>
      <c r="AR238" s="41">
        <f t="shared" ca="1" si="501"/>
        <v>0.36502541984334286</v>
      </c>
      <c r="AS238" s="41">
        <f t="shared" ca="1" si="501"/>
        <v>-0.65574069443523075</v>
      </c>
      <c r="AT238" s="41">
        <f t="shared" ca="1" si="501"/>
        <v>0.43419662488340283</v>
      </c>
      <c r="AU238" s="41">
        <f t="shared" ca="1" si="501"/>
        <v>-0.39147175916791316</v>
      </c>
      <c r="AV238" s="41">
        <f t="shared" ca="1" si="501"/>
        <v>0.11610855238846812</v>
      </c>
      <c r="AW238" s="41">
        <f t="shared" ca="1" si="501"/>
        <v>0.52271025529836745</v>
      </c>
      <c r="AX238" s="41">
        <f t="shared" ca="1" si="501"/>
        <v>-0.35806047917445388</v>
      </c>
      <c r="AY238" s="41">
        <f t="shared" ca="1" si="501"/>
        <v>0.63025683001409172</v>
      </c>
      <c r="AZ238" s="41">
        <f t="shared" ca="1" si="506"/>
        <v>-0.13119721608066265</v>
      </c>
      <c r="BA238" s="41">
        <f t="shared" ca="1" si="506"/>
        <v>-0.21697967142767247</v>
      </c>
      <c r="BB238" s="41">
        <f t="shared" ca="1" si="506"/>
        <v>0.39662790867583458</v>
      </c>
      <c r="BC238" s="41">
        <f t="shared" ca="1" si="506"/>
        <v>0.24151327696174005</v>
      </c>
      <c r="BD238" s="41">
        <f t="shared" ca="1" si="506"/>
        <v>-0.18586558503342213</v>
      </c>
      <c r="BE238" s="41">
        <f t="shared" ca="1" si="506"/>
        <v>0.25571008167022363</v>
      </c>
      <c r="BF238" s="41">
        <f t="shared" ca="1" si="506"/>
        <v>0.11442564082792765</v>
      </c>
      <c r="BG238" s="41">
        <f t="shared" ca="1" si="506"/>
        <v>0.15191561562079975</v>
      </c>
      <c r="BH238" s="41">
        <f t="shared" ca="1" si="507"/>
        <v>0.17283137820534961</v>
      </c>
      <c r="BI238" s="41">
        <f t="shared" ca="1" si="507"/>
        <v>0.18214655007242311</v>
      </c>
      <c r="BJ238" s="41">
        <f t="shared" ca="1" si="507"/>
        <v>0.40140938837749862</v>
      </c>
      <c r="BK238" s="41">
        <f t="shared" ca="1" si="507"/>
        <v>-0.2031602009346441</v>
      </c>
      <c r="BL238" s="41">
        <f t="shared" ca="1" si="507"/>
        <v>0.45803033708623253</v>
      </c>
      <c r="BM238" s="41">
        <f t="shared" ca="1" si="507"/>
        <v>-0.40142792691350415</v>
      </c>
      <c r="BN238" s="41">
        <f t="shared" ca="1" si="507"/>
        <v>2.7634848239330122E-2</v>
      </c>
      <c r="BO238" s="41">
        <f t="shared" ca="1" si="507"/>
        <v>-0.90137538789626082</v>
      </c>
    </row>
    <row r="239" spans="1:67" x14ac:dyDescent="0.3">
      <c r="A239" s="1">
        <f t="shared" si="502"/>
        <v>16</v>
      </c>
      <c r="B239" s="41">
        <f t="shared" ca="1" si="500"/>
        <v>-0.85527261035429314</v>
      </c>
      <c r="C239" s="41">
        <f t="shared" ca="1" si="500"/>
        <v>9.5680045706564004E-3</v>
      </c>
      <c r="D239" s="41">
        <f t="shared" ca="1" si="500"/>
        <v>0.70401720767182341</v>
      </c>
      <c r="E239" s="41">
        <f t="shared" ca="1" si="500"/>
        <v>0.97089272605423993</v>
      </c>
      <c r="F239" s="41">
        <f t="shared" ca="1" si="500"/>
        <v>-0.80457116072738144</v>
      </c>
      <c r="G239" s="41">
        <f t="shared" ca="1" si="500"/>
        <v>0.25257275080401592</v>
      </c>
      <c r="H239" s="41">
        <f t="shared" ca="1" si="500"/>
        <v>0.93574765946708538</v>
      </c>
      <c r="I239" s="41">
        <f t="shared" ca="1" si="500"/>
        <v>-1.0426428400116858</v>
      </c>
      <c r="J239" s="41">
        <f t="shared" ca="1" si="500"/>
        <v>5.4206698508043612E-2</v>
      </c>
      <c r="K239" s="41">
        <f t="shared" ca="1" si="500"/>
        <v>-0.15757853973740188</v>
      </c>
      <c r="L239" s="41">
        <f t="shared" ca="1" si="500"/>
        <v>-0.43632513805174877</v>
      </c>
      <c r="M239" s="41">
        <f t="shared" ca="1" si="500"/>
        <v>-0.30446865764317566</v>
      </c>
      <c r="N239" s="41">
        <f t="shared" ca="1" si="500"/>
        <v>0.38037229912630727</v>
      </c>
      <c r="O239" s="41">
        <f t="shared" ca="1" si="500"/>
        <v>0.44572156971778076</v>
      </c>
      <c r="P239" s="41">
        <f t="shared" ca="1" si="500"/>
        <v>-0.81376406260015699</v>
      </c>
      <c r="Q239" s="41">
        <f t="shared" ca="1" si="500"/>
        <v>0.72869820563428112</v>
      </c>
      <c r="R239" s="41">
        <f t="shared" ca="1" si="504"/>
        <v>0.25846790960530081</v>
      </c>
      <c r="S239" s="41">
        <f t="shared" ca="1" si="504"/>
        <v>-0.36469161793044269</v>
      </c>
      <c r="T239" s="41">
        <f t="shared" ca="1" si="504"/>
        <v>-0.61513635808081046</v>
      </c>
      <c r="U239" s="41">
        <f t="shared" ca="1" si="504"/>
        <v>0.10149614080128705</v>
      </c>
      <c r="V239" s="41">
        <f t="shared" ca="1" si="504"/>
        <v>0.2526780136083201</v>
      </c>
      <c r="W239" s="41">
        <f t="shared" ca="1" si="504"/>
        <v>1.0444874444499275</v>
      </c>
      <c r="X239" s="41">
        <f t="shared" ca="1" si="504"/>
        <v>-0.32816003928855753</v>
      </c>
      <c r="Y239" s="41">
        <f t="shared" ca="1" si="504"/>
        <v>-0.5995383560698776</v>
      </c>
      <c r="Z239" s="41">
        <f t="shared" ca="1" si="505"/>
        <v>-0.25342255433360561</v>
      </c>
      <c r="AA239" s="41">
        <f t="shared" ca="1" si="505"/>
        <v>4.0224731589238583E-6</v>
      </c>
      <c r="AB239" s="41">
        <f t="shared" ca="1" si="505"/>
        <v>0.22298578235232197</v>
      </c>
      <c r="AC239" s="41">
        <f t="shared" ca="1" si="505"/>
        <v>0.14108573284540329</v>
      </c>
      <c r="AD239" s="41">
        <f t="shared" ca="1" si="505"/>
        <v>-0.38236712304540099</v>
      </c>
      <c r="AE239" s="41">
        <f t="shared" ca="1" si="505"/>
        <v>5.1202681535534006E-2</v>
      </c>
      <c r="AF239" s="41">
        <f t="shared" ca="1" si="505"/>
        <v>-0.29553346586281787</v>
      </c>
      <c r="AG239" s="41">
        <f t="shared" ca="1" si="505"/>
        <v>0.21535988467735759</v>
      </c>
      <c r="AI239" s="1">
        <f t="shared" si="503"/>
        <v>16</v>
      </c>
      <c r="AJ239" s="41">
        <f t="shared" ca="1" si="501"/>
        <v>-0.58249931874985728</v>
      </c>
      <c r="AK239" s="41">
        <f t="shared" ca="1" si="501"/>
        <v>0.41088006045902192</v>
      </c>
      <c r="AL239" s="41">
        <f t="shared" ca="1" si="501"/>
        <v>-7.1801362034410029E-3</v>
      </c>
      <c r="AM239" s="41">
        <f t="shared" ca="1" si="501"/>
        <v>1.7687475258147227E-2</v>
      </c>
      <c r="AN239" s="41">
        <f t="shared" ca="1" si="501"/>
        <v>0.89274159784225626</v>
      </c>
      <c r="AO239" s="41">
        <f t="shared" ca="1" si="501"/>
        <v>0.26286179259998582</v>
      </c>
      <c r="AP239" s="41">
        <f t="shared" ca="1" si="501"/>
        <v>0.34116374274184835</v>
      </c>
      <c r="AQ239" s="41">
        <f t="shared" ca="1" si="501"/>
        <v>0.60699005030748354</v>
      </c>
      <c r="AR239" s="41">
        <f t="shared" ca="1" si="501"/>
        <v>0.39367030549786969</v>
      </c>
      <c r="AS239" s="41">
        <f t="shared" ca="1" si="501"/>
        <v>0.36298365687485606</v>
      </c>
      <c r="AT239" s="41">
        <f t="shared" ca="1" si="501"/>
        <v>-0.10163960818125452</v>
      </c>
      <c r="AU239" s="41">
        <f t="shared" ca="1" si="501"/>
        <v>-0.54939068583812234</v>
      </c>
      <c r="AV239" s="41">
        <f t="shared" ca="1" si="501"/>
        <v>-0.45504179293919295</v>
      </c>
      <c r="AW239" s="41">
        <f t="shared" ca="1" si="501"/>
        <v>0.42795551866540515</v>
      </c>
      <c r="AX239" s="41">
        <f t="shared" ca="1" si="501"/>
        <v>-0.32755414079666723</v>
      </c>
      <c r="AY239" s="41">
        <f t="shared" ca="1" si="501"/>
        <v>1.0496733856684459</v>
      </c>
      <c r="AZ239" s="41">
        <f t="shared" ca="1" si="506"/>
        <v>-0.31061204128625475</v>
      </c>
      <c r="BA239" s="41">
        <f t="shared" ca="1" si="506"/>
        <v>-0.19689195382983199</v>
      </c>
      <c r="BB239" s="41">
        <f t="shared" ca="1" si="506"/>
        <v>0.38670468331466068</v>
      </c>
      <c r="BC239" s="41">
        <f t="shared" ca="1" si="506"/>
        <v>-0.84944635218534248</v>
      </c>
      <c r="BD239" s="41">
        <f t="shared" ca="1" si="506"/>
        <v>-0.57396542086148972</v>
      </c>
      <c r="BE239" s="41">
        <f t="shared" ca="1" si="506"/>
        <v>-0.38274420894383943</v>
      </c>
      <c r="BF239" s="41">
        <f t="shared" ca="1" si="506"/>
        <v>0.7257603007195218</v>
      </c>
      <c r="BG239" s="41">
        <f t="shared" ca="1" si="506"/>
        <v>-0.33134693263891174</v>
      </c>
      <c r="BH239" s="41">
        <f t="shared" ca="1" si="507"/>
        <v>-0.65458011889121714</v>
      </c>
      <c r="BI239" s="41">
        <f t="shared" ca="1" si="507"/>
        <v>-0.50957262343298604</v>
      </c>
      <c r="BJ239" s="41">
        <f t="shared" ca="1" si="507"/>
        <v>0.26386808549937779</v>
      </c>
      <c r="BK239" s="41">
        <f t="shared" ca="1" si="507"/>
        <v>-0.46118954979351112</v>
      </c>
      <c r="BL239" s="41">
        <f t="shared" ca="1" si="507"/>
        <v>0.21782477459096405</v>
      </c>
      <c r="BM239" s="41">
        <f t="shared" ca="1" si="507"/>
        <v>-0.72949438116024723</v>
      </c>
      <c r="BN239" s="41">
        <f t="shared" ca="1" si="507"/>
        <v>3.2200295025306615E-2</v>
      </c>
      <c r="BO239" s="41">
        <f t="shared" ca="1" si="507"/>
        <v>0.57480012171878492</v>
      </c>
    </row>
    <row r="240" spans="1:67" x14ac:dyDescent="0.3">
      <c r="A240" s="1">
        <f t="shared" si="502"/>
        <v>17</v>
      </c>
      <c r="B240" s="41">
        <f t="shared" ca="1" si="500"/>
        <v>-0.11023322634500234</v>
      </c>
      <c r="C240" s="41">
        <f t="shared" ca="1" si="500"/>
        <v>0.40947788194012297</v>
      </c>
      <c r="D240" s="41">
        <f t="shared" ca="1" si="500"/>
        <v>-0.14821717086003952</v>
      </c>
      <c r="E240" s="41">
        <f t="shared" ca="1" si="500"/>
        <v>0.70351171457392225</v>
      </c>
      <c r="F240" s="41">
        <f t="shared" ca="1" si="500"/>
        <v>-0.14927502908538917</v>
      </c>
      <c r="G240" s="41">
        <f t="shared" ca="1" si="500"/>
        <v>0.33480237291798237</v>
      </c>
      <c r="H240" s="41">
        <f t="shared" ca="1" si="500"/>
        <v>0.33473854432154826</v>
      </c>
      <c r="I240" s="41">
        <f t="shared" ca="1" si="500"/>
        <v>0.59817874798527604</v>
      </c>
      <c r="J240" s="41">
        <f t="shared" ca="1" si="500"/>
        <v>-8.2042527555933387E-2</v>
      </c>
      <c r="K240" s="41">
        <f t="shared" ca="1" si="500"/>
        <v>0.6883456204512487</v>
      </c>
      <c r="L240" s="41">
        <f t="shared" ca="1" si="500"/>
        <v>-7.4165909522675336E-2</v>
      </c>
      <c r="M240" s="41">
        <f t="shared" ca="1" si="500"/>
        <v>-0.7515169712297376</v>
      </c>
      <c r="N240" s="41">
        <f t="shared" ca="1" si="500"/>
        <v>8.7190270682899168E-2</v>
      </c>
      <c r="O240" s="41">
        <f t="shared" ca="1" si="500"/>
        <v>-0.55034008901650144</v>
      </c>
      <c r="P240" s="41">
        <f t="shared" ca="1" si="500"/>
        <v>0.66588874618285565</v>
      </c>
      <c r="Q240" s="41">
        <f t="shared" ca="1" si="500"/>
        <v>-0.13565844492574713</v>
      </c>
      <c r="R240" s="41">
        <f t="shared" ca="1" si="504"/>
        <v>2.8588159096671669E-2</v>
      </c>
      <c r="S240" s="41">
        <f t="shared" ca="1" si="504"/>
        <v>-0.58440093502450574</v>
      </c>
      <c r="T240" s="41">
        <f t="shared" ca="1" si="504"/>
        <v>0.29314342912844776</v>
      </c>
      <c r="U240" s="41">
        <f t="shared" ca="1" si="504"/>
        <v>-0.37054687409031417</v>
      </c>
      <c r="V240" s="41">
        <f t="shared" ca="1" si="504"/>
        <v>0.92753990674493769</v>
      </c>
      <c r="W240" s="41">
        <f t="shared" ca="1" si="504"/>
        <v>6.1267017319682156E-2</v>
      </c>
      <c r="X240" s="41">
        <f t="shared" ca="1" si="504"/>
        <v>0.24400877590808148</v>
      </c>
      <c r="Y240" s="41">
        <f t="shared" ca="1" si="504"/>
        <v>-0.41969890396200249</v>
      </c>
      <c r="Z240" s="41">
        <f t="shared" ca="1" si="505"/>
        <v>0.70040954164721658</v>
      </c>
      <c r="AA240" s="41">
        <f t="shared" ca="1" si="505"/>
        <v>8.5646753042418769E-2</v>
      </c>
      <c r="AB240" s="41">
        <f t="shared" ca="1" si="505"/>
        <v>-0.31412118758512836</v>
      </c>
      <c r="AC240" s="41">
        <f t="shared" ca="1" si="505"/>
        <v>-2.920336728283884E-2</v>
      </c>
      <c r="AD240" s="41">
        <f t="shared" ca="1" si="505"/>
        <v>-0.27414679309561352</v>
      </c>
      <c r="AE240" s="41">
        <f t="shared" ca="1" si="505"/>
        <v>2.1799821417713347E-3</v>
      </c>
      <c r="AF240" s="41">
        <f t="shared" ca="1" si="505"/>
        <v>-0.42745777854979805</v>
      </c>
      <c r="AG240" s="41">
        <f t="shared" ca="1" si="505"/>
        <v>-4.9915603871119422E-2</v>
      </c>
      <c r="AI240" s="1">
        <f t="shared" si="503"/>
        <v>17</v>
      </c>
      <c r="AJ240" s="41">
        <f t="shared" ca="1" si="501"/>
        <v>0.33378056755586794</v>
      </c>
      <c r="AK240" s="41">
        <f t="shared" ca="1" si="501"/>
        <v>0.15523046986325689</v>
      </c>
      <c r="AL240" s="41">
        <f t="shared" ca="1" si="501"/>
        <v>-0.15289126253421356</v>
      </c>
      <c r="AM240" s="41">
        <f t="shared" ca="1" si="501"/>
        <v>5.8757580031389083E-2</v>
      </c>
      <c r="AN240" s="41">
        <f t="shared" ca="1" si="501"/>
        <v>-0.16496393067299814</v>
      </c>
      <c r="AO240" s="41">
        <f t="shared" ca="1" si="501"/>
        <v>0.32889583768325303</v>
      </c>
      <c r="AP240" s="41">
        <f t="shared" ca="1" si="501"/>
        <v>-0.19411459946286932</v>
      </c>
      <c r="AQ240" s="41">
        <f t="shared" ca="1" si="501"/>
        <v>0.47497552393550674</v>
      </c>
      <c r="AR240" s="41">
        <f t="shared" ca="1" si="501"/>
        <v>-0.72492694983666928</v>
      </c>
      <c r="AS240" s="41">
        <f t="shared" ca="1" si="501"/>
        <v>-0.37459814131795904</v>
      </c>
      <c r="AT240" s="41">
        <f t="shared" ca="1" si="501"/>
        <v>-0.72177879212272866</v>
      </c>
      <c r="AU240" s="41">
        <f t="shared" ca="1" si="501"/>
        <v>-0.69700247152484396</v>
      </c>
      <c r="AV240" s="41">
        <f t="shared" ca="1" si="501"/>
        <v>0.18813215184965509</v>
      </c>
      <c r="AW240" s="41">
        <f t="shared" ca="1" si="501"/>
        <v>0.18388055380488025</v>
      </c>
      <c r="AX240" s="41">
        <f t="shared" ca="1" si="501"/>
        <v>-5.1303912391379228E-2</v>
      </c>
      <c r="AY240" s="41">
        <f t="shared" ca="1" si="501"/>
        <v>-0.27030401306938512</v>
      </c>
      <c r="AZ240" s="41">
        <f t="shared" ca="1" si="506"/>
        <v>0.34733942092926612</v>
      </c>
      <c r="BA240" s="41">
        <f t="shared" ca="1" si="506"/>
        <v>-0.24463062787962081</v>
      </c>
      <c r="BB240" s="41">
        <f t="shared" ca="1" si="506"/>
        <v>-1.184611164702734</v>
      </c>
      <c r="BC240" s="41">
        <f t="shared" ca="1" si="506"/>
        <v>0.16395981205419577</v>
      </c>
      <c r="BD240" s="41">
        <f t="shared" ca="1" si="506"/>
        <v>-0.44643680240839489</v>
      </c>
      <c r="BE240" s="41">
        <f t="shared" ca="1" si="506"/>
        <v>-0.51383271282420706</v>
      </c>
      <c r="BF240" s="41">
        <f t="shared" ca="1" si="506"/>
        <v>-0.53833338543130393</v>
      </c>
      <c r="BG240" s="41">
        <f t="shared" ca="1" si="506"/>
        <v>-1.4925438005172345</v>
      </c>
      <c r="BH240" s="41">
        <f t="shared" ca="1" si="507"/>
        <v>7.5628477655239487E-2</v>
      </c>
      <c r="BI240" s="41">
        <f t="shared" ca="1" si="507"/>
        <v>0.13395817781468058</v>
      </c>
      <c r="BJ240" s="41">
        <f t="shared" ca="1" si="507"/>
        <v>0.79571706406868714</v>
      </c>
      <c r="BK240" s="41">
        <f t="shared" ca="1" si="507"/>
        <v>-0.22025244141088587</v>
      </c>
      <c r="BL240" s="41">
        <f t="shared" ca="1" si="507"/>
        <v>-0.14613451900761257</v>
      </c>
      <c r="BM240" s="41">
        <f t="shared" ca="1" si="507"/>
        <v>0.3177909229652997</v>
      </c>
      <c r="BN240" s="41">
        <f t="shared" ca="1" si="507"/>
        <v>0.17619952567264702</v>
      </c>
      <c r="BO240" s="41">
        <f t="shared" ca="1" si="507"/>
        <v>0.38329728427707638</v>
      </c>
    </row>
    <row r="241" spans="1:67" x14ac:dyDescent="0.3">
      <c r="A241" s="1">
        <f t="shared" si="502"/>
        <v>18</v>
      </c>
      <c r="B241" s="41">
        <f t="shared" ca="1" si="500"/>
        <v>0.47164372930217496</v>
      </c>
      <c r="C241" s="41">
        <f t="shared" ca="1" si="500"/>
        <v>-0.10219483271046019</v>
      </c>
      <c r="D241" s="41">
        <f t="shared" ca="1" si="500"/>
        <v>0.2557478394470184</v>
      </c>
      <c r="E241" s="41">
        <f t="shared" ca="1" si="500"/>
        <v>-1.1159034726146104</v>
      </c>
      <c r="F241" s="41">
        <f t="shared" ca="1" si="500"/>
        <v>-0.75281976375536208</v>
      </c>
      <c r="G241" s="41">
        <f t="shared" ca="1" si="500"/>
        <v>9.5538944378694646E-2</v>
      </c>
      <c r="H241" s="41">
        <f t="shared" ca="1" si="500"/>
        <v>0.53203604245952096</v>
      </c>
      <c r="I241" s="41">
        <f t="shared" ca="1" si="500"/>
        <v>-0.52453187644467236</v>
      </c>
      <c r="J241" s="41">
        <f t="shared" ca="1" si="500"/>
        <v>-0.21530656665157458</v>
      </c>
      <c r="K241" s="41">
        <f t="shared" ca="1" si="500"/>
        <v>0.64205010309147736</v>
      </c>
      <c r="L241" s="41">
        <f t="shared" ca="1" si="500"/>
        <v>-1.2436235855585569</v>
      </c>
      <c r="M241" s="41">
        <f t="shared" ca="1" si="500"/>
        <v>0.20899078964644474</v>
      </c>
      <c r="N241" s="41">
        <f t="shared" ca="1" si="500"/>
        <v>0.2570991672635014</v>
      </c>
      <c r="O241" s="41">
        <f t="shared" ca="1" si="500"/>
        <v>-4.6060468767869449E-2</v>
      </c>
      <c r="P241" s="41">
        <f t="shared" ca="1" si="500"/>
        <v>1.1047169097757377</v>
      </c>
      <c r="Q241" s="41">
        <f t="shared" ca="1" si="500"/>
        <v>0.21297720879925669</v>
      </c>
      <c r="R241" s="41">
        <f t="shared" ca="1" si="504"/>
        <v>0.70348477664886366</v>
      </c>
      <c r="S241" s="41">
        <f t="shared" ca="1" si="504"/>
        <v>-0.65735399475301837</v>
      </c>
      <c r="T241" s="41">
        <f t="shared" ca="1" si="504"/>
        <v>-0.49405875439603869</v>
      </c>
      <c r="U241" s="41">
        <f t="shared" ca="1" si="504"/>
        <v>-0.20862066008061647</v>
      </c>
      <c r="V241" s="41">
        <f t="shared" ca="1" si="504"/>
        <v>0.22887055535274561</v>
      </c>
      <c r="W241" s="41">
        <f t="shared" ca="1" si="504"/>
        <v>0.55306469284631488</v>
      </c>
      <c r="X241" s="41">
        <f t="shared" ca="1" si="504"/>
        <v>0.35513420971920467</v>
      </c>
      <c r="Y241" s="41">
        <f t="shared" ca="1" si="504"/>
        <v>0.43470071379336678</v>
      </c>
      <c r="Z241" s="41">
        <f t="shared" ca="1" si="505"/>
        <v>0.62159863788512282</v>
      </c>
      <c r="AA241" s="41">
        <f t="shared" ca="1" si="505"/>
        <v>0.76852488386925744</v>
      </c>
      <c r="AB241" s="41">
        <f t="shared" ca="1" si="505"/>
        <v>0.45516079736571197</v>
      </c>
      <c r="AC241" s="41">
        <f t="shared" ca="1" si="505"/>
        <v>-0.58862139723585094</v>
      </c>
      <c r="AD241" s="41">
        <f t="shared" ca="1" si="505"/>
        <v>-4.7071116987901698E-3</v>
      </c>
      <c r="AE241" s="41">
        <f t="shared" ca="1" si="505"/>
        <v>8.2150590398106821E-2</v>
      </c>
      <c r="AF241" s="41">
        <f t="shared" ca="1" si="505"/>
        <v>-0.19542839514800739</v>
      </c>
      <c r="AG241" s="41">
        <f t="shared" ca="1" si="505"/>
        <v>0.54642984293365426</v>
      </c>
      <c r="AI241" s="1">
        <f t="shared" si="503"/>
        <v>18</v>
      </c>
      <c r="AJ241" s="41">
        <f t="shared" ca="1" si="501"/>
        <v>-0.25395583939231398</v>
      </c>
      <c r="AK241" s="41">
        <f t="shared" ca="1" si="501"/>
        <v>7.392574589473315E-2</v>
      </c>
      <c r="AL241" s="41">
        <f t="shared" ca="1" si="501"/>
        <v>-0.3215544403523331</v>
      </c>
      <c r="AM241" s="41">
        <f t="shared" ca="1" si="501"/>
        <v>0.10593207629938042</v>
      </c>
      <c r="AN241" s="41">
        <f t="shared" ca="1" si="501"/>
        <v>-0.41903824018201841</v>
      </c>
      <c r="AO241" s="41">
        <f t="shared" ca="1" si="501"/>
        <v>0.51728196656037129</v>
      </c>
      <c r="AP241" s="41">
        <f t="shared" ca="1" si="501"/>
        <v>0.66423803565658213</v>
      </c>
      <c r="AQ241" s="41">
        <f t="shared" ca="1" si="501"/>
        <v>-7.3479515873114645E-2</v>
      </c>
      <c r="AR241" s="41">
        <f t="shared" ca="1" si="501"/>
        <v>-1.0031224836850612</v>
      </c>
      <c r="AS241" s="41">
        <f t="shared" ca="1" si="501"/>
        <v>-0.55550520621363531</v>
      </c>
      <c r="AT241" s="41">
        <f t="shared" ca="1" si="501"/>
        <v>1.1509864470421443</v>
      </c>
      <c r="AU241" s="41">
        <f t="shared" ca="1" si="501"/>
        <v>-1.0481908291224233</v>
      </c>
      <c r="AV241" s="41">
        <f t="shared" ca="1" si="501"/>
        <v>0.39066784711216107</v>
      </c>
      <c r="AW241" s="41">
        <f t="shared" ca="1" si="501"/>
        <v>-0.53370848662331638</v>
      </c>
      <c r="AX241" s="41">
        <f t="shared" ca="1" si="501"/>
        <v>-0.60807330272226978</v>
      </c>
      <c r="AY241" s="41">
        <f t="shared" ca="1" si="501"/>
        <v>0.9072415979496069</v>
      </c>
      <c r="AZ241" s="41">
        <f t="shared" ca="1" si="506"/>
        <v>-0.86219328191869782</v>
      </c>
      <c r="BA241" s="41">
        <f t="shared" ca="1" si="506"/>
        <v>-0.53434338575234441</v>
      </c>
      <c r="BB241" s="41">
        <f t="shared" ca="1" si="506"/>
        <v>-0.50324338189320117</v>
      </c>
      <c r="BC241" s="41">
        <f t="shared" ca="1" si="506"/>
        <v>2.6181045647981287E-2</v>
      </c>
      <c r="BD241" s="41">
        <f t="shared" ca="1" si="506"/>
        <v>-0.17708310367228422</v>
      </c>
      <c r="BE241" s="41">
        <f t="shared" ca="1" si="506"/>
        <v>-0.22558058547579657</v>
      </c>
      <c r="BF241" s="41">
        <f t="shared" ca="1" si="506"/>
        <v>-0.75937764759206017</v>
      </c>
      <c r="BG241" s="41">
        <f t="shared" ca="1" si="506"/>
        <v>-8.9272396240675206E-2</v>
      </c>
      <c r="BH241" s="41">
        <f t="shared" ca="1" si="507"/>
        <v>0.17029397619463779</v>
      </c>
      <c r="BI241" s="41">
        <f t="shared" ca="1" si="507"/>
        <v>-0.93972761007898042</v>
      </c>
      <c r="BJ241" s="41">
        <f t="shared" ca="1" si="507"/>
        <v>-1.1041351031981366</v>
      </c>
      <c r="BK241" s="41">
        <f t="shared" ca="1" si="507"/>
        <v>0.55045985103639372</v>
      </c>
      <c r="BL241" s="41">
        <f t="shared" ca="1" si="507"/>
        <v>-0.3698917348107752</v>
      </c>
      <c r="BM241" s="41">
        <f t="shared" ca="1" si="507"/>
        <v>0.37714597577802977</v>
      </c>
      <c r="BN241" s="41">
        <f t="shared" ca="1" si="507"/>
        <v>-0.58866469922024223</v>
      </c>
      <c r="BO241" s="41">
        <f t="shared" ca="1" si="507"/>
        <v>9.2663164177763782E-2</v>
      </c>
    </row>
    <row r="242" spans="1:67" x14ac:dyDescent="0.3">
      <c r="A242" s="1">
        <f t="shared" si="502"/>
        <v>19</v>
      </c>
      <c r="B242" s="41">
        <f t="shared" ca="1" si="500"/>
        <v>0.53422411863566066</v>
      </c>
      <c r="C242" s="41">
        <f t="shared" ca="1" si="500"/>
        <v>-0.58543974170919866</v>
      </c>
      <c r="D242" s="41">
        <f t="shared" ca="1" si="500"/>
        <v>1.0882707758490886</v>
      </c>
      <c r="E242" s="41">
        <f t="shared" ca="1" si="500"/>
        <v>0.46748490292695027</v>
      </c>
      <c r="F242" s="41">
        <f t="shared" ca="1" si="500"/>
        <v>-0.39333623244708288</v>
      </c>
      <c r="G242" s="41">
        <f t="shared" ca="1" si="500"/>
        <v>0.75352524798748777</v>
      </c>
      <c r="H242" s="41">
        <f t="shared" ca="1" si="500"/>
        <v>-0.43555473828664598</v>
      </c>
      <c r="I242" s="41">
        <f t="shared" ca="1" si="500"/>
        <v>-0.36938772967988448</v>
      </c>
      <c r="J242" s="41">
        <f t="shared" ca="1" si="500"/>
        <v>-6.4124652370622787E-2</v>
      </c>
      <c r="K242" s="41">
        <f t="shared" ca="1" si="500"/>
        <v>0.60743808248080644</v>
      </c>
      <c r="L242" s="41">
        <f t="shared" ca="1" si="500"/>
        <v>0.3279089981397581</v>
      </c>
      <c r="M242" s="41">
        <f t="shared" ca="1" si="500"/>
        <v>-0.33092150390710029</v>
      </c>
      <c r="N242" s="41">
        <f t="shared" ca="1" si="500"/>
        <v>0.45735681880574935</v>
      </c>
      <c r="O242" s="41">
        <f t="shared" ca="1" si="500"/>
        <v>-6.0741374086156014E-2</v>
      </c>
      <c r="P242" s="41">
        <f t="shared" ca="1" si="500"/>
        <v>-0.16424919146722691</v>
      </c>
      <c r="Q242" s="41">
        <f t="shared" ca="1" si="500"/>
        <v>0.21389274202830386</v>
      </c>
      <c r="R242" s="41">
        <f t="shared" ca="1" si="504"/>
        <v>0.1600599406414249</v>
      </c>
      <c r="S242" s="41">
        <f t="shared" ca="1" si="504"/>
        <v>-0.61456659998883201</v>
      </c>
      <c r="T242" s="41">
        <f t="shared" ca="1" si="504"/>
        <v>-9.9437316674587772E-2</v>
      </c>
      <c r="U242" s="41">
        <f t="shared" ca="1" si="504"/>
        <v>0.91111715538348936</v>
      </c>
      <c r="V242" s="41">
        <f t="shared" ca="1" si="504"/>
        <v>0.12564434622190068</v>
      </c>
      <c r="W242" s="41">
        <f t="shared" ca="1" si="504"/>
        <v>-0.43340832820411651</v>
      </c>
      <c r="X242" s="41">
        <f t="shared" ca="1" si="504"/>
        <v>0.21255093551681781</v>
      </c>
      <c r="Y242" s="41">
        <f t="shared" ca="1" si="504"/>
        <v>-0.23229475182893308</v>
      </c>
      <c r="Z242" s="41">
        <f t="shared" ca="1" si="505"/>
        <v>0.67980025618690332</v>
      </c>
      <c r="AA242" s="41">
        <f t="shared" ca="1" si="505"/>
        <v>-0.27012342400885048</v>
      </c>
      <c r="AB242" s="41">
        <f t="shared" ca="1" si="505"/>
        <v>0.16245397521077864</v>
      </c>
      <c r="AC242" s="41">
        <f t="shared" ca="1" si="505"/>
        <v>0.71681407276005915</v>
      </c>
      <c r="AD242" s="41">
        <f t="shared" ca="1" si="505"/>
        <v>-2.9756172093656948E-2</v>
      </c>
      <c r="AE242" s="41">
        <f t="shared" ca="1" si="505"/>
        <v>0.2339627705292818</v>
      </c>
      <c r="AF242" s="41">
        <f t="shared" ca="1" si="505"/>
        <v>-0.57801358562034866</v>
      </c>
      <c r="AG242" s="41">
        <f t="shared" ca="1" si="505"/>
        <v>0.35995193135114162</v>
      </c>
      <c r="AI242" s="1">
        <f t="shared" si="503"/>
        <v>19</v>
      </c>
      <c r="AJ242" s="41">
        <f t="shared" ca="1" si="501"/>
        <v>-1.2180324714686002</v>
      </c>
      <c r="AK242" s="41">
        <f t="shared" ca="1" si="501"/>
        <v>0.20464422334389956</v>
      </c>
      <c r="AL242" s="41">
        <f t="shared" ca="1" si="501"/>
        <v>-0.27683477354107383</v>
      </c>
      <c r="AM242" s="41">
        <f t="shared" ca="1" si="501"/>
        <v>0.67199458286296243</v>
      </c>
      <c r="AN242" s="41">
        <f t="shared" ca="1" si="501"/>
        <v>0.41749626535066281</v>
      </c>
      <c r="AO242" s="41">
        <f t="shared" ca="1" si="501"/>
        <v>-0.313193474833182</v>
      </c>
      <c r="AP242" s="41">
        <f t="shared" ca="1" si="501"/>
        <v>0.11099531388021533</v>
      </c>
      <c r="AQ242" s="41">
        <f t="shared" ca="1" si="501"/>
        <v>-2.6927435884841353E-2</v>
      </c>
      <c r="AR242" s="41">
        <f t="shared" ca="1" si="501"/>
        <v>0.22877003614588429</v>
      </c>
      <c r="AS242" s="41">
        <f t="shared" ca="1" si="501"/>
        <v>0.5899618248314471</v>
      </c>
      <c r="AT242" s="41">
        <f t="shared" ca="1" si="501"/>
        <v>0.23609389934292024</v>
      </c>
      <c r="AU242" s="41">
        <f t="shared" ca="1" si="501"/>
        <v>-3.0310806036822496E-2</v>
      </c>
      <c r="AV242" s="41">
        <f t="shared" ca="1" si="501"/>
        <v>4.7376885387220818E-2</v>
      </c>
      <c r="AW242" s="41">
        <f t="shared" ca="1" si="501"/>
        <v>0.65101658046263899</v>
      </c>
      <c r="AX242" s="41">
        <f t="shared" ca="1" si="501"/>
        <v>-0.92677826335833524</v>
      </c>
      <c r="AY242" s="41">
        <f t="shared" ca="1" si="501"/>
        <v>-0.60050204438724075</v>
      </c>
      <c r="AZ242" s="41">
        <f t="shared" ca="1" si="506"/>
        <v>-0.96933980181265145</v>
      </c>
      <c r="BA242" s="41">
        <f t="shared" ca="1" si="506"/>
        <v>0.17626930281960715</v>
      </c>
      <c r="BB242" s="41">
        <f t="shared" ca="1" si="506"/>
        <v>-0.22686540951813794</v>
      </c>
      <c r="BC242" s="41">
        <f t="shared" ca="1" si="506"/>
        <v>9.4321750813437244E-2</v>
      </c>
      <c r="BD242" s="41">
        <f t="shared" ca="1" si="506"/>
        <v>-0.52629407962351782</v>
      </c>
      <c r="BE242" s="41">
        <f t="shared" ca="1" si="506"/>
        <v>0.28947175098743749</v>
      </c>
      <c r="BF242" s="41">
        <f t="shared" ca="1" si="506"/>
        <v>-0.22550554384193319</v>
      </c>
      <c r="BG242" s="41">
        <f t="shared" ca="1" si="506"/>
        <v>5.4364100125452045E-3</v>
      </c>
      <c r="BH242" s="41">
        <f t="shared" ca="1" si="507"/>
        <v>0.29531443517910455</v>
      </c>
      <c r="BI242" s="41">
        <f t="shared" ca="1" si="507"/>
        <v>-0.67481776342907795</v>
      </c>
      <c r="BJ242" s="41">
        <f t="shared" ca="1" si="507"/>
        <v>0.58467382900941456</v>
      </c>
      <c r="BK242" s="41">
        <f t="shared" ca="1" si="507"/>
        <v>0.38626073867960475</v>
      </c>
      <c r="BL242" s="41">
        <f t="shared" ca="1" si="507"/>
        <v>-0.76666865570563181</v>
      </c>
      <c r="BM242" s="41">
        <f t="shared" ca="1" si="507"/>
        <v>0.87608626175588278</v>
      </c>
      <c r="BN242" s="41">
        <f t="shared" ca="1" si="507"/>
        <v>0.12453646576919877</v>
      </c>
      <c r="BO242" s="41">
        <f t="shared" ca="1" si="507"/>
        <v>1.1092357116083067</v>
      </c>
    </row>
    <row r="243" spans="1:67" x14ac:dyDescent="0.3">
      <c r="A243" s="1">
        <f t="shared" si="502"/>
        <v>20</v>
      </c>
      <c r="B243" s="41">
        <f t="shared" ca="1" si="500"/>
        <v>-0.69252828973629743</v>
      </c>
      <c r="C243" s="41">
        <f t="shared" ca="1" si="500"/>
        <v>4.9050340664008015E-3</v>
      </c>
      <c r="D243" s="41">
        <f t="shared" ca="1" si="500"/>
        <v>-0.40339261978646967</v>
      </c>
      <c r="E243" s="41">
        <f t="shared" ca="1" si="500"/>
        <v>0.15430592957866468</v>
      </c>
      <c r="F243" s="41">
        <f t="shared" ca="1" si="500"/>
        <v>-0.2731055783259646</v>
      </c>
      <c r="G243" s="41">
        <f t="shared" ca="1" si="500"/>
        <v>0.30034503638548515</v>
      </c>
      <c r="H243" s="41">
        <f t="shared" ca="1" si="500"/>
        <v>-0.17378591592045267</v>
      </c>
      <c r="I243" s="41">
        <f t="shared" ca="1" si="500"/>
        <v>0.49904430235884273</v>
      </c>
      <c r="J243" s="41">
        <f t="shared" ca="1" si="500"/>
        <v>0.19988516984016488</v>
      </c>
      <c r="K243" s="41">
        <f t="shared" ca="1" si="500"/>
        <v>0.3718050781146332</v>
      </c>
      <c r="L243" s="41">
        <f t="shared" ca="1" si="500"/>
        <v>-0.22506311003784013</v>
      </c>
      <c r="M243" s="41">
        <f t="shared" ca="1" si="500"/>
        <v>0.68582463744384903</v>
      </c>
      <c r="N243" s="41">
        <f t="shared" ca="1" si="500"/>
        <v>0.20337231283765872</v>
      </c>
      <c r="O243" s="41">
        <f t="shared" ca="1" si="500"/>
        <v>0.64955859763405777</v>
      </c>
      <c r="P243" s="41">
        <f t="shared" ca="1" si="500"/>
        <v>0.85585064354425522</v>
      </c>
      <c r="Q243" s="41">
        <f t="shared" ca="1" si="500"/>
        <v>-0.37128834335240041</v>
      </c>
      <c r="R243" s="41">
        <f t="shared" ca="1" si="504"/>
        <v>0.58008262387518872</v>
      </c>
      <c r="S243" s="41">
        <f t="shared" ca="1" si="504"/>
        <v>-0.31981740231338429</v>
      </c>
      <c r="T243" s="41">
        <f t="shared" ca="1" si="504"/>
        <v>-0.22566947646210281</v>
      </c>
      <c r="U243" s="41">
        <f t="shared" ca="1" si="504"/>
        <v>0.31571720496687938</v>
      </c>
      <c r="V243" s="41">
        <f t="shared" ca="1" si="504"/>
        <v>0.19817515486701323</v>
      </c>
      <c r="W243" s="41">
        <f t="shared" ca="1" si="504"/>
        <v>0.44549594543116483</v>
      </c>
      <c r="X243" s="41">
        <f t="shared" ca="1" si="504"/>
        <v>4.8352071613379344E-2</v>
      </c>
      <c r="Y243" s="41">
        <f t="shared" ca="1" si="504"/>
        <v>0.22594816035037427</v>
      </c>
      <c r="Z243" s="41">
        <f t="shared" ca="1" si="505"/>
        <v>0.16195292831640057</v>
      </c>
      <c r="AA243" s="41">
        <f t="shared" ca="1" si="505"/>
        <v>-0.43894096807681704</v>
      </c>
      <c r="AB243" s="41">
        <f t="shared" ca="1" si="505"/>
        <v>-0.27571476327235767</v>
      </c>
      <c r="AC243" s="41">
        <f t="shared" ca="1" si="505"/>
        <v>-0.33442816810863241</v>
      </c>
      <c r="AD243" s="41">
        <f t="shared" ca="1" si="505"/>
        <v>-0.14126456734678086</v>
      </c>
      <c r="AE243" s="41">
        <f t="shared" ca="1" si="505"/>
        <v>6.6873862109847776E-2</v>
      </c>
      <c r="AF243" s="41">
        <f t="shared" ca="1" si="505"/>
        <v>-0.44851282069791965</v>
      </c>
      <c r="AG243" s="41">
        <f t="shared" ca="1" si="505"/>
        <v>0.16151681444524565</v>
      </c>
      <c r="AI243" s="1">
        <f t="shared" si="503"/>
        <v>20</v>
      </c>
      <c r="AJ243" s="41">
        <f t="shared" ca="1" si="501"/>
        <v>0.38691246434948789</v>
      </c>
      <c r="AK243" s="41">
        <f t="shared" ca="1" si="501"/>
        <v>0.48578318932509901</v>
      </c>
      <c r="AL243" s="41">
        <f t="shared" ca="1" si="501"/>
        <v>0.47898230412587001</v>
      </c>
      <c r="AM243" s="41">
        <f t="shared" ca="1" si="501"/>
        <v>-0.2286058410854955</v>
      </c>
      <c r="AN243" s="41">
        <f t="shared" ca="1" si="501"/>
        <v>-7.23097693062347E-2</v>
      </c>
      <c r="AO243" s="41">
        <f t="shared" ca="1" si="501"/>
        <v>6.4038291734093325E-2</v>
      </c>
      <c r="AP243" s="41">
        <f t="shared" ca="1" si="501"/>
        <v>0.60071791298328647</v>
      </c>
      <c r="AQ243" s="41">
        <f t="shared" ca="1" si="501"/>
        <v>-0.70800814614943619</v>
      </c>
      <c r="AR243" s="41">
        <f t="shared" ca="1" si="501"/>
        <v>-0.22931954042241384</v>
      </c>
      <c r="AS243" s="41">
        <f t="shared" ca="1" si="501"/>
        <v>-0.39983417271875588</v>
      </c>
      <c r="AT243" s="41">
        <f t="shared" ca="1" si="501"/>
        <v>2.7900842495969597E-2</v>
      </c>
      <c r="AU243" s="41">
        <f t="shared" ca="1" si="501"/>
        <v>-0.45999039771244926</v>
      </c>
      <c r="AV243" s="41">
        <f t="shared" ca="1" si="501"/>
        <v>0.84294081285320688</v>
      </c>
      <c r="AW243" s="41">
        <f t="shared" ca="1" si="501"/>
        <v>0.39312769563964944</v>
      </c>
      <c r="AX243" s="41">
        <f t="shared" ca="1" si="501"/>
        <v>1.1255423694255697</v>
      </c>
      <c r="AY243" s="41">
        <f t="shared" ca="1" si="501"/>
        <v>-0.25441521853565041</v>
      </c>
      <c r="AZ243" s="41">
        <f t="shared" ca="1" si="506"/>
        <v>0.34217218076461936</v>
      </c>
      <c r="BA243" s="41">
        <f t="shared" ca="1" si="506"/>
        <v>0.63981521131996189</v>
      </c>
      <c r="BB243" s="41">
        <f t="shared" ca="1" si="506"/>
        <v>0.43247160782525018</v>
      </c>
      <c r="BC243" s="41">
        <f t="shared" ca="1" si="506"/>
        <v>0.35197864373064375</v>
      </c>
      <c r="BD243" s="41">
        <f t="shared" ca="1" si="506"/>
        <v>0.69571733446210449</v>
      </c>
      <c r="BE243" s="41">
        <f t="shared" ca="1" si="506"/>
        <v>-0.32725143508735466</v>
      </c>
      <c r="BF243" s="41">
        <f t="shared" ca="1" si="506"/>
        <v>0.88135396894885054</v>
      </c>
      <c r="BG243" s="41">
        <f t="shared" ca="1" si="506"/>
        <v>-0.18116316685171019</v>
      </c>
      <c r="BH243" s="41">
        <f t="shared" ca="1" si="507"/>
        <v>-0.38483748707882642</v>
      </c>
      <c r="BI243" s="41">
        <f t="shared" ca="1" si="507"/>
        <v>-0.42195772757861155</v>
      </c>
      <c r="BJ243" s="41">
        <f t="shared" ca="1" si="507"/>
        <v>7.4120212950082136E-3</v>
      </c>
      <c r="BK243" s="41">
        <f t="shared" ca="1" si="507"/>
        <v>0.74364355258696824</v>
      </c>
      <c r="BL243" s="41">
        <f t="shared" ca="1" si="507"/>
        <v>-0.42816898271639126</v>
      </c>
      <c r="BM243" s="41">
        <f t="shared" ca="1" si="507"/>
        <v>0.74144439099132387</v>
      </c>
      <c r="BN243" s="41">
        <f t="shared" ca="1" si="507"/>
        <v>-0.35121658002997036</v>
      </c>
      <c r="BO243" s="41">
        <f t="shared" ca="1" si="507"/>
        <v>-3.2152543306965785E-2</v>
      </c>
    </row>
    <row r="244" spans="1:67" x14ac:dyDescent="0.3">
      <c r="A244" s="1">
        <f t="shared" si="502"/>
        <v>21</v>
      </c>
      <c r="B244" s="41">
        <f t="shared" ca="1" si="500"/>
        <v>0.21133046824671187</v>
      </c>
      <c r="C244" s="41">
        <f t="shared" ca="1" si="500"/>
        <v>7.7033492270534562E-2</v>
      </c>
      <c r="D244" s="41">
        <f t="shared" ca="1" si="500"/>
        <v>0.1212439682192195</v>
      </c>
      <c r="E244" s="41">
        <f t="shared" ca="1" si="500"/>
        <v>0.13761199400004956</v>
      </c>
      <c r="F244" s="41">
        <f t="shared" ca="1" si="500"/>
        <v>-0.61364654386679096</v>
      </c>
      <c r="G244" s="41">
        <f t="shared" ca="1" si="500"/>
        <v>-0.22010237827181939</v>
      </c>
      <c r="H244" s="41">
        <f t="shared" ca="1" si="500"/>
        <v>-0.2662755771200534</v>
      </c>
      <c r="I244" s="41">
        <f t="shared" ca="1" si="500"/>
        <v>1.1173402959060899</v>
      </c>
      <c r="J244" s="41">
        <f t="shared" ca="1" si="500"/>
        <v>0.36637814626685056</v>
      </c>
      <c r="K244" s="41">
        <f t="shared" ca="1" si="500"/>
        <v>-0.15826360232879932</v>
      </c>
      <c r="L244" s="41">
        <f t="shared" ca="1" si="500"/>
        <v>-1.1325899731949791</v>
      </c>
      <c r="M244" s="41">
        <f t="shared" ca="1" si="500"/>
        <v>-0.38017189481517488</v>
      </c>
      <c r="N244" s="41">
        <f t="shared" ca="1" si="500"/>
        <v>-0.17743191039622463</v>
      </c>
      <c r="O244" s="41">
        <f t="shared" ca="1" si="500"/>
        <v>0.89384065256946588</v>
      </c>
      <c r="P244" s="41">
        <f t="shared" ca="1" si="500"/>
        <v>0.25334369559452713</v>
      </c>
      <c r="Q244" s="41">
        <f t="shared" ca="1" si="500"/>
        <v>-2.2269134382659209E-2</v>
      </c>
      <c r="R244" s="41">
        <f t="shared" ca="1" si="504"/>
        <v>0.42929971126621863</v>
      </c>
      <c r="S244" s="41">
        <f t="shared" ca="1" si="504"/>
        <v>-0.75773118472603651</v>
      </c>
      <c r="T244" s="41">
        <f t="shared" ca="1" si="504"/>
        <v>-0.2837111585571892</v>
      </c>
      <c r="U244" s="41">
        <f t="shared" ca="1" si="504"/>
        <v>-4.2974122289450675E-2</v>
      </c>
      <c r="V244" s="41">
        <f t="shared" ca="1" si="504"/>
        <v>0.33526809999389123</v>
      </c>
      <c r="W244" s="41">
        <f t="shared" ca="1" si="504"/>
        <v>-0.45202040108440289</v>
      </c>
      <c r="X244" s="41">
        <f t="shared" ca="1" si="504"/>
        <v>-0.23856338812288067</v>
      </c>
      <c r="Y244" s="41">
        <f t="shared" ca="1" si="504"/>
        <v>0.3233334444706773</v>
      </c>
      <c r="Z244" s="41">
        <f t="shared" ca="1" si="505"/>
        <v>-0.16579602004331837</v>
      </c>
      <c r="AA244" s="41">
        <f t="shared" ca="1" si="505"/>
        <v>0.53811379381765845</v>
      </c>
      <c r="AB244" s="41">
        <f t="shared" ca="1" si="505"/>
        <v>0.22167596440145193</v>
      </c>
      <c r="AC244" s="41">
        <f t="shared" ca="1" si="505"/>
        <v>0.74798155903546393</v>
      </c>
      <c r="AD244" s="41">
        <f t="shared" ca="1" si="505"/>
        <v>-7.4605288031639586E-2</v>
      </c>
      <c r="AE244" s="41">
        <f t="shared" ca="1" si="505"/>
        <v>-0.25803077373625793</v>
      </c>
      <c r="AF244" s="41">
        <f t="shared" ca="1" si="505"/>
        <v>0.77449737826498422</v>
      </c>
      <c r="AG244" s="41">
        <f t="shared" ca="1" si="505"/>
        <v>-0.16035906446133696</v>
      </c>
      <c r="AI244" s="1">
        <f t="shared" si="503"/>
        <v>21</v>
      </c>
      <c r="AJ244" s="41">
        <f t="shared" ca="1" si="501"/>
        <v>-0.27103804888380978</v>
      </c>
      <c r="AK244" s="41">
        <f t="shared" ca="1" si="501"/>
        <v>-0.36342804934834522</v>
      </c>
      <c r="AL244" s="41">
        <f t="shared" ca="1" si="501"/>
        <v>0.38772241964615595</v>
      </c>
      <c r="AM244" s="41">
        <f t="shared" ca="1" si="501"/>
        <v>-0.46454844367974563</v>
      </c>
      <c r="AN244" s="41">
        <f t="shared" ca="1" si="501"/>
        <v>-0.22722575922274132</v>
      </c>
      <c r="AO244" s="41">
        <f t="shared" ca="1" si="501"/>
        <v>-1.1081513099856237</v>
      </c>
      <c r="AP244" s="41">
        <f t="shared" ca="1" si="501"/>
        <v>0.13462224479926335</v>
      </c>
      <c r="AQ244" s="41">
        <f t="shared" ca="1" si="501"/>
        <v>0.22651192775972495</v>
      </c>
      <c r="AR244" s="41">
        <f t="shared" ca="1" si="501"/>
        <v>-4.7596237987696459E-2</v>
      </c>
      <c r="AS244" s="41">
        <f t="shared" ca="1" si="501"/>
        <v>1.1139214903895203</v>
      </c>
      <c r="AT244" s="41">
        <f t="shared" ca="1" si="501"/>
        <v>0.12677996845927647</v>
      </c>
      <c r="AU244" s="41">
        <f t="shared" ca="1" si="501"/>
        <v>-0.23752223868814931</v>
      </c>
      <c r="AV244" s="41">
        <f t="shared" ca="1" si="501"/>
        <v>-8.3680846733453301E-2</v>
      </c>
      <c r="AW244" s="41">
        <f t="shared" ca="1" si="501"/>
        <v>0.56141722404796746</v>
      </c>
      <c r="AX244" s="41">
        <f t="shared" ca="1" si="501"/>
        <v>0.96372175965271434</v>
      </c>
      <c r="AY244" s="41">
        <f t="shared" ca="1" si="501"/>
        <v>6.3486446201981572E-2</v>
      </c>
      <c r="AZ244" s="41">
        <f t="shared" ca="1" si="506"/>
        <v>0.56665447955711434</v>
      </c>
      <c r="BA244" s="41">
        <f t="shared" ca="1" si="506"/>
        <v>9.8775278721923723E-2</v>
      </c>
      <c r="BB244" s="41">
        <f t="shared" ca="1" si="506"/>
        <v>0.86735705838185073</v>
      </c>
      <c r="BC244" s="41">
        <f t="shared" ca="1" si="506"/>
        <v>0.86648129621795311</v>
      </c>
      <c r="BD244" s="41">
        <f t="shared" ca="1" si="506"/>
        <v>-0.41816645391339402</v>
      </c>
      <c r="BE244" s="41">
        <f t="shared" ca="1" si="506"/>
        <v>-0.86181710807495737</v>
      </c>
      <c r="BF244" s="41">
        <f t="shared" ca="1" si="506"/>
        <v>0.1365368414196374</v>
      </c>
      <c r="BG244" s="41">
        <f t="shared" ca="1" si="506"/>
        <v>0.26742825388857039</v>
      </c>
      <c r="BH244" s="41">
        <f t="shared" ca="1" si="507"/>
        <v>0.32655831719399098</v>
      </c>
      <c r="BI244" s="41">
        <f t="shared" ca="1" si="507"/>
        <v>0.55207493424271037</v>
      </c>
      <c r="BJ244" s="41">
        <f t="shared" ca="1" si="507"/>
        <v>0.83879912551025793</v>
      </c>
      <c r="BK244" s="41">
        <f t="shared" ca="1" si="507"/>
        <v>0.1420683772747158</v>
      </c>
      <c r="BL244" s="41">
        <f t="shared" ca="1" si="507"/>
        <v>0.8578987306031447</v>
      </c>
      <c r="BM244" s="41">
        <f t="shared" ca="1" si="507"/>
        <v>-0.54921999950345435</v>
      </c>
      <c r="BN244" s="41">
        <f t="shared" ca="1" si="507"/>
        <v>0.45000894369951039</v>
      </c>
      <c r="BO244" s="41">
        <f t="shared" ca="1" si="507"/>
        <v>0.44834537916835399</v>
      </c>
    </row>
    <row r="245" spans="1:67" x14ac:dyDescent="0.3">
      <c r="A245" s="1">
        <f t="shared" si="502"/>
        <v>22</v>
      </c>
      <c r="B245" s="41">
        <f t="shared" ca="1" si="500"/>
        <v>1.0359959660888312</v>
      </c>
      <c r="C245" s="41">
        <f t="shared" ca="1" si="500"/>
        <v>-0.15882095460854229</v>
      </c>
      <c r="D245" s="41">
        <f t="shared" ca="1" si="500"/>
        <v>-0.93658781532581914</v>
      </c>
      <c r="E245" s="41">
        <f t="shared" ca="1" si="500"/>
        <v>-0.2805317437809195</v>
      </c>
      <c r="F245" s="41">
        <f t="shared" ca="1" si="500"/>
        <v>0.23831829796420365</v>
      </c>
      <c r="G245" s="41">
        <f t="shared" ca="1" si="500"/>
        <v>-2.9099278195174789E-2</v>
      </c>
      <c r="H245" s="41">
        <f t="shared" ca="1" si="500"/>
        <v>-0.41159709091882429</v>
      </c>
      <c r="I245" s="41">
        <f t="shared" ca="1" si="500"/>
        <v>-0.20178889361191887</v>
      </c>
      <c r="J245" s="41">
        <f t="shared" ca="1" si="500"/>
        <v>-0.58725446642179424</v>
      </c>
      <c r="K245" s="41">
        <f t="shared" ca="1" si="500"/>
        <v>8.1776304730793142E-2</v>
      </c>
      <c r="L245" s="41">
        <f t="shared" ca="1" si="500"/>
        <v>0.27952286038548407</v>
      </c>
      <c r="M245" s="41">
        <f t="shared" ca="1" si="500"/>
        <v>-0.11672391692334456</v>
      </c>
      <c r="N245" s="41">
        <f t="shared" ca="1" si="500"/>
        <v>0.10725745943516943</v>
      </c>
      <c r="O245" s="41">
        <f t="shared" ca="1" si="500"/>
        <v>-5.7559746459053929E-2</v>
      </c>
      <c r="P245" s="41">
        <f t="shared" ca="1" si="500"/>
        <v>2.294689847498748E-2</v>
      </c>
      <c r="Q245" s="41">
        <f t="shared" ca="1" si="500"/>
        <v>0.52507845359376071</v>
      </c>
      <c r="R245" s="41">
        <f t="shared" ca="1" si="504"/>
        <v>0.41952464176668647</v>
      </c>
      <c r="S245" s="41">
        <f t="shared" ca="1" si="504"/>
        <v>-5.6497646823854844E-2</v>
      </c>
      <c r="T245" s="41">
        <f t="shared" ca="1" si="504"/>
        <v>-0.40281490864721486</v>
      </c>
      <c r="U245" s="41">
        <f t="shared" ca="1" si="504"/>
        <v>-1.4090599051074369E-2</v>
      </c>
      <c r="V245" s="41">
        <f t="shared" ca="1" si="504"/>
        <v>-1.3845436618881244E-3</v>
      </c>
      <c r="W245" s="41">
        <f t="shared" ca="1" si="504"/>
        <v>0.55356802116024306</v>
      </c>
      <c r="X245" s="41">
        <f t="shared" ca="1" si="504"/>
        <v>0.15476153902820558</v>
      </c>
      <c r="Y245" s="41">
        <f t="shared" ca="1" si="504"/>
        <v>0.27239352633959613</v>
      </c>
      <c r="Z245" s="41">
        <f t="shared" ca="1" si="505"/>
        <v>1.869670911531492E-2</v>
      </c>
      <c r="AA245" s="41">
        <f t="shared" ca="1" si="505"/>
        <v>1.8497795577191112E-2</v>
      </c>
      <c r="AB245" s="41">
        <f t="shared" ca="1" si="505"/>
        <v>-0.66670716808268427</v>
      </c>
      <c r="AC245" s="41">
        <f t="shared" ca="1" si="505"/>
        <v>-0.59555979672016224</v>
      </c>
      <c r="AD245" s="41">
        <f t="shared" ca="1" si="505"/>
        <v>-0.30435458847291896</v>
      </c>
      <c r="AE245" s="41">
        <f t="shared" ca="1" si="505"/>
        <v>-0.27938257866249894</v>
      </c>
      <c r="AF245" s="41">
        <f t="shared" ca="1" si="505"/>
        <v>-0.3184347376518824</v>
      </c>
      <c r="AG245" s="41">
        <f t="shared" ca="1" si="505"/>
        <v>0.30552090316414737</v>
      </c>
      <c r="AI245" s="1">
        <f t="shared" si="503"/>
        <v>22</v>
      </c>
      <c r="AJ245" s="41">
        <f t="shared" ca="1" si="501"/>
        <v>-0.23561722727560044</v>
      </c>
      <c r="AK245" s="41">
        <f t="shared" ca="1" si="501"/>
        <v>0.6974686489043902</v>
      </c>
      <c r="AL245" s="41">
        <f t="shared" ca="1" si="501"/>
        <v>0.24005964384916936</v>
      </c>
      <c r="AM245" s="41">
        <f t="shared" ca="1" si="501"/>
        <v>-0.64721411051917088</v>
      </c>
      <c r="AN245" s="41">
        <f t="shared" ca="1" si="501"/>
        <v>-0.56346590073187641</v>
      </c>
      <c r="AO245" s="41">
        <f t="shared" ca="1" si="501"/>
        <v>9.6230301087115194E-2</v>
      </c>
      <c r="AP245" s="41">
        <f t="shared" ca="1" si="501"/>
        <v>0.40691687965797241</v>
      </c>
      <c r="AQ245" s="41">
        <f t="shared" ca="1" si="501"/>
        <v>-0.30589974895125827</v>
      </c>
      <c r="AR245" s="41">
        <f t="shared" ca="1" si="501"/>
        <v>-0.23049756259817808</v>
      </c>
      <c r="AS245" s="41">
        <f t="shared" ca="1" si="501"/>
        <v>0.22306444057145655</v>
      </c>
      <c r="AT245" s="41">
        <f t="shared" ca="1" si="501"/>
        <v>-0.55325294379600376</v>
      </c>
      <c r="AU245" s="41">
        <f t="shared" ca="1" si="501"/>
        <v>0.9237116409833438</v>
      </c>
      <c r="AV245" s="41">
        <f t="shared" ca="1" si="501"/>
        <v>-0.31627947660643896</v>
      </c>
      <c r="AW245" s="41">
        <f t="shared" ca="1" si="501"/>
        <v>-1.1733194983556505</v>
      </c>
      <c r="AX245" s="41">
        <f t="shared" ca="1" si="501"/>
        <v>-0.54076916736171832</v>
      </c>
      <c r="AY245" s="41">
        <f t="shared" ca="1" si="501"/>
        <v>-0.25789714156628074</v>
      </c>
      <c r="AZ245" s="41">
        <f t="shared" ca="1" si="506"/>
        <v>-0.68043513539348177</v>
      </c>
      <c r="BA245" s="41">
        <f t="shared" ca="1" si="506"/>
        <v>-4.4599913329211238E-3</v>
      </c>
      <c r="BB245" s="41">
        <f t="shared" ca="1" si="506"/>
        <v>-1.3028188676784107</v>
      </c>
      <c r="BC245" s="41">
        <f t="shared" ca="1" si="506"/>
        <v>-0.58376753607461118</v>
      </c>
      <c r="BD245" s="41">
        <f t="shared" ca="1" si="506"/>
        <v>0.49497294633212219</v>
      </c>
      <c r="BE245" s="41">
        <f t="shared" ca="1" si="506"/>
        <v>-0.28865310742751843</v>
      </c>
      <c r="BF245" s="41">
        <f t="shared" ca="1" si="506"/>
        <v>-0.75766955520712753</v>
      </c>
      <c r="BG245" s="41">
        <f t="shared" ca="1" si="506"/>
        <v>0.30291419371109429</v>
      </c>
      <c r="BH245" s="41">
        <f t="shared" ca="1" si="507"/>
        <v>1.0975061783293292</v>
      </c>
      <c r="BI245" s="41">
        <f t="shared" ca="1" si="507"/>
        <v>-5.8203793411082463E-3</v>
      </c>
      <c r="BJ245" s="41">
        <f t="shared" ca="1" si="507"/>
        <v>0.3921925951575041</v>
      </c>
      <c r="BK245" s="41">
        <f t="shared" ca="1" si="507"/>
        <v>-0.1829358766047148</v>
      </c>
      <c r="BL245" s="41">
        <f t="shared" ca="1" si="507"/>
        <v>-0.17502276935457356</v>
      </c>
      <c r="BM245" s="41">
        <f t="shared" ca="1" si="507"/>
        <v>0.43834552612016153</v>
      </c>
      <c r="BN245" s="41">
        <f t="shared" ca="1" si="507"/>
        <v>-0.81667049838872285</v>
      </c>
      <c r="BO245" s="41">
        <f t="shared" ca="1" si="507"/>
        <v>-0.23856369799403979</v>
      </c>
    </row>
    <row r="246" spans="1:67" x14ac:dyDescent="0.3">
      <c r="A246" s="1">
        <f t="shared" si="502"/>
        <v>23</v>
      </c>
      <c r="B246" s="41">
        <f t="shared" ca="1" si="500"/>
        <v>-5.1060112950759483E-2</v>
      </c>
      <c r="C246" s="41">
        <f t="shared" ca="1" si="500"/>
        <v>6.533741881410346E-2</v>
      </c>
      <c r="D246" s="41">
        <f t="shared" ca="1" si="500"/>
        <v>-1.5229684419952836</v>
      </c>
      <c r="E246" s="41">
        <f t="shared" ca="1" si="500"/>
        <v>-0.24664933098510625</v>
      </c>
      <c r="F246" s="41">
        <f t="shared" ca="1" si="500"/>
        <v>5.0872957554620166E-2</v>
      </c>
      <c r="G246" s="41">
        <f t="shared" ca="1" si="500"/>
        <v>0.30916837249241058</v>
      </c>
      <c r="H246" s="41">
        <f t="shared" ca="1" si="500"/>
        <v>0.4635082493078474</v>
      </c>
      <c r="I246" s="41">
        <f t="shared" ca="1" si="500"/>
        <v>0.43196882912118872</v>
      </c>
      <c r="J246" s="41">
        <f t="shared" ca="1" si="500"/>
        <v>-0.51201676602655</v>
      </c>
      <c r="K246" s="41">
        <f t="shared" ca="1" si="500"/>
        <v>0.23621546751093436</v>
      </c>
      <c r="L246" s="41">
        <f t="shared" ca="1" si="500"/>
        <v>0.41675972012796214</v>
      </c>
      <c r="M246" s="41">
        <f t="shared" ca="1" si="500"/>
        <v>0.41960372687841802</v>
      </c>
      <c r="N246" s="41">
        <f t="shared" ca="1" si="500"/>
        <v>0.13767994648637533</v>
      </c>
      <c r="O246" s="41">
        <f t="shared" ca="1" si="500"/>
        <v>0.57519610681381828</v>
      </c>
      <c r="P246" s="41">
        <f t="shared" ca="1" si="500"/>
        <v>0.26301613461493578</v>
      </c>
      <c r="Q246" s="41">
        <f t="shared" ca="1" si="500"/>
        <v>-0.67957008036400512</v>
      </c>
      <c r="R246" s="41">
        <f t="shared" ca="1" si="504"/>
        <v>1.0356417769012654</v>
      </c>
      <c r="S246" s="41">
        <f t="shared" ca="1" si="504"/>
        <v>0.81674635546575369</v>
      </c>
      <c r="T246" s="41">
        <f t="shared" ca="1" si="504"/>
        <v>-0.70299261236833388</v>
      </c>
      <c r="U246" s="41">
        <f t="shared" ca="1" si="504"/>
        <v>-0.75229302066231285</v>
      </c>
      <c r="V246" s="41">
        <f t="shared" ca="1" si="504"/>
        <v>-0.1763332754953961</v>
      </c>
      <c r="W246" s="41">
        <f t="shared" ca="1" si="504"/>
        <v>-0.52160725757215243</v>
      </c>
      <c r="X246" s="41">
        <f t="shared" ca="1" si="504"/>
        <v>-0.70262399295793498</v>
      </c>
      <c r="Y246" s="41">
        <f t="shared" ca="1" si="504"/>
        <v>0.21918699152731111</v>
      </c>
      <c r="Z246" s="41">
        <f t="shared" ca="1" si="505"/>
        <v>0.38167712122821218</v>
      </c>
      <c r="AA246" s="41">
        <f t="shared" ca="1" si="505"/>
        <v>0.55500005460675039</v>
      </c>
      <c r="AB246" s="41">
        <f t="shared" ca="1" si="505"/>
        <v>0.25547017511856646</v>
      </c>
      <c r="AC246" s="41">
        <f t="shared" ca="1" si="505"/>
        <v>-0.49762050074637909</v>
      </c>
      <c r="AD246" s="41">
        <f t="shared" ca="1" si="505"/>
        <v>-0.98976334317250025</v>
      </c>
      <c r="AE246" s="41">
        <f t="shared" ca="1" si="505"/>
        <v>-0.70590708644095923</v>
      </c>
      <c r="AF246" s="41">
        <f t="shared" ca="1" si="505"/>
        <v>-0.56041006278589767</v>
      </c>
      <c r="AG246" s="41">
        <f t="shared" ca="1" si="505"/>
        <v>-0.75339622571409215</v>
      </c>
      <c r="AI246" s="1">
        <f t="shared" si="503"/>
        <v>23</v>
      </c>
      <c r="AJ246" s="41">
        <f t="shared" ca="1" si="501"/>
        <v>-0.35339973040348699</v>
      </c>
      <c r="AK246" s="41">
        <f t="shared" ca="1" si="501"/>
        <v>0.27385161460912794</v>
      </c>
      <c r="AL246" s="41">
        <f t="shared" ca="1" si="501"/>
        <v>2.1210040350511262E-2</v>
      </c>
      <c r="AM246" s="41">
        <f t="shared" ca="1" si="501"/>
        <v>-0.1066551372377163</v>
      </c>
      <c r="AN246" s="41">
        <f t="shared" ca="1" si="501"/>
        <v>0.79162427881186048</v>
      </c>
      <c r="AO246" s="41">
        <f t="shared" ca="1" si="501"/>
        <v>0.93487986474660423</v>
      </c>
      <c r="AP246" s="41">
        <f t="shared" ca="1" si="501"/>
        <v>-9.899440612455053E-2</v>
      </c>
      <c r="AQ246" s="41">
        <f t="shared" ca="1" si="501"/>
        <v>-0.14836222039520094</v>
      </c>
      <c r="AR246" s="41">
        <f t="shared" ca="1" si="501"/>
        <v>0.81000761628865126</v>
      </c>
      <c r="AS246" s="41">
        <f t="shared" ca="1" si="501"/>
        <v>-0.22325859416166111</v>
      </c>
      <c r="AT246" s="41">
        <f t="shared" ca="1" si="501"/>
        <v>0.3494855847368406</v>
      </c>
      <c r="AU246" s="41">
        <f t="shared" ca="1" si="501"/>
        <v>-4.1805069962109358E-2</v>
      </c>
      <c r="AV246" s="41">
        <f t="shared" ca="1" si="501"/>
        <v>0.23637987796116297</v>
      </c>
      <c r="AW246" s="41">
        <f t="shared" ca="1" si="501"/>
        <v>3.8052701871550347E-2</v>
      </c>
      <c r="AX246" s="41">
        <f t="shared" ca="1" si="501"/>
        <v>-0.67288248283144492</v>
      </c>
      <c r="AY246" s="41">
        <f t="shared" ca="1" si="501"/>
        <v>2.622654597150207E-2</v>
      </c>
      <c r="AZ246" s="41">
        <f t="shared" ca="1" si="506"/>
        <v>9.1506607293640047E-2</v>
      </c>
      <c r="BA246" s="41">
        <f t="shared" ca="1" si="506"/>
        <v>-3.7258257983174406E-2</v>
      </c>
      <c r="BB246" s="41">
        <f t="shared" ca="1" si="506"/>
        <v>0.33813810092388802</v>
      </c>
      <c r="BC246" s="41">
        <f t="shared" ca="1" si="506"/>
        <v>-1.3344762571671796E-2</v>
      </c>
      <c r="BD246" s="41">
        <f t="shared" ca="1" si="506"/>
        <v>3.3152328583961145E-2</v>
      </c>
      <c r="BE246" s="41">
        <f t="shared" ca="1" si="506"/>
        <v>-0.26210696326401922</v>
      </c>
      <c r="BF246" s="41">
        <f t="shared" ca="1" si="506"/>
        <v>0.24842071286506059</v>
      </c>
      <c r="BG246" s="41">
        <f t="shared" ca="1" si="506"/>
        <v>-0.76170337663520638</v>
      </c>
      <c r="BH246" s="41">
        <f t="shared" ca="1" si="507"/>
        <v>0.29933549063544584</v>
      </c>
      <c r="BI246" s="41">
        <f t="shared" ca="1" si="507"/>
        <v>-0.92307669069751697</v>
      </c>
      <c r="BJ246" s="41">
        <f t="shared" ca="1" si="507"/>
        <v>0.33474051003232075</v>
      </c>
      <c r="BK246" s="41">
        <f t="shared" ca="1" si="507"/>
        <v>0.36965544437258407</v>
      </c>
      <c r="BL246" s="41">
        <f t="shared" ca="1" si="507"/>
        <v>0.11137239174235561</v>
      </c>
      <c r="BM246" s="41">
        <f t="shared" ca="1" si="507"/>
        <v>0.23226163051217208</v>
      </c>
      <c r="BN246" s="41">
        <f t="shared" ca="1" si="507"/>
        <v>-0.19449098083311114</v>
      </c>
      <c r="BO246" s="41">
        <f t="shared" ca="1" si="507"/>
        <v>-0.71174743703832144</v>
      </c>
    </row>
    <row r="247" spans="1:67" x14ac:dyDescent="0.3">
      <c r="A247" s="1">
        <f t="shared" si="502"/>
        <v>24</v>
      </c>
      <c r="B247" s="41">
        <f t="shared" ca="1" si="500"/>
        <v>-0.62163208340058895</v>
      </c>
      <c r="C247" s="41">
        <f t="shared" ca="1" si="500"/>
        <v>-0.18156157177193016</v>
      </c>
      <c r="D247" s="41">
        <f t="shared" ca="1" si="500"/>
        <v>-0.36060559852041502</v>
      </c>
      <c r="E247" s="41">
        <f t="shared" ca="1" si="500"/>
        <v>-0.20292962845779586</v>
      </c>
      <c r="F247" s="41">
        <f t="shared" ca="1" si="500"/>
        <v>0.34090225786563044</v>
      </c>
      <c r="G247" s="41">
        <f t="shared" ca="1" si="500"/>
        <v>0.13909130745819109</v>
      </c>
      <c r="H247" s="41">
        <f t="shared" ca="1" si="500"/>
        <v>0.24555968103036407</v>
      </c>
      <c r="I247" s="41">
        <f t="shared" ca="1" si="500"/>
        <v>0.40108252376946896</v>
      </c>
      <c r="J247" s="41">
        <f t="shared" ca="1" si="500"/>
        <v>0.52295574939840128</v>
      </c>
      <c r="K247" s="41">
        <f t="shared" ca="1" si="500"/>
        <v>0.71620233137759226</v>
      </c>
      <c r="L247" s="41">
        <f t="shared" ca="1" si="500"/>
        <v>-0.53458556526269807</v>
      </c>
      <c r="M247" s="41">
        <f t="shared" ca="1" si="500"/>
        <v>-0.44695903178288299</v>
      </c>
      <c r="N247" s="41">
        <f t="shared" ca="1" si="500"/>
        <v>-0.53482003501054909</v>
      </c>
      <c r="O247" s="41">
        <f t="shared" ca="1" si="500"/>
        <v>-0.31641485367906652</v>
      </c>
      <c r="P247" s="41">
        <f t="shared" ca="1" si="500"/>
        <v>-0.38894509805332594</v>
      </c>
      <c r="Q247" s="41">
        <f t="shared" ca="1" si="500"/>
        <v>8.678009706631569E-2</v>
      </c>
      <c r="R247" s="41">
        <f t="shared" ca="1" si="504"/>
        <v>0.36844745717736826</v>
      </c>
      <c r="S247" s="41">
        <f t="shared" ca="1" si="504"/>
        <v>-0.80571834727711145</v>
      </c>
      <c r="T247" s="41">
        <f t="shared" ca="1" si="504"/>
        <v>0.81873576610339172</v>
      </c>
      <c r="U247" s="41">
        <f t="shared" ca="1" si="504"/>
        <v>-4.8720836405662972E-4</v>
      </c>
      <c r="V247" s="41">
        <f t="shared" ca="1" si="504"/>
        <v>0.16997287011484605</v>
      </c>
      <c r="W247" s="41">
        <f t="shared" ca="1" si="504"/>
        <v>-0.53719463036311144</v>
      </c>
      <c r="X247" s="41">
        <f t="shared" ca="1" si="504"/>
        <v>-0.14455329383897708</v>
      </c>
      <c r="Y247" s="41">
        <f t="shared" ca="1" si="504"/>
        <v>0.16932022367576091</v>
      </c>
      <c r="Z247" s="41">
        <f t="shared" ca="1" si="505"/>
        <v>-0.53229410122752518</v>
      </c>
      <c r="AA247" s="41">
        <f t="shared" ca="1" si="505"/>
        <v>0.57440478341565404</v>
      </c>
      <c r="AB247" s="41">
        <f t="shared" ca="1" si="505"/>
        <v>0.27122675976943872</v>
      </c>
      <c r="AC247" s="41">
        <f t="shared" ca="1" si="505"/>
        <v>-5.6096700011446524E-2</v>
      </c>
      <c r="AD247" s="41">
        <f t="shared" ca="1" si="505"/>
        <v>-7.9999829129304229E-2</v>
      </c>
      <c r="AE247" s="41">
        <f t="shared" ca="1" si="505"/>
        <v>-0.86266288608304253</v>
      </c>
      <c r="AF247" s="41">
        <f t="shared" ca="1" si="505"/>
        <v>-0.5034282475513604</v>
      </c>
      <c r="AG247" s="41">
        <f t="shared" ca="1" si="505"/>
        <v>0.21301054923770993</v>
      </c>
      <c r="AI247" s="1">
        <f t="shared" si="503"/>
        <v>24</v>
      </c>
      <c r="AJ247" s="41">
        <f t="shared" ca="1" si="501"/>
        <v>-0.76408010981807473</v>
      </c>
      <c r="AK247" s="41">
        <f t="shared" ca="1" si="501"/>
        <v>-0.24739111143494211</v>
      </c>
      <c r="AL247" s="41">
        <f t="shared" ca="1" si="501"/>
        <v>-0.24903857262248194</v>
      </c>
      <c r="AM247" s="41">
        <f t="shared" ca="1" si="501"/>
        <v>0.53880880922263807</v>
      </c>
      <c r="AN247" s="41">
        <f t="shared" ca="1" si="501"/>
        <v>-0.65609044084200874</v>
      </c>
      <c r="AO247" s="41">
        <f t="shared" ca="1" si="501"/>
        <v>-4.0879569894975334E-2</v>
      </c>
      <c r="AP247" s="41">
        <f t="shared" ca="1" si="501"/>
        <v>7.6233977550055039E-3</v>
      </c>
      <c r="AQ247" s="41">
        <f t="shared" ca="1" si="501"/>
        <v>0.33990360636513894</v>
      </c>
      <c r="AR247" s="41">
        <f t="shared" ca="1" si="501"/>
        <v>-0.44376045691951532</v>
      </c>
      <c r="AS247" s="41">
        <f t="shared" ca="1" si="501"/>
        <v>0.6435113635862092</v>
      </c>
      <c r="AT247" s="41">
        <f t="shared" ca="1" si="501"/>
        <v>-0.3263550380317809</v>
      </c>
      <c r="AU247" s="41">
        <f t="shared" ca="1" si="501"/>
        <v>0.49244652053532262</v>
      </c>
      <c r="AV247" s="41">
        <f t="shared" ca="1" si="501"/>
        <v>1.1594020278783288</v>
      </c>
      <c r="AW247" s="41">
        <f t="shared" ca="1" si="501"/>
        <v>0.22244777948959815</v>
      </c>
      <c r="AX247" s="41">
        <f t="shared" ca="1" si="501"/>
        <v>-0.34162573213544234</v>
      </c>
      <c r="AY247" s="41">
        <f t="shared" ca="1" si="501"/>
        <v>0.44564126375963892</v>
      </c>
      <c r="AZ247" s="41">
        <f t="shared" ca="1" si="506"/>
        <v>-0.14139754337906404</v>
      </c>
      <c r="BA247" s="41">
        <f t="shared" ca="1" si="506"/>
        <v>0.21701236131838081</v>
      </c>
      <c r="BB247" s="41">
        <f t="shared" ca="1" si="506"/>
        <v>0.46020898431209956</v>
      </c>
      <c r="BC247" s="41">
        <f t="shared" ca="1" si="506"/>
        <v>3.6504330004275561E-2</v>
      </c>
      <c r="BD247" s="41">
        <f t="shared" ca="1" si="506"/>
        <v>0.38537888196441161</v>
      </c>
      <c r="BE247" s="41">
        <f t="shared" ca="1" si="506"/>
        <v>0.46980417244663525</v>
      </c>
      <c r="BF247" s="41">
        <f t="shared" ca="1" si="506"/>
        <v>-0.12517558119103883</v>
      </c>
      <c r="BG247" s="41">
        <f t="shared" ca="1" si="506"/>
        <v>-0.53834457042462536</v>
      </c>
      <c r="BH247" s="41">
        <f t="shared" ca="1" si="507"/>
        <v>0.50757862216837712</v>
      </c>
      <c r="BI247" s="41">
        <f t="shared" ca="1" si="507"/>
        <v>-0.37939984965030837</v>
      </c>
      <c r="BJ247" s="41">
        <f t="shared" ca="1" si="507"/>
        <v>0.43897120447045107</v>
      </c>
      <c r="BK247" s="41">
        <f t="shared" ca="1" si="507"/>
        <v>0.24145683966313317</v>
      </c>
      <c r="BL247" s="41">
        <f t="shared" ca="1" si="507"/>
        <v>0.4230330590004806</v>
      </c>
      <c r="BM247" s="41">
        <f t="shared" ca="1" si="507"/>
        <v>0.64031314622473656</v>
      </c>
      <c r="BN247" s="41">
        <f t="shared" ca="1" si="507"/>
        <v>-0.26790158450090779</v>
      </c>
      <c r="BO247" s="41">
        <f t="shared" ca="1" si="507"/>
        <v>0.69719825790991907</v>
      </c>
    </row>
    <row r="248" spans="1:67" x14ac:dyDescent="0.3">
      <c r="A248" s="1">
        <f t="shared" si="502"/>
        <v>25</v>
      </c>
      <c r="B248" s="41">
        <f t="shared" ca="1" si="500"/>
        <v>-0.91954502834969198</v>
      </c>
      <c r="C248" s="41">
        <f t="shared" ca="1" si="500"/>
        <v>0.96068769547394817</v>
      </c>
      <c r="D248" s="41">
        <f t="shared" ca="1" si="500"/>
        <v>0.13422882808944686</v>
      </c>
      <c r="E248" s="41">
        <f t="shared" ca="1" si="500"/>
        <v>-1.1954050526714375</v>
      </c>
      <c r="F248" s="41">
        <f t="shared" ca="1" si="500"/>
        <v>-0.51427318524824006</v>
      </c>
      <c r="G248" s="41">
        <f t="shared" ca="1" si="500"/>
        <v>-0.10423173253910706</v>
      </c>
      <c r="H248" s="41">
        <f t="shared" ca="1" si="500"/>
        <v>0.11201810153823673</v>
      </c>
      <c r="I248" s="41">
        <f t="shared" ref="I248:X255" ca="1" si="508">_xlfn.NORM.INV(RAND()*0.99,$B$3,$B$4)</f>
        <v>0.1923272136400829</v>
      </c>
      <c r="J248" s="41">
        <f t="shared" ca="1" si="508"/>
        <v>-0.86243462746250898</v>
      </c>
      <c r="K248" s="41">
        <f t="shared" ca="1" si="508"/>
        <v>0.49151985583303193</v>
      </c>
      <c r="L248" s="41">
        <f t="shared" ca="1" si="508"/>
        <v>0.59336611252312799</v>
      </c>
      <c r="M248" s="41">
        <f t="shared" ca="1" si="508"/>
        <v>0.64172068795379544</v>
      </c>
      <c r="N248" s="41">
        <f t="shared" ca="1" si="508"/>
        <v>-0.18441636576817194</v>
      </c>
      <c r="O248" s="41">
        <f t="shared" ca="1" si="508"/>
        <v>0.88294188205229551</v>
      </c>
      <c r="P248" s="41">
        <f t="shared" ca="1" si="508"/>
        <v>0.16298838010456404</v>
      </c>
      <c r="Q248" s="41">
        <f t="shared" ca="1" si="508"/>
        <v>0.58507249781672943</v>
      </c>
      <c r="R248" s="41">
        <f t="shared" ca="1" si="508"/>
        <v>-2.5162956004432538E-2</v>
      </c>
      <c r="S248" s="41">
        <f t="shared" ca="1" si="508"/>
        <v>0.74166172237281092</v>
      </c>
      <c r="T248" s="41">
        <f t="shared" ca="1" si="508"/>
        <v>-0.94224074073958786</v>
      </c>
      <c r="U248" s="41">
        <f t="shared" ca="1" si="508"/>
        <v>-2.6058144898269492E-2</v>
      </c>
      <c r="V248" s="41">
        <f t="shared" ca="1" si="508"/>
        <v>0.66610937675192905</v>
      </c>
      <c r="W248" s="41">
        <f t="shared" ca="1" si="508"/>
        <v>-0.26969975744947738</v>
      </c>
      <c r="X248" s="41">
        <f t="shared" ca="1" si="508"/>
        <v>4.5390506759357624E-3</v>
      </c>
      <c r="Y248" s="41">
        <f t="shared" ca="1" si="504"/>
        <v>-0.21095707999605337</v>
      </c>
      <c r="Z248" s="41">
        <f t="shared" ca="1" si="505"/>
        <v>-0.35923844373209951</v>
      </c>
      <c r="AA248" s="41">
        <f t="shared" ca="1" si="505"/>
        <v>-0.61219363136555205</v>
      </c>
      <c r="AB248" s="41">
        <f t="shared" ca="1" si="505"/>
        <v>-0.47467310749793679</v>
      </c>
      <c r="AC248" s="41">
        <f t="shared" ca="1" si="505"/>
        <v>-0.64359942584020591</v>
      </c>
      <c r="AD248" s="41">
        <f t="shared" ca="1" si="505"/>
        <v>0.39716216760293555</v>
      </c>
      <c r="AE248" s="41">
        <f t="shared" ca="1" si="505"/>
        <v>0.49726216947044577</v>
      </c>
      <c r="AF248" s="41">
        <f t="shared" ca="1" si="505"/>
        <v>0.15275196110199041</v>
      </c>
      <c r="AG248" s="41">
        <f t="shared" ca="1" si="505"/>
        <v>0.19320295266316156</v>
      </c>
      <c r="AI248" s="1">
        <f t="shared" si="503"/>
        <v>25</v>
      </c>
      <c r="AJ248" s="41">
        <f t="shared" ca="1" si="501"/>
        <v>0.17712166814000313</v>
      </c>
      <c r="AK248" s="41">
        <f t="shared" ca="1" si="501"/>
        <v>-0.37179376918848922</v>
      </c>
      <c r="AL248" s="41">
        <f t="shared" ca="1" si="501"/>
        <v>8.1572032560439808E-2</v>
      </c>
      <c r="AM248" s="41">
        <f t="shared" ca="1" si="501"/>
        <v>-0.26469338934022024</v>
      </c>
      <c r="AN248" s="41">
        <f t="shared" ca="1" si="501"/>
        <v>-0.32259328065490522</v>
      </c>
      <c r="AO248" s="41">
        <f t="shared" ca="1" si="501"/>
        <v>-0.12400259390110163</v>
      </c>
      <c r="AP248" s="41">
        <f t="shared" ca="1" si="501"/>
        <v>0.8850503540220781</v>
      </c>
      <c r="AQ248" s="41">
        <f t="shared" ref="AQ248:BF255" ca="1" si="509">_xlfn.NORM.INV(RAND()*0.99,$B$3,$B$4)</f>
        <v>-1.614648756458489</v>
      </c>
      <c r="AR248" s="41">
        <f t="shared" ca="1" si="509"/>
        <v>-8.2740065257634873E-2</v>
      </c>
      <c r="AS248" s="41">
        <f t="shared" ca="1" si="509"/>
        <v>0.31212684964178888</v>
      </c>
      <c r="AT248" s="41">
        <f t="shared" ca="1" si="509"/>
        <v>0.17303373470560099</v>
      </c>
      <c r="AU248" s="41">
        <f t="shared" ca="1" si="509"/>
        <v>0.44825581298285128</v>
      </c>
      <c r="AV248" s="41">
        <f t="shared" ca="1" si="509"/>
        <v>-0.51491064425811872</v>
      </c>
      <c r="AW248" s="41">
        <f t="shared" ca="1" si="509"/>
        <v>-0.35977687296839456</v>
      </c>
      <c r="AX248" s="41">
        <f t="shared" ca="1" si="509"/>
        <v>0.40206632491910788</v>
      </c>
      <c r="AY248" s="41">
        <f t="shared" ca="1" si="509"/>
        <v>-0.65958228114821116</v>
      </c>
      <c r="AZ248" s="41">
        <f t="shared" ca="1" si="509"/>
        <v>0.19545466720862215</v>
      </c>
      <c r="BA248" s="41">
        <f t="shared" ca="1" si="509"/>
        <v>0.52829681070076417</v>
      </c>
      <c r="BB248" s="41">
        <f t="shared" ca="1" si="509"/>
        <v>-9.0157883291344373E-2</v>
      </c>
      <c r="BC248" s="41">
        <f t="shared" ca="1" si="509"/>
        <v>-0.58451497286379595</v>
      </c>
      <c r="BD248" s="41">
        <f t="shared" ca="1" si="509"/>
        <v>0.11474480040439687</v>
      </c>
      <c r="BE248" s="41">
        <f t="shared" ca="1" si="509"/>
        <v>0.22365737044810974</v>
      </c>
      <c r="BF248" s="41">
        <f t="shared" ca="1" si="509"/>
        <v>-0.13551926734071049</v>
      </c>
      <c r="BG248" s="41">
        <f t="shared" ca="1" si="506"/>
        <v>-0.61922406619170156</v>
      </c>
      <c r="BH248" s="41">
        <f t="shared" ca="1" si="507"/>
        <v>-0.11007665296577068</v>
      </c>
      <c r="BI248" s="41">
        <f t="shared" ca="1" si="507"/>
        <v>-6.019218952307042E-3</v>
      </c>
      <c r="BJ248" s="41">
        <f t="shared" ca="1" si="507"/>
        <v>-0.27979689346997222</v>
      </c>
      <c r="BK248" s="41">
        <f t="shared" ca="1" si="507"/>
        <v>-0.23369889588089146</v>
      </c>
      <c r="BL248" s="41">
        <f t="shared" ca="1" si="507"/>
        <v>-5.9217239276318334E-2</v>
      </c>
      <c r="BM248" s="41">
        <f t="shared" ca="1" si="507"/>
        <v>1.2359235724429499E-2</v>
      </c>
      <c r="BN248" s="41">
        <f t="shared" ca="1" si="507"/>
        <v>-0.29219672020728943</v>
      </c>
      <c r="BO248" s="41">
        <f t="shared" ca="1" si="507"/>
        <v>6.4230208032219696E-2</v>
      </c>
    </row>
    <row r="249" spans="1:67" x14ac:dyDescent="0.3">
      <c r="A249" s="1">
        <f t="shared" si="502"/>
        <v>26</v>
      </c>
      <c r="B249" s="41">
        <f t="shared" ref="B249:Q255" ca="1" si="510">_xlfn.NORM.INV(RAND()*0.99,$B$3,$B$4)</f>
        <v>0.54597283995629897</v>
      </c>
      <c r="C249" s="41">
        <f t="shared" ca="1" si="510"/>
        <v>-0.10358172801748866</v>
      </c>
      <c r="D249" s="41">
        <f t="shared" ca="1" si="510"/>
        <v>-0.21769083437096956</v>
      </c>
      <c r="E249" s="41">
        <f t="shared" ca="1" si="510"/>
        <v>0.32323055115183991</v>
      </c>
      <c r="F249" s="41">
        <f t="shared" ca="1" si="510"/>
        <v>-0.18580900940239009</v>
      </c>
      <c r="G249" s="41">
        <f t="shared" ca="1" si="510"/>
        <v>1.0054808833865756</v>
      </c>
      <c r="H249" s="41">
        <f t="shared" ca="1" si="510"/>
        <v>0.16925626016207007</v>
      </c>
      <c r="I249" s="41">
        <f t="shared" ca="1" si="510"/>
        <v>-1.0534525641032302</v>
      </c>
      <c r="J249" s="41">
        <f t="shared" ca="1" si="510"/>
        <v>0.38255177605412227</v>
      </c>
      <c r="K249" s="41">
        <f t="shared" ca="1" si="510"/>
        <v>2.8208514984493557E-2</v>
      </c>
      <c r="L249" s="41">
        <f t="shared" ca="1" si="510"/>
        <v>0.11752017347726737</v>
      </c>
      <c r="M249" s="41">
        <f t="shared" ca="1" si="510"/>
        <v>-0.57600964168871582</v>
      </c>
      <c r="N249" s="41">
        <f t="shared" ca="1" si="510"/>
        <v>-0.47201624118382102</v>
      </c>
      <c r="O249" s="41">
        <f t="shared" ca="1" si="510"/>
        <v>-9.6083933591714021E-2</v>
      </c>
      <c r="P249" s="41">
        <f t="shared" ca="1" si="510"/>
        <v>-0.28514925653911527</v>
      </c>
      <c r="Q249" s="41">
        <f t="shared" ca="1" si="510"/>
        <v>0.77171684593629009</v>
      </c>
      <c r="R249" s="41">
        <f t="shared" ca="1" si="508"/>
        <v>-0.79655125342178479</v>
      </c>
      <c r="S249" s="41">
        <f t="shared" ca="1" si="508"/>
        <v>0.45301617841869257</v>
      </c>
      <c r="T249" s="41">
        <f t="shared" ca="1" si="508"/>
        <v>-0.79398174670486599</v>
      </c>
      <c r="U249" s="41">
        <f t="shared" ca="1" si="508"/>
        <v>-1.2017253476989296</v>
      </c>
      <c r="V249" s="41">
        <f t="shared" ca="1" si="508"/>
        <v>-0.39968645398306385</v>
      </c>
      <c r="W249" s="41">
        <f t="shared" ca="1" si="508"/>
        <v>0.11551969530503756</v>
      </c>
      <c r="X249" s="41">
        <f t="shared" ca="1" si="508"/>
        <v>-0.23377843414755312</v>
      </c>
      <c r="Y249" s="41">
        <f t="shared" ca="1" si="504"/>
        <v>0.49883244869773569</v>
      </c>
      <c r="Z249" s="41">
        <f t="shared" ca="1" si="505"/>
        <v>0.44232212315795638</v>
      </c>
      <c r="AA249" s="41">
        <f t="shared" ca="1" si="505"/>
        <v>-0.34415531613186362</v>
      </c>
      <c r="AB249" s="41">
        <f t="shared" ca="1" si="505"/>
        <v>-0.90958587294407844</v>
      </c>
      <c r="AC249" s="41">
        <f t="shared" ca="1" si="505"/>
        <v>-0.97068497826013134</v>
      </c>
      <c r="AD249" s="41">
        <f t="shared" ca="1" si="505"/>
        <v>0.85691225644804558</v>
      </c>
      <c r="AE249" s="41">
        <f t="shared" ca="1" si="505"/>
        <v>0.43349411600921822</v>
      </c>
      <c r="AF249" s="41">
        <f t="shared" ca="1" si="505"/>
        <v>0.25582999311575166</v>
      </c>
      <c r="AG249" s="41">
        <f t="shared" ca="1" si="505"/>
        <v>5.1517915406110303E-2</v>
      </c>
      <c r="AI249" s="1">
        <f t="shared" si="503"/>
        <v>26</v>
      </c>
      <c r="AJ249" s="41">
        <f t="shared" ref="AJ249:AY255" ca="1" si="511">_xlfn.NORM.INV(RAND()*0.99,$B$3,$B$4)</f>
        <v>7.4347719823573924E-2</v>
      </c>
      <c r="AK249" s="41">
        <f t="shared" ca="1" si="511"/>
        <v>0.68375685381113116</v>
      </c>
      <c r="AL249" s="41">
        <f t="shared" ca="1" si="511"/>
        <v>-0.51036294421912765</v>
      </c>
      <c r="AM249" s="41">
        <f t="shared" ca="1" si="511"/>
        <v>0.18489979341138141</v>
      </c>
      <c r="AN249" s="41">
        <f t="shared" ca="1" si="511"/>
        <v>0.26632021905917114</v>
      </c>
      <c r="AO249" s="41">
        <f t="shared" ca="1" si="511"/>
        <v>-0.13718545340120136</v>
      </c>
      <c r="AP249" s="41">
        <f t="shared" ca="1" si="511"/>
        <v>3.2816559191979948E-2</v>
      </c>
      <c r="AQ249" s="41">
        <f t="shared" ca="1" si="511"/>
        <v>0.59561253317253582</v>
      </c>
      <c r="AR249" s="41">
        <f t="shared" ca="1" si="511"/>
        <v>0.25291882384290498</v>
      </c>
      <c r="AS249" s="41">
        <f t="shared" ca="1" si="511"/>
        <v>-0.54810514841229385</v>
      </c>
      <c r="AT249" s="41">
        <f t="shared" ca="1" si="511"/>
        <v>0.64922694729578045</v>
      </c>
      <c r="AU249" s="41">
        <f t="shared" ca="1" si="511"/>
        <v>5.0567493054638347E-2</v>
      </c>
      <c r="AV249" s="41">
        <f t="shared" ca="1" si="511"/>
        <v>0.10338262564287988</v>
      </c>
      <c r="AW249" s="41">
        <f t="shared" ca="1" si="511"/>
        <v>-0.77238954168168983</v>
      </c>
      <c r="AX249" s="41">
        <f t="shared" ca="1" si="511"/>
        <v>-0.55826958741563504</v>
      </c>
      <c r="AY249" s="41">
        <f t="shared" ca="1" si="511"/>
        <v>-1.1729672417164048E-2</v>
      </c>
      <c r="AZ249" s="41">
        <f t="shared" ca="1" si="509"/>
        <v>0.10337000877176143</v>
      </c>
      <c r="BA249" s="41">
        <f t="shared" ca="1" si="509"/>
        <v>-0.78886055898739982</v>
      </c>
      <c r="BB249" s="41">
        <f t="shared" ca="1" si="509"/>
        <v>0.16003313446324646</v>
      </c>
      <c r="BC249" s="41">
        <f t="shared" ca="1" si="509"/>
        <v>-0.43356344436517857</v>
      </c>
      <c r="BD249" s="41">
        <f t="shared" ca="1" si="509"/>
        <v>0.38119522240459514</v>
      </c>
      <c r="BE249" s="41">
        <f t="shared" ca="1" si="509"/>
        <v>0.23426536361041633</v>
      </c>
      <c r="BF249" s="41">
        <f t="shared" ca="1" si="509"/>
        <v>0.26459087142297533</v>
      </c>
      <c r="BG249" s="41">
        <f t="shared" ca="1" si="506"/>
        <v>-0.38970071307053294</v>
      </c>
      <c r="BH249" s="41">
        <f t="shared" ca="1" si="507"/>
        <v>0.41417490074929719</v>
      </c>
      <c r="BI249" s="41">
        <f t="shared" ca="1" si="507"/>
        <v>0.15539758681860261</v>
      </c>
      <c r="BJ249" s="41">
        <f t="shared" ca="1" si="507"/>
        <v>-0.67885244597289729</v>
      </c>
      <c r="BK249" s="41">
        <f t="shared" ca="1" si="507"/>
        <v>-0.16905718227727948</v>
      </c>
      <c r="BL249" s="41">
        <f t="shared" ca="1" si="507"/>
        <v>-0.17081029292598254</v>
      </c>
      <c r="BM249" s="41">
        <f t="shared" ca="1" si="507"/>
        <v>-0.90205526763650279</v>
      </c>
      <c r="BN249" s="41">
        <f t="shared" ca="1" si="507"/>
        <v>-1.0692491557633914</v>
      </c>
      <c r="BO249" s="41">
        <f t="shared" ca="1" si="507"/>
        <v>0.11362684321258994</v>
      </c>
    </row>
    <row r="250" spans="1:67" x14ac:dyDescent="0.3">
      <c r="A250" s="1">
        <f t="shared" si="502"/>
        <v>27</v>
      </c>
      <c r="B250" s="41">
        <f t="shared" ca="1" si="510"/>
        <v>-0.46824774959407034</v>
      </c>
      <c r="C250" s="41">
        <f t="shared" ca="1" si="510"/>
        <v>0.14322060674341769</v>
      </c>
      <c r="D250" s="41">
        <f t="shared" ca="1" si="510"/>
        <v>-0.35174418558357579</v>
      </c>
      <c r="E250" s="41">
        <f t="shared" ca="1" si="510"/>
        <v>-0.67594531316122386</v>
      </c>
      <c r="F250" s="41">
        <f t="shared" ca="1" si="510"/>
        <v>-0.37973846667393407</v>
      </c>
      <c r="G250" s="41">
        <f t="shared" ca="1" si="510"/>
        <v>0.29377496447096763</v>
      </c>
      <c r="H250" s="41">
        <f t="shared" ca="1" si="510"/>
        <v>5.4263016307566483E-2</v>
      </c>
      <c r="I250" s="41">
        <f t="shared" ca="1" si="510"/>
        <v>-0.70123721643184289</v>
      </c>
      <c r="J250" s="41">
        <f t="shared" ca="1" si="510"/>
        <v>-9.1845548984106976E-3</v>
      </c>
      <c r="K250" s="41">
        <f t="shared" ca="1" si="510"/>
        <v>9.5605977826344168E-2</v>
      </c>
      <c r="L250" s="41">
        <f t="shared" ca="1" si="510"/>
        <v>0.20782455702009936</v>
      </c>
      <c r="M250" s="41">
        <f t="shared" ca="1" si="510"/>
        <v>0.35992269130610266</v>
      </c>
      <c r="N250" s="41">
        <f t="shared" ca="1" si="510"/>
        <v>0.14266622538784274</v>
      </c>
      <c r="O250" s="41">
        <f t="shared" ca="1" si="510"/>
        <v>0.15570789365966953</v>
      </c>
      <c r="P250" s="41">
        <f t="shared" ca="1" si="510"/>
        <v>-6.4903013354061276E-2</v>
      </c>
      <c r="Q250" s="41">
        <f t="shared" ca="1" si="510"/>
        <v>-0.62760528048669273</v>
      </c>
      <c r="R250" s="41">
        <f t="shared" ca="1" si="508"/>
        <v>2.0055087889153E-2</v>
      </c>
      <c r="S250" s="41">
        <f t="shared" ca="1" si="508"/>
        <v>-0.25855520425767375</v>
      </c>
      <c r="T250" s="41">
        <f t="shared" ca="1" si="508"/>
        <v>-0.64701439400947169</v>
      </c>
      <c r="U250" s="41">
        <f t="shared" ca="1" si="508"/>
        <v>0.65095063557741517</v>
      </c>
      <c r="V250" s="41">
        <f t="shared" ca="1" si="508"/>
        <v>4.4156374013457698E-2</v>
      </c>
      <c r="W250" s="41">
        <f t="shared" ca="1" si="508"/>
        <v>0.34787931800074079</v>
      </c>
      <c r="X250" s="41">
        <f t="shared" ca="1" si="508"/>
        <v>-0.47798598252219043</v>
      </c>
      <c r="Y250" s="41">
        <f t="shared" ca="1" si="504"/>
        <v>-0.68191507944351715</v>
      </c>
      <c r="Z250" s="41">
        <f t="shared" ca="1" si="505"/>
        <v>-0.35594254239238615</v>
      </c>
      <c r="AA250" s="41">
        <f t="shared" ca="1" si="505"/>
        <v>-0.31749843358895125</v>
      </c>
      <c r="AB250" s="41">
        <f t="shared" ca="1" si="505"/>
        <v>4.0227878220993864E-2</v>
      </c>
      <c r="AC250" s="41">
        <f t="shared" ca="1" si="505"/>
        <v>-0.11664963147544498</v>
      </c>
      <c r="AD250" s="41">
        <f t="shared" ca="1" si="505"/>
        <v>-0.56455238943357289</v>
      </c>
      <c r="AE250" s="41">
        <f t="shared" ca="1" si="505"/>
        <v>0.30605221963563134</v>
      </c>
      <c r="AF250" s="41">
        <f t="shared" ca="1" si="505"/>
        <v>0.55336398676024101</v>
      </c>
      <c r="AG250" s="41">
        <f t="shared" ca="1" si="505"/>
        <v>-0.15487393890506465</v>
      </c>
      <c r="AI250" s="1">
        <f t="shared" si="503"/>
        <v>27</v>
      </c>
      <c r="AJ250" s="41">
        <f t="shared" ca="1" si="511"/>
        <v>-0.38652055056440282</v>
      </c>
      <c r="AK250" s="41">
        <f t="shared" ca="1" si="511"/>
        <v>7.3790271451786016E-2</v>
      </c>
      <c r="AL250" s="41">
        <f t="shared" ca="1" si="511"/>
        <v>0.44452584351603275</v>
      </c>
      <c r="AM250" s="41">
        <f t="shared" ca="1" si="511"/>
        <v>-0.28450185253794008</v>
      </c>
      <c r="AN250" s="41">
        <f t="shared" ca="1" si="511"/>
        <v>0.58710078368867746</v>
      </c>
      <c r="AO250" s="41">
        <f t="shared" ca="1" si="511"/>
        <v>-0.79965289138227713</v>
      </c>
      <c r="AP250" s="41">
        <f t="shared" ca="1" si="511"/>
        <v>-0.1642641621055807</v>
      </c>
      <c r="AQ250" s="41">
        <f t="shared" ca="1" si="511"/>
        <v>-0.7963698093058007</v>
      </c>
      <c r="AR250" s="41">
        <f t="shared" ca="1" si="511"/>
        <v>-0.11981924343948586</v>
      </c>
      <c r="AS250" s="41">
        <f t="shared" ca="1" si="511"/>
        <v>0.21054752937701307</v>
      </c>
      <c r="AT250" s="41">
        <f t="shared" ca="1" si="511"/>
        <v>-0.75470126123658632</v>
      </c>
      <c r="AU250" s="41">
        <f t="shared" ca="1" si="511"/>
        <v>-0.18304594233184682</v>
      </c>
      <c r="AV250" s="41">
        <f t="shared" ca="1" si="511"/>
        <v>0.41557473400132439</v>
      </c>
      <c r="AW250" s="41">
        <f t="shared" ca="1" si="511"/>
        <v>0.69882357171920495</v>
      </c>
      <c r="AX250" s="41">
        <f t="shared" ca="1" si="511"/>
        <v>-0.36975441494424455</v>
      </c>
      <c r="AY250" s="41">
        <f t="shared" ca="1" si="511"/>
        <v>0.12826133910656737</v>
      </c>
      <c r="AZ250" s="41">
        <f t="shared" ca="1" si="509"/>
        <v>0.10772955949832774</v>
      </c>
      <c r="BA250" s="41">
        <f t="shared" ca="1" si="509"/>
        <v>0.32128976636893131</v>
      </c>
      <c r="BB250" s="41">
        <f t="shared" ca="1" si="509"/>
        <v>-0.21381927757436783</v>
      </c>
      <c r="BC250" s="41">
        <f t="shared" ca="1" si="509"/>
        <v>-0.23847984717100226</v>
      </c>
      <c r="BD250" s="41">
        <f t="shared" ca="1" si="509"/>
        <v>-0.52032966066729303</v>
      </c>
      <c r="BE250" s="41">
        <f t="shared" ca="1" si="509"/>
        <v>-0.40207722162761211</v>
      </c>
      <c r="BF250" s="41">
        <f t="shared" ca="1" si="509"/>
        <v>0.37815970422182849</v>
      </c>
      <c r="BG250" s="41">
        <f t="shared" ca="1" si="506"/>
        <v>-0.2397136099848878</v>
      </c>
      <c r="BH250" s="41">
        <f t="shared" ca="1" si="507"/>
        <v>0.88544221879478868</v>
      </c>
      <c r="BI250" s="41">
        <f t="shared" ca="1" si="507"/>
        <v>0.30701914023433019</v>
      </c>
      <c r="BJ250" s="41">
        <f t="shared" ca="1" si="507"/>
        <v>0.43761140185086733</v>
      </c>
      <c r="BK250" s="41">
        <f t="shared" ca="1" si="507"/>
        <v>-2.8020781018660121E-3</v>
      </c>
      <c r="BL250" s="41">
        <f t="shared" ca="1" si="507"/>
        <v>-0.82273660467210386</v>
      </c>
      <c r="BM250" s="41">
        <f t="shared" ca="1" si="507"/>
        <v>-0.15448868056887474</v>
      </c>
      <c r="BN250" s="41">
        <f t="shared" ca="1" si="507"/>
        <v>5.7729810724377439E-2</v>
      </c>
      <c r="BO250" s="41">
        <f t="shared" ca="1" si="507"/>
        <v>-0.98299629918540776</v>
      </c>
    </row>
    <row r="251" spans="1:67" x14ac:dyDescent="0.3">
      <c r="A251" s="1">
        <f t="shared" si="502"/>
        <v>28</v>
      </c>
      <c r="B251" s="41">
        <f t="shared" ca="1" si="510"/>
        <v>-0.23623158288845392</v>
      </c>
      <c r="C251" s="41">
        <f t="shared" ca="1" si="510"/>
        <v>-3.0947048997972675E-2</v>
      </c>
      <c r="D251" s="41">
        <f t="shared" ca="1" si="510"/>
        <v>-1.6603455535951428</v>
      </c>
      <c r="E251" s="41">
        <f t="shared" ca="1" si="510"/>
        <v>0.63821412589897508</v>
      </c>
      <c r="F251" s="41">
        <f t="shared" ca="1" si="510"/>
        <v>0.3351148411655433</v>
      </c>
      <c r="G251" s="41">
        <f t="shared" ca="1" si="510"/>
        <v>-0.37998567768704627</v>
      </c>
      <c r="H251" s="41">
        <f t="shared" ca="1" si="510"/>
        <v>-0.54839628196267431</v>
      </c>
      <c r="I251" s="41">
        <f t="shared" ca="1" si="510"/>
        <v>0.72828136815766986</v>
      </c>
      <c r="J251" s="41">
        <f t="shared" ca="1" si="510"/>
        <v>-1.0330163356920645</v>
      </c>
      <c r="K251" s="41">
        <f t="shared" ca="1" si="510"/>
        <v>0.13169865826174315</v>
      </c>
      <c r="L251" s="41">
        <f t="shared" ca="1" si="510"/>
        <v>-0.52074440308105918</v>
      </c>
      <c r="M251" s="41">
        <f t="shared" ca="1" si="510"/>
        <v>0.18226247199754128</v>
      </c>
      <c r="N251" s="41">
        <f t="shared" ca="1" si="510"/>
        <v>-0.5598962157855073</v>
      </c>
      <c r="O251" s="41">
        <f t="shared" ca="1" si="510"/>
        <v>5.615446880970347E-2</v>
      </c>
      <c r="P251" s="41">
        <f t="shared" ca="1" si="510"/>
        <v>-0.57777796994717434</v>
      </c>
      <c r="Q251" s="41">
        <f t="shared" ca="1" si="510"/>
        <v>0.29280198271796221</v>
      </c>
      <c r="R251" s="41">
        <f t="shared" ca="1" si="508"/>
        <v>4.5354373450366255E-2</v>
      </c>
      <c r="S251" s="41">
        <f t="shared" ca="1" si="508"/>
        <v>0.22534539549354976</v>
      </c>
      <c r="T251" s="41">
        <f t="shared" ca="1" si="508"/>
        <v>-4.2699752516525045E-2</v>
      </c>
      <c r="U251" s="41">
        <f t="shared" ca="1" si="508"/>
        <v>-0.34122045974053272</v>
      </c>
      <c r="V251" s="41">
        <f t="shared" ca="1" si="508"/>
        <v>-0.37656896378944493</v>
      </c>
      <c r="W251" s="41">
        <f t="shared" ca="1" si="508"/>
        <v>0.25641497926666212</v>
      </c>
      <c r="X251" s="41">
        <f t="shared" ca="1" si="508"/>
        <v>0.85511566556337537</v>
      </c>
      <c r="Y251" s="41">
        <f t="shared" ca="1" si="504"/>
        <v>0.1233443961890785</v>
      </c>
      <c r="Z251" s="41">
        <f t="shared" ca="1" si="505"/>
        <v>-0.50152889490257258</v>
      </c>
      <c r="AA251" s="41">
        <f t="shared" ca="1" si="505"/>
        <v>-0.6721536579020676</v>
      </c>
      <c r="AB251" s="41">
        <f t="shared" ca="1" si="505"/>
        <v>-0.64094542312449354</v>
      </c>
      <c r="AC251" s="41">
        <f t="shared" ca="1" si="505"/>
        <v>-0.46922834685128645</v>
      </c>
      <c r="AD251" s="41">
        <f t="shared" ca="1" si="505"/>
        <v>0.70851633793270119</v>
      </c>
      <c r="AE251" s="41">
        <f t="shared" ca="1" si="505"/>
        <v>-0.78262954244423699</v>
      </c>
      <c r="AF251" s="41">
        <f t="shared" ca="1" si="505"/>
        <v>7.6758884397405622E-2</v>
      </c>
      <c r="AG251" s="41">
        <f t="shared" ca="1" si="505"/>
        <v>0.33398986980587769</v>
      </c>
      <c r="AI251" s="1">
        <f t="shared" si="503"/>
        <v>28</v>
      </c>
      <c r="AJ251" s="41">
        <f t="shared" ca="1" si="511"/>
        <v>4.1492777036731779E-2</v>
      </c>
      <c r="AK251" s="41">
        <f t="shared" ca="1" si="511"/>
        <v>0.36853512093847629</v>
      </c>
      <c r="AL251" s="41">
        <f t="shared" ca="1" si="511"/>
        <v>0.39026563542633136</v>
      </c>
      <c r="AM251" s="41">
        <f t="shared" ca="1" si="511"/>
        <v>0.10326520369045354</v>
      </c>
      <c r="AN251" s="41">
        <f t="shared" ca="1" si="511"/>
        <v>0.12877646114702335</v>
      </c>
      <c r="AO251" s="41">
        <f t="shared" ca="1" si="511"/>
        <v>-0.42522968873097983</v>
      </c>
      <c r="AP251" s="41">
        <f t="shared" ca="1" si="511"/>
        <v>-0.39569759181954156</v>
      </c>
      <c r="AQ251" s="41">
        <f t="shared" ca="1" si="511"/>
        <v>-0.37746260703777779</v>
      </c>
      <c r="AR251" s="41">
        <f t="shared" ca="1" si="511"/>
        <v>0.24558121290283572</v>
      </c>
      <c r="AS251" s="41">
        <f t="shared" ca="1" si="511"/>
        <v>0.18929063045247882</v>
      </c>
      <c r="AT251" s="41">
        <f t="shared" ca="1" si="511"/>
        <v>8.9639864890715584E-2</v>
      </c>
      <c r="AU251" s="41">
        <f t="shared" ca="1" si="511"/>
        <v>0.18161800773802794</v>
      </c>
      <c r="AV251" s="41">
        <f t="shared" ca="1" si="511"/>
        <v>-0.14112630534071471</v>
      </c>
      <c r="AW251" s="41">
        <f t="shared" ca="1" si="511"/>
        <v>0.31230487075049523</v>
      </c>
      <c r="AX251" s="41">
        <f t="shared" ca="1" si="511"/>
        <v>-0.12805015931708263</v>
      </c>
      <c r="AY251" s="41">
        <f t="shared" ca="1" si="511"/>
        <v>-0.12393540501751521</v>
      </c>
      <c r="AZ251" s="41">
        <f t="shared" ca="1" si="509"/>
        <v>-0.29187358761372523</v>
      </c>
      <c r="BA251" s="41">
        <f t="shared" ca="1" si="509"/>
        <v>-0.23800497818178962</v>
      </c>
      <c r="BB251" s="41">
        <f t="shared" ca="1" si="509"/>
        <v>-0.45346177967878082</v>
      </c>
      <c r="BC251" s="41">
        <f t="shared" ca="1" si="509"/>
        <v>0.27306103893917694</v>
      </c>
      <c r="BD251" s="41">
        <f t="shared" ca="1" si="509"/>
        <v>0.44125779897204559</v>
      </c>
      <c r="BE251" s="41">
        <f t="shared" ca="1" si="509"/>
        <v>-4.1593730011047138E-2</v>
      </c>
      <c r="BF251" s="41">
        <f t="shared" ca="1" si="509"/>
        <v>0.1336198439933392</v>
      </c>
      <c r="BG251" s="41">
        <f t="shared" ca="1" si="506"/>
        <v>-0.68469817860416748</v>
      </c>
      <c r="BH251" s="41">
        <f t="shared" ca="1" si="507"/>
        <v>-0.40440875836856627</v>
      </c>
      <c r="BI251" s="41">
        <f t="shared" ca="1" si="507"/>
        <v>0.14001170532965068</v>
      </c>
      <c r="BJ251" s="41">
        <f t="shared" ca="1" si="507"/>
        <v>-0.25874436026700276</v>
      </c>
      <c r="BK251" s="41">
        <f t="shared" ca="1" si="507"/>
        <v>0.19725525995646248</v>
      </c>
      <c r="BL251" s="41">
        <f t="shared" ca="1" si="507"/>
        <v>-0.37110546543890344</v>
      </c>
      <c r="BM251" s="41">
        <f t="shared" ca="1" si="507"/>
        <v>0.27828681348468426</v>
      </c>
      <c r="BN251" s="41">
        <f t="shared" ca="1" si="507"/>
        <v>-0.17958457785207554</v>
      </c>
      <c r="BO251" s="41">
        <f t="shared" ca="1" si="507"/>
        <v>0.57289160735780398</v>
      </c>
    </row>
    <row r="252" spans="1:67" x14ac:dyDescent="0.3">
      <c r="A252" s="1">
        <f t="shared" si="502"/>
        <v>29</v>
      </c>
      <c r="B252" s="41">
        <f t="shared" ca="1" si="510"/>
        <v>-0.85151225457481483</v>
      </c>
      <c r="C252" s="41">
        <f t="shared" ca="1" si="510"/>
        <v>0.49977337359389029</v>
      </c>
      <c r="D252" s="41">
        <f t="shared" ca="1" si="510"/>
        <v>-0.41460751851995326</v>
      </c>
      <c r="E252" s="41">
        <f t="shared" ca="1" si="510"/>
        <v>0.40031810285279179</v>
      </c>
      <c r="F252" s="41">
        <f t="shared" ca="1" si="510"/>
        <v>-7.9740276012877531E-2</v>
      </c>
      <c r="G252" s="41">
        <f t="shared" ca="1" si="510"/>
        <v>2.3492972730158837E-2</v>
      </c>
      <c r="H252" s="41">
        <f t="shared" ca="1" si="510"/>
        <v>-0.77547605653465201</v>
      </c>
      <c r="I252" s="41">
        <f t="shared" ca="1" si="510"/>
        <v>-1.0641552646463608</v>
      </c>
      <c r="J252" s="41">
        <f t="shared" ca="1" si="510"/>
        <v>-0.14759659731090211</v>
      </c>
      <c r="K252" s="41">
        <f t="shared" ca="1" si="510"/>
        <v>-0.2882026469248769</v>
      </c>
      <c r="L252" s="41">
        <f t="shared" ca="1" si="510"/>
        <v>-0.54885072800237489</v>
      </c>
      <c r="M252" s="41">
        <f t="shared" ca="1" si="510"/>
        <v>5.770369782008862E-2</v>
      </c>
      <c r="N252" s="41">
        <f t="shared" ca="1" si="510"/>
        <v>0.12713530419400348</v>
      </c>
      <c r="O252" s="41">
        <f t="shared" ca="1" si="510"/>
        <v>-0.96608405280609766</v>
      </c>
      <c r="P252" s="41">
        <f t="shared" ca="1" si="510"/>
        <v>0.54945504961415614</v>
      </c>
      <c r="Q252" s="41">
        <f t="shared" ca="1" si="510"/>
        <v>0.62286236878504664</v>
      </c>
      <c r="R252" s="41">
        <f t="shared" ca="1" si="508"/>
        <v>-0.6615412204644282</v>
      </c>
      <c r="S252" s="41">
        <f t="shared" ca="1" si="508"/>
        <v>0.178286728940065</v>
      </c>
      <c r="T252" s="41">
        <f t="shared" ca="1" si="508"/>
        <v>-0.14089161511599135</v>
      </c>
      <c r="U252" s="41">
        <f t="shared" ca="1" si="508"/>
        <v>-0.16576854998643784</v>
      </c>
      <c r="V252" s="41">
        <f t="shared" ca="1" si="508"/>
        <v>0.30865264152152394</v>
      </c>
      <c r="W252" s="41">
        <f t="shared" ca="1" si="508"/>
        <v>1.0502556287049507</v>
      </c>
      <c r="X252" s="41">
        <f t="shared" ca="1" si="508"/>
        <v>7.2646910818452232E-2</v>
      </c>
      <c r="Y252" s="41">
        <f t="shared" ca="1" si="504"/>
        <v>8.6480013471431263E-2</v>
      </c>
      <c r="Z252" s="41">
        <f t="shared" ca="1" si="505"/>
        <v>0.33843858128862631</v>
      </c>
      <c r="AA252" s="41">
        <f t="shared" ca="1" si="505"/>
        <v>0.59994016547400575</v>
      </c>
      <c r="AB252" s="41">
        <f t="shared" ca="1" si="505"/>
        <v>5.4840600340855111E-2</v>
      </c>
      <c r="AC252" s="41">
        <f t="shared" ca="1" si="505"/>
        <v>7.224377459443887E-2</v>
      </c>
      <c r="AD252" s="41">
        <f t="shared" ca="1" si="505"/>
        <v>0.28314483531121354</v>
      </c>
      <c r="AE252" s="41">
        <f t="shared" ca="1" si="505"/>
        <v>0.7215814319489362</v>
      </c>
      <c r="AF252" s="41">
        <f t="shared" ca="1" si="505"/>
        <v>-0.28480519786897118</v>
      </c>
      <c r="AG252" s="41">
        <f t="shared" ca="1" si="505"/>
        <v>0.36340528225016616</v>
      </c>
      <c r="AI252" s="1">
        <f t="shared" si="503"/>
        <v>29</v>
      </c>
      <c r="AJ252" s="41">
        <f t="shared" ca="1" si="511"/>
        <v>-0.35227667997961565</v>
      </c>
      <c r="AK252" s="41">
        <f t="shared" ca="1" si="511"/>
        <v>0.21576692779708426</v>
      </c>
      <c r="AL252" s="41">
        <f t="shared" ca="1" si="511"/>
        <v>-0.27772512499825508</v>
      </c>
      <c r="AM252" s="41">
        <f t="shared" ca="1" si="511"/>
        <v>-0.11421232836840858</v>
      </c>
      <c r="AN252" s="41">
        <f t="shared" ca="1" si="511"/>
        <v>-0.95855735868363789</v>
      </c>
      <c r="AO252" s="41">
        <f t="shared" ca="1" si="511"/>
        <v>-0.16335044408479577</v>
      </c>
      <c r="AP252" s="41">
        <f t="shared" ca="1" si="511"/>
        <v>0.18727920694835154</v>
      </c>
      <c r="AQ252" s="41">
        <f t="shared" ca="1" si="511"/>
        <v>-3.0781433355473998E-2</v>
      </c>
      <c r="AR252" s="41">
        <f t="shared" ca="1" si="511"/>
        <v>1.0984596170532288</v>
      </c>
      <c r="AS252" s="41">
        <f t="shared" ca="1" si="511"/>
        <v>-0.1499741857542494</v>
      </c>
      <c r="AT252" s="41">
        <f t="shared" ca="1" si="511"/>
        <v>-0.11203674664556129</v>
      </c>
      <c r="AU252" s="41">
        <f t="shared" ca="1" si="511"/>
        <v>1.1460822216864255</v>
      </c>
      <c r="AV252" s="41">
        <f t="shared" ca="1" si="511"/>
        <v>-0.67145153577902728</v>
      </c>
      <c r="AW252" s="41">
        <f t="shared" ca="1" si="511"/>
        <v>0.62922552104781559</v>
      </c>
      <c r="AX252" s="41">
        <f t="shared" ca="1" si="511"/>
        <v>-0.21877533581464231</v>
      </c>
      <c r="AY252" s="41">
        <f t="shared" ca="1" si="511"/>
        <v>0.38203553914659066</v>
      </c>
      <c r="AZ252" s="41">
        <f t="shared" ca="1" si="509"/>
        <v>-0.42466449350630153</v>
      </c>
      <c r="BA252" s="41">
        <f t="shared" ca="1" si="509"/>
        <v>4.3589686031962983E-2</v>
      </c>
      <c r="BB252" s="41">
        <f t="shared" ca="1" si="509"/>
        <v>0.23624255930845584</v>
      </c>
      <c r="BC252" s="41">
        <f t="shared" ca="1" si="509"/>
        <v>-0.36138822945890797</v>
      </c>
      <c r="BD252" s="41">
        <f t="shared" ca="1" si="509"/>
        <v>-0.34083803549835112</v>
      </c>
      <c r="BE252" s="41">
        <f t="shared" ca="1" si="509"/>
        <v>-0.72759944030453638</v>
      </c>
      <c r="BF252" s="41">
        <f t="shared" ca="1" si="509"/>
        <v>-0.27147475839320978</v>
      </c>
      <c r="BG252" s="41">
        <f t="shared" ca="1" si="506"/>
        <v>-0.47322594977173793</v>
      </c>
      <c r="BH252" s="41">
        <f t="shared" ca="1" si="507"/>
        <v>0.50238235496587424</v>
      </c>
      <c r="BI252" s="41">
        <f t="shared" ca="1" si="507"/>
        <v>-0.29406546596236383</v>
      </c>
      <c r="BJ252" s="41">
        <f t="shared" ca="1" si="507"/>
        <v>1.3756309984782816E-2</v>
      </c>
      <c r="BK252" s="41">
        <f t="shared" ca="1" si="507"/>
        <v>-0.49985038326439424</v>
      </c>
      <c r="BL252" s="41">
        <f t="shared" ca="1" si="507"/>
        <v>0.29016997343200801</v>
      </c>
      <c r="BM252" s="41">
        <f t="shared" ca="1" si="507"/>
        <v>0.51622399140975639</v>
      </c>
      <c r="BN252" s="41">
        <f t="shared" ca="1" si="507"/>
        <v>0.19260367587616689</v>
      </c>
      <c r="BO252" s="41">
        <f t="shared" ca="1" si="507"/>
        <v>0.32481576864306688</v>
      </c>
    </row>
    <row r="253" spans="1:67" x14ac:dyDescent="0.3">
      <c r="A253" s="1">
        <f t="shared" si="502"/>
        <v>30</v>
      </c>
      <c r="B253" s="41">
        <f t="shared" ca="1" si="510"/>
        <v>0.20953249550493541</v>
      </c>
      <c r="C253" s="41">
        <f t="shared" ca="1" si="510"/>
        <v>0.15424185670001281</v>
      </c>
      <c r="D253" s="41">
        <f t="shared" ca="1" si="510"/>
        <v>0.58592723074755759</v>
      </c>
      <c r="E253" s="41">
        <f t="shared" ca="1" si="510"/>
        <v>0.28131456639403007</v>
      </c>
      <c r="F253" s="41">
        <f t="shared" ca="1" si="510"/>
        <v>0.4221894471589791</v>
      </c>
      <c r="G253" s="41">
        <f t="shared" ca="1" si="510"/>
        <v>0.48935428623559996</v>
      </c>
      <c r="H253" s="41">
        <f t="shared" ca="1" si="510"/>
        <v>0.60806126603802302</v>
      </c>
      <c r="I253" s="41">
        <f t="shared" ca="1" si="510"/>
        <v>0.43183283801284544</v>
      </c>
      <c r="J253" s="41">
        <f t="shared" ca="1" si="510"/>
        <v>3.0876177233255728E-2</v>
      </c>
      <c r="K253" s="41">
        <f t="shared" ca="1" si="510"/>
        <v>4.7364020514025475E-2</v>
      </c>
      <c r="L253" s="41">
        <f t="shared" ca="1" si="510"/>
        <v>0.59255917620763332</v>
      </c>
      <c r="M253" s="41">
        <f t="shared" ca="1" si="510"/>
        <v>-0.20583120800384774</v>
      </c>
      <c r="N253" s="41">
        <f t="shared" ca="1" si="510"/>
        <v>0.51087220844520986</v>
      </c>
      <c r="O253" s="41">
        <f t="shared" ca="1" si="510"/>
        <v>-0.3738114883319309</v>
      </c>
      <c r="P253" s="41">
        <f t="shared" ca="1" si="510"/>
        <v>-0.21423925360602747</v>
      </c>
      <c r="Q253" s="41">
        <f t="shared" ca="1" si="510"/>
        <v>-0.10211702604616768</v>
      </c>
      <c r="R253" s="41">
        <f t="shared" ca="1" si="508"/>
        <v>0.58796878203085279</v>
      </c>
      <c r="S253" s="41">
        <f t="shared" ca="1" si="508"/>
        <v>1.031647670430939</v>
      </c>
      <c r="T253" s="41">
        <f t="shared" ca="1" si="508"/>
        <v>-0.17416053026198286</v>
      </c>
      <c r="U253" s="41">
        <f t="shared" ca="1" si="508"/>
        <v>-0.52990124723405918</v>
      </c>
      <c r="V253" s="41">
        <f t="shared" ca="1" si="508"/>
        <v>-1.0976545554129691</v>
      </c>
      <c r="W253" s="41">
        <f t="shared" ca="1" si="508"/>
        <v>-0.20720470218279108</v>
      </c>
      <c r="X253" s="41">
        <f t="shared" ca="1" si="508"/>
        <v>-3.9117163618947362E-2</v>
      </c>
      <c r="Y253" s="41">
        <f t="shared" ca="1" si="504"/>
        <v>-0.28108258350370569</v>
      </c>
      <c r="Z253" s="41">
        <f t="shared" ca="1" si="505"/>
        <v>5.6542824026314172E-2</v>
      </c>
      <c r="AA253" s="41">
        <f t="shared" ca="1" si="505"/>
        <v>0.24926912182027791</v>
      </c>
      <c r="AB253" s="41">
        <f t="shared" ca="1" si="505"/>
        <v>0.27200109441758635</v>
      </c>
      <c r="AC253" s="41">
        <f t="shared" ca="1" si="505"/>
        <v>0.1179252674077543</v>
      </c>
      <c r="AD253" s="41">
        <f t="shared" ca="1" si="505"/>
        <v>-9.2151828753728848E-2</v>
      </c>
      <c r="AE253" s="41">
        <f t="shared" ca="1" si="505"/>
        <v>-1.0696978354348858</v>
      </c>
      <c r="AF253" s="41">
        <f t="shared" ca="1" si="505"/>
        <v>-2.1915005596599105E-2</v>
      </c>
      <c r="AG253" s="41">
        <f t="shared" ca="1" si="505"/>
        <v>-0.8095439559706894</v>
      </c>
      <c r="AI253" s="1">
        <f t="shared" si="503"/>
        <v>30</v>
      </c>
      <c r="AJ253" s="41">
        <f t="shared" ca="1" si="511"/>
        <v>-0.46097607122246576</v>
      </c>
      <c r="AK253" s="41">
        <f t="shared" ca="1" si="511"/>
        <v>0.38209227349622005</v>
      </c>
      <c r="AL253" s="41">
        <f t="shared" ca="1" si="511"/>
        <v>-2.8001118982233838E-2</v>
      </c>
      <c r="AM253" s="41">
        <f t="shared" ca="1" si="511"/>
        <v>-3.0422624643009873E-2</v>
      </c>
      <c r="AN253" s="41">
        <f t="shared" ca="1" si="511"/>
        <v>-0.85712582230646417</v>
      </c>
      <c r="AO253" s="41">
        <f t="shared" ca="1" si="511"/>
        <v>0.19780425305782356</v>
      </c>
      <c r="AP253" s="41">
        <f t="shared" ca="1" si="511"/>
        <v>4.833559282189151E-2</v>
      </c>
      <c r="AQ253" s="41">
        <f t="shared" ca="1" si="511"/>
        <v>-0.28496376047112298</v>
      </c>
      <c r="AR253" s="41">
        <f t="shared" ca="1" si="511"/>
        <v>0.1950780482086335</v>
      </c>
      <c r="AS253" s="41">
        <f t="shared" ca="1" si="511"/>
        <v>0.57330104982668384</v>
      </c>
      <c r="AT253" s="41">
        <f t="shared" ca="1" si="511"/>
        <v>-0.54001934518773365</v>
      </c>
      <c r="AU253" s="41">
        <f t="shared" ca="1" si="511"/>
        <v>-0.18610348749584418</v>
      </c>
      <c r="AV253" s="41">
        <f t="shared" ca="1" si="511"/>
        <v>8.4069907144720388E-2</v>
      </c>
      <c r="AW253" s="41">
        <f t="shared" ca="1" si="511"/>
        <v>-0.60562691796754486</v>
      </c>
      <c r="AX253" s="41">
        <f t="shared" ca="1" si="511"/>
        <v>-0.49239307881511774</v>
      </c>
      <c r="AY253" s="41">
        <f t="shared" ca="1" si="511"/>
        <v>-0.35056982682804305</v>
      </c>
      <c r="AZ253" s="41">
        <f t="shared" ca="1" si="509"/>
        <v>-0.27510054403266665</v>
      </c>
      <c r="BA253" s="41">
        <f t="shared" ca="1" si="509"/>
        <v>0.78838515368530104</v>
      </c>
      <c r="BB253" s="41">
        <f t="shared" ca="1" si="509"/>
        <v>-2.8541257692065537E-2</v>
      </c>
      <c r="BC253" s="41">
        <f t="shared" ca="1" si="509"/>
        <v>-0.70308985147909875</v>
      </c>
      <c r="BD253" s="41">
        <f t="shared" ca="1" si="509"/>
        <v>0.1449840897975731</v>
      </c>
      <c r="BE253" s="41">
        <f t="shared" ca="1" si="509"/>
        <v>5.5008023502416653E-2</v>
      </c>
      <c r="BF253" s="41">
        <f t="shared" ca="1" si="509"/>
        <v>0.14204422194268732</v>
      </c>
      <c r="BG253" s="41">
        <f t="shared" ca="1" si="506"/>
        <v>0.19993636499881046</v>
      </c>
      <c r="BH253" s="41">
        <f t="shared" ca="1" si="507"/>
        <v>0.43794010282544127</v>
      </c>
      <c r="BI253" s="41">
        <f t="shared" ca="1" si="507"/>
        <v>-0.27017334176063901</v>
      </c>
      <c r="BJ253" s="41">
        <f t="shared" ca="1" si="507"/>
        <v>-0.74491852995862062</v>
      </c>
      <c r="BK253" s="41">
        <f t="shared" ca="1" si="507"/>
        <v>-0.46700379200054903</v>
      </c>
      <c r="BL253" s="41">
        <f t="shared" ca="1" si="507"/>
        <v>-0.84230250724036348</v>
      </c>
      <c r="BM253" s="41">
        <f t="shared" ca="1" si="507"/>
        <v>4.2669866394030781E-2</v>
      </c>
      <c r="BN253" s="41">
        <f t="shared" ca="1" si="507"/>
        <v>-0.51412019626733629</v>
      </c>
      <c r="BO253" s="41">
        <f t="shared" ca="1" si="507"/>
        <v>0.52230301912786559</v>
      </c>
    </row>
    <row r="254" spans="1:67" x14ac:dyDescent="0.3">
      <c r="A254" s="1">
        <f t="shared" si="502"/>
        <v>31</v>
      </c>
      <c r="B254" s="41">
        <f t="shared" ca="1" si="510"/>
        <v>0.2970556508334391</v>
      </c>
      <c r="C254" s="41">
        <f t="shared" ca="1" si="510"/>
        <v>0.70608382131174041</v>
      </c>
      <c r="D254" s="41">
        <f t="shared" ca="1" si="510"/>
        <v>-0.26663922297283865</v>
      </c>
      <c r="E254" s="41">
        <f t="shared" ca="1" si="510"/>
        <v>-0.35504979244434903</v>
      </c>
      <c r="F254" s="41">
        <f t="shared" ca="1" si="510"/>
        <v>0.1711200052721914</v>
      </c>
      <c r="G254" s="41">
        <f t="shared" ca="1" si="510"/>
        <v>0.45621771839290826</v>
      </c>
      <c r="H254" s="41">
        <f t="shared" ca="1" si="510"/>
        <v>0.59957533780711658</v>
      </c>
      <c r="I254" s="41">
        <f t="shared" ca="1" si="510"/>
        <v>-0.36203655528876633</v>
      </c>
      <c r="J254" s="41">
        <f t="shared" ca="1" si="510"/>
        <v>0.38088557711002363</v>
      </c>
      <c r="K254" s="41">
        <f t="shared" ca="1" si="510"/>
        <v>-0.26236095933586606</v>
      </c>
      <c r="L254" s="41">
        <f t="shared" ca="1" si="510"/>
        <v>-0.19166420912381807</v>
      </c>
      <c r="M254" s="41">
        <f t="shared" ca="1" si="510"/>
        <v>-0.4472974484805301</v>
      </c>
      <c r="N254" s="41">
        <f t="shared" ca="1" si="510"/>
        <v>0.46683814904324172</v>
      </c>
      <c r="O254" s="41">
        <f t="shared" ca="1" si="510"/>
        <v>-0.52409379053342975</v>
      </c>
      <c r="P254" s="41">
        <f t="shared" ca="1" si="510"/>
        <v>-2.2899977603249452E-2</v>
      </c>
      <c r="Q254" s="41">
        <f t="shared" ca="1" si="510"/>
        <v>-0.25574615038134241</v>
      </c>
      <c r="R254" s="41">
        <f t="shared" ca="1" si="508"/>
        <v>-0.35441882378311879</v>
      </c>
      <c r="S254" s="41">
        <f t="shared" ca="1" si="508"/>
        <v>8.764783471392483E-2</v>
      </c>
      <c r="T254" s="41">
        <f t="shared" ca="1" si="508"/>
        <v>8.6108719431401026E-2</v>
      </c>
      <c r="U254" s="41">
        <f t="shared" ca="1" si="508"/>
        <v>0.12783811667829437</v>
      </c>
      <c r="V254" s="41">
        <f t="shared" ca="1" si="508"/>
        <v>-0.26941630039014353</v>
      </c>
      <c r="W254" s="41">
        <f t="shared" ca="1" si="508"/>
        <v>0.17152272652449371</v>
      </c>
      <c r="X254" s="41">
        <f t="shared" ca="1" si="508"/>
        <v>-0.26957685748677718</v>
      </c>
      <c r="Y254" s="41">
        <f t="shared" ca="1" si="504"/>
        <v>0.33144766663461317</v>
      </c>
      <c r="Z254" s="41">
        <f t="shared" ca="1" si="505"/>
        <v>-1.1524758101653305</v>
      </c>
      <c r="AA254" s="41">
        <f t="shared" ca="1" si="505"/>
        <v>0.22771784190956043</v>
      </c>
      <c r="AB254" s="41">
        <f t="shared" ca="1" si="505"/>
        <v>-0.13987908007678224</v>
      </c>
      <c r="AC254" s="41">
        <f t="shared" ca="1" si="505"/>
        <v>-0.19890515733901856</v>
      </c>
      <c r="AD254" s="41">
        <f t="shared" ca="1" si="505"/>
        <v>-1.1720216001235926</v>
      </c>
      <c r="AE254" s="41">
        <f t="shared" ca="1" si="505"/>
        <v>-8.3548702090285257E-3</v>
      </c>
      <c r="AF254" s="41">
        <f t="shared" ca="1" si="505"/>
        <v>0.2467739087310894</v>
      </c>
      <c r="AG254" s="41">
        <f t="shared" ca="1" si="505"/>
        <v>-0.10832683783295402</v>
      </c>
      <c r="AI254" s="1">
        <f t="shared" si="503"/>
        <v>31</v>
      </c>
      <c r="AJ254" s="41">
        <f t="shared" ca="1" si="511"/>
        <v>-0.28712455996405573</v>
      </c>
      <c r="AK254" s="41">
        <f t="shared" ca="1" si="511"/>
        <v>0.16177278038991505</v>
      </c>
      <c r="AL254" s="41">
        <f t="shared" ca="1" si="511"/>
        <v>-0.46539660487450341</v>
      </c>
      <c r="AM254" s="41">
        <f t="shared" ca="1" si="511"/>
        <v>0.30608609590972247</v>
      </c>
      <c r="AN254" s="41">
        <f t="shared" ca="1" si="511"/>
        <v>0.38557778208409943</v>
      </c>
      <c r="AO254" s="41">
        <f t="shared" ca="1" si="511"/>
        <v>0.5337935516485327</v>
      </c>
      <c r="AP254" s="41">
        <f t="shared" ca="1" si="511"/>
        <v>-0.13848718672374138</v>
      </c>
      <c r="AQ254" s="41">
        <f t="shared" ca="1" si="511"/>
        <v>-0.18622749279109743</v>
      </c>
      <c r="AR254" s="41">
        <f t="shared" ca="1" si="511"/>
        <v>-1.0798056164194518</v>
      </c>
      <c r="AS254" s="41">
        <f t="shared" ca="1" si="511"/>
        <v>-0.12373831950435954</v>
      </c>
      <c r="AT254" s="41">
        <f t="shared" ca="1" si="511"/>
        <v>-0.43996335388796143</v>
      </c>
      <c r="AU254" s="41">
        <f t="shared" ca="1" si="511"/>
        <v>-0.17342826137979042</v>
      </c>
      <c r="AV254" s="41">
        <f t="shared" ca="1" si="511"/>
        <v>0.14905694212488224</v>
      </c>
      <c r="AW254" s="41">
        <f t="shared" ca="1" si="511"/>
        <v>-0.30506230843855908</v>
      </c>
      <c r="AX254" s="41">
        <f t="shared" ca="1" si="511"/>
        <v>-1.1897356240123271</v>
      </c>
      <c r="AY254" s="41">
        <f t="shared" ca="1" si="511"/>
        <v>-6.7784007717016675E-2</v>
      </c>
      <c r="AZ254" s="41">
        <f t="shared" ca="1" si="509"/>
        <v>-0.89221020196479173</v>
      </c>
      <c r="BA254" s="41">
        <f t="shared" ca="1" si="509"/>
        <v>-0.48796704750657688</v>
      </c>
      <c r="BB254" s="41">
        <f t="shared" ca="1" si="509"/>
        <v>0.60880372008377948</v>
      </c>
      <c r="BC254" s="41">
        <f t="shared" ca="1" si="509"/>
        <v>0.21982728756049247</v>
      </c>
      <c r="BD254" s="41">
        <f t="shared" ca="1" si="509"/>
        <v>0.77237574818522847</v>
      </c>
      <c r="BE254" s="41">
        <f t="shared" ca="1" si="509"/>
        <v>0.83775904030682502</v>
      </c>
      <c r="BF254" s="41">
        <f t="shared" ca="1" si="509"/>
        <v>0.66183958362211015</v>
      </c>
      <c r="BG254" s="41">
        <f t="shared" ca="1" si="506"/>
        <v>-0.67920611351492721</v>
      </c>
      <c r="BH254" s="41">
        <f t="shared" ca="1" si="507"/>
        <v>-4.3814043555887913E-3</v>
      </c>
      <c r="BI254" s="41">
        <f t="shared" ca="1" si="507"/>
        <v>0.71659624944304701</v>
      </c>
      <c r="BJ254" s="41">
        <f t="shared" ca="1" si="507"/>
        <v>9.7229355465287839E-2</v>
      </c>
      <c r="BK254" s="41">
        <f t="shared" ca="1" si="507"/>
        <v>-0.40548144277166787</v>
      </c>
      <c r="BL254" s="41">
        <f t="shared" ca="1" si="507"/>
        <v>9.2722820106221696E-2</v>
      </c>
      <c r="BM254" s="41">
        <f t="shared" ca="1" si="507"/>
        <v>-0.39226020628016456</v>
      </c>
      <c r="BN254" s="41">
        <f t="shared" ca="1" si="507"/>
        <v>0.76282415645924972</v>
      </c>
      <c r="BO254" s="41">
        <f t="shared" ca="1" si="507"/>
        <v>-7.6675627092587947E-2</v>
      </c>
    </row>
    <row r="255" spans="1:67" x14ac:dyDescent="0.3">
      <c r="A255" s="1">
        <f t="shared" si="502"/>
        <v>32</v>
      </c>
      <c r="B255" s="41">
        <f t="shared" ca="1" si="510"/>
        <v>0.16679294691114149</v>
      </c>
      <c r="C255" s="41">
        <f t="shared" ca="1" si="510"/>
        <v>-0.56360386951433938</v>
      </c>
      <c r="D255" s="41">
        <f t="shared" ca="1" si="510"/>
        <v>-0.16663932703610285</v>
      </c>
      <c r="E255" s="41">
        <f t="shared" ca="1" si="510"/>
        <v>-7.19772835388518E-2</v>
      </c>
      <c r="F255" s="41">
        <f t="shared" ca="1" si="510"/>
        <v>0.49465318832252803</v>
      </c>
      <c r="G255" s="41">
        <f t="shared" ca="1" si="510"/>
        <v>-1.0631544262234944</v>
      </c>
      <c r="H255" s="41">
        <f t="shared" ca="1" si="510"/>
        <v>0.30074973939099281</v>
      </c>
      <c r="I255" s="41">
        <f t="shared" ca="1" si="510"/>
        <v>0.27325424248712127</v>
      </c>
      <c r="J255" s="41">
        <f t="shared" ca="1" si="510"/>
        <v>-0.12898694875507594</v>
      </c>
      <c r="K255" s="41">
        <f t="shared" ca="1" si="510"/>
        <v>1.1226951225106905</v>
      </c>
      <c r="L255" s="41">
        <f t="shared" ca="1" si="510"/>
        <v>-0.38525821276634264</v>
      </c>
      <c r="M255" s="41">
        <f t="shared" ca="1" si="510"/>
        <v>0.89828508670300744</v>
      </c>
      <c r="N255" s="41">
        <f t="shared" ca="1" si="510"/>
        <v>1.0636181918612335</v>
      </c>
      <c r="O255" s="41">
        <f t="shared" ca="1" si="510"/>
        <v>-6.7547809210510845E-2</v>
      </c>
      <c r="P255" s="41">
        <f t="shared" ca="1" si="510"/>
        <v>-0.86375958023656607</v>
      </c>
      <c r="Q255" s="41">
        <f t="shared" ca="1" si="510"/>
        <v>0.33625565801843749</v>
      </c>
      <c r="R255" s="41">
        <f t="shared" ca="1" si="508"/>
        <v>0.22949892774568564</v>
      </c>
      <c r="S255" s="41">
        <f t="shared" ca="1" si="508"/>
        <v>-2.8758874473633414E-2</v>
      </c>
      <c r="T255" s="41">
        <f t="shared" ca="1" si="508"/>
        <v>-0.18974190934257987</v>
      </c>
      <c r="U255" s="41">
        <f t="shared" ca="1" si="508"/>
        <v>-1.0557943400301111</v>
      </c>
      <c r="V255" s="41">
        <f t="shared" ca="1" si="508"/>
        <v>-0.65809380576740684</v>
      </c>
      <c r="W255" s="41">
        <f t="shared" ca="1" si="508"/>
        <v>-0.71529626902706245</v>
      </c>
      <c r="X255" s="41">
        <f t="shared" ca="1" si="508"/>
        <v>0.65424330638283235</v>
      </c>
      <c r="Y255" s="41">
        <f t="shared" ca="1" si="504"/>
        <v>0.42649401626814443</v>
      </c>
      <c r="Z255" s="41">
        <f t="shared" ca="1" si="505"/>
        <v>-0.24585614560681129</v>
      </c>
      <c r="AA255" s="41">
        <f t="shared" ca="1" si="505"/>
        <v>-0.2673069442214524</v>
      </c>
      <c r="AB255" s="41">
        <f t="shared" ca="1" si="505"/>
        <v>-0.63974228700264746</v>
      </c>
      <c r="AC255" s="41">
        <f t="shared" ca="1" si="505"/>
        <v>0.1649353577009878</v>
      </c>
      <c r="AD255" s="41">
        <f t="shared" ca="1" si="505"/>
        <v>-0.24154891308473103</v>
      </c>
      <c r="AE255" s="41">
        <f t="shared" ca="1" si="505"/>
        <v>-1.2938150153195707E-3</v>
      </c>
      <c r="AF255" s="41">
        <f t="shared" ca="1" si="505"/>
        <v>0.52284090986907517</v>
      </c>
      <c r="AG255" s="41">
        <f t="shared" ca="1" si="505"/>
        <v>0.38014561181065842</v>
      </c>
      <c r="AI255" s="1">
        <f t="shared" si="503"/>
        <v>32</v>
      </c>
      <c r="AJ255" s="41">
        <f t="shared" ca="1" si="511"/>
        <v>0.11368161699147397</v>
      </c>
      <c r="AK255" s="41">
        <f t="shared" ca="1" si="511"/>
        <v>-0.23525238884685515</v>
      </c>
      <c r="AL255" s="41">
        <f t="shared" ca="1" si="511"/>
        <v>0.38818430688850331</v>
      </c>
      <c r="AM255" s="41">
        <f t="shared" ca="1" si="511"/>
        <v>-0.33560229016039439</v>
      </c>
      <c r="AN255" s="41">
        <f t="shared" ca="1" si="511"/>
        <v>0.47557563003902031</v>
      </c>
      <c r="AO255" s="41">
        <f t="shared" ca="1" si="511"/>
        <v>-7.5606311604439497E-3</v>
      </c>
      <c r="AP255" s="41">
        <f t="shared" ca="1" si="511"/>
        <v>-8.8467249043322455E-2</v>
      </c>
      <c r="AQ255" s="41">
        <f t="shared" ca="1" si="511"/>
        <v>-0.64421292478560888</v>
      </c>
      <c r="AR255" s="41">
        <f t="shared" ca="1" si="511"/>
        <v>0.46403367739440582</v>
      </c>
      <c r="AS255" s="41">
        <f t="shared" ca="1" si="511"/>
        <v>0.12017588915724645</v>
      </c>
      <c r="AT255" s="41">
        <f t="shared" ca="1" si="511"/>
        <v>9.1372067747080954E-2</v>
      </c>
      <c r="AU255" s="41">
        <f t="shared" ca="1" si="511"/>
        <v>-0.37985379397529928</v>
      </c>
      <c r="AV255" s="41">
        <f t="shared" ca="1" si="511"/>
        <v>8.4855114997725287E-2</v>
      </c>
      <c r="AW255" s="41">
        <f t="shared" ca="1" si="511"/>
        <v>0.24271764331777962</v>
      </c>
      <c r="AX255" s="41">
        <f t="shared" ca="1" si="511"/>
        <v>1.0815117390233258</v>
      </c>
      <c r="AY255" s="41">
        <f t="shared" ca="1" si="511"/>
        <v>0.23531488395733524</v>
      </c>
      <c r="AZ255" s="41">
        <f t="shared" ca="1" si="509"/>
        <v>-0.42956779414417018</v>
      </c>
      <c r="BA255" s="41">
        <f t="shared" ca="1" si="509"/>
        <v>-0.22214558499966452</v>
      </c>
      <c r="BB255" s="41">
        <f t="shared" ca="1" si="509"/>
        <v>0.15169957751552057</v>
      </c>
      <c r="BC255" s="41">
        <f t="shared" ca="1" si="509"/>
        <v>-0.53597629200065589</v>
      </c>
      <c r="BD255" s="41">
        <f t="shared" ca="1" si="509"/>
        <v>-0.47565264886548225</v>
      </c>
      <c r="BE255" s="41">
        <f t="shared" ca="1" si="509"/>
        <v>0.29966901732675227</v>
      </c>
      <c r="BF255" s="41">
        <f t="shared" ca="1" si="509"/>
        <v>-0.24649563057304577</v>
      </c>
      <c r="BG255" s="41">
        <f t="shared" ca="1" si="506"/>
        <v>-0.27280666798552117</v>
      </c>
      <c r="BH255" s="41">
        <f t="shared" ca="1" si="507"/>
        <v>-0.37402063611604897</v>
      </c>
      <c r="BI255" s="41">
        <f t="shared" ca="1" si="507"/>
        <v>-0.73861550036505808</v>
      </c>
      <c r="BJ255" s="41">
        <f t="shared" ca="1" si="507"/>
        <v>-4.934437422496199E-2</v>
      </c>
      <c r="BK255" s="41">
        <f t="shared" ca="1" si="507"/>
        <v>0.33141813451998248</v>
      </c>
      <c r="BL255" s="41">
        <f t="shared" ca="1" si="507"/>
        <v>-0.29709825710427057</v>
      </c>
      <c r="BM255" s="41">
        <f t="shared" ca="1" si="507"/>
        <v>0.77727886188777517</v>
      </c>
      <c r="BN255" s="41">
        <f t="shared" ca="1" si="507"/>
        <v>-0.18175400093220029</v>
      </c>
      <c r="BO255" s="41">
        <f t="shared" ca="1" si="507"/>
        <v>0.62559865212371846</v>
      </c>
    </row>
    <row r="256" spans="1:67" x14ac:dyDescent="0.3">
      <c r="AM256" s="1"/>
    </row>
    <row r="257" spans="1:67" x14ac:dyDescent="0.3">
      <c r="A257" s="31" t="s">
        <v>34</v>
      </c>
      <c r="B257" s="1">
        <v>1</v>
      </c>
      <c r="C257" s="1">
        <f>1+B257</f>
        <v>2</v>
      </c>
      <c r="D257" s="1">
        <f t="shared" ref="D257" si="512">1+C257</f>
        <v>3</v>
      </c>
      <c r="E257" s="1">
        <f t="shared" ref="E257" si="513">1+D257</f>
        <v>4</v>
      </c>
      <c r="F257" s="1">
        <f t="shared" ref="F257" si="514">1+E257</f>
        <v>5</v>
      </c>
      <c r="G257" s="1">
        <f t="shared" ref="G257" si="515">1+F257</f>
        <v>6</v>
      </c>
      <c r="H257" s="1">
        <f t="shared" ref="H257" si="516">1+G257</f>
        <v>7</v>
      </c>
      <c r="I257" s="1">
        <f t="shared" ref="I257" si="517">1+H257</f>
        <v>8</v>
      </c>
      <c r="J257" s="1">
        <f t="shared" ref="J257" si="518">1+I257</f>
        <v>9</v>
      </c>
      <c r="K257" s="1">
        <f t="shared" ref="K257" si="519">1+J257</f>
        <v>10</v>
      </c>
      <c r="L257" s="1">
        <f t="shared" ref="L257" si="520">1+K257</f>
        <v>11</v>
      </c>
      <c r="M257" s="1">
        <f t="shared" ref="M257" si="521">1+L257</f>
        <v>12</v>
      </c>
      <c r="N257" s="1">
        <f t="shared" ref="N257" si="522">1+M257</f>
        <v>13</v>
      </c>
      <c r="O257" s="1">
        <f t="shared" ref="O257" si="523">1+N257</f>
        <v>14</v>
      </c>
      <c r="P257" s="1">
        <f t="shared" ref="P257" si="524">1+O257</f>
        <v>15</v>
      </c>
      <c r="Q257" s="1">
        <f t="shared" ref="Q257" si="525">1+P257</f>
        <v>16</v>
      </c>
      <c r="R257" s="1">
        <f t="shared" ref="R257" si="526">1+Q257</f>
        <v>17</v>
      </c>
      <c r="S257" s="1">
        <f t="shared" ref="S257" si="527">1+R257</f>
        <v>18</v>
      </c>
      <c r="T257" s="1">
        <f t="shared" ref="T257" si="528">1+S257</f>
        <v>19</v>
      </c>
      <c r="U257" s="1">
        <f t="shared" ref="U257" si="529">1+T257</f>
        <v>20</v>
      </c>
      <c r="V257" s="1">
        <f t="shared" ref="V257" si="530">1+U257</f>
        <v>21</v>
      </c>
      <c r="W257" s="1">
        <f t="shared" ref="W257" si="531">1+V257</f>
        <v>22</v>
      </c>
      <c r="X257" s="1">
        <f t="shared" ref="X257" si="532">1+W257</f>
        <v>23</v>
      </c>
      <c r="Y257" s="1">
        <f t="shared" ref="Y257" si="533">1+X257</f>
        <v>24</v>
      </c>
      <c r="Z257" s="1">
        <f t="shared" ref="Z257" si="534">1+Y257</f>
        <v>25</v>
      </c>
      <c r="AA257" s="1">
        <f t="shared" ref="AA257" si="535">1+Z257</f>
        <v>26</v>
      </c>
      <c r="AB257" s="1">
        <f t="shared" ref="AB257" si="536">1+AA257</f>
        <v>27</v>
      </c>
      <c r="AC257" s="1">
        <f t="shared" ref="AC257" si="537">1+AB257</f>
        <v>28</v>
      </c>
      <c r="AD257" s="1">
        <f t="shared" ref="AD257" si="538">1+AC257</f>
        <v>29</v>
      </c>
      <c r="AE257" s="1">
        <f t="shared" ref="AE257" si="539">1+AD257</f>
        <v>30</v>
      </c>
      <c r="AF257" s="1">
        <f t="shared" ref="AF257" si="540">1+AE257</f>
        <v>31</v>
      </c>
      <c r="AG257" s="1">
        <f t="shared" ref="AG257" si="541">1+AF257</f>
        <v>32</v>
      </c>
      <c r="AI257" s="31" t="s">
        <v>44</v>
      </c>
      <c r="AJ257" s="1">
        <v>1</v>
      </c>
      <c r="AK257" s="1">
        <f>1+AJ257</f>
        <v>2</v>
      </c>
      <c r="AL257" s="1">
        <f t="shared" ref="AL257" si="542">1+AK257</f>
        <v>3</v>
      </c>
      <c r="AM257" s="1">
        <f t="shared" ref="AM257" si="543">1+AL257</f>
        <v>4</v>
      </c>
      <c r="AN257" s="1">
        <f t="shared" ref="AN257" si="544">1+AM257</f>
        <v>5</v>
      </c>
      <c r="AO257" s="1">
        <f t="shared" ref="AO257" si="545">1+AN257</f>
        <v>6</v>
      </c>
      <c r="AP257" s="1">
        <f t="shared" ref="AP257" si="546">1+AO257</f>
        <v>7</v>
      </c>
      <c r="AQ257" s="1">
        <f t="shared" ref="AQ257" si="547">1+AP257</f>
        <v>8</v>
      </c>
      <c r="AR257" s="1">
        <f t="shared" ref="AR257" si="548">1+AQ257</f>
        <v>9</v>
      </c>
      <c r="AS257" s="1">
        <f t="shared" ref="AS257" si="549">1+AR257</f>
        <v>10</v>
      </c>
      <c r="AT257" s="1">
        <f t="shared" ref="AT257" si="550">1+AS257</f>
        <v>11</v>
      </c>
      <c r="AU257" s="1">
        <f t="shared" ref="AU257" si="551">1+AT257</f>
        <v>12</v>
      </c>
      <c r="AV257" s="1">
        <f t="shared" ref="AV257" si="552">1+AU257</f>
        <v>13</v>
      </c>
      <c r="AW257" s="1">
        <f t="shared" ref="AW257" si="553">1+AV257</f>
        <v>14</v>
      </c>
      <c r="AX257" s="1">
        <f t="shared" ref="AX257" si="554">1+AW257</f>
        <v>15</v>
      </c>
      <c r="AY257" s="1">
        <f t="shared" ref="AY257" si="555">1+AX257</f>
        <v>16</v>
      </c>
      <c r="AZ257" s="1">
        <f t="shared" ref="AZ257" si="556">1+AY257</f>
        <v>17</v>
      </c>
      <c r="BA257" s="1">
        <f t="shared" ref="BA257" si="557">1+AZ257</f>
        <v>18</v>
      </c>
      <c r="BB257" s="1">
        <f t="shared" ref="BB257" si="558">1+BA257</f>
        <v>19</v>
      </c>
      <c r="BC257" s="1">
        <f t="shared" ref="BC257" si="559">1+BB257</f>
        <v>20</v>
      </c>
      <c r="BD257" s="1">
        <f t="shared" ref="BD257" si="560">1+BC257</f>
        <v>21</v>
      </c>
      <c r="BE257" s="1">
        <f t="shared" ref="BE257" si="561">1+BD257</f>
        <v>22</v>
      </c>
      <c r="BF257" s="1">
        <f t="shared" ref="BF257" si="562">1+BE257</f>
        <v>23</v>
      </c>
      <c r="BG257" s="1">
        <f t="shared" ref="BG257" si="563">1+BF257</f>
        <v>24</v>
      </c>
      <c r="BH257" s="1">
        <f t="shared" ref="BH257" si="564">1+BG257</f>
        <v>25</v>
      </c>
      <c r="BI257" s="1">
        <f t="shared" ref="BI257" si="565">1+BH257</f>
        <v>26</v>
      </c>
      <c r="BJ257" s="1">
        <f t="shared" ref="BJ257" si="566">1+BI257</f>
        <v>27</v>
      </c>
      <c r="BK257" s="1">
        <f t="shared" ref="BK257" si="567">1+BJ257</f>
        <v>28</v>
      </c>
      <c r="BL257" s="1">
        <f t="shared" ref="BL257" si="568">1+BK257</f>
        <v>29</v>
      </c>
      <c r="BM257" s="1">
        <f t="shared" ref="BM257" si="569">1+BL257</f>
        <v>30</v>
      </c>
      <c r="BN257" s="1">
        <f t="shared" ref="BN257" si="570">1+BM257</f>
        <v>31</v>
      </c>
      <c r="BO257" s="1">
        <f t="shared" ref="BO257" si="571">1+BN257</f>
        <v>32</v>
      </c>
    </row>
    <row r="258" spans="1:67" x14ac:dyDescent="0.3">
      <c r="A258" s="1">
        <v>1</v>
      </c>
      <c r="B258" s="41">
        <f ca="1">_xlfn.NORM.INV(RAND()*0.99,$B$3,$B$4)</f>
        <v>0.18619105469382721</v>
      </c>
      <c r="C258" s="41">
        <f t="shared" ref="C258:AG266" ca="1" si="572">_xlfn.NORM.INV(RAND()*0.99,$B$3,$B$4)</f>
        <v>-0.4534529243569223</v>
      </c>
      <c r="D258" s="41">
        <f t="shared" ca="1" si="572"/>
        <v>-0.28470969334256752</v>
      </c>
      <c r="E258" s="41">
        <f t="shared" ca="1" si="572"/>
        <v>0.1415030105366453</v>
      </c>
      <c r="F258" s="41">
        <f t="shared" ca="1" si="572"/>
        <v>-0.58506184444170384</v>
      </c>
      <c r="G258" s="41">
        <f t="shared" ca="1" si="572"/>
        <v>-0.4213292938553525</v>
      </c>
      <c r="H258" s="41">
        <f t="shared" ca="1" si="572"/>
        <v>-0.20402343286033756</v>
      </c>
      <c r="I258" s="41">
        <f t="shared" ca="1" si="572"/>
        <v>0.45437064460290527</v>
      </c>
      <c r="J258" s="41">
        <f t="shared" ca="1" si="572"/>
        <v>-0.38237650275350615</v>
      </c>
      <c r="K258" s="41">
        <f t="shared" ca="1" si="572"/>
        <v>0.29102202631490259</v>
      </c>
      <c r="L258" s="41">
        <f t="shared" ca="1" si="572"/>
        <v>0.58352995012139908</v>
      </c>
      <c r="M258" s="41">
        <f t="shared" ca="1" si="572"/>
        <v>0.36507038814482173</v>
      </c>
      <c r="N258" s="41">
        <f t="shared" ca="1" si="572"/>
        <v>-0.12966371588991613</v>
      </c>
      <c r="O258" s="41">
        <f t="shared" ca="1" si="572"/>
        <v>-0.60122819686669882</v>
      </c>
      <c r="P258" s="41">
        <f t="shared" ca="1" si="572"/>
        <v>-0.75904928462968291</v>
      </c>
      <c r="Q258" s="41">
        <f t="shared" ca="1" si="572"/>
        <v>-5.0823724051119359E-2</v>
      </c>
      <c r="R258" s="41">
        <f t="shared" ca="1" si="572"/>
        <v>-0.29022983717480877</v>
      </c>
      <c r="S258" s="41">
        <f t="shared" ca="1" si="572"/>
        <v>-0.75429410076449976</v>
      </c>
      <c r="T258" s="41">
        <f t="shared" ca="1" si="572"/>
        <v>0.47363857089941969</v>
      </c>
      <c r="U258" s="41">
        <f t="shared" ca="1" si="572"/>
        <v>5.6995401089238597E-2</v>
      </c>
      <c r="V258" s="41">
        <f t="shared" ca="1" si="572"/>
        <v>-1.0610038341203395E-3</v>
      </c>
      <c r="W258" s="41">
        <f t="shared" ca="1" si="572"/>
        <v>-0.86902125383970097</v>
      </c>
      <c r="X258" s="41">
        <f t="shared" ca="1" si="572"/>
        <v>-0.19405002114615638</v>
      </c>
      <c r="Y258" s="41">
        <f t="shared" ca="1" si="572"/>
        <v>-0.55717879240255186</v>
      </c>
      <c r="Z258" s="41">
        <f t="shared" ca="1" si="572"/>
        <v>0.84757090243939781</v>
      </c>
      <c r="AA258" s="41">
        <f t="shared" ca="1" si="572"/>
        <v>0.77757616305524624</v>
      </c>
      <c r="AB258" s="41">
        <f t="shared" ca="1" si="572"/>
        <v>-0.93738506062347937</v>
      </c>
      <c r="AC258" s="41">
        <f t="shared" ca="1" si="572"/>
        <v>-0.47977959206126408</v>
      </c>
      <c r="AD258" s="41">
        <f t="shared" ca="1" si="572"/>
        <v>0.7475073542880124</v>
      </c>
      <c r="AE258" s="41">
        <f t="shared" ca="1" si="572"/>
        <v>0.10026085959384096</v>
      </c>
      <c r="AF258" s="41">
        <f t="shared" ca="1" si="572"/>
        <v>-0.41933873857484211</v>
      </c>
      <c r="AG258" s="41">
        <f t="shared" ca="1" si="572"/>
        <v>-0.32497098587174411</v>
      </c>
      <c r="AI258" s="1">
        <v>1</v>
      </c>
      <c r="AJ258" s="41">
        <f ca="1">_xlfn.NORM.INV(RAND()*0.99,$B$3,$B$4)</f>
        <v>0.39303246824031401</v>
      </c>
      <c r="AK258" s="41">
        <f t="shared" ref="AK258:BO266" ca="1" si="573">_xlfn.NORM.INV(RAND()*0.99,$B$3,$B$4)</f>
        <v>3.102230431021826E-3</v>
      </c>
      <c r="AL258" s="41">
        <f t="shared" ca="1" si="573"/>
        <v>0.48832662588323061</v>
      </c>
      <c r="AM258" s="41">
        <f t="shared" ca="1" si="573"/>
        <v>0.63243257991981605</v>
      </c>
      <c r="AN258" s="41">
        <f t="shared" ca="1" si="573"/>
        <v>0.87949027364427457</v>
      </c>
      <c r="AO258" s="41">
        <f t="shared" ca="1" si="573"/>
        <v>-2.0447802558528193E-2</v>
      </c>
      <c r="AP258" s="41">
        <f t="shared" ca="1" si="573"/>
        <v>4.0794604874188796E-2</v>
      </c>
      <c r="AQ258" s="41">
        <f t="shared" ca="1" si="573"/>
        <v>-0.37447911878924495</v>
      </c>
      <c r="AR258" s="41">
        <f t="shared" ca="1" si="573"/>
        <v>-0.40394811056995095</v>
      </c>
      <c r="AS258" s="41">
        <f t="shared" ca="1" si="573"/>
        <v>2.7115721223264486E-2</v>
      </c>
      <c r="AT258" s="41">
        <f t="shared" ca="1" si="573"/>
        <v>-0.24909165704634223</v>
      </c>
      <c r="AU258" s="41">
        <f t="shared" ca="1" si="573"/>
        <v>-6.8221034512240972E-2</v>
      </c>
      <c r="AV258" s="41">
        <f t="shared" ca="1" si="573"/>
        <v>-0.5863133511933003</v>
      </c>
      <c r="AW258" s="41">
        <f t="shared" ca="1" si="573"/>
        <v>-0.62298688503862132</v>
      </c>
      <c r="AX258" s="41">
        <f t="shared" ca="1" si="573"/>
        <v>1.8394187610399269E-2</v>
      </c>
      <c r="AY258" s="41">
        <f t="shared" ca="1" si="573"/>
        <v>-4.5028038928266949E-2</v>
      </c>
      <c r="AZ258" s="41">
        <f t="shared" ca="1" si="573"/>
        <v>-7.3686634197816974E-3</v>
      </c>
      <c r="BA258" s="41">
        <f t="shared" ca="1" si="573"/>
        <v>0.58287657819499994</v>
      </c>
      <c r="BB258" s="41">
        <f t="shared" ca="1" si="573"/>
        <v>-0.18568571342632995</v>
      </c>
      <c r="BC258" s="41">
        <f t="shared" ca="1" si="573"/>
        <v>0.11895763739552118</v>
      </c>
      <c r="BD258" s="41">
        <f t="shared" ca="1" si="573"/>
        <v>-0.42256366098004228</v>
      </c>
      <c r="BE258" s="41">
        <f t="shared" ca="1" si="573"/>
        <v>-0.27196233321728186</v>
      </c>
      <c r="BF258" s="41">
        <f t="shared" ca="1" si="573"/>
        <v>0.96842429806096442</v>
      </c>
      <c r="BG258" s="41">
        <f t="shared" ca="1" si="573"/>
        <v>0.79354519880644758</v>
      </c>
      <c r="BH258" s="41">
        <f t="shared" ca="1" si="573"/>
        <v>0.46598552569845031</v>
      </c>
      <c r="BI258" s="41">
        <f t="shared" ca="1" si="573"/>
        <v>-0.32977912288087291</v>
      </c>
      <c r="BJ258" s="41">
        <f t="shared" ca="1" si="573"/>
        <v>1.0028401131891858</v>
      </c>
      <c r="BK258" s="41">
        <f t="shared" ca="1" si="573"/>
        <v>-1.5909184303197915E-2</v>
      </c>
      <c r="BL258" s="41">
        <f t="shared" ca="1" si="573"/>
        <v>0.43387673058648002</v>
      </c>
      <c r="BM258" s="41">
        <f t="shared" ca="1" si="573"/>
        <v>-0.31177271423917369</v>
      </c>
      <c r="BN258" s="41">
        <f t="shared" ca="1" si="573"/>
        <v>-0.38987361154471289</v>
      </c>
      <c r="BO258" s="41">
        <f t="shared" ca="1" si="573"/>
        <v>-0.2162827825685186</v>
      </c>
    </row>
    <row r="259" spans="1:67" x14ac:dyDescent="0.3">
      <c r="A259" s="1">
        <f>1+A258</f>
        <v>2</v>
      </c>
      <c r="B259" s="41">
        <f t="shared" ref="B259:Q282" ca="1" si="574">_xlfn.NORM.INV(RAND()*0.99,$B$3,$B$4)</f>
        <v>0.52406797558887386</v>
      </c>
      <c r="C259" s="41">
        <f t="shared" ca="1" si="572"/>
        <v>-0.23721838215647945</v>
      </c>
      <c r="D259" s="41">
        <f t="shared" ca="1" si="572"/>
        <v>9.3637289762586298E-2</v>
      </c>
      <c r="E259" s="41">
        <f t="shared" ca="1" si="572"/>
        <v>0.3156753688464819</v>
      </c>
      <c r="F259" s="41">
        <f t="shared" ca="1" si="572"/>
        <v>-5.6989525654499051E-2</v>
      </c>
      <c r="G259" s="41">
        <f t="shared" ca="1" si="572"/>
        <v>-0.10483526743895807</v>
      </c>
      <c r="H259" s="41">
        <f t="shared" ca="1" si="572"/>
        <v>-0.37848789620882073</v>
      </c>
      <c r="I259" s="41">
        <f t="shared" ca="1" si="572"/>
        <v>0.17736900197584676</v>
      </c>
      <c r="J259" s="41">
        <f t="shared" ca="1" si="572"/>
        <v>-0.35716124516117703</v>
      </c>
      <c r="K259" s="41">
        <f t="shared" ca="1" si="572"/>
        <v>1.5852489243026904E-4</v>
      </c>
      <c r="L259" s="41">
        <f t="shared" ca="1" si="572"/>
        <v>-0.28682519158175884</v>
      </c>
      <c r="M259" s="41">
        <f t="shared" ca="1" si="572"/>
        <v>7.4762522632912137E-2</v>
      </c>
      <c r="N259" s="41">
        <f t="shared" ca="1" si="572"/>
        <v>0.33521337107957727</v>
      </c>
      <c r="O259" s="41">
        <f t="shared" ca="1" si="572"/>
        <v>-0.48787155281937533</v>
      </c>
      <c r="P259" s="41">
        <f t="shared" ca="1" si="572"/>
        <v>0.50923358047404066</v>
      </c>
      <c r="Q259" s="41">
        <f t="shared" ca="1" si="572"/>
        <v>0.39691624422534688</v>
      </c>
      <c r="R259" s="41">
        <f t="shared" ca="1" si="572"/>
        <v>-0.16452032451315804</v>
      </c>
      <c r="S259" s="41">
        <f t="shared" ca="1" si="572"/>
        <v>0.61120614054732536</v>
      </c>
      <c r="T259" s="41">
        <f t="shared" ca="1" si="572"/>
        <v>0.24174280358845249</v>
      </c>
      <c r="U259" s="41">
        <f t="shared" ca="1" si="572"/>
        <v>0.2900180375550771</v>
      </c>
      <c r="V259" s="41">
        <f t="shared" ca="1" si="572"/>
        <v>-0.59908259684500476</v>
      </c>
      <c r="W259" s="41">
        <f t="shared" ca="1" si="572"/>
        <v>1.85887620495458E-2</v>
      </c>
      <c r="X259" s="41">
        <f t="shared" ca="1" si="572"/>
        <v>4.3841627527187933E-2</v>
      </c>
      <c r="Y259" s="41">
        <f t="shared" ca="1" si="572"/>
        <v>0.45213601707805134</v>
      </c>
      <c r="Z259" s="41">
        <f t="shared" ca="1" si="572"/>
        <v>6.8588971927522419E-2</v>
      </c>
      <c r="AA259" s="41">
        <f t="shared" ca="1" si="572"/>
        <v>0.80882027503742826</v>
      </c>
      <c r="AB259" s="41">
        <f t="shared" ca="1" si="572"/>
        <v>-6.8987942415098591E-2</v>
      </c>
      <c r="AC259" s="41">
        <f t="shared" ca="1" si="572"/>
        <v>0.19883483995423157</v>
      </c>
      <c r="AD259" s="41">
        <f t="shared" ca="1" si="572"/>
        <v>-0.70054618976873495</v>
      </c>
      <c r="AE259" s="41">
        <f t="shared" ca="1" si="572"/>
        <v>0.16555661293043039</v>
      </c>
      <c r="AF259" s="41">
        <f t="shared" ca="1" si="572"/>
        <v>-0.37060553743730112</v>
      </c>
      <c r="AG259" s="41">
        <f t="shared" ca="1" si="572"/>
        <v>0.62325077926243422</v>
      </c>
      <c r="AI259" s="1">
        <f>1+AI258</f>
        <v>2</v>
      </c>
      <c r="AJ259" s="41">
        <f t="shared" ref="AJ259:AY282" ca="1" si="575">_xlfn.NORM.INV(RAND()*0.99,$B$3,$B$4)</f>
        <v>-5.1290590236940971E-2</v>
      </c>
      <c r="AK259" s="41">
        <f t="shared" ca="1" si="573"/>
        <v>0.37610715506560594</v>
      </c>
      <c r="AL259" s="41">
        <f t="shared" ca="1" si="573"/>
        <v>0.16908252908113597</v>
      </c>
      <c r="AM259" s="41">
        <f t="shared" ca="1" si="573"/>
        <v>-0.36413683613443543</v>
      </c>
      <c r="AN259" s="41">
        <f t="shared" ca="1" si="573"/>
        <v>0.84685952256049413</v>
      </c>
      <c r="AO259" s="41">
        <f t="shared" ca="1" si="573"/>
        <v>-0.24622625782294352</v>
      </c>
      <c r="AP259" s="41">
        <f t="shared" ca="1" si="573"/>
        <v>-0.39167772872542883</v>
      </c>
      <c r="AQ259" s="41">
        <f t="shared" ca="1" si="573"/>
        <v>-0.36085998124381596</v>
      </c>
      <c r="AR259" s="41">
        <f t="shared" ca="1" si="573"/>
        <v>0.18868969955539092</v>
      </c>
      <c r="AS259" s="41">
        <f t="shared" ca="1" si="573"/>
        <v>0.66516588449757474</v>
      </c>
      <c r="AT259" s="41">
        <f t="shared" ca="1" si="573"/>
        <v>-0.47922581764077943</v>
      </c>
      <c r="AU259" s="41">
        <f t="shared" ca="1" si="573"/>
        <v>0.55006211114579451</v>
      </c>
      <c r="AV259" s="41">
        <f t="shared" ca="1" si="573"/>
        <v>-0.43641439497563222</v>
      </c>
      <c r="AW259" s="41">
        <f t="shared" ca="1" si="573"/>
        <v>-0.12605346403545981</v>
      </c>
      <c r="AX259" s="41">
        <f t="shared" ca="1" si="573"/>
        <v>0.20053630656355995</v>
      </c>
      <c r="AY259" s="41">
        <f t="shared" ca="1" si="573"/>
        <v>-0.24089148606798277</v>
      </c>
      <c r="AZ259" s="41">
        <f t="shared" ca="1" si="573"/>
        <v>-0.4786640104554411</v>
      </c>
      <c r="BA259" s="41">
        <f t="shared" ca="1" si="573"/>
        <v>0.32857051659739428</v>
      </c>
      <c r="BB259" s="41">
        <f t="shared" ca="1" si="573"/>
        <v>0.28958437636299439</v>
      </c>
      <c r="BC259" s="41">
        <f t="shared" ca="1" si="573"/>
        <v>0.49316159959025213</v>
      </c>
      <c r="BD259" s="41">
        <f t="shared" ca="1" si="573"/>
        <v>0.63252201840038791</v>
      </c>
      <c r="BE259" s="41">
        <f t="shared" ca="1" si="573"/>
        <v>-1.0702480616620498</v>
      </c>
      <c r="BF259" s="41">
        <f t="shared" ca="1" si="573"/>
        <v>-0.27864968921850514</v>
      </c>
      <c r="BG259" s="41">
        <f t="shared" ca="1" si="573"/>
        <v>-0.62243009193814991</v>
      </c>
      <c r="BH259" s="41">
        <f t="shared" ca="1" si="573"/>
        <v>-0.18907374875168295</v>
      </c>
      <c r="BI259" s="41">
        <f t="shared" ca="1" si="573"/>
        <v>0.42003360586865113</v>
      </c>
      <c r="BJ259" s="41">
        <f t="shared" ca="1" si="573"/>
        <v>0.40114493137209911</v>
      </c>
      <c r="BK259" s="41">
        <f t="shared" ca="1" si="573"/>
        <v>-6.9655722369399264E-2</v>
      </c>
      <c r="BL259" s="41">
        <f t="shared" ca="1" si="573"/>
        <v>-4.7310974484280233E-2</v>
      </c>
      <c r="BM259" s="41">
        <f t="shared" ca="1" si="573"/>
        <v>-0.80676166637157976</v>
      </c>
      <c r="BN259" s="41">
        <f t="shared" ca="1" si="573"/>
        <v>0.10996281550207332</v>
      </c>
      <c r="BO259" s="41">
        <f t="shared" ca="1" si="573"/>
        <v>0.31241163835890295</v>
      </c>
    </row>
    <row r="260" spans="1:67" x14ac:dyDescent="0.3">
      <c r="A260" s="1">
        <f t="shared" ref="A260:A289" si="576">1+A259</f>
        <v>3</v>
      </c>
      <c r="B260" s="41">
        <f t="shared" ca="1" si="574"/>
        <v>0.17391473581475864</v>
      </c>
      <c r="C260" s="41">
        <f t="shared" ca="1" si="572"/>
        <v>-0.18048877119919235</v>
      </c>
      <c r="D260" s="41">
        <f t="shared" ca="1" si="572"/>
        <v>7.772974229386366E-2</v>
      </c>
      <c r="E260" s="41">
        <f t="shared" ca="1" si="572"/>
        <v>-0.82402005685281798</v>
      </c>
      <c r="F260" s="41">
        <f t="shared" ca="1" si="572"/>
        <v>0.55991688137748019</v>
      </c>
      <c r="G260" s="41">
        <f t="shared" ca="1" si="572"/>
        <v>0.44419921691710978</v>
      </c>
      <c r="H260" s="41">
        <f t="shared" ca="1" si="572"/>
        <v>9.5341820005556396E-2</v>
      </c>
      <c r="I260" s="41">
        <f t="shared" ca="1" si="572"/>
        <v>-0.60437734111378227</v>
      </c>
      <c r="J260" s="41">
        <f t="shared" ca="1" si="572"/>
        <v>-0.28287019480409298</v>
      </c>
      <c r="K260" s="41">
        <f t="shared" ca="1" si="572"/>
        <v>0.57486866871735098</v>
      </c>
      <c r="L260" s="41">
        <f t="shared" ca="1" si="572"/>
        <v>-0.27287291675621983</v>
      </c>
      <c r="M260" s="41">
        <f t="shared" ca="1" si="572"/>
        <v>0.66022876302623945</v>
      </c>
      <c r="N260" s="41">
        <f t="shared" ca="1" si="572"/>
        <v>0.17834749009456538</v>
      </c>
      <c r="O260" s="41">
        <f t="shared" ca="1" si="572"/>
        <v>-1.3195767748941549</v>
      </c>
      <c r="P260" s="41">
        <f t="shared" ca="1" si="572"/>
        <v>-1.1647776716649003</v>
      </c>
      <c r="Q260" s="41">
        <f t="shared" ca="1" si="572"/>
        <v>0.44102994867392437</v>
      </c>
      <c r="R260" s="41">
        <f t="shared" ca="1" si="572"/>
        <v>-0.65352174536540497</v>
      </c>
      <c r="S260" s="41">
        <f t="shared" ca="1" si="572"/>
        <v>-3.6825363954467623E-2</v>
      </c>
      <c r="T260" s="41">
        <f t="shared" ca="1" si="572"/>
        <v>-0.22763450389136247</v>
      </c>
      <c r="U260" s="41">
        <f t="shared" ca="1" si="572"/>
        <v>-9.1436345907139463E-2</v>
      </c>
      <c r="V260" s="41">
        <f t="shared" ca="1" si="572"/>
        <v>-0.85898185624993817</v>
      </c>
      <c r="W260" s="41">
        <f t="shared" ca="1" si="572"/>
        <v>-0.3724141848028002</v>
      </c>
      <c r="X260" s="41">
        <f t="shared" ca="1" si="572"/>
        <v>-6.4808474742397329E-2</v>
      </c>
      <c r="Y260" s="41">
        <f t="shared" ca="1" si="572"/>
        <v>0.14116020878764174</v>
      </c>
      <c r="Z260" s="41">
        <f t="shared" ca="1" si="572"/>
        <v>0.33300330186920507</v>
      </c>
      <c r="AA260" s="41">
        <f t="shared" ca="1" si="572"/>
        <v>-0.59601788381069332</v>
      </c>
      <c r="AB260" s="41">
        <f t="shared" ca="1" si="572"/>
        <v>-0.71872178577552015</v>
      </c>
      <c r="AC260" s="41">
        <f t="shared" ca="1" si="572"/>
        <v>6.2213643544935908E-2</v>
      </c>
      <c r="AD260" s="41">
        <f t="shared" ca="1" si="572"/>
        <v>0.29525678290723961</v>
      </c>
      <c r="AE260" s="41">
        <f t="shared" ca="1" si="572"/>
        <v>9.0107802348224936E-2</v>
      </c>
      <c r="AF260" s="41">
        <f t="shared" ca="1" si="572"/>
        <v>-0.44261161711948044</v>
      </c>
      <c r="AG260" s="41">
        <f t="shared" ca="1" si="572"/>
        <v>-0.76865028302814531</v>
      </c>
      <c r="AI260" s="1">
        <f t="shared" ref="AI260:AI289" si="577">1+AI259</f>
        <v>3</v>
      </c>
      <c r="AJ260" s="41">
        <f t="shared" ca="1" si="575"/>
        <v>-0.17529779950091695</v>
      </c>
      <c r="AK260" s="41">
        <f t="shared" ca="1" si="573"/>
        <v>0.80168630934314355</v>
      </c>
      <c r="AL260" s="41">
        <f t="shared" ca="1" si="573"/>
        <v>-3.8941380837413581E-2</v>
      </c>
      <c r="AM260" s="41">
        <f t="shared" ca="1" si="573"/>
        <v>-0.37531523802774414</v>
      </c>
      <c r="AN260" s="41">
        <f t="shared" ca="1" si="573"/>
        <v>-0.11469312562842567</v>
      </c>
      <c r="AO260" s="41">
        <f t="shared" ca="1" si="573"/>
        <v>-0.66177199491077554</v>
      </c>
      <c r="AP260" s="41">
        <f t="shared" ca="1" si="573"/>
        <v>0.16143227444630248</v>
      </c>
      <c r="AQ260" s="41">
        <f t="shared" ca="1" si="573"/>
        <v>5.4277247459089163E-2</v>
      </c>
      <c r="AR260" s="41">
        <f t="shared" ca="1" si="573"/>
        <v>0.41428761238502482</v>
      </c>
      <c r="AS260" s="41">
        <f t="shared" ca="1" si="573"/>
        <v>-0.77601051841651825</v>
      </c>
      <c r="AT260" s="41">
        <f t="shared" ca="1" si="573"/>
        <v>1.3023750767968205E-2</v>
      </c>
      <c r="AU260" s="41">
        <f t="shared" ca="1" si="573"/>
        <v>0.69358562940285395</v>
      </c>
      <c r="AV260" s="41">
        <f t="shared" ca="1" si="573"/>
        <v>0.70778210951358</v>
      </c>
      <c r="AW260" s="41">
        <f t="shared" ca="1" si="573"/>
        <v>-0.54413843082822133</v>
      </c>
      <c r="AX260" s="41">
        <f t="shared" ca="1" si="573"/>
        <v>1.1569818691944613</v>
      </c>
      <c r="AY260" s="41">
        <f t="shared" ca="1" si="573"/>
        <v>0.87202062261507129</v>
      </c>
      <c r="AZ260" s="41">
        <f t="shared" ca="1" si="573"/>
        <v>-0.71433253412126385</v>
      </c>
      <c r="BA260" s="41">
        <f t="shared" ca="1" si="573"/>
        <v>-0.21970880412963753</v>
      </c>
      <c r="BB260" s="41">
        <f t="shared" ca="1" si="573"/>
        <v>0.41617052513782693</v>
      </c>
      <c r="BC260" s="41">
        <f t="shared" ca="1" si="573"/>
        <v>0.36435644145401258</v>
      </c>
      <c r="BD260" s="41">
        <f t="shared" ca="1" si="573"/>
        <v>0.42264433433930632</v>
      </c>
      <c r="BE260" s="41">
        <f t="shared" ca="1" si="573"/>
        <v>-0.10867442741135251</v>
      </c>
      <c r="BF260" s="41">
        <f t="shared" ca="1" si="573"/>
        <v>-8.877249369657346E-2</v>
      </c>
      <c r="BG260" s="41">
        <f t="shared" ca="1" si="573"/>
        <v>-0.26862733980868508</v>
      </c>
      <c r="BH260" s="41">
        <f t="shared" ca="1" si="573"/>
        <v>-0.36596811365175169</v>
      </c>
      <c r="BI260" s="41">
        <f t="shared" ca="1" si="573"/>
        <v>5.9060959656054561E-2</v>
      </c>
      <c r="BJ260" s="41">
        <f t="shared" ca="1" si="573"/>
        <v>-1.0653308144817755</v>
      </c>
      <c r="BK260" s="41">
        <f t="shared" ca="1" si="573"/>
        <v>0.19902954588813015</v>
      </c>
      <c r="BL260" s="41">
        <f t="shared" ca="1" si="573"/>
        <v>-1.002473707103412</v>
      </c>
      <c r="BM260" s="41">
        <f t="shared" ca="1" si="573"/>
        <v>0.92714340769035697</v>
      </c>
      <c r="BN260" s="41">
        <f t="shared" ca="1" si="573"/>
        <v>-0.41413822462539329</v>
      </c>
      <c r="BO260" s="41">
        <f t="shared" ca="1" si="573"/>
        <v>-0.31884041408665248</v>
      </c>
    </row>
    <row r="261" spans="1:67" x14ac:dyDescent="0.3">
      <c r="A261" s="1">
        <f t="shared" si="576"/>
        <v>4</v>
      </c>
      <c r="B261" s="41">
        <f t="shared" ca="1" si="574"/>
        <v>0.44728206170404</v>
      </c>
      <c r="C261" s="41">
        <f t="shared" ca="1" si="572"/>
        <v>-9.1063897605368163E-2</v>
      </c>
      <c r="D261" s="41">
        <f t="shared" ca="1" si="572"/>
        <v>-0.32045560142447993</v>
      </c>
      <c r="E261" s="41">
        <f t="shared" ca="1" si="572"/>
        <v>-0.10415239058409517</v>
      </c>
      <c r="F261" s="41">
        <f t="shared" ca="1" si="572"/>
        <v>-0.39424166499196972</v>
      </c>
      <c r="G261" s="41">
        <f t="shared" ca="1" si="572"/>
        <v>0.43001681925188212</v>
      </c>
      <c r="H261" s="41">
        <f t="shared" ca="1" si="572"/>
        <v>-2.5796456153527637E-2</v>
      </c>
      <c r="I261" s="41">
        <f t="shared" ca="1" si="572"/>
        <v>-8.8452544961580989E-2</v>
      </c>
      <c r="J261" s="41">
        <f t="shared" ca="1" si="572"/>
        <v>-0.44163580963728116</v>
      </c>
      <c r="K261" s="41">
        <f t="shared" ca="1" si="572"/>
        <v>9.0316866013991956E-2</v>
      </c>
      <c r="L261" s="41">
        <f t="shared" ca="1" si="572"/>
        <v>0.21996948144811887</v>
      </c>
      <c r="M261" s="41">
        <f t="shared" ca="1" si="572"/>
        <v>-0.28833225853347305</v>
      </c>
      <c r="N261" s="41">
        <f t="shared" ca="1" si="572"/>
        <v>0.15048110237450912</v>
      </c>
      <c r="O261" s="41">
        <f t="shared" ca="1" si="572"/>
        <v>-0.30981614599714863</v>
      </c>
      <c r="P261" s="41">
        <f t="shared" ca="1" si="572"/>
        <v>-0.98120042894396531</v>
      </c>
      <c r="Q261" s="41">
        <f t="shared" ca="1" si="572"/>
        <v>0.6713740816591558</v>
      </c>
      <c r="R261" s="41">
        <f t="shared" ca="1" si="572"/>
        <v>-0.29541723833182043</v>
      </c>
      <c r="S261" s="41">
        <f t="shared" ca="1" si="572"/>
        <v>-0.40140705432787843</v>
      </c>
      <c r="T261" s="41">
        <f t="shared" ca="1" si="572"/>
        <v>-0.3900516777650202</v>
      </c>
      <c r="U261" s="41">
        <f t="shared" ca="1" si="572"/>
        <v>-0.76963311354066444</v>
      </c>
      <c r="V261" s="41">
        <f t="shared" ca="1" si="572"/>
        <v>-0.6832461118110259</v>
      </c>
      <c r="W261" s="41">
        <f t="shared" ca="1" si="572"/>
        <v>0.34818631744548628</v>
      </c>
      <c r="X261" s="41">
        <f t="shared" ca="1" si="572"/>
        <v>0.73447147923096523</v>
      </c>
      <c r="Y261" s="41">
        <f t="shared" ca="1" si="572"/>
        <v>0.46197165352918701</v>
      </c>
      <c r="Z261" s="41">
        <f t="shared" ca="1" si="572"/>
        <v>-0.13840807562334884</v>
      </c>
      <c r="AA261" s="41">
        <f t="shared" ca="1" si="572"/>
        <v>-0.21585645322023145</v>
      </c>
      <c r="AB261" s="41">
        <f t="shared" ca="1" si="572"/>
        <v>-0.57078550894108027</v>
      </c>
      <c r="AC261" s="41">
        <f t="shared" ca="1" si="572"/>
        <v>-0.33427390984043059</v>
      </c>
      <c r="AD261" s="41">
        <f t="shared" ca="1" si="572"/>
        <v>-0.95711361136974316</v>
      </c>
      <c r="AE261" s="41">
        <f t="shared" ca="1" si="572"/>
        <v>0.14292445302709655</v>
      </c>
      <c r="AF261" s="41">
        <f t="shared" ca="1" si="572"/>
        <v>8.786832433605038E-2</v>
      </c>
      <c r="AG261" s="41">
        <f t="shared" ca="1" si="572"/>
        <v>-0.71323087326846613</v>
      </c>
      <c r="AI261" s="1">
        <f t="shared" si="577"/>
        <v>4</v>
      </c>
      <c r="AJ261" s="41">
        <f t="shared" ca="1" si="575"/>
        <v>-0.84844598218010181</v>
      </c>
      <c r="AK261" s="41">
        <f t="shared" ca="1" si="573"/>
        <v>0.11457042734130703</v>
      </c>
      <c r="AL261" s="41">
        <f t="shared" ca="1" si="573"/>
        <v>-0.71758903943002295</v>
      </c>
      <c r="AM261" s="41">
        <f t="shared" ca="1" si="573"/>
        <v>0.77592083470149764</v>
      </c>
      <c r="AN261" s="41">
        <f t="shared" ca="1" si="573"/>
        <v>-0.35596907153828394</v>
      </c>
      <c r="AO261" s="41">
        <f t="shared" ca="1" si="573"/>
        <v>0.58642440352847958</v>
      </c>
      <c r="AP261" s="41">
        <f t="shared" ca="1" si="573"/>
        <v>0.32571234779149927</v>
      </c>
      <c r="AQ261" s="41">
        <f t="shared" ca="1" si="573"/>
        <v>-3.1397650634428773E-2</v>
      </c>
      <c r="AR261" s="41">
        <f t="shared" ca="1" si="573"/>
        <v>-0.68985103558652061</v>
      </c>
      <c r="AS261" s="41">
        <f t="shared" ca="1" si="573"/>
        <v>-0.9455152556055374</v>
      </c>
      <c r="AT261" s="41">
        <f t="shared" ca="1" si="573"/>
        <v>-0.39925213996842723</v>
      </c>
      <c r="AU261" s="41">
        <f t="shared" ca="1" si="573"/>
        <v>-0.16398876492005388</v>
      </c>
      <c r="AV261" s="41">
        <f t="shared" ca="1" si="573"/>
        <v>0.42007231066047013</v>
      </c>
      <c r="AW261" s="41">
        <f t="shared" ca="1" si="573"/>
        <v>9.8424558582691168E-2</v>
      </c>
      <c r="AX261" s="41">
        <f t="shared" ca="1" si="573"/>
        <v>-0.42809034705964455</v>
      </c>
      <c r="AY261" s="41">
        <f t="shared" ca="1" si="573"/>
        <v>-0.17731806370545025</v>
      </c>
      <c r="AZ261" s="41">
        <f t="shared" ca="1" si="573"/>
        <v>1.0493766638045101</v>
      </c>
      <c r="BA261" s="41">
        <f t="shared" ca="1" si="573"/>
        <v>0.40206688137264268</v>
      </c>
      <c r="BB261" s="41">
        <f t="shared" ca="1" si="573"/>
        <v>-9.8363381608347025E-2</v>
      </c>
      <c r="BC261" s="41">
        <f t="shared" ca="1" si="573"/>
        <v>-0.20292117527416814</v>
      </c>
      <c r="BD261" s="41">
        <f t="shared" ca="1" si="573"/>
        <v>0.40953101313634782</v>
      </c>
      <c r="BE261" s="41">
        <f t="shared" ca="1" si="573"/>
        <v>-9.2516582649113471E-2</v>
      </c>
      <c r="BF261" s="41">
        <f t="shared" ca="1" si="573"/>
        <v>-0.60916072950309985</v>
      </c>
      <c r="BG261" s="41">
        <f t="shared" ca="1" si="573"/>
        <v>0.17696421299114634</v>
      </c>
      <c r="BH261" s="41">
        <f t="shared" ca="1" si="573"/>
        <v>0.21081817390056684</v>
      </c>
      <c r="BI261" s="41">
        <f t="shared" ca="1" si="573"/>
        <v>-0.58720168051016441</v>
      </c>
      <c r="BJ261" s="41">
        <f t="shared" ca="1" si="573"/>
        <v>-6.560796479471219E-2</v>
      </c>
      <c r="BK261" s="41">
        <f t="shared" ca="1" si="573"/>
        <v>-0.18757663340772648</v>
      </c>
      <c r="BL261" s="41">
        <f t="shared" ca="1" si="573"/>
        <v>1.0133840113048238</v>
      </c>
      <c r="BM261" s="41">
        <f t="shared" ca="1" si="573"/>
        <v>0.27188546210355335</v>
      </c>
      <c r="BN261" s="41">
        <f t="shared" ca="1" si="573"/>
        <v>-0.10660601780949751</v>
      </c>
      <c r="BO261" s="41">
        <f t="shared" ca="1" si="573"/>
        <v>9.3352642470498001E-2</v>
      </c>
    </row>
    <row r="262" spans="1:67" x14ac:dyDescent="0.3">
      <c r="A262" s="1">
        <f t="shared" si="576"/>
        <v>5</v>
      </c>
      <c r="B262" s="41">
        <f t="shared" ca="1" si="574"/>
        <v>0.14511257492207486</v>
      </c>
      <c r="C262" s="41">
        <f t="shared" ca="1" si="572"/>
        <v>-0.16848311891062739</v>
      </c>
      <c r="D262" s="41">
        <f t="shared" ca="1" si="572"/>
        <v>0.15919380569630018</v>
      </c>
      <c r="E262" s="41">
        <f t="shared" ca="1" si="572"/>
        <v>0.49930938719105633</v>
      </c>
      <c r="F262" s="41">
        <f t="shared" ca="1" si="572"/>
        <v>0.8834831282106278</v>
      </c>
      <c r="G262" s="41">
        <f t="shared" ca="1" si="572"/>
        <v>0.44068179253141188</v>
      </c>
      <c r="H262" s="41">
        <f t="shared" ca="1" si="572"/>
        <v>0.50945637988423076</v>
      </c>
      <c r="I262" s="41">
        <f t="shared" ca="1" si="572"/>
        <v>0.24468585273118965</v>
      </c>
      <c r="J262" s="41">
        <f t="shared" ca="1" si="572"/>
        <v>-0.11817219126988307</v>
      </c>
      <c r="K262" s="41">
        <f t="shared" ca="1" si="572"/>
        <v>0.40880504854519967</v>
      </c>
      <c r="L262" s="41">
        <f t="shared" ca="1" si="572"/>
        <v>0.23655254864741823</v>
      </c>
      <c r="M262" s="41">
        <f t="shared" ca="1" si="572"/>
        <v>-0.67146390802607547</v>
      </c>
      <c r="N262" s="41">
        <f t="shared" ca="1" si="572"/>
        <v>-0.10607887929068788</v>
      </c>
      <c r="O262" s="41">
        <f t="shared" ca="1" si="572"/>
        <v>7.5618110158575044E-2</v>
      </c>
      <c r="P262" s="41">
        <f t="shared" ca="1" si="572"/>
        <v>-0.48249932773335369</v>
      </c>
      <c r="Q262" s="41">
        <f t="shared" ca="1" si="572"/>
        <v>5.625804029793998E-2</v>
      </c>
      <c r="R262" s="41">
        <f t="shared" ca="1" si="572"/>
        <v>-0.15272575863010646</v>
      </c>
      <c r="S262" s="41">
        <f t="shared" ca="1" si="572"/>
        <v>-0.48828311735538221</v>
      </c>
      <c r="T262" s="41">
        <f t="shared" ca="1" si="572"/>
        <v>0.7369366449203123</v>
      </c>
      <c r="U262" s="41">
        <f t="shared" ca="1" si="572"/>
        <v>0.67255082945155298</v>
      </c>
      <c r="V262" s="41">
        <f t="shared" ca="1" si="572"/>
        <v>-0.34362583493188092</v>
      </c>
      <c r="W262" s="41">
        <f t="shared" ca="1" si="572"/>
        <v>0.54882331682240004</v>
      </c>
      <c r="X262" s="41">
        <f t="shared" ca="1" si="572"/>
        <v>-0.39277943371803098</v>
      </c>
      <c r="Y262" s="41">
        <f t="shared" ca="1" si="572"/>
        <v>-0.35206533293534936</v>
      </c>
      <c r="Z262" s="41">
        <f t="shared" ca="1" si="572"/>
        <v>-3.2815904598428716E-2</v>
      </c>
      <c r="AA262" s="41">
        <f t="shared" ca="1" si="572"/>
        <v>-0.35366525881074101</v>
      </c>
      <c r="AB262" s="41">
        <f t="shared" ca="1" si="572"/>
        <v>-6.1036092445849052E-2</v>
      </c>
      <c r="AC262" s="41">
        <f t="shared" ca="1" si="572"/>
        <v>0.4587405589909474</v>
      </c>
      <c r="AD262" s="41">
        <f t="shared" ca="1" si="572"/>
        <v>0.12953791960036024</v>
      </c>
      <c r="AE262" s="41">
        <f t="shared" ca="1" si="572"/>
        <v>0.51224273228286776</v>
      </c>
      <c r="AF262" s="41">
        <f t="shared" ca="1" si="572"/>
        <v>0.29542986019883238</v>
      </c>
      <c r="AG262" s="41">
        <f t="shared" ca="1" si="572"/>
        <v>-0.69868379203833575</v>
      </c>
      <c r="AI262" s="1">
        <f t="shared" si="577"/>
        <v>5</v>
      </c>
      <c r="AJ262" s="41">
        <f t="shared" ca="1" si="575"/>
        <v>-0.17244497783268764</v>
      </c>
      <c r="AK262" s="41">
        <f t="shared" ca="1" si="573"/>
        <v>-0.16796683314250496</v>
      </c>
      <c r="AL262" s="41">
        <f t="shared" ca="1" si="573"/>
        <v>-0.92296941660877396</v>
      </c>
      <c r="AM262" s="41">
        <f t="shared" ca="1" si="573"/>
        <v>-1.0041362884628602</v>
      </c>
      <c r="AN262" s="41">
        <f t="shared" ca="1" si="573"/>
        <v>0.14479894393296236</v>
      </c>
      <c r="AO262" s="41">
        <f t="shared" ca="1" si="573"/>
        <v>0.55957596829894352</v>
      </c>
      <c r="AP262" s="41">
        <f t="shared" ca="1" si="573"/>
        <v>7.240805363339442E-2</v>
      </c>
      <c r="AQ262" s="41">
        <f t="shared" ca="1" si="573"/>
        <v>-0.38705156394668511</v>
      </c>
      <c r="AR262" s="41">
        <f t="shared" ca="1" si="573"/>
        <v>-9.7746924410521255E-2</v>
      </c>
      <c r="AS262" s="41">
        <f t="shared" ca="1" si="573"/>
        <v>0.76989939351620762</v>
      </c>
      <c r="AT262" s="41">
        <f t="shared" ca="1" si="573"/>
        <v>-0.78301619998341276</v>
      </c>
      <c r="AU262" s="41">
        <f t="shared" ca="1" si="573"/>
        <v>-0.50451299045228437</v>
      </c>
      <c r="AV262" s="41">
        <f t="shared" ca="1" si="573"/>
        <v>0.14902205961535933</v>
      </c>
      <c r="AW262" s="41">
        <f t="shared" ca="1" si="573"/>
        <v>-5.8725847692029549E-2</v>
      </c>
      <c r="AX262" s="41">
        <f t="shared" ca="1" si="573"/>
        <v>0.62627159928517906</v>
      </c>
      <c r="AY262" s="41">
        <f t="shared" ca="1" si="573"/>
        <v>0.77630899913856444</v>
      </c>
      <c r="AZ262" s="41">
        <f t="shared" ca="1" si="573"/>
        <v>-0.18180776365232185</v>
      </c>
      <c r="BA262" s="41">
        <f t="shared" ca="1" si="573"/>
        <v>-0.10527039823306295</v>
      </c>
      <c r="BB262" s="41">
        <f t="shared" ca="1" si="573"/>
        <v>0.29772000476979188</v>
      </c>
      <c r="BC262" s="41">
        <f t="shared" ca="1" si="573"/>
        <v>8.5589758033561891E-2</v>
      </c>
      <c r="BD262" s="41">
        <f t="shared" ca="1" si="573"/>
        <v>0.13067206518630337</v>
      </c>
      <c r="BE262" s="41">
        <f t="shared" ca="1" si="573"/>
        <v>0.16093019432135908</v>
      </c>
      <c r="BF262" s="41">
        <f t="shared" ca="1" si="573"/>
        <v>-0.45050971363808101</v>
      </c>
      <c r="BG262" s="41">
        <f t="shared" ca="1" si="573"/>
        <v>0.31027148087890838</v>
      </c>
      <c r="BH262" s="41">
        <f t="shared" ca="1" si="573"/>
        <v>0.43961800666692008</v>
      </c>
      <c r="BI262" s="41">
        <f t="shared" ca="1" si="573"/>
        <v>1.5840442832132581E-2</v>
      </c>
      <c r="BJ262" s="41">
        <f t="shared" ca="1" si="573"/>
        <v>-4.117200722672406E-2</v>
      </c>
      <c r="BK262" s="41">
        <f t="shared" ca="1" si="573"/>
        <v>0.10432084797948842</v>
      </c>
      <c r="BL262" s="41">
        <f t="shared" ca="1" si="573"/>
        <v>-0.28519526338252232</v>
      </c>
      <c r="BM262" s="41">
        <f t="shared" ca="1" si="573"/>
        <v>-0.36791629131516462</v>
      </c>
      <c r="BN262" s="41">
        <f t="shared" ca="1" si="573"/>
        <v>0.62426244452876012</v>
      </c>
      <c r="BO262" s="41">
        <f t="shared" ca="1" si="573"/>
        <v>-0.46304651119524887</v>
      </c>
    </row>
    <row r="263" spans="1:67" x14ac:dyDescent="0.3">
      <c r="A263" s="1">
        <f t="shared" si="576"/>
        <v>6</v>
      </c>
      <c r="B263" s="41">
        <f t="shared" ca="1" si="574"/>
        <v>0.12209094021211979</v>
      </c>
      <c r="C263" s="41">
        <f t="shared" ca="1" si="572"/>
        <v>-0.59051815747738057</v>
      </c>
      <c r="D263" s="41">
        <f t="shared" ca="1" si="572"/>
        <v>-0.73873041362088243</v>
      </c>
      <c r="E263" s="41">
        <f t="shared" ca="1" si="572"/>
        <v>0.86789096755383777</v>
      </c>
      <c r="F263" s="41">
        <f t="shared" ca="1" si="572"/>
        <v>-0.56521842866341843</v>
      </c>
      <c r="G263" s="41">
        <f t="shared" ca="1" si="572"/>
        <v>0.27768992722614355</v>
      </c>
      <c r="H263" s="41">
        <f t="shared" ca="1" si="572"/>
        <v>-9.1240643405330855E-3</v>
      </c>
      <c r="I263" s="41">
        <f t="shared" ca="1" si="572"/>
        <v>-0.42842090170868802</v>
      </c>
      <c r="J263" s="41">
        <f t="shared" ca="1" si="572"/>
        <v>-0.16782525350950811</v>
      </c>
      <c r="K263" s="41">
        <f t="shared" ca="1" si="572"/>
        <v>-0.23796947867227314</v>
      </c>
      <c r="L263" s="41">
        <f t="shared" ca="1" si="572"/>
        <v>0.1538283742586182</v>
      </c>
      <c r="M263" s="41">
        <f t="shared" ca="1" si="572"/>
        <v>4.248957988471911E-2</v>
      </c>
      <c r="N263" s="41">
        <f t="shared" ca="1" si="572"/>
        <v>-0.77297059445724992</v>
      </c>
      <c r="O263" s="41">
        <f t="shared" ca="1" si="572"/>
        <v>0.43010760654390218</v>
      </c>
      <c r="P263" s="41">
        <f t="shared" ca="1" si="572"/>
        <v>0.40104264613080581</v>
      </c>
      <c r="Q263" s="41">
        <f t="shared" ca="1" si="572"/>
        <v>0.14176321563147329</v>
      </c>
      <c r="R263" s="41">
        <f t="shared" ca="1" si="572"/>
        <v>-0.58859776267789854</v>
      </c>
      <c r="S263" s="41">
        <f t="shared" ca="1" si="572"/>
        <v>-5.8079615931102814E-2</v>
      </c>
      <c r="T263" s="41">
        <f t="shared" ca="1" si="572"/>
        <v>0.27966348202105984</v>
      </c>
      <c r="U263" s="41">
        <f t="shared" ca="1" si="572"/>
        <v>0.10699586286385236</v>
      </c>
      <c r="V263" s="41">
        <f t="shared" ca="1" si="572"/>
        <v>-0.12513908393119474</v>
      </c>
      <c r="W263" s="41">
        <f t="shared" ca="1" si="572"/>
        <v>0.87370886238555712</v>
      </c>
      <c r="X263" s="41">
        <f t="shared" ca="1" si="572"/>
        <v>-1.0248349114862976</v>
      </c>
      <c r="Y263" s="41">
        <f t="shared" ca="1" si="572"/>
        <v>-1.6014209311263818E-2</v>
      </c>
      <c r="Z263" s="41">
        <f t="shared" ca="1" si="572"/>
        <v>0.18685266310841103</v>
      </c>
      <c r="AA263" s="41">
        <f t="shared" ca="1" si="572"/>
        <v>1.6495186148452533E-2</v>
      </c>
      <c r="AB263" s="41">
        <f t="shared" ca="1" si="572"/>
        <v>0.6304490199868521</v>
      </c>
      <c r="AC263" s="41">
        <f t="shared" ca="1" si="572"/>
        <v>0.32114523996655553</v>
      </c>
      <c r="AD263" s="41">
        <f t="shared" ca="1" si="572"/>
        <v>0.35876617327383326</v>
      </c>
      <c r="AE263" s="41">
        <f t="shared" ca="1" si="572"/>
        <v>0.13285244170843091</v>
      </c>
      <c r="AF263" s="41">
        <f t="shared" ca="1" si="572"/>
        <v>0.20091947195894655</v>
      </c>
      <c r="AG263" s="41">
        <f t="shared" ca="1" si="572"/>
        <v>-0.23101070604185894</v>
      </c>
      <c r="AI263" s="1">
        <f t="shared" si="577"/>
        <v>6</v>
      </c>
      <c r="AJ263" s="41">
        <f t="shared" ca="1" si="575"/>
        <v>-0.65226356411681063</v>
      </c>
      <c r="AK263" s="41">
        <f t="shared" ca="1" si="573"/>
        <v>0.17675487307242932</v>
      </c>
      <c r="AL263" s="41">
        <f t="shared" ca="1" si="573"/>
        <v>6.0941297025614231E-2</v>
      </c>
      <c r="AM263" s="41">
        <f t="shared" ca="1" si="573"/>
        <v>0.65815338346697383</v>
      </c>
      <c r="AN263" s="41">
        <f t="shared" ca="1" si="573"/>
        <v>-7.5426459030812576E-2</v>
      </c>
      <c r="AO263" s="41">
        <f t="shared" ca="1" si="573"/>
        <v>0.37860619981205179</v>
      </c>
      <c r="AP263" s="41">
        <f t="shared" ca="1" si="573"/>
        <v>-0.13953762642617057</v>
      </c>
      <c r="AQ263" s="41">
        <f t="shared" ca="1" si="573"/>
        <v>-3.712228575206715E-2</v>
      </c>
      <c r="AR263" s="41">
        <f t="shared" ca="1" si="573"/>
        <v>-0.54441913324546465</v>
      </c>
      <c r="AS263" s="41">
        <f t="shared" ca="1" si="573"/>
        <v>-0.4614718169949209</v>
      </c>
      <c r="AT263" s="41">
        <f t="shared" ca="1" si="573"/>
        <v>0.29924769280710889</v>
      </c>
      <c r="AU263" s="41">
        <f t="shared" ca="1" si="573"/>
        <v>0.47989387105089604</v>
      </c>
      <c r="AV263" s="41">
        <f t="shared" ca="1" si="573"/>
        <v>0.17236236581092801</v>
      </c>
      <c r="AW263" s="41">
        <f t="shared" ca="1" si="573"/>
        <v>5.1501267952968277E-2</v>
      </c>
      <c r="AX263" s="41">
        <f t="shared" ca="1" si="573"/>
        <v>5.2549858143184032E-2</v>
      </c>
      <c r="AY263" s="41">
        <f t="shared" ca="1" si="573"/>
        <v>-0.57435252454232477</v>
      </c>
      <c r="AZ263" s="41">
        <f t="shared" ca="1" si="573"/>
        <v>-5.5605855733697779E-2</v>
      </c>
      <c r="BA263" s="41">
        <f t="shared" ca="1" si="573"/>
        <v>0.20066544349909093</v>
      </c>
      <c r="BB263" s="41">
        <f t="shared" ca="1" si="573"/>
        <v>-0.57217659451677949</v>
      </c>
      <c r="BC263" s="41">
        <f t="shared" ca="1" si="573"/>
        <v>-0.15561667083235961</v>
      </c>
      <c r="BD263" s="41">
        <f t="shared" ca="1" si="573"/>
        <v>-0.12142780566201677</v>
      </c>
      <c r="BE263" s="41">
        <f t="shared" ca="1" si="573"/>
        <v>-0.21467497863077392</v>
      </c>
      <c r="BF263" s="41">
        <f t="shared" ca="1" si="573"/>
        <v>0.51900711353563811</v>
      </c>
      <c r="BG263" s="41">
        <f t="shared" ca="1" si="573"/>
        <v>-0.82284997837434393</v>
      </c>
      <c r="BH263" s="41">
        <f t="shared" ca="1" si="573"/>
        <v>-0.16958629656146376</v>
      </c>
      <c r="BI263" s="41">
        <f t="shared" ca="1" si="573"/>
        <v>-0.10756633975433846</v>
      </c>
      <c r="BJ263" s="41">
        <f t="shared" ca="1" si="573"/>
        <v>0.66313426849471424</v>
      </c>
      <c r="BK263" s="41">
        <f t="shared" ca="1" si="573"/>
        <v>-0.19633812210365509</v>
      </c>
      <c r="BL263" s="41">
        <f t="shared" ca="1" si="573"/>
        <v>-0.17322563044455452</v>
      </c>
      <c r="BM263" s="41">
        <f t="shared" ca="1" si="573"/>
        <v>4.7235709919317526E-2</v>
      </c>
      <c r="BN263" s="41">
        <f t="shared" ca="1" si="573"/>
        <v>-0.13380913585702855</v>
      </c>
      <c r="BO263" s="41">
        <f t="shared" ca="1" si="573"/>
        <v>0.20501969017759319</v>
      </c>
    </row>
    <row r="264" spans="1:67" x14ac:dyDescent="0.3">
      <c r="A264" s="1">
        <f t="shared" si="576"/>
        <v>7</v>
      </c>
      <c r="B264" s="41">
        <f t="shared" ca="1" si="574"/>
        <v>-5.8801773420595164E-2</v>
      </c>
      <c r="C264" s="41">
        <f t="shared" ca="1" si="572"/>
        <v>0.39443216028070216</v>
      </c>
      <c r="D264" s="41">
        <f t="shared" ca="1" si="572"/>
        <v>0.53725513342264386</v>
      </c>
      <c r="E264" s="41">
        <f t="shared" ca="1" si="572"/>
        <v>2.8365067211653692E-2</v>
      </c>
      <c r="F264" s="41">
        <f t="shared" ca="1" si="572"/>
        <v>0.33803833135751882</v>
      </c>
      <c r="G264" s="41">
        <f t="shared" ca="1" si="572"/>
        <v>0.70426573684417937</v>
      </c>
      <c r="H264" s="41">
        <f t="shared" ca="1" si="572"/>
        <v>0.42040214135176729</v>
      </c>
      <c r="I264" s="41">
        <f t="shared" ca="1" si="572"/>
        <v>0.69011848578305168</v>
      </c>
      <c r="J264" s="41">
        <f t="shared" ca="1" si="572"/>
        <v>1.079274741551659</v>
      </c>
      <c r="K264" s="41">
        <f t="shared" ca="1" si="572"/>
        <v>0.52194827050941861</v>
      </c>
      <c r="L264" s="41">
        <f t="shared" ca="1" si="572"/>
        <v>-0.13920512395732101</v>
      </c>
      <c r="M264" s="41">
        <f t="shared" ca="1" si="572"/>
        <v>4.7682375493887222E-2</v>
      </c>
      <c r="N264" s="41">
        <f t="shared" ca="1" si="572"/>
        <v>0.76801285221090132</v>
      </c>
      <c r="O264" s="41">
        <f t="shared" ca="1" si="572"/>
        <v>-0.16012118000334133</v>
      </c>
      <c r="P264" s="41">
        <f t="shared" ca="1" si="572"/>
        <v>0.78727801096861105</v>
      </c>
      <c r="Q264" s="41">
        <f t="shared" ca="1" si="572"/>
        <v>-0.69843721379197476</v>
      </c>
      <c r="R264" s="41">
        <f t="shared" ca="1" si="572"/>
        <v>-0.68399534628705194</v>
      </c>
      <c r="S264" s="41">
        <f t="shared" ca="1" si="572"/>
        <v>-0.19988649175544509</v>
      </c>
      <c r="T264" s="41">
        <f t="shared" ca="1" si="572"/>
        <v>-0.31877467663282394</v>
      </c>
      <c r="U264" s="41">
        <f t="shared" ca="1" si="572"/>
        <v>-0.22885715458236069</v>
      </c>
      <c r="V264" s="41">
        <f t="shared" ca="1" si="572"/>
        <v>0.47273526891792123</v>
      </c>
      <c r="W264" s="41">
        <f t="shared" ca="1" si="572"/>
        <v>-0.87247053084594317</v>
      </c>
      <c r="X264" s="41">
        <f t="shared" ca="1" si="572"/>
        <v>-0.49291828418759642</v>
      </c>
      <c r="Y264" s="41">
        <f t="shared" ca="1" si="572"/>
        <v>-0.20699643155990913</v>
      </c>
      <c r="Z264" s="41">
        <f t="shared" ca="1" si="572"/>
        <v>-0.33161948697408439</v>
      </c>
      <c r="AA264" s="41">
        <f t="shared" ca="1" si="572"/>
        <v>-1.576348132439467E-2</v>
      </c>
      <c r="AB264" s="41">
        <f t="shared" ca="1" si="572"/>
        <v>-0.19174373674318324</v>
      </c>
      <c r="AC264" s="41">
        <f t="shared" ca="1" si="572"/>
        <v>8.5207834264701188E-2</v>
      </c>
      <c r="AD264" s="41">
        <f t="shared" ca="1" si="572"/>
        <v>0.45608191087709093</v>
      </c>
      <c r="AE264" s="41">
        <f t="shared" ca="1" si="572"/>
        <v>-0.1888266096956113</v>
      </c>
      <c r="AF264" s="41">
        <f t="shared" ca="1" si="572"/>
        <v>-4.2272965642896475E-2</v>
      </c>
      <c r="AG264" s="41">
        <f t="shared" ca="1" si="572"/>
        <v>-0.83872233401160856</v>
      </c>
      <c r="AI264" s="1">
        <f t="shared" si="577"/>
        <v>7</v>
      </c>
      <c r="AJ264" s="41">
        <f t="shared" ca="1" si="575"/>
        <v>0.38034504709597711</v>
      </c>
      <c r="AK264" s="41">
        <f t="shared" ca="1" si="573"/>
        <v>-0.30838637345181108</v>
      </c>
      <c r="AL264" s="41">
        <f t="shared" ca="1" si="573"/>
        <v>-0.52941165784934263</v>
      </c>
      <c r="AM264" s="41">
        <f t="shared" ca="1" si="573"/>
        <v>3.4010879731208594E-2</v>
      </c>
      <c r="AN264" s="41">
        <f t="shared" ca="1" si="573"/>
        <v>0.74715060804006095</v>
      </c>
      <c r="AO264" s="41">
        <f t="shared" ca="1" si="573"/>
        <v>-0.17521488456524661</v>
      </c>
      <c r="AP264" s="41">
        <f t="shared" ca="1" si="573"/>
        <v>-0.46709767727361629</v>
      </c>
      <c r="AQ264" s="41">
        <f t="shared" ca="1" si="573"/>
        <v>0.23706418558115028</v>
      </c>
      <c r="AR264" s="41">
        <f t="shared" ca="1" si="573"/>
        <v>0.11223557112081019</v>
      </c>
      <c r="AS264" s="41">
        <f t="shared" ca="1" si="573"/>
        <v>2.2569828978555515E-3</v>
      </c>
      <c r="AT264" s="41">
        <f t="shared" ca="1" si="573"/>
        <v>-5.5226909071351304E-2</v>
      </c>
      <c r="AU264" s="41">
        <f t="shared" ca="1" si="573"/>
        <v>-1.046196357379322</v>
      </c>
      <c r="AV264" s="41">
        <f t="shared" ca="1" si="573"/>
        <v>-6.2124104605023683E-2</v>
      </c>
      <c r="AW264" s="41">
        <f t="shared" ca="1" si="573"/>
        <v>-0.40556408982279507</v>
      </c>
      <c r="AX264" s="41">
        <f t="shared" ca="1" si="573"/>
        <v>0.64468427499329561</v>
      </c>
      <c r="AY264" s="41">
        <f t="shared" ca="1" si="573"/>
        <v>-0.69409525679533157</v>
      </c>
      <c r="AZ264" s="41">
        <f t="shared" ca="1" si="573"/>
        <v>0.39434609879019644</v>
      </c>
      <c r="BA264" s="41">
        <f t="shared" ca="1" si="573"/>
        <v>-3.0879747436198444E-2</v>
      </c>
      <c r="BB264" s="41">
        <f t="shared" ca="1" si="573"/>
        <v>-0.36058739728535932</v>
      </c>
      <c r="BC264" s="41">
        <f t="shared" ca="1" si="573"/>
        <v>-0.25977162682977278</v>
      </c>
      <c r="BD264" s="41">
        <f t="shared" ca="1" si="573"/>
        <v>-0.32802357001595817</v>
      </c>
      <c r="BE264" s="41">
        <f t="shared" ca="1" si="573"/>
        <v>0.39526899277619332</v>
      </c>
      <c r="BF264" s="41">
        <f t="shared" ca="1" si="573"/>
        <v>4.5176933609293174E-2</v>
      </c>
      <c r="BG264" s="41">
        <f t="shared" ca="1" si="573"/>
        <v>0.56698964572614274</v>
      </c>
      <c r="BH264" s="41">
        <f t="shared" ca="1" si="573"/>
        <v>0.33629878796391999</v>
      </c>
      <c r="BI264" s="41">
        <f t="shared" ca="1" si="573"/>
        <v>-1.1482499518073874E-2</v>
      </c>
      <c r="BJ264" s="41">
        <f t="shared" ca="1" si="573"/>
        <v>0.27544670485037803</v>
      </c>
      <c r="BK264" s="41">
        <f t="shared" ca="1" si="573"/>
        <v>0.42852830983426349</v>
      </c>
      <c r="BL264" s="41">
        <f t="shared" ca="1" si="573"/>
        <v>0.22424094753064175</v>
      </c>
      <c r="BM264" s="41">
        <f t="shared" ca="1" si="573"/>
        <v>-0.3698849235728765</v>
      </c>
      <c r="BN264" s="41">
        <f t="shared" ca="1" si="573"/>
        <v>0.38452909298708943</v>
      </c>
      <c r="BO264" s="41">
        <f t="shared" ca="1" si="573"/>
        <v>0.15963209798932504</v>
      </c>
    </row>
    <row r="265" spans="1:67" x14ac:dyDescent="0.3">
      <c r="A265" s="1">
        <f t="shared" si="576"/>
        <v>8</v>
      </c>
      <c r="B265" s="41">
        <f t="shared" ca="1" si="574"/>
        <v>-0.13951917432697541</v>
      </c>
      <c r="C265" s="41">
        <f t="shared" ca="1" si="572"/>
        <v>-4.9585276869883274E-2</v>
      </c>
      <c r="D265" s="41">
        <f t="shared" ca="1" si="572"/>
        <v>0.67557079305728829</v>
      </c>
      <c r="E265" s="41">
        <f t="shared" ca="1" si="572"/>
        <v>-0.40895437466594942</v>
      </c>
      <c r="F265" s="41">
        <f t="shared" ca="1" si="572"/>
        <v>-0.37933856678818639</v>
      </c>
      <c r="G265" s="41">
        <f t="shared" ca="1" si="572"/>
        <v>-0.11331364084282711</v>
      </c>
      <c r="H265" s="41">
        <f t="shared" ca="1" si="572"/>
        <v>-2.375955629840576E-2</v>
      </c>
      <c r="I265" s="41">
        <f t="shared" ca="1" si="572"/>
        <v>0.37005859359904092</v>
      </c>
      <c r="J265" s="41">
        <f t="shared" ca="1" si="572"/>
        <v>-0.2853954632451019</v>
      </c>
      <c r="K265" s="41">
        <f t="shared" ca="1" si="572"/>
        <v>0.95840460915170433</v>
      </c>
      <c r="L265" s="41">
        <f t="shared" ca="1" si="572"/>
        <v>8.0580834571131521E-2</v>
      </c>
      <c r="M265" s="41">
        <f t="shared" ca="1" si="572"/>
        <v>-0.14788978365903827</v>
      </c>
      <c r="N265" s="41">
        <f t="shared" ca="1" si="572"/>
        <v>0.26974427813456842</v>
      </c>
      <c r="O265" s="41">
        <f t="shared" ca="1" si="572"/>
        <v>0.14467175100006205</v>
      </c>
      <c r="P265" s="41">
        <f t="shared" ca="1" si="572"/>
        <v>0.28386120823190214</v>
      </c>
      <c r="Q265" s="41">
        <f t="shared" ca="1" si="572"/>
        <v>-0.13198998590152236</v>
      </c>
      <c r="R265" s="41">
        <f t="shared" ca="1" si="572"/>
        <v>1.2966977672737084E-2</v>
      </c>
      <c r="S265" s="41">
        <f t="shared" ca="1" si="572"/>
        <v>-0.36979110921291408</v>
      </c>
      <c r="T265" s="41">
        <f t="shared" ca="1" si="572"/>
        <v>0.24917572402260177</v>
      </c>
      <c r="U265" s="41">
        <f t="shared" ca="1" si="572"/>
        <v>-0.71479951085592441</v>
      </c>
      <c r="V265" s="41">
        <f t="shared" ca="1" si="572"/>
        <v>0.41939538947992006</v>
      </c>
      <c r="W265" s="41">
        <f t="shared" ca="1" si="572"/>
        <v>-0.47784924287491565</v>
      </c>
      <c r="X265" s="41">
        <f t="shared" ca="1" si="572"/>
        <v>0.38338320586398844</v>
      </c>
      <c r="Y265" s="41">
        <f t="shared" ca="1" si="572"/>
        <v>-0.44422868035956059</v>
      </c>
      <c r="Z265" s="41">
        <f t="shared" ca="1" si="572"/>
        <v>-0.89191054037410744</v>
      </c>
      <c r="AA265" s="41">
        <f t="shared" ca="1" si="572"/>
        <v>0.49954969244701852</v>
      </c>
      <c r="AB265" s="41">
        <f t="shared" ca="1" si="572"/>
        <v>0.76608061981191122</v>
      </c>
      <c r="AC265" s="41">
        <f t="shared" ca="1" si="572"/>
        <v>1.0043056442457017</v>
      </c>
      <c r="AD265" s="41">
        <f t="shared" ca="1" si="572"/>
        <v>-0.61454460709664427</v>
      </c>
      <c r="AE265" s="41">
        <f t="shared" ca="1" si="572"/>
        <v>-6.1846597977869198E-2</v>
      </c>
      <c r="AF265" s="41">
        <f t="shared" ca="1" si="572"/>
        <v>-0.49166309947099396</v>
      </c>
      <c r="AG265" s="41">
        <f t="shared" ca="1" si="572"/>
        <v>0.8526254945131887</v>
      </c>
      <c r="AI265" s="1">
        <f t="shared" si="577"/>
        <v>8</v>
      </c>
      <c r="AJ265" s="41">
        <f t="shared" ca="1" si="575"/>
        <v>0.27455435343066642</v>
      </c>
      <c r="AK265" s="41">
        <f t="shared" ca="1" si="573"/>
        <v>0.5491807854029408</v>
      </c>
      <c r="AL265" s="41">
        <f t="shared" ca="1" si="573"/>
        <v>0.24072670349971095</v>
      </c>
      <c r="AM265" s="41">
        <f t="shared" ca="1" si="573"/>
        <v>-0.47396562102199391</v>
      </c>
      <c r="AN265" s="41">
        <f t="shared" ca="1" si="573"/>
        <v>-0.23855231095182569</v>
      </c>
      <c r="AO265" s="41">
        <f t="shared" ca="1" si="573"/>
        <v>9.0672748032039049E-2</v>
      </c>
      <c r="AP265" s="41">
        <f t="shared" ca="1" si="573"/>
        <v>0.27175999197797068</v>
      </c>
      <c r="AQ265" s="41">
        <f t="shared" ca="1" si="573"/>
        <v>0.15307479785466929</v>
      </c>
      <c r="AR265" s="41">
        <f t="shared" ca="1" si="573"/>
        <v>-0.49799526724781046</v>
      </c>
      <c r="AS265" s="41">
        <f t="shared" ca="1" si="573"/>
        <v>0.56576629550972546</v>
      </c>
      <c r="AT265" s="41">
        <f t="shared" ca="1" si="573"/>
        <v>-5.8945396040054762E-2</v>
      </c>
      <c r="AU265" s="41">
        <f t="shared" ca="1" si="573"/>
        <v>-0.30372464226668416</v>
      </c>
      <c r="AV265" s="41">
        <f t="shared" ca="1" si="573"/>
        <v>0.80025467007274109</v>
      </c>
      <c r="AW265" s="41">
        <f t="shared" ca="1" si="573"/>
        <v>0.3580798861122359</v>
      </c>
      <c r="AX265" s="41">
        <f t="shared" ca="1" si="573"/>
        <v>0.34688552161258362</v>
      </c>
      <c r="AY265" s="41">
        <f t="shared" ca="1" si="573"/>
        <v>-0.52180175890216329</v>
      </c>
      <c r="AZ265" s="41">
        <f t="shared" ca="1" si="573"/>
        <v>-0.66696787082760323</v>
      </c>
      <c r="BA265" s="41">
        <f t="shared" ca="1" si="573"/>
        <v>1.1252674564303959</v>
      </c>
      <c r="BB265" s="41">
        <f t="shared" ca="1" si="573"/>
        <v>0.51974515137715183</v>
      </c>
      <c r="BC265" s="41">
        <f t="shared" ca="1" si="573"/>
        <v>-0.20377509595305668</v>
      </c>
      <c r="BD265" s="41">
        <f t="shared" ca="1" si="573"/>
        <v>-0.1715631782926863</v>
      </c>
      <c r="BE265" s="41">
        <f t="shared" ca="1" si="573"/>
        <v>0.27924720094645206</v>
      </c>
      <c r="BF265" s="41">
        <f t="shared" ca="1" si="573"/>
        <v>-0.27405157140008374</v>
      </c>
      <c r="BG265" s="41">
        <f t="shared" ca="1" si="573"/>
        <v>0.62085335192694358</v>
      </c>
      <c r="BH265" s="41">
        <f t="shared" ca="1" si="573"/>
        <v>-3.3975756923005036E-2</v>
      </c>
      <c r="BI265" s="41">
        <f t="shared" ca="1" si="573"/>
        <v>-6.1651406939889859E-2</v>
      </c>
      <c r="BJ265" s="41">
        <f t="shared" ca="1" si="573"/>
        <v>0.46487610581085204</v>
      </c>
      <c r="BK265" s="41">
        <f t="shared" ca="1" si="573"/>
        <v>4.7881077346814016E-2</v>
      </c>
      <c r="BL265" s="41">
        <f t="shared" ca="1" si="573"/>
        <v>-0.65146453498498491</v>
      </c>
      <c r="BM265" s="41">
        <f t="shared" ca="1" si="573"/>
        <v>0.50802875547435067</v>
      </c>
      <c r="BN265" s="41">
        <f t="shared" ca="1" si="573"/>
        <v>-1.0012001815236824</v>
      </c>
      <c r="BO265" s="41">
        <f t="shared" ca="1" si="573"/>
        <v>0.10509914378207191</v>
      </c>
    </row>
    <row r="266" spans="1:67" x14ac:dyDescent="0.3">
      <c r="A266" s="1">
        <f t="shared" si="576"/>
        <v>9</v>
      </c>
      <c r="B266" s="41">
        <f t="shared" ca="1" si="574"/>
        <v>0.52025728790595749</v>
      </c>
      <c r="C266" s="41">
        <f t="shared" ca="1" si="572"/>
        <v>-0.73620203044870969</v>
      </c>
      <c r="D266" s="41">
        <f t="shared" ca="1" si="572"/>
        <v>-0.30451108897345402</v>
      </c>
      <c r="E266" s="41">
        <f t="shared" ca="1" si="572"/>
        <v>-0.29829703078314845</v>
      </c>
      <c r="F266" s="41">
        <f t="shared" ca="1" si="572"/>
        <v>0.26038695836698078</v>
      </c>
      <c r="G266" s="41">
        <f t="shared" ca="1" si="572"/>
        <v>-0.43314641971698586</v>
      </c>
      <c r="H266" s="41">
        <f t="shared" ca="1" si="572"/>
        <v>-0.48640008327223178</v>
      </c>
      <c r="I266" s="41">
        <f t="shared" ca="1" si="572"/>
        <v>0.16163508839710697</v>
      </c>
      <c r="J266" s="41">
        <f t="shared" ref="J266:Y289" ca="1" si="578">_xlfn.NORM.INV(RAND()*0.99,$B$3,$B$4)</f>
        <v>-0.46410209227547922</v>
      </c>
      <c r="K266" s="41">
        <f t="shared" ca="1" si="578"/>
        <v>-0.26133959759198511</v>
      </c>
      <c r="L266" s="41">
        <f t="shared" ca="1" si="578"/>
        <v>0.40931360783601417</v>
      </c>
      <c r="M266" s="41">
        <f t="shared" ca="1" si="578"/>
        <v>-0.33966072147055026</v>
      </c>
      <c r="N266" s="41">
        <f t="shared" ca="1" si="578"/>
        <v>0.87235505401504565</v>
      </c>
      <c r="O266" s="41">
        <f t="shared" ca="1" si="578"/>
        <v>0.2605044927187079</v>
      </c>
      <c r="P266" s="41">
        <f t="shared" ca="1" si="578"/>
        <v>0.53951614815889548</v>
      </c>
      <c r="Q266" s="41">
        <f t="shared" ca="1" si="578"/>
        <v>0.63170273613610017</v>
      </c>
      <c r="R266" s="41">
        <f t="shared" ca="1" si="578"/>
        <v>1.1588179116535638E-2</v>
      </c>
      <c r="S266" s="41">
        <f t="shared" ca="1" si="578"/>
        <v>-0.34567956793505755</v>
      </c>
      <c r="T266" s="41">
        <f t="shared" ca="1" si="578"/>
        <v>0.84886377052756945</v>
      </c>
      <c r="U266" s="41">
        <f t="shared" ca="1" si="578"/>
        <v>-2.3698743958548988E-2</v>
      </c>
      <c r="V266" s="41">
        <f t="shared" ca="1" si="578"/>
        <v>-0.57594055869491212</v>
      </c>
      <c r="W266" s="41">
        <f t="shared" ca="1" si="578"/>
        <v>-0.29336780336066343</v>
      </c>
      <c r="X266" s="41">
        <f t="shared" ca="1" si="578"/>
        <v>-0.45228026260981186</v>
      </c>
      <c r="Y266" s="41">
        <f t="shared" ca="1" si="578"/>
        <v>0.15782842342583833</v>
      </c>
      <c r="Z266" s="41">
        <f t="shared" ref="Z266:AG289" ca="1" si="579">_xlfn.NORM.INV(RAND()*0.99,$B$3,$B$4)</f>
        <v>5.449480093604301E-2</v>
      </c>
      <c r="AA266" s="41">
        <f t="shared" ca="1" si="579"/>
        <v>9.09404917797344E-2</v>
      </c>
      <c r="AB266" s="41">
        <f t="shared" ca="1" si="579"/>
        <v>0.21503112170219324</v>
      </c>
      <c r="AC266" s="41">
        <f t="shared" ca="1" si="579"/>
        <v>0.55807357974324978</v>
      </c>
      <c r="AD266" s="41">
        <f t="shared" ca="1" si="579"/>
        <v>0.67200965876098073</v>
      </c>
      <c r="AE266" s="41">
        <f t="shared" ca="1" si="579"/>
        <v>-0.54671429060309096</v>
      </c>
      <c r="AF266" s="41">
        <f t="shared" ca="1" si="579"/>
        <v>1.1584504764263941</v>
      </c>
      <c r="AG266" s="41">
        <f t="shared" ca="1" si="579"/>
        <v>-0.24321374536162799</v>
      </c>
      <c r="AI266" s="1">
        <f t="shared" si="577"/>
        <v>9</v>
      </c>
      <c r="AJ266" s="41">
        <f t="shared" ca="1" si="575"/>
        <v>0.54537349191485152</v>
      </c>
      <c r="AK266" s="41">
        <f t="shared" ca="1" si="573"/>
        <v>0.11473940425640895</v>
      </c>
      <c r="AL266" s="41">
        <f t="shared" ca="1" si="573"/>
        <v>-0.42872422503219881</v>
      </c>
      <c r="AM266" s="41">
        <f t="shared" ca="1" si="573"/>
        <v>-0.58218332850293153</v>
      </c>
      <c r="AN266" s="41">
        <f t="shared" ca="1" si="573"/>
        <v>2.3962082281127953E-2</v>
      </c>
      <c r="AO266" s="41">
        <f t="shared" ca="1" si="573"/>
        <v>0.60807430844180033</v>
      </c>
      <c r="AP266" s="41">
        <f t="shared" ca="1" si="573"/>
        <v>-0.42048864273396036</v>
      </c>
      <c r="AQ266" s="41">
        <f t="shared" ca="1" si="573"/>
        <v>0.25567500509835134</v>
      </c>
      <c r="AR266" s="41">
        <f t="shared" ref="AR266:BG289" ca="1" si="580">_xlfn.NORM.INV(RAND()*0.99,$B$3,$B$4)</f>
        <v>0.18349094362481297</v>
      </c>
      <c r="AS266" s="41">
        <f t="shared" ca="1" si="580"/>
        <v>0.65134720285729542</v>
      </c>
      <c r="AT266" s="41">
        <f t="shared" ca="1" si="580"/>
        <v>-0.43862300938241333</v>
      </c>
      <c r="AU266" s="41">
        <f t="shared" ca="1" si="580"/>
        <v>0.41426510520983789</v>
      </c>
      <c r="AV266" s="41">
        <f t="shared" ca="1" si="580"/>
        <v>9.2991969130584648E-2</v>
      </c>
      <c r="AW266" s="41">
        <f t="shared" ca="1" si="580"/>
        <v>0.52937559960874303</v>
      </c>
      <c r="AX266" s="41">
        <f t="shared" ca="1" si="580"/>
        <v>-0.32771317656392129</v>
      </c>
      <c r="AY266" s="41">
        <f t="shared" ca="1" si="580"/>
        <v>-6.8096400489004926E-3</v>
      </c>
      <c r="AZ266" s="41">
        <f t="shared" ca="1" si="580"/>
        <v>-0.92333671907613279</v>
      </c>
      <c r="BA266" s="41">
        <f t="shared" ca="1" si="580"/>
        <v>0.10679535728307689</v>
      </c>
      <c r="BB266" s="41">
        <f t="shared" ca="1" si="580"/>
        <v>-0.32932015395249764</v>
      </c>
      <c r="BC266" s="41">
        <f t="shared" ca="1" si="580"/>
        <v>0.24814129340450949</v>
      </c>
      <c r="BD266" s="41">
        <f t="shared" ca="1" si="580"/>
        <v>-1.1173122630071645E-2</v>
      </c>
      <c r="BE266" s="41">
        <f t="shared" ca="1" si="580"/>
        <v>-2.9079147866710058E-2</v>
      </c>
      <c r="BF266" s="41">
        <f t="shared" ca="1" si="580"/>
        <v>0.63488548266569733</v>
      </c>
      <c r="BG266" s="41">
        <f t="shared" ca="1" si="580"/>
        <v>0.11684488623571426</v>
      </c>
      <c r="BH266" s="41">
        <f t="shared" ref="BH266:BO289" ca="1" si="581">_xlfn.NORM.INV(RAND()*0.99,$B$3,$B$4)</f>
        <v>0.34534368778155244</v>
      </c>
      <c r="BI266" s="41">
        <f t="shared" ca="1" si="581"/>
        <v>0.96299679356948287</v>
      </c>
      <c r="BJ266" s="41">
        <f t="shared" ca="1" si="581"/>
        <v>-0.33668191892352822</v>
      </c>
      <c r="BK266" s="41">
        <f t="shared" ca="1" si="581"/>
        <v>-0.33321440428887317</v>
      </c>
      <c r="BL266" s="41">
        <f t="shared" ca="1" si="581"/>
        <v>-0.29325470480112109</v>
      </c>
      <c r="BM266" s="41">
        <f t="shared" ca="1" si="581"/>
        <v>-8.305359004941594E-2</v>
      </c>
      <c r="BN266" s="41">
        <f t="shared" ca="1" si="581"/>
        <v>0.33955941004618134</v>
      </c>
      <c r="BO266" s="41">
        <f t="shared" ca="1" si="581"/>
        <v>-2.8701287812310541E-2</v>
      </c>
    </row>
    <row r="267" spans="1:67" x14ac:dyDescent="0.3">
      <c r="A267" s="1">
        <f t="shared" si="576"/>
        <v>10</v>
      </c>
      <c r="B267" s="41">
        <f t="shared" ca="1" si="574"/>
        <v>3.5260703119737939E-2</v>
      </c>
      <c r="C267" s="41">
        <f t="shared" ca="1" si="574"/>
        <v>0.63493409641851439</v>
      </c>
      <c r="D267" s="41">
        <f t="shared" ca="1" si="574"/>
        <v>0.16916396599322589</v>
      </c>
      <c r="E267" s="41">
        <f t="shared" ca="1" si="574"/>
        <v>0.26702032134527653</v>
      </c>
      <c r="F267" s="41">
        <f t="shared" ca="1" si="574"/>
        <v>-0.48463329569813673</v>
      </c>
      <c r="G267" s="41">
        <f t="shared" ca="1" si="574"/>
        <v>0.69474326228586558</v>
      </c>
      <c r="H267" s="41">
        <f t="shared" ca="1" si="574"/>
        <v>-0.38163241961583044</v>
      </c>
      <c r="I267" s="41">
        <f t="shared" ca="1" si="574"/>
        <v>0.60844620788266168</v>
      </c>
      <c r="J267" s="41">
        <f t="shared" ca="1" si="574"/>
        <v>0.45109408403089113</v>
      </c>
      <c r="K267" s="41">
        <f t="shared" ca="1" si="574"/>
        <v>-0.8722264885636678</v>
      </c>
      <c r="L267" s="41">
        <f t="shared" ca="1" si="574"/>
        <v>0.88313524110438912</v>
      </c>
      <c r="M267" s="41">
        <f t="shared" ca="1" si="574"/>
        <v>0.50373029330642283</v>
      </c>
      <c r="N267" s="41">
        <f t="shared" ca="1" si="574"/>
        <v>0.27040275639337452</v>
      </c>
      <c r="O267" s="41">
        <f t="shared" ca="1" si="574"/>
        <v>1.0356394696307492</v>
      </c>
      <c r="P267" s="41">
        <f t="shared" ca="1" si="574"/>
        <v>0.68989515843584692</v>
      </c>
      <c r="Q267" s="41">
        <f t="shared" ca="1" si="574"/>
        <v>5.410605434745519E-2</v>
      </c>
      <c r="R267" s="41">
        <f t="shared" ca="1" si="578"/>
        <v>0.13195206976799126</v>
      </c>
      <c r="S267" s="41">
        <f t="shared" ca="1" si="578"/>
        <v>0.3558209898363211</v>
      </c>
      <c r="T267" s="41">
        <f t="shared" ca="1" si="578"/>
        <v>-0.61218682308397898</v>
      </c>
      <c r="U267" s="41">
        <f t="shared" ca="1" si="578"/>
        <v>0.46964925704980159</v>
      </c>
      <c r="V267" s="41">
        <f t="shared" ca="1" si="578"/>
        <v>9.8049000548466117E-2</v>
      </c>
      <c r="W267" s="41">
        <f t="shared" ca="1" si="578"/>
        <v>-8.5405415256332107E-2</v>
      </c>
      <c r="X267" s="41">
        <f t="shared" ca="1" si="578"/>
        <v>0.17143336856706035</v>
      </c>
      <c r="Y267" s="41">
        <f t="shared" ca="1" si="578"/>
        <v>-0.20085902822039259</v>
      </c>
      <c r="Z267" s="41">
        <f t="shared" ca="1" si="579"/>
        <v>0.16236759776826673</v>
      </c>
      <c r="AA267" s="41">
        <f t="shared" ca="1" si="579"/>
        <v>-0.51541277480747327</v>
      </c>
      <c r="AB267" s="41">
        <f t="shared" ca="1" si="579"/>
        <v>-0.48915377131182458</v>
      </c>
      <c r="AC267" s="41">
        <f t="shared" ca="1" si="579"/>
        <v>0.49937261868226623</v>
      </c>
      <c r="AD267" s="41">
        <f t="shared" ca="1" si="579"/>
        <v>-7.8761831579600899E-2</v>
      </c>
      <c r="AE267" s="41">
        <f t="shared" ca="1" si="579"/>
        <v>0.30916688717316898</v>
      </c>
      <c r="AF267" s="41">
        <f t="shared" ca="1" si="579"/>
        <v>1.3679739752326919E-2</v>
      </c>
      <c r="AG267" s="41">
        <f t="shared" ca="1" si="579"/>
        <v>0.29272074050326219</v>
      </c>
      <c r="AI267" s="1">
        <f t="shared" si="577"/>
        <v>10</v>
      </c>
      <c r="AJ267" s="41">
        <f t="shared" ca="1" si="575"/>
        <v>0.69389659412313975</v>
      </c>
      <c r="AK267" s="41">
        <f t="shared" ca="1" si="575"/>
        <v>-4.2401651038856229E-2</v>
      </c>
      <c r="AL267" s="41">
        <f t="shared" ca="1" si="575"/>
        <v>8.7542964367482642E-2</v>
      </c>
      <c r="AM267" s="41">
        <f t="shared" ca="1" si="575"/>
        <v>-0.10645468834676994</v>
      </c>
      <c r="AN267" s="41">
        <f t="shared" ca="1" si="575"/>
        <v>-3.8106068935220838E-2</v>
      </c>
      <c r="AO267" s="41">
        <f t="shared" ca="1" si="575"/>
        <v>0.30751485541917584</v>
      </c>
      <c r="AP267" s="41">
        <f t="shared" ca="1" si="575"/>
        <v>0.94731641430672764</v>
      </c>
      <c r="AQ267" s="41">
        <f t="shared" ca="1" si="575"/>
        <v>-0.74559648655510624</v>
      </c>
      <c r="AR267" s="41">
        <f t="shared" ca="1" si="575"/>
        <v>-0.24491372231838901</v>
      </c>
      <c r="AS267" s="41">
        <f t="shared" ca="1" si="575"/>
        <v>-0.49810784772775829</v>
      </c>
      <c r="AT267" s="41">
        <f t="shared" ca="1" si="575"/>
        <v>-0.17684175640149605</v>
      </c>
      <c r="AU267" s="41">
        <f t="shared" ca="1" si="575"/>
        <v>-0.90326013776605607</v>
      </c>
      <c r="AV267" s="41">
        <f t="shared" ca="1" si="575"/>
        <v>-0.94545904726229324</v>
      </c>
      <c r="AW267" s="41">
        <f t="shared" ca="1" si="575"/>
        <v>-0.24061722498575047</v>
      </c>
      <c r="AX267" s="41">
        <f t="shared" ca="1" si="575"/>
        <v>-0.19258519095161605</v>
      </c>
      <c r="AY267" s="41">
        <f t="shared" ca="1" si="575"/>
        <v>0.46796471370027648</v>
      </c>
      <c r="AZ267" s="41">
        <f t="shared" ca="1" si="580"/>
        <v>-0.71237311795977987</v>
      </c>
      <c r="BA267" s="41">
        <f t="shared" ca="1" si="580"/>
        <v>1.7024503322319175E-2</v>
      </c>
      <c r="BB267" s="41">
        <f t="shared" ca="1" si="580"/>
        <v>0.89213568308945845</v>
      </c>
      <c r="BC267" s="41">
        <f t="shared" ca="1" si="580"/>
        <v>0.92184145058867484</v>
      </c>
      <c r="BD267" s="41">
        <f t="shared" ca="1" si="580"/>
        <v>2.215712740334577E-3</v>
      </c>
      <c r="BE267" s="41">
        <f t="shared" ca="1" si="580"/>
        <v>0.23310556977580685</v>
      </c>
      <c r="BF267" s="41">
        <f t="shared" ca="1" si="580"/>
        <v>-0.31694558353539803</v>
      </c>
      <c r="BG267" s="41">
        <f t="shared" ca="1" si="580"/>
        <v>-0.20113471861901008</v>
      </c>
      <c r="BH267" s="41">
        <f t="shared" ca="1" si="581"/>
        <v>0.33892405613697568</v>
      </c>
      <c r="BI267" s="41">
        <f t="shared" ca="1" si="581"/>
        <v>0.27663900358296045</v>
      </c>
      <c r="BJ267" s="41">
        <f t="shared" ca="1" si="581"/>
        <v>-1.1790497613712605</v>
      </c>
      <c r="BK267" s="41">
        <f t="shared" ca="1" si="581"/>
        <v>-0.70927938400143176</v>
      </c>
      <c r="BL267" s="41">
        <f t="shared" ca="1" si="581"/>
        <v>0.26365494165217324</v>
      </c>
      <c r="BM267" s="41">
        <f t="shared" ca="1" si="581"/>
        <v>0.14313019966349047</v>
      </c>
      <c r="BN267" s="41">
        <f t="shared" ca="1" si="581"/>
        <v>0.1585640804793215</v>
      </c>
      <c r="BO267" s="41">
        <f t="shared" ca="1" si="581"/>
        <v>-0.27618907286166239</v>
      </c>
    </row>
    <row r="268" spans="1:67" x14ac:dyDescent="0.3">
      <c r="A268" s="1">
        <f t="shared" si="576"/>
        <v>11</v>
      </c>
      <c r="B268" s="41">
        <f t="shared" ca="1" si="574"/>
        <v>0.20641493791877197</v>
      </c>
      <c r="C268" s="41">
        <f t="shared" ca="1" si="574"/>
        <v>-0.3312195074351269</v>
      </c>
      <c r="D268" s="41">
        <f t="shared" ca="1" si="574"/>
        <v>-0.26291693728206172</v>
      </c>
      <c r="E268" s="41">
        <f t="shared" ca="1" si="574"/>
        <v>-0.92241571544502476</v>
      </c>
      <c r="F268" s="41">
        <f t="shared" ca="1" si="574"/>
        <v>-0.61775215644933779</v>
      </c>
      <c r="G268" s="41">
        <f t="shared" ca="1" si="574"/>
        <v>-0.41035884193653238</v>
      </c>
      <c r="H268" s="41">
        <f t="shared" ca="1" si="574"/>
        <v>-0.97902994337198634</v>
      </c>
      <c r="I268" s="41">
        <f t="shared" ca="1" si="574"/>
        <v>-0.32059933930260948</v>
      </c>
      <c r="J268" s="41">
        <f t="shared" ca="1" si="574"/>
        <v>0.33600046783143522</v>
      </c>
      <c r="K268" s="41">
        <f t="shared" ca="1" si="574"/>
        <v>-0.14720776760751195</v>
      </c>
      <c r="L268" s="41">
        <f t="shared" ca="1" si="574"/>
        <v>-0.41784781734122345</v>
      </c>
      <c r="M268" s="41">
        <f t="shared" ca="1" si="574"/>
        <v>-0.22160857299290213</v>
      </c>
      <c r="N268" s="41">
        <f t="shared" ca="1" si="574"/>
        <v>0.10233928775743578</v>
      </c>
      <c r="O268" s="41">
        <f t="shared" ca="1" si="574"/>
        <v>0.17714136201601219</v>
      </c>
      <c r="P268" s="41">
        <f t="shared" ca="1" si="574"/>
        <v>7.9863226665462902E-2</v>
      </c>
      <c r="Q268" s="41">
        <f t="shared" ca="1" si="574"/>
        <v>0.12724308061687944</v>
      </c>
      <c r="R268" s="41">
        <f t="shared" ca="1" si="578"/>
        <v>-0.75274768460230068</v>
      </c>
      <c r="S268" s="41">
        <f t="shared" ca="1" si="578"/>
        <v>0.14529587105301617</v>
      </c>
      <c r="T268" s="41">
        <f t="shared" ca="1" si="578"/>
        <v>0.33409320773768625</v>
      </c>
      <c r="U268" s="41">
        <f t="shared" ca="1" si="578"/>
        <v>-0.55856513540116748</v>
      </c>
      <c r="V268" s="41">
        <f t="shared" ca="1" si="578"/>
        <v>-0.19235797055128168</v>
      </c>
      <c r="W268" s="41">
        <f t="shared" ca="1" si="578"/>
        <v>0.26772958026809229</v>
      </c>
      <c r="X268" s="41">
        <f t="shared" ca="1" si="578"/>
        <v>0.55282154686491303</v>
      </c>
      <c r="Y268" s="41">
        <f t="shared" ca="1" si="578"/>
        <v>0.52320533065210029</v>
      </c>
      <c r="Z268" s="41">
        <f t="shared" ca="1" si="579"/>
        <v>0.79983030896765728</v>
      </c>
      <c r="AA268" s="41">
        <f t="shared" ca="1" si="579"/>
        <v>8.1028409387283992E-2</v>
      </c>
      <c r="AB268" s="41">
        <f t="shared" ca="1" si="579"/>
        <v>0.26115799539671614</v>
      </c>
      <c r="AC268" s="41">
        <f t="shared" ca="1" si="579"/>
        <v>0.47787766502922052</v>
      </c>
      <c r="AD268" s="41">
        <f t="shared" ca="1" si="579"/>
        <v>0.53145436890869768</v>
      </c>
      <c r="AE268" s="41">
        <f t="shared" ca="1" si="579"/>
        <v>-0.30665928764281025</v>
      </c>
      <c r="AF268" s="41">
        <f t="shared" ca="1" si="579"/>
        <v>7.2012442576407376E-2</v>
      </c>
      <c r="AG268" s="41">
        <f t="shared" ca="1" si="579"/>
        <v>0.12504537015191167</v>
      </c>
      <c r="AI268" s="1">
        <f t="shared" si="577"/>
        <v>11</v>
      </c>
      <c r="AJ268" s="41">
        <f t="shared" ca="1" si="575"/>
        <v>-7.3929106750204546E-2</v>
      </c>
      <c r="AK268" s="41">
        <f t="shared" ca="1" si="575"/>
        <v>-0.3934689631319595</v>
      </c>
      <c r="AL268" s="41">
        <f t="shared" ca="1" si="575"/>
        <v>-0.5058114822660531</v>
      </c>
      <c r="AM268" s="41">
        <f t="shared" ca="1" si="575"/>
        <v>-0.16954909427584977</v>
      </c>
      <c r="AN268" s="41">
        <f t="shared" ca="1" si="575"/>
        <v>1.4680130897824379E-2</v>
      </c>
      <c r="AO268" s="41">
        <f t="shared" ca="1" si="575"/>
        <v>0.74889566531393981</v>
      </c>
      <c r="AP268" s="41">
        <f t="shared" ca="1" si="575"/>
        <v>0.47289632413381077</v>
      </c>
      <c r="AQ268" s="41">
        <f t="shared" ca="1" si="575"/>
        <v>-0.22400788395914781</v>
      </c>
      <c r="AR268" s="41">
        <f t="shared" ca="1" si="575"/>
        <v>0.7786181567028081</v>
      </c>
      <c r="AS268" s="41">
        <f t="shared" ca="1" si="575"/>
        <v>0.79484110574239863</v>
      </c>
      <c r="AT268" s="41">
        <f t="shared" ca="1" si="575"/>
        <v>0.27496537247303682</v>
      </c>
      <c r="AU268" s="41">
        <f t="shared" ca="1" si="575"/>
        <v>0.30714288205339885</v>
      </c>
      <c r="AV268" s="41">
        <f t="shared" ca="1" si="575"/>
        <v>-0.18436264753225792</v>
      </c>
      <c r="AW268" s="41">
        <f t="shared" ca="1" si="575"/>
        <v>-0.36885469331968046</v>
      </c>
      <c r="AX268" s="41">
        <f t="shared" ca="1" si="575"/>
        <v>-0.54767816234303213</v>
      </c>
      <c r="AY268" s="41">
        <f t="shared" ca="1" si="575"/>
        <v>-8.306715238215609E-2</v>
      </c>
      <c r="AZ268" s="41">
        <f t="shared" ca="1" si="580"/>
        <v>0.80243676377612649</v>
      </c>
      <c r="BA268" s="41">
        <f t="shared" ca="1" si="580"/>
        <v>5.2002366783108073E-2</v>
      </c>
      <c r="BB268" s="41">
        <f t="shared" ca="1" si="580"/>
        <v>0.13313510221131467</v>
      </c>
      <c r="BC268" s="41">
        <f t="shared" ca="1" si="580"/>
        <v>0.21026472416178976</v>
      </c>
      <c r="BD268" s="41">
        <f t="shared" ca="1" si="580"/>
        <v>9.1262738753669193E-2</v>
      </c>
      <c r="BE268" s="41">
        <f t="shared" ca="1" si="580"/>
        <v>0.18213056054939258</v>
      </c>
      <c r="BF268" s="41">
        <f t="shared" ca="1" si="580"/>
        <v>-0.13178406522861905</v>
      </c>
      <c r="BG268" s="41">
        <f t="shared" ca="1" si="580"/>
        <v>0.27408446570530204</v>
      </c>
      <c r="BH268" s="41">
        <f t="shared" ca="1" si="581"/>
        <v>-1.1401018200882151</v>
      </c>
      <c r="BI268" s="41">
        <f t="shared" ca="1" si="581"/>
        <v>-0.35168843840363456</v>
      </c>
      <c r="BJ268" s="41">
        <f t="shared" ca="1" si="581"/>
        <v>-1.9511515380906121E-3</v>
      </c>
      <c r="BK268" s="41">
        <f t="shared" ca="1" si="581"/>
        <v>-0.84466677136214041</v>
      </c>
      <c r="BL268" s="41">
        <f t="shared" ca="1" si="581"/>
        <v>0.91719429093953597</v>
      </c>
      <c r="BM268" s="41">
        <f t="shared" ca="1" si="581"/>
        <v>0.10463729677588379</v>
      </c>
      <c r="BN268" s="41">
        <f t="shared" ca="1" si="581"/>
        <v>-0.66037858586774811</v>
      </c>
      <c r="BO268" s="41">
        <f t="shared" ca="1" si="581"/>
        <v>0.43205840432653703</v>
      </c>
    </row>
    <row r="269" spans="1:67" x14ac:dyDescent="0.3">
      <c r="A269" s="1">
        <f t="shared" si="576"/>
        <v>12</v>
      </c>
      <c r="B269" s="41">
        <f t="shared" ca="1" si="574"/>
        <v>-0.74826284515603747</v>
      </c>
      <c r="C269" s="41">
        <f t="shared" ca="1" si="574"/>
        <v>0.68161996964276583</v>
      </c>
      <c r="D269" s="41">
        <f t="shared" ca="1" si="574"/>
        <v>-0.41921197499237284</v>
      </c>
      <c r="E269" s="41">
        <f t="shared" ca="1" si="574"/>
        <v>-0.287215935371255</v>
      </c>
      <c r="F269" s="41">
        <f t="shared" ca="1" si="574"/>
        <v>-0.4126322170516073</v>
      </c>
      <c r="G269" s="41">
        <f t="shared" ca="1" si="574"/>
        <v>0.44855528436296987</v>
      </c>
      <c r="H269" s="41">
        <f t="shared" ca="1" si="574"/>
        <v>1.0034546344819417</v>
      </c>
      <c r="I269" s="41">
        <f t="shared" ca="1" si="574"/>
        <v>-0.58033226179889263</v>
      </c>
      <c r="J269" s="41">
        <f t="shared" ca="1" si="574"/>
        <v>-0.5189707605178222</v>
      </c>
      <c r="K269" s="41">
        <f t="shared" ca="1" si="574"/>
        <v>3.0977916871206265E-2</v>
      </c>
      <c r="L269" s="41">
        <f t="shared" ca="1" si="574"/>
        <v>-0.7024335993859786</v>
      </c>
      <c r="M269" s="41">
        <f t="shared" ca="1" si="574"/>
        <v>7.4904713211177637E-3</v>
      </c>
      <c r="N269" s="41">
        <f t="shared" ca="1" si="574"/>
        <v>0.68320847432316445</v>
      </c>
      <c r="O269" s="41">
        <f t="shared" ca="1" si="574"/>
        <v>7.2502783524773448E-2</v>
      </c>
      <c r="P269" s="41">
        <f t="shared" ca="1" si="574"/>
        <v>5.9622931098734823E-2</v>
      </c>
      <c r="Q269" s="41">
        <f t="shared" ca="1" si="574"/>
        <v>0.42239686731032711</v>
      </c>
      <c r="R269" s="41">
        <f t="shared" ca="1" si="578"/>
        <v>-0.33657685719496894</v>
      </c>
      <c r="S269" s="41">
        <f t="shared" ca="1" si="578"/>
        <v>0.30522176028156922</v>
      </c>
      <c r="T269" s="41">
        <f t="shared" ca="1" si="578"/>
        <v>-0.53884340842303247</v>
      </c>
      <c r="U269" s="41">
        <f t="shared" ca="1" si="578"/>
        <v>0.25640764205188638</v>
      </c>
      <c r="V269" s="41">
        <f t="shared" ca="1" si="578"/>
        <v>-0.58204324760864923</v>
      </c>
      <c r="W269" s="41">
        <f t="shared" ca="1" si="578"/>
        <v>0.41815067746049328</v>
      </c>
      <c r="X269" s="41">
        <f t="shared" ca="1" si="578"/>
        <v>2.1681544508826776E-2</v>
      </c>
      <c r="Y269" s="41">
        <f t="shared" ca="1" si="578"/>
        <v>-0.80376605861344208</v>
      </c>
      <c r="Z269" s="41">
        <f t="shared" ca="1" si="579"/>
        <v>-0.98607465076760237</v>
      </c>
      <c r="AA269" s="41">
        <f t="shared" ca="1" si="579"/>
        <v>-0.26098376327012268</v>
      </c>
      <c r="AB269" s="41">
        <f t="shared" ca="1" si="579"/>
        <v>0.27209190289414237</v>
      </c>
      <c r="AC269" s="41">
        <f t="shared" ca="1" si="579"/>
        <v>0.22677533945970191</v>
      </c>
      <c r="AD269" s="41">
        <f t="shared" ca="1" si="579"/>
        <v>0.11017989140264624</v>
      </c>
      <c r="AE269" s="41">
        <f t="shared" ca="1" si="579"/>
        <v>0.10833913844405019</v>
      </c>
      <c r="AF269" s="41">
        <f t="shared" ca="1" si="579"/>
        <v>0.20603593347114793</v>
      </c>
      <c r="AG269" s="41">
        <f t="shared" ca="1" si="579"/>
        <v>4.8676768416997869E-2</v>
      </c>
      <c r="AI269" s="1">
        <f t="shared" si="577"/>
        <v>12</v>
      </c>
      <c r="AJ269" s="41">
        <f t="shared" ca="1" si="575"/>
        <v>-0.74837079285838404</v>
      </c>
      <c r="AK269" s="41">
        <f t="shared" ca="1" si="575"/>
        <v>-0.48614532563520713</v>
      </c>
      <c r="AL269" s="41">
        <f t="shared" ca="1" si="575"/>
        <v>1.0263190068567525</v>
      </c>
      <c r="AM269" s="41">
        <f t="shared" ca="1" si="575"/>
        <v>0.35233178660421571</v>
      </c>
      <c r="AN269" s="41">
        <f t="shared" ca="1" si="575"/>
        <v>0.97514266659523752</v>
      </c>
      <c r="AO269" s="41">
        <f t="shared" ca="1" si="575"/>
        <v>-0.29547930616527707</v>
      </c>
      <c r="AP269" s="41">
        <f t="shared" ca="1" si="575"/>
        <v>0.16940854859958265</v>
      </c>
      <c r="AQ269" s="41">
        <f t="shared" ca="1" si="575"/>
        <v>0.14424391874867903</v>
      </c>
      <c r="AR269" s="41">
        <f t="shared" ca="1" si="575"/>
        <v>-1.2693716355172584</v>
      </c>
      <c r="AS269" s="41">
        <f t="shared" ca="1" si="575"/>
        <v>-8.5537940933879925E-2</v>
      </c>
      <c r="AT269" s="41">
        <f t="shared" ca="1" si="575"/>
        <v>0.16357550396288292</v>
      </c>
      <c r="AU269" s="41">
        <f t="shared" ca="1" si="575"/>
        <v>-5.9292177354349794E-2</v>
      </c>
      <c r="AV269" s="41">
        <f t="shared" ca="1" si="575"/>
        <v>0.3870124811473995</v>
      </c>
      <c r="AW269" s="41">
        <f t="shared" ca="1" si="575"/>
        <v>-0.40804472400601421</v>
      </c>
      <c r="AX269" s="41">
        <f t="shared" ca="1" si="575"/>
        <v>-0.39172760971538628</v>
      </c>
      <c r="AY269" s="41">
        <f t="shared" ca="1" si="575"/>
        <v>3.8214428835369518E-2</v>
      </c>
      <c r="AZ269" s="41">
        <f t="shared" ca="1" si="580"/>
        <v>-1.5581850282497536</v>
      </c>
      <c r="BA269" s="41">
        <f t="shared" ca="1" si="580"/>
        <v>-0.53679140849707729</v>
      </c>
      <c r="BB269" s="41">
        <f t="shared" ca="1" si="580"/>
        <v>-0.88516956694948701</v>
      </c>
      <c r="BC269" s="41">
        <f t="shared" ca="1" si="580"/>
        <v>-0.97648975673915905</v>
      </c>
      <c r="BD269" s="41">
        <f t="shared" ca="1" si="580"/>
        <v>3.3089415160180463E-2</v>
      </c>
      <c r="BE269" s="41">
        <f t="shared" ca="1" si="580"/>
        <v>-0.83637293951542413</v>
      </c>
      <c r="BF269" s="41">
        <f t="shared" ca="1" si="580"/>
        <v>-0.55411676557824896</v>
      </c>
      <c r="BG269" s="41">
        <f t="shared" ca="1" si="580"/>
        <v>-0.7639379767405261</v>
      </c>
      <c r="BH269" s="41">
        <f t="shared" ca="1" si="581"/>
        <v>-0.57899702036681777</v>
      </c>
      <c r="BI269" s="41">
        <f t="shared" ca="1" si="581"/>
        <v>-0.36601996691625616</v>
      </c>
      <c r="BJ269" s="41">
        <f t="shared" ca="1" si="581"/>
        <v>0.98293531186531657</v>
      </c>
      <c r="BK269" s="41">
        <f t="shared" ca="1" si="581"/>
        <v>0.1843609604289079</v>
      </c>
      <c r="BL269" s="41">
        <f t="shared" ca="1" si="581"/>
        <v>0.1910043714609572</v>
      </c>
      <c r="BM269" s="41">
        <f t="shared" ca="1" si="581"/>
        <v>-1.1142757315137635</v>
      </c>
      <c r="BN269" s="41">
        <f t="shared" ca="1" si="581"/>
        <v>-0.24349807262928627</v>
      </c>
      <c r="BO269" s="41">
        <f t="shared" ca="1" si="581"/>
        <v>-0.65154301825400407</v>
      </c>
    </row>
    <row r="270" spans="1:67" x14ac:dyDescent="0.3">
      <c r="A270" s="1">
        <f t="shared" si="576"/>
        <v>13</v>
      </c>
      <c r="B270" s="41">
        <f t="shared" ca="1" si="574"/>
        <v>-0.20976206956473636</v>
      </c>
      <c r="C270" s="41">
        <f t="shared" ca="1" si="574"/>
        <v>-1.0570502220259132E-3</v>
      </c>
      <c r="D270" s="41">
        <f t="shared" ca="1" si="574"/>
        <v>-9.5850468042140771E-3</v>
      </c>
      <c r="E270" s="41">
        <f t="shared" ca="1" si="574"/>
        <v>0.14950865500564056</v>
      </c>
      <c r="F270" s="41">
        <f t="shared" ca="1" si="574"/>
        <v>8.0824787512624147E-2</v>
      </c>
      <c r="G270" s="41">
        <f t="shared" ca="1" si="574"/>
        <v>-0.1429060770799393</v>
      </c>
      <c r="H270" s="41">
        <f t="shared" ca="1" si="574"/>
        <v>-0.3647922032585143</v>
      </c>
      <c r="I270" s="41">
        <f t="shared" ca="1" si="574"/>
        <v>-0.3199310869529986</v>
      </c>
      <c r="J270" s="41">
        <f t="shared" ca="1" si="574"/>
        <v>-0.89422510651767129</v>
      </c>
      <c r="K270" s="41">
        <f t="shared" ca="1" si="574"/>
        <v>-0.62776865550638661</v>
      </c>
      <c r="L270" s="41">
        <f t="shared" ca="1" si="574"/>
        <v>2.8136164255288469E-2</v>
      </c>
      <c r="M270" s="41">
        <f t="shared" ca="1" si="574"/>
        <v>-0.67888647150415782</v>
      </c>
      <c r="N270" s="41">
        <f t="shared" ca="1" si="574"/>
        <v>-0.79380222161458347</v>
      </c>
      <c r="O270" s="41">
        <f t="shared" ca="1" si="574"/>
        <v>0.27890634307252316</v>
      </c>
      <c r="P270" s="41">
        <f t="shared" ca="1" si="574"/>
        <v>-0.23108742253775699</v>
      </c>
      <c r="Q270" s="41">
        <f t="shared" ca="1" si="574"/>
        <v>0.35505602776601591</v>
      </c>
      <c r="R270" s="41">
        <f t="shared" ca="1" si="578"/>
        <v>0.47772685832579481</v>
      </c>
      <c r="S270" s="41">
        <f t="shared" ca="1" si="578"/>
        <v>0.55578889035623591</v>
      </c>
      <c r="T270" s="41">
        <f t="shared" ca="1" si="578"/>
        <v>0.43003505705323125</v>
      </c>
      <c r="U270" s="41">
        <f t="shared" ca="1" si="578"/>
        <v>0.31432803699101458</v>
      </c>
      <c r="V270" s="41">
        <f t="shared" ca="1" si="578"/>
        <v>-0.2152882401112744</v>
      </c>
      <c r="W270" s="41">
        <f t="shared" ca="1" si="578"/>
        <v>0.43944870327196256</v>
      </c>
      <c r="X270" s="41">
        <f t="shared" ca="1" si="578"/>
        <v>-0.67405334498520164</v>
      </c>
      <c r="Y270" s="41">
        <f t="shared" ca="1" si="578"/>
        <v>-5.6738891719535639E-2</v>
      </c>
      <c r="Z270" s="41">
        <f t="shared" ca="1" si="579"/>
        <v>0.46538743856205711</v>
      </c>
      <c r="AA270" s="41">
        <f t="shared" ca="1" si="579"/>
        <v>-8.4755954605618106E-2</v>
      </c>
      <c r="AB270" s="41">
        <f t="shared" ca="1" si="579"/>
        <v>-0.18264347111582743</v>
      </c>
      <c r="AC270" s="41">
        <f t="shared" ca="1" si="579"/>
        <v>0.24779371447952109</v>
      </c>
      <c r="AD270" s="41">
        <f t="shared" ca="1" si="579"/>
        <v>-0.26951550694400672</v>
      </c>
      <c r="AE270" s="41">
        <f t="shared" ca="1" si="579"/>
        <v>0.21760851290586966</v>
      </c>
      <c r="AF270" s="41">
        <f t="shared" ca="1" si="579"/>
        <v>-0.76529497703232507</v>
      </c>
      <c r="AG270" s="41">
        <f t="shared" ca="1" si="579"/>
        <v>-0.11803384425443493</v>
      </c>
      <c r="AI270" s="1">
        <f t="shared" si="577"/>
        <v>13</v>
      </c>
      <c r="AJ270" s="41">
        <f t="shared" ca="1" si="575"/>
        <v>-0.3362617807289382</v>
      </c>
      <c r="AK270" s="41">
        <f t="shared" ca="1" si="575"/>
        <v>-1.0751942763758295</v>
      </c>
      <c r="AL270" s="41">
        <f t="shared" ca="1" si="575"/>
        <v>0.81638677093448841</v>
      </c>
      <c r="AM270" s="41">
        <f t="shared" ca="1" si="575"/>
        <v>6.5612777875962758E-2</v>
      </c>
      <c r="AN270" s="41">
        <f t="shared" ca="1" si="575"/>
        <v>-0.5235027304000528</v>
      </c>
      <c r="AO270" s="41">
        <f t="shared" ca="1" si="575"/>
        <v>-1.9487983472289066E-2</v>
      </c>
      <c r="AP270" s="41">
        <f t="shared" ca="1" si="575"/>
        <v>-9.0897980614668722E-2</v>
      </c>
      <c r="AQ270" s="41">
        <f t="shared" ca="1" si="575"/>
        <v>0.19179700390714599</v>
      </c>
      <c r="AR270" s="41">
        <f t="shared" ca="1" si="575"/>
        <v>0.77390556972906754</v>
      </c>
      <c r="AS270" s="41">
        <f t="shared" ca="1" si="575"/>
        <v>0.43496396123169456</v>
      </c>
      <c r="AT270" s="41">
        <f t="shared" ca="1" si="575"/>
        <v>-5.3389488786368282E-2</v>
      </c>
      <c r="AU270" s="41">
        <f t="shared" ca="1" si="575"/>
        <v>0.4202224881904153</v>
      </c>
      <c r="AV270" s="41">
        <f t="shared" ca="1" si="575"/>
        <v>-0.19524450059414236</v>
      </c>
      <c r="AW270" s="41">
        <f t="shared" ca="1" si="575"/>
        <v>-0.83681105962252589</v>
      </c>
      <c r="AX270" s="41">
        <f t="shared" ca="1" si="575"/>
        <v>0.25483795108823426</v>
      </c>
      <c r="AY270" s="41">
        <f t="shared" ca="1" si="575"/>
        <v>0.33839233186211026</v>
      </c>
      <c r="AZ270" s="41">
        <f t="shared" ca="1" si="580"/>
        <v>0.46708999091643422</v>
      </c>
      <c r="BA270" s="41">
        <f t="shared" ca="1" si="580"/>
        <v>0.38678872130418057</v>
      </c>
      <c r="BB270" s="41">
        <f t="shared" ca="1" si="580"/>
        <v>-0.27511055936693751</v>
      </c>
      <c r="BC270" s="41">
        <f t="shared" ca="1" si="580"/>
        <v>0.34182747761042909</v>
      </c>
      <c r="BD270" s="41">
        <f t="shared" ca="1" si="580"/>
        <v>-0.25973910247761223</v>
      </c>
      <c r="BE270" s="41">
        <f t="shared" ca="1" si="580"/>
        <v>0.88671232897212748</v>
      </c>
      <c r="BF270" s="41">
        <f t="shared" ca="1" si="580"/>
        <v>2.2422943999666784E-2</v>
      </c>
      <c r="BG270" s="41">
        <f t="shared" ca="1" si="580"/>
        <v>-0.17058539633432496</v>
      </c>
      <c r="BH270" s="41">
        <f t="shared" ca="1" si="581"/>
        <v>-0.55968786190703002</v>
      </c>
      <c r="BI270" s="41">
        <f t="shared" ca="1" si="581"/>
        <v>-0.78829490785258727</v>
      </c>
      <c r="BJ270" s="41">
        <f t="shared" ca="1" si="581"/>
        <v>0.56873748737789764</v>
      </c>
      <c r="BK270" s="41">
        <f t="shared" ca="1" si="581"/>
        <v>0.13496705974016568</v>
      </c>
      <c r="BL270" s="41">
        <f t="shared" ca="1" si="581"/>
        <v>0.21801000195228051</v>
      </c>
      <c r="BM270" s="41">
        <f t="shared" ca="1" si="581"/>
        <v>-0.93538206047147099</v>
      </c>
      <c r="BN270" s="41">
        <f t="shared" ca="1" si="581"/>
        <v>-0.89299962015412671</v>
      </c>
      <c r="BO270" s="41">
        <f t="shared" ca="1" si="581"/>
        <v>-1.0774116622108363</v>
      </c>
    </row>
    <row r="271" spans="1:67" x14ac:dyDescent="0.3">
      <c r="A271" s="1">
        <f t="shared" si="576"/>
        <v>14</v>
      </c>
      <c r="B271" s="41">
        <f t="shared" ca="1" si="574"/>
        <v>-0.77842554365437988</v>
      </c>
      <c r="C271" s="41">
        <f t="shared" ca="1" si="574"/>
        <v>-0.50244484330768779</v>
      </c>
      <c r="D271" s="41">
        <f t="shared" ca="1" si="574"/>
        <v>9.3483482262644038E-2</v>
      </c>
      <c r="E271" s="41">
        <f t="shared" ca="1" si="574"/>
        <v>-0.3581052205252383</v>
      </c>
      <c r="F271" s="41">
        <f t="shared" ca="1" si="574"/>
        <v>-0.64840859062073708</v>
      </c>
      <c r="G271" s="41">
        <f t="shared" ca="1" si="574"/>
        <v>-0.43728521586096436</v>
      </c>
      <c r="H271" s="41">
        <f t="shared" ca="1" si="574"/>
        <v>0.43570941426135729</v>
      </c>
      <c r="I271" s="41">
        <f t="shared" ca="1" si="574"/>
        <v>-0.21775829789267742</v>
      </c>
      <c r="J271" s="41">
        <f t="shared" ca="1" si="574"/>
        <v>0.56699385751070952</v>
      </c>
      <c r="K271" s="41">
        <f t="shared" ca="1" si="574"/>
        <v>0.39352410129224158</v>
      </c>
      <c r="L271" s="41">
        <f t="shared" ca="1" si="574"/>
        <v>-0.2805212922538835</v>
      </c>
      <c r="M271" s="41">
        <f t="shared" ca="1" si="574"/>
        <v>0.45343723615176751</v>
      </c>
      <c r="N271" s="41">
        <f t="shared" ca="1" si="574"/>
        <v>0.2609205921981344</v>
      </c>
      <c r="O271" s="41">
        <f t="shared" ca="1" si="574"/>
        <v>0.27263391226814027</v>
      </c>
      <c r="P271" s="41">
        <f t="shared" ca="1" si="574"/>
        <v>-0.34981013538974687</v>
      </c>
      <c r="Q271" s="41">
        <f t="shared" ca="1" si="574"/>
        <v>0.71405812414300285</v>
      </c>
      <c r="R271" s="41">
        <f t="shared" ca="1" si="578"/>
        <v>-0.46074258928317202</v>
      </c>
      <c r="S271" s="41">
        <f t="shared" ca="1" si="578"/>
        <v>1.0068550909901662E-2</v>
      </c>
      <c r="T271" s="41">
        <f t="shared" ca="1" si="578"/>
        <v>0.9990010155536363</v>
      </c>
      <c r="U271" s="41">
        <f t="shared" ca="1" si="578"/>
        <v>9.966702517843487E-2</v>
      </c>
      <c r="V271" s="41">
        <f t="shared" ca="1" si="578"/>
        <v>0.34693701959503026</v>
      </c>
      <c r="W271" s="41">
        <f t="shared" ca="1" si="578"/>
        <v>-0.97284427084132419</v>
      </c>
      <c r="X271" s="41">
        <f t="shared" ca="1" si="578"/>
        <v>0.43053701793310839</v>
      </c>
      <c r="Y271" s="41">
        <f t="shared" ca="1" si="578"/>
        <v>-0.37074423715830807</v>
      </c>
      <c r="Z271" s="41">
        <f t="shared" ca="1" si="579"/>
        <v>-7.1408112336731763E-2</v>
      </c>
      <c r="AA271" s="41">
        <f t="shared" ca="1" si="579"/>
        <v>-0.64739132854642789</v>
      </c>
      <c r="AB271" s="41">
        <f t="shared" ca="1" si="579"/>
        <v>-0.21033308936208184</v>
      </c>
      <c r="AC271" s="41">
        <f t="shared" ca="1" si="579"/>
        <v>-0.37109033810822872</v>
      </c>
      <c r="AD271" s="41">
        <f t="shared" ca="1" si="579"/>
        <v>-0.63931254622845046</v>
      </c>
      <c r="AE271" s="41">
        <f t="shared" ca="1" si="579"/>
        <v>-0.66749267735969287</v>
      </c>
      <c r="AF271" s="41">
        <f t="shared" ca="1" si="579"/>
        <v>-1.7062118459195023E-2</v>
      </c>
      <c r="AG271" s="41">
        <f t="shared" ca="1" si="579"/>
        <v>-1.0104205229692353</v>
      </c>
      <c r="AI271" s="1">
        <f t="shared" si="577"/>
        <v>14</v>
      </c>
      <c r="AJ271" s="41">
        <f t="shared" ca="1" si="575"/>
        <v>5.5414908701552634E-2</v>
      </c>
      <c r="AK271" s="41">
        <f t="shared" ca="1" si="575"/>
        <v>-0.13780596669074952</v>
      </c>
      <c r="AL271" s="41">
        <f t="shared" ca="1" si="575"/>
        <v>-0.37727525111178201</v>
      </c>
      <c r="AM271" s="41">
        <f t="shared" ca="1" si="575"/>
        <v>-0.18418164348569138</v>
      </c>
      <c r="AN271" s="41">
        <f t="shared" ca="1" si="575"/>
        <v>-0.13572183682386724</v>
      </c>
      <c r="AO271" s="41">
        <f t="shared" ca="1" si="575"/>
        <v>-0.2536504079178315</v>
      </c>
      <c r="AP271" s="41">
        <f t="shared" ca="1" si="575"/>
        <v>-8.2446726758965555E-2</v>
      </c>
      <c r="AQ271" s="41">
        <f t="shared" ca="1" si="575"/>
        <v>-0.1290493288933785</v>
      </c>
      <c r="AR271" s="41">
        <f t="shared" ca="1" si="575"/>
        <v>-0.41408060889310505</v>
      </c>
      <c r="AS271" s="41">
        <f t="shared" ca="1" si="575"/>
        <v>-0.21388279736796639</v>
      </c>
      <c r="AT271" s="41">
        <f t="shared" ca="1" si="575"/>
        <v>0.52133987719129438</v>
      </c>
      <c r="AU271" s="41">
        <f t="shared" ca="1" si="575"/>
        <v>-0.12967608549520612</v>
      </c>
      <c r="AV271" s="41">
        <f t="shared" ca="1" si="575"/>
        <v>-0.33293034896237239</v>
      </c>
      <c r="AW271" s="41">
        <f t="shared" ca="1" si="575"/>
        <v>0.13028744086571442</v>
      </c>
      <c r="AX271" s="41">
        <f t="shared" ca="1" si="575"/>
        <v>0.18827271931030251</v>
      </c>
      <c r="AY271" s="41">
        <f t="shared" ca="1" si="575"/>
        <v>-0.59049240475309606</v>
      </c>
      <c r="AZ271" s="41">
        <f t="shared" ca="1" si="580"/>
        <v>-0.42940998505976319</v>
      </c>
      <c r="BA271" s="41">
        <f t="shared" ca="1" si="580"/>
        <v>-0.93219540525497124</v>
      </c>
      <c r="BB271" s="41">
        <f t="shared" ca="1" si="580"/>
        <v>-0.19450052268103318</v>
      </c>
      <c r="BC271" s="41">
        <f t="shared" ca="1" si="580"/>
        <v>-0.17434473861117392</v>
      </c>
      <c r="BD271" s="41">
        <f t="shared" ca="1" si="580"/>
        <v>0.15686260080219908</v>
      </c>
      <c r="BE271" s="41">
        <f t="shared" ca="1" si="580"/>
        <v>0.11686220078499254</v>
      </c>
      <c r="BF271" s="41">
        <f t="shared" ca="1" si="580"/>
        <v>-0.32080338450884299</v>
      </c>
      <c r="BG271" s="41">
        <f t="shared" ca="1" si="580"/>
        <v>0.25793237648183132</v>
      </c>
      <c r="BH271" s="41">
        <f t="shared" ca="1" si="581"/>
        <v>0.14996142665127657</v>
      </c>
      <c r="BI271" s="41">
        <f t="shared" ca="1" si="581"/>
        <v>-0.3884827879481122</v>
      </c>
      <c r="BJ271" s="41">
        <f t="shared" ca="1" si="581"/>
        <v>0.23249214869593213</v>
      </c>
      <c r="BK271" s="41">
        <f t="shared" ca="1" si="581"/>
        <v>-3.3147223802551661E-2</v>
      </c>
      <c r="BL271" s="41">
        <f t="shared" ca="1" si="581"/>
        <v>0.12579768270866321</v>
      </c>
      <c r="BM271" s="41">
        <f t="shared" ca="1" si="581"/>
        <v>-0.1581804310240362</v>
      </c>
      <c r="BN271" s="41">
        <f t="shared" ca="1" si="581"/>
        <v>0.81093554346548569</v>
      </c>
      <c r="BO271" s="41">
        <f t="shared" ca="1" si="581"/>
        <v>0.13810286983161141</v>
      </c>
    </row>
    <row r="272" spans="1:67" x14ac:dyDescent="0.3">
      <c r="A272" s="1">
        <f t="shared" si="576"/>
        <v>15</v>
      </c>
      <c r="B272" s="41">
        <f t="shared" ca="1" si="574"/>
        <v>-0.14881040639068538</v>
      </c>
      <c r="C272" s="41">
        <f t="shared" ca="1" si="574"/>
        <v>0.71735862746320533</v>
      </c>
      <c r="D272" s="41">
        <f t="shared" ca="1" si="574"/>
        <v>0.18702647205232412</v>
      </c>
      <c r="E272" s="41">
        <f t="shared" ca="1" si="574"/>
        <v>0.81118638494903994</v>
      </c>
      <c r="F272" s="41">
        <f t="shared" ca="1" si="574"/>
        <v>7.5513945664652055E-2</v>
      </c>
      <c r="G272" s="41">
        <f t="shared" ca="1" si="574"/>
        <v>0.50159022943228393</v>
      </c>
      <c r="H272" s="41">
        <f t="shared" ca="1" si="574"/>
        <v>0.23280731414155229</v>
      </c>
      <c r="I272" s="41">
        <f t="shared" ca="1" si="574"/>
        <v>-0.6488730103826833</v>
      </c>
      <c r="J272" s="41">
        <f t="shared" ca="1" si="574"/>
        <v>0.26322510258023929</v>
      </c>
      <c r="K272" s="41">
        <f t="shared" ca="1" si="574"/>
        <v>0.59859231115457523</v>
      </c>
      <c r="L272" s="41">
        <f t="shared" ca="1" si="574"/>
        <v>-0.13671826009564345</v>
      </c>
      <c r="M272" s="41">
        <f t="shared" ca="1" si="574"/>
        <v>-3.7409999815352867E-3</v>
      </c>
      <c r="N272" s="41">
        <f t="shared" ca="1" si="574"/>
        <v>0.38641090271490114</v>
      </c>
      <c r="O272" s="41">
        <f t="shared" ca="1" si="574"/>
        <v>-0.20976427733347089</v>
      </c>
      <c r="P272" s="41">
        <f t="shared" ca="1" si="574"/>
        <v>0.43153855898007004</v>
      </c>
      <c r="Q272" s="41">
        <f t="shared" ca="1" si="574"/>
        <v>-0.24373968132114024</v>
      </c>
      <c r="R272" s="41">
        <f t="shared" ca="1" si="578"/>
        <v>-8.4623785752873479E-2</v>
      </c>
      <c r="S272" s="41">
        <f t="shared" ca="1" si="578"/>
        <v>-0.75376117103415585</v>
      </c>
      <c r="T272" s="41">
        <f t="shared" ca="1" si="578"/>
        <v>-0.51828838458639281</v>
      </c>
      <c r="U272" s="41">
        <f t="shared" ca="1" si="578"/>
        <v>0.18083802309828978</v>
      </c>
      <c r="V272" s="41">
        <f t="shared" ca="1" si="578"/>
        <v>0.43762692074086174</v>
      </c>
      <c r="W272" s="41">
        <f t="shared" ca="1" si="578"/>
        <v>1.1449318003406843E-2</v>
      </c>
      <c r="X272" s="41">
        <f t="shared" ca="1" si="578"/>
        <v>0.4759130851889381</v>
      </c>
      <c r="Y272" s="41">
        <f t="shared" ca="1" si="578"/>
        <v>0.23500635200929276</v>
      </c>
      <c r="Z272" s="41">
        <f t="shared" ca="1" si="579"/>
        <v>-0.62240822799446005</v>
      </c>
      <c r="AA272" s="41">
        <f t="shared" ca="1" si="579"/>
        <v>-0.35419443757274049</v>
      </c>
      <c r="AB272" s="41">
        <f t="shared" ca="1" si="579"/>
        <v>-0.88624600446662749</v>
      </c>
      <c r="AC272" s="41">
        <f t="shared" ca="1" si="579"/>
        <v>0.26136357027962148</v>
      </c>
      <c r="AD272" s="41">
        <f t="shared" ca="1" si="579"/>
        <v>-0.25499404466574255</v>
      </c>
      <c r="AE272" s="41">
        <f t="shared" ca="1" si="579"/>
        <v>1.0425111024164146</v>
      </c>
      <c r="AF272" s="41">
        <f t="shared" ca="1" si="579"/>
        <v>-0.10310020950326458</v>
      </c>
      <c r="AG272" s="41">
        <f t="shared" ca="1" si="579"/>
        <v>-1.0842993180728933</v>
      </c>
      <c r="AI272" s="1">
        <f t="shared" si="577"/>
        <v>15</v>
      </c>
      <c r="AJ272" s="41">
        <f t="shared" ca="1" si="575"/>
        <v>-0.60236862848457584</v>
      </c>
      <c r="AK272" s="41">
        <f t="shared" ca="1" si="575"/>
        <v>0.34925539238353265</v>
      </c>
      <c r="AL272" s="41">
        <f t="shared" ca="1" si="575"/>
        <v>-0.61731206053893684</v>
      </c>
      <c r="AM272" s="41">
        <f t="shared" ca="1" si="575"/>
        <v>-0.13325099992453043</v>
      </c>
      <c r="AN272" s="41">
        <f t="shared" ca="1" si="575"/>
        <v>-0.49773259284806654</v>
      </c>
      <c r="AO272" s="41">
        <f t="shared" ca="1" si="575"/>
        <v>-0.44666089282037513</v>
      </c>
      <c r="AP272" s="41">
        <f t="shared" ca="1" si="575"/>
        <v>0.19268351904479197</v>
      </c>
      <c r="AQ272" s="41">
        <f t="shared" ca="1" si="575"/>
        <v>0.80623554012530796</v>
      </c>
      <c r="AR272" s="41">
        <f t="shared" ca="1" si="575"/>
        <v>0.12865814403821776</v>
      </c>
      <c r="AS272" s="41">
        <f t="shared" ca="1" si="575"/>
        <v>-0.86589933740996894</v>
      </c>
      <c r="AT272" s="41">
        <f t="shared" ca="1" si="575"/>
        <v>-0.49859064711611684</v>
      </c>
      <c r="AU272" s="41">
        <f t="shared" ca="1" si="575"/>
        <v>0.44760519929000919</v>
      </c>
      <c r="AV272" s="41">
        <f t="shared" ca="1" si="575"/>
        <v>-0.29862859332753044</v>
      </c>
      <c r="AW272" s="41">
        <f t="shared" ca="1" si="575"/>
        <v>-0.47374404070208825</v>
      </c>
      <c r="AX272" s="41">
        <f t="shared" ca="1" si="575"/>
        <v>4.0377613658915561E-2</v>
      </c>
      <c r="AY272" s="41">
        <f t="shared" ca="1" si="575"/>
        <v>0.10299218568475969</v>
      </c>
      <c r="AZ272" s="41">
        <f t="shared" ca="1" si="580"/>
        <v>-0.53025558597326483</v>
      </c>
      <c r="BA272" s="41">
        <f t="shared" ca="1" si="580"/>
        <v>0.24480643361828383</v>
      </c>
      <c r="BB272" s="41">
        <f t="shared" ca="1" si="580"/>
        <v>0.14821674323299253</v>
      </c>
      <c r="BC272" s="41">
        <f t="shared" ca="1" si="580"/>
        <v>0.39353940240164886</v>
      </c>
      <c r="BD272" s="41">
        <f t="shared" ca="1" si="580"/>
        <v>0.76736906641522107</v>
      </c>
      <c r="BE272" s="41">
        <f t="shared" ca="1" si="580"/>
        <v>0.15814596108457515</v>
      </c>
      <c r="BF272" s="41">
        <f t="shared" ca="1" si="580"/>
        <v>0.723238577118684</v>
      </c>
      <c r="BG272" s="41">
        <f t="shared" ca="1" si="580"/>
        <v>0.11532442408162878</v>
      </c>
      <c r="BH272" s="41">
        <f t="shared" ca="1" si="581"/>
        <v>-0.27879016070250712</v>
      </c>
      <c r="BI272" s="41">
        <f t="shared" ca="1" si="581"/>
        <v>-1.0521396256078754</v>
      </c>
      <c r="BJ272" s="41">
        <f t="shared" ca="1" si="581"/>
        <v>0.50789877395582916</v>
      </c>
      <c r="BK272" s="41">
        <f t="shared" ca="1" si="581"/>
        <v>-0.48100617875352569</v>
      </c>
      <c r="BL272" s="41">
        <f t="shared" ca="1" si="581"/>
        <v>0.52090053675112613</v>
      </c>
      <c r="BM272" s="41">
        <f t="shared" ca="1" si="581"/>
        <v>0.21176170240665365</v>
      </c>
      <c r="BN272" s="41">
        <f t="shared" ca="1" si="581"/>
        <v>0.46035805111434902</v>
      </c>
      <c r="BO272" s="41">
        <f t="shared" ca="1" si="581"/>
        <v>0.21670338355131999</v>
      </c>
    </row>
    <row r="273" spans="1:67" x14ac:dyDescent="0.3">
      <c r="A273" s="1">
        <f t="shared" si="576"/>
        <v>16</v>
      </c>
      <c r="B273" s="41">
        <f t="shared" ca="1" si="574"/>
        <v>-0.43418589185168188</v>
      </c>
      <c r="C273" s="41">
        <f t="shared" ca="1" si="574"/>
        <v>-0.78049082324482189</v>
      </c>
      <c r="D273" s="41">
        <f t="shared" ca="1" si="574"/>
        <v>7.6827376481739137E-2</v>
      </c>
      <c r="E273" s="41">
        <f t="shared" ca="1" si="574"/>
        <v>-0.2513065775360343</v>
      </c>
      <c r="F273" s="41">
        <f t="shared" ca="1" si="574"/>
        <v>-5.7914963017771659E-2</v>
      </c>
      <c r="G273" s="41">
        <f t="shared" ca="1" si="574"/>
        <v>0.59818393252474955</v>
      </c>
      <c r="H273" s="41">
        <f t="shared" ca="1" si="574"/>
        <v>0.20314697860711672</v>
      </c>
      <c r="I273" s="41">
        <f t="shared" ca="1" si="574"/>
        <v>-0.59731558378712768</v>
      </c>
      <c r="J273" s="41">
        <f t="shared" ca="1" si="574"/>
        <v>-0.65075139275200056</v>
      </c>
      <c r="K273" s="41">
        <f t="shared" ca="1" si="574"/>
        <v>-0.69104832317447851</v>
      </c>
      <c r="L273" s="41">
        <f t="shared" ca="1" si="574"/>
        <v>-0.21007350671840003</v>
      </c>
      <c r="M273" s="41">
        <f t="shared" ca="1" si="574"/>
        <v>-0.3586977799491437</v>
      </c>
      <c r="N273" s="41">
        <f t="shared" ca="1" si="574"/>
        <v>4.5547903118001208E-4</v>
      </c>
      <c r="O273" s="41">
        <f t="shared" ca="1" si="574"/>
        <v>-0.66308915177062067</v>
      </c>
      <c r="P273" s="41">
        <f t="shared" ca="1" si="574"/>
        <v>-0.36296424855969356</v>
      </c>
      <c r="Q273" s="41">
        <f t="shared" ca="1" si="574"/>
        <v>-0.4858420668219306</v>
      </c>
      <c r="R273" s="41">
        <f t="shared" ca="1" si="578"/>
        <v>0.58347670977516719</v>
      </c>
      <c r="S273" s="41">
        <f t="shared" ca="1" si="578"/>
        <v>-0.25987529464621095</v>
      </c>
      <c r="T273" s="41">
        <f t="shared" ca="1" si="578"/>
        <v>0.54025437534388809</v>
      </c>
      <c r="U273" s="41">
        <f t="shared" ca="1" si="578"/>
        <v>0.1467571272372854</v>
      </c>
      <c r="V273" s="41">
        <f t="shared" ca="1" si="578"/>
        <v>0.20132278373214751</v>
      </c>
      <c r="W273" s="41">
        <f t="shared" ca="1" si="578"/>
        <v>-8.4112494232737325E-2</v>
      </c>
      <c r="X273" s="41">
        <f t="shared" ca="1" si="578"/>
        <v>0.84380665034213309</v>
      </c>
      <c r="Y273" s="41">
        <f t="shared" ca="1" si="578"/>
        <v>0.66205853131996995</v>
      </c>
      <c r="Z273" s="41">
        <f t="shared" ca="1" si="579"/>
        <v>0.75776889203039699</v>
      </c>
      <c r="AA273" s="41">
        <f t="shared" ca="1" si="579"/>
        <v>-0.58206684403888831</v>
      </c>
      <c r="AB273" s="41">
        <f t="shared" ca="1" si="579"/>
        <v>0.13950132508098712</v>
      </c>
      <c r="AC273" s="41">
        <f t="shared" ca="1" si="579"/>
        <v>-2.8878212507969764E-2</v>
      </c>
      <c r="AD273" s="41">
        <f t="shared" ca="1" si="579"/>
        <v>-1.1541190387584845</v>
      </c>
      <c r="AE273" s="41">
        <f t="shared" ca="1" si="579"/>
        <v>0.34273305630509199</v>
      </c>
      <c r="AF273" s="41">
        <f t="shared" ca="1" si="579"/>
        <v>0.25280040038322016</v>
      </c>
      <c r="AG273" s="41">
        <f t="shared" ca="1" si="579"/>
        <v>-0.10209245591352575</v>
      </c>
      <c r="AI273" s="1">
        <f t="shared" si="577"/>
        <v>16</v>
      </c>
      <c r="AJ273" s="41">
        <f t="shared" ca="1" si="575"/>
        <v>0.39052875334360021</v>
      </c>
      <c r="AK273" s="41">
        <f t="shared" ca="1" si="575"/>
        <v>0.196339671606444</v>
      </c>
      <c r="AL273" s="41">
        <f t="shared" ca="1" si="575"/>
        <v>-0.70831457406944254</v>
      </c>
      <c r="AM273" s="41">
        <f t="shared" ca="1" si="575"/>
        <v>-0.37898034083802645</v>
      </c>
      <c r="AN273" s="41">
        <f t="shared" ca="1" si="575"/>
        <v>0.28487358162509213</v>
      </c>
      <c r="AO273" s="41">
        <f t="shared" ca="1" si="575"/>
        <v>-2.2323090100589114E-2</v>
      </c>
      <c r="AP273" s="41">
        <f t="shared" ca="1" si="575"/>
        <v>-0.40739343964195091</v>
      </c>
      <c r="AQ273" s="41">
        <f t="shared" ca="1" si="575"/>
        <v>0.10566427591924614</v>
      </c>
      <c r="AR273" s="41">
        <f t="shared" ca="1" si="575"/>
        <v>-0.56534341919959696</v>
      </c>
      <c r="AS273" s="41">
        <f t="shared" ca="1" si="575"/>
        <v>0.64760148736834677</v>
      </c>
      <c r="AT273" s="41">
        <f t="shared" ca="1" si="575"/>
        <v>-0.25369054115926698</v>
      </c>
      <c r="AU273" s="41">
        <f t="shared" ca="1" si="575"/>
        <v>-7.9564369165007767E-2</v>
      </c>
      <c r="AV273" s="41">
        <f t="shared" ca="1" si="575"/>
        <v>0.28406079358153064</v>
      </c>
      <c r="AW273" s="41">
        <f t="shared" ca="1" si="575"/>
        <v>0.57451597226337636</v>
      </c>
      <c r="AX273" s="41">
        <f t="shared" ca="1" si="575"/>
        <v>0.35920514820566712</v>
      </c>
      <c r="AY273" s="41">
        <f t="shared" ca="1" si="575"/>
        <v>0.8451631630258315</v>
      </c>
      <c r="AZ273" s="41">
        <f t="shared" ca="1" si="580"/>
        <v>-0.82265324670115425</v>
      </c>
      <c r="BA273" s="41">
        <f t="shared" ca="1" si="580"/>
        <v>-0.92973812694377156</v>
      </c>
      <c r="BB273" s="41">
        <f t="shared" ca="1" si="580"/>
        <v>-0.8617294858605925</v>
      </c>
      <c r="BC273" s="41">
        <f t="shared" ca="1" si="580"/>
        <v>-0.62189470705638916</v>
      </c>
      <c r="BD273" s="41">
        <f t="shared" ca="1" si="580"/>
        <v>-0.21460266637359612</v>
      </c>
      <c r="BE273" s="41">
        <f t="shared" ca="1" si="580"/>
        <v>0.36099380400683628</v>
      </c>
      <c r="BF273" s="41">
        <f t="shared" ca="1" si="580"/>
        <v>-1.0148022436873838</v>
      </c>
      <c r="BG273" s="41">
        <f t="shared" ca="1" si="580"/>
        <v>0.12477390487807509</v>
      </c>
      <c r="BH273" s="41">
        <f t="shared" ca="1" si="581"/>
        <v>0.73538822859000952</v>
      </c>
      <c r="BI273" s="41">
        <f t="shared" ca="1" si="581"/>
        <v>0.70815458792542496</v>
      </c>
      <c r="BJ273" s="41">
        <f t="shared" ca="1" si="581"/>
        <v>0.32285719411771185</v>
      </c>
      <c r="BK273" s="41">
        <f t="shared" ca="1" si="581"/>
        <v>-0.64188897864564598</v>
      </c>
      <c r="BL273" s="41">
        <f t="shared" ca="1" si="581"/>
        <v>0.70681022386205161</v>
      </c>
      <c r="BM273" s="41">
        <f t="shared" ca="1" si="581"/>
        <v>4.4606467931129323E-2</v>
      </c>
      <c r="BN273" s="41">
        <f t="shared" ca="1" si="581"/>
        <v>0.20445155736951409</v>
      </c>
      <c r="BO273" s="41">
        <f t="shared" ca="1" si="581"/>
        <v>-1.1621818178790644</v>
      </c>
    </row>
    <row r="274" spans="1:67" x14ac:dyDescent="0.3">
      <c r="A274" s="1">
        <f t="shared" si="576"/>
        <v>17</v>
      </c>
      <c r="B274" s="41">
        <f t="shared" ca="1" si="574"/>
        <v>-0.35621193817677449</v>
      </c>
      <c r="C274" s="41">
        <f t="shared" ca="1" si="574"/>
        <v>-0.84740958426674806</v>
      </c>
      <c r="D274" s="41">
        <f t="shared" ca="1" si="574"/>
        <v>-0.61372010499686802</v>
      </c>
      <c r="E274" s="41">
        <f t="shared" ca="1" si="574"/>
        <v>-0.31680215950119273</v>
      </c>
      <c r="F274" s="41">
        <f t="shared" ca="1" si="574"/>
        <v>0.36354549493359206</v>
      </c>
      <c r="G274" s="41">
        <f t="shared" ca="1" si="574"/>
        <v>0.48139398713367748</v>
      </c>
      <c r="H274" s="41">
        <f t="shared" ca="1" si="574"/>
        <v>-3.7506452809661334E-2</v>
      </c>
      <c r="I274" s="41">
        <f t="shared" ca="1" si="574"/>
        <v>0.28732617509107333</v>
      </c>
      <c r="J274" s="41">
        <f t="shared" ca="1" si="574"/>
        <v>0.23435367258530465</v>
      </c>
      <c r="K274" s="41">
        <f t="shared" ca="1" si="574"/>
        <v>0.68056440025275799</v>
      </c>
      <c r="L274" s="41">
        <f t="shared" ca="1" si="574"/>
        <v>-0.10174370825667534</v>
      </c>
      <c r="M274" s="41">
        <f t="shared" ca="1" si="574"/>
        <v>-0.64866373908593822</v>
      </c>
      <c r="N274" s="41">
        <f t="shared" ca="1" si="574"/>
        <v>-0.61516750848358681</v>
      </c>
      <c r="O274" s="41">
        <f t="shared" ca="1" si="574"/>
        <v>0.30622405974906897</v>
      </c>
      <c r="P274" s="41">
        <f t="shared" ca="1" si="574"/>
        <v>0.19966152010739419</v>
      </c>
      <c r="Q274" s="41">
        <f t="shared" ca="1" si="574"/>
        <v>-0.51251680688637458</v>
      </c>
      <c r="R274" s="41">
        <f t="shared" ca="1" si="578"/>
        <v>0.50102119996816974</v>
      </c>
      <c r="S274" s="41">
        <f t="shared" ca="1" si="578"/>
        <v>-0.5535066850828434</v>
      </c>
      <c r="T274" s="41">
        <f t="shared" ca="1" si="578"/>
        <v>0.27944207690094008</v>
      </c>
      <c r="U274" s="41">
        <f t="shared" ca="1" si="578"/>
        <v>0.11622155716087393</v>
      </c>
      <c r="V274" s="41">
        <f t="shared" ca="1" si="578"/>
        <v>-5.5667921890454622E-2</v>
      </c>
      <c r="W274" s="41">
        <f t="shared" ca="1" si="578"/>
        <v>0.50499244648767827</v>
      </c>
      <c r="X274" s="41">
        <f t="shared" ca="1" si="578"/>
        <v>0.59090405325450157</v>
      </c>
      <c r="Y274" s="41">
        <f t="shared" ca="1" si="578"/>
        <v>0.9226948824974347</v>
      </c>
      <c r="Z274" s="41">
        <f t="shared" ca="1" si="579"/>
        <v>-0.2478863907582049</v>
      </c>
      <c r="AA274" s="41">
        <f t="shared" ca="1" si="579"/>
        <v>0.44281683316122716</v>
      </c>
      <c r="AB274" s="41">
        <f t="shared" ca="1" si="579"/>
        <v>0.94926038956976355</v>
      </c>
      <c r="AC274" s="41">
        <f t="shared" ca="1" si="579"/>
        <v>0.49931892815386059</v>
      </c>
      <c r="AD274" s="41">
        <f t="shared" ca="1" si="579"/>
        <v>-1.945834073352521E-2</v>
      </c>
      <c r="AE274" s="41">
        <f t="shared" ca="1" si="579"/>
        <v>0.32434525557812033</v>
      </c>
      <c r="AF274" s="41">
        <f t="shared" ca="1" si="579"/>
        <v>-0.22138086363624984</v>
      </c>
      <c r="AG274" s="41">
        <f t="shared" ca="1" si="579"/>
        <v>0.90761321691719421</v>
      </c>
      <c r="AI274" s="1">
        <f t="shared" si="577"/>
        <v>17</v>
      </c>
      <c r="AJ274" s="41">
        <f t="shared" ca="1" si="575"/>
        <v>0.47282994890368457</v>
      </c>
      <c r="AK274" s="41">
        <f t="shared" ca="1" si="575"/>
        <v>-0.38676331506896483</v>
      </c>
      <c r="AL274" s="41">
        <f t="shared" ca="1" si="575"/>
        <v>0.21407430885052159</v>
      </c>
      <c r="AM274" s="41">
        <f t="shared" ca="1" si="575"/>
        <v>0.9880487821316114</v>
      </c>
      <c r="AN274" s="41">
        <f t="shared" ca="1" si="575"/>
        <v>-3.5350091253733951E-2</v>
      </c>
      <c r="AO274" s="41">
        <f t="shared" ca="1" si="575"/>
        <v>9.2282411153637681E-2</v>
      </c>
      <c r="AP274" s="41">
        <f t="shared" ca="1" si="575"/>
        <v>-0.25234948154813663</v>
      </c>
      <c r="AQ274" s="41">
        <f t="shared" ca="1" si="575"/>
        <v>8.9482244543860168E-2</v>
      </c>
      <c r="AR274" s="41">
        <f t="shared" ca="1" si="575"/>
        <v>0.35445811197031057</v>
      </c>
      <c r="AS274" s="41">
        <f t="shared" ca="1" si="575"/>
        <v>-1.9304967498822646E-2</v>
      </c>
      <c r="AT274" s="41">
        <f t="shared" ca="1" si="575"/>
        <v>0.43882829868331719</v>
      </c>
      <c r="AU274" s="41">
        <f t="shared" ca="1" si="575"/>
        <v>-0.3101551554015225</v>
      </c>
      <c r="AV274" s="41">
        <f t="shared" ca="1" si="575"/>
        <v>0.59719394685507277</v>
      </c>
      <c r="AW274" s="41">
        <f t="shared" ca="1" si="575"/>
        <v>0.61974785638180874</v>
      </c>
      <c r="AX274" s="41">
        <f t="shared" ca="1" si="575"/>
        <v>0.55916536363711311</v>
      </c>
      <c r="AY274" s="41">
        <f t="shared" ca="1" si="575"/>
        <v>6.965973720813777E-2</v>
      </c>
      <c r="AZ274" s="41">
        <f t="shared" ca="1" si="580"/>
        <v>0.18387101793645488</v>
      </c>
      <c r="BA274" s="41">
        <f t="shared" ca="1" si="580"/>
        <v>0.10802100576556288</v>
      </c>
      <c r="BB274" s="41">
        <f t="shared" ca="1" si="580"/>
        <v>-0.41507462520656041</v>
      </c>
      <c r="BC274" s="41">
        <f t="shared" ca="1" si="580"/>
        <v>0.49348787349247114</v>
      </c>
      <c r="BD274" s="41">
        <f t="shared" ca="1" si="580"/>
        <v>-0.25692029498293389</v>
      </c>
      <c r="BE274" s="41">
        <f t="shared" ca="1" si="580"/>
        <v>-0.24108458977797745</v>
      </c>
      <c r="BF274" s="41">
        <f t="shared" ca="1" si="580"/>
        <v>-0.58399993301316533</v>
      </c>
      <c r="BG274" s="41">
        <f t="shared" ca="1" si="580"/>
        <v>0.56307869195111293</v>
      </c>
      <c r="BH274" s="41">
        <f t="shared" ca="1" si="581"/>
        <v>0.87778171758398882</v>
      </c>
      <c r="BI274" s="41">
        <f t="shared" ca="1" si="581"/>
        <v>0.58979181895973831</v>
      </c>
      <c r="BJ274" s="41">
        <f t="shared" ca="1" si="581"/>
        <v>0.5144500101294317</v>
      </c>
      <c r="BK274" s="41">
        <f t="shared" ca="1" si="581"/>
        <v>0.75342840736295946</v>
      </c>
      <c r="BL274" s="41">
        <f t="shared" ca="1" si="581"/>
        <v>-0.2141958113784514</v>
      </c>
      <c r="BM274" s="41">
        <f t="shared" ca="1" si="581"/>
        <v>-0.29760102437878161</v>
      </c>
      <c r="BN274" s="41">
        <f t="shared" ca="1" si="581"/>
        <v>-0.42654755707061981</v>
      </c>
      <c r="BO274" s="41">
        <f t="shared" ca="1" si="581"/>
        <v>-0.35543502347863754</v>
      </c>
    </row>
    <row r="275" spans="1:67" x14ac:dyDescent="0.3">
      <c r="A275" s="1">
        <f t="shared" si="576"/>
        <v>18</v>
      </c>
      <c r="B275" s="41">
        <f t="shared" ca="1" si="574"/>
        <v>-0.65369009869839423</v>
      </c>
      <c r="C275" s="41">
        <f t="shared" ca="1" si="574"/>
        <v>-8.5819169754858763E-3</v>
      </c>
      <c r="D275" s="41">
        <f t="shared" ca="1" si="574"/>
        <v>0.21307376122759064</v>
      </c>
      <c r="E275" s="41">
        <f t="shared" ca="1" si="574"/>
        <v>-0.14819750112245872</v>
      </c>
      <c r="F275" s="41">
        <f t="shared" ca="1" si="574"/>
        <v>0.64652263339795435</v>
      </c>
      <c r="G275" s="41">
        <f t="shared" ca="1" si="574"/>
        <v>-8.4222931304381785E-2</v>
      </c>
      <c r="H275" s="41">
        <f t="shared" ca="1" si="574"/>
        <v>-0.53319896951086221</v>
      </c>
      <c r="I275" s="41">
        <f t="shared" ca="1" si="574"/>
        <v>0.53683436077378732</v>
      </c>
      <c r="J275" s="41">
        <f t="shared" ca="1" si="574"/>
        <v>-1.6685421270145611</v>
      </c>
      <c r="K275" s="41">
        <f t="shared" ca="1" si="574"/>
        <v>-0.51834358421731141</v>
      </c>
      <c r="L275" s="41">
        <f t="shared" ca="1" si="574"/>
        <v>-0.49568728106093052</v>
      </c>
      <c r="M275" s="41">
        <f t="shared" ca="1" si="574"/>
        <v>-0.62116163802771895</v>
      </c>
      <c r="N275" s="41">
        <f t="shared" ca="1" si="574"/>
        <v>0.73941119416620671</v>
      </c>
      <c r="O275" s="41">
        <f t="shared" ca="1" si="574"/>
        <v>-0.36097535421150212</v>
      </c>
      <c r="P275" s="41">
        <f t="shared" ca="1" si="574"/>
        <v>-0.23310703517299267</v>
      </c>
      <c r="Q275" s="41">
        <f t="shared" ca="1" si="574"/>
        <v>-0.8669362378726696</v>
      </c>
      <c r="R275" s="41">
        <f t="shared" ca="1" si="578"/>
        <v>0.17071604574846519</v>
      </c>
      <c r="S275" s="41">
        <f t="shared" ca="1" si="578"/>
        <v>-0.10631148988420619</v>
      </c>
      <c r="T275" s="41">
        <f t="shared" ca="1" si="578"/>
        <v>-3.6370521695199845E-2</v>
      </c>
      <c r="U275" s="41">
        <f t="shared" ca="1" si="578"/>
        <v>-0.29725241095387805</v>
      </c>
      <c r="V275" s="41">
        <f t="shared" ca="1" si="578"/>
        <v>-9.9080746360294875E-2</v>
      </c>
      <c r="W275" s="41">
        <f t="shared" ca="1" si="578"/>
        <v>-0.21917510758670908</v>
      </c>
      <c r="X275" s="41">
        <f t="shared" ca="1" si="578"/>
        <v>-0.10045820464719205</v>
      </c>
      <c r="Y275" s="41">
        <f t="shared" ca="1" si="578"/>
        <v>-0.60336491265844305</v>
      </c>
      <c r="Z275" s="41">
        <f t="shared" ca="1" si="579"/>
        <v>0.44453889635092997</v>
      </c>
      <c r="AA275" s="41">
        <f t="shared" ca="1" si="579"/>
        <v>0.31869455381240019</v>
      </c>
      <c r="AB275" s="41">
        <f t="shared" ca="1" si="579"/>
        <v>0.29295998034816045</v>
      </c>
      <c r="AC275" s="41">
        <f t="shared" ca="1" si="579"/>
        <v>-7.8362383016494619E-2</v>
      </c>
      <c r="AD275" s="41">
        <f t="shared" ca="1" si="579"/>
        <v>-0.65619881472622377</v>
      </c>
      <c r="AE275" s="41">
        <f t="shared" ca="1" si="579"/>
        <v>-0.13561509585489856</v>
      </c>
      <c r="AF275" s="41">
        <f t="shared" ca="1" si="579"/>
        <v>0.59905107915893951</v>
      </c>
      <c r="AG275" s="41">
        <f t="shared" ca="1" si="579"/>
        <v>0.41499402955317527</v>
      </c>
      <c r="AI275" s="1">
        <f t="shared" si="577"/>
        <v>18</v>
      </c>
      <c r="AJ275" s="41">
        <f t="shared" ca="1" si="575"/>
        <v>-0.42101262382900839</v>
      </c>
      <c r="AK275" s="41">
        <f t="shared" ca="1" si="575"/>
        <v>0.46343914719146134</v>
      </c>
      <c r="AL275" s="41">
        <f t="shared" ca="1" si="575"/>
        <v>-0.10339582169599014</v>
      </c>
      <c r="AM275" s="41">
        <f t="shared" ca="1" si="575"/>
        <v>0.25510206315359446</v>
      </c>
      <c r="AN275" s="41">
        <f t="shared" ca="1" si="575"/>
        <v>0.51154143757106796</v>
      </c>
      <c r="AO275" s="41">
        <f t="shared" ca="1" si="575"/>
        <v>-0.94483954442500029</v>
      </c>
      <c r="AP275" s="41">
        <f t="shared" ca="1" si="575"/>
        <v>0.14216249632027808</v>
      </c>
      <c r="AQ275" s="41">
        <f t="shared" ca="1" si="575"/>
        <v>0.29057561890572559</v>
      </c>
      <c r="AR275" s="41">
        <f t="shared" ca="1" si="575"/>
        <v>-0.17593655511455122</v>
      </c>
      <c r="AS275" s="41">
        <f t="shared" ca="1" si="575"/>
        <v>0.46587069481956678</v>
      </c>
      <c r="AT275" s="41">
        <f t="shared" ca="1" si="575"/>
        <v>0.2486424889059384</v>
      </c>
      <c r="AU275" s="41">
        <f t="shared" ca="1" si="575"/>
        <v>0.35161662048540232</v>
      </c>
      <c r="AV275" s="41">
        <f t="shared" ca="1" si="575"/>
        <v>0.68216749842260249</v>
      </c>
      <c r="AW275" s="41">
        <f t="shared" ca="1" si="575"/>
        <v>-0.65171036908930813</v>
      </c>
      <c r="AX275" s="41">
        <f t="shared" ca="1" si="575"/>
        <v>-7.1129595007646151E-2</v>
      </c>
      <c r="AY275" s="41">
        <f t="shared" ca="1" si="575"/>
        <v>0.37959828361254355</v>
      </c>
      <c r="AZ275" s="41">
        <f t="shared" ca="1" si="580"/>
        <v>-0.38005514623138709</v>
      </c>
      <c r="BA275" s="41">
        <f t="shared" ca="1" si="580"/>
        <v>-0.35862124855943445</v>
      </c>
      <c r="BB275" s="41">
        <f t="shared" ca="1" si="580"/>
        <v>-0.40891936750310065</v>
      </c>
      <c r="BC275" s="41">
        <f t="shared" ca="1" si="580"/>
        <v>-0.88994713621342503</v>
      </c>
      <c r="BD275" s="41">
        <f t="shared" ca="1" si="580"/>
        <v>0.53878702524933308</v>
      </c>
      <c r="BE275" s="41">
        <f t="shared" ca="1" si="580"/>
        <v>-0.39456628762433177</v>
      </c>
      <c r="BF275" s="41">
        <f t="shared" ca="1" si="580"/>
        <v>-0.27672882774119578</v>
      </c>
      <c r="BG275" s="41">
        <f t="shared" ca="1" si="580"/>
        <v>0.73115509007148372</v>
      </c>
      <c r="BH275" s="41">
        <f t="shared" ca="1" si="581"/>
        <v>0.77344751328496486</v>
      </c>
      <c r="BI275" s="41">
        <f t="shared" ca="1" si="581"/>
        <v>0.48936563802434435</v>
      </c>
      <c r="BJ275" s="41">
        <f t="shared" ca="1" si="581"/>
        <v>0.52175744798819779</v>
      </c>
      <c r="BK275" s="41">
        <f t="shared" ca="1" si="581"/>
        <v>-0.80624719770019171</v>
      </c>
      <c r="BL275" s="41">
        <f t="shared" ca="1" si="581"/>
        <v>7.0062349858269313E-2</v>
      </c>
      <c r="BM275" s="41">
        <f t="shared" ca="1" si="581"/>
        <v>-1.1572212069484027</v>
      </c>
      <c r="BN275" s="41">
        <f t="shared" ca="1" si="581"/>
        <v>0.10205613945328676</v>
      </c>
      <c r="BO275" s="41">
        <f t="shared" ca="1" si="581"/>
        <v>0.75257787655299646</v>
      </c>
    </row>
    <row r="276" spans="1:67" x14ac:dyDescent="0.3">
      <c r="A276" s="1">
        <f t="shared" si="576"/>
        <v>19</v>
      </c>
      <c r="B276" s="41">
        <f t="shared" ca="1" si="574"/>
        <v>0.85989772749246074</v>
      </c>
      <c r="C276" s="41">
        <f t="shared" ca="1" si="574"/>
        <v>-0.32380601176862145</v>
      </c>
      <c r="D276" s="41">
        <f t="shared" ca="1" si="574"/>
        <v>-0.57101326993224766</v>
      </c>
      <c r="E276" s="41">
        <f t="shared" ca="1" si="574"/>
        <v>-0.91513892435123656</v>
      </c>
      <c r="F276" s="41">
        <f t="shared" ca="1" si="574"/>
        <v>-0.13104287530221359</v>
      </c>
      <c r="G276" s="41">
        <f t="shared" ca="1" si="574"/>
        <v>-7.8097964580595716E-2</v>
      </c>
      <c r="H276" s="41">
        <f t="shared" ca="1" si="574"/>
        <v>-9.7587256031499633E-2</v>
      </c>
      <c r="I276" s="41">
        <f t="shared" ca="1" si="574"/>
        <v>0.18886231177038104</v>
      </c>
      <c r="J276" s="41">
        <f t="shared" ca="1" si="574"/>
        <v>-0.68887903640535475</v>
      </c>
      <c r="K276" s="41">
        <f t="shared" ca="1" si="574"/>
        <v>-0.24699802054107642</v>
      </c>
      <c r="L276" s="41">
        <f t="shared" ca="1" si="574"/>
        <v>-0.26524407471824119</v>
      </c>
      <c r="M276" s="41">
        <f t="shared" ca="1" si="574"/>
        <v>-0.25526098807237396</v>
      </c>
      <c r="N276" s="41">
        <f t="shared" ca="1" si="574"/>
        <v>-0.39119277398337132</v>
      </c>
      <c r="O276" s="41">
        <f t="shared" ca="1" si="574"/>
        <v>-2.0383354580330543E-2</v>
      </c>
      <c r="P276" s="41">
        <f t="shared" ca="1" si="574"/>
        <v>0.70017199807579567</v>
      </c>
      <c r="Q276" s="41">
        <f t="shared" ca="1" si="574"/>
        <v>-9.4705992043081902E-2</v>
      </c>
      <c r="R276" s="41">
        <f t="shared" ca="1" si="578"/>
        <v>0.33122082980022877</v>
      </c>
      <c r="S276" s="41">
        <f t="shared" ca="1" si="578"/>
        <v>-0.14620459260041513</v>
      </c>
      <c r="T276" s="41">
        <f t="shared" ca="1" si="578"/>
        <v>-0.44656214696380653</v>
      </c>
      <c r="U276" s="41">
        <f t="shared" ca="1" si="578"/>
        <v>-0.73123275842551816</v>
      </c>
      <c r="V276" s="41">
        <f t="shared" ca="1" si="578"/>
        <v>-6.3937649127624216E-2</v>
      </c>
      <c r="W276" s="41">
        <f t="shared" ca="1" si="578"/>
        <v>-0.51937423672442928</v>
      </c>
      <c r="X276" s="41">
        <f t="shared" ca="1" si="578"/>
        <v>0.24264619108423574</v>
      </c>
      <c r="Y276" s="41">
        <f t="shared" ca="1" si="578"/>
        <v>0.27472803491589698</v>
      </c>
      <c r="Z276" s="41">
        <f t="shared" ca="1" si="579"/>
        <v>-0.67604256697625276</v>
      </c>
      <c r="AA276" s="41">
        <f t="shared" ca="1" si="579"/>
        <v>0.54393261926951797</v>
      </c>
      <c r="AB276" s="41">
        <f t="shared" ca="1" si="579"/>
        <v>-0.16993950396720323</v>
      </c>
      <c r="AC276" s="41">
        <f t="shared" ca="1" si="579"/>
        <v>7.2339941987084447E-2</v>
      </c>
      <c r="AD276" s="41">
        <f t="shared" ca="1" si="579"/>
        <v>-0.11549829446315515</v>
      </c>
      <c r="AE276" s="41">
        <f t="shared" ca="1" si="579"/>
        <v>-0.48261558245308317</v>
      </c>
      <c r="AF276" s="41">
        <f t="shared" ca="1" si="579"/>
        <v>-0.17517937320823043</v>
      </c>
      <c r="AG276" s="41">
        <f t="shared" ca="1" si="579"/>
        <v>-0.17851254745868872</v>
      </c>
      <c r="AI276" s="1">
        <f t="shared" si="577"/>
        <v>19</v>
      </c>
      <c r="AJ276" s="41">
        <f t="shared" ca="1" si="575"/>
        <v>0.39879954934939588</v>
      </c>
      <c r="AK276" s="41">
        <f t="shared" ca="1" si="575"/>
        <v>1.0800125102640841</v>
      </c>
      <c r="AL276" s="41">
        <f t="shared" ca="1" si="575"/>
        <v>0.91715677428008413</v>
      </c>
      <c r="AM276" s="41">
        <f t="shared" ca="1" si="575"/>
        <v>-5.7573180581042938E-2</v>
      </c>
      <c r="AN276" s="41">
        <f t="shared" ca="1" si="575"/>
        <v>0.22103841426129905</v>
      </c>
      <c r="AO276" s="41">
        <f t="shared" ca="1" si="575"/>
        <v>-0.50385029668498937</v>
      </c>
      <c r="AP276" s="41">
        <f t="shared" ca="1" si="575"/>
        <v>0.25921571367948859</v>
      </c>
      <c r="AQ276" s="41">
        <f t="shared" ca="1" si="575"/>
        <v>2.7530026350408476E-2</v>
      </c>
      <c r="AR276" s="41">
        <f t="shared" ca="1" si="575"/>
        <v>-0.53003196084088899</v>
      </c>
      <c r="AS276" s="41">
        <f t="shared" ca="1" si="575"/>
        <v>-0.49190349950001866</v>
      </c>
      <c r="AT276" s="41">
        <f t="shared" ca="1" si="575"/>
        <v>-0.15550567965434792</v>
      </c>
      <c r="AU276" s="41">
        <f t="shared" ca="1" si="575"/>
        <v>-8.8655757406462261E-4</v>
      </c>
      <c r="AV276" s="41">
        <f t="shared" ca="1" si="575"/>
        <v>0.14734275006796141</v>
      </c>
      <c r="AW276" s="41">
        <f t="shared" ca="1" si="575"/>
        <v>0.46724070612520413</v>
      </c>
      <c r="AX276" s="41">
        <f t="shared" ca="1" si="575"/>
        <v>0.99926835447133844</v>
      </c>
      <c r="AY276" s="41">
        <f t="shared" ca="1" si="575"/>
        <v>0.29387593229854697</v>
      </c>
      <c r="AZ276" s="41">
        <f t="shared" ca="1" si="580"/>
        <v>0.22623145236997114</v>
      </c>
      <c r="BA276" s="41">
        <f t="shared" ca="1" si="580"/>
        <v>0.21788238863512274</v>
      </c>
      <c r="BB276" s="41">
        <f t="shared" ca="1" si="580"/>
        <v>0.21042207675504193</v>
      </c>
      <c r="BC276" s="41">
        <f t="shared" ca="1" si="580"/>
        <v>0.16793188546178689</v>
      </c>
      <c r="BD276" s="41">
        <f t="shared" ca="1" si="580"/>
        <v>-0.20384596609544237</v>
      </c>
      <c r="BE276" s="41">
        <f t="shared" ca="1" si="580"/>
        <v>0.26093613700072144</v>
      </c>
      <c r="BF276" s="41">
        <f t="shared" ca="1" si="580"/>
        <v>-0.21306972755083672</v>
      </c>
      <c r="BG276" s="41">
        <f t="shared" ca="1" si="580"/>
        <v>-0.10257463670558911</v>
      </c>
      <c r="BH276" s="41">
        <f t="shared" ca="1" si="581"/>
        <v>0.34584954617089664</v>
      </c>
      <c r="BI276" s="41">
        <f t="shared" ca="1" si="581"/>
        <v>1.7248319026269721E-2</v>
      </c>
      <c r="BJ276" s="41">
        <f t="shared" ca="1" si="581"/>
        <v>-0.84226351886650441</v>
      </c>
      <c r="BK276" s="41">
        <f t="shared" ca="1" si="581"/>
        <v>0.54657610523699585</v>
      </c>
      <c r="BL276" s="41">
        <f t="shared" ca="1" si="581"/>
        <v>0.70034504631852701</v>
      </c>
      <c r="BM276" s="41">
        <f t="shared" ca="1" si="581"/>
        <v>0.45414178711984982</v>
      </c>
      <c r="BN276" s="41">
        <f t="shared" ca="1" si="581"/>
        <v>-0.91150578348257894</v>
      </c>
      <c r="BO276" s="41">
        <f t="shared" ca="1" si="581"/>
        <v>-0.13136621007788357</v>
      </c>
    </row>
    <row r="277" spans="1:67" x14ac:dyDescent="0.3">
      <c r="A277" s="1">
        <f t="shared" si="576"/>
        <v>20</v>
      </c>
      <c r="B277" s="41">
        <f t="shared" ca="1" si="574"/>
        <v>6.8642797347822582E-2</v>
      </c>
      <c r="C277" s="41">
        <f t="shared" ca="1" si="574"/>
        <v>-0.11973743466716459</v>
      </c>
      <c r="D277" s="41">
        <f t="shared" ca="1" si="574"/>
        <v>0.771617652385029</v>
      </c>
      <c r="E277" s="41">
        <f t="shared" ca="1" si="574"/>
        <v>0.27049262476698216</v>
      </c>
      <c r="F277" s="41">
        <f t="shared" ca="1" si="574"/>
        <v>-7.3322885181988248E-2</v>
      </c>
      <c r="G277" s="41">
        <f t="shared" ca="1" si="574"/>
        <v>-0.36450697392878978</v>
      </c>
      <c r="H277" s="41">
        <f t="shared" ca="1" si="574"/>
        <v>-7.0701036933600872E-2</v>
      </c>
      <c r="I277" s="41">
        <f t="shared" ca="1" si="574"/>
        <v>-1.0691507718630566</v>
      </c>
      <c r="J277" s="41">
        <f t="shared" ca="1" si="574"/>
        <v>5.0530648062772035E-2</v>
      </c>
      <c r="K277" s="41">
        <f t="shared" ca="1" si="574"/>
        <v>-0.68085458958530498</v>
      </c>
      <c r="L277" s="41">
        <f t="shared" ca="1" si="574"/>
        <v>-7.8352697386406975E-2</v>
      </c>
      <c r="M277" s="41">
        <f t="shared" ca="1" si="574"/>
        <v>-1.7172685395357542E-2</v>
      </c>
      <c r="N277" s="41">
        <f t="shared" ca="1" si="574"/>
        <v>3.5399390261945406E-2</v>
      </c>
      <c r="O277" s="41">
        <f t="shared" ca="1" si="574"/>
        <v>0.73754865263747693</v>
      </c>
      <c r="P277" s="41">
        <f t="shared" ca="1" si="574"/>
        <v>-0.19323636717445353</v>
      </c>
      <c r="Q277" s="41">
        <f t="shared" ca="1" si="574"/>
        <v>0.61431434573184962</v>
      </c>
      <c r="R277" s="41">
        <f t="shared" ca="1" si="578"/>
        <v>-9.5264229617191745E-3</v>
      </c>
      <c r="S277" s="41">
        <f t="shared" ca="1" si="578"/>
        <v>-0.51907219038248353</v>
      </c>
      <c r="T277" s="41">
        <f t="shared" ca="1" si="578"/>
        <v>0.51543829212608316</v>
      </c>
      <c r="U277" s="41">
        <f t="shared" ca="1" si="578"/>
        <v>0.66969579617618502</v>
      </c>
      <c r="V277" s="41">
        <f t="shared" ca="1" si="578"/>
        <v>-0.69219094088933664</v>
      </c>
      <c r="W277" s="41">
        <f t="shared" ca="1" si="578"/>
        <v>0.15346715778207026</v>
      </c>
      <c r="X277" s="41">
        <f t="shared" ca="1" si="578"/>
        <v>-0.38699331120144376</v>
      </c>
      <c r="Y277" s="41">
        <f t="shared" ca="1" si="578"/>
        <v>0.75419821918918928</v>
      </c>
      <c r="Z277" s="41">
        <f t="shared" ca="1" si="579"/>
        <v>-0.18241302787486829</v>
      </c>
      <c r="AA277" s="41">
        <f t="shared" ca="1" si="579"/>
        <v>0.45261064834113535</v>
      </c>
      <c r="AB277" s="41">
        <f t="shared" ca="1" si="579"/>
        <v>-2.1132571475734066E-2</v>
      </c>
      <c r="AC277" s="41">
        <f t="shared" ca="1" si="579"/>
        <v>-0.2617898890615673</v>
      </c>
      <c r="AD277" s="41">
        <f t="shared" ca="1" si="579"/>
        <v>-0.38440762532587097</v>
      </c>
      <c r="AE277" s="41">
        <f t="shared" ca="1" si="579"/>
        <v>-0.32995053878350616</v>
      </c>
      <c r="AF277" s="41">
        <f t="shared" ca="1" si="579"/>
        <v>0.34264338453821891</v>
      </c>
      <c r="AG277" s="41">
        <f t="shared" ca="1" si="579"/>
        <v>0.25184596034900147</v>
      </c>
      <c r="AI277" s="1">
        <f t="shared" si="577"/>
        <v>20</v>
      </c>
      <c r="AJ277" s="41">
        <f t="shared" ca="1" si="575"/>
        <v>0.31069229717026781</v>
      </c>
      <c r="AK277" s="41">
        <f t="shared" ca="1" si="575"/>
        <v>1.0063579939047342</v>
      </c>
      <c r="AL277" s="41">
        <f t="shared" ca="1" si="575"/>
        <v>0.22033380816150652</v>
      </c>
      <c r="AM277" s="41">
        <f t="shared" ca="1" si="575"/>
        <v>0.28087230760948284</v>
      </c>
      <c r="AN277" s="41">
        <f t="shared" ca="1" si="575"/>
        <v>-0.16333340229879773</v>
      </c>
      <c r="AO277" s="41">
        <f t="shared" ca="1" si="575"/>
        <v>0.40367731952985186</v>
      </c>
      <c r="AP277" s="41">
        <f t="shared" ca="1" si="575"/>
        <v>-1.0058779759573084</v>
      </c>
      <c r="AQ277" s="41">
        <f t="shared" ca="1" si="575"/>
        <v>-4.1184282818009732E-2</v>
      </c>
      <c r="AR277" s="41">
        <f t="shared" ca="1" si="575"/>
        <v>-0.44858736971163216</v>
      </c>
      <c r="AS277" s="41">
        <f t="shared" ca="1" si="575"/>
        <v>0.20410848734487017</v>
      </c>
      <c r="AT277" s="41">
        <f t="shared" ca="1" si="575"/>
        <v>-0.95458818028415127</v>
      </c>
      <c r="AU277" s="41">
        <f t="shared" ca="1" si="575"/>
        <v>0.14387545126391169</v>
      </c>
      <c r="AV277" s="41">
        <f t="shared" ca="1" si="575"/>
        <v>0.17765599831760243</v>
      </c>
      <c r="AW277" s="41">
        <f t="shared" ca="1" si="575"/>
        <v>-0.49864838984450932</v>
      </c>
      <c r="AX277" s="41">
        <f t="shared" ca="1" si="575"/>
        <v>-0.1872383198204009</v>
      </c>
      <c r="AY277" s="41">
        <f t="shared" ca="1" si="575"/>
        <v>-0.33943018504749761</v>
      </c>
      <c r="AZ277" s="41">
        <f t="shared" ca="1" si="580"/>
        <v>-0.35565420793480201</v>
      </c>
      <c r="BA277" s="41">
        <f t="shared" ca="1" si="580"/>
        <v>-7.7157192395825901E-3</v>
      </c>
      <c r="BB277" s="41">
        <f t="shared" ca="1" si="580"/>
        <v>0.11173883037436007</v>
      </c>
      <c r="BC277" s="41">
        <f t="shared" ca="1" si="580"/>
        <v>-5.895530330809573E-2</v>
      </c>
      <c r="BD277" s="41">
        <f t="shared" ca="1" si="580"/>
        <v>5.8218490921303337E-2</v>
      </c>
      <c r="BE277" s="41">
        <f t="shared" ca="1" si="580"/>
        <v>1.1564060816052844</v>
      </c>
      <c r="BF277" s="41">
        <f t="shared" ca="1" si="580"/>
        <v>-3.6269852328945161E-2</v>
      </c>
      <c r="BG277" s="41">
        <f t="shared" ca="1" si="580"/>
        <v>-0.16405977843485436</v>
      </c>
      <c r="BH277" s="41">
        <f t="shared" ca="1" si="581"/>
        <v>-0.44134103887411341</v>
      </c>
      <c r="BI277" s="41">
        <f t="shared" ca="1" si="581"/>
        <v>-0.54630799395429019</v>
      </c>
      <c r="BJ277" s="41">
        <f t="shared" ca="1" si="581"/>
        <v>-5.0986217214291071E-2</v>
      </c>
      <c r="BK277" s="41">
        <f t="shared" ca="1" si="581"/>
        <v>-0.86394269437196403</v>
      </c>
      <c r="BL277" s="41">
        <f t="shared" ca="1" si="581"/>
        <v>0.3269148463110842</v>
      </c>
      <c r="BM277" s="41">
        <f t="shared" ca="1" si="581"/>
        <v>-3.9609762479092925E-2</v>
      </c>
      <c r="BN277" s="41">
        <f t="shared" ca="1" si="581"/>
        <v>-0.18413480394243126</v>
      </c>
      <c r="BO277" s="41">
        <f t="shared" ca="1" si="581"/>
        <v>0.33404848810435661</v>
      </c>
    </row>
    <row r="278" spans="1:67" x14ac:dyDescent="0.3">
      <c r="A278" s="1">
        <f t="shared" si="576"/>
        <v>21</v>
      </c>
      <c r="B278" s="41">
        <f t="shared" ca="1" si="574"/>
        <v>-9.024787337890107E-2</v>
      </c>
      <c r="C278" s="41">
        <f t="shared" ca="1" si="574"/>
        <v>-0.17414936406007944</v>
      </c>
      <c r="D278" s="41">
        <f t="shared" ca="1" si="574"/>
        <v>-2.5222510221677516E-4</v>
      </c>
      <c r="E278" s="41">
        <f t="shared" ca="1" si="574"/>
        <v>-0.17518108725358419</v>
      </c>
      <c r="F278" s="41">
        <f t="shared" ca="1" si="574"/>
        <v>0.58481390838208069</v>
      </c>
      <c r="G278" s="41">
        <f t="shared" ca="1" si="574"/>
        <v>0.21918661669181141</v>
      </c>
      <c r="H278" s="41">
        <f t="shared" ca="1" si="574"/>
        <v>0.74649511503350707</v>
      </c>
      <c r="I278" s="41">
        <f t="shared" ca="1" si="574"/>
        <v>-0.4009319653565615</v>
      </c>
      <c r="J278" s="41">
        <f t="shared" ca="1" si="574"/>
        <v>-0.1459095893510908</v>
      </c>
      <c r="K278" s="41">
        <f t="shared" ca="1" si="574"/>
        <v>0.90754667536776923</v>
      </c>
      <c r="L278" s="41">
        <f t="shared" ca="1" si="574"/>
        <v>0.78970027250639951</v>
      </c>
      <c r="M278" s="41">
        <f t="shared" ca="1" si="574"/>
        <v>0.47098128829681046</v>
      </c>
      <c r="N278" s="41">
        <f t="shared" ca="1" si="574"/>
        <v>-0.35493688317283534</v>
      </c>
      <c r="O278" s="41">
        <f t="shared" ca="1" si="574"/>
        <v>-0.13478201812658885</v>
      </c>
      <c r="P278" s="41">
        <f t="shared" ca="1" si="574"/>
        <v>0.60765786935116917</v>
      </c>
      <c r="Q278" s="41">
        <f t="shared" ca="1" si="574"/>
        <v>0.20775999619294058</v>
      </c>
      <c r="R278" s="41">
        <f t="shared" ca="1" si="578"/>
        <v>0.569879903181433</v>
      </c>
      <c r="S278" s="41">
        <f t="shared" ca="1" si="578"/>
        <v>0.39217102243339524</v>
      </c>
      <c r="T278" s="41">
        <f t="shared" ca="1" si="578"/>
        <v>0.53849782764471366</v>
      </c>
      <c r="U278" s="41">
        <f t="shared" ca="1" si="578"/>
        <v>-0.88958966756353886</v>
      </c>
      <c r="V278" s="41">
        <f t="shared" ca="1" si="578"/>
        <v>-0.68345704888735037</v>
      </c>
      <c r="W278" s="41">
        <f t="shared" ca="1" si="578"/>
        <v>-0.29490083540995132</v>
      </c>
      <c r="X278" s="41">
        <f t="shared" ca="1" si="578"/>
        <v>0.79472176885578216</v>
      </c>
      <c r="Y278" s="41">
        <f t="shared" ca="1" si="578"/>
        <v>0.16648468731352356</v>
      </c>
      <c r="Z278" s="41">
        <f t="shared" ca="1" si="579"/>
        <v>0.3341731362251924</v>
      </c>
      <c r="AA278" s="41">
        <f t="shared" ca="1" si="579"/>
        <v>-0.18958105102293604</v>
      </c>
      <c r="AB278" s="41">
        <f t="shared" ca="1" si="579"/>
        <v>8.2745164491175791E-2</v>
      </c>
      <c r="AC278" s="41">
        <f t="shared" ca="1" si="579"/>
        <v>0.15622839892828594</v>
      </c>
      <c r="AD278" s="41">
        <f t="shared" ca="1" si="579"/>
        <v>-0.52359616938565512</v>
      </c>
      <c r="AE278" s="41">
        <f t="shared" ca="1" si="579"/>
        <v>0.70601555066563493</v>
      </c>
      <c r="AF278" s="41">
        <f t="shared" ca="1" si="579"/>
        <v>0.11762663140662971</v>
      </c>
      <c r="AG278" s="41">
        <f t="shared" ca="1" si="579"/>
        <v>-0.32896528184331808</v>
      </c>
      <c r="AI278" s="1">
        <f t="shared" si="577"/>
        <v>21</v>
      </c>
      <c r="AJ278" s="41">
        <f t="shared" ca="1" si="575"/>
        <v>0.54637619674837612</v>
      </c>
      <c r="AK278" s="41">
        <f t="shared" ca="1" si="575"/>
        <v>-0.40932095192821133</v>
      </c>
      <c r="AL278" s="41">
        <f t="shared" ca="1" si="575"/>
        <v>-0.59472146503398982</v>
      </c>
      <c r="AM278" s="41">
        <f t="shared" ca="1" si="575"/>
        <v>0.3294800133460955</v>
      </c>
      <c r="AN278" s="41">
        <f t="shared" ca="1" si="575"/>
        <v>0.5256063980342367</v>
      </c>
      <c r="AO278" s="41">
        <f t="shared" ca="1" si="575"/>
        <v>-0.11147542450589543</v>
      </c>
      <c r="AP278" s="41">
        <f t="shared" ca="1" si="575"/>
        <v>-0.31048896319423108</v>
      </c>
      <c r="AQ278" s="41">
        <f t="shared" ca="1" si="575"/>
        <v>5.6768940127834483E-2</v>
      </c>
      <c r="AR278" s="41">
        <f t="shared" ca="1" si="575"/>
        <v>0.29927225676389518</v>
      </c>
      <c r="AS278" s="41">
        <f t="shared" ca="1" si="575"/>
        <v>0.92511702352531622</v>
      </c>
      <c r="AT278" s="41">
        <f t="shared" ca="1" si="575"/>
        <v>-0.34799052806074743</v>
      </c>
      <c r="AU278" s="41">
        <f t="shared" ca="1" si="575"/>
        <v>-1.0161512774055126</v>
      </c>
      <c r="AV278" s="41">
        <f t="shared" ca="1" si="575"/>
        <v>-0.49604184975519994</v>
      </c>
      <c r="AW278" s="41">
        <f t="shared" ca="1" si="575"/>
        <v>-0.38667057234137719</v>
      </c>
      <c r="AX278" s="41">
        <f t="shared" ca="1" si="575"/>
        <v>0.20412707554063914</v>
      </c>
      <c r="AY278" s="41">
        <f t="shared" ca="1" si="575"/>
        <v>-0.58689903119450693</v>
      </c>
      <c r="AZ278" s="41">
        <f t="shared" ca="1" si="580"/>
        <v>0.64012742778252918</v>
      </c>
      <c r="BA278" s="41">
        <f t="shared" ca="1" si="580"/>
        <v>0.2559629059800182</v>
      </c>
      <c r="BB278" s="41">
        <f t="shared" ca="1" si="580"/>
        <v>-0.19635821199010192</v>
      </c>
      <c r="BC278" s="41">
        <f t="shared" ca="1" si="580"/>
        <v>0.18915561153890093</v>
      </c>
      <c r="BD278" s="41">
        <f t="shared" ca="1" si="580"/>
        <v>-1.0498634998685969</v>
      </c>
      <c r="BE278" s="41">
        <f t="shared" ca="1" si="580"/>
        <v>0.66655457621385183</v>
      </c>
      <c r="BF278" s="41">
        <f t="shared" ca="1" si="580"/>
        <v>-0.40481952747650707</v>
      </c>
      <c r="BG278" s="41">
        <f t="shared" ca="1" si="580"/>
        <v>-0.20208829240673487</v>
      </c>
      <c r="BH278" s="41">
        <f t="shared" ca="1" si="581"/>
        <v>-0.77386361300806872</v>
      </c>
      <c r="BI278" s="41">
        <f t="shared" ca="1" si="581"/>
        <v>-0.46707518470341325</v>
      </c>
      <c r="BJ278" s="41">
        <f t="shared" ca="1" si="581"/>
        <v>-0.37890324416541404</v>
      </c>
      <c r="BK278" s="41">
        <f t="shared" ca="1" si="581"/>
        <v>-0.74627761714836061</v>
      </c>
      <c r="BL278" s="41">
        <f t="shared" ca="1" si="581"/>
        <v>0.33947895084331159</v>
      </c>
      <c r="BM278" s="41">
        <f t="shared" ca="1" si="581"/>
        <v>0.22088227958550433</v>
      </c>
      <c r="BN278" s="41">
        <f t="shared" ca="1" si="581"/>
        <v>0.36047506544777635</v>
      </c>
      <c r="BO278" s="41">
        <f t="shared" ca="1" si="581"/>
        <v>-0.7505498234792809</v>
      </c>
    </row>
    <row r="279" spans="1:67" x14ac:dyDescent="0.3">
      <c r="A279" s="1">
        <f t="shared" si="576"/>
        <v>22</v>
      </c>
      <c r="B279" s="41">
        <f t="shared" ca="1" si="574"/>
        <v>6.6280781993386289E-3</v>
      </c>
      <c r="C279" s="41">
        <f t="shared" ca="1" si="574"/>
        <v>-0.20797948295443314</v>
      </c>
      <c r="D279" s="41">
        <f t="shared" ca="1" si="574"/>
        <v>-0.40702776131104801</v>
      </c>
      <c r="E279" s="41">
        <f t="shared" ca="1" si="574"/>
        <v>-0.43194060896497066</v>
      </c>
      <c r="F279" s="41">
        <f t="shared" ca="1" si="574"/>
        <v>0.2988599902998374</v>
      </c>
      <c r="G279" s="41">
        <f t="shared" ca="1" si="574"/>
        <v>-0.15380175244038266</v>
      </c>
      <c r="H279" s="41">
        <f t="shared" ca="1" si="574"/>
        <v>3.8767398382511149E-2</v>
      </c>
      <c r="I279" s="41">
        <f t="shared" ca="1" si="574"/>
        <v>-0.41678660934447503</v>
      </c>
      <c r="J279" s="41">
        <f t="shared" ca="1" si="574"/>
        <v>0.14915153815657226</v>
      </c>
      <c r="K279" s="41">
        <f t="shared" ca="1" si="574"/>
        <v>-0.30599944117943823</v>
      </c>
      <c r="L279" s="41">
        <f t="shared" ca="1" si="574"/>
        <v>-0.58333024338186745</v>
      </c>
      <c r="M279" s="41">
        <f t="shared" ca="1" si="574"/>
        <v>-0.66508906077894836</v>
      </c>
      <c r="N279" s="41">
        <f t="shared" ca="1" si="574"/>
        <v>-0.4989367371982199</v>
      </c>
      <c r="O279" s="41">
        <f t="shared" ca="1" si="574"/>
        <v>0.26506975287531048</v>
      </c>
      <c r="P279" s="41">
        <f t="shared" ca="1" si="574"/>
        <v>-0.4645459238427983</v>
      </c>
      <c r="Q279" s="41">
        <f t="shared" ca="1" si="574"/>
        <v>0.3883840758339922</v>
      </c>
      <c r="R279" s="41">
        <f t="shared" ca="1" si="578"/>
        <v>0.27270441124475625</v>
      </c>
      <c r="S279" s="41">
        <f t="shared" ca="1" si="578"/>
        <v>0.72339877009740627</v>
      </c>
      <c r="T279" s="41">
        <f t="shared" ca="1" si="578"/>
        <v>9.8126528193097959E-2</v>
      </c>
      <c r="U279" s="41">
        <f t="shared" ca="1" si="578"/>
        <v>-0.27735957546288481</v>
      </c>
      <c r="V279" s="41">
        <f t="shared" ca="1" si="578"/>
        <v>0.42671093327819798</v>
      </c>
      <c r="W279" s="41">
        <f t="shared" ca="1" si="578"/>
        <v>0.408363431775148</v>
      </c>
      <c r="X279" s="41">
        <f t="shared" ca="1" si="578"/>
        <v>0.8929567148581159</v>
      </c>
      <c r="Y279" s="41">
        <f t="shared" ca="1" si="578"/>
        <v>-4.1128790980522426E-2</v>
      </c>
      <c r="Z279" s="41">
        <f t="shared" ca="1" si="579"/>
        <v>0.64053217029192155</v>
      </c>
      <c r="AA279" s="41">
        <f t="shared" ca="1" si="579"/>
        <v>0.1245307388778391</v>
      </c>
      <c r="AB279" s="41">
        <f t="shared" ca="1" si="579"/>
        <v>9.4741890363612538E-2</v>
      </c>
      <c r="AC279" s="41">
        <f t="shared" ca="1" si="579"/>
        <v>0.69149311475670061</v>
      </c>
      <c r="AD279" s="41">
        <f t="shared" ca="1" si="579"/>
        <v>0.34709236580712527</v>
      </c>
      <c r="AE279" s="41">
        <f t="shared" ca="1" si="579"/>
        <v>-3.0382190501640153E-2</v>
      </c>
      <c r="AF279" s="41">
        <f t="shared" ca="1" si="579"/>
        <v>0.17803120584623058</v>
      </c>
      <c r="AG279" s="41">
        <f t="shared" ca="1" si="579"/>
        <v>-2.7954582493318291E-2</v>
      </c>
      <c r="AI279" s="1">
        <f t="shared" si="577"/>
        <v>22</v>
      </c>
      <c r="AJ279" s="41">
        <f t="shared" ca="1" si="575"/>
        <v>-0.3943763759531746</v>
      </c>
      <c r="AK279" s="41">
        <f t="shared" ca="1" si="575"/>
        <v>-0.84090298586262835</v>
      </c>
      <c r="AL279" s="41">
        <f t="shared" ca="1" si="575"/>
        <v>0.47378584498922788</v>
      </c>
      <c r="AM279" s="41">
        <f t="shared" ca="1" si="575"/>
        <v>0.76875272392265259</v>
      </c>
      <c r="AN279" s="41">
        <f t="shared" ca="1" si="575"/>
        <v>6.9003779502878906E-2</v>
      </c>
      <c r="AO279" s="41">
        <f t="shared" ca="1" si="575"/>
        <v>-0.32518132902881886</v>
      </c>
      <c r="AP279" s="41">
        <f t="shared" ca="1" si="575"/>
        <v>-0.35319087513629865</v>
      </c>
      <c r="AQ279" s="41">
        <f t="shared" ca="1" si="575"/>
        <v>-0.73519529400929629</v>
      </c>
      <c r="AR279" s="41">
        <f t="shared" ca="1" si="575"/>
        <v>4.8519632739661353E-3</v>
      </c>
      <c r="AS279" s="41">
        <f t="shared" ca="1" si="575"/>
        <v>-0.67613642547083697</v>
      </c>
      <c r="AT279" s="41">
        <f t="shared" ca="1" si="575"/>
        <v>0.39899369686441777</v>
      </c>
      <c r="AU279" s="41">
        <f t="shared" ca="1" si="575"/>
        <v>0.38588006968000721</v>
      </c>
      <c r="AV279" s="41">
        <f t="shared" ca="1" si="575"/>
        <v>0.18427955391916426</v>
      </c>
      <c r="AW279" s="41">
        <f t="shared" ca="1" si="575"/>
        <v>-0.38964891359141607</v>
      </c>
      <c r="AX279" s="41">
        <f t="shared" ca="1" si="575"/>
        <v>-1.0964802845529231</v>
      </c>
      <c r="AY279" s="41">
        <f t="shared" ca="1" si="575"/>
        <v>7.8989216433188097E-2</v>
      </c>
      <c r="AZ279" s="41">
        <f t="shared" ca="1" si="580"/>
        <v>0.48684940802741616</v>
      </c>
      <c r="BA279" s="41">
        <f t="shared" ca="1" si="580"/>
        <v>-0.59786016073540971</v>
      </c>
      <c r="BB279" s="41">
        <f t="shared" ca="1" si="580"/>
        <v>0.258733931637251</v>
      </c>
      <c r="BC279" s="41">
        <f t="shared" ca="1" si="580"/>
        <v>-0.59744696636605654</v>
      </c>
      <c r="BD279" s="41">
        <f t="shared" ca="1" si="580"/>
        <v>-0.30798984657198608</v>
      </c>
      <c r="BE279" s="41">
        <f t="shared" ca="1" si="580"/>
        <v>-0.27409381468978705</v>
      </c>
      <c r="BF279" s="41">
        <f t="shared" ca="1" si="580"/>
        <v>-9.9071122188036487E-2</v>
      </c>
      <c r="BG279" s="41">
        <f t="shared" ca="1" si="580"/>
        <v>0.35602336039516064</v>
      </c>
      <c r="BH279" s="41">
        <f t="shared" ca="1" si="581"/>
        <v>-1.0402234050381747</v>
      </c>
      <c r="BI279" s="41">
        <f t="shared" ca="1" si="581"/>
        <v>0.19790303882407365</v>
      </c>
      <c r="BJ279" s="41">
        <f t="shared" ca="1" si="581"/>
        <v>-0.46752921875115683</v>
      </c>
      <c r="BK279" s="41">
        <f t="shared" ca="1" si="581"/>
        <v>2.2838181214208862E-2</v>
      </c>
      <c r="BL279" s="41">
        <f t="shared" ca="1" si="581"/>
        <v>-0.45192368374892211</v>
      </c>
      <c r="BM279" s="41">
        <f t="shared" ca="1" si="581"/>
        <v>-3.9791453230965243E-3</v>
      </c>
      <c r="BN279" s="41">
        <f t="shared" ca="1" si="581"/>
        <v>4.8590402004556311E-2</v>
      </c>
      <c r="BO279" s="41">
        <f t="shared" ca="1" si="581"/>
        <v>0.18564757222285547</v>
      </c>
    </row>
    <row r="280" spans="1:67" x14ac:dyDescent="0.3">
      <c r="A280" s="1">
        <f t="shared" si="576"/>
        <v>23</v>
      </c>
      <c r="B280" s="41">
        <f t="shared" ca="1" si="574"/>
        <v>0.39598314793504585</v>
      </c>
      <c r="C280" s="41">
        <f t="shared" ca="1" si="574"/>
        <v>0.64528392764771692</v>
      </c>
      <c r="D280" s="41">
        <f t="shared" ca="1" si="574"/>
        <v>3.7447135610955057E-2</v>
      </c>
      <c r="E280" s="41">
        <f t="shared" ca="1" si="574"/>
        <v>2.2222486520271673E-2</v>
      </c>
      <c r="F280" s="41">
        <f t="shared" ca="1" si="574"/>
        <v>0.14961366455255304</v>
      </c>
      <c r="G280" s="41">
        <f t="shared" ca="1" si="574"/>
        <v>-0.14857110142325824</v>
      </c>
      <c r="H280" s="41">
        <f t="shared" ca="1" si="574"/>
        <v>0.42855732613319375</v>
      </c>
      <c r="I280" s="41">
        <f t="shared" ca="1" si="574"/>
        <v>0.10187741137940491</v>
      </c>
      <c r="J280" s="41">
        <f t="shared" ca="1" si="574"/>
        <v>0.17913538219669384</v>
      </c>
      <c r="K280" s="41">
        <f t="shared" ca="1" si="574"/>
        <v>-1.2232865573104001</v>
      </c>
      <c r="L280" s="41">
        <f t="shared" ca="1" si="574"/>
        <v>0.13012239267708722</v>
      </c>
      <c r="M280" s="41">
        <f t="shared" ca="1" si="574"/>
        <v>0.47874445805169358</v>
      </c>
      <c r="N280" s="41">
        <f t="shared" ca="1" si="574"/>
        <v>0.3345226229208918</v>
      </c>
      <c r="O280" s="41">
        <f t="shared" ca="1" si="574"/>
        <v>0.42030346125562601</v>
      </c>
      <c r="P280" s="41">
        <f t="shared" ca="1" si="574"/>
        <v>0.44493795110037898</v>
      </c>
      <c r="Q280" s="41">
        <f t="shared" ca="1" si="574"/>
        <v>0.41236719630342539</v>
      </c>
      <c r="R280" s="41">
        <f t="shared" ca="1" si="578"/>
        <v>-0.59234175680116896</v>
      </c>
      <c r="S280" s="41">
        <f t="shared" ca="1" si="578"/>
        <v>-0.34018634961751687</v>
      </c>
      <c r="T280" s="41">
        <f t="shared" ca="1" si="578"/>
        <v>0.1931376566561927</v>
      </c>
      <c r="U280" s="41">
        <f t="shared" ca="1" si="578"/>
        <v>0.15850168347838209</v>
      </c>
      <c r="V280" s="41">
        <f t="shared" ca="1" si="578"/>
        <v>0.19885827355195521</v>
      </c>
      <c r="W280" s="41">
        <f t="shared" ca="1" si="578"/>
        <v>8.802776289351005E-3</v>
      </c>
      <c r="X280" s="41">
        <f t="shared" ca="1" si="578"/>
        <v>-9.5737603688020576E-2</v>
      </c>
      <c r="Y280" s="41">
        <f t="shared" ca="1" si="578"/>
        <v>0.53523603504757467</v>
      </c>
      <c r="Z280" s="41">
        <f t="shared" ca="1" si="579"/>
        <v>0.165912868567549</v>
      </c>
      <c r="AA280" s="41">
        <f t="shared" ca="1" si="579"/>
        <v>-0.65067138615384157</v>
      </c>
      <c r="AB280" s="41">
        <f t="shared" ca="1" si="579"/>
        <v>-0.14566740541050843</v>
      </c>
      <c r="AC280" s="41">
        <f t="shared" ca="1" si="579"/>
        <v>-0.2563158149409317</v>
      </c>
      <c r="AD280" s="41">
        <f t="shared" ca="1" si="579"/>
        <v>-0.4462727420290063</v>
      </c>
      <c r="AE280" s="41">
        <f t="shared" ca="1" si="579"/>
        <v>-0.38652401506734108</v>
      </c>
      <c r="AF280" s="41">
        <f t="shared" ca="1" si="579"/>
        <v>0.4716116682125715</v>
      </c>
      <c r="AG280" s="41">
        <f t="shared" ca="1" si="579"/>
        <v>0.50416072461492545</v>
      </c>
      <c r="AI280" s="1">
        <f t="shared" si="577"/>
        <v>23</v>
      </c>
      <c r="AJ280" s="41">
        <f t="shared" ca="1" si="575"/>
        <v>-0.50863300671502354</v>
      </c>
      <c r="AK280" s="41">
        <f t="shared" ca="1" si="575"/>
        <v>-0.64222904267279302</v>
      </c>
      <c r="AL280" s="41">
        <f t="shared" ca="1" si="575"/>
        <v>-0.2907226755572887</v>
      </c>
      <c r="AM280" s="41">
        <f t="shared" ca="1" si="575"/>
        <v>-0.49900545154066395</v>
      </c>
      <c r="AN280" s="41">
        <f t="shared" ca="1" si="575"/>
        <v>-0.19425135395424623</v>
      </c>
      <c r="AO280" s="41">
        <f t="shared" ca="1" si="575"/>
        <v>-1.8180253775178047E-2</v>
      </c>
      <c r="AP280" s="41">
        <f t="shared" ca="1" si="575"/>
        <v>0.46497352746096599</v>
      </c>
      <c r="AQ280" s="41">
        <f t="shared" ca="1" si="575"/>
        <v>6.5206917862643335E-2</v>
      </c>
      <c r="AR280" s="41">
        <f t="shared" ca="1" si="575"/>
        <v>-0.35165406633176943</v>
      </c>
      <c r="AS280" s="41">
        <f t="shared" ca="1" si="575"/>
        <v>-0.3913695799001003</v>
      </c>
      <c r="AT280" s="41">
        <f t="shared" ca="1" si="575"/>
        <v>-0.23697161350235824</v>
      </c>
      <c r="AU280" s="41">
        <f t="shared" ca="1" si="575"/>
        <v>9.5190611589226291E-3</v>
      </c>
      <c r="AV280" s="41">
        <f t="shared" ca="1" si="575"/>
        <v>0.32939661768087275</v>
      </c>
      <c r="AW280" s="41">
        <f t="shared" ca="1" si="575"/>
        <v>0.22101218843255582</v>
      </c>
      <c r="AX280" s="41">
        <f t="shared" ca="1" si="575"/>
        <v>-0.33072554990805181</v>
      </c>
      <c r="AY280" s="41">
        <f t="shared" ca="1" si="575"/>
        <v>-1.0970775838591966</v>
      </c>
      <c r="AZ280" s="41">
        <f t="shared" ca="1" si="580"/>
        <v>0.17821796809218643</v>
      </c>
      <c r="BA280" s="41">
        <f t="shared" ca="1" si="580"/>
        <v>-0.35028601385318542</v>
      </c>
      <c r="BB280" s="41">
        <f t="shared" ca="1" si="580"/>
        <v>-0.27472782249480521</v>
      </c>
      <c r="BC280" s="41">
        <f t="shared" ca="1" si="580"/>
        <v>0.1437735904260237</v>
      </c>
      <c r="BD280" s="41">
        <f t="shared" ca="1" si="580"/>
        <v>-0.48285222749130158</v>
      </c>
      <c r="BE280" s="41">
        <f t="shared" ca="1" si="580"/>
        <v>0.70251281608382321</v>
      </c>
      <c r="BF280" s="41">
        <f t="shared" ca="1" si="580"/>
        <v>0.26346807044206855</v>
      </c>
      <c r="BG280" s="41">
        <f t="shared" ca="1" si="580"/>
        <v>0.5945489132854499</v>
      </c>
      <c r="BH280" s="41">
        <f t="shared" ca="1" si="581"/>
        <v>0.23760638442242901</v>
      </c>
      <c r="BI280" s="41">
        <f t="shared" ca="1" si="581"/>
        <v>-0.39801067290700237</v>
      </c>
      <c r="BJ280" s="41">
        <f t="shared" ca="1" si="581"/>
        <v>-0.94543930379790597</v>
      </c>
      <c r="BK280" s="41">
        <f t="shared" ca="1" si="581"/>
        <v>-0.62121036140365626</v>
      </c>
      <c r="BL280" s="41">
        <f t="shared" ca="1" si="581"/>
        <v>-0.45175066234614325</v>
      </c>
      <c r="BM280" s="41">
        <f t="shared" ca="1" si="581"/>
        <v>0.2612426939943866</v>
      </c>
      <c r="BN280" s="41">
        <f t="shared" ca="1" si="581"/>
        <v>-0.19180713755486975</v>
      </c>
      <c r="BO280" s="41">
        <f t="shared" ca="1" si="581"/>
        <v>-0.47995574751270231</v>
      </c>
    </row>
    <row r="281" spans="1:67" x14ac:dyDescent="0.3">
      <c r="A281" s="1">
        <f t="shared" si="576"/>
        <v>24</v>
      </c>
      <c r="B281" s="41">
        <f t="shared" ca="1" si="574"/>
        <v>0.76480747134234406</v>
      </c>
      <c r="C281" s="41">
        <f t="shared" ca="1" si="574"/>
        <v>0.43124246945126476</v>
      </c>
      <c r="D281" s="41">
        <f t="shared" ca="1" si="574"/>
        <v>-2.9969836957006186E-2</v>
      </c>
      <c r="E281" s="41">
        <f t="shared" ca="1" si="574"/>
        <v>-8.9944207510550794E-2</v>
      </c>
      <c r="F281" s="41">
        <f t="shared" ca="1" si="574"/>
        <v>-0.46541700675070158</v>
      </c>
      <c r="G281" s="41">
        <f t="shared" ca="1" si="574"/>
        <v>-0.23762289965048655</v>
      </c>
      <c r="H281" s="41">
        <f t="shared" ca="1" si="574"/>
        <v>-0.5993706660992103</v>
      </c>
      <c r="I281" s="41">
        <f t="shared" ca="1" si="574"/>
        <v>0.41379359261867232</v>
      </c>
      <c r="J281" s="41">
        <f t="shared" ca="1" si="574"/>
        <v>-0.47313346793866645</v>
      </c>
      <c r="K281" s="41">
        <f t="shared" ca="1" si="574"/>
        <v>0.22641681849303297</v>
      </c>
      <c r="L281" s="41">
        <f t="shared" ca="1" si="574"/>
        <v>0.29966176443593084</v>
      </c>
      <c r="M281" s="41">
        <f t="shared" ca="1" si="574"/>
        <v>0.32159755420218988</v>
      </c>
      <c r="N281" s="41">
        <f t="shared" ca="1" si="574"/>
        <v>-0.59298140099464125</v>
      </c>
      <c r="O281" s="41">
        <f t="shared" ca="1" si="574"/>
        <v>-0.28287363113461644</v>
      </c>
      <c r="P281" s="41">
        <f t="shared" ca="1" si="574"/>
        <v>0.27613514146543733</v>
      </c>
      <c r="Q281" s="41">
        <f t="shared" ca="1" si="574"/>
        <v>-1.7303424607571762E-2</v>
      </c>
      <c r="R281" s="41">
        <f t="shared" ca="1" si="578"/>
        <v>-0.35906438316214073</v>
      </c>
      <c r="S281" s="41">
        <f t="shared" ca="1" si="578"/>
        <v>0.19031114018936507</v>
      </c>
      <c r="T281" s="41">
        <f t="shared" ca="1" si="578"/>
        <v>-8.6432009658602496E-2</v>
      </c>
      <c r="U281" s="41">
        <f t="shared" ca="1" si="578"/>
        <v>0.59939036433005732</v>
      </c>
      <c r="V281" s="41">
        <f t="shared" ca="1" si="578"/>
        <v>-0.45003862009040541</v>
      </c>
      <c r="W281" s="41">
        <f t="shared" ca="1" si="578"/>
        <v>-0.41136368282956104</v>
      </c>
      <c r="X281" s="41">
        <f t="shared" ca="1" si="578"/>
        <v>-1.8069597995012697E-2</v>
      </c>
      <c r="Y281" s="41">
        <f t="shared" ca="1" si="578"/>
        <v>6.0565370274521003E-2</v>
      </c>
      <c r="Z281" s="41">
        <f t="shared" ca="1" si="579"/>
        <v>-0.96437691662057368</v>
      </c>
      <c r="AA281" s="41">
        <f t="shared" ca="1" si="579"/>
        <v>-5.8606379167036371E-2</v>
      </c>
      <c r="AB281" s="41">
        <f t="shared" ca="1" si="579"/>
        <v>-0.33743372483204287</v>
      </c>
      <c r="AC281" s="41">
        <f t="shared" ca="1" si="579"/>
        <v>0.387877452433318</v>
      </c>
      <c r="AD281" s="41">
        <f t="shared" ca="1" si="579"/>
        <v>0.5080422301268267</v>
      </c>
      <c r="AE281" s="41">
        <f t="shared" ca="1" si="579"/>
        <v>0.77289731374756854</v>
      </c>
      <c r="AF281" s="41">
        <f t="shared" ca="1" si="579"/>
        <v>0.28687783235848485</v>
      </c>
      <c r="AG281" s="41">
        <f t="shared" ca="1" si="579"/>
        <v>-0.39814361148602911</v>
      </c>
      <c r="AI281" s="1">
        <f t="shared" si="577"/>
        <v>24</v>
      </c>
      <c r="AJ281" s="41">
        <f t="shared" ca="1" si="575"/>
        <v>0.43171018569642527</v>
      </c>
      <c r="AK281" s="41">
        <f t="shared" ca="1" si="575"/>
        <v>0.81003982495021609</v>
      </c>
      <c r="AL281" s="41">
        <f t="shared" ca="1" si="575"/>
        <v>0.48636241825869569</v>
      </c>
      <c r="AM281" s="41">
        <f t="shared" ca="1" si="575"/>
        <v>-0.18783709554304354</v>
      </c>
      <c r="AN281" s="41">
        <f t="shared" ca="1" si="575"/>
        <v>-0.28802862057967449</v>
      </c>
      <c r="AO281" s="41">
        <f t="shared" ca="1" si="575"/>
        <v>-0.48046855578076836</v>
      </c>
      <c r="AP281" s="41">
        <f t="shared" ca="1" si="575"/>
        <v>0.12335073417727857</v>
      </c>
      <c r="AQ281" s="41">
        <f t="shared" ca="1" si="575"/>
        <v>2.9372645558370828E-2</v>
      </c>
      <c r="AR281" s="41">
        <f t="shared" ca="1" si="575"/>
        <v>0.22816764720180971</v>
      </c>
      <c r="AS281" s="41">
        <f t="shared" ca="1" si="575"/>
        <v>0.43669841492677142</v>
      </c>
      <c r="AT281" s="41">
        <f t="shared" ca="1" si="575"/>
        <v>-0.43845720609632033</v>
      </c>
      <c r="AU281" s="41">
        <f t="shared" ca="1" si="575"/>
        <v>0.20555614918904902</v>
      </c>
      <c r="AV281" s="41">
        <f t="shared" ca="1" si="575"/>
        <v>0.61060614153748172</v>
      </c>
      <c r="AW281" s="41">
        <f t="shared" ca="1" si="575"/>
        <v>-1.343129922393526</v>
      </c>
      <c r="AX281" s="41">
        <f t="shared" ca="1" si="575"/>
        <v>-0.1730032308794987</v>
      </c>
      <c r="AY281" s="41">
        <f t="shared" ca="1" si="575"/>
        <v>0.55354313632842012</v>
      </c>
      <c r="AZ281" s="41">
        <f t="shared" ca="1" si="580"/>
        <v>0.21212514979675015</v>
      </c>
      <c r="BA281" s="41">
        <f t="shared" ca="1" si="580"/>
        <v>0.52710206930488612</v>
      </c>
      <c r="BB281" s="41">
        <f t="shared" ca="1" si="580"/>
        <v>-0.10403861847722073</v>
      </c>
      <c r="BC281" s="41">
        <f t="shared" ca="1" si="580"/>
        <v>-0.62562103965597271</v>
      </c>
      <c r="BD281" s="41">
        <f t="shared" ca="1" si="580"/>
        <v>0.57393487359473072</v>
      </c>
      <c r="BE281" s="41">
        <f t="shared" ca="1" si="580"/>
        <v>0.54870792305802163</v>
      </c>
      <c r="BF281" s="41">
        <f t="shared" ca="1" si="580"/>
        <v>0.22224705709541426</v>
      </c>
      <c r="BG281" s="41">
        <f t="shared" ca="1" si="580"/>
        <v>0.42816256715816875</v>
      </c>
      <c r="BH281" s="41">
        <f t="shared" ca="1" si="581"/>
        <v>3.3978201491958591E-2</v>
      </c>
      <c r="BI281" s="41">
        <f t="shared" ca="1" si="581"/>
        <v>9.5466705730572574E-2</v>
      </c>
      <c r="BJ281" s="41">
        <f t="shared" ca="1" si="581"/>
        <v>-0.4929503681776381</v>
      </c>
      <c r="BK281" s="41">
        <f t="shared" ca="1" si="581"/>
        <v>-0.34425832111124693</v>
      </c>
      <c r="BL281" s="41">
        <f t="shared" ca="1" si="581"/>
        <v>-0.34029448978581595</v>
      </c>
      <c r="BM281" s="41">
        <f t="shared" ca="1" si="581"/>
        <v>0.23437965067372069</v>
      </c>
      <c r="BN281" s="41">
        <f t="shared" ca="1" si="581"/>
        <v>-0.12562789680617609</v>
      </c>
      <c r="BO281" s="41">
        <f t="shared" ca="1" si="581"/>
        <v>-0.4163521975158897</v>
      </c>
    </row>
    <row r="282" spans="1:67" x14ac:dyDescent="0.3">
      <c r="A282" s="1">
        <f t="shared" si="576"/>
        <v>25</v>
      </c>
      <c r="B282" s="41">
        <f t="shared" ca="1" si="574"/>
        <v>9.7849354687838161E-2</v>
      </c>
      <c r="C282" s="41">
        <f t="shared" ca="1" si="574"/>
        <v>0.16081619366128694</v>
      </c>
      <c r="D282" s="41">
        <f t="shared" ca="1" si="574"/>
        <v>-3.4951432042203523E-2</v>
      </c>
      <c r="E282" s="41">
        <f t="shared" ca="1" si="574"/>
        <v>-0.32748094114087911</v>
      </c>
      <c r="F282" s="41">
        <f t="shared" ca="1" si="574"/>
        <v>-0.47084963262823681</v>
      </c>
      <c r="G282" s="41">
        <f t="shared" ca="1" si="574"/>
        <v>0.10442602386622007</v>
      </c>
      <c r="H282" s="41">
        <f t="shared" ca="1" si="574"/>
        <v>-9.6955692355575995E-2</v>
      </c>
      <c r="I282" s="41">
        <f t="shared" ref="I282:X289" ca="1" si="582">_xlfn.NORM.INV(RAND()*0.99,$B$3,$B$4)</f>
        <v>0.70115801247076803</v>
      </c>
      <c r="J282" s="41">
        <f t="shared" ca="1" si="582"/>
        <v>-0.2994243883482634</v>
      </c>
      <c r="K282" s="41">
        <f t="shared" ca="1" si="582"/>
        <v>0.61297577529957803</v>
      </c>
      <c r="L282" s="41">
        <f t="shared" ca="1" si="582"/>
        <v>-0.23151846484258964</v>
      </c>
      <c r="M282" s="41">
        <f t="shared" ca="1" si="582"/>
        <v>0.11236408481239413</v>
      </c>
      <c r="N282" s="41">
        <f t="shared" ca="1" si="582"/>
        <v>1.0170128241023555</v>
      </c>
      <c r="O282" s="41">
        <f t="shared" ca="1" si="582"/>
        <v>-0.69126370193755826</v>
      </c>
      <c r="P282" s="41">
        <f t="shared" ca="1" si="582"/>
        <v>0.32732461381165345</v>
      </c>
      <c r="Q282" s="41">
        <f t="shared" ca="1" si="582"/>
        <v>-0.44731804000046355</v>
      </c>
      <c r="R282" s="41">
        <f t="shared" ca="1" si="582"/>
        <v>0.16719939046358054</v>
      </c>
      <c r="S282" s="41">
        <f t="shared" ca="1" si="582"/>
        <v>-0.90411187218888367</v>
      </c>
      <c r="T282" s="41">
        <f t="shared" ca="1" si="582"/>
        <v>0.24014600880110393</v>
      </c>
      <c r="U282" s="41">
        <f t="shared" ca="1" si="582"/>
        <v>0.38489331175654062</v>
      </c>
      <c r="V282" s="41">
        <f t="shared" ca="1" si="582"/>
        <v>-0.15660655318116515</v>
      </c>
      <c r="W282" s="41">
        <f t="shared" ca="1" si="582"/>
        <v>-9.7903845468287759E-2</v>
      </c>
      <c r="X282" s="41">
        <f t="shared" ca="1" si="582"/>
        <v>0.31980359990179524</v>
      </c>
      <c r="Y282" s="41">
        <f t="shared" ca="1" si="578"/>
        <v>-0.12017461083149719</v>
      </c>
      <c r="Z282" s="41">
        <f t="shared" ca="1" si="579"/>
        <v>-0.53646980207589523</v>
      </c>
      <c r="AA282" s="41">
        <f t="shared" ca="1" si="579"/>
        <v>-0.20127034432125288</v>
      </c>
      <c r="AB282" s="41">
        <f t="shared" ca="1" si="579"/>
        <v>-0.28704868417719359</v>
      </c>
      <c r="AC282" s="41">
        <f t="shared" ca="1" si="579"/>
        <v>0.6848588500286793</v>
      </c>
      <c r="AD282" s="41">
        <f t="shared" ca="1" si="579"/>
        <v>-0.23403386064031662</v>
      </c>
      <c r="AE282" s="41">
        <f t="shared" ca="1" si="579"/>
        <v>-9.8539776132259352E-2</v>
      </c>
      <c r="AF282" s="41">
        <f t="shared" ca="1" si="579"/>
        <v>-1.3524252384827529</v>
      </c>
      <c r="AG282" s="41">
        <f t="shared" ca="1" si="579"/>
        <v>0.44003966302447656</v>
      </c>
      <c r="AI282" s="1">
        <f t="shared" si="577"/>
        <v>25</v>
      </c>
      <c r="AJ282" s="41">
        <f t="shared" ca="1" si="575"/>
        <v>-1.2333897700511822</v>
      </c>
      <c r="AK282" s="41">
        <f t="shared" ca="1" si="575"/>
        <v>0.68881108620162779</v>
      </c>
      <c r="AL282" s="41">
        <f t="shared" ca="1" si="575"/>
        <v>-0.71445460750087031</v>
      </c>
      <c r="AM282" s="41">
        <f t="shared" ca="1" si="575"/>
        <v>1.4800948366741144E-2</v>
      </c>
      <c r="AN282" s="41">
        <f t="shared" ca="1" si="575"/>
        <v>0.86672468957839566</v>
      </c>
      <c r="AO282" s="41">
        <f t="shared" ca="1" si="575"/>
        <v>0.62341176096342865</v>
      </c>
      <c r="AP282" s="41">
        <f t="shared" ca="1" si="575"/>
        <v>0.46267858653387495</v>
      </c>
      <c r="AQ282" s="41">
        <f t="shared" ref="AQ282:BF289" ca="1" si="583">_xlfn.NORM.INV(RAND()*0.99,$B$3,$B$4)</f>
        <v>1.0168481189432295</v>
      </c>
      <c r="AR282" s="41">
        <f t="shared" ca="1" si="583"/>
        <v>0.7762144858829203</v>
      </c>
      <c r="AS282" s="41">
        <f t="shared" ca="1" si="583"/>
        <v>0.399297519732566</v>
      </c>
      <c r="AT282" s="41">
        <f t="shared" ca="1" si="583"/>
        <v>0.31600967717656758</v>
      </c>
      <c r="AU282" s="41">
        <f t="shared" ca="1" si="583"/>
        <v>0.14685921261697593</v>
      </c>
      <c r="AV282" s="41">
        <f t="shared" ca="1" si="583"/>
        <v>-0.55428392984719566</v>
      </c>
      <c r="AW282" s="41">
        <f t="shared" ca="1" si="583"/>
        <v>1.0235787019030316</v>
      </c>
      <c r="AX282" s="41">
        <f t="shared" ca="1" si="583"/>
        <v>-0.27381828840547656</v>
      </c>
      <c r="AY282" s="41">
        <f t="shared" ca="1" si="583"/>
        <v>0.67330551033585317</v>
      </c>
      <c r="AZ282" s="41">
        <f t="shared" ca="1" si="583"/>
        <v>-0.23820583892251751</v>
      </c>
      <c r="BA282" s="41">
        <f t="shared" ca="1" si="583"/>
        <v>-1.4471357970710506E-2</v>
      </c>
      <c r="BB282" s="41">
        <f t="shared" ca="1" si="583"/>
        <v>-0.51173375940925869</v>
      </c>
      <c r="BC282" s="41">
        <f t="shared" ca="1" si="583"/>
        <v>0.44356996185226377</v>
      </c>
      <c r="BD282" s="41">
        <f t="shared" ca="1" si="583"/>
        <v>0.20758582078159679</v>
      </c>
      <c r="BE282" s="41">
        <f t="shared" ca="1" si="583"/>
        <v>6.8957830252100158E-2</v>
      </c>
      <c r="BF282" s="41">
        <f t="shared" ca="1" si="583"/>
        <v>1.0164537566386511</v>
      </c>
      <c r="BG282" s="41">
        <f t="shared" ca="1" si="580"/>
        <v>0.41511616800135742</v>
      </c>
      <c r="BH282" s="41">
        <f t="shared" ca="1" si="581"/>
        <v>0.25216062677445578</v>
      </c>
      <c r="BI282" s="41">
        <f t="shared" ca="1" si="581"/>
        <v>-0.39889105899433114</v>
      </c>
      <c r="BJ282" s="41">
        <f t="shared" ca="1" si="581"/>
        <v>-0.10637332442883984</v>
      </c>
      <c r="BK282" s="41">
        <f t="shared" ca="1" si="581"/>
        <v>-0.5664414178988012</v>
      </c>
      <c r="BL282" s="41">
        <f t="shared" ca="1" si="581"/>
        <v>-0.42190545453683792</v>
      </c>
      <c r="BM282" s="41">
        <f t="shared" ca="1" si="581"/>
        <v>1.003662784322491</v>
      </c>
      <c r="BN282" s="41">
        <f t="shared" ca="1" si="581"/>
        <v>-2.9535104548524847E-2</v>
      </c>
      <c r="BO282" s="41">
        <f t="shared" ca="1" si="581"/>
        <v>-0.60382255468570023</v>
      </c>
    </row>
    <row r="283" spans="1:67" x14ac:dyDescent="0.3">
      <c r="A283" s="1">
        <f t="shared" si="576"/>
        <v>26</v>
      </c>
      <c r="B283" s="41">
        <f t="shared" ref="B283:Q289" ca="1" si="584">_xlfn.NORM.INV(RAND()*0.99,$B$3,$B$4)</f>
        <v>-0.23696497267118816</v>
      </c>
      <c r="C283" s="41">
        <f t="shared" ca="1" si="584"/>
        <v>0.37781536075054284</v>
      </c>
      <c r="D283" s="41">
        <f t="shared" ca="1" si="584"/>
        <v>0.31603708055686075</v>
      </c>
      <c r="E283" s="41">
        <f t="shared" ca="1" si="584"/>
        <v>0.10803714148883171</v>
      </c>
      <c r="F283" s="41">
        <f t="shared" ca="1" si="584"/>
        <v>-0.81560173901284849</v>
      </c>
      <c r="G283" s="41">
        <f t="shared" ca="1" si="584"/>
        <v>-0.17820426504850861</v>
      </c>
      <c r="H283" s="41">
        <f t="shared" ca="1" si="584"/>
        <v>0.22138997690740356</v>
      </c>
      <c r="I283" s="41">
        <f t="shared" ca="1" si="584"/>
        <v>-0.75867291174463281</v>
      </c>
      <c r="J283" s="41">
        <f t="shared" ca="1" si="584"/>
        <v>0.79086434290626439</v>
      </c>
      <c r="K283" s="41">
        <f t="shared" ca="1" si="584"/>
        <v>5.3118645241420764E-2</v>
      </c>
      <c r="L283" s="41">
        <f t="shared" ca="1" si="584"/>
        <v>-1.1701881029758343</v>
      </c>
      <c r="M283" s="41">
        <f t="shared" ca="1" si="584"/>
        <v>-0.10637396252659885</v>
      </c>
      <c r="N283" s="41">
        <f t="shared" ca="1" si="584"/>
        <v>-0.12995998439643439</v>
      </c>
      <c r="O283" s="41">
        <f t="shared" ca="1" si="584"/>
        <v>-0.21793450081501434</v>
      </c>
      <c r="P283" s="41">
        <f t="shared" ca="1" si="584"/>
        <v>0.60504136470844994</v>
      </c>
      <c r="Q283" s="41">
        <f t="shared" ca="1" si="584"/>
        <v>0.13489896156668668</v>
      </c>
      <c r="R283" s="41">
        <f t="shared" ca="1" si="582"/>
        <v>-0.38333687545415113</v>
      </c>
      <c r="S283" s="41">
        <f t="shared" ca="1" si="582"/>
        <v>0.69482071973962478</v>
      </c>
      <c r="T283" s="41">
        <f t="shared" ca="1" si="582"/>
        <v>-0.2761376250176602</v>
      </c>
      <c r="U283" s="41">
        <f t="shared" ca="1" si="582"/>
        <v>-0.23919722192215395</v>
      </c>
      <c r="V283" s="41">
        <f t="shared" ca="1" si="582"/>
        <v>0.60039719454992224</v>
      </c>
      <c r="W283" s="41">
        <f t="shared" ca="1" si="582"/>
        <v>0.15688172547623844</v>
      </c>
      <c r="X283" s="41">
        <f t="shared" ca="1" si="582"/>
        <v>0.44672967755613718</v>
      </c>
      <c r="Y283" s="41">
        <f t="shared" ca="1" si="578"/>
        <v>0.12867563143423483</v>
      </c>
      <c r="Z283" s="41">
        <f t="shared" ca="1" si="579"/>
        <v>-0.49033615756550575</v>
      </c>
      <c r="AA283" s="41">
        <f t="shared" ca="1" si="579"/>
        <v>-0.89753067584946689</v>
      </c>
      <c r="AB283" s="41">
        <f t="shared" ca="1" si="579"/>
        <v>0.11364090723510434</v>
      </c>
      <c r="AC283" s="41">
        <f t="shared" ca="1" si="579"/>
        <v>-0.25802856764335103</v>
      </c>
      <c r="AD283" s="41">
        <f t="shared" ca="1" si="579"/>
        <v>0.53670098680214529</v>
      </c>
      <c r="AE283" s="41">
        <f t="shared" ca="1" si="579"/>
        <v>-0.1238802023229017</v>
      </c>
      <c r="AF283" s="41">
        <f t="shared" ca="1" si="579"/>
        <v>-0.36025026612181754</v>
      </c>
      <c r="AG283" s="41">
        <f t="shared" ca="1" si="579"/>
        <v>-0.96839474479724652</v>
      </c>
      <c r="AI283" s="1">
        <f t="shared" si="577"/>
        <v>26</v>
      </c>
      <c r="AJ283" s="41">
        <f t="shared" ref="AJ283:AY289" ca="1" si="585">_xlfn.NORM.INV(RAND()*0.99,$B$3,$B$4)</f>
        <v>-0.31776863413598389</v>
      </c>
      <c r="AK283" s="41">
        <f t="shared" ca="1" si="585"/>
        <v>-0.35913923597722408</v>
      </c>
      <c r="AL283" s="41">
        <f t="shared" ca="1" si="585"/>
        <v>-1.0741792568407678</v>
      </c>
      <c r="AM283" s="41">
        <f t="shared" ca="1" si="585"/>
        <v>-0.18604229171802877</v>
      </c>
      <c r="AN283" s="41">
        <f t="shared" ca="1" si="585"/>
        <v>0.25922106527748612</v>
      </c>
      <c r="AO283" s="41">
        <f t="shared" ca="1" si="585"/>
        <v>0.53752761493404788</v>
      </c>
      <c r="AP283" s="41">
        <f t="shared" ca="1" si="585"/>
        <v>0.37464244440794764</v>
      </c>
      <c r="AQ283" s="41">
        <f t="shared" ca="1" si="585"/>
        <v>0.55438544131324419</v>
      </c>
      <c r="AR283" s="41">
        <f t="shared" ca="1" si="585"/>
        <v>-5.3094355005881964E-2</v>
      </c>
      <c r="AS283" s="41">
        <f t="shared" ca="1" si="585"/>
        <v>-0.22365137424971254</v>
      </c>
      <c r="AT283" s="41">
        <f t="shared" ca="1" si="585"/>
        <v>-0.20236117071492554</v>
      </c>
      <c r="AU283" s="41">
        <f t="shared" ca="1" si="585"/>
        <v>0.35525186921811197</v>
      </c>
      <c r="AV283" s="41">
        <f t="shared" ca="1" si="585"/>
        <v>0.77316949686418124</v>
      </c>
      <c r="AW283" s="41">
        <f t="shared" ca="1" si="585"/>
        <v>-0.20403682459692915</v>
      </c>
      <c r="AX283" s="41">
        <f t="shared" ca="1" si="585"/>
        <v>-0.58038989711036559</v>
      </c>
      <c r="AY283" s="41">
        <f t="shared" ca="1" si="585"/>
        <v>0.3425308577838671</v>
      </c>
      <c r="AZ283" s="41">
        <f t="shared" ca="1" si="583"/>
        <v>-0.15078846948005536</v>
      </c>
      <c r="BA283" s="41">
        <f t="shared" ca="1" si="583"/>
        <v>0.97212951485279731</v>
      </c>
      <c r="BB283" s="41">
        <f t="shared" ca="1" si="583"/>
        <v>-0.47088832810936537</v>
      </c>
      <c r="BC283" s="41">
        <f t="shared" ca="1" si="583"/>
        <v>-4.4511466081411898E-2</v>
      </c>
      <c r="BD283" s="41">
        <f t="shared" ca="1" si="583"/>
        <v>-0.28524955584899919</v>
      </c>
      <c r="BE283" s="41">
        <f t="shared" ca="1" si="583"/>
        <v>0.49560708613048921</v>
      </c>
      <c r="BF283" s="41">
        <f t="shared" ca="1" si="583"/>
        <v>0.32159598657329375</v>
      </c>
      <c r="BG283" s="41">
        <f t="shared" ca="1" si="580"/>
        <v>0.48249892337350131</v>
      </c>
      <c r="BH283" s="41">
        <f t="shared" ca="1" si="581"/>
        <v>-0.213972012619975</v>
      </c>
      <c r="BI283" s="41">
        <f t="shared" ca="1" si="581"/>
        <v>-0.7316834420961138</v>
      </c>
      <c r="BJ283" s="41">
        <f t="shared" ca="1" si="581"/>
        <v>-1.1145995185725592</v>
      </c>
      <c r="BK283" s="41">
        <f t="shared" ca="1" si="581"/>
        <v>0.10116010721158344</v>
      </c>
      <c r="BL283" s="41">
        <f t="shared" ca="1" si="581"/>
        <v>0.64759860614946396</v>
      </c>
      <c r="BM283" s="41">
        <f t="shared" ca="1" si="581"/>
        <v>-0.58303465705545054</v>
      </c>
      <c r="BN283" s="41">
        <f t="shared" ca="1" si="581"/>
        <v>-0.5024158203655128</v>
      </c>
      <c r="BO283" s="41">
        <f t="shared" ca="1" si="581"/>
        <v>0.57911195163444307</v>
      </c>
    </row>
    <row r="284" spans="1:67" x14ac:dyDescent="0.3">
      <c r="A284" s="1">
        <f t="shared" si="576"/>
        <v>27</v>
      </c>
      <c r="B284" s="41">
        <f t="shared" ca="1" si="584"/>
        <v>-0.82257710280717156</v>
      </c>
      <c r="C284" s="41">
        <f t="shared" ca="1" si="584"/>
        <v>-0.81871119427237504</v>
      </c>
      <c r="D284" s="41">
        <f t="shared" ca="1" si="584"/>
        <v>1.0362503381551067</v>
      </c>
      <c r="E284" s="41">
        <f t="shared" ca="1" si="584"/>
        <v>-0.33463422295260592</v>
      </c>
      <c r="F284" s="41">
        <f t="shared" ca="1" si="584"/>
        <v>-0.29712866464311988</v>
      </c>
      <c r="G284" s="41">
        <f t="shared" ca="1" si="584"/>
        <v>-0.64008574858991341</v>
      </c>
      <c r="H284" s="41">
        <f t="shared" ca="1" si="584"/>
        <v>0.40817721387383105</v>
      </c>
      <c r="I284" s="41">
        <f t="shared" ca="1" si="584"/>
        <v>-0.59063261030258951</v>
      </c>
      <c r="J284" s="41">
        <f t="shared" ca="1" si="584"/>
        <v>-0.59793342727103782</v>
      </c>
      <c r="K284" s="41">
        <f t="shared" ca="1" si="584"/>
        <v>-0.14010804950530265</v>
      </c>
      <c r="L284" s="41">
        <f t="shared" ca="1" si="584"/>
        <v>0.23366720123158341</v>
      </c>
      <c r="M284" s="41">
        <f t="shared" ca="1" si="584"/>
        <v>0.17462435018501082</v>
      </c>
      <c r="N284" s="41">
        <f t="shared" ca="1" si="584"/>
        <v>-0.11366090632491231</v>
      </c>
      <c r="O284" s="41">
        <f t="shared" ca="1" si="584"/>
        <v>-8.0859317649879706E-2</v>
      </c>
      <c r="P284" s="41">
        <f t="shared" ca="1" si="584"/>
        <v>0.44772389721224093</v>
      </c>
      <c r="Q284" s="41">
        <f t="shared" ca="1" si="584"/>
        <v>0.11815573891101759</v>
      </c>
      <c r="R284" s="41">
        <f t="shared" ca="1" si="582"/>
        <v>-0.52189607201757193</v>
      </c>
      <c r="S284" s="41">
        <f t="shared" ca="1" si="582"/>
        <v>-0.25205768809875539</v>
      </c>
      <c r="T284" s="41">
        <f t="shared" ca="1" si="582"/>
        <v>0.69562970218410503</v>
      </c>
      <c r="U284" s="41">
        <f t="shared" ca="1" si="582"/>
        <v>0.57671051064396583</v>
      </c>
      <c r="V284" s="41">
        <f t="shared" ca="1" si="582"/>
        <v>-0.44979634000036978</v>
      </c>
      <c r="W284" s="41">
        <f t="shared" ca="1" si="582"/>
        <v>-0.72102673604716272</v>
      </c>
      <c r="X284" s="41">
        <f t="shared" ca="1" si="582"/>
        <v>-0.54596371201985694</v>
      </c>
      <c r="Y284" s="41">
        <f t="shared" ca="1" si="578"/>
        <v>-0.7675191742260401</v>
      </c>
      <c r="Z284" s="41">
        <f t="shared" ca="1" si="579"/>
        <v>-0.49313032129216872</v>
      </c>
      <c r="AA284" s="41">
        <f t="shared" ca="1" si="579"/>
        <v>-0.6557926396203515</v>
      </c>
      <c r="AB284" s="41">
        <f t="shared" ca="1" si="579"/>
        <v>0.62493054156346906</v>
      </c>
      <c r="AC284" s="41">
        <f t="shared" ca="1" si="579"/>
        <v>0.37218668219841239</v>
      </c>
      <c r="AD284" s="41">
        <f t="shared" ca="1" si="579"/>
        <v>-0.32331021229857126</v>
      </c>
      <c r="AE284" s="41">
        <f t="shared" ca="1" si="579"/>
        <v>0.33311665400282503</v>
      </c>
      <c r="AF284" s="41">
        <f t="shared" ca="1" si="579"/>
        <v>-0.87596045712622606</v>
      </c>
      <c r="AG284" s="41">
        <f t="shared" ca="1" si="579"/>
        <v>-0.36289382483491822</v>
      </c>
      <c r="AI284" s="1">
        <f t="shared" si="577"/>
        <v>27</v>
      </c>
      <c r="AJ284" s="41">
        <f t="shared" ca="1" si="585"/>
        <v>-0.72924352064965814</v>
      </c>
      <c r="AK284" s="41">
        <f t="shared" ca="1" si="585"/>
        <v>0.3388885375746471</v>
      </c>
      <c r="AL284" s="41">
        <f t="shared" ca="1" si="585"/>
        <v>0.14333210255755413</v>
      </c>
      <c r="AM284" s="41">
        <f t="shared" ca="1" si="585"/>
        <v>-0.61159867660303602</v>
      </c>
      <c r="AN284" s="41">
        <f t="shared" ca="1" si="585"/>
        <v>-2.1429413493129362E-2</v>
      </c>
      <c r="AO284" s="41">
        <f t="shared" ca="1" si="585"/>
        <v>0.18544038841149774</v>
      </c>
      <c r="AP284" s="41">
        <f t="shared" ca="1" si="585"/>
        <v>-0.13694676687478999</v>
      </c>
      <c r="AQ284" s="41">
        <f t="shared" ca="1" si="585"/>
        <v>-0.50520672275455702</v>
      </c>
      <c r="AR284" s="41">
        <f t="shared" ca="1" si="585"/>
        <v>-9.5430230684998896E-2</v>
      </c>
      <c r="AS284" s="41">
        <f t="shared" ca="1" si="585"/>
        <v>8.8051958230505295E-2</v>
      </c>
      <c r="AT284" s="41">
        <f t="shared" ca="1" si="585"/>
        <v>-1.1235246637969063</v>
      </c>
      <c r="AU284" s="41">
        <f t="shared" ca="1" si="585"/>
        <v>0.56577822894853425</v>
      </c>
      <c r="AV284" s="41">
        <f t="shared" ca="1" si="585"/>
        <v>0.35920441730751251</v>
      </c>
      <c r="AW284" s="41">
        <f t="shared" ca="1" si="585"/>
        <v>-0.37115030406723998</v>
      </c>
      <c r="AX284" s="41">
        <f t="shared" ca="1" si="585"/>
        <v>0.19608690607348611</v>
      </c>
      <c r="AY284" s="41">
        <f t="shared" ca="1" si="585"/>
        <v>3.2038749741581288E-2</v>
      </c>
      <c r="AZ284" s="41">
        <f t="shared" ca="1" si="583"/>
        <v>0.52805924604022436</v>
      </c>
      <c r="BA284" s="41">
        <f t="shared" ca="1" si="583"/>
        <v>-0.81310686734429227</v>
      </c>
      <c r="BB284" s="41">
        <f t="shared" ca="1" si="583"/>
        <v>0.30255056857966894</v>
      </c>
      <c r="BC284" s="41">
        <f t="shared" ca="1" si="583"/>
        <v>3.5095330454970583E-2</v>
      </c>
      <c r="BD284" s="41">
        <f t="shared" ca="1" si="583"/>
        <v>-0.61018278055738784</v>
      </c>
      <c r="BE284" s="41">
        <f t="shared" ca="1" si="583"/>
        <v>-1.2746896957612557</v>
      </c>
      <c r="BF284" s="41">
        <f t="shared" ca="1" si="583"/>
        <v>-0.36665543911958998</v>
      </c>
      <c r="BG284" s="41">
        <f t="shared" ca="1" si="580"/>
        <v>-0.14587589766257819</v>
      </c>
      <c r="BH284" s="41">
        <f t="shared" ca="1" si="581"/>
        <v>-0.36720971602134284</v>
      </c>
      <c r="BI284" s="41">
        <f t="shared" ca="1" si="581"/>
        <v>0.4856705512593098</v>
      </c>
      <c r="BJ284" s="41">
        <f t="shared" ca="1" si="581"/>
        <v>0.59723381948989773</v>
      </c>
      <c r="BK284" s="41">
        <f t="shared" ca="1" si="581"/>
        <v>-0.38633085037834358</v>
      </c>
      <c r="BL284" s="41">
        <f t="shared" ca="1" si="581"/>
        <v>8.0168342217480731E-2</v>
      </c>
      <c r="BM284" s="41">
        <f t="shared" ca="1" si="581"/>
        <v>-0.52383967698154521</v>
      </c>
      <c r="BN284" s="41">
        <f t="shared" ca="1" si="581"/>
        <v>6.8813799330894432E-2</v>
      </c>
      <c r="BO284" s="41">
        <f t="shared" ca="1" si="581"/>
        <v>-0.4256189054008776</v>
      </c>
    </row>
    <row r="285" spans="1:67" x14ac:dyDescent="0.3">
      <c r="A285" s="1">
        <f t="shared" si="576"/>
        <v>28</v>
      </c>
      <c r="B285" s="41">
        <f t="shared" ca="1" si="584"/>
        <v>0.34962549007782584</v>
      </c>
      <c r="C285" s="41">
        <f t="shared" ca="1" si="584"/>
        <v>8.4103114579399452E-2</v>
      </c>
      <c r="D285" s="41">
        <f t="shared" ca="1" si="584"/>
        <v>0.66898585488980444</v>
      </c>
      <c r="E285" s="41">
        <f t="shared" ca="1" si="584"/>
        <v>-0.54199275504234246</v>
      </c>
      <c r="F285" s="41">
        <f t="shared" ca="1" si="584"/>
        <v>0.61591940176996574</v>
      </c>
      <c r="G285" s="41">
        <f t="shared" ca="1" si="584"/>
        <v>0.91907534624792586</v>
      </c>
      <c r="H285" s="41">
        <f t="shared" ca="1" si="584"/>
        <v>6.4299840653079962E-2</v>
      </c>
      <c r="I285" s="41">
        <f t="shared" ca="1" si="584"/>
        <v>0.23228053029256579</v>
      </c>
      <c r="J285" s="41">
        <f t="shared" ca="1" si="584"/>
        <v>-0.2421478147009945</v>
      </c>
      <c r="K285" s="41">
        <f t="shared" ca="1" si="584"/>
        <v>0.10242928860353408</v>
      </c>
      <c r="L285" s="41">
        <f t="shared" ca="1" si="584"/>
        <v>-0.95252575700694875</v>
      </c>
      <c r="M285" s="41">
        <f t="shared" ca="1" si="584"/>
        <v>1.2888358890320473E-2</v>
      </c>
      <c r="N285" s="41">
        <f t="shared" ca="1" si="584"/>
        <v>-9.6618562985821041E-2</v>
      </c>
      <c r="O285" s="41">
        <f t="shared" ca="1" si="584"/>
        <v>0.13666313829883794</v>
      </c>
      <c r="P285" s="41">
        <f t="shared" ca="1" si="584"/>
        <v>-0.4010088349897411</v>
      </c>
      <c r="Q285" s="41">
        <f t="shared" ca="1" si="584"/>
        <v>-0.20773344120024359</v>
      </c>
      <c r="R285" s="41">
        <f t="shared" ca="1" si="582"/>
        <v>-0.41711507733412284</v>
      </c>
      <c r="S285" s="41">
        <f t="shared" ca="1" si="582"/>
        <v>-0.5766913218382117</v>
      </c>
      <c r="T285" s="41">
        <f t="shared" ca="1" si="582"/>
        <v>-7.3098320201061065E-2</v>
      </c>
      <c r="U285" s="41">
        <f t="shared" ca="1" si="582"/>
        <v>-0.69979543256930732</v>
      </c>
      <c r="V285" s="41">
        <f t="shared" ca="1" si="582"/>
        <v>0.48455629373236681</v>
      </c>
      <c r="W285" s="41">
        <f t="shared" ca="1" si="582"/>
        <v>-0.4128826309370216</v>
      </c>
      <c r="X285" s="41">
        <f t="shared" ca="1" si="582"/>
        <v>0.36579254910848408</v>
      </c>
      <c r="Y285" s="41">
        <f t="shared" ca="1" si="578"/>
        <v>0.76017757148790721</v>
      </c>
      <c r="Z285" s="41">
        <f t="shared" ca="1" si="579"/>
        <v>6.3927479056738595E-2</v>
      </c>
      <c r="AA285" s="41">
        <f t="shared" ca="1" si="579"/>
        <v>4.0583938478423981E-2</v>
      </c>
      <c r="AB285" s="41">
        <f t="shared" ca="1" si="579"/>
        <v>-0.46051470532311389</v>
      </c>
      <c r="AC285" s="41">
        <f t="shared" ca="1" si="579"/>
        <v>-1.5531038754535398E-2</v>
      </c>
      <c r="AD285" s="41">
        <f t="shared" ca="1" si="579"/>
        <v>0.31636008577270575</v>
      </c>
      <c r="AE285" s="41">
        <f t="shared" ca="1" si="579"/>
        <v>0.73393130291205222</v>
      </c>
      <c r="AF285" s="41">
        <f t="shared" ca="1" si="579"/>
        <v>-8.5041849448291046E-2</v>
      </c>
      <c r="AG285" s="41">
        <f t="shared" ca="1" si="579"/>
        <v>0.67929616352915179</v>
      </c>
      <c r="AI285" s="1">
        <f t="shared" si="577"/>
        <v>28</v>
      </c>
      <c r="AJ285" s="41">
        <f t="shared" ca="1" si="585"/>
        <v>0.47707975024399429</v>
      </c>
      <c r="AK285" s="41">
        <f t="shared" ca="1" si="585"/>
        <v>-7.3306378189800805E-2</v>
      </c>
      <c r="AL285" s="41">
        <f t="shared" ca="1" si="585"/>
        <v>-0.94017242435625514</v>
      </c>
      <c r="AM285" s="41">
        <f t="shared" ca="1" si="585"/>
        <v>-0.58654669506489698</v>
      </c>
      <c r="AN285" s="41">
        <f t="shared" ca="1" si="585"/>
        <v>-3.0646411240640398E-2</v>
      </c>
      <c r="AO285" s="41">
        <f t="shared" ca="1" si="585"/>
        <v>-0.27228058874485445</v>
      </c>
      <c r="AP285" s="41">
        <f t="shared" ca="1" si="585"/>
        <v>0.2298648546324305</v>
      </c>
      <c r="AQ285" s="41">
        <f t="shared" ca="1" si="585"/>
        <v>0.39838739446178234</v>
      </c>
      <c r="AR285" s="41">
        <f t="shared" ca="1" si="585"/>
        <v>0.42034253886939954</v>
      </c>
      <c r="AS285" s="41">
        <f t="shared" ca="1" si="585"/>
        <v>0.23844157489105205</v>
      </c>
      <c r="AT285" s="41">
        <f t="shared" ca="1" si="585"/>
        <v>2.1996532946063779E-2</v>
      </c>
      <c r="AU285" s="41">
        <f t="shared" ca="1" si="585"/>
        <v>0.52090442073153698</v>
      </c>
      <c r="AV285" s="41">
        <f t="shared" ca="1" si="585"/>
        <v>0.8160441016507799</v>
      </c>
      <c r="AW285" s="41">
        <f t="shared" ca="1" si="585"/>
        <v>0.13168099893285948</v>
      </c>
      <c r="AX285" s="41">
        <f t="shared" ca="1" si="585"/>
        <v>0.41089353630491038</v>
      </c>
      <c r="AY285" s="41">
        <f t="shared" ca="1" si="585"/>
        <v>-0.73116749978835771</v>
      </c>
      <c r="AZ285" s="41">
        <f t="shared" ca="1" si="583"/>
        <v>-0.21047958375327849</v>
      </c>
      <c r="BA285" s="41">
        <f t="shared" ca="1" si="583"/>
        <v>-0.4872518248398236</v>
      </c>
      <c r="BB285" s="41">
        <f t="shared" ca="1" si="583"/>
        <v>0.20549484859840225</v>
      </c>
      <c r="BC285" s="41">
        <f t="shared" ca="1" si="583"/>
        <v>-0.24679601744957702</v>
      </c>
      <c r="BD285" s="41">
        <f t="shared" ca="1" si="583"/>
        <v>0.35038946845466418</v>
      </c>
      <c r="BE285" s="41">
        <f t="shared" ca="1" si="583"/>
        <v>0.93208370318145117</v>
      </c>
      <c r="BF285" s="41">
        <f t="shared" ca="1" si="583"/>
        <v>3.7491897824849664E-2</v>
      </c>
      <c r="BG285" s="41">
        <f t="shared" ca="1" si="580"/>
        <v>-0.16587748282727766</v>
      </c>
      <c r="BH285" s="41">
        <f t="shared" ca="1" si="581"/>
        <v>-0.61727679061071683</v>
      </c>
      <c r="BI285" s="41">
        <f t="shared" ca="1" si="581"/>
        <v>-0.32708226800404472</v>
      </c>
      <c r="BJ285" s="41">
        <f t="shared" ca="1" si="581"/>
        <v>-0.13806899613317833</v>
      </c>
      <c r="BK285" s="41">
        <f t="shared" ca="1" si="581"/>
        <v>-0.76776831538181489</v>
      </c>
      <c r="BL285" s="41">
        <f t="shared" ca="1" si="581"/>
        <v>0.37337488461058599</v>
      </c>
      <c r="BM285" s="41">
        <f t="shared" ca="1" si="581"/>
        <v>3.0873672209561932E-2</v>
      </c>
      <c r="BN285" s="41">
        <f t="shared" ca="1" si="581"/>
        <v>-0.7344553946601915</v>
      </c>
      <c r="BO285" s="41">
        <f t="shared" ca="1" si="581"/>
        <v>-0.57744737367879628</v>
      </c>
    </row>
    <row r="286" spans="1:67" x14ac:dyDescent="0.3">
      <c r="A286" s="1">
        <f t="shared" si="576"/>
        <v>29</v>
      </c>
      <c r="B286" s="41">
        <f t="shared" ca="1" si="584"/>
        <v>-0.55415812381663787</v>
      </c>
      <c r="C286" s="41">
        <f t="shared" ca="1" si="584"/>
        <v>-8.8042237295454032E-2</v>
      </c>
      <c r="D286" s="41">
        <f t="shared" ca="1" si="584"/>
        <v>-3.5012979085456614E-2</v>
      </c>
      <c r="E286" s="41">
        <f t="shared" ca="1" si="584"/>
        <v>7.7648753682847141E-2</v>
      </c>
      <c r="F286" s="41">
        <f t="shared" ca="1" si="584"/>
        <v>5.4246018599995805E-3</v>
      </c>
      <c r="G286" s="41">
        <f t="shared" ca="1" si="584"/>
        <v>-9.1841955491096652E-2</v>
      </c>
      <c r="H286" s="41">
        <f t="shared" ca="1" si="584"/>
        <v>-0.51184061222999766</v>
      </c>
      <c r="I286" s="41">
        <f t="shared" ca="1" si="584"/>
        <v>-0.35778648050797129</v>
      </c>
      <c r="J286" s="41">
        <f t="shared" ca="1" si="584"/>
        <v>-0.18652308635787115</v>
      </c>
      <c r="K286" s="41">
        <f t="shared" ca="1" si="584"/>
        <v>0.55703981137150793</v>
      </c>
      <c r="L286" s="41">
        <f t="shared" ca="1" si="584"/>
        <v>0.21921227329119827</v>
      </c>
      <c r="M286" s="41">
        <f t="shared" ca="1" si="584"/>
        <v>0.38666493544840963</v>
      </c>
      <c r="N286" s="41">
        <f t="shared" ca="1" si="584"/>
        <v>0.81499314634183839</v>
      </c>
      <c r="O286" s="41">
        <f t="shared" ca="1" si="584"/>
        <v>-0.81294025320660745</v>
      </c>
      <c r="P286" s="41">
        <f t="shared" ca="1" si="584"/>
        <v>-0.52483752652302762</v>
      </c>
      <c r="Q286" s="41">
        <f t="shared" ca="1" si="584"/>
        <v>-0.11278278456307476</v>
      </c>
      <c r="R286" s="41">
        <f t="shared" ca="1" si="582"/>
        <v>-0.65295646268324992</v>
      </c>
      <c r="S286" s="41">
        <f t="shared" ca="1" si="582"/>
        <v>0.47681318991324795</v>
      </c>
      <c r="T286" s="41">
        <f t="shared" ca="1" si="582"/>
        <v>-0.50810452630788117</v>
      </c>
      <c r="U286" s="41">
        <f t="shared" ca="1" si="582"/>
        <v>0.40650529619782583</v>
      </c>
      <c r="V286" s="41">
        <f t="shared" ca="1" si="582"/>
        <v>-5.4815005513246563E-2</v>
      </c>
      <c r="W286" s="41">
        <f t="shared" ca="1" si="582"/>
        <v>1.0100801333554423</v>
      </c>
      <c r="X286" s="41">
        <f t="shared" ca="1" si="582"/>
        <v>0.38258449372616499</v>
      </c>
      <c r="Y286" s="41">
        <f t="shared" ca="1" si="578"/>
        <v>0.67840418615382692</v>
      </c>
      <c r="Z286" s="41">
        <f t="shared" ca="1" si="579"/>
        <v>0.23947023684799157</v>
      </c>
      <c r="AA286" s="41">
        <f t="shared" ca="1" si="579"/>
        <v>-1.6629622787076312</v>
      </c>
      <c r="AB286" s="41">
        <f t="shared" ca="1" si="579"/>
        <v>-6.9734954996711992E-2</v>
      </c>
      <c r="AC286" s="41">
        <f t="shared" ca="1" si="579"/>
        <v>-0.11619881658823941</v>
      </c>
      <c r="AD286" s="41">
        <f t="shared" ca="1" si="579"/>
        <v>0.11175121095097397</v>
      </c>
      <c r="AE286" s="41">
        <f t="shared" ca="1" si="579"/>
        <v>-0.64850451507672302</v>
      </c>
      <c r="AF286" s="41">
        <f t="shared" ca="1" si="579"/>
        <v>-0.11582698068074579</v>
      </c>
      <c r="AG286" s="41">
        <f t="shared" ca="1" si="579"/>
        <v>2.1691196883938557E-2</v>
      </c>
      <c r="AI286" s="1">
        <f t="shared" si="577"/>
        <v>29</v>
      </c>
      <c r="AJ286" s="41">
        <f t="shared" ca="1" si="585"/>
        <v>-0.24247659670775212</v>
      </c>
      <c r="AK286" s="41">
        <f t="shared" ca="1" si="585"/>
        <v>-0.44316742870106868</v>
      </c>
      <c r="AL286" s="41">
        <f t="shared" ca="1" si="585"/>
        <v>0.40658557106017951</v>
      </c>
      <c r="AM286" s="41">
        <f t="shared" ca="1" si="585"/>
        <v>3.397692761172931E-2</v>
      </c>
      <c r="AN286" s="41">
        <f t="shared" ca="1" si="585"/>
        <v>-0.3598153470721554</v>
      </c>
      <c r="AO286" s="41">
        <f t="shared" ca="1" si="585"/>
        <v>-0.11069083741738855</v>
      </c>
      <c r="AP286" s="41">
        <f t="shared" ca="1" si="585"/>
        <v>-0.14977174788142961</v>
      </c>
      <c r="AQ286" s="41">
        <f t="shared" ca="1" si="585"/>
        <v>0.28116604407033985</v>
      </c>
      <c r="AR286" s="41">
        <f t="shared" ca="1" si="585"/>
        <v>-6.9334358230519005E-2</v>
      </c>
      <c r="AS286" s="41">
        <f t="shared" ca="1" si="585"/>
        <v>0.71056316825919574</v>
      </c>
      <c r="AT286" s="41">
        <f t="shared" ca="1" si="585"/>
        <v>0.34529694468376387</v>
      </c>
      <c r="AU286" s="41">
        <f t="shared" ca="1" si="585"/>
        <v>-0.99798004027032661</v>
      </c>
      <c r="AV286" s="41">
        <f t="shared" ca="1" si="585"/>
        <v>-0.32952028817452395</v>
      </c>
      <c r="AW286" s="41">
        <f t="shared" ca="1" si="585"/>
        <v>0.72936727497860365</v>
      </c>
      <c r="AX286" s="41">
        <f t="shared" ca="1" si="585"/>
        <v>0.85802460067760866</v>
      </c>
      <c r="AY286" s="41">
        <f t="shared" ca="1" si="585"/>
        <v>0.42209947898618427</v>
      </c>
      <c r="AZ286" s="41">
        <f t="shared" ca="1" si="583"/>
        <v>0.59506585737004258</v>
      </c>
      <c r="BA286" s="41">
        <f t="shared" ca="1" si="583"/>
        <v>-0.49895291774742495</v>
      </c>
      <c r="BB286" s="41">
        <f t="shared" ca="1" si="583"/>
        <v>0.37582853463245619</v>
      </c>
      <c r="BC286" s="41">
        <f t="shared" ca="1" si="583"/>
        <v>1.668581178752862E-2</v>
      </c>
      <c r="BD286" s="41">
        <f t="shared" ca="1" si="583"/>
        <v>0.63634177120960655</v>
      </c>
      <c r="BE286" s="41">
        <f t="shared" ca="1" si="583"/>
        <v>0.55767235925460434</v>
      </c>
      <c r="BF286" s="41">
        <f t="shared" ca="1" si="583"/>
        <v>0.26406240008932724</v>
      </c>
      <c r="BG286" s="41">
        <f t="shared" ca="1" si="580"/>
        <v>-1.6911557867860281E-2</v>
      </c>
      <c r="BH286" s="41">
        <f t="shared" ca="1" si="581"/>
        <v>0.25676100475995756</v>
      </c>
      <c r="BI286" s="41">
        <f t="shared" ca="1" si="581"/>
        <v>-0.35314955141906201</v>
      </c>
      <c r="BJ286" s="41">
        <f t="shared" ca="1" si="581"/>
        <v>0.22249333758963055</v>
      </c>
      <c r="BK286" s="41">
        <f t="shared" ca="1" si="581"/>
        <v>0.12627032046242723</v>
      </c>
      <c r="BL286" s="41">
        <f t="shared" ca="1" si="581"/>
        <v>0.16154114037451889</v>
      </c>
      <c r="BM286" s="41">
        <f t="shared" ca="1" si="581"/>
        <v>0.61458562056114474</v>
      </c>
      <c r="BN286" s="41">
        <f t="shared" ca="1" si="581"/>
        <v>-1.3833937268491616</v>
      </c>
      <c r="BO286" s="41">
        <f t="shared" ca="1" si="581"/>
        <v>4.9837603299245697E-3</v>
      </c>
    </row>
    <row r="287" spans="1:67" x14ac:dyDescent="0.3">
      <c r="A287" s="1">
        <f t="shared" si="576"/>
        <v>30</v>
      </c>
      <c r="B287" s="41">
        <f t="shared" ca="1" si="584"/>
        <v>0.53792181266788575</v>
      </c>
      <c r="C287" s="41">
        <f t="shared" ca="1" si="584"/>
        <v>-0.44167107755951435</v>
      </c>
      <c r="D287" s="41">
        <f t="shared" ca="1" si="584"/>
        <v>0.50635052160770588</v>
      </c>
      <c r="E287" s="41">
        <f t="shared" ca="1" si="584"/>
        <v>0.13002942392508213</v>
      </c>
      <c r="F287" s="41">
        <f t="shared" ca="1" si="584"/>
        <v>7.5632107291373471E-2</v>
      </c>
      <c r="G287" s="41">
        <f t="shared" ca="1" si="584"/>
        <v>0.85853003646855663</v>
      </c>
      <c r="H287" s="41">
        <f t="shared" ca="1" si="584"/>
        <v>0.13008370735099464</v>
      </c>
      <c r="I287" s="41">
        <f t="shared" ca="1" si="584"/>
        <v>-1.0244779918450497E-2</v>
      </c>
      <c r="J287" s="41">
        <f t="shared" ca="1" si="584"/>
        <v>0.23548739974981311</v>
      </c>
      <c r="K287" s="41">
        <f t="shared" ca="1" si="584"/>
        <v>-0.36904266689166182</v>
      </c>
      <c r="L287" s="41">
        <f t="shared" ca="1" si="584"/>
        <v>0.29921025234123072</v>
      </c>
      <c r="M287" s="41">
        <f t="shared" ca="1" si="584"/>
        <v>-0.45492563555853294</v>
      </c>
      <c r="N287" s="41">
        <f t="shared" ca="1" si="584"/>
        <v>5.5957317301364447E-2</v>
      </c>
      <c r="O287" s="41">
        <f t="shared" ca="1" si="584"/>
        <v>0.25906197617418292</v>
      </c>
      <c r="P287" s="41">
        <f t="shared" ca="1" si="584"/>
        <v>3.2755074768944542E-2</v>
      </c>
      <c r="Q287" s="41">
        <f t="shared" ca="1" si="584"/>
        <v>-0.6058807198456525</v>
      </c>
      <c r="R287" s="41">
        <f t="shared" ca="1" si="582"/>
        <v>9.5372071307018635E-2</v>
      </c>
      <c r="S287" s="41">
        <f t="shared" ca="1" si="582"/>
        <v>0.66885262278610713</v>
      </c>
      <c r="T287" s="41">
        <f t="shared" ca="1" si="582"/>
        <v>0.10532713010609603</v>
      </c>
      <c r="U287" s="41">
        <f t="shared" ca="1" si="582"/>
        <v>7.0831719955893047E-2</v>
      </c>
      <c r="V287" s="41">
        <f t="shared" ca="1" si="582"/>
        <v>-0.72702211162831443</v>
      </c>
      <c r="W287" s="41">
        <f t="shared" ca="1" si="582"/>
        <v>-7.1385897379152408E-2</v>
      </c>
      <c r="X287" s="41">
        <f t="shared" ca="1" si="582"/>
        <v>0.58977811196075069</v>
      </c>
      <c r="Y287" s="41">
        <f t="shared" ca="1" si="578"/>
        <v>-0.47826963764840347</v>
      </c>
      <c r="Z287" s="41">
        <f t="shared" ca="1" si="579"/>
        <v>-0.69577465410567196</v>
      </c>
      <c r="AA287" s="41">
        <f t="shared" ca="1" si="579"/>
        <v>-0.53359757486179538</v>
      </c>
      <c r="AB287" s="41">
        <f t="shared" ca="1" si="579"/>
        <v>0.13675960378015131</v>
      </c>
      <c r="AC287" s="41">
        <f t="shared" ca="1" si="579"/>
        <v>-0.50215406449990452</v>
      </c>
      <c r="AD287" s="41">
        <f t="shared" ca="1" si="579"/>
        <v>0.83065507758792145</v>
      </c>
      <c r="AE287" s="41">
        <f t="shared" ca="1" si="579"/>
        <v>-0.84691289168582584</v>
      </c>
      <c r="AF287" s="41">
        <f t="shared" ca="1" si="579"/>
        <v>-1.7418541936634804E-2</v>
      </c>
      <c r="AG287" s="41">
        <f t="shared" ca="1" si="579"/>
        <v>0.65452119674037712</v>
      </c>
      <c r="AI287" s="1">
        <f t="shared" si="577"/>
        <v>30</v>
      </c>
      <c r="AJ287" s="41">
        <f t="shared" ca="1" si="585"/>
        <v>0.55012806981665907</v>
      </c>
      <c r="AK287" s="41">
        <f t="shared" ca="1" si="585"/>
        <v>0.11607403789984461</v>
      </c>
      <c r="AL287" s="41">
        <f t="shared" ca="1" si="585"/>
        <v>-0.54554839607833117</v>
      </c>
      <c r="AM287" s="41">
        <f t="shared" ca="1" si="585"/>
        <v>0.47234563334333141</v>
      </c>
      <c r="AN287" s="41">
        <f t="shared" ca="1" si="585"/>
        <v>-0.36030072234348076</v>
      </c>
      <c r="AO287" s="41">
        <f t="shared" ca="1" si="585"/>
        <v>0.61851849398984526</v>
      </c>
      <c r="AP287" s="41">
        <f t="shared" ca="1" si="585"/>
        <v>0.44365733267820173</v>
      </c>
      <c r="AQ287" s="41">
        <f t="shared" ca="1" si="585"/>
        <v>-0.30147591162478427</v>
      </c>
      <c r="AR287" s="41">
        <f t="shared" ca="1" si="585"/>
        <v>7.5307944512070998E-2</v>
      </c>
      <c r="AS287" s="41">
        <f t="shared" ca="1" si="585"/>
        <v>0.75036202090904824</v>
      </c>
      <c r="AT287" s="41">
        <f t="shared" ca="1" si="585"/>
        <v>-0.29508031541549384</v>
      </c>
      <c r="AU287" s="41">
        <f t="shared" ca="1" si="585"/>
        <v>0.40383096142858543</v>
      </c>
      <c r="AV287" s="41">
        <f t="shared" ca="1" si="585"/>
        <v>-0.2250406567029605</v>
      </c>
      <c r="AW287" s="41">
        <f t="shared" ca="1" si="585"/>
        <v>-0.59249816220869</v>
      </c>
      <c r="AX287" s="41">
        <f t="shared" ca="1" si="585"/>
        <v>0.15779308391021951</v>
      </c>
      <c r="AY287" s="41">
        <f t="shared" ca="1" si="585"/>
        <v>-0.48286396934151904</v>
      </c>
      <c r="AZ287" s="41">
        <f t="shared" ca="1" si="583"/>
        <v>0.44080188549684263</v>
      </c>
      <c r="BA287" s="41">
        <f t="shared" ca="1" si="583"/>
        <v>0.63277689509329016</v>
      </c>
      <c r="BB287" s="41">
        <f t="shared" ca="1" si="583"/>
        <v>0.86188231819296357</v>
      </c>
      <c r="BC287" s="41">
        <f t="shared" ca="1" si="583"/>
        <v>0.51392072949252754</v>
      </c>
      <c r="BD287" s="41">
        <f t="shared" ca="1" si="583"/>
        <v>9.94782565259517E-2</v>
      </c>
      <c r="BE287" s="41">
        <f t="shared" ca="1" si="583"/>
        <v>0.21775759820848548</v>
      </c>
      <c r="BF287" s="41">
        <f t="shared" ca="1" si="583"/>
        <v>0.54897044650206983</v>
      </c>
      <c r="BG287" s="41">
        <f t="shared" ca="1" si="580"/>
        <v>-0.59722347547231891</v>
      </c>
      <c r="BH287" s="41">
        <f t="shared" ca="1" si="581"/>
        <v>0.41418460030271154</v>
      </c>
      <c r="BI287" s="41">
        <f t="shared" ca="1" si="581"/>
        <v>-4.9135575146759584E-2</v>
      </c>
      <c r="BJ287" s="41">
        <f t="shared" ca="1" si="581"/>
        <v>-0.65932698037344006</v>
      </c>
      <c r="BK287" s="41">
        <f t="shared" ca="1" si="581"/>
        <v>-9.5396554427929089E-2</v>
      </c>
      <c r="BL287" s="41">
        <f t="shared" ca="1" si="581"/>
        <v>0.63392351305061057</v>
      </c>
      <c r="BM287" s="41">
        <f t="shared" ca="1" si="581"/>
        <v>-0.16875308287114038</v>
      </c>
      <c r="BN287" s="41">
        <f t="shared" ca="1" si="581"/>
        <v>0.34023956156084423</v>
      </c>
      <c r="BO287" s="41">
        <f t="shared" ca="1" si="581"/>
        <v>-0.29264622350457525</v>
      </c>
    </row>
    <row r="288" spans="1:67" x14ac:dyDescent="0.3">
      <c r="A288" s="1">
        <f t="shared" si="576"/>
        <v>31</v>
      </c>
      <c r="B288" s="41">
        <f t="shared" ca="1" si="584"/>
        <v>9.7131758384472536E-2</v>
      </c>
      <c r="C288" s="41">
        <f t="shared" ca="1" si="584"/>
        <v>-0.42305093172745262</v>
      </c>
      <c r="D288" s="41">
        <f t="shared" ca="1" si="584"/>
        <v>-0.23299894345816502</v>
      </c>
      <c r="E288" s="41">
        <f t="shared" ca="1" si="584"/>
        <v>-9.9020166876919113E-2</v>
      </c>
      <c r="F288" s="41">
        <f t="shared" ca="1" si="584"/>
        <v>0.18695976320907143</v>
      </c>
      <c r="G288" s="41">
        <f t="shared" ca="1" si="584"/>
        <v>-6.5553999314539535E-2</v>
      </c>
      <c r="H288" s="41">
        <f t="shared" ca="1" si="584"/>
        <v>-0.68334469725106695</v>
      </c>
      <c r="I288" s="41">
        <f t="shared" ca="1" si="584"/>
        <v>-0.12868075947971702</v>
      </c>
      <c r="J288" s="41">
        <f t="shared" ca="1" si="584"/>
        <v>-0.53767811889271988</v>
      </c>
      <c r="K288" s="41">
        <f t="shared" ca="1" si="584"/>
        <v>-4.8292799211583817E-2</v>
      </c>
      <c r="L288" s="41">
        <f t="shared" ca="1" si="584"/>
        <v>0.46589913989189835</v>
      </c>
      <c r="M288" s="41">
        <f t="shared" ca="1" si="584"/>
        <v>-6.3496486442812264E-2</v>
      </c>
      <c r="N288" s="41">
        <f t="shared" ca="1" si="584"/>
        <v>6.3425852433636437E-2</v>
      </c>
      <c r="O288" s="41">
        <f t="shared" ca="1" si="584"/>
        <v>0.1066250721093684</v>
      </c>
      <c r="P288" s="41">
        <f t="shared" ca="1" si="584"/>
        <v>0.35703321327012782</v>
      </c>
      <c r="Q288" s="41">
        <f t="shared" ca="1" si="584"/>
        <v>-0.11457164829253388</v>
      </c>
      <c r="R288" s="41">
        <f t="shared" ca="1" si="582"/>
        <v>-1.3480764028694068</v>
      </c>
      <c r="S288" s="41">
        <f t="shared" ca="1" si="582"/>
        <v>6.7470796274415282E-2</v>
      </c>
      <c r="T288" s="41">
        <f t="shared" ca="1" si="582"/>
        <v>-0.11211611612328536</v>
      </c>
      <c r="U288" s="41">
        <f t="shared" ca="1" si="582"/>
        <v>0.57067781471399526</v>
      </c>
      <c r="V288" s="41">
        <f t="shared" ca="1" si="582"/>
        <v>-0.35000317476858334</v>
      </c>
      <c r="W288" s="41">
        <f t="shared" ca="1" si="582"/>
        <v>7.6304413429467088E-2</v>
      </c>
      <c r="X288" s="41">
        <f t="shared" ca="1" si="582"/>
        <v>0.29170616204536814</v>
      </c>
      <c r="Y288" s="41">
        <f t="shared" ca="1" si="578"/>
        <v>0.91411945949204054</v>
      </c>
      <c r="Z288" s="41">
        <f t="shared" ca="1" si="579"/>
        <v>0.19820897276437521</v>
      </c>
      <c r="AA288" s="41">
        <f t="shared" ca="1" si="579"/>
        <v>-0.58771679917528952</v>
      </c>
      <c r="AB288" s="41">
        <f t="shared" ca="1" si="579"/>
        <v>0.20873488623998665</v>
      </c>
      <c r="AC288" s="41">
        <f t="shared" ca="1" si="579"/>
        <v>-0.2645386376224334</v>
      </c>
      <c r="AD288" s="41">
        <f t="shared" ca="1" si="579"/>
        <v>0.33928388504764639</v>
      </c>
      <c r="AE288" s="41">
        <f t="shared" ca="1" si="579"/>
        <v>-0.32020014345765851</v>
      </c>
      <c r="AF288" s="41">
        <f t="shared" ca="1" si="579"/>
        <v>-1.4235510951376358</v>
      </c>
      <c r="AG288" s="41">
        <f t="shared" ca="1" si="579"/>
        <v>0.61295051911027509</v>
      </c>
      <c r="AI288" s="1">
        <f t="shared" si="577"/>
        <v>31</v>
      </c>
      <c r="AJ288" s="41">
        <f t="shared" ca="1" si="585"/>
        <v>0.68777165709696864</v>
      </c>
      <c r="AK288" s="41">
        <f t="shared" ca="1" si="585"/>
        <v>8.4007701807946214E-2</v>
      </c>
      <c r="AL288" s="41">
        <f t="shared" ca="1" si="585"/>
        <v>-1.6645378338001494E-3</v>
      </c>
      <c r="AM288" s="41">
        <f t="shared" ca="1" si="585"/>
        <v>-0.17913819425378449</v>
      </c>
      <c r="AN288" s="41">
        <f t="shared" ca="1" si="585"/>
        <v>-7.0032917209545964E-2</v>
      </c>
      <c r="AO288" s="41">
        <f t="shared" ca="1" si="585"/>
        <v>0.59916139518584588</v>
      </c>
      <c r="AP288" s="41">
        <f t="shared" ca="1" si="585"/>
        <v>0.73985882489898513</v>
      </c>
      <c r="AQ288" s="41">
        <f t="shared" ca="1" si="585"/>
        <v>-0.14414987609375046</v>
      </c>
      <c r="AR288" s="41">
        <f t="shared" ca="1" si="585"/>
        <v>-0.59812841452466081</v>
      </c>
      <c r="AS288" s="41">
        <f t="shared" ca="1" si="585"/>
        <v>-0.42958499677934608</v>
      </c>
      <c r="AT288" s="41">
        <f t="shared" ca="1" si="585"/>
        <v>-0.16626123287059372</v>
      </c>
      <c r="AU288" s="41">
        <f t="shared" ca="1" si="585"/>
        <v>0.14479779802378934</v>
      </c>
      <c r="AV288" s="41">
        <f t="shared" ca="1" si="585"/>
        <v>-2.5796069124940285E-2</v>
      </c>
      <c r="AW288" s="41">
        <f t="shared" ca="1" si="585"/>
        <v>1.0443826415257917</v>
      </c>
      <c r="AX288" s="41">
        <f t="shared" ca="1" si="585"/>
        <v>8.1333319963251119E-2</v>
      </c>
      <c r="AY288" s="41">
        <f t="shared" ca="1" si="585"/>
        <v>-0.52904554882863208</v>
      </c>
      <c r="AZ288" s="41">
        <f t="shared" ca="1" si="583"/>
        <v>0.33908774120579765</v>
      </c>
      <c r="BA288" s="41">
        <f t="shared" ca="1" si="583"/>
        <v>0.69332652694460506</v>
      </c>
      <c r="BB288" s="41">
        <f t="shared" ca="1" si="583"/>
        <v>0.24827877571182377</v>
      </c>
      <c r="BC288" s="41">
        <f t="shared" ca="1" si="583"/>
        <v>-0.80976940375361883</v>
      </c>
      <c r="BD288" s="41">
        <f t="shared" ca="1" si="583"/>
        <v>0.10479936315073506</v>
      </c>
      <c r="BE288" s="41">
        <f t="shared" ca="1" si="583"/>
        <v>0.53387902623577788</v>
      </c>
      <c r="BF288" s="41">
        <f t="shared" ca="1" si="583"/>
        <v>-0.36535295326565159</v>
      </c>
      <c r="BG288" s="41">
        <f t="shared" ca="1" si="580"/>
        <v>-7.4742767020855999E-2</v>
      </c>
      <c r="BH288" s="41">
        <f t="shared" ca="1" si="581"/>
        <v>1.1547656896588103</v>
      </c>
      <c r="BI288" s="41">
        <f t="shared" ca="1" si="581"/>
        <v>0.23971623798928901</v>
      </c>
      <c r="BJ288" s="41">
        <f t="shared" ca="1" si="581"/>
        <v>0.36452422856882966</v>
      </c>
      <c r="BK288" s="41">
        <f t="shared" ca="1" si="581"/>
        <v>-1.3281931363331083E-2</v>
      </c>
      <c r="BL288" s="41">
        <f t="shared" ca="1" si="581"/>
        <v>-0.21785602404210985</v>
      </c>
      <c r="BM288" s="41">
        <f t="shared" ca="1" si="581"/>
        <v>-0.88415548222526252</v>
      </c>
      <c r="BN288" s="41">
        <f t="shared" ca="1" si="581"/>
        <v>2.3672879244109109E-2</v>
      </c>
      <c r="BO288" s="41">
        <f t="shared" ca="1" si="581"/>
        <v>0.70753761093717338</v>
      </c>
    </row>
    <row r="289" spans="1:67" x14ac:dyDescent="0.3">
      <c r="A289" s="1">
        <f t="shared" si="576"/>
        <v>32</v>
      </c>
      <c r="B289" s="41">
        <f t="shared" ca="1" si="584"/>
        <v>0.34536276856029113</v>
      </c>
      <c r="C289" s="41">
        <f t="shared" ca="1" si="584"/>
        <v>0.47546570812486028</v>
      </c>
      <c r="D289" s="41">
        <f t="shared" ca="1" si="584"/>
        <v>-0.44056083383723277</v>
      </c>
      <c r="E289" s="41">
        <f t="shared" ca="1" si="584"/>
        <v>-1.1713168663912736</v>
      </c>
      <c r="F289" s="41">
        <f t="shared" ca="1" si="584"/>
        <v>0.73537076787146616</v>
      </c>
      <c r="G289" s="41">
        <f t="shared" ca="1" si="584"/>
        <v>-7.6457801446858875E-2</v>
      </c>
      <c r="H289" s="41">
        <f t="shared" ca="1" si="584"/>
        <v>-0.42918819548243903</v>
      </c>
      <c r="I289" s="41">
        <f t="shared" ca="1" si="584"/>
        <v>0.23030077806950305</v>
      </c>
      <c r="J289" s="41">
        <f t="shared" ca="1" si="584"/>
        <v>-0.33315183157496264</v>
      </c>
      <c r="K289" s="41">
        <f t="shared" ca="1" si="584"/>
        <v>0.22137408184326809</v>
      </c>
      <c r="L289" s="41">
        <f t="shared" ca="1" si="584"/>
        <v>0.31761229522427692</v>
      </c>
      <c r="M289" s="41">
        <f t="shared" ca="1" si="584"/>
        <v>-0.77184327823830479</v>
      </c>
      <c r="N289" s="41">
        <f t="shared" ca="1" si="584"/>
        <v>0.10141241114788734</v>
      </c>
      <c r="O289" s="41">
        <f t="shared" ca="1" si="584"/>
        <v>0.1985193786228226</v>
      </c>
      <c r="P289" s="41">
        <f t="shared" ca="1" si="584"/>
        <v>-0.11686468644078213</v>
      </c>
      <c r="Q289" s="41">
        <f t="shared" ca="1" si="584"/>
        <v>0.27868434938891895</v>
      </c>
      <c r="R289" s="41">
        <f t="shared" ca="1" si="582"/>
        <v>0.88593635754088562</v>
      </c>
      <c r="S289" s="41">
        <f t="shared" ca="1" si="582"/>
        <v>0.71370293353244552</v>
      </c>
      <c r="T289" s="41">
        <f t="shared" ca="1" si="582"/>
        <v>-0.79850781234759749</v>
      </c>
      <c r="U289" s="41">
        <f t="shared" ca="1" si="582"/>
        <v>-0.65017212174517747</v>
      </c>
      <c r="V289" s="41">
        <f t="shared" ca="1" si="582"/>
        <v>3.9198503916152679E-3</v>
      </c>
      <c r="W289" s="41">
        <f t="shared" ca="1" si="582"/>
        <v>-0.1108127218768187</v>
      </c>
      <c r="X289" s="41">
        <f t="shared" ca="1" si="582"/>
        <v>0.21040430125948101</v>
      </c>
      <c r="Y289" s="41">
        <f t="shared" ca="1" si="578"/>
        <v>-0.35252301329230917</v>
      </c>
      <c r="Z289" s="41">
        <f t="shared" ca="1" si="579"/>
        <v>-0.31764870611632295</v>
      </c>
      <c r="AA289" s="41">
        <f t="shared" ca="1" si="579"/>
        <v>-0.60954225509741988</v>
      </c>
      <c r="AB289" s="41">
        <f t="shared" ca="1" si="579"/>
        <v>-0.17028732447076925</v>
      </c>
      <c r="AC289" s="41">
        <f t="shared" ca="1" si="579"/>
        <v>3.380399219583264E-2</v>
      </c>
      <c r="AD289" s="41">
        <f t="shared" ca="1" si="579"/>
        <v>-0.78507466874480414</v>
      </c>
      <c r="AE289" s="41">
        <f t="shared" ca="1" si="579"/>
        <v>0.47888670119859034</v>
      </c>
      <c r="AF289" s="41">
        <f t="shared" ca="1" si="579"/>
        <v>-0.17775929538832907</v>
      </c>
      <c r="AG289" s="41">
        <f t="shared" ca="1" si="579"/>
        <v>-0.41519883171081245</v>
      </c>
      <c r="AI289" s="1">
        <f t="shared" si="577"/>
        <v>32</v>
      </c>
      <c r="AJ289" s="41">
        <f t="shared" ca="1" si="585"/>
        <v>-0.25833869774140583</v>
      </c>
      <c r="AK289" s="41">
        <f t="shared" ca="1" si="585"/>
        <v>-0.57843319624445833</v>
      </c>
      <c r="AL289" s="41">
        <f t="shared" ca="1" si="585"/>
        <v>0.1123588744558266</v>
      </c>
      <c r="AM289" s="41">
        <f t="shared" ca="1" si="585"/>
        <v>0.12851057685986297</v>
      </c>
      <c r="AN289" s="41">
        <f t="shared" ca="1" si="585"/>
        <v>1.9455137282794552E-2</v>
      </c>
      <c r="AO289" s="41">
        <f t="shared" ca="1" si="585"/>
        <v>-0.73501942912206031</v>
      </c>
      <c r="AP289" s="41">
        <f t="shared" ca="1" si="585"/>
        <v>0.19606723674495993</v>
      </c>
      <c r="AQ289" s="41">
        <f t="shared" ca="1" si="585"/>
        <v>2.6652704174119753E-2</v>
      </c>
      <c r="AR289" s="41">
        <f t="shared" ca="1" si="585"/>
        <v>-0.74416231973896507</v>
      </c>
      <c r="AS289" s="41">
        <f t="shared" ca="1" si="585"/>
        <v>-0.28240938156091133</v>
      </c>
      <c r="AT289" s="41">
        <f t="shared" ca="1" si="585"/>
        <v>-0.67894705328399063</v>
      </c>
      <c r="AU289" s="41">
        <f t="shared" ca="1" si="585"/>
        <v>0.22086387357598014</v>
      </c>
      <c r="AV289" s="41">
        <f t="shared" ca="1" si="585"/>
        <v>0.14389922246897505</v>
      </c>
      <c r="AW289" s="41">
        <f t="shared" ca="1" si="585"/>
        <v>0.63826129855152103</v>
      </c>
      <c r="AX289" s="41">
        <f t="shared" ca="1" si="585"/>
        <v>0.2832002369396982</v>
      </c>
      <c r="AY289" s="41">
        <f t="shared" ca="1" si="585"/>
        <v>2.8574923785414579E-2</v>
      </c>
      <c r="AZ289" s="41">
        <f t="shared" ca="1" si="583"/>
        <v>-0.61025952118713134</v>
      </c>
      <c r="BA289" s="41">
        <f t="shared" ca="1" si="583"/>
        <v>-0.59249425698023239</v>
      </c>
      <c r="BB289" s="41">
        <f t="shared" ca="1" si="583"/>
        <v>0.4688094504585627</v>
      </c>
      <c r="BC289" s="41">
        <f t="shared" ca="1" si="583"/>
        <v>-0.10327263210352898</v>
      </c>
      <c r="BD289" s="41">
        <f t="shared" ca="1" si="583"/>
        <v>-0.41317325898682433</v>
      </c>
      <c r="BE289" s="41">
        <f t="shared" ca="1" si="583"/>
        <v>-0.7580413152925296</v>
      </c>
      <c r="BF289" s="41">
        <f t="shared" ca="1" si="583"/>
        <v>0.45072131863253023</v>
      </c>
      <c r="BG289" s="41">
        <f t="shared" ca="1" si="580"/>
        <v>6.7882521028831799E-2</v>
      </c>
      <c r="BH289" s="41">
        <f t="shared" ca="1" si="581"/>
        <v>0.73501977888188563</v>
      </c>
      <c r="BI289" s="41">
        <f t="shared" ca="1" si="581"/>
        <v>6.8308442212538928E-2</v>
      </c>
      <c r="BJ289" s="41">
        <f t="shared" ca="1" si="581"/>
        <v>2.3968565678380894E-2</v>
      </c>
      <c r="BK289" s="41">
        <f t="shared" ca="1" si="581"/>
        <v>-0.15640783771071259</v>
      </c>
      <c r="BL289" s="41">
        <f t="shared" ca="1" si="581"/>
        <v>0.35304065915998289</v>
      </c>
      <c r="BM289" s="41">
        <f t="shared" ca="1" si="581"/>
        <v>-0.72998167284992377</v>
      </c>
      <c r="BN289" s="41">
        <f t="shared" ca="1" si="581"/>
        <v>-2.1352134917757479E-2</v>
      </c>
      <c r="BO289" s="41">
        <f t="shared" ca="1" si="581"/>
        <v>0.13327791587337504</v>
      </c>
    </row>
    <row r="290" spans="1:67" x14ac:dyDescent="0.3">
      <c r="AM290" s="1"/>
    </row>
    <row r="291" spans="1:67" x14ac:dyDescent="0.3">
      <c r="A291" s="31" t="s">
        <v>35</v>
      </c>
      <c r="B291" s="1">
        <v>1</v>
      </c>
      <c r="C291" s="1">
        <f>1+B291</f>
        <v>2</v>
      </c>
      <c r="D291" s="1">
        <f t="shared" ref="D291" si="586">1+C291</f>
        <v>3</v>
      </c>
      <c r="E291" s="1">
        <f t="shared" ref="E291" si="587">1+D291</f>
        <v>4</v>
      </c>
      <c r="F291" s="1">
        <f t="shared" ref="F291" si="588">1+E291</f>
        <v>5</v>
      </c>
      <c r="G291" s="1">
        <f t="shared" ref="G291" si="589">1+F291</f>
        <v>6</v>
      </c>
      <c r="H291" s="1">
        <f t="shared" ref="H291" si="590">1+G291</f>
        <v>7</v>
      </c>
      <c r="I291" s="1">
        <f t="shared" ref="I291" si="591">1+H291</f>
        <v>8</v>
      </c>
      <c r="J291" s="1">
        <f t="shared" ref="J291" si="592">1+I291</f>
        <v>9</v>
      </c>
      <c r="K291" s="1">
        <f t="shared" ref="K291" si="593">1+J291</f>
        <v>10</v>
      </c>
      <c r="L291" s="1">
        <f t="shared" ref="L291" si="594">1+K291</f>
        <v>11</v>
      </c>
      <c r="M291" s="1">
        <f t="shared" ref="M291" si="595">1+L291</f>
        <v>12</v>
      </c>
      <c r="N291" s="1">
        <f t="shared" ref="N291" si="596">1+M291</f>
        <v>13</v>
      </c>
      <c r="O291" s="1">
        <f t="shared" ref="O291" si="597">1+N291</f>
        <v>14</v>
      </c>
      <c r="P291" s="1">
        <f t="shared" ref="P291" si="598">1+O291</f>
        <v>15</v>
      </c>
      <c r="Q291" s="1">
        <f t="shared" ref="Q291" si="599">1+P291</f>
        <v>16</v>
      </c>
      <c r="R291" s="1">
        <f t="shared" ref="R291" si="600">1+Q291</f>
        <v>17</v>
      </c>
      <c r="S291" s="1">
        <f t="shared" ref="S291" si="601">1+R291</f>
        <v>18</v>
      </c>
      <c r="T291" s="1">
        <f t="shared" ref="T291" si="602">1+S291</f>
        <v>19</v>
      </c>
      <c r="U291" s="1">
        <f t="shared" ref="U291" si="603">1+T291</f>
        <v>20</v>
      </c>
      <c r="V291" s="1">
        <f t="shared" ref="V291" si="604">1+U291</f>
        <v>21</v>
      </c>
      <c r="W291" s="1">
        <f t="shared" ref="W291" si="605">1+V291</f>
        <v>22</v>
      </c>
      <c r="X291" s="1">
        <f t="shared" ref="X291" si="606">1+W291</f>
        <v>23</v>
      </c>
      <c r="Y291" s="1">
        <f t="shared" ref="Y291" si="607">1+X291</f>
        <v>24</v>
      </c>
      <c r="Z291" s="1">
        <f t="shared" ref="Z291" si="608">1+Y291</f>
        <v>25</v>
      </c>
      <c r="AA291" s="1">
        <f t="shared" ref="AA291" si="609">1+Z291</f>
        <v>26</v>
      </c>
      <c r="AB291" s="1">
        <f t="shared" ref="AB291" si="610">1+AA291</f>
        <v>27</v>
      </c>
      <c r="AC291" s="1">
        <f t="shared" ref="AC291" si="611">1+AB291</f>
        <v>28</v>
      </c>
      <c r="AD291" s="1">
        <f t="shared" ref="AD291" si="612">1+AC291</f>
        <v>29</v>
      </c>
      <c r="AE291" s="1">
        <f t="shared" ref="AE291" si="613">1+AD291</f>
        <v>30</v>
      </c>
      <c r="AF291" s="1">
        <f t="shared" ref="AF291" si="614">1+AE291</f>
        <v>31</v>
      </c>
      <c r="AG291" s="1">
        <f t="shared" ref="AG291" si="615">1+AF291</f>
        <v>32</v>
      </c>
      <c r="AI291" s="31" t="s">
        <v>45</v>
      </c>
      <c r="AJ291" s="1">
        <v>1</v>
      </c>
      <c r="AK291" s="1">
        <f>1+AJ291</f>
        <v>2</v>
      </c>
      <c r="AL291" s="1">
        <f t="shared" ref="AL291" si="616">1+AK291</f>
        <v>3</v>
      </c>
      <c r="AM291" s="1">
        <f t="shared" ref="AM291" si="617">1+AL291</f>
        <v>4</v>
      </c>
      <c r="AN291" s="1">
        <f t="shared" ref="AN291" si="618">1+AM291</f>
        <v>5</v>
      </c>
      <c r="AO291" s="1">
        <f t="shared" ref="AO291" si="619">1+AN291</f>
        <v>6</v>
      </c>
      <c r="AP291" s="1">
        <f t="shared" ref="AP291" si="620">1+AO291</f>
        <v>7</v>
      </c>
      <c r="AQ291" s="1">
        <f t="shared" ref="AQ291" si="621">1+AP291</f>
        <v>8</v>
      </c>
      <c r="AR291" s="1">
        <f t="shared" ref="AR291" si="622">1+AQ291</f>
        <v>9</v>
      </c>
      <c r="AS291" s="1">
        <f t="shared" ref="AS291" si="623">1+AR291</f>
        <v>10</v>
      </c>
      <c r="AT291" s="1">
        <f t="shared" ref="AT291" si="624">1+AS291</f>
        <v>11</v>
      </c>
      <c r="AU291" s="1">
        <f t="shared" ref="AU291" si="625">1+AT291</f>
        <v>12</v>
      </c>
      <c r="AV291" s="1">
        <f t="shared" ref="AV291" si="626">1+AU291</f>
        <v>13</v>
      </c>
      <c r="AW291" s="1">
        <f t="shared" ref="AW291" si="627">1+AV291</f>
        <v>14</v>
      </c>
      <c r="AX291" s="1">
        <f t="shared" ref="AX291" si="628">1+AW291</f>
        <v>15</v>
      </c>
      <c r="AY291" s="1">
        <f t="shared" ref="AY291" si="629">1+AX291</f>
        <v>16</v>
      </c>
      <c r="AZ291" s="1">
        <f t="shared" ref="AZ291" si="630">1+AY291</f>
        <v>17</v>
      </c>
      <c r="BA291" s="1">
        <f t="shared" ref="BA291" si="631">1+AZ291</f>
        <v>18</v>
      </c>
      <c r="BB291" s="1">
        <f t="shared" ref="BB291" si="632">1+BA291</f>
        <v>19</v>
      </c>
      <c r="BC291" s="1">
        <f t="shared" ref="BC291" si="633">1+BB291</f>
        <v>20</v>
      </c>
      <c r="BD291" s="1">
        <f t="shared" ref="BD291" si="634">1+BC291</f>
        <v>21</v>
      </c>
      <c r="BE291" s="1">
        <f t="shared" ref="BE291" si="635">1+BD291</f>
        <v>22</v>
      </c>
      <c r="BF291" s="1">
        <f t="shared" ref="BF291" si="636">1+BE291</f>
        <v>23</v>
      </c>
      <c r="BG291" s="1">
        <f t="shared" ref="BG291" si="637">1+BF291</f>
        <v>24</v>
      </c>
      <c r="BH291" s="1">
        <f t="shared" ref="BH291" si="638">1+BG291</f>
        <v>25</v>
      </c>
      <c r="BI291" s="1">
        <f t="shared" ref="BI291" si="639">1+BH291</f>
        <v>26</v>
      </c>
      <c r="BJ291" s="1">
        <f t="shared" ref="BJ291" si="640">1+BI291</f>
        <v>27</v>
      </c>
      <c r="BK291" s="1">
        <f t="shared" ref="BK291" si="641">1+BJ291</f>
        <v>28</v>
      </c>
      <c r="BL291" s="1">
        <f t="shared" ref="BL291" si="642">1+BK291</f>
        <v>29</v>
      </c>
      <c r="BM291" s="1">
        <f t="shared" ref="BM291" si="643">1+BL291</f>
        <v>30</v>
      </c>
      <c r="BN291" s="1">
        <f t="shared" ref="BN291" si="644">1+BM291</f>
        <v>31</v>
      </c>
      <c r="BO291" s="1">
        <f t="shared" ref="BO291" si="645">1+BN291</f>
        <v>32</v>
      </c>
    </row>
    <row r="292" spans="1:67" x14ac:dyDescent="0.3">
      <c r="A292" s="1">
        <v>1</v>
      </c>
      <c r="B292" s="41">
        <f ca="1">_xlfn.NORM.INV(RAND()*0.99,$B$3,$B$4)</f>
        <v>-0.50626825737588499</v>
      </c>
      <c r="C292" s="41">
        <f t="shared" ref="C292:AG300" ca="1" si="646">_xlfn.NORM.INV(RAND()*0.99,$B$3,$B$4)</f>
        <v>-0.73471150521157891</v>
      </c>
      <c r="D292" s="41">
        <f t="shared" ca="1" si="646"/>
        <v>-0.20072438105503271</v>
      </c>
      <c r="E292" s="41">
        <f t="shared" ca="1" si="646"/>
        <v>0.60112349529140119</v>
      </c>
      <c r="F292" s="41">
        <f t="shared" ca="1" si="646"/>
        <v>3.9169761856942605E-2</v>
      </c>
      <c r="G292" s="41">
        <f t="shared" ca="1" si="646"/>
        <v>0.59546576750430469</v>
      </c>
      <c r="H292" s="41">
        <f t="shared" ca="1" si="646"/>
        <v>-0.43799547498581282</v>
      </c>
      <c r="I292" s="41">
        <f t="shared" ca="1" si="646"/>
        <v>7.7040274828662089E-2</v>
      </c>
      <c r="J292" s="41">
        <f t="shared" ca="1" si="646"/>
        <v>-0.23648231901814359</v>
      </c>
      <c r="K292" s="41">
        <f t="shared" ca="1" si="646"/>
        <v>-0.8172809256958814</v>
      </c>
      <c r="L292" s="41">
        <f t="shared" ca="1" si="646"/>
        <v>-0.33913188427711011</v>
      </c>
      <c r="M292" s="41">
        <f t="shared" ca="1" si="646"/>
        <v>0.19228988766133723</v>
      </c>
      <c r="N292" s="41">
        <f t="shared" ca="1" si="646"/>
        <v>-8.1317125269320223E-2</v>
      </c>
      <c r="O292" s="41">
        <f t="shared" ca="1" si="646"/>
        <v>-0.28217927122239284</v>
      </c>
      <c r="P292" s="41">
        <f t="shared" ca="1" si="646"/>
        <v>-0.30361383830668509</v>
      </c>
      <c r="Q292" s="41">
        <f t="shared" ca="1" si="646"/>
        <v>-0.42880686999360418</v>
      </c>
      <c r="R292" s="41">
        <f t="shared" ca="1" si="646"/>
        <v>0.17761732239304059</v>
      </c>
      <c r="S292" s="41">
        <f t="shared" ca="1" si="646"/>
        <v>0.22238134380135877</v>
      </c>
      <c r="T292" s="41">
        <f t="shared" ca="1" si="646"/>
        <v>1.5206827841995049E-2</v>
      </c>
      <c r="U292" s="41">
        <f t="shared" ca="1" si="646"/>
        <v>-0.10280117660672755</v>
      </c>
      <c r="V292" s="41">
        <f t="shared" ca="1" si="646"/>
        <v>-0.2880657731297826</v>
      </c>
      <c r="W292" s="41">
        <f t="shared" ca="1" si="646"/>
        <v>-0.1968597741308577</v>
      </c>
      <c r="X292" s="41">
        <f t="shared" ca="1" si="646"/>
        <v>-0.4634530046044385</v>
      </c>
      <c r="Y292" s="41">
        <f t="shared" ca="1" si="646"/>
        <v>0.23988262372293362</v>
      </c>
      <c r="Z292" s="41">
        <f t="shared" ca="1" si="646"/>
        <v>0.61191848557194639</v>
      </c>
      <c r="AA292" s="41">
        <f t="shared" ca="1" si="646"/>
        <v>0.57829440336312832</v>
      </c>
      <c r="AB292" s="41">
        <f t="shared" ca="1" si="646"/>
        <v>7.250713981173329E-2</v>
      </c>
      <c r="AC292" s="41">
        <f t="shared" ca="1" si="646"/>
        <v>0.90051118424283472</v>
      </c>
      <c r="AD292" s="41">
        <f t="shared" ca="1" si="646"/>
        <v>-0.62559635179550199</v>
      </c>
      <c r="AE292" s="41">
        <f t="shared" ca="1" si="646"/>
        <v>-0.38276278775471734</v>
      </c>
      <c r="AF292" s="41">
        <f t="shared" ca="1" si="646"/>
        <v>-0.61398113851766667</v>
      </c>
      <c r="AG292" s="41">
        <f t="shared" ca="1" si="646"/>
        <v>0.29055852869874238</v>
      </c>
      <c r="AI292" s="1">
        <v>1</v>
      </c>
      <c r="AJ292" s="41">
        <f ca="1">_xlfn.NORM.INV(RAND()*0.99,$B$3,$B$4)</f>
        <v>0.16991730144317693</v>
      </c>
      <c r="AK292" s="41">
        <f t="shared" ref="AK292:BO300" ca="1" si="647">_xlfn.NORM.INV(RAND()*0.99,$B$3,$B$4)</f>
        <v>-0.76976146490185782</v>
      </c>
      <c r="AL292" s="41">
        <f t="shared" ca="1" si="647"/>
        <v>-0.37006853337662415</v>
      </c>
      <c r="AM292" s="41">
        <f t="shared" ca="1" si="647"/>
        <v>0.4081301082799092</v>
      </c>
      <c r="AN292" s="41">
        <f t="shared" ca="1" si="647"/>
        <v>-0.77727989296132916</v>
      </c>
      <c r="AO292" s="41">
        <f t="shared" ca="1" si="647"/>
        <v>-8.4652447812711598E-2</v>
      </c>
      <c r="AP292" s="41">
        <f t="shared" ca="1" si="647"/>
        <v>-0.59312411533200382</v>
      </c>
      <c r="AQ292" s="41">
        <f t="shared" ca="1" si="647"/>
        <v>-0.26896646000519842</v>
      </c>
      <c r="AR292" s="41">
        <f t="shared" ca="1" si="647"/>
        <v>-0.78862939965146828</v>
      </c>
      <c r="AS292" s="41">
        <f t="shared" ca="1" si="647"/>
        <v>-6.3311078751345201E-2</v>
      </c>
      <c r="AT292" s="41">
        <f t="shared" ca="1" si="647"/>
        <v>-0.43423951863263294</v>
      </c>
      <c r="AU292" s="41">
        <f t="shared" ca="1" si="647"/>
        <v>0.37002195847975</v>
      </c>
      <c r="AV292" s="41">
        <f t="shared" ca="1" si="647"/>
        <v>-0.18024610749224027</v>
      </c>
      <c r="AW292" s="41">
        <f t="shared" ca="1" si="647"/>
        <v>-0.9895465589068061</v>
      </c>
      <c r="AX292" s="41">
        <f t="shared" ca="1" si="647"/>
        <v>0.28122903772733809</v>
      </c>
      <c r="AY292" s="41">
        <f t="shared" ca="1" si="647"/>
        <v>5.064124711552191E-3</v>
      </c>
      <c r="AZ292" s="41">
        <f t="shared" ca="1" si="647"/>
        <v>0.25677133507752375</v>
      </c>
      <c r="BA292" s="41">
        <f t="shared" ca="1" si="647"/>
        <v>5.0721630790407882E-2</v>
      </c>
      <c r="BB292" s="41">
        <f t="shared" ca="1" si="647"/>
        <v>-0.78092908432091057</v>
      </c>
      <c r="BC292" s="41">
        <f t="shared" ca="1" si="647"/>
        <v>-0.89094227375115509</v>
      </c>
      <c r="BD292" s="41">
        <f t="shared" ca="1" si="647"/>
        <v>-0.80571468570812343</v>
      </c>
      <c r="BE292" s="41">
        <f t="shared" ca="1" si="647"/>
        <v>0.38920717713232494</v>
      </c>
      <c r="BF292" s="41">
        <f t="shared" ca="1" si="647"/>
        <v>0.11473060628868162</v>
      </c>
      <c r="BG292" s="41">
        <f t="shared" ca="1" si="647"/>
        <v>-0.92741328293313785</v>
      </c>
      <c r="BH292" s="41">
        <f t="shared" ca="1" si="647"/>
        <v>0.30923654032526982</v>
      </c>
      <c r="BI292" s="41">
        <f t="shared" ca="1" si="647"/>
        <v>-0.55714563932988059</v>
      </c>
      <c r="BJ292" s="41">
        <f t="shared" ca="1" si="647"/>
        <v>-0.19055343033859617</v>
      </c>
      <c r="BK292" s="41">
        <f t="shared" ca="1" si="647"/>
        <v>0.55501441357285608</v>
      </c>
      <c r="BL292" s="41">
        <f t="shared" ca="1" si="647"/>
        <v>0.23613375634111256</v>
      </c>
      <c r="BM292" s="41">
        <f t="shared" ca="1" si="647"/>
        <v>-0.15245975617866517</v>
      </c>
      <c r="BN292" s="41">
        <f t="shared" ca="1" si="647"/>
        <v>0.33448859742231923</v>
      </c>
      <c r="BO292" s="41">
        <f t="shared" ca="1" si="647"/>
        <v>0.31412920953870399</v>
      </c>
    </row>
    <row r="293" spans="1:67" x14ac:dyDescent="0.3">
      <c r="A293" s="1">
        <f>1+A292</f>
        <v>2</v>
      </c>
      <c r="B293" s="41">
        <f t="shared" ref="B293:Q316" ca="1" si="648">_xlfn.NORM.INV(RAND()*0.99,$B$3,$B$4)</f>
        <v>-0.74005753210862357</v>
      </c>
      <c r="C293" s="41">
        <f t="shared" ca="1" si="646"/>
        <v>-0.66523618474172397</v>
      </c>
      <c r="D293" s="41">
        <f t="shared" ca="1" si="646"/>
        <v>-2.0322016687381528E-2</v>
      </c>
      <c r="E293" s="41">
        <f t="shared" ca="1" si="646"/>
        <v>-0.3649534767388638</v>
      </c>
      <c r="F293" s="41">
        <f t="shared" ca="1" si="646"/>
        <v>-0.52371358895561593</v>
      </c>
      <c r="G293" s="41">
        <f t="shared" ca="1" si="646"/>
        <v>-0.57000552911310132</v>
      </c>
      <c r="H293" s="41">
        <f t="shared" ca="1" si="646"/>
        <v>-1.0251278617714876</v>
      </c>
      <c r="I293" s="41">
        <f t="shared" ca="1" si="646"/>
        <v>-0.83667134416551092</v>
      </c>
      <c r="J293" s="41">
        <f t="shared" ca="1" si="646"/>
        <v>-0.22223069755080119</v>
      </c>
      <c r="K293" s="41">
        <f t="shared" ca="1" si="646"/>
        <v>-0.35000179106600987</v>
      </c>
      <c r="L293" s="41">
        <f t="shared" ca="1" si="646"/>
        <v>-0.74312952950052857</v>
      </c>
      <c r="M293" s="41">
        <f t="shared" ca="1" si="646"/>
        <v>-0.10022088845784523</v>
      </c>
      <c r="N293" s="41">
        <f t="shared" ca="1" si="646"/>
        <v>-0.17606761990795236</v>
      </c>
      <c r="O293" s="41">
        <f t="shared" ca="1" si="646"/>
        <v>1.0048139024726421</v>
      </c>
      <c r="P293" s="41">
        <f t="shared" ca="1" si="646"/>
        <v>-7.8592910654376166E-2</v>
      </c>
      <c r="Q293" s="41">
        <f t="shared" ca="1" si="646"/>
        <v>-0.18470099403948639</v>
      </c>
      <c r="R293" s="41">
        <f t="shared" ca="1" si="646"/>
        <v>-0.18446163548769015</v>
      </c>
      <c r="S293" s="41">
        <f t="shared" ca="1" si="646"/>
        <v>0.22905386982909032</v>
      </c>
      <c r="T293" s="41">
        <f t="shared" ca="1" si="646"/>
        <v>-0.25097013206313767</v>
      </c>
      <c r="U293" s="41">
        <f t="shared" ca="1" si="646"/>
        <v>7.7332781599638079E-2</v>
      </c>
      <c r="V293" s="41">
        <f t="shared" ca="1" si="646"/>
        <v>0.24456504963863354</v>
      </c>
      <c r="W293" s="41">
        <f t="shared" ca="1" si="646"/>
        <v>-1.0188602656495254</v>
      </c>
      <c r="X293" s="41">
        <f t="shared" ca="1" si="646"/>
        <v>0.42546307378306331</v>
      </c>
      <c r="Y293" s="41">
        <f t="shared" ca="1" si="646"/>
        <v>0.14690517098235642</v>
      </c>
      <c r="Z293" s="41">
        <f t="shared" ca="1" si="646"/>
        <v>-1.9013151519523631E-2</v>
      </c>
      <c r="AA293" s="41">
        <f t="shared" ca="1" si="646"/>
        <v>0.3353574767694889</v>
      </c>
      <c r="AB293" s="41">
        <f t="shared" ca="1" si="646"/>
        <v>-1.1114801185303707</v>
      </c>
      <c r="AC293" s="41">
        <f t="shared" ca="1" si="646"/>
        <v>0.13775709925613158</v>
      </c>
      <c r="AD293" s="41">
        <f t="shared" ca="1" si="646"/>
        <v>-0.8401263950771386</v>
      </c>
      <c r="AE293" s="41">
        <f t="shared" ca="1" si="646"/>
        <v>-5.9581835539632214E-2</v>
      </c>
      <c r="AF293" s="41">
        <f t="shared" ca="1" si="646"/>
        <v>0.15394843742955025</v>
      </c>
      <c r="AG293" s="41">
        <f t="shared" ca="1" si="646"/>
        <v>-5.9184365126885637E-2</v>
      </c>
      <c r="AI293" s="1">
        <f>1+AI292</f>
        <v>2</v>
      </c>
      <c r="AJ293" s="41">
        <f t="shared" ref="AJ293:AY316" ca="1" si="649">_xlfn.NORM.INV(RAND()*0.99,$B$3,$B$4)</f>
        <v>-0.68613327415892822</v>
      </c>
      <c r="AK293" s="41">
        <f t="shared" ca="1" si="647"/>
        <v>-0.44874315611847015</v>
      </c>
      <c r="AL293" s="41">
        <f t="shared" ca="1" si="647"/>
        <v>0.21127530642196216</v>
      </c>
      <c r="AM293" s="41">
        <f t="shared" ca="1" si="647"/>
        <v>-0.42651309345991395</v>
      </c>
      <c r="AN293" s="41">
        <f t="shared" ca="1" si="647"/>
        <v>-0.37663628621755735</v>
      </c>
      <c r="AO293" s="41">
        <f t="shared" ca="1" si="647"/>
        <v>-3.6693761997626292E-2</v>
      </c>
      <c r="AP293" s="41">
        <f t="shared" ca="1" si="647"/>
        <v>-0.37942990082706701</v>
      </c>
      <c r="AQ293" s="41">
        <f t="shared" ca="1" si="647"/>
        <v>0.80143549392826174</v>
      </c>
      <c r="AR293" s="41">
        <f t="shared" ca="1" si="647"/>
        <v>-0.76469859538533058</v>
      </c>
      <c r="AS293" s="41">
        <f t="shared" ca="1" si="647"/>
        <v>-0.53449151967118658</v>
      </c>
      <c r="AT293" s="41">
        <f t="shared" ca="1" si="647"/>
        <v>-9.6276795912881658E-2</v>
      </c>
      <c r="AU293" s="41">
        <f t="shared" ca="1" si="647"/>
        <v>-0.74823970684800811</v>
      </c>
      <c r="AV293" s="41">
        <f t="shared" ca="1" si="647"/>
        <v>-9.2584404989956029E-2</v>
      </c>
      <c r="AW293" s="41">
        <f t="shared" ca="1" si="647"/>
        <v>0.31594357376429938</v>
      </c>
      <c r="AX293" s="41">
        <f t="shared" ca="1" si="647"/>
        <v>-0.20055115852710353</v>
      </c>
      <c r="AY293" s="41">
        <f t="shared" ca="1" si="647"/>
        <v>-0.12761250836165211</v>
      </c>
      <c r="AZ293" s="41">
        <f t="shared" ca="1" si="647"/>
        <v>-0.75276500571931348</v>
      </c>
      <c r="BA293" s="41">
        <f t="shared" ca="1" si="647"/>
        <v>0.20032648293893579</v>
      </c>
      <c r="BB293" s="41">
        <f t="shared" ca="1" si="647"/>
        <v>-0.2729935574301588</v>
      </c>
      <c r="BC293" s="41">
        <f t="shared" ca="1" si="647"/>
        <v>7.165544929860973E-2</v>
      </c>
      <c r="BD293" s="41">
        <f t="shared" ca="1" si="647"/>
        <v>-0.32965415598185538</v>
      </c>
      <c r="BE293" s="41">
        <f t="shared" ca="1" si="647"/>
        <v>-0.50352117594281254</v>
      </c>
      <c r="BF293" s="41">
        <f t="shared" ca="1" si="647"/>
        <v>-0.1394853829839095</v>
      </c>
      <c r="BG293" s="41">
        <f t="shared" ca="1" si="647"/>
        <v>5.0156073188774783E-2</v>
      </c>
      <c r="BH293" s="41">
        <f t="shared" ca="1" si="647"/>
        <v>-0.96642311217308419</v>
      </c>
      <c r="BI293" s="41">
        <f t="shared" ca="1" si="647"/>
        <v>-0.16072382973303073</v>
      </c>
      <c r="BJ293" s="41">
        <f t="shared" ca="1" si="647"/>
        <v>-0.51162761822098335</v>
      </c>
      <c r="BK293" s="41">
        <f t="shared" ca="1" si="647"/>
        <v>-0.59504107300329234</v>
      </c>
      <c r="BL293" s="41">
        <f t="shared" ca="1" si="647"/>
        <v>0.29767513489429126</v>
      </c>
      <c r="BM293" s="41">
        <f t="shared" ca="1" si="647"/>
        <v>-0.11079270027574178</v>
      </c>
      <c r="BN293" s="41">
        <f t="shared" ca="1" si="647"/>
        <v>-8.4611562716143771E-2</v>
      </c>
      <c r="BO293" s="41">
        <f t="shared" ca="1" si="647"/>
        <v>5.7340140977233868E-2</v>
      </c>
    </row>
    <row r="294" spans="1:67" x14ac:dyDescent="0.3">
      <c r="A294" s="1">
        <f t="shared" ref="A294:A323" si="650">1+A293</f>
        <v>3</v>
      </c>
      <c r="B294" s="41">
        <f t="shared" ca="1" si="648"/>
        <v>-7.7557564070763779E-2</v>
      </c>
      <c r="C294" s="41">
        <f t="shared" ca="1" si="646"/>
        <v>1.2573923824736136E-2</v>
      </c>
      <c r="D294" s="41">
        <f t="shared" ca="1" si="646"/>
        <v>-0.18686213762393558</v>
      </c>
      <c r="E294" s="41">
        <f t="shared" ca="1" si="646"/>
        <v>-0.15266164909720531</v>
      </c>
      <c r="F294" s="41">
        <f t="shared" ca="1" si="646"/>
        <v>0.27476665416838492</v>
      </c>
      <c r="G294" s="41">
        <f t="shared" ca="1" si="646"/>
        <v>1.103018646098691</v>
      </c>
      <c r="H294" s="41">
        <f t="shared" ca="1" si="646"/>
        <v>-9.5159472748846327E-2</v>
      </c>
      <c r="I294" s="41">
        <f t="shared" ca="1" si="646"/>
        <v>1.2406935313588763E-2</v>
      </c>
      <c r="J294" s="41">
        <f t="shared" ca="1" si="646"/>
        <v>-0.18015746261812621</v>
      </c>
      <c r="K294" s="41">
        <f t="shared" ca="1" si="646"/>
        <v>-0.66963812798745403</v>
      </c>
      <c r="L294" s="41">
        <f t="shared" ca="1" si="646"/>
        <v>0.12671977357327577</v>
      </c>
      <c r="M294" s="41">
        <f t="shared" ca="1" si="646"/>
        <v>-0.59013959586291609</v>
      </c>
      <c r="N294" s="41">
        <f t="shared" ca="1" si="646"/>
        <v>0.42945402597028492</v>
      </c>
      <c r="O294" s="41">
        <f t="shared" ca="1" si="646"/>
        <v>0.53176550519134158</v>
      </c>
      <c r="P294" s="41">
        <f t="shared" ca="1" si="646"/>
        <v>-0.10946102204829061</v>
      </c>
      <c r="Q294" s="41">
        <f t="shared" ca="1" si="646"/>
        <v>0.64812402497426069</v>
      </c>
      <c r="R294" s="41">
        <f t="shared" ca="1" si="646"/>
        <v>0.42093160749523972</v>
      </c>
      <c r="S294" s="41">
        <f t="shared" ca="1" si="646"/>
        <v>0.22945473405505876</v>
      </c>
      <c r="T294" s="41">
        <f t="shared" ca="1" si="646"/>
        <v>-0.21162288458854803</v>
      </c>
      <c r="U294" s="41">
        <f t="shared" ca="1" si="646"/>
        <v>0.33757293417234646</v>
      </c>
      <c r="V294" s="41">
        <f t="shared" ca="1" si="646"/>
        <v>-0.7156875774558622</v>
      </c>
      <c r="W294" s="41">
        <f t="shared" ca="1" si="646"/>
        <v>-0.28228104612277388</v>
      </c>
      <c r="X294" s="41">
        <f t="shared" ca="1" si="646"/>
        <v>0.75167991895444708</v>
      </c>
      <c r="Y294" s="41">
        <f t="shared" ca="1" si="646"/>
        <v>-0.68365500139958157</v>
      </c>
      <c r="Z294" s="41">
        <f t="shared" ca="1" si="646"/>
        <v>-6.27317903022096E-2</v>
      </c>
      <c r="AA294" s="41">
        <f t="shared" ca="1" si="646"/>
        <v>-1.7210284548113788E-3</v>
      </c>
      <c r="AB294" s="41">
        <f t="shared" ca="1" si="646"/>
        <v>0.61742066635004389</v>
      </c>
      <c r="AC294" s="41">
        <f t="shared" ca="1" si="646"/>
        <v>0.29401149265942961</v>
      </c>
      <c r="AD294" s="41">
        <f t="shared" ca="1" si="646"/>
        <v>0.36505159906619838</v>
      </c>
      <c r="AE294" s="41">
        <f t="shared" ca="1" si="646"/>
        <v>0.5183636880290593</v>
      </c>
      <c r="AF294" s="41">
        <f t="shared" ca="1" si="646"/>
        <v>-0.42487574570730757</v>
      </c>
      <c r="AG294" s="41">
        <f t="shared" ca="1" si="646"/>
        <v>0.10488373194995547</v>
      </c>
      <c r="AI294" s="1">
        <f t="shared" ref="AI294:AI323" si="651">1+AI293</f>
        <v>3</v>
      </c>
      <c r="AJ294" s="41">
        <f t="shared" ca="1" si="649"/>
        <v>0.39839655750394148</v>
      </c>
      <c r="AK294" s="41">
        <f t="shared" ca="1" si="647"/>
        <v>-0.35587814148385216</v>
      </c>
      <c r="AL294" s="41">
        <f t="shared" ca="1" si="647"/>
        <v>0.56520496631568651</v>
      </c>
      <c r="AM294" s="41">
        <f t="shared" ca="1" si="647"/>
        <v>-0.52751869528187978</v>
      </c>
      <c r="AN294" s="41">
        <f t="shared" ca="1" si="647"/>
        <v>0.17792130732474687</v>
      </c>
      <c r="AO294" s="41">
        <f t="shared" ca="1" si="647"/>
        <v>-0.24580520917617471</v>
      </c>
      <c r="AP294" s="41">
        <f t="shared" ca="1" si="647"/>
        <v>-0.919318593104133</v>
      </c>
      <c r="AQ294" s="41">
        <f t="shared" ca="1" si="647"/>
        <v>-0.23259269212473846</v>
      </c>
      <c r="AR294" s="41">
        <f t="shared" ca="1" si="647"/>
        <v>-1.0587870183990348E-2</v>
      </c>
      <c r="AS294" s="41">
        <f t="shared" ca="1" si="647"/>
        <v>0.39277769011132407</v>
      </c>
      <c r="AT294" s="41">
        <f t="shared" ca="1" si="647"/>
        <v>0.28614340123486626</v>
      </c>
      <c r="AU294" s="41">
        <f t="shared" ca="1" si="647"/>
        <v>-0.29134288213460907</v>
      </c>
      <c r="AV294" s="41">
        <f t="shared" ca="1" si="647"/>
        <v>1.1447428157047657</v>
      </c>
      <c r="AW294" s="41">
        <f t="shared" ca="1" si="647"/>
        <v>0.93944053304404995</v>
      </c>
      <c r="AX294" s="41">
        <f t="shared" ca="1" si="647"/>
        <v>-1.193801584801861</v>
      </c>
      <c r="AY294" s="41">
        <f t="shared" ca="1" si="647"/>
        <v>0.44853762423878346</v>
      </c>
      <c r="AZ294" s="41">
        <f t="shared" ca="1" si="647"/>
        <v>0.21099228953972474</v>
      </c>
      <c r="BA294" s="41">
        <f t="shared" ca="1" si="647"/>
        <v>-0.36621883938735766</v>
      </c>
      <c r="BB294" s="41">
        <f t="shared" ca="1" si="647"/>
        <v>0.28366238525115611</v>
      </c>
      <c r="BC294" s="41">
        <f t="shared" ca="1" si="647"/>
        <v>-0.46990115594737719</v>
      </c>
      <c r="BD294" s="41">
        <f t="shared" ca="1" si="647"/>
        <v>0.59876396134236376</v>
      </c>
      <c r="BE294" s="41">
        <f t="shared" ca="1" si="647"/>
        <v>-8.183992088157073E-2</v>
      </c>
      <c r="BF294" s="41">
        <f t="shared" ca="1" si="647"/>
        <v>0.33240812058472352</v>
      </c>
      <c r="BG294" s="41">
        <f t="shared" ca="1" si="647"/>
        <v>0.14519298383141815</v>
      </c>
      <c r="BH294" s="41">
        <f t="shared" ca="1" si="647"/>
        <v>-0.95360677598937704</v>
      </c>
      <c r="BI294" s="41">
        <f t="shared" ca="1" si="647"/>
        <v>2.1677698662954673E-2</v>
      </c>
      <c r="BJ294" s="41">
        <f t="shared" ca="1" si="647"/>
        <v>-0.75690410893630866</v>
      </c>
      <c r="BK294" s="41">
        <f t="shared" ca="1" si="647"/>
        <v>0.26922347826018589</v>
      </c>
      <c r="BL294" s="41">
        <f t="shared" ca="1" si="647"/>
        <v>-0.15353983617457845</v>
      </c>
      <c r="BM294" s="41">
        <f t="shared" ca="1" si="647"/>
        <v>0.50786930734410185</v>
      </c>
      <c r="BN294" s="41">
        <f t="shared" ca="1" si="647"/>
        <v>0.28305903818003497</v>
      </c>
      <c r="BO294" s="41">
        <f t="shared" ca="1" si="647"/>
        <v>-0.59556635358117338</v>
      </c>
    </row>
    <row r="295" spans="1:67" x14ac:dyDescent="0.3">
      <c r="A295" s="1">
        <f t="shared" si="650"/>
        <v>4</v>
      </c>
      <c r="B295" s="41">
        <f t="shared" ca="1" si="648"/>
        <v>0.12298040809465201</v>
      </c>
      <c r="C295" s="41">
        <f t="shared" ca="1" si="646"/>
        <v>0.19981037786559303</v>
      </c>
      <c r="D295" s="41">
        <f t="shared" ca="1" si="646"/>
        <v>-0.84449233193139983</v>
      </c>
      <c r="E295" s="41">
        <f t="shared" ca="1" si="646"/>
        <v>-0.18646538795707304</v>
      </c>
      <c r="F295" s="41">
        <f t="shared" ca="1" si="646"/>
        <v>0.41430758444376831</v>
      </c>
      <c r="G295" s="41">
        <f t="shared" ca="1" si="646"/>
        <v>3.7741302502658967E-2</v>
      </c>
      <c r="H295" s="41">
        <f t="shared" ca="1" si="646"/>
        <v>0.45943349331282735</v>
      </c>
      <c r="I295" s="41">
        <f t="shared" ca="1" si="646"/>
        <v>-0.90272598697835094</v>
      </c>
      <c r="J295" s="41">
        <f t="shared" ca="1" si="646"/>
        <v>0.55614469376422504</v>
      </c>
      <c r="K295" s="41">
        <f t="shared" ca="1" si="646"/>
        <v>0.2233097143633439</v>
      </c>
      <c r="L295" s="41">
        <f t="shared" ca="1" si="646"/>
        <v>-0.14707027242714121</v>
      </c>
      <c r="M295" s="41">
        <f t="shared" ca="1" si="646"/>
        <v>0.11666158272608368</v>
      </c>
      <c r="N295" s="41">
        <f t="shared" ca="1" si="646"/>
        <v>0.17623545356569398</v>
      </c>
      <c r="O295" s="41">
        <f t="shared" ca="1" si="646"/>
        <v>2.2695360280673E-2</v>
      </c>
      <c r="P295" s="41">
        <f t="shared" ca="1" si="646"/>
        <v>0.46300861671167254</v>
      </c>
      <c r="Q295" s="41">
        <f t="shared" ca="1" si="646"/>
        <v>0.26537779786161014</v>
      </c>
      <c r="R295" s="41">
        <f t="shared" ca="1" si="646"/>
        <v>-0.23084599719256971</v>
      </c>
      <c r="S295" s="41">
        <f t="shared" ca="1" si="646"/>
        <v>-0.21301284503562598</v>
      </c>
      <c r="T295" s="41">
        <f t="shared" ca="1" si="646"/>
        <v>2.4034802647132886E-2</v>
      </c>
      <c r="U295" s="41">
        <f t="shared" ca="1" si="646"/>
        <v>7.9168097484999658E-2</v>
      </c>
      <c r="V295" s="41">
        <f t="shared" ca="1" si="646"/>
        <v>0.41158862465571849</v>
      </c>
      <c r="W295" s="41">
        <f t="shared" ca="1" si="646"/>
        <v>7.2547114360554971E-2</v>
      </c>
      <c r="X295" s="41">
        <f t="shared" ca="1" si="646"/>
        <v>-0.50209870700097059</v>
      </c>
      <c r="Y295" s="41">
        <f t="shared" ca="1" si="646"/>
        <v>0.49945215734101223</v>
      </c>
      <c r="Z295" s="41">
        <f t="shared" ca="1" si="646"/>
        <v>-8.6123437666261217E-3</v>
      </c>
      <c r="AA295" s="41">
        <f t="shared" ca="1" si="646"/>
        <v>-0.7125322976602394</v>
      </c>
      <c r="AB295" s="41">
        <f t="shared" ca="1" si="646"/>
        <v>0.94624771849343914</v>
      </c>
      <c r="AC295" s="41">
        <f t="shared" ca="1" si="646"/>
        <v>-0.75852764837909536</v>
      </c>
      <c r="AD295" s="41">
        <f t="shared" ca="1" si="646"/>
        <v>-0.48640312140423286</v>
      </c>
      <c r="AE295" s="41">
        <f t="shared" ca="1" si="646"/>
        <v>5.9764421863230159E-2</v>
      </c>
      <c r="AF295" s="41">
        <f t="shared" ca="1" si="646"/>
        <v>-0.38288423232664842</v>
      </c>
      <c r="AG295" s="41">
        <f t="shared" ca="1" si="646"/>
        <v>0.47572315658405417</v>
      </c>
      <c r="AI295" s="1">
        <f t="shared" si="651"/>
        <v>4</v>
      </c>
      <c r="AJ295" s="41">
        <f t="shared" ca="1" si="649"/>
        <v>-0.45498063942097061</v>
      </c>
      <c r="AK295" s="41">
        <f t="shared" ca="1" si="647"/>
        <v>-0.70124636689840314</v>
      </c>
      <c r="AL295" s="41">
        <f t="shared" ca="1" si="647"/>
        <v>-6.0132723049402453E-2</v>
      </c>
      <c r="AM295" s="41">
        <f t="shared" ca="1" si="647"/>
        <v>0.12394999819039169</v>
      </c>
      <c r="AN295" s="41">
        <f t="shared" ca="1" si="647"/>
        <v>-3.9197662344686968E-2</v>
      </c>
      <c r="AO295" s="41">
        <f t="shared" ca="1" si="647"/>
        <v>-1.4620917441423291E-3</v>
      </c>
      <c r="AP295" s="41">
        <f t="shared" ca="1" si="647"/>
        <v>-0.53815679002231698</v>
      </c>
      <c r="AQ295" s="41">
        <f t="shared" ca="1" si="647"/>
        <v>-2.3531051247529841E-2</v>
      </c>
      <c r="AR295" s="41">
        <f t="shared" ca="1" si="647"/>
        <v>0.3437876881642537</v>
      </c>
      <c r="AS295" s="41">
        <f t="shared" ca="1" si="647"/>
        <v>-0.28488867542630703</v>
      </c>
      <c r="AT295" s="41">
        <f t="shared" ca="1" si="647"/>
        <v>0.1248878496163702</v>
      </c>
      <c r="AU295" s="41">
        <f t="shared" ca="1" si="647"/>
        <v>0.43180915181251078</v>
      </c>
      <c r="AV295" s="41">
        <f t="shared" ca="1" si="647"/>
        <v>0.23231354136923976</v>
      </c>
      <c r="AW295" s="41">
        <f t="shared" ca="1" si="647"/>
        <v>-0.48211846374144096</v>
      </c>
      <c r="AX295" s="41">
        <f t="shared" ca="1" si="647"/>
        <v>0.28886736082705305</v>
      </c>
      <c r="AY295" s="41">
        <f t="shared" ca="1" si="647"/>
        <v>0.53751232128739579</v>
      </c>
      <c r="AZ295" s="41">
        <f t="shared" ca="1" si="647"/>
        <v>0.44521601359713059</v>
      </c>
      <c r="BA295" s="41">
        <f t="shared" ca="1" si="647"/>
        <v>-0.39671503190973001</v>
      </c>
      <c r="BB295" s="41">
        <f t="shared" ca="1" si="647"/>
        <v>-0.22080075562553128</v>
      </c>
      <c r="BC295" s="41">
        <f t="shared" ca="1" si="647"/>
        <v>-0.52301827961963887</v>
      </c>
      <c r="BD295" s="41">
        <f t="shared" ca="1" si="647"/>
        <v>0.96089449391377268</v>
      </c>
      <c r="BE295" s="41">
        <f t="shared" ca="1" si="647"/>
        <v>-0.73630924078353943</v>
      </c>
      <c r="BF295" s="41">
        <f t="shared" ca="1" si="647"/>
        <v>-0.28343277872108136</v>
      </c>
      <c r="BG295" s="41">
        <f t="shared" ca="1" si="647"/>
        <v>-0.12332693558944836</v>
      </c>
      <c r="BH295" s="41">
        <f t="shared" ca="1" si="647"/>
        <v>-0.19234901131993853</v>
      </c>
      <c r="BI295" s="41">
        <f t="shared" ca="1" si="647"/>
        <v>-0.7739099386554964</v>
      </c>
      <c r="BJ295" s="41">
        <f t="shared" ca="1" si="647"/>
        <v>-0.69543701990001705</v>
      </c>
      <c r="BK295" s="41">
        <f t="shared" ca="1" si="647"/>
        <v>4.6401226918208423E-2</v>
      </c>
      <c r="BL295" s="41">
        <f t="shared" ca="1" si="647"/>
        <v>0.35277891728840466</v>
      </c>
      <c r="BM295" s="41">
        <f t="shared" ca="1" si="647"/>
        <v>0.19024019562737857</v>
      </c>
      <c r="BN295" s="41">
        <f t="shared" ca="1" si="647"/>
        <v>-0.52551974725673289</v>
      </c>
      <c r="BO295" s="41">
        <f t="shared" ca="1" si="647"/>
        <v>-1.1143568761347029</v>
      </c>
    </row>
    <row r="296" spans="1:67" x14ac:dyDescent="0.3">
      <c r="A296" s="1">
        <f t="shared" si="650"/>
        <v>5</v>
      </c>
      <c r="B296" s="41">
        <f t="shared" ca="1" si="648"/>
        <v>-0.23137981592427309</v>
      </c>
      <c r="C296" s="41">
        <f t="shared" ca="1" si="646"/>
        <v>-0.17277876610511173</v>
      </c>
      <c r="D296" s="41">
        <f t="shared" ca="1" si="646"/>
        <v>0.62925543732538491</v>
      </c>
      <c r="E296" s="41">
        <f t="shared" ca="1" si="646"/>
        <v>9.759225806185946E-3</v>
      </c>
      <c r="F296" s="41">
        <f t="shared" ca="1" si="646"/>
        <v>-0.99282587564269287</v>
      </c>
      <c r="G296" s="41">
        <f t="shared" ca="1" si="646"/>
        <v>-0.25466082695690023</v>
      </c>
      <c r="H296" s="41">
        <f t="shared" ca="1" si="646"/>
        <v>0.41896763909980717</v>
      </c>
      <c r="I296" s="41">
        <f t="shared" ca="1" si="646"/>
        <v>-0.28213777604555085</v>
      </c>
      <c r="J296" s="41">
        <f t="shared" ca="1" si="646"/>
        <v>0.34114837333839348</v>
      </c>
      <c r="K296" s="41">
        <f t="shared" ca="1" si="646"/>
        <v>-0.30813080062864751</v>
      </c>
      <c r="L296" s="41">
        <f t="shared" ca="1" si="646"/>
        <v>-0.83043367233192922</v>
      </c>
      <c r="M296" s="41">
        <f t="shared" ca="1" si="646"/>
        <v>-0.85995803025664908</v>
      </c>
      <c r="N296" s="41">
        <f t="shared" ca="1" si="646"/>
        <v>-0.44036811766606332</v>
      </c>
      <c r="O296" s="41">
        <f t="shared" ca="1" si="646"/>
        <v>0.32942340529772102</v>
      </c>
      <c r="P296" s="41">
        <f t="shared" ca="1" si="646"/>
        <v>-0.34854246446170406</v>
      </c>
      <c r="Q296" s="41">
        <f t="shared" ca="1" si="646"/>
        <v>-0.89983770662170026</v>
      </c>
      <c r="R296" s="41">
        <f t="shared" ca="1" si="646"/>
        <v>-0.52553316588228627</v>
      </c>
      <c r="S296" s="41">
        <f t="shared" ca="1" si="646"/>
        <v>-0.45475560332477472</v>
      </c>
      <c r="T296" s="41">
        <f t="shared" ca="1" si="646"/>
        <v>6.4341079896679088E-2</v>
      </c>
      <c r="U296" s="41">
        <f t="shared" ca="1" si="646"/>
        <v>-0.83561968670684883</v>
      </c>
      <c r="V296" s="41">
        <f t="shared" ca="1" si="646"/>
        <v>0.25364353293867792</v>
      </c>
      <c r="W296" s="41">
        <f t="shared" ca="1" si="646"/>
        <v>0.15017322980912462</v>
      </c>
      <c r="X296" s="41">
        <f t="shared" ca="1" si="646"/>
        <v>-0.18875188578702923</v>
      </c>
      <c r="Y296" s="41">
        <f t="shared" ca="1" si="646"/>
        <v>8.6882215293403509E-2</v>
      </c>
      <c r="Z296" s="41">
        <f t="shared" ca="1" si="646"/>
        <v>0.14449165090783209</v>
      </c>
      <c r="AA296" s="41">
        <f t="shared" ca="1" si="646"/>
        <v>0.2029284346567152</v>
      </c>
      <c r="AB296" s="41">
        <f t="shared" ca="1" si="646"/>
        <v>-0.63896314420174549</v>
      </c>
      <c r="AC296" s="41">
        <f t="shared" ca="1" si="646"/>
        <v>-0.40900993447824102</v>
      </c>
      <c r="AD296" s="41">
        <f t="shared" ca="1" si="646"/>
        <v>3.9274879345747721E-2</v>
      </c>
      <c r="AE296" s="41">
        <f t="shared" ca="1" si="646"/>
        <v>0.27674513527971178</v>
      </c>
      <c r="AF296" s="41">
        <f t="shared" ca="1" si="646"/>
        <v>8.9755138972839363E-2</v>
      </c>
      <c r="AG296" s="41">
        <f t="shared" ca="1" si="646"/>
        <v>0.19515223036753346</v>
      </c>
      <c r="AI296" s="1">
        <f t="shared" si="651"/>
        <v>5</v>
      </c>
      <c r="AJ296" s="41">
        <f t="shared" ca="1" si="649"/>
        <v>0.4221352039189929</v>
      </c>
      <c r="AK296" s="41">
        <f t="shared" ca="1" si="647"/>
        <v>-0.4876118087966127</v>
      </c>
      <c r="AL296" s="41">
        <f t="shared" ca="1" si="647"/>
        <v>-5.5575350411203608E-2</v>
      </c>
      <c r="AM296" s="41">
        <f t="shared" ca="1" si="647"/>
        <v>-0.1784974246059241</v>
      </c>
      <c r="AN296" s="41">
        <f t="shared" ca="1" si="647"/>
        <v>3.4828868851165026E-2</v>
      </c>
      <c r="AO296" s="41">
        <f t="shared" ca="1" si="647"/>
        <v>5.9331322742517392E-3</v>
      </c>
      <c r="AP296" s="41">
        <f t="shared" ca="1" si="647"/>
        <v>0.66603895141282998</v>
      </c>
      <c r="AQ296" s="41">
        <f t="shared" ca="1" si="647"/>
        <v>0.62695334154262694</v>
      </c>
      <c r="AR296" s="41">
        <f t="shared" ca="1" si="647"/>
        <v>-0.15142850263859794</v>
      </c>
      <c r="AS296" s="41">
        <f t="shared" ca="1" si="647"/>
        <v>-0.20414760496229067</v>
      </c>
      <c r="AT296" s="41">
        <f t="shared" ca="1" si="647"/>
        <v>0.26590360095280491</v>
      </c>
      <c r="AU296" s="41">
        <f t="shared" ca="1" si="647"/>
        <v>-0.33325666762749323</v>
      </c>
      <c r="AV296" s="41">
        <f t="shared" ca="1" si="647"/>
        <v>-0.3503578955667308</v>
      </c>
      <c r="AW296" s="41">
        <f t="shared" ca="1" si="647"/>
        <v>0.62247185510594261</v>
      </c>
      <c r="AX296" s="41">
        <f t="shared" ca="1" si="647"/>
        <v>-0.42822748670430766</v>
      </c>
      <c r="AY296" s="41">
        <f t="shared" ca="1" si="647"/>
        <v>-0.40213785653452594</v>
      </c>
      <c r="AZ296" s="41">
        <f t="shared" ca="1" si="647"/>
        <v>0.30901630092268251</v>
      </c>
      <c r="BA296" s="41">
        <f t="shared" ca="1" si="647"/>
        <v>-1.5237009590445914</v>
      </c>
      <c r="BB296" s="41">
        <f t="shared" ca="1" si="647"/>
        <v>-0.29330670724377617</v>
      </c>
      <c r="BC296" s="41">
        <f t="shared" ca="1" si="647"/>
        <v>0.35430913211719461</v>
      </c>
      <c r="BD296" s="41">
        <f t="shared" ca="1" si="647"/>
        <v>0.28204390225982295</v>
      </c>
      <c r="BE296" s="41">
        <f t="shared" ca="1" si="647"/>
        <v>-0.55815457686591385</v>
      </c>
      <c r="BF296" s="41">
        <f t="shared" ca="1" si="647"/>
        <v>0.55398534659794718</v>
      </c>
      <c r="BG296" s="41">
        <f t="shared" ca="1" si="647"/>
        <v>-0.6545929536248537</v>
      </c>
      <c r="BH296" s="41">
        <f t="shared" ca="1" si="647"/>
        <v>0.16331672519743004</v>
      </c>
      <c r="BI296" s="41">
        <f t="shared" ca="1" si="647"/>
        <v>0.68692652838582857</v>
      </c>
      <c r="BJ296" s="41">
        <f t="shared" ca="1" si="647"/>
        <v>-0.2087234619856092</v>
      </c>
      <c r="BK296" s="41">
        <f t="shared" ca="1" si="647"/>
        <v>-0.34440383555094578</v>
      </c>
      <c r="BL296" s="41">
        <f t="shared" ca="1" si="647"/>
        <v>-9.1298873687255658E-2</v>
      </c>
      <c r="BM296" s="41">
        <f t="shared" ca="1" si="647"/>
        <v>0.13341182227916942</v>
      </c>
      <c r="BN296" s="41">
        <f t="shared" ca="1" si="647"/>
        <v>-0.31722565573661377</v>
      </c>
      <c r="BO296" s="41">
        <f t="shared" ca="1" si="647"/>
        <v>-2.116711303700277E-2</v>
      </c>
    </row>
    <row r="297" spans="1:67" x14ac:dyDescent="0.3">
      <c r="A297" s="1">
        <f t="shared" si="650"/>
        <v>6</v>
      </c>
      <c r="B297" s="41">
        <f t="shared" ca="1" si="648"/>
        <v>7.0183050921993437E-2</v>
      </c>
      <c r="C297" s="41">
        <f t="shared" ca="1" si="646"/>
        <v>-0.9132184065627329</v>
      </c>
      <c r="D297" s="41">
        <f t="shared" ca="1" si="646"/>
        <v>-8.7953337730789685E-2</v>
      </c>
      <c r="E297" s="41">
        <f t="shared" ca="1" si="646"/>
        <v>0.60643398221832545</v>
      </c>
      <c r="F297" s="41">
        <f t="shared" ca="1" si="646"/>
        <v>-0.14280123885196783</v>
      </c>
      <c r="G297" s="41">
        <f t="shared" ca="1" si="646"/>
        <v>-6.68735221000967E-2</v>
      </c>
      <c r="H297" s="41">
        <f t="shared" ca="1" si="646"/>
        <v>-0.41324164313358158</v>
      </c>
      <c r="I297" s="41">
        <f t="shared" ca="1" si="646"/>
        <v>-0.25782561253339586</v>
      </c>
      <c r="J297" s="41">
        <f t="shared" ca="1" si="646"/>
        <v>-0.71094376660704195</v>
      </c>
      <c r="K297" s="41">
        <f t="shared" ca="1" si="646"/>
        <v>-0.47910211863252511</v>
      </c>
      <c r="L297" s="41">
        <f t="shared" ca="1" si="646"/>
        <v>-1.1681174489246153E-2</v>
      </c>
      <c r="M297" s="41">
        <f t="shared" ca="1" si="646"/>
        <v>0.18214672114442626</v>
      </c>
      <c r="N297" s="41">
        <f t="shared" ca="1" si="646"/>
        <v>-0.10805551186510566</v>
      </c>
      <c r="O297" s="41">
        <f t="shared" ca="1" si="646"/>
        <v>-0.12923952275148756</v>
      </c>
      <c r="P297" s="41">
        <f t="shared" ca="1" si="646"/>
        <v>-0.61344293460836075</v>
      </c>
      <c r="Q297" s="41">
        <f t="shared" ca="1" si="646"/>
        <v>0.52363397948608537</v>
      </c>
      <c r="R297" s="41">
        <f t="shared" ca="1" si="646"/>
        <v>-0.87818687344243274</v>
      </c>
      <c r="S297" s="41">
        <f t="shared" ca="1" si="646"/>
        <v>-0.48306523204903146</v>
      </c>
      <c r="T297" s="41">
        <f t="shared" ca="1" si="646"/>
        <v>0.48841737850405509</v>
      </c>
      <c r="U297" s="41">
        <f t="shared" ca="1" si="646"/>
        <v>0.53568407864957113</v>
      </c>
      <c r="V297" s="41">
        <f t="shared" ca="1" si="646"/>
        <v>4.5132913188916837E-2</v>
      </c>
      <c r="W297" s="41">
        <f t="shared" ca="1" si="646"/>
        <v>-0.27429542995574824</v>
      </c>
      <c r="X297" s="41">
        <f t="shared" ca="1" si="646"/>
        <v>-0.63176640532806327</v>
      </c>
      <c r="Y297" s="41">
        <f t="shared" ca="1" si="646"/>
        <v>0.66544562932294105</v>
      </c>
      <c r="Z297" s="41">
        <f t="shared" ca="1" si="646"/>
        <v>-0.4392780933779068</v>
      </c>
      <c r="AA297" s="41">
        <f t="shared" ca="1" si="646"/>
        <v>0.37402446876425982</v>
      </c>
      <c r="AB297" s="41">
        <f t="shared" ca="1" si="646"/>
        <v>0.97948182653775995</v>
      </c>
      <c r="AC297" s="41">
        <f t="shared" ca="1" si="646"/>
        <v>-0.17045963225462304</v>
      </c>
      <c r="AD297" s="41">
        <f t="shared" ca="1" si="646"/>
        <v>-0.18994846209984798</v>
      </c>
      <c r="AE297" s="41">
        <f t="shared" ca="1" si="646"/>
        <v>-2.7396916071566749E-2</v>
      </c>
      <c r="AF297" s="41">
        <f t="shared" ca="1" si="646"/>
        <v>-0.44789773482839274</v>
      </c>
      <c r="AG297" s="41">
        <f t="shared" ca="1" si="646"/>
        <v>0.13046823615003747</v>
      </c>
      <c r="AI297" s="1">
        <f t="shared" si="651"/>
        <v>6</v>
      </c>
      <c r="AJ297" s="41">
        <f t="shared" ca="1" si="649"/>
        <v>2.3578103365286873E-2</v>
      </c>
      <c r="AK297" s="41">
        <f t="shared" ca="1" si="647"/>
        <v>-0.40677176359870454</v>
      </c>
      <c r="AL297" s="41">
        <f t="shared" ca="1" si="647"/>
        <v>2.3333971767520143E-2</v>
      </c>
      <c r="AM297" s="41">
        <f t="shared" ca="1" si="647"/>
        <v>-0.29454790464767217</v>
      </c>
      <c r="AN297" s="41">
        <f t="shared" ca="1" si="647"/>
        <v>-0.649260648894041</v>
      </c>
      <c r="AO297" s="41">
        <f t="shared" ca="1" si="647"/>
        <v>-0.21816372562022257</v>
      </c>
      <c r="AP297" s="41">
        <f t="shared" ca="1" si="647"/>
        <v>-0.29194741346907144</v>
      </c>
      <c r="AQ297" s="41">
        <f t="shared" ca="1" si="647"/>
        <v>0.47045536852035408</v>
      </c>
      <c r="AR297" s="41">
        <f t="shared" ca="1" si="647"/>
        <v>-0.20488627778415075</v>
      </c>
      <c r="AS297" s="41">
        <f t="shared" ca="1" si="647"/>
        <v>0.52862616299978782</v>
      </c>
      <c r="AT297" s="41">
        <f t="shared" ca="1" si="647"/>
        <v>0.25855260915178896</v>
      </c>
      <c r="AU297" s="41">
        <f t="shared" ca="1" si="647"/>
        <v>9.5142169360863837E-2</v>
      </c>
      <c r="AV297" s="41">
        <f t="shared" ca="1" si="647"/>
        <v>-5.9829484276015359E-2</v>
      </c>
      <c r="AW297" s="41">
        <f t="shared" ca="1" si="647"/>
        <v>0.28628212116883389</v>
      </c>
      <c r="AX297" s="41">
        <f t="shared" ca="1" si="647"/>
        <v>4.117090483738204E-2</v>
      </c>
      <c r="AY297" s="41">
        <f t="shared" ca="1" si="647"/>
        <v>0.52872176546049576</v>
      </c>
      <c r="AZ297" s="41">
        <f t="shared" ca="1" si="647"/>
        <v>0.93483775282137183</v>
      </c>
      <c r="BA297" s="41">
        <f t="shared" ca="1" si="647"/>
        <v>0.73859127845954164</v>
      </c>
      <c r="BB297" s="41">
        <f t="shared" ca="1" si="647"/>
        <v>-0.40112230925513925</v>
      </c>
      <c r="BC297" s="41">
        <f t="shared" ca="1" si="647"/>
        <v>-0.56570972962685906</v>
      </c>
      <c r="BD297" s="41">
        <f t="shared" ca="1" si="647"/>
        <v>0.25115335773019015</v>
      </c>
      <c r="BE297" s="41">
        <f t="shared" ca="1" si="647"/>
        <v>-0.72357772183097169</v>
      </c>
      <c r="BF297" s="41">
        <f t="shared" ca="1" si="647"/>
        <v>0.38586015826313325</v>
      </c>
      <c r="BG297" s="41">
        <f t="shared" ca="1" si="647"/>
        <v>0.72450635100639627</v>
      </c>
      <c r="BH297" s="41">
        <f t="shared" ca="1" si="647"/>
        <v>0.40904287217654423</v>
      </c>
      <c r="BI297" s="41">
        <f t="shared" ca="1" si="647"/>
        <v>-0.34655185408857353</v>
      </c>
      <c r="BJ297" s="41">
        <f t="shared" ca="1" si="647"/>
        <v>9.9062907761276756E-2</v>
      </c>
      <c r="BK297" s="41">
        <f t="shared" ca="1" si="647"/>
        <v>0.70515063609877204</v>
      </c>
      <c r="BL297" s="41">
        <f t="shared" ca="1" si="647"/>
        <v>-0.30957550558736846</v>
      </c>
      <c r="BM297" s="41">
        <f t="shared" ca="1" si="647"/>
        <v>-0.72777440552251615</v>
      </c>
      <c r="BN297" s="41">
        <f t="shared" ca="1" si="647"/>
        <v>-0.59732854158051474</v>
      </c>
      <c r="BO297" s="41">
        <f t="shared" ca="1" si="647"/>
        <v>-1.4761320328577269E-2</v>
      </c>
    </row>
    <row r="298" spans="1:67" x14ac:dyDescent="0.3">
      <c r="A298" s="1">
        <f t="shared" si="650"/>
        <v>7</v>
      </c>
      <c r="B298" s="41">
        <f t="shared" ca="1" si="648"/>
        <v>0.27721580222694531</v>
      </c>
      <c r="C298" s="41">
        <f t="shared" ca="1" si="646"/>
        <v>-0.5701526921359229</v>
      </c>
      <c r="D298" s="41">
        <f t="shared" ca="1" si="646"/>
        <v>-0.13627458685789051</v>
      </c>
      <c r="E298" s="41">
        <f t="shared" ca="1" si="646"/>
        <v>0.30250440039152909</v>
      </c>
      <c r="F298" s="41">
        <f t="shared" ca="1" si="646"/>
        <v>0.74040939892070845</v>
      </c>
      <c r="G298" s="41">
        <f t="shared" ca="1" si="646"/>
        <v>-0.55915935242504955</v>
      </c>
      <c r="H298" s="41">
        <f t="shared" ca="1" si="646"/>
        <v>4.420910508482382E-2</v>
      </c>
      <c r="I298" s="41">
        <f t="shared" ca="1" si="646"/>
        <v>-2.7402504899860122E-2</v>
      </c>
      <c r="J298" s="41">
        <f t="shared" ca="1" si="646"/>
        <v>-0.68804692896105968</v>
      </c>
      <c r="K298" s="41">
        <f t="shared" ca="1" si="646"/>
        <v>-0.58148531167228901</v>
      </c>
      <c r="L298" s="41">
        <f t="shared" ca="1" si="646"/>
        <v>-5.7571130180481149E-2</v>
      </c>
      <c r="M298" s="41">
        <f t="shared" ca="1" si="646"/>
        <v>-0.69591631667300036</v>
      </c>
      <c r="N298" s="41">
        <f t="shared" ca="1" si="646"/>
        <v>-0.23970548123396629</v>
      </c>
      <c r="O298" s="41">
        <f t="shared" ca="1" si="646"/>
        <v>1.0791473013685686</v>
      </c>
      <c r="P298" s="41">
        <f t="shared" ca="1" si="646"/>
        <v>0.1350125741543961</v>
      </c>
      <c r="Q298" s="41">
        <f t="shared" ca="1" si="646"/>
        <v>1.1109838557678096</v>
      </c>
      <c r="R298" s="41">
        <f t="shared" ca="1" si="646"/>
        <v>-1.0319028554120748</v>
      </c>
      <c r="S298" s="41">
        <f t="shared" ca="1" si="646"/>
        <v>0.56576836786377072</v>
      </c>
      <c r="T298" s="41">
        <f t="shared" ca="1" si="646"/>
        <v>0.70605022507678294</v>
      </c>
      <c r="U298" s="41">
        <f t="shared" ca="1" si="646"/>
        <v>0.19598352047609718</v>
      </c>
      <c r="V298" s="41">
        <f t="shared" ca="1" si="646"/>
        <v>0.5331344964590029</v>
      </c>
      <c r="W298" s="41">
        <f t="shared" ca="1" si="646"/>
        <v>-0.71128028490816941</v>
      </c>
      <c r="X298" s="41">
        <f t="shared" ca="1" si="646"/>
        <v>-0.4402990876514673</v>
      </c>
      <c r="Y298" s="41">
        <f t="shared" ca="1" si="646"/>
        <v>0.7199631715433088</v>
      </c>
      <c r="Z298" s="41">
        <f t="shared" ca="1" si="646"/>
        <v>-0.2050631234594357</v>
      </c>
      <c r="AA298" s="41">
        <f t="shared" ca="1" si="646"/>
        <v>0.29647146027078936</v>
      </c>
      <c r="AB298" s="41">
        <f t="shared" ca="1" si="646"/>
        <v>-0.1284089502714951</v>
      </c>
      <c r="AC298" s="41">
        <f t="shared" ca="1" si="646"/>
        <v>0.23808656246969767</v>
      </c>
      <c r="AD298" s="41">
        <f t="shared" ca="1" si="646"/>
        <v>-4.6457171018717911E-3</v>
      </c>
      <c r="AE298" s="41">
        <f t="shared" ca="1" si="646"/>
        <v>0.71740729379400903</v>
      </c>
      <c r="AF298" s="41">
        <f t="shared" ca="1" si="646"/>
        <v>0.10171182339293465</v>
      </c>
      <c r="AG298" s="41">
        <f t="shared" ca="1" si="646"/>
        <v>0.63273447038720387</v>
      </c>
      <c r="AI298" s="1">
        <f t="shared" si="651"/>
        <v>7</v>
      </c>
      <c r="AJ298" s="41">
        <f t="shared" ca="1" si="649"/>
        <v>-0.16683837420076031</v>
      </c>
      <c r="AK298" s="41">
        <f t="shared" ca="1" si="647"/>
        <v>-0.17792107374345975</v>
      </c>
      <c r="AL298" s="41">
        <f t="shared" ca="1" si="647"/>
        <v>0.34773448639948151</v>
      </c>
      <c r="AM298" s="41">
        <f t="shared" ca="1" si="647"/>
        <v>0.44491679611717683</v>
      </c>
      <c r="AN298" s="41">
        <f t="shared" ca="1" si="647"/>
        <v>0.25874037568105335</v>
      </c>
      <c r="AO298" s="41">
        <f t="shared" ca="1" si="647"/>
        <v>0.5965738118637004</v>
      </c>
      <c r="AP298" s="41">
        <f t="shared" ca="1" si="647"/>
        <v>-0.16255646698334897</v>
      </c>
      <c r="AQ298" s="41">
        <f t="shared" ca="1" si="647"/>
        <v>-0.42814037513132203</v>
      </c>
      <c r="AR298" s="41">
        <f t="shared" ca="1" si="647"/>
        <v>0.65942366182260148</v>
      </c>
      <c r="AS298" s="41">
        <f t="shared" ca="1" si="647"/>
        <v>5.3783029637098169E-2</v>
      </c>
      <c r="AT298" s="41">
        <f t="shared" ca="1" si="647"/>
        <v>0.16827162841258994</v>
      </c>
      <c r="AU298" s="41">
        <f t="shared" ca="1" si="647"/>
        <v>0.84874339188908243</v>
      </c>
      <c r="AV298" s="41">
        <f t="shared" ca="1" si="647"/>
        <v>-0.55552729907059639</v>
      </c>
      <c r="AW298" s="41">
        <f t="shared" ca="1" si="647"/>
        <v>9.0280855239864302E-2</v>
      </c>
      <c r="AX298" s="41">
        <f t="shared" ca="1" si="647"/>
        <v>-0.73805350923992141</v>
      </c>
      <c r="AY298" s="41">
        <f t="shared" ca="1" si="647"/>
        <v>1.4263011651932478E-2</v>
      </c>
      <c r="AZ298" s="41">
        <f t="shared" ca="1" si="647"/>
        <v>-9.1677788944529021E-3</v>
      </c>
      <c r="BA298" s="41">
        <f t="shared" ca="1" si="647"/>
        <v>0.48109237608737648</v>
      </c>
      <c r="BB298" s="41">
        <f t="shared" ca="1" si="647"/>
        <v>0.77488953541978078</v>
      </c>
      <c r="BC298" s="41">
        <f t="shared" ca="1" si="647"/>
        <v>-9.723606888703E-2</v>
      </c>
      <c r="BD298" s="41">
        <f t="shared" ca="1" si="647"/>
        <v>0.12139187713338678</v>
      </c>
      <c r="BE298" s="41">
        <f t="shared" ca="1" si="647"/>
        <v>0.55792277326405848</v>
      </c>
      <c r="BF298" s="41">
        <f t="shared" ca="1" si="647"/>
        <v>0.34481254681079004</v>
      </c>
      <c r="BG298" s="41">
        <f t="shared" ca="1" si="647"/>
        <v>-7.2534965469989512E-2</v>
      </c>
      <c r="BH298" s="41">
        <f t="shared" ca="1" si="647"/>
        <v>0.45674783930486046</v>
      </c>
      <c r="BI298" s="41">
        <f t="shared" ca="1" si="647"/>
        <v>0.47874435300339135</v>
      </c>
      <c r="BJ298" s="41">
        <f t="shared" ca="1" si="647"/>
        <v>0.18292637178131704</v>
      </c>
      <c r="BK298" s="41">
        <f t="shared" ca="1" si="647"/>
        <v>0.40012089001096923</v>
      </c>
      <c r="BL298" s="41">
        <f t="shared" ca="1" si="647"/>
        <v>-0.26343088620709137</v>
      </c>
      <c r="BM298" s="41">
        <f t="shared" ca="1" si="647"/>
        <v>-0.59169398148893115</v>
      </c>
      <c r="BN298" s="41">
        <f t="shared" ca="1" si="647"/>
        <v>8.3892861305622388E-2</v>
      </c>
      <c r="BO298" s="41">
        <f t="shared" ca="1" si="647"/>
        <v>-0.26672387278409315</v>
      </c>
    </row>
    <row r="299" spans="1:67" x14ac:dyDescent="0.3">
      <c r="A299" s="1">
        <f t="shared" si="650"/>
        <v>8</v>
      </c>
      <c r="B299" s="41">
        <f t="shared" ca="1" si="648"/>
        <v>3.6732159899892022E-2</v>
      </c>
      <c r="C299" s="41">
        <f t="shared" ca="1" si="646"/>
        <v>-2.4002757224863367E-3</v>
      </c>
      <c r="D299" s="41">
        <f t="shared" ca="1" si="646"/>
        <v>0.32747524183116566</v>
      </c>
      <c r="E299" s="41">
        <f t="shared" ca="1" si="646"/>
        <v>-1.0193945124690384</v>
      </c>
      <c r="F299" s="41">
        <f t="shared" ca="1" si="646"/>
        <v>-0.11187879061729736</v>
      </c>
      <c r="G299" s="41">
        <f t="shared" ca="1" si="646"/>
        <v>-0.78874964050609708</v>
      </c>
      <c r="H299" s="41">
        <f t="shared" ca="1" si="646"/>
        <v>0.47317244701188932</v>
      </c>
      <c r="I299" s="41">
        <f t="shared" ca="1" si="646"/>
        <v>9.4423959851259162E-2</v>
      </c>
      <c r="J299" s="41">
        <f t="shared" ca="1" si="646"/>
        <v>-0.33185119296671839</v>
      </c>
      <c r="K299" s="41">
        <f t="shared" ca="1" si="646"/>
        <v>0.68886621964119366</v>
      </c>
      <c r="L299" s="41">
        <f t="shared" ca="1" si="646"/>
        <v>0.11540317744216787</v>
      </c>
      <c r="M299" s="41">
        <f t="shared" ca="1" si="646"/>
        <v>0.81784093917567935</v>
      </c>
      <c r="N299" s="41">
        <f t="shared" ca="1" si="646"/>
        <v>4.1802743511811603E-2</v>
      </c>
      <c r="O299" s="41">
        <f t="shared" ca="1" si="646"/>
        <v>0.37193003667218488</v>
      </c>
      <c r="P299" s="41">
        <f t="shared" ca="1" si="646"/>
        <v>0.32122877471687949</v>
      </c>
      <c r="Q299" s="41">
        <f t="shared" ca="1" si="646"/>
        <v>-7.9764175849759283E-2</v>
      </c>
      <c r="R299" s="41">
        <f t="shared" ca="1" si="646"/>
        <v>-8.2423491210104616E-2</v>
      </c>
      <c r="S299" s="41">
        <f t="shared" ca="1" si="646"/>
        <v>0.66729754017322263</v>
      </c>
      <c r="T299" s="41">
        <f t="shared" ca="1" si="646"/>
        <v>0.13009078215667888</v>
      </c>
      <c r="U299" s="41">
        <f t="shared" ca="1" si="646"/>
        <v>-0.841690131071134</v>
      </c>
      <c r="V299" s="41">
        <f t="shared" ca="1" si="646"/>
        <v>0.4764434269363132</v>
      </c>
      <c r="W299" s="41">
        <f t="shared" ca="1" si="646"/>
        <v>-0.98020971100151666</v>
      </c>
      <c r="X299" s="41">
        <f t="shared" ca="1" si="646"/>
        <v>-0.35122578629055767</v>
      </c>
      <c r="Y299" s="41">
        <f t="shared" ca="1" si="646"/>
        <v>0.42113612505879805</v>
      </c>
      <c r="Z299" s="41">
        <f t="shared" ca="1" si="646"/>
        <v>-0.31855240392785722</v>
      </c>
      <c r="AA299" s="41">
        <f t="shared" ca="1" si="646"/>
        <v>0.46931967507346922</v>
      </c>
      <c r="AB299" s="41">
        <f t="shared" ca="1" si="646"/>
        <v>-0.58880168281819467</v>
      </c>
      <c r="AC299" s="41">
        <f t="shared" ca="1" si="646"/>
        <v>-0.25825944706401432</v>
      </c>
      <c r="AD299" s="41">
        <f t="shared" ca="1" si="646"/>
        <v>0.48977580078897309</v>
      </c>
      <c r="AE299" s="41">
        <f t="shared" ca="1" si="646"/>
        <v>-8.7567546317085743E-2</v>
      </c>
      <c r="AF299" s="41">
        <f t="shared" ca="1" si="646"/>
        <v>-6.1246053717209106E-2</v>
      </c>
      <c r="AG299" s="41">
        <f t="shared" ca="1" si="646"/>
        <v>0.78477103509684576</v>
      </c>
      <c r="AI299" s="1">
        <f t="shared" si="651"/>
        <v>8</v>
      </c>
      <c r="AJ299" s="41">
        <f t="shared" ca="1" si="649"/>
        <v>0.19556917698288823</v>
      </c>
      <c r="AK299" s="41">
        <f t="shared" ca="1" si="647"/>
        <v>-0.27806221301171835</v>
      </c>
      <c r="AL299" s="41">
        <f t="shared" ca="1" si="647"/>
        <v>0.51740712128074151</v>
      </c>
      <c r="AM299" s="41">
        <f t="shared" ca="1" si="647"/>
        <v>-0.13624038068975461</v>
      </c>
      <c r="AN299" s="41">
        <f t="shared" ca="1" si="647"/>
        <v>0.21608629408323854</v>
      </c>
      <c r="AO299" s="41">
        <f t="shared" ca="1" si="647"/>
        <v>1.0313662835599628</v>
      </c>
      <c r="AP299" s="41">
        <f t="shared" ca="1" si="647"/>
        <v>-0.6996509823631204</v>
      </c>
      <c r="AQ299" s="41">
        <f t="shared" ca="1" si="647"/>
        <v>0.39317132806214294</v>
      </c>
      <c r="AR299" s="41">
        <f t="shared" ca="1" si="647"/>
        <v>0.76011027031193701</v>
      </c>
      <c r="AS299" s="41">
        <f t="shared" ca="1" si="647"/>
        <v>-0.14908891428337723</v>
      </c>
      <c r="AT299" s="41">
        <f t="shared" ca="1" si="647"/>
        <v>0.68427009035283404</v>
      </c>
      <c r="AU299" s="41">
        <f t="shared" ca="1" si="647"/>
        <v>7.739468592654522E-2</v>
      </c>
      <c r="AV299" s="41">
        <f t="shared" ca="1" si="647"/>
        <v>-0.30456480057110041</v>
      </c>
      <c r="AW299" s="41">
        <f t="shared" ca="1" si="647"/>
        <v>0.1203912773389143</v>
      </c>
      <c r="AX299" s="41">
        <f t="shared" ca="1" si="647"/>
        <v>-0.40113416917507855</v>
      </c>
      <c r="AY299" s="41">
        <f t="shared" ca="1" si="647"/>
        <v>0.17209295680635125</v>
      </c>
      <c r="AZ299" s="41">
        <f t="shared" ca="1" si="647"/>
        <v>0.45475514979174109</v>
      </c>
      <c r="BA299" s="41">
        <f t="shared" ca="1" si="647"/>
        <v>-0.71992047394614556</v>
      </c>
      <c r="BB299" s="41">
        <f t="shared" ca="1" si="647"/>
        <v>-0.42691093916834116</v>
      </c>
      <c r="BC299" s="41">
        <f t="shared" ca="1" si="647"/>
        <v>-0.43221599977578895</v>
      </c>
      <c r="BD299" s="41">
        <f t="shared" ca="1" si="647"/>
        <v>0.20553377265449799</v>
      </c>
      <c r="BE299" s="41">
        <f t="shared" ca="1" si="647"/>
        <v>5.7166757961375568E-2</v>
      </c>
      <c r="BF299" s="41">
        <f t="shared" ca="1" si="647"/>
        <v>0.54033310543583024</v>
      </c>
      <c r="BG299" s="41">
        <f t="shared" ca="1" si="647"/>
        <v>0.17851660977474562</v>
      </c>
      <c r="BH299" s="41">
        <f t="shared" ca="1" si="647"/>
        <v>0.17218264222111124</v>
      </c>
      <c r="BI299" s="41">
        <f t="shared" ca="1" si="647"/>
        <v>0.15147496182597558</v>
      </c>
      <c r="BJ299" s="41">
        <f t="shared" ca="1" si="647"/>
        <v>0.44514097554569898</v>
      </c>
      <c r="BK299" s="41">
        <f t="shared" ca="1" si="647"/>
        <v>0.55209975022724789</v>
      </c>
      <c r="BL299" s="41">
        <f t="shared" ca="1" si="647"/>
        <v>-0.53844205945924561</v>
      </c>
      <c r="BM299" s="41">
        <f t="shared" ca="1" si="647"/>
        <v>-0.70143176702890797</v>
      </c>
      <c r="BN299" s="41">
        <f t="shared" ca="1" si="647"/>
        <v>-0.35629034792103215</v>
      </c>
      <c r="BO299" s="41">
        <f t="shared" ca="1" si="647"/>
        <v>0.28011978984989527</v>
      </c>
    </row>
    <row r="300" spans="1:67" x14ac:dyDescent="0.3">
      <c r="A300" s="1">
        <f t="shared" si="650"/>
        <v>9</v>
      </c>
      <c r="B300" s="41">
        <f t="shared" ca="1" si="648"/>
        <v>0.32477004278937915</v>
      </c>
      <c r="C300" s="41">
        <f t="shared" ca="1" si="646"/>
        <v>-1.6323164773039651E-2</v>
      </c>
      <c r="D300" s="41">
        <f t="shared" ca="1" si="646"/>
        <v>0.8343391621885704</v>
      </c>
      <c r="E300" s="41">
        <f t="shared" ca="1" si="646"/>
        <v>-0.11177555223280877</v>
      </c>
      <c r="F300" s="41">
        <f t="shared" ca="1" si="646"/>
        <v>0.5496485223418961</v>
      </c>
      <c r="G300" s="41">
        <f t="shared" ca="1" si="646"/>
        <v>0.69386095375549994</v>
      </c>
      <c r="H300" s="41">
        <f t="shared" ca="1" si="646"/>
        <v>-0.24305079837090751</v>
      </c>
      <c r="I300" s="41">
        <f t="shared" ca="1" si="646"/>
        <v>-0.38402048314075793</v>
      </c>
      <c r="J300" s="41">
        <f t="shared" ref="J300:Y323" ca="1" si="652">_xlfn.NORM.INV(RAND()*0.99,$B$3,$B$4)</f>
        <v>-0.1251044718420164</v>
      </c>
      <c r="K300" s="41">
        <f t="shared" ca="1" si="652"/>
        <v>-0.1335987517293323</v>
      </c>
      <c r="L300" s="41">
        <f t="shared" ca="1" si="652"/>
        <v>7.00858102875959E-3</v>
      </c>
      <c r="M300" s="41">
        <f t="shared" ca="1" si="652"/>
        <v>0.7537195060114994</v>
      </c>
      <c r="N300" s="41">
        <f t="shared" ca="1" si="652"/>
        <v>-0.34497147657889099</v>
      </c>
      <c r="O300" s="41">
        <f t="shared" ca="1" si="652"/>
        <v>-0.31869123816022027</v>
      </c>
      <c r="P300" s="41">
        <f t="shared" ca="1" si="652"/>
        <v>-0.20516929659335836</v>
      </c>
      <c r="Q300" s="41">
        <f t="shared" ca="1" si="652"/>
        <v>0.43260924292237274</v>
      </c>
      <c r="R300" s="41">
        <f t="shared" ca="1" si="652"/>
        <v>-3.3817438214667164E-2</v>
      </c>
      <c r="S300" s="41">
        <f t="shared" ca="1" si="652"/>
        <v>0.62699242584178239</v>
      </c>
      <c r="T300" s="41">
        <f t="shared" ca="1" si="652"/>
        <v>0.85991641513006023</v>
      </c>
      <c r="U300" s="41">
        <f t="shared" ca="1" si="652"/>
        <v>0.23284212740740814</v>
      </c>
      <c r="V300" s="41">
        <f t="shared" ca="1" si="652"/>
        <v>-0.53239269013666468</v>
      </c>
      <c r="W300" s="41">
        <f t="shared" ca="1" si="652"/>
        <v>0.53390193159638022</v>
      </c>
      <c r="X300" s="41">
        <f t="shared" ca="1" si="652"/>
        <v>0.89636805041227674</v>
      </c>
      <c r="Y300" s="41">
        <f t="shared" ca="1" si="652"/>
        <v>9.8555159366377598E-2</v>
      </c>
      <c r="Z300" s="41">
        <f t="shared" ref="Z300:AG323" ca="1" si="653">_xlfn.NORM.INV(RAND()*0.99,$B$3,$B$4)</f>
        <v>6.686037119305073E-2</v>
      </c>
      <c r="AA300" s="41">
        <f t="shared" ca="1" si="653"/>
        <v>0.78995060385240101</v>
      </c>
      <c r="AB300" s="41">
        <f t="shared" ca="1" si="653"/>
        <v>0.47766574123049399</v>
      </c>
      <c r="AC300" s="41">
        <f t="shared" ca="1" si="653"/>
        <v>0.23243734091901413</v>
      </c>
      <c r="AD300" s="41">
        <f t="shared" ca="1" si="653"/>
        <v>0.17736998941253487</v>
      </c>
      <c r="AE300" s="41">
        <f t="shared" ca="1" si="653"/>
        <v>-0.34677143466895205</v>
      </c>
      <c r="AF300" s="41">
        <f t="shared" ca="1" si="653"/>
        <v>-0.6793484705944749</v>
      </c>
      <c r="AG300" s="41">
        <f t="shared" ca="1" si="653"/>
        <v>0.29327386163601937</v>
      </c>
      <c r="AI300" s="1">
        <f t="shared" si="651"/>
        <v>9</v>
      </c>
      <c r="AJ300" s="41">
        <f t="shared" ca="1" si="649"/>
        <v>-0.37277954692971355</v>
      </c>
      <c r="AK300" s="41">
        <f t="shared" ca="1" si="647"/>
        <v>0.16353082041216993</v>
      </c>
      <c r="AL300" s="41">
        <f t="shared" ca="1" si="647"/>
        <v>0.49653907436228711</v>
      </c>
      <c r="AM300" s="41">
        <f t="shared" ca="1" si="647"/>
        <v>-0.17374277121747242</v>
      </c>
      <c r="AN300" s="41">
        <f t="shared" ca="1" si="647"/>
        <v>-0.55910119253961743</v>
      </c>
      <c r="AO300" s="41">
        <f t="shared" ca="1" si="647"/>
        <v>0.27558903022707693</v>
      </c>
      <c r="AP300" s="41">
        <f t="shared" ca="1" si="647"/>
        <v>1.8676907826166846E-2</v>
      </c>
      <c r="AQ300" s="41">
        <f t="shared" ca="1" si="647"/>
        <v>0.20067692386838143</v>
      </c>
      <c r="AR300" s="41">
        <f t="shared" ref="AR300:BG323" ca="1" si="654">_xlfn.NORM.INV(RAND()*0.99,$B$3,$B$4)</f>
        <v>0.64481494602009071</v>
      </c>
      <c r="AS300" s="41">
        <f t="shared" ca="1" si="654"/>
        <v>0.13090080809528751</v>
      </c>
      <c r="AT300" s="41">
        <f t="shared" ca="1" si="654"/>
        <v>0.14000489022025731</v>
      </c>
      <c r="AU300" s="41">
        <f t="shared" ca="1" si="654"/>
        <v>-7.6547255118365673E-2</v>
      </c>
      <c r="AV300" s="41">
        <f t="shared" ca="1" si="654"/>
        <v>0.11674036970645105</v>
      </c>
      <c r="AW300" s="41">
        <f t="shared" ca="1" si="654"/>
        <v>-0.56668577040201651</v>
      </c>
      <c r="AX300" s="41">
        <f t="shared" ca="1" si="654"/>
        <v>-0.44177691725058521</v>
      </c>
      <c r="AY300" s="41">
        <f t="shared" ca="1" si="654"/>
        <v>-6.5024541500451172E-2</v>
      </c>
      <c r="AZ300" s="41">
        <f t="shared" ca="1" si="654"/>
        <v>-0.47120884492122572</v>
      </c>
      <c r="BA300" s="41">
        <f t="shared" ca="1" si="654"/>
        <v>-0.19960407192960974</v>
      </c>
      <c r="BB300" s="41">
        <f t="shared" ca="1" si="654"/>
        <v>-0.79462841533900674</v>
      </c>
      <c r="BC300" s="41">
        <f t="shared" ca="1" si="654"/>
        <v>-0.59679977678680363</v>
      </c>
      <c r="BD300" s="41">
        <f t="shared" ca="1" si="654"/>
        <v>-0.35358208871952213</v>
      </c>
      <c r="BE300" s="41">
        <f t="shared" ca="1" si="654"/>
        <v>0.42549743970369108</v>
      </c>
      <c r="BF300" s="41">
        <f t="shared" ca="1" si="654"/>
        <v>-4.9704892713472788E-2</v>
      </c>
      <c r="BG300" s="41">
        <f t="shared" ca="1" si="654"/>
        <v>0.11567662848303892</v>
      </c>
      <c r="BH300" s="41">
        <f t="shared" ref="BH300:BO323" ca="1" si="655">_xlfn.NORM.INV(RAND()*0.99,$B$3,$B$4)</f>
        <v>0.82256388153431692</v>
      </c>
      <c r="BI300" s="41">
        <f t="shared" ca="1" si="655"/>
        <v>0.99483214699862033</v>
      </c>
      <c r="BJ300" s="41">
        <f t="shared" ca="1" si="655"/>
        <v>-0.29118235373333473</v>
      </c>
      <c r="BK300" s="41">
        <f t="shared" ca="1" si="655"/>
        <v>0.10237749441152073</v>
      </c>
      <c r="BL300" s="41">
        <f t="shared" ca="1" si="655"/>
        <v>0.74750461642382515</v>
      </c>
      <c r="BM300" s="41">
        <f t="shared" ca="1" si="655"/>
        <v>-0.92130317364899295</v>
      </c>
      <c r="BN300" s="41">
        <f t="shared" ca="1" si="655"/>
        <v>-0.32556359207871477</v>
      </c>
      <c r="BO300" s="41">
        <f t="shared" ca="1" si="655"/>
        <v>-0.20144915130782584</v>
      </c>
    </row>
    <row r="301" spans="1:67" x14ac:dyDescent="0.3">
      <c r="A301" s="1">
        <f t="shared" si="650"/>
        <v>10</v>
      </c>
      <c r="B301" s="41">
        <f t="shared" ca="1" si="648"/>
        <v>0.3530686320966322</v>
      </c>
      <c r="C301" s="41">
        <f t="shared" ca="1" si="648"/>
        <v>-3.3805794836794328E-2</v>
      </c>
      <c r="D301" s="41">
        <f t="shared" ca="1" si="648"/>
        <v>-0.17862147408485696</v>
      </c>
      <c r="E301" s="41">
        <f t="shared" ca="1" si="648"/>
        <v>8.7250983380717198E-2</v>
      </c>
      <c r="F301" s="41">
        <f t="shared" ca="1" si="648"/>
        <v>8.6862782487670306E-2</v>
      </c>
      <c r="G301" s="41">
        <f t="shared" ca="1" si="648"/>
        <v>0.99764493852249625</v>
      </c>
      <c r="H301" s="41">
        <f t="shared" ca="1" si="648"/>
        <v>-0.35236676153711688</v>
      </c>
      <c r="I301" s="41">
        <f t="shared" ca="1" si="648"/>
        <v>-0.30970939279306248</v>
      </c>
      <c r="J301" s="41">
        <f t="shared" ca="1" si="648"/>
        <v>-1.0263343722231028E-2</v>
      </c>
      <c r="K301" s="41">
        <f t="shared" ca="1" si="648"/>
        <v>0.50109177330203547</v>
      </c>
      <c r="L301" s="41">
        <f t="shared" ca="1" si="648"/>
        <v>0.15913381502916499</v>
      </c>
      <c r="M301" s="41">
        <f t="shared" ca="1" si="648"/>
        <v>-0.3554339242805743</v>
      </c>
      <c r="N301" s="41">
        <f t="shared" ca="1" si="648"/>
        <v>8.6211178183881867E-2</v>
      </c>
      <c r="O301" s="41">
        <f t="shared" ca="1" si="648"/>
        <v>-0.12197373805877365</v>
      </c>
      <c r="P301" s="41">
        <f t="shared" ca="1" si="648"/>
        <v>-0.61146947587888101</v>
      </c>
      <c r="Q301" s="41">
        <f t="shared" ca="1" si="648"/>
        <v>-4.29727250571941E-2</v>
      </c>
      <c r="R301" s="41">
        <f t="shared" ca="1" si="652"/>
        <v>-0.13216444154378026</v>
      </c>
      <c r="S301" s="41">
        <f t="shared" ca="1" si="652"/>
        <v>-0.28196908505014201</v>
      </c>
      <c r="T301" s="41">
        <f t="shared" ca="1" si="652"/>
        <v>-0.70835036694115416</v>
      </c>
      <c r="U301" s="41">
        <f t="shared" ca="1" si="652"/>
        <v>-1.2476414862168166</v>
      </c>
      <c r="V301" s="41">
        <f t="shared" ca="1" si="652"/>
        <v>0.13165021171966004</v>
      </c>
      <c r="W301" s="41">
        <f t="shared" ca="1" si="652"/>
        <v>0.60307500991401164</v>
      </c>
      <c r="X301" s="41">
        <f t="shared" ca="1" si="652"/>
        <v>-0.13141340928572667</v>
      </c>
      <c r="Y301" s="41">
        <f t="shared" ca="1" si="652"/>
        <v>8.9770076739735624E-2</v>
      </c>
      <c r="Z301" s="41">
        <f t="shared" ca="1" si="653"/>
        <v>0.42970331498861214</v>
      </c>
      <c r="AA301" s="41">
        <f t="shared" ca="1" si="653"/>
        <v>-4.5330835879539809E-2</v>
      </c>
      <c r="AB301" s="41">
        <f t="shared" ca="1" si="653"/>
        <v>0.21575931553073982</v>
      </c>
      <c r="AC301" s="41">
        <f t="shared" ca="1" si="653"/>
        <v>-0.59863752401773873</v>
      </c>
      <c r="AD301" s="41">
        <f t="shared" ca="1" si="653"/>
        <v>-0.62694395080023235</v>
      </c>
      <c r="AE301" s="41">
        <f t="shared" ca="1" si="653"/>
        <v>-1.1604714878758207</v>
      </c>
      <c r="AF301" s="41">
        <f t="shared" ca="1" si="653"/>
        <v>0.43391226636133479</v>
      </c>
      <c r="AG301" s="41">
        <f t="shared" ca="1" si="653"/>
        <v>0.19899323462342164</v>
      </c>
      <c r="AI301" s="1">
        <f t="shared" si="651"/>
        <v>10</v>
      </c>
      <c r="AJ301" s="41">
        <f t="shared" ca="1" si="649"/>
        <v>0.32574913583042853</v>
      </c>
      <c r="AK301" s="41">
        <f t="shared" ca="1" si="649"/>
        <v>0.79242911006414096</v>
      </c>
      <c r="AL301" s="41">
        <f t="shared" ca="1" si="649"/>
        <v>0.94254794364708927</v>
      </c>
      <c r="AM301" s="41">
        <f t="shared" ca="1" si="649"/>
        <v>-3.0559654817627332E-2</v>
      </c>
      <c r="AN301" s="41">
        <f t="shared" ca="1" si="649"/>
        <v>-2.8634987647137129E-2</v>
      </c>
      <c r="AO301" s="41">
        <f t="shared" ca="1" si="649"/>
        <v>-1.0140111676082193</v>
      </c>
      <c r="AP301" s="41">
        <f t="shared" ca="1" si="649"/>
        <v>8.3217800981804473E-3</v>
      </c>
      <c r="AQ301" s="41">
        <f t="shared" ca="1" si="649"/>
        <v>-0.19347355842125188</v>
      </c>
      <c r="AR301" s="41">
        <f t="shared" ca="1" si="649"/>
        <v>0.41725252108493682</v>
      </c>
      <c r="AS301" s="41">
        <f t="shared" ca="1" si="649"/>
        <v>-0.65703908325459126</v>
      </c>
      <c r="AT301" s="41">
        <f t="shared" ca="1" si="649"/>
        <v>0.11681996718101154</v>
      </c>
      <c r="AU301" s="41">
        <f t="shared" ca="1" si="649"/>
        <v>-0.82235318226075305</v>
      </c>
      <c r="AV301" s="41">
        <f t="shared" ca="1" si="649"/>
        <v>-0.32343467969957768</v>
      </c>
      <c r="AW301" s="41">
        <f t="shared" ca="1" si="649"/>
        <v>-0.32500988740032982</v>
      </c>
      <c r="AX301" s="41">
        <f t="shared" ca="1" si="649"/>
        <v>-3.5929448856597761E-2</v>
      </c>
      <c r="AY301" s="41">
        <f t="shared" ca="1" si="649"/>
        <v>-0.75672946601710656</v>
      </c>
      <c r="AZ301" s="41">
        <f t="shared" ca="1" si="654"/>
        <v>-7.4779498797925406E-2</v>
      </c>
      <c r="BA301" s="41">
        <f t="shared" ca="1" si="654"/>
        <v>0.49963342589476617</v>
      </c>
      <c r="BB301" s="41">
        <f t="shared" ca="1" si="654"/>
        <v>0.29789983129806341</v>
      </c>
      <c r="BC301" s="41">
        <f t="shared" ca="1" si="654"/>
        <v>-0.53804890245526305</v>
      </c>
      <c r="BD301" s="41">
        <f t="shared" ca="1" si="654"/>
        <v>0.35801264813735734</v>
      </c>
      <c r="BE301" s="41">
        <f t="shared" ca="1" si="654"/>
        <v>-0.29673965588889828</v>
      </c>
      <c r="BF301" s="41">
        <f t="shared" ca="1" si="654"/>
        <v>-2.9478156096583042E-3</v>
      </c>
      <c r="BG301" s="41">
        <f t="shared" ca="1" si="654"/>
        <v>6.1838767460428185E-2</v>
      </c>
      <c r="BH301" s="41">
        <f t="shared" ca="1" si="655"/>
        <v>-0.47005508462096446</v>
      </c>
      <c r="BI301" s="41">
        <f t="shared" ca="1" si="655"/>
        <v>-0.45443077499260703</v>
      </c>
      <c r="BJ301" s="41">
        <f t="shared" ca="1" si="655"/>
        <v>-0.40864493051241968</v>
      </c>
      <c r="BK301" s="41">
        <f t="shared" ca="1" si="655"/>
        <v>-0.57155315003849172</v>
      </c>
      <c r="BL301" s="41">
        <f t="shared" ca="1" si="655"/>
        <v>-0.71613030960652313</v>
      </c>
      <c r="BM301" s="41">
        <f t="shared" ca="1" si="655"/>
        <v>-5.9885763800807915E-2</v>
      </c>
      <c r="BN301" s="41">
        <f t="shared" ca="1" si="655"/>
        <v>0.22553108005793213</v>
      </c>
      <c r="BO301" s="41">
        <f t="shared" ca="1" si="655"/>
        <v>-0.12663146333121394</v>
      </c>
    </row>
    <row r="302" spans="1:67" x14ac:dyDescent="0.3">
      <c r="A302" s="1">
        <f t="shared" si="650"/>
        <v>11</v>
      </c>
      <c r="B302" s="41">
        <f t="shared" ca="1" si="648"/>
        <v>-0.89702156294554458</v>
      </c>
      <c r="C302" s="41">
        <f t="shared" ca="1" si="648"/>
        <v>-0.84426301507000778</v>
      </c>
      <c r="D302" s="41">
        <f t="shared" ca="1" si="648"/>
        <v>0.63255437835457529</v>
      </c>
      <c r="E302" s="41">
        <f t="shared" ca="1" si="648"/>
        <v>1.8572851711755715E-2</v>
      </c>
      <c r="F302" s="41">
        <f t="shared" ca="1" si="648"/>
        <v>3.6756204353198652E-2</v>
      </c>
      <c r="G302" s="41">
        <f t="shared" ca="1" si="648"/>
        <v>-0.82962067361710479</v>
      </c>
      <c r="H302" s="41">
        <f t="shared" ca="1" si="648"/>
        <v>0.16272299037569157</v>
      </c>
      <c r="I302" s="41">
        <f t="shared" ca="1" si="648"/>
        <v>0.32770939021485856</v>
      </c>
      <c r="J302" s="41">
        <f t="shared" ca="1" si="648"/>
        <v>0.12244822806021094</v>
      </c>
      <c r="K302" s="41">
        <f t="shared" ca="1" si="648"/>
        <v>0.33292306731522653</v>
      </c>
      <c r="L302" s="41">
        <f t="shared" ca="1" si="648"/>
        <v>-0.52621421841378146</v>
      </c>
      <c r="M302" s="41">
        <f t="shared" ca="1" si="648"/>
        <v>0.79419056147038869</v>
      </c>
      <c r="N302" s="41">
        <f t="shared" ca="1" si="648"/>
        <v>0.54370180065829399</v>
      </c>
      <c r="O302" s="41">
        <f t="shared" ca="1" si="648"/>
        <v>-1.0982319159945974E-2</v>
      </c>
      <c r="P302" s="41">
        <f t="shared" ca="1" si="648"/>
        <v>-0.71513074844973501</v>
      </c>
      <c r="Q302" s="41">
        <f t="shared" ca="1" si="648"/>
        <v>-0.4310826802346574</v>
      </c>
      <c r="R302" s="41">
        <f t="shared" ca="1" si="652"/>
        <v>-0.29236206337566317</v>
      </c>
      <c r="S302" s="41">
        <f t="shared" ca="1" si="652"/>
        <v>-0.39828514977864804</v>
      </c>
      <c r="T302" s="41">
        <f t="shared" ca="1" si="652"/>
        <v>0.7037743309412321</v>
      </c>
      <c r="U302" s="41">
        <f t="shared" ca="1" si="652"/>
        <v>-1.0479291943852063</v>
      </c>
      <c r="V302" s="41">
        <f t="shared" ca="1" si="652"/>
        <v>7.037448756619219E-2</v>
      </c>
      <c r="W302" s="41">
        <f t="shared" ca="1" si="652"/>
        <v>-0.56097495490446048</v>
      </c>
      <c r="X302" s="41">
        <f t="shared" ca="1" si="652"/>
        <v>0.63937001770628255</v>
      </c>
      <c r="Y302" s="41">
        <f t="shared" ca="1" si="652"/>
        <v>0.5051375171975927</v>
      </c>
      <c r="Z302" s="41">
        <f t="shared" ca="1" si="653"/>
        <v>-0.33747069030712767</v>
      </c>
      <c r="AA302" s="41">
        <f t="shared" ca="1" si="653"/>
        <v>0.68268880456336001</v>
      </c>
      <c r="AB302" s="41">
        <f t="shared" ca="1" si="653"/>
        <v>-0.10670249554974011</v>
      </c>
      <c r="AC302" s="41">
        <f t="shared" ca="1" si="653"/>
        <v>1.1115391126185696</v>
      </c>
      <c r="AD302" s="41">
        <f t="shared" ca="1" si="653"/>
        <v>-0.35472811018991357</v>
      </c>
      <c r="AE302" s="41">
        <f t="shared" ca="1" si="653"/>
        <v>-0.83612064069609637</v>
      </c>
      <c r="AF302" s="41">
        <f t="shared" ca="1" si="653"/>
        <v>0.56636293649811897</v>
      </c>
      <c r="AG302" s="41">
        <f t="shared" ca="1" si="653"/>
        <v>-5.6057445582656906E-2</v>
      </c>
      <c r="AI302" s="1">
        <f t="shared" si="651"/>
        <v>11</v>
      </c>
      <c r="AJ302" s="41">
        <f t="shared" ca="1" si="649"/>
        <v>2.3615852311940806E-2</v>
      </c>
      <c r="AK302" s="41">
        <f t="shared" ca="1" si="649"/>
        <v>-0.40163181523755437</v>
      </c>
      <c r="AL302" s="41">
        <f t="shared" ca="1" si="649"/>
        <v>5.6495426848106198E-2</v>
      </c>
      <c r="AM302" s="41">
        <f t="shared" ca="1" si="649"/>
        <v>0.32559289955437976</v>
      </c>
      <c r="AN302" s="41">
        <f t="shared" ca="1" si="649"/>
        <v>0.18202736594924016</v>
      </c>
      <c r="AO302" s="41">
        <f t="shared" ca="1" si="649"/>
        <v>0.49882335253766036</v>
      </c>
      <c r="AP302" s="41">
        <f t="shared" ca="1" si="649"/>
        <v>-8.4351757328035681E-2</v>
      </c>
      <c r="AQ302" s="41">
        <f t="shared" ca="1" si="649"/>
        <v>-0.65985833034214147</v>
      </c>
      <c r="AR302" s="41">
        <f t="shared" ca="1" si="649"/>
        <v>1.0494555080031205</v>
      </c>
      <c r="AS302" s="41">
        <f t="shared" ca="1" si="649"/>
        <v>0.76898901681700282</v>
      </c>
      <c r="AT302" s="41">
        <f t="shared" ca="1" si="649"/>
        <v>0.39452410000625754</v>
      </c>
      <c r="AU302" s="41">
        <f t="shared" ca="1" si="649"/>
        <v>0.46029296363149397</v>
      </c>
      <c r="AV302" s="41">
        <f t="shared" ca="1" si="649"/>
        <v>0.20830989758529495</v>
      </c>
      <c r="AW302" s="41">
        <f t="shared" ca="1" si="649"/>
        <v>0.3599471441269787</v>
      </c>
      <c r="AX302" s="41">
        <f t="shared" ca="1" si="649"/>
        <v>6.9893997134424929E-2</v>
      </c>
      <c r="AY302" s="41">
        <f t="shared" ca="1" si="649"/>
        <v>-0.9326895723341263</v>
      </c>
      <c r="AZ302" s="41">
        <f t="shared" ca="1" si="654"/>
        <v>0.33561104314433582</v>
      </c>
      <c r="BA302" s="41">
        <f t="shared" ca="1" si="654"/>
        <v>0.17708302851430685</v>
      </c>
      <c r="BB302" s="41">
        <f t="shared" ca="1" si="654"/>
        <v>1.000075760020003</v>
      </c>
      <c r="BC302" s="41">
        <f t="shared" ca="1" si="654"/>
        <v>-0.24943960738600179</v>
      </c>
      <c r="BD302" s="41">
        <f t="shared" ca="1" si="654"/>
        <v>-0.3175405188815823</v>
      </c>
      <c r="BE302" s="41">
        <f t="shared" ca="1" si="654"/>
        <v>-0.32564204962395654</v>
      </c>
      <c r="BF302" s="41">
        <f t="shared" ca="1" si="654"/>
        <v>0.85389491830926312</v>
      </c>
      <c r="BG302" s="41">
        <f t="shared" ca="1" si="654"/>
        <v>2.7021685101292527E-3</v>
      </c>
      <c r="BH302" s="41">
        <f t="shared" ca="1" si="655"/>
        <v>0.16805924273447967</v>
      </c>
      <c r="BI302" s="41">
        <f t="shared" ca="1" si="655"/>
        <v>0.33108196097770115</v>
      </c>
      <c r="BJ302" s="41">
        <f t="shared" ca="1" si="655"/>
        <v>0.71749714290838496</v>
      </c>
      <c r="BK302" s="41">
        <f t="shared" ca="1" si="655"/>
        <v>-0.26352994143470837</v>
      </c>
      <c r="BL302" s="41">
        <f t="shared" ca="1" si="655"/>
        <v>-0.65442289913477891</v>
      </c>
      <c r="BM302" s="41">
        <f t="shared" ca="1" si="655"/>
        <v>0.45822788065039621</v>
      </c>
      <c r="BN302" s="41">
        <f t="shared" ca="1" si="655"/>
        <v>3.0091637455727467E-2</v>
      </c>
      <c r="BO302" s="41">
        <f t="shared" ca="1" si="655"/>
        <v>-0.23647094678899289</v>
      </c>
    </row>
    <row r="303" spans="1:67" x14ac:dyDescent="0.3">
      <c r="A303" s="1">
        <f t="shared" si="650"/>
        <v>12</v>
      </c>
      <c r="B303" s="41">
        <f t="shared" ca="1" si="648"/>
        <v>-0.48084338205877364</v>
      </c>
      <c r="C303" s="41">
        <f t="shared" ca="1" si="648"/>
        <v>0.72161859792052241</v>
      </c>
      <c r="D303" s="41">
        <f t="shared" ca="1" si="648"/>
        <v>1.0721699806701768</v>
      </c>
      <c r="E303" s="41">
        <f t="shared" ca="1" si="648"/>
        <v>-0.55542236010699186</v>
      </c>
      <c r="F303" s="41">
        <f t="shared" ca="1" si="648"/>
        <v>0.41744147455291497</v>
      </c>
      <c r="G303" s="41">
        <f t="shared" ca="1" si="648"/>
        <v>0.39758345219019603</v>
      </c>
      <c r="H303" s="41">
        <f t="shared" ca="1" si="648"/>
        <v>-0.18643241263874374</v>
      </c>
      <c r="I303" s="41">
        <f t="shared" ca="1" si="648"/>
        <v>-0.23345458368196662</v>
      </c>
      <c r="J303" s="41">
        <f t="shared" ca="1" si="648"/>
        <v>-9.8102655446303699E-2</v>
      </c>
      <c r="K303" s="41">
        <f t="shared" ca="1" si="648"/>
        <v>0.11852898033525976</v>
      </c>
      <c r="L303" s="41">
        <f t="shared" ca="1" si="648"/>
        <v>0.27845723452414983</v>
      </c>
      <c r="M303" s="41">
        <f t="shared" ca="1" si="648"/>
        <v>-0.51705728724929245</v>
      </c>
      <c r="N303" s="41">
        <f t="shared" ca="1" si="648"/>
        <v>0.78104934369749301</v>
      </c>
      <c r="O303" s="41">
        <f t="shared" ca="1" si="648"/>
        <v>-6.0032128130723249E-2</v>
      </c>
      <c r="P303" s="41">
        <f t="shared" ca="1" si="648"/>
        <v>-0.53563056882669202</v>
      </c>
      <c r="Q303" s="41">
        <f t="shared" ca="1" si="648"/>
        <v>0.22536060714126471</v>
      </c>
      <c r="R303" s="41">
        <f t="shared" ca="1" si="652"/>
        <v>-0.21848490931677017</v>
      </c>
      <c r="S303" s="41">
        <f t="shared" ca="1" si="652"/>
        <v>0.90014969200053818</v>
      </c>
      <c r="T303" s="41">
        <f t="shared" ca="1" si="652"/>
        <v>0.89358669994231155</v>
      </c>
      <c r="U303" s="41">
        <f t="shared" ca="1" si="652"/>
        <v>-0.49482055050633039</v>
      </c>
      <c r="V303" s="41">
        <f t="shared" ca="1" si="652"/>
        <v>0.15276356146877856</v>
      </c>
      <c r="W303" s="41">
        <f t="shared" ca="1" si="652"/>
        <v>0.19710391823683637</v>
      </c>
      <c r="X303" s="41">
        <f t="shared" ca="1" si="652"/>
        <v>0.43124144671929593</v>
      </c>
      <c r="Y303" s="41">
        <f t="shared" ca="1" si="652"/>
        <v>0.22556282884730239</v>
      </c>
      <c r="Z303" s="41">
        <f t="shared" ca="1" si="653"/>
        <v>-0.66808743025397166</v>
      </c>
      <c r="AA303" s="41">
        <f t="shared" ca="1" si="653"/>
        <v>-0.52339027942116956</v>
      </c>
      <c r="AB303" s="41">
        <f t="shared" ca="1" si="653"/>
        <v>9.1233813470230807E-4</v>
      </c>
      <c r="AC303" s="41">
        <f t="shared" ca="1" si="653"/>
        <v>-0.62245709581474096</v>
      </c>
      <c r="AD303" s="41">
        <f t="shared" ca="1" si="653"/>
        <v>-0.36314224899907005</v>
      </c>
      <c r="AE303" s="41">
        <f t="shared" ca="1" si="653"/>
        <v>-0.13061478387010844</v>
      </c>
      <c r="AF303" s="41">
        <f t="shared" ca="1" si="653"/>
        <v>0.99121686922046004</v>
      </c>
      <c r="AG303" s="41">
        <f t="shared" ca="1" si="653"/>
        <v>1.0056765268545784</v>
      </c>
      <c r="AI303" s="1">
        <f t="shared" si="651"/>
        <v>12</v>
      </c>
      <c r="AJ303" s="41">
        <f t="shared" ca="1" si="649"/>
        <v>-0.52482920707143643</v>
      </c>
      <c r="AK303" s="41">
        <f t="shared" ca="1" si="649"/>
        <v>-0.38434985137903493</v>
      </c>
      <c r="AL303" s="41">
        <f t="shared" ca="1" si="649"/>
        <v>-0.14295007376955432</v>
      </c>
      <c r="AM303" s="41">
        <f t="shared" ca="1" si="649"/>
        <v>9.117623614454036E-2</v>
      </c>
      <c r="AN303" s="41">
        <f t="shared" ca="1" si="649"/>
        <v>0.40860777500816386</v>
      </c>
      <c r="AO303" s="41">
        <f t="shared" ca="1" si="649"/>
        <v>-2.5683133754936468E-2</v>
      </c>
      <c r="AP303" s="41">
        <f t="shared" ca="1" si="649"/>
        <v>0.16412206306319246</v>
      </c>
      <c r="AQ303" s="41">
        <f t="shared" ca="1" si="649"/>
        <v>-0.78093769160784765</v>
      </c>
      <c r="AR303" s="41">
        <f t="shared" ca="1" si="649"/>
        <v>9.9662243396058489E-2</v>
      </c>
      <c r="AS303" s="41">
        <f t="shared" ca="1" si="649"/>
        <v>0.64588465662842132</v>
      </c>
      <c r="AT303" s="41">
        <f t="shared" ca="1" si="649"/>
        <v>-0.12509675961230105</v>
      </c>
      <c r="AU303" s="41">
        <f t="shared" ca="1" si="649"/>
        <v>0.67442330074290713</v>
      </c>
      <c r="AV303" s="41">
        <f t="shared" ca="1" si="649"/>
        <v>-0.23153440027265687</v>
      </c>
      <c r="AW303" s="41">
        <f t="shared" ca="1" si="649"/>
        <v>-0.19876211029504415</v>
      </c>
      <c r="AX303" s="41">
        <f t="shared" ca="1" si="649"/>
        <v>2.3581707395787677E-2</v>
      </c>
      <c r="AY303" s="41">
        <f t="shared" ca="1" si="649"/>
        <v>-0.67842606202585864</v>
      </c>
      <c r="AZ303" s="41">
        <f t="shared" ca="1" si="654"/>
        <v>0.10689592235699948</v>
      </c>
      <c r="BA303" s="41">
        <f t="shared" ca="1" si="654"/>
        <v>0.10567398385336091</v>
      </c>
      <c r="BB303" s="41">
        <f t="shared" ca="1" si="654"/>
        <v>-0.28299963257874133</v>
      </c>
      <c r="BC303" s="41">
        <f t="shared" ca="1" si="654"/>
        <v>-0.36875705163770678</v>
      </c>
      <c r="BD303" s="41">
        <f t="shared" ca="1" si="654"/>
        <v>-0.61803817196977895</v>
      </c>
      <c r="BE303" s="41">
        <f t="shared" ca="1" si="654"/>
        <v>0.88410437313896983</v>
      </c>
      <c r="BF303" s="41">
        <f t="shared" ca="1" si="654"/>
        <v>1.0279959853231926</v>
      </c>
      <c r="BG303" s="41">
        <f t="shared" ca="1" si="654"/>
        <v>0.15978322450398288</v>
      </c>
      <c r="BH303" s="41">
        <f t="shared" ca="1" si="655"/>
        <v>-0.53055279197203886</v>
      </c>
      <c r="BI303" s="41">
        <f t="shared" ca="1" si="655"/>
        <v>-5.599986032962595E-2</v>
      </c>
      <c r="BJ303" s="41">
        <f t="shared" ca="1" si="655"/>
        <v>0.40421857493529151</v>
      </c>
      <c r="BK303" s="41">
        <f t="shared" ca="1" si="655"/>
        <v>-0.21914265197884319</v>
      </c>
      <c r="BL303" s="41">
        <f t="shared" ca="1" si="655"/>
        <v>-0.61344427623839293</v>
      </c>
      <c r="BM303" s="41">
        <f t="shared" ca="1" si="655"/>
        <v>-0.15002865477238952</v>
      </c>
      <c r="BN303" s="41">
        <f t="shared" ca="1" si="655"/>
        <v>-0.14409454005441924</v>
      </c>
      <c r="BO303" s="41">
        <f t="shared" ca="1" si="655"/>
        <v>0.77370809202344826</v>
      </c>
    </row>
    <row r="304" spans="1:67" x14ac:dyDescent="0.3">
      <c r="A304" s="1">
        <f t="shared" si="650"/>
        <v>13</v>
      </c>
      <c r="B304" s="41">
        <f t="shared" ca="1" si="648"/>
        <v>-0.44237450801125205</v>
      </c>
      <c r="C304" s="41">
        <f t="shared" ca="1" si="648"/>
        <v>4.2944024957218288E-2</v>
      </c>
      <c r="D304" s="41">
        <f t="shared" ca="1" si="648"/>
        <v>-0.48088910056938927</v>
      </c>
      <c r="E304" s="41">
        <f t="shared" ca="1" si="648"/>
        <v>-0.43467322539910513</v>
      </c>
      <c r="F304" s="41">
        <f t="shared" ca="1" si="648"/>
        <v>-0.10043759323150135</v>
      </c>
      <c r="G304" s="41">
        <f t="shared" ca="1" si="648"/>
        <v>-0.4557870945510491</v>
      </c>
      <c r="H304" s="41">
        <f t="shared" ca="1" si="648"/>
        <v>0.35966507597176722</v>
      </c>
      <c r="I304" s="41">
        <f t="shared" ca="1" si="648"/>
        <v>-0.18126716862790268</v>
      </c>
      <c r="J304" s="41">
        <f t="shared" ca="1" si="648"/>
        <v>-1.8826501955166362E-2</v>
      </c>
      <c r="K304" s="41">
        <f t="shared" ca="1" si="648"/>
        <v>0.70610931992799375</v>
      </c>
      <c r="L304" s="41">
        <f t="shared" ca="1" si="648"/>
        <v>-0.10098981455638667</v>
      </c>
      <c r="M304" s="41">
        <f t="shared" ca="1" si="648"/>
        <v>0.3721081190463682</v>
      </c>
      <c r="N304" s="41">
        <f t="shared" ca="1" si="648"/>
        <v>-0.27136593321757058</v>
      </c>
      <c r="O304" s="41">
        <f t="shared" ca="1" si="648"/>
        <v>-0.36262216174724382</v>
      </c>
      <c r="P304" s="41">
        <f t="shared" ca="1" si="648"/>
        <v>5.3689945979943941E-2</v>
      </c>
      <c r="Q304" s="41">
        <f t="shared" ca="1" si="648"/>
        <v>0.77251022641695255</v>
      </c>
      <c r="R304" s="41">
        <f t="shared" ca="1" si="652"/>
        <v>0.26744404178094344</v>
      </c>
      <c r="S304" s="41">
        <f t="shared" ca="1" si="652"/>
        <v>-0.35518027621500559</v>
      </c>
      <c r="T304" s="41">
        <f t="shared" ca="1" si="652"/>
        <v>-1.1169471846096515</v>
      </c>
      <c r="U304" s="41">
        <f t="shared" ca="1" si="652"/>
        <v>0.74898454493768452</v>
      </c>
      <c r="V304" s="41">
        <f t="shared" ca="1" si="652"/>
        <v>-0.27760897593776757</v>
      </c>
      <c r="W304" s="41">
        <f t="shared" ca="1" si="652"/>
        <v>0.50923982368668375</v>
      </c>
      <c r="X304" s="41">
        <f t="shared" ca="1" si="652"/>
        <v>-5.9117320766645803E-2</v>
      </c>
      <c r="Y304" s="41">
        <f t="shared" ca="1" si="652"/>
        <v>0.28861298753148751</v>
      </c>
      <c r="Z304" s="41">
        <f t="shared" ca="1" si="653"/>
        <v>-0.5212334514319501</v>
      </c>
      <c r="AA304" s="41">
        <f t="shared" ca="1" si="653"/>
        <v>0.72521635163177489</v>
      </c>
      <c r="AB304" s="41">
        <f t="shared" ca="1" si="653"/>
        <v>-2.9347814255149089E-2</v>
      </c>
      <c r="AC304" s="41">
        <f t="shared" ca="1" si="653"/>
        <v>-4.9371323950893053E-2</v>
      </c>
      <c r="AD304" s="41">
        <f t="shared" ca="1" si="653"/>
        <v>-0.14343473942741508</v>
      </c>
      <c r="AE304" s="41">
        <f t="shared" ca="1" si="653"/>
        <v>-0.5701654124527622</v>
      </c>
      <c r="AF304" s="41">
        <f t="shared" ca="1" si="653"/>
        <v>-0.72072334087089163</v>
      </c>
      <c r="AG304" s="41">
        <f t="shared" ca="1" si="653"/>
        <v>-0.39646674816819361</v>
      </c>
      <c r="AI304" s="1">
        <f t="shared" si="651"/>
        <v>13</v>
      </c>
      <c r="AJ304" s="41">
        <f t="shared" ca="1" si="649"/>
        <v>-0.51325494021418971</v>
      </c>
      <c r="AK304" s="41">
        <f t="shared" ca="1" si="649"/>
        <v>-0.72299727651975443</v>
      </c>
      <c r="AL304" s="41">
        <f t="shared" ca="1" si="649"/>
        <v>0.77274608029577296</v>
      </c>
      <c r="AM304" s="41">
        <f t="shared" ca="1" si="649"/>
        <v>-0.16368470346191738</v>
      </c>
      <c r="AN304" s="41">
        <f t="shared" ca="1" si="649"/>
        <v>0.30409415891976471</v>
      </c>
      <c r="AO304" s="41">
        <f t="shared" ca="1" si="649"/>
        <v>-0.57643827674886394</v>
      </c>
      <c r="AP304" s="41">
        <f t="shared" ca="1" si="649"/>
        <v>-0.12147340140966974</v>
      </c>
      <c r="AQ304" s="41">
        <f t="shared" ca="1" si="649"/>
        <v>-0.8106547917238236</v>
      </c>
      <c r="AR304" s="41">
        <f t="shared" ca="1" si="649"/>
        <v>-0.20388576249675641</v>
      </c>
      <c r="AS304" s="41">
        <f t="shared" ca="1" si="649"/>
        <v>0.81018153362365786</v>
      </c>
      <c r="AT304" s="41">
        <f t="shared" ca="1" si="649"/>
        <v>0.68688168185159693</v>
      </c>
      <c r="AU304" s="41">
        <f t="shared" ca="1" si="649"/>
        <v>-0.23286478888658213</v>
      </c>
      <c r="AV304" s="41">
        <f t="shared" ca="1" si="649"/>
        <v>-0.2916177415784928</v>
      </c>
      <c r="AW304" s="41">
        <f t="shared" ca="1" si="649"/>
        <v>-2.9902058951241681E-2</v>
      </c>
      <c r="AX304" s="41">
        <f t="shared" ca="1" si="649"/>
        <v>9.4759914855264207E-2</v>
      </c>
      <c r="AY304" s="41">
        <f t="shared" ca="1" si="649"/>
        <v>3.8912929176153299E-2</v>
      </c>
      <c r="AZ304" s="41">
        <f t="shared" ca="1" si="654"/>
        <v>-0.16823334697033057</v>
      </c>
      <c r="BA304" s="41">
        <f t="shared" ca="1" si="654"/>
        <v>-0.32788318659288168</v>
      </c>
      <c r="BB304" s="41">
        <f t="shared" ca="1" si="654"/>
        <v>0.16847847661640628</v>
      </c>
      <c r="BC304" s="41">
        <f t="shared" ca="1" si="654"/>
        <v>0.31621487513449903</v>
      </c>
      <c r="BD304" s="41">
        <f t="shared" ca="1" si="654"/>
        <v>0.13408664731619688</v>
      </c>
      <c r="BE304" s="41">
        <f t="shared" ca="1" si="654"/>
        <v>0.19065710297663452</v>
      </c>
      <c r="BF304" s="41">
        <f t="shared" ca="1" si="654"/>
        <v>-0.4636032579195089</v>
      </c>
      <c r="BG304" s="41">
        <f t="shared" ca="1" si="654"/>
        <v>-3.5471651848862598E-2</v>
      </c>
      <c r="BH304" s="41">
        <f t="shared" ca="1" si="655"/>
        <v>-0.22776602199810242</v>
      </c>
      <c r="BI304" s="41">
        <f t="shared" ca="1" si="655"/>
        <v>-0.14419904808226033</v>
      </c>
      <c r="BJ304" s="41">
        <f t="shared" ca="1" si="655"/>
        <v>-0.74479646642287112</v>
      </c>
      <c r="BK304" s="41">
        <f t="shared" ca="1" si="655"/>
        <v>-0.34975616798582232</v>
      </c>
      <c r="BL304" s="41">
        <f t="shared" ca="1" si="655"/>
        <v>0.36675020559139421</v>
      </c>
      <c r="BM304" s="41">
        <f t="shared" ca="1" si="655"/>
        <v>-0.37527932353230986</v>
      </c>
      <c r="BN304" s="41">
        <f t="shared" ca="1" si="655"/>
        <v>-0.36359828997392707</v>
      </c>
      <c r="BO304" s="41">
        <f t="shared" ca="1" si="655"/>
        <v>0.10283336961819919</v>
      </c>
    </row>
    <row r="305" spans="1:67" x14ac:dyDescent="0.3">
      <c r="A305" s="1">
        <f t="shared" si="650"/>
        <v>14</v>
      </c>
      <c r="B305" s="41">
        <f t="shared" ca="1" si="648"/>
        <v>0.3079318673935087</v>
      </c>
      <c r="C305" s="41">
        <f t="shared" ca="1" si="648"/>
        <v>-4.4166178622263193E-2</v>
      </c>
      <c r="D305" s="41">
        <f t="shared" ca="1" si="648"/>
        <v>-8.8943280562895369E-2</v>
      </c>
      <c r="E305" s="41">
        <f t="shared" ca="1" si="648"/>
        <v>-0.11640609921837997</v>
      </c>
      <c r="F305" s="41">
        <f t="shared" ca="1" si="648"/>
        <v>0.332342513716335</v>
      </c>
      <c r="G305" s="41">
        <f t="shared" ca="1" si="648"/>
        <v>9.4714362382077255E-2</v>
      </c>
      <c r="H305" s="41">
        <f t="shared" ca="1" si="648"/>
        <v>0.35626370609193447</v>
      </c>
      <c r="I305" s="41">
        <f t="shared" ca="1" si="648"/>
        <v>-0.27039227379648639</v>
      </c>
      <c r="J305" s="41">
        <f t="shared" ca="1" si="648"/>
        <v>0.21354775543304216</v>
      </c>
      <c r="K305" s="41">
        <f t="shared" ca="1" si="648"/>
        <v>-0.16274792332310983</v>
      </c>
      <c r="L305" s="41">
        <f t="shared" ca="1" si="648"/>
        <v>0.21602502018240516</v>
      </c>
      <c r="M305" s="41">
        <f t="shared" ca="1" si="648"/>
        <v>-0.22723630180463442</v>
      </c>
      <c r="N305" s="41">
        <f t="shared" ca="1" si="648"/>
        <v>0.14507485000988427</v>
      </c>
      <c r="O305" s="41">
        <f t="shared" ca="1" si="648"/>
        <v>0.1685297107026536</v>
      </c>
      <c r="P305" s="41">
        <f t="shared" ca="1" si="648"/>
        <v>-5.3894952869119966E-2</v>
      </c>
      <c r="Q305" s="41">
        <f t="shared" ca="1" si="648"/>
        <v>0.76097440509916259</v>
      </c>
      <c r="R305" s="41">
        <f t="shared" ca="1" si="652"/>
        <v>0.88040693644260937</v>
      </c>
      <c r="S305" s="41">
        <f t="shared" ca="1" si="652"/>
        <v>-0.59240905914378372</v>
      </c>
      <c r="T305" s="41">
        <f t="shared" ca="1" si="652"/>
        <v>0.34144814809037533</v>
      </c>
      <c r="U305" s="41">
        <f t="shared" ca="1" si="652"/>
        <v>-0.21877320498671912</v>
      </c>
      <c r="V305" s="41">
        <f t="shared" ca="1" si="652"/>
        <v>-0.53888195465898869</v>
      </c>
      <c r="W305" s="41">
        <f t="shared" ca="1" si="652"/>
        <v>0.26453366840544007</v>
      </c>
      <c r="X305" s="41">
        <f t="shared" ca="1" si="652"/>
        <v>-1.3007620718187713</v>
      </c>
      <c r="Y305" s="41">
        <f t="shared" ca="1" si="652"/>
        <v>1.0607900774916503</v>
      </c>
      <c r="Z305" s="41">
        <f t="shared" ca="1" si="653"/>
        <v>-0.79248686689376424</v>
      </c>
      <c r="AA305" s="41">
        <f t="shared" ca="1" si="653"/>
        <v>0.52444880784195202</v>
      </c>
      <c r="AB305" s="41">
        <f t="shared" ca="1" si="653"/>
        <v>-0.20506888888777844</v>
      </c>
      <c r="AC305" s="41">
        <f t="shared" ca="1" si="653"/>
        <v>0.57908149995370994</v>
      </c>
      <c r="AD305" s="41">
        <f t="shared" ca="1" si="653"/>
        <v>-0.15412585719341268</v>
      </c>
      <c r="AE305" s="41">
        <f t="shared" ca="1" si="653"/>
        <v>1.0171523674322303</v>
      </c>
      <c r="AF305" s="41">
        <f t="shared" ca="1" si="653"/>
        <v>6.0628040008438161E-2</v>
      </c>
      <c r="AG305" s="41">
        <f t="shared" ca="1" si="653"/>
        <v>0.70076420436481668</v>
      </c>
      <c r="AI305" s="1">
        <f t="shared" si="651"/>
        <v>14</v>
      </c>
      <c r="AJ305" s="41">
        <f t="shared" ca="1" si="649"/>
        <v>-6.4115504363043835E-2</v>
      </c>
      <c r="AK305" s="41">
        <f t="shared" ca="1" si="649"/>
        <v>-0.7738221375927139</v>
      </c>
      <c r="AL305" s="41">
        <f t="shared" ca="1" si="649"/>
        <v>0.1442478768628658</v>
      </c>
      <c r="AM305" s="41">
        <f t="shared" ca="1" si="649"/>
        <v>-0.88023972472703005</v>
      </c>
      <c r="AN305" s="41">
        <f t="shared" ca="1" si="649"/>
        <v>0.30820618750816386</v>
      </c>
      <c r="AO305" s="41">
        <f t="shared" ca="1" si="649"/>
        <v>0.15134288163263637</v>
      </c>
      <c r="AP305" s="41">
        <f t="shared" ca="1" si="649"/>
        <v>0.68802311101567826</v>
      </c>
      <c r="AQ305" s="41">
        <f t="shared" ca="1" si="649"/>
        <v>-6.4265909718031047E-2</v>
      </c>
      <c r="AR305" s="41">
        <f t="shared" ca="1" si="649"/>
        <v>0.38887802980362268</v>
      </c>
      <c r="AS305" s="41">
        <f t="shared" ca="1" si="649"/>
        <v>-5.3354898638978569E-2</v>
      </c>
      <c r="AT305" s="41">
        <f t="shared" ca="1" si="649"/>
        <v>0.3677753539820125</v>
      </c>
      <c r="AU305" s="41">
        <f t="shared" ca="1" si="649"/>
        <v>0.22428025018070985</v>
      </c>
      <c r="AV305" s="41">
        <f t="shared" ca="1" si="649"/>
        <v>-0.46293828640300683</v>
      </c>
      <c r="AW305" s="41">
        <f t="shared" ca="1" si="649"/>
        <v>0.21178631570969114</v>
      </c>
      <c r="AX305" s="41">
        <f t="shared" ca="1" si="649"/>
        <v>-0.30286749203578223</v>
      </c>
      <c r="AY305" s="41">
        <f t="shared" ca="1" si="649"/>
        <v>-0.38858107009628479</v>
      </c>
      <c r="AZ305" s="41">
        <f t="shared" ca="1" si="654"/>
        <v>-0.47110781662473589</v>
      </c>
      <c r="BA305" s="41">
        <f t="shared" ca="1" si="654"/>
        <v>0.4379716540390004</v>
      </c>
      <c r="BB305" s="41">
        <f t="shared" ca="1" si="654"/>
        <v>-0.4518039460234109</v>
      </c>
      <c r="BC305" s="41">
        <f t="shared" ca="1" si="654"/>
        <v>-0.2991517020643612</v>
      </c>
      <c r="BD305" s="41">
        <f t="shared" ca="1" si="654"/>
        <v>-0.20330430483582895</v>
      </c>
      <c r="BE305" s="41">
        <f t="shared" ca="1" si="654"/>
        <v>-7.0776624966988732E-3</v>
      </c>
      <c r="BF305" s="41">
        <f t="shared" ca="1" si="654"/>
        <v>0.46275305929154315</v>
      </c>
      <c r="BG305" s="41">
        <f t="shared" ca="1" si="654"/>
        <v>5.2610929845770198E-2</v>
      </c>
      <c r="BH305" s="41">
        <f t="shared" ca="1" si="655"/>
        <v>0.41639416304610261</v>
      </c>
      <c r="BI305" s="41">
        <f t="shared" ca="1" si="655"/>
        <v>-0.9268203297794595</v>
      </c>
      <c r="BJ305" s="41">
        <f t="shared" ca="1" si="655"/>
        <v>-0.94264037233816134</v>
      </c>
      <c r="BK305" s="41">
        <f t="shared" ca="1" si="655"/>
        <v>-0.55217682785158684</v>
      </c>
      <c r="BL305" s="41">
        <f t="shared" ca="1" si="655"/>
        <v>-0.36650473082532092</v>
      </c>
      <c r="BM305" s="41">
        <f t="shared" ca="1" si="655"/>
        <v>2.4978023503914402E-2</v>
      </c>
      <c r="BN305" s="41">
        <f t="shared" ca="1" si="655"/>
        <v>-0.86674679766330431</v>
      </c>
      <c r="BO305" s="41">
        <f t="shared" ca="1" si="655"/>
        <v>0.65712449503505921</v>
      </c>
    </row>
    <row r="306" spans="1:67" x14ac:dyDescent="0.3">
      <c r="A306" s="1">
        <f t="shared" si="650"/>
        <v>15</v>
      </c>
      <c r="B306" s="41">
        <f t="shared" ca="1" si="648"/>
        <v>0.21955481895291942</v>
      </c>
      <c r="C306" s="41">
        <f t="shared" ca="1" si="648"/>
        <v>-0.62210443766838752</v>
      </c>
      <c r="D306" s="41">
        <f t="shared" ca="1" si="648"/>
        <v>0.37239748925597432</v>
      </c>
      <c r="E306" s="41">
        <f t="shared" ca="1" si="648"/>
        <v>0.30694788686748453</v>
      </c>
      <c r="F306" s="41">
        <f t="shared" ca="1" si="648"/>
        <v>0.48087096690056036</v>
      </c>
      <c r="G306" s="41">
        <f t="shared" ca="1" si="648"/>
        <v>-0.40941183429021161</v>
      </c>
      <c r="H306" s="41">
        <f t="shared" ca="1" si="648"/>
        <v>0.69357955113729253</v>
      </c>
      <c r="I306" s="41">
        <f t="shared" ca="1" si="648"/>
        <v>-0.72109670232538925</v>
      </c>
      <c r="J306" s="41">
        <f t="shared" ca="1" si="648"/>
        <v>-0.45688067966494289</v>
      </c>
      <c r="K306" s="41">
        <f t="shared" ca="1" si="648"/>
        <v>-0.17227825919814774</v>
      </c>
      <c r="L306" s="41">
        <f t="shared" ca="1" si="648"/>
        <v>-0.6972503437668669</v>
      </c>
      <c r="M306" s="41">
        <f t="shared" ca="1" si="648"/>
        <v>9.8977723869293141E-2</v>
      </c>
      <c r="N306" s="41">
        <f t="shared" ca="1" si="648"/>
        <v>0.83435878211949144</v>
      </c>
      <c r="O306" s="41">
        <f t="shared" ca="1" si="648"/>
        <v>0.76341147972273815</v>
      </c>
      <c r="P306" s="41">
        <f t="shared" ca="1" si="648"/>
        <v>-0.34092792542020578</v>
      </c>
      <c r="Q306" s="41">
        <f t="shared" ca="1" si="648"/>
        <v>0.96060618394902353</v>
      </c>
      <c r="R306" s="41">
        <f t="shared" ca="1" si="652"/>
        <v>-0.14405888957485838</v>
      </c>
      <c r="S306" s="41">
        <f t="shared" ca="1" si="652"/>
        <v>0.31936756772133879</v>
      </c>
      <c r="T306" s="41">
        <f t="shared" ca="1" si="652"/>
        <v>6.5469594421889168E-2</v>
      </c>
      <c r="U306" s="41">
        <f t="shared" ca="1" si="652"/>
        <v>0.16742455260671185</v>
      </c>
      <c r="V306" s="41">
        <f t="shared" ca="1" si="652"/>
        <v>-0.3062384927016587</v>
      </c>
      <c r="W306" s="41">
        <f t="shared" ca="1" si="652"/>
        <v>0.21069898906795897</v>
      </c>
      <c r="X306" s="41">
        <f t="shared" ca="1" si="652"/>
        <v>0.43705042307008457</v>
      </c>
      <c r="Y306" s="41">
        <f t="shared" ca="1" si="652"/>
        <v>-0.21256017153667583</v>
      </c>
      <c r="Z306" s="41">
        <f t="shared" ca="1" si="653"/>
        <v>0.39977961219469604</v>
      </c>
      <c r="AA306" s="41">
        <f t="shared" ca="1" si="653"/>
        <v>-0.55279236992234582</v>
      </c>
      <c r="AB306" s="41">
        <f t="shared" ca="1" si="653"/>
        <v>-0.21046192597724281</v>
      </c>
      <c r="AC306" s="41">
        <f t="shared" ca="1" si="653"/>
        <v>-0.14519302900468919</v>
      </c>
      <c r="AD306" s="41">
        <f t="shared" ca="1" si="653"/>
        <v>0.32455745305371692</v>
      </c>
      <c r="AE306" s="41">
        <f t="shared" ca="1" si="653"/>
        <v>-0.54376042009396663</v>
      </c>
      <c r="AF306" s="41">
        <f t="shared" ca="1" si="653"/>
        <v>0.58668955568673187</v>
      </c>
      <c r="AG306" s="41">
        <f t="shared" ca="1" si="653"/>
        <v>-6.8889223067863858E-3</v>
      </c>
      <c r="AI306" s="1">
        <f t="shared" si="651"/>
        <v>15</v>
      </c>
      <c r="AJ306" s="41">
        <f t="shared" ca="1" si="649"/>
        <v>-0.99074458018786227</v>
      </c>
      <c r="AK306" s="41">
        <f t="shared" ca="1" si="649"/>
        <v>-0.14236660058749173</v>
      </c>
      <c r="AL306" s="41">
        <f t="shared" ca="1" si="649"/>
        <v>-0.97273754895341347</v>
      </c>
      <c r="AM306" s="41">
        <f t="shared" ca="1" si="649"/>
        <v>0.85603882218901761</v>
      </c>
      <c r="AN306" s="41">
        <f t="shared" ca="1" si="649"/>
        <v>0.48067029712941822</v>
      </c>
      <c r="AO306" s="41">
        <f t="shared" ca="1" si="649"/>
        <v>0.30845796803393927</v>
      </c>
      <c r="AP306" s="41">
        <f t="shared" ca="1" si="649"/>
        <v>7.8775774514339689E-2</v>
      </c>
      <c r="AQ306" s="41">
        <f t="shared" ca="1" si="649"/>
        <v>-0.73387554203904415</v>
      </c>
      <c r="AR306" s="41">
        <f t="shared" ca="1" si="649"/>
        <v>-4.3997717517688571E-2</v>
      </c>
      <c r="AS306" s="41">
        <f t="shared" ca="1" si="649"/>
        <v>0.43305421608528444</v>
      </c>
      <c r="AT306" s="41">
        <f t="shared" ca="1" si="649"/>
        <v>7.3118599388120403E-2</v>
      </c>
      <c r="AU306" s="41">
        <f t="shared" ca="1" si="649"/>
        <v>0.15865824510943846</v>
      </c>
      <c r="AV306" s="41">
        <f t="shared" ca="1" si="649"/>
        <v>0.42676965556478508</v>
      </c>
      <c r="AW306" s="41">
        <f t="shared" ca="1" si="649"/>
        <v>-0.25632740413964245</v>
      </c>
      <c r="AX306" s="41">
        <f t="shared" ca="1" si="649"/>
        <v>-0.31339289165866302</v>
      </c>
      <c r="AY306" s="41">
        <f t="shared" ca="1" si="649"/>
        <v>-4.5538652874095094E-2</v>
      </c>
      <c r="AZ306" s="41">
        <f t="shared" ca="1" si="654"/>
        <v>-0.13269039674116259</v>
      </c>
      <c r="BA306" s="41">
        <f t="shared" ca="1" si="654"/>
        <v>0.44627966821493564</v>
      </c>
      <c r="BB306" s="41">
        <f t="shared" ca="1" si="654"/>
        <v>7.0790684278445731E-2</v>
      </c>
      <c r="BC306" s="41">
        <f t="shared" ca="1" si="654"/>
        <v>-0.17109387293747708</v>
      </c>
      <c r="BD306" s="41">
        <f t="shared" ca="1" si="654"/>
        <v>-0.70019726982923103</v>
      </c>
      <c r="BE306" s="41">
        <f t="shared" ca="1" si="654"/>
        <v>0.55688590369651536</v>
      </c>
      <c r="BF306" s="41">
        <f t="shared" ca="1" si="654"/>
        <v>5.7604585793779084E-2</v>
      </c>
      <c r="BG306" s="41">
        <f t="shared" ca="1" si="654"/>
        <v>0.18853025601960888</v>
      </c>
      <c r="BH306" s="41">
        <f t="shared" ca="1" si="655"/>
        <v>-0.59965750637522353</v>
      </c>
      <c r="BI306" s="41">
        <f t="shared" ca="1" si="655"/>
        <v>0.43365385158456299</v>
      </c>
      <c r="BJ306" s="41">
        <f t="shared" ca="1" si="655"/>
        <v>0.27571333170056866</v>
      </c>
      <c r="BK306" s="41">
        <f t="shared" ca="1" si="655"/>
        <v>0.66114381437690983</v>
      </c>
      <c r="BL306" s="41">
        <f t="shared" ca="1" si="655"/>
        <v>0.39549219423144355</v>
      </c>
      <c r="BM306" s="41">
        <f t="shared" ca="1" si="655"/>
        <v>0.50417486686026736</v>
      </c>
      <c r="BN306" s="41">
        <f t="shared" ca="1" si="655"/>
        <v>-0.93056513903447902</v>
      </c>
      <c r="BO306" s="41">
        <f t="shared" ca="1" si="655"/>
        <v>0.26938889222374462</v>
      </c>
    </row>
    <row r="307" spans="1:67" x14ac:dyDescent="0.3">
      <c r="A307" s="1">
        <f t="shared" si="650"/>
        <v>16</v>
      </c>
      <c r="B307" s="41">
        <f t="shared" ca="1" si="648"/>
        <v>0.85198618752382349</v>
      </c>
      <c r="C307" s="41">
        <f t="shared" ca="1" si="648"/>
        <v>-1.1822668944282868</v>
      </c>
      <c r="D307" s="41">
        <f t="shared" ca="1" si="648"/>
        <v>-0.61751285186640348</v>
      </c>
      <c r="E307" s="41">
        <f t="shared" ca="1" si="648"/>
        <v>-8.2313854973165401E-2</v>
      </c>
      <c r="F307" s="41">
        <f t="shared" ca="1" si="648"/>
        <v>0.31097796173186765</v>
      </c>
      <c r="G307" s="41">
        <f t="shared" ca="1" si="648"/>
        <v>0.12138301536471691</v>
      </c>
      <c r="H307" s="41">
        <f t="shared" ca="1" si="648"/>
        <v>-0.3919771865151726</v>
      </c>
      <c r="I307" s="41">
        <f t="shared" ca="1" si="648"/>
        <v>-0.28605547693633104</v>
      </c>
      <c r="J307" s="41">
        <f t="shared" ca="1" si="648"/>
        <v>0.3556432257118719</v>
      </c>
      <c r="K307" s="41">
        <f t="shared" ca="1" si="648"/>
        <v>-0.28558257000270604</v>
      </c>
      <c r="L307" s="41">
        <f t="shared" ca="1" si="648"/>
        <v>-0.22391061091138298</v>
      </c>
      <c r="M307" s="41">
        <f t="shared" ca="1" si="648"/>
        <v>-0.15062007287590273</v>
      </c>
      <c r="N307" s="41">
        <f t="shared" ca="1" si="648"/>
        <v>-0.24857377706767286</v>
      </c>
      <c r="O307" s="41">
        <f t="shared" ca="1" si="648"/>
        <v>-0.16174862356545891</v>
      </c>
      <c r="P307" s="41">
        <f t="shared" ca="1" si="648"/>
        <v>0.31596086639072807</v>
      </c>
      <c r="Q307" s="41">
        <f t="shared" ca="1" si="648"/>
        <v>-0.3377478162466741</v>
      </c>
      <c r="R307" s="41">
        <f t="shared" ca="1" si="652"/>
        <v>0.1137224802668791</v>
      </c>
      <c r="S307" s="41">
        <f t="shared" ca="1" si="652"/>
        <v>0.7446985396539112</v>
      </c>
      <c r="T307" s="41">
        <f t="shared" ca="1" si="652"/>
        <v>0.53144586330300669</v>
      </c>
      <c r="U307" s="41">
        <f t="shared" ca="1" si="652"/>
        <v>0.67165330294554348</v>
      </c>
      <c r="V307" s="41">
        <f t="shared" ca="1" si="652"/>
        <v>-8.2112836618490365E-2</v>
      </c>
      <c r="W307" s="41">
        <f t="shared" ca="1" si="652"/>
        <v>-0.23864389328305302</v>
      </c>
      <c r="X307" s="41">
        <f t="shared" ca="1" si="652"/>
        <v>0.47931087458068972</v>
      </c>
      <c r="Y307" s="41">
        <f t="shared" ca="1" si="652"/>
        <v>0.37701050236438488</v>
      </c>
      <c r="Z307" s="41">
        <f t="shared" ca="1" si="653"/>
        <v>0.10012150279007077</v>
      </c>
      <c r="AA307" s="41">
        <f t="shared" ca="1" si="653"/>
        <v>0.25910865734384009</v>
      </c>
      <c r="AB307" s="41">
        <f t="shared" ca="1" si="653"/>
        <v>-4.1714375800097937E-2</v>
      </c>
      <c r="AC307" s="41">
        <f t="shared" ca="1" si="653"/>
        <v>0.21032740454824347</v>
      </c>
      <c r="AD307" s="41">
        <f t="shared" ca="1" si="653"/>
        <v>-0.25822879335192533</v>
      </c>
      <c r="AE307" s="41">
        <f t="shared" ca="1" si="653"/>
        <v>-4.8211613951667884E-2</v>
      </c>
      <c r="AF307" s="41">
        <f t="shared" ca="1" si="653"/>
        <v>-0.48721072203871835</v>
      </c>
      <c r="AG307" s="41">
        <f t="shared" ca="1" si="653"/>
        <v>0.21600147177058154</v>
      </c>
      <c r="AI307" s="1">
        <f t="shared" si="651"/>
        <v>16</v>
      </c>
      <c r="AJ307" s="41">
        <f t="shared" ca="1" si="649"/>
        <v>-1.1738217447866985E-2</v>
      </c>
      <c r="AK307" s="41">
        <f t="shared" ca="1" si="649"/>
        <v>0.23324647946137259</v>
      </c>
      <c r="AL307" s="41">
        <f t="shared" ca="1" si="649"/>
        <v>0.1452361181169475</v>
      </c>
      <c r="AM307" s="41">
        <f t="shared" ca="1" si="649"/>
        <v>0.12560856501712181</v>
      </c>
      <c r="AN307" s="41">
        <f t="shared" ca="1" si="649"/>
        <v>-0.83977531635976743</v>
      </c>
      <c r="AO307" s="41">
        <f t="shared" ca="1" si="649"/>
        <v>0.24177465013963431</v>
      </c>
      <c r="AP307" s="41">
        <f t="shared" ca="1" si="649"/>
        <v>-0.34986516033740456</v>
      </c>
      <c r="AQ307" s="41">
        <f t="shared" ca="1" si="649"/>
        <v>-1.108338478035183</v>
      </c>
      <c r="AR307" s="41">
        <f t="shared" ca="1" si="649"/>
        <v>-0.90099526353900683</v>
      </c>
      <c r="AS307" s="41">
        <f t="shared" ca="1" si="649"/>
        <v>0.34992295885431335</v>
      </c>
      <c r="AT307" s="41">
        <f t="shared" ca="1" si="649"/>
        <v>0.14384498212891178</v>
      </c>
      <c r="AU307" s="41">
        <f t="shared" ca="1" si="649"/>
        <v>-0.30998401083706673</v>
      </c>
      <c r="AV307" s="41">
        <f t="shared" ca="1" si="649"/>
        <v>-0.30812732886220479</v>
      </c>
      <c r="AW307" s="41">
        <f t="shared" ca="1" si="649"/>
        <v>0.18426170492112021</v>
      </c>
      <c r="AX307" s="41">
        <f t="shared" ca="1" si="649"/>
        <v>-0.10951709832677235</v>
      </c>
      <c r="AY307" s="41">
        <f t="shared" ca="1" si="649"/>
        <v>0.17513015055291922</v>
      </c>
      <c r="AZ307" s="41">
        <f t="shared" ca="1" si="654"/>
        <v>-1.1721819535617637</v>
      </c>
      <c r="BA307" s="41">
        <f t="shared" ca="1" si="654"/>
        <v>0.15244008581027702</v>
      </c>
      <c r="BB307" s="41">
        <f t="shared" ca="1" si="654"/>
        <v>0.89820037084007454</v>
      </c>
      <c r="BC307" s="41">
        <f t="shared" ca="1" si="654"/>
        <v>0.6143931293583893</v>
      </c>
      <c r="BD307" s="41">
        <f t="shared" ca="1" si="654"/>
        <v>-0.30295039496001513</v>
      </c>
      <c r="BE307" s="41">
        <f t="shared" ca="1" si="654"/>
        <v>-0.24784217405787229</v>
      </c>
      <c r="BF307" s="41">
        <f t="shared" ca="1" si="654"/>
        <v>0.88919863713489078</v>
      </c>
      <c r="BG307" s="41">
        <f t="shared" ca="1" si="654"/>
        <v>6.6597472662620602E-2</v>
      </c>
      <c r="BH307" s="41">
        <f t="shared" ca="1" si="655"/>
        <v>0.3247411870445745</v>
      </c>
      <c r="BI307" s="41">
        <f t="shared" ca="1" si="655"/>
        <v>0.75365662187076177</v>
      </c>
      <c r="BJ307" s="41">
        <f t="shared" ca="1" si="655"/>
        <v>-0.21421967126231509</v>
      </c>
      <c r="BK307" s="41">
        <f t="shared" ca="1" si="655"/>
        <v>-0.19374431611833987</v>
      </c>
      <c r="BL307" s="41">
        <f t="shared" ca="1" si="655"/>
        <v>1.1842849954216559E-2</v>
      </c>
      <c r="BM307" s="41">
        <f t="shared" ca="1" si="655"/>
        <v>-0.19355470828182175</v>
      </c>
      <c r="BN307" s="41">
        <f t="shared" ca="1" si="655"/>
        <v>-0.14154595740491974</v>
      </c>
      <c r="BO307" s="41">
        <f t="shared" ca="1" si="655"/>
        <v>0.27692173447098312</v>
      </c>
    </row>
    <row r="308" spans="1:67" x14ac:dyDescent="0.3">
      <c r="A308" s="1">
        <f t="shared" si="650"/>
        <v>17</v>
      </c>
      <c r="B308" s="41">
        <f t="shared" ca="1" si="648"/>
        <v>-1.2457200818891444E-2</v>
      </c>
      <c r="C308" s="41">
        <f t="shared" ca="1" si="648"/>
        <v>-0.37138105947838035</v>
      </c>
      <c r="D308" s="41">
        <f t="shared" ca="1" si="648"/>
        <v>0.46059710166906703</v>
      </c>
      <c r="E308" s="41">
        <f t="shared" ca="1" si="648"/>
        <v>0.32614214593026747</v>
      </c>
      <c r="F308" s="41">
        <f t="shared" ca="1" si="648"/>
        <v>-3.6037824338644255E-2</v>
      </c>
      <c r="G308" s="41">
        <f t="shared" ca="1" si="648"/>
        <v>-0.2242074000418432</v>
      </c>
      <c r="H308" s="41">
        <f t="shared" ca="1" si="648"/>
        <v>-0.96220642602982653</v>
      </c>
      <c r="I308" s="41">
        <f t="shared" ca="1" si="648"/>
        <v>-0.2420695014800302</v>
      </c>
      <c r="J308" s="41">
        <f t="shared" ca="1" si="648"/>
        <v>-0.59883843826549232</v>
      </c>
      <c r="K308" s="41">
        <f t="shared" ca="1" si="648"/>
        <v>-7.5471223946858262E-2</v>
      </c>
      <c r="L308" s="41">
        <f t="shared" ca="1" si="648"/>
        <v>6.9715507631947865E-2</v>
      </c>
      <c r="M308" s="41">
        <f t="shared" ca="1" si="648"/>
        <v>9.1211033022565641E-2</v>
      </c>
      <c r="N308" s="41">
        <f t="shared" ca="1" si="648"/>
        <v>0.44879660069536054</v>
      </c>
      <c r="O308" s="41">
        <f t="shared" ca="1" si="648"/>
        <v>0.28003955664913788</v>
      </c>
      <c r="P308" s="41">
        <f t="shared" ca="1" si="648"/>
        <v>8.121520553002913E-2</v>
      </c>
      <c r="Q308" s="41">
        <f t="shared" ca="1" si="648"/>
        <v>0.36127514470810446</v>
      </c>
      <c r="R308" s="41">
        <f t="shared" ca="1" si="652"/>
        <v>-0.40212776761755209</v>
      </c>
      <c r="S308" s="41">
        <f t="shared" ca="1" si="652"/>
        <v>0.43659040348763534</v>
      </c>
      <c r="T308" s="41">
        <f t="shared" ca="1" si="652"/>
        <v>1.0106931048188137</v>
      </c>
      <c r="U308" s="41">
        <f t="shared" ca="1" si="652"/>
        <v>0.75325001851142592</v>
      </c>
      <c r="V308" s="41">
        <f t="shared" ca="1" si="652"/>
        <v>-0.30288221249077402</v>
      </c>
      <c r="W308" s="41">
        <f t="shared" ca="1" si="652"/>
        <v>0.6420360751708819</v>
      </c>
      <c r="X308" s="41">
        <f t="shared" ca="1" si="652"/>
        <v>-0.39957413144931658</v>
      </c>
      <c r="Y308" s="41">
        <f t="shared" ca="1" si="652"/>
        <v>0.80608042230448218</v>
      </c>
      <c r="Z308" s="41">
        <f t="shared" ca="1" si="653"/>
        <v>0.15052656400761119</v>
      </c>
      <c r="AA308" s="41">
        <f t="shared" ca="1" si="653"/>
        <v>-0.17920700651532012</v>
      </c>
      <c r="AB308" s="41">
        <f t="shared" ca="1" si="653"/>
        <v>0.1525677389602717</v>
      </c>
      <c r="AC308" s="41">
        <f t="shared" ca="1" si="653"/>
        <v>-0.78991031738018636</v>
      </c>
      <c r="AD308" s="41">
        <f t="shared" ca="1" si="653"/>
        <v>-0.93418929187521316</v>
      </c>
      <c r="AE308" s="41">
        <f t="shared" ca="1" si="653"/>
        <v>0.49795970565877379</v>
      </c>
      <c r="AF308" s="41">
        <f t="shared" ca="1" si="653"/>
        <v>-1.073431380304156</v>
      </c>
      <c r="AG308" s="41">
        <f t="shared" ca="1" si="653"/>
        <v>0.49831905096277107</v>
      </c>
      <c r="AI308" s="1">
        <f t="shared" si="651"/>
        <v>17</v>
      </c>
      <c r="AJ308" s="41">
        <f t="shared" ca="1" si="649"/>
        <v>0.27167111962213136</v>
      </c>
      <c r="AK308" s="41">
        <f t="shared" ca="1" si="649"/>
        <v>0.56406486567793246</v>
      </c>
      <c r="AL308" s="41">
        <f t="shared" ca="1" si="649"/>
        <v>0.39734155418833267</v>
      </c>
      <c r="AM308" s="41">
        <f t="shared" ca="1" si="649"/>
        <v>0.56005566372228088</v>
      </c>
      <c r="AN308" s="41">
        <f t="shared" ca="1" si="649"/>
        <v>0.77378478214917867</v>
      </c>
      <c r="AO308" s="41">
        <f t="shared" ca="1" si="649"/>
        <v>-0.26403672999147426</v>
      </c>
      <c r="AP308" s="41">
        <f t="shared" ca="1" si="649"/>
        <v>-0.83130248008052388</v>
      </c>
      <c r="AQ308" s="41">
        <f t="shared" ca="1" si="649"/>
        <v>-0.1841806459795596</v>
      </c>
      <c r="AR308" s="41">
        <f t="shared" ca="1" si="649"/>
        <v>0.34049705115283774</v>
      </c>
      <c r="AS308" s="41">
        <f t="shared" ca="1" si="649"/>
        <v>-0.35080489256590586</v>
      </c>
      <c r="AT308" s="41">
        <f t="shared" ca="1" si="649"/>
        <v>-0.16155897761730106</v>
      </c>
      <c r="AU308" s="41">
        <f t="shared" ca="1" si="649"/>
        <v>4.1355464805894124E-2</v>
      </c>
      <c r="AV308" s="41">
        <f t="shared" ca="1" si="649"/>
        <v>-0.1957773509405823</v>
      </c>
      <c r="AW308" s="41">
        <f t="shared" ca="1" si="649"/>
        <v>0.39892869882160442</v>
      </c>
      <c r="AX308" s="41">
        <f t="shared" ca="1" si="649"/>
        <v>0.33831514201526935</v>
      </c>
      <c r="AY308" s="41">
        <f t="shared" ca="1" si="649"/>
        <v>0.31274040002640247</v>
      </c>
      <c r="AZ308" s="41">
        <f t="shared" ca="1" si="654"/>
        <v>0.12867554899023889</v>
      </c>
      <c r="BA308" s="41">
        <f t="shared" ca="1" si="654"/>
        <v>0.14393253331782146</v>
      </c>
      <c r="BB308" s="41">
        <f t="shared" ca="1" si="654"/>
        <v>-0.74023138071740524</v>
      </c>
      <c r="BC308" s="41">
        <f t="shared" ca="1" si="654"/>
        <v>-6.7040735488930706E-2</v>
      </c>
      <c r="BD308" s="41">
        <f t="shared" ca="1" si="654"/>
        <v>-7.0113715153409542E-2</v>
      </c>
      <c r="BE308" s="41">
        <f t="shared" ca="1" si="654"/>
        <v>3.3467523996401564E-2</v>
      </c>
      <c r="BF308" s="41">
        <f t="shared" ca="1" si="654"/>
        <v>0.30965347226701662</v>
      </c>
      <c r="BG308" s="41">
        <f t="shared" ca="1" si="654"/>
        <v>0.13482466534464918</v>
      </c>
      <c r="BH308" s="41">
        <f t="shared" ca="1" si="655"/>
        <v>0.49597797223204487</v>
      </c>
      <c r="BI308" s="41">
        <f t="shared" ca="1" si="655"/>
        <v>0.8294283982393259</v>
      </c>
      <c r="BJ308" s="41">
        <f t="shared" ca="1" si="655"/>
        <v>-0.81660261294572301</v>
      </c>
      <c r="BK308" s="41">
        <f t="shared" ca="1" si="655"/>
        <v>-0.73280127536504258</v>
      </c>
      <c r="BL308" s="41">
        <f t="shared" ca="1" si="655"/>
        <v>0.46873919287253618</v>
      </c>
      <c r="BM308" s="41">
        <f t="shared" ca="1" si="655"/>
        <v>-0.19949769450442492</v>
      </c>
      <c r="BN308" s="41">
        <f t="shared" ca="1" si="655"/>
        <v>-0.78005499974876846</v>
      </c>
      <c r="BO308" s="41">
        <f t="shared" ca="1" si="655"/>
        <v>-0.71788030964031813</v>
      </c>
    </row>
    <row r="309" spans="1:67" x14ac:dyDescent="0.3">
      <c r="A309" s="1">
        <f t="shared" si="650"/>
        <v>18</v>
      </c>
      <c r="B309" s="41">
        <f t="shared" ca="1" si="648"/>
        <v>-0.12174896468233358</v>
      </c>
      <c r="C309" s="41">
        <f t="shared" ca="1" si="648"/>
        <v>0.45363197276307599</v>
      </c>
      <c r="D309" s="41">
        <f t="shared" ca="1" si="648"/>
        <v>0.44643096571518853</v>
      </c>
      <c r="E309" s="41">
        <f t="shared" ca="1" si="648"/>
        <v>-0.58643902071801479</v>
      </c>
      <c r="F309" s="41">
        <f t="shared" ca="1" si="648"/>
        <v>0.57602045179655836</v>
      </c>
      <c r="G309" s="41">
        <f t="shared" ca="1" si="648"/>
        <v>-1.0510597216270652</v>
      </c>
      <c r="H309" s="41">
        <f t="shared" ca="1" si="648"/>
        <v>0.10821910884267223</v>
      </c>
      <c r="I309" s="41">
        <f t="shared" ca="1" si="648"/>
        <v>-0.15206009922794753</v>
      </c>
      <c r="J309" s="41">
        <f t="shared" ca="1" si="648"/>
        <v>0.3539739787760679</v>
      </c>
      <c r="K309" s="41">
        <f t="shared" ca="1" si="648"/>
        <v>-0.23272033674601497</v>
      </c>
      <c r="L309" s="41">
        <f t="shared" ca="1" si="648"/>
        <v>-0.63396485537116876</v>
      </c>
      <c r="M309" s="41">
        <f t="shared" ca="1" si="648"/>
        <v>-9.2556012144587585E-2</v>
      </c>
      <c r="N309" s="41">
        <f t="shared" ca="1" si="648"/>
        <v>-0.30718790238793481</v>
      </c>
      <c r="O309" s="41">
        <f t="shared" ca="1" si="648"/>
        <v>-0.64563751559471494</v>
      </c>
      <c r="P309" s="41">
        <f t="shared" ca="1" si="648"/>
        <v>0.59317954458371913</v>
      </c>
      <c r="Q309" s="41">
        <f t="shared" ca="1" si="648"/>
        <v>-1.5554478648391716</v>
      </c>
      <c r="R309" s="41">
        <f t="shared" ca="1" si="652"/>
        <v>-0.60163750048529208</v>
      </c>
      <c r="S309" s="41">
        <f t="shared" ca="1" si="652"/>
        <v>0.95094424242752318</v>
      </c>
      <c r="T309" s="41">
        <f t="shared" ca="1" si="652"/>
        <v>0.29947279976496394</v>
      </c>
      <c r="U309" s="41">
        <f t="shared" ca="1" si="652"/>
        <v>0.50138471250339944</v>
      </c>
      <c r="V309" s="41">
        <f t="shared" ca="1" si="652"/>
        <v>-6.4840997642197196E-2</v>
      </c>
      <c r="W309" s="41">
        <f t="shared" ca="1" si="652"/>
        <v>0.4987752034635764</v>
      </c>
      <c r="X309" s="41">
        <f t="shared" ca="1" si="652"/>
        <v>-0.2528458357701972</v>
      </c>
      <c r="Y309" s="41">
        <f t="shared" ca="1" si="652"/>
        <v>-0.16247008873433275</v>
      </c>
      <c r="Z309" s="41">
        <f t="shared" ca="1" si="653"/>
        <v>-0.13847010916858946</v>
      </c>
      <c r="AA309" s="41">
        <f t="shared" ca="1" si="653"/>
        <v>-0.75585015672437883</v>
      </c>
      <c r="AB309" s="41">
        <f t="shared" ca="1" si="653"/>
        <v>0.61255102605774181</v>
      </c>
      <c r="AC309" s="41">
        <f t="shared" ca="1" si="653"/>
        <v>-0.16684845134293319</v>
      </c>
      <c r="AD309" s="41">
        <f t="shared" ca="1" si="653"/>
        <v>0.34306530504182536</v>
      </c>
      <c r="AE309" s="41">
        <f t="shared" ca="1" si="653"/>
        <v>-7.9595226539310379E-2</v>
      </c>
      <c r="AF309" s="41">
        <f t="shared" ca="1" si="653"/>
        <v>-0.42433575163053838</v>
      </c>
      <c r="AG309" s="41">
        <f t="shared" ca="1" si="653"/>
        <v>0.60281869433953417</v>
      </c>
      <c r="AI309" s="1">
        <f t="shared" si="651"/>
        <v>18</v>
      </c>
      <c r="AJ309" s="41">
        <f t="shared" ca="1" si="649"/>
        <v>8.0838408248687502E-2</v>
      </c>
      <c r="AK309" s="41">
        <f t="shared" ca="1" si="649"/>
        <v>-0.16063295655404022</v>
      </c>
      <c r="AL309" s="41">
        <f t="shared" ca="1" si="649"/>
        <v>6.9979851875995669E-3</v>
      </c>
      <c r="AM309" s="41">
        <f t="shared" ca="1" si="649"/>
        <v>0.29652715003169694</v>
      </c>
      <c r="AN309" s="41">
        <f t="shared" ca="1" si="649"/>
        <v>0.23900452170911521</v>
      </c>
      <c r="AO309" s="41">
        <f t="shared" ca="1" si="649"/>
        <v>5.8799037142958095E-2</v>
      </c>
      <c r="AP309" s="41">
        <f t="shared" ca="1" si="649"/>
        <v>-6.5214923719993573E-2</v>
      </c>
      <c r="AQ309" s="41">
        <f t="shared" ca="1" si="649"/>
        <v>0.92051484269385464</v>
      </c>
      <c r="AR309" s="41">
        <f t="shared" ca="1" si="649"/>
        <v>-0.34124664767122637</v>
      </c>
      <c r="AS309" s="41">
        <f t="shared" ca="1" si="649"/>
        <v>0.72858814555133333</v>
      </c>
      <c r="AT309" s="41">
        <f t="shared" ca="1" si="649"/>
        <v>0.20086376114031129</v>
      </c>
      <c r="AU309" s="41">
        <f t="shared" ca="1" si="649"/>
        <v>0.5331421012693579</v>
      </c>
      <c r="AV309" s="41">
        <f t="shared" ca="1" si="649"/>
        <v>-5.9719579594534514E-2</v>
      </c>
      <c r="AW309" s="41">
        <f t="shared" ca="1" si="649"/>
        <v>0.79296783612151767</v>
      </c>
      <c r="AX309" s="41">
        <f t="shared" ca="1" si="649"/>
        <v>-4.53825326204855E-2</v>
      </c>
      <c r="AY309" s="41">
        <f t="shared" ca="1" si="649"/>
        <v>-0.91104039361162037</v>
      </c>
      <c r="AZ309" s="41">
        <f t="shared" ca="1" si="654"/>
        <v>-4.8065826878293902E-2</v>
      </c>
      <c r="BA309" s="41">
        <f t="shared" ca="1" si="654"/>
        <v>-0.12801429504597583</v>
      </c>
      <c r="BB309" s="41">
        <f t="shared" ca="1" si="654"/>
        <v>-0.64780272298674868</v>
      </c>
      <c r="BC309" s="41">
        <f t="shared" ca="1" si="654"/>
        <v>0.24459633433038755</v>
      </c>
      <c r="BD309" s="41">
        <f t="shared" ca="1" si="654"/>
        <v>-0.40855877546088537</v>
      </c>
      <c r="BE309" s="41">
        <f t="shared" ca="1" si="654"/>
        <v>0.43373738173510606</v>
      </c>
      <c r="BF309" s="41">
        <f t="shared" ca="1" si="654"/>
        <v>0.33167259190663301</v>
      </c>
      <c r="BG309" s="41">
        <f t="shared" ca="1" si="654"/>
        <v>0.78396162807710268</v>
      </c>
      <c r="BH309" s="41">
        <f t="shared" ca="1" si="655"/>
        <v>-0.66967433566425361</v>
      </c>
      <c r="BI309" s="41">
        <f t="shared" ca="1" si="655"/>
        <v>-0.25019191542083502</v>
      </c>
      <c r="BJ309" s="41">
        <f t="shared" ca="1" si="655"/>
        <v>9.1493817872857514E-2</v>
      </c>
      <c r="BK309" s="41">
        <f t="shared" ca="1" si="655"/>
        <v>-0.22959631184878226</v>
      </c>
      <c r="BL309" s="41">
        <f t="shared" ca="1" si="655"/>
        <v>-0.44833134619253451</v>
      </c>
      <c r="BM309" s="41">
        <f t="shared" ca="1" si="655"/>
        <v>-1.0670148963567261</v>
      </c>
      <c r="BN309" s="41">
        <f t="shared" ca="1" si="655"/>
        <v>-0.51518398085727635</v>
      </c>
      <c r="BO309" s="41">
        <f t="shared" ca="1" si="655"/>
        <v>1.4605172700951982E-2</v>
      </c>
    </row>
    <row r="310" spans="1:67" x14ac:dyDescent="0.3">
      <c r="A310" s="1">
        <f t="shared" si="650"/>
        <v>19</v>
      </c>
      <c r="B310" s="41">
        <f t="shared" ca="1" si="648"/>
        <v>0.80790240427428384</v>
      </c>
      <c r="C310" s="41">
        <f t="shared" ca="1" si="648"/>
        <v>0.87898558628730816</v>
      </c>
      <c r="D310" s="41">
        <f t="shared" ca="1" si="648"/>
        <v>9.9380618332396878E-2</v>
      </c>
      <c r="E310" s="41">
        <f t="shared" ca="1" si="648"/>
        <v>-0.50847885900534506</v>
      </c>
      <c r="F310" s="41">
        <f t="shared" ca="1" si="648"/>
        <v>0.10475891354735034</v>
      </c>
      <c r="G310" s="41">
        <f t="shared" ca="1" si="648"/>
        <v>-7.8760187463842155E-2</v>
      </c>
      <c r="H310" s="41">
        <f t="shared" ca="1" si="648"/>
        <v>0.19277190920725323</v>
      </c>
      <c r="I310" s="41">
        <f t="shared" ca="1" si="648"/>
        <v>-0.27616324842487899</v>
      </c>
      <c r="J310" s="41">
        <f t="shared" ca="1" si="648"/>
        <v>-0.10092164294410506</v>
      </c>
      <c r="K310" s="41">
        <f t="shared" ca="1" si="648"/>
        <v>-9.2593022508359726E-2</v>
      </c>
      <c r="L310" s="41">
        <f t="shared" ca="1" si="648"/>
        <v>1.0581170807687692</v>
      </c>
      <c r="M310" s="41">
        <f t="shared" ca="1" si="648"/>
        <v>-0.59046442397181798</v>
      </c>
      <c r="N310" s="41">
        <f t="shared" ca="1" si="648"/>
        <v>0.20332452955700617</v>
      </c>
      <c r="O310" s="41">
        <f t="shared" ca="1" si="648"/>
        <v>-1.8401396237831529E-2</v>
      </c>
      <c r="P310" s="41">
        <f t="shared" ca="1" si="648"/>
        <v>4.3624860921947471E-2</v>
      </c>
      <c r="Q310" s="41">
        <f t="shared" ca="1" si="648"/>
        <v>0.32748420926180938</v>
      </c>
      <c r="R310" s="41">
        <f t="shared" ca="1" si="652"/>
        <v>1.019844643030466</v>
      </c>
      <c r="S310" s="41">
        <f t="shared" ca="1" si="652"/>
        <v>1.0295896830709033</v>
      </c>
      <c r="T310" s="41">
        <f t="shared" ca="1" si="652"/>
        <v>0.2380646638078274</v>
      </c>
      <c r="U310" s="41">
        <f t="shared" ca="1" si="652"/>
        <v>0.3363291667329763</v>
      </c>
      <c r="V310" s="41">
        <f t="shared" ca="1" si="652"/>
        <v>-1.5260406222915588</v>
      </c>
      <c r="W310" s="41">
        <f t="shared" ca="1" si="652"/>
        <v>-5.859076169965443E-2</v>
      </c>
      <c r="X310" s="41">
        <f t="shared" ca="1" si="652"/>
        <v>-0.43831820593469484</v>
      </c>
      <c r="Y310" s="41">
        <f t="shared" ca="1" si="652"/>
        <v>-0.12881656988523943</v>
      </c>
      <c r="Z310" s="41">
        <f t="shared" ca="1" si="653"/>
        <v>8.5702476214511117E-2</v>
      </c>
      <c r="AA310" s="41">
        <f t="shared" ca="1" si="653"/>
        <v>3.7037628882367231E-2</v>
      </c>
      <c r="AB310" s="41">
        <f t="shared" ca="1" si="653"/>
        <v>-0.55506127331793598</v>
      </c>
      <c r="AC310" s="41">
        <f t="shared" ca="1" si="653"/>
        <v>0.68268749961576314</v>
      </c>
      <c r="AD310" s="41">
        <f t="shared" ca="1" si="653"/>
        <v>-1.1494421068939698</v>
      </c>
      <c r="AE310" s="41">
        <f t="shared" ca="1" si="653"/>
        <v>0.621777116114275</v>
      </c>
      <c r="AF310" s="41">
        <f t="shared" ca="1" si="653"/>
        <v>0.47677903147099016</v>
      </c>
      <c r="AG310" s="41">
        <f t="shared" ca="1" si="653"/>
        <v>0.46907287676915105</v>
      </c>
      <c r="AI310" s="1">
        <f t="shared" si="651"/>
        <v>19</v>
      </c>
      <c r="AJ310" s="41">
        <f t="shared" ca="1" si="649"/>
        <v>-0.39914682016705066</v>
      </c>
      <c r="AK310" s="41">
        <f t="shared" ca="1" si="649"/>
        <v>0.33707405626628939</v>
      </c>
      <c r="AL310" s="41">
        <f t="shared" ca="1" si="649"/>
        <v>0.34624232540923233</v>
      </c>
      <c r="AM310" s="41">
        <f t="shared" ca="1" si="649"/>
        <v>-0.36677391011992894</v>
      </c>
      <c r="AN310" s="41">
        <f t="shared" ca="1" si="649"/>
        <v>-5.1236686359630974E-2</v>
      </c>
      <c r="AO310" s="41">
        <f t="shared" ca="1" si="649"/>
        <v>0.43203401269224762</v>
      </c>
      <c r="AP310" s="41">
        <f t="shared" ca="1" si="649"/>
        <v>0.29235071013604585</v>
      </c>
      <c r="AQ310" s="41">
        <f t="shared" ca="1" si="649"/>
        <v>-0.35170974989152282</v>
      </c>
      <c r="AR310" s="41">
        <f t="shared" ca="1" si="649"/>
        <v>0.37786648082466173</v>
      </c>
      <c r="AS310" s="41">
        <f t="shared" ca="1" si="649"/>
        <v>-5.0682662199244485E-2</v>
      </c>
      <c r="AT310" s="41">
        <f t="shared" ca="1" si="649"/>
        <v>4.2011607212080478E-2</v>
      </c>
      <c r="AU310" s="41">
        <f t="shared" ca="1" si="649"/>
        <v>0.12161063928890156</v>
      </c>
      <c r="AV310" s="41">
        <f t="shared" ca="1" si="649"/>
        <v>-6.9265452710940506E-2</v>
      </c>
      <c r="AW310" s="41">
        <f t="shared" ca="1" si="649"/>
        <v>0.38992610448995552</v>
      </c>
      <c r="AX310" s="41">
        <f t="shared" ca="1" si="649"/>
        <v>7.243104591334909E-2</v>
      </c>
      <c r="AY310" s="41">
        <f t="shared" ca="1" si="649"/>
        <v>3.3334135674287584E-3</v>
      </c>
      <c r="AZ310" s="41">
        <f t="shared" ca="1" si="654"/>
        <v>2.9280644043418669E-2</v>
      </c>
      <c r="BA310" s="41">
        <f t="shared" ca="1" si="654"/>
        <v>0.55559641695502759</v>
      </c>
      <c r="BB310" s="41">
        <f t="shared" ca="1" si="654"/>
        <v>-1.0989389293280503</v>
      </c>
      <c r="BC310" s="41">
        <f t="shared" ca="1" si="654"/>
        <v>0.26923021135561748</v>
      </c>
      <c r="BD310" s="41">
        <f t="shared" ca="1" si="654"/>
        <v>-0.19290114359336638</v>
      </c>
      <c r="BE310" s="41">
        <f t="shared" ca="1" si="654"/>
        <v>-0.16540000018791093</v>
      </c>
      <c r="BF310" s="41">
        <f t="shared" ca="1" si="654"/>
        <v>-6.494396698471025E-2</v>
      </c>
      <c r="BG310" s="41">
        <f t="shared" ca="1" si="654"/>
        <v>-1.1736382805087183E-2</v>
      </c>
      <c r="BH310" s="41">
        <f t="shared" ca="1" si="655"/>
        <v>0.33659993250267889</v>
      </c>
      <c r="BI310" s="41">
        <f t="shared" ca="1" si="655"/>
        <v>-0.16023199178858205</v>
      </c>
      <c r="BJ310" s="41">
        <f t="shared" ca="1" si="655"/>
        <v>-0.19686339410340942</v>
      </c>
      <c r="BK310" s="41">
        <f t="shared" ca="1" si="655"/>
        <v>-0.65528788885271971</v>
      </c>
      <c r="BL310" s="41">
        <f t="shared" ca="1" si="655"/>
        <v>7.0313917864436443E-2</v>
      </c>
      <c r="BM310" s="41">
        <f t="shared" ca="1" si="655"/>
        <v>-0.51447520573932659</v>
      </c>
      <c r="BN310" s="41">
        <f t="shared" ca="1" si="655"/>
        <v>-1.1177532974573323</v>
      </c>
      <c r="BO310" s="41">
        <f t="shared" ca="1" si="655"/>
        <v>-3.9479838177310024E-2</v>
      </c>
    </row>
    <row r="311" spans="1:67" x14ac:dyDescent="0.3">
      <c r="A311" s="1">
        <f t="shared" si="650"/>
        <v>20</v>
      </c>
      <c r="B311" s="41">
        <f t="shared" ca="1" si="648"/>
        <v>0.25168166952736082</v>
      </c>
      <c r="C311" s="41">
        <f t="shared" ca="1" si="648"/>
        <v>0.38247543935388184</v>
      </c>
      <c r="D311" s="41">
        <f t="shared" ca="1" si="648"/>
        <v>-0.61665858439483145</v>
      </c>
      <c r="E311" s="41">
        <f t="shared" ca="1" si="648"/>
        <v>-0.52491867454671604</v>
      </c>
      <c r="F311" s="41">
        <f t="shared" ca="1" si="648"/>
        <v>-0.25365486862393216</v>
      </c>
      <c r="G311" s="41">
        <f t="shared" ca="1" si="648"/>
        <v>-0.30460584783243028</v>
      </c>
      <c r="H311" s="41">
        <f t="shared" ca="1" si="648"/>
        <v>-5.3788437498240776E-2</v>
      </c>
      <c r="I311" s="41">
        <f t="shared" ca="1" si="648"/>
        <v>-0.64501870104992531</v>
      </c>
      <c r="J311" s="41">
        <f t="shared" ca="1" si="648"/>
        <v>-0.33303863952698604</v>
      </c>
      <c r="K311" s="41">
        <f t="shared" ca="1" si="648"/>
        <v>-0.21168106632651662</v>
      </c>
      <c r="L311" s="41">
        <f t="shared" ca="1" si="648"/>
        <v>1.0987262422644946</v>
      </c>
      <c r="M311" s="41">
        <f t="shared" ca="1" si="648"/>
        <v>0.33195661287486683</v>
      </c>
      <c r="N311" s="41">
        <f t="shared" ca="1" si="648"/>
        <v>-0.23338887603329703</v>
      </c>
      <c r="O311" s="41">
        <f t="shared" ca="1" si="648"/>
        <v>0.17908531178158707</v>
      </c>
      <c r="P311" s="41">
        <f t="shared" ca="1" si="648"/>
        <v>-0.26606475711955346</v>
      </c>
      <c r="Q311" s="41">
        <f t="shared" ca="1" si="648"/>
        <v>5.6384586293486E-2</v>
      </c>
      <c r="R311" s="41">
        <f t="shared" ca="1" si="652"/>
        <v>-0.26844611356816939</v>
      </c>
      <c r="S311" s="41">
        <f t="shared" ca="1" si="652"/>
        <v>-0.17579405803825709</v>
      </c>
      <c r="T311" s="41">
        <f t="shared" ca="1" si="652"/>
        <v>-0.10595968264250245</v>
      </c>
      <c r="U311" s="41">
        <f t="shared" ca="1" si="652"/>
        <v>0.18685687188890537</v>
      </c>
      <c r="V311" s="41">
        <f t="shared" ca="1" si="652"/>
        <v>5.4928356201845302E-2</v>
      </c>
      <c r="W311" s="41">
        <f t="shared" ca="1" si="652"/>
        <v>-0.24283875281273762</v>
      </c>
      <c r="X311" s="41">
        <f t="shared" ca="1" si="652"/>
        <v>-0.56474990924776891</v>
      </c>
      <c r="Y311" s="41">
        <f t="shared" ca="1" si="652"/>
        <v>0.12528136429271353</v>
      </c>
      <c r="Z311" s="41">
        <f t="shared" ca="1" si="653"/>
        <v>0.44768816702538466</v>
      </c>
      <c r="AA311" s="41">
        <f t="shared" ca="1" si="653"/>
        <v>-1.0266822466541976</v>
      </c>
      <c r="AB311" s="41">
        <f t="shared" ca="1" si="653"/>
        <v>-4.0918352323923317E-2</v>
      </c>
      <c r="AC311" s="41">
        <f t="shared" ca="1" si="653"/>
        <v>-9.5019326376394445E-2</v>
      </c>
      <c r="AD311" s="41">
        <f t="shared" ca="1" si="653"/>
        <v>-0.28068000305983798</v>
      </c>
      <c r="AE311" s="41">
        <f t="shared" ca="1" si="653"/>
        <v>7.1149842684713124E-2</v>
      </c>
      <c r="AF311" s="41">
        <f t="shared" ca="1" si="653"/>
        <v>-0.65333485177390749</v>
      </c>
      <c r="AG311" s="41">
        <f t="shared" ca="1" si="653"/>
        <v>-0.2632576076125786</v>
      </c>
      <c r="AI311" s="1">
        <f t="shared" si="651"/>
        <v>20</v>
      </c>
      <c r="AJ311" s="41">
        <f t="shared" ca="1" si="649"/>
        <v>0.26033962969031049</v>
      </c>
      <c r="AK311" s="41">
        <f t="shared" ca="1" si="649"/>
        <v>0.90498673920757577</v>
      </c>
      <c r="AL311" s="41">
        <f t="shared" ca="1" si="649"/>
        <v>0.41532862007005639</v>
      </c>
      <c r="AM311" s="41">
        <f t="shared" ca="1" si="649"/>
        <v>-0.26725568188428361</v>
      </c>
      <c r="AN311" s="41">
        <f t="shared" ca="1" si="649"/>
        <v>-0.41411654797664188</v>
      </c>
      <c r="AO311" s="41">
        <f t="shared" ca="1" si="649"/>
        <v>-0.97251379256266568</v>
      </c>
      <c r="AP311" s="41">
        <f t="shared" ca="1" si="649"/>
        <v>0.37381175856984705</v>
      </c>
      <c r="AQ311" s="41">
        <f t="shared" ca="1" si="649"/>
        <v>-0.85682536729913972</v>
      </c>
      <c r="AR311" s="41">
        <f t="shared" ca="1" si="649"/>
        <v>-7.232854702483596E-2</v>
      </c>
      <c r="AS311" s="41">
        <f t="shared" ca="1" si="649"/>
        <v>-0.34065294865420165</v>
      </c>
      <c r="AT311" s="41">
        <f t="shared" ca="1" si="649"/>
        <v>1.0940093132513418</v>
      </c>
      <c r="AU311" s="41">
        <f t="shared" ca="1" si="649"/>
        <v>-2.8509091250731235E-2</v>
      </c>
      <c r="AV311" s="41">
        <f t="shared" ca="1" si="649"/>
        <v>-0.40364955832133109</v>
      </c>
      <c r="AW311" s="41">
        <f t="shared" ca="1" si="649"/>
        <v>-0.4519485452509947</v>
      </c>
      <c r="AX311" s="41">
        <f t="shared" ca="1" si="649"/>
        <v>-0.19188684635522341</v>
      </c>
      <c r="AY311" s="41">
        <f t="shared" ca="1" si="649"/>
        <v>0.14379917735436795</v>
      </c>
      <c r="AZ311" s="41">
        <f t="shared" ca="1" si="654"/>
        <v>-0.76039224472432088</v>
      </c>
      <c r="BA311" s="41">
        <f t="shared" ca="1" si="654"/>
        <v>0.21480865310911193</v>
      </c>
      <c r="BB311" s="41">
        <f t="shared" ca="1" si="654"/>
        <v>0.18420780073329659</v>
      </c>
      <c r="BC311" s="41">
        <f t="shared" ca="1" si="654"/>
        <v>0.11940780861230116</v>
      </c>
      <c r="BD311" s="41">
        <f t="shared" ca="1" si="654"/>
        <v>-0.27842271568676974</v>
      </c>
      <c r="BE311" s="41">
        <f t="shared" ca="1" si="654"/>
        <v>-2.0014986497891508E-2</v>
      </c>
      <c r="BF311" s="41">
        <f t="shared" ca="1" si="654"/>
        <v>-0.65440712734962081</v>
      </c>
      <c r="BG311" s="41">
        <f t="shared" ca="1" si="654"/>
        <v>-6.7609943807632009E-2</v>
      </c>
      <c r="BH311" s="41">
        <f t="shared" ca="1" si="655"/>
        <v>0.93404024434843924</v>
      </c>
      <c r="BI311" s="41">
        <f t="shared" ca="1" si="655"/>
        <v>0.25360645564536327</v>
      </c>
      <c r="BJ311" s="41">
        <f t="shared" ca="1" si="655"/>
        <v>-0.18812649466196518</v>
      </c>
      <c r="BK311" s="41">
        <f t="shared" ca="1" si="655"/>
        <v>-0.37153574390252236</v>
      </c>
      <c r="BL311" s="41">
        <f t="shared" ca="1" si="655"/>
        <v>0.88119354142238848</v>
      </c>
      <c r="BM311" s="41">
        <f t="shared" ca="1" si="655"/>
        <v>-0.1219048659701758</v>
      </c>
      <c r="BN311" s="41">
        <f t="shared" ca="1" si="655"/>
        <v>-0.50429249588276281</v>
      </c>
      <c r="BO311" s="41">
        <f t="shared" ca="1" si="655"/>
        <v>0.34417729311625067</v>
      </c>
    </row>
    <row r="312" spans="1:67" x14ac:dyDescent="0.3">
      <c r="A312" s="1">
        <f t="shared" si="650"/>
        <v>21</v>
      </c>
      <c r="B312" s="41">
        <f t="shared" ca="1" si="648"/>
        <v>-0.41097232182127408</v>
      </c>
      <c r="C312" s="41">
        <f t="shared" ca="1" si="648"/>
        <v>-1.0684664727335895E-2</v>
      </c>
      <c r="D312" s="41">
        <f t="shared" ca="1" si="648"/>
        <v>0.2195828129233269</v>
      </c>
      <c r="E312" s="41">
        <f t="shared" ca="1" si="648"/>
        <v>0.21581264949047557</v>
      </c>
      <c r="F312" s="41">
        <f t="shared" ca="1" si="648"/>
        <v>0.37059137031869954</v>
      </c>
      <c r="G312" s="41">
        <f t="shared" ca="1" si="648"/>
        <v>-3.7167923955964716E-2</v>
      </c>
      <c r="H312" s="41">
        <f t="shared" ca="1" si="648"/>
        <v>-1.335630036812278</v>
      </c>
      <c r="I312" s="41">
        <f t="shared" ca="1" si="648"/>
        <v>0.61797894193546066</v>
      </c>
      <c r="J312" s="41">
        <f t="shared" ca="1" si="648"/>
        <v>-0.40618705043882286</v>
      </c>
      <c r="K312" s="41">
        <f t="shared" ca="1" si="648"/>
        <v>0.33945977198194693</v>
      </c>
      <c r="L312" s="41">
        <f t="shared" ca="1" si="648"/>
        <v>-1.9764157079589114E-2</v>
      </c>
      <c r="M312" s="41">
        <f t="shared" ca="1" si="648"/>
        <v>0.43811126727558158</v>
      </c>
      <c r="N312" s="41">
        <f t="shared" ca="1" si="648"/>
        <v>-0.18133366184875943</v>
      </c>
      <c r="O312" s="41">
        <f t="shared" ca="1" si="648"/>
        <v>-0.75108457047081167</v>
      </c>
      <c r="P312" s="41">
        <f t="shared" ca="1" si="648"/>
        <v>-0.57989490610821959</v>
      </c>
      <c r="Q312" s="41">
        <f t="shared" ca="1" si="648"/>
        <v>8.6118635854438935E-2</v>
      </c>
      <c r="R312" s="41">
        <f t="shared" ca="1" si="652"/>
        <v>0.22759412713108321</v>
      </c>
      <c r="S312" s="41">
        <f t="shared" ca="1" si="652"/>
        <v>0.2643685842626835</v>
      </c>
      <c r="T312" s="41">
        <f t="shared" ca="1" si="652"/>
        <v>-0.88976942974266249</v>
      </c>
      <c r="U312" s="41">
        <f t="shared" ca="1" si="652"/>
        <v>0.58090152778716675</v>
      </c>
      <c r="V312" s="41">
        <f t="shared" ca="1" si="652"/>
        <v>0.23343957791369993</v>
      </c>
      <c r="W312" s="41">
        <f t="shared" ca="1" si="652"/>
        <v>-0.53793588534407843</v>
      </c>
      <c r="X312" s="41">
        <f t="shared" ca="1" si="652"/>
        <v>-9.767847653331091E-2</v>
      </c>
      <c r="Y312" s="41">
        <f t="shared" ca="1" si="652"/>
        <v>-0.70008172705557614</v>
      </c>
      <c r="Z312" s="41">
        <f t="shared" ca="1" si="653"/>
        <v>0.10671203370908029</v>
      </c>
      <c r="AA312" s="41">
        <f t="shared" ca="1" si="653"/>
        <v>-0.26729364319603621</v>
      </c>
      <c r="AB312" s="41">
        <f t="shared" ca="1" si="653"/>
        <v>-0.62331805357944969</v>
      </c>
      <c r="AC312" s="41">
        <f t="shared" ca="1" si="653"/>
        <v>0.39413729063305292</v>
      </c>
      <c r="AD312" s="41">
        <f t="shared" ca="1" si="653"/>
        <v>-5.6462569116351335E-2</v>
      </c>
      <c r="AE312" s="41">
        <f t="shared" ca="1" si="653"/>
        <v>-0.41942970167243804</v>
      </c>
      <c r="AF312" s="41">
        <f t="shared" ca="1" si="653"/>
        <v>-0.47474430945266899</v>
      </c>
      <c r="AG312" s="41">
        <f t="shared" ca="1" si="653"/>
        <v>0.52612446696932857</v>
      </c>
      <c r="AI312" s="1">
        <f t="shared" si="651"/>
        <v>21</v>
      </c>
      <c r="AJ312" s="41">
        <f t="shared" ca="1" si="649"/>
        <v>2.0091695149714175E-2</v>
      </c>
      <c r="AK312" s="41">
        <f t="shared" ca="1" si="649"/>
        <v>-0.35839992651678881</v>
      </c>
      <c r="AL312" s="41">
        <f t="shared" ca="1" si="649"/>
        <v>-0.60489757066757577</v>
      </c>
      <c r="AM312" s="41">
        <f t="shared" ca="1" si="649"/>
        <v>0.22672483182168343</v>
      </c>
      <c r="AN312" s="41">
        <f t="shared" ca="1" si="649"/>
        <v>0.72648317356925352</v>
      </c>
      <c r="AO312" s="41">
        <f t="shared" ca="1" si="649"/>
        <v>-0.35466258966285896</v>
      </c>
      <c r="AP312" s="41">
        <f t="shared" ca="1" si="649"/>
        <v>0.49736928878007464</v>
      </c>
      <c r="AQ312" s="41">
        <f t="shared" ca="1" si="649"/>
        <v>-0.67653924482162731</v>
      </c>
      <c r="AR312" s="41">
        <f t="shared" ca="1" si="649"/>
        <v>-9.1376538981511851E-2</v>
      </c>
      <c r="AS312" s="41">
        <f t="shared" ca="1" si="649"/>
        <v>0.53155933853364734</v>
      </c>
      <c r="AT312" s="41">
        <f t="shared" ca="1" si="649"/>
        <v>0.70686330119884278</v>
      </c>
      <c r="AU312" s="41">
        <f t="shared" ca="1" si="649"/>
        <v>-0.91768302895024234</v>
      </c>
      <c r="AV312" s="41">
        <f t="shared" ca="1" si="649"/>
        <v>0.40682517925713307</v>
      </c>
      <c r="AW312" s="41">
        <f t="shared" ca="1" si="649"/>
        <v>-3.5497193118696799E-2</v>
      </c>
      <c r="AX312" s="41">
        <f t="shared" ca="1" si="649"/>
        <v>-0.72921303140825533</v>
      </c>
      <c r="AY312" s="41">
        <f t="shared" ca="1" si="649"/>
        <v>0.65163549060120241</v>
      </c>
      <c r="AZ312" s="41">
        <f t="shared" ca="1" si="654"/>
        <v>0.61347923028870277</v>
      </c>
      <c r="BA312" s="41">
        <f t="shared" ca="1" si="654"/>
        <v>0.16544640346902589</v>
      </c>
      <c r="BB312" s="41">
        <f t="shared" ca="1" si="654"/>
        <v>-0.40419170416383049</v>
      </c>
      <c r="BC312" s="41">
        <f t="shared" ca="1" si="654"/>
        <v>-0.31422857806298249</v>
      </c>
      <c r="BD312" s="41">
        <f t="shared" ca="1" si="654"/>
        <v>0.42885233456232902</v>
      </c>
      <c r="BE312" s="41">
        <f t="shared" ca="1" si="654"/>
        <v>0.36837553842746912</v>
      </c>
      <c r="BF312" s="41">
        <f t="shared" ca="1" si="654"/>
        <v>0.10449333565166237</v>
      </c>
      <c r="BG312" s="41">
        <f t="shared" ca="1" si="654"/>
        <v>0.20078569745784222</v>
      </c>
      <c r="BH312" s="41">
        <f t="shared" ca="1" si="655"/>
        <v>-0.48510016992490751</v>
      </c>
      <c r="BI312" s="41">
        <f t="shared" ca="1" si="655"/>
        <v>-0.20644924389481012</v>
      </c>
      <c r="BJ312" s="41">
        <f t="shared" ca="1" si="655"/>
        <v>-7.332309871168341E-2</v>
      </c>
      <c r="BK312" s="41">
        <f t="shared" ca="1" si="655"/>
        <v>-0.2470216908244203</v>
      </c>
      <c r="BL312" s="41">
        <f t="shared" ca="1" si="655"/>
        <v>0.12264741604481406</v>
      </c>
      <c r="BM312" s="41">
        <f t="shared" ca="1" si="655"/>
        <v>0.19666643973113571</v>
      </c>
      <c r="BN312" s="41">
        <f t="shared" ca="1" si="655"/>
        <v>-0.7443227188975704</v>
      </c>
      <c r="BO312" s="41">
        <f t="shared" ca="1" si="655"/>
        <v>-0.1477363519051306</v>
      </c>
    </row>
    <row r="313" spans="1:67" x14ac:dyDescent="0.3">
      <c r="A313" s="1">
        <f t="shared" si="650"/>
        <v>22</v>
      </c>
      <c r="B313" s="41">
        <f t="shared" ca="1" si="648"/>
        <v>-0.56400418502771499</v>
      </c>
      <c r="C313" s="41">
        <f t="shared" ca="1" si="648"/>
        <v>-0.22052175213823305</v>
      </c>
      <c r="D313" s="41">
        <f t="shared" ca="1" si="648"/>
        <v>-0.342315942508639</v>
      </c>
      <c r="E313" s="41">
        <f t="shared" ca="1" si="648"/>
        <v>-0.11752147667871927</v>
      </c>
      <c r="F313" s="41">
        <f t="shared" ca="1" si="648"/>
        <v>-0.82881081227843356</v>
      </c>
      <c r="G313" s="41">
        <f t="shared" ca="1" si="648"/>
        <v>-0.33578207697649176</v>
      </c>
      <c r="H313" s="41">
        <f t="shared" ca="1" si="648"/>
        <v>-0.47514719198962385</v>
      </c>
      <c r="I313" s="41">
        <f t="shared" ca="1" si="648"/>
        <v>0.45794840919532637</v>
      </c>
      <c r="J313" s="41">
        <f t="shared" ca="1" si="648"/>
        <v>-0.17363916636717491</v>
      </c>
      <c r="K313" s="41">
        <f t="shared" ca="1" si="648"/>
        <v>-0.25797576583822851</v>
      </c>
      <c r="L313" s="41">
        <f t="shared" ca="1" si="648"/>
        <v>-1.8763603586871493E-2</v>
      </c>
      <c r="M313" s="41">
        <f t="shared" ca="1" si="648"/>
        <v>-0.84694603806697255</v>
      </c>
      <c r="N313" s="41">
        <f t="shared" ca="1" si="648"/>
        <v>8.9518549531745345E-2</v>
      </c>
      <c r="O313" s="41">
        <f t="shared" ca="1" si="648"/>
        <v>-1.2408362073957799</v>
      </c>
      <c r="P313" s="41">
        <f t="shared" ca="1" si="648"/>
        <v>0.35991926672474045</v>
      </c>
      <c r="Q313" s="41">
        <f t="shared" ca="1" si="648"/>
        <v>-0.95707494201824517</v>
      </c>
      <c r="R313" s="41">
        <f t="shared" ca="1" si="652"/>
        <v>0.34826767485178522</v>
      </c>
      <c r="S313" s="41">
        <f t="shared" ca="1" si="652"/>
        <v>-8.3352831741851083E-2</v>
      </c>
      <c r="T313" s="41">
        <f t="shared" ca="1" si="652"/>
        <v>-0.25689574320059283</v>
      </c>
      <c r="U313" s="41">
        <f t="shared" ca="1" si="652"/>
        <v>0.20786570192072049</v>
      </c>
      <c r="V313" s="41">
        <f t="shared" ca="1" si="652"/>
        <v>-0.82354253226828911</v>
      </c>
      <c r="W313" s="41">
        <f t="shared" ca="1" si="652"/>
        <v>0.1359085167480058</v>
      </c>
      <c r="X313" s="41">
        <f t="shared" ca="1" si="652"/>
        <v>0.34935540422583611</v>
      </c>
      <c r="Y313" s="41">
        <f t="shared" ca="1" si="652"/>
        <v>0.29374865924714916</v>
      </c>
      <c r="Z313" s="41">
        <f t="shared" ca="1" si="653"/>
        <v>-0.36951119507013286</v>
      </c>
      <c r="AA313" s="41">
        <f t="shared" ca="1" si="653"/>
        <v>-1.0431509823446311E-2</v>
      </c>
      <c r="AB313" s="41">
        <f t="shared" ca="1" si="653"/>
        <v>0.27255459456922659</v>
      </c>
      <c r="AC313" s="41">
        <f t="shared" ca="1" si="653"/>
        <v>-0.19900269189582018</v>
      </c>
      <c r="AD313" s="41">
        <f t="shared" ca="1" si="653"/>
        <v>1.0910064055392417</v>
      </c>
      <c r="AE313" s="41">
        <f t="shared" ca="1" si="653"/>
        <v>0.50632470536598384</v>
      </c>
      <c r="AF313" s="41">
        <f t="shared" ca="1" si="653"/>
        <v>-0.26878443092061849</v>
      </c>
      <c r="AG313" s="41">
        <f t="shared" ca="1" si="653"/>
        <v>3.3104392908853579E-2</v>
      </c>
      <c r="AI313" s="1">
        <f t="shared" si="651"/>
        <v>22</v>
      </c>
      <c r="AJ313" s="41">
        <f t="shared" ca="1" si="649"/>
        <v>-0.51940764482051249</v>
      </c>
      <c r="AK313" s="41">
        <f t="shared" ca="1" si="649"/>
        <v>0.33865274034956627</v>
      </c>
      <c r="AL313" s="41">
        <f t="shared" ca="1" si="649"/>
        <v>-0.64169129525094748</v>
      </c>
      <c r="AM313" s="41">
        <f t="shared" ca="1" si="649"/>
        <v>-0.27907291696303471</v>
      </c>
      <c r="AN313" s="41">
        <f t="shared" ca="1" si="649"/>
        <v>-2.4218086138333164E-2</v>
      </c>
      <c r="AO313" s="41">
        <f t="shared" ca="1" si="649"/>
        <v>-0.81216721635763289</v>
      </c>
      <c r="AP313" s="41">
        <f t="shared" ca="1" si="649"/>
        <v>0.8341818307140263</v>
      </c>
      <c r="AQ313" s="41">
        <f t="shared" ca="1" si="649"/>
        <v>-8.8486271695066412E-2</v>
      </c>
      <c r="AR313" s="41">
        <f t="shared" ca="1" si="649"/>
        <v>-0.59376407633069384</v>
      </c>
      <c r="AS313" s="41">
        <f t="shared" ca="1" si="649"/>
        <v>0.29236057735938936</v>
      </c>
      <c r="AT313" s="41">
        <f t="shared" ca="1" si="649"/>
        <v>-0.34940396674592578</v>
      </c>
      <c r="AU313" s="41">
        <f t="shared" ca="1" si="649"/>
        <v>0.28874644958442924</v>
      </c>
      <c r="AV313" s="41">
        <f t="shared" ca="1" si="649"/>
        <v>0.95204050111576199</v>
      </c>
      <c r="AW313" s="41">
        <f t="shared" ca="1" si="649"/>
        <v>0.34446892254174755</v>
      </c>
      <c r="AX313" s="41">
        <f t="shared" ca="1" si="649"/>
        <v>0.8496460777769953</v>
      </c>
      <c r="AY313" s="41">
        <f t="shared" ca="1" si="649"/>
        <v>-0.30349290000785195</v>
      </c>
      <c r="AZ313" s="41">
        <f t="shared" ca="1" si="654"/>
        <v>0.52505495369088417</v>
      </c>
      <c r="BA313" s="41">
        <f t="shared" ca="1" si="654"/>
        <v>2.1760095961572756E-2</v>
      </c>
      <c r="BB313" s="41">
        <f t="shared" ca="1" si="654"/>
        <v>0.88883414157786644</v>
      </c>
      <c r="BC313" s="41">
        <f t="shared" ca="1" si="654"/>
        <v>-0.34707047044162842</v>
      </c>
      <c r="BD313" s="41">
        <f t="shared" ca="1" si="654"/>
        <v>-0.19493457321344529</v>
      </c>
      <c r="BE313" s="41">
        <f t="shared" ca="1" si="654"/>
        <v>-0.67971764227657805</v>
      </c>
      <c r="BF313" s="41">
        <f t="shared" ca="1" si="654"/>
        <v>0.93759762203837327</v>
      </c>
      <c r="BG313" s="41">
        <f t="shared" ca="1" si="654"/>
        <v>0.128104154856227</v>
      </c>
      <c r="BH313" s="41">
        <f t="shared" ca="1" si="655"/>
        <v>-0.89667542091460695</v>
      </c>
      <c r="BI313" s="41">
        <f t="shared" ca="1" si="655"/>
        <v>0.16844111592768499</v>
      </c>
      <c r="BJ313" s="41">
        <f t="shared" ca="1" si="655"/>
        <v>7.9589290345523256E-2</v>
      </c>
      <c r="BK313" s="41">
        <f t="shared" ca="1" si="655"/>
        <v>0.67446280787599944</v>
      </c>
      <c r="BL313" s="41">
        <f t="shared" ca="1" si="655"/>
        <v>-0.22180587364601215</v>
      </c>
      <c r="BM313" s="41">
        <f t="shared" ca="1" si="655"/>
        <v>0.98728479426660753</v>
      </c>
      <c r="BN313" s="41">
        <f t="shared" ca="1" si="655"/>
        <v>-3.4702166542222343E-2</v>
      </c>
      <c r="BO313" s="41">
        <f t="shared" ca="1" si="655"/>
        <v>0.46388893534544062</v>
      </c>
    </row>
    <row r="314" spans="1:67" x14ac:dyDescent="0.3">
      <c r="A314" s="1">
        <f t="shared" si="650"/>
        <v>23</v>
      </c>
      <c r="B314" s="41">
        <f t="shared" ca="1" si="648"/>
        <v>0.35449972249170336</v>
      </c>
      <c r="C314" s="41">
        <f t="shared" ca="1" si="648"/>
        <v>-0.63160609937177392</v>
      </c>
      <c r="D314" s="41">
        <f t="shared" ca="1" si="648"/>
        <v>-0.53010581458825679</v>
      </c>
      <c r="E314" s="41">
        <f t="shared" ca="1" si="648"/>
        <v>-0.51724193985798472</v>
      </c>
      <c r="F314" s="41">
        <f t="shared" ca="1" si="648"/>
        <v>0.23498314543170551</v>
      </c>
      <c r="G314" s="41">
        <f t="shared" ca="1" si="648"/>
        <v>0.56063667675503948</v>
      </c>
      <c r="H314" s="41">
        <f t="shared" ca="1" si="648"/>
        <v>0.38611119429450302</v>
      </c>
      <c r="I314" s="41">
        <f t="shared" ca="1" si="648"/>
        <v>-0.12162011461793937</v>
      </c>
      <c r="J314" s="41">
        <f t="shared" ca="1" si="648"/>
        <v>-0.11213919416877995</v>
      </c>
      <c r="K314" s="41">
        <f t="shared" ca="1" si="648"/>
        <v>-0.38485097061316964</v>
      </c>
      <c r="L314" s="41">
        <f t="shared" ca="1" si="648"/>
        <v>0.12677569617254586</v>
      </c>
      <c r="M314" s="41">
        <f t="shared" ca="1" si="648"/>
        <v>-0.76690724087732276</v>
      </c>
      <c r="N314" s="41">
        <f t="shared" ca="1" si="648"/>
        <v>-0.70211319183003218</v>
      </c>
      <c r="O314" s="41">
        <f t="shared" ca="1" si="648"/>
        <v>7.1546748436542337E-2</v>
      </c>
      <c r="P314" s="41">
        <f t="shared" ca="1" si="648"/>
        <v>-0.21529132312600072</v>
      </c>
      <c r="Q314" s="41">
        <f t="shared" ca="1" si="648"/>
        <v>0.32269026988166361</v>
      </c>
      <c r="R314" s="41">
        <f t="shared" ca="1" si="652"/>
        <v>1.006394408905259</v>
      </c>
      <c r="S314" s="41">
        <f t="shared" ca="1" si="652"/>
        <v>-3.1263228012752275E-2</v>
      </c>
      <c r="T314" s="41">
        <f t="shared" ca="1" si="652"/>
        <v>0.41852555357830434</v>
      </c>
      <c r="U314" s="41">
        <f t="shared" ca="1" si="652"/>
        <v>-0.5755855676918622</v>
      </c>
      <c r="V314" s="41">
        <f t="shared" ca="1" si="652"/>
        <v>0.11805814312571457</v>
      </c>
      <c r="W314" s="41">
        <f t="shared" ca="1" si="652"/>
        <v>-0.3751813312572333</v>
      </c>
      <c r="X314" s="41">
        <f t="shared" ca="1" si="652"/>
        <v>-0.15427367014541965</v>
      </c>
      <c r="Y314" s="41">
        <f t="shared" ca="1" si="652"/>
        <v>0.44701745610331822</v>
      </c>
      <c r="Z314" s="41">
        <f t="shared" ca="1" si="653"/>
        <v>0.5318090432215169</v>
      </c>
      <c r="AA314" s="41">
        <f t="shared" ca="1" si="653"/>
        <v>0.66648866917669025</v>
      </c>
      <c r="AB314" s="41">
        <f t="shared" ca="1" si="653"/>
        <v>-0.31529414498701069</v>
      </c>
      <c r="AC314" s="41">
        <f t="shared" ca="1" si="653"/>
        <v>-0.17138049317035164</v>
      </c>
      <c r="AD314" s="41">
        <f t="shared" ca="1" si="653"/>
        <v>6.8765804708982553E-2</v>
      </c>
      <c r="AE314" s="41">
        <f t="shared" ca="1" si="653"/>
        <v>0.29171539256486756</v>
      </c>
      <c r="AF314" s="41">
        <f t="shared" ca="1" si="653"/>
        <v>0.36206251345967755</v>
      </c>
      <c r="AG314" s="41">
        <f t="shared" ca="1" si="653"/>
        <v>0.34953043705821318</v>
      </c>
      <c r="AI314" s="1">
        <f t="shared" si="651"/>
        <v>23</v>
      </c>
      <c r="AJ314" s="41">
        <f t="shared" ca="1" si="649"/>
        <v>-0.68022987425451853</v>
      </c>
      <c r="AK314" s="41">
        <f t="shared" ca="1" si="649"/>
        <v>0.18161665090372475</v>
      </c>
      <c r="AL314" s="41">
        <f t="shared" ca="1" si="649"/>
        <v>0.26433153108425594</v>
      </c>
      <c r="AM314" s="41">
        <f t="shared" ca="1" si="649"/>
        <v>-0.99958889770215487</v>
      </c>
      <c r="AN314" s="41">
        <f t="shared" ca="1" si="649"/>
        <v>-0.55860416655427325</v>
      </c>
      <c r="AO314" s="41">
        <f t="shared" ca="1" si="649"/>
        <v>0.41103357434099191</v>
      </c>
      <c r="AP314" s="41">
        <f t="shared" ca="1" si="649"/>
        <v>-0.20817309504379936</v>
      </c>
      <c r="AQ314" s="41">
        <f t="shared" ca="1" si="649"/>
        <v>-5.0462374624740326E-2</v>
      </c>
      <c r="AR314" s="41">
        <f t="shared" ca="1" si="649"/>
        <v>0.27296581830831629</v>
      </c>
      <c r="AS314" s="41">
        <f t="shared" ca="1" si="649"/>
        <v>0.55811155729271988</v>
      </c>
      <c r="AT314" s="41">
        <f t="shared" ca="1" si="649"/>
        <v>-0.29572518084675209</v>
      </c>
      <c r="AU314" s="41">
        <f t="shared" ca="1" si="649"/>
        <v>-0.73620333761313805</v>
      </c>
      <c r="AV314" s="41">
        <f t="shared" ca="1" si="649"/>
        <v>-0.66375233837525471</v>
      </c>
      <c r="AW314" s="41">
        <f t="shared" ca="1" si="649"/>
        <v>0.33496265774379536</v>
      </c>
      <c r="AX314" s="41">
        <f t="shared" ca="1" si="649"/>
        <v>-0.51805560630790137</v>
      </c>
      <c r="AY314" s="41">
        <f t="shared" ca="1" si="649"/>
        <v>0.31276158404345578</v>
      </c>
      <c r="AZ314" s="41">
        <f t="shared" ca="1" si="654"/>
        <v>0.56043244139762183</v>
      </c>
      <c r="BA314" s="41">
        <f t="shared" ca="1" si="654"/>
        <v>-0.33750283605929138</v>
      </c>
      <c r="BB314" s="41">
        <f t="shared" ca="1" si="654"/>
        <v>0.30223335631868209</v>
      </c>
      <c r="BC314" s="41">
        <f t="shared" ca="1" si="654"/>
        <v>3.5609921004557815E-2</v>
      </c>
      <c r="BD314" s="41">
        <f t="shared" ca="1" si="654"/>
        <v>0.33752976195637507</v>
      </c>
      <c r="BE314" s="41">
        <f t="shared" ca="1" si="654"/>
        <v>0.33509841621680336</v>
      </c>
      <c r="BF314" s="41">
        <f t="shared" ca="1" si="654"/>
        <v>-0.13891721607386609</v>
      </c>
      <c r="BG314" s="41">
        <f t="shared" ca="1" si="654"/>
        <v>0.52357434538216718</v>
      </c>
      <c r="BH314" s="41">
        <f t="shared" ca="1" si="655"/>
        <v>0.91020268746998456</v>
      </c>
      <c r="BI314" s="41">
        <f t="shared" ca="1" si="655"/>
        <v>0.47996006016565135</v>
      </c>
      <c r="BJ314" s="41">
        <f t="shared" ca="1" si="655"/>
        <v>0.82122382473656153</v>
      </c>
      <c r="BK314" s="41">
        <f t="shared" ca="1" si="655"/>
        <v>-0.34276886754203417</v>
      </c>
      <c r="BL314" s="41">
        <f t="shared" ca="1" si="655"/>
        <v>-0.17402268699553364</v>
      </c>
      <c r="BM314" s="41">
        <f t="shared" ca="1" si="655"/>
        <v>-0.64899971550090563</v>
      </c>
      <c r="BN314" s="41">
        <f t="shared" ca="1" si="655"/>
        <v>-0.23720877003003485</v>
      </c>
      <c r="BO314" s="41">
        <f t="shared" ca="1" si="655"/>
        <v>-0.92555115592876813</v>
      </c>
    </row>
    <row r="315" spans="1:67" x14ac:dyDescent="0.3">
      <c r="A315" s="1">
        <f t="shared" si="650"/>
        <v>24</v>
      </c>
      <c r="B315" s="41">
        <f t="shared" ca="1" si="648"/>
        <v>-0.67171531506059123</v>
      </c>
      <c r="C315" s="41">
        <f t="shared" ca="1" si="648"/>
        <v>-0.61902359478746072</v>
      </c>
      <c r="D315" s="41">
        <f t="shared" ca="1" si="648"/>
        <v>0.54759064343083075</v>
      </c>
      <c r="E315" s="41">
        <f t="shared" ca="1" si="648"/>
        <v>5.3987716771240835E-3</v>
      </c>
      <c r="F315" s="41">
        <f t="shared" ca="1" si="648"/>
        <v>0.84229859255799588</v>
      </c>
      <c r="G315" s="41">
        <f t="shared" ca="1" si="648"/>
        <v>0.62966664117136584</v>
      </c>
      <c r="H315" s="41">
        <f t="shared" ca="1" si="648"/>
        <v>0.41267443923098496</v>
      </c>
      <c r="I315" s="41">
        <f t="shared" ca="1" si="648"/>
        <v>-9.6090169133421874E-2</v>
      </c>
      <c r="J315" s="41">
        <f t="shared" ca="1" si="648"/>
        <v>-0.2200985091640735</v>
      </c>
      <c r="K315" s="41">
        <f t="shared" ca="1" si="648"/>
        <v>-0.5433686991497102</v>
      </c>
      <c r="L315" s="41">
        <f t="shared" ca="1" si="648"/>
        <v>0.25213007210725208</v>
      </c>
      <c r="M315" s="41">
        <f t="shared" ca="1" si="648"/>
        <v>4.5267611203679255E-3</v>
      </c>
      <c r="N315" s="41">
        <f t="shared" ca="1" si="648"/>
        <v>4.9678082401140258E-2</v>
      </c>
      <c r="O315" s="41">
        <f t="shared" ca="1" si="648"/>
        <v>0.53845441864461985</v>
      </c>
      <c r="P315" s="41">
        <f t="shared" ca="1" si="648"/>
        <v>0.52326909557611034</v>
      </c>
      <c r="Q315" s="41">
        <f t="shared" ca="1" si="648"/>
        <v>0.53597990855089783</v>
      </c>
      <c r="R315" s="41">
        <f t="shared" ca="1" si="652"/>
        <v>9.6298779064134726E-2</v>
      </c>
      <c r="S315" s="41">
        <f t="shared" ca="1" si="652"/>
        <v>0.94421103321909206</v>
      </c>
      <c r="T315" s="41">
        <f t="shared" ca="1" si="652"/>
        <v>8.2258877038087971E-2</v>
      </c>
      <c r="U315" s="41">
        <f t="shared" ca="1" si="652"/>
        <v>0.6032094957754276</v>
      </c>
      <c r="V315" s="41">
        <f t="shared" ca="1" si="652"/>
        <v>-0.18437631429029711</v>
      </c>
      <c r="W315" s="41">
        <f t="shared" ca="1" si="652"/>
        <v>0.20691288398184585</v>
      </c>
      <c r="X315" s="41">
        <f t="shared" ca="1" si="652"/>
        <v>0.53799804679157015</v>
      </c>
      <c r="Y315" s="41">
        <f t="shared" ca="1" si="652"/>
        <v>-0.38936995885161341</v>
      </c>
      <c r="Z315" s="41">
        <f t="shared" ca="1" si="653"/>
        <v>-0.48787883971807128</v>
      </c>
      <c r="AA315" s="41">
        <f t="shared" ca="1" si="653"/>
        <v>-0.17536209796885163</v>
      </c>
      <c r="AB315" s="41">
        <f t="shared" ca="1" si="653"/>
        <v>-0.17749195117141792</v>
      </c>
      <c r="AC315" s="41">
        <f t="shared" ca="1" si="653"/>
        <v>-0.44930106752049348</v>
      </c>
      <c r="AD315" s="41">
        <f t="shared" ca="1" si="653"/>
        <v>0.191192358476094</v>
      </c>
      <c r="AE315" s="41">
        <f t="shared" ca="1" si="653"/>
        <v>0.22364020437319804</v>
      </c>
      <c r="AF315" s="41">
        <f t="shared" ca="1" si="653"/>
        <v>0.75307338452421069</v>
      </c>
      <c r="AG315" s="41">
        <f t="shared" ca="1" si="653"/>
        <v>-0.4573285254191502</v>
      </c>
      <c r="AI315" s="1">
        <f t="shared" si="651"/>
        <v>24</v>
      </c>
      <c r="AJ315" s="41">
        <f t="shared" ca="1" si="649"/>
        <v>4.0438150183588928E-2</v>
      </c>
      <c r="AK315" s="41">
        <f t="shared" ca="1" si="649"/>
        <v>5.3274603320284539E-2</v>
      </c>
      <c r="AL315" s="41">
        <f t="shared" ca="1" si="649"/>
        <v>-0.90605748288565879</v>
      </c>
      <c r="AM315" s="41">
        <f t="shared" ca="1" si="649"/>
        <v>-0.48309461368688111</v>
      </c>
      <c r="AN315" s="41">
        <f t="shared" ca="1" si="649"/>
        <v>0.37960132478458841</v>
      </c>
      <c r="AO315" s="41">
        <f t="shared" ca="1" si="649"/>
        <v>-0.22132761303942611</v>
      </c>
      <c r="AP315" s="41">
        <f t="shared" ca="1" si="649"/>
        <v>0.94945074647090066</v>
      </c>
      <c r="AQ315" s="41">
        <f t="shared" ca="1" si="649"/>
        <v>-0.28722617714859883</v>
      </c>
      <c r="AR315" s="41">
        <f t="shared" ca="1" si="649"/>
        <v>-0.40554277258597776</v>
      </c>
      <c r="AS315" s="41">
        <f t="shared" ca="1" si="649"/>
        <v>-0.34469950115720094</v>
      </c>
      <c r="AT315" s="41">
        <f t="shared" ca="1" si="649"/>
        <v>-0.68701509087339663</v>
      </c>
      <c r="AU315" s="41">
        <f t="shared" ca="1" si="649"/>
        <v>-1.0199676618027249</v>
      </c>
      <c r="AV315" s="41">
        <f t="shared" ca="1" si="649"/>
        <v>0.7236970102548701</v>
      </c>
      <c r="AW315" s="41">
        <f t="shared" ca="1" si="649"/>
        <v>-0.31119659352937512</v>
      </c>
      <c r="AX315" s="41">
        <f t="shared" ca="1" si="649"/>
        <v>-0.32470157117067083</v>
      </c>
      <c r="AY315" s="41">
        <f t="shared" ca="1" si="649"/>
        <v>0.12564162547277904</v>
      </c>
      <c r="AZ315" s="41">
        <f t="shared" ca="1" si="654"/>
        <v>-1.3791188896336596E-2</v>
      </c>
      <c r="BA315" s="41">
        <f t="shared" ca="1" si="654"/>
        <v>-0.79393655093675286</v>
      </c>
      <c r="BB315" s="41">
        <f t="shared" ca="1" si="654"/>
        <v>-0.41650915848818593</v>
      </c>
      <c r="BC315" s="41">
        <f t="shared" ca="1" si="654"/>
        <v>0.17997560862423342</v>
      </c>
      <c r="BD315" s="41">
        <f t="shared" ca="1" si="654"/>
        <v>-0.16573544835193013</v>
      </c>
      <c r="BE315" s="41">
        <f t="shared" ca="1" si="654"/>
        <v>1.0976233647171563</v>
      </c>
      <c r="BF315" s="41">
        <f t="shared" ca="1" si="654"/>
        <v>-0.20315293409199339</v>
      </c>
      <c r="BG315" s="41">
        <f t="shared" ca="1" si="654"/>
        <v>-0.37324315720792228</v>
      </c>
      <c r="BH315" s="41">
        <f t="shared" ca="1" si="655"/>
        <v>-0.65127102224403921</v>
      </c>
      <c r="BI315" s="41">
        <f t="shared" ca="1" si="655"/>
        <v>4.7743748762022545E-2</v>
      </c>
      <c r="BJ315" s="41">
        <f t="shared" ca="1" si="655"/>
        <v>0.61490699709868479</v>
      </c>
      <c r="BK315" s="41">
        <f t="shared" ca="1" si="655"/>
        <v>-0.37818693476014625</v>
      </c>
      <c r="BL315" s="41">
        <f t="shared" ca="1" si="655"/>
        <v>-0.24577804323588126</v>
      </c>
      <c r="BM315" s="41">
        <f t="shared" ca="1" si="655"/>
        <v>6.0814142130596847E-2</v>
      </c>
      <c r="BN315" s="41">
        <f t="shared" ca="1" si="655"/>
        <v>-0.4613768214324524</v>
      </c>
      <c r="BO315" s="41">
        <f t="shared" ca="1" si="655"/>
        <v>0.54592598426817163</v>
      </c>
    </row>
    <row r="316" spans="1:67" x14ac:dyDescent="0.3">
      <c r="A316" s="1">
        <f t="shared" si="650"/>
        <v>25</v>
      </c>
      <c r="B316" s="41">
        <f t="shared" ca="1" si="648"/>
        <v>0.46005608472332893</v>
      </c>
      <c r="C316" s="41">
        <f t="shared" ca="1" si="648"/>
        <v>5.4092613728384926E-2</v>
      </c>
      <c r="D316" s="41">
        <f t="shared" ca="1" si="648"/>
        <v>8.8055641789922656E-3</v>
      </c>
      <c r="E316" s="41">
        <f t="shared" ca="1" si="648"/>
        <v>-0.1281530301752612</v>
      </c>
      <c r="F316" s="41">
        <f t="shared" ca="1" si="648"/>
        <v>-0.83419622787767778</v>
      </c>
      <c r="G316" s="41">
        <f t="shared" ca="1" si="648"/>
        <v>0.57353471857141314</v>
      </c>
      <c r="H316" s="41">
        <f t="shared" ca="1" si="648"/>
        <v>-0.77327160244074911</v>
      </c>
      <c r="I316" s="41">
        <f t="shared" ref="I316:X323" ca="1" si="656">_xlfn.NORM.INV(RAND()*0.99,$B$3,$B$4)</f>
        <v>0.29547410888383263</v>
      </c>
      <c r="J316" s="41">
        <f t="shared" ca="1" si="656"/>
        <v>0.35506897962138484</v>
      </c>
      <c r="K316" s="41">
        <f t="shared" ca="1" si="656"/>
        <v>0.16557334020045131</v>
      </c>
      <c r="L316" s="41">
        <f t="shared" ca="1" si="656"/>
        <v>0.1039706536060806</v>
      </c>
      <c r="M316" s="41">
        <f t="shared" ca="1" si="656"/>
        <v>-7.1292848136624218E-2</v>
      </c>
      <c r="N316" s="41">
        <f t="shared" ca="1" si="656"/>
        <v>-0.43167877992834019</v>
      </c>
      <c r="O316" s="41">
        <f t="shared" ca="1" si="656"/>
        <v>0.25728307849524984</v>
      </c>
      <c r="P316" s="41">
        <f t="shared" ca="1" si="656"/>
        <v>0.85631999495874978</v>
      </c>
      <c r="Q316" s="41">
        <f t="shared" ca="1" si="656"/>
        <v>0.16752909314876488</v>
      </c>
      <c r="R316" s="41">
        <f t="shared" ca="1" si="656"/>
        <v>0.28817871119788702</v>
      </c>
      <c r="S316" s="41">
        <f t="shared" ca="1" si="656"/>
        <v>0.48639785914593886</v>
      </c>
      <c r="T316" s="41">
        <f t="shared" ca="1" si="656"/>
        <v>3.417068416851016E-3</v>
      </c>
      <c r="U316" s="41">
        <f t="shared" ca="1" si="656"/>
        <v>0.48964820042123613</v>
      </c>
      <c r="V316" s="41">
        <f t="shared" ca="1" si="656"/>
        <v>-1.2837705326585387</v>
      </c>
      <c r="W316" s="41">
        <f t="shared" ca="1" si="656"/>
        <v>0.96629053165768397</v>
      </c>
      <c r="X316" s="41">
        <f t="shared" ca="1" si="656"/>
        <v>0.38685970130573427</v>
      </c>
      <c r="Y316" s="41">
        <f t="shared" ca="1" si="652"/>
        <v>-0.35419048513052581</v>
      </c>
      <c r="Z316" s="41">
        <f t="shared" ca="1" si="653"/>
        <v>-0.7229813423007968</v>
      </c>
      <c r="AA316" s="41">
        <f t="shared" ca="1" si="653"/>
        <v>-0.15236591523715698</v>
      </c>
      <c r="AB316" s="41">
        <f t="shared" ca="1" si="653"/>
        <v>-0.57498265681482186</v>
      </c>
      <c r="AC316" s="41">
        <f t="shared" ca="1" si="653"/>
        <v>0.41120262496231935</v>
      </c>
      <c r="AD316" s="41">
        <f t="shared" ca="1" si="653"/>
        <v>0.60192584747212829</v>
      </c>
      <c r="AE316" s="41">
        <f t="shared" ca="1" si="653"/>
        <v>-0.65056117368431854</v>
      </c>
      <c r="AF316" s="41">
        <f t="shared" ca="1" si="653"/>
        <v>0.21135747501460861</v>
      </c>
      <c r="AG316" s="41">
        <f t="shared" ca="1" si="653"/>
        <v>-0.70607656931425578</v>
      </c>
      <c r="AI316" s="1">
        <f t="shared" si="651"/>
        <v>25</v>
      </c>
      <c r="AJ316" s="41">
        <f t="shared" ca="1" si="649"/>
        <v>1.9198521456359058E-2</v>
      </c>
      <c r="AK316" s="41">
        <f t="shared" ca="1" si="649"/>
        <v>0.88679072153505234</v>
      </c>
      <c r="AL316" s="41">
        <f t="shared" ca="1" si="649"/>
        <v>-0.39229152059729083</v>
      </c>
      <c r="AM316" s="41">
        <f t="shared" ca="1" si="649"/>
        <v>6.876196860824367E-2</v>
      </c>
      <c r="AN316" s="41">
        <f t="shared" ca="1" si="649"/>
        <v>-0.61102785004663163</v>
      </c>
      <c r="AO316" s="41">
        <f t="shared" ca="1" si="649"/>
        <v>0.48982156197591187</v>
      </c>
      <c r="AP316" s="41">
        <f t="shared" ca="1" si="649"/>
        <v>-0.39813820872681405</v>
      </c>
      <c r="AQ316" s="41">
        <f t="shared" ref="AQ316:BF323" ca="1" si="657">_xlfn.NORM.INV(RAND()*0.99,$B$3,$B$4)</f>
        <v>7.0411006597183414E-3</v>
      </c>
      <c r="AR316" s="41">
        <f t="shared" ca="1" si="657"/>
        <v>0.2390818776499315</v>
      </c>
      <c r="AS316" s="41">
        <f t="shared" ca="1" si="657"/>
        <v>-0.23976739347023918</v>
      </c>
      <c r="AT316" s="41">
        <f t="shared" ca="1" si="657"/>
        <v>0.22638079103800884</v>
      </c>
      <c r="AU316" s="41">
        <f t="shared" ca="1" si="657"/>
        <v>-0.17421271846593903</v>
      </c>
      <c r="AV316" s="41">
        <f t="shared" ca="1" si="657"/>
        <v>-0.63399175270427843</v>
      </c>
      <c r="AW316" s="41">
        <f t="shared" ca="1" si="657"/>
        <v>0.33111163137187632</v>
      </c>
      <c r="AX316" s="41">
        <f t="shared" ca="1" si="657"/>
        <v>-0.17759990715073726</v>
      </c>
      <c r="AY316" s="41">
        <f t="shared" ca="1" si="657"/>
        <v>-0.25291202655249634</v>
      </c>
      <c r="AZ316" s="41">
        <f t="shared" ca="1" si="657"/>
        <v>0.21455579123796631</v>
      </c>
      <c r="BA316" s="41">
        <f t="shared" ca="1" si="657"/>
        <v>0.25134627045811186</v>
      </c>
      <c r="BB316" s="41">
        <f t="shared" ca="1" si="657"/>
        <v>-1.5987731512410081E-2</v>
      </c>
      <c r="BC316" s="41">
        <f t="shared" ca="1" si="657"/>
        <v>0.21177247644706712</v>
      </c>
      <c r="BD316" s="41">
        <f t="shared" ca="1" si="657"/>
        <v>0.50092627083398922</v>
      </c>
      <c r="BE316" s="41">
        <f t="shared" ca="1" si="657"/>
        <v>0.76056388270167041</v>
      </c>
      <c r="BF316" s="41">
        <f t="shared" ca="1" si="657"/>
        <v>8.8865117032525046E-2</v>
      </c>
      <c r="BG316" s="41">
        <f t="shared" ca="1" si="654"/>
        <v>0.59143591042435273</v>
      </c>
      <c r="BH316" s="41">
        <f t="shared" ca="1" si="655"/>
        <v>0.21485292768830117</v>
      </c>
      <c r="BI316" s="41">
        <f t="shared" ca="1" si="655"/>
        <v>-1.0939666827240464</v>
      </c>
      <c r="BJ316" s="41">
        <f t="shared" ca="1" si="655"/>
        <v>0.31960881427717985</v>
      </c>
      <c r="BK316" s="41">
        <f t="shared" ca="1" si="655"/>
        <v>0.52064560270767091</v>
      </c>
      <c r="BL316" s="41">
        <f t="shared" ca="1" si="655"/>
        <v>0.7920413236346272</v>
      </c>
      <c r="BM316" s="41">
        <f t="shared" ca="1" si="655"/>
        <v>-0.51527709805046762</v>
      </c>
      <c r="BN316" s="41">
        <f t="shared" ca="1" si="655"/>
        <v>-0.88383326954428465</v>
      </c>
      <c r="BO316" s="41">
        <f t="shared" ca="1" si="655"/>
        <v>-0.261736519705974</v>
      </c>
    </row>
    <row r="317" spans="1:67" x14ac:dyDescent="0.3">
      <c r="A317" s="1">
        <f t="shared" si="650"/>
        <v>26</v>
      </c>
      <c r="B317" s="41">
        <f t="shared" ref="B317:Q323" ca="1" si="658">_xlfn.NORM.INV(RAND()*0.99,$B$3,$B$4)</f>
        <v>-9.7666148262805591E-2</v>
      </c>
      <c r="C317" s="41">
        <f t="shared" ca="1" si="658"/>
        <v>-0.44424932775324499</v>
      </c>
      <c r="D317" s="41">
        <f t="shared" ca="1" si="658"/>
        <v>-0.41383413470641428</v>
      </c>
      <c r="E317" s="41">
        <f t="shared" ca="1" si="658"/>
        <v>-0.34038732679035572</v>
      </c>
      <c r="F317" s="41">
        <f t="shared" ca="1" si="658"/>
        <v>-0.10641511981993383</v>
      </c>
      <c r="G317" s="41">
        <f t="shared" ca="1" si="658"/>
        <v>3.8294965310052734E-2</v>
      </c>
      <c r="H317" s="41">
        <f t="shared" ca="1" si="658"/>
        <v>0.27851940353195442</v>
      </c>
      <c r="I317" s="41">
        <f t="shared" ca="1" si="658"/>
        <v>-0.44595686144843427</v>
      </c>
      <c r="J317" s="41">
        <f t="shared" ca="1" si="658"/>
        <v>-0.45811122539299998</v>
      </c>
      <c r="K317" s="41">
        <f t="shared" ca="1" si="658"/>
        <v>0.1214583167323314</v>
      </c>
      <c r="L317" s="41">
        <f t="shared" ca="1" si="658"/>
        <v>0.1356244802720912</v>
      </c>
      <c r="M317" s="41">
        <f t="shared" ca="1" si="658"/>
        <v>0.35900610711858888</v>
      </c>
      <c r="N317" s="41">
        <f t="shared" ca="1" si="658"/>
        <v>-0.14375314239357806</v>
      </c>
      <c r="O317" s="41">
        <f t="shared" ca="1" si="658"/>
        <v>-0.420163370285139</v>
      </c>
      <c r="P317" s="41">
        <f t="shared" ca="1" si="658"/>
        <v>0.21730294208650422</v>
      </c>
      <c r="Q317" s="41">
        <f t="shared" ca="1" si="658"/>
        <v>8.6948854362258843E-4</v>
      </c>
      <c r="R317" s="41">
        <f t="shared" ca="1" si="656"/>
        <v>0.75827007607717523</v>
      </c>
      <c r="S317" s="41">
        <f t="shared" ca="1" si="656"/>
        <v>-2.6941743422420238E-2</v>
      </c>
      <c r="T317" s="41">
        <f t="shared" ca="1" si="656"/>
        <v>0.64888666706722242</v>
      </c>
      <c r="U317" s="41">
        <f t="shared" ca="1" si="656"/>
        <v>0.77456960246789341</v>
      </c>
      <c r="V317" s="41">
        <f t="shared" ca="1" si="656"/>
        <v>-6.706974309965506E-6</v>
      </c>
      <c r="W317" s="41">
        <f t="shared" ca="1" si="656"/>
        <v>-0.32932848958543304</v>
      </c>
      <c r="X317" s="41">
        <f t="shared" ca="1" si="656"/>
        <v>0.56136070386773329</v>
      </c>
      <c r="Y317" s="41">
        <f t="shared" ca="1" si="652"/>
        <v>-6.3776573358896527E-2</v>
      </c>
      <c r="Z317" s="41">
        <f t="shared" ca="1" si="653"/>
        <v>-8.3360077134079183E-2</v>
      </c>
      <c r="AA317" s="41">
        <f t="shared" ca="1" si="653"/>
        <v>-0.57151872410551019</v>
      </c>
      <c r="AB317" s="41">
        <f t="shared" ca="1" si="653"/>
        <v>-0.69738780876140993</v>
      </c>
      <c r="AC317" s="41">
        <f t="shared" ca="1" si="653"/>
        <v>-0.65154423778344162</v>
      </c>
      <c r="AD317" s="41">
        <f t="shared" ca="1" si="653"/>
        <v>-0.85281610380799999</v>
      </c>
      <c r="AE317" s="41">
        <f t="shared" ca="1" si="653"/>
        <v>0.19505622162359815</v>
      </c>
      <c r="AF317" s="41">
        <f t="shared" ca="1" si="653"/>
        <v>-0.18468790577583843</v>
      </c>
      <c r="AG317" s="41">
        <f t="shared" ca="1" si="653"/>
        <v>-0.78722899867389773</v>
      </c>
      <c r="AI317" s="1">
        <f t="shared" si="651"/>
        <v>26</v>
      </c>
      <c r="AJ317" s="41">
        <f t="shared" ref="AJ317:AY323" ca="1" si="659">_xlfn.NORM.INV(RAND()*0.99,$B$3,$B$4)</f>
        <v>-0.17397549471519846</v>
      </c>
      <c r="AK317" s="41">
        <f t="shared" ca="1" si="659"/>
        <v>0.60759546052009217</v>
      </c>
      <c r="AL317" s="41">
        <f t="shared" ca="1" si="659"/>
        <v>-0.28248857291787316</v>
      </c>
      <c r="AM317" s="41">
        <f t="shared" ca="1" si="659"/>
        <v>-0.52873440358163692</v>
      </c>
      <c r="AN317" s="41">
        <f t="shared" ca="1" si="659"/>
        <v>1.1344179564788285E-2</v>
      </c>
      <c r="AO317" s="41">
        <f t="shared" ca="1" si="659"/>
        <v>0.26604124813605007</v>
      </c>
      <c r="AP317" s="41">
        <f t="shared" ca="1" si="659"/>
        <v>0.31433951100632462</v>
      </c>
      <c r="AQ317" s="41">
        <f t="shared" ca="1" si="659"/>
        <v>-0.58571909668466682</v>
      </c>
      <c r="AR317" s="41">
        <f t="shared" ca="1" si="659"/>
        <v>-0.21854451762228427</v>
      </c>
      <c r="AS317" s="41">
        <f t="shared" ca="1" si="659"/>
        <v>-0.25136882289458679</v>
      </c>
      <c r="AT317" s="41">
        <f t="shared" ca="1" si="659"/>
        <v>0.35780368866095136</v>
      </c>
      <c r="AU317" s="41">
        <f t="shared" ca="1" si="659"/>
        <v>-0.72516763338712842</v>
      </c>
      <c r="AV317" s="41">
        <f t="shared" ca="1" si="659"/>
        <v>-4.3647210661928351E-2</v>
      </c>
      <c r="AW317" s="41">
        <f t="shared" ca="1" si="659"/>
        <v>0.21574621945943614</v>
      </c>
      <c r="AX317" s="41">
        <f t="shared" ca="1" si="659"/>
        <v>-0.20385751770664209</v>
      </c>
      <c r="AY317" s="41">
        <f t="shared" ca="1" si="659"/>
        <v>-0.13467361321541241</v>
      </c>
      <c r="AZ317" s="41">
        <f t="shared" ca="1" si="657"/>
        <v>-0.2302656398135722</v>
      </c>
      <c r="BA317" s="41">
        <f t="shared" ca="1" si="657"/>
        <v>0.2929693626808394</v>
      </c>
      <c r="BB317" s="41">
        <f t="shared" ca="1" si="657"/>
        <v>0.87656286014239926</v>
      </c>
      <c r="BC317" s="41">
        <f t="shared" ca="1" si="657"/>
        <v>-0.51922455934262324</v>
      </c>
      <c r="BD317" s="41">
        <f t="shared" ca="1" si="657"/>
        <v>0.4386086025074683</v>
      </c>
      <c r="BE317" s="41">
        <f t="shared" ca="1" si="657"/>
        <v>0.2875656420321131</v>
      </c>
      <c r="BF317" s="41">
        <f t="shared" ca="1" si="657"/>
        <v>-0.26897588777170139</v>
      </c>
      <c r="BG317" s="41">
        <f t="shared" ca="1" si="654"/>
        <v>4.0982119521657881E-2</v>
      </c>
      <c r="BH317" s="41">
        <f t="shared" ca="1" si="655"/>
        <v>-0.23892096358648757</v>
      </c>
      <c r="BI317" s="41">
        <f t="shared" ca="1" si="655"/>
        <v>-0.34327264986443212</v>
      </c>
      <c r="BJ317" s="41">
        <f t="shared" ca="1" si="655"/>
        <v>-0.2725752564575542</v>
      </c>
      <c r="BK317" s="41">
        <f t="shared" ca="1" si="655"/>
        <v>-0.2837325264312951</v>
      </c>
      <c r="BL317" s="41">
        <f t="shared" ca="1" si="655"/>
        <v>9.719173775863435E-2</v>
      </c>
      <c r="BM317" s="41">
        <f t="shared" ca="1" si="655"/>
        <v>-7.5813003440975163E-2</v>
      </c>
      <c r="BN317" s="41">
        <f t="shared" ca="1" si="655"/>
        <v>-0.18241667358004615</v>
      </c>
      <c r="BO317" s="41">
        <f t="shared" ca="1" si="655"/>
        <v>-0.15988818675513988</v>
      </c>
    </row>
    <row r="318" spans="1:67" x14ac:dyDescent="0.3">
      <c r="A318" s="1">
        <f t="shared" si="650"/>
        <v>27</v>
      </c>
      <c r="B318" s="41">
        <f t="shared" ca="1" si="658"/>
        <v>-1.0071054613118646</v>
      </c>
      <c r="C318" s="41">
        <f t="shared" ca="1" si="658"/>
        <v>-0.58203467591113256</v>
      </c>
      <c r="D318" s="41">
        <f t="shared" ca="1" si="658"/>
        <v>-0.16449424760000542</v>
      </c>
      <c r="E318" s="41">
        <f t="shared" ca="1" si="658"/>
        <v>0.16271469537147643</v>
      </c>
      <c r="F318" s="41">
        <f t="shared" ca="1" si="658"/>
        <v>-0.80079175741806574</v>
      </c>
      <c r="G318" s="41">
        <f t="shared" ca="1" si="658"/>
        <v>0.715298052500554</v>
      </c>
      <c r="H318" s="41">
        <f t="shared" ca="1" si="658"/>
        <v>-0.18039894566585021</v>
      </c>
      <c r="I318" s="41">
        <f t="shared" ca="1" si="658"/>
        <v>0.18387082818610131</v>
      </c>
      <c r="J318" s="41">
        <f t="shared" ca="1" si="658"/>
        <v>-0.57047423515486251</v>
      </c>
      <c r="K318" s="41">
        <f t="shared" ca="1" si="658"/>
        <v>-0.65640918905255696</v>
      </c>
      <c r="L318" s="41">
        <f t="shared" ca="1" si="658"/>
        <v>-0.17169537962227618</v>
      </c>
      <c r="M318" s="41">
        <f t="shared" ca="1" si="658"/>
        <v>-0.76567996195456955</v>
      </c>
      <c r="N318" s="41">
        <f t="shared" ca="1" si="658"/>
        <v>-0.32950733785164082</v>
      </c>
      <c r="O318" s="41">
        <f t="shared" ca="1" si="658"/>
        <v>-0.50890074080074044</v>
      </c>
      <c r="P318" s="41">
        <f t="shared" ca="1" si="658"/>
        <v>0.26045363784726783</v>
      </c>
      <c r="Q318" s="41">
        <f t="shared" ca="1" si="658"/>
        <v>7.5004305531489471E-2</v>
      </c>
      <c r="R318" s="41">
        <f t="shared" ca="1" si="656"/>
        <v>-2.8123038969248376E-2</v>
      </c>
      <c r="S318" s="41">
        <f t="shared" ca="1" si="656"/>
        <v>-4.6295025018525941E-2</v>
      </c>
      <c r="T318" s="41">
        <f t="shared" ca="1" si="656"/>
        <v>-0.30032339393791796</v>
      </c>
      <c r="U318" s="41">
        <f t="shared" ca="1" si="656"/>
        <v>0.68923853818097769</v>
      </c>
      <c r="V318" s="41">
        <f t="shared" ca="1" si="656"/>
        <v>-0.10537038670995415</v>
      </c>
      <c r="W318" s="41">
        <f t="shared" ca="1" si="656"/>
        <v>-6.9710960923189375E-2</v>
      </c>
      <c r="X318" s="41">
        <f t="shared" ca="1" si="656"/>
        <v>-0.11101324728343505</v>
      </c>
      <c r="Y318" s="41">
        <f t="shared" ca="1" si="652"/>
        <v>0.15064412291834753</v>
      </c>
      <c r="Z318" s="41">
        <f t="shared" ca="1" si="653"/>
        <v>-0.11809381257990821</v>
      </c>
      <c r="AA318" s="41">
        <f t="shared" ca="1" si="653"/>
        <v>0.13572312239722342</v>
      </c>
      <c r="AB318" s="41">
        <f t="shared" ca="1" si="653"/>
        <v>-0.51825627091507886</v>
      </c>
      <c r="AC318" s="41">
        <f t="shared" ca="1" si="653"/>
        <v>-0.10541264972739472</v>
      </c>
      <c r="AD318" s="41">
        <f t="shared" ca="1" si="653"/>
        <v>-0.16910888965142976</v>
      </c>
      <c r="AE318" s="41">
        <f t="shared" ca="1" si="653"/>
        <v>-0.18660787779760196</v>
      </c>
      <c r="AF318" s="41">
        <f t="shared" ca="1" si="653"/>
        <v>-6.8408468268431125E-2</v>
      </c>
      <c r="AG318" s="41">
        <f t="shared" ca="1" si="653"/>
        <v>-3.668132177490728E-2</v>
      </c>
      <c r="AI318" s="1">
        <f t="shared" si="651"/>
        <v>27</v>
      </c>
      <c r="AJ318" s="41">
        <f t="shared" ca="1" si="659"/>
        <v>0.7249552367429386</v>
      </c>
      <c r="AK318" s="41">
        <f t="shared" ca="1" si="659"/>
        <v>0.50932896042589848</v>
      </c>
      <c r="AL318" s="41">
        <f t="shared" ca="1" si="659"/>
        <v>0.24136908737174426</v>
      </c>
      <c r="AM318" s="41">
        <f t="shared" ca="1" si="659"/>
        <v>-0.80997061252245317</v>
      </c>
      <c r="AN318" s="41">
        <f t="shared" ca="1" si="659"/>
        <v>0.22465819759644398</v>
      </c>
      <c r="AO318" s="41">
        <f t="shared" ca="1" si="659"/>
        <v>-0.20584441681708804</v>
      </c>
      <c r="AP318" s="41">
        <f t="shared" ca="1" si="659"/>
        <v>0.19636337136604984</v>
      </c>
      <c r="AQ318" s="41">
        <f t="shared" ca="1" si="659"/>
        <v>-0.27895056667218388</v>
      </c>
      <c r="AR318" s="41">
        <f t="shared" ca="1" si="659"/>
        <v>0.8048259695948996</v>
      </c>
      <c r="AS318" s="41">
        <f t="shared" ca="1" si="659"/>
        <v>-1.1321560946631117</v>
      </c>
      <c r="AT318" s="41">
        <f t="shared" ca="1" si="659"/>
        <v>0.47970846575415982</v>
      </c>
      <c r="AU318" s="41">
        <f t="shared" ca="1" si="659"/>
        <v>-0.15026117350415169</v>
      </c>
      <c r="AV318" s="41">
        <f t="shared" ca="1" si="659"/>
        <v>-0.66896984275353333</v>
      </c>
      <c r="AW318" s="41">
        <f t="shared" ca="1" si="659"/>
        <v>1.5210254538269935E-2</v>
      </c>
      <c r="AX318" s="41">
        <f t="shared" ca="1" si="659"/>
        <v>0.65529208173932019</v>
      </c>
      <c r="AY318" s="41">
        <f t="shared" ca="1" si="659"/>
        <v>0.34192995863988518</v>
      </c>
      <c r="AZ318" s="41">
        <f t="shared" ca="1" si="657"/>
        <v>-3.2203432536677123E-2</v>
      </c>
      <c r="BA318" s="41">
        <f t="shared" ca="1" si="657"/>
        <v>0.3298749021725586</v>
      </c>
      <c r="BB318" s="41">
        <f t="shared" ca="1" si="657"/>
        <v>-0.53314075817064555</v>
      </c>
      <c r="BC318" s="41">
        <f t="shared" ca="1" si="657"/>
        <v>-0.73092971760413661</v>
      </c>
      <c r="BD318" s="41">
        <f t="shared" ca="1" si="657"/>
        <v>-0.76322860188530683</v>
      </c>
      <c r="BE318" s="41">
        <f t="shared" ca="1" si="657"/>
        <v>-0.5563918388563035</v>
      </c>
      <c r="BF318" s="41">
        <f t="shared" ca="1" si="657"/>
        <v>-0.49024423840243647</v>
      </c>
      <c r="BG318" s="41">
        <f t="shared" ca="1" si="654"/>
        <v>-0.17198686966106377</v>
      </c>
      <c r="BH318" s="41">
        <f t="shared" ca="1" si="655"/>
        <v>-0.5369311320244895</v>
      </c>
      <c r="BI318" s="41">
        <f t="shared" ca="1" si="655"/>
        <v>0.3544270215849637</v>
      </c>
      <c r="BJ318" s="41">
        <f t="shared" ca="1" si="655"/>
        <v>-0.52824508902490608</v>
      </c>
      <c r="BK318" s="41">
        <f t="shared" ca="1" si="655"/>
        <v>-0.89174267863169021</v>
      </c>
      <c r="BL318" s="41">
        <f t="shared" ca="1" si="655"/>
        <v>0.11580494903401617</v>
      </c>
      <c r="BM318" s="41">
        <f t="shared" ca="1" si="655"/>
        <v>0.11769721866228984</v>
      </c>
      <c r="BN318" s="41">
        <f t="shared" ca="1" si="655"/>
        <v>0.41306018410549156</v>
      </c>
      <c r="BO318" s="41">
        <f t="shared" ca="1" si="655"/>
        <v>-0.24199297953055446</v>
      </c>
    </row>
    <row r="319" spans="1:67" x14ac:dyDescent="0.3">
      <c r="A319" s="1">
        <f t="shared" si="650"/>
        <v>28</v>
      </c>
      <c r="B319" s="41">
        <f t="shared" ca="1" si="658"/>
        <v>0.56480626948929358</v>
      </c>
      <c r="C319" s="41">
        <f t="shared" ca="1" si="658"/>
        <v>-0.40778931651378481</v>
      </c>
      <c r="D319" s="41">
        <f t="shared" ca="1" si="658"/>
        <v>0.55167084972328184</v>
      </c>
      <c r="E319" s="41">
        <f t="shared" ca="1" si="658"/>
        <v>-0.87953470811618006</v>
      </c>
      <c r="F319" s="41">
        <f t="shared" ca="1" si="658"/>
        <v>0.10895060565533679</v>
      </c>
      <c r="G319" s="41">
        <f t="shared" ca="1" si="658"/>
        <v>0.4849532481250865</v>
      </c>
      <c r="H319" s="41">
        <f t="shared" ca="1" si="658"/>
        <v>-0.1585512649369426</v>
      </c>
      <c r="I319" s="41">
        <f t="shared" ca="1" si="658"/>
        <v>0.49061666384079622</v>
      </c>
      <c r="J319" s="41">
        <f t="shared" ca="1" si="658"/>
        <v>0.21210745770887993</v>
      </c>
      <c r="K319" s="41">
        <f t="shared" ca="1" si="658"/>
        <v>-1.0885483197948789</v>
      </c>
      <c r="L319" s="41">
        <f t="shared" ca="1" si="658"/>
        <v>8.3052311127134515E-2</v>
      </c>
      <c r="M319" s="41">
        <f t="shared" ca="1" si="658"/>
        <v>0.60913763143721666</v>
      </c>
      <c r="N319" s="41">
        <f t="shared" ca="1" si="658"/>
        <v>-1.0366087084973634</v>
      </c>
      <c r="O319" s="41">
        <f t="shared" ca="1" si="658"/>
        <v>0.1656301686031228</v>
      </c>
      <c r="P319" s="41">
        <f t="shared" ca="1" si="658"/>
        <v>0.74531356533154769</v>
      </c>
      <c r="Q319" s="41">
        <f t="shared" ca="1" si="658"/>
        <v>-0.59022589398792935</v>
      </c>
      <c r="R319" s="41">
        <f t="shared" ca="1" si="656"/>
        <v>-7.6006914253297433E-2</v>
      </c>
      <c r="S319" s="41">
        <f t="shared" ca="1" si="656"/>
        <v>-0.62712180620569757</v>
      </c>
      <c r="T319" s="41">
        <f t="shared" ca="1" si="656"/>
        <v>-0.22382657983971199</v>
      </c>
      <c r="U319" s="41">
        <f t="shared" ca="1" si="656"/>
        <v>0.20650592215298685</v>
      </c>
      <c r="V319" s="41">
        <f t="shared" ca="1" si="656"/>
        <v>-0.12865549775790891</v>
      </c>
      <c r="W319" s="41">
        <f t="shared" ca="1" si="656"/>
        <v>0.98576000481535975</v>
      </c>
      <c r="X319" s="41">
        <f t="shared" ca="1" si="656"/>
        <v>4.308764089326822E-2</v>
      </c>
      <c r="Y319" s="41">
        <f t="shared" ca="1" si="652"/>
        <v>-0.43604691631533432</v>
      </c>
      <c r="Z319" s="41">
        <f t="shared" ca="1" si="653"/>
        <v>0.74945820798168639</v>
      </c>
      <c r="AA319" s="41">
        <f t="shared" ca="1" si="653"/>
        <v>-0.21823465574368284</v>
      </c>
      <c r="AB319" s="41">
        <f t="shared" ca="1" si="653"/>
        <v>-0.36320884574861995</v>
      </c>
      <c r="AC319" s="41">
        <f t="shared" ca="1" si="653"/>
        <v>0.19791943231831308</v>
      </c>
      <c r="AD319" s="41">
        <f t="shared" ca="1" si="653"/>
        <v>0.24312344705625777</v>
      </c>
      <c r="AE319" s="41">
        <f t="shared" ca="1" si="653"/>
        <v>-0.40227123897348982</v>
      </c>
      <c r="AF319" s="41">
        <f t="shared" ca="1" si="653"/>
        <v>0.72440149882097671</v>
      </c>
      <c r="AG319" s="41">
        <f t="shared" ca="1" si="653"/>
        <v>-0.65599111783360231</v>
      </c>
      <c r="AI319" s="1">
        <f t="shared" si="651"/>
        <v>28</v>
      </c>
      <c r="AJ319" s="41">
        <f t="shared" ca="1" si="659"/>
        <v>0.23353951253072425</v>
      </c>
      <c r="AK319" s="41">
        <f t="shared" ca="1" si="659"/>
        <v>-1.0159650648005541E-2</v>
      </c>
      <c r="AL319" s="41">
        <f t="shared" ca="1" si="659"/>
        <v>-9.6012987840693786E-2</v>
      </c>
      <c r="AM319" s="41">
        <f t="shared" ca="1" si="659"/>
        <v>0.48845621639994802</v>
      </c>
      <c r="AN319" s="41">
        <f t="shared" ca="1" si="659"/>
        <v>-0.29547802795805805</v>
      </c>
      <c r="AO319" s="41">
        <f t="shared" ca="1" si="659"/>
        <v>0.2411962249033707</v>
      </c>
      <c r="AP319" s="41">
        <f t="shared" ca="1" si="659"/>
        <v>0.67375909852909976</v>
      </c>
      <c r="AQ319" s="41">
        <f t="shared" ca="1" si="659"/>
        <v>-0.51159151472304409</v>
      </c>
      <c r="AR319" s="41">
        <f t="shared" ca="1" si="659"/>
        <v>-0.33132391330417726</v>
      </c>
      <c r="AS319" s="41">
        <f t="shared" ca="1" si="659"/>
        <v>0.31687821489420959</v>
      </c>
      <c r="AT319" s="41">
        <f t="shared" ca="1" si="659"/>
        <v>-0.85078179454563752</v>
      </c>
      <c r="AU319" s="41">
        <f t="shared" ca="1" si="659"/>
        <v>0.65066196193802228</v>
      </c>
      <c r="AV319" s="41">
        <f t="shared" ca="1" si="659"/>
        <v>0.25779379009689174</v>
      </c>
      <c r="AW319" s="41">
        <f t="shared" ca="1" si="659"/>
        <v>6.7133409697053142E-2</v>
      </c>
      <c r="AX319" s="41">
        <f t="shared" ca="1" si="659"/>
        <v>0.34989007703326219</v>
      </c>
      <c r="AY319" s="41">
        <f t="shared" ca="1" si="659"/>
        <v>4.7938156482286789E-2</v>
      </c>
      <c r="AZ319" s="41">
        <f t="shared" ca="1" si="657"/>
        <v>0.23939761801755227</v>
      </c>
      <c r="BA319" s="41">
        <f t="shared" ca="1" si="657"/>
        <v>-0.46335138627157751</v>
      </c>
      <c r="BB319" s="41">
        <f t="shared" ca="1" si="657"/>
        <v>-1.272172194914422</v>
      </c>
      <c r="BC319" s="41">
        <f t="shared" ca="1" si="657"/>
        <v>0.14427664553645889</v>
      </c>
      <c r="BD319" s="41">
        <f t="shared" ca="1" si="657"/>
        <v>0.19943020138176498</v>
      </c>
      <c r="BE319" s="41">
        <f t="shared" ca="1" si="657"/>
        <v>-0.10186906671642651</v>
      </c>
      <c r="BF319" s="41">
        <f t="shared" ca="1" si="657"/>
        <v>-4.1076206670983162E-2</v>
      </c>
      <c r="BG319" s="41">
        <f t="shared" ca="1" si="654"/>
        <v>-0.4389533450585017</v>
      </c>
      <c r="BH319" s="41">
        <f t="shared" ca="1" si="655"/>
        <v>0.41868690626212374</v>
      </c>
      <c r="BI319" s="41">
        <f t="shared" ca="1" si="655"/>
        <v>0.14735053098175552</v>
      </c>
      <c r="BJ319" s="41">
        <f t="shared" ca="1" si="655"/>
        <v>0.17020600341594874</v>
      </c>
      <c r="BK319" s="41">
        <f t="shared" ca="1" si="655"/>
        <v>0.49120896758274496</v>
      </c>
      <c r="BL319" s="41">
        <f t="shared" ca="1" si="655"/>
        <v>0.3216663021458811</v>
      </c>
      <c r="BM319" s="41">
        <f t="shared" ca="1" si="655"/>
        <v>0.30035586649792062</v>
      </c>
      <c r="BN319" s="41">
        <f t="shared" ca="1" si="655"/>
        <v>0.73692173716692699</v>
      </c>
      <c r="BO319" s="41">
        <f t="shared" ca="1" si="655"/>
        <v>1.0287683685439215</v>
      </c>
    </row>
    <row r="320" spans="1:67" x14ac:dyDescent="0.3">
      <c r="A320" s="1">
        <f t="shared" si="650"/>
        <v>29</v>
      </c>
      <c r="B320" s="41">
        <f t="shared" ca="1" si="658"/>
        <v>0.77242927357176294</v>
      </c>
      <c r="C320" s="41">
        <f t="shared" ca="1" si="658"/>
        <v>0.18316001110500327</v>
      </c>
      <c r="D320" s="41">
        <f t="shared" ca="1" si="658"/>
        <v>-0.91746682618489894</v>
      </c>
      <c r="E320" s="41">
        <f t="shared" ca="1" si="658"/>
        <v>0.88517251718490753</v>
      </c>
      <c r="F320" s="41">
        <f t="shared" ca="1" si="658"/>
        <v>-0.70334009865949643</v>
      </c>
      <c r="G320" s="41">
        <f t="shared" ca="1" si="658"/>
        <v>-0.14161499803963187</v>
      </c>
      <c r="H320" s="41">
        <f t="shared" ca="1" si="658"/>
        <v>5.1245151370019365E-2</v>
      </c>
      <c r="I320" s="41">
        <f t="shared" ca="1" si="658"/>
        <v>-0.11426735120893082</v>
      </c>
      <c r="J320" s="41">
        <f t="shared" ca="1" si="658"/>
        <v>0.22415528886105313</v>
      </c>
      <c r="K320" s="41">
        <f t="shared" ca="1" si="658"/>
        <v>0.19184465005357598</v>
      </c>
      <c r="L320" s="41">
        <f t="shared" ca="1" si="658"/>
        <v>-0.86881965804947581</v>
      </c>
      <c r="M320" s="41">
        <f t="shared" ca="1" si="658"/>
        <v>0.34893760785870737</v>
      </c>
      <c r="N320" s="41">
        <f t="shared" ca="1" si="658"/>
        <v>1.0911659376884206</v>
      </c>
      <c r="O320" s="41">
        <f t="shared" ca="1" si="658"/>
        <v>-7.2618533973023272E-2</v>
      </c>
      <c r="P320" s="41">
        <f t="shared" ca="1" si="658"/>
        <v>-0.56590777936455472</v>
      </c>
      <c r="Q320" s="41">
        <f t="shared" ca="1" si="658"/>
        <v>0.35191895686047003</v>
      </c>
      <c r="R320" s="41">
        <f t="shared" ca="1" si="656"/>
        <v>-4.5466028126277466E-2</v>
      </c>
      <c r="S320" s="41">
        <f t="shared" ca="1" si="656"/>
        <v>0.31802562069672397</v>
      </c>
      <c r="T320" s="41">
        <f t="shared" ca="1" si="656"/>
        <v>-0.15209279210095744</v>
      </c>
      <c r="U320" s="41">
        <f t="shared" ca="1" si="656"/>
        <v>0.54064036852248376</v>
      </c>
      <c r="V320" s="41">
        <f t="shared" ca="1" si="656"/>
        <v>-0.13218119722134153</v>
      </c>
      <c r="W320" s="41">
        <f t="shared" ca="1" si="656"/>
        <v>-0.95760929110237669</v>
      </c>
      <c r="X320" s="41">
        <f t="shared" ca="1" si="656"/>
        <v>0.3705001015751781</v>
      </c>
      <c r="Y320" s="41">
        <f t="shared" ca="1" si="652"/>
        <v>0.32285856471309288</v>
      </c>
      <c r="Z320" s="41">
        <f t="shared" ca="1" si="653"/>
        <v>-0.23650391415937394</v>
      </c>
      <c r="AA320" s="41">
        <f t="shared" ca="1" si="653"/>
        <v>0.27423268932225353</v>
      </c>
      <c r="AB320" s="41">
        <f t="shared" ca="1" si="653"/>
        <v>-0.84777286457407675</v>
      </c>
      <c r="AC320" s="41">
        <f t="shared" ca="1" si="653"/>
        <v>-0.37455910272567189</v>
      </c>
      <c r="AD320" s="41">
        <f t="shared" ca="1" si="653"/>
        <v>-0.31169934676068933</v>
      </c>
      <c r="AE320" s="41">
        <f t="shared" ca="1" si="653"/>
        <v>1.1454524707832885</v>
      </c>
      <c r="AF320" s="41">
        <f t="shared" ca="1" si="653"/>
        <v>0.13164559747668181</v>
      </c>
      <c r="AG320" s="41">
        <f t="shared" ca="1" si="653"/>
        <v>-0.25369978802007959</v>
      </c>
      <c r="AI320" s="1">
        <f t="shared" si="651"/>
        <v>29</v>
      </c>
      <c r="AJ320" s="41">
        <f t="shared" ca="1" si="659"/>
        <v>0.28372385530532918</v>
      </c>
      <c r="AK320" s="41">
        <f t="shared" ca="1" si="659"/>
        <v>-0.70719028668657846</v>
      </c>
      <c r="AL320" s="41">
        <f t="shared" ca="1" si="659"/>
        <v>-2.9749500950670311E-3</v>
      </c>
      <c r="AM320" s="41">
        <f t="shared" ca="1" si="659"/>
        <v>-0.17222974591774731</v>
      </c>
      <c r="AN320" s="41">
        <f t="shared" ca="1" si="659"/>
        <v>-0.4676673742762677</v>
      </c>
      <c r="AO320" s="41">
        <f t="shared" ca="1" si="659"/>
        <v>0.7734166757341826</v>
      </c>
      <c r="AP320" s="41">
        <f t="shared" ca="1" si="659"/>
        <v>0.15989942954432815</v>
      </c>
      <c r="AQ320" s="41">
        <f t="shared" ca="1" si="659"/>
        <v>0.34095069949126328</v>
      </c>
      <c r="AR320" s="41">
        <f t="shared" ca="1" si="659"/>
        <v>4.1134504633491852E-2</v>
      </c>
      <c r="AS320" s="41">
        <f t="shared" ca="1" si="659"/>
        <v>-0.22231558351813466</v>
      </c>
      <c r="AT320" s="41">
        <f t="shared" ca="1" si="659"/>
        <v>0.16393367191361508</v>
      </c>
      <c r="AU320" s="41">
        <f t="shared" ca="1" si="659"/>
        <v>-0.56434007964484623</v>
      </c>
      <c r="AV320" s="41">
        <f t="shared" ca="1" si="659"/>
        <v>0.55096518670245087</v>
      </c>
      <c r="AW320" s="41">
        <f t="shared" ca="1" si="659"/>
        <v>-0.16374049696847973</v>
      </c>
      <c r="AX320" s="41">
        <f t="shared" ca="1" si="659"/>
        <v>-8.9908424121691227E-2</v>
      </c>
      <c r="AY320" s="41">
        <f t="shared" ca="1" si="659"/>
        <v>-0.18249578036912981</v>
      </c>
      <c r="AZ320" s="41">
        <f t="shared" ca="1" si="657"/>
        <v>-0.49738069376202859</v>
      </c>
      <c r="BA320" s="41">
        <f t="shared" ca="1" si="657"/>
        <v>-0.41619982136672767</v>
      </c>
      <c r="BB320" s="41">
        <f t="shared" ca="1" si="657"/>
        <v>0.18262020939653481</v>
      </c>
      <c r="BC320" s="41">
        <f t="shared" ca="1" si="657"/>
        <v>7.7406371964337986E-2</v>
      </c>
      <c r="BD320" s="41">
        <f t="shared" ca="1" si="657"/>
        <v>0.24004600660518541</v>
      </c>
      <c r="BE320" s="41">
        <f t="shared" ca="1" si="657"/>
        <v>0.3227406788845848</v>
      </c>
      <c r="BF320" s="41">
        <f t="shared" ca="1" si="657"/>
        <v>-0.11994382115459841</v>
      </c>
      <c r="BG320" s="41">
        <f t="shared" ca="1" si="654"/>
        <v>0.6828059778201796</v>
      </c>
      <c r="BH320" s="41">
        <f t="shared" ca="1" si="655"/>
        <v>0.25626762001080428</v>
      </c>
      <c r="BI320" s="41">
        <f t="shared" ca="1" si="655"/>
        <v>4.3829407771178032E-2</v>
      </c>
      <c r="BJ320" s="41">
        <f t="shared" ca="1" si="655"/>
        <v>0.49224125996450074</v>
      </c>
      <c r="BK320" s="41">
        <f t="shared" ca="1" si="655"/>
        <v>-0.32498272061474642</v>
      </c>
      <c r="BL320" s="41">
        <f t="shared" ca="1" si="655"/>
        <v>-0.21288536124557517</v>
      </c>
      <c r="BM320" s="41">
        <f t="shared" ca="1" si="655"/>
        <v>-0.64523492667106497</v>
      </c>
      <c r="BN320" s="41">
        <f t="shared" ca="1" si="655"/>
        <v>0.48828289023259824</v>
      </c>
      <c r="BO320" s="41">
        <f t="shared" ca="1" si="655"/>
        <v>0.37135819855939439</v>
      </c>
    </row>
    <row r="321" spans="1:67" x14ac:dyDescent="0.3">
      <c r="A321" s="1">
        <f t="shared" si="650"/>
        <v>30</v>
      </c>
      <c r="B321" s="41">
        <f t="shared" ca="1" si="658"/>
        <v>-0.62076751308515188</v>
      </c>
      <c r="C321" s="41">
        <f t="shared" ca="1" si="658"/>
        <v>0.38838382676686511</v>
      </c>
      <c r="D321" s="41">
        <f t="shared" ca="1" si="658"/>
        <v>0.24292640274627894</v>
      </c>
      <c r="E321" s="41">
        <f t="shared" ca="1" si="658"/>
        <v>0.74777905065877592</v>
      </c>
      <c r="F321" s="41">
        <f t="shared" ca="1" si="658"/>
        <v>2.7274368502897127E-2</v>
      </c>
      <c r="G321" s="41">
        <f t="shared" ca="1" si="658"/>
        <v>-0.5646701922081071</v>
      </c>
      <c r="H321" s="41">
        <f t="shared" ca="1" si="658"/>
        <v>-0.78525980870361534</v>
      </c>
      <c r="I321" s="41">
        <f t="shared" ca="1" si="658"/>
        <v>-0.28614523766740302</v>
      </c>
      <c r="J321" s="41">
        <f t="shared" ca="1" si="658"/>
        <v>-0.14263937291900886</v>
      </c>
      <c r="K321" s="41">
        <f t="shared" ca="1" si="658"/>
        <v>-0.7398953736029682</v>
      </c>
      <c r="L321" s="41">
        <f t="shared" ca="1" si="658"/>
        <v>-3.487644419056446E-2</v>
      </c>
      <c r="M321" s="41">
        <f t="shared" ca="1" si="658"/>
        <v>0.78082740966670861</v>
      </c>
      <c r="N321" s="41">
        <f t="shared" ca="1" si="658"/>
        <v>2.3999733557047927E-2</v>
      </c>
      <c r="O321" s="41">
        <f t="shared" ca="1" si="658"/>
        <v>0.74714884556944383</v>
      </c>
      <c r="P321" s="41">
        <f t="shared" ca="1" si="658"/>
        <v>0.30213557355437276</v>
      </c>
      <c r="Q321" s="41">
        <f t="shared" ca="1" si="658"/>
        <v>0.2080705539767774</v>
      </c>
      <c r="R321" s="41">
        <f t="shared" ca="1" si="656"/>
        <v>0.35317663160126356</v>
      </c>
      <c r="S321" s="41">
        <f t="shared" ca="1" si="656"/>
        <v>-0.50136419800984966</v>
      </c>
      <c r="T321" s="41">
        <f t="shared" ca="1" si="656"/>
        <v>0.55845666601903421</v>
      </c>
      <c r="U321" s="41">
        <f t="shared" ca="1" si="656"/>
        <v>0.46054569043847066</v>
      </c>
      <c r="V321" s="41">
        <f t="shared" ca="1" si="656"/>
        <v>-0.68338006016830022</v>
      </c>
      <c r="W321" s="41">
        <f t="shared" ca="1" si="656"/>
        <v>-0.73152750637898123</v>
      </c>
      <c r="X321" s="41">
        <f t="shared" ca="1" si="656"/>
        <v>0.73609084373145883</v>
      </c>
      <c r="Y321" s="41">
        <f t="shared" ca="1" si="652"/>
        <v>0.68596597241005519</v>
      </c>
      <c r="Z321" s="41">
        <f t="shared" ca="1" si="653"/>
        <v>-0.28262900556294607</v>
      </c>
      <c r="AA321" s="41">
        <f t="shared" ca="1" si="653"/>
        <v>0.29826357896980576</v>
      </c>
      <c r="AB321" s="41">
        <f t="shared" ca="1" si="653"/>
        <v>0.39492761100452312</v>
      </c>
      <c r="AC321" s="41">
        <f t="shared" ca="1" si="653"/>
        <v>-0.40396588013824297</v>
      </c>
      <c r="AD321" s="41">
        <f t="shared" ca="1" si="653"/>
        <v>9.8646235280748409E-2</v>
      </c>
      <c r="AE321" s="41">
        <f t="shared" ca="1" si="653"/>
        <v>0.20131797152925016</v>
      </c>
      <c r="AF321" s="41">
        <f t="shared" ca="1" si="653"/>
        <v>0.24076125244561947</v>
      </c>
      <c r="AG321" s="41">
        <f t="shared" ca="1" si="653"/>
        <v>0.17533452119166895</v>
      </c>
      <c r="AI321" s="1">
        <f t="shared" si="651"/>
        <v>30</v>
      </c>
      <c r="AJ321" s="41">
        <f t="shared" ca="1" si="659"/>
        <v>-0.1658469424705459</v>
      </c>
      <c r="AK321" s="41">
        <f t="shared" ca="1" si="659"/>
        <v>-0.23713352362969642</v>
      </c>
      <c r="AL321" s="41">
        <f t="shared" ca="1" si="659"/>
        <v>-0.48496861248635614</v>
      </c>
      <c r="AM321" s="41">
        <f t="shared" ca="1" si="659"/>
        <v>0.89747235178197793</v>
      </c>
      <c r="AN321" s="41">
        <f t="shared" ca="1" si="659"/>
        <v>0.15702281480252692</v>
      </c>
      <c r="AO321" s="41">
        <f t="shared" ca="1" si="659"/>
        <v>0.65046578717594306</v>
      </c>
      <c r="AP321" s="41">
        <f t="shared" ca="1" si="659"/>
        <v>0.50959111827126335</v>
      </c>
      <c r="AQ321" s="41">
        <f t="shared" ca="1" si="659"/>
        <v>0.32656573704010544</v>
      </c>
      <c r="AR321" s="41">
        <f t="shared" ca="1" si="659"/>
        <v>-0.1637456837261044</v>
      </c>
      <c r="AS321" s="41">
        <f t="shared" ca="1" si="659"/>
        <v>0.2975170342889954</v>
      </c>
      <c r="AT321" s="41">
        <f t="shared" ca="1" si="659"/>
        <v>0.58809564490476152</v>
      </c>
      <c r="AU321" s="41">
        <f t="shared" ca="1" si="659"/>
        <v>0.51984119632026071</v>
      </c>
      <c r="AV321" s="41">
        <f t="shared" ca="1" si="659"/>
        <v>0.33913891475409846</v>
      </c>
      <c r="AW321" s="41">
        <f t="shared" ca="1" si="659"/>
        <v>-0.82587516449825737</v>
      </c>
      <c r="AX321" s="41">
        <f t="shared" ca="1" si="659"/>
        <v>-0.46299325091181792</v>
      </c>
      <c r="AY321" s="41">
        <f t="shared" ca="1" si="659"/>
        <v>-0.53731992103813031</v>
      </c>
      <c r="AZ321" s="41">
        <f t="shared" ca="1" si="657"/>
        <v>5.460650282679768E-2</v>
      </c>
      <c r="BA321" s="41">
        <f t="shared" ca="1" si="657"/>
        <v>0.26604772536012122</v>
      </c>
      <c r="BB321" s="41">
        <f t="shared" ca="1" si="657"/>
        <v>-1.0051416541048928</v>
      </c>
      <c r="BC321" s="41">
        <f t="shared" ca="1" si="657"/>
        <v>-0.63151792352770508</v>
      </c>
      <c r="BD321" s="41">
        <f t="shared" ca="1" si="657"/>
        <v>-0.22466613729095641</v>
      </c>
      <c r="BE321" s="41">
        <f t="shared" ca="1" si="657"/>
        <v>0.20260994385415684</v>
      </c>
      <c r="BF321" s="41">
        <f t="shared" ca="1" si="657"/>
        <v>-0.57787280590191226</v>
      </c>
      <c r="BG321" s="41">
        <f t="shared" ca="1" si="654"/>
        <v>-0.29721468619352537</v>
      </c>
      <c r="BH321" s="41">
        <f t="shared" ca="1" si="655"/>
        <v>0.48195704760267155</v>
      </c>
      <c r="BI321" s="41">
        <f t="shared" ca="1" si="655"/>
        <v>0.21312986862364719</v>
      </c>
      <c r="BJ321" s="41">
        <f t="shared" ca="1" si="655"/>
        <v>-0.13912886340554506</v>
      </c>
      <c r="BK321" s="41">
        <f t="shared" ca="1" si="655"/>
        <v>1.1146988466841424E-3</v>
      </c>
      <c r="BL321" s="41">
        <f t="shared" ca="1" si="655"/>
        <v>0.14563932431071708</v>
      </c>
      <c r="BM321" s="41">
        <f t="shared" ca="1" si="655"/>
        <v>-0.33783299176072534</v>
      </c>
      <c r="BN321" s="41">
        <f t="shared" ca="1" si="655"/>
        <v>-0.31162655066114114</v>
      </c>
      <c r="BO321" s="41">
        <f t="shared" ca="1" si="655"/>
        <v>0.67184843736211819</v>
      </c>
    </row>
    <row r="322" spans="1:67" x14ac:dyDescent="0.3">
      <c r="A322" s="1">
        <f t="shared" si="650"/>
        <v>31</v>
      </c>
      <c r="B322" s="41">
        <f t="shared" ca="1" si="658"/>
        <v>0.86754682928878535</v>
      </c>
      <c r="C322" s="41">
        <f t="shared" ca="1" si="658"/>
        <v>-0.28488083075805715</v>
      </c>
      <c r="D322" s="41">
        <f t="shared" ca="1" si="658"/>
        <v>0.36850835797590248</v>
      </c>
      <c r="E322" s="41">
        <f t="shared" ca="1" si="658"/>
        <v>-0.57277788252402839</v>
      </c>
      <c r="F322" s="41">
        <f t="shared" ca="1" si="658"/>
        <v>0.26489669028262403</v>
      </c>
      <c r="G322" s="41">
        <f t="shared" ca="1" si="658"/>
        <v>0.40282473189181889</v>
      </c>
      <c r="H322" s="41">
        <f t="shared" ca="1" si="658"/>
        <v>-0.23721495778445506</v>
      </c>
      <c r="I322" s="41">
        <f t="shared" ca="1" si="658"/>
        <v>-0.63929228309001751</v>
      </c>
      <c r="J322" s="41">
        <f t="shared" ca="1" si="658"/>
        <v>0.69954068091105137</v>
      </c>
      <c r="K322" s="41">
        <f t="shared" ca="1" si="658"/>
        <v>-0.44746681038375408</v>
      </c>
      <c r="L322" s="41">
        <f t="shared" ca="1" si="658"/>
        <v>0.5834080346232452</v>
      </c>
      <c r="M322" s="41">
        <f t="shared" ca="1" si="658"/>
        <v>9.5983688212603904E-2</v>
      </c>
      <c r="N322" s="41">
        <f t="shared" ca="1" si="658"/>
        <v>-1.2130724206275572</v>
      </c>
      <c r="O322" s="41">
        <f t="shared" ca="1" si="658"/>
        <v>-0.37028553943086479</v>
      </c>
      <c r="P322" s="41">
        <f t="shared" ca="1" si="658"/>
        <v>-0.12753167775548577</v>
      </c>
      <c r="Q322" s="41">
        <f t="shared" ca="1" si="658"/>
        <v>0.11862567873329299</v>
      </c>
      <c r="R322" s="41">
        <f t="shared" ca="1" si="656"/>
        <v>0.34036438578516776</v>
      </c>
      <c r="S322" s="41">
        <f t="shared" ca="1" si="656"/>
        <v>0.71500572394239292</v>
      </c>
      <c r="T322" s="41">
        <f t="shared" ca="1" si="656"/>
        <v>-0.61812303399538593</v>
      </c>
      <c r="U322" s="41">
        <f t="shared" ca="1" si="656"/>
        <v>-4.7400804174776906E-2</v>
      </c>
      <c r="V322" s="41">
        <f t="shared" ca="1" si="656"/>
        <v>-5.6160609675678513E-2</v>
      </c>
      <c r="W322" s="41">
        <f t="shared" ca="1" si="656"/>
        <v>0.49246667538440797</v>
      </c>
      <c r="X322" s="41">
        <f t="shared" ca="1" si="656"/>
        <v>1.1102524791392143</v>
      </c>
      <c r="Y322" s="41">
        <f t="shared" ca="1" si="652"/>
        <v>0.74555353257529622</v>
      </c>
      <c r="Z322" s="41">
        <f t="shared" ca="1" si="653"/>
        <v>0.10102318907994266</v>
      </c>
      <c r="AA322" s="41">
        <f t="shared" ca="1" si="653"/>
        <v>-0.12470947294528358</v>
      </c>
      <c r="AB322" s="41">
        <f t="shared" ca="1" si="653"/>
        <v>0.80970538074449083</v>
      </c>
      <c r="AC322" s="41">
        <f t="shared" ca="1" si="653"/>
        <v>-0.3061225498879569</v>
      </c>
      <c r="AD322" s="41">
        <f t="shared" ca="1" si="653"/>
        <v>0.34176849426336053</v>
      </c>
      <c r="AE322" s="41">
        <f t="shared" ca="1" si="653"/>
        <v>0.39566910805816063</v>
      </c>
      <c r="AF322" s="41">
        <f t="shared" ca="1" si="653"/>
        <v>-0.29301237639504102</v>
      </c>
      <c r="AG322" s="41">
        <f t="shared" ca="1" si="653"/>
        <v>-9.4439532567900358E-2</v>
      </c>
      <c r="AI322" s="1">
        <f t="shared" si="651"/>
        <v>31</v>
      </c>
      <c r="AJ322" s="41">
        <f t="shared" ca="1" si="659"/>
        <v>0.19355560205262512</v>
      </c>
      <c r="AK322" s="41">
        <f t="shared" ca="1" si="659"/>
        <v>0.19683364668152992</v>
      </c>
      <c r="AL322" s="41">
        <f t="shared" ca="1" si="659"/>
        <v>-0.2122554607208072</v>
      </c>
      <c r="AM322" s="41">
        <f t="shared" ca="1" si="659"/>
        <v>0.19457866307640698</v>
      </c>
      <c r="AN322" s="41">
        <f t="shared" ca="1" si="659"/>
        <v>0.22181591636009476</v>
      </c>
      <c r="AO322" s="41">
        <f t="shared" ca="1" si="659"/>
        <v>0.87687326208974858</v>
      </c>
      <c r="AP322" s="41">
        <f t="shared" ca="1" si="659"/>
        <v>0.26273544629806994</v>
      </c>
      <c r="AQ322" s="41">
        <f t="shared" ca="1" si="659"/>
        <v>0.12077845687436393</v>
      </c>
      <c r="AR322" s="41">
        <f t="shared" ca="1" si="659"/>
        <v>-0.40700135833039791</v>
      </c>
      <c r="AS322" s="41">
        <f t="shared" ca="1" si="659"/>
        <v>2.317867401552455E-2</v>
      </c>
      <c r="AT322" s="41">
        <f t="shared" ca="1" si="659"/>
        <v>0.73220663478336656</v>
      </c>
      <c r="AU322" s="41">
        <f t="shared" ca="1" si="659"/>
        <v>1.0153271114818685</v>
      </c>
      <c r="AV322" s="41">
        <f t="shared" ca="1" si="659"/>
        <v>-0.19911777434389835</v>
      </c>
      <c r="AW322" s="41">
        <f t="shared" ca="1" si="659"/>
        <v>-0.29808289443765523</v>
      </c>
      <c r="AX322" s="41">
        <f t="shared" ca="1" si="659"/>
        <v>-0.52196785817006952</v>
      </c>
      <c r="AY322" s="41">
        <f t="shared" ca="1" si="659"/>
        <v>0.34102786533543017</v>
      </c>
      <c r="AZ322" s="41">
        <f t="shared" ca="1" si="657"/>
        <v>-0.42011377105996595</v>
      </c>
      <c r="BA322" s="41">
        <f t="shared" ca="1" si="657"/>
        <v>-2.8190527529546549E-2</v>
      </c>
      <c r="BB322" s="41">
        <f t="shared" ca="1" si="657"/>
        <v>0.46444617454802573</v>
      </c>
      <c r="BC322" s="41">
        <f t="shared" ca="1" si="657"/>
        <v>0.92489335486763125</v>
      </c>
      <c r="BD322" s="41">
        <f t="shared" ca="1" si="657"/>
        <v>-0.31819732603912615</v>
      </c>
      <c r="BE322" s="41">
        <f t="shared" ca="1" si="657"/>
        <v>0.30781938914055551</v>
      </c>
      <c r="BF322" s="41">
        <f t="shared" ca="1" si="657"/>
        <v>-7.1387190592379107E-2</v>
      </c>
      <c r="BG322" s="41">
        <f t="shared" ca="1" si="654"/>
        <v>-3.8210543513991853E-3</v>
      </c>
      <c r="BH322" s="41">
        <f t="shared" ca="1" si="655"/>
        <v>0.33513724705736919</v>
      </c>
      <c r="BI322" s="41">
        <f t="shared" ca="1" si="655"/>
        <v>7.1925447122120595E-2</v>
      </c>
      <c r="BJ322" s="41">
        <f t="shared" ca="1" si="655"/>
        <v>1.0873110198799385</v>
      </c>
      <c r="BK322" s="41">
        <f t="shared" ca="1" si="655"/>
        <v>0.17240803052599882</v>
      </c>
      <c r="BL322" s="41">
        <f t="shared" ca="1" si="655"/>
        <v>-1.2452979748184496</v>
      </c>
      <c r="BM322" s="41">
        <f t="shared" ca="1" si="655"/>
        <v>0.44305354425168053</v>
      </c>
      <c r="BN322" s="41">
        <f t="shared" ca="1" si="655"/>
        <v>0.69172561623138762</v>
      </c>
      <c r="BO322" s="41">
        <f t="shared" ca="1" si="655"/>
        <v>-1.3222929737249818E-2</v>
      </c>
    </row>
    <row r="323" spans="1:67" x14ac:dyDescent="0.3">
      <c r="A323" s="1">
        <f t="shared" si="650"/>
        <v>32</v>
      </c>
      <c r="B323" s="41">
        <f t="shared" ca="1" si="658"/>
        <v>-0.13781838389697793</v>
      </c>
      <c r="C323" s="41">
        <f t="shared" ca="1" si="658"/>
        <v>-0.35113956771313565</v>
      </c>
      <c r="D323" s="41">
        <f t="shared" ca="1" si="658"/>
        <v>7.8264975458581632E-2</v>
      </c>
      <c r="E323" s="41">
        <f t="shared" ca="1" si="658"/>
        <v>-1.3814250559410091</v>
      </c>
      <c r="F323" s="41">
        <f t="shared" ca="1" si="658"/>
        <v>-0.60205912391106886</v>
      </c>
      <c r="G323" s="41">
        <f t="shared" ca="1" si="658"/>
        <v>0.29182206378792841</v>
      </c>
      <c r="H323" s="41">
        <f t="shared" ca="1" si="658"/>
        <v>-0.21792501546052229</v>
      </c>
      <c r="I323" s="41">
        <f t="shared" ca="1" si="658"/>
        <v>-0.41130626227200312</v>
      </c>
      <c r="J323" s="41">
        <f t="shared" ca="1" si="658"/>
        <v>0.39244087998888871</v>
      </c>
      <c r="K323" s="41">
        <f t="shared" ca="1" si="658"/>
        <v>0.23806833847978562</v>
      </c>
      <c r="L323" s="41">
        <f t="shared" ca="1" si="658"/>
        <v>-4.6879896590179014E-2</v>
      </c>
      <c r="M323" s="41">
        <f t="shared" ca="1" si="658"/>
        <v>-0.63168918241124006</v>
      </c>
      <c r="N323" s="41">
        <f t="shared" ca="1" si="658"/>
        <v>-0.12680145699488932</v>
      </c>
      <c r="O323" s="41">
        <f t="shared" ca="1" si="658"/>
        <v>0.45702843628290685</v>
      </c>
      <c r="P323" s="41">
        <f t="shared" ca="1" si="658"/>
        <v>-0.93194519119183505</v>
      </c>
      <c r="Q323" s="41">
        <f t="shared" ca="1" si="658"/>
        <v>-0.52708068972404953</v>
      </c>
      <c r="R323" s="41">
        <f t="shared" ca="1" si="656"/>
        <v>-0.60602841401383567</v>
      </c>
      <c r="S323" s="41">
        <f t="shared" ca="1" si="656"/>
        <v>-0.36910772424721133</v>
      </c>
      <c r="T323" s="41">
        <f t="shared" ca="1" si="656"/>
        <v>0.10152790215381918</v>
      </c>
      <c r="U323" s="41">
        <f t="shared" ca="1" si="656"/>
        <v>0.37684468140612759</v>
      </c>
      <c r="V323" s="41">
        <f t="shared" ca="1" si="656"/>
        <v>-0.10602768365999102</v>
      </c>
      <c r="W323" s="41">
        <f t="shared" ca="1" si="656"/>
        <v>2.94029427949653E-2</v>
      </c>
      <c r="X323" s="41">
        <f t="shared" ca="1" si="656"/>
        <v>-0.5451881038623293</v>
      </c>
      <c r="Y323" s="41">
        <f t="shared" ca="1" si="652"/>
        <v>0.29690180151877316</v>
      </c>
      <c r="Z323" s="41">
        <f t="shared" ca="1" si="653"/>
        <v>0.90228859045374832</v>
      </c>
      <c r="AA323" s="41">
        <f t="shared" ca="1" si="653"/>
        <v>-0.41535171705041751</v>
      </c>
      <c r="AB323" s="41">
        <f t="shared" ca="1" si="653"/>
        <v>0.13050504845190103</v>
      </c>
      <c r="AC323" s="41">
        <f t="shared" ca="1" si="653"/>
        <v>0.19346804626642647</v>
      </c>
      <c r="AD323" s="41">
        <f t="shared" ca="1" si="653"/>
        <v>5.6604019442031396E-2</v>
      </c>
      <c r="AE323" s="41">
        <f t="shared" ca="1" si="653"/>
        <v>7.5212532615384301E-3</v>
      </c>
      <c r="AF323" s="41">
        <f t="shared" ca="1" si="653"/>
        <v>0.45730981092123146</v>
      </c>
      <c r="AG323" s="41">
        <f t="shared" ca="1" si="653"/>
        <v>-4.3929311061861487E-2</v>
      </c>
      <c r="AI323" s="1">
        <f t="shared" si="651"/>
        <v>32</v>
      </c>
      <c r="AJ323" s="41">
        <f t="shared" ca="1" si="659"/>
        <v>-1.0386333067622665E-2</v>
      </c>
      <c r="AK323" s="41">
        <f t="shared" ca="1" si="659"/>
        <v>-0.27681600098176107</v>
      </c>
      <c r="AL323" s="41">
        <f t="shared" ca="1" si="659"/>
        <v>-0.28559618822112853</v>
      </c>
      <c r="AM323" s="41">
        <f t="shared" ca="1" si="659"/>
        <v>1.1269456374647582</v>
      </c>
      <c r="AN323" s="41">
        <f t="shared" ca="1" si="659"/>
        <v>-9.8699560065190109E-2</v>
      </c>
      <c r="AO323" s="41">
        <f t="shared" ca="1" si="659"/>
        <v>0.62716543645927003</v>
      </c>
      <c r="AP323" s="41">
        <f t="shared" ca="1" si="659"/>
        <v>0.20063877128417307</v>
      </c>
      <c r="AQ323" s="41">
        <f t="shared" ca="1" si="659"/>
        <v>-0.4635623538203732</v>
      </c>
      <c r="AR323" s="41">
        <f t="shared" ca="1" si="659"/>
        <v>-0.32197518978032041</v>
      </c>
      <c r="AS323" s="41">
        <f t="shared" ca="1" si="659"/>
        <v>-0.14228821039140235</v>
      </c>
      <c r="AT323" s="41">
        <f t="shared" ca="1" si="659"/>
        <v>-0.38180384121998817</v>
      </c>
      <c r="AU323" s="41">
        <f t="shared" ca="1" si="659"/>
        <v>0.77492823081815398</v>
      </c>
      <c r="AV323" s="41">
        <f t="shared" ca="1" si="659"/>
        <v>0.30430351919966681</v>
      </c>
      <c r="AW323" s="41">
        <f t="shared" ca="1" si="659"/>
        <v>-5.832521121192883E-2</v>
      </c>
      <c r="AX323" s="41">
        <f t="shared" ca="1" si="659"/>
        <v>-0.23595124955360322</v>
      </c>
      <c r="AY323" s="41">
        <f t="shared" ca="1" si="659"/>
        <v>-0.21761237775104736</v>
      </c>
      <c r="AZ323" s="41">
        <f t="shared" ca="1" si="657"/>
        <v>-0.4167719885417</v>
      </c>
      <c r="BA323" s="41">
        <f t="shared" ca="1" si="657"/>
        <v>0.2012917034684687</v>
      </c>
      <c r="BB323" s="41">
        <f t="shared" ca="1" si="657"/>
        <v>0.15472428447850292</v>
      </c>
      <c r="BC323" s="41">
        <f t="shared" ca="1" si="657"/>
        <v>-0.48244333367096925</v>
      </c>
      <c r="BD323" s="41">
        <f t="shared" ca="1" si="657"/>
        <v>-0.10556446907256882</v>
      </c>
      <c r="BE323" s="41">
        <f t="shared" ca="1" si="657"/>
        <v>0.97337083380795797</v>
      </c>
      <c r="BF323" s="41">
        <f t="shared" ca="1" si="657"/>
        <v>-0.57769285915053281</v>
      </c>
      <c r="BG323" s="41">
        <f t="shared" ca="1" si="654"/>
        <v>-1.4022627435748161</v>
      </c>
      <c r="BH323" s="41">
        <f t="shared" ca="1" si="655"/>
        <v>-0.30864209604555404</v>
      </c>
      <c r="BI323" s="41">
        <f t="shared" ca="1" si="655"/>
        <v>-0.88492561328505204</v>
      </c>
      <c r="BJ323" s="41">
        <f t="shared" ca="1" si="655"/>
        <v>-1.2261592583994245</v>
      </c>
      <c r="BK323" s="41">
        <f t="shared" ca="1" si="655"/>
        <v>-0.36818219090744031</v>
      </c>
      <c r="BL323" s="41">
        <f t="shared" ca="1" si="655"/>
        <v>0.62041969724280788</v>
      </c>
      <c r="BM323" s="41">
        <f t="shared" ca="1" si="655"/>
        <v>0.30564439368102947</v>
      </c>
      <c r="BN323" s="41">
        <f t="shared" ca="1" si="655"/>
        <v>0.96835497069728504</v>
      </c>
      <c r="BO323" s="41">
        <f t="shared" ca="1" si="655"/>
        <v>-0.57108679741018586</v>
      </c>
    </row>
    <row r="324" spans="1:67" x14ac:dyDescent="0.3">
      <c r="AM324" s="1"/>
    </row>
    <row r="325" spans="1:67" x14ac:dyDescent="0.3">
      <c r="A325" s="31" t="s">
        <v>36</v>
      </c>
      <c r="B325" s="1">
        <v>1</v>
      </c>
      <c r="C325" s="1">
        <f>1+B325</f>
        <v>2</v>
      </c>
      <c r="D325" s="1">
        <f t="shared" ref="D325" si="660">1+C325</f>
        <v>3</v>
      </c>
      <c r="E325" s="1">
        <f t="shared" ref="E325" si="661">1+D325</f>
        <v>4</v>
      </c>
      <c r="F325" s="1">
        <f t="shared" ref="F325" si="662">1+E325</f>
        <v>5</v>
      </c>
      <c r="G325" s="1">
        <f t="shared" ref="G325" si="663">1+F325</f>
        <v>6</v>
      </c>
      <c r="H325" s="1">
        <f t="shared" ref="H325" si="664">1+G325</f>
        <v>7</v>
      </c>
      <c r="I325" s="1">
        <f t="shared" ref="I325" si="665">1+H325</f>
        <v>8</v>
      </c>
      <c r="J325" s="1">
        <f t="shared" ref="J325" si="666">1+I325</f>
        <v>9</v>
      </c>
      <c r="K325" s="1">
        <f t="shared" ref="K325" si="667">1+J325</f>
        <v>10</v>
      </c>
      <c r="L325" s="1">
        <f t="shared" ref="L325" si="668">1+K325</f>
        <v>11</v>
      </c>
      <c r="M325" s="1">
        <f t="shared" ref="M325" si="669">1+L325</f>
        <v>12</v>
      </c>
      <c r="N325" s="1">
        <f t="shared" ref="N325" si="670">1+M325</f>
        <v>13</v>
      </c>
      <c r="O325" s="1">
        <f t="shared" ref="O325" si="671">1+N325</f>
        <v>14</v>
      </c>
      <c r="P325" s="1">
        <f t="shared" ref="P325" si="672">1+O325</f>
        <v>15</v>
      </c>
      <c r="Q325" s="1">
        <f t="shared" ref="Q325" si="673">1+P325</f>
        <v>16</v>
      </c>
      <c r="R325" s="1">
        <f t="shared" ref="R325" si="674">1+Q325</f>
        <v>17</v>
      </c>
      <c r="S325" s="1">
        <f t="shared" ref="S325" si="675">1+R325</f>
        <v>18</v>
      </c>
      <c r="T325" s="1">
        <f t="shared" ref="T325" si="676">1+S325</f>
        <v>19</v>
      </c>
      <c r="U325" s="1">
        <f t="shared" ref="U325" si="677">1+T325</f>
        <v>20</v>
      </c>
      <c r="V325" s="1">
        <f t="shared" ref="V325" si="678">1+U325</f>
        <v>21</v>
      </c>
      <c r="W325" s="1">
        <f t="shared" ref="W325" si="679">1+V325</f>
        <v>22</v>
      </c>
      <c r="X325" s="1">
        <f t="shared" ref="X325" si="680">1+W325</f>
        <v>23</v>
      </c>
      <c r="Y325" s="1">
        <f t="shared" ref="Y325" si="681">1+X325</f>
        <v>24</v>
      </c>
      <c r="Z325" s="1">
        <f t="shared" ref="Z325" si="682">1+Y325</f>
        <v>25</v>
      </c>
      <c r="AA325" s="1">
        <f t="shared" ref="AA325" si="683">1+Z325</f>
        <v>26</v>
      </c>
      <c r="AB325" s="1">
        <f t="shared" ref="AB325" si="684">1+AA325</f>
        <v>27</v>
      </c>
      <c r="AC325" s="1">
        <f t="shared" ref="AC325" si="685">1+AB325</f>
        <v>28</v>
      </c>
      <c r="AD325" s="1">
        <f t="shared" ref="AD325" si="686">1+AC325</f>
        <v>29</v>
      </c>
      <c r="AE325" s="1">
        <f t="shared" ref="AE325" si="687">1+AD325</f>
        <v>30</v>
      </c>
      <c r="AF325" s="1">
        <f t="shared" ref="AF325" si="688">1+AE325</f>
        <v>31</v>
      </c>
      <c r="AG325" s="1">
        <f t="shared" ref="AG325" si="689">1+AF325</f>
        <v>32</v>
      </c>
      <c r="AI325" s="31" t="s">
        <v>46</v>
      </c>
      <c r="AJ325" s="1">
        <v>1</v>
      </c>
      <c r="AK325" s="1">
        <f>1+AJ325</f>
        <v>2</v>
      </c>
      <c r="AL325" s="1">
        <f t="shared" ref="AL325" si="690">1+AK325</f>
        <v>3</v>
      </c>
      <c r="AM325" s="1">
        <f t="shared" ref="AM325" si="691">1+AL325</f>
        <v>4</v>
      </c>
      <c r="AN325" s="1">
        <f t="shared" ref="AN325" si="692">1+AM325</f>
        <v>5</v>
      </c>
      <c r="AO325" s="1">
        <f t="shared" ref="AO325" si="693">1+AN325</f>
        <v>6</v>
      </c>
      <c r="AP325" s="1">
        <f t="shared" ref="AP325" si="694">1+AO325</f>
        <v>7</v>
      </c>
      <c r="AQ325" s="1">
        <f t="shared" ref="AQ325" si="695">1+AP325</f>
        <v>8</v>
      </c>
      <c r="AR325" s="1">
        <f t="shared" ref="AR325" si="696">1+AQ325</f>
        <v>9</v>
      </c>
      <c r="AS325" s="1">
        <f t="shared" ref="AS325" si="697">1+AR325</f>
        <v>10</v>
      </c>
      <c r="AT325" s="1">
        <f t="shared" ref="AT325" si="698">1+AS325</f>
        <v>11</v>
      </c>
      <c r="AU325" s="1">
        <f t="shared" ref="AU325" si="699">1+AT325</f>
        <v>12</v>
      </c>
      <c r="AV325" s="1">
        <f t="shared" ref="AV325" si="700">1+AU325</f>
        <v>13</v>
      </c>
      <c r="AW325" s="1">
        <f t="shared" ref="AW325" si="701">1+AV325</f>
        <v>14</v>
      </c>
      <c r="AX325" s="1">
        <f t="shared" ref="AX325" si="702">1+AW325</f>
        <v>15</v>
      </c>
      <c r="AY325" s="1">
        <f t="shared" ref="AY325" si="703">1+AX325</f>
        <v>16</v>
      </c>
      <c r="AZ325" s="1">
        <f t="shared" ref="AZ325" si="704">1+AY325</f>
        <v>17</v>
      </c>
      <c r="BA325" s="1">
        <f t="shared" ref="BA325" si="705">1+AZ325</f>
        <v>18</v>
      </c>
      <c r="BB325" s="1">
        <f t="shared" ref="BB325" si="706">1+BA325</f>
        <v>19</v>
      </c>
      <c r="BC325" s="1">
        <f t="shared" ref="BC325" si="707">1+BB325</f>
        <v>20</v>
      </c>
      <c r="BD325" s="1">
        <f t="shared" ref="BD325" si="708">1+BC325</f>
        <v>21</v>
      </c>
      <c r="BE325" s="1">
        <f t="shared" ref="BE325" si="709">1+BD325</f>
        <v>22</v>
      </c>
      <c r="BF325" s="1">
        <f t="shared" ref="BF325" si="710">1+BE325</f>
        <v>23</v>
      </c>
      <c r="BG325" s="1">
        <f t="shared" ref="BG325" si="711">1+BF325</f>
        <v>24</v>
      </c>
      <c r="BH325" s="1">
        <f t="shared" ref="BH325" si="712">1+BG325</f>
        <v>25</v>
      </c>
      <c r="BI325" s="1">
        <f t="shared" ref="BI325" si="713">1+BH325</f>
        <v>26</v>
      </c>
      <c r="BJ325" s="1">
        <f t="shared" ref="BJ325" si="714">1+BI325</f>
        <v>27</v>
      </c>
      <c r="BK325" s="1">
        <f t="shared" ref="BK325" si="715">1+BJ325</f>
        <v>28</v>
      </c>
      <c r="BL325" s="1">
        <f t="shared" ref="BL325" si="716">1+BK325</f>
        <v>29</v>
      </c>
      <c r="BM325" s="1">
        <f t="shared" ref="BM325" si="717">1+BL325</f>
        <v>30</v>
      </c>
      <c r="BN325" s="1">
        <f t="shared" ref="BN325" si="718">1+BM325</f>
        <v>31</v>
      </c>
      <c r="BO325" s="1">
        <f t="shared" ref="BO325" si="719">1+BN325</f>
        <v>32</v>
      </c>
    </row>
    <row r="326" spans="1:67" x14ac:dyDescent="0.3">
      <c r="A326" s="1">
        <v>1</v>
      </c>
      <c r="B326" s="41">
        <f ca="1">_xlfn.NORM.INV(RAND()*0.99,$B$3,$B$4)</f>
        <v>0.27171026991169667</v>
      </c>
      <c r="C326" s="41">
        <f t="shared" ref="C326:AG334" ca="1" si="720">_xlfn.NORM.INV(RAND()*0.99,$B$3,$B$4)</f>
        <v>-0.39275537154156503</v>
      </c>
      <c r="D326" s="41">
        <f t="shared" ca="1" si="720"/>
        <v>0.11419858590120788</v>
      </c>
      <c r="E326" s="41">
        <f t="shared" ca="1" si="720"/>
        <v>-0.45295932250251031</v>
      </c>
      <c r="F326" s="41">
        <f t="shared" ca="1" si="720"/>
        <v>0.37595125831550308</v>
      </c>
      <c r="G326" s="41">
        <f t="shared" ca="1" si="720"/>
        <v>-0.24794314982135446</v>
      </c>
      <c r="H326" s="41">
        <f t="shared" ca="1" si="720"/>
        <v>0.35022533155197333</v>
      </c>
      <c r="I326" s="41">
        <f t="shared" ca="1" si="720"/>
        <v>-0.36788869005919739</v>
      </c>
      <c r="J326" s="41">
        <f t="shared" ca="1" si="720"/>
        <v>-0.12960982208367161</v>
      </c>
      <c r="K326" s="41">
        <f t="shared" ca="1" si="720"/>
        <v>-1.276941722030292E-2</v>
      </c>
      <c r="L326" s="41">
        <f t="shared" ca="1" si="720"/>
        <v>0.2219251182757771</v>
      </c>
      <c r="M326" s="41">
        <f t="shared" ca="1" si="720"/>
        <v>0.81906691225082173</v>
      </c>
      <c r="N326" s="41">
        <f t="shared" ca="1" si="720"/>
        <v>0.11108535882004431</v>
      </c>
      <c r="O326" s="41">
        <f t="shared" ca="1" si="720"/>
        <v>-1.8637286165103122E-2</v>
      </c>
      <c r="P326" s="41">
        <f t="shared" ca="1" si="720"/>
        <v>-7.2219503046061867E-2</v>
      </c>
      <c r="Q326" s="41">
        <f t="shared" ca="1" si="720"/>
        <v>-0.13237542680999337</v>
      </c>
      <c r="R326" s="41">
        <f t="shared" ca="1" si="720"/>
        <v>-0.87802076444329502</v>
      </c>
      <c r="S326" s="41">
        <f t="shared" ca="1" si="720"/>
        <v>0.60852974129902171</v>
      </c>
      <c r="T326" s="41">
        <f t="shared" ca="1" si="720"/>
        <v>-0.71361104362494931</v>
      </c>
      <c r="U326" s="41">
        <f t="shared" ca="1" si="720"/>
        <v>0.36554286649978723</v>
      </c>
      <c r="V326" s="41">
        <f t="shared" ca="1" si="720"/>
        <v>0.2025936401703361</v>
      </c>
      <c r="W326" s="41">
        <f t="shared" ca="1" si="720"/>
        <v>-0.45311596377219643</v>
      </c>
      <c r="X326" s="41">
        <f t="shared" ca="1" si="720"/>
        <v>0.26880398591663707</v>
      </c>
      <c r="Y326" s="41">
        <f t="shared" ca="1" si="720"/>
        <v>-0.68199722960048159</v>
      </c>
      <c r="Z326" s="41">
        <f t="shared" ca="1" si="720"/>
        <v>-0.7030160670995248</v>
      </c>
      <c r="AA326" s="41">
        <f t="shared" ca="1" si="720"/>
        <v>5.5286900245321652E-2</v>
      </c>
      <c r="AB326" s="41">
        <f t="shared" ca="1" si="720"/>
        <v>0.3858298768511354</v>
      </c>
      <c r="AC326" s="41">
        <f t="shared" ca="1" si="720"/>
        <v>-0.3348966958713267</v>
      </c>
      <c r="AD326" s="41">
        <f t="shared" ca="1" si="720"/>
        <v>-0.38390813249323402</v>
      </c>
      <c r="AE326" s="41">
        <f t="shared" ca="1" si="720"/>
        <v>-0.27666669718650894</v>
      </c>
      <c r="AF326" s="41">
        <f t="shared" ca="1" si="720"/>
        <v>0.52714411205467793</v>
      </c>
      <c r="AG326" s="41">
        <f t="shared" ca="1" si="720"/>
        <v>0.73855768466717708</v>
      </c>
      <c r="AI326" s="1">
        <v>1</v>
      </c>
      <c r="AJ326" s="41">
        <f ca="1">_xlfn.NORM.INV(RAND()*0.99,$B$3,$B$4)</f>
        <v>0.45251475132633018</v>
      </c>
      <c r="AK326" s="41">
        <f t="shared" ref="AK326:BO334" ca="1" si="721">_xlfn.NORM.INV(RAND()*0.99,$B$3,$B$4)</f>
        <v>-0.41060325640624856</v>
      </c>
      <c r="AL326" s="41">
        <f t="shared" ca="1" si="721"/>
        <v>-1.6746079584752684E-2</v>
      </c>
      <c r="AM326" s="41">
        <f t="shared" ca="1" si="721"/>
        <v>0.47450573761751907</v>
      </c>
      <c r="AN326" s="41">
        <f t="shared" ca="1" si="721"/>
        <v>0.20366430063753205</v>
      </c>
      <c r="AO326" s="41">
        <f t="shared" ca="1" si="721"/>
        <v>-0.25676415455210777</v>
      </c>
      <c r="AP326" s="41">
        <f t="shared" ca="1" si="721"/>
        <v>5.6032483350031075E-2</v>
      </c>
      <c r="AQ326" s="41">
        <f t="shared" ca="1" si="721"/>
        <v>0.28914009199612034</v>
      </c>
      <c r="AR326" s="41">
        <f t="shared" ca="1" si="721"/>
        <v>-0.23642919109959115</v>
      </c>
      <c r="AS326" s="41">
        <f t="shared" ca="1" si="721"/>
        <v>-0.84381432410002888</v>
      </c>
      <c r="AT326" s="41">
        <f t="shared" ca="1" si="721"/>
        <v>-0.76161142308352314</v>
      </c>
      <c r="AU326" s="41">
        <f t="shared" ca="1" si="721"/>
        <v>-0.36307706843016968</v>
      </c>
      <c r="AV326" s="41">
        <f t="shared" ca="1" si="721"/>
        <v>-0.96295979854411906</v>
      </c>
      <c r="AW326" s="41">
        <f t="shared" ca="1" si="721"/>
        <v>0.22310076823414673</v>
      </c>
      <c r="AX326" s="41">
        <f t="shared" ca="1" si="721"/>
        <v>-0.63076420683259204</v>
      </c>
      <c r="AY326" s="41">
        <f t="shared" ca="1" si="721"/>
        <v>0.37940434672583723</v>
      </c>
      <c r="AZ326" s="41">
        <f t="shared" ca="1" si="721"/>
        <v>8.3866573011411646E-3</v>
      </c>
      <c r="BA326" s="41">
        <f t="shared" ca="1" si="721"/>
        <v>0.43431328558639865</v>
      </c>
      <c r="BB326" s="41">
        <f t="shared" ca="1" si="721"/>
        <v>0.84612797865428258</v>
      </c>
      <c r="BC326" s="41">
        <f t="shared" ca="1" si="721"/>
        <v>-0.19016127077563433</v>
      </c>
      <c r="BD326" s="41">
        <f t="shared" ca="1" si="721"/>
        <v>-0.10911565815702474</v>
      </c>
      <c r="BE326" s="41">
        <f t="shared" ca="1" si="721"/>
        <v>-0.29310849201978872</v>
      </c>
      <c r="BF326" s="41">
        <f t="shared" ca="1" si="721"/>
        <v>-0.58877227894569861</v>
      </c>
      <c r="BG326" s="41">
        <f t="shared" ca="1" si="721"/>
        <v>0.78623736672669942</v>
      </c>
      <c r="BH326" s="41">
        <f t="shared" ca="1" si="721"/>
        <v>0.27573304029205442</v>
      </c>
      <c r="BI326" s="41">
        <f t="shared" ca="1" si="721"/>
        <v>-0.32074535088908146</v>
      </c>
      <c r="BJ326" s="41">
        <f t="shared" ca="1" si="721"/>
        <v>5.9980867663386304E-2</v>
      </c>
      <c r="BK326" s="41">
        <f t="shared" ca="1" si="721"/>
        <v>-0.60922541416855402</v>
      </c>
      <c r="BL326" s="41">
        <f t="shared" ca="1" si="721"/>
        <v>9.8038916495437167E-2</v>
      </c>
      <c r="BM326" s="41">
        <f t="shared" ca="1" si="721"/>
        <v>-0.44902379964453393</v>
      </c>
      <c r="BN326" s="41">
        <f t="shared" ca="1" si="721"/>
        <v>0.21300218562292234</v>
      </c>
      <c r="BO326" s="41">
        <f t="shared" ca="1" si="721"/>
        <v>-2.7369256012510501E-2</v>
      </c>
    </row>
    <row r="327" spans="1:67" x14ac:dyDescent="0.3">
      <c r="A327" s="1">
        <f>1+A326</f>
        <v>2</v>
      </c>
      <c r="B327" s="41">
        <f t="shared" ref="B327:Q350" ca="1" si="722">_xlfn.NORM.INV(RAND()*0.99,$B$3,$B$4)</f>
        <v>0.3469602818426431</v>
      </c>
      <c r="C327" s="41">
        <f t="shared" ca="1" si="720"/>
        <v>-0.6008097898072251</v>
      </c>
      <c r="D327" s="41">
        <f t="shared" ca="1" si="720"/>
        <v>-0.43384579399023926</v>
      </c>
      <c r="E327" s="41">
        <f t="shared" ca="1" si="720"/>
        <v>0.19369601826420985</v>
      </c>
      <c r="F327" s="41">
        <f t="shared" ca="1" si="720"/>
        <v>0.27328597326498322</v>
      </c>
      <c r="G327" s="41">
        <f t="shared" ca="1" si="720"/>
        <v>1.0118700381518426</v>
      </c>
      <c r="H327" s="41">
        <f t="shared" ca="1" si="720"/>
        <v>0.10439076875173375</v>
      </c>
      <c r="I327" s="41">
        <f t="shared" ca="1" si="720"/>
        <v>-0.1568200508815584</v>
      </c>
      <c r="J327" s="41">
        <f t="shared" ca="1" si="720"/>
        <v>0.2040154081468166</v>
      </c>
      <c r="K327" s="41">
        <f t="shared" ca="1" si="720"/>
        <v>-5.7549385152651081E-2</v>
      </c>
      <c r="L327" s="41">
        <f t="shared" ca="1" si="720"/>
        <v>-0.38334416597007431</v>
      </c>
      <c r="M327" s="41">
        <f t="shared" ca="1" si="720"/>
        <v>0.90612990870002097</v>
      </c>
      <c r="N327" s="41">
        <f t="shared" ca="1" si="720"/>
        <v>-0.13762549465565771</v>
      </c>
      <c r="O327" s="41">
        <f t="shared" ca="1" si="720"/>
        <v>1.0116629597661508</v>
      </c>
      <c r="P327" s="41">
        <f t="shared" ca="1" si="720"/>
        <v>-0.37166789416758245</v>
      </c>
      <c r="Q327" s="41">
        <f t="shared" ca="1" si="720"/>
        <v>-0.25166503715490518</v>
      </c>
      <c r="R327" s="41">
        <f t="shared" ca="1" si="720"/>
        <v>0.60661513057479211</v>
      </c>
      <c r="S327" s="41">
        <f t="shared" ca="1" si="720"/>
        <v>-4.1191588624350406E-2</v>
      </c>
      <c r="T327" s="41">
        <f t="shared" ca="1" si="720"/>
        <v>-4.6681356942115511E-2</v>
      </c>
      <c r="U327" s="41">
        <f t="shared" ca="1" si="720"/>
        <v>-0.26960290938444537</v>
      </c>
      <c r="V327" s="41">
        <f t="shared" ca="1" si="720"/>
        <v>0.65873076849001966</v>
      </c>
      <c r="W327" s="41">
        <f t="shared" ca="1" si="720"/>
        <v>0.29256350693093014</v>
      </c>
      <c r="X327" s="41">
        <f t="shared" ca="1" si="720"/>
        <v>-0.45708674067349853</v>
      </c>
      <c r="Y327" s="41">
        <f t="shared" ca="1" si="720"/>
        <v>0.40695097236849415</v>
      </c>
      <c r="Z327" s="41">
        <f t="shared" ca="1" si="720"/>
        <v>-0.82396398737356946</v>
      </c>
      <c r="AA327" s="41">
        <f t="shared" ca="1" si="720"/>
        <v>0.29855330769560334</v>
      </c>
      <c r="AB327" s="41">
        <f t="shared" ca="1" si="720"/>
        <v>0.19578019192698262</v>
      </c>
      <c r="AC327" s="41">
        <f t="shared" ca="1" si="720"/>
        <v>0.22553220200425961</v>
      </c>
      <c r="AD327" s="41">
        <f t="shared" ca="1" si="720"/>
        <v>6.4852978302736295E-3</v>
      </c>
      <c r="AE327" s="41">
        <f t="shared" ca="1" si="720"/>
        <v>-0.19349470321533302</v>
      </c>
      <c r="AF327" s="41">
        <f t="shared" ca="1" si="720"/>
        <v>0.77104599425235365</v>
      </c>
      <c r="AG327" s="41">
        <f t="shared" ca="1" si="720"/>
        <v>-1.1074883588638242</v>
      </c>
      <c r="AI327" s="1">
        <f>1+AI326</f>
        <v>2</v>
      </c>
      <c r="AJ327" s="41">
        <f t="shared" ref="AJ327:AY350" ca="1" si="723">_xlfn.NORM.INV(RAND()*0.99,$B$3,$B$4)</f>
        <v>-0.36054956751298894</v>
      </c>
      <c r="AK327" s="41">
        <f t="shared" ca="1" si="721"/>
        <v>0.21061165931376419</v>
      </c>
      <c r="AL327" s="41">
        <f t="shared" ca="1" si="721"/>
        <v>0.24279025242529056</v>
      </c>
      <c r="AM327" s="41">
        <f t="shared" ca="1" si="721"/>
        <v>0.79370922098530272</v>
      </c>
      <c r="AN327" s="41">
        <f t="shared" ca="1" si="721"/>
        <v>0.37355098310787765</v>
      </c>
      <c r="AO327" s="41">
        <f t="shared" ca="1" si="721"/>
        <v>2.0859656949674756E-2</v>
      </c>
      <c r="AP327" s="41">
        <f t="shared" ca="1" si="721"/>
        <v>0.60219757891702597</v>
      </c>
      <c r="AQ327" s="41">
        <f t="shared" ca="1" si="721"/>
        <v>-0.45639059179330799</v>
      </c>
      <c r="AR327" s="41">
        <f t="shared" ca="1" si="721"/>
        <v>0.56913313786769426</v>
      </c>
      <c r="AS327" s="41">
        <f t="shared" ca="1" si="721"/>
        <v>3.3661620166512245E-2</v>
      </c>
      <c r="AT327" s="41">
        <f t="shared" ca="1" si="721"/>
        <v>0.12124858892169027</v>
      </c>
      <c r="AU327" s="41">
        <f t="shared" ca="1" si="721"/>
        <v>-0.56606491636787581</v>
      </c>
      <c r="AV327" s="41">
        <f t="shared" ca="1" si="721"/>
        <v>8.0862648918803418E-2</v>
      </c>
      <c r="AW327" s="41">
        <f t="shared" ca="1" si="721"/>
        <v>-0.36783486441592211</v>
      </c>
      <c r="AX327" s="41">
        <f t="shared" ca="1" si="721"/>
        <v>-0.3752601335918756</v>
      </c>
      <c r="AY327" s="41">
        <f t="shared" ca="1" si="721"/>
        <v>0.31724077494949565</v>
      </c>
      <c r="AZ327" s="41">
        <f t="shared" ca="1" si="721"/>
        <v>-0.15429526255369178</v>
      </c>
      <c r="BA327" s="41">
        <f t="shared" ca="1" si="721"/>
        <v>-1.0852319735264258</v>
      </c>
      <c r="BB327" s="41">
        <f t="shared" ca="1" si="721"/>
        <v>0.2679449517150016</v>
      </c>
      <c r="BC327" s="41">
        <f t="shared" ca="1" si="721"/>
        <v>0.25287631191919413</v>
      </c>
      <c r="BD327" s="41">
        <f t="shared" ca="1" si="721"/>
        <v>-0.19493531045932036</v>
      </c>
      <c r="BE327" s="41">
        <f t="shared" ca="1" si="721"/>
        <v>-0.47292493154519272</v>
      </c>
      <c r="BF327" s="41">
        <f t="shared" ca="1" si="721"/>
        <v>0.16749183260151354</v>
      </c>
      <c r="BG327" s="41">
        <f t="shared" ca="1" si="721"/>
        <v>0.75463290705494235</v>
      </c>
      <c r="BH327" s="41">
        <f t="shared" ca="1" si="721"/>
        <v>-0.56413409509599644</v>
      </c>
      <c r="BI327" s="41">
        <f t="shared" ca="1" si="721"/>
        <v>1.5156508113674699E-2</v>
      </c>
      <c r="BJ327" s="41">
        <f t="shared" ca="1" si="721"/>
        <v>0.54089805060823004</v>
      </c>
      <c r="BK327" s="41">
        <f t="shared" ca="1" si="721"/>
        <v>0.53206246432920234</v>
      </c>
      <c r="BL327" s="41">
        <f t="shared" ca="1" si="721"/>
        <v>-0.39436333747787189</v>
      </c>
      <c r="BM327" s="41">
        <f t="shared" ca="1" si="721"/>
        <v>-0.52069902524304501</v>
      </c>
      <c r="BN327" s="41">
        <f t="shared" ca="1" si="721"/>
        <v>-2.1486111500507738E-2</v>
      </c>
      <c r="BO327" s="41">
        <f t="shared" ca="1" si="721"/>
        <v>-0.22478216643848514</v>
      </c>
    </row>
    <row r="328" spans="1:67" x14ac:dyDescent="0.3">
      <c r="A328" s="1">
        <f t="shared" ref="A328:A357" si="724">1+A327</f>
        <v>3</v>
      </c>
      <c r="B328" s="41">
        <f t="shared" ca="1" si="722"/>
        <v>-0.24155033915163279</v>
      </c>
      <c r="C328" s="41">
        <f t="shared" ca="1" si="720"/>
        <v>0.71791479440193517</v>
      </c>
      <c r="D328" s="41">
        <f t="shared" ca="1" si="720"/>
        <v>-0.59676073476694858</v>
      </c>
      <c r="E328" s="41">
        <f t="shared" ca="1" si="720"/>
        <v>8.8372910340853331E-2</v>
      </c>
      <c r="F328" s="41">
        <f t="shared" ca="1" si="720"/>
        <v>-0.58682707914293852</v>
      </c>
      <c r="G328" s="41">
        <f t="shared" ca="1" si="720"/>
        <v>0.35866997308536974</v>
      </c>
      <c r="H328" s="41">
        <f t="shared" ca="1" si="720"/>
        <v>0.19909478412093687</v>
      </c>
      <c r="I328" s="41">
        <f t="shared" ca="1" si="720"/>
        <v>3.028703908562826E-2</v>
      </c>
      <c r="J328" s="41">
        <f t="shared" ca="1" si="720"/>
        <v>0.9346817240480858</v>
      </c>
      <c r="K328" s="41">
        <f t="shared" ca="1" si="720"/>
        <v>-0.74731904489414525</v>
      </c>
      <c r="L328" s="41">
        <f t="shared" ca="1" si="720"/>
        <v>0.15393892431618073</v>
      </c>
      <c r="M328" s="41">
        <f t="shared" ca="1" si="720"/>
        <v>-0.35846527408450085</v>
      </c>
      <c r="N328" s="41">
        <f t="shared" ca="1" si="720"/>
        <v>-0.32985420044962677</v>
      </c>
      <c r="O328" s="41">
        <f t="shared" ca="1" si="720"/>
        <v>5.108168757038057E-2</v>
      </c>
      <c r="P328" s="41">
        <f t="shared" ca="1" si="720"/>
        <v>-0.74802928422621384</v>
      </c>
      <c r="Q328" s="41">
        <f t="shared" ca="1" si="720"/>
        <v>0.3825561354456587</v>
      </c>
      <c r="R328" s="41">
        <f t="shared" ca="1" si="720"/>
        <v>-0.15461862187582537</v>
      </c>
      <c r="S328" s="41">
        <f t="shared" ca="1" si="720"/>
        <v>-1.3049050027611</v>
      </c>
      <c r="T328" s="41">
        <f t="shared" ca="1" si="720"/>
        <v>-0.74019980560245768</v>
      </c>
      <c r="U328" s="41">
        <f t="shared" ca="1" si="720"/>
        <v>-0.66045999544621048</v>
      </c>
      <c r="V328" s="41">
        <f t="shared" ca="1" si="720"/>
        <v>0.47013263489713142</v>
      </c>
      <c r="W328" s="41">
        <f t="shared" ca="1" si="720"/>
        <v>-0.45361812900791154</v>
      </c>
      <c r="X328" s="41">
        <f t="shared" ca="1" si="720"/>
        <v>-0.7869635879247695</v>
      </c>
      <c r="Y328" s="41">
        <f t="shared" ca="1" si="720"/>
        <v>-9.1484319491162147E-2</v>
      </c>
      <c r="Z328" s="41">
        <f t="shared" ca="1" si="720"/>
        <v>-0.64324785572236143</v>
      </c>
      <c r="AA328" s="41">
        <f t="shared" ca="1" si="720"/>
        <v>9.9503216135002751E-2</v>
      </c>
      <c r="AB328" s="41">
        <f t="shared" ca="1" si="720"/>
        <v>-0.11969557722502087</v>
      </c>
      <c r="AC328" s="41">
        <f t="shared" ca="1" si="720"/>
        <v>0.41143050301899708</v>
      </c>
      <c r="AD328" s="41">
        <f t="shared" ca="1" si="720"/>
        <v>-0.35335553709932688</v>
      </c>
      <c r="AE328" s="41">
        <f t="shared" ca="1" si="720"/>
        <v>-0.26679201374150358</v>
      </c>
      <c r="AF328" s="41">
        <f t="shared" ca="1" si="720"/>
        <v>-7.495854307933679E-2</v>
      </c>
      <c r="AG328" s="41">
        <f t="shared" ca="1" si="720"/>
        <v>-2.6416763547244627E-2</v>
      </c>
      <c r="AI328" s="1">
        <f t="shared" ref="AI328:AI357" si="725">1+AI327</f>
        <v>3</v>
      </c>
      <c r="AJ328" s="41">
        <f t="shared" ca="1" si="723"/>
        <v>8.711334129798072E-2</v>
      </c>
      <c r="AK328" s="41">
        <f t="shared" ca="1" si="721"/>
        <v>9.1650087935058674E-2</v>
      </c>
      <c r="AL328" s="41">
        <f t="shared" ca="1" si="721"/>
        <v>-0.37005851537533391</v>
      </c>
      <c r="AM328" s="41">
        <f t="shared" ca="1" si="721"/>
        <v>0.33073532613494394</v>
      </c>
      <c r="AN328" s="41">
        <f t="shared" ca="1" si="721"/>
        <v>-0.78068711621350872</v>
      </c>
      <c r="AO328" s="41">
        <f t="shared" ca="1" si="721"/>
        <v>-1.7909572423412746E-3</v>
      </c>
      <c r="AP328" s="41">
        <f t="shared" ca="1" si="721"/>
        <v>-0.88425576606728196</v>
      </c>
      <c r="AQ328" s="41">
        <f t="shared" ca="1" si="721"/>
        <v>0.44528813631254494</v>
      </c>
      <c r="AR328" s="41">
        <f t="shared" ca="1" si="721"/>
        <v>6.2466957398539885E-2</v>
      </c>
      <c r="AS328" s="41">
        <f t="shared" ca="1" si="721"/>
        <v>0.61298885539151082</v>
      </c>
      <c r="AT328" s="41">
        <f t="shared" ca="1" si="721"/>
        <v>0.58204197719512185</v>
      </c>
      <c r="AU328" s="41">
        <f t="shared" ca="1" si="721"/>
        <v>-0.12208049853614585</v>
      </c>
      <c r="AV328" s="41">
        <f t="shared" ca="1" si="721"/>
        <v>-0.62591382279125363</v>
      </c>
      <c r="AW328" s="41">
        <f t="shared" ca="1" si="721"/>
        <v>-0.51925684670329642</v>
      </c>
      <c r="AX328" s="41">
        <f t="shared" ca="1" si="721"/>
        <v>-0.53238436836385161</v>
      </c>
      <c r="AY328" s="41">
        <f t="shared" ca="1" si="721"/>
        <v>-0.55101370531844862</v>
      </c>
      <c r="AZ328" s="41">
        <f t="shared" ca="1" si="721"/>
        <v>0.43155532023514109</v>
      </c>
      <c r="BA328" s="41">
        <f t="shared" ca="1" si="721"/>
        <v>0.19695962680705639</v>
      </c>
      <c r="BB328" s="41">
        <f t="shared" ca="1" si="721"/>
        <v>-0.1102659992382326</v>
      </c>
      <c r="BC328" s="41">
        <f t="shared" ca="1" si="721"/>
        <v>7.2509925161780273E-2</v>
      </c>
      <c r="BD328" s="41">
        <f t="shared" ca="1" si="721"/>
        <v>-0.35946256480680377</v>
      </c>
      <c r="BE328" s="41">
        <f t="shared" ca="1" si="721"/>
        <v>6.2254423734964627E-2</v>
      </c>
      <c r="BF328" s="41">
        <f t="shared" ca="1" si="721"/>
        <v>0.33559986198992198</v>
      </c>
      <c r="BG328" s="41">
        <f t="shared" ca="1" si="721"/>
        <v>8.74810018972349E-2</v>
      </c>
      <c r="BH328" s="41">
        <f t="shared" ca="1" si="721"/>
        <v>0.36068331269238385</v>
      </c>
      <c r="BI328" s="41">
        <f t="shared" ca="1" si="721"/>
        <v>0.61774081584092422</v>
      </c>
      <c r="BJ328" s="41">
        <f t="shared" ca="1" si="721"/>
        <v>0.16994379049604555</v>
      </c>
      <c r="BK328" s="41">
        <f t="shared" ca="1" si="721"/>
        <v>-0.4084941846072962</v>
      </c>
      <c r="BL328" s="41">
        <f t="shared" ca="1" si="721"/>
        <v>2.5893933860526578E-2</v>
      </c>
      <c r="BM328" s="41">
        <f t="shared" ca="1" si="721"/>
        <v>0.54177514078437405</v>
      </c>
      <c r="BN328" s="41">
        <f t="shared" ca="1" si="721"/>
        <v>-4.4777515990472125E-2</v>
      </c>
      <c r="BO328" s="41">
        <f t="shared" ca="1" si="721"/>
        <v>-0.1418488215641581</v>
      </c>
    </row>
    <row r="329" spans="1:67" x14ac:dyDescent="0.3">
      <c r="A329" s="1">
        <f t="shared" si="724"/>
        <v>4</v>
      </c>
      <c r="B329" s="41">
        <f t="shared" ca="1" si="722"/>
        <v>9.6084165661617399E-2</v>
      </c>
      <c r="C329" s="41">
        <f t="shared" ca="1" si="720"/>
        <v>8.7996526327531896E-2</v>
      </c>
      <c r="D329" s="41">
        <f t="shared" ca="1" si="720"/>
        <v>0.25173024172935315</v>
      </c>
      <c r="E329" s="41">
        <f t="shared" ca="1" si="720"/>
        <v>-0.10716097857114934</v>
      </c>
      <c r="F329" s="41">
        <f t="shared" ca="1" si="720"/>
        <v>0.40590522289887365</v>
      </c>
      <c r="G329" s="41">
        <f t="shared" ca="1" si="720"/>
        <v>9.5506328994199682E-2</v>
      </c>
      <c r="H329" s="41">
        <f t="shared" ca="1" si="720"/>
        <v>-0.38509164266468565</v>
      </c>
      <c r="I329" s="41">
        <f t="shared" ca="1" si="720"/>
        <v>-1.0384367479607928</v>
      </c>
      <c r="J329" s="41">
        <f t="shared" ca="1" si="720"/>
        <v>-0.25357378639358763</v>
      </c>
      <c r="K329" s="41">
        <f t="shared" ca="1" si="720"/>
        <v>0.73811937698454888</v>
      </c>
      <c r="L329" s="41">
        <f t="shared" ca="1" si="720"/>
        <v>0.1910452849801586</v>
      </c>
      <c r="M329" s="41">
        <f t="shared" ca="1" si="720"/>
        <v>-0.62631925460188875</v>
      </c>
      <c r="N329" s="41">
        <f t="shared" ca="1" si="720"/>
        <v>0.25142286679500969</v>
      </c>
      <c r="O329" s="41">
        <f t="shared" ca="1" si="720"/>
        <v>-0.57572276066069028</v>
      </c>
      <c r="P329" s="41">
        <f t="shared" ca="1" si="720"/>
        <v>-6.2498865085951025E-2</v>
      </c>
      <c r="Q329" s="41">
        <f t="shared" ca="1" si="720"/>
        <v>0.21512834519195956</v>
      </c>
      <c r="R329" s="41">
        <f t="shared" ca="1" si="720"/>
        <v>0.4692785170786884</v>
      </c>
      <c r="S329" s="41">
        <f t="shared" ca="1" si="720"/>
        <v>-1.0690671780779548</v>
      </c>
      <c r="T329" s="41">
        <f t="shared" ca="1" si="720"/>
        <v>-0.56255289803879127</v>
      </c>
      <c r="U329" s="41">
        <f t="shared" ca="1" si="720"/>
        <v>-0.18636598460795695</v>
      </c>
      <c r="V329" s="41">
        <f t="shared" ca="1" si="720"/>
        <v>-0.88373682716784918</v>
      </c>
      <c r="W329" s="41">
        <f t="shared" ca="1" si="720"/>
        <v>-0.19345493862453725</v>
      </c>
      <c r="X329" s="41">
        <f t="shared" ca="1" si="720"/>
        <v>-0.44914166134300909</v>
      </c>
      <c r="Y329" s="41">
        <f t="shared" ca="1" si="720"/>
        <v>-0.41312554697579096</v>
      </c>
      <c r="Z329" s="41">
        <f t="shared" ca="1" si="720"/>
        <v>-0.28543555985417779</v>
      </c>
      <c r="AA329" s="41">
        <f t="shared" ca="1" si="720"/>
        <v>0.34429220606623223</v>
      </c>
      <c r="AB329" s="41">
        <f t="shared" ca="1" si="720"/>
        <v>-0.41555468264150469</v>
      </c>
      <c r="AC329" s="41">
        <f t="shared" ca="1" si="720"/>
        <v>0.14117392535370893</v>
      </c>
      <c r="AD329" s="41">
        <f t="shared" ca="1" si="720"/>
        <v>-0.2838259315836611</v>
      </c>
      <c r="AE329" s="41">
        <f t="shared" ca="1" si="720"/>
        <v>-0.4863407174460328</v>
      </c>
      <c r="AF329" s="41">
        <f t="shared" ca="1" si="720"/>
        <v>7.4488266168659625E-2</v>
      </c>
      <c r="AG329" s="41">
        <f t="shared" ca="1" si="720"/>
        <v>-0.20390226440985107</v>
      </c>
      <c r="AI329" s="1">
        <f t="shared" si="725"/>
        <v>4</v>
      </c>
      <c r="AJ329" s="41">
        <f t="shared" ca="1" si="723"/>
        <v>-9.871456935778837E-2</v>
      </c>
      <c r="AK329" s="41">
        <f t="shared" ca="1" si="721"/>
        <v>0.19028578831754481</v>
      </c>
      <c r="AL329" s="41">
        <f t="shared" ca="1" si="721"/>
        <v>-5.4710750594285928E-2</v>
      </c>
      <c r="AM329" s="41">
        <f t="shared" ca="1" si="721"/>
        <v>7.5611157225335887E-2</v>
      </c>
      <c r="AN329" s="41">
        <f t="shared" ca="1" si="721"/>
        <v>-0.25337135942720312</v>
      </c>
      <c r="AO329" s="41">
        <f t="shared" ca="1" si="721"/>
        <v>0.42965021996761177</v>
      </c>
      <c r="AP329" s="41">
        <f t="shared" ca="1" si="721"/>
        <v>-0.45448169005188671</v>
      </c>
      <c r="AQ329" s="41">
        <f t="shared" ca="1" si="721"/>
        <v>-0.32153656750836318</v>
      </c>
      <c r="AR329" s="41">
        <f t="shared" ca="1" si="721"/>
        <v>0.45630194843767308</v>
      </c>
      <c r="AS329" s="41">
        <f t="shared" ca="1" si="721"/>
        <v>0.41606537978959657</v>
      </c>
      <c r="AT329" s="41">
        <f t="shared" ca="1" si="721"/>
        <v>-2.5465157480378531E-2</v>
      </c>
      <c r="AU329" s="41">
        <f t="shared" ca="1" si="721"/>
        <v>-0.18369851801412398</v>
      </c>
      <c r="AV329" s="41">
        <f t="shared" ca="1" si="721"/>
        <v>-0.39954075595529837</v>
      </c>
      <c r="AW329" s="41">
        <f t="shared" ca="1" si="721"/>
        <v>-8.686606062634359E-3</v>
      </c>
      <c r="AX329" s="41">
        <f t="shared" ca="1" si="721"/>
        <v>8.5124320565655581E-2</v>
      </c>
      <c r="AY329" s="41">
        <f t="shared" ca="1" si="721"/>
        <v>-0.18016436216218196</v>
      </c>
      <c r="AZ329" s="41">
        <f t="shared" ca="1" si="721"/>
        <v>-0.26041883645542213</v>
      </c>
      <c r="BA329" s="41">
        <f t="shared" ca="1" si="721"/>
        <v>-0.15754834649189156</v>
      </c>
      <c r="BB329" s="41">
        <f t="shared" ca="1" si="721"/>
        <v>0.11267677746495315</v>
      </c>
      <c r="BC329" s="41">
        <f t="shared" ca="1" si="721"/>
        <v>0.10379522319211461</v>
      </c>
      <c r="BD329" s="41">
        <f t="shared" ca="1" si="721"/>
        <v>1.1084730085694472</v>
      </c>
      <c r="BE329" s="41">
        <f t="shared" ca="1" si="721"/>
        <v>0.38501765308013414</v>
      </c>
      <c r="BF329" s="41">
        <f t="shared" ca="1" si="721"/>
        <v>1.2002789077859842E-2</v>
      </c>
      <c r="BG329" s="41">
        <f t="shared" ca="1" si="721"/>
        <v>8.8095769650967354E-2</v>
      </c>
      <c r="BH329" s="41">
        <f t="shared" ca="1" si="721"/>
        <v>-0.15809654221674432</v>
      </c>
      <c r="BI329" s="41">
        <f t="shared" ca="1" si="721"/>
        <v>-0.65908370067866695</v>
      </c>
      <c r="BJ329" s="41">
        <f t="shared" ca="1" si="721"/>
        <v>-0.75579981032583243</v>
      </c>
      <c r="BK329" s="41">
        <f t="shared" ca="1" si="721"/>
        <v>0.47870107224206782</v>
      </c>
      <c r="BL329" s="41">
        <f t="shared" ca="1" si="721"/>
        <v>-0.68140758383244981</v>
      </c>
      <c r="BM329" s="41">
        <f t="shared" ca="1" si="721"/>
        <v>0.11743981345654231</v>
      </c>
      <c r="BN329" s="41">
        <f t="shared" ca="1" si="721"/>
        <v>-0.33099875698760689</v>
      </c>
      <c r="BO329" s="41">
        <f t="shared" ca="1" si="721"/>
        <v>-0.10698835921437899</v>
      </c>
    </row>
    <row r="330" spans="1:67" x14ac:dyDescent="0.3">
      <c r="A330" s="1">
        <f t="shared" si="724"/>
        <v>5</v>
      </c>
      <c r="B330" s="41">
        <f t="shared" ca="1" si="722"/>
        <v>0.74534865942278861</v>
      </c>
      <c r="C330" s="41">
        <f t="shared" ca="1" si="720"/>
        <v>-7.2626715844238188E-2</v>
      </c>
      <c r="D330" s="41">
        <f t="shared" ca="1" si="720"/>
        <v>0.59816745852649877</v>
      </c>
      <c r="E330" s="41">
        <f t="shared" ca="1" si="720"/>
        <v>-0.5138724664424601</v>
      </c>
      <c r="F330" s="41">
        <f t="shared" ca="1" si="720"/>
        <v>-0.44493154665405593</v>
      </c>
      <c r="G330" s="41">
        <f t="shared" ca="1" si="720"/>
        <v>0.23271438727580335</v>
      </c>
      <c r="H330" s="41">
        <f t="shared" ca="1" si="720"/>
        <v>4.431041135561866E-2</v>
      </c>
      <c r="I330" s="41">
        <f t="shared" ca="1" si="720"/>
        <v>1.0125204703919768</v>
      </c>
      <c r="J330" s="41">
        <f t="shared" ca="1" si="720"/>
        <v>-0.20374843950862254</v>
      </c>
      <c r="K330" s="41">
        <f t="shared" ca="1" si="720"/>
        <v>-1.4207230050891551</v>
      </c>
      <c r="L330" s="41">
        <f t="shared" ca="1" si="720"/>
        <v>-0.23648078542518208</v>
      </c>
      <c r="M330" s="41">
        <f t="shared" ca="1" si="720"/>
        <v>0.39835011490428857</v>
      </c>
      <c r="N330" s="41">
        <f t="shared" ca="1" si="720"/>
        <v>-0.37804021820566808</v>
      </c>
      <c r="O330" s="41">
        <f t="shared" ca="1" si="720"/>
        <v>0.45584343678187306</v>
      </c>
      <c r="P330" s="41">
        <f t="shared" ca="1" si="720"/>
        <v>-0.26327067730132486</v>
      </c>
      <c r="Q330" s="41">
        <f t="shared" ca="1" si="720"/>
        <v>-0.37827440473932278</v>
      </c>
      <c r="R330" s="41">
        <f t="shared" ca="1" si="720"/>
        <v>-0.16098327108561364</v>
      </c>
      <c r="S330" s="41">
        <f t="shared" ca="1" si="720"/>
        <v>-0.96097422813420752</v>
      </c>
      <c r="T330" s="41">
        <f t="shared" ca="1" si="720"/>
        <v>0.47068646925901469</v>
      </c>
      <c r="U330" s="41">
        <f t="shared" ca="1" si="720"/>
        <v>-0.63615944590521611</v>
      </c>
      <c r="V330" s="41">
        <f t="shared" ca="1" si="720"/>
        <v>-9.3964562682712263E-2</v>
      </c>
      <c r="W330" s="41">
        <f t="shared" ca="1" si="720"/>
        <v>-0.28501020733563909</v>
      </c>
      <c r="X330" s="41">
        <f t="shared" ca="1" si="720"/>
        <v>0.1036172488983971</v>
      </c>
      <c r="Y330" s="41">
        <f t="shared" ca="1" si="720"/>
        <v>5.7900133915105394E-2</v>
      </c>
      <c r="Z330" s="41">
        <f t="shared" ca="1" si="720"/>
        <v>-0.21780640876189292</v>
      </c>
      <c r="AA330" s="41">
        <f t="shared" ca="1" si="720"/>
        <v>-0.41599470905230607</v>
      </c>
      <c r="AB330" s="41">
        <f t="shared" ca="1" si="720"/>
        <v>-0.66232340920895538</v>
      </c>
      <c r="AC330" s="41">
        <f t="shared" ca="1" si="720"/>
        <v>-0.15015890304593382</v>
      </c>
      <c r="AD330" s="41">
        <f t="shared" ca="1" si="720"/>
        <v>0.24462696107294998</v>
      </c>
      <c r="AE330" s="41">
        <f t="shared" ca="1" si="720"/>
        <v>-0.51344791070956219</v>
      </c>
      <c r="AF330" s="41">
        <f t="shared" ca="1" si="720"/>
        <v>0.8942593117317631</v>
      </c>
      <c r="AG330" s="41">
        <f t="shared" ca="1" si="720"/>
        <v>0.82908234312035534</v>
      </c>
      <c r="AI330" s="1">
        <f t="shared" si="725"/>
        <v>5</v>
      </c>
      <c r="AJ330" s="41">
        <f t="shared" ca="1" si="723"/>
        <v>0.25683946668128982</v>
      </c>
      <c r="AK330" s="41">
        <f t="shared" ca="1" si="721"/>
        <v>0.21470051046571828</v>
      </c>
      <c r="AL330" s="41">
        <f t="shared" ca="1" si="721"/>
        <v>-1.0912599581473725</v>
      </c>
      <c r="AM330" s="41">
        <f t="shared" ca="1" si="721"/>
        <v>-2.8696257181865959E-2</v>
      </c>
      <c r="AN330" s="41">
        <f t="shared" ca="1" si="721"/>
        <v>0.24833087068059342</v>
      </c>
      <c r="AO330" s="41">
        <f t="shared" ca="1" si="721"/>
        <v>-0.58926875107517918</v>
      </c>
      <c r="AP330" s="41">
        <f t="shared" ca="1" si="721"/>
        <v>-0.79489519167778067</v>
      </c>
      <c r="AQ330" s="41">
        <f t="shared" ca="1" si="721"/>
        <v>-0.16704861360999573</v>
      </c>
      <c r="AR330" s="41">
        <f t="shared" ca="1" si="721"/>
        <v>4.1031685943482638E-2</v>
      </c>
      <c r="AS330" s="41">
        <f t="shared" ca="1" si="721"/>
        <v>0.15192029809799845</v>
      </c>
      <c r="AT330" s="41">
        <f t="shared" ca="1" si="721"/>
        <v>-0.1367554369123142</v>
      </c>
      <c r="AU330" s="41">
        <f t="shared" ca="1" si="721"/>
        <v>9.0676416052428654E-2</v>
      </c>
      <c r="AV330" s="41">
        <f t="shared" ca="1" si="721"/>
        <v>-0.33048775260327845</v>
      </c>
      <c r="AW330" s="41">
        <f t="shared" ca="1" si="721"/>
        <v>-6.4770734641970751E-2</v>
      </c>
      <c r="AX330" s="41">
        <f t="shared" ca="1" si="721"/>
        <v>-0.13691311611675372</v>
      </c>
      <c r="AY330" s="41">
        <f t="shared" ca="1" si="721"/>
        <v>0.40375667009335264</v>
      </c>
      <c r="AZ330" s="41">
        <f t="shared" ca="1" si="721"/>
        <v>0.99464673280910554</v>
      </c>
      <c r="BA330" s="41">
        <f t="shared" ca="1" si="721"/>
        <v>0.65015438188147878</v>
      </c>
      <c r="BB330" s="41">
        <f t="shared" ca="1" si="721"/>
        <v>-6.4816606490887524E-2</v>
      </c>
      <c r="BC330" s="41">
        <f t="shared" ca="1" si="721"/>
        <v>-0.13278571471658795</v>
      </c>
      <c r="BD330" s="41">
        <f t="shared" ca="1" si="721"/>
        <v>0.10232335575518695</v>
      </c>
      <c r="BE330" s="41">
        <f t="shared" ca="1" si="721"/>
        <v>0.47103198423039416</v>
      </c>
      <c r="BF330" s="41">
        <f t="shared" ca="1" si="721"/>
        <v>-0.19140463004783104</v>
      </c>
      <c r="BG330" s="41">
        <f t="shared" ca="1" si="721"/>
        <v>1.1545074594677163</v>
      </c>
      <c r="BH330" s="41">
        <f t="shared" ca="1" si="721"/>
        <v>-2.6872554524396956E-2</v>
      </c>
      <c r="BI330" s="41">
        <f t="shared" ca="1" si="721"/>
        <v>0.69329517869235779</v>
      </c>
      <c r="BJ330" s="41">
        <f t="shared" ca="1" si="721"/>
        <v>0.11573806611358982</v>
      </c>
      <c r="BK330" s="41">
        <f t="shared" ca="1" si="721"/>
        <v>-0.14364737142146652</v>
      </c>
      <c r="BL330" s="41">
        <f t="shared" ca="1" si="721"/>
        <v>0.93400226748435378</v>
      </c>
      <c r="BM330" s="41">
        <f t="shared" ca="1" si="721"/>
        <v>-0.21170035085823824</v>
      </c>
      <c r="BN330" s="41">
        <f t="shared" ca="1" si="721"/>
        <v>-0.31175591464227614</v>
      </c>
      <c r="BO330" s="41">
        <f t="shared" ca="1" si="721"/>
        <v>0.19917639839039603</v>
      </c>
    </row>
    <row r="331" spans="1:67" x14ac:dyDescent="0.3">
      <c r="A331" s="1">
        <f t="shared" si="724"/>
        <v>6</v>
      </c>
      <c r="B331" s="41">
        <f t="shared" ca="1" si="722"/>
        <v>-0.40332621804761459</v>
      </c>
      <c r="C331" s="41">
        <f t="shared" ca="1" si="720"/>
        <v>0.51552161650780526</v>
      </c>
      <c r="D331" s="41">
        <f t="shared" ca="1" si="720"/>
        <v>-0.35963313920285883</v>
      </c>
      <c r="E331" s="41">
        <f t="shared" ca="1" si="720"/>
        <v>0.52625307723943537</v>
      </c>
      <c r="F331" s="41">
        <f t="shared" ca="1" si="720"/>
        <v>2.9012308325730849E-2</v>
      </c>
      <c r="G331" s="41">
        <f t="shared" ca="1" si="720"/>
        <v>0.35404947078291282</v>
      </c>
      <c r="H331" s="41">
        <f t="shared" ca="1" si="720"/>
        <v>0.52655820562249733</v>
      </c>
      <c r="I331" s="41">
        <f t="shared" ca="1" si="720"/>
        <v>0.50854323865331663</v>
      </c>
      <c r="J331" s="41">
        <f t="shared" ca="1" si="720"/>
        <v>-6.1959295595327224E-3</v>
      </c>
      <c r="K331" s="41">
        <f t="shared" ca="1" si="720"/>
        <v>0.73322666055013785</v>
      </c>
      <c r="L331" s="41">
        <f t="shared" ca="1" si="720"/>
        <v>-0.22637942703765196</v>
      </c>
      <c r="M331" s="41">
        <f t="shared" ca="1" si="720"/>
        <v>0.12213085287889648</v>
      </c>
      <c r="N331" s="41">
        <f t="shared" ca="1" si="720"/>
        <v>0.35355107709272038</v>
      </c>
      <c r="O331" s="41">
        <f t="shared" ca="1" si="720"/>
        <v>7.9834997069066424E-2</v>
      </c>
      <c r="P331" s="41">
        <f t="shared" ca="1" si="720"/>
        <v>-0.28991067740204074</v>
      </c>
      <c r="Q331" s="41">
        <f t="shared" ca="1" si="720"/>
        <v>0.2057999136390373</v>
      </c>
      <c r="R331" s="41">
        <f t="shared" ca="1" si="720"/>
        <v>-0.29021947012325006</v>
      </c>
      <c r="S331" s="41">
        <f t="shared" ca="1" si="720"/>
        <v>-2.0935198184935902E-2</v>
      </c>
      <c r="T331" s="41">
        <f t="shared" ca="1" si="720"/>
        <v>-0.84792922663880843</v>
      </c>
      <c r="U331" s="41">
        <f t="shared" ca="1" si="720"/>
        <v>0.47149259432878549</v>
      </c>
      <c r="V331" s="41">
        <f t="shared" ca="1" si="720"/>
        <v>9.0886468186065134E-2</v>
      </c>
      <c r="W331" s="41">
        <f t="shared" ca="1" si="720"/>
        <v>8.7512618661103908E-2</v>
      </c>
      <c r="X331" s="41">
        <f t="shared" ca="1" si="720"/>
        <v>-0.33439030072022369</v>
      </c>
      <c r="Y331" s="41">
        <f t="shared" ca="1" si="720"/>
        <v>0.16744271892805004</v>
      </c>
      <c r="Z331" s="41">
        <f t="shared" ca="1" si="720"/>
        <v>-6.3586422308138432E-3</v>
      </c>
      <c r="AA331" s="41">
        <f t="shared" ca="1" si="720"/>
        <v>0.66404857492887026</v>
      </c>
      <c r="AB331" s="41">
        <f t="shared" ca="1" si="720"/>
        <v>0.39857316344952531</v>
      </c>
      <c r="AC331" s="41">
        <f t="shared" ca="1" si="720"/>
        <v>-0.44118109401919353</v>
      </c>
      <c r="AD331" s="41">
        <f t="shared" ca="1" si="720"/>
        <v>0.34875697867358463</v>
      </c>
      <c r="AE331" s="41">
        <f t="shared" ca="1" si="720"/>
        <v>1.1756614341306386E-2</v>
      </c>
      <c r="AF331" s="41">
        <f t="shared" ca="1" si="720"/>
        <v>0.20887664436856759</v>
      </c>
      <c r="AG331" s="41">
        <f t="shared" ca="1" si="720"/>
        <v>0.79653665489785275</v>
      </c>
      <c r="AI331" s="1">
        <f t="shared" si="725"/>
        <v>6</v>
      </c>
      <c r="AJ331" s="41">
        <f t="shared" ca="1" si="723"/>
        <v>-0.46856261096634133</v>
      </c>
      <c r="AK331" s="41">
        <f t="shared" ca="1" si="721"/>
        <v>-0.25136871782383485</v>
      </c>
      <c r="AL331" s="41">
        <f t="shared" ca="1" si="721"/>
        <v>1.9114694423706183E-2</v>
      </c>
      <c r="AM331" s="41">
        <f t="shared" ca="1" si="721"/>
        <v>-0.45587533623336224</v>
      </c>
      <c r="AN331" s="41">
        <f t="shared" ca="1" si="721"/>
        <v>-0.33553298968811712</v>
      </c>
      <c r="AO331" s="41">
        <f t="shared" ca="1" si="721"/>
        <v>-0.29425294623160714</v>
      </c>
      <c r="AP331" s="41">
        <f t="shared" ca="1" si="721"/>
        <v>-0.80462352035838303</v>
      </c>
      <c r="AQ331" s="41">
        <f t="shared" ca="1" si="721"/>
        <v>-0.7164876681415413</v>
      </c>
      <c r="AR331" s="41">
        <f t="shared" ca="1" si="721"/>
        <v>0.58672979739335529</v>
      </c>
      <c r="AS331" s="41">
        <f t="shared" ca="1" si="721"/>
        <v>8.8728838668608798E-2</v>
      </c>
      <c r="AT331" s="41">
        <f t="shared" ca="1" si="721"/>
        <v>-0.95504854755458501</v>
      </c>
      <c r="AU331" s="41">
        <f t="shared" ca="1" si="721"/>
        <v>-0.3999081778005148</v>
      </c>
      <c r="AV331" s="41">
        <f t="shared" ca="1" si="721"/>
        <v>0.36465934448282866</v>
      </c>
      <c r="AW331" s="41">
        <f t="shared" ca="1" si="721"/>
        <v>4.4791255829528004E-2</v>
      </c>
      <c r="AX331" s="41">
        <f t="shared" ca="1" si="721"/>
        <v>-0.77296744696225128</v>
      </c>
      <c r="AY331" s="41">
        <f t="shared" ca="1" si="721"/>
        <v>-7.5727925610811583E-2</v>
      </c>
      <c r="AZ331" s="41">
        <f t="shared" ca="1" si="721"/>
        <v>-0.2946773635220149</v>
      </c>
      <c r="BA331" s="41">
        <f t="shared" ca="1" si="721"/>
        <v>-0.53103127723169674</v>
      </c>
      <c r="BB331" s="41">
        <f t="shared" ca="1" si="721"/>
        <v>-3.0339428400514019E-2</v>
      </c>
      <c r="BC331" s="41">
        <f t="shared" ca="1" si="721"/>
        <v>-0.28939087621637699</v>
      </c>
      <c r="BD331" s="41">
        <f t="shared" ca="1" si="721"/>
        <v>8.2857595177717042E-3</v>
      </c>
      <c r="BE331" s="41">
        <f t="shared" ca="1" si="721"/>
        <v>0.52225068045876299</v>
      </c>
      <c r="BF331" s="41">
        <f t="shared" ca="1" si="721"/>
        <v>-0.42601295450720245</v>
      </c>
      <c r="BG331" s="41">
        <f t="shared" ca="1" si="721"/>
        <v>-0.82205667205644184</v>
      </c>
      <c r="BH331" s="41">
        <f t="shared" ca="1" si="721"/>
        <v>0.54974263750692365</v>
      </c>
      <c r="BI331" s="41">
        <f t="shared" ca="1" si="721"/>
        <v>0.62887149734647441</v>
      </c>
      <c r="BJ331" s="41">
        <f t="shared" ca="1" si="721"/>
        <v>-0.18800411201932143</v>
      </c>
      <c r="BK331" s="41">
        <f t="shared" ca="1" si="721"/>
        <v>-0.34610172550439289</v>
      </c>
      <c r="BL331" s="41">
        <f t="shared" ca="1" si="721"/>
        <v>-0.22590830894278055</v>
      </c>
      <c r="BM331" s="41">
        <f t="shared" ca="1" si="721"/>
        <v>0.23329581926863915</v>
      </c>
      <c r="BN331" s="41">
        <f t="shared" ca="1" si="721"/>
        <v>-0.17255430216154108</v>
      </c>
      <c r="BO331" s="41">
        <f t="shared" ca="1" si="721"/>
        <v>4.5291846842206432E-3</v>
      </c>
    </row>
    <row r="332" spans="1:67" x14ac:dyDescent="0.3">
      <c r="A332" s="1">
        <f t="shared" si="724"/>
        <v>7</v>
      </c>
      <c r="B332" s="41">
        <f t="shared" ca="1" si="722"/>
        <v>0.31111968675965435</v>
      </c>
      <c r="C332" s="41">
        <f t="shared" ca="1" si="720"/>
        <v>-5.3099092461206782E-2</v>
      </c>
      <c r="D332" s="41">
        <f t="shared" ca="1" si="720"/>
        <v>0.18378585925709484</v>
      </c>
      <c r="E332" s="41">
        <f t="shared" ca="1" si="720"/>
        <v>-1.0220989700910266</v>
      </c>
      <c r="F332" s="41">
        <f t="shared" ca="1" si="720"/>
        <v>4.1173945833870351E-2</v>
      </c>
      <c r="G332" s="41">
        <f t="shared" ca="1" si="720"/>
        <v>0.33166348843484611</v>
      </c>
      <c r="H332" s="41">
        <f t="shared" ca="1" si="720"/>
        <v>0.54787595661765986</v>
      </c>
      <c r="I332" s="41">
        <f t="shared" ca="1" si="720"/>
        <v>8.7216786690219122E-2</v>
      </c>
      <c r="J332" s="41">
        <f t="shared" ca="1" si="720"/>
        <v>5.2281797898542683E-2</v>
      </c>
      <c r="K332" s="41">
        <f t="shared" ca="1" si="720"/>
        <v>-0.31459524118607785</v>
      </c>
      <c r="L332" s="41">
        <f t="shared" ca="1" si="720"/>
        <v>0.67564177606870857</v>
      </c>
      <c r="M332" s="41">
        <f t="shared" ca="1" si="720"/>
        <v>-8.451169084841623E-3</v>
      </c>
      <c r="N332" s="41">
        <f t="shared" ca="1" si="720"/>
        <v>-0.19022213278203526</v>
      </c>
      <c r="O332" s="41">
        <f t="shared" ca="1" si="720"/>
        <v>0.67505881923882372</v>
      </c>
      <c r="P332" s="41">
        <f t="shared" ca="1" si="720"/>
        <v>-0.73263197362492705</v>
      </c>
      <c r="Q332" s="41">
        <f t="shared" ca="1" si="720"/>
        <v>-0.51104093862102262</v>
      </c>
      <c r="R332" s="41">
        <f t="shared" ca="1" si="720"/>
        <v>0.4663884015025711</v>
      </c>
      <c r="S332" s="41">
        <f t="shared" ca="1" si="720"/>
        <v>-0.12268836501376025</v>
      </c>
      <c r="T332" s="41">
        <f t="shared" ca="1" si="720"/>
        <v>-0.66271061020263478</v>
      </c>
      <c r="U332" s="41">
        <f t="shared" ca="1" si="720"/>
        <v>0.4053413953629022</v>
      </c>
      <c r="V332" s="41">
        <f t="shared" ca="1" si="720"/>
        <v>-0.345566512909187</v>
      </c>
      <c r="W332" s="41">
        <f t="shared" ca="1" si="720"/>
        <v>-0.30479888272574007</v>
      </c>
      <c r="X332" s="41">
        <f t="shared" ca="1" si="720"/>
        <v>-0.38263021890791382</v>
      </c>
      <c r="Y332" s="41">
        <f t="shared" ca="1" si="720"/>
        <v>0.29133124469997701</v>
      </c>
      <c r="Z332" s="41">
        <f t="shared" ca="1" si="720"/>
        <v>0.29163209513653265</v>
      </c>
      <c r="AA332" s="41">
        <f t="shared" ca="1" si="720"/>
        <v>0.2077012616120284</v>
      </c>
      <c r="AB332" s="41">
        <f t="shared" ca="1" si="720"/>
        <v>0.13734893157054712</v>
      </c>
      <c r="AC332" s="41">
        <f t="shared" ca="1" si="720"/>
        <v>0.45555793136218337</v>
      </c>
      <c r="AD332" s="41">
        <f t="shared" ca="1" si="720"/>
        <v>-0.92719548368725735</v>
      </c>
      <c r="AE332" s="41">
        <f t="shared" ca="1" si="720"/>
        <v>0.75638870595519214</v>
      </c>
      <c r="AF332" s="41">
        <f t="shared" ca="1" si="720"/>
        <v>-0.51574255742869202</v>
      </c>
      <c r="AG332" s="41">
        <f t="shared" ca="1" si="720"/>
        <v>-0.53820732411134942</v>
      </c>
      <c r="AI332" s="1">
        <f t="shared" si="725"/>
        <v>7</v>
      </c>
      <c r="AJ332" s="41">
        <f t="shared" ca="1" si="723"/>
        <v>0.42699493795249421</v>
      </c>
      <c r="AK332" s="41">
        <f t="shared" ca="1" si="721"/>
        <v>-8.649390700405192E-2</v>
      </c>
      <c r="AL332" s="41">
        <f t="shared" ca="1" si="721"/>
        <v>8.0459602156258359E-2</v>
      </c>
      <c r="AM332" s="41">
        <f t="shared" ca="1" si="721"/>
        <v>0.54745080984012917</v>
      </c>
      <c r="AN332" s="41">
        <f t="shared" ca="1" si="721"/>
        <v>0.59437190752128821</v>
      </c>
      <c r="AO332" s="41">
        <f t="shared" ca="1" si="721"/>
        <v>-0.90464731079000293</v>
      </c>
      <c r="AP332" s="41">
        <f t="shared" ca="1" si="721"/>
        <v>0.49535485660772888</v>
      </c>
      <c r="AQ332" s="41">
        <f t="shared" ca="1" si="721"/>
        <v>-0.13109002097306174</v>
      </c>
      <c r="AR332" s="41">
        <f t="shared" ca="1" si="721"/>
        <v>0.3640831905050661</v>
      </c>
      <c r="AS332" s="41">
        <f t="shared" ca="1" si="721"/>
        <v>-0.62081878579168914</v>
      </c>
      <c r="AT332" s="41">
        <f t="shared" ca="1" si="721"/>
        <v>-0.54777639468911554</v>
      </c>
      <c r="AU332" s="41">
        <f t="shared" ca="1" si="721"/>
        <v>0.10446787520889338</v>
      </c>
      <c r="AV332" s="41">
        <f t="shared" ca="1" si="721"/>
        <v>0.20702947071370673</v>
      </c>
      <c r="AW332" s="41">
        <f t="shared" ca="1" si="721"/>
        <v>0.80447802606011898</v>
      </c>
      <c r="AX332" s="41">
        <f t="shared" ca="1" si="721"/>
        <v>0.16389337286933126</v>
      </c>
      <c r="AY332" s="41">
        <f t="shared" ca="1" si="721"/>
        <v>0.12586240010237967</v>
      </c>
      <c r="AZ332" s="41">
        <f t="shared" ca="1" si="721"/>
        <v>0.13147701198541559</v>
      </c>
      <c r="BA332" s="41">
        <f t="shared" ca="1" si="721"/>
        <v>-0.27150511825910922</v>
      </c>
      <c r="BB332" s="41">
        <f t="shared" ca="1" si="721"/>
        <v>-0.6577654829093259</v>
      </c>
      <c r="BC332" s="41">
        <f t="shared" ca="1" si="721"/>
        <v>0.82329868812005025</v>
      </c>
      <c r="BD332" s="41">
        <f t="shared" ca="1" si="721"/>
        <v>-0.15619856128687401</v>
      </c>
      <c r="BE332" s="41">
        <f t="shared" ca="1" si="721"/>
        <v>0.34048383768711482</v>
      </c>
      <c r="BF332" s="41">
        <f t="shared" ca="1" si="721"/>
        <v>-4.1610971730561878E-2</v>
      </c>
      <c r="BG332" s="41">
        <f t="shared" ca="1" si="721"/>
        <v>-0.78378511708446508</v>
      </c>
      <c r="BH332" s="41">
        <f t="shared" ca="1" si="721"/>
        <v>-9.7071617736280216E-2</v>
      </c>
      <c r="BI332" s="41">
        <f t="shared" ca="1" si="721"/>
        <v>-7.3990196415039747E-2</v>
      </c>
      <c r="BJ332" s="41">
        <f t="shared" ca="1" si="721"/>
        <v>-0.47130724047562145</v>
      </c>
      <c r="BK332" s="41">
        <f t="shared" ca="1" si="721"/>
        <v>-0.53672007757298335</v>
      </c>
      <c r="BL332" s="41">
        <f t="shared" ca="1" si="721"/>
        <v>0.98253079641083074</v>
      </c>
      <c r="BM332" s="41">
        <f t="shared" ca="1" si="721"/>
        <v>-0.37508151708632914</v>
      </c>
      <c r="BN332" s="41">
        <f t="shared" ca="1" si="721"/>
        <v>0.34070632354877001</v>
      </c>
      <c r="BO332" s="41">
        <f t="shared" ca="1" si="721"/>
        <v>0.44071448488612913</v>
      </c>
    </row>
    <row r="333" spans="1:67" x14ac:dyDescent="0.3">
      <c r="A333" s="1">
        <f t="shared" si="724"/>
        <v>8</v>
      </c>
      <c r="B333" s="41">
        <f t="shared" ca="1" si="722"/>
        <v>0.59963969849653975</v>
      </c>
      <c r="C333" s="41">
        <f t="shared" ca="1" si="720"/>
        <v>-0.24338017011461577</v>
      </c>
      <c r="D333" s="41">
        <f t="shared" ca="1" si="720"/>
        <v>0.24584551879117814</v>
      </c>
      <c r="E333" s="41">
        <f t="shared" ca="1" si="720"/>
        <v>-0.89461923237748742</v>
      </c>
      <c r="F333" s="41">
        <f t="shared" ca="1" si="720"/>
        <v>-0.23938712747946378</v>
      </c>
      <c r="G333" s="41">
        <f t="shared" ca="1" si="720"/>
        <v>-0.92095280438699767</v>
      </c>
      <c r="H333" s="41">
        <f t="shared" ca="1" si="720"/>
        <v>-0.71853430896731307</v>
      </c>
      <c r="I333" s="41">
        <f t="shared" ca="1" si="720"/>
        <v>-1.0227276956413531</v>
      </c>
      <c r="J333" s="41">
        <f t="shared" ca="1" si="720"/>
        <v>-6.874717570314752E-2</v>
      </c>
      <c r="K333" s="41">
        <f t="shared" ca="1" si="720"/>
        <v>-0.48202837732395681</v>
      </c>
      <c r="L333" s="41">
        <f t="shared" ca="1" si="720"/>
        <v>8.0004349195046384E-2</v>
      </c>
      <c r="M333" s="41">
        <f t="shared" ca="1" si="720"/>
        <v>-0.59126043806227113</v>
      </c>
      <c r="N333" s="41">
        <f t="shared" ca="1" si="720"/>
        <v>0.30391746852719276</v>
      </c>
      <c r="O333" s="41">
        <f t="shared" ca="1" si="720"/>
        <v>-3.7289215638578864E-2</v>
      </c>
      <c r="P333" s="41">
        <f t="shared" ca="1" si="720"/>
        <v>-1.689342636226986E-2</v>
      </c>
      <c r="Q333" s="41">
        <f t="shared" ca="1" si="720"/>
        <v>-0.10020453809874165</v>
      </c>
      <c r="R333" s="41">
        <f t="shared" ca="1" si="720"/>
        <v>-0.32592747545118816</v>
      </c>
      <c r="S333" s="41">
        <f t="shared" ca="1" si="720"/>
        <v>0.15156848450933871</v>
      </c>
      <c r="T333" s="41">
        <f t="shared" ca="1" si="720"/>
        <v>0.91324145654072553</v>
      </c>
      <c r="U333" s="41">
        <f t="shared" ca="1" si="720"/>
        <v>-3.6199318039874924E-2</v>
      </c>
      <c r="V333" s="41">
        <f t="shared" ca="1" si="720"/>
        <v>-0.43106071336063384</v>
      </c>
      <c r="W333" s="41">
        <f t="shared" ca="1" si="720"/>
        <v>-0.77795418692629625</v>
      </c>
      <c r="X333" s="41">
        <f t="shared" ca="1" si="720"/>
        <v>-8.7901857911333106E-2</v>
      </c>
      <c r="Y333" s="41">
        <f t="shared" ca="1" si="720"/>
        <v>-6.787261884963286E-2</v>
      </c>
      <c r="Z333" s="41">
        <f t="shared" ca="1" si="720"/>
        <v>5.8218134952402099E-2</v>
      </c>
      <c r="AA333" s="41">
        <f t="shared" ca="1" si="720"/>
        <v>-1.1169995904269071E-2</v>
      </c>
      <c r="AB333" s="41">
        <f t="shared" ca="1" si="720"/>
        <v>-0.43337714686618589</v>
      </c>
      <c r="AC333" s="41">
        <f t="shared" ca="1" si="720"/>
        <v>0.1822502479522039</v>
      </c>
      <c r="AD333" s="41">
        <f t="shared" ca="1" si="720"/>
        <v>0.76761653924071938</v>
      </c>
      <c r="AE333" s="41">
        <f t="shared" ca="1" si="720"/>
        <v>-0.29363058989580687</v>
      </c>
      <c r="AF333" s="41">
        <f t="shared" ca="1" si="720"/>
        <v>-0.22848226966159077</v>
      </c>
      <c r="AG333" s="41">
        <f t="shared" ca="1" si="720"/>
        <v>-0.84323360882315035</v>
      </c>
      <c r="AI333" s="1">
        <f t="shared" si="725"/>
        <v>8</v>
      </c>
      <c r="AJ333" s="41">
        <f t="shared" ca="1" si="723"/>
        <v>0.6257825690058707</v>
      </c>
      <c r="AK333" s="41">
        <f t="shared" ca="1" si="721"/>
        <v>-5.0634176509095491E-2</v>
      </c>
      <c r="AL333" s="41">
        <f t="shared" ca="1" si="721"/>
        <v>2.7333969439095579E-2</v>
      </c>
      <c r="AM333" s="41">
        <f t="shared" ca="1" si="721"/>
        <v>-0.28308470333016222</v>
      </c>
      <c r="AN333" s="41">
        <f t="shared" ca="1" si="721"/>
        <v>0.69344756862248935</v>
      </c>
      <c r="AO333" s="41">
        <f t="shared" ca="1" si="721"/>
        <v>-0.72567817840322102</v>
      </c>
      <c r="AP333" s="41">
        <f t="shared" ca="1" si="721"/>
        <v>0.49930519318307426</v>
      </c>
      <c r="AQ333" s="41">
        <f t="shared" ca="1" si="721"/>
        <v>-1.0057928575201984</v>
      </c>
      <c r="AR333" s="41">
        <f t="shared" ca="1" si="721"/>
        <v>0.14973911154887171</v>
      </c>
      <c r="AS333" s="41">
        <f t="shared" ca="1" si="721"/>
        <v>0.50882586580752753</v>
      </c>
      <c r="AT333" s="41">
        <f t="shared" ca="1" si="721"/>
        <v>-6.7627690875694688E-2</v>
      </c>
      <c r="AU333" s="41">
        <f t="shared" ca="1" si="721"/>
        <v>0.39665377891344944</v>
      </c>
      <c r="AV333" s="41">
        <f t="shared" ca="1" si="721"/>
        <v>5.9077448263666038E-2</v>
      </c>
      <c r="AW333" s="41">
        <f t="shared" ca="1" si="721"/>
        <v>-0.17411126716855613</v>
      </c>
      <c r="AX333" s="41">
        <f t="shared" ca="1" si="721"/>
        <v>0.30387908334886132</v>
      </c>
      <c r="AY333" s="41">
        <f t="shared" ca="1" si="721"/>
        <v>8.2605055989170575E-2</v>
      </c>
      <c r="AZ333" s="41">
        <f t="shared" ca="1" si="721"/>
        <v>-0.71817966258058286</v>
      </c>
      <c r="BA333" s="41">
        <f t="shared" ca="1" si="721"/>
        <v>9.1574714857178843E-2</v>
      </c>
      <c r="BB333" s="41">
        <f t="shared" ca="1" si="721"/>
        <v>1.1559288326569548</v>
      </c>
      <c r="BC333" s="41">
        <f t="shared" ca="1" si="721"/>
        <v>0.99333972695610451</v>
      </c>
      <c r="BD333" s="41">
        <f t="shared" ca="1" si="721"/>
        <v>-0.2148219763620639</v>
      </c>
      <c r="BE333" s="41">
        <f t="shared" ca="1" si="721"/>
        <v>-1.3672171230387371</v>
      </c>
      <c r="BF333" s="41">
        <f t="shared" ca="1" si="721"/>
        <v>-0.28974745703053101</v>
      </c>
      <c r="BG333" s="41">
        <f t="shared" ca="1" si="721"/>
        <v>0.238815702025126</v>
      </c>
      <c r="BH333" s="41">
        <f t="shared" ca="1" si="721"/>
        <v>0.81717140667712884</v>
      </c>
      <c r="BI333" s="41">
        <f t="shared" ca="1" si="721"/>
        <v>0.22972945907943434</v>
      </c>
      <c r="BJ333" s="41">
        <f t="shared" ca="1" si="721"/>
        <v>-0.29221740856928685</v>
      </c>
      <c r="BK333" s="41">
        <f t="shared" ca="1" si="721"/>
        <v>-0.18038027146245714</v>
      </c>
      <c r="BL333" s="41">
        <f t="shared" ca="1" si="721"/>
        <v>0.28096605712025247</v>
      </c>
      <c r="BM333" s="41">
        <f t="shared" ca="1" si="721"/>
        <v>-4.8524276135459427E-2</v>
      </c>
      <c r="BN333" s="41">
        <f t="shared" ca="1" si="721"/>
        <v>-0.26468081778307845</v>
      </c>
      <c r="BO333" s="41">
        <f t="shared" ca="1" si="721"/>
        <v>-0.29071045665263745</v>
      </c>
    </row>
    <row r="334" spans="1:67" x14ac:dyDescent="0.3">
      <c r="A334" s="1">
        <f t="shared" si="724"/>
        <v>9</v>
      </c>
      <c r="B334" s="41">
        <f t="shared" ca="1" si="722"/>
        <v>-0.75683161148886091</v>
      </c>
      <c r="C334" s="41">
        <f t="shared" ca="1" si="720"/>
        <v>-0.31003032466309466</v>
      </c>
      <c r="D334" s="41">
        <f t="shared" ca="1" si="720"/>
        <v>-0.18674214907385869</v>
      </c>
      <c r="E334" s="41">
        <f t="shared" ca="1" si="720"/>
        <v>0.26425904365076552</v>
      </c>
      <c r="F334" s="41">
        <f t="shared" ca="1" si="720"/>
        <v>0.89204088509199486</v>
      </c>
      <c r="G334" s="41">
        <f t="shared" ca="1" si="720"/>
        <v>-0.45229989939472937</v>
      </c>
      <c r="H334" s="41">
        <f t="shared" ca="1" si="720"/>
        <v>0.13686189969403292</v>
      </c>
      <c r="I334" s="41">
        <f t="shared" ca="1" si="720"/>
        <v>-0.76295918171881605</v>
      </c>
      <c r="J334" s="41">
        <f t="shared" ref="J334:Y357" ca="1" si="726">_xlfn.NORM.INV(RAND()*0.99,$B$3,$B$4)</f>
        <v>0.62315885551054007</v>
      </c>
      <c r="K334" s="41">
        <f t="shared" ca="1" si="726"/>
        <v>-0.12920644666896289</v>
      </c>
      <c r="L334" s="41">
        <f t="shared" ca="1" si="726"/>
        <v>0.59427461582282248</v>
      </c>
      <c r="M334" s="41">
        <f t="shared" ca="1" si="726"/>
        <v>-0.14406963839553286</v>
      </c>
      <c r="N334" s="41">
        <f t="shared" ca="1" si="726"/>
        <v>-1.1967655121401368</v>
      </c>
      <c r="O334" s="41">
        <f t="shared" ca="1" si="726"/>
        <v>-0.39270724543697655</v>
      </c>
      <c r="P334" s="41">
        <f t="shared" ca="1" si="726"/>
        <v>-0.88059177575580572</v>
      </c>
      <c r="Q334" s="41">
        <f t="shared" ca="1" si="726"/>
        <v>0.14973473257280989</v>
      </c>
      <c r="R334" s="41">
        <f t="shared" ca="1" si="726"/>
        <v>0.7998771015409909</v>
      </c>
      <c r="S334" s="41">
        <f t="shared" ca="1" si="726"/>
        <v>-0.11073572525368586</v>
      </c>
      <c r="T334" s="41">
        <f t="shared" ca="1" si="726"/>
        <v>7.2428263728043119E-2</v>
      </c>
      <c r="U334" s="41">
        <f t="shared" ca="1" si="726"/>
        <v>0.82839760204480262</v>
      </c>
      <c r="V334" s="41">
        <f t="shared" ca="1" si="726"/>
        <v>-0.44598885742723238</v>
      </c>
      <c r="W334" s="41">
        <f t="shared" ca="1" si="726"/>
        <v>-1.7803238151864041E-2</v>
      </c>
      <c r="X334" s="41">
        <f t="shared" ca="1" si="726"/>
        <v>-0.40985148045881059</v>
      </c>
      <c r="Y334" s="41">
        <f t="shared" ca="1" si="726"/>
        <v>-0.79852757248699302</v>
      </c>
      <c r="Z334" s="41">
        <f t="shared" ref="Z334:AG357" ca="1" si="727">_xlfn.NORM.INV(RAND()*0.99,$B$3,$B$4)</f>
        <v>0.16976006967938201</v>
      </c>
      <c r="AA334" s="41">
        <f t="shared" ca="1" si="727"/>
        <v>-0.56783494739406792</v>
      </c>
      <c r="AB334" s="41">
        <f t="shared" ca="1" si="727"/>
        <v>-0.12144755624316853</v>
      </c>
      <c r="AC334" s="41">
        <f t="shared" ca="1" si="727"/>
        <v>0.85782013907590915</v>
      </c>
      <c r="AD334" s="41">
        <f t="shared" ca="1" si="727"/>
        <v>-0.13868967425845463</v>
      </c>
      <c r="AE334" s="41">
        <f t="shared" ca="1" si="727"/>
        <v>-0.63423361656630595</v>
      </c>
      <c r="AF334" s="41">
        <f t="shared" ca="1" si="727"/>
        <v>0.7606014053976653</v>
      </c>
      <c r="AG334" s="41">
        <f t="shared" ca="1" si="727"/>
        <v>0.32226861325449013</v>
      </c>
      <c r="AI334" s="1">
        <f t="shared" si="725"/>
        <v>9</v>
      </c>
      <c r="AJ334" s="41">
        <f t="shared" ca="1" si="723"/>
        <v>5.4637147964961767E-2</v>
      </c>
      <c r="AK334" s="41">
        <f t="shared" ca="1" si="721"/>
        <v>0.30559639471047279</v>
      </c>
      <c r="AL334" s="41">
        <f t="shared" ca="1" si="721"/>
        <v>-0.47081090406467113</v>
      </c>
      <c r="AM334" s="41">
        <f t="shared" ca="1" si="721"/>
        <v>5.3528193547144561E-2</v>
      </c>
      <c r="AN334" s="41">
        <f t="shared" ca="1" si="721"/>
        <v>-0.99462838441454904</v>
      </c>
      <c r="AO334" s="41">
        <f t="shared" ca="1" si="721"/>
        <v>-5.9269018286666163E-2</v>
      </c>
      <c r="AP334" s="41">
        <f t="shared" ca="1" si="721"/>
        <v>0.70744594724026233</v>
      </c>
      <c r="AQ334" s="41">
        <f t="shared" ca="1" si="721"/>
        <v>-0.61836018816444038</v>
      </c>
      <c r="AR334" s="41">
        <f t="shared" ref="AR334:BG357" ca="1" si="728">_xlfn.NORM.INV(RAND()*0.99,$B$3,$B$4)</f>
        <v>-0.26411601012484692</v>
      </c>
      <c r="AS334" s="41">
        <f t="shared" ca="1" si="728"/>
        <v>-0.29812482790333789</v>
      </c>
      <c r="AT334" s="41">
        <f t="shared" ca="1" si="728"/>
        <v>0.49891897946963143</v>
      </c>
      <c r="AU334" s="41">
        <f t="shared" ca="1" si="728"/>
        <v>3.7026993840371843E-2</v>
      </c>
      <c r="AV334" s="41">
        <f t="shared" ca="1" si="728"/>
        <v>0.39021339443547975</v>
      </c>
      <c r="AW334" s="41">
        <f t="shared" ca="1" si="728"/>
        <v>-2.0486485706346175E-2</v>
      </c>
      <c r="AX334" s="41">
        <f t="shared" ca="1" si="728"/>
        <v>-0.30680977110293745</v>
      </c>
      <c r="AY334" s="41">
        <f t="shared" ca="1" si="728"/>
        <v>-0.29053202944799039</v>
      </c>
      <c r="AZ334" s="41">
        <f t="shared" ca="1" si="728"/>
        <v>-1.9462688392833136E-3</v>
      </c>
      <c r="BA334" s="41">
        <f t="shared" ca="1" si="728"/>
        <v>-0.10976959478793923</v>
      </c>
      <c r="BB334" s="41">
        <f t="shared" ca="1" si="728"/>
        <v>8.4968957827292857E-2</v>
      </c>
      <c r="BC334" s="41">
        <f t="shared" ca="1" si="728"/>
        <v>0.38361803737240197</v>
      </c>
      <c r="BD334" s="41">
        <f t="shared" ca="1" si="728"/>
        <v>0.10467731569287222</v>
      </c>
      <c r="BE334" s="41">
        <f t="shared" ca="1" si="728"/>
        <v>0.63168463796934571</v>
      </c>
      <c r="BF334" s="41">
        <f t="shared" ca="1" si="728"/>
        <v>-0.26917465757263193</v>
      </c>
      <c r="BG334" s="41">
        <f t="shared" ca="1" si="728"/>
        <v>-0.41561046383537764</v>
      </c>
      <c r="BH334" s="41">
        <f t="shared" ref="BH334:BO357" ca="1" si="729">_xlfn.NORM.INV(RAND()*0.99,$B$3,$B$4)</f>
        <v>-0.78236192355092238</v>
      </c>
      <c r="BI334" s="41">
        <f t="shared" ca="1" si="729"/>
        <v>-0.6550469601866129</v>
      </c>
      <c r="BJ334" s="41">
        <f t="shared" ca="1" si="729"/>
        <v>-0.45778886876838348</v>
      </c>
      <c r="BK334" s="41">
        <f t="shared" ca="1" si="729"/>
        <v>0.23646343853769367</v>
      </c>
      <c r="BL334" s="41">
        <f t="shared" ca="1" si="729"/>
        <v>9.148144662820222E-2</v>
      </c>
      <c r="BM334" s="41">
        <f t="shared" ca="1" si="729"/>
        <v>0.41589334067502121</v>
      </c>
      <c r="BN334" s="41">
        <f t="shared" ca="1" si="729"/>
        <v>0.10421208783308458</v>
      </c>
      <c r="BO334" s="41">
        <f t="shared" ca="1" si="729"/>
        <v>-6.0968388746127491E-2</v>
      </c>
    </row>
    <row r="335" spans="1:67" x14ac:dyDescent="0.3">
      <c r="A335" s="1">
        <f t="shared" si="724"/>
        <v>10</v>
      </c>
      <c r="B335" s="41">
        <f t="shared" ca="1" si="722"/>
        <v>0.61960470198822204</v>
      </c>
      <c r="C335" s="41">
        <f t="shared" ca="1" si="722"/>
        <v>-0.52312775372847997</v>
      </c>
      <c r="D335" s="41">
        <f t="shared" ca="1" si="722"/>
        <v>-0.27011777521212199</v>
      </c>
      <c r="E335" s="41">
        <f t="shared" ca="1" si="722"/>
        <v>-1.0229357834432047</v>
      </c>
      <c r="F335" s="41">
        <f t="shared" ca="1" si="722"/>
        <v>0.37637445389994101</v>
      </c>
      <c r="G335" s="41">
        <f t="shared" ca="1" si="722"/>
        <v>0.87094952502502265</v>
      </c>
      <c r="H335" s="41">
        <f t="shared" ca="1" si="722"/>
        <v>-0.52423213019715209</v>
      </c>
      <c r="I335" s="41">
        <f t="shared" ca="1" si="722"/>
        <v>-0.62447507774598054</v>
      </c>
      <c r="J335" s="41">
        <f t="shared" ca="1" si="722"/>
        <v>0.60014135034521443</v>
      </c>
      <c r="K335" s="41">
        <f t="shared" ca="1" si="722"/>
        <v>5.5452796744867867E-2</v>
      </c>
      <c r="L335" s="41">
        <f t="shared" ca="1" si="722"/>
        <v>0.50098779927334414</v>
      </c>
      <c r="M335" s="41">
        <f t="shared" ca="1" si="722"/>
        <v>0.17573398655794625</v>
      </c>
      <c r="N335" s="41">
        <f t="shared" ca="1" si="722"/>
        <v>-0.18679212537896783</v>
      </c>
      <c r="O335" s="41">
        <f t="shared" ca="1" si="722"/>
        <v>0.6447515682697601</v>
      </c>
      <c r="P335" s="41">
        <f t="shared" ca="1" si="722"/>
        <v>0.56199492253009375</v>
      </c>
      <c r="Q335" s="41">
        <f t="shared" ca="1" si="722"/>
        <v>-0.42072523720067834</v>
      </c>
      <c r="R335" s="41">
        <f t="shared" ca="1" si="726"/>
        <v>1.4811524120665387E-2</v>
      </c>
      <c r="S335" s="41">
        <f t="shared" ca="1" si="726"/>
        <v>0.62165156557510948</v>
      </c>
      <c r="T335" s="41">
        <f t="shared" ca="1" si="726"/>
        <v>-0.48766228381806137</v>
      </c>
      <c r="U335" s="41">
        <f t="shared" ca="1" si="726"/>
        <v>-0.3754177763490984</v>
      </c>
      <c r="V335" s="41">
        <f t="shared" ca="1" si="726"/>
        <v>0.39141769535840493</v>
      </c>
      <c r="W335" s="41">
        <f t="shared" ca="1" si="726"/>
        <v>4.4037415387161147E-2</v>
      </c>
      <c r="X335" s="41">
        <f t="shared" ca="1" si="726"/>
        <v>0.23162899687240757</v>
      </c>
      <c r="Y335" s="41">
        <f t="shared" ca="1" si="726"/>
        <v>0.23985183935801391</v>
      </c>
      <c r="Z335" s="41">
        <f t="shared" ca="1" si="727"/>
        <v>-7.2616428866837321E-2</v>
      </c>
      <c r="AA335" s="41">
        <f t="shared" ca="1" si="727"/>
        <v>0.64212500963427432</v>
      </c>
      <c r="AB335" s="41">
        <f t="shared" ca="1" si="727"/>
        <v>-7.294052310622158E-2</v>
      </c>
      <c r="AC335" s="41">
        <f t="shared" ca="1" si="727"/>
        <v>0.68103620228184103</v>
      </c>
      <c r="AD335" s="41">
        <f t="shared" ca="1" si="727"/>
        <v>-0.3237731550365312</v>
      </c>
      <c r="AE335" s="41">
        <f t="shared" ca="1" si="727"/>
        <v>8.7640113850161003E-2</v>
      </c>
      <c r="AF335" s="41">
        <f t="shared" ca="1" si="727"/>
        <v>-7.4188383408560696E-2</v>
      </c>
      <c r="AG335" s="41">
        <f t="shared" ca="1" si="727"/>
        <v>-0.3884414296767415</v>
      </c>
      <c r="AI335" s="1">
        <f t="shared" si="725"/>
        <v>10</v>
      </c>
      <c r="AJ335" s="41">
        <f t="shared" ca="1" si="723"/>
        <v>-0.66791206429001138</v>
      </c>
      <c r="AK335" s="41">
        <f t="shared" ca="1" si="723"/>
        <v>0.32118143227331597</v>
      </c>
      <c r="AL335" s="41">
        <f t="shared" ca="1" si="723"/>
        <v>-5.9224532205282891E-2</v>
      </c>
      <c r="AM335" s="41">
        <f t="shared" ca="1" si="723"/>
        <v>-0.2113086976016266</v>
      </c>
      <c r="AN335" s="41">
        <f t="shared" ca="1" si="723"/>
        <v>-1.0056129924378527</v>
      </c>
      <c r="AO335" s="41">
        <f t="shared" ca="1" si="723"/>
        <v>-0.42088704731303267</v>
      </c>
      <c r="AP335" s="41">
        <f t="shared" ca="1" si="723"/>
        <v>0.37164292330041226</v>
      </c>
      <c r="AQ335" s="41">
        <f t="shared" ca="1" si="723"/>
        <v>3.0458974271765195E-3</v>
      </c>
      <c r="AR335" s="41">
        <f t="shared" ca="1" si="723"/>
        <v>2.2765936021628151E-2</v>
      </c>
      <c r="AS335" s="41">
        <f t="shared" ca="1" si="723"/>
        <v>-0.16932774789925537</v>
      </c>
      <c r="AT335" s="41">
        <f t="shared" ca="1" si="723"/>
        <v>3.1569908702613884E-2</v>
      </c>
      <c r="AU335" s="41">
        <f t="shared" ca="1" si="723"/>
        <v>0.10758596246200366</v>
      </c>
      <c r="AV335" s="41">
        <f t="shared" ca="1" si="723"/>
        <v>2.5538524132842034E-3</v>
      </c>
      <c r="AW335" s="41">
        <f t="shared" ca="1" si="723"/>
        <v>0.42112847162181416</v>
      </c>
      <c r="AX335" s="41">
        <f t="shared" ca="1" si="723"/>
        <v>0.83386588992694011</v>
      </c>
      <c r="AY335" s="41">
        <f t="shared" ca="1" si="723"/>
        <v>0.72259114241271993</v>
      </c>
      <c r="AZ335" s="41">
        <f t="shared" ca="1" si="728"/>
        <v>-1.3025014026533512</v>
      </c>
      <c r="BA335" s="41">
        <f t="shared" ca="1" si="728"/>
        <v>-6.7910227436367493E-3</v>
      </c>
      <c r="BB335" s="41">
        <f t="shared" ca="1" si="728"/>
        <v>-0.40763719492193234</v>
      </c>
      <c r="BC335" s="41">
        <f t="shared" ca="1" si="728"/>
        <v>-0.20993474479094482</v>
      </c>
      <c r="BD335" s="41">
        <f t="shared" ca="1" si="728"/>
        <v>0.33487968195045842</v>
      </c>
      <c r="BE335" s="41">
        <f t="shared" ca="1" si="728"/>
        <v>0.58529002409023934</v>
      </c>
      <c r="BF335" s="41">
        <f t="shared" ca="1" si="728"/>
        <v>-0.12830961314160419</v>
      </c>
      <c r="BG335" s="41">
        <f t="shared" ca="1" si="728"/>
        <v>-0.26572163640823365</v>
      </c>
      <c r="BH335" s="41">
        <f t="shared" ca="1" si="729"/>
        <v>-0.77848383336391935</v>
      </c>
      <c r="BI335" s="41">
        <f t="shared" ca="1" si="729"/>
        <v>-9.8266351022197898E-2</v>
      </c>
      <c r="BJ335" s="41">
        <f t="shared" ca="1" si="729"/>
        <v>-0.38704205649792073</v>
      </c>
      <c r="BK335" s="41">
        <f t="shared" ca="1" si="729"/>
        <v>0.14046199330212064</v>
      </c>
      <c r="BL335" s="41">
        <f t="shared" ca="1" si="729"/>
        <v>-9.4382441040764486E-2</v>
      </c>
      <c r="BM335" s="41">
        <f t="shared" ca="1" si="729"/>
        <v>0.46639016617750806</v>
      </c>
      <c r="BN335" s="41">
        <f t="shared" ca="1" si="729"/>
        <v>0.73337750115664257</v>
      </c>
      <c r="BO335" s="41">
        <f t="shared" ca="1" si="729"/>
        <v>-0.22609132702481993</v>
      </c>
    </row>
    <row r="336" spans="1:67" x14ac:dyDescent="0.3">
      <c r="A336" s="1">
        <f t="shared" si="724"/>
        <v>11</v>
      </c>
      <c r="B336" s="41">
        <f t="shared" ca="1" si="722"/>
        <v>-2.2092992474304816E-3</v>
      </c>
      <c r="C336" s="41">
        <f t="shared" ca="1" si="722"/>
        <v>-7.1446145089305635E-2</v>
      </c>
      <c r="D336" s="41">
        <f t="shared" ca="1" si="722"/>
        <v>0.63020975307467531</v>
      </c>
      <c r="E336" s="41">
        <f t="shared" ca="1" si="722"/>
        <v>0.27850842457145963</v>
      </c>
      <c r="F336" s="41">
        <f t="shared" ca="1" si="722"/>
        <v>0.92473214921318736</v>
      </c>
      <c r="G336" s="41">
        <f t="shared" ca="1" si="722"/>
        <v>0.37488658684496962</v>
      </c>
      <c r="H336" s="41">
        <f t="shared" ca="1" si="722"/>
        <v>-0.20306466451071822</v>
      </c>
      <c r="I336" s="41">
        <f t="shared" ca="1" si="722"/>
        <v>-0.27134109427429143</v>
      </c>
      <c r="J336" s="41">
        <f t="shared" ca="1" si="722"/>
        <v>-0.79608815433962965</v>
      </c>
      <c r="K336" s="41">
        <f t="shared" ca="1" si="722"/>
        <v>-0.33517838831586177</v>
      </c>
      <c r="L336" s="41">
        <f t="shared" ca="1" si="722"/>
        <v>0.28794933181850962</v>
      </c>
      <c r="M336" s="41">
        <f t="shared" ca="1" si="722"/>
        <v>8.1227167000527858E-2</v>
      </c>
      <c r="N336" s="41">
        <f t="shared" ca="1" si="722"/>
        <v>0.41303220158613585</v>
      </c>
      <c r="O336" s="41">
        <f t="shared" ca="1" si="722"/>
        <v>4.7457964883729865E-2</v>
      </c>
      <c r="P336" s="41">
        <f t="shared" ca="1" si="722"/>
        <v>-0.94519041879114274</v>
      </c>
      <c r="Q336" s="41">
        <f t="shared" ca="1" si="722"/>
        <v>1.1380200748888341</v>
      </c>
      <c r="R336" s="41">
        <f t="shared" ca="1" si="726"/>
        <v>2.7502125506119558E-2</v>
      </c>
      <c r="S336" s="41">
        <f t="shared" ca="1" si="726"/>
        <v>0.41178963669636914</v>
      </c>
      <c r="T336" s="41">
        <f t="shared" ca="1" si="726"/>
        <v>-0.40646998781350852</v>
      </c>
      <c r="U336" s="41">
        <f t="shared" ca="1" si="726"/>
        <v>-0.17825982265060872</v>
      </c>
      <c r="V336" s="41">
        <f t="shared" ca="1" si="726"/>
        <v>1.0030678985625219</v>
      </c>
      <c r="W336" s="41">
        <f t="shared" ca="1" si="726"/>
        <v>-0.45993480862689889</v>
      </c>
      <c r="X336" s="41">
        <f t="shared" ca="1" si="726"/>
        <v>-6.4717818806130867E-2</v>
      </c>
      <c r="Y336" s="41">
        <f t="shared" ca="1" si="726"/>
        <v>0.72107551779783452</v>
      </c>
      <c r="Z336" s="41">
        <f t="shared" ca="1" si="727"/>
        <v>0.65590999818501627</v>
      </c>
      <c r="AA336" s="41">
        <f t="shared" ca="1" si="727"/>
        <v>0.61002274671772694</v>
      </c>
      <c r="AB336" s="41">
        <f t="shared" ca="1" si="727"/>
        <v>0.40505450347104871</v>
      </c>
      <c r="AC336" s="41">
        <f t="shared" ca="1" si="727"/>
        <v>0.29032973701365022</v>
      </c>
      <c r="AD336" s="41">
        <f t="shared" ca="1" si="727"/>
        <v>9.4312303387974694E-2</v>
      </c>
      <c r="AE336" s="41">
        <f t="shared" ca="1" si="727"/>
        <v>2.9113538349214416E-2</v>
      </c>
      <c r="AF336" s="41">
        <f t="shared" ca="1" si="727"/>
        <v>0.36488731463770818</v>
      </c>
      <c r="AG336" s="41">
        <f t="shared" ca="1" si="727"/>
        <v>0.92687208296589207</v>
      </c>
      <c r="AI336" s="1">
        <f t="shared" si="725"/>
        <v>11</v>
      </c>
      <c r="AJ336" s="41">
        <f t="shared" ca="1" si="723"/>
        <v>1.6307221708833489E-2</v>
      </c>
      <c r="AK336" s="41">
        <f t="shared" ca="1" si="723"/>
        <v>3.759430616285616E-2</v>
      </c>
      <c r="AL336" s="41">
        <f t="shared" ca="1" si="723"/>
        <v>0.30534865817280366</v>
      </c>
      <c r="AM336" s="41">
        <f t="shared" ca="1" si="723"/>
        <v>-0.30787020335769394</v>
      </c>
      <c r="AN336" s="41">
        <f t="shared" ca="1" si="723"/>
        <v>0.1335250322435394</v>
      </c>
      <c r="AO336" s="41">
        <f t="shared" ca="1" si="723"/>
        <v>-0.23036415351076314</v>
      </c>
      <c r="AP336" s="41">
        <f t="shared" ca="1" si="723"/>
        <v>0.62121185852545535</v>
      </c>
      <c r="AQ336" s="41">
        <f t="shared" ca="1" si="723"/>
        <v>0.39152210658569708</v>
      </c>
      <c r="AR336" s="41">
        <f t="shared" ca="1" si="723"/>
        <v>0.12378875671366463</v>
      </c>
      <c r="AS336" s="41">
        <f t="shared" ca="1" si="723"/>
        <v>0.98990759652439653</v>
      </c>
      <c r="AT336" s="41">
        <f t="shared" ca="1" si="723"/>
        <v>-0.13064798783786066</v>
      </c>
      <c r="AU336" s="41">
        <f t="shared" ca="1" si="723"/>
        <v>0.65514284815223445</v>
      </c>
      <c r="AV336" s="41">
        <f t="shared" ca="1" si="723"/>
        <v>0.208605098570569</v>
      </c>
      <c r="AW336" s="41">
        <f t="shared" ca="1" si="723"/>
        <v>-0.57561417929039904</v>
      </c>
      <c r="AX336" s="41">
        <f t="shared" ca="1" si="723"/>
        <v>-0.23121361213847358</v>
      </c>
      <c r="AY336" s="41">
        <f t="shared" ca="1" si="723"/>
        <v>8.9944965955996103E-2</v>
      </c>
      <c r="AZ336" s="41">
        <f t="shared" ca="1" si="728"/>
        <v>0.94665745600016893</v>
      </c>
      <c r="BA336" s="41">
        <f t="shared" ca="1" si="728"/>
        <v>-1.0964243220656587</v>
      </c>
      <c r="BB336" s="41">
        <f t="shared" ca="1" si="728"/>
        <v>0.40146131780829575</v>
      </c>
      <c r="BC336" s="41">
        <f t="shared" ca="1" si="728"/>
        <v>-0.27615294909381449</v>
      </c>
      <c r="BD336" s="41">
        <f t="shared" ca="1" si="728"/>
        <v>0.51016680148153659</v>
      </c>
      <c r="BE336" s="41">
        <f t="shared" ca="1" si="728"/>
        <v>-1.3121347535216421</v>
      </c>
      <c r="BF336" s="41">
        <f t="shared" ca="1" si="728"/>
        <v>0.319352835080496</v>
      </c>
      <c r="BG336" s="41">
        <f t="shared" ca="1" si="728"/>
        <v>-4.8375987864061464E-2</v>
      </c>
      <c r="BH336" s="41">
        <f t="shared" ca="1" si="729"/>
        <v>-0.38766528783516796</v>
      </c>
      <c r="BI336" s="41">
        <f t="shared" ca="1" si="729"/>
        <v>-0.20474977327824076</v>
      </c>
      <c r="BJ336" s="41">
        <f t="shared" ca="1" si="729"/>
        <v>-5.5975319209665614E-2</v>
      </c>
      <c r="BK336" s="41">
        <f t="shared" ca="1" si="729"/>
        <v>0.61381112320493647</v>
      </c>
      <c r="BL336" s="41">
        <f t="shared" ca="1" si="729"/>
        <v>6.9364327367269635E-2</v>
      </c>
      <c r="BM336" s="41">
        <f t="shared" ca="1" si="729"/>
        <v>-0.69206865173767906</v>
      </c>
      <c r="BN336" s="41">
        <f t="shared" ca="1" si="729"/>
        <v>4.2258729859843636E-2</v>
      </c>
      <c r="BO336" s="41">
        <f t="shared" ca="1" si="729"/>
        <v>-0.444407382659123</v>
      </c>
    </row>
    <row r="337" spans="1:67" x14ac:dyDescent="0.3">
      <c r="A337" s="1">
        <f t="shared" si="724"/>
        <v>12</v>
      </c>
      <c r="B337" s="41">
        <f t="shared" ca="1" si="722"/>
        <v>0.26710027179401247</v>
      </c>
      <c r="C337" s="41">
        <f t="shared" ca="1" si="722"/>
        <v>-0.1040508963344214</v>
      </c>
      <c r="D337" s="41">
        <f t="shared" ca="1" si="722"/>
        <v>-0.31023838391159586</v>
      </c>
      <c r="E337" s="41">
        <f t="shared" ca="1" si="722"/>
        <v>-0.92133392454175711</v>
      </c>
      <c r="F337" s="41">
        <f t="shared" ca="1" si="722"/>
        <v>6.0980095783611653E-2</v>
      </c>
      <c r="G337" s="41">
        <f t="shared" ca="1" si="722"/>
        <v>0.39099553863174924</v>
      </c>
      <c r="H337" s="41">
        <f t="shared" ca="1" si="722"/>
        <v>-7.9701662275813823E-2</v>
      </c>
      <c r="I337" s="41">
        <f t="shared" ca="1" si="722"/>
        <v>-0.71976555358292083</v>
      </c>
      <c r="J337" s="41">
        <f t="shared" ca="1" si="722"/>
        <v>-0.21708771408174748</v>
      </c>
      <c r="K337" s="41">
        <f t="shared" ca="1" si="722"/>
        <v>0.72125371876477373</v>
      </c>
      <c r="L337" s="41">
        <f t="shared" ca="1" si="722"/>
        <v>0.57708547569362523</v>
      </c>
      <c r="M337" s="41">
        <f t="shared" ca="1" si="722"/>
        <v>-1.0623601859936338</v>
      </c>
      <c r="N337" s="41">
        <f t="shared" ca="1" si="722"/>
        <v>0.87742032891569333</v>
      </c>
      <c r="O337" s="41">
        <f t="shared" ca="1" si="722"/>
        <v>0.37243141985900002</v>
      </c>
      <c r="P337" s="41">
        <f t="shared" ca="1" si="722"/>
        <v>-0.59226012785609283</v>
      </c>
      <c r="Q337" s="41">
        <f t="shared" ca="1" si="722"/>
        <v>0.32532097889891748</v>
      </c>
      <c r="R337" s="41">
        <f t="shared" ca="1" si="726"/>
        <v>-0.20653389839968375</v>
      </c>
      <c r="S337" s="41">
        <f t="shared" ca="1" si="726"/>
        <v>-0.12082003520935392</v>
      </c>
      <c r="T337" s="41">
        <f t="shared" ca="1" si="726"/>
        <v>-0.47690233085978717</v>
      </c>
      <c r="U337" s="41">
        <f t="shared" ca="1" si="726"/>
        <v>-0.89496634775118611</v>
      </c>
      <c r="V337" s="41">
        <f t="shared" ca="1" si="726"/>
        <v>-0.51213008707338636</v>
      </c>
      <c r="W337" s="41">
        <f t="shared" ca="1" si="726"/>
        <v>-0.76986084511911501</v>
      </c>
      <c r="X337" s="41">
        <f t="shared" ca="1" si="726"/>
        <v>-0.41967084205929117</v>
      </c>
      <c r="Y337" s="41">
        <f t="shared" ca="1" si="726"/>
        <v>6.9762547600481797E-2</v>
      </c>
      <c r="Z337" s="41">
        <f t="shared" ca="1" si="727"/>
        <v>1.0619081609889283</v>
      </c>
      <c r="AA337" s="41">
        <f t="shared" ca="1" si="727"/>
        <v>-0.75692330393139251</v>
      </c>
      <c r="AB337" s="41">
        <f t="shared" ca="1" si="727"/>
        <v>-0.72171348315770689</v>
      </c>
      <c r="AC337" s="41">
        <f t="shared" ca="1" si="727"/>
        <v>2.872310394637493E-2</v>
      </c>
      <c r="AD337" s="41">
        <f t="shared" ca="1" si="727"/>
        <v>4.4792867953550239E-2</v>
      </c>
      <c r="AE337" s="41">
        <f t="shared" ca="1" si="727"/>
        <v>0.35267207505878362</v>
      </c>
      <c r="AF337" s="41">
        <f t="shared" ca="1" si="727"/>
        <v>-0.80648447162179748</v>
      </c>
      <c r="AG337" s="41">
        <f t="shared" ca="1" si="727"/>
        <v>9.6843098076330278E-2</v>
      </c>
      <c r="AI337" s="1">
        <f t="shared" si="725"/>
        <v>12</v>
      </c>
      <c r="AJ337" s="41">
        <f t="shared" ca="1" si="723"/>
        <v>-0.40689681122085541</v>
      </c>
      <c r="AK337" s="41">
        <f t="shared" ca="1" si="723"/>
        <v>0.565615813117199</v>
      </c>
      <c r="AL337" s="41">
        <f t="shared" ca="1" si="723"/>
        <v>-0.22829017697363174</v>
      </c>
      <c r="AM337" s="41">
        <f t="shared" ca="1" si="723"/>
        <v>-0.13150553726364825</v>
      </c>
      <c r="AN337" s="41">
        <f t="shared" ca="1" si="723"/>
        <v>-2.7548688155978843E-2</v>
      </c>
      <c r="AO337" s="41">
        <f t="shared" ca="1" si="723"/>
        <v>-0.19896102686458589</v>
      </c>
      <c r="AP337" s="41">
        <f t="shared" ca="1" si="723"/>
        <v>-0.88228191642981524</v>
      </c>
      <c r="AQ337" s="41">
        <f t="shared" ca="1" si="723"/>
        <v>-9.723956420268956E-2</v>
      </c>
      <c r="AR337" s="41">
        <f t="shared" ca="1" si="723"/>
        <v>-1.2611872062490666</v>
      </c>
      <c r="AS337" s="41">
        <f t="shared" ca="1" si="723"/>
        <v>0.27728785331420669</v>
      </c>
      <c r="AT337" s="41">
        <f t="shared" ca="1" si="723"/>
        <v>-7.0933733111858494E-2</v>
      </c>
      <c r="AU337" s="41">
        <f t="shared" ca="1" si="723"/>
        <v>-8.2859428394931781E-2</v>
      </c>
      <c r="AV337" s="41">
        <f t="shared" ca="1" si="723"/>
        <v>0.1770993921383161</v>
      </c>
      <c r="AW337" s="41">
        <f t="shared" ca="1" si="723"/>
        <v>-0.20093251411258398</v>
      </c>
      <c r="AX337" s="41">
        <f t="shared" ca="1" si="723"/>
        <v>-0.66781984987771881</v>
      </c>
      <c r="AY337" s="41">
        <f t="shared" ca="1" si="723"/>
        <v>-0.78334660409025403</v>
      </c>
      <c r="AZ337" s="41">
        <f t="shared" ca="1" si="728"/>
        <v>0.27047773737912889</v>
      </c>
      <c r="BA337" s="41">
        <f t="shared" ca="1" si="728"/>
        <v>-0.60364655753138985</v>
      </c>
      <c r="BB337" s="41">
        <f t="shared" ca="1" si="728"/>
        <v>0.8413905044194232</v>
      </c>
      <c r="BC337" s="41">
        <f t="shared" ca="1" si="728"/>
        <v>0.33478802166840638</v>
      </c>
      <c r="BD337" s="41">
        <f t="shared" ca="1" si="728"/>
        <v>0.45478002267595063</v>
      </c>
      <c r="BE337" s="41">
        <f t="shared" ca="1" si="728"/>
        <v>-0.69230551390998285</v>
      </c>
      <c r="BF337" s="41">
        <f t="shared" ca="1" si="728"/>
        <v>0.95043684368495585</v>
      </c>
      <c r="BG337" s="41">
        <f t="shared" ca="1" si="728"/>
        <v>-1.0555836163400969E-2</v>
      </c>
      <c r="BH337" s="41">
        <f t="shared" ca="1" si="729"/>
        <v>-0.34411046783779836</v>
      </c>
      <c r="BI337" s="41">
        <f t="shared" ca="1" si="729"/>
        <v>0.13787555589257694</v>
      </c>
      <c r="BJ337" s="41">
        <f t="shared" ca="1" si="729"/>
        <v>0.4145293475465805</v>
      </c>
      <c r="BK337" s="41">
        <f t="shared" ca="1" si="729"/>
        <v>-0.18039782813474886</v>
      </c>
      <c r="BL337" s="41">
        <f t="shared" ca="1" si="729"/>
        <v>9.181005394664625E-2</v>
      </c>
      <c r="BM337" s="41">
        <f t="shared" ca="1" si="729"/>
        <v>0.80035088790959796</v>
      </c>
      <c r="BN337" s="41">
        <f t="shared" ca="1" si="729"/>
        <v>1.5033199152502556E-2</v>
      </c>
      <c r="BO337" s="41">
        <f t="shared" ca="1" si="729"/>
        <v>9.2708527319924919E-2</v>
      </c>
    </row>
    <row r="338" spans="1:67" x14ac:dyDescent="0.3">
      <c r="A338" s="1">
        <f t="shared" si="724"/>
        <v>13</v>
      </c>
      <c r="B338" s="41">
        <f t="shared" ca="1" si="722"/>
        <v>-0.35779890287930316</v>
      </c>
      <c r="C338" s="41">
        <f t="shared" ca="1" si="722"/>
        <v>7.6441284334443638E-2</v>
      </c>
      <c r="D338" s="41">
        <f t="shared" ca="1" si="722"/>
        <v>-0.58849415091492774</v>
      </c>
      <c r="E338" s="41">
        <f t="shared" ca="1" si="722"/>
        <v>0.6216876722642608</v>
      </c>
      <c r="F338" s="41">
        <f t="shared" ca="1" si="722"/>
        <v>-0.39619177410190604</v>
      </c>
      <c r="G338" s="41">
        <f t="shared" ca="1" si="722"/>
        <v>-5.6044447516646355E-2</v>
      </c>
      <c r="H338" s="41">
        <f t="shared" ca="1" si="722"/>
        <v>-0.29748850586993236</v>
      </c>
      <c r="I338" s="41">
        <f t="shared" ca="1" si="722"/>
        <v>-0.39103089472633035</v>
      </c>
      <c r="J338" s="41">
        <f t="shared" ca="1" si="722"/>
        <v>-0.4051023770251222</v>
      </c>
      <c r="K338" s="41">
        <f t="shared" ca="1" si="722"/>
        <v>-0.34734877984502821</v>
      </c>
      <c r="L338" s="41">
        <f t="shared" ca="1" si="722"/>
        <v>-0.53953524490482452</v>
      </c>
      <c r="M338" s="41">
        <f t="shared" ca="1" si="722"/>
        <v>9.3196188431414154E-2</v>
      </c>
      <c r="N338" s="41">
        <f t="shared" ca="1" si="722"/>
        <v>-0.58420756208267643</v>
      </c>
      <c r="O338" s="41">
        <f t="shared" ca="1" si="722"/>
        <v>0.50766571944642147</v>
      </c>
      <c r="P338" s="41">
        <f t="shared" ca="1" si="722"/>
        <v>-0.15068879028224313</v>
      </c>
      <c r="Q338" s="41">
        <f t="shared" ca="1" si="722"/>
        <v>5.1500624344452704E-2</v>
      </c>
      <c r="R338" s="41">
        <f t="shared" ca="1" si="726"/>
        <v>-0.26533499596126658</v>
      </c>
      <c r="S338" s="41">
        <f t="shared" ca="1" si="726"/>
        <v>0.13249986964724078</v>
      </c>
      <c r="T338" s="41">
        <f t="shared" ca="1" si="726"/>
        <v>-0.27219768984516168</v>
      </c>
      <c r="U338" s="41">
        <f t="shared" ca="1" si="726"/>
        <v>-0.50578951333101629</v>
      </c>
      <c r="V338" s="41">
        <f t="shared" ca="1" si="726"/>
        <v>-0.32504510584649771</v>
      </c>
      <c r="W338" s="41">
        <f t="shared" ca="1" si="726"/>
        <v>0.26270928035100122</v>
      </c>
      <c r="X338" s="41">
        <f t="shared" ca="1" si="726"/>
        <v>-1.117529869957447</v>
      </c>
      <c r="Y338" s="41">
        <f t="shared" ca="1" si="726"/>
        <v>-0.62988538874647126</v>
      </c>
      <c r="Z338" s="41">
        <f t="shared" ca="1" si="727"/>
        <v>-0.31492902092439556</v>
      </c>
      <c r="AA338" s="41">
        <f t="shared" ca="1" si="727"/>
        <v>0.20921907435476689</v>
      </c>
      <c r="AB338" s="41">
        <f t="shared" ca="1" si="727"/>
        <v>5.5912939352347327E-2</v>
      </c>
      <c r="AC338" s="41">
        <f t="shared" ca="1" si="727"/>
        <v>0.50416906136529549</v>
      </c>
      <c r="AD338" s="41">
        <f t="shared" ca="1" si="727"/>
        <v>4.6987850674103444E-2</v>
      </c>
      <c r="AE338" s="41">
        <f t="shared" ca="1" si="727"/>
        <v>-0.33860201820405833</v>
      </c>
      <c r="AF338" s="41">
        <f t="shared" ca="1" si="727"/>
        <v>-0.20976759988148508</v>
      </c>
      <c r="AG338" s="41">
        <f t="shared" ca="1" si="727"/>
        <v>0.87163966786734992</v>
      </c>
      <c r="AI338" s="1">
        <f t="shared" si="725"/>
        <v>13</v>
      </c>
      <c r="AJ338" s="41">
        <f t="shared" ca="1" si="723"/>
        <v>0.67926810842441898</v>
      </c>
      <c r="AK338" s="41">
        <f t="shared" ca="1" si="723"/>
        <v>1.1292899637357821</v>
      </c>
      <c r="AL338" s="41">
        <f t="shared" ca="1" si="723"/>
        <v>0.52026366082445274</v>
      </c>
      <c r="AM338" s="41">
        <f t="shared" ca="1" si="723"/>
        <v>0.21813991390553078</v>
      </c>
      <c r="AN338" s="41">
        <f t="shared" ca="1" si="723"/>
        <v>0.48433999884191903</v>
      </c>
      <c r="AO338" s="41">
        <f t="shared" ca="1" si="723"/>
        <v>-0.13338826068167803</v>
      </c>
      <c r="AP338" s="41">
        <f t="shared" ca="1" si="723"/>
        <v>1.4267806407750544E-2</v>
      </c>
      <c r="AQ338" s="41">
        <f t="shared" ca="1" si="723"/>
        <v>-0.41656145193120181</v>
      </c>
      <c r="AR338" s="41">
        <f t="shared" ca="1" si="723"/>
        <v>0.61193667305581334</v>
      </c>
      <c r="AS338" s="41">
        <f t="shared" ca="1" si="723"/>
        <v>-0.81092185872264355</v>
      </c>
      <c r="AT338" s="41">
        <f t="shared" ca="1" si="723"/>
        <v>-0.30943884697673829</v>
      </c>
      <c r="AU338" s="41">
        <f t="shared" ca="1" si="723"/>
        <v>0.95427192724840404</v>
      </c>
      <c r="AV338" s="41">
        <f t="shared" ca="1" si="723"/>
        <v>-0.10416283377731224</v>
      </c>
      <c r="AW338" s="41">
        <f t="shared" ca="1" si="723"/>
        <v>0.1908316842654714</v>
      </c>
      <c r="AX338" s="41">
        <f t="shared" ca="1" si="723"/>
        <v>0.52689391887943204</v>
      </c>
      <c r="AY338" s="41">
        <f t="shared" ca="1" si="723"/>
        <v>0.36525228355738992</v>
      </c>
      <c r="AZ338" s="41">
        <f t="shared" ca="1" si="728"/>
        <v>-0.81058315569488415</v>
      </c>
      <c r="BA338" s="41">
        <f t="shared" ca="1" si="728"/>
        <v>-0.40278566283572587</v>
      </c>
      <c r="BB338" s="41">
        <f t="shared" ca="1" si="728"/>
        <v>-0.48377641522101883</v>
      </c>
      <c r="BC338" s="41">
        <f t="shared" ca="1" si="728"/>
        <v>-0.20181216328278292</v>
      </c>
      <c r="BD338" s="41">
        <f t="shared" ca="1" si="728"/>
        <v>-9.4170350439863409E-2</v>
      </c>
      <c r="BE338" s="41">
        <f t="shared" ca="1" si="728"/>
        <v>0.98971018375203301</v>
      </c>
      <c r="BF338" s="41">
        <f t="shared" ca="1" si="728"/>
        <v>-0.90600218122772103</v>
      </c>
      <c r="BG338" s="41">
        <f t="shared" ca="1" si="728"/>
        <v>-6.3999329478344261E-2</v>
      </c>
      <c r="BH338" s="41">
        <f t="shared" ca="1" si="729"/>
        <v>0.15433994004871782</v>
      </c>
      <c r="BI338" s="41">
        <f t="shared" ca="1" si="729"/>
        <v>0.35724504800787438</v>
      </c>
      <c r="BJ338" s="41">
        <f t="shared" ca="1" si="729"/>
        <v>0.27639502371197117</v>
      </c>
      <c r="BK338" s="41">
        <f t="shared" ca="1" si="729"/>
        <v>1.1478978343369881</v>
      </c>
      <c r="BL338" s="41">
        <f t="shared" ca="1" si="729"/>
        <v>-0.44804873239013343</v>
      </c>
      <c r="BM338" s="41">
        <f t="shared" ca="1" si="729"/>
        <v>-9.8275574636841168E-2</v>
      </c>
      <c r="BN338" s="41">
        <f t="shared" ca="1" si="729"/>
        <v>-5.2047978677472191E-2</v>
      </c>
      <c r="BO338" s="41">
        <f t="shared" ca="1" si="729"/>
        <v>0.24237321387209007</v>
      </c>
    </row>
    <row r="339" spans="1:67" x14ac:dyDescent="0.3">
      <c r="A339" s="1">
        <f t="shared" si="724"/>
        <v>14</v>
      </c>
      <c r="B339" s="41">
        <f t="shared" ca="1" si="722"/>
        <v>6.7304785984305324E-2</v>
      </c>
      <c r="C339" s="41">
        <f t="shared" ca="1" si="722"/>
        <v>-0.4956315059919133</v>
      </c>
      <c r="D339" s="41">
        <f t="shared" ca="1" si="722"/>
        <v>-0.60790750877202104</v>
      </c>
      <c r="E339" s="41">
        <f t="shared" ca="1" si="722"/>
        <v>-0.86161278454437151</v>
      </c>
      <c r="F339" s="41">
        <f t="shared" ca="1" si="722"/>
        <v>-0.11022396108744442</v>
      </c>
      <c r="G339" s="41">
        <f t="shared" ca="1" si="722"/>
        <v>-0.80687597677822864</v>
      </c>
      <c r="H339" s="41">
        <f t="shared" ca="1" si="722"/>
        <v>0.38400769649072147</v>
      </c>
      <c r="I339" s="41">
        <f t="shared" ca="1" si="722"/>
        <v>-0.20534527038300918</v>
      </c>
      <c r="J339" s="41">
        <f t="shared" ca="1" si="722"/>
        <v>0.18731391122679591</v>
      </c>
      <c r="K339" s="41">
        <f t="shared" ca="1" si="722"/>
        <v>-6.7215119764359949E-3</v>
      </c>
      <c r="L339" s="41">
        <f t="shared" ca="1" si="722"/>
        <v>0.29844915599737487</v>
      </c>
      <c r="M339" s="41">
        <f t="shared" ca="1" si="722"/>
        <v>0.62231575962513974</v>
      </c>
      <c r="N339" s="41">
        <f t="shared" ca="1" si="722"/>
        <v>0.32230821348259686</v>
      </c>
      <c r="O339" s="41">
        <f t="shared" ca="1" si="722"/>
        <v>-0.10903607190535598</v>
      </c>
      <c r="P339" s="41">
        <f t="shared" ca="1" si="722"/>
        <v>5.4835558949219675E-2</v>
      </c>
      <c r="Q339" s="41">
        <f t="shared" ca="1" si="722"/>
        <v>0.97051901045019739</v>
      </c>
      <c r="R339" s="41">
        <f t="shared" ca="1" si="726"/>
        <v>9.0305576193785347E-2</v>
      </c>
      <c r="S339" s="41">
        <f t="shared" ca="1" si="726"/>
        <v>-0.60801422824644391</v>
      </c>
      <c r="T339" s="41">
        <f t="shared" ca="1" si="726"/>
        <v>0.24975605296858686</v>
      </c>
      <c r="U339" s="41">
        <f t="shared" ca="1" si="726"/>
        <v>0.94017711144070693</v>
      </c>
      <c r="V339" s="41">
        <f t="shared" ca="1" si="726"/>
        <v>0.19829369880062162</v>
      </c>
      <c r="W339" s="41">
        <f t="shared" ca="1" si="726"/>
        <v>0.28107206891941805</v>
      </c>
      <c r="X339" s="41">
        <f t="shared" ca="1" si="726"/>
        <v>0.31681796682527458</v>
      </c>
      <c r="Y339" s="41">
        <f t="shared" ca="1" si="726"/>
        <v>-0.91343824037921995</v>
      </c>
      <c r="Z339" s="41">
        <f t="shared" ca="1" si="727"/>
        <v>-0.55366976123170442</v>
      </c>
      <c r="AA339" s="41">
        <f t="shared" ca="1" si="727"/>
        <v>-5.5655001929339615E-3</v>
      </c>
      <c r="AB339" s="41">
        <f t="shared" ca="1" si="727"/>
        <v>-0.30484082714227451</v>
      </c>
      <c r="AC339" s="41">
        <f t="shared" ca="1" si="727"/>
        <v>0.64092873137148354</v>
      </c>
      <c r="AD339" s="41">
        <f t="shared" ca="1" si="727"/>
        <v>-0.15964009763886908</v>
      </c>
      <c r="AE339" s="41">
        <f t="shared" ca="1" si="727"/>
        <v>0.73899175581816956</v>
      </c>
      <c r="AF339" s="41">
        <f t="shared" ca="1" si="727"/>
        <v>-0.46480744446782918</v>
      </c>
      <c r="AG339" s="41">
        <f t="shared" ca="1" si="727"/>
        <v>-0.37050089586127027</v>
      </c>
      <c r="AI339" s="1">
        <f t="shared" si="725"/>
        <v>14</v>
      </c>
      <c r="AJ339" s="41">
        <f t="shared" ca="1" si="723"/>
        <v>0.35779109144483645</v>
      </c>
      <c r="AK339" s="41">
        <f t="shared" ca="1" si="723"/>
        <v>-9.4451636664024771E-2</v>
      </c>
      <c r="AL339" s="41">
        <f t="shared" ca="1" si="723"/>
        <v>0.51809832133547185</v>
      </c>
      <c r="AM339" s="41">
        <f t="shared" ca="1" si="723"/>
        <v>0.45745074450417156</v>
      </c>
      <c r="AN339" s="41">
        <f t="shared" ca="1" si="723"/>
        <v>-0.45241121210769253</v>
      </c>
      <c r="AO339" s="41">
        <f t="shared" ca="1" si="723"/>
        <v>0.22087286603771011</v>
      </c>
      <c r="AP339" s="41">
        <f t="shared" ca="1" si="723"/>
        <v>-0.28481975534265375</v>
      </c>
      <c r="AQ339" s="41">
        <f t="shared" ca="1" si="723"/>
        <v>-0.41502393156926076</v>
      </c>
      <c r="AR339" s="41">
        <f t="shared" ca="1" si="723"/>
        <v>2.6947596242384964E-2</v>
      </c>
      <c r="AS339" s="41">
        <f t="shared" ca="1" si="723"/>
        <v>0.3419766942397674</v>
      </c>
      <c r="AT339" s="41">
        <f t="shared" ca="1" si="723"/>
        <v>7.6334458265745628E-2</v>
      </c>
      <c r="AU339" s="41">
        <f t="shared" ca="1" si="723"/>
        <v>-0.11470146312118647</v>
      </c>
      <c r="AV339" s="41">
        <f t="shared" ca="1" si="723"/>
        <v>-0.32645474800467061</v>
      </c>
      <c r="AW339" s="41">
        <f t="shared" ca="1" si="723"/>
        <v>0.47929151670980585</v>
      </c>
      <c r="AX339" s="41">
        <f t="shared" ca="1" si="723"/>
        <v>-0.28188772529035405</v>
      </c>
      <c r="AY339" s="41">
        <f t="shared" ca="1" si="723"/>
        <v>0.28892528989880878</v>
      </c>
      <c r="AZ339" s="41">
        <f t="shared" ca="1" si="728"/>
        <v>-0.34422770621976084</v>
      </c>
      <c r="BA339" s="41">
        <f t="shared" ca="1" si="728"/>
        <v>-4.64738785458969E-2</v>
      </c>
      <c r="BB339" s="41">
        <f t="shared" ca="1" si="728"/>
        <v>-0.56705173893047156</v>
      </c>
      <c r="BC339" s="41">
        <f t="shared" ca="1" si="728"/>
        <v>1.8511477899146655E-2</v>
      </c>
      <c r="BD339" s="41">
        <f t="shared" ca="1" si="728"/>
        <v>-0.43752067173086007</v>
      </c>
      <c r="BE339" s="41">
        <f t="shared" ca="1" si="728"/>
        <v>0.71793083921979928</v>
      </c>
      <c r="BF339" s="41">
        <f t="shared" ca="1" si="728"/>
        <v>0.51012758275798586</v>
      </c>
      <c r="BG339" s="41">
        <f t="shared" ca="1" si="728"/>
        <v>-0.45091944186826582</v>
      </c>
      <c r="BH339" s="41">
        <f t="shared" ca="1" si="729"/>
        <v>0.24015734392750165</v>
      </c>
      <c r="BI339" s="41">
        <f t="shared" ca="1" si="729"/>
        <v>-0.40274313764474268</v>
      </c>
      <c r="BJ339" s="41">
        <f t="shared" ca="1" si="729"/>
        <v>1.1211038302914549</v>
      </c>
      <c r="BK339" s="41">
        <f t="shared" ca="1" si="729"/>
        <v>-0.42300102747606549</v>
      </c>
      <c r="BL339" s="41">
        <f t="shared" ca="1" si="729"/>
        <v>0.37632902486602943</v>
      </c>
      <c r="BM339" s="41">
        <f t="shared" ca="1" si="729"/>
        <v>0.12855133661765883</v>
      </c>
      <c r="BN339" s="41">
        <f t="shared" ca="1" si="729"/>
        <v>0.25366030336724471</v>
      </c>
      <c r="BO339" s="41">
        <f t="shared" ca="1" si="729"/>
        <v>-0.71739345463515236</v>
      </c>
    </row>
    <row r="340" spans="1:67" x14ac:dyDescent="0.3">
      <c r="A340" s="1">
        <f t="shared" si="724"/>
        <v>15</v>
      </c>
      <c r="B340" s="41">
        <f t="shared" ca="1" si="722"/>
        <v>-0.18941523928999132</v>
      </c>
      <c r="C340" s="41">
        <f t="shared" ca="1" si="722"/>
        <v>0.36121258634049419</v>
      </c>
      <c r="D340" s="41">
        <f t="shared" ca="1" si="722"/>
        <v>-0.13862226475689135</v>
      </c>
      <c r="E340" s="41">
        <f t="shared" ca="1" si="722"/>
        <v>-0.6584702668463992</v>
      </c>
      <c r="F340" s="41">
        <f t="shared" ca="1" si="722"/>
        <v>-7.9885775372197113E-2</v>
      </c>
      <c r="G340" s="41">
        <f t="shared" ca="1" si="722"/>
        <v>-0.21274673566198019</v>
      </c>
      <c r="H340" s="41">
        <f t="shared" ca="1" si="722"/>
        <v>-0.23674194834621093</v>
      </c>
      <c r="I340" s="41">
        <f t="shared" ca="1" si="722"/>
        <v>-0.80957192452022797</v>
      </c>
      <c r="J340" s="41">
        <f t="shared" ca="1" si="722"/>
        <v>-1.0506877349349797</v>
      </c>
      <c r="K340" s="41">
        <f t="shared" ca="1" si="722"/>
        <v>0.39510896586644889</v>
      </c>
      <c r="L340" s="41">
        <f t="shared" ca="1" si="722"/>
        <v>0.53733823603680519</v>
      </c>
      <c r="M340" s="41">
        <f t="shared" ca="1" si="722"/>
        <v>0.88585075770888932</v>
      </c>
      <c r="N340" s="41">
        <f t="shared" ca="1" si="722"/>
        <v>0.92673716359661418</v>
      </c>
      <c r="O340" s="41">
        <f t="shared" ca="1" si="722"/>
        <v>1.3285135353389727E-2</v>
      </c>
      <c r="P340" s="41">
        <f t="shared" ca="1" si="722"/>
        <v>-1.2394248882516998</v>
      </c>
      <c r="Q340" s="41">
        <f t="shared" ca="1" si="722"/>
        <v>0.55809160487197818</v>
      </c>
      <c r="R340" s="41">
        <f t="shared" ca="1" si="726"/>
        <v>0.18653450419158957</v>
      </c>
      <c r="S340" s="41">
        <f t="shared" ca="1" si="726"/>
        <v>7.7932926023741453E-2</v>
      </c>
      <c r="T340" s="41">
        <f t="shared" ca="1" si="726"/>
        <v>0.53522924079379519</v>
      </c>
      <c r="U340" s="41">
        <f t="shared" ca="1" si="726"/>
        <v>-0.12037022499519387</v>
      </c>
      <c r="V340" s="41">
        <f t="shared" ca="1" si="726"/>
        <v>0.4032419812456024</v>
      </c>
      <c r="W340" s="41">
        <f t="shared" ca="1" si="726"/>
        <v>0.15178153052614166</v>
      </c>
      <c r="X340" s="41">
        <f t="shared" ca="1" si="726"/>
        <v>-5.6079106036079324E-2</v>
      </c>
      <c r="Y340" s="41">
        <f t="shared" ca="1" si="726"/>
        <v>0.1275237948394099</v>
      </c>
      <c r="Z340" s="41">
        <f t="shared" ca="1" si="727"/>
        <v>-0.18967721769648052</v>
      </c>
      <c r="AA340" s="41">
        <f t="shared" ca="1" si="727"/>
        <v>0.44715689710018025</v>
      </c>
      <c r="AB340" s="41">
        <f t="shared" ca="1" si="727"/>
        <v>7.9612463276009585E-2</v>
      </c>
      <c r="AC340" s="41">
        <f t="shared" ca="1" si="727"/>
        <v>4.5634853787491561E-2</v>
      </c>
      <c r="AD340" s="41">
        <f t="shared" ca="1" si="727"/>
        <v>0.34439638652291421</v>
      </c>
      <c r="AE340" s="41">
        <f t="shared" ca="1" si="727"/>
        <v>0.38193566552770392</v>
      </c>
      <c r="AF340" s="41">
        <f t="shared" ca="1" si="727"/>
        <v>-0.25603434139633807</v>
      </c>
      <c r="AG340" s="41">
        <f t="shared" ca="1" si="727"/>
        <v>0.38947966094817316</v>
      </c>
      <c r="AI340" s="1">
        <f t="shared" si="725"/>
        <v>15</v>
      </c>
      <c r="AJ340" s="41">
        <f t="shared" ca="1" si="723"/>
        <v>-0.89288225828652623</v>
      </c>
      <c r="AK340" s="41">
        <f t="shared" ca="1" si="723"/>
        <v>0.19110957069823944</v>
      </c>
      <c r="AL340" s="41">
        <f t="shared" ca="1" si="723"/>
        <v>-5.4898228948193947E-2</v>
      </c>
      <c r="AM340" s="41">
        <f t="shared" ca="1" si="723"/>
        <v>-0.34463027593914108</v>
      </c>
      <c r="AN340" s="41">
        <f t="shared" ca="1" si="723"/>
        <v>0.11808250940606467</v>
      </c>
      <c r="AO340" s="41">
        <f t="shared" ca="1" si="723"/>
        <v>-2.3412061270228855E-2</v>
      </c>
      <c r="AP340" s="41">
        <f t="shared" ca="1" si="723"/>
        <v>0.33745603078973097</v>
      </c>
      <c r="AQ340" s="41">
        <f t="shared" ca="1" si="723"/>
        <v>0.26558980208253574</v>
      </c>
      <c r="AR340" s="41">
        <f t="shared" ca="1" si="723"/>
        <v>-0.43924700824958635</v>
      </c>
      <c r="AS340" s="41">
        <f t="shared" ca="1" si="723"/>
        <v>0.6444002776168094</v>
      </c>
      <c r="AT340" s="41">
        <f t="shared" ca="1" si="723"/>
        <v>-0.66507921154750604</v>
      </c>
      <c r="AU340" s="41">
        <f t="shared" ca="1" si="723"/>
        <v>0.2020141907280813</v>
      </c>
      <c r="AV340" s="41">
        <f t="shared" ca="1" si="723"/>
        <v>9.8464148500973514E-2</v>
      </c>
      <c r="AW340" s="41">
        <f t="shared" ca="1" si="723"/>
        <v>-0.49461882233281396</v>
      </c>
      <c r="AX340" s="41">
        <f t="shared" ca="1" si="723"/>
        <v>0.75053201320537055</v>
      </c>
      <c r="AY340" s="41">
        <f t="shared" ca="1" si="723"/>
        <v>-0.67532165090753349</v>
      </c>
      <c r="AZ340" s="41">
        <f t="shared" ca="1" si="728"/>
        <v>-0.2570084072585565</v>
      </c>
      <c r="BA340" s="41">
        <f t="shared" ca="1" si="728"/>
        <v>0.25683084190227212</v>
      </c>
      <c r="BB340" s="41">
        <f t="shared" ca="1" si="728"/>
        <v>0.10387091439415155</v>
      </c>
      <c r="BC340" s="41">
        <f t="shared" ca="1" si="728"/>
        <v>-0.99853375102057917</v>
      </c>
      <c r="BD340" s="41">
        <f t="shared" ca="1" si="728"/>
        <v>-1.2386085116173888</v>
      </c>
      <c r="BE340" s="41">
        <f t="shared" ca="1" si="728"/>
        <v>-0.41778191367272527</v>
      </c>
      <c r="BF340" s="41">
        <f t="shared" ca="1" si="728"/>
        <v>4.5250509665681532E-2</v>
      </c>
      <c r="BG340" s="41">
        <f t="shared" ca="1" si="728"/>
        <v>-0.37394355259951007</v>
      </c>
      <c r="BH340" s="41">
        <f t="shared" ca="1" si="729"/>
        <v>0.52202648950579911</v>
      </c>
      <c r="BI340" s="41">
        <f t="shared" ca="1" si="729"/>
        <v>-8.0296622998105818E-2</v>
      </c>
      <c r="BJ340" s="41">
        <f t="shared" ca="1" si="729"/>
        <v>-0.47076015270784277</v>
      </c>
      <c r="BK340" s="41">
        <f t="shared" ca="1" si="729"/>
        <v>0.40952042750634399</v>
      </c>
      <c r="BL340" s="41">
        <f t="shared" ca="1" si="729"/>
        <v>0.65352262160980135</v>
      </c>
      <c r="BM340" s="41">
        <f t="shared" ca="1" si="729"/>
        <v>-0.38390412253337863</v>
      </c>
      <c r="BN340" s="41">
        <f t="shared" ca="1" si="729"/>
        <v>-0.12378577307059829</v>
      </c>
      <c r="BO340" s="41">
        <f t="shared" ca="1" si="729"/>
        <v>-0.67367653915403325</v>
      </c>
    </row>
    <row r="341" spans="1:67" x14ac:dyDescent="0.3">
      <c r="A341" s="1">
        <f t="shared" si="724"/>
        <v>16</v>
      </c>
      <c r="B341" s="41">
        <f t="shared" ca="1" si="722"/>
        <v>-0.13537091951990118</v>
      </c>
      <c r="C341" s="41">
        <f t="shared" ca="1" si="722"/>
        <v>0.16230691470176867</v>
      </c>
      <c r="D341" s="41">
        <f t="shared" ca="1" si="722"/>
        <v>-1.0286645804037289</v>
      </c>
      <c r="E341" s="41">
        <f t="shared" ca="1" si="722"/>
        <v>-0.83810001362106112</v>
      </c>
      <c r="F341" s="41">
        <f t="shared" ca="1" si="722"/>
        <v>-0.17721123032590361</v>
      </c>
      <c r="G341" s="41">
        <f t="shared" ca="1" si="722"/>
        <v>-0.3612825897470538</v>
      </c>
      <c r="H341" s="41">
        <f t="shared" ca="1" si="722"/>
        <v>-0.29708562537684441</v>
      </c>
      <c r="I341" s="41">
        <f t="shared" ca="1" si="722"/>
        <v>-0.36194611157258827</v>
      </c>
      <c r="J341" s="41">
        <f t="shared" ca="1" si="722"/>
        <v>0.16658524948216827</v>
      </c>
      <c r="K341" s="41">
        <f t="shared" ca="1" si="722"/>
        <v>-5.8288728454227237E-2</v>
      </c>
      <c r="L341" s="41">
        <f t="shared" ca="1" si="722"/>
        <v>-0.62047148473844138</v>
      </c>
      <c r="M341" s="41">
        <f t="shared" ca="1" si="722"/>
        <v>-0.18255674905596989</v>
      </c>
      <c r="N341" s="41">
        <f t="shared" ca="1" si="722"/>
        <v>-0.65417339911089922</v>
      </c>
      <c r="O341" s="41">
        <f t="shared" ca="1" si="722"/>
        <v>0.12305702158065045</v>
      </c>
      <c r="P341" s="41">
        <f t="shared" ca="1" si="722"/>
        <v>-0.47907841372446269</v>
      </c>
      <c r="Q341" s="41">
        <f t="shared" ca="1" si="722"/>
        <v>0.63719481504038</v>
      </c>
      <c r="R341" s="41">
        <f t="shared" ca="1" si="726"/>
        <v>0.25972727012521929</v>
      </c>
      <c r="S341" s="41">
        <f t="shared" ca="1" si="726"/>
        <v>-0.9899508205173404</v>
      </c>
      <c r="T341" s="41">
        <f t="shared" ca="1" si="726"/>
        <v>0.31310159165095902</v>
      </c>
      <c r="U341" s="41">
        <f t="shared" ca="1" si="726"/>
        <v>-0.10072289312495177</v>
      </c>
      <c r="V341" s="41">
        <f t="shared" ca="1" si="726"/>
        <v>-0.29245681079399016</v>
      </c>
      <c r="W341" s="41">
        <f t="shared" ca="1" si="726"/>
        <v>-2.5164499439345265E-3</v>
      </c>
      <c r="X341" s="41">
        <f t="shared" ca="1" si="726"/>
        <v>0.1473118291320365</v>
      </c>
      <c r="Y341" s="41">
        <f t="shared" ca="1" si="726"/>
        <v>0.83173934629063062</v>
      </c>
      <c r="Z341" s="41">
        <f t="shared" ca="1" si="727"/>
        <v>0.88256669739607585</v>
      </c>
      <c r="AA341" s="41">
        <f t="shared" ca="1" si="727"/>
        <v>0.31618841235888462</v>
      </c>
      <c r="AB341" s="41">
        <f t="shared" ca="1" si="727"/>
        <v>0.68610773751487952</v>
      </c>
      <c r="AC341" s="41">
        <f t="shared" ca="1" si="727"/>
        <v>5.9706240060001546E-2</v>
      </c>
      <c r="AD341" s="41">
        <f t="shared" ca="1" si="727"/>
        <v>8.774899930711548E-2</v>
      </c>
      <c r="AE341" s="41">
        <f t="shared" ca="1" si="727"/>
        <v>-0.18527880260893612</v>
      </c>
      <c r="AF341" s="41">
        <f t="shared" ca="1" si="727"/>
        <v>0.30906777060704427</v>
      </c>
      <c r="AG341" s="41">
        <f t="shared" ca="1" si="727"/>
        <v>0.53994368996342512</v>
      </c>
      <c r="AI341" s="1">
        <f t="shared" si="725"/>
        <v>16</v>
      </c>
      <c r="AJ341" s="41">
        <f t="shared" ca="1" si="723"/>
        <v>-3.5271469374243053E-2</v>
      </c>
      <c r="AK341" s="41">
        <f t="shared" ca="1" si="723"/>
        <v>-0.11336297828444887</v>
      </c>
      <c r="AL341" s="41">
        <f t="shared" ca="1" si="723"/>
        <v>-0.12768799107114195</v>
      </c>
      <c r="AM341" s="41">
        <f t="shared" ca="1" si="723"/>
        <v>0.43874719184588051</v>
      </c>
      <c r="AN341" s="41">
        <f t="shared" ca="1" si="723"/>
        <v>1.159960795669031</v>
      </c>
      <c r="AO341" s="41">
        <f t="shared" ca="1" si="723"/>
        <v>-0.30999413742070375</v>
      </c>
      <c r="AP341" s="41">
        <f t="shared" ca="1" si="723"/>
        <v>-6.001142120506802E-2</v>
      </c>
      <c r="AQ341" s="41">
        <f t="shared" ca="1" si="723"/>
        <v>-0.44969518168167943</v>
      </c>
      <c r="AR341" s="41">
        <f t="shared" ca="1" si="723"/>
        <v>1.5540772173285719E-3</v>
      </c>
      <c r="AS341" s="41">
        <f t="shared" ca="1" si="723"/>
        <v>-0.16141161065091061</v>
      </c>
      <c r="AT341" s="41">
        <f t="shared" ca="1" si="723"/>
        <v>4.3475558132529291E-2</v>
      </c>
      <c r="AU341" s="41">
        <f t="shared" ca="1" si="723"/>
        <v>-5.1821643280351916E-2</v>
      </c>
      <c r="AV341" s="41">
        <f t="shared" ca="1" si="723"/>
        <v>-0.42123988998384715</v>
      </c>
      <c r="AW341" s="41">
        <f t="shared" ca="1" si="723"/>
        <v>0.25356463957819814</v>
      </c>
      <c r="AX341" s="41">
        <f t="shared" ca="1" si="723"/>
        <v>-0.66655010707744977</v>
      </c>
      <c r="AY341" s="41">
        <f t="shared" ca="1" si="723"/>
        <v>-4.2342090082482017E-3</v>
      </c>
      <c r="AZ341" s="41">
        <f t="shared" ca="1" si="728"/>
        <v>-0.12647368905592943</v>
      </c>
      <c r="BA341" s="41">
        <f t="shared" ca="1" si="728"/>
        <v>0.45168850910205466</v>
      </c>
      <c r="BB341" s="41">
        <f t="shared" ca="1" si="728"/>
        <v>0.20381284403652919</v>
      </c>
      <c r="BC341" s="41">
        <f t="shared" ca="1" si="728"/>
        <v>9.1628294594368054E-3</v>
      </c>
      <c r="BD341" s="41">
        <f t="shared" ca="1" si="728"/>
        <v>0.50337114737290611</v>
      </c>
      <c r="BE341" s="41">
        <f t="shared" ca="1" si="728"/>
        <v>-0.30102943401008986</v>
      </c>
      <c r="BF341" s="41">
        <f t="shared" ca="1" si="728"/>
        <v>-0.56219933188076399</v>
      </c>
      <c r="BG341" s="41">
        <f t="shared" ca="1" si="728"/>
        <v>-0.41756735008354479</v>
      </c>
      <c r="BH341" s="41">
        <f t="shared" ca="1" si="729"/>
        <v>-0.29936128927707545</v>
      </c>
      <c r="BI341" s="41">
        <f t="shared" ca="1" si="729"/>
        <v>-1.0937749785196211E-3</v>
      </c>
      <c r="BJ341" s="41">
        <f t="shared" ca="1" si="729"/>
        <v>-0.31096052134618668</v>
      </c>
      <c r="BK341" s="41">
        <f t="shared" ca="1" si="729"/>
        <v>0.20929359279150303</v>
      </c>
      <c r="BL341" s="41">
        <f t="shared" ca="1" si="729"/>
        <v>0.28874305621674329</v>
      </c>
      <c r="BM341" s="41">
        <f t="shared" ca="1" si="729"/>
        <v>0.24184548054699023</v>
      </c>
      <c r="BN341" s="41">
        <f t="shared" ca="1" si="729"/>
        <v>-6.1773974401943481E-2</v>
      </c>
      <c r="BO341" s="41">
        <f t="shared" ca="1" si="729"/>
        <v>-0.19568159563851875</v>
      </c>
    </row>
    <row r="342" spans="1:67" x14ac:dyDescent="0.3">
      <c r="A342" s="1">
        <f t="shared" si="724"/>
        <v>17</v>
      </c>
      <c r="B342" s="41">
        <f t="shared" ca="1" si="722"/>
        <v>-0.60017618920569249</v>
      </c>
      <c r="C342" s="41">
        <f t="shared" ca="1" si="722"/>
        <v>0.56859395808131252</v>
      </c>
      <c r="D342" s="41">
        <f t="shared" ca="1" si="722"/>
        <v>-0.20805501238091392</v>
      </c>
      <c r="E342" s="41">
        <f t="shared" ca="1" si="722"/>
        <v>0.75905169778106119</v>
      </c>
      <c r="F342" s="41">
        <f t="shared" ca="1" si="722"/>
        <v>0.10089793721441756</v>
      </c>
      <c r="G342" s="41">
        <f t="shared" ca="1" si="722"/>
        <v>0.14511544705726365</v>
      </c>
      <c r="H342" s="41">
        <f t="shared" ca="1" si="722"/>
        <v>-0.17046330716793429</v>
      </c>
      <c r="I342" s="41">
        <f t="shared" ca="1" si="722"/>
        <v>0.3859957998892079</v>
      </c>
      <c r="J342" s="41">
        <f t="shared" ca="1" si="722"/>
        <v>0.13238270755676854</v>
      </c>
      <c r="K342" s="41">
        <f t="shared" ca="1" si="722"/>
        <v>-0.15027878809319539</v>
      </c>
      <c r="L342" s="41">
        <f t="shared" ca="1" si="722"/>
        <v>0.23929316182835822</v>
      </c>
      <c r="M342" s="41">
        <f t="shared" ca="1" si="722"/>
        <v>-1.861809526325733E-2</v>
      </c>
      <c r="N342" s="41">
        <f t="shared" ca="1" si="722"/>
        <v>-0.79484915594718375</v>
      </c>
      <c r="O342" s="41">
        <f t="shared" ca="1" si="722"/>
        <v>0.5357131211415822</v>
      </c>
      <c r="P342" s="41">
        <f t="shared" ca="1" si="722"/>
        <v>-0.74851393923581666</v>
      </c>
      <c r="Q342" s="41">
        <f t="shared" ca="1" si="722"/>
        <v>-9.1637982240619399E-3</v>
      </c>
      <c r="R342" s="41">
        <f t="shared" ca="1" si="726"/>
        <v>-0.13920702617859237</v>
      </c>
      <c r="S342" s="41">
        <f t="shared" ca="1" si="726"/>
        <v>0.22543515348393189</v>
      </c>
      <c r="T342" s="41">
        <f t="shared" ca="1" si="726"/>
        <v>-0.10776819320408908</v>
      </c>
      <c r="U342" s="41">
        <f t="shared" ca="1" si="726"/>
        <v>-0.26416696331761291</v>
      </c>
      <c r="V342" s="41">
        <f t="shared" ca="1" si="726"/>
        <v>7.9762417731329013E-2</v>
      </c>
      <c r="W342" s="41">
        <f t="shared" ca="1" si="726"/>
        <v>-0.6077079395056425</v>
      </c>
      <c r="X342" s="41">
        <f t="shared" ca="1" si="726"/>
        <v>0.15558154032018431</v>
      </c>
      <c r="Y342" s="41">
        <f t="shared" ca="1" si="726"/>
        <v>-0.54194045599918184</v>
      </c>
      <c r="Z342" s="41">
        <f t="shared" ca="1" si="727"/>
        <v>-0.34113686601968612</v>
      </c>
      <c r="AA342" s="41">
        <f t="shared" ca="1" si="727"/>
        <v>-0.23140904022856817</v>
      </c>
      <c r="AB342" s="41">
        <f t="shared" ca="1" si="727"/>
        <v>0.23518014122508446</v>
      </c>
      <c r="AC342" s="41">
        <f t="shared" ca="1" si="727"/>
        <v>0.92025985166307633</v>
      </c>
      <c r="AD342" s="41">
        <f t="shared" ca="1" si="727"/>
        <v>0.29485396695644212</v>
      </c>
      <c r="AE342" s="41">
        <f t="shared" ca="1" si="727"/>
        <v>-0.12565920016723028</v>
      </c>
      <c r="AF342" s="41">
        <f t="shared" ca="1" si="727"/>
        <v>0.21782075726137878</v>
      </c>
      <c r="AG342" s="41">
        <f t="shared" ca="1" si="727"/>
        <v>0.36352536017170861</v>
      </c>
      <c r="AI342" s="1">
        <f t="shared" si="725"/>
        <v>17</v>
      </c>
      <c r="AJ342" s="41">
        <f t="shared" ca="1" si="723"/>
        <v>-0.22875643352951891</v>
      </c>
      <c r="AK342" s="41">
        <f t="shared" ca="1" si="723"/>
        <v>-0.14062106978867409</v>
      </c>
      <c r="AL342" s="41">
        <f t="shared" ca="1" si="723"/>
        <v>-0.25880724869748156</v>
      </c>
      <c r="AM342" s="41">
        <f t="shared" ca="1" si="723"/>
        <v>0.52120201166221403</v>
      </c>
      <c r="AN342" s="41">
        <f t="shared" ca="1" si="723"/>
        <v>-0.51491339863009689</v>
      </c>
      <c r="AO342" s="41">
        <f t="shared" ca="1" si="723"/>
        <v>-0.42920805379931587</v>
      </c>
      <c r="AP342" s="41">
        <f t="shared" ca="1" si="723"/>
        <v>-0.47137191722543814</v>
      </c>
      <c r="AQ342" s="41">
        <f t="shared" ca="1" si="723"/>
        <v>-0.15878101216133861</v>
      </c>
      <c r="AR342" s="41">
        <f t="shared" ca="1" si="723"/>
        <v>0.66319010269235235</v>
      </c>
      <c r="AS342" s="41">
        <f t="shared" ca="1" si="723"/>
        <v>-0.24178272995512362</v>
      </c>
      <c r="AT342" s="41">
        <f t="shared" ca="1" si="723"/>
        <v>-6.7096025876883181E-2</v>
      </c>
      <c r="AU342" s="41">
        <f t="shared" ca="1" si="723"/>
        <v>0.40677034745107687</v>
      </c>
      <c r="AV342" s="41">
        <f t="shared" ca="1" si="723"/>
        <v>-1.8540455356035325E-4</v>
      </c>
      <c r="AW342" s="41">
        <f t="shared" ca="1" si="723"/>
        <v>-4.3996882684944137E-2</v>
      </c>
      <c r="AX342" s="41">
        <f t="shared" ca="1" si="723"/>
        <v>-0.33552389635225277</v>
      </c>
      <c r="AY342" s="41">
        <f t="shared" ca="1" si="723"/>
        <v>0.2352575604777449</v>
      </c>
      <c r="AZ342" s="41">
        <f t="shared" ca="1" si="728"/>
        <v>7.3894992535437617E-2</v>
      </c>
      <c r="BA342" s="41">
        <f t="shared" ca="1" si="728"/>
        <v>-0.27271417027546269</v>
      </c>
      <c r="BB342" s="41">
        <f t="shared" ca="1" si="728"/>
        <v>-4.013425356657576E-2</v>
      </c>
      <c r="BC342" s="41">
        <f t="shared" ca="1" si="728"/>
        <v>-0.6034584143179833</v>
      </c>
      <c r="BD342" s="41">
        <f t="shared" ca="1" si="728"/>
        <v>0.10362854755892727</v>
      </c>
      <c r="BE342" s="41">
        <f t="shared" ca="1" si="728"/>
        <v>-6.8601708083052465E-2</v>
      </c>
      <c r="BF342" s="41">
        <f t="shared" ca="1" si="728"/>
        <v>0.39801563022697445</v>
      </c>
      <c r="BG342" s="41">
        <f t="shared" ca="1" si="728"/>
        <v>-1.3728316951066331E-2</v>
      </c>
      <c r="BH342" s="41">
        <f t="shared" ca="1" si="729"/>
        <v>0.17222050260078836</v>
      </c>
      <c r="BI342" s="41">
        <f t="shared" ca="1" si="729"/>
        <v>-1.04508781498811</v>
      </c>
      <c r="BJ342" s="41">
        <f t="shared" ca="1" si="729"/>
        <v>4.5748575362593503E-2</v>
      </c>
      <c r="BK342" s="41">
        <f t="shared" ca="1" si="729"/>
        <v>0.60300840125261757</v>
      </c>
      <c r="BL342" s="41">
        <f t="shared" ca="1" si="729"/>
        <v>-0.27085783635767663</v>
      </c>
      <c r="BM342" s="41">
        <f t="shared" ca="1" si="729"/>
        <v>-0.32430648032885662</v>
      </c>
      <c r="BN342" s="41">
        <f t="shared" ca="1" si="729"/>
        <v>0.34465155079801929</v>
      </c>
      <c r="BO342" s="41">
        <f t="shared" ca="1" si="729"/>
        <v>0.94265299753546994</v>
      </c>
    </row>
    <row r="343" spans="1:67" x14ac:dyDescent="0.3">
      <c r="A343" s="1">
        <f t="shared" si="724"/>
        <v>18</v>
      </c>
      <c r="B343" s="41">
        <f t="shared" ca="1" si="722"/>
        <v>-0.51408944637156773</v>
      </c>
      <c r="C343" s="41">
        <f t="shared" ca="1" si="722"/>
        <v>-1.1544529136275539</v>
      </c>
      <c r="D343" s="41">
        <f t="shared" ca="1" si="722"/>
        <v>6.6379442757050322E-2</v>
      </c>
      <c r="E343" s="41">
        <f t="shared" ca="1" si="722"/>
        <v>5.394144706056158E-2</v>
      </c>
      <c r="F343" s="41">
        <f t="shared" ca="1" si="722"/>
        <v>2.6829923486503104E-2</v>
      </c>
      <c r="G343" s="41">
        <f t="shared" ca="1" si="722"/>
        <v>0.81109682875364142</v>
      </c>
      <c r="H343" s="41">
        <f t="shared" ca="1" si="722"/>
        <v>0.6078265353338318</v>
      </c>
      <c r="I343" s="41">
        <f t="shared" ca="1" si="722"/>
        <v>-0.43599431759073626</v>
      </c>
      <c r="J343" s="41">
        <f t="shared" ca="1" si="722"/>
        <v>-0.16034999720714588</v>
      </c>
      <c r="K343" s="41">
        <f t="shared" ca="1" si="722"/>
        <v>0.14136564676944047</v>
      </c>
      <c r="L343" s="41">
        <f t="shared" ca="1" si="722"/>
        <v>0.24129057215259564</v>
      </c>
      <c r="M343" s="41">
        <f t="shared" ca="1" si="722"/>
        <v>0.44496299502158954</v>
      </c>
      <c r="N343" s="41">
        <f t="shared" ca="1" si="722"/>
        <v>0.57320921937938751</v>
      </c>
      <c r="O343" s="41">
        <f t="shared" ca="1" si="722"/>
        <v>-0.48901590161381431</v>
      </c>
      <c r="P343" s="41">
        <f t="shared" ca="1" si="722"/>
        <v>3.8587948238600219E-3</v>
      </c>
      <c r="Q343" s="41">
        <f t="shared" ca="1" si="722"/>
        <v>0.58202385856988315</v>
      </c>
      <c r="R343" s="41">
        <f t="shared" ca="1" si="726"/>
        <v>0.16189671019149662</v>
      </c>
      <c r="S343" s="41">
        <f t="shared" ca="1" si="726"/>
        <v>-2.4061903454833677E-2</v>
      </c>
      <c r="T343" s="41">
        <f t="shared" ca="1" si="726"/>
        <v>-0.31926035246833939</v>
      </c>
      <c r="U343" s="41">
        <f t="shared" ca="1" si="726"/>
        <v>0.19924711971351722</v>
      </c>
      <c r="V343" s="41">
        <f t="shared" ca="1" si="726"/>
        <v>-8.1153040711725299E-2</v>
      </c>
      <c r="W343" s="41">
        <f t="shared" ca="1" si="726"/>
        <v>0.39481786384998452</v>
      </c>
      <c r="X343" s="41">
        <f t="shared" ca="1" si="726"/>
        <v>-0.2913108025571633</v>
      </c>
      <c r="Y343" s="41">
        <f t="shared" ca="1" si="726"/>
        <v>-1.0906661331167844E-4</v>
      </c>
      <c r="Z343" s="41">
        <f t="shared" ca="1" si="727"/>
        <v>0.49180291615674926</v>
      </c>
      <c r="AA343" s="41">
        <f t="shared" ca="1" si="727"/>
        <v>-0.80677960935277404</v>
      </c>
      <c r="AB343" s="41">
        <f t="shared" ca="1" si="727"/>
        <v>0.12188914100277437</v>
      </c>
      <c r="AC343" s="41">
        <f t="shared" ca="1" si="727"/>
        <v>-0.12725224032839999</v>
      </c>
      <c r="AD343" s="41">
        <f t="shared" ca="1" si="727"/>
        <v>-2.8186926574025755E-2</v>
      </c>
      <c r="AE343" s="41">
        <f t="shared" ca="1" si="727"/>
        <v>3.7387022771441417E-2</v>
      </c>
      <c r="AF343" s="41">
        <f t="shared" ca="1" si="727"/>
        <v>0.22393516399182165</v>
      </c>
      <c r="AG343" s="41">
        <f t="shared" ca="1" si="727"/>
        <v>-0.13535422721753743</v>
      </c>
      <c r="AI343" s="1">
        <f t="shared" si="725"/>
        <v>18</v>
      </c>
      <c r="AJ343" s="41">
        <f t="shared" ca="1" si="723"/>
        <v>-0.39652554088693764</v>
      </c>
      <c r="AK343" s="41">
        <f t="shared" ca="1" si="723"/>
        <v>0.22401818298635789</v>
      </c>
      <c r="AL343" s="41">
        <f t="shared" ca="1" si="723"/>
        <v>-1.2329335710642833</v>
      </c>
      <c r="AM343" s="41">
        <f t="shared" ca="1" si="723"/>
        <v>0.30528820182570254</v>
      </c>
      <c r="AN343" s="41">
        <f t="shared" ca="1" si="723"/>
        <v>0.14036825095927091</v>
      </c>
      <c r="AO343" s="41">
        <f t="shared" ca="1" si="723"/>
        <v>0.61798578863772391</v>
      </c>
      <c r="AP343" s="41">
        <f t="shared" ca="1" si="723"/>
        <v>-0.37728362208463728</v>
      </c>
      <c r="AQ343" s="41">
        <f t="shared" ca="1" si="723"/>
        <v>0.14736347629549287</v>
      </c>
      <c r="AR343" s="41">
        <f t="shared" ca="1" si="723"/>
        <v>-0.31868003015935226</v>
      </c>
      <c r="AS343" s="41">
        <f t="shared" ca="1" si="723"/>
        <v>-0.45595269465034055</v>
      </c>
      <c r="AT343" s="41">
        <f t="shared" ca="1" si="723"/>
        <v>0.18218409954240522</v>
      </c>
      <c r="AU343" s="41">
        <f t="shared" ca="1" si="723"/>
        <v>0.12658664166063069</v>
      </c>
      <c r="AV343" s="41">
        <f t="shared" ca="1" si="723"/>
        <v>-0.75372804602278176</v>
      </c>
      <c r="AW343" s="41">
        <f t="shared" ca="1" si="723"/>
        <v>8.5637954083095685E-2</v>
      </c>
      <c r="AX343" s="41">
        <f t="shared" ca="1" si="723"/>
        <v>0.15959301435177747</v>
      </c>
      <c r="AY343" s="41">
        <f t="shared" ca="1" si="723"/>
        <v>0.63504366120458688</v>
      </c>
      <c r="AZ343" s="41">
        <f t="shared" ca="1" si="728"/>
        <v>-0.37081871747940848</v>
      </c>
      <c r="BA343" s="41">
        <f t="shared" ca="1" si="728"/>
        <v>-5.5101295320432973E-3</v>
      </c>
      <c r="BB343" s="41">
        <f t="shared" ca="1" si="728"/>
        <v>0.13485523935040142</v>
      </c>
      <c r="BC343" s="41">
        <f t="shared" ca="1" si="728"/>
        <v>-0.30039077730629032</v>
      </c>
      <c r="BD343" s="41">
        <f t="shared" ca="1" si="728"/>
        <v>-0.10381155058751057</v>
      </c>
      <c r="BE343" s="41">
        <f t="shared" ca="1" si="728"/>
        <v>-0.38207711208549716</v>
      </c>
      <c r="BF343" s="41">
        <f t="shared" ca="1" si="728"/>
        <v>-0.39421883418437287</v>
      </c>
      <c r="BG343" s="41">
        <f t="shared" ca="1" si="728"/>
        <v>-0.23253991244632899</v>
      </c>
      <c r="BH343" s="41">
        <f t="shared" ca="1" si="729"/>
        <v>1.3069138167873921E-2</v>
      </c>
      <c r="BI343" s="41">
        <f t="shared" ca="1" si="729"/>
        <v>-8.4313674198637376E-2</v>
      </c>
      <c r="BJ343" s="41">
        <f t="shared" ca="1" si="729"/>
        <v>-0.10970467781441161</v>
      </c>
      <c r="BK343" s="41">
        <f t="shared" ca="1" si="729"/>
        <v>0.45403245157603817</v>
      </c>
      <c r="BL343" s="41">
        <f t="shared" ca="1" si="729"/>
        <v>-0.38586053225796108</v>
      </c>
      <c r="BM343" s="41">
        <f t="shared" ca="1" si="729"/>
        <v>0.42044320191134638</v>
      </c>
      <c r="BN343" s="41">
        <f t="shared" ca="1" si="729"/>
        <v>0.36193377322324904</v>
      </c>
      <c r="BO343" s="41">
        <f t="shared" ca="1" si="729"/>
        <v>0.75277452663476208</v>
      </c>
    </row>
    <row r="344" spans="1:67" x14ac:dyDescent="0.3">
      <c r="A344" s="1">
        <f t="shared" si="724"/>
        <v>19</v>
      </c>
      <c r="B344" s="41">
        <f t="shared" ca="1" si="722"/>
        <v>0.56458346415274963</v>
      </c>
      <c r="C344" s="41">
        <f t="shared" ca="1" si="722"/>
        <v>0.31096014596537114</v>
      </c>
      <c r="D344" s="41">
        <f t="shared" ca="1" si="722"/>
        <v>0.78590240638152531</v>
      </c>
      <c r="E344" s="41">
        <f t="shared" ca="1" si="722"/>
        <v>-1.1124483167587822</v>
      </c>
      <c r="F344" s="41">
        <f t="shared" ca="1" si="722"/>
        <v>-0.25028588533331847</v>
      </c>
      <c r="G344" s="41">
        <f t="shared" ca="1" si="722"/>
        <v>-0.58289512628519469</v>
      </c>
      <c r="H344" s="41">
        <f t="shared" ca="1" si="722"/>
        <v>0.49147832237775868</v>
      </c>
      <c r="I344" s="41">
        <f t="shared" ca="1" si="722"/>
        <v>-0.32542758168419939</v>
      </c>
      <c r="J344" s="41">
        <f t="shared" ca="1" si="722"/>
        <v>-0.19896120109827403</v>
      </c>
      <c r="K344" s="41">
        <f t="shared" ca="1" si="722"/>
        <v>-8.9611024916684476E-2</v>
      </c>
      <c r="L344" s="41">
        <f t="shared" ca="1" si="722"/>
        <v>0.16085381751508981</v>
      </c>
      <c r="M344" s="41">
        <f t="shared" ca="1" si="722"/>
        <v>0.20397654275754118</v>
      </c>
      <c r="N344" s="41">
        <f t="shared" ca="1" si="722"/>
        <v>0.25810929639636387</v>
      </c>
      <c r="O344" s="41">
        <f t="shared" ca="1" si="722"/>
        <v>0.51979386526138771</v>
      </c>
      <c r="P344" s="41">
        <f t="shared" ca="1" si="722"/>
        <v>1.6929947587547293E-2</v>
      </c>
      <c r="Q344" s="41">
        <f t="shared" ca="1" si="722"/>
        <v>2.0805758127031108E-2</v>
      </c>
      <c r="R344" s="41">
        <f t="shared" ca="1" si="726"/>
        <v>0.58001708671093011</v>
      </c>
      <c r="S344" s="41">
        <f t="shared" ca="1" si="726"/>
        <v>-0.79856220540496281</v>
      </c>
      <c r="T344" s="41">
        <f t="shared" ca="1" si="726"/>
        <v>-0.49819339656408967</v>
      </c>
      <c r="U344" s="41">
        <f t="shared" ca="1" si="726"/>
        <v>0.54857551019156192</v>
      </c>
      <c r="V344" s="41">
        <f t="shared" ca="1" si="726"/>
        <v>-2.7117320481077505E-2</v>
      </c>
      <c r="W344" s="41">
        <f t="shared" ca="1" si="726"/>
        <v>-0.51020986078343211</v>
      </c>
      <c r="X344" s="41">
        <f t="shared" ca="1" si="726"/>
        <v>0.63558752957494913</v>
      </c>
      <c r="Y344" s="41">
        <f t="shared" ca="1" si="726"/>
        <v>0.10261277111855382</v>
      </c>
      <c r="Z344" s="41">
        <f t="shared" ca="1" si="727"/>
        <v>-9.5380355041173356E-2</v>
      </c>
      <c r="AA344" s="41">
        <f t="shared" ca="1" si="727"/>
        <v>0.20652770356533398</v>
      </c>
      <c r="AB344" s="41">
        <f t="shared" ca="1" si="727"/>
        <v>0.95767698907547327</v>
      </c>
      <c r="AC344" s="41">
        <f t="shared" ca="1" si="727"/>
        <v>0.78826317155333958</v>
      </c>
      <c r="AD344" s="41">
        <f t="shared" ca="1" si="727"/>
        <v>0.42323025806580172</v>
      </c>
      <c r="AE344" s="41">
        <f t="shared" ca="1" si="727"/>
        <v>-0.21881738302589157</v>
      </c>
      <c r="AF344" s="41">
        <f t="shared" ca="1" si="727"/>
        <v>-0.24103959112106327</v>
      </c>
      <c r="AG344" s="41">
        <f t="shared" ca="1" si="727"/>
        <v>-0.46401356307688896</v>
      </c>
      <c r="AI344" s="1">
        <f t="shared" si="725"/>
        <v>19</v>
      </c>
      <c r="AJ344" s="41">
        <f t="shared" ca="1" si="723"/>
        <v>-0.38534900171725261</v>
      </c>
      <c r="AK344" s="41">
        <f t="shared" ca="1" si="723"/>
        <v>0.11183447032216505</v>
      </c>
      <c r="AL344" s="41">
        <f t="shared" ca="1" si="723"/>
        <v>0.62910386032433407</v>
      </c>
      <c r="AM344" s="41">
        <f t="shared" ca="1" si="723"/>
        <v>-0.31403713801539734</v>
      </c>
      <c r="AN344" s="41">
        <f t="shared" ca="1" si="723"/>
        <v>-0.23171841375051427</v>
      </c>
      <c r="AO344" s="41">
        <f t="shared" ca="1" si="723"/>
        <v>-0.6645140701520027</v>
      </c>
      <c r="AP344" s="41">
        <f t="shared" ca="1" si="723"/>
        <v>-0.15552513256208664</v>
      </c>
      <c r="AQ344" s="41">
        <f t="shared" ca="1" si="723"/>
        <v>-0.36248764334145234</v>
      </c>
      <c r="AR344" s="41">
        <f t="shared" ca="1" si="723"/>
        <v>0.63355654084767399</v>
      </c>
      <c r="AS344" s="41">
        <f t="shared" ca="1" si="723"/>
        <v>-7.4556179088275082E-2</v>
      </c>
      <c r="AT344" s="41">
        <f t="shared" ca="1" si="723"/>
        <v>0.24772078151234558</v>
      </c>
      <c r="AU344" s="41">
        <f t="shared" ca="1" si="723"/>
        <v>0.45058201109965723</v>
      </c>
      <c r="AV344" s="41">
        <f t="shared" ca="1" si="723"/>
        <v>0.24607834306346726</v>
      </c>
      <c r="AW344" s="41">
        <f t="shared" ca="1" si="723"/>
        <v>-2.5742201487947102E-2</v>
      </c>
      <c r="AX344" s="41">
        <f t="shared" ca="1" si="723"/>
        <v>-0.33864482625972508</v>
      </c>
      <c r="AY344" s="41">
        <f t="shared" ca="1" si="723"/>
        <v>0.52106507217120612</v>
      </c>
      <c r="AZ344" s="41">
        <f t="shared" ca="1" si="728"/>
        <v>0.73503045978182946</v>
      </c>
      <c r="BA344" s="41">
        <f t="shared" ca="1" si="728"/>
        <v>0.72024600230407876</v>
      </c>
      <c r="BB344" s="41">
        <f t="shared" ca="1" si="728"/>
        <v>-9.9234570496503881E-3</v>
      </c>
      <c r="BC344" s="41">
        <f t="shared" ca="1" si="728"/>
        <v>0.51739319878606216</v>
      </c>
      <c r="BD344" s="41">
        <f t="shared" ca="1" si="728"/>
        <v>-0.32636180027694123</v>
      </c>
      <c r="BE344" s="41">
        <f t="shared" ca="1" si="728"/>
        <v>-0.1989438503970504</v>
      </c>
      <c r="BF344" s="41">
        <f t="shared" ca="1" si="728"/>
        <v>0.36296208425559978</v>
      </c>
      <c r="BG344" s="41">
        <f t="shared" ca="1" si="728"/>
        <v>-0.12736082637426829</v>
      </c>
      <c r="BH344" s="41">
        <f t="shared" ca="1" si="729"/>
        <v>0.49049385200940526</v>
      </c>
      <c r="BI344" s="41">
        <f t="shared" ca="1" si="729"/>
        <v>-0.17521078481808858</v>
      </c>
      <c r="BJ344" s="41">
        <f t="shared" ca="1" si="729"/>
        <v>0.65059470043412404</v>
      </c>
      <c r="BK344" s="41">
        <f t="shared" ca="1" si="729"/>
        <v>0.23210783057041712</v>
      </c>
      <c r="BL344" s="41">
        <f t="shared" ca="1" si="729"/>
        <v>-1.3254886935093226</v>
      </c>
      <c r="BM344" s="41">
        <f t="shared" ca="1" si="729"/>
        <v>0.54099892125714977</v>
      </c>
      <c r="BN344" s="41">
        <f t="shared" ca="1" si="729"/>
        <v>-0.53476122781658253</v>
      </c>
      <c r="BO344" s="41">
        <f t="shared" ca="1" si="729"/>
        <v>0.82804937498243691</v>
      </c>
    </row>
    <row r="345" spans="1:67" x14ac:dyDescent="0.3">
      <c r="A345" s="1">
        <f t="shared" si="724"/>
        <v>20</v>
      </c>
      <c r="B345" s="41">
        <f t="shared" ca="1" si="722"/>
        <v>0.56418042582416261</v>
      </c>
      <c r="C345" s="41">
        <f t="shared" ca="1" si="722"/>
        <v>0.17491064788260233</v>
      </c>
      <c r="D345" s="41">
        <f t="shared" ca="1" si="722"/>
        <v>0.42753095657552215</v>
      </c>
      <c r="E345" s="41">
        <f t="shared" ca="1" si="722"/>
        <v>-0.76097915499422752</v>
      </c>
      <c r="F345" s="41">
        <f t="shared" ca="1" si="722"/>
        <v>2.2911220779739335E-2</v>
      </c>
      <c r="G345" s="41">
        <f t="shared" ca="1" si="722"/>
        <v>-8.2121171186274211E-2</v>
      </c>
      <c r="H345" s="41">
        <f t="shared" ca="1" si="722"/>
        <v>-0.93059438780139292</v>
      </c>
      <c r="I345" s="41">
        <f t="shared" ca="1" si="722"/>
        <v>-1.0603577891525924</v>
      </c>
      <c r="J345" s="41">
        <f t="shared" ca="1" si="722"/>
        <v>7.0213638729259106E-2</v>
      </c>
      <c r="K345" s="41">
        <f t="shared" ca="1" si="722"/>
        <v>0.36354124407715233</v>
      </c>
      <c r="L345" s="41">
        <f t="shared" ca="1" si="722"/>
        <v>-0.39864491407096025</v>
      </c>
      <c r="M345" s="41">
        <f t="shared" ca="1" si="722"/>
        <v>0.42794279017261611</v>
      </c>
      <c r="N345" s="41">
        <f t="shared" ca="1" si="722"/>
        <v>0.17109073676865441</v>
      </c>
      <c r="O345" s="41">
        <f t="shared" ca="1" si="722"/>
        <v>-0.30931697973424993</v>
      </c>
      <c r="P345" s="41">
        <f t="shared" ca="1" si="722"/>
        <v>-0.30505709289895483</v>
      </c>
      <c r="Q345" s="41">
        <f t="shared" ca="1" si="722"/>
        <v>-0.16939298166765432</v>
      </c>
      <c r="R345" s="41">
        <f t="shared" ca="1" si="726"/>
        <v>0.47074007965270903</v>
      </c>
      <c r="S345" s="41">
        <f t="shared" ca="1" si="726"/>
        <v>0.19434513763100131</v>
      </c>
      <c r="T345" s="41">
        <f t="shared" ca="1" si="726"/>
        <v>0.44494855851980963</v>
      </c>
      <c r="U345" s="41">
        <f t="shared" ca="1" si="726"/>
        <v>-0.23854355487691445</v>
      </c>
      <c r="V345" s="41">
        <f t="shared" ca="1" si="726"/>
        <v>0.33904665337705131</v>
      </c>
      <c r="W345" s="41">
        <f t="shared" ca="1" si="726"/>
        <v>-0.9877714779071799</v>
      </c>
      <c r="X345" s="41">
        <f t="shared" ca="1" si="726"/>
        <v>0.14282477202734051</v>
      </c>
      <c r="Y345" s="41">
        <f t="shared" ca="1" si="726"/>
        <v>0.25451375464091641</v>
      </c>
      <c r="Z345" s="41">
        <f t="shared" ca="1" si="727"/>
        <v>-0.18751308293277799</v>
      </c>
      <c r="AA345" s="41">
        <f t="shared" ca="1" si="727"/>
        <v>0.47848987562567447</v>
      </c>
      <c r="AB345" s="41">
        <f t="shared" ca="1" si="727"/>
        <v>-1.8864505425767293E-2</v>
      </c>
      <c r="AC345" s="41">
        <f t="shared" ca="1" si="727"/>
        <v>0.36780519465769501</v>
      </c>
      <c r="AD345" s="41">
        <f t="shared" ca="1" si="727"/>
        <v>0.43673512534389819</v>
      </c>
      <c r="AE345" s="41">
        <f t="shared" ca="1" si="727"/>
        <v>0.9109067790828147</v>
      </c>
      <c r="AF345" s="41">
        <f t="shared" ca="1" si="727"/>
        <v>0.6126072813534047</v>
      </c>
      <c r="AG345" s="41">
        <f t="shared" ca="1" si="727"/>
        <v>0.2374648088757636</v>
      </c>
      <c r="AI345" s="1">
        <f t="shared" si="725"/>
        <v>20</v>
      </c>
      <c r="AJ345" s="41">
        <f t="shared" ca="1" si="723"/>
        <v>0.1061947425257067</v>
      </c>
      <c r="AK345" s="41">
        <f t="shared" ca="1" si="723"/>
        <v>-5.8284504933717236E-2</v>
      </c>
      <c r="AL345" s="41">
        <f t="shared" ca="1" si="723"/>
        <v>0.74215910309053346</v>
      </c>
      <c r="AM345" s="41">
        <f t="shared" ca="1" si="723"/>
        <v>-0.30829013960123375</v>
      </c>
      <c r="AN345" s="41">
        <f t="shared" ca="1" si="723"/>
        <v>1.1097382199799397E-3</v>
      </c>
      <c r="AO345" s="41">
        <f t="shared" ca="1" si="723"/>
        <v>0.34846625715354052</v>
      </c>
      <c r="AP345" s="41">
        <f t="shared" ca="1" si="723"/>
        <v>-0.32404201695087198</v>
      </c>
      <c r="AQ345" s="41">
        <f t="shared" ca="1" si="723"/>
        <v>-0.2827639678146236</v>
      </c>
      <c r="AR345" s="41">
        <f t="shared" ca="1" si="723"/>
        <v>-0.41768885729406496</v>
      </c>
      <c r="AS345" s="41">
        <f t="shared" ca="1" si="723"/>
        <v>7.6123942931099987E-4</v>
      </c>
      <c r="AT345" s="41">
        <f t="shared" ca="1" si="723"/>
        <v>-0.81333216853132595</v>
      </c>
      <c r="AU345" s="41">
        <f t="shared" ca="1" si="723"/>
        <v>0.35091092184334544</v>
      </c>
      <c r="AV345" s="41">
        <f t="shared" ca="1" si="723"/>
        <v>-0.66405299382816918</v>
      </c>
      <c r="AW345" s="41">
        <f t="shared" ca="1" si="723"/>
        <v>-0.67104990615609317</v>
      </c>
      <c r="AX345" s="41">
        <f t="shared" ca="1" si="723"/>
        <v>0.22216848944193371</v>
      </c>
      <c r="AY345" s="41">
        <f t="shared" ca="1" si="723"/>
        <v>-0.74889439799662949</v>
      </c>
      <c r="AZ345" s="41">
        <f t="shared" ca="1" si="728"/>
        <v>-0.17272274600345561</v>
      </c>
      <c r="BA345" s="41">
        <f t="shared" ca="1" si="728"/>
        <v>-0.2700406090324195</v>
      </c>
      <c r="BB345" s="41">
        <f t="shared" ca="1" si="728"/>
        <v>-0.69261795153287187</v>
      </c>
      <c r="BC345" s="41">
        <f t="shared" ca="1" si="728"/>
        <v>0.17851298198407292</v>
      </c>
      <c r="BD345" s="41">
        <f t="shared" ca="1" si="728"/>
        <v>0.47349909435589699</v>
      </c>
      <c r="BE345" s="41">
        <f t="shared" ca="1" si="728"/>
        <v>-3.3196827768598759E-2</v>
      </c>
      <c r="BF345" s="41">
        <f t="shared" ca="1" si="728"/>
        <v>-0.76863138790744068</v>
      </c>
      <c r="BG345" s="41">
        <f t="shared" ca="1" si="728"/>
        <v>-3.254442033642696E-2</v>
      </c>
      <c r="BH345" s="41">
        <f t="shared" ca="1" si="729"/>
        <v>-0.16731251673567382</v>
      </c>
      <c r="BI345" s="41">
        <f t="shared" ca="1" si="729"/>
        <v>0.52759131581861574</v>
      </c>
      <c r="BJ345" s="41">
        <f t="shared" ca="1" si="729"/>
        <v>-0.15257353646191343</v>
      </c>
      <c r="BK345" s="41">
        <f t="shared" ca="1" si="729"/>
        <v>-0.27607706487094202</v>
      </c>
      <c r="BL345" s="41">
        <f t="shared" ca="1" si="729"/>
        <v>0.34091206650172345</v>
      </c>
      <c r="BM345" s="41">
        <f t="shared" ca="1" si="729"/>
        <v>-0.42775597167298729</v>
      </c>
      <c r="BN345" s="41">
        <f t="shared" ca="1" si="729"/>
        <v>-0.14232479941156753</v>
      </c>
      <c r="BO345" s="41">
        <f t="shared" ca="1" si="729"/>
        <v>6.4377203535502289E-2</v>
      </c>
    </row>
    <row r="346" spans="1:67" x14ac:dyDescent="0.3">
      <c r="A346" s="1">
        <f t="shared" si="724"/>
        <v>21</v>
      </c>
      <c r="B346" s="41">
        <f t="shared" ca="1" si="722"/>
        <v>-0.27366835339149737</v>
      </c>
      <c r="C346" s="41">
        <f t="shared" ca="1" si="722"/>
        <v>0.207496333781509</v>
      </c>
      <c r="D346" s="41">
        <f t="shared" ca="1" si="722"/>
        <v>-0.27982467471169986</v>
      </c>
      <c r="E346" s="41">
        <f t="shared" ca="1" si="722"/>
        <v>0.31850852277934455</v>
      </c>
      <c r="F346" s="41">
        <f t="shared" ca="1" si="722"/>
        <v>0.1288280532474482</v>
      </c>
      <c r="G346" s="41">
        <f t="shared" ca="1" si="722"/>
        <v>0.22136521801470424</v>
      </c>
      <c r="H346" s="41">
        <f t="shared" ca="1" si="722"/>
        <v>0.36267190554410511</v>
      </c>
      <c r="I346" s="41">
        <f t="shared" ca="1" si="722"/>
        <v>0.21506013102059882</v>
      </c>
      <c r="J346" s="41">
        <f t="shared" ca="1" si="722"/>
        <v>-0.23618290514688481</v>
      </c>
      <c r="K346" s="41">
        <f t="shared" ca="1" si="722"/>
        <v>-0.42948731889283392</v>
      </c>
      <c r="L346" s="41">
        <f t="shared" ca="1" si="722"/>
        <v>-0.42839317472174654</v>
      </c>
      <c r="M346" s="41">
        <f t="shared" ca="1" si="722"/>
        <v>0.77154097638193542</v>
      </c>
      <c r="N346" s="41">
        <f t="shared" ca="1" si="722"/>
        <v>0.30078627489758375</v>
      </c>
      <c r="O346" s="41">
        <f t="shared" ca="1" si="722"/>
        <v>-0.30422080547399294</v>
      </c>
      <c r="P346" s="41">
        <f t="shared" ca="1" si="722"/>
        <v>-6.5583617095177904E-2</v>
      </c>
      <c r="Q346" s="41">
        <f t="shared" ca="1" si="722"/>
        <v>-0.64321518567909475</v>
      </c>
      <c r="R346" s="41">
        <f t="shared" ca="1" si="726"/>
        <v>-0.44369202075399977</v>
      </c>
      <c r="S346" s="41">
        <f t="shared" ca="1" si="726"/>
        <v>0.4823161929278651</v>
      </c>
      <c r="T346" s="41">
        <f t="shared" ca="1" si="726"/>
        <v>-0.27025579502302127</v>
      </c>
      <c r="U346" s="41">
        <f t="shared" ca="1" si="726"/>
        <v>0.27175979945697248</v>
      </c>
      <c r="V346" s="41">
        <f t="shared" ca="1" si="726"/>
        <v>0.97248288934230143</v>
      </c>
      <c r="W346" s="41">
        <f t="shared" ca="1" si="726"/>
        <v>0.62298505094438339</v>
      </c>
      <c r="X346" s="41">
        <f t="shared" ca="1" si="726"/>
        <v>0.65164104318718785</v>
      </c>
      <c r="Y346" s="41">
        <f t="shared" ca="1" si="726"/>
        <v>0.48078674561141543</v>
      </c>
      <c r="Z346" s="41">
        <f t="shared" ca="1" si="727"/>
        <v>1.09408138206879</v>
      </c>
      <c r="AA346" s="41">
        <f t="shared" ca="1" si="727"/>
        <v>0.84282218277200938</v>
      </c>
      <c r="AB346" s="41">
        <f t="shared" ca="1" si="727"/>
        <v>-7.6655579799917578E-2</v>
      </c>
      <c r="AC346" s="41">
        <f t="shared" ca="1" si="727"/>
        <v>-0.43748001581276208</v>
      </c>
      <c r="AD346" s="41">
        <f t="shared" ca="1" si="727"/>
        <v>0.24605477346138074</v>
      </c>
      <c r="AE346" s="41">
        <f t="shared" ca="1" si="727"/>
        <v>0.56609327260646225</v>
      </c>
      <c r="AF346" s="41">
        <f t="shared" ca="1" si="727"/>
        <v>0.44213936300189799</v>
      </c>
      <c r="AG346" s="41">
        <f t="shared" ca="1" si="727"/>
        <v>-1.1692428744899184</v>
      </c>
      <c r="AI346" s="1">
        <f t="shared" si="725"/>
        <v>21</v>
      </c>
      <c r="AJ346" s="41">
        <f t="shared" ca="1" si="723"/>
        <v>-1.1377927588687792E-2</v>
      </c>
      <c r="AK346" s="41">
        <f t="shared" ca="1" si="723"/>
        <v>-0.96798114963189041</v>
      </c>
      <c r="AL346" s="41">
        <f t="shared" ca="1" si="723"/>
        <v>2.6572058348083103E-2</v>
      </c>
      <c r="AM346" s="41">
        <f t="shared" ca="1" si="723"/>
        <v>2.1309216466685384E-2</v>
      </c>
      <c r="AN346" s="41">
        <f t="shared" ca="1" si="723"/>
        <v>-0.18418729597701461</v>
      </c>
      <c r="AO346" s="41">
        <f t="shared" ca="1" si="723"/>
        <v>1.1581620868303251E-2</v>
      </c>
      <c r="AP346" s="41">
        <f t="shared" ca="1" si="723"/>
        <v>-0.81752406490846152</v>
      </c>
      <c r="AQ346" s="41">
        <f t="shared" ca="1" si="723"/>
        <v>0.68021245883448078</v>
      </c>
      <c r="AR346" s="41">
        <f t="shared" ca="1" si="723"/>
        <v>0.15867439069688788</v>
      </c>
      <c r="AS346" s="41">
        <f t="shared" ca="1" si="723"/>
        <v>0.1942269951646094</v>
      </c>
      <c r="AT346" s="41">
        <f t="shared" ca="1" si="723"/>
        <v>-0.26710045896149071</v>
      </c>
      <c r="AU346" s="41">
        <f t="shared" ca="1" si="723"/>
        <v>-0.32233840624567217</v>
      </c>
      <c r="AV346" s="41">
        <f t="shared" ca="1" si="723"/>
        <v>0.59584150031498084</v>
      </c>
      <c r="AW346" s="41">
        <f t="shared" ca="1" si="723"/>
        <v>-0.58225431701541819</v>
      </c>
      <c r="AX346" s="41">
        <f t="shared" ca="1" si="723"/>
        <v>-0.62044293818463492</v>
      </c>
      <c r="AY346" s="41">
        <f t="shared" ca="1" si="723"/>
        <v>-0.35106576110133952</v>
      </c>
      <c r="AZ346" s="41">
        <f t="shared" ca="1" si="728"/>
        <v>0.3934771973460876</v>
      </c>
      <c r="BA346" s="41">
        <f t="shared" ca="1" si="728"/>
        <v>0.10137606853165904</v>
      </c>
      <c r="BB346" s="41">
        <f t="shared" ca="1" si="728"/>
        <v>-0.21744133838373267</v>
      </c>
      <c r="BC346" s="41">
        <f t="shared" ca="1" si="728"/>
        <v>0.9522119185607778</v>
      </c>
      <c r="BD346" s="41">
        <f t="shared" ca="1" si="728"/>
        <v>0.49254313106295489</v>
      </c>
      <c r="BE346" s="41">
        <f t="shared" ca="1" si="728"/>
        <v>0.56262837335660076</v>
      </c>
      <c r="BF346" s="41">
        <f t="shared" ca="1" si="728"/>
        <v>-3.3570811502237057E-2</v>
      </c>
      <c r="BG346" s="41">
        <f t="shared" ca="1" si="728"/>
        <v>3.9268431936473537E-2</v>
      </c>
      <c r="BH346" s="41">
        <f t="shared" ca="1" si="729"/>
        <v>0.10123217423535745</v>
      </c>
      <c r="BI346" s="41">
        <f t="shared" ca="1" si="729"/>
        <v>-0.315033750484429</v>
      </c>
      <c r="BJ346" s="41">
        <f t="shared" ca="1" si="729"/>
        <v>0.72321498713780086</v>
      </c>
      <c r="BK346" s="41">
        <f t="shared" ca="1" si="729"/>
        <v>-0.54105903400299749</v>
      </c>
      <c r="BL346" s="41">
        <f t="shared" ca="1" si="729"/>
        <v>-0.11286849829857919</v>
      </c>
      <c r="BM346" s="41">
        <f t="shared" ca="1" si="729"/>
        <v>-0.54560705223243355</v>
      </c>
      <c r="BN346" s="41">
        <f t="shared" ca="1" si="729"/>
        <v>-0.95138010532270934</v>
      </c>
      <c r="BO346" s="41">
        <f t="shared" ca="1" si="729"/>
        <v>-2.4576665228542009E-2</v>
      </c>
    </row>
    <row r="347" spans="1:67" x14ac:dyDescent="0.3">
      <c r="A347" s="1">
        <f t="shared" si="724"/>
        <v>22</v>
      </c>
      <c r="B347" s="41">
        <f t="shared" ca="1" si="722"/>
        <v>0.57732593246713149</v>
      </c>
      <c r="C347" s="41">
        <f t="shared" ca="1" si="722"/>
        <v>-0.69245102722870799</v>
      </c>
      <c r="D347" s="41">
        <f t="shared" ca="1" si="722"/>
        <v>-0.2257756858935597</v>
      </c>
      <c r="E347" s="41">
        <f t="shared" ca="1" si="722"/>
        <v>0.25509848569112148</v>
      </c>
      <c r="F347" s="41">
        <f t="shared" ca="1" si="722"/>
        <v>-0.78437481490994643</v>
      </c>
      <c r="G347" s="41">
        <f t="shared" ca="1" si="722"/>
        <v>0.55191322586667013</v>
      </c>
      <c r="H347" s="41">
        <f t="shared" ca="1" si="722"/>
        <v>0.83885588119686771</v>
      </c>
      <c r="I347" s="41">
        <f t="shared" ca="1" si="722"/>
        <v>-0.3927706027838741</v>
      </c>
      <c r="J347" s="41">
        <f t="shared" ca="1" si="722"/>
        <v>0.25731887000355819</v>
      </c>
      <c r="K347" s="41">
        <f t="shared" ca="1" si="722"/>
        <v>-0.54126006599405907</v>
      </c>
      <c r="L347" s="41">
        <f t="shared" ca="1" si="722"/>
        <v>-0.5847284053807329</v>
      </c>
      <c r="M347" s="41">
        <f t="shared" ca="1" si="722"/>
        <v>0.10671679103378097</v>
      </c>
      <c r="N347" s="41">
        <f t="shared" ca="1" si="722"/>
        <v>-0.16991088915328542</v>
      </c>
      <c r="O347" s="41">
        <f t="shared" ca="1" si="722"/>
        <v>-0.12178904310472345</v>
      </c>
      <c r="P347" s="41">
        <f t="shared" ca="1" si="722"/>
        <v>-0.43505211127521459</v>
      </c>
      <c r="Q347" s="41">
        <f t="shared" ca="1" si="722"/>
        <v>0.31431245549005088</v>
      </c>
      <c r="R347" s="41">
        <f t="shared" ca="1" si="726"/>
        <v>-0.49710580731606258</v>
      </c>
      <c r="S347" s="41">
        <f t="shared" ca="1" si="726"/>
        <v>0.21534192744248845</v>
      </c>
      <c r="T347" s="41">
        <f t="shared" ca="1" si="726"/>
        <v>0.66675607695378969</v>
      </c>
      <c r="U347" s="41">
        <f t="shared" ca="1" si="726"/>
        <v>-3.5267237578490429E-2</v>
      </c>
      <c r="V347" s="41">
        <f t="shared" ca="1" si="726"/>
        <v>-0.62729646152297691</v>
      </c>
      <c r="W347" s="41">
        <f t="shared" ca="1" si="726"/>
        <v>-0.10354687940073799</v>
      </c>
      <c r="X347" s="41">
        <f t="shared" ca="1" si="726"/>
        <v>0.21052646339070108</v>
      </c>
      <c r="Y347" s="41">
        <f t="shared" ca="1" si="726"/>
        <v>-0.46483194251582638</v>
      </c>
      <c r="Z347" s="41">
        <f t="shared" ca="1" si="727"/>
        <v>0.1046635270629442</v>
      </c>
      <c r="AA347" s="41">
        <f t="shared" ca="1" si="727"/>
        <v>-0.11793791051954972</v>
      </c>
      <c r="AB347" s="41">
        <f t="shared" ca="1" si="727"/>
        <v>-0.18665788380727938</v>
      </c>
      <c r="AC347" s="41">
        <f t="shared" ca="1" si="727"/>
        <v>8.8644173999073254E-3</v>
      </c>
      <c r="AD347" s="41">
        <f t="shared" ca="1" si="727"/>
        <v>7.7688748070638858E-2</v>
      </c>
      <c r="AE347" s="41">
        <f t="shared" ca="1" si="727"/>
        <v>-0.16713377365566681</v>
      </c>
      <c r="AF347" s="41">
        <f t="shared" ca="1" si="727"/>
        <v>0.65999392662767276</v>
      </c>
      <c r="AG347" s="41">
        <f t="shared" ca="1" si="727"/>
        <v>-6.0997516226294193E-2</v>
      </c>
      <c r="AI347" s="1">
        <f t="shared" si="725"/>
        <v>22</v>
      </c>
      <c r="AJ347" s="41">
        <f t="shared" ca="1" si="723"/>
        <v>0.24234743777505177</v>
      </c>
      <c r="AK347" s="41">
        <f t="shared" ca="1" si="723"/>
        <v>0.49004391829205396</v>
      </c>
      <c r="AL347" s="41">
        <f t="shared" ca="1" si="723"/>
        <v>0.19551743700149574</v>
      </c>
      <c r="AM347" s="41">
        <f t="shared" ca="1" si="723"/>
        <v>-0.80909311510863935</v>
      </c>
      <c r="AN347" s="41">
        <f t="shared" ca="1" si="723"/>
        <v>-0.69121019989007271</v>
      </c>
      <c r="AO347" s="41">
        <f t="shared" ca="1" si="723"/>
        <v>-0.28166503758821726</v>
      </c>
      <c r="AP347" s="41">
        <f t="shared" ca="1" si="723"/>
        <v>-0.82448909106645796</v>
      </c>
      <c r="AQ347" s="41">
        <f t="shared" ca="1" si="723"/>
        <v>-0.37332451977582981</v>
      </c>
      <c r="AR347" s="41">
        <f t="shared" ca="1" si="723"/>
        <v>0.40881429104130618</v>
      </c>
      <c r="AS347" s="41">
        <f t="shared" ca="1" si="723"/>
        <v>-0.10651946562779457</v>
      </c>
      <c r="AT347" s="41">
        <f t="shared" ca="1" si="723"/>
        <v>-7.2751203115645396E-2</v>
      </c>
      <c r="AU347" s="41">
        <f t="shared" ca="1" si="723"/>
        <v>-0.55627832628424034</v>
      </c>
      <c r="AV347" s="41">
        <f t="shared" ca="1" si="723"/>
        <v>0.38455170578249598</v>
      </c>
      <c r="AW347" s="41">
        <f t="shared" ca="1" si="723"/>
        <v>-0.18907957320311639</v>
      </c>
      <c r="AX347" s="41">
        <f t="shared" ca="1" si="723"/>
        <v>-0.60198924545058818</v>
      </c>
      <c r="AY347" s="41">
        <f t="shared" ca="1" si="723"/>
        <v>-4.4285323412610642E-2</v>
      </c>
      <c r="AZ347" s="41">
        <f t="shared" ca="1" si="728"/>
        <v>0.20485300751661389</v>
      </c>
      <c r="BA347" s="41">
        <f t="shared" ca="1" si="728"/>
        <v>-2.5314320818487755E-2</v>
      </c>
      <c r="BB347" s="41">
        <f t="shared" ca="1" si="728"/>
        <v>0.35965601244058171</v>
      </c>
      <c r="BC347" s="41">
        <f t="shared" ca="1" si="728"/>
        <v>-0.36521669965278086</v>
      </c>
      <c r="BD347" s="41">
        <f t="shared" ca="1" si="728"/>
        <v>-0.17619986515893893</v>
      </c>
      <c r="BE347" s="41">
        <f t="shared" ca="1" si="728"/>
        <v>-0.52636741143134802</v>
      </c>
      <c r="BF347" s="41">
        <f t="shared" ca="1" si="728"/>
        <v>-0.4371165876158114</v>
      </c>
      <c r="BG347" s="41">
        <f t="shared" ca="1" si="728"/>
        <v>-0.32053471100397229</v>
      </c>
      <c r="BH347" s="41">
        <f t="shared" ca="1" si="729"/>
        <v>-0.76602013915819456</v>
      </c>
      <c r="BI347" s="41">
        <f t="shared" ca="1" si="729"/>
        <v>-0.6217724788955733</v>
      </c>
      <c r="BJ347" s="41">
        <f t="shared" ca="1" si="729"/>
        <v>0.48995805647586732</v>
      </c>
      <c r="BK347" s="41">
        <f t="shared" ca="1" si="729"/>
        <v>-0.18614744830713742</v>
      </c>
      <c r="BL347" s="41">
        <f t="shared" ca="1" si="729"/>
        <v>2.363949923073479E-2</v>
      </c>
      <c r="BM347" s="41">
        <f t="shared" ca="1" si="729"/>
        <v>0.66736279292075229</v>
      </c>
      <c r="BN347" s="41">
        <f t="shared" ca="1" si="729"/>
        <v>-0.47134499428017917</v>
      </c>
      <c r="BO347" s="41">
        <f t="shared" ca="1" si="729"/>
        <v>-4.8898632731989057E-2</v>
      </c>
    </row>
    <row r="348" spans="1:67" x14ac:dyDescent="0.3">
      <c r="A348" s="1">
        <f t="shared" si="724"/>
        <v>23</v>
      </c>
      <c r="B348" s="41">
        <f t="shared" ca="1" si="722"/>
        <v>0.30601433771757247</v>
      </c>
      <c r="C348" s="41">
        <f t="shared" ca="1" si="722"/>
        <v>0.32085120449659726</v>
      </c>
      <c r="D348" s="41">
        <f t="shared" ca="1" si="722"/>
        <v>0.26066650596821339</v>
      </c>
      <c r="E348" s="41">
        <f t="shared" ca="1" si="722"/>
        <v>0.18931491192134553</v>
      </c>
      <c r="F348" s="41">
        <f t="shared" ca="1" si="722"/>
        <v>-0.45968608072601241</v>
      </c>
      <c r="G348" s="41">
        <f t="shared" ca="1" si="722"/>
        <v>-0.19623616782482012</v>
      </c>
      <c r="H348" s="41">
        <f t="shared" ca="1" si="722"/>
        <v>0.39828864263202846</v>
      </c>
      <c r="I348" s="41">
        <f t="shared" ca="1" si="722"/>
        <v>-0.37852792765391768</v>
      </c>
      <c r="J348" s="41">
        <f t="shared" ca="1" si="722"/>
        <v>0.11304953069554548</v>
      </c>
      <c r="K348" s="41">
        <f t="shared" ca="1" si="722"/>
        <v>0.33416387500923622</v>
      </c>
      <c r="L348" s="41">
        <f t="shared" ca="1" si="722"/>
        <v>-0.36931102220999812</v>
      </c>
      <c r="M348" s="41">
        <f t="shared" ca="1" si="722"/>
        <v>0.57305920613354289</v>
      </c>
      <c r="N348" s="41">
        <f t="shared" ca="1" si="722"/>
        <v>-7.7788273461953855E-2</v>
      </c>
      <c r="O348" s="41">
        <f t="shared" ca="1" si="722"/>
        <v>-0.79723289979175416</v>
      </c>
      <c r="P348" s="41">
        <f t="shared" ca="1" si="722"/>
        <v>-0.36492604685935925</v>
      </c>
      <c r="Q348" s="41">
        <f t="shared" ca="1" si="722"/>
        <v>-0.86517080887340925</v>
      </c>
      <c r="R348" s="41">
        <f t="shared" ca="1" si="726"/>
        <v>0.42975805561431668</v>
      </c>
      <c r="S348" s="41">
        <f t="shared" ca="1" si="726"/>
        <v>-0.14298382006433041</v>
      </c>
      <c r="T348" s="41">
        <f t="shared" ca="1" si="726"/>
        <v>-0.37863491420730561</v>
      </c>
      <c r="U348" s="41">
        <f t="shared" ca="1" si="726"/>
        <v>0.57988128783598958</v>
      </c>
      <c r="V348" s="41">
        <f t="shared" ca="1" si="726"/>
        <v>0.64947034747552546</v>
      </c>
      <c r="W348" s="41">
        <f t="shared" ca="1" si="726"/>
        <v>-0.35850538181943153</v>
      </c>
      <c r="X348" s="41">
        <f t="shared" ca="1" si="726"/>
        <v>0.17805472147053567</v>
      </c>
      <c r="Y348" s="41">
        <f t="shared" ca="1" si="726"/>
        <v>-0.16605185060132102</v>
      </c>
      <c r="Z348" s="41">
        <f t="shared" ca="1" si="727"/>
        <v>-0.23752550880005951</v>
      </c>
      <c r="AA348" s="41">
        <f t="shared" ca="1" si="727"/>
        <v>0.50911282644523648</v>
      </c>
      <c r="AB348" s="41">
        <f t="shared" ca="1" si="727"/>
        <v>-0.17738081024879987</v>
      </c>
      <c r="AC348" s="41">
        <f t="shared" ca="1" si="727"/>
        <v>0.21431452026298739</v>
      </c>
      <c r="AD348" s="41">
        <f t="shared" ca="1" si="727"/>
        <v>0.29785756999907315</v>
      </c>
      <c r="AE348" s="41">
        <f t="shared" ca="1" si="727"/>
        <v>1.717334030817776E-2</v>
      </c>
      <c r="AF348" s="41">
        <f t="shared" ca="1" si="727"/>
        <v>0.1502158991073162</v>
      </c>
      <c r="AG348" s="41">
        <f t="shared" ca="1" si="727"/>
        <v>0.45903307799901766</v>
      </c>
      <c r="AI348" s="1">
        <f t="shared" si="725"/>
        <v>23</v>
      </c>
      <c r="AJ348" s="41">
        <f t="shared" ca="1" si="723"/>
        <v>-0.56670410425824336</v>
      </c>
      <c r="AK348" s="41">
        <f t="shared" ca="1" si="723"/>
        <v>-0.40364874190057021</v>
      </c>
      <c r="AL348" s="41">
        <f t="shared" ca="1" si="723"/>
        <v>0.1229011358307049</v>
      </c>
      <c r="AM348" s="41">
        <f t="shared" ca="1" si="723"/>
        <v>-0.87875788033877023</v>
      </c>
      <c r="AN348" s="41">
        <f t="shared" ca="1" si="723"/>
        <v>-0.10808399715159553</v>
      </c>
      <c r="AO348" s="41">
        <f t="shared" ca="1" si="723"/>
        <v>-0.8210928498923844</v>
      </c>
      <c r="AP348" s="41">
        <f t="shared" ca="1" si="723"/>
        <v>-0.62494081473541818</v>
      </c>
      <c r="AQ348" s="41">
        <f t="shared" ca="1" si="723"/>
        <v>-9.5610902123855288E-3</v>
      </c>
      <c r="AR348" s="41">
        <f t="shared" ca="1" si="723"/>
        <v>-0.47348829574483725</v>
      </c>
      <c r="AS348" s="41">
        <f t="shared" ca="1" si="723"/>
        <v>-0.76018897625700887</v>
      </c>
      <c r="AT348" s="41">
        <f t="shared" ca="1" si="723"/>
        <v>-0.10324829350163989</v>
      </c>
      <c r="AU348" s="41">
        <f t="shared" ca="1" si="723"/>
        <v>0.69152718611387021</v>
      </c>
      <c r="AV348" s="41">
        <f t="shared" ca="1" si="723"/>
        <v>-0.43753522564518466</v>
      </c>
      <c r="AW348" s="41">
        <f t="shared" ca="1" si="723"/>
        <v>0.31452421274822762</v>
      </c>
      <c r="AX348" s="41">
        <f t="shared" ca="1" si="723"/>
        <v>-0.11714512982267819</v>
      </c>
      <c r="AY348" s="41">
        <f t="shared" ca="1" si="723"/>
        <v>-0.78929230117367521</v>
      </c>
      <c r="AZ348" s="41">
        <f t="shared" ca="1" si="728"/>
        <v>-0.44578130319816656</v>
      </c>
      <c r="BA348" s="41">
        <f t="shared" ca="1" si="728"/>
        <v>0.85860156938402632</v>
      </c>
      <c r="BB348" s="41">
        <f t="shared" ca="1" si="728"/>
        <v>-0.41249226897517666</v>
      </c>
      <c r="BC348" s="41">
        <f t="shared" ca="1" si="728"/>
        <v>0.89197696148115446</v>
      </c>
      <c r="BD348" s="41">
        <f t="shared" ca="1" si="728"/>
        <v>0.480847210272556</v>
      </c>
      <c r="BE348" s="41">
        <f t="shared" ca="1" si="728"/>
        <v>-0.59119826918517904</v>
      </c>
      <c r="BF348" s="41">
        <f t="shared" ca="1" si="728"/>
        <v>-0.76774531132196167</v>
      </c>
      <c r="BG348" s="41">
        <f t="shared" ca="1" si="728"/>
        <v>-1.0070409886125529</v>
      </c>
      <c r="BH348" s="41">
        <f t="shared" ca="1" si="729"/>
        <v>0.61874924285223643</v>
      </c>
      <c r="BI348" s="41">
        <f t="shared" ca="1" si="729"/>
        <v>-0.29295987009103108</v>
      </c>
      <c r="BJ348" s="41">
        <f t="shared" ca="1" si="729"/>
        <v>-0.20109339339908455</v>
      </c>
      <c r="BK348" s="41">
        <f t="shared" ca="1" si="729"/>
        <v>0.55431543933951732</v>
      </c>
      <c r="BL348" s="41">
        <f t="shared" ca="1" si="729"/>
        <v>0.36824991193404311</v>
      </c>
      <c r="BM348" s="41">
        <f t="shared" ca="1" si="729"/>
        <v>-0.57779547029805145</v>
      </c>
      <c r="BN348" s="41">
        <f t="shared" ca="1" si="729"/>
        <v>0.18070759331630964</v>
      </c>
      <c r="BO348" s="41">
        <f t="shared" ca="1" si="729"/>
        <v>-0.28150372816158886</v>
      </c>
    </row>
    <row r="349" spans="1:67" x14ac:dyDescent="0.3">
      <c r="A349" s="1">
        <f t="shared" si="724"/>
        <v>24</v>
      </c>
      <c r="B349" s="41">
        <f t="shared" ca="1" si="722"/>
        <v>0.3888106846026379</v>
      </c>
      <c r="C349" s="41">
        <f t="shared" ca="1" si="722"/>
        <v>0.29616942835516002</v>
      </c>
      <c r="D349" s="41">
        <f t="shared" ca="1" si="722"/>
        <v>1.1461172916177966</v>
      </c>
      <c r="E349" s="41">
        <f t="shared" ca="1" si="722"/>
        <v>0.14545245286991476</v>
      </c>
      <c r="F349" s="41">
        <f t="shared" ca="1" si="722"/>
        <v>-9.7652464902384911E-2</v>
      </c>
      <c r="G349" s="41">
        <f t="shared" ca="1" si="722"/>
        <v>-3.9052295388156709E-2</v>
      </c>
      <c r="H349" s="41">
        <f t="shared" ca="1" si="722"/>
        <v>-0.25475929810729886</v>
      </c>
      <c r="I349" s="41">
        <f t="shared" ca="1" si="722"/>
        <v>4.5935679154904804E-2</v>
      </c>
      <c r="J349" s="41">
        <f t="shared" ca="1" si="722"/>
        <v>0.29941231787988409</v>
      </c>
      <c r="K349" s="41">
        <f t="shared" ca="1" si="722"/>
        <v>0.16584915216720961</v>
      </c>
      <c r="L349" s="41">
        <f t="shared" ca="1" si="722"/>
        <v>-0.61457671246179701</v>
      </c>
      <c r="M349" s="41">
        <f t="shared" ca="1" si="722"/>
        <v>-0.10884221561018562</v>
      </c>
      <c r="N349" s="41">
        <f t="shared" ca="1" si="722"/>
        <v>0.62604745354164593</v>
      </c>
      <c r="O349" s="41">
        <f t="shared" ca="1" si="722"/>
        <v>-0.43507236455379628</v>
      </c>
      <c r="P349" s="41">
        <f t="shared" ca="1" si="722"/>
        <v>6.8813529754399222E-2</v>
      </c>
      <c r="Q349" s="41">
        <f t="shared" ca="1" si="722"/>
        <v>0.24444599181162149</v>
      </c>
      <c r="R349" s="41">
        <f t="shared" ca="1" si="726"/>
        <v>-0.40923422732109216</v>
      </c>
      <c r="S349" s="41">
        <f t="shared" ca="1" si="726"/>
        <v>-0.33761847068395012</v>
      </c>
      <c r="T349" s="41">
        <f t="shared" ca="1" si="726"/>
        <v>-3.6387876614522627E-2</v>
      </c>
      <c r="U349" s="41">
        <f t="shared" ca="1" si="726"/>
        <v>0.81907470697542584</v>
      </c>
      <c r="V349" s="41">
        <f t="shared" ca="1" si="726"/>
        <v>-6.584237160053652E-2</v>
      </c>
      <c r="W349" s="41">
        <f t="shared" ca="1" si="726"/>
        <v>-3.2847355173530796E-2</v>
      </c>
      <c r="X349" s="41">
        <f t="shared" ca="1" si="726"/>
        <v>0.85853389984554429</v>
      </c>
      <c r="Y349" s="41">
        <f t="shared" ca="1" si="726"/>
        <v>7.5724780426184565E-2</v>
      </c>
      <c r="Z349" s="41">
        <f t="shared" ca="1" si="727"/>
        <v>6.8279713985000282E-2</v>
      </c>
      <c r="AA349" s="41">
        <f t="shared" ca="1" si="727"/>
        <v>-0.11290704604431413</v>
      </c>
      <c r="AB349" s="41">
        <f t="shared" ca="1" si="727"/>
        <v>0.24378378658711469</v>
      </c>
      <c r="AC349" s="41">
        <f t="shared" ca="1" si="727"/>
        <v>0.28402668024683764</v>
      </c>
      <c r="AD349" s="41">
        <f t="shared" ca="1" si="727"/>
        <v>-0.18529073188281006</v>
      </c>
      <c r="AE349" s="41">
        <f t="shared" ca="1" si="727"/>
        <v>-4.6900429119899091E-2</v>
      </c>
      <c r="AF349" s="41">
        <f t="shared" ca="1" si="727"/>
        <v>-0.38418813865486334</v>
      </c>
      <c r="AG349" s="41">
        <f t="shared" ca="1" si="727"/>
        <v>-0.2323927617384276</v>
      </c>
      <c r="AI349" s="1">
        <f t="shared" si="725"/>
        <v>24</v>
      </c>
      <c r="AJ349" s="41">
        <f t="shared" ca="1" si="723"/>
        <v>-0.27111656281887248</v>
      </c>
      <c r="AK349" s="41">
        <f t="shared" ca="1" si="723"/>
        <v>0.42066986873993556</v>
      </c>
      <c r="AL349" s="41">
        <f t="shared" ca="1" si="723"/>
        <v>0.16005887099288324</v>
      </c>
      <c r="AM349" s="41">
        <f t="shared" ca="1" si="723"/>
        <v>0.41202793230501139</v>
      </c>
      <c r="AN349" s="41">
        <f t="shared" ca="1" si="723"/>
        <v>-1.0761971559706447</v>
      </c>
      <c r="AO349" s="41">
        <f t="shared" ca="1" si="723"/>
        <v>0.60807129470134724</v>
      </c>
      <c r="AP349" s="41">
        <f t="shared" ca="1" si="723"/>
        <v>0.99038117173246598</v>
      </c>
      <c r="AQ349" s="41">
        <f t="shared" ca="1" si="723"/>
        <v>-0.32909251682386048</v>
      </c>
      <c r="AR349" s="41">
        <f t="shared" ca="1" si="723"/>
        <v>-0.1740439083325945</v>
      </c>
      <c r="AS349" s="41">
        <f t="shared" ca="1" si="723"/>
        <v>-0.63026985279406167</v>
      </c>
      <c r="AT349" s="41">
        <f t="shared" ca="1" si="723"/>
        <v>-0.81568004649592141</v>
      </c>
      <c r="AU349" s="41">
        <f t="shared" ca="1" si="723"/>
        <v>-0.50283324253985717</v>
      </c>
      <c r="AV349" s="41">
        <f t="shared" ca="1" si="723"/>
        <v>3.8274359456873561E-2</v>
      </c>
      <c r="AW349" s="41">
        <f t="shared" ca="1" si="723"/>
        <v>-0.36227528947061788</v>
      </c>
      <c r="AX349" s="41">
        <f t="shared" ca="1" si="723"/>
        <v>-0.27175208925131134</v>
      </c>
      <c r="AY349" s="41">
        <f t="shared" ca="1" si="723"/>
        <v>0.36445290445767342</v>
      </c>
      <c r="AZ349" s="41">
        <f t="shared" ca="1" si="728"/>
        <v>-0.40618436849864487</v>
      </c>
      <c r="BA349" s="41">
        <f t="shared" ca="1" si="728"/>
        <v>-0.65444904020779493</v>
      </c>
      <c r="BB349" s="41">
        <f t="shared" ca="1" si="728"/>
        <v>0.40453916262842327</v>
      </c>
      <c r="BC349" s="41">
        <f t="shared" ca="1" si="728"/>
        <v>0.52602498847988166</v>
      </c>
      <c r="BD349" s="41">
        <f t="shared" ca="1" si="728"/>
        <v>5.9624280610484713E-2</v>
      </c>
      <c r="BE349" s="41">
        <f t="shared" ca="1" si="728"/>
        <v>-0.23121474396671018</v>
      </c>
      <c r="BF349" s="41">
        <f t="shared" ca="1" si="728"/>
        <v>-0.59068280136358897</v>
      </c>
      <c r="BG349" s="41">
        <f t="shared" ca="1" si="728"/>
        <v>-0.65710095222113829</v>
      </c>
      <c r="BH349" s="41">
        <f t="shared" ca="1" si="729"/>
        <v>0.40038996274767397</v>
      </c>
      <c r="BI349" s="41">
        <f t="shared" ca="1" si="729"/>
        <v>0.26026276365969619</v>
      </c>
      <c r="BJ349" s="41">
        <f t="shared" ca="1" si="729"/>
        <v>0.81075542302113512</v>
      </c>
      <c r="BK349" s="41">
        <f t="shared" ca="1" si="729"/>
        <v>-1.0101830002956789</v>
      </c>
      <c r="BL349" s="41">
        <f t="shared" ca="1" si="729"/>
        <v>-1.2984506191922343</v>
      </c>
      <c r="BM349" s="41">
        <f t="shared" ca="1" si="729"/>
        <v>0.49007071633901522</v>
      </c>
      <c r="BN349" s="41">
        <f t="shared" ca="1" si="729"/>
        <v>-0.15146642117440134</v>
      </c>
      <c r="BO349" s="41">
        <f t="shared" ca="1" si="729"/>
        <v>-0.22213126392997556</v>
      </c>
    </row>
    <row r="350" spans="1:67" x14ac:dyDescent="0.3">
      <c r="A350" s="1">
        <f t="shared" si="724"/>
        <v>25</v>
      </c>
      <c r="B350" s="41">
        <f t="shared" ca="1" si="722"/>
        <v>0.1707811183569948</v>
      </c>
      <c r="C350" s="41">
        <f t="shared" ca="1" si="722"/>
        <v>-3.6630814073543329E-2</v>
      </c>
      <c r="D350" s="41">
        <f t="shared" ca="1" si="722"/>
        <v>0.1265712429209889</v>
      </c>
      <c r="E350" s="41">
        <f t="shared" ca="1" si="722"/>
        <v>-3.4976572610035631E-2</v>
      </c>
      <c r="F350" s="41">
        <f t="shared" ca="1" si="722"/>
        <v>0.1580625082251951</v>
      </c>
      <c r="G350" s="41">
        <f t="shared" ca="1" si="722"/>
        <v>0.6038840204794208</v>
      </c>
      <c r="H350" s="41">
        <f t="shared" ca="1" si="722"/>
        <v>-0.45099836687128791</v>
      </c>
      <c r="I350" s="41">
        <f t="shared" ref="I350:X357" ca="1" si="730">_xlfn.NORM.INV(RAND()*0.99,$B$3,$B$4)</f>
        <v>6.9492158595227893E-2</v>
      </c>
      <c r="J350" s="41">
        <f t="shared" ca="1" si="730"/>
        <v>0.63929114554725885</v>
      </c>
      <c r="K350" s="41">
        <f t="shared" ca="1" si="730"/>
        <v>-1.1203824546710341</v>
      </c>
      <c r="L350" s="41">
        <f t="shared" ca="1" si="730"/>
        <v>0.20565522125256655</v>
      </c>
      <c r="M350" s="41">
        <f t="shared" ca="1" si="730"/>
        <v>-0.32663426269318141</v>
      </c>
      <c r="N350" s="41">
        <f t="shared" ca="1" si="730"/>
        <v>0.36237766400245708</v>
      </c>
      <c r="O350" s="41">
        <f t="shared" ca="1" si="730"/>
        <v>0.10841623310156498</v>
      </c>
      <c r="P350" s="41">
        <f t="shared" ca="1" si="730"/>
        <v>-0.73060047192789512</v>
      </c>
      <c r="Q350" s="41">
        <f t="shared" ca="1" si="730"/>
        <v>-1.1096540425425374</v>
      </c>
      <c r="R350" s="41">
        <f t="shared" ca="1" si="730"/>
        <v>0.71786355607046226</v>
      </c>
      <c r="S350" s="41">
        <f t="shared" ca="1" si="730"/>
        <v>0.19388409382596561</v>
      </c>
      <c r="T350" s="41">
        <f t="shared" ca="1" si="730"/>
        <v>-0.3309232304979367</v>
      </c>
      <c r="U350" s="41">
        <f t="shared" ca="1" si="730"/>
        <v>0.7344102035075758</v>
      </c>
      <c r="V350" s="41">
        <f t="shared" ca="1" si="730"/>
        <v>-1.0259922421911574</v>
      </c>
      <c r="W350" s="41">
        <f t="shared" ca="1" si="730"/>
        <v>0.17780112162354342</v>
      </c>
      <c r="X350" s="41">
        <f t="shared" ca="1" si="730"/>
        <v>-4.8370028678141851E-2</v>
      </c>
      <c r="Y350" s="41">
        <f t="shared" ca="1" si="726"/>
        <v>-1.0333391089061261</v>
      </c>
      <c r="Z350" s="41">
        <f t="shared" ca="1" si="727"/>
        <v>1.7443709621171925E-2</v>
      </c>
      <c r="AA350" s="41">
        <f t="shared" ca="1" si="727"/>
        <v>-0.65519777970821336</v>
      </c>
      <c r="AB350" s="41">
        <f t="shared" ca="1" si="727"/>
        <v>-0.38825204867745761</v>
      </c>
      <c r="AC350" s="41">
        <f t="shared" ca="1" si="727"/>
        <v>0.19886148867000433</v>
      </c>
      <c r="AD350" s="41">
        <f t="shared" ca="1" si="727"/>
        <v>0.26838966651469515</v>
      </c>
      <c r="AE350" s="41">
        <f t="shared" ca="1" si="727"/>
        <v>1.8641234420875823E-2</v>
      </c>
      <c r="AF350" s="41">
        <f t="shared" ca="1" si="727"/>
        <v>-0.58091784564204074</v>
      </c>
      <c r="AG350" s="41">
        <f t="shared" ca="1" si="727"/>
        <v>0.23849099961006456</v>
      </c>
      <c r="AI350" s="1">
        <f t="shared" si="725"/>
        <v>25</v>
      </c>
      <c r="AJ350" s="41">
        <f t="shared" ca="1" si="723"/>
        <v>-0.34878356932106347</v>
      </c>
      <c r="AK350" s="41">
        <f t="shared" ca="1" si="723"/>
        <v>-0.55411007423271885</v>
      </c>
      <c r="AL350" s="41">
        <f t="shared" ca="1" si="723"/>
        <v>-0.45302615676704139</v>
      </c>
      <c r="AM350" s="41">
        <f t="shared" ca="1" si="723"/>
        <v>0.24937530199238156</v>
      </c>
      <c r="AN350" s="41">
        <f t="shared" ca="1" si="723"/>
        <v>-0.40251370284767474</v>
      </c>
      <c r="AO350" s="41">
        <f t="shared" ca="1" si="723"/>
        <v>0.59589830547146549</v>
      </c>
      <c r="AP350" s="41">
        <f t="shared" ca="1" si="723"/>
        <v>-0.23827866424895941</v>
      </c>
      <c r="AQ350" s="41">
        <f t="shared" ref="AQ350:BF357" ca="1" si="731">_xlfn.NORM.INV(RAND()*0.99,$B$3,$B$4)</f>
        <v>-1.594490346547019E-2</v>
      </c>
      <c r="AR350" s="41">
        <f t="shared" ca="1" si="731"/>
        <v>-9.1685950020941293E-2</v>
      </c>
      <c r="AS350" s="41">
        <f t="shared" ca="1" si="731"/>
        <v>-0.46381163423772781</v>
      </c>
      <c r="AT350" s="41">
        <f t="shared" ca="1" si="731"/>
        <v>-0.4183174949638831</v>
      </c>
      <c r="AU350" s="41">
        <f t="shared" ca="1" si="731"/>
        <v>-0.29077960082462911</v>
      </c>
      <c r="AV350" s="41">
        <f t="shared" ca="1" si="731"/>
        <v>-0.25638511160210486</v>
      </c>
      <c r="AW350" s="41">
        <f t="shared" ca="1" si="731"/>
        <v>-8.5194429778765013E-2</v>
      </c>
      <c r="AX350" s="41">
        <f t="shared" ca="1" si="731"/>
        <v>3.5944812013746455E-2</v>
      </c>
      <c r="AY350" s="41">
        <f t="shared" ca="1" si="731"/>
        <v>-0.48161265111531387</v>
      </c>
      <c r="AZ350" s="41">
        <f t="shared" ca="1" si="731"/>
        <v>-0.15121979068039898</v>
      </c>
      <c r="BA350" s="41">
        <f t="shared" ca="1" si="731"/>
        <v>-0.54378108656109148</v>
      </c>
      <c r="BB350" s="41">
        <f t="shared" ca="1" si="731"/>
        <v>0.79223648291715765</v>
      </c>
      <c r="BC350" s="41">
        <f t="shared" ca="1" si="731"/>
        <v>-4.2505566042217384E-2</v>
      </c>
      <c r="BD350" s="41">
        <f t="shared" ca="1" si="731"/>
        <v>-0.27663752920572915</v>
      </c>
      <c r="BE350" s="41">
        <f t="shared" ca="1" si="731"/>
        <v>-0.73387096766538384</v>
      </c>
      <c r="BF350" s="41">
        <f t="shared" ca="1" si="731"/>
        <v>-0.34244364134725452</v>
      </c>
      <c r="BG350" s="41">
        <f t="shared" ca="1" si="728"/>
        <v>-0.58859593242941854</v>
      </c>
      <c r="BH350" s="41">
        <f t="shared" ca="1" si="729"/>
        <v>0.40645320075546992</v>
      </c>
      <c r="BI350" s="41">
        <f t="shared" ca="1" si="729"/>
        <v>-0.64024952371519783</v>
      </c>
      <c r="BJ350" s="41">
        <f t="shared" ca="1" si="729"/>
        <v>0.17841393406382239</v>
      </c>
      <c r="BK350" s="41">
        <f t="shared" ca="1" si="729"/>
        <v>1.1197927276148343</v>
      </c>
      <c r="BL350" s="41">
        <f t="shared" ca="1" si="729"/>
        <v>0.13301447303305838</v>
      </c>
      <c r="BM350" s="41">
        <f t="shared" ca="1" si="729"/>
        <v>0.70964910518451096</v>
      </c>
      <c r="BN350" s="41">
        <f t="shared" ca="1" si="729"/>
        <v>-0.49293403531406993</v>
      </c>
      <c r="BO350" s="41">
        <f t="shared" ca="1" si="729"/>
        <v>-0.23998202178169864</v>
      </c>
    </row>
    <row r="351" spans="1:67" x14ac:dyDescent="0.3">
      <c r="A351" s="1">
        <f t="shared" si="724"/>
        <v>26</v>
      </c>
      <c r="B351" s="41">
        <f t="shared" ref="B351:Q357" ca="1" si="732">_xlfn.NORM.INV(RAND()*0.99,$B$3,$B$4)</f>
        <v>-0.1210386737460003</v>
      </c>
      <c r="C351" s="41">
        <f t="shared" ca="1" si="732"/>
        <v>-8.8454510270950443E-2</v>
      </c>
      <c r="D351" s="41">
        <f t="shared" ca="1" si="732"/>
        <v>0.10773426622831946</v>
      </c>
      <c r="E351" s="41">
        <f t="shared" ca="1" si="732"/>
        <v>0.49517740664284166</v>
      </c>
      <c r="F351" s="41">
        <f t="shared" ca="1" si="732"/>
        <v>-0.42823083503474363</v>
      </c>
      <c r="G351" s="41">
        <f t="shared" ca="1" si="732"/>
        <v>0.34878397644899578</v>
      </c>
      <c r="H351" s="41">
        <f t="shared" ca="1" si="732"/>
        <v>0.28532841745839543</v>
      </c>
      <c r="I351" s="41">
        <f t="shared" ca="1" si="732"/>
        <v>0.8261439262439616</v>
      </c>
      <c r="J351" s="41">
        <f t="shared" ca="1" si="732"/>
        <v>-0.48886647978689224</v>
      </c>
      <c r="K351" s="41">
        <f t="shared" ca="1" si="732"/>
        <v>-0.81904809069655504</v>
      </c>
      <c r="L351" s="41">
        <f t="shared" ca="1" si="732"/>
        <v>-0.13114685469620629</v>
      </c>
      <c r="M351" s="41">
        <f t="shared" ca="1" si="732"/>
        <v>-0.29501388553996333</v>
      </c>
      <c r="N351" s="41">
        <f t="shared" ca="1" si="732"/>
        <v>-5.3502845490224903E-2</v>
      </c>
      <c r="O351" s="41">
        <f t="shared" ca="1" si="732"/>
        <v>0.14650526808951875</v>
      </c>
      <c r="P351" s="41">
        <f t="shared" ca="1" si="732"/>
        <v>-1.2646075166441795</v>
      </c>
      <c r="Q351" s="41">
        <f t="shared" ca="1" si="732"/>
        <v>0.4842349763969514</v>
      </c>
      <c r="R351" s="41">
        <f t="shared" ca="1" si="730"/>
        <v>0.41276451520590002</v>
      </c>
      <c r="S351" s="41">
        <f t="shared" ca="1" si="730"/>
        <v>-0.78547795196521297</v>
      </c>
      <c r="T351" s="41">
        <f t="shared" ca="1" si="730"/>
        <v>0.2909456863852376</v>
      </c>
      <c r="U351" s="41">
        <f t="shared" ca="1" si="730"/>
        <v>-0.15387328437324846</v>
      </c>
      <c r="V351" s="41">
        <f t="shared" ca="1" si="730"/>
        <v>-0.12394860963615655</v>
      </c>
      <c r="W351" s="41">
        <f t="shared" ca="1" si="730"/>
        <v>-0.52385941453875484</v>
      </c>
      <c r="X351" s="41">
        <f t="shared" ca="1" si="730"/>
        <v>0.35430206344849108</v>
      </c>
      <c r="Y351" s="41">
        <f t="shared" ca="1" si="726"/>
        <v>0.99933806296808103</v>
      </c>
      <c r="Z351" s="41">
        <f t="shared" ca="1" si="727"/>
        <v>1.149560849142566</v>
      </c>
      <c r="AA351" s="41">
        <f t="shared" ca="1" si="727"/>
        <v>0.47954420434046918</v>
      </c>
      <c r="AB351" s="41">
        <f t="shared" ca="1" si="727"/>
        <v>9.9659683381756889E-2</v>
      </c>
      <c r="AC351" s="41">
        <f t="shared" ca="1" si="727"/>
        <v>-0.39621596977053825</v>
      </c>
      <c r="AD351" s="41">
        <f t="shared" ca="1" si="727"/>
        <v>0.12310328412516068</v>
      </c>
      <c r="AE351" s="41">
        <f t="shared" ca="1" si="727"/>
        <v>-0.67079302170278232</v>
      </c>
      <c r="AF351" s="41">
        <f t="shared" ca="1" si="727"/>
        <v>-0.27230994170573591</v>
      </c>
      <c r="AG351" s="41">
        <f t="shared" ca="1" si="727"/>
        <v>0.74514826443919902</v>
      </c>
      <c r="AI351" s="1">
        <f t="shared" si="725"/>
        <v>26</v>
      </c>
      <c r="AJ351" s="41">
        <f t="shared" ref="AJ351:AY357" ca="1" si="733">_xlfn.NORM.INV(RAND()*0.99,$B$3,$B$4)</f>
        <v>-1.4277604256711869</v>
      </c>
      <c r="AK351" s="41">
        <f t="shared" ca="1" si="733"/>
        <v>-0.50023869069949534</v>
      </c>
      <c r="AL351" s="41">
        <f t="shared" ca="1" si="733"/>
        <v>-3.7258748809013018E-2</v>
      </c>
      <c r="AM351" s="41">
        <f t="shared" ca="1" si="733"/>
        <v>-1.7278700797714548E-2</v>
      </c>
      <c r="AN351" s="41">
        <f t="shared" ca="1" si="733"/>
        <v>0.309969353343789</v>
      </c>
      <c r="AO351" s="41">
        <f t="shared" ca="1" si="733"/>
        <v>0.31749682059388967</v>
      </c>
      <c r="AP351" s="41">
        <f t="shared" ca="1" si="733"/>
        <v>5.0835969844019342E-3</v>
      </c>
      <c r="AQ351" s="41">
        <f t="shared" ca="1" si="733"/>
        <v>-9.6709383278443348E-2</v>
      </c>
      <c r="AR351" s="41">
        <f t="shared" ca="1" si="733"/>
        <v>0.11364251353848354</v>
      </c>
      <c r="AS351" s="41">
        <f t="shared" ca="1" si="733"/>
        <v>0.40055922067411759</v>
      </c>
      <c r="AT351" s="41">
        <f t="shared" ca="1" si="733"/>
        <v>0.69157131438199893</v>
      </c>
      <c r="AU351" s="41">
        <f t="shared" ca="1" si="733"/>
        <v>4.2592408284265132E-3</v>
      </c>
      <c r="AV351" s="41">
        <f t="shared" ca="1" si="733"/>
        <v>0.52543221936288509</v>
      </c>
      <c r="AW351" s="41">
        <f t="shared" ca="1" si="733"/>
        <v>0.63896221189931002</v>
      </c>
      <c r="AX351" s="41">
        <f t="shared" ca="1" si="733"/>
        <v>-0.84436784120866082</v>
      </c>
      <c r="AY351" s="41">
        <f t="shared" ca="1" si="733"/>
        <v>1.1033758690806228</v>
      </c>
      <c r="AZ351" s="41">
        <f t="shared" ca="1" si="731"/>
        <v>-6.1733202209747727E-2</v>
      </c>
      <c r="BA351" s="41">
        <f t="shared" ca="1" si="731"/>
        <v>0.49430176563863076</v>
      </c>
      <c r="BB351" s="41">
        <f t="shared" ca="1" si="731"/>
        <v>-0.68057271726481394</v>
      </c>
      <c r="BC351" s="41">
        <f t="shared" ca="1" si="731"/>
        <v>0.15324465817224059</v>
      </c>
      <c r="BD351" s="41">
        <f t="shared" ca="1" si="731"/>
        <v>4.2361963053996365E-2</v>
      </c>
      <c r="BE351" s="41">
        <f t="shared" ca="1" si="731"/>
        <v>0.27014044249047192</v>
      </c>
      <c r="BF351" s="41">
        <f t="shared" ca="1" si="731"/>
        <v>-0.42819895525617641</v>
      </c>
      <c r="BG351" s="41">
        <f t="shared" ca="1" si="728"/>
        <v>0.64222291096495887</v>
      </c>
      <c r="BH351" s="41">
        <f t="shared" ca="1" si="729"/>
        <v>4.0789496343117085E-2</v>
      </c>
      <c r="BI351" s="41">
        <f t="shared" ca="1" si="729"/>
        <v>-4.8489248631387392E-2</v>
      </c>
      <c r="BJ351" s="41">
        <f t="shared" ca="1" si="729"/>
        <v>0.21158855194910736</v>
      </c>
      <c r="BK351" s="41">
        <f t="shared" ca="1" si="729"/>
        <v>0.17472596827470874</v>
      </c>
      <c r="BL351" s="41">
        <f t="shared" ca="1" si="729"/>
        <v>1.9009347468228684E-2</v>
      </c>
      <c r="BM351" s="41">
        <f t="shared" ca="1" si="729"/>
        <v>9.7027207756613262E-2</v>
      </c>
      <c r="BN351" s="41">
        <f t="shared" ca="1" si="729"/>
        <v>-9.0893896045527861E-2</v>
      </c>
      <c r="BO351" s="41">
        <f t="shared" ca="1" si="729"/>
        <v>-0.51690035343290985</v>
      </c>
    </row>
    <row r="352" spans="1:67" x14ac:dyDescent="0.3">
      <c r="A352" s="1">
        <f t="shared" si="724"/>
        <v>27</v>
      </c>
      <c r="B352" s="41">
        <f t="shared" ca="1" si="732"/>
        <v>0.21653894720490621</v>
      </c>
      <c r="C352" s="41">
        <f t="shared" ca="1" si="732"/>
        <v>0.94795496663438683</v>
      </c>
      <c r="D352" s="41">
        <f t="shared" ca="1" si="732"/>
        <v>0.27898807125886654</v>
      </c>
      <c r="E352" s="41">
        <f t="shared" ca="1" si="732"/>
        <v>0.56748160273669179</v>
      </c>
      <c r="F352" s="41">
        <f t="shared" ca="1" si="732"/>
        <v>0.36981335216015915</v>
      </c>
      <c r="G352" s="41">
        <f t="shared" ca="1" si="732"/>
        <v>0.2980710230241238</v>
      </c>
      <c r="H352" s="41">
        <f t="shared" ca="1" si="732"/>
        <v>-0.82960624104174041</v>
      </c>
      <c r="I352" s="41">
        <f t="shared" ca="1" si="732"/>
        <v>-1.1507766581243555</v>
      </c>
      <c r="J352" s="41">
        <f t="shared" ca="1" si="732"/>
        <v>-0.67415623210674036</v>
      </c>
      <c r="K352" s="41">
        <f t="shared" ca="1" si="732"/>
        <v>-1.7248479094472836E-2</v>
      </c>
      <c r="L352" s="41">
        <f t="shared" ca="1" si="732"/>
        <v>2.2603325382113324E-2</v>
      </c>
      <c r="M352" s="41">
        <f t="shared" ca="1" si="732"/>
        <v>0.35553060227690692</v>
      </c>
      <c r="N352" s="41">
        <f t="shared" ca="1" si="732"/>
        <v>-5.5649691760776797E-2</v>
      </c>
      <c r="O352" s="41">
        <f t="shared" ca="1" si="732"/>
        <v>-0.44306511247945346</v>
      </c>
      <c r="P352" s="41">
        <f t="shared" ca="1" si="732"/>
        <v>0.25210087063049597</v>
      </c>
      <c r="Q352" s="41">
        <f t="shared" ca="1" si="732"/>
        <v>0.53287329362476987</v>
      </c>
      <c r="R352" s="41">
        <f t="shared" ca="1" si="730"/>
        <v>0.57725872175430204</v>
      </c>
      <c r="S352" s="41">
        <f t="shared" ca="1" si="730"/>
        <v>-0.95755627501290486</v>
      </c>
      <c r="T352" s="41">
        <f t="shared" ca="1" si="730"/>
        <v>0.29696870929053659</v>
      </c>
      <c r="U352" s="41">
        <f t="shared" ca="1" si="730"/>
        <v>0.33657958047261505</v>
      </c>
      <c r="V352" s="41">
        <f t="shared" ca="1" si="730"/>
        <v>-0.42811131078896464</v>
      </c>
      <c r="W352" s="41">
        <f t="shared" ca="1" si="730"/>
        <v>0.23688383461042872</v>
      </c>
      <c r="X352" s="41">
        <f t="shared" ca="1" si="730"/>
        <v>0.86828706719564208</v>
      </c>
      <c r="Y352" s="41">
        <f t="shared" ca="1" si="726"/>
        <v>0.55947832992722524</v>
      </c>
      <c r="Z352" s="41">
        <f t="shared" ca="1" si="727"/>
        <v>-0.40861708767921268</v>
      </c>
      <c r="AA352" s="41">
        <f t="shared" ca="1" si="727"/>
        <v>0.2862705022569183</v>
      </c>
      <c r="AB352" s="41">
        <f t="shared" ca="1" si="727"/>
        <v>6.7967358083933588E-2</v>
      </c>
      <c r="AC352" s="41">
        <f t="shared" ca="1" si="727"/>
        <v>-0.36054094707137441</v>
      </c>
      <c r="AD352" s="41">
        <f t="shared" ca="1" si="727"/>
        <v>0.77730380483190931</v>
      </c>
      <c r="AE352" s="41">
        <f t="shared" ca="1" si="727"/>
        <v>-0.29168206640147482</v>
      </c>
      <c r="AF352" s="41">
        <f t="shared" ca="1" si="727"/>
        <v>-0.38048993416418142</v>
      </c>
      <c r="AG352" s="41">
        <f t="shared" ca="1" si="727"/>
        <v>-2.0458546500011842E-2</v>
      </c>
      <c r="AI352" s="1">
        <f t="shared" si="725"/>
        <v>27</v>
      </c>
      <c r="AJ352" s="41">
        <f t="shared" ca="1" si="733"/>
        <v>-0.5467772744059799</v>
      </c>
      <c r="AK352" s="41">
        <f t="shared" ca="1" si="733"/>
        <v>7.5785102847403543E-2</v>
      </c>
      <c r="AL352" s="41">
        <f t="shared" ca="1" si="733"/>
        <v>0.3353856688407848</v>
      </c>
      <c r="AM352" s="41">
        <f t="shared" ca="1" si="733"/>
        <v>0.20253864959662571</v>
      </c>
      <c r="AN352" s="41">
        <f t="shared" ca="1" si="733"/>
        <v>0.16822282143833778</v>
      </c>
      <c r="AO352" s="41">
        <f t="shared" ca="1" si="733"/>
        <v>0.54220001340418889</v>
      </c>
      <c r="AP352" s="41">
        <f t="shared" ca="1" si="733"/>
        <v>0.96894625228450837</v>
      </c>
      <c r="AQ352" s="41">
        <f t="shared" ca="1" si="733"/>
        <v>-0.10863801601180634</v>
      </c>
      <c r="AR352" s="41">
        <f t="shared" ca="1" si="733"/>
        <v>-2.5603635542506629E-2</v>
      </c>
      <c r="AS352" s="41">
        <f t="shared" ca="1" si="733"/>
        <v>-0.1395421325825732</v>
      </c>
      <c r="AT352" s="41">
        <f t="shared" ca="1" si="733"/>
        <v>5.8388994846159448E-2</v>
      </c>
      <c r="AU352" s="41">
        <f t="shared" ca="1" si="733"/>
        <v>-0.77872051659211972</v>
      </c>
      <c r="AV352" s="41">
        <f t="shared" ca="1" si="733"/>
        <v>-0.32386147853772573</v>
      </c>
      <c r="AW352" s="41">
        <f t="shared" ca="1" si="733"/>
        <v>0.19953546772094041</v>
      </c>
      <c r="AX352" s="41">
        <f t="shared" ca="1" si="733"/>
        <v>-0.50573051436247074</v>
      </c>
      <c r="AY352" s="41">
        <f t="shared" ca="1" si="733"/>
        <v>0.55064003243513826</v>
      </c>
      <c r="AZ352" s="41">
        <f t="shared" ca="1" si="731"/>
        <v>-0.62886405760326425</v>
      </c>
      <c r="BA352" s="41">
        <f t="shared" ca="1" si="731"/>
        <v>-0.63192356630717517</v>
      </c>
      <c r="BB352" s="41">
        <f t="shared" ca="1" si="731"/>
        <v>0.82408206126106698</v>
      </c>
      <c r="BC352" s="41">
        <f t="shared" ca="1" si="731"/>
        <v>-0.15902021018096044</v>
      </c>
      <c r="BD352" s="41">
        <f t="shared" ca="1" si="731"/>
        <v>-0.57868153317973114</v>
      </c>
      <c r="BE352" s="41">
        <f t="shared" ca="1" si="731"/>
        <v>0.26390956036447227</v>
      </c>
      <c r="BF352" s="41">
        <f t="shared" ca="1" si="731"/>
        <v>-1.4108180794308507</v>
      </c>
      <c r="BG352" s="41">
        <f t="shared" ca="1" si="728"/>
        <v>7.4085312999087494E-2</v>
      </c>
      <c r="BH352" s="41">
        <f t="shared" ca="1" si="729"/>
        <v>0.71309366542512453</v>
      </c>
      <c r="BI352" s="41">
        <f t="shared" ca="1" si="729"/>
        <v>-0.21285783079031265</v>
      </c>
      <c r="BJ352" s="41">
        <f t="shared" ca="1" si="729"/>
        <v>0.68966846982759511</v>
      </c>
      <c r="BK352" s="41">
        <f t="shared" ca="1" si="729"/>
        <v>-6.2557986630210213E-2</v>
      </c>
      <c r="BL352" s="41">
        <f t="shared" ca="1" si="729"/>
        <v>-0.15222435427064773</v>
      </c>
      <c r="BM352" s="41">
        <f t="shared" ca="1" si="729"/>
        <v>-0.6846965486768537</v>
      </c>
      <c r="BN352" s="41">
        <f t="shared" ca="1" si="729"/>
        <v>-0.7638202639774464</v>
      </c>
      <c r="BO352" s="41">
        <f t="shared" ca="1" si="729"/>
        <v>3.4457297852416184E-2</v>
      </c>
    </row>
    <row r="353" spans="1:67" x14ac:dyDescent="0.3">
      <c r="A353" s="1">
        <f t="shared" si="724"/>
        <v>28</v>
      </c>
      <c r="B353" s="41">
        <f t="shared" ca="1" si="732"/>
        <v>-0.53718953765311872</v>
      </c>
      <c r="C353" s="41">
        <f t="shared" ca="1" si="732"/>
        <v>-7.3666563939352114E-2</v>
      </c>
      <c r="D353" s="41">
        <f t="shared" ca="1" si="732"/>
        <v>0.22851434213043625</v>
      </c>
      <c r="E353" s="41">
        <f t="shared" ca="1" si="732"/>
        <v>0.33033521669703303</v>
      </c>
      <c r="F353" s="41">
        <f t="shared" ca="1" si="732"/>
        <v>-0.54894587063644451</v>
      </c>
      <c r="G353" s="41">
        <f t="shared" ca="1" si="732"/>
        <v>-0.80862847477429445</v>
      </c>
      <c r="H353" s="41">
        <f t="shared" ca="1" si="732"/>
        <v>2.5708721513982111E-2</v>
      </c>
      <c r="I353" s="41">
        <f t="shared" ca="1" si="732"/>
        <v>0.13228957636051067</v>
      </c>
      <c r="J353" s="41">
        <f t="shared" ca="1" si="732"/>
        <v>0.46585085150882305</v>
      </c>
      <c r="K353" s="41">
        <f t="shared" ca="1" si="732"/>
        <v>-0.83612964879843799</v>
      </c>
      <c r="L353" s="41">
        <f t="shared" ca="1" si="732"/>
        <v>0.56700630810182506</v>
      </c>
      <c r="M353" s="41">
        <f t="shared" ca="1" si="732"/>
        <v>-0.18884970638325527</v>
      </c>
      <c r="N353" s="41">
        <f t="shared" ca="1" si="732"/>
        <v>-0.29740279949488785</v>
      </c>
      <c r="O353" s="41">
        <f t="shared" ca="1" si="732"/>
        <v>-0.57547496424449351</v>
      </c>
      <c r="P353" s="41">
        <f t="shared" ca="1" si="732"/>
        <v>0.24362482378860464</v>
      </c>
      <c r="Q353" s="41">
        <f t="shared" ca="1" si="732"/>
        <v>-0.21358356558235339</v>
      </c>
      <c r="R353" s="41">
        <f t="shared" ca="1" si="730"/>
        <v>0.27852664666391452</v>
      </c>
      <c r="S353" s="41">
        <f t="shared" ca="1" si="730"/>
        <v>-0.33372165336915649</v>
      </c>
      <c r="T353" s="41">
        <f t="shared" ca="1" si="730"/>
        <v>-6.7102117485490748E-2</v>
      </c>
      <c r="U353" s="41">
        <f t="shared" ca="1" si="730"/>
        <v>-9.4954611076139075E-2</v>
      </c>
      <c r="V353" s="41">
        <f t="shared" ca="1" si="730"/>
        <v>0.32638837858551134</v>
      </c>
      <c r="W353" s="41">
        <f t="shared" ca="1" si="730"/>
        <v>0.2456062050902339</v>
      </c>
      <c r="X353" s="41">
        <f t="shared" ca="1" si="730"/>
        <v>-0.63967636314385978</v>
      </c>
      <c r="Y353" s="41">
        <f t="shared" ca="1" si="726"/>
        <v>1.0737946192969983</v>
      </c>
      <c r="Z353" s="41">
        <f t="shared" ca="1" si="727"/>
        <v>0.18717946180165573</v>
      </c>
      <c r="AA353" s="41">
        <f t="shared" ca="1" si="727"/>
        <v>0.17261724425162625</v>
      </c>
      <c r="AB353" s="41">
        <f t="shared" ca="1" si="727"/>
        <v>0.67916901059090029</v>
      </c>
      <c r="AC353" s="41">
        <f t="shared" ca="1" si="727"/>
        <v>-0.13132283161184327</v>
      </c>
      <c r="AD353" s="41">
        <f t="shared" ca="1" si="727"/>
        <v>0.45772641931388064</v>
      </c>
      <c r="AE353" s="41">
        <f t="shared" ca="1" si="727"/>
        <v>0.21757997438662868</v>
      </c>
      <c r="AF353" s="41">
        <f t="shared" ca="1" si="727"/>
        <v>-0.13721493784068325</v>
      </c>
      <c r="AG353" s="41">
        <f t="shared" ca="1" si="727"/>
        <v>-0.14176050914385702</v>
      </c>
      <c r="AI353" s="1">
        <f t="shared" si="725"/>
        <v>28</v>
      </c>
      <c r="AJ353" s="41">
        <f t="shared" ca="1" si="733"/>
        <v>-0.34253265511700021</v>
      </c>
      <c r="AK353" s="41">
        <f t="shared" ca="1" si="733"/>
        <v>-0.44634067240878927</v>
      </c>
      <c r="AL353" s="41">
        <f t="shared" ca="1" si="733"/>
        <v>0.14974858151861045</v>
      </c>
      <c r="AM353" s="41">
        <f t="shared" ca="1" si="733"/>
        <v>-0.33626760356763064</v>
      </c>
      <c r="AN353" s="41">
        <f t="shared" ca="1" si="733"/>
        <v>0.40964636577587343</v>
      </c>
      <c r="AO353" s="41">
        <f t="shared" ca="1" si="733"/>
        <v>-0.1860879492067741</v>
      </c>
      <c r="AP353" s="41">
        <f t="shared" ca="1" si="733"/>
        <v>0.5323717034165466</v>
      </c>
      <c r="AQ353" s="41">
        <f t="shared" ca="1" si="733"/>
        <v>-0.43393586018285019</v>
      </c>
      <c r="AR353" s="41">
        <f t="shared" ca="1" si="733"/>
        <v>-0.13408558617228625</v>
      </c>
      <c r="AS353" s="41">
        <f t="shared" ca="1" si="733"/>
        <v>-0.39562075170846622</v>
      </c>
      <c r="AT353" s="41">
        <f t="shared" ca="1" si="733"/>
        <v>0.52730832142044559</v>
      </c>
      <c r="AU353" s="41">
        <f t="shared" ca="1" si="733"/>
        <v>0.54436715392038981</v>
      </c>
      <c r="AV353" s="41">
        <f t="shared" ca="1" si="733"/>
        <v>-0.79390156022185998</v>
      </c>
      <c r="AW353" s="41">
        <f t="shared" ca="1" si="733"/>
        <v>-0.41748082709031259</v>
      </c>
      <c r="AX353" s="41">
        <f t="shared" ca="1" si="733"/>
        <v>0.58577508104092824</v>
      </c>
      <c r="AY353" s="41">
        <f t="shared" ca="1" si="733"/>
        <v>0.16315525544424983</v>
      </c>
      <c r="AZ353" s="41">
        <f t="shared" ca="1" si="731"/>
        <v>-7.6147319027152924E-2</v>
      </c>
      <c r="BA353" s="41">
        <f t="shared" ca="1" si="731"/>
        <v>0.48537172803706985</v>
      </c>
      <c r="BB353" s="41">
        <f t="shared" ca="1" si="731"/>
        <v>-0.49735933597526993</v>
      </c>
      <c r="BC353" s="41">
        <f t="shared" ca="1" si="731"/>
        <v>-0.46320286351955497</v>
      </c>
      <c r="BD353" s="41">
        <f t="shared" ca="1" si="731"/>
        <v>-1.2769031138927411</v>
      </c>
      <c r="BE353" s="41">
        <f t="shared" ca="1" si="731"/>
        <v>-0.29739016884305558</v>
      </c>
      <c r="BF353" s="41">
        <f t="shared" ca="1" si="731"/>
        <v>-0.3642798736744598</v>
      </c>
      <c r="BG353" s="41">
        <f t="shared" ca="1" si="728"/>
        <v>-0.23586128547468499</v>
      </c>
      <c r="BH353" s="41">
        <f t="shared" ca="1" si="729"/>
        <v>0.87764960862478214</v>
      </c>
      <c r="BI353" s="41">
        <f t="shared" ca="1" si="729"/>
        <v>1.1053807684738493</v>
      </c>
      <c r="BJ353" s="41">
        <f t="shared" ca="1" si="729"/>
        <v>-0.24202249586827071</v>
      </c>
      <c r="BK353" s="41">
        <f t="shared" ca="1" si="729"/>
        <v>0.33049864707984222</v>
      </c>
      <c r="BL353" s="41">
        <f t="shared" ca="1" si="729"/>
        <v>0.74788303094806596</v>
      </c>
      <c r="BM353" s="41">
        <f t="shared" ca="1" si="729"/>
        <v>0.74665987057681116</v>
      </c>
      <c r="BN353" s="41">
        <f t="shared" ca="1" si="729"/>
        <v>0.13315594999684233</v>
      </c>
      <c r="BO353" s="41">
        <f t="shared" ca="1" si="729"/>
        <v>3.6251318013423003E-2</v>
      </c>
    </row>
    <row r="354" spans="1:67" x14ac:dyDescent="0.3">
      <c r="A354" s="1">
        <f t="shared" si="724"/>
        <v>29</v>
      </c>
      <c r="B354" s="41">
        <f t="shared" ca="1" si="732"/>
        <v>-0.14158383336073974</v>
      </c>
      <c r="C354" s="41">
        <f t="shared" ca="1" si="732"/>
        <v>-0.76439719971447162</v>
      </c>
      <c r="D354" s="41">
        <f t="shared" ca="1" si="732"/>
        <v>-5.9255188566295885E-2</v>
      </c>
      <c r="E354" s="41">
        <f t="shared" ca="1" si="732"/>
        <v>-0.69834012560974001</v>
      </c>
      <c r="F354" s="41">
        <f t="shared" ca="1" si="732"/>
        <v>0.21984019156047455</v>
      </c>
      <c r="G354" s="41">
        <f t="shared" ca="1" si="732"/>
        <v>-0.28427229590997272</v>
      </c>
      <c r="H354" s="41">
        <f t="shared" ca="1" si="732"/>
        <v>0.10871096530298489</v>
      </c>
      <c r="I354" s="41">
        <f t="shared" ca="1" si="732"/>
        <v>0.24340373916394878</v>
      </c>
      <c r="J354" s="41">
        <f t="shared" ca="1" si="732"/>
        <v>-0.54579910903576678</v>
      </c>
      <c r="K354" s="41">
        <f t="shared" ca="1" si="732"/>
        <v>-0.18125837077076604</v>
      </c>
      <c r="L354" s="41">
        <f t="shared" ca="1" si="732"/>
        <v>1.1160870296756589</v>
      </c>
      <c r="M354" s="41">
        <f t="shared" ca="1" si="732"/>
        <v>0.60255315833836076</v>
      </c>
      <c r="N354" s="41">
        <f t="shared" ca="1" si="732"/>
        <v>-0.26693203487633044</v>
      </c>
      <c r="O354" s="41">
        <f t="shared" ca="1" si="732"/>
        <v>0.41306785430609683</v>
      </c>
      <c r="P354" s="41">
        <f t="shared" ca="1" si="732"/>
        <v>0.26724242383596064</v>
      </c>
      <c r="Q354" s="41">
        <f t="shared" ca="1" si="732"/>
        <v>-0.53739473912239466</v>
      </c>
      <c r="R354" s="41">
        <f t="shared" ca="1" si="730"/>
        <v>0.62511867310611424</v>
      </c>
      <c r="S354" s="41">
        <f t="shared" ca="1" si="730"/>
        <v>0.31725436296772769</v>
      </c>
      <c r="T354" s="41">
        <f t="shared" ca="1" si="730"/>
        <v>-0.50931984179392997</v>
      </c>
      <c r="U354" s="41">
        <f t="shared" ca="1" si="730"/>
        <v>-0.88561491712073082</v>
      </c>
      <c r="V354" s="41">
        <f t="shared" ca="1" si="730"/>
        <v>-7.9362435059686001E-2</v>
      </c>
      <c r="W354" s="41">
        <f t="shared" ca="1" si="730"/>
        <v>-0.5455711677374695</v>
      </c>
      <c r="X354" s="41">
        <f t="shared" ca="1" si="730"/>
        <v>6.2731458775102139E-2</v>
      </c>
      <c r="Y354" s="41">
        <f t="shared" ca="1" si="726"/>
        <v>0.83186629512243848</v>
      </c>
      <c r="Z354" s="41">
        <f t="shared" ca="1" si="727"/>
        <v>0.34223952707094973</v>
      </c>
      <c r="AA354" s="41">
        <f t="shared" ca="1" si="727"/>
        <v>-0.13560710132012735</v>
      </c>
      <c r="AB354" s="41">
        <f t="shared" ca="1" si="727"/>
        <v>0.61382651844445468</v>
      </c>
      <c r="AC354" s="41">
        <f t="shared" ca="1" si="727"/>
        <v>0.46141242450083952</v>
      </c>
      <c r="AD354" s="41">
        <f t="shared" ca="1" si="727"/>
        <v>0.55750413763106854</v>
      </c>
      <c r="AE354" s="41">
        <f t="shared" ca="1" si="727"/>
        <v>1.0432135509917497</v>
      </c>
      <c r="AF354" s="41">
        <f t="shared" ca="1" si="727"/>
        <v>0.12995930287840532</v>
      </c>
      <c r="AG354" s="41">
        <f t="shared" ca="1" si="727"/>
        <v>-0.17905320776194444</v>
      </c>
      <c r="AI354" s="1">
        <f t="shared" si="725"/>
        <v>29</v>
      </c>
      <c r="AJ354" s="41">
        <f t="shared" ca="1" si="733"/>
        <v>0.48728895935264765</v>
      </c>
      <c r="AK354" s="41">
        <f t="shared" ca="1" si="733"/>
        <v>-0.64303385262375157</v>
      </c>
      <c r="AL354" s="41">
        <f t="shared" ca="1" si="733"/>
        <v>-9.4631669595611104E-2</v>
      </c>
      <c r="AM354" s="41">
        <f t="shared" ca="1" si="733"/>
        <v>-0.39895358442148887</v>
      </c>
      <c r="AN354" s="41">
        <f t="shared" ca="1" si="733"/>
        <v>0.31361976323499086</v>
      </c>
      <c r="AO354" s="41">
        <f t="shared" ca="1" si="733"/>
        <v>0.733127325954816</v>
      </c>
      <c r="AP354" s="41">
        <f t="shared" ca="1" si="733"/>
        <v>0.13472616904993967</v>
      </c>
      <c r="AQ354" s="41">
        <f t="shared" ca="1" si="733"/>
        <v>-0.31479716595787838</v>
      </c>
      <c r="AR354" s="41">
        <f t="shared" ca="1" si="733"/>
        <v>-0.58057651120164289</v>
      </c>
      <c r="AS354" s="41">
        <f t="shared" ca="1" si="733"/>
        <v>-1.0192596721021729</v>
      </c>
      <c r="AT354" s="41">
        <f t="shared" ca="1" si="733"/>
        <v>0.16875933265445756</v>
      </c>
      <c r="AU354" s="41">
        <f t="shared" ca="1" si="733"/>
        <v>-0.10303352192952915</v>
      </c>
      <c r="AV354" s="41">
        <f t="shared" ca="1" si="733"/>
        <v>0.40555587008308552</v>
      </c>
      <c r="AW354" s="41">
        <f t="shared" ca="1" si="733"/>
        <v>-0.33666912122432685</v>
      </c>
      <c r="AX354" s="41">
        <f t="shared" ca="1" si="733"/>
        <v>0.75902422545437398</v>
      </c>
      <c r="AY354" s="41">
        <f t="shared" ca="1" si="733"/>
        <v>0.17883116438306454</v>
      </c>
      <c r="AZ354" s="41">
        <f t="shared" ca="1" si="731"/>
        <v>-0.41797713517180535</v>
      </c>
      <c r="BA354" s="41">
        <f t="shared" ca="1" si="731"/>
        <v>-0.14139986745885963</v>
      </c>
      <c r="BB354" s="41">
        <f t="shared" ca="1" si="731"/>
        <v>0.20393825653076628</v>
      </c>
      <c r="BC354" s="41">
        <f t="shared" ca="1" si="731"/>
        <v>0.70963795054702583</v>
      </c>
      <c r="BD354" s="41">
        <f t="shared" ca="1" si="731"/>
        <v>5.8909517473646748E-2</v>
      </c>
      <c r="BE354" s="41">
        <f t="shared" ca="1" si="731"/>
        <v>-0.15370162568434753</v>
      </c>
      <c r="BF354" s="41">
        <f t="shared" ca="1" si="731"/>
        <v>-0.6415482713435261</v>
      </c>
      <c r="BG354" s="41">
        <f t="shared" ca="1" si="728"/>
        <v>-0.81880185449564769</v>
      </c>
      <c r="BH354" s="41">
        <f t="shared" ca="1" si="729"/>
        <v>-0.60291273713778681</v>
      </c>
      <c r="BI354" s="41">
        <f t="shared" ca="1" si="729"/>
        <v>-0.64781717382928183</v>
      </c>
      <c r="BJ354" s="41">
        <f t="shared" ca="1" si="729"/>
        <v>-0.43987152830854631</v>
      </c>
      <c r="BK354" s="41">
        <f t="shared" ca="1" si="729"/>
        <v>0.53714702537394965</v>
      </c>
      <c r="BL354" s="41">
        <f t="shared" ca="1" si="729"/>
        <v>0.69103757521385956</v>
      </c>
      <c r="BM354" s="41">
        <f t="shared" ca="1" si="729"/>
        <v>-0.33525359671646832</v>
      </c>
      <c r="BN354" s="41">
        <f t="shared" ca="1" si="729"/>
        <v>9.0056893932725715E-2</v>
      </c>
      <c r="BO354" s="41">
        <f t="shared" ca="1" si="729"/>
        <v>0.94128350898635904</v>
      </c>
    </row>
    <row r="355" spans="1:67" x14ac:dyDescent="0.3">
      <c r="A355" s="1">
        <f t="shared" si="724"/>
        <v>30</v>
      </c>
      <c r="B355" s="41">
        <f t="shared" ca="1" si="732"/>
        <v>-0.30583770728622867</v>
      </c>
      <c r="C355" s="41">
        <f t="shared" ca="1" si="732"/>
        <v>0.1440508600544427</v>
      </c>
      <c r="D355" s="41">
        <f t="shared" ca="1" si="732"/>
        <v>0.44698912910752187</v>
      </c>
      <c r="E355" s="41">
        <f t="shared" ca="1" si="732"/>
        <v>-0.47829819856172451</v>
      </c>
      <c r="F355" s="41">
        <f t="shared" ca="1" si="732"/>
        <v>0.24114871903845217</v>
      </c>
      <c r="G355" s="41">
        <f t="shared" ca="1" si="732"/>
        <v>-0.15862117290698391</v>
      </c>
      <c r="H355" s="41">
        <f t="shared" ca="1" si="732"/>
        <v>0.6905035747468915</v>
      </c>
      <c r="I355" s="41">
        <f t="shared" ca="1" si="732"/>
        <v>-0.37479175191677216</v>
      </c>
      <c r="J355" s="41">
        <f t="shared" ca="1" si="732"/>
        <v>-8.0808577545121371E-2</v>
      </c>
      <c r="K355" s="41">
        <f t="shared" ca="1" si="732"/>
        <v>-8.0720758565096164E-3</v>
      </c>
      <c r="L355" s="41">
        <f t="shared" ca="1" si="732"/>
        <v>0.36333949757582118</v>
      </c>
      <c r="M355" s="41">
        <f t="shared" ca="1" si="732"/>
        <v>0.32846768914499652</v>
      </c>
      <c r="N355" s="41">
        <f t="shared" ca="1" si="732"/>
        <v>-0.66323493386141918</v>
      </c>
      <c r="O355" s="41">
        <f t="shared" ca="1" si="732"/>
        <v>-0.86922120362539812</v>
      </c>
      <c r="P355" s="41">
        <f t="shared" ca="1" si="732"/>
        <v>1.986009754517086E-2</v>
      </c>
      <c r="Q355" s="41">
        <f t="shared" ca="1" si="732"/>
        <v>-0.18799909966876463</v>
      </c>
      <c r="R355" s="41">
        <f t="shared" ca="1" si="730"/>
        <v>-0.15533454624543527</v>
      </c>
      <c r="S355" s="41">
        <f t="shared" ca="1" si="730"/>
        <v>0.30691429259804054</v>
      </c>
      <c r="T355" s="41">
        <f t="shared" ca="1" si="730"/>
        <v>-0.16680401128845665</v>
      </c>
      <c r="U355" s="41">
        <f t="shared" ca="1" si="730"/>
        <v>0.17537949789365442</v>
      </c>
      <c r="V355" s="41">
        <f t="shared" ca="1" si="730"/>
        <v>0.70047178388168951</v>
      </c>
      <c r="W355" s="41">
        <f t="shared" ca="1" si="730"/>
        <v>0.28849605753317559</v>
      </c>
      <c r="X355" s="41">
        <f t="shared" ca="1" si="730"/>
        <v>-5.9223300346925037E-2</v>
      </c>
      <c r="Y355" s="41">
        <f t="shared" ca="1" si="726"/>
        <v>0.45349863886493635</v>
      </c>
      <c r="Z355" s="41">
        <f t="shared" ca="1" si="727"/>
        <v>0.95410966106937323</v>
      </c>
      <c r="AA355" s="41">
        <f t="shared" ca="1" si="727"/>
        <v>9.814788962070671E-3</v>
      </c>
      <c r="AB355" s="41">
        <f t="shared" ca="1" si="727"/>
        <v>0.74674515666357044</v>
      </c>
      <c r="AC355" s="41">
        <f t="shared" ca="1" si="727"/>
        <v>-9.8399767990954803E-2</v>
      </c>
      <c r="AD355" s="41">
        <f t="shared" ca="1" si="727"/>
        <v>0.40906586066626427</v>
      </c>
      <c r="AE355" s="41">
        <f t="shared" ca="1" si="727"/>
        <v>-8.143543334567623E-4</v>
      </c>
      <c r="AF355" s="41">
        <f t="shared" ca="1" si="727"/>
        <v>-0.22300424052973492</v>
      </c>
      <c r="AG355" s="41">
        <f t="shared" ca="1" si="727"/>
        <v>0.32990946119847775</v>
      </c>
      <c r="AI355" s="1">
        <f t="shared" si="725"/>
        <v>30</v>
      </c>
      <c r="AJ355" s="41">
        <f t="shared" ca="1" si="733"/>
        <v>0.44711118167512159</v>
      </c>
      <c r="AK355" s="41">
        <f t="shared" ca="1" si="733"/>
        <v>-0.4584251734674239</v>
      </c>
      <c r="AL355" s="41">
        <f t="shared" ca="1" si="733"/>
        <v>0.22347267025695344</v>
      </c>
      <c r="AM355" s="41">
        <f t="shared" ca="1" si="733"/>
        <v>0.59274370693416156</v>
      </c>
      <c r="AN355" s="41">
        <f t="shared" ca="1" si="733"/>
        <v>0.9973575457273246</v>
      </c>
      <c r="AO355" s="41">
        <f t="shared" ca="1" si="733"/>
        <v>0.78080314835567688</v>
      </c>
      <c r="AP355" s="41">
        <f t="shared" ca="1" si="733"/>
        <v>0.53880675520560251</v>
      </c>
      <c r="AQ355" s="41">
        <f t="shared" ca="1" si="733"/>
        <v>-0.14001719097685045</v>
      </c>
      <c r="AR355" s="41">
        <f t="shared" ca="1" si="733"/>
        <v>-0.15330336571957268</v>
      </c>
      <c r="AS355" s="41">
        <f t="shared" ca="1" si="733"/>
        <v>-0.13169351755980599</v>
      </c>
      <c r="AT355" s="41">
        <f t="shared" ca="1" si="733"/>
        <v>0.30517121706676081</v>
      </c>
      <c r="AU355" s="41">
        <f t="shared" ca="1" si="733"/>
        <v>4.6769369095582831E-2</v>
      </c>
      <c r="AV355" s="41">
        <f t="shared" ca="1" si="733"/>
        <v>0.12870581213670101</v>
      </c>
      <c r="AW355" s="41">
        <f t="shared" ca="1" si="733"/>
        <v>0.10744123576430561</v>
      </c>
      <c r="AX355" s="41">
        <f t="shared" ca="1" si="733"/>
        <v>-0.58917733023076935</v>
      </c>
      <c r="AY355" s="41">
        <f t="shared" ca="1" si="733"/>
        <v>0.50457697730637752</v>
      </c>
      <c r="AZ355" s="41">
        <f t="shared" ca="1" si="731"/>
        <v>-0.36692505546763338</v>
      </c>
      <c r="BA355" s="41">
        <f t="shared" ca="1" si="731"/>
        <v>-3.7528777653140458E-2</v>
      </c>
      <c r="BB355" s="41">
        <f t="shared" ca="1" si="731"/>
        <v>7.4810635170688228E-2</v>
      </c>
      <c r="BC355" s="41">
        <f t="shared" ca="1" si="731"/>
        <v>-0.51086251731075349</v>
      </c>
      <c r="BD355" s="41">
        <f t="shared" ca="1" si="731"/>
        <v>0.54254043269680963</v>
      </c>
      <c r="BE355" s="41">
        <f t="shared" ca="1" si="731"/>
        <v>0.96379499878321451</v>
      </c>
      <c r="BF355" s="41">
        <f t="shared" ca="1" si="731"/>
        <v>0.38623046994437138</v>
      </c>
      <c r="BG355" s="41">
        <f t="shared" ca="1" si="728"/>
        <v>0.19189440349569048</v>
      </c>
      <c r="BH355" s="41">
        <f t="shared" ca="1" si="729"/>
        <v>3.6036362979608355E-2</v>
      </c>
      <c r="BI355" s="41">
        <f t="shared" ca="1" si="729"/>
        <v>0.72840914822158831</v>
      </c>
      <c r="BJ355" s="41">
        <f t="shared" ca="1" si="729"/>
        <v>-0.43926943655910355</v>
      </c>
      <c r="BK355" s="41">
        <f t="shared" ca="1" si="729"/>
        <v>-0.34490880516892403</v>
      </c>
      <c r="BL355" s="41">
        <f t="shared" ca="1" si="729"/>
        <v>-0.12187136628576946</v>
      </c>
      <c r="BM355" s="41">
        <f t="shared" ca="1" si="729"/>
        <v>0.10021116442195672</v>
      </c>
      <c r="BN355" s="41">
        <f t="shared" ca="1" si="729"/>
        <v>0.26161037929966768</v>
      </c>
      <c r="BO355" s="41">
        <f t="shared" ca="1" si="729"/>
        <v>8.8961189433363758E-2</v>
      </c>
    </row>
    <row r="356" spans="1:67" x14ac:dyDescent="0.3">
      <c r="A356" s="1">
        <f t="shared" si="724"/>
        <v>31</v>
      </c>
      <c r="B356" s="41">
        <f t="shared" ca="1" si="732"/>
        <v>4.2909918851713989E-2</v>
      </c>
      <c r="C356" s="41">
        <f t="shared" ca="1" si="732"/>
        <v>-0.69845780807564362</v>
      </c>
      <c r="D356" s="41">
        <f t="shared" ca="1" si="732"/>
        <v>-0.51673516599276026</v>
      </c>
      <c r="E356" s="41">
        <f t="shared" ca="1" si="732"/>
        <v>-0.27003795970254735</v>
      </c>
      <c r="F356" s="41">
        <f t="shared" ca="1" si="732"/>
        <v>5.7736005576108529E-2</v>
      </c>
      <c r="G356" s="41">
        <f t="shared" ca="1" si="732"/>
        <v>0.46748515206068153</v>
      </c>
      <c r="H356" s="41">
        <f t="shared" ca="1" si="732"/>
        <v>0.5269807696236527</v>
      </c>
      <c r="I356" s="41">
        <f t="shared" ca="1" si="732"/>
        <v>0.13121079309813685</v>
      </c>
      <c r="J356" s="41">
        <f t="shared" ca="1" si="732"/>
        <v>1.1527893622306038</v>
      </c>
      <c r="K356" s="41">
        <f t="shared" ca="1" si="732"/>
        <v>-0.23197620757641996</v>
      </c>
      <c r="L356" s="41">
        <f t="shared" ca="1" si="732"/>
        <v>0.32698831588873617</v>
      </c>
      <c r="M356" s="41">
        <f t="shared" ca="1" si="732"/>
        <v>-0.40050908493120968</v>
      </c>
      <c r="N356" s="41">
        <f t="shared" ca="1" si="732"/>
        <v>0.26804359356756063</v>
      </c>
      <c r="O356" s="41">
        <f t="shared" ca="1" si="732"/>
        <v>0.18880308217692349</v>
      </c>
      <c r="P356" s="41">
        <f t="shared" ca="1" si="732"/>
        <v>0.88797349087031796</v>
      </c>
      <c r="Q356" s="41">
        <f t="shared" ca="1" si="732"/>
        <v>8.6503067364285716E-2</v>
      </c>
      <c r="R356" s="41">
        <f t="shared" ca="1" si="730"/>
        <v>-0.53552059900308013</v>
      </c>
      <c r="S356" s="41">
        <f t="shared" ca="1" si="730"/>
        <v>0.25115063826157946</v>
      </c>
      <c r="T356" s="41">
        <f t="shared" ca="1" si="730"/>
        <v>-7.1867743060967368E-2</v>
      </c>
      <c r="U356" s="41">
        <f t="shared" ca="1" si="730"/>
        <v>6.9906757888594295E-2</v>
      </c>
      <c r="V356" s="41">
        <f t="shared" ca="1" si="730"/>
        <v>0.29283023414286147</v>
      </c>
      <c r="W356" s="41">
        <f t="shared" ca="1" si="730"/>
        <v>-0.11120612432980856</v>
      </c>
      <c r="X356" s="41">
        <f t="shared" ca="1" si="730"/>
        <v>-0.98172763602247226</v>
      </c>
      <c r="Y356" s="41">
        <f t="shared" ca="1" si="726"/>
        <v>0.76596260294799701</v>
      </c>
      <c r="Z356" s="41">
        <f t="shared" ca="1" si="727"/>
        <v>-2.4878237146846276E-2</v>
      </c>
      <c r="AA356" s="41">
        <f t="shared" ca="1" si="727"/>
        <v>-0.43924292507729906</v>
      </c>
      <c r="AB356" s="41">
        <f t="shared" ca="1" si="727"/>
        <v>-0.14414681088710279</v>
      </c>
      <c r="AC356" s="41">
        <f t="shared" ca="1" si="727"/>
        <v>-0.50383740786883235</v>
      </c>
      <c r="AD356" s="41">
        <f t="shared" ca="1" si="727"/>
        <v>-0.15191370787446265</v>
      </c>
      <c r="AE356" s="41">
        <f t="shared" ca="1" si="727"/>
        <v>0.22214481529545416</v>
      </c>
      <c r="AF356" s="41">
        <f t="shared" ca="1" si="727"/>
        <v>0.78549996880675199</v>
      </c>
      <c r="AG356" s="41">
        <f t="shared" ca="1" si="727"/>
        <v>0.10283415417144574</v>
      </c>
      <c r="AI356" s="1">
        <f t="shared" si="725"/>
        <v>31</v>
      </c>
      <c r="AJ356" s="41">
        <f t="shared" ca="1" si="733"/>
        <v>0.19096961597007814</v>
      </c>
      <c r="AK356" s="41">
        <f t="shared" ca="1" si="733"/>
        <v>5.4505497384802121E-2</v>
      </c>
      <c r="AL356" s="41">
        <f t="shared" ca="1" si="733"/>
        <v>-0.25265713402491596</v>
      </c>
      <c r="AM356" s="41">
        <f t="shared" ca="1" si="733"/>
        <v>-2.6612287546335617E-3</v>
      </c>
      <c r="AN356" s="41">
        <f t="shared" ca="1" si="733"/>
        <v>-0.24964361727296963</v>
      </c>
      <c r="AO356" s="41">
        <f t="shared" ca="1" si="733"/>
        <v>1.1084856705288364</v>
      </c>
      <c r="AP356" s="41">
        <f t="shared" ca="1" si="733"/>
        <v>2.8639940980312715E-4</v>
      </c>
      <c r="AQ356" s="41">
        <f t="shared" ca="1" si="733"/>
        <v>0.61428317153127032</v>
      </c>
      <c r="AR356" s="41">
        <f t="shared" ca="1" si="733"/>
        <v>0.22674062698905015</v>
      </c>
      <c r="AS356" s="41">
        <f t="shared" ca="1" si="733"/>
        <v>0.25441460016463607</v>
      </c>
      <c r="AT356" s="41">
        <f t="shared" ca="1" si="733"/>
        <v>0.28990542926621465</v>
      </c>
      <c r="AU356" s="41">
        <f t="shared" ca="1" si="733"/>
        <v>0.52602044543883986</v>
      </c>
      <c r="AV356" s="41">
        <f t="shared" ca="1" si="733"/>
        <v>1.0733397187893516</v>
      </c>
      <c r="AW356" s="41">
        <f t="shared" ca="1" si="733"/>
        <v>9.7665691512064931E-2</v>
      </c>
      <c r="AX356" s="41">
        <f t="shared" ca="1" si="733"/>
        <v>0.52068490788586252</v>
      </c>
      <c r="AY356" s="41">
        <f t="shared" ca="1" si="733"/>
        <v>7.4037591800451372E-2</v>
      </c>
      <c r="AZ356" s="41">
        <f t="shared" ca="1" si="731"/>
        <v>0.60871798049977888</v>
      </c>
      <c r="BA356" s="41">
        <f t="shared" ca="1" si="731"/>
        <v>-0.74885940578245747</v>
      </c>
      <c r="BB356" s="41">
        <f t="shared" ca="1" si="731"/>
        <v>-0.1145835492720312</v>
      </c>
      <c r="BC356" s="41">
        <f t="shared" ca="1" si="731"/>
        <v>0.27835750073728444</v>
      </c>
      <c r="BD356" s="41">
        <f t="shared" ca="1" si="731"/>
        <v>7.9861166897363778E-2</v>
      </c>
      <c r="BE356" s="41">
        <f t="shared" ca="1" si="731"/>
        <v>-0.29929044692300577</v>
      </c>
      <c r="BF356" s="41">
        <f t="shared" ca="1" si="731"/>
        <v>0.13171883754836122</v>
      </c>
      <c r="BG356" s="41">
        <f t="shared" ca="1" si="728"/>
        <v>0.14348914615007968</v>
      </c>
      <c r="BH356" s="41">
        <f t="shared" ca="1" si="729"/>
        <v>6.0987623046347611E-2</v>
      </c>
      <c r="BI356" s="41">
        <f t="shared" ca="1" si="729"/>
        <v>9.3281419652987502E-2</v>
      </c>
      <c r="BJ356" s="41">
        <f t="shared" ca="1" si="729"/>
        <v>0.30814873034162465</v>
      </c>
      <c r="BK356" s="41">
        <f t="shared" ca="1" si="729"/>
        <v>0.3540310390036005</v>
      </c>
      <c r="BL356" s="41">
        <f t="shared" ca="1" si="729"/>
        <v>-0.39438504542056763</v>
      </c>
      <c r="BM356" s="41">
        <f t="shared" ca="1" si="729"/>
        <v>0.20423344440397989</v>
      </c>
      <c r="BN356" s="41">
        <f t="shared" ca="1" si="729"/>
        <v>9.5077832705775481E-2</v>
      </c>
      <c r="BO356" s="41">
        <f t="shared" ca="1" si="729"/>
        <v>-2.7358536741895489E-2</v>
      </c>
    </row>
    <row r="357" spans="1:67" x14ac:dyDescent="0.3">
      <c r="A357" s="1">
        <f t="shared" si="724"/>
        <v>32</v>
      </c>
      <c r="B357" s="41">
        <f t="shared" ca="1" si="732"/>
        <v>0.1040827654107323</v>
      </c>
      <c r="C357" s="41">
        <f t="shared" ca="1" si="732"/>
        <v>7.4503592663219653E-2</v>
      </c>
      <c r="D357" s="41">
        <f t="shared" ca="1" si="732"/>
        <v>-0.51796780277065069</v>
      </c>
      <c r="E357" s="41">
        <f t="shared" ca="1" si="732"/>
        <v>-6.8591099252240384E-2</v>
      </c>
      <c r="F357" s="41">
        <f t="shared" ca="1" si="732"/>
        <v>0.68316319463375985</v>
      </c>
      <c r="G357" s="41">
        <f t="shared" ca="1" si="732"/>
        <v>0.21260800065609342</v>
      </c>
      <c r="H357" s="41">
        <f t="shared" ca="1" si="732"/>
        <v>-0.56502595093335739</v>
      </c>
      <c r="I357" s="41">
        <f t="shared" ca="1" si="732"/>
        <v>-0.25040534160172162</v>
      </c>
      <c r="J357" s="41">
        <f t="shared" ca="1" si="732"/>
        <v>-0.30753224921687516</v>
      </c>
      <c r="K357" s="41">
        <f t="shared" ca="1" si="732"/>
        <v>0.21639047047080789</v>
      </c>
      <c r="L357" s="41">
        <f t="shared" ca="1" si="732"/>
        <v>0.34147249935325241</v>
      </c>
      <c r="M357" s="41">
        <f t="shared" ca="1" si="732"/>
        <v>0.25489705142826047</v>
      </c>
      <c r="N357" s="41">
        <f t="shared" ca="1" si="732"/>
        <v>-0.48968138837244823</v>
      </c>
      <c r="O357" s="41">
        <f t="shared" ca="1" si="732"/>
        <v>0.29263929214804785</v>
      </c>
      <c r="P357" s="41">
        <f t="shared" ca="1" si="732"/>
        <v>-0.42821892117632115</v>
      </c>
      <c r="Q357" s="41">
        <f t="shared" ca="1" si="732"/>
        <v>-5.3794199043441016E-2</v>
      </c>
      <c r="R357" s="41">
        <f t="shared" ca="1" si="730"/>
        <v>0.11756017431253378</v>
      </c>
      <c r="S357" s="41">
        <f t="shared" ca="1" si="730"/>
        <v>0.24583830790105024</v>
      </c>
      <c r="T357" s="41">
        <f t="shared" ca="1" si="730"/>
        <v>0.43116265674859439</v>
      </c>
      <c r="U357" s="41">
        <f t="shared" ca="1" si="730"/>
        <v>-0.96816102870021903</v>
      </c>
      <c r="V357" s="41">
        <f t="shared" ca="1" si="730"/>
        <v>-0.74944281220473741</v>
      </c>
      <c r="W357" s="41">
        <f t="shared" ca="1" si="730"/>
        <v>0.25024922921132348</v>
      </c>
      <c r="X357" s="41">
        <f t="shared" ca="1" si="730"/>
        <v>-0.46907836090917182</v>
      </c>
      <c r="Y357" s="41">
        <f t="shared" ca="1" si="726"/>
        <v>-5.6644703696604785E-2</v>
      </c>
      <c r="Z357" s="41">
        <f t="shared" ca="1" si="727"/>
        <v>-0.57460906406373213</v>
      </c>
      <c r="AA357" s="41">
        <f t="shared" ca="1" si="727"/>
        <v>-0.74924113970300998</v>
      </c>
      <c r="AB357" s="41">
        <f t="shared" ca="1" si="727"/>
        <v>3.1441181920348733E-2</v>
      </c>
      <c r="AC357" s="41">
        <f t="shared" ca="1" si="727"/>
        <v>0.58028810130166875</v>
      </c>
      <c r="AD357" s="41">
        <f t="shared" ca="1" si="727"/>
        <v>0.50472861399182356</v>
      </c>
      <c r="AE357" s="41">
        <f t="shared" ca="1" si="727"/>
        <v>0.19114691469082773</v>
      </c>
      <c r="AF357" s="41">
        <f t="shared" ca="1" si="727"/>
        <v>-0.24444350465600323</v>
      </c>
      <c r="AG357" s="41">
        <f t="shared" ca="1" si="727"/>
        <v>-5.3746882553921869E-2</v>
      </c>
      <c r="AI357" s="1">
        <f t="shared" si="725"/>
        <v>32</v>
      </c>
      <c r="AJ357" s="41">
        <f t="shared" ca="1" si="733"/>
        <v>-0.31394758177412851</v>
      </c>
      <c r="AK357" s="41">
        <f t="shared" ca="1" si="733"/>
        <v>-0.81836326811301119</v>
      </c>
      <c r="AL357" s="41">
        <f t="shared" ca="1" si="733"/>
        <v>-0.18794074742804046</v>
      </c>
      <c r="AM357" s="41">
        <f t="shared" ca="1" si="733"/>
        <v>-6.7420510675659198E-2</v>
      </c>
      <c r="AN357" s="41">
        <f t="shared" ca="1" si="733"/>
        <v>-0.31994733665973923</v>
      </c>
      <c r="AO357" s="41">
        <f t="shared" ca="1" si="733"/>
        <v>-4.2160831750969845E-2</v>
      </c>
      <c r="AP357" s="41">
        <f t="shared" ca="1" si="733"/>
        <v>-0.83839150659307882</v>
      </c>
      <c r="AQ357" s="41">
        <f t="shared" ca="1" si="733"/>
        <v>0.46575361937895826</v>
      </c>
      <c r="AR357" s="41">
        <f t="shared" ca="1" si="733"/>
        <v>0.12636902247346976</v>
      </c>
      <c r="AS357" s="41">
        <f t="shared" ca="1" si="733"/>
        <v>0.948930606689947</v>
      </c>
      <c r="AT357" s="41">
        <f t="shared" ca="1" si="733"/>
        <v>-0.51248132309709737</v>
      </c>
      <c r="AU357" s="41">
        <f t="shared" ca="1" si="733"/>
        <v>0.23187025337120334</v>
      </c>
      <c r="AV357" s="41">
        <f t="shared" ca="1" si="733"/>
        <v>-0.48790732413199372</v>
      </c>
      <c r="AW357" s="41">
        <f t="shared" ca="1" si="733"/>
        <v>6.5539434965246862E-2</v>
      </c>
      <c r="AX357" s="41">
        <f t="shared" ca="1" si="733"/>
        <v>-1.2627628484135105</v>
      </c>
      <c r="AY357" s="41">
        <f t="shared" ca="1" si="733"/>
        <v>5.1754915567956875E-2</v>
      </c>
      <c r="AZ357" s="41">
        <f t="shared" ca="1" si="731"/>
        <v>0.66528666545257586</v>
      </c>
      <c r="BA357" s="41">
        <f t="shared" ca="1" si="731"/>
        <v>-0.40693820035178641</v>
      </c>
      <c r="BB357" s="41">
        <f t="shared" ca="1" si="731"/>
        <v>0.36776466225581028</v>
      </c>
      <c r="BC357" s="41">
        <f t="shared" ca="1" si="731"/>
        <v>0.26683340198259037</v>
      </c>
      <c r="BD357" s="41">
        <f t="shared" ca="1" si="731"/>
        <v>-0.36058052869855595</v>
      </c>
      <c r="BE357" s="41">
        <f t="shared" ca="1" si="731"/>
        <v>1.0167449426686785</v>
      </c>
      <c r="BF357" s="41">
        <f t="shared" ca="1" si="731"/>
        <v>-0.38795081053555514</v>
      </c>
      <c r="BG357" s="41">
        <f t="shared" ca="1" si="728"/>
        <v>7.8012175791378272E-2</v>
      </c>
      <c r="BH357" s="41">
        <f t="shared" ca="1" si="729"/>
        <v>-0.46881124831831028</v>
      </c>
      <c r="BI357" s="41">
        <f t="shared" ca="1" si="729"/>
        <v>0.97675542455904774</v>
      </c>
      <c r="BJ357" s="41">
        <f t="shared" ca="1" si="729"/>
        <v>0.61582987447912052</v>
      </c>
      <c r="BK357" s="41">
        <f t="shared" ca="1" si="729"/>
        <v>6.4077354997050237E-2</v>
      </c>
      <c r="BL357" s="41">
        <f t="shared" ca="1" si="729"/>
        <v>0.10451049825487423</v>
      </c>
      <c r="BM357" s="41">
        <f t="shared" ca="1" si="729"/>
        <v>0.30504082879415467</v>
      </c>
      <c r="BN357" s="41">
        <f t="shared" ca="1" si="729"/>
        <v>-6.447312348190011E-2</v>
      </c>
      <c r="BO357" s="41">
        <f t="shared" ca="1" si="729"/>
        <v>-4.3907828955914135E-2</v>
      </c>
    </row>
    <row r="358" spans="1:67" x14ac:dyDescent="0.3">
      <c r="AM358" s="1"/>
    </row>
    <row r="359" spans="1:67" x14ac:dyDescent="0.3">
      <c r="A359" s="31"/>
      <c r="B359" s="1"/>
      <c r="C359" s="1"/>
      <c r="D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I359" s="3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</row>
    <row r="360" spans="1:67" x14ac:dyDescent="0.3">
      <c r="A360" s="1"/>
      <c r="B360" s="41"/>
      <c r="C360" s="41"/>
      <c r="D360" s="41"/>
      <c r="E360" s="41"/>
      <c r="F360" s="41"/>
      <c r="G360" s="41"/>
      <c r="H360" s="41"/>
      <c r="I360" s="41"/>
      <c r="J360" s="41"/>
      <c r="K360" s="41"/>
      <c r="L360" s="41"/>
      <c r="M360" s="41"/>
      <c r="N360" s="41"/>
      <c r="O360" s="41"/>
      <c r="P360" s="41"/>
      <c r="Q360" s="41"/>
      <c r="R360" s="41"/>
      <c r="S360" s="41"/>
      <c r="T360" s="41"/>
      <c r="U360" s="41"/>
      <c r="V360" s="41"/>
      <c r="W360" s="41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I360" s="1"/>
      <c r="AJ360" s="41"/>
      <c r="AK360" s="41"/>
      <c r="AL360" s="41"/>
      <c r="AM360" s="41"/>
      <c r="AN360" s="41"/>
      <c r="AO360" s="41"/>
      <c r="AP360" s="41"/>
      <c r="AQ360" s="41"/>
      <c r="AR360" s="41"/>
      <c r="AS360" s="41"/>
      <c r="AT360" s="41"/>
      <c r="AU360" s="41"/>
      <c r="AV360" s="41"/>
      <c r="AW360" s="41"/>
      <c r="AX360" s="41"/>
      <c r="AY360" s="41"/>
      <c r="AZ360" s="41"/>
      <c r="BA360" s="41"/>
      <c r="BB360" s="41"/>
      <c r="BC360" s="41"/>
      <c r="BD360" s="41"/>
      <c r="BE360" s="41"/>
      <c r="BF360" s="41"/>
      <c r="BG360" s="41"/>
      <c r="BH360" s="41"/>
      <c r="BI360" s="41"/>
      <c r="BJ360" s="41"/>
      <c r="BK360" s="41"/>
      <c r="BL360" s="41"/>
      <c r="BM360" s="41"/>
      <c r="BN360" s="41"/>
      <c r="BO360" s="41"/>
    </row>
    <row r="361" spans="1:67" x14ac:dyDescent="0.3">
      <c r="A361" s="1"/>
      <c r="B361" s="41"/>
      <c r="C361" s="41"/>
      <c r="D361" s="41"/>
      <c r="E361" s="41"/>
      <c r="F361" s="41"/>
      <c r="G361" s="41"/>
      <c r="H361" s="41"/>
      <c r="I361" s="41"/>
      <c r="J361" s="41"/>
      <c r="K361" s="41"/>
      <c r="L361" s="41"/>
      <c r="M361" s="41"/>
      <c r="N361" s="41"/>
      <c r="O361" s="41"/>
      <c r="P361" s="41"/>
      <c r="Q361" s="41"/>
      <c r="R361" s="41"/>
      <c r="S361" s="41"/>
      <c r="T361" s="41"/>
      <c r="U361" s="41"/>
      <c r="V361" s="41"/>
      <c r="W361" s="41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I361" s="1"/>
      <c r="AJ361" s="41"/>
      <c r="AK361" s="41"/>
      <c r="AL361" s="41"/>
      <c r="AM361" s="41"/>
      <c r="AN361" s="41"/>
      <c r="AO361" s="41"/>
      <c r="AP361" s="41"/>
      <c r="AQ361" s="41"/>
      <c r="AR361" s="41"/>
      <c r="AS361" s="41"/>
      <c r="AT361" s="41"/>
      <c r="AU361" s="41"/>
      <c r="AV361" s="41"/>
      <c r="AW361" s="41"/>
      <c r="AX361" s="41"/>
      <c r="AY361" s="41"/>
      <c r="AZ361" s="41"/>
      <c r="BA361" s="41"/>
      <c r="BB361" s="41"/>
      <c r="BC361" s="41"/>
      <c r="BD361" s="41"/>
      <c r="BE361" s="41"/>
      <c r="BF361" s="41"/>
      <c r="BG361" s="41"/>
      <c r="BH361" s="41"/>
      <c r="BI361" s="41"/>
      <c r="BJ361" s="41"/>
      <c r="BK361" s="41"/>
      <c r="BL361" s="41"/>
      <c r="BM361" s="41"/>
      <c r="BN361" s="41"/>
      <c r="BO361" s="41"/>
    </row>
    <row r="362" spans="1:67" x14ac:dyDescent="0.3">
      <c r="A362" s="1"/>
      <c r="B362" s="41"/>
      <c r="C362" s="41"/>
      <c r="D362" s="41"/>
      <c r="E362" s="41"/>
      <c r="F362" s="41"/>
      <c r="G362" s="41"/>
      <c r="H362" s="41"/>
      <c r="I362" s="41"/>
      <c r="J362" s="41"/>
      <c r="K362" s="41"/>
      <c r="L362" s="41"/>
      <c r="M362" s="41"/>
      <c r="N362" s="41"/>
      <c r="O362" s="41"/>
      <c r="P362" s="41"/>
      <c r="Q362" s="41"/>
      <c r="R362" s="41"/>
      <c r="S362" s="41"/>
      <c r="T362" s="41"/>
      <c r="U362" s="41"/>
      <c r="V362" s="41"/>
      <c r="W362" s="41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I362" s="1"/>
      <c r="AJ362" s="41"/>
      <c r="AK362" s="41"/>
      <c r="AL362" s="41"/>
      <c r="AM362" s="41"/>
      <c r="AN362" s="41"/>
      <c r="AO362" s="41"/>
      <c r="AP362" s="41"/>
      <c r="AQ362" s="41"/>
      <c r="AR362" s="41"/>
      <c r="AS362" s="41"/>
      <c r="AT362" s="41"/>
      <c r="AU362" s="41"/>
      <c r="AV362" s="41"/>
      <c r="AW362" s="41"/>
      <c r="AX362" s="41"/>
      <c r="AY362" s="41"/>
      <c r="AZ362" s="41"/>
      <c r="BA362" s="41"/>
      <c r="BB362" s="41"/>
      <c r="BC362" s="41"/>
      <c r="BD362" s="41"/>
      <c r="BE362" s="41"/>
      <c r="BF362" s="41"/>
      <c r="BG362" s="41"/>
      <c r="BH362" s="41"/>
      <c r="BI362" s="41"/>
      <c r="BJ362" s="41"/>
      <c r="BK362" s="41"/>
      <c r="BL362" s="41"/>
      <c r="BM362" s="41"/>
      <c r="BN362" s="41"/>
      <c r="BO362" s="41"/>
    </row>
    <row r="363" spans="1:67" x14ac:dyDescent="0.3">
      <c r="A363" s="1"/>
      <c r="B363" s="41"/>
      <c r="C363" s="41"/>
      <c r="D363" s="41"/>
      <c r="E363" s="41"/>
      <c r="F363" s="41"/>
      <c r="G363" s="41"/>
      <c r="H363" s="41"/>
      <c r="I363" s="41"/>
      <c r="J363" s="41"/>
      <c r="K363" s="41"/>
      <c r="L363" s="41"/>
      <c r="M363" s="41"/>
      <c r="N363" s="41"/>
      <c r="O363" s="41"/>
      <c r="P363" s="41"/>
      <c r="Q363" s="41"/>
      <c r="R363" s="41"/>
      <c r="S363" s="41"/>
      <c r="T363" s="41"/>
      <c r="U363" s="41"/>
      <c r="V363" s="41"/>
      <c r="W363" s="41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I363" s="1"/>
      <c r="AJ363" s="41"/>
      <c r="AK363" s="41"/>
      <c r="AL363" s="41"/>
      <c r="AM363" s="41"/>
      <c r="AN363" s="41"/>
      <c r="AO363" s="41"/>
      <c r="AP363" s="41"/>
      <c r="AQ363" s="41"/>
      <c r="AR363" s="41"/>
      <c r="AS363" s="41"/>
      <c r="AT363" s="41"/>
      <c r="AU363" s="41"/>
      <c r="AV363" s="41"/>
      <c r="AW363" s="41"/>
      <c r="AX363" s="41"/>
      <c r="AY363" s="41"/>
      <c r="AZ363" s="41"/>
      <c r="BA363" s="41"/>
      <c r="BB363" s="41"/>
      <c r="BC363" s="41"/>
      <c r="BD363" s="41"/>
      <c r="BE363" s="41"/>
      <c r="BF363" s="41"/>
      <c r="BG363" s="41"/>
      <c r="BH363" s="41"/>
      <c r="BI363" s="41"/>
      <c r="BJ363" s="41"/>
      <c r="BK363" s="41"/>
      <c r="BL363" s="41"/>
      <c r="BM363" s="41"/>
      <c r="BN363" s="41"/>
      <c r="BO363" s="41"/>
    </row>
    <row r="364" spans="1:67" x14ac:dyDescent="0.3">
      <c r="A364" s="1"/>
      <c r="B364" s="41"/>
      <c r="C364" s="41"/>
      <c r="D364" s="41"/>
      <c r="E364" s="41"/>
      <c r="F364" s="41"/>
      <c r="G364" s="41"/>
      <c r="H364" s="41"/>
      <c r="I364" s="41"/>
      <c r="J364" s="41"/>
      <c r="K364" s="41"/>
      <c r="L364" s="41"/>
      <c r="M364" s="41"/>
      <c r="N364" s="41"/>
      <c r="O364" s="41"/>
      <c r="P364" s="41"/>
      <c r="Q364" s="41"/>
      <c r="R364" s="41"/>
      <c r="S364" s="41"/>
      <c r="T364" s="41"/>
      <c r="U364" s="41"/>
      <c r="V364" s="41"/>
      <c r="W364" s="41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I364" s="1"/>
      <c r="AJ364" s="41"/>
      <c r="AK364" s="41"/>
      <c r="AL364" s="41"/>
      <c r="AM364" s="41"/>
      <c r="AN364" s="41"/>
      <c r="AO364" s="41"/>
      <c r="AP364" s="41"/>
      <c r="AQ364" s="41"/>
      <c r="AR364" s="41"/>
      <c r="AS364" s="41"/>
      <c r="AT364" s="41"/>
      <c r="AU364" s="41"/>
      <c r="AV364" s="41"/>
      <c r="AW364" s="41"/>
      <c r="AX364" s="41"/>
      <c r="AY364" s="41"/>
      <c r="AZ364" s="41"/>
      <c r="BA364" s="41"/>
      <c r="BB364" s="41"/>
      <c r="BC364" s="41"/>
      <c r="BD364" s="41"/>
      <c r="BE364" s="41"/>
      <c r="BF364" s="41"/>
      <c r="BG364" s="41"/>
      <c r="BH364" s="41"/>
      <c r="BI364" s="41"/>
      <c r="BJ364" s="41"/>
      <c r="BK364" s="41"/>
      <c r="BL364" s="41"/>
      <c r="BM364" s="41"/>
      <c r="BN364" s="41"/>
      <c r="BO364" s="41"/>
    </row>
    <row r="365" spans="1:67" x14ac:dyDescent="0.3">
      <c r="A365" s="1"/>
      <c r="B365" s="41"/>
      <c r="C365" s="41"/>
      <c r="D365" s="41"/>
      <c r="E365" s="41"/>
      <c r="F365" s="41"/>
      <c r="G365" s="41"/>
      <c r="H365" s="41"/>
      <c r="I365" s="41"/>
      <c r="J365" s="41"/>
      <c r="K365" s="41"/>
      <c r="L365" s="41"/>
      <c r="M365" s="41"/>
      <c r="N365" s="41"/>
      <c r="O365" s="41"/>
      <c r="P365" s="41"/>
      <c r="Q365" s="41"/>
      <c r="R365" s="41"/>
      <c r="S365" s="41"/>
      <c r="T365" s="41"/>
      <c r="U365" s="41"/>
      <c r="V365" s="41"/>
      <c r="W365" s="41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I365" s="1"/>
      <c r="AJ365" s="41"/>
      <c r="AK365" s="41"/>
      <c r="AL365" s="41"/>
      <c r="AM365" s="41"/>
      <c r="AN365" s="41"/>
      <c r="AO365" s="41"/>
      <c r="AP365" s="41"/>
      <c r="AQ365" s="41"/>
      <c r="AR365" s="41"/>
      <c r="AS365" s="41"/>
      <c r="AT365" s="41"/>
      <c r="AU365" s="41"/>
      <c r="AV365" s="41"/>
      <c r="AW365" s="41"/>
      <c r="AX365" s="41"/>
      <c r="AY365" s="41"/>
      <c r="AZ365" s="41"/>
      <c r="BA365" s="41"/>
      <c r="BB365" s="41"/>
      <c r="BC365" s="41"/>
      <c r="BD365" s="41"/>
      <c r="BE365" s="41"/>
      <c r="BF365" s="41"/>
      <c r="BG365" s="41"/>
      <c r="BH365" s="41"/>
      <c r="BI365" s="41"/>
      <c r="BJ365" s="41"/>
      <c r="BK365" s="41"/>
      <c r="BL365" s="41"/>
      <c r="BM365" s="41"/>
      <c r="BN365" s="41"/>
      <c r="BO365" s="41"/>
    </row>
    <row r="366" spans="1:67" x14ac:dyDescent="0.3">
      <c r="A366" s="1"/>
      <c r="B366" s="41"/>
      <c r="C366" s="41"/>
      <c r="D366" s="41"/>
      <c r="E366" s="41"/>
      <c r="F366" s="41"/>
      <c r="G366" s="41"/>
      <c r="H366" s="41"/>
      <c r="I366" s="41"/>
      <c r="J366" s="41"/>
      <c r="K366" s="41"/>
      <c r="L366" s="41"/>
      <c r="M366" s="41"/>
      <c r="N366" s="41"/>
      <c r="O366" s="41"/>
      <c r="P366" s="41"/>
      <c r="Q366" s="41"/>
      <c r="R366" s="41"/>
      <c r="S366" s="41"/>
      <c r="T366" s="41"/>
      <c r="U366" s="41"/>
      <c r="V366" s="41"/>
      <c r="W366" s="41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I366" s="1"/>
      <c r="AJ366" s="41"/>
      <c r="AK366" s="41"/>
      <c r="AL366" s="41"/>
      <c r="AM366" s="41"/>
      <c r="AN366" s="41"/>
      <c r="AO366" s="41"/>
      <c r="AP366" s="41"/>
      <c r="AQ366" s="41"/>
      <c r="AR366" s="41"/>
      <c r="AS366" s="41"/>
      <c r="AT366" s="41"/>
      <c r="AU366" s="41"/>
      <c r="AV366" s="41"/>
      <c r="AW366" s="41"/>
      <c r="AX366" s="41"/>
      <c r="AY366" s="41"/>
      <c r="AZ366" s="41"/>
      <c r="BA366" s="41"/>
      <c r="BB366" s="41"/>
      <c r="BC366" s="41"/>
      <c r="BD366" s="41"/>
      <c r="BE366" s="41"/>
      <c r="BF366" s="41"/>
      <c r="BG366" s="41"/>
      <c r="BH366" s="41"/>
      <c r="BI366" s="41"/>
      <c r="BJ366" s="41"/>
      <c r="BK366" s="41"/>
      <c r="BL366" s="41"/>
      <c r="BM366" s="41"/>
      <c r="BN366" s="41"/>
      <c r="BO366" s="41"/>
    </row>
    <row r="367" spans="1:67" x14ac:dyDescent="0.3">
      <c r="A367" s="1"/>
      <c r="B367" s="41"/>
      <c r="C367" s="41"/>
      <c r="D367" s="41"/>
      <c r="E367" s="41"/>
      <c r="F367" s="41"/>
      <c r="G367" s="41"/>
      <c r="H367" s="41"/>
      <c r="I367" s="41"/>
      <c r="J367" s="41"/>
      <c r="K367" s="41"/>
      <c r="L367" s="41"/>
      <c r="M367" s="41"/>
      <c r="N367" s="41"/>
      <c r="O367" s="41"/>
      <c r="P367" s="41"/>
      <c r="Q367" s="41"/>
      <c r="R367" s="41"/>
      <c r="S367" s="41"/>
      <c r="T367" s="41"/>
      <c r="U367" s="41"/>
      <c r="V367" s="41"/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I367" s="1"/>
      <c r="AJ367" s="41"/>
      <c r="AK367" s="41"/>
      <c r="AL367" s="41"/>
      <c r="AM367" s="41"/>
      <c r="AN367" s="41"/>
      <c r="AO367" s="41"/>
      <c r="AP367" s="41"/>
      <c r="AQ367" s="41"/>
      <c r="AR367" s="41"/>
      <c r="AS367" s="41"/>
      <c r="AT367" s="41"/>
      <c r="AU367" s="41"/>
      <c r="AV367" s="41"/>
      <c r="AW367" s="41"/>
      <c r="AX367" s="41"/>
      <c r="AY367" s="41"/>
      <c r="AZ367" s="41"/>
      <c r="BA367" s="41"/>
      <c r="BB367" s="41"/>
      <c r="BC367" s="41"/>
      <c r="BD367" s="41"/>
      <c r="BE367" s="41"/>
      <c r="BF367" s="41"/>
      <c r="BG367" s="41"/>
      <c r="BH367" s="41"/>
      <c r="BI367" s="41"/>
      <c r="BJ367" s="41"/>
      <c r="BK367" s="41"/>
      <c r="BL367" s="41"/>
      <c r="BM367" s="41"/>
      <c r="BN367" s="41"/>
      <c r="BO367" s="41"/>
    </row>
    <row r="368" spans="1:67" x14ac:dyDescent="0.3">
      <c r="A368" s="1"/>
      <c r="B368" s="41"/>
      <c r="C368" s="41"/>
      <c r="D368" s="41"/>
      <c r="E368" s="41"/>
      <c r="F368" s="41"/>
      <c r="G368" s="41"/>
      <c r="H368" s="41"/>
      <c r="I368" s="41"/>
      <c r="J368" s="41"/>
      <c r="K368" s="41"/>
      <c r="L368" s="41"/>
      <c r="M368" s="41"/>
      <c r="N368" s="41"/>
      <c r="O368" s="41"/>
      <c r="P368" s="41"/>
      <c r="Q368" s="41"/>
      <c r="R368" s="41"/>
      <c r="S368" s="41"/>
      <c r="T368" s="41"/>
      <c r="U368" s="41"/>
      <c r="V368" s="41"/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I368" s="1"/>
      <c r="AJ368" s="41"/>
      <c r="AK368" s="41"/>
      <c r="AL368" s="41"/>
      <c r="AM368" s="41"/>
      <c r="AN368" s="41"/>
      <c r="AO368" s="41"/>
      <c r="AP368" s="41"/>
      <c r="AQ368" s="41"/>
      <c r="AR368" s="41"/>
      <c r="AS368" s="41"/>
      <c r="AT368" s="41"/>
      <c r="AU368" s="41"/>
      <c r="AV368" s="41"/>
      <c r="AW368" s="41"/>
      <c r="AX368" s="41"/>
      <c r="AY368" s="41"/>
      <c r="AZ368" s="41"/>
      <c r="BA368" s="41"/>
      <c r="BB368" s="41"/>
      <c r="BC368" s="41"/>
      <c r="BD368" s="41"/>
      <c r="BE368" s="41"/>
      <c r="BF368" s="41"/>
      <c r="BG368" s="41"/>
      <c r="BH368" s="41"/>
      <c r="BI368" s="41"/>
      <c r="BJ368" s="41"/>
      <c r="BK368" s="41"/>
      <c r="BL368" s="41"/>
      <c r="BM368" s="41"/>
      <c r="BN368" s="41"/>
      <c r="BO368" s="41"/>
    </row>
    <row r="369" spans="1:67" x14ac:dyDescent="0.3">
      <c r="A369" s="1"/>
      <c r="B369" s="41"/>
      <c r="C369" s="41"/>
      <c r="D369" s="41"/>
      <c r="E369" s="41"/>
      <c r="F369" s="41"/>
      <c r="G369" s="41"/>
      <c r="H369" s="41"/>
      <c r="I369" s="41"/>
      <c r="J369" s="41"/>
      <c r="K369" s="41"/>
      <c r="L369" s="41"/>
      <c r="M369" s="41"/>
      <c r="N369" s="41"/>
      <c r="O369" s="41"/>
      <c r="P369" s="41"/>
      <c r="Q369" s="41"/>
      <c r="R369" s="41"/>
      <c r="S369" s="41"/>
      <c r="T369" s="41"/>
      <c r="U369" s="41"/>
      <c r="V369" s="41"/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I369" s="1"/>
      <c r="AJ369" s="41"/>
      <c r="AK369" s="41"/>
      <c r="AL369" s="41"/>
      <c r="AM369" s="41"/>
      <c r="AN369" s="41"/>
      <c r="AO369" s="41"/>
      <c r="AP369" s="41"/>
      <c r="AQ369" s="41"/>
      <c r="AR369" s="41"/>
      <c r="AS369" s="41"/>
      <c r="AT369" s="41"/>
      <c r="AU369" s="41"/>
      <c r="AV369" s="41"/>
      <c r="AW369" s="41"/>
      <c r="AX369" s="41"/>
      <c r="AY369" s="41"/>
      <c r="AZ369" s="41"/>
      <c r="BA369" s="41"/>
      <c r="BB369" s="41"/>
      <c r="BC369" s="41"/>
      <c r="BD369" s="41"/>
      <c r="BE369" s="41"/>
      <c r="BF369" s="41"/>
      <c r="BG369" s="41"/>
      <c r="BH369" s="41"/>
      <c r="BI369" s="41"/>
      <c r="BJ369" s="41"/>
      <c r="BK369" s="41"/>
      <c r="BL369" s="41"/>
      <c r="BM369" s="41"/>
      <c r="BN369" s="41"/>
      <c r="BO369" s="41"/>
    </row>
    <row r="370" spans="1:67" x14ac:dyDescent="0.3">
      <c r="A370" s="1"/>
      <c r="B370" s="41"/>
      <c r="C370" s="41"/>
      <c r="D370" s="41"/>
      <c r="E370" s="41"/>
      <c r="F370" s="41"/>
      <c r="G370" s="41"/>
      <c r="H370" s="41"/>
      <c r="I370" s="41"/>
      <c r="J370" s="41"/>
      <c r="K370" s="41"/>
      <c r="L370" s="41"/>
      <c r="M370" s="41"/>
      <c r="N370" s="41"/>
      <c r="O370" s="41"/>
      <c r="P370" s="41"/>
      <c r="Q370" s="41"/>
      <c r="R370" s="41"/>
      <c r="S370" s="41"/>
      <c r="T370" s="41"/>
      <c r="U370" s="41"/>
      <c r="V370" s="41"/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I370" s="1"/>
      <c r="AJ370" s="41"/>
      <c r="AK370" s="41"/>
      <c r="AL370" s="41"/>
      <c r="AM370" s="41"/>
      <c r="AN370" s="41"/>
      <c r="AO370" s="41"/>
      <c r="AP370" s="41"/>
      <c r="AQ370" s="41"/>
      <c r="AR370" s="41"/>
      <c r="AS370" s="41"/>
      <c r="AT370" s="41"/>
      <c r="AU370" s="41"/>
      <c r="AV370" s="41"/>
      <c r="AW370" s="41"/>
      <c r="AX370" s="41"/>
      <c r="AY370" s="41"/>
      <c r="AZ370" s="41"/>
      <c r="BA370" s="41"/>
      <c r="BB370" s="41"/>
      <c r="BC370" s="41"/>
      <c r="BD370" s="41"/>
      <c r="BE370" s="41"/>
      <c r="BF370" s="41"/>
      <c r="BG370" s="41"/>
      <c r="BH370" s="41"/>
      <c r="BI370" s="41"/>
      <c r="BJ370" s="41"/>
      <c r="BK370" s="41"/>
      <c r="BL370" s="41"/>
      <c r="BM370" s="41"/>
      <c r="BN370" s="41"/>
      <c r="BO370" s="41"/>
    </row>
    <row r="371" spans="1:67" x14ac:dyDescent="0.3">
      <c r="A371" s="1"/>
      <c r="B371" s="41"/>
      <c r="C371" s="41"/>
      <c r="D371" s="41"/>
      <c r="E371" s="41"/>
      <c r="F371" s="41"/>
      <c r="G371" s="41"/>
      <c r="H371" s="41"/>
      <c r="I371" s="41"/>
      <c r="J371" s="41"/>
      <c r="K371" s="41"/>
      <c r="L371" s="41"/>
      <c r="M371" s="41"/>
      <c r="N371" s="41"/>
      <c r="O371" s="41"/>
      <c r="P371" s="41"/>
      <c r="Q371" s="41"/>
      <c r="R371" s="41"/>
      <c r="S371" s="41"/>
      <c r="T371" s="41"/>
      <c r="U371" s="41"/>
      <c r="V371" s="41"/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I371" s="1"/>
      <c r="AJ371" s="41"/>
      <c r="AK371" s="41"/>
      <c r="AL371" s="41"/>
      <c r="AM371" s="41"/>
      <c r="AN371" s="41"/>
      <c r="AO371" s="41"/>
      <c r="AP371" s="41"/>
      <c r="AQ371" s="41"/>
      <c r="AR371" s="41"/>
      <c r="AS371" s="41"/>
      <c r="AT371" s="41"/>
      <c r="AU371" s="41"/>
      <c r="AV371" s="41"/>
      <c r="AW371" s="41"/>
      <c r="AX371" s="41"/>
      <c r="AY371" s="41"/>
      <c r="AZ371" s="41"/>
      <c r="BA371" s="41"/>
      <c r="BB371" s="41"/>
      <c r="BC371" s="41"/>
      <c r="BD371" s="41"/>
      <c r="BE371" s="41"/>
      <c r="BF371" s="41"/>
      <c r="BG371" s="41"/>
      <c r="BH371" s="41"/>
      <c r="BI371" s="41"/>
      <c r="BJ371" s="41"/>
      <c r="BK371" s="41"/>
      <c r="BL371" s="41"/>
      <c r="BM371" s="41"/>
      <c r="BN371" s="41"/>
      <c r="BO371" s="41"/>
    </row>
    <row r="372" spans="1:67" x14ac:dyDescent="0.3">
      <c r="A372" s="1"/>
      <c r="B372" s="41"/>
      <c r="C372" s="41"/>
      <c r="D372" s="41"/>
      <c r="E372" s="41"/>
      <c r="F372" s="41"/>
      <c r="G372" s="41"/>
      <c r="H372" s="41"/>
      <c r="I372" s="41"/>
      <c r="J372" s="41"/>
      <c r="K372" s="41"/>
      <c r="L372" s="41"/>
      <c r="M372" s="41"/>
      <c r="N372" s="41"/>
      <c r="O372" s="41"/>
      <c r="P372" s="41"/>
      <c r="Q372" s="41"/>
      <c r="R372" s="41"/>
      <c r="S372" s="41"/>
      <c r="T372" s="41"/>
      <c r="U372" s="41"/>
      <c r="V372" s="41"/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I372" s="1"/>
      <c r="AJ372" s="41"/>
      <c r="AK372" s="41"/>
      <c r="AL372" s="41"/>
      <c r="AM372" s="41"/>
      <c r="AN372" s="41"/>
      <c r="AO372" s="41"/>
      <c r="AP372" s="41"/>
      <c r="AQ372" s="41"/>
      <c r="AR372" s="41"/>
      <c r="AS372" s="41"/>
      <c r="AT372" s="41"/>
      <c r="AU372" s="41"/>
      <c r="AV372" s="41"/>
      <c r="AW372" s="41"/>
      <c r="AX372" s="41"/>
      <c r="AY372" s="41"/>
      <c r="AZ372" s="41"/>
      <c r="BA372" s="41"/>
      <c r="BB372" s="41"/>
      <c r="BC372" s="41"/>
      <c r="BD372" s="41"/>
      <c r="BE372" s="41"/>
      <c r="BF372" s="41"/>
      <c r="BG372" s="41"/>
      <c r="BH372" s="41"/>
      <c r="BI372" s="41"/>
      <c r="BJ372" s="41"/>
      <c r="BK372" s="41"/>
      <c r="BL372" s="41"/>
      <c r="BM372" s="41"/>
      <c r="BN372" s="41"/>
      <c r="BO372" s="41"/>
    </row>
    <row r="373" spans="1:67" x14ac:dyDescent="0.3">
      <c r="A373" s="1"/>
      <c r="B373" s="41"/>
      <c r="C373" s="41"/>
      <c r="D373" s="41"/>
      <c r="E373" s="41"/>
      <c r="F373" s="41"/>
      <c r="G373" s="41"/>
      <c r="H373" s="41"/>
      <c r="I373" s="41"/>
      <c r="J373" s="41"/>
      <c r="K373" s="41"/>
      <c r="L373" s="41"/>
      <c r="M373" s="41"/>
      <c r="N373" s="41"/>
      <c r="O373" s="41"/>
      <c r="P373" s="41"/>
      <c r="Q373" s="41"/>
      <c r="R373" s="41"/>
      <c r="S373" s="41"/>
      <c r="T373" s="41"/>
      <c r="U373" s="41"/>
      <c r="V373" s="41"/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I373" s="1"/>
      <c r="AJ373" s="41"/>
      <c r="AK373" s="41"/>
      <c r="AL373" s="41"/>
      <c r="AM373" s="41"/>
      <c r="AN373" s="41"/>
      <c r="AO373" s="41"/>
      <c r="AP373" s="41"/>
      <c r="AQ373" s="41"/>
      <c r="AR373" s="41"/>
      <c r="AS373" s="41"/>
      <c r="AT373" s="41"/>
      <c r="AU373" s="41"/>
      <c r="AV373" s="41"/>
      <c r="AW373" s="41"/>
      <c r="AX373" s="41"/>
      <c r="AY373" s="41"/>
      <c r="AZ373" s="41"/>
      <c r="BA373" s="41"/>
      <c r="BB373" s="41"/>
      <c r="BC373" s="41"/>
      <c r="BD373" s="41"/>
      <c r="BE373" s="41"/>
      <c r="BF373" s="41"/>
      <c r="BG373" s="41"/>
      <c r="BH373" s="41"/>
      <c r="BI373" s="41"/>
      <c r="BJ373" s="41"/>
      <c r="BK373" s="41"/>
      <c r="BL373" s="41"/>
      <c r="BM373" s="41"/>
      <c r="BN373" s="41"/>
      <c r="BO373" s="41"/>
    </row>
    <row r="374" spans="1:67" x14ac:dyDescent="0.3">
      <c r="A374" s="1"/>
      <c r="B374" s="41"/>
      <c r="C374" s="41"/>
      <c r="D374" s="41"/>
      <c r="E374" s="41"/>
      <c r="F374" s="41"/>
      <c r="G374" s="41"/>
      <c r="H374" s="41"/>
      <c r="I374" s="41"/>
      <c r="J374" s="41"/>
      <c r="K374" s="41"/>
      <c r="L374" s="41"/>
      <c r="M374" s="41"/>
      <c r="N374" s="41"/>
      <c r="O374" s="41"/>
      <c r="P374" s="41"/>
      <c r="Q374" s="41"/>
      <c r="R374" s="41"/>
      <c r="S374" s="41"/>
      <c r="T374" s="41"/>
      <c r="U374" s="41"/>
      <c r="V374" s="41"/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I374" s="1"/>
      <c r="AJ374" s="41"/>
      <c r="AK374" s="41"/>
      <c r="AL374" s="41"/>
      <c r="AM374" s="41"/>
      <c r="AN374" s="41"/>
      <c r="AO374" s="41"/>
      <c r="AP374" s="41"/>
      <c r="AQ374" s="41"/>
      <c r="AR374" s="41"/>
      <c r="AS374" s="41"/>
      <c r="AT374" s="41"/>
      <c r="AU374" s="41"/>
      <c r="AV374" s="41"/>
      <c r="AW374" s="41"/>
      <c r="AX374" s="41"/>
      <c r="AY374" s="41"/>
      <c r="AZ374" s="41"/>
      <c r="BA374" s="41"/>
      <c r="BB374" s="41"/>
      <c r="BC374" s="41"/>
      <c r="BD374" s="41"/>
      <c r="BE374" s="41"/>
      <c r="BF374" s="41"/>
      <c r="BG374" s="41"/>
      <c r="BH374" s="41"/>
      <c r="BI374" s="41"/>
      <c r="BJ374" s="41"/>
      <c r="BK374" s="41"/>
      <c r="BL374" s="41"/>
      <c r="BM374" s="41"/>
      <c r="BN374" s="41"/>
      <c r="BO374" s="41"/>
    </row>
    <row r="375" spans="1:67" x14ac:dyDescent="0.3">
      <c r="A375" s="1"/>
      <c r="B375" s="41"/>
      <c r="C375" s="41"/>
      <c r="D375" s="41"/>
      <c r="E375" s="41"/>
      <c r="F375" s="41"/>
      <c r="G375" s="41"/>
      <c r="H375" s="41"/>
      <c r="I375" s="41"/>
      <c r="J375" s="41"/>
      <c r="K375" s="41"/>
      <c r="L375" s="41"/>
      <c r="M375" s="41"/>
      <c r="N375" s="41"/>
      <c r="O375" s="41"/>
      <c r="P375" s="41"/>
      <c r="Q375" s="41"/>
      <c r="R375" s="41"/>
      <c r="S375" s="41"/>
      <c r="T375" s="41"/>
      <c r="U375" s="41"/>
      <c r="V375" s="41"/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I375" s="1"/>
      <c r="AJ375" s="41"/>
      <c r="AK375" s="41"/>
      <c r="AL375" s="41"/>
      <c r="AM375" s="41"/>
      <c r="AN375" s="41"/>
      <c r="AO375" s="41"/>
      <c r="AP375" s="41"/>
      <c r="AQ375" s="41"/>
      <c r="AR375" s="41"/>
      <c r="AS375" s="41"/>
      <c r="AT375" s="41"/>
      <c r="AU375" s="41"/>
      <c r="AV375" s="41"/>
      <c r="AW375" s="41"/>
      <c r="AX375" s="41"/>
      <c r="AY375" s="41"/>
      <c r="AZ375" s="41"/>
      <c r="BA375" s="41"/>
      <c r="BB375" s="41"/>
      <c r="BC375" s="41"/>
      <c r="BD375" s="41"/>
      <c r="BE375" s="41"/>
      <c r="BF375" s="41"/>
      <c r="BG375" s="41"/>
      <c r="BH375" s="41"/>
      <c r="BI375" s="41"/>
      <c r="BJ375" s="41"/>
      <c r="BK375" s="41"/>
      <c r="BL375" s="41"/>
      <c r="BM375" s="41"/>
      <c r="BN375" s="41"/>
      <c r="BO375" s="41"/>
    </row>
    <row r="376" spans="1:67" x14ac:dyDescent="0.3">
      <c r="A376" s="1"/>
      <c r="B376" s="41"/>
      <c r="C376" s="41"/>
      <c r="D376" s="41"/>
      <c r="E376" s="41"/>
      <c r="F376" s="41"/>
      <c r="G376" s="41"/>
      <c r="H376" s="41"/>
      <c r="I376" s="41"/>
      <c r="J376" s="41"/>
      <c r="K376" s="41"/>
      <c r="L376" s="41"/>
      <c r="M376" s="41"/>
      <c r="N376" s="41"/>
      <c r="O376" s="41"/>
      <c r="P376" s="41"/>
      <c r="Q376" s="41"/>
      <c r="R376" s="41"/>
      <c r="S376" s="41"/>
      <c r="T376" s="41"/>
      <c r="U376" s="41"/>
      <c r="V376" s="41"/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I376" s="1"/>
      <c r="AJ376" s="41"/>
      <c r="AK376" s="41"/>
      <c r="AL376" s="41"/>
      <c r="AM376" s="41"/>
      <c r="AN376" s="41"/>
      <c r="AO376" s="41"/>
      <c r="AP376" s="41"/>
      <c r="AQ376" s="41"/>
      <c r="AR376" s="41"/>
      <c r="AS376" s="41"/>
      <c r="AT376" s="41"/>
      <c r="AU376" s="41"/>
      <c r="AV376" s="41"/>
      <c r="AW376" s="41"/>
      <c r="AX376" s="41"/>
      <c r="AY376" s="41"/>
      <c r="AZ376" s="41"/>
      <c r="BA376" s="41"/>
      <c r="BB376" s="41"/>
      <c r="BC376" s="41"/>
      <c r="BD376" s="41"/>
      <c r="BE376" s="41"/>
      <c r="BF376" s="41"/>
      <c r="BG376" s="41"/>
      <c r="BH376" s="41"/>
      <c r="BI376" s="41"/>
      <c r="BJ376" s="41"/>
      <c r="BK376" s="41"/>
      <c r="BL376" s="41"/>
      <c r="BM376" s="41"/>
      <c r="BN376" s="41"/>
      <c r="BO376" s="41"/>
    </row>
    <row r="377" spans="1:67" x14ac:dyDescent="0.3">
      <c r="A377" s="1"/>
      <c r="B377" s="41"/>
      <c r="C377" s="41"/>
      <c r="D377" s="41"/>
      <c r="E377" s="41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1"/>
      <c r="Q377" s="41"/>
      <c r="R377" s="41"/>
      <c r="S377" s="41"/>
      <c r="T377" s="41"/>
      <c r="U377" s="41"/>
      <c r="V377" s="41"/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I377" s="1"/>
      <c r="AJ377" s="41"/>
      <c r="AK377" s="41"/>
      <c r="AL377" s="41"/>
      <c r="AM377" s="41"/>
      <c r="AN377" s="41"/>
      <c r="AO377" s="41"/>
      <c r="AP377" s="41"/>
      <c r="AQ377" s="41"/>
      <c r="AR377" s="41"/>
      <c r="AS377" s="41"/>
      <c r="AT377" s="41"/>
      <c r="AU377" s="41"/>
      <c r="AV377" s="41"/>
      <c r="AW377" s="41"/>
      <c r="AX377" s="41"/>
      <c r="AY377" s="41"/>
      <c r="AZ377" s="41"/>
      <c r="BA377" s="41"/>
      <c r="BB377" s="41"/>
      <c r="BC377" s="41"/>
      <c r="BD377" s="41"/>
      <c r="BE377" s="41"/>
      <c r="BF377" s="41"/>
      <c r="BG377" s="41"/>
      <c r="BH377" s="41"/>
      <c r="BI377" s="41"/>
      <c r="BJ377" s="41"/>
      <c r="BK377" s="41"/>
      <c r="BL377" s="41"/>
      <c r="BM377" s="41"/>
      <c r="BN377" s="41"/>
      <c r="BO377" s="41"/>
    </row>
    <row r="378" spans="1:67" x14ac:dyDescent="0.3">
      <c r="A378" s="1"/>
      <c r="B378" s="41"/>
      <c r="C378" s="41"/>
      <c r="D378" s="41"/>
      <c r="E378" s="41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1"/>
      <c r="Q378" s="41"/>
      <c r="R378" s="41"/>
      <c r="S378" s="41"/>
      <c r="T378" s="41"/>
      <c r="U378" s="41"/>
      <c r="V378" s="41"/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I378" s="1"/>
      <c r="AJ378" s="41"/>
      <c r="AK378" s="41"/>
      <c r="AL378" s="41"/>
      <c r="AM378" s="41"/>
      <c r="AN378" s="41"/>
      <c r="AO378" s="41"/>
      <c r="AP378" s="41"/>
      <c r="AQ378" s="41"/>
      <c r="AR378" s="41"/>
      <c r="AS378" s="41"/>
      <c r="AT378" s="41"/>
      <c r="AU378" s="41"/>
      <c r="AV378" s="41"/>
      <c r="AW378" s="41"/>
      <c r="AX378" s="41"/>
      <c r="AY378" s="41"/>
      <c r="AZ378" s="41"/>
      <c r="BA378" s="41"/>
      <c r="BB378" s="41"/>
      <c r="BC378" s="41"/>
      <c r="BD378" s="41"/>
      <c r="BE378" s="41"/>
      <c r="BF378" s="41"/>
      <c r="BG378" s="41"/>
      <c r="BH378" s="41"/>
      <c r="BI378" s="41"/>
      <c r="BJ378" s="41"/>
      <c r="BK378" s="41"/>
      <c r="BL378" s="41"/>
      <c r="BM378" s="41"/>
      <c r="BN378" s="41"/>
      <c r="BO378" s="41"/>
    </row>
    <row r="379" spans="1:67" x14ac:dyDescent="0.3">
      <c r="A379" s="1"/>
      <c r="B379" s="41"/>
      <c r="C379" s="41"/>
      <c r="D379" s="41"/>
      <c r="E379" s="41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1"/>
      <c r="Q379" s="41"/>
      <c r="R379" s="41"/>
      <c r="S379" s="41"/>
      <c r="T379" s="41"/>
      <c r="U379" s="41"/>
      <c r="V379" s="41"/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I379" s="1"/>
      <c r="AJ379" s="41"/>
      <c r="AK379" s="41"/>
      <c r="AL379" s="41"/>
      <c r="AM379" s="41"/>
      <c r="AN379" s="41"/>
      <c r="AO379" s="41"/>
      <c r="AP379" s="41"/>
      <c r="AQ379" s="41"/>
      <c r="AR379" s="41"/>
      <c r="AS379" s="41"/>
      <c r="AT379" s="41"/>
      <c r="AU379" s="41"/>
      <c r="AV379" s="41"/>
      <c r="AW379" s="41"/>
      <c r="AX379" s="41"/>
      <c r="AY379" s="41"/>
      <c r="AZ379" s="41"/>
      <c r="BA379" s="41"/>
      <c r="BB379" s="41"/>
      <c r="BC379" s="41"/>
      <c r="BD379" s="41"/>
      <c r="BE379" s="41"/>
      <c r="BF379" s="41"/>
      <c r="BG379" s="41"/>
      <c r="BH379" s="41"/>
      <c r="BI379" s="41"/>
      <c r="BJ379" s="41"/>
      <c r="BK379" s="41"/>
      <c r="BL379" s="41"/>
      <c r="BM379" s="41"/>
      <c r="BN379" s="41"/>
      <c r="BO379" s="41"/>
    </row>
    <row r="380" spans="1:67" x14ac:dyDescent="0.3">
      <c r="A380" s="1"/>
      <c r="B380" s="41"/>
      <c r="C380" s="41"/>
      <c r="D380" s="41"/>
      <c r="E380" s="41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1"/>
      <c r="Q380" s="41"/>
      <c r="R380" s="41"/>
      <c r="S380" s="41"/>
      <c r="T380" s="41"/>
      <c r="U380" s="41"/>
      <c r="V380" s="41"/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I380" s="1"/>
      <c r="AJ380" s="41"/>
      <c r="AK380" s="41"/>
      <c r="AL380" s="41"/>
      <c r="AM380" s="41"/>
      <c r="AN380" s="41"/>
      <c r="AO380" s="41"/>
      <c r="AP380" s="41"/>
      <c r="AQ380" s="41"/>
      <c r="AR380" s="41"/>
      <c r="AS380" s="41"/>
      <c r="AT380" s="41"/>
      <c r="AU380" s="41"/>
      <c r="AV380" s="41"/>
      <c r="AW380" s="41"/>
      <c r="AX380" s="41"/>
      <c r="AY380" s="41"/>
      <c r="AZ380" s="41"/>
      <c r="BA380" s="41"/>
      <c r="BB380" s="41"/>
      <c r="BC380" s="41"/>
      <c r="BD380" s="41"/>
      <c r="BE380" s="41"/>
      <c r="BF380" s="41"/>
      <c r="BG380" s="41"/>
      <c r="BH380" s="41"/>
      <c r="BI380" s="41"/>
      <c r="BJ380" s="41"/>
      <c r="BK380" s="41"/>
      <c r="BL380" s="41"/>
      <c r="BM380" s="41"/>
      <c r="BN380" s="41"/>
      <c r="BO380" s="41"/>
    </row>
    <row r="381" spans="1:67" x14ac:dyDescent="0.3">
      <c r="A381" s="1"/>
      <c r="B381" s="41"/>
      <c r="C381" s="41"/>
      <c r="D381" s="41"/>
      <c r="E381" s="41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1"/>
      <c r="Q381" s="41"/>
      <c r="R381" s="41"/>
      <c r="S381" s="41"/>
      <c r="T381" s="41"/>
      <c r="U381" s="41"/>
      <c r="V381" s="41"/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I381" s="1"/>
      <c r="AJ381" s="41"/>
      <c r="AK381" s="41"/>
      <c r="AL381" s="41"/>
      <c r="AM381" s="41"/>
      <c r="AN381" s="41"/>
      <c r="AO381" s="41"/>
      <c r="AP381" s="41"/>
      <c r="AQ381" s="41"/>
      <c r="AR381" s="41"/>
      <c r="AS381" s="41"/>
      <c r="AT381" s="41"/>
      <c r="AU381" s="41"/>
      <c r="AV381" s="41"/>
      <c r="AW381" s="41"/>
      <c r="AX381" s="41"/>
      <c r="AY381" s="41"/>
      <c r="AZ381" s="41"/>
      <c r="BA381" s="41"/>
      <c r="BB381" s="41"/>
      <c r="BC381" s="41"/>
      <c r="BD381" s="41"/>
      <c r="BE381" s="41"/>
      <c r="BF381" s="41"/>
      <c r="BG381" s="41"/>
      <c r="BH381" s="41"/>
      <c r="BI381" s="41"/>
      <c r="BJ381" s="41"/>
      <c r="BK381" s="41"/>
      <c r="BL381" s="41"/>
      <c r="BM381" s="41"/>
      <c r="BN381" s="41"/>
      <c r="BO381" s="41"/>
    </row>
    <row r="382" spans="1:67" x14ac:dyDescent="0.3">
      <c r="A382" s="1"/>
      <c r="B382" s="41"/>
      <c r="C382" s="41"/>
      <c r="D382" s="41"/>
      <c r="E382" s="41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1"/>
      <c r="Q382" s="41"/>
      <c r="R382" s="41"/>
      <c r="S382" s="41"/>
      <c r="T382" s="41"/>
      <c r="U382" s="41"/>
      <c r="V382" s="41"/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I382" s="1"/>
      <c r="AJ382" s="41"/>
      <c r="AK382" s="41"/>
      <c r="AL382" s="41"/>
      <c r="AM382" s="41"/>
      <c r="AN382" s="41"/>
      <c r="AO382" s="41"/>
      <c r="AP382" s="41"/>
      <c r="AQ382" s="41"/>
      <c r="AR382" s="41"/>
      <c r="AS382" s="41"/>
      <c r="AT382" s="41"/>
      <c r="AU382" s="41"/>
      <c r="AV382" s="41"/>
      <c r="AW382" s="41"/>
      <c r="AX382" s="41"/>
      <c r="AY382" s="41"/>
      <c r="AZ382" s="41"/>
      <c r="BA382" s="41"/>
      <c r="BB382" s="41"/>
      <c r="BC382" s="41"/>
      <c r="BD382" s="41"/>
      <c r="BE382" s="41"/>
      <c r="BF382" s="41"/>
      <c r="BG382" s="41"/>
      <c r="BH382" s="41"/>
      <c r="BI382" s="41"/>
      <c r="BJ382" s="41"/>
      <c r="BK382" s="41"/>
      <c r="BL382" s="41"/>
      <c r="BM382" s="41"/>
      <c r="BN382" s="41"/>
      <c r="BO382" s="41"/>
    </row>
    <row r="383" spans="1:67" x14ac:dyDescent="0.3">
      <c r="A383" s="1"/>
      <c r="B383" s="41"/>
      <c r="C383" s="41"/>
      <c r="D383" s="41"/>
      <c r="E383" s="41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1"/>
      <c r="Q383" s="41"/>
      <c r="R383" s="41"/>
      <c r="S383" s="41"/>
      <c r="T383" s="41"/>
      <c r="U383" s="41"/>
      <c r="V383" s="41"/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I383" s="1"/>
      <c r="AJ383" s="41"/>
      <c r="AK383" s="41"/>
      <c r="AL383" s="41"/>
      <c r="AM383" s="41"/>
      <c r="AN383" s="41"/>
      <c r="AO383" s="41"/>
      <c r="AP383" s="41"/>
      <c r="AQ383" s="41"/>
      <c r="AR383" s="41"/>
      <c r="AS383" s="41"/>
      <c r="AT383" s="41"/>
      <c r="AU383" s="41"/>
      <c r="AV383" s="41"/>
      <c r="AW383" s="41"/>
      <c r="AX383" s="41"/>
      <c r="AY383" s="41"/>
      <c r="AZ383" s="41"/>
      <c r="BA383" s="41"/>
      <c r="BB383" s="41"/>
      <c r="BC383" s="41"/>
      <c r="BD383" s="41"/>
      <c r="BE383" s="41"/>
      <c r="BF383" s="41"/>
      <c r="BG383" s="41"/>
      <c r="BH383" s="41"/>
      <c r="BI383" s="41"/>
      <c r="BJ383" s="41"/>
      <c r="BK383" s="41"/>
      <c r="BL383" s="41"/>
      <c r="BM383" s="41"/>
      <c r="BN383" s="41"/>
      <c r="BO383" s="41"/>
    </row>
    <row r="384" spans="1:67" x14ac:dyDescent="0.3">
      <c r="A384" s="1"/>
      <c r="B384" s="41"/>
      <c r="C384" s="41"/>
      <c r="D384" s="41"/>
      <c r="E384" s="41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1"/>
      <c r="Q384" s="41"/>
      <c r="R384" s="41"/>
      <c r="S384" s="41"/>
      <c r="T384" s="41"/>
      <c r="U384" s="41"/>
      <c r="V384" s="41"/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I384" s="1"/>
      <c r="AJ384" s="41"/>
      <c r="AK384" s="41"/>
      <c r="AL384" s="41"/>
      <c r="AM384" s="41"/>
      <c r="AN384" s="41"/>
      <c r="AO384" s="41"/>
      <c r="AP384" s="41"/>
      <c r="AQ384" s="41"/>
      <c r="AR384" s="41"/>
      <c r="AS384" s="41"/>
      <c r="AT384" s="41"/>
      <c r="AU384" s="41"/>
      <c r="AV384" s="41"/>
      <c r="AW384" s="41"/>
      <c r="AX384" s="41"/>
      <c r="AY384" s="41"/>
      <c r="AZ384" s="41"/>
      <c r="BA384" s="41"/>
      <c r="BB384" s="41"/>
      <c r="BC384" s="41"/>
      <c r="BD384" s="41"/>
      <c r="BE384" s="41"/>
      <c r="BF384" s="41"/>
      <c r="BG384" s="41"/>
      <c r="BH384" s="41"/>
      <c r="BI384" s="41"/>
      <c r="BJ384" s="41"/>
      <c r="BK384" s="41"/>
      <c r="BL384" s="41"/>
      <c r="BM384" s="41"/>
      <c r="BN384" s="41"/>
      <c r="BO384" s="41"/>
    </row>
    <row r="385" spans="1:67" x14ac:dyDescent="0.3">
      <c r="A385" s="1"/>
      <c r="B385" s="41"/>
      <c r="C385" s="41"/>
      <c r="D385" s="41"/>
      <c r="E385" s="41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1"/>
      <c r="Q385" s="41"/>
      <c r="R385" s="41"/>
      <c r="S385" s="41"/>
      <c r="T385" s="41"/>
      <c r="U385" s="41"/>
      <c r="V385" s="41"/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I385" s="1"/>
      <c r="AJ385" s="41"/>
      <c r="AK385" s="41"/>
      <c r="AL385" s="41"/>
      <c r="AM385" s="41"/>
      <c r="AN385" s="41"/>
      <c r="AO385" s="41"/>
      <c r="AP385" s="41"/>
      <c r="AQ385" s="41"/>
      <c r="AR385" s="41"/>
      <c r="AS385" s="41"/>
      <c r="AT385" s="41"/>
      <c r="AU385" s="41"/>
      <c r="AV385" s="41"/>
      <c r="AW385" s="41"/>
      <c r="AX385" s="41"/>
      <c r="AY385" s="41"/>
      <c r="AZ385" s="41"/>
      <c r="BA385" s="41"/>
      <c r="BB385" s="41"/>
      <c r="BC385" s="41"/>
      <c r="BD385" s="41"/>
      <c r="BE385" s="41"/>
      <c r="BF385" s="41"/>
      <c r="BG385" s="41"/>
      <c r="BH385" s="41"/>
      <c r="BI385" s="41"/>
      <c r="BJ385" s="41"/>
      <c r="BK385" s="41"/>
      <c r="BL385" s="41"/>
      <c r="BM385" s="41"/>
      <c r="BN385" s="41"/>
      <c r="BO385" s="41"/>
    </row>
    <row r="386" spans="1:67" x14ac:dyDescent="0.3">
      <c r="A386" s="1"/>
      <c r="B386" s="41"/>
      <c r="C386" s="41"/>
      <c r="D386" s="41"/>
      <c r="E386" s="41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1"/>
      <c r="Q386" s="41"/>
      <c r="R386" s="41"/>
      <c r="S386" s="41"/>
      <c r="T386" s="41"/>
      <c r="U386" s="41"/>
      <c r="V386" s="41"/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I386" s="1"/>
      <c r="AJ386" s="41"/>
      <c r="AK386" s="41"/>
      <c r="AL386" s="41"/>
      <c r="AM386" s="41"/>
      <c r="AN386" s="41"/>
      <c r="AO386" s="41"/>
      <c r="AP386" s="41"/>
      <c r="AQ386" s="41"/>
      <c r="AR386" s="41"/>
      <c r="AS386" s="41"/>
      <c r="AT386" s="41"/>
      <c r="AU386" s="41"/>
      <c r="AV386" s="41"/>
      <c r="AW386" s="41"/>
      <c r="AX386" s="41"/>
      <c r="AY386" s="41"/>
      <c r="AZ386" s="41"/>
      <c r="BA386" s="41"/>
      <c r="BB386" s="41"/>
      <c r="BC386" s="41"/>
      <c r="BD386" s="41"/>
      <c r="BE386" s="41"/>
      <c r="BF386" s="41"/>
      <c r="BG386" s="41"/>
      <c r="BH386" s="41"/>
      <c r="BI386" s="41"/>
      <c r="BJ386" s="41"/>
      <c r="BK386" s="41"/>
      <c r="BL386" s="41"/>
      <c r="BM386" s="41"/>
      <c r="BN386" s="41"/>
      <c r="BO386" s="41"/>
    </row>
    <row r="387" spans="1:67" x14ac:dyDescent="0.3">
      <c r="A387" s="1"/>
      <c r="B387" s="41"/>
      <c r="C387" s="41"/>
      <c r="D387" s="41"/>
      <c r="E387" s="41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1"/>
      <c r="Q387" s="41"/>
      <c r="R387" s="41"/>
      <c r="S387" s="41"/>
      <c r="T387" s="41"/>
      <c r="U387" s="41"/>
      <c r="V387" s="41"/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I387" s="1"/>
      <c r="AJ387" s="41"/>
      <c r="AK387" s="41"/>
      <c r="AL387" s="41"/>
      <c r="AM387" s="41"/>
      <c r="AN387" s="41"/>
      <c r="AO387" s="41"/>
      <c r="AP387" s="41"/>
      <c r="AQ387" s="41"/>
      <c r="AR387" s="41"/>
      <c r="AS387" s="41"/>
      <c r="AT387" s="41"/>
      <c r="AU387" s="41"/>
      <c r="AV387" s="41"/>
      <c r="AW387" s="41"/>
      <c r="AX387" s="41"/>
      <c r="AY387" s="41"/>
      <c r="AZ387" s="41"/>
      <c r="BA387" s="41"/>
      <c r="BB387" s="41"/>
      <c r="BC387" s="41"/>
      <c r="BD387" s="41"/>
      <c r="BE387" s="41"/>
      <c r="BF387" s="41"/>
      <c r="BG387" s="41"/>
      <c r="BH387" s="41"/>
      <c r="BI387" s="41"/>
      <c r="BJ387" s="41"/>
      <c r="BK387" s="41"/>
      <c r="BL387" s="41"/>
      <c r="BM387" s="41"/>
      <c r="BN387" s="41"/>
      <c r="BO387" s="41"/>
    </row>
    <row r="388" spans="1:67" x14ac:dyDescent="0.3">
      <c r="A388" s="1"/>
      <c r="B388" s="41"/>
      <c r="C388" s="41"/>
      <c r="D388" s="41"/>
      <c r="E388" s="41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1"/>
      <c r="Q388" s="41"/>
      <c r="R388" s="41"/>
      <c r="S388" s="41"/>
      <c r="T388" s="41"/>
      <c r="U388" s="41"/>
      <c r="V388" s="41"/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I388" s="1"/>
      <c r="AJ388" s="41"/>
      <c r="AK388" s="41"/>
      <c r="AL388" s="41"/>
      <c r="AM388" s="41"/>
      <c r="AN388" s="41"/>
      <c r="AO388" s="41"/>
      <c r="AP388" s="41"/>
      <c r="AQ388" s="41"/>
      <c r="AR388" s="41"/>
      <c r="AS388" s="41"/>
      <c r="AT388" s="41"/>
      <c r="AU388" s="41"/>
      <c r="AV388" s="41"/>
      <c r="AW388" s="41"/>
      <c r="AX388" s="41"/>
      <c r="AY388" s="41"/>
      <c r="AZ388" s="41"/>
      <c r="BA388" s="41"/>
      <c r="BB388" s="41"/>
      <c r="BC388" s="41"/>
      <c r="BD388" s="41"/>
      <c r="BE388" s="41"/>
      <c r="BF388" s="41"/>
      <c r="BG388" s="41"/>
      <c r="BH388" s="41"/>
      <c r="BI388" s="41"/>
      <c r="BJ388" s="41"/>
      <c r="BK388" s="41"/>
      <c r="BL388" s="41"/>
      <c r="BM388" s="41"/>
      <c r="BN388" s="41"/>
      <c r="BO388" s="41"/>
    </row>
    <row r="389" spans="1:67" x14ac:dyDescent="0.3">
      <c r="A389" s="1"/>
      <c r="B389" s="41"/>
      <c r="C389" s="41"/>
      <c r="D389" s="41"/>
      <c r="E389" s="41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1"/>
      <c r="Q389" s="41"/>
      <c r="R389" s="41"/>
      <c r="S389" s="41"/>
      <c r="T389" s="41"/>
      <c r="U389" s="41"/>
      <c r="V389" s="41"/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I389" s="1"/>
      <c r="AJ389" s="41"/>
      <c r="AK389" s="41"/>
      <c r="AL389" s="41"/>
      <c r="AM389" s="41"/>
      <c r="AN389" s="41"/>
      <c r="AO389" s="41"/>
      <c r="AP389" s="41"/>
      <c r="AQ389" s="41"/>
      <c r="AR389" s="41"/>
      <c r="AS389" s="41"/>
      <c r="AT389" s="41"/>
      <c r="AU389" s="41"/>
      <c r="AV389" s="41"/>
      <c r="AW389" s="41"/>
      <c r="AX389" s="41"/>
      <c r="AY389" s="41"/>
      <c r="AZ389" s="41"/>
      <c r="BA389" s="41"/>
      <c r="BB389" s="41"/>
      <c r="BC389" s="41"/>
      <c r="BD389" s="41"/>
      <c r="BE389" s="41"/>
      <c r="BF389" s="41"/>
      <c r="BG389" s="41"/>
      <c r="BH389" s="41"/>
      <c r="BI389" s="41"/>
      <c r="BJ389" s="41"/>
      <c r="BK389" s="41"/>
      <c r="BL389" s="41"/>
      <c r="BM389" s="41"/>
      <c r="BN389" s="41"/>
      <c r="BO389" s="41"/>
    </row>
    <row r="390" spans="1:67" x14ac:dyDescent="0.3">
      <c r="A390" s="1"/>
      <c r="B390" s="41"/>
      <c r="C390" s="41"/>
      <c r="D390" s="41"/>
      <c r="E390" s="41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1"/>
      <c r="Q390" s="41"/>
      <c r="R390" s="41"/>
      <c r="S390" s="41"/>
      <c r="T390" s="41"/>
      <c r="U390" s="41"/>
      <c r="V390" s="41"/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I390" s="1"/>
      <c r="AJ390" s="41"/>
      <c r="AK390" s="41"/>
      <c r="AL390" s="41"/>
      <c r="AM390" s="41"/>
      <c r="AN390" s="41"/>
      <c r="AO390" s="41"/>
      <c r="AP390" s="41"/>
      <c r="AQ390" s="41"/>
      <c r="AR390" s="41"/>
      <c r="AS390" s="41"/>
      <c r="AT390" s="41"/>
      <c r="AU390" s="41"/>
      <c r="AV390" s="41"/>
      <c r="AW390" s="41"/>
      <c r="AX390" s="41"/>
      <c r="AY390" s="41"/>
      <c r="AZ390" s="41"/>
      <c r="BA390" s="41"/>
      <c r="BB390" s="41"/>
      <c r="BC390" s="41"/>
      <c r="BD390" s="41"/>
      <c r="BE390" s="41"/>
      <c r="BF390" s="41"/>
      <c r="BG390" s="41"/>
      <c r="BH390" s="41"/>
      <c r="BI390" s="41"/>
      <c r="BJ390" s="41"/>
      <c r="BK390" s="41"/>
      <c r="BL390" s="41"/>
      <c r="BM390" s="41"/>
      <c r="BN390" s="41"/>
      <c r="BO390" s="41"/>
    </row>
    <row r="391" spans="1:67" x14ac:dyDescent="0.3">
      <c r="A391" s="1"/>
      <c r="B391" s="41"/>
      <c r="C391" s="41"/>
      <c r="D391" s="41"/>
      <c r="E391" s="41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I391" s="1"/>
      <c r="AJ391" s="41"/>
      <c r="AK391" s="41"/>
      <c r="AL391" s="41"/>
      <c r="AM391" s="41"/>
      <c r="AN391" s="41"/>
      <c r="AO391" s="41"/>
      <c r="AP391" s="41"/>
      <c r="AQ391" s="41"/>
      <c r="AR391" s="41"/>
      <c r="AS391" s="41"/>
      <c r="AT391" s="41"/>
      <c r="AU391" s="41"/>
      <c r="AV391" s="41"/>
      <c r="AW391" s="41"/>
      <c r="AX391" s="41"/>
      <c r="AY391" s="41"/>
      <c r="AZ391" s="41"/>
      <c r="BA391" s="41"/>
      <c r="BB391" s="41"/>
      <c r="BC391" s="41"/>
      <c r="BD391" s="41"/>
      <c r="BE391" s="41"/>
      <c r="BF391" s="41"/>
      <c r="BG391" s="41"/>
      <c r="BH391" s="41"/>
      <c r="BI391" s="41"/>
      <c r="BJ391" s="41"/>
      <c r="BK391" s="41"/>
      <c r="BL391" s="41"/>
      <c r="BM391" s="41"/>
      <c r="BN391" s="41"/>
      <c r="BO391" s="4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B4" sqref="B4"/>
    </sheetView>
  </sheetViews>
  <sheetFormatPr baseColWidth="10" defaultColWidth="8.88671875" defaultRowHeight="14.4" x14ac:dyDescent="0.3"/>
  <cols>
    <col min="3" max="3" width="10.77734375" customWidth="1"/>
    <col min="5" max="5" width="9.109375" bestFit="1" customWidth="1"/>
    <col min="6" max="6" width="12" bestFit="1" customWidth="1"/>
  </cols>
  <sheetData>
    <row r="1" spans="1:6" x14ac:dyDescent="0.3">
      <c r="A1" s="9" t="s">
        <v>9</v>
      </c>
      <c r="B1" s="1">
        <v>1</v>
      </c>
    </row>
    <row r="2" spans="1:6" x14ac:dyDescent="0.3">
      <c r="A2" s="9" t="s">
        <v>10</v>
      </c>
      <c r="B2" s="1">
        <v>1</v>
      </c>
    </row>
    <row r="3" spans="1:6" x14ac:dyDescent="0.3">
      <c r="A3" s="9" t="s">
        <v>11</v>
      </c>
      <c r="B3" s="1">
        <v>100</v>
      </c>
    </row>
    <row r="5" spans="1:6" x14ac:dyDescent="0.3">
      <c r="A5" s="31" t="s">
        <v>26</v>
      </c>
      <c r="B5" s="31" t="s">
        <v>6</v>
      </c>
      <c r="C5" s="31" t="s">
        <v>5</v>
      </c>
      <c r="D5" s="31" t="s">
        <v>4</v>
      </c>
      <c r="E5" s="31" t="s">
        <v>7</v>
      </c>
      <c r="F5" s="49" t="s">
        <v>47</v>
      </c>
    </row>
    <row r="6" spans="1:6" x14ac:dyDescent="0.3">
      <c r="A6">
        <v>0.1</v>
      </c>
      <c r="B6" s="12">
        <f>$B$1*A6/($B$2+A6+A6^2/$B$3)</f>
        <v>9.0900827197527498E-2</v>
      </c>
      <c r="C6" s="26">
        <f ca="1">Error!F2</f>
        <v>-2.302163250844207E-2</v>
      </c>
      <c r="D6" s="12">
        <f ca="1">B6*(1+C6)</f>
        <v>8.8808141759072631E-2</v>
      </c>
      <c r="E6" s="26">
        <f ca="1">D6-B6</f>
        <v>-2.0926854384548665E-3</v>
      </c>
      <c r="F6" s="41">
        <f ca="1">E6/B6*100</f>
        <v>-2.3021632508441985</v>
      </c>
    </row>
    <row r="7" spans="1:6" x14ac:dyDescent="0.3">
      <c r="A7">
        <v>0.2</v>
      </c>
      <c r="B7" s="12">
        <f>$B$1*A7/($B$2+A7+A7^2/$B$3)</f>
        <v>0.16661112962345886</v>
      </c>
      <c r="C7" s="26">
        <f ca="1">Error!F3</f>
        <v>1.4520359340961913E-2</v>
      </c>
      <c r="D7" s="12">
        <f t="shared" ref="D7:D15" ca="1" si="0">B7*(1+C7)</f>
        <v>0.16903038309579507</v>
      </c>
      <c r="E7" s="26">
        <f t="shared" ref="E7:E15" ca="1" si="1">D7-B7</f>
        <v>2.419253472336208E-3</v>
      </c>
      <c r="F7" s="41">
        <f t="shared" ref="F7:F18" ca="1" si="2">E7/B7*100</f>
        <v>1.4520359340961919</v>
      </c>
    </row>
    <row r="8" spans="1:6" x14ac:dyDescent="0.3">
      <c r="A8">
        <v>0.4</v>
      </c>
      <c r="B8" s="12">
        <f t="shared" ref="B8:B18" si="3">$B$1*A8/($B$2+A8+A8^2/$B$3)</f>
        <v>0.28538812785388129</v>
      </c>
      <c r="C8" s="26">
        <f ca="1">Error!F4</f>
        <v>4.5409324321384341E-4</v>
      </c>
      <c r="D8" s="12">
        <f t="shared" ca="1" si="0"/>
        <v>0.28551772067443315</v>
      </c>
      <c r="E8" s="26">
        <f t="shared" ca="1" si="1"/>
        <v>1.2959282055186039E-4</v>
      </c>
      <c r="F8" s="41">
        <f t="shared" ca="1" si="2"/>
        <v>4.5409324321371881E-2</v>
      </c>
    </row>
    <row r="9" spans="1:6" x14ac:dyDescent="0.3">
      <c r="A9">
        <v>0.6</v>
      </c>
      <c r="B9" s="12">
        <f t="shared" si="3"/>
        <v>0.37415814417560483</v>
      </c>
      <c r="C9" s="26">
        <f ca="1">Error!F5</f>
        <v>-3.4948668217414922E-2</v>
      </c>
      <c r="D9" s="12">
        <f t="shared" ca="1" si="0"/>
        <v>0.36108181533396794</v>
      </c>
      <c r="E9" s="26">
        <f t="shared" ca="1" si="1"/>
        <v>-1.3076328841636897E-2</v>
      </c>
      <c r="F9" s="41">
        <f t="shared" ca="1" si="2"/>
        <v>-3.4948668217414887</v>
      </c>
    </row>
    <row r="10" spans="1:6" x14ac:dyDescent="0.3">
      <c r="A10">
        <v>1</v>
      </c>
      <c r="B10" s="12">
        <f t="shared" si="3"/>
        <v>0.49751243781094534</v>
      </c>
      <c r="C10" s="26">
        <f ca="1">Error!F6</f>
        <v>7.9982343155059824E-3</v>
      </c>
      <c r="D10" s="12">
        <f t="shared" ca="1" si="0"/>
        <v>0.50149165886343594</v>
      </c>
      <c r="E10" s="26">
        <f t="shared" ca="1" si="1"/>
        <v>3.9792210524906002E-3</v>
      </c>
      <c r="F10" s="41">
        <f t="shared" ca="1" si="2"/>
        <v>0.79982343155061053</v>
      </c>
    </row>
    <row r="11" spans="1:6" x14ac:dyDescent="0.3">
      <c r="A11">
        <v>2</v>
      </c>
      <c r="B11" s="12">
        <f t="shared" si="3"/>
        <v>0.65789473684210531</v>
      </c>
      <c r="C11" s="26">
        <f ca="1">Error!F7</f>
        <v>-1.0603196198487416E-2</v>
      </c>
      <c r="D11" s="12">
        <f t="shared" ca="1" si="0"/>
        <v>0.65091894986941623</v>
      </c>
      <c r="E11" s="26">
        <f t="shared" ca="1" si="1"/>
        <v>-6.9757869726890798E-3</v>
      </c>
      <c r="F11" s="41">
        <f t="shared" ca="1" si="2"/>
        <v>-1.0603196198487401</v>
      </c>
    </row>
    <row r="12" spans="1:6" x14ac:dyDescent="0.3">
      <c r="A12">
        <v>3</v>
      </c>
      <c r="B12" s="12">
        <f t="shared" si="3"/>
        <v>0.73349633251833746</v>
      </c>
      <c r="C12" s="26">
        <f ca="1">Error!F8</f>
        <v>-4.9728967748970652E-4</v>
      </c>
      <c r="D12" s="12">
        <f t="shared" ca="1" si="0"/>
        <v>0.73313157236369952</v>
      </c>
      <c r="E12" s="26">
        <f t="shared" ca="1" si="1"/>
        <v>-3.647601546379331E-4</v>
      </c>
      <c r="F12" s="41">
        <f t="shared" ca="1" si="2"/>
        <v>-4.9728967748971543E-2</v>
      </c>
    </row>
    <row r="13" spans="1:6" x14ac:dyDescent="0.3">
      <c r="A13">
        <v>6</v>
      </c>
      <c r="B13" s="12">
        <f t="shared" si="3"/>
        <v>0.81521739130434778</v>
      </c>
      <c r="C13" s="26">
        <f ca="1">Error!F9</f>
        <v>-2.124374139727879E-2</v>
      </c>
      <c r="D13" s="12">
        <f t="shared" ca="1" si="0"/>
        <v>0.79789912386091399</v>
      </c>
      <c r="E13" s="26">
        <f t="shared" ca="1" si="1"/>
        <v>-1.7318267443433788E-2</v>
      </c>
      <c r="F13" s="41">
        <f t="shared" ca="1" si="2"/>
        <v>-2.1243741397278781</v>
      </c>
    </row>
    <row r="14" spans="1:6" x14ac:dyDescent="0.3">
      <c r="A14">
        <v>10</v>
      </c>
      <c r="B14" s="12">
        <f t="shared" si="3"/>
        <v>0.83333333333333337</v>
      </c>
      <c r="C14" s="26">
        <f ca="1">Error!F10</f>
        <v>-1.4986993441743788E-2</v>
      </c>
      <c r="D14" s="12">
        <f t="shared" ca="1" si="0"/>
        <v>0.82084417213188021</v>
      </c>
      <c r="E14" s="26">
        <f t="shared" ca="1" si="1"/>
        <v>-1.2489161201453158E-2</v>
      </c>
      <c r="F14" s="41">
        <f t="shared" ca="1" si="2"/>
        <v>-1.498699344174379</v>
      </c>
    </row>
    <row r="15" spans="1:6" x14ac:dyDescent="0.3">
      <c r="A15">
        <v>20</v>
      </c>
      <c r="B15" s="12">
        <f t="shared" si="3"/>
        <v>0.8</v>
      </c>
      <c r="C15" s="26">
        <f ca="1">Error!F11</f>
        <v>-1.2592782051051034E-3</v>
      </c>
      <c r="D15" s="12">
        <f t="shared" ca="1" si="0"/>
        <v>0.79899257743591601</v>
      </c>
      <c r="E15" s="26">
        <f t="shared" ca="1" si="1"/>
        <v>-1.0074225640840373E-3</v>
      </c>
      <c r="F15" s="41">
        <f t="shared" ca="1" si="2"/>
        <v>-0.12592782051050466</v>
      </c>
    </row>
    <row r="16" spans="1:6" x14ac:dyDescent="0.3">
      <c r="A16">
        <v>50</v>
      </c>
      <c r="B16" s="12">
        <f t="shared" si="3"/>
        <v>0.65789473684210531</v>
      </c>
      <c r="C16" s="26">
        <f ca="1">Error!F12</f>
        <v>1.1634289398128441E-2</v>
      </c>
      <c r="D16" s="12">
        <f t="shared" ref="D16:D18" ca="1" si="4">B16*(1+C16)</f>
        <v>0.665548874604032</v>
      </c>
      <c r="E16" s="26">
        <f t="shared" ref="E16:E18" ca="1" si="5">D16-B16</f>
        <v>7.6541377619266937E-3</v>
      </c>
      <c r="F16" s="41">
        <f t="shared" ca="1" si="2"/>
        <v>1.1634289398128574</v>
      </c>
    </row>
    <row r="17" spans="1:11" x14ac:dyDescent="0.3">
      <c r="A17">
        <v>100</v>
      </c>
      <c r="B17" s="12">
        <f t="shared" si="3"/>
        <v>0.49751243781094528</v>
      </c>
      <c r="C17" s="26">
        <f ca="1">Error!F13</f>
        <v>-1.9492505608260654E-2</v>
      </c>
      <c r="D17" s="12">
        <f t="shared" ca="1" si="4"/>
        <v>0.48781467382673599</v>
      </c>
      <c r="E17" s="26">
        <f t="shared" ca="1" si="5"/>
        <v>-9.6977639842092955E-3</v>
      </c>
      <c r="F17" s="41">
        <f t="shared" ca="1" si="2"/>
        <v>-1.9492505608260684</v>
      </c>
    </row>
    <row r="18" spans="1:11" x14ac:dyDescent="0.3">
      <c r="A18">
        <v>200</v>
      </c>
      <c r="B18" s="12">
        <f t="shared" si="3"/>
        <v>0.33277870216306155</v>
      </c>
      <c r="C18" s="26">
        <f ca="1">Error!F14</f>
        <v>1.0972798877640709E-2</v>
      </c>
      <c r="D18" s="12">
        <f t="shared" ca="1" si="4"/>
        <v>0.33643021593265909</v>
      </c>
      <c r="E18" s="26">
        <f t="shared" ca="1" si="5"/>
        <v>3.6515137695975475E-3</v>
      </c>
      <c r="F18" s="41">
        <f t="shared" ca="1" si="2"/>
        <v>1.097279887764063</v>
      </c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3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x14ac:dyDescent="0.3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3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3">
      <c r="A24" s="1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x14ac:dyDescent="0.3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x14ac:dyDescent="0.3">
      <c r="A26" s="1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x14ac:dyDescent="0.3">
      <c r="A27" s="1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x14ac:dyDescent="0.3">
      <c r="A28" s="1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x14ac:dyDescent="0.3">
      <c r="A29" s="1"/>
      <c r="B29" s="2"/>
      <c r="C29" s="2"/>
      <c r="D29" s="2"/>
      <c r="E29" s="2"/>
      <c r="F29" s="2"/>
      <c r="G29" s="2"/>
      <c r="H29" s="2"/>
      <c r="I29" s="2"/>
      <c r="J29" s="2"/>
      <c r="K29" s="2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1"/>
  <sheetViews>
    <sheetView tabSelected="1" workbookViewId="0">
      <pane ySplit="17" topLeftCell="A18" activePane="bottomLeft" state="frozen"/>
      <selection pane="bottomLeft" activeCell="K18" sqref="K18"/>
    </sheetView>
  </sheetViews>
  <sheetFormatPr baseColWidth="10" defaultColWidth="8.88671875" defaultRowHeight="14.4" x14ac:dyDescent="0.3"/>
  <cols>
    <col min="1" max="1" width="8.88671875" style="16"/>
    <col min="2" max="8" width="8.88671875" style="14"/>
    <col min="9" max="9" width="9.88671875" style="14" customWidth="1"/>
    <col min="10" max="10" width="11.109375" style="14" bestFit="1" customWidth="1"/>
    <col min="11" max="11" width="10.77734375" style="14" customWidth="1"/>
    <col min="12" max="12" width="11.33203125" style="14" bestFit="1" customWidth="1"/>
    <col min="13" max="19" width="8.88671875" style="14"/>
    <col min="20" max="20" width="9.88671875" style="14" customWidth="1"/>
    <col min="21" max="16384" width="8.88671875" style="14"/>
  </cols>
  <sheetData>
    <row r="1" spans="2:20" x14ac:dyDescent="0.3">
      <c r="M1" s="40"/>
      <c r="N1" s="52" t="s">
        <v>24</v>
      </c>
      <c r="O1" s="52"/>
      <c r="P1" s="52"/>
      <c r="Q1" s="52"/>
      <c r="R1" s="52" t="s">
        <v>25</v>
      </c>
      <c r="S1" s="52"/>
      <c r="T1" s="52"/>
    </row>
    <row r="2" spans="2:20" x14ac:dyDescent="0.3">
      <c r="C2" s="3" t="s">
        <v>3</v>
      </c>
      <c r="D2" s="32" t="s">
        <v>4</v>
      </c>
      <c r="E2" s="32" t="s">
        <v>51</v>
      </c>
      <c r="F2" s="13" t="s">
        <v>8</v>
      </c>
      <c r="G2" s="32" t="s">
        <v>5</v>
      </c>
      <c r="N2" s="32" t="s">
        <v>9</v>
      </c>
      <c r="O2" s="32" t="s">
        <v>10</v>
      </c>
      <c r="P2" s="48" t="s">
        <v>11</v>
      </c>
      <c r="Q2" s="32" t="s">
        <v>50</v>
      </c>
      <c r="R2" s="32" t="s">
        <v>9</v>
      </c>
      <c r="S2" s="32" t="s">
        <v>10</v>
      </c>
      <c r="T2" s="32" t="s">
        <v>11</v>
      </c>
    </row>
    <row r="3" spans="2:20" x14ac:dyDescent="0.3">
      <c r="B3" s="14">
        <v>1</v>
      </c>
      <c r="C3" s="14">
        <v>0.1</v>
      </c>
      <c r="D3" s="5">
        <v>9.2303859401071997E-2</v>
      </c>
      <c r="E3" s="5">
        <f t="shared" ref="E3:E15" si="0">$R$3*C3/($S$3+C3+C3^2/$T$3)</f>
        <v>8.8225904191804677E-2</v>
      </c>
      <c r="F3" s="5">
        <f t="shared" ref="F3:F12" si="1">D3-$L$3</f>
        <v>-0.42022606046841882</v>
      </c>
      <c r="G3" s="5">
        <f t="shared" ref="G3:G12" si="2">E3-D3</f>
        <v>-4.0779552092673199E-3</v>
      </c>
      <c r="K3" s="16" t="s">
        <v>12</v>
      </c>
      <c r="L3" s="17">
        <f>AVERAGE(D3:D15)</f>
        <v>0.51252991986949081</v>
      </c>
      <c r="M3" s="16"/>
      <c r="N3" s="5">
        <f>H305</f>
        <v>0.98397959502104282</v>
      </c>
      <c r="O3" s="5">
        <f>I305</f>
        <v>1.0001912884203392</v>
      </c>
      <c r="P3" s="44">
        <f>J305</f>
        <v>98.725135138156446</v>
      </c>
      <c r="Q3" s="44">
        <f>K305</f>
        <v>101.88555852660451</v>
      </c>
      <c r="R3" s="5">
        <v>0.99560935050223753</v>
      </c>
      <c r="S3" s="5">
        <v>1.0283759095943563</v>
      </c>
      <c r="T3" s="44">
        <v>98.574688935475706</v>
      </c>
    </row>
    <row r="4" spans="2:20" x14ac:dyDescent="0.3">
      <c r="B4" s="14">
        <v>2</v>
      </c>
      <c r="C4" s="14">
        <v>0.2</v>
      </c>
      <c r="D4" s="5">
        <v>0.16253829728342939</v>
      </c>
      <c r="E4" s="5">
        <f t="shared" si="0"/>
        <v>0.16204820692754227</v>
      </c>
      <c r="F4" s="5">
        <f t="shared" si="1"/>
        <v>-0.34999162258606142</v>
      </c>
      <c r="G4" s="5">
        <f t="shared" si="2"/>
        <v>-4.9009035588712391E-4</v>
      </c>
      <c r="K4" s="4" t="s">
        <v>13</v>
      </c>
      <c r="L4" s="17">
        <f>SUMSQ(F3:F15)</f>
        <v>0.75693694522093224</v>
      </c>
      <c r="M4" s="16"/>
      <c r="R4" s="16"/>
    </row>
    <row r="5" spans="2:20" x14ac:dyDescent="0.3">
      <c r="B5" s="14">
        <v>3</v>
      </c>
      <c r="C5" s="14">
        <v>0.4</v>
      </c>
      <c r="D5" s="5">
        <v>0.27926829061268404</v>
      </c>
      <c r="E5" s="5">
        <f t="shared" si="0"/>
        <v>0.2784923121345112</v>
      </c>
      <c r="F5" s="5">
        <f t="shared" si="1"/>
        <v>-0.23326162925680677</v>
      </c>
      <c r="G5" s="5">
        <f t="shared" si="2"/>
        <v>-7.7597847817284515E-4</v>
      </c>
      <c r="K5" s="4" t="s">
        <v>14</v>
      </c>
      <c r="L5" s="17">
        <f>SUMSQ(G3:G15)</f>
        <v>7.0330469727514938E-4</v>
      </c>
      <c r="M5" s="16"/>
      <c r="R5" s="16"/>
    </row>
    <row r="6" spans="2:20" x14ac:dyDescent="0.3">
      <c r="B6" s="14">
        <v>4</v>
      </c>
      <c r="C6" s="14">
        <v>0.6</v>
      </c>
      <c r="D6" s="5">
        <v>0.37038431272021111</v>
      </c>
      <c r="E6" s="5">
        <f t="shared" si="0"/>
        <v>0.36602657794469101</v>
      </c>
      <c r="F6" s="5">
        <f t="shared" si="1"/>
        <v>-0.14214560714927971</v>
      </c>
      <c r="G6" s="5">
        <f t="shared" si="2"/>
        <v>-4.3577347755200946E-3</v>
      </c>
      <c r="K6" s="15" t="s">
        <v>15</v>
      </c>
      <c r="L6" s="17">
        <f>(L4-L5)/L4</f>
        <v>0.99907085431393505</v>
      </c>
      <c r="M6" s="16"/>
      <c r="N6" s="4"/>
      <c r="R6" s="27"/>
    </row>
    <row r="7" spans="2:20" x14ac:dyDescent="0.3">
      <c r="B7" s="14">
        <v>5</v>
      </c>
      <c r="C7" s="14">
        <v>1</v>
      </c>
      <c r="D7" s="5">
        <v>0.48695586336209801</v>
      </c>
      <c r="E7" s="5">
        <f t="shared" si="0"/>
        <v>0.48839800714655968</v>
      </c>
      <c r="F7" s="5">
        <f t="shared" si="1"/>
        <v>-2.5574056507392806E-2</v>
      </c>
      <c r="G7" s="5">
        <f t="shared" si="2"/>
        <v>1.4421437844616691E-3</v>
      </c>
      <c r="K7" s="16" t="s">
        <v>16</v>
      </c>
      <c r="L7" s="17">
        <f>L6^0.5</f>
        <v>0.99953531919284122</v>
      </c>
      <c r="M7" s="16"/>
      <c r="N7" s="4"/>
      <c r="R7" s="27"/>
    </row>
    <row r="8" spans="2:20" x14ac:dyDescent="0.3">
      <c r="B8" s="14">
        <v>6</v>
      </c>
      <c r="C8" s="14">
        <v>2</v>
      </c>
      <c r="D8" s="5">
        <v>0.64863943654659795</v>
      </c>
      <c r="E8" s="5">
        <f t="shared" si="0"/>
        <v>0.64882644735449946</v>
      </c>
      <c r="F8" s="5">
        <f t="shared" si="1"/>
        <v>0.13610951667710713</v>
      </c>
      <c r="G8" s="5">
        <f t="shared" si="2"/>
        <v>1.8701080790151092E-4</v>
      </c>
      <c r="M8" s="16"/>
      <c r="N8" s="7"/>
      <c r="O8" s="16"/>
      <c r="P8" s="16"/>
      <c r="R8" s="27"/>
    </row>
    <row r="9" spans="2:20" x14ac:dyDescent="0.3">
      <c r="B9" s="14">
        <v>7</v>
      </c>
      <c r="C9" s="14">
        <v>3</v>
      </c>
      <c r="D9" s="5">
        <v>0.70838938518095096</v>
      </c>
      <c r="E9" s="5">
        <f t="shared" si="0"/>
        <v>0.72501506290388296</v>
      </c>
      <c r="F9" s="5">
        <f t="shared" si="1"/>
        <v>0.19585946531146015</v>
      </c>
      <c r="G9" s="5">
        <f t="shared" si="2"/>
        <v>1.6625677722931997E-2</v>
      </c>
      <c r="K9" s="14" t="s">
        <v>2</v>
      </c>
      <c r="L9" s="14">
        <v>3</v>
      </c>
    </row>
    <row r="10" spans="2:20" x14ac:dyDescent="0.3">
      <c r="B10" s="14">
        <v>8</v>
      </c>
      <c r="C10" s="14">
        <v>6</v>
      </c>
      <c r="D10" s="5">
        <v>0.82352914352119411</v>
      </c>
      <c r="E10" s="5">
        <f t="shared" si="0"/>
        <v>0.8079516440281459</v>
      </c>
      <c r="F10" s="5">
        <f t="shared" si="1"/>
        <v>0.31099922365170329</v>
      </c>
      <c r="G10" s="5">
        <f t="shared" si="2"/>
        <v>-1.5577499493048208E-2</v>
      </c>
      <c r="K10" s="14" t="s">
        <v>48</v>
      </c>
      <c r="L10" s="14">
        <v>13</v>
      </c>
    </row>
    <row r="11" spans="2:20" x14ac:dyDescent="0.3">
      <c r="B11" s="14">
        <v>9</v>
      </c>
      <c r="C11" s="14">
        <v>10</v>
      </c>
      <c r="D11" s="5">
        <v>0.8303645358904489</v>
      </c>
      <c r="E11" s="5">
        <f t="shared" si="0"/>
        <v>0.82672339321015964</v>
      </c>
      <c r="F11" s="5">
        <f t="shared" si="1"/>
        <v>0.31783461602095808</v>
      </c>
      <c r="G11" s="5">
        <f t="shared" si="2"/>
        <v>-3.6411426802892555E-3</v>
      </c>
      <c r="K11" s="43" t="s">
        <v>49</v>
      </c>
      <c r="L11" s="14">
        <f>COMBIN(L10,L9)</f>
        <v>286</v>
      </c>
    </row>
    <row r="12" spans="2:20" x14ac:dyDescent="0.3">
      <c r="B12" s="14">
        <v>10</v>
      </c>
      <c r="C12" s="14">
        <v>20</v>
      </c>
      <c r="D12" s="5">
        <v>0.79096335084587732</v>
      </c>
      <c r="E12" s="5">
        <f t="shared" si="0"/>
        <v>0.79375022619228974</v>
      </c>
      <c r="F12" s="5">
        <f t="shared" si="1"/>
        <v>0.27843343097638651</v>
      </c>
      <c r="G12" s="5">
        <f t="shared" si="2"/>
        <v>2.7868753464124207E-3</v>
      </c>
    </row>
    <row r="13" spans="2:20" x14ac:dyDescent="0.3">
      <c r="B13" s="43">
        <v>11</v>
      </c>
      <c r="C13" s="14">
        <v>50</v>
      </c>
      <c r="D13" s="5">
        <v>0.64224587236602582</v>
      </c>
      <c r="E13" s="5">
        <f t="shared" si="0"/>
        <v>0.65166332551893691</v>
      </c>
      <c r="F13" s="5">
        <f t="shared" ref="F13:F15" si="3">D13-$L$3</f>
        <v>0.129715952496535</v>
      </c>
      <c r="G13" s="5">
        <f t="shared" ref="G13:G15" si="4">E13-D13</f>
        <v>9.4174531529110928E-3</v>
      </c>
    </row>
    <row r="14" spans="2:20" x14ac:dyDescent="0.3">
      <c r="B14" s="43">
        <v>12</v>
      </c>
      <c r="C14" s="14">
        <v>100</v>
      </c>
      <c r="D14" s="5">
        <v>0.4974739745349997</v>
      </c>
      <c r="E14" s="5">
        <f t="shared" si="0"/>
        <v>0.49172135476126344</v>
      </c>
      <c r="F14" s="5">
        <f t="shared" si="3"/>
        <v>-1.5055945334491116E-2</v>
      </c>
      <c r="G14" s="5">
        <f t="shared" si="4"/>
        <v>-5.7526197737362561E-3</v>
      </c>
    </row>
    <row r="15" spans="2:20" x14ac:dyDescent="0.3">
      <c r="B15" s="43">
        <v>13</v>
      </c>
      <c r="C15" s="14">
        <v>200</v>
      </c>
      <c r="D15" s="5">
        <v>0.32983263603779067</v>
      </c>
      <c r="E15" s="5">
        <f t="shared" si="0"/>
        <v>0.32814422235806318</v>
      </c>
      <c r="F15" s="5">
        <f t="shared" si="3"/>
        <v>-0.18269728383170014</v>
      </c>
      <c r="G15" s="5">
        <f t="shared" si="4"/>
        <v>-1.6884136797274962E-3</v>
      </c>
    </row>
    <row r="17" spans="1:12" x14ac:dyDescent="0.3">
      <c r="A17" s="50" t="s">
        <v>2</v>
      </c>
      <c r="B17" s="18" t="s">
        <v>17</v>
      </c>
      <c r="C17" s="32" t="s">
        <v>18</v>
      </c>
      <c r="D17" s="32" t="s">
        <v>19</v>
      </c>
      <c r="E17" s="32" t="s">
        <v>20</v>
      </c>
      <c r="F17" s="32" t="s">
        <v>21</v>
      </c>
      <c r="G17" s="32" t="s">
        <v>22</v>
      </c>
      <c r="H17" s="32" t="s">
        <v>9</v>
      </c>
      <c r="I17" s="32" t="s">
        <v>10</v>
      </c>
      <c r="J17" s="32" t="s">
        <v>11</v>
      </c>
      <c r="K17" s="19" t="s">
        <v>23</v>
      </c>
      <c r="L17" s="19"/>
    </row>
    <row r="18" spans="1:12" x14ac:dyDescent="0.3">
      <c r="A18" s="16">
        <v>1</v>
      </c>
      <c r="B18" s="45">
        <f>$C$15</f>
        <v>200</v>
      </c>
      <c r="C18" s="45">
        <f>$C$14</f>
        <v>100</v>
      </c>
      <c r="D18" s="46">
        <f>$C$13</f>
        <v>50</v>
      </c>
      <c r="E18" s="4">
        <f t="shared" ref="E18:E81" si="5">LOOKUP(B18,$C$3:$C$15,$D$3:$D$15)</f>
        <v>0.32983263603779067</v>
      </c>
      <c r="F18" s="4">
        <f t="shared" ref="F18:F81" si="6">LOOKUP(C18,$C$3:$C$15,$D$3:$D$15)</f>
        <v>0.4974739745349997</v>
      </c>
      <c r="G18" s="4">
        <f t="shared" ref="G18:G81" si="7">LOOKUP(D18,$C$3:$C$15,$D$3:$D$15)</f>
        <v>0.64224587236602582</v>
      </c>
      <c r="H18" s="4">
        <f>E18*F18*G18*(D18/C18-C18/D18+B18/D18-D18/B18+C18/B18-B18/C18)/(E18*F18*(C18/B18-B18/C18)+F18*G18*(D18/C18-C18/D18)+E18*G18*(B18/D18-D18/B18))</f>
        <v>1.1454445057744878</v>
      </c>
      <c r="I18" s="4">
        <f>(F18*G18*(C18-D18)+E18*G18*(D18-B18)+E18*F18*(B18-C18))/(E18*F18*(C18/B18-B18/C18)+F18*G18*(D18/C18-C18/D18)+E18*G18*(B18/D18-D18/B18))</f>
        <v>8.8158465007328477</v>
      </c>
      <c r="J18" s="5">
        <f>(E18*F18*(C18/B18-B18/C18)+F18*G18*(D18/C18-C18/D18)+E18*G18*(B18/D18-D18/B18))/(E18*F18*(1/C18-1/B18)+F18*G18*(1/D18-1/C18)+E18*G18*(1/B18-1/D18))</f>
        <v>82.347699834195637</v>
      </c>
      <c r="K18" s="14">
        <f>1/J18</f>
        <v>1.2143630022617109E-2</v>
      </c>
    </row>
    <row r="19" spans="1:12" x14ac:dyDescent="0.3">
      <c r="A19" s="16">
        <v>2</v>
      </c>
      <c r="B19" s="45">
        <f t="shared" ref="B19:B82" si="8">$C$15</f>
        <v>200</v>
      </c>
      <c r="C19" s="45">
        <f t="shared" ref="C19:C28" si="9">$C$14</f>
        <v>100</v>
      </c>
      <c r="D19" s="46">
        <f>$C$12</f>
        <v>20</v>
      </c>
      <c r="E19" s="4">
        <f t="shared" si="5"/>
        <v>0.32983263603779067</v>
      </c>
      <c r="F19" s="4">
        <f t="shared" si="6"/>
        <v>0.4974739745349997</v>
      </c>
      <c r="G19" s="4">
        <f t="shared" si="7"/>
        <v>0.79096335084587732</v>
      </c>
      <c r="H19" s="4">
        <f t="shared" ref="H19:H82" si="10">E19*F19*G19*(D19/C19-C19/D19+B19/D19-D19/B19+C19/B19-B19/C19)/(E19*F19*(C19/B19-B19/C19)+F19*G19*(D19/C19-C19/D19)+E19*G19*(B19/D19-D19/B19))</f>
        <v>1.0430907449334121</v>
      </c>
      <c r="I19" s="4">
        <f t="shared" ref="I19:I82" si="11">(F19*G19*(C19-D19)+E19*G19*(D19-B19)+E19*F19*(B19-C19))/(E19*F19*(C19/B19-B19/C19)+F19*G19*(D19/C19-C19/D19)+E19*G19*(B19/D19-D19/B19))</f>
        <v>2.0709373746503621</v>
      </c>
      <c r="J19" s="5">
        <f t="shared" ref="J19:J82" si="12">(E19*F19*(C19/B19-B19/C19)+F19*G19*(D19/C19-C19/D19)+E19*G19*(B19/D19-D19/B19))/(E19*F19*(1/C19-1/B19)+F19*G19*(1/D19-1/C19)+E19*G19*(1/B19-1/D19))</f>
        <v>92.931178073433742</v>
      </c>
      <c r="K19" s="14">
        <f t="shared" ref="K19:K82" si="13">1/J19</f>
        <v>1.0760651276903056E-2</v>
      </c>
    </row>
    <row r="20" spans="1:12" x14ac:dyDescent="0.3">
      <c r="A20" s="16">
        <v>3</v>
      </c>
      <c r="B20" s="45">
        <f t="shared" si="8"/>
        <v>200</v>
      </c>
      <c r="C20" s="45">
        <f t="shared" si="9"/>
        <v>100</v>
      </c>
      <c r="D20" s="46">
        <f>$C$11</f>
        <v>10</v>
      </c>
      <c r="E20" s="4">
        <f t="shared" si="5"/>
        <v>0.32983263603779067</v>
      </c>
      <c r="F20" s="4">
        <f t="shared" si="6"/>
        <v>0.4974739745349997</v>
      </c>
      <c r="G20" s="4">
        <f t="shared" si="7"/>
        <v>0.8303645358904489</v>
      </c>
      <c r="H20" s="4">
        <f t="shared" si="10"/>
        <v>1.0324912031273794</v>
      </c>
      <c r="I20" s="4">
        <f t="shared" si="11"/>
        <v>1.3724486657615083</v>
      </c>
      <c r="J20" s="5">
        <f t="shared" si="12"/>
        <v>94.184725331487527</v>
      </c>
      <c r="K20" s="14">
        <f t="shared" si="13"/>
        <v>1.0617432885008195E-2</v>
      </c>
    </row>
    <row r="21" spans="1:12" x14ac:dyDescent="0.3">
      <c r="A21" s="27">
        <v>4</v>
      </c>
      <c r="B21" s="45">
        <f t="shared" si="8"/>
        <v>200</v>
      </c>
      <c r="C21" s="45">
        <f t="shared" si="9"/>
        <v>100</v>
      </c>
      <c r="D21" s="46">
        <f>$C$10</f>
        <v>6</v>
      </c>
      <c r="E21" s="4">
        <f t="shared" si="5"/>
        <v>0.32983263603779067</v>
      </c>
      <c r="F21" s="4">
        <f t="shared" si="6"/>
        <v>0.4974739745349997</v>
      </c>
      <c r="G21" s="4">
        <f t="shared" si="7"/>
        <v>0.82352914352119411</v>
      </c>
      <c r="H21" s="4">
        <f t="shared" si="10"/>
        <v>1.0285615426212329</v>
      </c>
      <c r="I21" s="4">
        <f t="shared" si="11"/>
        <v>1.1134918595580749</v>
      </c>
      <c r="J21" s="5">
        <f t="shared" si="12"/>
        <v>94.658099975437764</v>
      </c>
      <c r="K21" s="14">
        <f t="shared" si="13"/>
        <v>1.0564336282467996E-2</v>
      </c>
    </row>
    <row r="22" spans="1:12" x14ac:dyDescent="0.3">
      <c r="A22" s="16">
        <v>5</v>
      </c>
      <c r="B22" s="45">
        <f t="shared" si="8"/>
        <v>200</v>
      </c>
      <c r="C22" s="45">
        <f t="shared" si="9"/>
        <v>100</v>
      </c>
      <c r="D22" s="46">
        <f>$C$9</f>
        <v>3</v>
      </c>
      <c r="E22" s="4">
        <f t="shared" si="5"/>
        <v>0.32983263603779067</v>
      </c>
      <c r="F22" s="4">
        <f t="shared" si="6"/>
        <v>0.4974739745349997</v>
      </c>
      <c r="G22" s="4">
        <f t="shared" si="7"/>
        <v>0.70838938518095096</v>
      </c>
      <c r="H22" s="4">
        <f t="shared" si="10"/>
        <v>1.030946359191113</v>
      </c>
      <c r="I22" s="4">
        <f t="shared" si="11"/>
        <v>1.2706465250440879</v>
      </c>
      <c r="J22" s="5">
        <f t="shared" si="12"/>
        <v>94.370254378905699</v>
      </c>
      <c r="K22" s="14">
        <f t="shared" si="13"/>
        <v>1.05965593351577E-2</v>
      </c>
    </row>
    <row r="23" spans="1:12" x14ac:dyDescent="0.3">
      <c r="A23" s="16">
        <v>6</v>
      </c>
      <c r="B23" s="45">
        <f t="shared" si="8"/>
        <v>200</v>
      </c>
      <c r="C23" s="45">
        <f t="shared" si="9"/>
        <v>100</v>
      </c>
      <c r="D23" s="46">
        <f>$C$8</f>
        <v>2</v>
      </c>
      <c r="E23" s="4">
        <f t="shared" si="5"/>
        <v>0.32983263603779067</v>
      </c>
      <c r="F23" s="4">
        <f t="shared" si="6"/>
        <v>0.4974739745349997</v>
      </c>
      <c r="G23" s="4">
        <f t="shared" si="7"/>
        <v>0.64863943654659795</v>
      </c>
      <c r="H23" s="4">
        <f t="shared" si="10"/>
        <v>1.0288111728976417</v>
      </c>
      <c r="I23" s="4">
        <f t="shared" si="11"/>
        <v>1.1299419979376</v>
      </c>
      <c r="J23" s="5">
        <f t="shared" si="12"/>
        <v>94.62788752949389</v>
      </c>
      <c r="K23" s="14">
        <f t="shared" si="13"/>
        <v>1.0567709225130036E-2</v>
      </c>
    </row>
    <row r="24" spans="1:12" x14ac:dyDescent="0.3">
      <c r="A24" s="16">
        <v>7</v>
      </c>
      <c r="B24" s="45">
        <f t="shared" si="8"/>
        <v>200</v>
      </c>
      <c r="C24" s="45">
        <f t="shared" si="9"/>
        <v>100</v>
      </c>
      <c r="D24" s="46">
        <f>$C$7</f>
        <v>1</v>
      </c>
      <c r="E24" s="4">
        <f t="shared" si="5"/>
        <v>0.32983263603779067</v>
      </c>
      <c r="F24" s="4">
        <f t="shared" si="6"/>
        <v>0.4974739745349997</v>
      </c>
      <c r="G24" s="4">
        <f t="shared" si="7"/>
        <v>0.48695586336209801</v>
      </c>
      <c r="H24" s="4">
        <f t="shared" si="10"/>
        <v>1.0283763073590484</v>
      </c>
      <c r="I24" s="4">
        <f t="shared" si="11"/>
        <v>1.1012852244514544</v>
      </c>
      <c r="J24" s="5">
        <f t="shared" si="12"/>
        <v>94.680531243954476</v>
      </c>
      <c r="K24" s="14">
        <f t="shared" si="13"/>
        <v>1.0561833429339274E-2</v>
      </c>
    </row>
    <row r="25" spans="1:12" x14ac:dyDescent="0.3">
      <c r="A25" s="27">
        <v>8</v>
      </c>
      <c r="B25" s="45">
        <f t="shared" si="8"/>
        <v>200</v>
      </c>
      <c r="C25" s="45">
        <f t="shared" si="9"/>
        <v>100</v>
      </c>
      <c r="D25" s="46">
        <f>$C$6</f>
        <v>0.6</v>
      </c>
      <c r="E25" s="4">
        <f t="shared" si="5"/>
        <v>0.32983263603779067</v>
      </c>
      <c r="F25" s="4">
        <f t="shared" si="6"/>
        <v>0.4974739745349997</v>
      </c>
      <c r="G25" s="4">
        <f t="shared" si="7"/>
        <v>0.37038431272021111</v>
      </c>
      <c r="H25" s="4">
        <f t="shared" si="10"/>
        <v>1.0277668053413951</v>
      </c>
      <c r="I25" s="4">
        <f t="shared" si="11"/>
        <v>1.0611202545719627</v>
      </c>
      <c r="J25" s="5">
        <f t="shared" si="12"/>
        <v>94.754414663504932</v>
      </c>
      <c r="K25" s="14">
        <f t="shared" si="13"/>
        <v>1.0553597988560572E-2</v>
      </c>
    </row>
    <row r="26" spans="1:12" x14ac:dyDescent="0.3">
      <c r="A26" s="16">
        <v>9</v>
      </c>
      <c r="B26" s="45">
        <f t="shared" si="8"/>
        <v>200</v>
      </c>
      <c r="C26" s="45">
        <f t="shared" si="9"/>
        <v>100</v>
      </c>
      <c r="D26" s="46">
        <f>$C$5</f>
        <v>0.4</v>
      </c>
      <c r="E26" s="4">
        <f t="shared" si="5"/>
        <v>0.32983263603779067</v>
      </c>
      <c r="F26" s="4">
        <f t="shared" si="6"/>
        <v>0.4974739745349997</v>
      </c>
      <c r="G26" s="4">
        <f t="shared" si="7"/>
        <v>0.27926829061268404</v>
      </c>
      <c r="H26" s="4">
        <f t="shared" si="10"/>
        <v>1.0279106969948999</v>
      </c>
      <c r="I26" s="4">
        <f t="shared" si="11"/>
        <v>1.0706024281522033</v>
      </c>
      <c r="J26" s="5">
        <f t="shared" si="12"/>
        <v>94.736961819368062</v>
      </c>
      <c r="K26" s="14">
        <f t="shared" si="13"/>
        <v>1.0555542217056402E-2</v>
      </c>
    </row>
    <row r="27" spans="1:12" x14ac:dyDescent="0.3">
      <c r="A27" s="16">
        <v>10</v>
      </c>
      <c r="B27" s="45">
        <f t="shared" si="8"/>
        <v>200</v>
      </c>
      <c r="C27" s="45">
        <f t="shared" si="9"/>
        <v>100</v>
      </c>
      <c r="D27" s="46">
        <f>$C$4</f>
        <v>0.2</v>
      </c>
      <c r="E27" s="4">
        <f t="shared" si="5"/>
        <v>0.32983263603779067</v>
      </c>
      <c r="F27" s="4">
        <f t="shared" si="6"/>
        <v>0.4974739745349997</v>
      </c>
      <c r="G27" s="4">
        <f t="shared" si="7"/>
        <v>0.16253829728342939</v>
      </c>
      <c r="H27" s="4">
        <f t="shared" si="10"/>
        <v>1.0278147937189368</v>
      </c>
      <c r="I27" s="4">
        <f t="shared" si="11"/>
        <v>1.0642825931412458</v>
      </c>
      <c r="J27" s="5">
        <f t="shared" si="12"/>
        <v>94.748593363357926</v>
      </c>
      <c r="K27" s="14">
        <f t="shared" si="13"/>
        <v>1.0554246395669759E-2</v>
      </c>
    </row>
    <row r="28" spans="1:12" x14ac:dyDescent="0.3">
      <c r="A28" s="16">
        <v>11</v>
      </c>
      <c r="B28" s="45">
        <f t="shared" si="8"/>
        <v>200</v>
      </c>
      <c r="C28" s="45">
        <f t="shared" si="9"/>
        <v>100</v>
      </c>
      <c r="D28" s="46">
        <f>$C$3</f>
        <v>0.1</v>
      </c>
      <c r="E28" s="4">
        <f t="shared" si="5"/>
        <v>0.32983263603779067</v>
      </c>
      <c r="F28" s="4">
        <f t="shared" si="6"/>
        <v>0.4974739745349997</v>
      </c>
      <c r="G28" s="4">
        <f t="shared" si="7"/>
        <v>9.2303859401071997E-2</v>
      </c>
      <c r="H28" s="4">
        <f t="shared" si="10"/>
        <v>1.027029851100582</v>
      </c>
      <c r="I28" s="4">
        <f t="shared" si="11"/>
        <v>1.0125564368526676</v>
      </c>
      <c r="J28" s="5">
        <f t="shared" si="12"/>
        <v>94.843901898441345</v>
      </c>
      <c r="K28" s="14">
        <f t="shared" si="13"/>
        <v>1.054364044481002E-2</v>
      </c>
    </row>
    <row r="29" spans="1:12" x14ac:dyDescent="0.3">
      <c r="A29" s="27">
        <v>12</v>
      </c>
      <c r="B29" s="45">
        <f t="shared" si="8"/>
        <v>200</v>
      </c>
      <c r="C29" s="47">
        <f>$C$13</f>
        <v>50</v>
      </c>
      <c r="D29" s="46">
        <f>$C$12</f>
        <v>20</v>
      </c>
      <c r="E29" s="4">
        <f t="shared" si="5"/>
        <v>0.32983263603779067</v>
      </c>
      <c r="F29" s="4">
        <f t="shared" si="6"/>
        <v>0.64224587236602582</v>
      </c>
      <c r="G29" s="4">
        <f t="shared" si="7"/>
        <v>0.79096335084587732</v>
      </c>
      <c r="H29" s="4">
        <f t="shared" si="10"/>
        <v>0.94038694369438147</v>
      </c>
      <c r="I29" s="4">
        <f t="shared" si="11"/>
        <v>7.6829967104524458E-2</v>
      </c>
      <c r="J29" s="5">
        <f t="shared" si="12"/>
        <v>108.06609487675902</v>
      </c>
      <c r="K29" s="14">
        <f t="shared" si="13"/>
        <v>9.253596154653522E-3</v>
      </c>
    </row>
    <row r="30" spans="1:12" x14ac:dyDescent="0.3">
      <c r="A30" s="16">
        <v>13</v>
      </c>
      <c r="B30" s="45">
        <f t="shared" si="8"/>
        <v>200</v>
      </c>
      <c r="C30" s="47">
        <f t="shared" ref="C30:C38" si="14">$C$13</f>
        <v>50</v>
      </c>
      <c r="D30" s="46">
        <f>$C$11</f>
        <v>10</v>
      </c>
      <c r="E30" s="4">
        <f t="shared" si="5"/>
        <v>0.32983263603779067</v>
      </c>
      <c r="F30" s="4">
        <f t="shared" si="6"/>
        <v>0.64224587236602582</v>
      </c>
      <c r="G30" s="4">
        <f t="shared" si="7"/>
        <v>0.8303645358904489</v>
      </c>
      <c r="H30" s="4">
        <f t="shared" si="10"/>
        <v>0.95047952488270104</v>
      </c>
      <c r="I30" s="4">
        <f t="shared" si="11"/>
        <v>0.5069493588354157</v>
      </c>
      <c r="J30" s="5">
        <f t="shared" si="12"/>
        <v>106.43009486915224</v>
      </c>
      <c r="K30" s="14">
        <f t="shared" si="13"/>
        <v>9.3958386603847765E-3</v>
      </c>
    </row>
    <row r="31" spans="1:12" x14ac:dyDescent="0.3">
      <c r="A31" s="16">
        <v>14</v>
      </c>
      <c r="B31" s="45">
        <f t="shared" si="8"/>
        <v>200</v>
      </c>
      <c r="C31" s="47">
        <f t="shared" si="14"/>
        <v>50</v>
      </c>
      <c r="D31" s="46">
        <f>$C$10</f>
        <v>6</v>
      </c>
      <c r="E31" s="4">
        <f t="shared" si="5"/>
        <v>0.32983263603779067</v>
      </c>
      <c r="F31" s="4">
        <f t="shared" si="6"/>
        <v>0.64224587236602582</v>
      </c>
      <c r="G31" s="4">
        <f t="shared" si="7"/>
        <v>0.82352914352119411</v>
      </c>
      <c r="H31" s="4">
        <f t="shared" si="10"/>
        <v>0.95270405306785355</v>
      </c>
      <c r="I31" s="4">
        <f t="shared" si="11"/>
        <v>0.60175292712310136</v>
      </c>
      <c r="J31" s="5">
        <f t="shared" si="12"/>
        <v>106.07614055136763</v>
      </c>
      <c r="K31" s="14">
        <f t="shared" si="13"/>
        <v>9.4271906462862643E-3</v>
      </c>
    </row>
    <row r="32" spans="1:12" x14ac:dyDescent="0.3">
      <c r="A32" s="16">
        <v>15</v>
      </c>
      <c r="B32" s="45">
        <f t="shared" si="8"/>
        <v>200</v>
      </c>
      <c r="C32" s="47">
        <f t="shared" si="14"/>
        <v>50</v>
      </c>
      <c r="D32" s="46">
        <f>$C$9</f>
        <v>3</v>
      </c>
      <c r="E32" s="4">
        <f t="shared" si="5"/>
        <v>0.32983263603779067</v>
      </c>
      <c r="F32" s="4">
        <f t="shared" si="6"/>
        <v>0.64224587236602582</v>
      </c>
      <c r="G32" s="4">
        <f t="shared" si="7"/>
        <v>0.70838938518095096</v>
      </c>
      <c r="H32" s="4">
        <f t="shared" si="10"/>
        <v>0.96174252568064866</v>
      </c>
      <c r="I32" s="4">
        <f t="shared" si="11"/>
        <v>0.98694897061796349</v>
      </c>
      <c r="J32" s="5">
        <f t="shared" si="12"/>
        <v>104.66188320358424</v>
      </c>
      <c r="K32" s="14">
        <f t="shared" si="13"/>
        <v>9.5545767894777769E-3</v>
      </c>
    </row>
    <row r="33" spans="1:11" x14ac:dyDescent="0.3">
      <c r="A33" s="27">
        <v>16</v>
      </c>
      <c r="B33" s="45">
        <f t="shared" si="8"/>
        <v>200</v>
      </c>
      <c r="C33" s="47">
        <f t="shared" si="14"/>
        <v>50</v>
      </c>
      <c r="D33" s="46">
        <f>$C$8</f>
        <v>2</v>
      </c>
      <c r="E33" s="4">
        <f t="shared" si="5"/>
        <v>0.32983263603779067</v>
      </c>
      <c r="F33" s="4">
        <f t="shared" si="6"/>
        <v>0.64224587236602582</v>
      </c>
      <c r="G33" s="4">
        <f t="shared" si="7"/>
        <v>0.64863943654659795</v>
      </c>
      <c r="H33" s="4">
        <f t="shared" si="10"/>
        <v>0.96023326067836501</v>
      </c>
      <c r="I33" s="4">
        <f t="shared" si="11"/>
        <v>0.92262804689886502</v>
      </c>
      <c r="J33" s="5">
        <f t="shared" si="12"/>
        <v>104.89541051304646</v>
      </c>
      <c r="K33" s="14">
        <f t="shared" si="13"/>
        <v>9.533305557497429E-3</v>
      </c>
    </row>
    <row r="34" spans="1:11" x14ac:dyDescent="0.3">
      <c r="A34" s="16">
        <v>17</v>
      </c>
      <c r="B34" s="45">
        <f t="shared" si="8"/>
        <v>200</v>
      </c>
      <c r="C34" s="47">
        <f t="shared" si="14"/>
        <v>50</v>
      </c>
      <c r="D34" s="46">
        <f>$C$7</f>
        <v>1</v>
      </c>
      <c r="E34" s="4">
        <f t="shared" si="5"/>
        <v>0.32983263603779067</v>
      </c>
      <c r="F34" s="4">
        <f t="shared" si="6"/>
        <v>0.64224587236602582</v>
      </c>
      <c r="G34" s="4">
        <f t="shared" si="7"/>
        <v>0.48695586336209801</v>
      </c>
      <c r="H34" s="4">
        <f t="shared" si="10"/>
        <v>0.96121283085327747</v>
      </c>
      <c r="I34" s="4">
        <f t="shared" si="11"/>
        <v>0.96437476361376662</v>
      </c>
      <c r="J34" s="5">
        <f t="shared" si="12"/>
        <v>104.7437239213146</v>
      </c>
      <c r="K34" s="14">
        <f t="shared" si="13"/>
        <v>9.5471113930531842E-3</v>
      </c>
    </row>
    <row r="35" spans="1:11" x14ac:dyDescent="0.3">
      <c r="A35" s="16">
        <v>18</v>
      </c>
      <c r="B35" s="45">
        <f t="shared" si="8"/>
        <v>200</v>
      </c>
      <c r="C35" s="47">
        <f t="shared" si="14"/>
        <v>50</v>
      </c>
      <c r="D35" s="46">
        <f>$C$6</f>
        <v>0.6</v>
      </c>
      <c r="E35" s="4">
        <f t="shared" si="5"/>
        <v>0.32983263603779067</v>
      </c>
      <c r="F35" s="4">
        <f t="shared" si="6"/>
        <v>0.64224587236602582</v>
      </c>
      <c r="G35" s="4">
        <f t="shared" si="7"/>
        <v>0.37038431272021111</v>
      </c>
      <c r="H35" s="4">
        <f t="shared" si="10"/>
        <v>0.96095173581019611</v>
      </c>
      <c r="I35" s="4">
        <f t="shared" si="11"/>
        <v>0.9532475763245517</v>
      </c>
      <c r="J35" s="5">
        <f t="shared" si="12"/>
        <v>104.78411163001108</v>
      </c>
      <c r="K35" s="14">
        <f t="shared" si="13"/>
        <v>9.5434315798845915E-3</v>
      </c>
    </row>
    <row r="36" spans="1:11" x14ac:dyDescent="0.3">
      <c r="A36" s="16">
        <v>19</v>
      </c>
      <c r="B36" s="45">
        <f t="shared" si="8"/>
        <v>200</v>
      </c>
      <c r="C36" s="47">
        <f t="shared" si="14"/>
        <v>50</v>
      </c>
      <c r="D36" s="46">
        <f>$C$5</f>
        <v>0.4</v>
      </c>
      <c r="E36" s="4">
        <f t="shared" si="5"/>
        <v>0.32983263603779067</v>
      </c>
      <c r="F36" s="4">
        <f t="shared" si="6"/>
        <v>0.64224587236602582</v>
      </c>
      <c r="G36" s="4">
        <f t="shared" si="7"/>
        <v>0.27926829061268404</v>
      </c>
      <c r="H36" s="4">
        <f t="shared" si="10"/>
        <v>0.96147642404549583</v>
      </c>
      <c r="I36" s="4">
        <f t="shared" si="11"/>
        <v>0.97560841547999555</v>
      </c>
      <c r="J36" s="5">
        <f t="shared" si="12"/>
        <v>104.70298135412888</v>
      </c>
      <c r="K36" s="14">
        <f t="shared" si="13"/>
        <v>9.5508264145581154E-3</v>
      </c>
    </row>
    <row r="37" spans="1:11" x14ac:dyDescent="0.3">
      <c r="A37" s="27">
        <v>20</v>
      </c>
      <c r="B37" s="45">
        <f t="shared" si="8"/>
        <v>200</v>
      </c>
      <c r="C37" s="47">
        <f t="shared" si="14"/>
        <v>50</v>
      </c>
      <c r="D37" s="46">
        <f>$C$4</f>
        <v>0.2</v>
      </c>
      <c r="E37" s="4">
        <f t="shared" si="5"/>
        <v>0.32983263603779067</v>
      </c>
      <c r="F37" s="4">
        <f t="shared" si="6"/>
        <v>0.64224587236602582</v>
      </c>
      <c r="G37" s="4">
        <f t="shared" si="7"/>
        <v>0.16253829728342939</v>
      </c>
      <c r="H37" s="4">
        <f t="shared" si="10"/>
        <v>0.96164764322130658</v>
      </c>
      <c r="I37" s="4">
        <f t="shared" si="11"/>
        <v>0.98290532856677493</v>
      </c>
      <c r="J37" s="5">
        <f t="shared" si="12"/>
        <v>104.67653365319117</v>
      </c>
      <c r="K37" s="14">
        <f t="shared" si="13"/>
        <v>9.5532395380338812E-3</v>
      </c>
    </row>
    <row r="38" spans="1:11" x14ac:dyDescent="0.3">
      <c r="A38" s="16">
        <v>21</v>
      </c>
      <c r="B38" s="45">
        <f t="shared" si="8"/>
        <v>200</v>
      </c>
      <c r="C38" s="47">
        <f t="shared" si="14"/>
        <v>50</v>
      </c>
      <c r="D38" s="46">
        <f>$C$3</f>
        <v>0.1</v>
      </c>
      <c r="E38" s="4">
        <f t="shared" si="5"/>
        <v>0.32983263603779067</v>
      </c>
      <c r="F38" s="4">
        <f t="shared" si="6"/>
        <v>0.64224587236602582</v>
      </c>
      <c r="G38" s="4">
        <f t="shared" si="7"/>
        <v>9.2303859401071997E-2</v>
      </c>
      <c r="H38" s="4">
        <f t="shared" si="10"/>
        <v>0.9606563466834056</v>
      </c>
      <c r="I38" s="4">
        <f t="shared" si="11"/>
        <v>0.94065886495643025</v>
      </c>
      <c r="J38" s="5">
        <f t="shared" si="12"/>
        <v>104.82984171549931</v>
      </c>
      <c r="K38" s="14">
        <f t="shared" si="13"/>
        <v>9.5392684338294481E-3</v>
      </c>
    </row>
    <row r="39" spans="1:11" x14ac:dyDescent="0.3">
      <c r="A39" s="16">
        <v>22</v>
      </c>
      <c r="B39" s="45">
        <f t="shared" si="8"/>
        <v>200</v>
      </c>
      <c r="C39" s="46">
        <f>$C$12</f>
        <v>20</v>
      </c>
      <c r="D39" s="46">
        <f>$C$11</f>
        <v>10</v>
      </c>
      <c r="E39" s="4">
        <f t="shared" si="5"/>
        <v>0.32983263603779067</v>
      </c>
      <c r="F39" s="4">
        <f t="shared" si="6"/>
        <v>0.79096335084587732</v>
      </c>
      <c r="G39" s="4">
        <f t="shared" si="7"/>
        <v>0.8303645358904489</v>
      </c>
      <c r="H39" s="4">
        <f t="shared" si="10"/>
        <v>0.97690035565946565</v>
      </c>
      <c r="I39" s="4">
        <f t="shared" si="11"/>
        <v>0.78577807219837814</v>
      </c>
      <c r="J39" s="5">
        <f t="shared" si="12"/>
        <v>102.15144541548104</v>
      </c>
      <c r="K39" s="14">
        <f t="shared" si="13"/>
        <v>9.789386688878415E-3</v>
      </c>
    </row>
    <row r="40" spans="1:11" x14ac:dyDescent="0.3">
      <c r="A40" s="16">
        <v>23</v>
      </c>
      <c r="B40" s="45">
        <f t="shared" si="8"/>
        <v>200</v>
      </c>
      <c r="C40" s="46">
        <f t="shared" ref="C40:C47" si="15">$C$12</f>
        <v>20</v>
      </c>
      <c r="D40" s="46">
        <f>$C$10</f>
        <v>6</v>
      </c>
      <c r="E40" s="4">
        <f t="shared" si="5"/>
        <v>0.32983263603779067</v>
      </c>
      <c r="F40" s="4">
        <f t="shared" si="6"/>
        <v>0.79096335084587732</v>
      </c>
      <c r="G40" s="4">
        <f t="shared" si="7"/>
        <v>0.82352914352119411</v>
      </c>
      <c r="H40" s="4">
        <f t="shared" si="10"/>
        <v>0.97525904226876003</v>
      </c>
      <c r="I40" s="4">
        <f t="shared" si="11"/>
        <v>0.75391016515866982</v>
      </c>
      <c r="J40" s="5">
        <f t="shared" si="12"/>
        <v>102.40338299504717</v>
      </c>
      <c r="K40" s="14">
        <f t="shared" si="13"/>
        <v>9.7653023831094123E-3</v>
      </c>
    </row>
    <row r="41" spans="1:11" x14ac:dyDescent="0.3">
      <c r="A41" s="27">
        <v>24</v>
      </c>
      <c r="B41" s="45">
        <f t="shared" si="8"/>
        <v>200</v>
      </c>
      <c r="C41" s="46">
        <f t="shared" si="15"/>
        <v>20</v>
      </c>
      <c r="D41" s="46">
        <f>$C$9</f>
        <v>3</v>
      </c>
      <c r="E41" s="4">
        <f t="shared" si="5"/>
        <v>0.32983263603779067</v>
      </c>
      <c r="F41" s="4">
        <f t="shared" si="6"/>
        <v>0.79096335084587732</v>
      </c>
      <c r="G41" s="4">
        <f t="shared" si="7"/>
        <v>0.70838938518095096</v>
      </c>
      <c r="H41" s="4">
        <f t="shared" si="10"/>
        <v>0.99409142519713611</v>
      </c>
      <c r="I41" s="4">
        <f t="shared" si="11"/>
        <v>1.1195616195952229</v>
      </c>
      <c r="J41" s="5">
        <f t="shared" si="12"/>
        <v>99.585276924454575</v>
      </c>
      <c r="K41" s="14">
        <f t="shared" si="13"/>
        <v>1.0041645019058392E-2</v>
      </c>
    </row>
    <row r="42" spans="1:11" x14ac:dyDescent="0.3">
      <c r="A42" s="16">
        <v>25</v>
      </c>
      <c r="B42" s="45">
        <f t="shared" si="8"/>
        <v>200</v>
      </c>
      <c r="C42" s="46">
        <f t="shared" si="15"/>
        <v>20</v>
      </c>
      <c r="D42" s="46">
        <f>$C$8</f>
        <v>2</v>
      </c>
      <c r="E42" s="4">
        <f t="shared" si="5"/>
        <v>0.32983263603779067</v>
      </c>
      <c r="F42" s="4">
        <f t="shared" si="6"/>
        <v>0.79096335084587732</v>
      </c>
      <c r="G42" s="4">
        <f t="shared" si="7"/>
        <v>0.64863943654659795</v>
      </c>
      <c r="H42" s="4">
        <f t="shared" si="10"/>
        <v>0.98832197726217885</v>
      </c>
      <c r="I42" s="4">
        <f t="shared" si="11"/>
        <v>1.0075414341127842</v>
      </c>
      <c r="J42" s="5">
        <f t="shared" si="12"/>
        <v>100.43200536606069</v>
      </c>
      <c r="K42" s="14">
        <f t="shared" si="13"/>
        <v>9.9569852892525557E-3</v>
      </c>
    </row>
    <row r="43" spans="1:11" x14ac:dyDescent="0.3">
      <c r="A43" s="16">
        <v>26</v>
      </c>
      <c r="B43" s="45">
        <f t="shared" si="8"/>
        <v>200</v>
      </c>
      <c r="C43" s="46">
        <f t="shared" si="15"/>
        <v>20</v>
      </c>
      <c r="D43" s="46">
        <f>$C$7</f>
        <v>1</v>
      </c>
      <c r="E43" s="4">
        <f t="shared" si="5"/>
        <v>0.32983263603779067</v>
      </c>
      <c r="F43" s="4">
        <f t="shared" si="6"/>
        <v>0.79096335084587732</v>
      </c>
      <c r="G43" s="4">
        <f t="shared" si="7"/>
        <v>0.48695586336209801</v>
      </c>
      <c r="H43" s="4">
        <f t="shared" si="10"/>
        <v>0.98901795237761003</v>
      </c>
      <c r="I43" s="4">
        <f t="shared" si="11"/>
        <v>1.0210545574481016</v>
      </c>
      <c r="J43" s="5">
        <f t="shared" si="12"/>
        <v>100.32910062482642</v>
      </c>
      <c r="K43" s="14">
        <f t="shared" si="13"/>
        <v>9.9671978894680744E-3</v>
      </c>
    </row>
    <row r="44" spans="1:11" x14ac:dyDescent="0.3">
      <c r="A44" s="16">
        <v>27</v>
      </c>
      <c r="B44" s="45">
        <f t="shared" si="8"/>
        <v>200</v>
      </c>
      <c r="C44" s="46">
        <f t="shared" si="15"/>
        <v>20</v>
      </c>
      <c r="D44" s="46">
        <f>$C$6</f>
        <v>0.6</v>
      </c>
      <c r="E44" s="4">
        <f t="shared" si="5"/>
        <v>0.32983263603779067</v>
      </c>
      <c r="F44" s="4">
        <f t="shared" si="6"/>
        <v>0.79096335084587732</v>
      </c>
      <c r="G44" s="4">
        <f t="shared" si="7"/>
        <v>0.37038431272021111</v>
      </c>
      <c r="H44" s="4">
        <f t="shared" si="10"/>
        <v>0.987754348334143</v>
      </c>
      <c r="I44" s="4">
        <f t="shared" si="11"/>
        <v>0.99652029335189318</v>
      </c>
      <c r="J44" s="5">
        <f t="shared" si="12"/>
        <v>100.5160896556706</v>
      </c>
      <c r="K44" s="14">
        <f t="shared" si="13"/>
        <v>9.9486560154261345E-3</v>
      </c>
    </row>
    <row r="45" spans="1:11" x14ac:dyDescent="0.3">
      <c r="A45" s="27">
        <v>28</v>
      </c>
      <c r="B45" s="45">
        <f t="shared" si="8"/>
        <v>200</v>
      </c>
      <c r="C45" s="46">
        <f t="shared" si="15"/>
        <v>20</v>
      </c>
      <c r="D45" s="46">
        <f>$C$5</f>
        <v>0.4</v>
      </c>
      <c r="E45" s="4">
        <f t="shared" si="5"/>
        <v>0.32983263603779067</v>
      </c>
      <c r="F45" s="4">
        <f t="shared" si="6"/>
        <v>0.79096335084587732</v>
      </c>
      <c r="G45" s="4">
        <f t="shared" si="7"/>
        <v>0.27926829061268404</v>
      </c>
      <c r="H45" s="4">
        <f t="shared" si="10"/>
        <v>0.98868076857995657</v>
      </c>
      <c r="I45" s="4">
        <f t="shared" si="11"/>
        <v>1.0145077626801047</v>
      </c>
      <c r="J45" s="5">
        <f t="shared" si="12"/>
        <v>100.37892923742899</v>
      </c>
      <c r="K45" s="14">
        <f t="shared" si="13"/>
        <v>9.9622501215835147E-3</v>
      </c>
    </row>
    <row r="46" spans="1:11" x14ac:dyDescent="0.3">
      <c r="A46" s="16">
        <v>29</v>
      </c>
      <c r="B46" s="45">
        <f t="shared" si="8"/>
        <v>200</v>
      </c>
      <c r="C46" s="46">
        <f t="shared" si="15"/>
        <v>20</v>
      </c>
      <c r="D46" s="46">
        <f>$C$4</f>
        <v>0.2</v>
      </c>
      <c r="E46" s="4">
        <f t="shared" si="5"/>
        <v>0.32983263603779067</v>
      </c>
      <c r="F46" s="4">
        <f t="shared" si="6"/>
        <v>0.79096335084587732</v>
      </c>
      <c r="G46" s="4">
        <f t="shared" si="7"/>
        <v>0.16253829728342939</v>
      </c>
      <c r="H46" s="4">
        <f t="shared" si="10"/>
        <v>0.98877121650805233</v>
      </c>
      <c r="I46" s="4">
        <f t="shared" si="11"/>
        <v>1.0162639088133223</v>
      </c>
      <c r="J46" s="5">
        <f t="shared" si="12"/>
        <v>100.3655580953063</v>
      </c>
      <c r="K46" s="14">
        <f t="shared" si="13"/>
        <v>9.9635773364644513E-3</v>
      </c>
    </row>
    <row r="47" spans="1:11" x14ac:dyDescent="0.3">
      <c r="A47" s="16">
        <v>30</v>
      </c>
      <c r="B47" s="45">
        <f t="shared" si="8"/>
        <v>200</v>
      </c>
      <c r="C47" s="46">
        <f t="shared" si="15"/>
        <v>20</v>
      </c>
      <c r="D47" s="46">
        <f>$C$3</f>
        <v>0.1</v>
      </c>
      <c r="E47" s="4">
        <f t="shared" si="5"/>
        <v>0.32983263603779067</v>
      </c>
      <c r="F47" s="4">
        <f t="shared" si="6"/>
        <v>0.79096335084587732</v>
      </c>
      <c r="G47" s="4">
        <f t="shared" si="7"/>
        <v>9.2303859401071997E-2</v>
      </c>
      <c r="H47" s="4">
        <f t="shared" si="10"/>
        <v>0.9863084135062794</v>
      </c>
      <c r="I47" s="4">
        <f t="shared" si="11"/>
        <v>0.96844587627788425</v>
      </c>
      <c r="J47" s="5">
        <f t="shared" si="12"/>
        <v>100.73091707483032</v>
      </c>
      <c r="K47" s="14">
        <f t="shared" si="13"/>
        <v>9.9274386557716594E-3</v>
      </c>
    </row>
    <row r="48" spans="1:11" x14ac:dyDescent="0.3">
      <c r="A48" s="16">
        <v>31</v>
      </c>
      <c r="B48" s="45">
        <f t="shared" si="8"/>
        <v>200</v>
      </c>
      <c r="C48" s="46">
        <f>$C$11</f>
        <v>10</v>
      </c>
      <c r="D48" s="46">
        <f>$C$10</f>
        <v>6</v>
      </c>
      <c r="E48" s="4">
        <f t="shared" si="5"/>
        <v>0.32983263603779067</v>
      </c>
      <c r="F48" s="4">
        <f t="shared" si="6"/>
        <v>0.8303645358904489</v>
      </c>
      <c r="G48" s="4">
        <f t="shared" si="7"/>
        <v>0.82352914352119411</v>
      </c>
      <c r="H48" s="4">
        <f t="shared" si="10"/>
        <v>0.97143835895581265</v>
      </c>
      <c r="I48" s="4">
        <f t="shared" si="11"/>
        <v>0.7281356185548884</v>
      </c>
      <c r="J48" s="5">
        <f t="shared" si="12"/>
        <v>103.00752904221298</v>
      </c>
      <c r="K48" s="14">
        <f t="shared" si="13"/>
        <v>9.7080282315110695E-3</v>
      </c>
    </row>
    <row r="49" spans="1:11" x14ac:dyDescent="0.3">
      <c r="A49" s="27">
        <v>32</v>
      </c>
      <c r="B49" s="45">
        <f t="shared" si="8"/>
        <v>200</v>
      </c>
      <c r="C49" s="46">
        <f t="shared" ref="C49:C55" si="16">$C$11</f>
        <v>10</v>
      </c>
      <c r="D49" s="46">
        <f>$C$9</f>
        <v>3</v>
      </c>
      <c r="E49" s="4">
        <f t="shared" si="5"/>
        <v>0.32983263603779067</v>
      </c>
      <c r="F49" s="4">
        <f t="shared" si="6"/>
        <v>0.8303645358904489</v>
      </c>
      <c r="G49" s="4">
        <f t="shared" si="7"/>
        <v>0.70838938518095096</v>
      </c>
      <c r="H49" s="4">
        <f t="shared" si="10"/>
        <v>1.0176987729357325</v>
      </c>
      <c r="I49" s="4">
        <f t="shared" si="11"/>
        <v>1.2163387268766321</v>
      </c>
      <c r="J49" s="5">
        <f t="shared" si="12"/>
        <v>96.180719636790556</v>
      </c>
      <c r="K49" s="14">
        <f t="shared" si="13"/>
        <v>1.0397094176216634E-2</v>
      </c>
    </row>
    <row r="50" spans="1:11" x14ac:dyDescent="0.3">
      <c r="A50" s="16">
        <v>33</v>
      </c>
      <c r="B50" s="45">
        <f t="shared" si="8"/>
        <v>200</v>
      </c>
      <c r="C50" s="46">
        <f t="shared" si="16"/>
        <v>10</v>
      </c>
      <c r="D50" s="46">
        <f>$C$8</f>
        <v>2</v>
      </c>
      <c r="E50" s="4">
        <f t="shared" si="5"/>
        <v>0.32983263603779067</v>
      </c>
      <c r="F50" s="4">
        <f t="shared" si="6"/>
        <v>0.8303645358904489</v>
      </c>
      <c r="G50" s="4">
        <f t="shared" si="7"/>
        <v>0.64863943654659795</v>
      </c>
      <c r="H50" s="4">
        <f t="shared" si="10"/>
        <v>1.00176453323788</v>
      </c>
      <c r="I50" s="4">
        <f t="shared" si="11"/>
        <v>1.0481788536724688</v>
      </c>
      <c r="J50" s="5">
        <f t="shared" si="12"/>
        <v>98.427640168381217</v>
      </c>
      <c r="K50" s="14">
        <f t="shared" si="13"/>
        <v>1.0159747793295554E-2</v>
      </c>
    </row>
    <row r="51" spans="1:11" x14ac:dyDescent="0.3">
      <c r="A51" s="16">
        <v>34</v>
      </c>
      <c r="B51" s="45">
        <f t="shared" si="8"/>
        <v>200</v>
      </c>
      <c r="C51" s="46">
        <f t="shared" si="16"/>
        <v>10</v>
      </c>
      <c r="D51" s="46">
        <f>$C$7</f>
        <v>1</v>
      </c>
      <c r="E51" s="4">
        <f t="shared" si="5"/>
        <v>0.32983263603779067</v>
      </c>
      <c r="F51" s="4">
        <f t="shared" si="6"/>
        <v>0.8303645358904489</v>
      </c>
      <c r="G51" s="4">
        <f t="shared" si="7"/>
        <v>0.48695586336209801</v>
      </c>
      <c r="H51" s="4">
        <f t="shared" si="10"/>
        <v>1.0016305534019776</v>
      </c>
      <c r="I51" s="4">
        <f t="shared" si="11"/>
        <v>1.0467649153456662</v>
      </c>
      <c r="J51" s="5">
        <f t="shared" si="12"/>
        <v>98.446978106929961</v>
      </c>
      <c r="K51" s="14">
        <f t="shared" si="13"/>
        <v>1.0157752114176953E-2</v>
      </c>
    </row>
    <row r="52" spans="1:11" x14ac:dyDescent="0.3">
      <c r="A52" s="16">
        <v>35</v>
      </c>
      <c r="B52" s="45">
        <f t="shared" si="8"/>
        <v>200</v>
      </c>
      <c r="C52" s="46">
        <f t="shared" si="16"/>
        <v>10</v>
      </c>
      <c r="D52" s="46">
        <f>$C$6</f>
        <v>0.6</v>
      </c>
      <c r="E52" s="4">
        <f t="shared" si="5"/>
        <v>0.32983263603779067</v>
      </c>
      <c r="F52" s="4">
        <f t="shared" si="6"/>
        <v>0.8303645358904489</v>
      </c>
      <c r="G52" s="4">
        <f t="shared" si="7"/>
        <v>0.37038431272021111</v>
      </c>
      <c r="H52" s="4">
        <f t="shared" si="10"/>
        <v>0.99851589349800685</v>
      </c>
      <c r="I52" s="4">
        <f t="shared" si="11"/>
        <v>1.0138947675094698</v>
      </c>
      <c r="J52" s="5">
        <f t="shared" si="12"/>
        <v>98.898683007003569</v>
      </c>
      <c r="K52" s="14">
        <f t="shared" si="13"/>
        <v>1.0111358105033455E-2</v>
      </c>
    </row>
    <row r="53" spans="1:11" x14ac:dyDescent="0.3">
      <c r="A53" s="27">
        <v>36</v>
      </c>
      <c r="B53" s="45">
        <f t="shared" si="8"/>
        <v>200</v>
      </c>
      <c r="C53" s="46">
        <f t="shared" si="16"/>
        <v>10</v>
      </c>
      <c r="D53" s="46">
        <f>$C$5</f>
        <v>0.4</v>
      </c>
      <c r="E53" s="4">
        <f t="shared" si="5"/>
        <v>0.32983263603779067</v>
      </c>
      <c r="F53" s="4">
        <f t="shared" si="6"/>
        <v>0.8303645358904489</v>
      </c>
      <c r="G53" s="4">
        <f t="shared" si="7"/>
        <v>0.27926829061268404</v>
      </c>
      <c r="H53" s="4">
        <f t="shared" si="10"/>
        <v>1.0001245122281197</v>
      </c>
      <c r="I53" s="4">
        <f t="shared" si="11"/>
        <v>1.0308711107061905</v>
      </c>
      <c r="J53" s="5">
        <f t="shared" si="12"/>
        <v>98.66487602521056</v>
      </c>
      <c r="K53" s="14">
        <f t="shared" si="13"/>
        <v>1.0135319074890268E-2</v>
      </c>
    </row>
    <row r="54" spans="1:11" x14ac:dyDescent="0.3">
      <c r="A54" s="16">
        <v>37</v>
      </c>
      <c r="B54" s="45">
        <f t="shared" si="8"/>
        <v>200</v>
      </c>
      <c r="C54" s="46">
        <f t="shared" si="16"/>
        <v>10</v>
      </c>
      <c r="D54" s="46">
        <f>$C$4</f>
        <v>0.2</v>
      </c>
      <c r="E54" s="4">
        <f t="shared" si="5"/>
        <v>0.32983263603779067</v>
      </c>
      <c r="F54" s="4">
        <f t="shared" si="6"/>
        <v>0.8303645358904489</v>
      </c>
      <c r="G54" s="4">
        <f t="shared" si="7"/>
        <v>0.16253829728342939</v>
      </c>
      <c r="H54" s="4">
        <f t="shared" si="10"/>
        <v>1.0000554310815148</v>
      </c>
      <c r="I54" s="4">
        <f t="shared" si="11"/>
        <v>1.030142072040144</v>
      </c>
      <c r="J54" s="5">
        <f t="shared" si="12"/>
        <v>98.674894002713486</v>
      </c>
      <c r="K54" s="14">
        <f t="shared" si="13"/>
        <v>1.013429008570813E-2</v>
      </c>
    </row>
    <row r="55" spans="1:11" x14ac:dyDescent="0.3">
      <c r="A55" s="16">
        <v>38</v>
      </c>
      <c r="B55" s="45">
        <f t="shared" si="8"/>
        <v>200</v>
      </c>
      <c r="C55" s="46">
        <f t="shared" si="16"/>
        <v>10</v>
      </c>
      <c r="D55" s="46">
        <f>$C$3</f>
        <v>0.1</v>
      </c>
      <c r="E55" s="4">
        <f t="shared" si="5"/>
        <v>0.32983263603779067</v>
      </c>
      <c r="F55" s="4">
        <f t="shared" si="6"/>
        <v>0.8303645358904489</v>
      </c>
      <c r="G55" s="4">
        <f t="shared" si="7"/>
        <v>9.2303859401071997E-2</v>
      </c>
      <c r="H55" s="4">
        <f t="shared" si="10"/>
        <v>0.99511304827627345</v>
      </c>
      <c r="I55" s="4">
        <f t="shared" si="11"/>
        <v>0.97798329436292286</v>
      </c>
      <c r="J55" s="5">
        <f t="shared" si="12"/>
        <v>99.396944136630424</v>
      </c>
      <c r="K55" s="14">
        <f t="shared" si="13"/>
        <v>1.0060671469189297E-2</v>
      </c>
    </row>
    <row r="56" spans="1:11" x14ac:dyDescent="0.3">
      <c r="A56" s="16">
        <v>39</v>
      </c>
      <c r="B56" s="45">
        <f t="shared" si="8"/>
        <v>200</v>
      </c>
      <c r="C56" s="46">
        <f>$C$10</f>
        <v>6</v>
      </c>
      <c r="D56" s="46">
        <f>$C$9</f>
        <v>3</v>
      </c>
      <c r="E56" s="4">
        <f t="shared" si="5"/>
        <v>0.32983263603779067</v>
      </c>
      <c r="F56" s="4">
        <f t="shared" si="6"/>
        <v>0.82352914352119411</v>
      </c>
      <c r="G56" s="4">
        <f t="shared" si="7"/>
        <v>0.70838938518095096</v>
      </c>
      <c r="H56" s="4">
        <f t="shared" si="10"/>
        <v>1.0842472425532499</v>
      </c>
      <c r="I56" s="4">
        <f t="shared" si="11"/>
        <v>1.489150753661767</v>
      </c>
      <c r="J56" s="5">
        <f t="shared" si="12"/>
        <v>87.72625740897125</v>
      </c>
      <c r="K56" s="14">
        <f t="shared" si="13"/>
        <v>1.1399095658875513E-2</v>
      </c>
    </row>
    <row r="57" spans="1:11" x14ac:dyDescent="0.3">
      <c r="A57" s="27">
        <v>40</v>
      </c>
      <c r="B57" s="45">
        <f t="shared" si="8"/>
        <v>200</v>
      </c>
      <c r="C57" s="46">
        <f t="shared" ref="C57:C62" si="17">$C$10</f>
        <v>6</v>
      </c>
      <c r="D57" s="46">
        <f>$C$8</f>
        <v>2</v>
      </c>
      <c r="E57" s="4">
        <f t="shared" si="5"/>
        <v>0.32983263603779067</v>
      </c>
      <c r="F57" s="4">
        <f t="shared" si="6"/>
        <v>0.82352914352119411</v>
      </c>
      <c r="G57" s="4">
        <f t="shared" si="7"/>
        <v>0.64863943654659795</v>
      </c>
      <c r="H57" s="4">
        <f t="shared" si="10"/>
        <v>1.0327773459132894</v>
      </c>
      <c r="I57" s="4">
        <f t="shared" si="11"/>
        <v>1.1419319079795973</v>
      </c>
      <c r="J57" s="5">
        <f t="shared" si="12"/>
        <v>94.095210327088083</v>
      </c>
      <c r="K57" s="14">
        <f t="shared" si="13"/>
        <v>1.0627533500630483E-2</v>
      </c>
    </row>
    <row r="58" spans="1:11" x14ac:dyDescent="0.3">
      <c r="A58" s="16">
        <v>41</v>
      </c>
      <c r="B58" s="45">
        <f t="shared" si="8"/>
        <v>200</v>
      </c>
      <c r="C58" s="46">
        <f t="shared" si="17"/>
        <v>6</v>
      </c>
      <c r="D58" s="46">
        <f>$C$7</f>
        <v>1</v>
      </c>
      <c r="E58" s="4">
        <f t="shared" si="5"/>
        <v>0.32983263603779067</v>
      </c>
      <c r="F58" s="4">
        <f t="shared" si="6"/>
        <v>0.82352914352119411</v>
      </c>
      <c r="G58" s="4">
        <f t="shared" si="7"/>
        <v>0.48695586336209801</v>
      </c>
      <c r="H58" s="4">
        <f t="shared" si="10"/>
        <v>1.0260487840221235</v>
      </c>
      <c r="I58" s="4">
        <f t="shared" si="11"/>
        <v>1.0965406473502157</v>
      </c>
      <c r="J58" s="5">
        <f t="shared" si="12"/>
        <v>94.996815592761649</v>
      </c>
      <c r="K58" s="14">
        <f t="shared" si="13"/>
        <v>1.0526668644208698E-2</v>
      </c>
    </row>
    <row r="59" spans="1:11" x14ac:dyDescent="0.3">
      <c r="A59" s="16">
        <v>42</v>
      </c>
      <c r="B59" s="45">
        <f t="shared" si="8"/>
        <v>200</v>
      </c>
      <c r="C59" s="46">
        <f t="shared" si="17"/>
        <v>6</v>
      </c>
      <c r="D59" s="46">
        <f>$C$6</f>
        <v>0.6</v>
      </c>
      <c r="E59" s="4">
        <f t="shared" si="5"/>
        <v>0.32983263603779067</v>
      </c>
      <c r="F59" s="4">
        <f t="shared" si="6"/>
        <v>0.82352914352119411</v>
      </c>
      <c r="G59" s="4">
        <f t="shared" si="7"/>
        <v>0.37038431272021111</v>
      </c>
      <c r="H59" s="4">
        <f t="shared" si="10"/>
        <v>1.0186057983395209</v>
      </c>
      <c r="I59" s="4">
        <f t="shared" si="11"/>
        <v>1.0463298432520429</v>
      </c>
      <c r="J59" s="5">
        <f t="shared" si="12"/>
        <v>96.01449421737189</v>
      </c>
      <c r="K59" s="14">
        <f t="shared" si="13"/>
        <v>1.0415094180843689E-2</v>
      </c>
    </row>
    <row r="60" spans="1:11" x14ac:dyDescent="0.3">
      <c r="A60" s="16">
        <v>43</v>
      </c>
      <c r="B60" s="45">
        <f t="shared" si="8"/>
        <v>200</v>
      </c>
      <c r="C60" s="46">
        <f t="shared" si="17"/>
        <v>6</v>
      </c>
      <c r="D60" s="46">
        <f>$C$5</f>
        <v>0.4</v>
      </c>
      <c r="E60" s="4">
        <f t="shared" si="5"/>
        <v>0.32983263603779067</v>
      </c>
      <c r="F60" s="4">
        <f t="shared" si="6"/>
        <v>0.82352914352119411</v>
      </c>
      <c r="G60" s="4">
        <f t="shared" si="7"/>
        <v>0.27926829061268404</v>
      </c>
      <c r="H60" s="4">
        <f t="shared" si="10"/>
        <v>1.0206688580572074</v>
      </c>
      <c r="I60" s="4">
        <f t="shared" si="11"/>
        <v>1.060247361267658</v>
      </c>
      <c r="J60" s="5">
        <f t="shared" si="12"/>
        <v>95.730234484467658</v>
      </c>
      <c r="K60" s="14">
        <f t="shared" si="13"/>
        <v>1.0446020584669634E-2</v>
      </c>
    </row>
    <row r="61" spans="1:11" x14ac:dyDescent="0.3">
      <c r="A61" s="27">
        <v>44</v>
      </c>
      <c r="B61" s="45">
        <f t="shared" si="8"/>
        <v>200</v>
      </c>
      <c r="C61" s="46">
        <f t="shared" si="17"/>
        <v>6</v>
      </c>
      <c r="D61" s="46">
        <f>$C$4</f>
        <v>0.2</v>
      </c>
      <c r="E61" s="4">
        <f t="shared" si="5"/>
        <v>0.32983263603779067</v>
      </c>
      <c r="F61" s="4">
        <f t="shared" si="6"/>
        <v>0.82352914352119411</v>
      </c>
      <c r="G61" s="4">
        <f t="shared" si="7"/>
        <v>0.16253829728342939</v>
      </c>
      <c r="H61" s="4">
        <f t="shared" si="10"/>
        <v>1.0198071445184589</v>
      </c>
      <c r="I61" s="4">
        <f t="shared" si="11"/>
        <v>1.0544341927989922</v>
      </c>
      <c r="J61" s="5">
        <f t="shared" si="12"/>
        <v>95.84876117717576</v>
      </c>
      <c r="K61" s="14">
        <f t="shared" si="13"/>
        <v>1.0433103023121051E-2</v>
      </c>
    </row>
    <row r="62" spans="1:11" x14ac:dyDescent="0.3">
      <c r="A62" s="16">
        <v>45</v>
      </c>
      <c r="B62" s="45">
        <f t="shared" si="8"/>
        <v>200</v>
      </c>
      <c r="C62" s="46">
        <f t="shared" si="17"/>
        <v>6</v>
      </c>
      <c r="D62" s="46">
        <f>$C$3</f>
        <v>0.1</v>
      </c>
      <c r="E62" s="4">
        <f t="shared" si="5"/>
        <v>0.32983263603779067</v>
      </c>
      <c r="F62" s="4">
        <f t="shared" si="6"/>
        <v>0.82352914352119411</v>
      </c>
      <c r="G62" s="4">
        <f t="shared" si="7"/>
        <v>9.2303859401071997E-2</v>
      </c>
      <c r="H62" s="4">
        <f t="shared" si="10"/>
        <v>1.0110303335361273</v>
      </c>
      <c r="I62" s="4">
        <f t="shared" si="11"/>
        <v>0.99522532748159453</v>
      </c>
      <c r="J62" s="5">
        <f t="shared" si="12"/>
        <v>97.072923423731226</v>
      </c>
      <c r="K62" s="14">
        <f t="shared" si="13"/>
        <v>1.0301533782339268E-2</v>
      </c>
    </row>
    <row r="63" spans="1:11" x14ac:dyDescent="0.3">
      <c r="A63" s="16">
        <v>46</v>
      </c>
      <c r="B63" s="45">
        <f t="shared" si="8"/>
        <v>200</v>
      </c>
      <c r="C63" s="46">
        <f>$C$9</f>
        <v>3</v>
      </c>
      <c r="D63" s="46">
        <f>$C$8</f>
        <v>2</v>
      </c>
      <c r="E63" s="4">
        <f t="shared" si="5"/>
        <v>0.32983263603779067</v>
      </c>
      <c r="F63" s="4">
        <f t="shared" si="6"/>
        <v>0.70838938518095096</v>
      </c>
      <c r="G63" s="4">
        <f t="shared" si="7"/>
        <v>0.64863943654659795</v>
      </c>
      <c r="H63" s="4">
        <f t="shared" si="10"/>
        <v>0.90622596846885661</v>
      </c>
      <c r="I63" s="4">
        <f t="shared" si="11"/>
        <v>0.75936170106646173</v>
      </c>
      <c r="J63" s="5">
        <f t="shared" si="12"/>
        <v>114.69626542106769</v>
      </c>
      <c r="K63" s="14">
        <f t="shared" si="13"/>
        <v>8.7186796913469294E-3</v>
      </c>
    </row>
    <row r="64" spans="1:11" x14ac:dyDescent="0.3">
      <c r="A64" s="16">
        <v>47</v>
      </c>
      <c r="B64" s="45">
        <f t="shared" si="8"/>
        <v>200</v>
      </c>
      <c r="C64" s="46">
        <f t="shared" ref="C64:C68" si="18">$C$9</f>
        <v>3</v>
      </c>
      <c r="D64" s="46">
        <f>$C$7</f>
        <v>1</v>
      </c>
      <c r="E64" s="4">
        <f t="shared" si="5"/>
        <v>0.32983263603779067</v>
      </c>
      <c r="F64" s="4">
        <f t="shared" si="6"/>
        <v>0.70838938518095096</v>
      </c>
      <c r="G64" s="4">
        <f t="shared" si="7"/>
        <v>0.48695586336209801</v>
      </c>
      <c r="H64" s="4">
        <f t="shared" si="10"/>
        <v>0.95131330500493372</v>
      </c>
      <c r="I64" s="4">
        <f t="shared" si="11"/>
        <v>0.94419491711855319</v>
      </c>
      <c r="J64" s="5">
        <f t="shared" si="12"/>
        <v>106.41074780972974</v>
      </c>
      <c r="K64" s="14">
        <f t="shared" si="13"/>
        <v>9.3975469638468631E-3</v>
      </c>
    </row>
    <row r="65" spans="1:11" x14ac:dyDescent="0.3">
      <c r="A65" s="27">
        <v>48</v>
      </c>
      <c r="B65" s="45">
        <f t="shared" si="8"/>
        <v>200</v>
      </c>
      <c r="C65" s="46">
        <f t="shared" si="18"/>
        <v>3</v>
      </c>
      <c r="D65" s="46">
        <f>$C$6</f>
        <v>0.6</v>
      </c>
      <c r="E65" s="4">
        <f t="shared" si="5"/>
        <v>0.32983263603779067</v>
      </c>
      <c r="F65" s="4">
        <f t="shared" si="6"/>
        <v>0.70838938518095096</v>
      </c>
      <c r="G65" s="4">
        <f t="shared" si="7"/>
        <v>0.37038431272021111</v>
      </c>
      <c r="H65" s="4">
        <f t="shared" si="10"/>
        <v>0.9486941195061469</v>
      </c>
      <c r="I65" s="4">
        <f t="shared" si="11"/>
        <v>0.93345770094277913</v>
      </c>
      <c r="J65" s="5">
        <f t="shared" si="12"/>
        <v>106.85917699412796</v>
      </c>
      <c r="K65" s="14">
        <f t="shared" si="13"/>
        <v>9.3581106286730175E-3</v>
      </c>
    </row>
    <row r="66" spans="1:11" x14ac:dyDescent="0.3">
      <c r="A66" s="16">
        <v>49</v>
      </c>
      <c r="B66" s="45">
        <f t="shared" si="8"/>
        <v>200</v>
      </c>
      <c r="C66" s="46">
        <f t="shared" si="18"/>
        <v>3</v>
      </c>
      <c r="D66" s="46">
        <f>$C$5</f>
        <v>0.4</v>
      </c>
      <c r="E66" s="4">
        <f t="shared" si="5"/>
        <v>0.32983263603779067</v>
      </c>
      <c r="F66" s="4">
        <f t="shared" si="6"/>
        <v>0.70838938518095096</v>
      </c>
      <c r="G66" s="4">
        <f t="shared" si="7"/>
        <v>0.27926829061268404</v>
      </c>
      <c r="H66" s="4">
        <f t="shared" si="10"/>
        <v>0.95763694911462316</v>
      </c>
      <c r="I66" s="4">
        <f t="shared" si="11"/>
        <v>0.97011837074787755</v>
      </c>
      <c r="J66" s="5">
        <f t="shared" si="12"/>
        <v>105.34343752864979</v>
      </c>
      <c r="K66" s="14">
        <f t="shared" si="13"/>
        <v>9.4927602844556355E-3</v>
      </c>
    </row>
    <row r="67" spans="1:11" x14ac:dyDescent="0.3">
      <c r="A67" s="16">
        <v>50</v>
      </c>
      <c r="B67" s="45">
        <f t="shared" si="8"/>
        <v>200</v>
      </c>
      <c r="C67" s="46">
        <f t="shared" si="18"/>
        <v>3</v>
      </c>
      <c r="D67" s="46">
        <f>$C$4</f>
        <v>0.2</v>
      </c>
      <c r="E67" s="4">
        <f t="shared" si="5"/>
        <v>0.32983263603779067</v>
      </c>
      <c r="F67" s="4">
        <f t="shared" si="6"/>
        <v>0.70838938518095096</v>
      </c>
      <c r="G67" s="4">
        <f t="shared" si="7"/>
        <v>0.16253829728342939</v>
      </c>
      <c r="H67" s="4">
        <f t="shared" si="10"/>
        <v>0.96037404800262838</v>
      </c>
      <c r="I67" s="4">
        <f t="shared" si="11"/>
        <v>0.9813389667952358</v>
      </c>
      <c r="J67" s="5">
        <f t="shared" si="12"/>
        <v>104.88807803739267</v>
      </c>
      <c r="K67" s="14">
        <f t="shared" si="13"/>
        <v>9.533972008177129E-3</v>
      </c>
    </row>
    <row r="68" spans="1:11" x14ac:dyDescent="0.3">
      <c r="A68" s="16">
        <v>51</v>
      </c>
      <c r="B68" s="45">
        <f t="shared" si="8"/>
        <v>200</v>
      </c>
      <c r="C68" s="46">
        <f t="shared" si="18"/>
        <v>3</v>
      </c>
      <c r="D68" s="46">
        <f>$C$3</f>
        <v>0.1</v>
      </c>
      <c r="E68" s="4">
        <f t="shared" si="5"/>
        <v>0.32983263603779067</v>
      </c>
      <c r="F68" s="4">
        <f t="shared" si="6"/>
        <v>0.70838938518095096</v>
      </c>
      <c r="G68" s="4">
        <f t="shared" si="7"/>
        <v>9.2303859401071997E-2</v>
      </c>
      <c r="H68" s="4">
        <f t="shared" si="10"/>
        <v>0.94678555830550737</v>
      </c>
      <c r="I68" s="4">
        <f t="shared" si="11"/>
        <v>0.92563365251037233</v>
      </c>
      <c r="J68" s="5">
        <f t="shared" si="12"/>
        <v>107.1883283931838</v>
      </c>
      <c r="K68" s="14">
        <f t="shared" si="13"/>
        <v>9.3293739625441435E-3</v>
      </c>
    </row>
    <row r="69" spans="1:11" x14ac:dyDescent="0.3">
      <c r="A69" s="27">
        <v>52</v>
      </c>
      <c r="B69" s="45">
        <f t="shared" si="8"/>
        <v>200</v>
      </c>
      <c r="C69" s="46">
        <f>$C$8</f>
        <v>2</v>
      </c>
      <c r="D69" s="46">
        <f>$C$7</f>
        <v>1</v>
      </c>
      <c r="E69" s="4">
        <f t="shared" si="5"/>
        <v>0.32983263603779067</v>
      </c>
      <c r="F69" s="4">
        <f t="shared" si="6"/>
        <v>0.64863943654659795</v>
      </c>
      <c r="G69" s="4">
        <f t="shared" si="7"/>
        <v>0.48695586336209801</v>
      </c>
      <c r="H69" s="4">
        <f t="shared" si="10"/>
        <v>1.0006058372740427</v>
      </c>
      <c r="I69" s="4">
        <f t="shared" si="11"/>
        <v>1.0446760663967687</v>
      </c>
      <c r="J69" s="5">
        <f t="shared" si="12"/>
        <v>98.59725240149433</v>
      </c>
      <c r="K69" s="14">
        <f t="shared" si="13"/>
        <v>1.0142270455244897E-2</v>
      </c>
    </row>
    <row r="70" spans="1:11" x14ac:dyDescent="0.3">
      <c r="A70" s="16">
        <v>53</v>
      </c>
      <c r="B70" s="45">
        <f t="shared" si="8"/>
        <v>200</v>
      </c>
      <c r="C70" s="46">
        <f t="shared" ref="C70:C73" si="19">$C$8</f>
        <v>2</v>
      </c>
      <c r="D70" s="46">
        <f>$C$6</f>
        <v>0.6</v>
      </c>
      <c r="E70" s="4">
        <f t="shared" si="5"/>
        <v>0.32983263603779067</v>
      </c>
      <c r="F70" s="4">
        <f t="shared" si="6"/>
        <v>0.64863943654659795</v>
      </c>
      <c r="G70" s="4">
        <f t="shared" si="7"/>
        <v>0.37038431272021111</v>
      </c>
      <c r="H70" s="4">
        <f t="shared" si="10"/>
        <v>0.98114812331818868</v>
      </c>
      <c r="I70" s="4">
        <f t="shared" si="11"/>
        <v>0.98585456793132409</v>
      </c>
      <c r="J70" s="5">
        <f t="shared" si="12"/>
        <v>101.53544385622561</v>
      </c>
      <c r="K70" s="14">
        <f t="shared" si="13"/>
        <v>9.8487775501922455E-3</v>
      </c>
    </row>
    <row r="71" spans="1:11" x14ac:dyDescent="0.3">
      <c r="A71" s="16">
        <v>54</v>
      </c>
      <c r="B71" s="45">
        <f t="shared" si="8"/>
        <v>200</v>
      </c>
      <c r="C71" s="46">
        <f t="shared" si="19"/>
        <v>2</v>
      </c>
      <c r="D71" s="46">
        <f>$C$5</f>
        <v>0.4</v>
      </c>
      <c r="E71" s="4">
        <f t="shared" si="5"/>
        <v>0.32983263603779067</v>
      </c>
      <c r="F71" s="4">
        <f t="shared" si="6"/>
        <v>0.64863943654659795</v>
      </c>
      <c r="G71" s="4">
        <f t="shared" si="7"/>
        <v>0.27926829061268404</v>
      </c>
      <c r="H71" s="4">
        <f t="shared" si="10"/>
        <v>0.99237263356852312</v>
      </c>
      <c r="I71" s="4">
        <f t="shared" si="11"/>
        <v>1.0197867407427539</v>
      </c>
      <c r="J71" s="5">
        <f t="shared" si="12"/>
        <v>99.819487644150641</v>
      </c>
      <c r="K71" s="14">
        <f t="shared" si="13"/>
        <v>1.0018083879221347E-2</v>
      </c>
    </row>
    <row r="72" spans="1:11" x14ac:dyDescent="0.3">
      <c r="A72" s="16">
        <v>55</v>
      </c>
      <c r="B72" s="45">
        <f t="shared" si="8"/>
        <v>200</v>
      </c>
      <c r="C72" s="46">
        <f t="shared" si="19"/>
        <v>2</v>
      </c>
      <c r="D72" s="46">
        <f>$C$4</f>
        <v>0.2</v>
      </c>
      <c r="E72" s="4">
        <f t="shared" si="5"/>
        <v>0.32983263603779067</v>
      </c>
      <c r="F72" s="4">
        <f t="shared" si="6"/>
        <v>0.64863943654659795</v>
      </c>
      <c r="G72" s="4">
        <f t="shared" si="7"/>
        <v>0.16253829728342939</v>
      </c>
      <c r="H72" s="4">
        <f t="shared" si="10"/>
        <v>0.99287813967322813</v>
      </c>
      <c r="I72" s="4">
        <f t="shared" si="11"/>
        <v>1.0213149072390668</v>
      </c>
      <c r="J72" s="5">
        <f t="shared" si="12"/>
        <v>99.743571795798104</v>
      </c>
      <c r="K72" s="14">
        <f t="shared" si="13"/>
        <v>1.0025708744893041E-2</v>
      </c>
    </row>
    <row r="73" spans="1:11" x14ac:dyDescent="0.3">
      <c r="A73" s="27">
        <v>56</v>
      </c>
      <c r="B73" s="45">
        <f t="shared" si="8"/>
        <v>200</v>
      </c>
      <c r="C73" s="46">
        <f t="shared" si="19"/>
        <v>2</v>
      </c>
      <c r="D73" s="46">
        <f>$C$3</f>
        <v>0.1</v>
      </c>
      <c r="E73" s="4">
        <f t="shared" si="5"/>
        <v>0.32983263603779067</v>
      </c>
      <c r="F73" s="4">
        <f t="shared" si="6"/>
        <v>0.64863943654659795</v>
      </c>
      <c r="G73" s="4">
        <f t="shared" si="7"/>
        <v>9.2303859401071997E-2</v>
      </c>
      <c r="H73" s="4">
        <f t="shared" si="10"/>
        <v>0.96929212159355038</v>
      </c>
      <c r="I73" s="4">
        <f t="shared" si="11"/>
        <v>0.95001336948250392</v>
      </c>
      <c r="J73" s="5">
        <f t="shared" si="12"/>
        <v>103.41319340905062</v>
      </c>
      <c r="K73" s="14">
        <f t="shared" si="13"/>
        <v>9.6699460391335423E-3</v>
      </c>
    </row>
    <row r="74" spans="1:11" x14ac:dyDescent="0.3">
      <c r="A74" s="16">
        <v>57</v>
      </c>
      <c r="B74" s="45">
        <f t="shared" si="8"/>
        <v>200</v>
      </c>
      <c r="C74" s="46">
        <f>$C$7</f>
        <v>1</v>
      </c>
      <c r="D74" s="46">
        <f>$C$6</f>
        <v>0.6</v>
      </c>
      <c r="E74" s="4">
        <f t="shared" si="5"/>
        <v>0.32983263603779067</v>
      </c>
      <c r="F74" s="4">
        <f t="shared" si="6"/>
        <v>0.48695586336209801</v>
      </c>
      <c r="G74" s="4">
        <f t="shared" si="7"/>
        <v>0.37038431272021111</v>
      </c>
      <c r="H74" s="4">
        <f t="shared" si="10"/>
        <v>0.93596185271232979</v>
      </c>
      <c r="I74" s="4">
        <f t="shared" si="11"/>
        <v>0.91290150413199356</v>
      </c>
      <c r="J74" s="5">
        <f t="shared" si="12"/>
        <v>109.10344393951068</v>
      </c>
      <c r="K74" s="14">
        <f t="shared" si="13"/>
        <v>9.1656135122042681E-3</v>
      </c>
    </row>
    <row r="75" spans="1:11" x14ac:dyDescent="0.3">
      <c r="A75" s="16">
        <v>58</v>
      </c>
      <c r="B75" s="45">
        <f t="shared" si="8"/>
        <v>200</v>
      </c>
      <c r="C75" s="46">
        <f t="shared" ref="C75:C77" si="20">$C$7</f>
        <v>1</v>
      </c>
      <c r="D75" s="46">
        <f>$C$5</f>
        <v>0.4</v>
      </c>
      <c r="E75" s="4">
        <f t="shared" si="5"/>
        <v>0.32983263603779067</v>
      </c>
      <c r="F75" s="4">
        <f t="shared" si="6"/>
        <v>0.48695586336209801</v>
      </c>
      <c r="G75" s="4">
        <f t="shared" si="7"/>
        <v>0.27926829061268404</v>
      </c>
      <c r="H75" s="4">
        <f t="shared" si="10"/>
        <v>0.97905255062232555</v>
      </c>
      <c r="I75" s="4">
        <f t="shared" si="11"/>
        <v>1.0007404251587839</v>
      </c>
      <c r="J75" s="5">
        <f t="shared" si="12"/>
        <v>101.86786764768294</v>
      </c>
      <c r="K75" s="14">
        <f t="shared" si="13"/>
        <v>9.8166381911376516E-3</v>
      </c>
    </row>
    <row r="76" spans="1:11" x14ac:dyDescent="0.3">
      <c r="A76" s="16">
        <v>59</v>
      </c>
      <c r="B76" s="45">
        <f t="shared" si="8"/>
        <v>200</v>
      </c>
      <c r="C76" s="46">
        <f t="shared" si="20"/>
        <v>1</v>
      </c>
      <c r="D76" s="46">
        <f>$C$4</f>
        <v>0.2</v>
      </c>
      <c r="E76" s="4">
        <f t="shared" si="5"/>
        <v>0.32983263603779067</v>
      </c>
      <c r="F76" s="4">
        <f t="shared" si="6"/>
        <v>0.48695586336209801</v>
      </c>
      <c r="G76" s="4">
        <f t="shared" si="7"/>
        <v>0.16253829728342939</v>
      </c>
      <c r="H76" s="4">
        <f t="shared" si="10"/>
        <v>0.98346855870307825</v>
      </c>
      <c r="I76" s="4">
        <f t="shared" si="11"/>
        <v>1.0097423073253042</v>
      </c>
      <c r="J76" s="5">
        <f t="shared" si="12"/>
        <v>101.18020324067135</v>
      </c>
      <c r="K76" s="14">
        <f t="shared" si="13"/>
        <v>9.8833563085592869E-3</v>
      </c>
    </row>
    <row r="77" spans="1:11" x14ac:dyDescent="0.3">
      <c r="A77" s="27">
        <v>60</v>
      </c>
      <c r="B77" s="45">
        <f t="shared" si="8"/>
        <v>200</v>
      </c>
      <c r="C77" s="46">
        <f t="shared" si="20"/>
        <v>1</v>
      </c>
      <c r="D77" s="46">
        <f>$C$3</f>
        <v>0.1</v>
      </c>
      <c r="E77" s="4">
        <f t="shared" si="5"/>
        <v>0.32983263603779067</v>
      </c>
      <c r="F77" s="4">
        <f t="shared" si="6"/>
        <v>0.48695586336209801</v>
      </c>
      <c r="G77" s="4">
        <f t="shared" si="7"/>
        <v>9.2303859401071997E-2</v>
      </c>
      <c r="H77" s="4">
        <f t="shared" si="10"/>
        <v>0.93701668642820901</v>
      </c>
      <c r="I77" s="4">
        <f t="shared" si="11"/>
        <v>0.9150517467588144</v>
      </c>
      <c r="J77" s="5">
        <f t="shared" si="12"/>
        <v>108.91406993033951</v>
      </c>
      <c r="K77" s="14">
        <f t="shared" si="13"/>
        <v>9.181550194934331E-3</v>
      </c>
    </row>
    <row r="78" spans="1:11" x14ac:dyDescent="0.3">
      <c r="A78" s="16">
        <v>61</v>
      </c>
      <c r="B78" s="45">
        <f t="shared" si="8"/>
        <v>200</v>
      </c>
      <c r="C78" s="46">
        <f>$C$6</f>
        <v>0.6</v>
      </c>
      <c r="D78" s="46">
        <f>$C$5</f>
        <v>0.4</v>
      </c>
      <c r="E78" s="4">
        <f t="shared" si="5"/>
        <v>0.32983263603779067</v>
      </c>
      <c r="F78" s="4">
        <f t="shared" si="6"/>
        <v>0.37038431272021111</v>
      </c>
      <c r="G78" s="4">
        <f t="shared" si="7"/>
        <v>0.27926829061268404</v>
      </c>
      <c r="H78" s="4">
        <f t="shared" si="10"/>
        <v>1.078017861136028</v>
      </c>
      <c r="I78" s="4">
        <f t="shared" si="11"/>
        <v>1.1422503949932921</v>
      </c>
      <c r="J78" s="5">
        <f t="shared" si="12"/>
        <v>88.391260172169481</v>
      </c>
      <c r="K78" s="14">
        <f t="shared" si="13"/>
        <v>1.1313335708215822E-2</v>
      </c>
    </row>
    <row r="79" spans="1:11" x14ac:dyDescent="0.3">
      <c r="A79" s="16">
        <v>62</v>
      </c>
      <c r="B79" s="45">
        <f t="shared" si="8"/>
        <v>200</v>
      </c>
      <c r="C79" s="46">
        <f t="shared" ref="C79:C80" si="21">$C$6</f>
        <v>0.6</v>
      </c>
      <c r="D79" s="46">
        <f>$C$4</f>
        <v>0.2</v>
      </c>
      <c r="E79" s="4">
        <f t="shared" si="5"/>
        <v>0.32983263603779067</v>
      </c>
      <c r="F79" s="4">
        <f t="shared" si="6"/>
        <v>0.37038431272021111</v>
      </c>
      <c r="G79" s="4">
        <f t="shared" si="7"/>
        <v>0.16253829728342939</v>
      </c>
      <c r="H79" s="4">
        <f t="shared" si="10"/>
        <v>1.0358352928441423</v>
      </c>
      <c r="I79" s="4">
        <f t="shared" si="11"/>
        <v>1.0741467972730914</v>
      </c>
      <c r="J79" s="5">
        <f t="shared" si="12"/>
        <v>93.671688994904741</v>
      </c>
      <c r="K79" s="14">
        <f t="shared" si="13"/>
        <v>1.0675584167745656E-2</v>
      </c>
    </row>
    <row r="80" spans="1:11" x14ac:dyDescent="0.3">
      <c r="A80" s="16">
        <v>63</v>
      </c>
      <c r="B80" s="45">
        <f t="shared" si="8"/>
        <v>200</v>
      </c>
      <c r="C80" s="46">
        <f t="shared" si="21"/>
        <v>0.6</v>
      </c>
      <c r="D80" s="46">
        <f>$C$3</f>
        <v>0.1</v>
      </c>
      <c r="E80" s="4">
        <f t="shared" si="5"/>
        <v>0.32983263603779067</v>
      </c>
      <c r="F80" s="4">
        <f t="shared" si="6"/>
        <v>0.37038431272021111</v>
      </c>
      <c r="G80" s="4">
        <f t="shared" si="7"/>
        <v>9.2303859401071997E-2</v>
      </c>
      <c r="H80" s="4">
        <f t="shared" si="10"/>
        <v>0.93785847723964988</v>
      </c>
      <c r="I80" s="4">
        <f t="shared" si="11"/>
        <v>0.915963597291924</v>
      </c>
      <c r="J80" s="5">
        <f t="shared" si="12"/>
        <v>108.76317664826773</v>
      </c>
      <c r="K80" s="14">
        <f t="shared" si="13"/>
        <v>9.1942882767568276E-3</v>
      </c>
    </row>
    <row r="81" spans="1:11" x14ac:dyDescent="0.3">
      <c r="A81" s="27">
        <v>64</v>
      </c>
      <c r="B81" s="45">
        <f t="shared" si="8"/>
        <v>200</v>
      </c>
      <c r="C81" s="46">
        <f>$C$5</f>
        <v>0.4</v>
      </c>
      <c r="D81" s="46">
        <f>$C$4</f>
        <v>0.2</v>
      </c>
      <c r="E81" s="4">
        <f t="shared" si="5"/>
        <v>0.32983263603779067</v>
      </c>
      <c r="F81" s="4">
        <f t="shared" si="6"/>
        <v>0.27926829061268404</v>
      </c>
      <c r="G81" s="4">
        <f t="shared" si="7"/>
        <v>0.16253829728342939</v>
      </c>
      <c r="H81" s="4">
        <f t="shared" si="10"/>
        <v>0.9969044556380503</v>
      </c>
      <c r="I81" s="4">
        <f t="shared" si="11"/>
        <v>1.0262667689569369</v>
      </c>
      <c r="J81" s="5">
        <f t="shared" si="12"/>
        <v>99.141231801479208</v>
      </c>
      <c r="K81" s="14">
        <f t="shared" si="13"/>
        <v>1.0086620690797991E-2</v>
      </c>
    </row>
    <row r="82" spans="1:11" x14ac:dyDescent="0.3">
      <c r="A82" s="16">
        <v>65</v>
      </c>
      <c r="B82" s="45">
        <f t="shared" si="8"/>
        <v>200</v>
      </c>
      <c r="C82" s="46">
        <f>$C$5</f>
        <v>0.4</v>
      </c>
      <c r="D82" s="46">
        <f>$C$3</f>
        <v>0.1</v>
      </c>
      <c r="E82" s="4">
        <f t="shared" ref="E82:E145" si="22">LOOKUP(B82,$C$3:$C$15,$D$3:$D$15)</f>
        <v>0.32983263603779067</v>
      </c>
      <c r="F82" s="4">
        <f t="shared" ref="F82:F145" si="23">LOOKUP(C82,$C$3:$C$15,$D$3:$D$15)</f>
        <v>0.27926829061268404</v>
      </c>
      <c r="G82" s="4">
        <f t="shared" ref="G82:G145" si="24">LOOKUP(D82,$C$3:$C$15,$D$3:$D$15)</f>
        <v>9.2303859401071997E-2</v>
      </c>
      <c r="H82" s="4">
        <f t="shared" si="10"/>
        <v>0.86322318770703899</v>
      </c>
      <c r="I82" s="4">
        <f t="shared" si="11"/>
        <v>0.8351166367119921</v>
      </c>
      <c r="J82" s="5">
        <f t="shared" si="12"/>
        <v>123.9941298611591</v>
      </c>
      <c r="K82" s="14">
        <f t="shared" si="13"/>
        <v>8.0648979199236109E-3</v>
      </c>
    </row>
    <row r="83" spans="1:11" x14ac:dyDescent="0.3">
      <c r="A83" s="16">
        <v>66</v>
      </c>
      <c r="B83" s="45">
        <f t="shared" ref="B83" si="25">$C$15</f>
        <v>200</v>
      </c>
      <c r="C83" s="46">
        <f>$C$4</f>
        <v>0.2</v>
      </c>
      <c r="D83" s="46">
        <f>$C$3</f>
        <v>0.1</v>
      </c>
      <c r="E83" s="4">
        <f t="shared" si="22"/>
        <v>0.32983263603779067</v>
      </c>
      <c r="F83" s="4">
        <f t="shared" si="23"/>
        <v>0.16253829728342939</v>
      </c>
      <c r="G83" s="4">
        <f t="shared" si="24"/>
        <v>9.2303859401071997E-2</v>
      </c>
      <c r="H83" s="4">
        <f t="shared" ref="H83:H146" si="26">E83*F83*G83*(D83/C83-C83/D83+B83/D83-D83/B83+C83/B83-B83/C83)/(E83*F83*(C83/B83-B83/C83)+F83*G83*(D83/C83-C83/D83)+E83*G83*(B83/D83-D83/B83))</f>
        <v>0.68088747747534217</v>
      </c>
      <c r="I83" s="4">
        <f t="shared" ref="I83:I146" si="27">(F83*G83*(C83-D83)+E83*G83*(D83-B83)+E83*F83*(B83-C83))/(E83*F83*(C83/B83-B83/C83)+F83*G83*(D83/C83-C83/D83)+E83*G83*(B83/D83-D83/B83))</f>
        <v>0.63760567280027813</v>
      </c>
      <c r="J83" s="5">
        <f t="shared" ref="J83:J146" si="28">(E83*F83*(C83/B83-B83/C83)+F83*G83*(D83/C83-C83/D83)+E83*G83*(B83/D83-D83/B83))/(E83*F83*(1/C83-1/B83)+F83*G83*(1/D83-1/C83)+E83*G83*(1/B83-1/D83))</f>
        <v>188.47400117475848</v>
      </c>
      <c r="K83" s="14">
        <f t="shared" ref="K83:K146" si="29">1/J83</f>
        <v>5.3057715852955836E-3</v>
      </c>
    </row>
    <row r="84" spans="1:11" x14ac:dyDescent="0.3">
      <c r="A84" s="16">
        <v>67</v>
      </c>
      <c r="B84" s="45">
        <f>$C$14</f>
        <v>100</v>
      </c>
      <c r="C84" s="46">
        <f>$C$13</f>
        <v>50</v>
      </c>
      <c r="D84" s="46">
        <f>$C$12</f>
        <v>20</v>
      </c>
      <c r="E84" s="4">
        <f t="shared" si="22"/>
        <v>0.4974739745349997</v>
      </c>
      <c r="F84" s="4">
        <f t="shared" si="23"/>
        <v>0.64224587236602582</v>
      </c>
      <c r="G84" s="4">
        <f t="shared" si="24"/>
        <v>0.79096335084587732</v>
      </c>
      <c r="H84" s="4">
        <f t="shared" si="26"/>
        <v>0.88493927980755804</v>
      </c>
      <c r="I84" s="4">
        <f t="shared" si="27"/>
        <v>-0.77002305614284106</v>
      </c>
      <c r="J84" s="5">
        <f t="shared" si="28"/>
        <v>127.13496003436801</v>
      </c>
      <c r="K84" s="14">
        <f t="shared" si="29"/>
        <v>7.8656570917210577E-3</v>
      </c>
    </row>
    <row r="85" spans="1:11" x14ac:dyDescent="0.3">
      <c r="A85" s="27">
        <v>68</v>
      </c>
      <c r="B85" s="45">
        <f t="shared" ref="B85:B138" si="30">$C$14</f>
        <v>100</v>
      </c>
      <c r="C85" s="46">
        <f t="shared" ref="C85:C93" si="31">$C$13</f>
        <v>50</v>
      </c>
      <c r="D85" s="46">
        <f>$C$11</f>
        <v>10</v>
      </c>
      <c r="E85" s="4">
        <f t="shared" si="22"/>
        <v>0.4974739745349997</v>
      </c>
      <c r="F85" s="4">
        <f t="shared" si="23"/>
        <v>0.64224587236602582</v>
      </c>
      <c r="G85" s="4">
        <f t="shared" si="24"/>
        <v>0.8303645358904489</v>
      </c>
      <c r="H85" s="4">
        <f t="shared" si="26"/>
        <v>0.90921127031989368</v>
      </c>
      <c r="I85" s="4">
        <f t="shared" si="27"/>
        <v>0.12311885328862755</v>
      </c>
      <c r="J85" s="5">
        <f t="shared" si="28"/>
        <v>121.00315052287567</v>
      </c>
      <c r="K85" s="14">
        <f t="shared" si="29"/>
        <v>8.2642476305685095E-3</v>
      </c>
    </row>
    <row r="86" spans="1:11" x14ac:dyDescent="0.3">
      <c r="A86" s="16">
        <v>69</v>
      </c>
      <c r="B86" s="45">
        <f t="shared" si="30"/>
        <v>100</v>
      </c>
      <c r="C86" s="46">
        <f t="shared" si="31"/>
        <v>50</v>
      </c>
      <c r="D86" s="46">
        <f>$C$10</f>
        <v>6</v>
      </c>
      <c r="E86" s="4">
        <f t="shared" si="22"/>
        <v>0.4974739745349997</v>
      </c>
      <c r="F86" s="4">
        <f t="shared" si="23"/>
        <v>0.64224587236602582</v>
      </c>
      <c r="G86" s="4">
        <f t="shared" si="24"/>
        <v>0.82352914352119411</v>
      </c>
      <c r="H86" s="4">
        <f t="shared" si="26"/>
        <v>0.91597557935505614</v>
      </c>
      <c r="I86" s="4">
        <f t="shared" si="27"/>
        <v>0.37202665854584072</v>
      </c>
      <c r="J86" s="5">
        <f t="shared" si="28"/>
        <v>119.39828079814757</v>
      </c>
      <c r="K86" s="14">
        <f t="shared" si="29"/>
        <v>8.3753299738928456E-3</v>
      </c>
    </row>
    <row r="87" spans="1:11" x14ac:dyDescent="0.3">
      <c r="A87" s="16">
        <v>70</v>
      </c>
      <c r="B87" s="45">
        <f t="shared" si="30"/>
        <v>100</v>
      </c>
      <c r="C87" s="46">
        <f t="shared" si="31"/>
        <v>50</v>
      </c>
      <c r="D87" s="46">
        <f>$C$9</f>
        <v>3</v>
      </c>
      <c r="E87" s="4">
        <f t="shared" si="22"/>
        <v>0.4974739745349997</v>
      </c>
      <c r="F87" s="4">
        <f t="shared" si="23"/>
        <v>0.64224587236602582</v>
      </c>
      <c r="G87" s="4">
        <f t="shared" si="24"/>
        <v>0.70838938518095096</v>
      </c>
      <c r="H87" s="4">
        <f t="shared" si="26"/>
        <v>0.9291737927558561</v>
      </c>
      <c r="I87" s="4">
        <f t="shared" si="27"/>
        <v>0.85768429391295686</v>
      </c>
      <c r="J87" s="5">
        <f t="shared" si="28"/>
        <v>116.38640495426871</v>
      </c>
      <c r="K87" s="14">
        <f t="shared" si="29"/>
        <v>8.5920688107251567E-3</v>
      </c>
    </row>
    <row r="88" spans="1:11" x14ac:dyDescent="0.3">
      <c r="A88" s="16">
        <v>71</v>
      </c>
      <c r="B88" s="45">
        <f t="shared" si="30"/>
        <v>100</v>
      </c>
      <c r="C88" s="46">
        <f t="shared" si="31"/>
        <v>50</v>
      </c>
      <c r="D88" s="46">
        <f>$C$8</f>
        <v>2</v>
      </c>
      <c r="E88" s="4">
        <f t="shared" si="22"/>
        <v>0.4974739745349997</v>
      </c>
      <c r="F88" s="4">
        <f t="shared" si="23"/>
        <v>0.64224587236602582</v>
      </c>
      <c r="G88" s="4">
        <f t="shared" si="24"/>
        <v>0.64863943654659795</v>
      </c>
      <c r="H88" s="4">
        <f t="shared" si="26"/>
        <v>0.92837273518410224</v>
      </c>
      <c r="I88" s="4">
        <f t="shared" si="27"/>
        <v>0.82820759776652153</v>
      </c>
      <c r="J88" s="5">
        <f t="shared" si="28"/>
        <v>116.56487086080847</v>
      </c>
      <c r="K88" s="14">
        <f t="shared" si="29"/>
        <v>8.5789139782440297E-3</v>
      </c>
    </row>
    <row r="89" spans="1:11" x14ac:dyDescent="0.3">
      <c r="A89" s="27">
        <v>72</v>
      </c>
      <c r="B89" s="45">
        <f t="shared" si="30"/>
        <v>100</v>
      </c>
      <c r="C89" s="46">
        <f t="shared" si="31"/>
        <v>50</v>
      </c>
      <c r="D89" s="46">
        <f>$C$7</f>
        <v>1</v>
      </c>
      <c r="E89" s="4">
        <f t="shared" si="22"/>
        <v>0.4974739745349997</v>
      </c>
      <c r="F89" s="4">
        <f t="shared" si="23"/>
        <v>0.64224587236602582</v>
      </c>
      <c r="G89" s="4">
        <f t="shared" si="24"/>
        <v>0.48695586336209801</v>
      </c>
      <c r="H89" s="4">
        <f t="shared" si="26"/>
        <v>0.93037778821003747</v>
      </c>
      <c r="I89" s="4">
        <f t="shared" si="27"/>
        <v>0.90198798620171017</v>
      </c>
      <c r="J89" s="5">
        <f t="shared" si="28"/>
        <v>116.11919495298457</v>
      </c>
      <c r="K89" s="14">
        <f t="shared" si="29"/>
        <v>8.6118406212245049E-3</v>
      </c>
    </row>
    <row r="90" spans="1:11" x14ac:dyDescent="0.3">
      <c r="A90" s="16">
        <v>73</v>
      </c>
      <c r="B90" s="45">
        <f t="shared" si="30"/>
        <v>100</v>
      </c>
      <c r="C90" s="46">
        <f t="shared" si="31"/>
        <v>50</v>
      </c>
      <c r="D90" s="46">
        <f>$C$6</f>
        <v>0.6</v>
      </c>
      <c r="E90" s="4">
        <f t="shared" si="22"/>
        <v>0.4974739745349997</v>
      </c>
      <c r="F90" s="4">
        <f t="shared" si="23"/>
        <v>0.64224587236602582</v>
      </c>
      <c r="G90" s="4">
        <f t="shared" si="24"/>
        <v>0.37038431272021111</v>
      </c>
      <c r="H90" s="4">
        <f t="shared" si="26"/>
        <v>0.93043653875850141</v>
      </c>
      <c r="I90" s="4">
        <f t="shared" si="27"/>
        <v>0.90414984338473336</v>
      </c>
      <c r="J90" s="5">
        <f t="shared" si="28"/>
        <v>116.10618748102671</v>
      </c>
      <c r="K90" s="14">
        <f t="shared" si="29"/>
        <v>8.6128054128330866E-3</v>
      </c>
    </row>
    <row r="91" spans="1:11" x14ac:dyDescent="0.3">
      <c r="A91" s="16">
        <v>74</v>
      </c>
      <c r="B91" s="45">
        <f t="shared" si="30"/>
        <v>100</v>
      </c>
      <c r="C91" s="46">
        <f t="shared" si="31"/>
        <v>50</v>
      </c>
      <c r="D91" s="46">
        <f>$C$5</f>
        <v>0.4</v>
      </c>
      <c r="E91" s="4">
        <f t="shared" si="22"/>
        <v>0.4974739745349997</v>
      </c>
      <c r="F91" s="4">
        <f t="shared" si="23"/>
        <v>0.64224587236602582</v>
      </c>
      <c r="G91" s="4">
        <f t="shared" si="24"/>
        <v>0.27926829061268404</v>
      </c>
      <c r="H91" s="4">
        <f t="shared" si="26"/>
        <v>0.93120418562304352</v>
      </c>
      <c r="I91" s="4">
        <f t="shared" si="27"/>
        <v>0.93239711820207283</v>
      </c>
      <c r="J91" s="5">
        <f t="shared" si="28"/>
        <v>115.93649655894183</v>
      </c>
      <c r="K91" s="14">
        <f t="shared" si="29"/>
        <v>8.6254115803094198E-3</v>
      </c>
    </row>
    <row r="92" spans="1:11" x14ac:dyDescent="0.3">
      <c r="A92" s="16">
        <v>75</v>
      </c>
      <c r="B92" s="45">
        <f t="shared" si="30"/>
        <v>100</v>
      </c>
      <c r="C92" s="46">
        <f t="shared" si="31"/>
        <v>50</v>
      </c>
      <c r="D92" s="46">
        <f>$C$4</f>
        <v>0.2</v>
      </c>
      <c r="E92" s="4">
        <f t="shared" si="22"/>
        <v>0.4974739745349997</v>
      </c>
      <c r="F92" s="4">
        <f t="shared" si="23"/>
        <v>0.64224587236602582</v>
      </c>
      <c r="G92" s="4">
        <f t="shared" si="24"/>
        <v>0.16253829728342939</v>
      </c>
      <c r="H92" s="4">
        <f t="shared" si="26"/>
        <v>0.93157208656149104</v>
      </c>
      <c r="I92" s="4">
        <f t="shared" si="27"/>
        <v>0.94593485201422556</v>
      </c>
      <c r="J92" s="5">
        <f t="shared" si="28"/>
        <v>115.85534651846879</v>
      </c>
      <c r="K92" s="14">
        <f t="shared" si="29"/>
        <v>8.6314531875366449E-3</v>
      </c>
    </row>
    <row r="93" spans="1:11" x14ac:dyDescent="0.3">
      <c r="A93" s="27">
        <v>76</v>
      </c>
      <c r="B93" s="45">
        <f t="shared" si="30"/>
        <v>100</v>
      </c>
      <c r="C93" s="46">
        <f t="shared" si="31"/>
        <v>50</v>
      </c>
      <c r="D93" s="46">
        <f>$C$3</f>
        <v>0.1</v>
      </c>
      <c r="E93" s="4">
        <f t="shared" si="22"/>
        <v>0.4974739745349997</v>
      </c>
      <c r="F93" s="4">
        <f t="shared" si="23"/>
        <v>0.64224587236602582</v>
      </c>
      <c r="G93" s="4">
        <f t="shared" si="24"/>
        <v>9.2303859401071997E-2</v>
      </c>
      <c r="H93" s="4">
        <f t="shared" si="26"/>
        <v>0.93054234601312891</v>
      </c>
      <c r="I93" s="4">
        <f t="shared" si="27"/>
        <v>0.90804325679808795</v>
      </c>
      <c r="J93" s="5">
        <f t="shared" si="28"/>
        <v>116.08276892239947</v>
      </c>
      <c r="K93" s="14">
        <f t="shared" si="29"/>
        <v>8.6145429617421783E-3</v>
      </c>
    </row>
    <row r="94" spans="1:11" x14ac:dyDescent="0.3">
      <c r="A94" s="16">
        <v>77</v>
      </c>
      <c r="B94" s="45">
        <f t="shared" si="30"/>
        <v>100</v>
      </c>
      <c r="C94" s="46">
        <f>$C$12</f>
        <v>20</v>
      </c>
      <c r="D94" s="46">
        <f>$C$11</f>
        <v>10</v>
      </c>
      <c r="E94" s="4">
        <f t="shared" si="22"/>
        <v>0.4974739745349997</v>
      </c>
      <c r="F94" s="4">
        <f t="shared" si="23"/>
        <v>0.79096335084587732</v>
      </c>
      <c r="G94" s="4">
        <f t="shared" si="24"/>
        <v>0.8303645358904489</v>
      </c>
      <c r="H94" s="4">
        <f t="shared" si="26"/>
        <v>0.96759734378841711</v>
      </c>
      <c r="I94" s="4">
        <f t="shared" si="27"/>
        <v>0.71480851888382102</v>
      </c>
      <c r="J94" s="5">
        <f t="shared" si="28"/>
        <v>106.62425037909978</v>
      </c>
      <c r="K94" s="14">
        <f t="shared" si="29"/>
        <v>9.3787294770610406E-3</v>
      </c>
    </row>
    <row r="95" spans="1:11" x14ac:dyDescent="0.3">
      <c r="A95" s="16">
        <v>78</v>
      </c>
      <c r="B95" s="45">
        <f t="shared" si="30"/>
        <v>100</v>
      </c>
      <c r="C95" s="46">
        <f t="shared" ref="C95:C102" si="32">$C$12</f>
        <v>20</v>
      </c>
      <c r="D95" s="46">
        <f>$C$10</f>
        <v>6</v>
      </c>
      <c r="E95" s="4">
        <f t="shared" si="22"/>
        <v>0.4974739745349997</v>
      </c>
      <c r="F95" s="4">
        <f t="shared" si="23"/>
        <v>0.79096335084587732</v>
      </c>
      <c r="G95" s="4">
        <f t="shared" si="24"/>
        <v>0.82352914352119411</v>
      </c>
      <c r="H95" s="4">
        <f t="shared" si="26"/>
        <v>0.96735012320168956</v>
      </c>
      <c r="I95" s="4">
        <f t="shared" si="27"/>
        <v>0.71036756157740044</v>
      </c>
      <c r="J95" s="5">
        <f t="shared" si="28"/>
        <v>106.67572352321997</v>
      </c>
      <c r="K95" s="14">
        <f t="shared" si="29"/>
        <v>9.3742040547991345E-3</v>
      </c>
    </row>
    <row r="96" spans="1:11" x14ac:dyDescent="0.3">
      <c r="A96" s="16">
        <v>79</v>
      </c>
      <c r="B96" s="45">
        <f t="shared" si="30"/>
        <v>100</v>
      </c>
      <c r="C96" s="46">
        <f t="shared" si="32"/>
        <v>20</v>
      </c>
      <c r="D96" s="46">
        <f>$C$9</f>
        <v>3</v>
      </c>
      <c r="E96" s="4">
        <f t="shared" si="22"/>
        <v>0.4974739745349997</v>
      </c>
      <c r="F96" s="4">
        <f t="shared" si="23"/>
        <v>0.79096335084587732</v>
      </c>
      <c r="G96" s="4">
        <f t="shared" si="24"/>
        <v>0.70838938518095096</v>
      </c>
      <c r="H96" s="4">
        <f t="shared" si="26"/>
        <v>0.98908376957203659</v>
      </c>
      <c r="I96" s="4">
        <f t="shared" si="27"/>
        <v>1.1007808233570004</v>
      </c>
      <c r="J96" s="5">
        <f t="shared" si="28"/>
        <v>102.33274872377442</v>
      </c>
      <c r="K96" s="14">
        <f t="shared" si="29"/>
        <v>9.772042796380739E-3</v>
      </c>
    </row>
    <row r="97" spans="1:11" x14ac:dyDescent="0.3">
      <c r="A97" s="27">
        <v>80</v>
      </c>
      <c r="B97" s="45">
        <f t="shared" si="30"/>
        <v>100</v>
      </c>
      <c r="C97" s="46">
        <f t="shared" si="32"/>
        <v>20</v>
      </c>
      <c r="D97" s="46">
        <f>$C$8</f>
        <v>2</v>
      </c>
      <c r="E97" s="4">
        <f t="shared" si="22"/>
        <v>0.4974739745349997</v>
      </c>
      <c r="F97" s="4">
        <f t="shared" si="23"/>
        <v>0.79096335084587732</v>
      </c>
      <c r="G97" s="4">
        <f t="shared" si="24"/>
        <v>0.64863943654659795</v>
      </c>
      <c r="H97" s="4">
        <f t="shared" si="26"/>
        <v>0.98305498583342654</v>
      </c>
      <c r="I97" s="4">
        <f t="shared" si="27"/>
        <v>0.99248251556976996</v>
      </c>
      <c r="J97" s="5">
        <f t="shared" si="28"/>
        <v>103.50161804596314</v>
      </c>
      <c r="K97" s="14">
        <f t="shared" si="29"/>
        <v>9.6616847048315579E-3</v>
      </c>
    </row>
    <row r="98" spans="1:11" x14ac:dyDescent="0.3">
      <c r="A98" s="16">
        <v>81</v>
      </c>
      <c r="B98" s="45">
        <f t="shared" si="30"/>
        <v>100</v>
      </c>
      <c r="C98" s="46">
        <f t="shared" si="32"/>
        <v>20</v>
      </c>
      <c r="D98" s="46">
        <f>$C$7</f>
        <v>1</v>
      </c>
      <c r="E98" s="4">
        <f t="shared" si="22"/>
        <v>0.4974739745349997</v>
      </c>
      <c r="F98" s="4">
        <f t="shared" si="23"/>
        <v>0.79096335084587732</v>
      </c>
      <c r="G98" s="4">
        <f t="shared" si="24"/>
        <v>0.48695586336209801</v>
      </c>
      <c r="H98" s="4">
        <f t="shared" si="26"/>
        <v>0.98409917694900406</v>
      </c>
      <c r="I98" s="4">
        <f t="shared" si="27"/>
        <v>1.0112398861649869</v>
      </c>
      <c r="J98" s="5">
        <f t="shared" si="28"/>
        <v>103.29726062481785</v>
      </c>
      <c r="K98" s="14">
        <f t="shared" si="29"/>
        <v>9.680798831946405E-3</v>
      </c>
    </row>
    <row r="99" spans="1:11" x14ac:dyDescent="0.3">
      <c r="A99" s="16">
        <v>82</v>
      </c>
      <c r="B99" s="45">
        <f t="shared" si="30"/>
        <v>100</v>
      </c>
      <c r="C99" s="46">
        <f t="shared" si="32"/>
        <v>20</v>
      </c>
      <c r="D99" s="46">
        <f>$C$6</f>
        <v>0.6</v>
      </c>
      <c r="E99" s="4">
        <f t="shared" si="22"/>
        <v>0.4974739745349997</v>
      </c>
      <c r="F99" s="4">
        <f t="shared" si="23"/>
        <v>0.79096335084587732</v>
      </c>
      <c r="G99" s="4">
        <f t="shared" si="24"/>
        <v>0.37038431272021111</v>
      </c>
      <c r="H99" s="4">
        <f t="shared" si="26"/>
        <v>0.98284265847262553</v>
      </c>
      <c r="I99" s="4">
        <f t="shared" si="27"/>
        <v>0.98866836418059689</v>
      </c>
      <c r="J99" s="5">
        <f t="shared" si="28"/>
        <v>103.5432713502427</v>
      </c>
      <c r="K99" s="14">
        <f t="shared" si="29"/>
        <v>9.657798010045739E-3</v>
      </c>
    </row>
    <row r="100" spans="1:11" x14ac:dyDescent="0.3">
      <c r="A100" s="16">
        <v>83</v>
      </c>
      <c r="B100" s="45">
        <f t="shared" si="30"/>
        <v>100</v>
      </c>
      <c r="C100" s="46">
        <f t="shared" si="32"/>
        <v>20</v>
      </c>
      <c r="D100" s="46">
        <f>$C$5</f>
        <v>0.4</v>
      </c>
      <c r="E100" s="4">
        <f t="shared" si="22"/>
        <v>0.4974739745349997</v>
      </c>
      <c r="F100" s="4">
        <f t="shared" si="23"/>
        <v>0.79096335084587732</v>
      </c>
      <c r="G100" s="4">
        <f t="shared" si="24"/>
        <v>0.27926829061268404</v>
      </c>
      <c r="H100" s="4">
        <f t="shared" si="26"/>
        <v>0.98390265218952011</v>
      </c>
      <c r="I100" s="4">
        <f t="shared" si="27"/>
        <v>1.0077096054627401</v>
      </c>
      <c r="J100" s="5">
        <f t="shared" si="28"/>
        <v>103.33566058500979</v>
      </c>
      <c r="K100" s="14">
        <f t="shared" si="29"/>
        <v>9.6772014069367966E-3</v>
      </c>
    </row>
    <row r="101" spans="1:11" x14ac:dyDescent="0.3">
      <c r="A101" s="27">
        <v>84</v>
      </c>
      <c r="B101" s="45">
        <f t="shared" si="30"/>
        <v>100</v>
      </c>
      <c r="C101" s="46">
        <f t="shared" si="32"/>
        <v>20</v>
      </c>
      <c r="D101" s="46">
        <f>$C$4</f>
        <v>0.2</v>
      </c>
      <c r="E101" s="4">
        <f t="shared" si="22"/>
        <v>0.4974739745349997</v>
      </c>
      <c r="F101" s="4">
        <f t="shared" si="23"/>
        <v>0.79096335084587732</v>
      </c>
      <c r="G101" s="4">
        <f t="shared" si="24"/>
        <v>0.16253829728342939</v>
      </c>
      <c r="H101" s="4">
        <f t="shared" si="26"/>
        <v>0.98405653785256564</v>
      </c>
      <c r="I101" s="4">
        <f t="shared" si="27"/>
        <v>1.0104739369802007</v>
      </c>
      <c r="J101" s="5">
        <f t="shared" si="28"/>
        <v>103.30558966763419</v>
      </c>
      <c r="K101" s="14">
        <f t="shared" si="29"/>
        <v>9.6800183147621247E-3</v>
      </c>
    </row>
    <row r="102" spans="1:11" x14ac:dyDescent="0.3">
      <c r="A102" s="16">
        <v>85</v>
      </c>
      <c r="B102" s="45">
        <f t="shared" si="30"/>
        <v>100</v>
      </c>
      <c r="C102" s="46">
        <f t="shared" si="32"/>
        <v>20</v>
      </c>
      <c r="D102" s="46">
        <f>$C$3</f>
        <v>0.1</v>
      </c>
      <c r="E102" s="4">
        <f t="shared" si="22"/>
        <v>0.4974739745349997</v>
      </c>
      <c r="F102" s="4">
        <f t="shared" si="23"/>
        <v>0.79096335084587732</v>
      </c>
      <c r="G102" s="4">
        <f t="shared" si="24"/>
        <v>9.2303859401071997E-2</v>
      </c>
      <c r="H102" s="4">
        <f t="shared" si="26"/>
        <v>0.98142239642273088</v>
      </c>
      <c r="I102" s="4">
        <f t="shared" si="27"/>
        <v>0.96315542769342932</v>
      </c>
      <c r="J102" s="5">
        <f t="shared" si="28"/>
        <v>103.82275563474779</v>
      </c>
      <c r="K102" s="14">
        <f t="shared" si="29"/>
        <v>9.6317998292978872E-3</v>
      </c>
    </row>
    <row r="103" spans="1:11" x14ac:dyDescent="0.3">
      <c r="A103" s="16">
        <v>86</v>
      </c>
      <c r="B103" s="45">
        <f t="shared" si="30"/>
        <v>100</v>
      </c>
      <c r="C103" s="46">
        <f>$C$11</f>
        <v>10</v>
      </c>
      <c r="D103" s="46">
        <f>$C$10</f>
        <v>6</v>
      </c>
      <c r="E103" s="4">
        <f t="shared" si="22"/>
        <v>0.4974739745349997</v>
      </c>
      <c r="F103" s="4">
        <f t="shared" si="23"/>
        <v>0.8303645358904489</v>
      </c>
      <c r="G103" s="4">
        <f t="shared" si="24"/>
        <v>0.82352914352119411</v>
      </c>
      <c r="H103" s="4">
        <f t="shared" si="26"/>
        <v>0.96680462501341891</v>
      </c>
      <c r="I103" s="4">
        <f t="shared" si="27"/>
        <v>0.70677503625644422</v>
      </c>
      <c r="J103" s="5">
        <f t="shared" si="28"/>
        <v>106.79655467554343</v>
      </c>
      <c r="K103" s="14">
        <f t="shared" si="29"/>
        <v>9.363597946001917E-3</v>
      </c>
    </row>
    <row r="104" spans="1:11" x14ac:dyDescent="0.3">
      <c r="A104" s="16">
        <v>87</v>
      </c>
      <c r="B104" s="45">
        <f t="shared" si="30"/>
        <v>100</v>
      </c>
      <c r="C104" s="46">
        <f t="shared" ref="C104:C110" si="33">$C$11</f>
        <v>10</v>
      </c>
      <c r="D104" s="46">
        <f>$C$9</f>
        <v>3</v>
      </c>
      <c r="E104" s="4">
        <f t="shared" si="22"/>
        <v>0.4974739745349997</v>
      </c>
      <c r="F104" s="4">
        <f t="shared" si="23"/>
        <v>0.8303645358904489</v>
      </c>
      <c r="G104" s="4">
        <f t="shared" si="24"/>
        <v>0.70838938518095096</v>
      </c>
      <c r="H104" s="4">
        <f t="shared" si="26"/>
        <v>1.0167691050412295</v>
      </c>
      <c r="I104" s="4">
        <f t="shared" si="27"/>
        <v>1.2131195242999995</v>
      </c>
      <c r="J104" s="5">
        <f t="shared" si="28"/>
        <v>96.924327509173182</v>
      </c>
      <c r="K104" s="14">
        <f t="shared" si="29"/>
        <v>1.0317327194303796E-2</v>
      </c>
    </row>
    <row r="105" spans="1:11" x14ac:dyDescent="0.3">
      <c r="A105" s="27">
        <v>88</v>
      </c>
      <c r="B105" s="45">
        <f t="shared" si="30"/>
        <v>100</v>
      </c>
      <c r="C105" s="46">
        <f t="shared" si="33"/>
        <v>10</v>
      </c>
      <c r="D105" s="46">
        <f>$C$8</f>
        <v>2</v>
      </c>
      <c r="E105" s="4">
        <f t="shared" si="22"/>
        <v>0.4974739745349997</v>
      </c>
      <c r="F105" s="4">
        <f t="shared" si="23"/>
        <v>0.8303645358904489</v>
      </c>
      <c r="G105" s="4">
        <f t="shared" si="24"/>
        <v>0.64863943654659795</v>
      </c>
      <c r="H105" s="4">
        <f t="shared" si="26"/>
        <v>1.0000292207172425</v>
      </c>
      <c r="I105" s="4">
        <f t="shared" si="27"/>
        <v>1.0434760465089779</v>
      </c>
      <c r="J105" s="5">
        <f t="shared" si="28"/>
        <v>100.02206634680526</v>
      </c>
      <c r="K105" s="14">
        <f t="shared" si="29"/>
        <v>9.9977938521357123E-3</v>
      </c>
    </row>
    <row r="106" spans="1:11" x14ac:dyDescent="0.3">
      <c r="A106" s="16">
        <v>89</v>
      </c>
      <c r="B106" s="45">
        <f t="shared" si="30"/>
        <v>100</v>
      </c>
      <c r="C106" s="46">
        <f t="shared" si="33"/>
        <v>10</v>
      </c>
      <c r="D106" s="46">
        <f>$C$7</f>
        <v>1</v>
      </c>
      <c r="E106" s="4">
        <f t="shared" si="22"/>
        <v>0.4974739745349997</v>
      </c>
      <c r="F106" s="4">
        <f t="shared" si="23"/>
        <v>0.8303645358904489</v>
      </c>
      <c r="G106" s="4">
        <f t="shared" si="24"/>
        <v>0.48695586336209801</v>
      </c>
      <c r="H106" s="4">
        <f t="shared" si="26"/>
        <v>1.0000490206512134</v>
      </c>
      <c r="I106" s="4">
        <f t="shared" si="27"/>
        <v>1.0436767008022769</v>
      </c>
      <c r="J106" s="5">
        <f t="shared" si="28"/>
        <v>100.01828538144261</v>
      </c>
      <c r="K106" s="14">
        <f t="shared" si="29"/>
        <v>9.9981717961497869E-3</v>
      </c>
    </row>
    <row r="107" spans="1:11" x14ac:dyDescent="0.3">
      <c r="A107" s="16">
        <v>90</v>
      </c>
      <c r="B107" s="45">
        <f t="shared" si="30"/>
        <v>100</v>
      </c>
      <c r="C107" s="46">
        <f t="shared" si="33"/>
        <v>10</v>
      </c>
      <c r="D107" s="46">
        <f>$C$6</f>
        <v>0.6</v>
      </c>
      <c r="E107" s="4">
        <f t="shared" si="22"/>
        <v>0.4974739745349997</v>
      </c>
      <c r="F107" s="4">
        <f t="shared" si="23"/>
        <v>0.8303645358904489</v>
      </c>
      <c r="G107" s="4">
        <f t="shared" si="24"/>
        <v>0.37038431272021111</v>
      </c>
      <c r="H107" s="4">
        <f t="shared" si="26"/>
        <v>0.99685015382482023</v>
      </c>
      <c r="I107" s="4">
        <f t="shared" si="27"/>
        <v>1.011259099645855</v>
      </c>
      <c r="J107" s="5">
        <f t="shared" si="28"/>
        <v>100.63286639280123</v>
      </c>
      <c r="K107" s="14">
        <f t="shared" si="29"/>
        <v>9.9371113617760867E-3</v>
      </c>
    </row>
    <row r="108" spans="1:11" x14ac:dyDescent="0.3">
      <c r="A108" s="16">
        <v>91</v>
      </c>
      <c r="B108" s="45">
        <f t="shared" si="30"/>
        <v>100</v>
      </c>
      <c r="C108" s="46">
        <f t="shared" si="33"/>
        <v>10</v>
      </c>
      <c r="D108" s="46">
        <f>$C$5</f>
        <v>0.4</v>
      </c>
      <c r="E108" s="4">
        <f t="shared" si="22"/>
        <v>0.4974739745349997</v>
      </c>
      <c r="F108" s="4">
        <f t="shared" si="23"/>
        <v>0.8303645358904489</v>
      </c>
      <c r="G108" s="4">
        <f t="shared" si="24"/>
        <v>0.27926829061268404</v>
      </c>
      <c r="H108" s="4">
        <f t="shared" si="26"/>
        <v>0.99856802950725765</v>
      </c>
      <c r="I108" s="4">
        <f t="shared" si="27"/>
        <v>1.0286682047233415</v>
      </c>
      <c r="J108" s="5">
        <f t="shared" si="28"/>
        <v>100.30188437692317</v>
      </c>
      <c r="K108" s="14">
        <f t="shared" si="29"/>
        <v>9.9699024221929153E-3</v>
      </c>
    </row>
    <row r="109" spans="1:11" x14ac:dyDescent="0.3">
      <c r="A109" s="27">
        <v>92</v>
      </c>
      <c r="B109" s="45">
        <f t="shared" si="30"/>
        <v>100</v>
      </c>
      <c r="C109" s="46">
        <f t="shared" si="33"/>
        <v>10</v>
      </c>
      <c r="D109" s="46">
        <f>$C$4</f>
        <v>0.2</v>
      </c>
      <c r="E109" s="4">
        <f t="shared" si="22"/>
        <v>0.4974739745349997</v>
      </c>
      <c r="F109" s="4">
        <f t="shared" si="23"/>
        <v>0.8303645358904489</v>
      </c>
      <c r="G109" s="4">
        <f t="shared" si="24"/>
        <v>0.16253829728342939</v>
      </c>
      <c r="H109" s="4">
        <f t="shared" si="26"/>
        <v>0.99852874836766314</v>
      </c>
      <c r="I109" s="4">
        <f t="shared" si="27"/>
        <v>1.0282701261581977</v>
      </c>
      <c r="J109" s="5">
        <f t="shared" si="28"/>
        <v>100.30942832439196</v>
      </c>
      <c r="K109" s="14">
        <f t="shared" si="29"/>
        <v>9.9691526180977433E-3</v>
      </c>
    </row>
    <row r="110" spans="1:11" x14ac:dyDescent="0.3">
      <c r="A110" s="16">
        <v>93</v>
      </c>
      <c r="B110" s="45">
        <f t="shared" si="30"/>
        <v>100</v>
      </c>
      <c r="C110" s="46">
        <f t="shared" si="33"/>
        <v>10</v>
      </c>
      <c r="D110" s="46">
        <f>$C$3</f>
        <v>0.1</v>
      </c>
      <c r="E110" s="4">
        <f t="shared" si="22"/>
        <v>0.4974739745349997</v>
      </c>
      <c r="F110" s="4">
        <f t="shared" si="23"/>
        <v>0.8303645358904489</v>
      </c>
      <c r="G110" s="4">
        <f t="shared" si="24"/>
        <v>9.2303859401071997E-2</v>
      </c>
      <c r="H110" s="4">
        <f t="shared" si="26"/>
        <v>0.99338170077253418</v>
      </c>
      <c r="I110" s="4">
        <f t="shared" si="27"/>
        <v>0.97610948767980388</v>
      </c>
      <c r="J110" s="5">
        <f t="shared" si="28"/>
        <v>101.30783320545798</v>
      </c>
      <c r="K110" s="14">
        <f t="shared" si="29"/>
        <v>9.8709050263857071E-3</v>
      </c>
    </row>
    <row r="111" spans="1:11" x14ac:dyDescent="0.3">
      <c r="A111" s="16">
        <v>94</v>
      </c>
      <c r="B111" s="45">
        <f t="shared" si="30"/>
        <v>100</v>
      </c>
      <c r="C111" s="46">
        <f>$C$10</f>
        <v>6</v>
      </c>
      <c r="D111" s="46">
        <f>$C$9</f>
        <v>3</v>
      </c>
      <c r="E111" s="4">
        <f t="shared" si="22"/>
        <v>0.4974739745349997</v>
      </c>
      <c r="F111" s="4">
        <f t="shared" si="23"/>
        <v>0.82352914352119411</v>
      </c>
      <c r="G111" s="4">
        <f t="shared" si="24"/>
        <v>0.70838938518095096</v>
      </c>
      <c r="H111" s="4">
        <f t="shared" si="26"/>
        <v>1.0868976069442033</v>
      </c>
      <c r="I111" s="4">
        <f t="shared" si="27"/>
        <v>1.4976797316930115</v>
      </c>
      <c r="J111" s="5">
        <f t="shared" si="28"/>
        <v>85.480583897584125</v>
      </c>
      <c r="K111" s="14">
        <f t="shared" si="29"/>
        <v>1.1698563046762978E-2</v>
      </c>
    </row>
    <row r="112" spans="1:11" x14ac:dyDescent="0.3">
      <c r="A112" s="16">
        <v>95</v>
      </c>
      <c r="B112" s="45">
        <f t="shared" si="30"/>
        <v>100</v>
      </c>
      <c r="C112" s="46">
        <f t="shared" ref="C112:C117" si="34">$C$10</f>
        <v>6</v>
      </c>
      <c r="D112" s="46">
        <f>$C$8</f>
        <v>2</v>
      </c>
      <c r="E112" s="4">
        <f t="shared" si="22"/>
        <v>0.4974739745349997</v>
      </c>
      <c r="F112" s="4">
        <f t="shared" si="23"/>
        <v>0.82352914352119411</v>
      </c>
      <c r="G112" s="4">
        <f t="shared" si="24"/>
        <v>0.64863943654659795</v>
      </c>
      <c r="H112" s="4">
        <f t="shared" si="26"/>
        <v>1.0329451196569641</v>
      </c>
      <c r="I112" s="4">
        <f t="shared" si="27"/>
        <v>1.142361087423247</v>
      </c>
      <c r="J112" s="5">
        <f t="shared" si="28"/>
        <v>93.900539550565369</v>
      </c>
      <c r="K112" s="14">
        <f t="shared" si="29"/>
        <v>1.0649566070506983E-2</v>
      </c>
    </row>
    <row r="113" spans="1:11" x14ac:dyDescent="0.3">
      <c r="A113" s="27">
        <v>96</v>
      </c>
      <c r="B113" s="45">
        <f t="shared" si="30"/>
        <v>100</v>
      </c>
      <c r="C113" s="46">
        <f t="shared" si="34"/>
        <v>6</v>
      </c>
      <c r="D113" s="46">
        <f>$C$7</f>
        <v>1</v>
      </c>
      <c r="E113" s="4">
        <f t="shared" si="22"/>
        <v>0.4974739745349997</v>
      </c>
      <c r="F113" s="4">
        <f t="shared" si="23"/>
        <v>0.82352914352119411</v>
      </c>
      <c r="G113" s="4">
        <f t="shared" si="24"/>
        <v>0.48695586336209801</v>
      </c>
      <c r="H113" s="4">
        <f t="shared" si="26"/>
        <v>1.0259627544613579</v>
      </c>
      <c r="I113" s="4">
        <f t="shared" si="27"/>
        <v>1.0963768398038458</v>
      </c>
      <c r="J113" s="5">
        <f t="shared" si="28"/>
        <v>95.113016153142269</v>
      </c>
      <c r="K113" s="14">
        <f t="shared" si="29"/>
        <v>1.0513808103718334E-2</v>
      </c>
    </row>
    <row r="114" spans="1:11" x14ac:dyDescent="0.3">
      <c r="A114" s="16">
        <v>97</v>
      </c>
      <c r="B114" s="45">
        <f t="shared" si="30"/>
        <v>100</v>
      </c>
      <c r="C114" s="46">
        <f t="shared" si="34"/>
        <v>6</v>
      </c>
      <c r="D114" s="46">
        <f>$C$6</f>
        <v>0.6</v>
      </c>
      <c r="E114" s="4">
        <f t="shared" si="22"/>
        <v>0.4974739745349997</v>
      </c>
      <c r="F114" s="4">
        <f t="shared" si="23"/>
        <v>0.82352914352119411</v>
      </c>
      <c r="G114" s="4">
        <f t="shared" si="24"/>
        <v>0.37038431272021111</v>
      </c>
      <c r="H114" s="4">
        <f t="shared" si="26"/>
        <v>1.0182881076748238</v>
      </c>
      <c r="I114" s="4">
        <f t="shared" si="27"/>
        <v>1.045833385209759</v>
      </c>
      <c r="J114" s="5">
        <f t="shared" si="28"/>
        <v>96.482348867559679</v>
      </c>
      <c r="K114" s="14">
        <f t="shared" si="29"/>
        <v>1.0364590121792014E-2</v>
      </c>
    </row>
    <row r="115" spans="1:11" x14ac:dyDescent="0.3">
      <c r="A115" s="16">
        <v>98</v>
      </c>
      <c r="B115" s="45">
        <f t="shared" si="30"/>
        <v>100</v>
      </c>
      <c r="C115" s="46">
        <f t="shared" si="34"/>
        <v>6</v>
      </c>
      <c r="D115" s="46">
        <f>$C$5</f>
        <v>0.4</v>
      </c>
      <c r="E115" s="4">
        <f t="shared" si="22"/>
        <v>0.4974739745349997</v>
      </c>
      <c r="F115" s="4">
        <f t="shared" si="23"/>
        <v>0.82352914352119411</v>
      </c>
      <c r="G115" s="4">
        <f t="shared" si="24"/>
        <v>0.27926829061268404</v>
      </c>
      <c r="H115" s="4">
        <f t="shared" si="26"/>
        <v>1.0204246113014055</v>
      </c>
      <c r="I115" s="4">
        <f t="shared" si="27"/>
        <v>1.0599039055924935</v>
      </c>
      <c r="J115" s="5">
        <f t="shared" si="28"/>
        <v>96.097203201120863</v>
      </c>
      <c r="K115" s="14">
        <f t="shared" si="29"/>
        <v>1.0406130112934817E-2</v>
      </c>
    </row>
    <row r="116" spans="1:11" x14ac:dyDescent="0.3">
      <c r="A116" s="16">
        <v>99</v>
      </c>
      <c r="B116" s="45">
        <f t="shared" si="30"/>
        <v>100</v>
      </c>
      <c r="C116" s="46">
        <f t="shared" si="34"/>
        <v>6</v>
      </c>
      <c r="D116" s="46">
        <f>$C$4</f>
        <v>0.2</v>
      </c>
      <c r="E116" s="4">
        <f t="shared" si="22"/>
        <v>0.4974739745349997</v>
      </c>
      <c r="F116" s="4">
        <f t="shared" si="23"/>
        <v>0.82352914352119411</v>
      </c>
      <c r="G116" s="4">
        <f t="shared" si="24"/>
        <v>0.16253829728342939</v>
      </c>
      <c r="H116" s="4">
        <f t="shared" si="26"/>
        <v>1.0195454488537989</v>
      </c>
      <c r="I116" s="4">
        <f t="shared" si="27"/>
        <v>1.0541139443750764</v>
      </c>
      <c r="J116" s="5">
        <f t="shared" si="28"/>
        <v>96.255316124162491</v>
      </c>
      <c r="K116" s="14">
        <f t="shared" si="29"/>
        <v>1.0389036577575323E-2</v>
      </c>
    </row>
    <row r="117" spans="1:11" x14ac:dyDescent="0.3">
      <c r="A117" s="27">
        <v>100</v>
      </c>
      <c r="B117" s="45">
        <f t="shared" si="30"/>
        <v>100</v>
      </c>
      <c r="C117" s="46">
        <f t="shared" si="34"/>
        <v>6</v>
      </c>
      <c r="D117" s="46">
        <f>$C$3</f>
        <v>0.1</v>
      </c>
      <c r="E117" s="4">
        <f t="shared" si="22"/>
        <v>0.4974739745349997</v>
      </c>
      <c r="F117" s="4">
        <f t="shared" si="23"/>
        <v>0.82352914352119411</v>
      </c>
      <c r="G117" s="4">
        <f t="shared" si="24"/>
        <v>9.2303859401071997E-2</v>
      </c>
      <c r="H117" s="4">
        <f t="shared" si="26"/>
        <v>1.0105198008629805</v>
      </c>
      <c r="I117" s="4">
        <f t="shared" si="27"/>
        <v>0.99467310727928238</v>
      </c>
      <c r="J117" s="5">
        <f t="shared" si="28"/>
        <v>97.909139457636812</v>
      </c>
      <c r="K117" s="14">
        <f t="shared" si="29"/>
        <v>1.0213551110135929E-2</v>
      </c>
    </row>
    <row r="118" spans="1:11" x14ac:dyDescent="0.3">
      <c r="A118" s="16">
        <v>101</v>
      </c>
      <c r="B118" s="45">
        <f t="shared" si="30"/>
        <v>100</v>
      </c>
      <c r="C118" s="46">
        <f>$C$9</f>
        <v>3</v>
      </c>
      <c r="D118" s="46">
        <f>$C$8</f>
        <v>2</v>
      </c>
      <c r="E118" s="4">
        <f t="shared" si="22"/>
        <v>0.4974739745349997</v>
      </c>
      <c r="F118" s="4">
        <f t="shared" si="23"/>
        <v>0.70838938518095096</v>
      </c>
      <c r="G118" s="4">
        <f t="shared" si="24"/>
        <v>0.64863943654659795</v>
      </c>
      <c r="H118" s="4">
        <f t="shared" si="26"/>
        <v>0.90347891378157308</v>
      </c>
      <c r="I118" s="4">
        <f t="shared" si="27"/>
        <v>0.75342226219329245</v>
      </c>
      <c r="J118" s="5">
        <f t="shared" si="28"/>
        <v>123.67072498454674</v>
      </c>
      <c r="K118" s="14">
        <f t="shared" si="29"/>
        <v>8.0859880147460522E-3</v>
      </c>
    </row>
    <row r="119" spans="1:11" x14ac:dyDescent="0.3">
      <c r="A119" s="16">
        <v>102</v>
      </c>
      <c r="B119" s="45">
        <f t="shared" si="30"/>
        <v>100</v>
      </c>
      <c r="C119" s="46">
        <f t="shared" ref="C119:C123" si="35">$C$9</f>
        <v>3</v>
      </c>
      <c r="D119" s="46">
        <f>$C$7</f>
        <v>1</v>
      </c>
      <c r="E119" s="4">
        <f t="shared" si="22"/>
        <v>0.4974739745349997</v>
      </c>
      <c r="F119" s="4">
        <f t="shared" si="23"/>
        <v>0.70838938518095096</v>
      </c>
      <c r="G119" s="4">
        <f t="shared" si="24"/>
        <v>0.48695586336209801</v>
      </c>
      <c r="H119" s="4">
        <f t="shared" si="26"/>
        <v>0.94985300373577097</v>
      </c>
      <c r="I119" s="4">
        <f t="shared" si="27"/>
        <v>0.94159426497308119</v>
      </c>
      <c r="J119" s="5">
        <f t="shared" si="28"/>
        <v>111.11898708466636</v>
      </c>
      <c r="K119" s="14">
        <f t="shared" si="29"/>
        <v>8.9993620913593891E-3</v>
      </c>
    </row>
    <row r="120" spans="1:11" x14ac:dyDescent="0.3">
      <c r="A120" s="16">
        <v>103</v>
      </c>
      <c r="B120" s="45">
        <f t="shared" si="30"/>
        <v>100</v>
      </c>
      <c r="C120" s="46">
        <f t="shared" si="35"/>
        <v>3</v>
      </c>
      <c r="D120" s="46">
        <f>$C$6</f>
        <v>0.6</v>
      </c>
      <c r="E120" s="4">
        <f t="shared" si="22"/>
        <v>0.4974739745349997</v>
      </c>
      <c r="F120" s="4">
        <f t="shared" si="23"/>
        <v>0.70838938518095096</v>
      </c>
      <c r="G120" s="4">
        <f t="shared" si="24"/>
        <v>0.37038431272021111</v>
      </c>
      <c r="H120" s="4">
        <f t="shared" si="26"/>
        <v>0.94734565286189731</v>
      </c>
      <c r="I120" s="4">
        <f t="shared" si="27"/>
        <v>0.93142019501128825</v>
      </c>
      <c r="J120" s="5">
        <f t="shared" si="28"/>
        <v>111.73212010705446</v>
      </c>
      <c r="K120" s="14">
        <f t="shared" si="29"/>
        <v>8.9499778491794919E-3</v>
      </c>
    </row>
    <row r="121" spans="1:11" x14ac:dyDescent="0.3">
      <c r="A121" s="27">
        <v>104</v>
      </c>
      <c r="B121" s="45">
        <f t="shared" si="30"/>
        <v>100</v>
      </c>
      <c r="C121" s="46">
        <f t="shared" si="35"/>
        <v>3</v>
      </c>
      <c r="D121" s="46">
        <f>$C$5</f>
        <v>0.4</v>
      </c>
      <c r="E121" s="4">
        <f t="shared" si="22"/>
        <v>0.4974739745349997</v>
      </c>
      <c r="F121" s="4">
        <f t="shared" si="23"/>
        <v>0.70838938518095096</v>
      </c>
      <c r="G121" s="4">
        <f t="shared" si="24"/>
        <v>0.27926829061268404</v>
      </c>
      <c r="H121" s="4">
        <f t="shared" si="26"/>
        <v>0.95649320443976782</v>
      </c>
      <c r="I121" s="4">
        <f t="shared" si="27"/>
        <v>0.96853818703311323</v>
      </c>
      <c r="J121" s="5">
        <f t="shared" si="28"/>
        <v>109.52727308312828</v>
      </c>
      <c r="K121" s="14">
        <f t="shared" si="29"/>
        <v>9.1301460526733522E-3</v>
      </c>
    </row>
    <row r="122" spans="1:11" x14ac:dyDescent="0.3">
      <c r="A122" s="16">
        <v>105</v>
      </c>
      <c r="B122" s="45">
        <f t="shared" si="30"/>
        <v>100</v>
      </c>
      <c r="C122" s="46">
        <f t="shared" si="35"/>
        <v>3</v>
      </c>
      <c r="D122" s="46">
        <f>$C$4</f>
        <v>0.2</v>
      </c>
      <c r="E122" s="4">
        <f t="shared" si="22"/>
        <v>0.4974739745349997</v>
      </c>
      <c r="F122" s="4">
        <f t="shared" si="23"/>
        <v>0.70838938518095096</v>
      </c>
      <c r="G122" s="4">
        <f t="shared" si="24"/>
        <v>0.16253829728342939</v>
      </c>
      <c r="H122" s="4">
        <f t="shared" si="26"/>
        <v>0.95933677574262621</v>
      </c>
      <c r="I122" s="4">
        <f t="shared" si="27"/>
        <v>0.98007653759987434</v>
      </c>
      <c r="J122" s="5">
        <f t="shared" si="28"/>
        <v>108.85950442437111</v>
      </c>
      <c r="K122" s="14">
        <f t="shared" si="29"/>
        <v>9.1861524199270857E-3</v>
      </c>
    </row>
    <row r="123" spans="1:11" x14ac:dyDescent="0.3">
      <c r="A123" s="16">
        <v>106</v>
      </c>
      <c r="B123" s="45">
        <f t="shared" si="30"/>
        <v>100</v>
      </c>
      <c r="C123" s="46">
        <f t="shared" si="35"/>
        <v>3</v>
      </c>
      <c r="D123" s="46">
        <f>$C$3</f>
        <v>0.1</v>
      </c>
      <c r="E123" s="4">
        <f t="shared" si="22"/>
        <v>0.4974739745349997</v>
      </c>
      <c r="F123" s="4">
        <f t="shared" si="23"/>
        <v>0.70838938518095096</v>
      </c>
      <c r="G123" s="4">
        <f t="shared" si="24"/>
        <v>9.2303859401071997E-2</v>
      </c>
      <c r="H123" s="4">
        <f t="shared" si="26"/>
        <v>0.94560555296739135</v>
      </c>
      <c r="I123" s="4">
        <f t="shared" si="27"/>
        <v>0.92435939699865943</v>
      </c>
      <c r="J123" s="5">
        <f t="shared" si="28"/>
        <v>112.16162666633014</v>
      </c>
      <c r="K123" s="14">
        <f t="shared" si="29"/>
        <v>8.9157052168555122E-3</v>
      </c>
    </row>
    <row r="124" spans="1:11" x14ac:dyDescent="0.3">
      <c r="A124" s="16">
        <v>107</v>
      </c>
      <c r="B124" s="45">
        <f t="shared" si="30"/>
        <v>100</v>
      </c>
      <c r="C124" s="46">
        <f>$C$8</f>
        <v>2</v>
      </c>
      <c r="D124" s="46">
        <f>$C$7</f>
        <v>1</v>
      </c>
      <c r="E124" s="4">
        <f t="shared" si="22"/>
        <v>0.4974739745349997</v>
      </c>
      <c r="F124" s="4">
        <f t="shared" si="23"/>
        <v>0.64863943654659795</v>
      </c>
      <c r="G124" s="4">
        <f t="shared" si="24"/>
        <v>0.48695586336209801</v>
      </c>
      <c r="H124" s="4">
        <f t="shared" si="26"/>
        <v>1.0001944842013419</v>
      </c>
      <c r="I124" s="4">
        <f t="shared" si="27"/>
        <v>1.0439725265357509</v>
      </c>
      <c r="J124" s="5">
        <f t="shared" si="28"/>
        <v>99.989338566829971</v>
      </c>
      <c r="K124" s="14">
        <f t="shared" si="29"/>
        <v>1.000106625699528E-2</v>
      </c>
    </row>
    <row r="125" spans="1:11" x14ac:dyDescent="0.3">
      <c r="A125" s="27">
        <v>108</v>
      </c>
      <c r="B125" s="45">
        <f t="shared" si="30"/>
        <v>100</v>
      </c>
      <c r="C125" s="46">
        <f t="shared" ref="C125:C128" si="36">$C$8</f>
        <v>2</v>
      </c>
      <c r="D125" s="46">
        <f>$C$6</f>
        <v>0.6</v>
      </c>
      <c r="E125" s="4">
        <f t="shared" si="22"/>
        <v>0.4974739745349997</v>
      </c>
      <c r="F125" s="4">
        <f t="shared" si="23"/>
        <v>0.64863943654659795</v>
      </c>
      <c r="G125" s="4">
        <f t="shared" si="24"/>
        <v>0.37038431272021111</v>
      </c>
      <c r="H125" s="4">
        <f t="shared" si="26"/>
        <v>0.98055988153612494</v>
      </c>
      <c r="I125" s="4">
        <f t="shared" si="27"/>
        <v>0.9849867916651649</v>
      </c>
      <c r="J125" s="5">
        <f t="shared" si="28"/>
        <v>104.03360331788411</v>
      </c>
      <c r="K125" s="14">
        <f t="shared" si="29"/>
        <v>9.6122788032671456E-3</v>
      </c>
    </row>
    <row r="126" spans="1:11" x14ac:dyDescent="0.3">
      <c r="A126" s="16">
        <v>109</v>
      </c>
      <c r="B126" s="45">
        <f t="shared" si="30"/>
        <v>100</v>
      </c>
      <c r="C126" s="46">
        <f t="shared" si="36"/>
        <v>2</v>
      </c>
      <c r="D126" s="46">
        <f>$C$5</f>
        <v>0.4</v>
      </c>
      <c r="E126" s="4">
        <f t="shared" si="22"/>
        <v>0.4974739745349997</v>
      </c>
      <c r="F126" s="4">
        <f t="shared" si="23"/>
        <v>0.64863943654659795</v>
      </c>
      <c r="G126" s="4">
        <f t="shared" si="24"/>
        <v>0.27926829061268404</v>
      </c>
      <c r="H126" s="4">
        <f t="shared" si="26"/>
        <v>0.99195353406109488</v>
      </c>
      <c r="I126" s="4">
        <f t="shared" si="27"/>
        <v>1.019215290122943</v>
      </c>
      <c r="J126" s="5">
        <f t="shared" si="28"/>
        <v>101.64785323786215</v>
      </c>
      <c r="K126" s="14">
        <f t="shared" si="29"/>
        <v>9.8378860757633441E-3</v>
      </c>
    </row>
    <row r="127" spans="1:11" x14ac:dyDescent="0.3">
      <c r="A127" s="16">
        <v>110</v>
      </c>
      <c r="B127" s="45">
        <f t="shared" si="30"/>
        <v>100</v>
      </c>
      <c r="C127" s="46">
        <f t="shared" si="36"/>
        <v>2</v>
      </c>
      <c r="D127" s="46">
        <f>$C$4</f>
        <v>0.2</v>
      </c>
      <c r="E127" s="4">
        <f t="shared" si="22"/>
        <v>0.4974739745349997</v>
      </c>
      <c r="F127" s="4">
        <f t="shared" si="23"/>
        <v>0.64863943654659795</v>
      </c>
      <c r="G127" s="4">
        <f t="shared" si="24"/>
        <v>0.16253829728342939</v>
      </c>
      <c r="H127" s="4">
        <f t="shared" si="26"/>
        <v>0.99249984569780925</v>
      </c>
      <c r="I127" s="4">
        <f t="shared" si="27"/>
        <v>1.0208565045599958</v>
      </c>
      <c r="J127" s="5">
        <f t="shared" si="28"/>
        <v>101.53620555440847</v>
      </c>
      <c r="K127" s="14">
        <f t="shared" si="29"/>
        <v>9.8487036672268314E-3</v>
      </c>
    </row>
    <row r="128" spans="1:11" x14ac:dyDescent="0.3">
      <c r="A128" s="16">
        <v>111</v>
      </c>
      <c r="B128" s="45">
        <f t="shared" si="30"/>
        <v>100</v>
      </c>
      <c r="C128" s="46">
        <f t="shared" si="36"/>
        <v>2</v>
      </c>
      <c r="D128" s="46">
        <f>$C$3</f>
        <v>0.1</v>
      </c>
      <c r="E128" s="4">
        <f t="shared" si="22"/>
        <v>0.4974739745349997</v>
      </c>
      <c r="F128" s="4">
        <f t="shared" si="23"/>
        <v>0.64863943654659795</v>
      </c>
      <c r="G128" s="4">
        <f t="shared" si="24"/>
        <v>9.2303859401071997E-2</v>
      </c>
      <c r="H128" s="4">
        <f t="shared" si="26"/>
        <v>0.96870892354029936</v>
      </c>
      <c r="I128" s="4">
        <f t="shared" si="27"/>
        <v>0.94938446865291659</v>
      </c>
      <c r="J128" s="5">
        <f t="shared" si="28"/>
        <v>106.63690658010528</v>
      </c>
      <c r="K128" s="14">
        <f t="shared" si="29"/>
        <v>9.3776163625752165E-3</v>
      </c>
    </row>
    <row r="129" spans="1:11" x14ac:dyDescent="0.3">
      <c r="A129" s="27">
        <v>112</v>
      </c>
      <c r="B129" s="45">
        <f t="shared" si="30"/>
        <v>100</v>
      </c>
      <c r="C129" s="46">
        <f>$C$7</f>
        <v>1</v>
      </c>
      <c r="D129" s="46">
        <f>$C$6</f>
        <v>0.6</v>
      </c>
      <c r="E129" s="4">
        <f t="shared" si="22"/>
        <v>0.4974739745349997</v>
      </c>
      <c r="F129" s="4">
        <f t="shared" si="23"/>
        <v>0.48695586336209801</v>
      </c>
      <c r="G129" s="4">
        <f t="shared" si="24"/>
        <v>0.37038431272021111</v>
      </c>
      <c r="H129" s="4">
        <f t="shared" si="26"/>
        <v>0.93528876586942356</v>
      </c>
      <c r="I129" s="4">
        <f t="shared" si="27"/>
        <v>0.91197532369538947</v>
      </c>
      <c r="J129" s="5">
        <f t="shared" si="28"/>
        <v>114.81636046239282</v>
      </c>
      <c r="K129" s="14">
        <f t="shared" si="29"/>
        <v>8.7095601704562133E-3</v>
      </c>
    </row>
    <row r="130" spans="1:11" x14ac:dyDescent="0.3">
      <c r="A130" s="16">
        <v>113</v>
      </c>
      <c r="B130" s="45">
        <f t="shared" si="30"/>
        <v>100</v>
      </c>
      <c r="C130" s="46">
        <f t="shared" ref="C130:C132" si="37">$C$7</f>
        <v>1</v>
      </c>
      <c r="D130" s="46">
        <f>$C$5</f>
        <v>0.4</v>
      </c>
      <c r="E130" s="4">
        <f t="shared" si="22"/>
        <v>0.4974739745349997</v>
      </c>
      <c r="F130" s="4">
        <f t="shared" si="23"/>
        <v>0.48695586336209801</v>
      </c>
      <c r="G130" s="4">
        <f t="shared" si="24"/>
        <v>0.27926829061268404</v>
      </c>
      <c r="H130" s="4">
        <f t="shared" si="26"/>
        <v>0.97872427617018209</v>
      </c>
      <c r="I130" s="4">
        <f t="shared" si="27"/>
        <v>1.0003090793488469</v>
      </c>
      <c r="J130" s="5">
        <f t="shared" si="28"/>
        <v>104.4512085801077</v>
      </c>
      <c r="K130" s="14">
        <f t="shared" si="29"/>
        <v>9.5738480539749905E-3</v>
      </c>
    </row>
    <row r="131" spans="1:11" x14ac:dyDescent="0.3">
      <c r="A131" s="16">
        <v>114</v>
      </c>
      <c r="B131" s="45">
        <f t="shared" si="30"/>
        <v>100</v>
      </c>
      <c r="C131" s="46">
        <f t="shared" si="37"/>
        <v>1</v>
      </c>
      <c r="D131" s="46">
        <f>$C$4</f>
        <v>0.2</v>
      </c>
      <c r="E131" s="4">
        <f t="shared" si="22"/>
        <v>0.4974739745349997</v>
      </c>
      <c r="F131" s="4">
        <f t="shared" si="23"/>
        <v>0.48695586336209801</v>
      </c>
      <c r="G131" s="4">
        <f t="shared" si="24"/>
        <v>0.16253829728342939</v>
      </c>
      <c r="H131" s="4">
        <f t="shared" si="26"/>
        <v>0.98321171382344075</v>
      </c>
      <c r="I131" s="4">
        <f t="shared" si="27"/>
        <v>1.0094350736891546</v>
      </c>
      <c r="J131" s="5">
        <f t="shared" si="28"/>
        <v>103.48603122196403</v>
      </c>
      <c r="K131" s="14">
        <f t="shared" si="29"/>
        <v>9.6631399251859464E-3</v>
      </c>
    </row>
    <row r="132" spans="1:11" x14ac:dyDescent="0.3">
      <c r="A132" s="16">
        <v>115</v>
      </c>
      <c r="B132" s="45">
        <f t="shared" si="30"/>
        <v>100</v>
      </c>
      <c r="C132" s="46">
        <f t="shared" si="37"/>
        <v>1</v>
      </c>
      <c r="D132" s="46">
        <f>$C$3</f>
        <v>0.1</v>
      </c>
      <c r="E132" s="4">
        <f t="shared" si="22"/>
        <v>0.4974739745349997</v>
      </c>
      <c r="F132" s="4">
        <f t="shared" si="23"/>
        <v>0.48695586336209801</v>
      </c>
      <c r="G132" s="4">
        <f t="shared" si="24"/>
        <v>9.2303859401071997E-2</v>
      </c>
      <c r="H132" s="4">
        <f t="shared" si="26"/>
        <v>0.93656089160863476</v>
      </c>
      <c r="I132" s="4">
        <f t="shared" si="27"/>
        <v>0.91456241530384152</v>
      </c>
      <c r="J132" s="5">
        <f t="shared" si="28"/>
        <v>114.48363142060762</v>
      </c>
      <c r="K132" s="14">
        <f t="shared" si="29"/>
        <v>8.734873165632262E-3</v>
      </c>
    </row>
    <row r="133" spans="1:11" x14ac:dyDescent="0.3">
      <c r="A133" s="27">
        <v>116</v>
      </c>
      <c r="B133" s="45">
        <f t="shared" si="30"/>
        <v>100</v>
      </c>
      <c r="C133" s="46">
        <f>$C$6</f>
        <v>0.6</v>
      </c>
      <c r="D133" s="46">
        <f>$C$5</f>
        <v>0.4</v>
      </c>
      <c r="E133" s="4">
        <f t="shared" si="22"/>
        <v>0.4974739745349997</v>
      </c>
      <c r="F133" s="4">
        <f t="shared" si="23"/>
        <v>0.37038431272021111</v>
      </c>
      <c r="G133" s="4">
        <f t="shared" si="24"/>
        <v>0.27926829061268404</v>
      </c>
      <c r="H133" s="4">
        <f t="shared" si="26"/>
        <v>1.0782817326961538</v>
      </c>
      <c r="I133" s="4">
        <f t="shared" si="27"/>
        <v>1.142588734998</v>
      </c>
      <c r="J133" s="5">
        <f t="shared" si="28"/>
        <v>86.498608004305922</v>
      </c>
      <c r="K133" s="14">
        <f t="shared" si="29"/>
        <v>1.1560879684332259E-2</v>
      </c>
    </row>
    <row r="134" spans="1:11" x14ac:dyDescent="0.3">
      <c r="A134" s="16">
        <v>117</v>
      </c>
      <c r="B134" s="45">
        <f t="shared" si="30"/>
        <v>100</v>
      </c>
      <c r="C134" s="46">
        <f t="shared" ref="C134:C135" si="38">$C$6</f>
        <v>0.6</v>
      </c>
      <c r="D134" s="46">
        <f>$C$4</f>
        <v>0.2</v>
      </c>
      <c r="E134" s="4">
        <f t="shared" si="22"/>
        <v>0.4974739745349997</v>
      </c>
      <c r="F134" s="4">
        <f t="shared" si="23"/>
        <v>0.37038431272021111</v>
      </c>
      <c r="G134" s="4">
        <f t="shared" si="24"/>
        <v>0.16253829728342939</v>
      </c>
      <c r="H134" s="4">
        <f t="shared" si="26"/>
        <v>1.0358677888803098</v>
      </c>
      <c r="I134" s="4">
        <f t="shared" si="27"/>
        <v>1.0741852009834822</v>
      </c>
      <c r="J134" s="5">
        <f t="shared" si="28"/>
        <v>93.325945691153592</v>
      </c>
      <c r="K134" s="14">
        <f t="shared" si="29"/>
        <v>1.0715133852587259E-2</v>
      </c>
    </row>
    <row r="135" spans="1:11" x14ac:dyDescent="0.3">
      <c r="A135" s="16">
        <v>118</v>
      </c>
      <c r="B135" s="45">
        <f t="shared" si="30"/>
        <v>100</v>
      </c>
      <c r="C135" s="46">
        <f t="shared" si="38"/>
        <v>0.6</v>
      </c>
      <c r="D135" s="46">
        <f>$C$3</f>
        <v>0.1</v>
      </c>
      <c r="E135" s="4">
        <f t="shared" si="22"/>
        <v>0.4974739745349997</v>
      </c>
      <c r="F135" s="4">
        <f t="shared" si="23"/>
        <v>0.37038431272021111</v>
      </c>
      <c r="G135" s="4">
        <f t="shared" si="24"/>
        <v>9.2303859401071997E-2</v>
      </c>
      <c r="H135" s="4">
        <f t="shared" si="26"/>
        <v>0.9375719858457382</v>
      </c>
      <c r="I135" s="4">
        <f t="shared" si="27"/>
        <v>0.91565761072794105</v>
      </c>
      <c r="J135" s="5">
        <f t="shared" si="28"/>
        <v>114.21929463580605</v>
      </c>
      <c r="K135" s="14">
        <f t="shared" si="29"/>
        <v>8.7550882115718723E-3</v>
      </c>
    </row>
    <row r="136" spans="1:11" x14ac:dyDescent="0.3">
      <c r="A136" s="16">
        <v>119</v>
      </c>
      <c r="B136" s="45">
        <f t="shared" si="30"/>
        <v>100</v>
      </c>
      <c r="C136" s="46">
        <f>$C$5</f>
        <v>0.4</v>
      </c>
      <c r="D136" s="46">
        <f>$C$4</f>
        <v>0.2</v>
      </c>
      <c r="E136" s="4">
        <f t="shared" si="22"/>
        <v>0.4974739745349997</v>
      </c>
      <c r="F136" s="4">
        <f t="shared" si="23"/>
        <v>0.27926829061268404</v>
      </c>
      <c r="G136" s="4">
        <f t="shared" si="24"/>
        <v>0.16253829728342939</v>
      </c>
      <c r="H136" s="4">
        <f t="shared" si="26"/>
        <v>0.99681425056392725</v>
      </c>
      <c r="I136" s="4">
        <f t="shared" si="27"/>
        <v>1.0261618423387553</v>
      </c>
      <c r="J136" s="5">
        <f t="shared" si="28"/>
        <v>100.65527210058792</v>
      </c>
      <c r="K136" s="14">
        <f t="shared" si="29"/>
        <v>9.9348993761664978E-3</v>
      </c>
    </row>
    <row r="137" spans="1:11" x14ac:dyDescent="0.3">
      <c r="A137" s="27">
        <v>120</v>
      </c>
      <c r="B137" s="45">
        <f t="shared" si="30"/>
        <v>100</v>
      </c>
      <c r="C137" s="46">
        <f>$C$5</f>
        <v>0.4</v>
      </c>
      <c r="D137" s="46">
        <f>$C$3</f>
        <v>0.1</v>
      </c>
      <c r="E137" s="4">
        <f t="shared" si="22"/>
        <v>0.4974739745349997</v>
      </c>
      <c r="F137" s="4">
        <f t="shared" si="23"/>
        <v>0.27926829061268404</v>
      </c>
      <c r="G137" s="4">
        <f t="shared" si="24"/>
        <v>9.2303859401071997E-2</v>
      </c>
      <c r="H137" s="4">
        <f t="shared" si="26"/>
        <v>0.86287791565287297</v>
      </c>
      <c r="I137" s="4">
        <f t="shared" si="27"/>
        <v>0.83475060831347514</v>
      </c>
      <c r="J137" s="5">
        <f t="shared" si="28"/>
        <v>137.70857301173331</v>
      </c>
      <c r="K137" s="14">
        <f t="shared" si="29"/>
        <v>7.261712020752667E-3</v>
      </c>
    </row>
    <row r="138" spans="1:11" x14ac:dyDescent="0.3">
      <c r="A138" s="16">
        <v>121</v>
      </c>
      <c r="B138" s="45">
        <f t="shared" si="30"/>
        <v>100</v>
      </c>
      <c r="C138" s="46">
        <f>$C$4</f>
        <v>0.2</v>
      </c>
      <c r="D138" s="46">
        <f>$C$3</f>
        <v>0.1</v>
      </c>
      <c r="E138" s="4">
        <f t="shared" si="22"/>
        <v>0.4974739745349997</v>
      </c>
      <c r="F138" s="4">
        <f t="shared" si="23"/>
        <v>0.16253829728342939</v>
      </c>
      <c r="G138" s="4">
        <f t="shared" si="24"/>
        <v>9.2303859401071997E-2</v>
      </c>
      <c r="H138" s="4">
        <f t="shared" si="26"/>
        <v>0.68054291272908152</v>
      </c>
      <c r="I138" s="4">
        <f t="shared" si="27"/>
        <v>0.63724927408833998</v>
      </c>
      <c r="J138" s="5">
        <f t="shared" si="28"/>
        <v>276.52991861129038</v>
      </c>
      <c r="K138" s="14">
        <f t="shared" si="29"/>
        <v>3.6162452331448061E-3</v>
      </c>
    </row>
    <row r="139" spans="1:11" x14ac:dyDescent="0.3">
      <c r="A139" s="16">
        <v>122</v>
      </c>
      <c r="B139" s="46">
        <f>$C$13</f>
        <v>50</v>
      </c>
      <c r="C139" s="46">
        <f>$C$12</f>
        <v>20</v>
      </c>
      <c r="D139" s="46">
        <f>$C$11</f>
        <v>10</v>
      </c>
      <c r="E139" s="4">
        <f t="shared" si="22"/>
        <v>0.64224587236602582</v>
      </c>
      <c r="F139" s="4">
        <f t="shared" si="23"/>
        <v>0.79096335084587732</v>
      </c>
      <c r="G139" s="4">
        <f t="shared" si="24"/>
        <v>0.8303645358904489</v>
      </c>
      <c r="H139" s="4">
        <f t="shared" si="26"/>
        <v>0.99668989678083175</v>
      </c>
      <c r="I139" s="4">
        <f t="shared" si="27"/>
        <v>0.93674583545088197</v>
      </c>
      <c r="J139" s="5">
        <f t="shared" si="28"/>
        <v>93.782726632593423</v>
      </c>
      <c r="K139" s="14">
        <f t="shared" si="29"/>
        <v>1.0662944402519196E-2</v>
      </c>
    </row>
    <row r="140" spans="1:11" x14ac:dyDescent="0.3">
      <c r="A140" s="16">
        <v>123</v>
      </c>
      <c r="B140" s="46">
        <f t="shared" ref="B140:B183" si="39">$C$13</f>
        <v>50</v>
      </c>
      <c r="C140" s="46">
        <f t="shared" ref="C140:C147" si="40">$C$12</f>
        <v>20</v>
      </c>
      <c r="D140" s="46">
        <f>$C$10</f>
        <v>6</v>
      </c>
      <c r="E140" s="4">
        <f t="shared" si="22"/>
        <v>0.64224587236602582</v>
      </c>
      <c r="F140" s="4">
        <f t="shared" si="23"/>
        <v>0.79096335084587732</v>
      </c>
      <c r="G140" s="4">
        <f t="shared" si="24"/>
        <v>0.82352914352119411</v>
      </c>
      <c r="H140" s="4">
        <f t="shared" si="26"/>
        <v>0.99005074594353504</v>
      </c>
      <c r="I140" s="4">
        <f t="shared" si="27"/>
        <v>0.83534598261241799</v>
      </c>
      <c r="J140" s="5">
        <f t="shared" si="28"/>
        <v>95.267524784277867</v>
      </c>
      <c r="K140" s="14">
        <f t="shared" si="29"/>
        <v>1.0496756394840557E-2</v>
      </c>
    </row>
    <row r="141" spans="1:11" x14ac:dyDescent="0.3">
      <c r="A141" s="27">
        <v>124</v>
      </c>
      <c r="B141" s="46">
        <f t="shared" si="39"/>
        <v>50</v>
      </c>
      <c r="C141" s="46">
        <f t="shared" si="40"/>
        <v>20</v>
      </c>
      <c r="D141" s="46">
        <f>$C$9</f>
        <v>3</v>
      </c>
      <c r="E141" s="4">
        <f t="shared" si="22"/>
        <v>0.64224587236602582</v>
      </c>
      <c r="F141" s="4">
        <f t="shared" si="23"/>
        <v>0.79096335084587732</v>
      </c>
      <c r="G141" s="4">
        <f t="shared" si="24"/>
        <v>0.70838938518095096</v>
      </c>
      <c r="H141" s="4">
        <f t="shared" si="26"/>
        <v>1.013401503634219</v>
      </c>
      <c r="I141" s="4">
        <f t="shared" si="27"/>
        <v>1.1919824639227066</v>
      </c>
      <c r="J141" s="5">
        <f t="shared" si="28"/>
        <v>90.242435174229982</v>
      </c>
      <c r="K141" s="14">
        <f t="shared" si="29"/>
        <v>1.1081261249979702E-2</v>
      </c>
    </row>
    <row r="142" spans="1:11" x14ac:dyDescent="0.3">
      <c r="A142" s="16">
        <v>125</v>
      </c>
      <c r="B142" s="46">
        <f t="shared" si="39"/>
        <v>50</v>
      </c>
      <c r="C142" s="46">
        <f t="shared" si="40"/>
        <v>20</v>
      </c>
      <c r="D142" s="46">
        <f>$C$8</f>
        <v>2</v>
      </c>
      <c r="E142" s="4">
        <f t="shared" si="22"/>
        <v>0.64224587236602582</v>
      </c>
      <c r="F142" s="4">
        <f t="shared" si="23"/>
        <v>0.79096335084587732</v>
      </c>
      <c r="G142" s="4">
        <f t="shared" si="24"/>
        <v>0.64863943654659795</v>
      </c>
      <c r="H142" s="4">
        <f t="shared" si="26"/>
        <v>1.0043200849114602</v>
      </c>
      <c r="I142" s="4">
        <f t="shared" si="27"/>
        <v>1.0532818161110833</v>
      </c>
      <c r="J142" s="5">
        <f t="shared" si="28"/>
        <v>92.132445830359487</v>
      </c>
      <c r="K142" s="14">
        <f t="shared" si="29"/>
        <v>1.0853939575654682E-2</v>
      </c>
    </row>
    <row r="143" spans="1:11" x14ac:dyDescent="0.3">
      <c r="A143" s="16">
        <v>126</v>
      </c>
      <c r="B143" s="46">
        <f t="shared" si="39"/>
        <v>50</v>
      </c>
      <c r="C143" s="46">
        <f t="shared" si="40"/>
        <v>20</v>
      </c>
      <c r="D143" s="46">
        <f>$C$7</f>
        <v>1</v>
      </c>
      <c r="E143" s="4">
        <f t="shared" si="22"/>
        <v>0.64224587236602582</v>
      </c>
      <c r="F143" s="4">
        <f t="shared" si="23"/>
        <v>0.79096335084587732</v>
      </c>
      <c r="G143" s="4">
        <f t="shared" si="24"/>
        <v>0.48695586336209801</v>
      </c>
      <c r="H143" s="4">
        <f t="shared" si="26"/>
        <v>1.0041924893676424</v>
      </c>
      <c r="I143" s="4">
        <f t="shared" si="27"/>
        <v>1.0513330474081211</v>
      </c>
      <c r="J143" s="5">
        <f t="shared" si="28"/>
        <v>92.159564955142486</v>
      </c>
      <c r="K143" s="14">
        <f t="shared" si="29"/>
        <v>1.085074566581057E-2</v>
      </c>
    </row>
    <row r="144" spans="1:11" x14ac:dyDescent="0.3">
      <c r="A144" s="16">
        <v>127</v>
      </c>
      <c r="B144" s="46">
        <f t="shared" si="39"/>
        <v>50</v>
      </c>
      <c r="C144" s="46">
        <f t="shared" si="40"/>
        <v>20</v>
      </c>
      <c r="D144" s="46">
        <f>$C$6</f>
        <v>0.6</v>
      </c>
      <c r="E144" s="4">
        <f t="shared" si="22"/>
        <v>0.64224587236602582</v>
      </c>
      <c r="F144" s="4">
        <f t="shared" si="23"/>
        <v>0.79096335084587732</v>
      </c>
      <c r="G144" s="4">
        <f t="shared" si="24"/>
        <v>0.37038431272021111</v>
      </c>
      <c r="H144" s="4">
        <f t="shared" si="26"/>
        <v>1.0021057863034089</v>
      </c>
      <c r="I144" s="4">
        <f t="shared" si="27"/>
        <v>1.0194627994176411</v>
      </c>
      <c r="J144" s="5">
        <f t="shared" si="28"/>
        <v>92.605348760479842</v>
      </c>
      <c r="K144" s="14">
        <f t="shared" si="29"/>
        <v>1.0798512325529504E-2</v>
      </c>
    </row>
    <row r="145" spans="1:11" x14ac:dyDescent="0.3">
      <c r="A145" s="27">
        <v>128</v>
      </c>
      <c r="B145" s="46">
        <f t="shared" si="39"/>
        <v>50</v>
      </c>
      <c r="C145" s="46">
        <f t="shared" si="40"/>
        <v>20</v>
      </c>
      <c r="D145" s="46">
        <f>$C$5</f>
        <v>0.4</v>
      </c>
      <c r="E145" s="4">
        <f t="shared" si="22"/>
        <v>0.64224587236602582</v>
      </c>
      <c r="F145" s="4">
        <f t="shared" si="23"/>
        <v>0.79096335084587732</v>
      </c>
      <c r="G145" s="4">
        <f t="shared" si="24"/>
        <v>0.27926829061268404</v>
      </c>
      <c r="H145" s="4">
        <f t="shared" si="26"/>
        <v>1.0031271158859003</v>
      </c>
      <c r="I145" s="4">
        <f t="shared" si="27"/>
        <v>1.0350615818375914</v>
      </c>
      <c r="J145" s="5">
        <f t="shared" si="28"/>
        <v>92.386623861101526</v>
      </c>
      <c r="K145" s="14">
        <f t="shared" si="29"/>
        <v>1.0824077752894703E-2</v>
      </c>
    </row>
    <row r="146" spans="1:11" x14ac:dyDescent="0.3">
      <c r="A146" s="16">
        <v>129</v>
      </c>
      <c r="B146" s="46">
        <f t="shared" si="39"/>
        <v>50</v>
      </c>
      <c r="C146" s="46">
        <f t="shared" si="40"/>
        <v>20</v>
      </c>
      <c r="D146" s="46">
        <f>$C$4</f>
        <v>0.2</v>
      </c>
      <c r="E146" s="4">
        <f t="shared" ref="E146:E209" si="41">LOOKUP(B146,$C$3:$C$15,$D$3:$D$15)</f>
        <v>0.64224587236602582</v>
      </c>
      <c r="F146" s="4">
        <f t="shared" ref="F146:F209" si="42">LOOKUP(C146,$C$3:$C$15,$D$3:$D$15)</f>
        <v>0.79096335084587732</v>
      </c>
      <c r="G146" s="4">
        <f t="shared" ref="G146:G209" si="43">LOOKUP(D146,$C$3:$C$15,$D$3:$D$15)</f>
        <v>0.16253829728342939</v>
      </c>
      <c r="H146" s="4">
        <f t="shared" si="26"/>
        <v>1.0030439846279591</v>
      </c>
      <c r="I146" s="4">
        <f t="shared" si="27"/>
        <v>1.0337919168566216</v>
      </c>
      <c r="J146" s="5">
        <f t="shared" si="28"/>
        <v>92.40438836941145</v>
      </c>
      <c r="K146" s="14">
        <f t="shared" si="29"/>
        <v>1.082199685151565E-2</v>
      </c>
    </row>
    <row r="147" spans="1:11" x14ac:dyDescent="0.3">
      <c r="A147" s="16">
        <v>130</v>
      </c>
      <c r="B147" s="46">
        <f t="shared" si="39"/>
        <v>50</v>
      </c>
      <c r="C147" s="46">
        <f t="shared" si="40"/>
        <v>20</v>
      </c>
      <c r="D147" s="46">
        <f>$C$3</f>
        <v>0.1</v>
      </c>
      <c r="E147" s="4">
        <f t="shared" si="41"/>
        <v>0.64224587236602582</v>
      </c>
      <c r="F147" s="4">
        <f t="shared" si="42"/>
        <v>0.79096335084587732</v>
      </c>
      <c r="G147" s="4">
        <f t="shared" si="43"/>
        <v>9.2303859401071997E-2</v>
      </c>
      <c r="H147" s="4">
        <f t="shared" ref="H147:H183" si="44">E147*F147*G147*(D147/C147-C147/D147+B147/D147-D147/B147+C147/B147-B147/C147)/(E147*F147*(C147/B147-B147/C147)+F147*G147*(D147/C147-C147/D147)+E147*G147*(B147/D147-D147/B147))</f>
        <v>0.99971597856212435</v>
      </c>
      <c r="I147" s="4">
        <f t="shared" ref="I147:I183" si="45">(F147*G147*(C147-D147)+E147*G147*(D147-B147)+E147*F147*(B147-C147))/(E147*F147*(C147/B147-B147/C147)+F147*G147*(D147/C147-C147/D147)+E147*G147*(B147/D147-D147/B147))</f>
        <v>0.98296322903326339</v>
      </c>
      <c r="J147" s="5">
        <f t="shared" ref="J147:J183" si="46">(E147*F147*(C147/B147-B147/C147)+F147*G147*(D147/C147-C147/D147)+E147*G147*(B147/D147-D147/B147))/(E147*F147*(1/C147-1/B147)+F147*G147*(1/D147-1/C147)+E147*G147*(1/B147-1/D147))</f>
        <v>93.121212262437496</v>
      </c>
      <c r="K147" s="14">
        <f t="shared" ref="K147:K183" si="47">1/J147</f>
        <v>1.073869181579987E-2</v>
      </c>
    </row>
    <row r="148" spans="1:11" x14ac:dyDescent="0.3">
      <c r="A148" s="16">
        <v>131</v>
      </c>
      <c r="B148" s="46">
        <f t="shared" si="39"/>
        <v>50</v>
      </c>
      <c r="C148" s="46">
        <f>$C$11</f>
        <v>10</v>
      </c>
      <c r="D148" s="46">
        <f>$C$10</f>
        <v>6</v>
      </c>
      <c r="E148" s="4">
        <f t="shared" si="41"/>
        <v>0.64224587236602582</v>
      </c>
      <c r="F148" s="4">
        <f t="shared" si="42"/>
        <v>0.8303645358904489</v>
      </c>
      <c r="G148" s="4">
        <f t="shared" si="43"/>
        <v>0.82352914352119411</v>
      </c>
      <c r="H148" s="4">
        <f t="shared" si="44"/>
        <v>0.97703430394278568</v>
      </c>
      <c r="I148" s="4">
        <f t="shared" si="45"/>
        <v>0.753931800406896</v>
      </c>
      <c r="J148" s="5">
        <f t="shared" si="46"/>
        <v>98.77537627359942</v>
      </c>
      <c r="K148" s="14">
        <f t="shared" si="47"/>
        <v>1.0123980669332858E-2</v>
      </c>
    </row>
    <row r="149" spans="1:11" x14ac:dyDescent="0.3">
      <c r="A149" s="27">
        <v>132</v>
      </c>
      <c r="B149" s="46">
        <f t="shared" si="39"/>
        <v>50</v>
      </c>
      <c r="C149" s="46">
        <f t="shared" ref="C149:C155" si="48">$C$11</f>
        <v>10</v>
      </c>
      <c r="D149" s="46">
        <f>$C$9</f>
        <v>3</v>
      </c>
      <c r="E149" s="4">
        <f t="shared" si="41"/>
        <v>0.64224587236602582</v>
      </c>
      <c r="F149" s="4">
        <f t="shared" si="42"/>
        <v>0.8303645358904489</v>
      </c>
      <c r="G149" s="4">
        <f t="shared" si="43"/>
        <v>0.70838938518095096</v>
      </c>
      <c r="H149" s="4">
        <f t="shared" si="44"/>
        <v>1.0321198761252732</v>
      </c>
      <c r="I149" s="4">
        <f t="shared" si="45"/>
        <v>1.266275325548224</v>
      </c>
      <c r="J149" s="5">
        <f t="shared" si="46"/>
        <v>85.951651751787253</v>
      </c>
      <c r="K149" s="14">
        <f t="shared" si="47"/>
        <v>1.1634447734498671E-2</v>
      </c>
    </row>
    <row r="150" spans="1:11" x14ac:dyDescent="0.3">
      <c r="A150" s="16">
        <v>133</v>
      </c>
      <c r="B150" s="46">
        <f t="shared" si="39"/>
        <v>50</v>
      </c>
      <c r="C150" s="46">
        <f t="shared" si="48"/>
        <v>10</v>
      </c>
      <c r="D150" s="46">
        <f>$C$8</f>
        <v>2</v>
      </c>
      <c r="E150" s="4">
        <f t="shared" si="41"/>
        <v>0.64224587236602582</v>
      </c>
      <c r="F150" s="4">
        <f t="shared" si="42"/>
        <v>0.8303645358904489</v>
      </c>
      <c r="G150" s="4">
        <f t="shared" si="43"/>
        <v>0.64863943654659795</v>
      </c>
      <c r="H150" s="4">
        <f t="shared" si="44"/>
        <v>1.0115106157266285</v>
      </c>
      <c r="I150" s="4">
        <f t="shared" si="45"/>
        <v>1.0745913563190881</v>
      </c>
      <c r="J150" s="5">
        <f t="shared" si="46"/>
        <v>90.339671101872341</v>
      </c>
      <c r="K150" s="14">
        <f t="shared" si="47"/>
        <v>1.106933407884938E-2</v>
      </c>
    </row>
    <row r="151" spans="1:11" x14ac:dyDescent="0.3">
      <c r="A151" s="16">
        <v>134</v>
      </c>
      <c r="B151" s="46">
        <f t="shared" si="39"/>
        <v>50</v>
      </c>
      <c r="C151" s="46">
        <f t="shared" si="48"/>
        <v>10</v>
      </c>
      <c r="D151" s="46">
        <f>$C$7</f>
        <v>1</v>
      </c>
      <c r="E151" s="4">
        <f t="shared" si="41"/>
        <v>0.64224587236602582</v>
      </c>
      <c r="F151" s="4">
        <f t="shared" si="42"/>
        <v>0.8303645358904489</v>
      </c>
      <c r="G151" s="4">
        <f t="shared" si="43"/>
        <v>0.48695586336209801</v>
      </c>
      <c r="H151" s="4">
        <f t="shared" si="44"/>
        <v>1.0103492526910047</v>
      </c>
      <c r="I151" s="4">
        <f t="shared" si="45"/>
        <v>1.0637896743529036</v>
      </c>
      <c r="J151" s="5">
        <f t="shared" si="46"/>
        <v>90.600316230755084</v>
      </c>
      <c r="K151" s="14">
        <f t="shared" si="47"/>
        <v>1.1037489068504389E-2</v>
      </c>
    </row>
    <row r="152" spans="1:11" x14ac:dyDescent="0.3">
      <c r="A152" s="16">
        <v>135</v>
      </c>
      <c r="B152" s="46">
        <f t="shared" si="39"/>
        <v>50</v>
      </c>
      <c r="C152" s="46">
        <f t="shared" si="48"/>
        <v>10</v>
      </c>
      <c r="D152" s="46">
        <f>$C$6</f>
        <v>0.6</v>
      </c>
      <c r="E152" s="4">
        <f t="shared" si="41"/>
        <v>0.64224587236602582</v>
      </c>
      <c r="F152" s="4">
        <f t="shared" si="42"/>
        <v>0.8303645358904489</v>
      </c>
      <c r="G152" s="4">
        <f t="shared" si="43"/>
        <v>0.37038431272021111</v>
      </c>
      <c r="H152" s="4">
        <f t="shared" si="44"/>
        <v>1.0063107910834523</v>
      </c>
      <c r="I152" s="4">
        <f t="shared" si="45"/>
        <v>1.0262284841140725</v>
      </c>
      <c r="J152" s="5">
        <f t="shared" si="46"/>
        <v>91.518496474673114</v>
      </c>
      <c r="K152" s="14">
        <f t="shared" si="47"/>
        <v>1.0926752935421537E-2</v>
      </c>
    </row>
    <row r="153" spans="1:11" x14ac:dyDescent="0.3">
      <c r="A153" s="27">
        <v>136</v>
      </c>
      <c r="B153" s="46">
        <f t="shared" si="39"/>
        <v>50</v>
      </c>
      <c r="C153" s="46">
        <f t="shared" si="48"/>
        <v>10</v>
      </c>
      <c r="D153" s="46">
        <f>$C$5</f>
        <v>0.4</v>
      </c>
      <c r="E153" s="4">
        <f t="shared" si="41"/>
        <v>0.64224587236602582</v>
      </c>
      <c r="F153" s="4">
        <f t="shared" si="42"/>
        <v>0.8303645358904489</v>
      </c>
      <c r="G153" s="4">
        <f t="shared" si="43"/>
        <v>0.27926829061268404</v>
      </c>
      <c r="H153" s="4">
        <f t="shared" si="44"/>
        <v>1.0080098635484547</v>
      </c>
      <c r="I153" s="4">
        <f t="shared" si="45"/>
        <v>1.0420313294272918</v>
      </c>
      <c r="J153" s="5">
        <f t="shared" si="46"/>
        <v>91.129939012982376</v>
      </c>
      <c r="K153" s="14">
        <f t="shared" si="47"/>
        <v>1.0973342140144964E-2</v>
      </c>
    </row>
    <row r="154" spans="1:11" x14ac:dyDescent="0.3">
      <c r="A154" s="16">
        <v>137</v>
      </c>
      <c r="B154" s="46">
        <f t="shared" si="39"/>
        <v>50</v>
      </c>
      <c r="C154" s="46">
        <f t="shared" si="48"/>
        <v>10</v>
      </c>
      <c r="D154" s="46">
        <f>$C$4</f>
        <v>0.2</v>
      </c>
      <c r="E154" s="4">
        <f t="shared" si="41"/>
        <v>0.64224587236602582</v>
      </c>
      <c r="F154" s="4">
        <f t="shared" si="42"/>
        <v>0.8303645358904489</v>
      </c>
      <c r="G154" s="4">
        <f t="shared" si="43"/>
        <v>0.16253829728342939</v>
      </c>
      <c r="H154" s="4">
        <f t="shared" si="44"/>
        <v>1.007745345203293</v>
      </c>
      <c r="I154" s="4">
        <f t="shared" si="45"/>
        <v>1.0395710797456561</v>
      </c>
      <c r="J154" s="5">
        <f t="shared" si="46"/>
        <v>91.190214191847573</v>
      </c>
      <c r="K154" s="14">
        <f t="shared" si="47"/>
        <v>1.096608894783581E-2</v>
      </c>
    </row>
    <row r="155" spans="1:11" x14ac:dyDescent="0.3">
      <c r="A155" s="16">
        <v>138</v>
      </c>
      <c r="B155" s="46">
        <f t="shared" si="39"/>
        <v>50</v>
      </c>
      <c r="C155" s="46">
        <f t="shared" si="48"/>
        <v>10</v>
      </c>
      <c r="D155" s="46">
        <f>$C$3</f>
        <v>0.1</v>
      </c>
      <c r="E155" s="4">
        <f t="shared" si="41"/>
        <v>0.64224587236602582</v>
      </c>
      <c r="F155" s="4">
        <f t="shared" si="42"/>
        <v>0.8303645358904489</v>
      </c>
      <c r="G155" s="4">
        <f t="shared" si="43"/>
        <v>9.2303859401071997E-2</v>
      </c>
      <c r="H155" s="4">
        <f t="shared" si="44"/>
        <v>1.0019151345389081</v>
      </c>
      <c r="I155" s="4">
        <f t="shared" si="45"/>
        <v>0.98534507163209994</v>
      </c>
      <c r="J155" s="5">
        <f t="shared" si="46"/>
        <v>92.539276404700672</v>
      </c>
      <c r="K155" s="14">
        <f t="shared" si="47"/>
        <v>1.0806222383096174E-2</v>
      </c>
    </row>
    <row r="156" spans="1:11" x14ac:dyDescent="0.3">
      <c r="A156" s="16">
        <v>139</v>
      </c>
      <c r="B156" s="46">
        <f t="shared" si="39"/>
        <v>50</v>
      </c>
      <c r="C156" s="46">
        <f>$C$10</f>
        <v>6</v>
      </c>
      <c r="D156" s="46">
        <f>$C$9</f>
        <v>3</v>
      </c>
      <c r="E156" s="4">
        <f t="shared" si="41"/>
        <v>0.64224587236602582</v>
      </c>
      <c r="F156" s="4">
        <f t="shared" si="42"/>
        <v>0.82352914352119411</v>
      </c>
      <c r="G156" s="4">
        <f t="shared" si="43"/>
        <v>0.70838938518095096</v>
      </c>
      <c r="H156" s="4">
        <f t="shared" si="44"/>
        <v>1.1055310834135894</v>
      </c>
      <c r="I156" s="4">
        <f t="shared" si="45"/>
        <v>1.5576430001384962</v>
      </c>
      <c r="J156" s="5">
        <f t="shared" si="46"/>
        <v>72.442882290055707</v>
      </c>
      <c r="K156" s="14">
        <f t="shared" si="47"/>
        <v>1.3803978643423894E-2</v>
      </c>
    </row>
    <row r="157" spans="1:11" x14ac:dyDescent="0.3">
      <c r="A157" s="27">
        <v>140</v>
      </c>
      <c r="B157" s="46">
        <f t="shared" si="39"/>
        <v>50</v>
      </c>
      <c r="C157" s="46">
        <f t="shared" ref="C157:C162" si="49">$C$10</f>
        <v>6</v>
      </c>
      <c r="D157" s="46">
        <f>$C$8</f>
        <v>2</v>
      </c>
      <c r="E157" s="4">
        <f t="shared" si="41"/>
        <v>0.64224587236602582</v>
      </c>
      <c r="F157" s="4">
        <f t="shared" si="42"/>
        <v>0.82352914352119411</v>
      </c>
      <c r="G157" s="4">
        <f t="shared" si="43"/>
        <v>0.64863943654659795</v>
      </c>
      <c r="H157" s="4">
        <f t="shared" si="44"/>
        <v>1.0434202890303803</v>
      </c>
      <c r="I157" s="4">
        <f t="shared" si="45"/>
        <v>1.1691574577334871</v>
      </c>
      <c r="J157" s="5">
        <f t="shared" si="46"/>
        <v>83.158714616948146</v>
      </c>
      <c r="K157" s="14">
        <f t="shared" si="47"/>
        <v>1.2025197895449374E-2</v>
      </c>
    </row>
    <row r="158" spans="1:11" x14ac:dyDescent="0.3">
      <c r="A158" s="16">
        <v>141</v>
      </c>
      <c r="B158" s="46">
        <f t="shared" si="39"/>
        <v>50</v>
      </c>
      <c r="C158" s="46">
        <f t="shared" si="49"/>
        <v>6</v>
      </c>
      <c r="D158" s="46">
        <f>$C$7</f>
        <v>1</v>
      </c>
      <c r="E158" s="4">
        <f t="shared" si="41"/>
        <v>0.64224587236602582</v>
      </c>
      <c r="F158" s="4">
        <f t="shared" si="42"/>
        <v>0.82352914352119411</v>
      </c>
      <c r="G158" s="4">
        <f t="shared" si="43"/>
        <v>0.48695586336209801</v>
      </c>
      <c r="H158" s="4">
        <f t="shared" si="44"/>
        <v>1.034331959264656</v>
      </c>
      <c r="I158" s="4">
        <f t="shared" si="45"/>
        <v>1.1123125122831143</v>
      </c>
      <c r="J158" s="5">
        <f t="shared" si="46"/>
        <v>84.998462237427347</v>
      </c>
      <c r="K158" s="14">
        <f t="shared" si="47"/>
        <v>1.1764918725313954E-2</v>
      </c>
    </row>
    <row r="159" spans="1:11" x14ac:dyDescent="0.3">
      <c r="A159" s="16">
        <v>142</v>
      </c>
      <c r="B159" s="46">
        <f t="shared" si="39"/>
        <v>50</v>
      </c>
      <c r="C159" s="46">
        <f t="shared" si="49"/>
        <v>6</v>
      </c>
      <c r="D159" s="46">
        <f>$C$6</f>
        <v>0.6</v>
      </c>
      <c r="E159" s="4">
        <f t="shared" si="41"/>
        <v>0.64224587236602582</v>
      </c>
      <c r="F159" s="4">
        <f t="shared" si="42"/>
        <v>0.82352914352119411</v>
      </c>
      <c r="G159" s="4">
        <f t="shared" si="43"/>
        <v>0.37038431272021111</v>
      </c>
      <c r="H159" s="4">
        <f t="shared" si="44"/>
        <v>1.0255069014455522</v>
      </c>
      <c r="I159" s="4">
        <f t="shared" si="45"/>
        <v>1.0571142587805447</v>
      </c>
      <c r="J159" s="5">
        <f t="shared" si="46"/>
        <v>86.864525734358594</v>
      </c>
      <c r="K159" s="14">
        <f t="shared" si="47"/>
        <v>1.151217935683102E-2</v>
      </c>
    </row>
    <row r="160" spans="1:11" x14ac:dyDescent="0.3">
      <c r="A160" s="16">
        <v>143</v>
      </c>
      <c r="B160" s="46">
        <f t="shared" si="39"/>
        <v>50</v>
      </c>
      <c r="C160" s="46">
        <f t="shared" si="49"/>
        <v>6</v>
      </c>
      <c r="D160" s="46">
        <f>$C$5</f>
        <v>0.4</v>
      </c>
      <c r="E160" s="4">
        <f t="shared" si="41"/>
        <v>0.64224587236602582</v>
      </c>
      <c r="F160" s="4">
        <f t="shared" si="42"/>
        <v>0.82352914352119411</v>
      </c>
      <c r="G160" s="4">
        <f t="shared" si="43"/>
        <v>0.27926829061268404</v>
      </c>
      <c r="H160" s="4">
        <f t="shared" si="44"/>
        <v>1.0275562373136176</v>
      </c>
      <c r="I160" s="4">
        <f t="shared" si="45"/>
        <v>1.0699322780021878</v>
      </c>
      <c r="J160" s="5">
        <f t="shared" si="46"/>
        <v>86.423925302635482</v>
      </c>
      <c r="K160" s="14">
        <f t="shared" si="47"/>
        <v>1.1570869947161555E-2</v>
      </c>
    </row>
    <row r="161" spans="1:11" x14ac:dyDescent="0.3">
      <c r="A161" s="27">
        <v>144</v>
      </c>
      <c r="B161" s="46">
        <f t="shared" si="39"/>
        <v>50</v>
      </c>
      <c r="C161" s="46">
        <f t="shared" si="49"/>
        <v>6</v>
      </c>
      <c r="D161" s="46">
        <f>$C$4</f>
        <v>0.2</v>
      </c>
      <c r="E161" s="4">
        <f t="shared" si="41"/>
        <v>0.64224587236602582</v>
      </c>
      <c r="F161" s="4">
        <f t="shared" si="42"/>
        <v>0.82352914352119411</v>
      </c>
      <c r="G161" s="4">
        <f t="shared" si="43"/>
        <v>0.16253829728342939</v>
      </c>
      <c r="H161" s="4">
        <f t="shared" si="44"/>
        <v>1.0263606078918051</v>
      </c>
      <c r="I161" s="4">
        <f t="shared" si="45"/>
        <v>1.0624539523896965</v>
      </c>
      <c r="J161" s="5">
        <f t="shared" si="46"/>
        <v>86.680436902548976</v>
      </c>
      <c r="K161" s="14">
        <f t="shared" si="47"/>
        <v>1.1536628514277752E-2</v>
      </c>
    </row>
    <row r="162" spans="1:11" x14ac:dyDescent="0.3">
      <c r="A162" s="16">
        <v>145</v>
      </c>
      <c r="B162" s="46">
        <f t="shared" si="39"/>
        <v>50</v>
      </c>
      <c r="C162" s="46">
        <f t="shared" si="49"/>
        <v>6</v>
      </c>
      <c r="D162" s="46">
        <f>$C$3</f>
        <v>0.1</v>
      </c>
      <c r="E162" s="4">
        <f t="shared" si="41"/>
        <v>0.64224587236602582</v>
      </c>
      <c r="F162" s="4">
        <f t="shared" si="42"/>
        <v>0.82352914352119411</v>
      </c>
      <c r="G162" s="4">
        <f t="shared" si="43"/>
        <v>9.2303859401071997E-2</v>
      </c>
      <c r="H162" s="4">
        <f t="shared" si="44"/>
        <v>1.016570170183392</v>
      </c>
      <c r="I162" s="4">
        <f t="shared" si="45"/>
        <v>1.0012175193138453</v>
      </c>
      <c r="J162" s="5">
        <f t="shared" si="46"/>
        <v>88.83959838079258</v>
      </c>
      <c r="K162" s="14">
        <f t="shared" si="47"/>
        <v>1.1256241791117816E-2</v>
      </c>
    </row>
    <row r="163" spans="1:11" x14ac:dyDescent="0.3">
      <c r="A163" s="16">
        <v>146</v>
      </c>
      <c r="B163" s="46">
        <f t="shared" si="39"/>
        <v>50</v>
      </c>
      <c r="C163" s="46">
        <f>$C$9</f>
        <v>3</v>
      </c>
      <c r="D163" s="46">
        <f>$C$8</f>
        <v>2</v>
      </c>
      <c r="E163" s="4">
        <f t="shared" si="41"/>
        <v>0.64224587236602582</v>
      </c>
      <c r="F163" s="4">
        <f t="shared" si="42"/>
        <v>0.70838938518095096</v>
      </c>
      <c r="G163" s="4">
        <f t="shared" si="43"/>
        <v>0.64863943654659795</v>
      </c>
      <c r="H163" s="4">
        <f t="shared" si="44"/>
        <v>0.90221731190263221</v>
      </c>
      <c r="I163" s="4">
        <f t="shared" si="45"/>
        <v>0.75069453810504272</v>
      </c>
      <c r="J163" s="5">
        <f t="shared" si="46"/>
        <v>128.2804445534442</v>
      </c>
      <c r="K163" s="14">
        <f t="shared" si="47"/>
        <v>7.7954204437090174E-3</v>
      </c>
    </row>
    <row r="164" spans="1:11" x14ac:dyDescent="0.3">
      <c r="A164" s="16">
        <v>147</v>
      </c>
      <c r="B164" s="46">
        <f t="shared" si="39"/>
        <v>50</v>
      </c>
      <c r="C164" s="46">
        <f t="shared" ref="C164:C168" si="50">$C$9</f>
        <v>3</v>
      </c>
      <c r="D164" s="46">
        <f>$C$7</f>
        <v>1</v>
      </c>
      <c r="E164" s="4">
        <f t="shared" si="41"/>
        <v>0.64224587236602582</v>
      </c>
      <c r="F164" s="4">
        <f t="shared" si="42"/>
        <v>0.70838938518095096</v>
      </c>
      <c r="G164" s="4">
        <f t="shared" si="43"/>
        <v>0.48695586336209801</v>
      </c>
      <c r="H164" s="4">
        <f t="shared" si="44"/>
        <v>0.95069144624570534</v>
      </c>
      <c r="I164" s="4">
        <f t="shared" si="45"/>
        <v>0.94308744816641366</v>
      </c>
      <c r="J164" s="5">
        <f t="shared" si="46"/>
        <v>108.366044965009</v>
      </c>
      <c r="K164" s="14">
        <f t="shared" si="47"/>
        <v>9.2279828088484388E-3</v>
      </c>
    </row>
    <row r="165" spans="1:11" x14ac:dyDescent="0.3">
      <c r="A165" s="27">
        <v>148</v>
      </c>
      <c r="B165" s="46">
        <f t="shared" si="39"/>
        <v>50</v>
      </c>
      <c r="C165" s="46">
        <f t="shared" si="50"/>
        <v>3</v>
      </c>
      <c r="D165" s="46">
        <f>$C$6</f>
        <v>0.6</v>
      </c>
      <c r="E165" s="4">
        <f t="shared" si="41"/>
        <v>0.64224587236602582</v>
      </c>
      <c r="F165" s="4">
        <f t="shared" si="42"/>
        <v>0.70838938518095096</v>
      </c>
      <c r="G165" s="4">
        <f t="shared" si="43"/>
        <v>0.37038431272021111</v>
      </c>
      <c r="H165" s="4">
        <f t="shared" si="44"/>
        <v>0.94800152593393505</v>
      </c>
      <c r="I165" s="4">
        <f t="shared" si="45"/>
        <v>0.93241120600906191</v>
      </c>
      <c r="J165" s="5">
        <f t="shared" si="46"/>
        <v>109.30768914404923</v>
      </c>
      <c r="K165" s="14">
        <f t="shared" si="47"/>
        <v>9.1484872457798221E-3</v>
      </c>
    </row>
    <row r="166" spans="1:11" x14ac:dyDescent="0.3">
      <c r="A166" s="16">
        <v>149</v>
      </c>
      <c r="B166" s="46">
        <f t="shared" si="39"/>
        <v>50</v>
      </c>
      <c r="C166" s="46">
        <f t="shared" si="50"/>
        <v>3</v>
      </c>
      <c r="D166" s="46">
        <f>$C$5</f>
        <v>0.4</v>
      </c>
      <c r="E166" s="4">
        <f t="shared" si="41"/>
        <v>0.64224587236602582</v>
      </c>
      <c r="F166" s="4">
        <f t="shared" si="42"/>
        <v>0.70838938518095096</v>
      </c>
      <c r="G166" s="4">
        <f t="shared" si="43"/>
        <v>0.27926829061268404</v>
      </c>
      <c r="H166" s="4">
        <f t="shared" si="44"/>
        <v>0.95742992792660975</v>
      </c>
      <c r="I166" s="4">
        <f t="shared" si="45"/>
        <v>0.96983235279553071</v>
      </c>
      <c r="J166" s="5">
        <f t="shared" si="46"/>
        <v>106.07686762865879</v>
      </c>
      <c r="K166" s="14">
        <f t="shared" si="47"/>
        <v>9.4271260299717777E-3</v>
      </c>
    </row>
    <row r="167" spans="1:11" x14ac:dyDescent="0.3">
      <c r="A167" s="16">
        <v>150</v>
      </c>
      <c r="B167" s="46">
        <f t="shared" si="39"/>
        <v>50</v>
      </c>
      <c r="C167" s="46">
        <f t="shared" si="50"/>
        <v>3</v>
      </c>
      <c r="D167" s="46">
        <f>$C$4</f>
        <v>0.2</v>
      </c>
      <c r="E167" s="4">
        <f t="shared" si="41"/>
        <v>0.64224587236602582</v>
      </c>
      <c r="F167" s="4">
        <f t="shared" si="42"/>
        <v>0.70838938518095096</v>
      </c>
      <c r="G167" s="4">
        <f t="shared" si="43"/>
        <v>0.16253829728342939</v>
      </c>
      <c r="H167" s="4">
        <f t="shared" si="44"/>
        <v>0.96030916875124339</v>
      </c>
      <c r="I167" s="4">
        <f t="shared" si="45"/>
        <v>0.9812600044395654</v>
      </c>
      <c r="J167" s="5">
        <f t="shared" si="46"/>
        <v>105.12796768107862</v>
      </c>
      <c r="K167" s="14">
        <f t="shared" si="47"/>
        <v>9.5122166066564633E-3</v>
      </c>
    </row>
    <row r="168" spans="1:11" x14ac:dyDescent="0.3">
      <c r="A168" s="16">
        <v>151</v>
      </c>
      <c r="B168" s="46">
        <f t="shared" si="39"/>
        <v>50</v>
      </c>
      <c r="C168" s="46">
        <f t="shared" si="50"/>
        <v>3</v>
      </c>
      <c r="D168" s="46">
        <f>$C$3</f>
        <v>0.1</v>
      </c>
      <c r="E168" s="4">
        <f t="shared" si="41"/>
        <v>0.64224587236602582</v>
      </c>
      <c r="F168" s="4">
        <f t="shared" si="42"/>
        <v>0.70838938518095096</v>
      </c>
      <c r="G168" s="4">
        <f t="shared" si="43"/>
        <v>9.2303859401071997E-2</v>
      </c>
      <c r="H168" s="4">
        <f t="shared" si="44"/>
        <v>0.94611012451156629</v>
      </c>
      <c r="I168" s="4">
        <f t="shared" si="45"/>
        <v>0.92490427001783149</v>
      </c>
      <c r="J168" s="5">
        <f t="shared" si="46"/>
        <v>109.97965974295857</v>
      </c>
      <c r="K168" s="14">
        <f t="shared" si="47"/>
        <v>9.0925904147837189E-3</v>
      </c>
    </row>
    <row r="169" spans="1:11" x14ac:dyDescent="0.3">
      <c r="A169" s="27">
        <v>152</v>
      </c>
      <c r="B169" s="46">
        <f t="shared" si="39"/>
        <v>50</v>
      </c>
      <c r="C169" s="46">
        <f>$C$8</f>
        <v>2</v>
      </c>
      <c r="D169" s="46">
        <f>$C$7</f>
        <v>1</v>
      </c>
      <c r="E169" s="4">
        <f t="shared" si="41"/>
        <v>0.64224587236602582</v>
      </c>
      <c r="F169" s="4">
        <f t="shared" si="42"/>
        <v>0.64863943654659795</v>
      </c>
      <c r="G169" s="4">
        <f t="shared" si="43"/>
        <v>0.48695586336209801</v>
      </c>
      <c r="H169" s="4">
        <f t="shared" si="44"/>
        <v>1.0025221605198156</v>
      </c>
      <c r="I169" s="4">
        <f t="shared" si="45"/>
        <v>1.0479535666258188</v>
      </c>
      <c r="J169" s="5">
        <f t="shared" si="46"/>
        <v>92.591887760345884</v>
      </c>
      <c r="K169" s="14">
        <f t="shared" si="47"/>
        <v>1.080008221225907E-2</v>
      </c>
    </row>
    <row r="170" spans="1:11" x14ac:dyDescent="0.3">
      <c r="A170" s="16">
        <v>153</v>
      </c>
      <c r="B170" s="46">
        <f t="shared" si="39"/>
        <v>50</v>
      </c>
      <c r="C170" s="46">
        <f t="shared" ref="C170:C173" si="51">$C$8</f>
        <v>2</v>
      </c>
      <c r="D170" s="46">
        <f>$C$6</f>
        <v>0.6</v>
      </c>
      <c r="E170" s="4">
        <f t="shared" si="41"/>
        <v>0.64224587236602582</v>
      </c>
      <c r="F170" s="4">
        <f t="shared" si="42"/>
        <v>0.64863943654659795</v>
      </c>
      <c r="G170" s="4">
        <f t="shared" si="43"/>
        <v>0.37038431272021111</v>
      </c>
      <c r="H170" s="4">
        <f t="shared" si="44"/>
        <v>0.98198405155349255</v>
      </c>
      <c r="I170" s="4">
        <f t="shared" si="45"/>
        <v>0.9870877320909045</v>
      </c>
      <c r="J170" s="5">
        <f t="shared" si="46"/>
        <v>98.184981787063137</v>
      </c>
      <c r="K170" s="14">
        <f t="shared" si="47"/>
        <v>1.0184857009687404E-2</v>
      </c>
    </row>
    <row r="171" spans="1:11" x14ac:dyDescent="0.3">
      <c r="A171" s="16">
        <v>154</v>
      </c>
      <c r="B171" s="46">
        <f t="shared" si="39"/>
        <v>50</v>
      </c>
      <c r="C171" s="46">
        <f t="shared" si="51"/>
        <v>2</v>
      </c>
      <c r="D171" s="46">
        <f>$C$5</f>
        <v>0.4</v>
      </c>
      <c r="E171" s="4">
        <f t="shared" si="41"/>
        <v>0.64224587236602582</v>
      </c>
      <c r="F171" s="4">
        <f t="shared" si="42"/>
        <v>0.64863943654659795</v>
      </c>
      <c r="G171" s="4">
        <f t="shared" si="43"/>
        <v>0.27926829061268404</v>
      </c>
      <c r="H171" s="4">
        <f t="shared" si="44"/>
        <v>0.99356752238162982</v>
      </c>
      <c r="I171" s="4">
        <f t="shared" si="45"/>
        <v>1.0214159957066775</v>
      </c>
      <c r="J171" s="5">
        <f t="shared" si="46"/>
        <v>94.950139983984272</v>
      </c>
      <c r="K171" s="14">
        <f t="shared" si="47"/>
        <v>1.0531843346083272E-2</v>
      </c>
    </row>
    <row r="172" spans="1:11" x14ac:dyDescent="0.3">
      <c r="A172" s="16">
        <v>155</v>
      </c>
      <c r="B172" s="46">
        <f t="shared" si="39"/>
        <v>50</v>
      </c>
      <c r="C172" s="46">
        <f t="shared" si="51"/>
        <v>2</v>
      </c>
      <c r="D172" s="46">
        <f>$C$4</f>
        <v>0.2</v>
      </c>
      <c r="E172" s="4">
        <f t="shared" si="41"/>
        <v>0.64224587236602582</v>
      </c>
      <c r="F172" s="4">
        <f t="shared" si="42"/>
        <v>0.64863943654659795</v>
      </c>
      <c r="G172" s="4">
        <f t="shared" si="43"/>
        <v>0.16253829728342939</v>
      </c>
      <c r="H172" s="4">
        <f t="shared" si="44"/>
        <v>0.99398668156845871</v>
      </c>
      <c r="I172" s="4">
        <f t="shared" si="45"/>
        <v>1.0226581973987205</v>
      </c>
      <c r="J172" s="5">
        <f t="shared" si="46"/>
        <v>94.83707544516696</v>
      </c>
      <c r="K172" s="14">
        <f t="shared" si="47"/>
        <v>1.0544399385008256E-2</v>
      </c>
    </row>
    <row r="173" spans="1:11" x14ac:dyDescent="0.3">
      <c r="A173" s="27">
        <v>156</v>
      </c>
      <c r="B173" s="46">
        <f t="shared" si="39"/>
        <v>50</v>
      </c>
      <c r="C173" s="46">
        <f t="shared" si="51"/>
        <v>2</v>
      </c>
      <c r="D173" s="46">
        <f>$C$3</f>
        <v>0.1</v>
      </c>
      <c r="E173" s="4">
        <f t="shared" si="41"/>
        <v>0.64224587236602582</v>
      </c>
      <c r="F173" s="4">
        <f t="shared" si="42"/>
        <v>0.64863943654659795</v>
      </c>
      <c r="G173" s="4">
        <f t="shared" si="43"/>
        <v>9.2303859401071997E-2</v>
      </c>
      <c r="H173" s="4">
        <f t="shared" si="44"/>
        <v>0.96957797161255344</v>
      </c>
      <c r="I173" s="4">
        <f t="shared" si="45"/>
        <v>0.95032162036414969</v>
      </c>
      <c r="J173" s="5">
        <f t="shared" si="46"/>
        <v>101.90325555116485</v>
      </c>
      <c r="K173" s="14">
        <f t="shared" si="47"/>
        <v>9.8132291710533986E-3</v>
      </c>
    </row>
    <row r="174" spans="1:11" x14ac:dyDescent="0.3">
      <c r="A174" s="16">
        <v>157</v>
      </c>
      <c r="B174" s="46">
        <f t="shared" si="39"/>
        <v>50</v>
      </c>
      <c r="C174" s="46">
        <f>$C$7</f>
        <v>1</v>
      </c>
      <c r="D174" s="46">
        <f>$C$6</f>
        <v>0.6</v>
      </c>
      <c r="E174" s="4">
        <f t="shared" si="41"/>
        <v>0.64224587236602582</v>
      </c>
      <c r="F174" s="4">
        <f t="shared" si="42"/>
        <v>0.48695586336209801</v>
      </c>
      <c r="G174" s="4">
        <f t="shared" si="43"/>
        <v>0.37038431272021111</v>
      </c>
      <c r="H174" s="4">
        <f t="shared" si="44"/>
        <v>0.9353679307872369</v>
      </c>
      <c r="I174" s="4">
        <f t="shared" si="45"/>
        <v>0.91208425614432465</v>
      </c>
      <c r="J174" s="5">
        <f t="shared" si="46"/>
        <v>114.11358203705767</v>
      </c>
      <c r="K174" s="14">
        <f t="shared" si="47"/>
        <v>8.7631987546868545E-3</v>
      </c>
    </row>
    <row r="175" spans="1:11" x14ac:dyDescent="0.3">
      <c r="A175" s="16">
        <v>158</v>
      </c>
      <c r="B175" s="46">
        <f t="shared" si="39"/>
        <v>50</v>
      </c>
      <c r="C175" s="46">
        <f t="shared" ref="C175:C177" si="52">$C$7</f>
        <v>1</v>
      </c>
      <c r="D175" s="46">
        <f>$C$5</f>
        <v>0.4</v>
      </c>
      <c r="E175" s="4">
        <f t="shared" si="41"/>
        <v>0.64224587236602582</v>
      </c>
      <c r="F175" s="4">
        <f t="shared" si="42"/>
        <v>0.48695586336209801</v>
      </c>
      <c r="G175" s="4">
        <f t="shared" si="43"/>
        <v>0.27926829061268404</v>
      </c>
      <c r="H175" s="4">
        <f t="shared" si="44"/>
        <v>0.9794354510478015</v>
      </c>
      <c r="I175" s="4">
        <f t="shared" si="45"/>
        <v>1.0012435483627793</v>
      </c>
      <c r="J175" s="5">
        <f t="shared" si="46"/>
        <v>99.011573168084354</v>
      </c>
      <c r="K175" s="14">
        <f t="shared" si="47"/>
        <v>1.0099829424004572E-2</v>
      </c>
    </row>
    <row r="176" spans="1:11" x14ac:dyDescent="0.3">
      <c r="A176" s="16">
        <v>159</v>
      </c>
      <c r="B176" s="46">
        <f t="shared" si="39"/>
        <v>50</v>
      </c>
      <c r="C176" s="46">
        <f t="shared" si="52"/>
        <v>1</v>
      </c>
      <c r="D176" s="46">
        <f>$C$4</f>
        <v>0.2</v>
      </c>
      <c r="E176" s="4">
        <f t="shared" si="41"/>
        <v>0.64224587236602582</v>
      </c>
      <c r="F176" s="4">
        <f t="shared" si="42"/>
        <v>0.48695586336209801</v>
      </c>
      <c r="G176" s="4">
        <f t="shared" si="43"/>
        <v>0.16253829728342939</v>
      </c>
      <c r="H176" s="4">
        <f t="shared" si="44"/>
        <v>0.98387820656108116</v>
      </c>
      <c r="I176" s="4">
        <f t="shared" si="45"/>
        <v>1.0102323213802189</v>
      </c>
      <c r="J176" s="5">
        <f t="shared" si="46"/>
        <v>97.707923293283542</v>
      </c>
      <c r="K176" s="14">
        <f t="shared" si="47"/>
        <v>1.0234584527995388E-2</v>
      </c>
    </row>
    <row r="177" spans="1:11" x14ac:dyDescent="0.3">
      <c r="A177" s="27">
        <v>160</v>
      </c>
      <c r="B177" s="46">
        <f t="shared" si="39"/>
        <v>50</v>
      </c>
      <c r="C177" s="46">
        <f t="shared" si="52"/>
        <v>1</v>
      </c>
      <c r="D177" s="46">
        <f>$C$3</f>
        <v>0.1</v>
      </c>
      <c r="E177" s="4">
        <f t="shared" si="41"/>
        <v>0.64224587236602582</v>
      </c>
      <c r="F177" s="4">
        <f t="shared" si="42"/>
        <v>0.48695586336209801</v>
      </c>
      <c r="G177" s="4">
        <f t="shared" si="43"/>
        <v>9.2303859401071997E-2</v>
      </c>
      <c r="H177" s="4">
        <f t="shared" si="44"/>
        <v>0.93662882064642583</v>
      </c>
      <c r="I177" s="4">
        <f t="shared" si="45"/>
        <v>0.91463534244884137</v>
      </c>
      <c r="J177" s="5">
        <f t="shared" si="46"/>
        <v>113.61772851597657</v>
      </c>
      <c r="K177" s="14">
        <f t="shared" si="47"/>
        <v>8.8014433404148117E-3</v>
      </c>
    </row>
    <row r="178" spans="1:11" x14ac:dyDescent="0.3">
      <c r="A178" s="16">
        <v>161</v>
      </c>
      <c r="B178" s="46">
        <f t="shared" si="39"/>
        <v>50</v>
      </c>
      <c r="C178" s="46">
        <f>$C$6</f>
        <v>0.6</v>
      </c>
      <c r="D178" s="46">
        <f>$C$5</f>
        <v>0.4</v>
      </c>
      <c r="E178" s="4">
        <f t="shared" si="41"/>
        <v>0.64224587236602582</v>
      </c>
      <c r="F178" s="4">
        <f t="shared" si="42"/>
        <v>0.37038431272021111</v>
      </c>
      <c r="G178" s="4">
        <f t="shared" si="43"/>
        <v>0.27926829061268404</v>
      </c>
      <c r="H178" s="4">
        <f t="shared" si="44"/>
        <v>1.0800013630602605</v>
      </c>
      <c r="I178" s="4">
        <f t="shared" si="45"/>
        <v>1.1447936704037294</v>
      </c>
      <c r="J178" s="5">
        <f t="shared" si="46"/>
        <v>75.906487853591926</v>
      </c>
      <c r="K178" s="14">
        <f t="shared" si="47"/>
        <v>1.3174104457695306E-2</v>
      </c>
    </row>
    <row r="179" spans="1:11" x14ac:dyDescent="0.3">
      <c r="A179" s="16">
        <v>162</v>
      </c>
      <c r="B179" s="46">
        <f t="shared" si="39"/>
        <v>50</v>
      </c>
      <c r="C179" s="46">
        <f t="shared" ref="C179:C180" si="53">$C$6</f>
        <v>0.6</v>
      </c>
      <c r="D179" s="46">
        <f>$C$4</f>
        <v>0.2</v>
      </c>
      <c r="E179" s="4">
        <f t="shared" si="41"/>
        <v>0.64224587236602582</v>
      </c>
      <c r="F179" s="4">
        <f t="shared" si="42"/>
        <v>0.37038431272021111</v>
      </c>
      <c r="G179" s="4">
        <f t="shared" si="43"/>
        <v>0.16253829728342939</v>
      </c>
      <c r="H179" s="4">
        <f t="shared" si="44"/>
        <v>1.0368058101565107</v>
      </c>
      <c r="I179" s="4">
        <f t="shared" si="45"/>
        <v>1.0752937514923977</v>
      </c>
      <c r="J179" s="5">
        <f t="shared" si="46"/>
        <v>84.340046121630095</v>
      </c>
      <c r="K179" s="14">
        <f t="shared" si="47"/>
        <v>1.1856763731879643E-2</v>
      </c>
    </row>
    <row r="180" spans="1:11" x14ac:dyDescent="0.3">
      <c r="A180" s="16">
        <v>163</v>
      </c>
      <c r="B180" s="46">
        <f t="shared" si="39"/>
        <v>50</v>
      </c>
      <c r="C180" s="46">
        <f t="shared" si="53"/>
        <v>0.6</v>
      </c>
      <c r="D180" s="46">
        <f>$C$3</f>
        <v>0.1</v>
      </c>
      <c r="E180" s="4">
        <f t="shared" si="41"/>
        <v>0.64224587236602582</v>
      </c>
      <c r="F180" s="4">
        <f t="shared" si="42"/>
        <v>0.37038431272021111</v>
      </c>
      <c r="G180" s="4">
        <f t="shared" si="43"/>
        <v>9.2303859401071997E-2</v>
      </c>
      <c r="H180" s="4">
        <f t="shared" si="44"/>
        <v>0.9376221197809379</v>
      </c>
      <c r="I180" s="4">
        <f t="shared" si="45"/>
        <v>0.91571115617781007</v>
      </c>
      <c r="J180" s="5">
        <f t="shared" si="46"/>
        <v>113.22534191822827</v>
      </c>
      <c r="K180" s="14">
        <f t="shared" si="47"/>
        <v>8.8319450668756065E-3</v>
      </c>
    </row>
    <row r="181" spans="1:11" x14ac:dyDescent="0.3">
      <c r="A181" s="27">
        <v>164</v>
      </c>
      <c r="B181" s="46">
        <f t="shared" si="39"/>
        <v>50</v>
      </c>
      <c r="C181" s="46">
        <f>$C$5</f>
        <v>0.4</v>
      </c>
      <c r="D181" s="46">
        <f>$C$4</f>
        <v>0.2</v>
      </c>
      <c r="E181" s="4">
        <f t="shared" si="41"/>
        <v>0.64224587236602582</v>
      </c>
      <c r="F181" s="4">
        <f t="shared" si="42"/>
        <v>0.27926829061268404</v>
      </c>
      <c r="G181" s="4">
        <f t="shared" si="43"/>
        <v>0.16253829728342939</v>
      </c>
      <c r="H181" s="4">
        <f t="shared" si="44"/>
        <v>0.99723583213923295</v>
      </c>
      <c r="I181" s="4">
        <f t="shared" si="45"/>
        <v>1.026652226382164</v>
      </c>
      <c r="J181" s="5">
        <f t="shared" si="46"/>
        <v>93.949795979908671</v>
      </c>
      <c r="K181" s="14">
        <f t="shared" si="47"/>
        <v>1.0643982667230611E-2</v>
      </c>
    </row>
    <row r="182" spans="1:11" x14ac:dyDescent="0.3">
      <c r="A182" s="16">
        <v>165</v>
      </c>
      <c r="B182" s="46">
        <f t="shared" si="39"/>
        <v>50</v>
      </c>
      <c r="C182" s="46">
        <f>$C$5</f>
        <v>0.4</v>
      </c>
      <c r="D182" s="46">
        <f>$C$3</f>
        <v>0.1</v>
      </c>
      <c r="E182" s="4">
        <f t="shared" si="41"/>
        <v>0.64224587236602582</v>
      </c>
      <c r="F182" s="4">
        <f t="shared" si="42"/>
        <v>0.27926829061268404</v>
      </c>
      <c r="G182" s="4">
        <f t="shared" si="43"/>
        <v>9.2303859401071997E-2</v>
      </c>
      <c r="H182" s="4">
        <f t="shared" si="44"/>
        <v>0.86256209617344748</v>
      </c>
      <c r="I182" s="4">
        <f t="shared" si="45"/>
        <v>0.83441580305808394</v>
      </c>
      <c r="J182" s="5">
        <f t="shared" si="46"/>
        <v>153.20880758331356</v>
      </c>
      <c r="K182" s="14">
        <f t="shared" si="47"/>
        <v>6.5270398991664307E-3</v>
      </c>
    </row>
    <row r="183" spans="1:11" x14ac:dyDescent="0.3">
      <c r="A183" s="16">
        <v>166</v>
      </c>
      <c r="B183" s="46">
        <f t="shared" si="39"/>
        <v>50</v>
      </c>
      <c r="C183" s="46">
        <f>$C$4</f>
        <v>0.2</v>
      </c>
      <c r="D183" s="46">
        <f>$C$3</f>
        <v>0.1</v>
      </c>
      <c r="E183" s="4">
        <f t="shared" si="41"/>
        <v>0.64224587236602582</v>
      </c>
      <c r="F183" s="4">
        <f t="shared" si="42"/>
        <v>0.16253829728342939</v>
      </c>
      <c r="G183" s="4">
        <f t="shared" si="43"/>
        <v>9.2303859401071997E-2</v>
      </c>
      <c r="H183" s="4">
        <f t="shared" si="44"/>
        <v>0.67999320063500512</v>
      </c>
      <c r="I183" s="4">
        <f t="shared" si="45"/>
        <v>0.63668068230873509</v>
      </c>
      <c r="J183" s="5">
        <f t="shared" si="46"/>
        <v>1086.004175015539</v>
      </c>
      <c r="K183" s="14">
        <f t="shared" si="47"/>
        <v>9.2080677312837364E-4</v>
      </c>
    </row>
    <row r="184" spans="1:11" x14ac:dyDescent="0.3">
      <c r="A184" s="16">
        <v>167</v>
      </c>
      <c r="B184" s="25">
        <f>$C$12</f>
        <v>20</v>
      </c>
      <c r="C184" s="20">
        <f>$C$11</f>
        <v>10</v>
      </c>
      <c r="D184" s="6">
        <f>$C$10</f>
        <v>6</v>
      </c>
      <c r="E184" s="4">
        <f t="shared" si="41"/>
        <v>0.79096335084587732</v>
      </c>
      <c r="F184" s="4">
        <f t="shared" si="42"/>
        <v>0.8303645358904489</v>
      </c>
      <c r="G184" s="4">
        <f t="shared" si="43"/>
        <v>0.82352914352119411</v>
      </c>
      <c r="H184" s="4">
        <f>E184*F184*G184*(D184/C184-C184/D184+B184/D184-D184/B184+C184/B184-B184/C184)/(E184*F184*(C184/B184-B184/C184)+F184*G184*(D184/C184-C184/D184)+E184*G184*(B184/D184-D184/B184))</f>
        <v>0.96614672966803383</v>
      </c>
      <c r="I184" s="4">
        <f>(F184*G184*(C184-D184)+E184*G184*(D184-B184)+E184*F184*(B184-C184))/(E184*F184*(C184/B184-B184/C184)+F184*G184*(D184/C184-C184/D184)+E184*G184*(B184/D184-D184/B184))</f>
        <v>0.70374227092214336</v>
      </c>
      <c r="J184" s="5">
        <f>(E184*F184*(C184/B184-B184/C184)+F184*G184*(D184/C184-C184/D184)+E184*G184*(B184/D184-D184/B184))/(E184*F184*(1/C184-1/B184)+F184*G184*(1/D184-1/C184)+E184*G184*(1/B184-1/D184))</f>
        <v>107.35723538331391</v>
      </c>
      <c r="K184" s="14">
        <f>1/J184</f>
        <v>9.3146958975754875E-3</v>
      </c>
    </row>
    <row r="185" spans="1:11" x14ac:dyDescent="0.3">
      <c r="A185" s="27">
        <v>168</v>
      </c>
      <c r="B185" s="25">
        <f t="shared" ref="B185:B219" si="54">$C$12</f>
        <v>20</v>
      </c>
      <c r="C185" s="20">
        <f t="shared" ref="C185:C191" si="55">$C$11</f>
        <v>10</v>
      </c>
      <c r="D185" s="6">
        <f>$C$9</f>
        <v>3</v>
      </c>
      <c r="E185" s="4">
        <f t="shared" si="41"/>
        <v>0.79096335084587732</v>
      </c>
      <c r="F185" s="4">
        <f t="shared" si="42"/>
        <v>0.8303645358904489</v>
      </c>
      <c r="G185" s="4">
        <f t="shared" si="43"/>
        <v>0.70838938518095096</v>
      </c>
      <c r="H185" s="4">
        <f t="shared" ref="H185:H248" si="56">E185*F185*G185*(D185/C185-C185/D185+B185/D185-D185/B185+C185/B185-B185/C185)/(E185*F185*(C185/B185-B185/C185)+F185*G185*(D185/C185-C185/D185)+E185*G185*(B185/D185-D185/B185))</f>
        <v>1.0463414847499695</v>
      </c>
      <c r="I185" s="4">
        <f t="shared" ref="I185:I248" si="57">(F185*G185*(C185-D185)+E185*G185*(D185-B185)+E185*F185*(B185-C185))/(E185*F185*(C185/B185-B185/C185)+F185*G185*(D185/C185-C185/D185)+E185*G185*(B185/D185-D185/B185))</f>
        <v>1.3155211254722501</v>
      </c>
      <c r="J185" s="5">
        <f>(E185*F185*(C185/B185-B185/C185)+F185*G185*(D185/C185-C185/D185)+E185*G185*(B185/D185-D185/B185))/(E185*F185*(1/C185-1/B185)+F185*G185*(1/D185-1/C185)+E185*G185*(1/B185-1/D185))</f>
        <v>77.79265311961413</v>
      </c>
      <c r="K185" s="14">
        <f t="shared" ref="K185:K248" si="58">1/J185</f>
        <v>1.2854684342265563E-2</v>
      </c>
    </row>
    <row r="186" spans="1:11" x14ac:dyDescent="0.3">
      <c r="A186" s="16">
        <v>169</v>
      </c>
      <c r="B186" s="25">
        <f t="shared" si="54"/>
        <v>20</v>
      </c>
      <c r="C186" s="20">
        <f t="shared" si="55"/>
        <v>10</v>
      </c>
      <c r="D186" s="6">
        <f>$C$8</f>
        <v>2</v>
      </c>
      <c r="E186" s="4">
        <f t="shared" si="41"/>
        <v>0.79096335084587732</v>
      </c>
      <c r="F186" s="4">
        <f t="shared" si="42"/>
        <v>0.8303645358904489</v>
      </c>
      <c r="G186" s="4">
        <f t="shared" si="43"/>
        <v>0.64863943654659795</v>
      </c>
      <c r="H186" s="4">
        <f t="shared" si="56"/>
        <v>1.0165492913771357</v>
      </c>
      <c r="I186" s="4">
        <f t="shared" si="57"/>
        <v>1.0882464874046411</v>
      </c>
      <c r="J186" s="5">
        <f t="shared" ref="J186:J249" si="59">(E186*F186*(C186/B186-B186/C186)+F186*G186*(D186/C186-C186/D186)+E186*G186*(B186/D186-D186/B186))/(E186*F186*(1/C186-1/B186)+F186*G186*(1/D186-1/C186)+E186*G186*(1/B186-1/D186))</f>
        <v>86.658224419729393</v>
      </c>
      <c r="K186" s="14">
        <f t="shared" si="58"/>
        <v>1.1539585615746022E-2</v>
      </c>
    </row>
    <row r="187" spans="1:11" x14ac:dyDescent="0.3">
      <c r="A187" s="16">
        <v>170</v>
      </c>
      <c r="B187" s="25">
        <f t="shared" si="54"/>
        <v>20</v>
      </c>
      <c r="C187" s="20">
        <f t="shared" si="55"/>
        <v>10</v>
      </c>
      <c r="D187" s="6">
        <f>$C$7</f>
        <v>1</v>
      </c>
      <c r="E187" s="4">
        <f t="shared" si="41"/>
        <v>0.79096335084587732</v>
      </c>
      <c r="F187" s="4">
        <f t="shared" si="42"/>
        <v>0.8303645358904489</v>
      </c>
      <c r="G187" s="4">
        <f t="shared" si="43"/>
        <v>0.48695586336209801</v>
      </c>
      <c r="H187" s="4">
        <f t="shared" si="56"/>
        <v>1.0143734301015892</v>
      </c>
      <c r="I187" s="4">
        <f t="shared" si="57"/>
        <v>1.0716475724574748</v>
      </c>
      <c r="J187" s="5">
        <f t="shared" si="59"/>
        <v>87.385562885924458</v>
      </c>
      <c r="K187" s="14">
        <f t="shared" si="58"/>
        <v>1.1443537890869087E-2</v>
      </c>
    </row>
    <row r="188" spans="1:11" x14ac:dyDescent="0.3">
      <c r="A188" s="16">
        <v>171</v>
      </c>
      <c r="B188" s="25">
        <f t="shared" si="54"/>
        <v>20</v>
      </c>
      <c r="C188" s="20">
        <f t="shared" si="55"/>
        <v>10</v>
      </c>
      <c r="D188" s="6">
        <f>$C$6</f>
        <v>0.6</v>
      </c>
      <c r="E188" s="4">
        <f t="shared" si="41"/>
        <v>0.79096335084587732</v>
      </c>
      <c r="F188" s="4">
        <f t="shared" si="42"/>
        <v>0.8303645358904489</v>
      </c>
      <c r="G188" s="4">
        <f t="shared" si="43"/>
        <v>0.37038431272021111</v>
      </c>
      <c r="H188" s="4">
        <f t="shared" si="56"/>
        <v>1.0089715679465572</v>
      </c>
      <c r="I188" s="4">
        <f t="shared" si="57"/>
        <v>1.0304385801952447</v>
      </c>
      <c r="J188" s="5">
        <f t="shared" si="59"/>
        <v>89.245181312722977</v>
      </c>
      <c r="K188" s="14">
        <f t="shared" si="58"/>
        <v>1.120508676536733E-2</v>
      </c>
    </row>
    <row r="189" spans="1:11" x14ac:dyDescent="0.3">
      <c r="A189" s="27">
        <v>172</v>
      </c>
      <c r="B189" s="25">
        <f t="shared" si="54"/>
        <v>20</v>
      </c>
      <c r="C189" s="20">
        <f t="shared" si="55"/>
        <v>10</v>
      </c>
      <c r="D189" s="6">
        <f>$C$5</f>
        <v>0.4</v>
      </c>
      <c r="E189" s="4">
        <f t="shared" si="41"/>
        <v>0.79096335084587732</v>
      </c>
      <c r="F189" s="4">
        <f t="shared" si="42"/>
        <v>0.8303645358904489</v>
      </c>
      <c r="G189" s="4">
        <f t="shared" si="43"/>
        <v>0.27926829061268404</v>
      </c>
      <c r="H189" s="4">
        <f t="shared" si="56"/>
        <v>1.0110564096539374</v>
      </c>
      <c r="I189" s="4">
        <f t="shared" si="57"/>
        <v>1.0463431374241561</v>
      </c>
      <c r="J189" s="5">
        <f t="shared" si="59"/>
        <v>88.518161698370619</v>
      </c>
      <c r="K189" s="14">
        <f t="shared" si="58"/>
        <v>1.1297116668639621E-2</v>
      </c>
    </row>
    <row r="190" spans="1:11" x14ac:dyDescent="0.3">
      <c r="A190" s="16">
        <v>173</v>
      </c>
      <c r="B190" s="25">
        <f t="shared" si="54"/>
        <v>20</v>
      </c>
      <c r="C190" s="20">
        <f t="shared" si="55"/>
        <v>10</v>
      </c>
      <c r="D190" s="4">
        <f>$C$4</f>
        <v>0.2</v>
      </c>
      <c r="E190" s="4">
        <f t="shared" si="41"/>
        <v>0.79096335084587732</v>
      </c>
      <c r="F190" s="4">
        <f t="shared" si="42"/>
        <v>0.8303645358904489</v>
      </c>
      <c r="G190" s="4">
        <f t="shared" si="43"/>
        <v>0.16253829728342939</v>
      </c>
      <c r="H190" s="4">
        <f t="shared" si="56"/>
        <v>1.0106327965845523</v>
      </c>
      <c r="I190" s="4">
        <f t="shared" si="57"/>
        <v>1.0431115355806673</v>
      </c>
      <c r="J190" s="5">
        <f t="shared" si="59"/>
        <v>88.664922289884245</v>
      </c>
      <c r="K190" s="14">
        <f t="shared" si="58"/>
        <v>1.1278417373790331E-2</v>
      </c>
    </row>
    <row r="191" spans="1:11" x14ac:dyDescent="0.3">
      <c r="A191" s="16">
        <v>174</v>
      </c>
      <c r="B191" s="25">
        <f t="shared" si="54"/>
        <v>20</v>
      </c>
      <c r="C191" s="20">
        <f t="shared" si="55"/>
        <v>10</v>
      </c>
      <c r="D191" s="4">
        <f>$C$3</f>
        <v>0.1</v>
      </c>
      <c r="E191" s="4">
        <f t="shared" si="41"/>
        <v>0.79096335084587732</v>
      </c>
      <c r="F191" s="4">
        <f t="shared" si="42"/>
        <v>0.8303645358904489</v>
      </c>
      <c r="G191" s="4">
        <f t="shared" si="43"/>
        <v>9.2303859401071997E-2</v>
      </c>
      <c r="H191" s="4">
        <f t="shared" si="56"/>
        <v>1.0032498645081374</v>
      </c>
      <c r="I191" s="4">
        <f t="shared" si="57"/>
        <v>0.98678962619500465</v>
      </c>
      <c r="J191" s="5">
        <f t="shared" si="59"/>
        <v>91.30321301414935</v>
      </c>
      <c r="K191" s="14">
        <f t="shared" si="58"/>
        <v>1.0952517080039987E-2</v>
      </c>
    </row>
    <row r="192" spans="1:11" x14ac:dyDescent="0.3">
      <c r="A192" s="16">
        <v>175</v>
      </c>
      <c r="B192" s="25">
        <f t="shared" si="54"/>
        <v>20</v>
      </c>
      <c r="C192" s="6">
        <f>$C$10</f>
        <v>6</v>
      </c>
      <c r="D192" s="6">
        <f>$C$9</f>
        <v>3</v>
      </c>
      <c r="E192" s="4">
        <f t="shared" si="41"/>
        <v>0.79096335084587732</v>
      </c>
      <c r="F192" s="4">
        <f t="shared" si="42"/>
        <v>0.82352914352119411</v>
      </c>
      <c r="G192" s="4">
        <f t="shared" si="43"/>
        <v>0.70838938518095096</v>
      </c>
      <c r="H192" s="4">
        <f t="shared" si="56"/>
        <v>1.1433542796982348</v>
      </c>
      <c r="I192" s="4">
        <f t="shared" si="57"/>
        <v>1.6793595502416758</v>
      </c>
      <c r="J192" s="5">
        <f t="shared" si="59"/>
        <v>55.316892842669006</v>
      </c>
      <c r="K192" s="14">
        <f t="shared" si="58"/>
        <v>1.8077660342278735E-2</v>
      </c>
    </row>
    <row r="193" spans="1:12" x14ac:dyDescent="0.3">
      <c r="A193" s="27">
        <v>176</v>
      </c>
      <c r="B193" s="25">
        <f t="shared" si="54"/>
        <v>20</v>
      </c>
      <c r="C193" s="6">
        <f t="shared" ref="C193:C198" si="60">$C$10</f>
        <v>6</v>
      </c>
      <c r="D193" s="6">
        <f>$C$8</f>
        <v>2</v>
      </c>
      <c r="E193" s="4">
        <f t="shared" si="41"/>
        <v>0.79096335084587732</v>
      </c>
      <c r="F193" s="4">
        <f t="shared" si="42"/>
        <v>0.82352914352119411</v>
      </c>
      <c r="G193" s="4">
        <f t="shared" si="43"/>
        <v>0.64863943654659795</v>
      </c>
      <c r="H193" s="4">
        <f t="shared" si="56"/>
        <v>1.0569864244637599</v>
      </c>
      <c r="I193" s="4">
        <f t="shared" si="57"/>
        <v>1.2038607809727515</v>
      </c>
      <c r="J193" s="5">
        <f t="shared" si="59"/>
        <v>72.42836745089275</v>
      </c>
      <c r="K193" s="14">
        <f t="shared" si="58"/>
        <v>1.3806744997780203E-2</v>
      </c>
    </row>
    <row r="194" spans="1:12" x14ac:dyDescent="0.3">
      <c r="A194" s="16">
        <v>177</v>
      </c>
      <c r="B194" s="25">
        <f t="shared" si="54"/>
        <v>20</v>
      </c>
      <c r="C194" s="6">
        <f t="shared" si="60"/>
        <v>6</v>
      </c>
      <c r="D194" s="6">
        <f>$C$7</f>
        <v>1</v>
      </c>
      <c r="E194" s="4">
        <f t="shared" si="41"/>
        <v>0.79096335084587732</v>
      </c>
      <c r="F194" s="4">
        <f t="shared" si="42"/>
        <v>0.82352914352119411</v>
      </c>
      <c r="G194" s="4">
        <f t="shared" si="43"/>
        <v>0.48695586336209801</v>
      </c>
      <c r="H194" s="4">
        <f t="shared" si="56"/>
        <v>1.0435438852794292</v>
      </c>
      <c r="I194" s="4">
        <f t="shared" si="57"/>
        <v>1.12985279709211</v>
      </c>
      <c r="J194" s="5">
        <f t="shared" si="59"/>
        <v>76.091875271084888</v>
      </c>
      <c r="K194" s="14">
        <f t="shared" si="58"/>
        <v>1.3142007559117191E-2</v>
      </c>
    </row>
    <row r="195" spans="1:12" x14ac:dyDescent="0.3">
      <c r="A195" s="16">
        <v>178</v>
      </c>
      <c r="B195" s="25">
        <f t="shared" si="54"/>
        <v>20</v>
      </c>
      <c r="C195" s="6">
        <f t="shared" si="60"/>
        <v>6</v>
      </c>
      <c r="D195" s="6">
        <f>$C$6</f>
        <v>0.6</v>
      </c>
      <c r="E195" s="4">
        <f t="shared" si="41"/>
        <v>0.79096335084587732</v>
      </c>
      <c r="F195" s="4">
        <f t="shared" si="42"/>
        <v>0.82352914352119411</v>
      </c>
      <c r="G195" s="4">
        <f t="shared" si="43"/>
        <v>0.37038431272021111</v>
      </c>
      <c r="H195" s="4">
        <f t="shared" si="56"/>
        <v>1.0322442980604498</v>
      </c>
      <c r="I195" s="4">
        <f t="shared" si="57"/>
        <v>1.0676428487116068</v>
      </c>
      <c r="J195" s="5">
        <f t="shared" si="59"/>
        <v>79.470789940053109</v>
      </c>
      <c r="K195" s="14">
        <f t="shared" si="58"/>
        <v>1.2583239713035772E-2</v>
      </c>
    </row>
    <row r="196" spans="1:12" s="30" customFormat="1" x14ac:dyDescent="0.3">
      <c r="A196" s="16">
        <v>179</v>
      </c>
      <c r="B196" s="25">
        <f t="shared" si="54"/>
        <v>20</v>
      </c>
      <c r="C196" s="6">
        <f t="shared" si="60"/>
        <v>6</v>
      </c>
      <c r="D196" s="6">
        <f>$C$5</f>
        <v>0.4</v>
      </c>
      <c r="E196" s="4">
        <f t="shared" si="41"/>
        <v>0.79096335084587732</v>
      </c>
      <c r="F196" s="4">
        <f t="shared" si="42"/>
        <v>0.82352914352119411</v>
      </c>
      <c r="G196" s="4">
        <f t="shared" si="43"/>
        <v>0.27926829061268404</v>
      </c>
      <c r="H196" s="28">
        <f t="shared" si="56"/>
        <v>1.0344109243829691</v>
      </c>
      <c r="I196" s="28">
        <f t="shared" si="57"/>
        <v>1.0795712235337773</v>
      </c>
      <c r="J196" s="29">
        <f t="shared" si="59"/>
        <v>78.79984675469484</v>
      </c>
      <c r="K196" s="30">
        <f t="shared" si="58"/>
        <v>1.2690380009405547E-2</v>
      </c>
      <c r="L196" s="14"/>
    </row>
    <row r="197" spans="1:12" x14ac:dyDescent="0.3">
      <c r="A197" s="27">
        <v>180</v>
      </c>
      <c r="B197" s="25">
        <f t="shared" si="54"/>
        <v>20</v>
      </c>
      <c r="C197" s="6">
        <f t="shared" si="60"/>
        <v>6</v>
      </c>
      <c r="D197" s="4">
        <f>$C$4</f>
        <v>0.2</v>
      </c>
      <c r="E197" s="4">
        <f t="shared" si="41"/>
        <v>0.79096335084587732</v>
      </c>
      <c r="F197" s="4">
        <f t="shared" si="42"/>
        <v>0.82352914352119411</v>
      </c>
      <c r="G197" s="4">
        <f t="shared" si="43"/>
        <v>0.16253829728342939</v>
      </c>
      <c r="H197" s="4">
        <f t="shared" si="56"/>
        <v>1.0327140187630546</v>
      </c>
      <c r="I197" s="4">
        <f t="shared" si="57"/>
        <v>1.0702288989890203</v>
      </c>
      <c r="J197" s="5">
        <f t="shared" si="59"/>
        <v>79.324362439177065</v>
      </c>
      <c r="K197" s="14">
        <f t="shared" si="58"/>
        <v>1.2606467537217994E-2</v>
      </c>
    </row>
    <row r="198" spans="1:12" x14ac:dyDescent="0.3">
      <c r="A198" s="16">
        <v>181</v>
      </c>
      <c r="B198" s="25">
        <f t="shared" si="54"/>
        <v>20</v>
      </c>
      <c r="C198" s="6">
        <f t="shared" si="60"/>
        <v>6</v>
      </c>
      <c r="D198" s="4">
        <f>$C$3</f>
        <v>0.1</v>
      </c>
      <c r="E198" s="4">
        <f t="shared" si="41"/>
        <v>0.79096335084587732</v>
      </c>
      <c r="F198" s="4">
        <f t="shared" si="42"/>
        <v>0.82352914352119411</v>
      </c>
      <c r="G198" s="4">
        <f t="shared" si="43"/>
        <v>9.2303859401071997E-2</v>
      </c>
      <c r="H198" s="4">
        <f t="shared" si="56"/>
        <v>1.0210614332588122</v>
      </c>
      <c r="I198" s="4">
        <f t="shared" si="57"/>
        <v>1.0060755163326405</v>
      </c>
      <c r="J198" s="5">
        <f t="shared" si="59"/>
        <v>83.123834779871174</v>
      </c>
      <c r="K198" s="14">
        <f t="shared" si="58"/>
        <v>1.2030243824147472E-2</v>
      </c>
    </row>
    <row r="199" spans="1:12" x14ac:dyDescent="0.3">
      <c r="A199" s="16">
        <v>182</v>
      </c>
      <c r="B199" s="25">
        <f t="shared" si="54"/>
        <v>20</v>
      </c>
      <c r="C199" s="6">
        <f>$C$9</f>
        <v>3</v>
      </c>
      <c r="D199" s="6">
        <f>$C$8</f>
        <v>2</v>
      </c>
      <c r="E199" s="4">
        <f t="shared" si="41"/>
        <v>0.79096335084587732</v>
      </c>
      <c r="F199" s="4">
        <f t="shared" si="42"/>
        <v>0.70838938518095096</v>
      </c>
      <c r="G199" s="4">
        <f t="shared" si="43"/>
        <v>0.64863943654659795</v>
      </c>
      <c r="H199" s="4">
        <f t="shared" si="56"/>
        <v>0.88691744750396562</v>
      </c>
      <c r="I199" s="4">
        <f t="shared" si="57"/>
        <v>0.71761452343176435</v>
      </c>
      <c r="J199" s="5">
        <f t="shared" si="59"/>
        <v>234.10370622590366</v>
      </c>
      <c r="K199" s="14">
        <f t="shared" si="58"/>
        <v>4.271611142435427E-3</v>
      </c>
    </row>
    <row r="200" spans="1:12" x14ac:dyDescent="0.3">
      <c r="A200" s="16">
        <v>183</v>
      </c>
      <c r="B200" s="25">
        <f t="shared" si="54"/>
        <v>20</v>
      </c>
      <c r="C200" s="6">
        <f t="shared" ref="C200:C204" si="61">$C$9</f>
        <v>3</v>
      </c>
      <c r="D200" s="6">
        <f>$C$7</f>
        <v>1</v>
      </c>
      <c r="E200" s="4">
        <f t="shared" si="41"/>
        <v>0.79096335084587732</v>
      </c>
      <c r="F200" s="4">
        <f t="shared" si="42"/>
        <v>0.70838938518095096</v>
      </c>
      <c r="G200" s="4">
        <f t="shared" si="43"/>
        <v>0.48695586336209801</v>
      </c>
      <c r="H200" s="4">
        <f t="shared" si="56"/>
        <v>0.94373229545846249</v>
      </c>
      <c r="I200" s="4">
        <f t="shared" si="57"/>
        <v>0.93069388883198789</v>
      </c>
      <c r="J200" s="5">
        <f t="shared" si="59"/>
        <v>136.4180250362765</v>
      </c>
      <c r="K200" s="14">
        <f t="shared" si="58"/>
        <v>7.330409597515272E-3</v>
      </c>
    </row>
    <row r="201" spans="1:12" x14ac:dyDescent="0.3">
      <c r="A201" s="27">
        <v>184</v>
      </c>
      <c r="B201" s="25">
        <f t="shared" si="54"/>
        <v>20</v>
      </c>
      <c r="C201" s="6">
        <f t="shared" si="61"/>
        <v>3</v>
      </c>
      <c r="D201" s="6">
        <f>$C$6</f>
        <v>0.6</v>
      </c>
      <c r="E201" s="4">
        <f t="shared" si="41"/>
        <v>0.79096335084587732</v>
      </c>
      <c r="F201" s="4">
        <f t="shared" si="42"/>
        <v>0.70838938518095096</v>
      </c>
      <c r="G201" s="4">
        <f t="shared" si="43"/>
        <v>0.37038431272021111</v>
      </c>
      <c r="H201" s="4">
        <f t="shared" si="56"/>
        <v>0.94161863743729834</v>
      </c>
      <c r="I201" s="4">
        <f t="shared" si="57"/>
        <v>0.92276679008865381</v>
      </c>
      <c r="J201" s="5">
        <f t="shared" si="59"/>
        <v>138.56913191768825</v>
      </c>
      <c r="K201" s="14">
        <f t="shared" si="58"/>
        <v>7.2166144520123873E-3</v>
      </c>
    </row>
    <row r="202" spans="1:12" x14ac:dyDescent="0.3">
      <c r="A202" s="16">
        <v>185</v>
      </c>
      <c r="B202" s="25">
        <f t="shared" si="54"/>
        <v>20</v>
      </c>
      <c r="C202" s="6">
        <f t="shared" si="61"/>
        <v>3</v>
      </c>
      <c r="D202" s="6">
        <f>$C$5</f>
        <v>0.4</v>
      </c>
      <c r="E202" s="4">
        <f t="shared" si="41"/>
        <v>0.79096335084587732</v>
      </c>
      <c r="F202" s="4">
        <f t="shared" si="42"/>
        <v>0.70838938518095096</v>
      </c>
      <c r="G202" s="4">
        <f t="shared" si="43"/>
        <v>0.27926829061268404</v>
      </c>
      <c r="H202" s="4">
        <f t="shared" si="56"/>
        <v>0.95226561769000584</v>
      </c>
      <c r="I202" s="4">
        <f t="shared" si="57"/>
        <v>0.96269740466132003</v>
      </c>
      <c r="J202" s="5">
        <f t="shared" si="59"/>
        <v>128.37256057635258</v>
      </c>
      <c r="K202" s="14">
        <f t="shared" si="58"/>
        <v>7.7898267005839352E-3</v>
      </c>
    </row>
    <row r="203" spans="1:12" x14ac:dyDescent="0.3">
      <c r="A203" s="16">
        <v>186</v>
      </c>
      <c r="B203" s="25">
        <f t="shared" si="54"/>
        <v>20</v>
      </c>
      <c r="C203" s="6">
        <f t="shared" si="61"/>
        <v>3</v>
      </c>
      <c r="D203" s="4">
        <f>$C$4</f>
        <v>0.2</v>
      </c>
      <c r="E203" s="4">
        <f t="shared" si="41"/>
        <v>0.79096335084587732</v>
      </c>
      <c r="F203" s="4">
        <f t="shared" si="42"/>
        <v>0.70838938518095096</v>
      </c>
      <c r="G203" s="4">
        <f t="shared" si="43"/>
        <v>0.16253829728342939</v>
      </c>
      <c r="H203" s="4">
        <f t="shared" si="56"/>
        <v>0.955728645867847</v>
      </c>
      <c r="I203" s="4">
        <f t="shared" si="57"/>
        <v>0.97568520403180148</v>
      </c>
      <c r="J203" s="5">
        <f t="shared" si="59"/>
        <v>125.37189610099293</v>
      </c>
      <c r="K203" s="14">
        <f t="shared" si="58"/>
        <v>7.9762692525161549E-3</v>
      </c>
    </row>
    <row r="204" spans="1:12" x14ac:dyDescent="0.3">
      <c r="A204" s="16">
        <v>187</v>
      </c>
      <c r="B204" s="25">
        <f t="shared" si="54"/>
        <v>20</v>
      </c>
      <c r="C204" s="6">
        <f t="shared" si="61"/>
        <v>3</v>
      </c>
      <c r="D204" s="4">
        <f>$C$3</f>
        <v>0.1</v>
      </c>
      <c r="E204" s="4">
        <f t="shared" si="41"/>
        <v>0.79096335084587732</v>
      </c>
      <c r="F204" s="4">
        <f t="shared" si="42"/>
        <v>0.70838938518095096</v>
      </c>
      <c r="G204" s="4">
        <f t="shared" si="43"/>
        <v>9.2303859401071997E-2</v>
      </c>
      <c r="H204" s="4">
        <f t="shared" si="56"/>
        <v>0.94060283168002667</v>
      </c>
      <c r="I204" s="4">
        <f t="shared" si="57"/>
        <v>0.91895709501910561</v>
      </c>
      <c r="J204" s="5">
        <f t="shared" si="59"/>
        <v>139.62725546979644</v>
      </c>
      <c r="K204" s="14">
        <f t="shared" si="58"/>
        <v>7.1619254896571087E-3</v>
      </c>
    </row>
    <row r="205" spans="1:12" x14ac:dyDescent="0.3">
      <c r="A205" s="27">
        <v>188</v>
      </c>
      <c r="B205" s="25">
        <f t="shared" si="54"/>
        <v>20</v>
      </c>
      <c r="C205" s="6">
        <f>$C$8</f>
        <v>2</v>
      </c>
      <c r="D205" s="6">
        <f>$C$7</f>
        <v>1</v>
      </c>
      <c r="E205" s="4">
        <f t="shared" si="41"/>
        <v>0.79096335084587732</v>
      </c>
      <c r="F205" s="4">
        <f t="shared" si="42"/>
        <v>0.64863943654659795</v>
      </c>
      <c r="G205" s="4">
        <f t="shared" si="43"/>
        <v>0.48695586336209801</v>
      </c>
      <c r="H205" s="4">
        <f t="shared" si="56"/>
        <v>1.0023587018327862</v>
      </c>
      <c r="I205" s="4">
        <f t="shared" si="57"/>
        <v>1.0476740021601874</v>
      </c>
      <c r="J205" s="5">
        <f t="shared" si="59"/>
        <v>93.075446163745767</v>
      </c>
      <c r="K205" s="14">
        <f t="shared" si="58"/>
        <v>1.0743972134613462E-2</v>
      </c>
    </row>
    <row r="206" spans="1:12" x14ac:dyDescent="0.3">
      <c r="A206" s="16">
        <v>189</v>
      </c>
      <c r="B206" s="25">
        <f t="shared" si="54"/>
        <v>20</v>
      </c>
      <c r="C206" s="6">
        <f t="shared" ref="C206:C209" si="62">$C$8</f>
        <v>2</v>
      </c>
      <c r="D206" s="6">
        <f>$C$6</f>
        <v>0.6</v>
      </c>
      <c r="E206" s="4">
        <f t="shared" si="41"/>
        <v>0.79096335084587732</v>
      </c>
      <c r="F206" s="4">
        <f t="shared" si="42"/>
        <v>0.64863943654659795</v>
      </c>
      <c r="G206" s="4">
        <f t="shared" si="43"/>
        <v>0.37038431272021111</v>
      </c>
      <c r="H206" s="4">
        <f t="shared" si="56"/>
        <v>0.98029834606609967</v>
      </c>
      <c r="I206" s="4">
        <f t="shared" si="57"/>
        <v>0.98460097365534849</v>
      </c>
      <c r="J206" s="5">
        <f t="shared" si="59"/>
        <v>105.18421233357169</v>
      </c>
      <c r="K206" s="14">
        <f t="shared" si="58"/>
        <v>9.5071301844110445E-3</v>
      </c>
    </row>
    <row r="207" spans="1:12" x14ac:dyDescent="0.3">
      <c r="A207" s="16">
        <v>190</v>
      </c>
      <c r="B207" s="25">
        <f t="shared" si="54"/>
        <v>20</v>
      </c>
      <c r="C207" s="6">
        <f t="shared" si="62"/>
        <v>2</v>
      </c>
      <c r="D207" s="6">
        <f>$C$5</f>
        <v>0.4</v>
      </c>
      <c r="E207" s="4">
        <f t="shared" si="41"/>
        <v>0.79096335084587732</v>
      </c>
      <c r="F207" s="4">
        <f t="shared" si="42"/>
        <v>0.64863943654659795</v>
      </c>
      <c r="G207" s="4">
        <f t="shared" si="43"/>
        <v>0.27926829061268404</v>
      </c>
      <c r="H207" s="4">
        <f t="shared" si="56"/>
        <v>0.99281662264824189</v>
      </c>
      <c r="I207" s="4">
        <f t="shared" si="57"/>
        <v>1.020392128795705</v>
      </c>
      <c r="J207" s="5">
        <f t="shared" si="59"/>
        <v>97.952946904453796</v>
      </c>
      <c r="K207" s="14">
        <f t="shared" si="58"/>
        <v>1.020898330884756E-2</v>
      </c>
    </row>
    <row r="208" spans="1:12" x14ac:dyDescent="0.3">
      <c r="A208" s="16">
        <v>191</v>
      </c>
      <c r="B208" s="25">
        <f t="shared" si="54"/>
        <v>20</v>
      </c>
      <c r="C208" s="6">
        <f t="shared" si="62"/>
        <v>2</v>
      </c>
      <c r="D208" s="4">
        <f>$C$4</f>
        <v>0.2</v>
      </c>
      <c r="E208" s="4">
        <f t="shared" si="41"/>
        <v>0.79096335084587732</v>
      </c>
      <c r="F208" s="4">
        <f t="shared" si="42"/>
        <v>0.64863943654659795</v>
      </c>
      <c r="G208" s="4">
        <f t="shared" si="43"/>
        <v>0.16253829728342939</v>
      </c>
      <c r="H208" s="4">
        <f t="shared" si="56"/>
        <v>0.9933315314005523</v>
      </c>
      <c r="I208" s="4">
        <f t="shared" si="57"/>
        <v>1.0218643106025331</v>
      </c>
      <c r="J208" s="5">
        <f t="shared" si="59"/>
        <v>97.676736130838663</v>
      </c>
      <c r="K208" s="14">
        <f t="shared" si="58"/>
        <v>1.0237852324022099E-2</v>
      </c>
    </row>
    <row r="209" spans="1:12" x14ac:dyDescent="0.3">
      <c r="A209" s="27">
        <v>192</v>
      </c>
      <c r="B209" s="25">
        <f t="shared" si="54"/>
        <v>20</v>
      </c>
      <c r="C209" s="6">
        <f t="shared" si="62"/>
        <v>2</v>
      </c>
      <c r="D209" s="4">
        <f>$C$3</f>
        <v>0.1</v>
      </c>
      <c r="E209" s="4">
        <f t="shared" si="41"/>
        <v>0.79096335084587732</v>
      </c>
      <c r="F209" s="4">
        <f t="shared" si="42"/>
        <v>0.64863943654659795</v>
      </c>
      <c r="G209" s="4">
        <f t="shared" si="43"/>
        <v>9.2303859401071997E-2</v>
      </c>
      <c r="H209" s="4">
        <f t="shared" si="56"/>
        <v>0.96754028557108662</v>
      </c>
      <c r="I209" s="4">
        <f t="shared" si="57"/>
        <v>0.94812424944568774</v>
      </c>
      <c r="J209" s="5">
        <f t="shared" si="59"/>
        <v>113.74192041128681</v>
      </c>
      <c r="K209" s="14">
        <f t="shared" si="58"/>
        <v>8.7918332694228735E-3</v>
      </c>
    </row>
    <row r="210" spans="1:12" x14ac:dyDescent="0.3">
      <c r="A210" s="16">
        <v>193</v>
      </c>
      <c r="B210" s="25">
        <f t="shared" si="54"/>
        <v>20</v>
      </c>
      <c r="C210" s="6">
        <f>$C$7</f>
        <v>1</v>
      </c>
      <c r="D210" s="6">
        <f>$C$6</f>
        <v>0.6</v>
      </c>
      <c r="E210" s="4">
        <f t="shared" ref="E210:E273" si="63">LOOKUP(B210,$C$3:$C$15,$D$3:$D$15)</f>
        <v>0.79096335084587732</v>
      </c>
      <c r="F210" s="4">
        <f t="shared" ref="F210:F273" si="64">LOOKUP(C210,$C$3:$C$15,$D$3:$D$15)</f>
        <v>0.48695586336209801</v>
      </c>
      <c r="G210" s="4">
        <f t="shared" ref="G210:G273" si="65">LOOKUP(D210,$C$3:$C$15,$D$3:$D$15)</f>
        <v>0.37038431272021111</v>
      </c>
      <c r="H210" s="4">
        <f t="shared" si="56"/>
        <v>0.93226810971929497</v>
      </c>
      <c r="I210" s="4">
        <f t="shared" si="57"/>
        <v>0.90781884275768698</v>
      </c>
      <c r="J210" s="5">
        <f t="shared" si="59"/>
        <v>150.08480791394038</v>
      </c>
      <c r="K210" s="14">
        <f t="shared" si="58"/>
        <v>6.6628995559191214E-3</v>
      </c>
    </row>
    <row r="211" spans="1:12" x14ac:dyDescent="0.3">
      <c r="A211" s="16">
        <v>194</v>
      </c>
      <c r="B211" s="25">
        <f t="shared" si="54"/>
        <v>20</v>
      </c>
      <c r="C211" s="6">
        <f t="shared" ref="C211:C213" si="66">$C$7</f>
        <v>1</v>
      </c>
      <c r="D211" s="6">
        <f>$C$5</f>
        <v>0.4</v>
      </c>
      <c r="E211" s="4">
        <f t="shared" si="63"/>
        <v>0.79096335084587732</v>
      </c>
      <c r="F211" s="4">
        <f t="shared" si="64"/>
        <v>0.48695586336209801</v>
      </c>
      <c r="G211" s="4">
        <f t="shared" si="65"/>
        <v>0.27926829061268404</v>
      </c>
      <c r="H211" s="4">
        <f t="shared" si="56"/>
        <v>0.97842193426832325</v>
      </c>
      <c r="I211" s="4">
        <f t="shared" si="57"/>
        <v>0.99991180837121307</v>
      </c>
      <c r="J211" s="5">
        <f t="shared" si="59"/>
        <v>106.94915502516679</v>
      </c>
      <c r="K211" s="14">
        <f t="shared" si="58"/>
        <v>9.350237500845E-3</v>
      </c>
    </row>
    <row r="212" spans="1:12" x14ac:dyDescent="0.3">
      <c r="A212" s="16">
        <v>195</v>
      </c>
      <c r="B212" s="25">
        <f t="shared" si="54"/>
        <v>20</v>
      </c>
      <c r="C212" s="6">
        <f t="shared" si="66"/>
        <v>1</v>
      </c>
      <c r="D212" s="4">
        <f>$C$4</f>
        <v>0.2</v>
      </c>
      <c r="E212" s="4">
        <f t="shared" si="63"/>
        <v>0.79096335084587732</v>
      </c>
      <c r="F212" s="4">
        <f t="shared" si="64"/>
        <v>0.48695586336209801</v>
      </c>
      <c r="G212" s="4">
        <f t="shared" si="65"/>
        <v>0.16253829728342939</v>
      </c>
      <c r="H212" s="4">
        <f t="shared" si="56"/>
        <v>0.98316915159475382</v>
      </c>
      <c r="I212" s="4">
        <f t="shared" si="57"/>
        <v>1.0093841614486589</v>
      </c>
      <c r="J212" s="5">
        <f t="shared" si="59"/>
        <v>103.87832348068225</v>
      </c>
      <c r="K212" s="14">
        <f t="shared" si="58"/>
        <v>9.6266474707397947E-3</v>
      </c>
    </row>
    <row r="213" spans="1:12" x14ac:dyDescent="0.3">
      <c r="A213" s="27">
        <v>196</v>
      </c>
      <c r="B213" s="25">
        <f t="shared" si="54"/>
        <v>20</v>
      </c>
      <c r="C213" s="6">
        <f t="shared" si="66"/>
        <v>1</v>
      </c>
      <c r="D213" s="4">
        <f>$C$3</f>
        <v>0.1</v>
      </c>
      <c r="E213" s="4">
        <f t="shared" si="63"/>
        <v>0.79096335084587732</v>
      </c>
      <c r="F213" s="4">
        <f t="shared" si="64"/>
        <v>0.48695586336209801</v>
      </c>
      <c r="G213" s="4">
        <f t="shared" si="65"/>
        <v>9.2303859401071997E-2</v>
      </c>
      <c r="H213" s="4">
        <f t="shared" si="56"/>
        <v>0.93458423459780093</v>
      </c>
      <c r="I213" s="4">
        <f t="shared" si="57"/>
        <v>0.91244031911153101</v>
      </c>
      <c r="J213" s="5">
        <f t="shared" si="59"/>
        <v>147.10733632164616</v>
      </c>
      <c r="K213" s="14">
        <f t="shared" si="58"/>
        <v>6.7977575082559267E-3</v>
      </c>
    </row>
    <row r="214" spans="1:12" x14ac:dyDescent="0.3">
      <c r="A214" s="16">
        <v>197</v>
      </c>
      <c r="B214" s="25">
        <f t="shared" si="54"/>
        <v>20</v>
      </c>
      <c r="C214" s="6">
        <f>$C$6</f>
        <v>0.6</v>
      </c>
      <c r="D214" s="6">
        <f>$C$5</f>
        <v>0.4</v>
      </c>
      <c r="E214" s="4">
        <f t="shared" si="63"/>
        <v>0.79096335084587732</v>
      </c>
      <c r="F214" s="4">
        <f t="shared" si="64"/>
        <v>0.37038431272021111</v>
      </c>
      <c r="G214" s="4">
        <f t="shared" si="65"/>
        <v>0.27926829061268404</v>
      </c>
      <c r="H214" s="4">
        <f t="shared" si="56"/>
        <v>1.0825467896144163</v>
      </c>
      <c r="I214" s="4">
        <f t="shared" si="57"/>
        <v>1.148057453859229</v>
      </c>
      <c r="J214" s="5">
        <f t="shared" si="59"/>
        <v>64.25897861514008</v>
      </c>
      <c r="K214" s="14">
        <f t="shared" si="58"/>
        <v>1.5562027619349519E-2</v>
      </c>
    </row>
    <row r="215" spans="1:12" x14ac:dyDescent="0.3">
      <c r="A215" s="16">
        <v>198</v>
      </c>
      <c r="B215" s="25">
        <f t="shared" si="54"/>
        <v>20</v>
      </c>
      <c r="C215" s="6">
        <f t="shared" ref="C215" si="67">$C$6</f>
        <v>0.6</v>
      </c>
      <c r="D215" s="4">
        <f>$C$4</f>
        <v>0.2</v>
      </c>
      <c r="E215" s="4">
        <f t="shared" si="63"/>
        <v>0.79096335084587732</v>
      </c>
      <c r="F215" s="4">
        <f t="shared" si="64"/>
        <v>0.37038431272021111</v>
      </c>
      <c r="G215" s="4">
        <f t="shared" si="65"/>
        <v>0.16253829728342939</v>
      </c>
      <c r="H215" s="4">
        <f t="shared" si="56"/>
        <v>1.037666545335471</v>
      </c>
      <c r="I215" s="4">
        <f t="shared" si="57"/>
        <v>1.0763109655416812</v>
      </c>
      <c r="J215" s="5">
        <f t="shared" si="59"/>
        <v>77.493358577191799</v>
      </c>
      <c r="K215" s="14">
        <f t="shared" si="58"/>
        <v>1.2904331653194401E-2</v>
      </c>
    </row>
    <row r="216" spans="1:12" x14ac:dyDescent="0.3">
      <c r="A216" s="16">
        <v>199</v>
      </c>
      <c r="B216" s="25">
        <f>$C$12</f>
        <v>20</v>
      </c>
      <c r="C216" s="6">
        <f>$C$6</f>
        <v>0.6</v>
      </c>
      <c r="D216" s="4">
        <f>$C$3</f>
        <v>0.1</v>
      </c>
      <c r="E216" s="4">
        <f t="shared" si="63"/>
        <v>0.79096335084587732</v>
      </c>
      <c r="F216" s="4">
        <f t="shared" si="64"/>
        <v>0.37038431272021111</v>
      </c>
      <c r="G216" s="4">
        <f t="shared" si="65"/>
        <v>9.2303859401071997E-2</v>
      </c>
      <c r="H216" s="4">
        <f t="shared" si="56"/>
        <v>0.93636551916622335</v>
      </c>
      <c r="I216" s="4">
        <f t="shared" si="57"/>
        <v>0.91436904638824357</v>
      </c>
      <c r="J216" s="5">
        <f t="shared" si="59"/>
        <v>144.81131132351422</v>
      </c>
      <c r="K216" s="14">
        <f t="shared" si="58"/>
        <v>6.9055379090239731E-3</v>
      </c>
    </row>
    <row r="217" spans="1:12" x14ac:dyDescent="0.3">
      <c r="A217" s="27">
        <v>200</v>
      </c>
      <c r="B217" s="25">
        <f t="shared" si="54"/>
        <v>20</v>
      </c>
      <c r="C217" s="6">
        <f>$C$5</f>
        <v>0.4</v>
      </c>
      <c r="D217" s="4">
        <f>$C$4</f>
        <v>0.2</v>
      </c>
      <c r="E217" s="4">
        <f t="shared" si="63"/>
        <v>0.79096335084587732</v>
      </c>
      <c r="F217" s="4">
        <f t="shared" si="64"/>
        <v>0.27926829061268404</v>
      </c>
      <c r="G217" s="4">
        <f t="shared" si="65"/>
        <v>0.16253829728342939</v>
      </c>
      <c r="H217" s="4">
        <f t="shared" si="56"/>
        <v>0.99713020327256685</v>
      </c>
      <c r="I217" s="4">
        <f t="shared" si="57"/>
        <v>1.0265293587955089</v>
      </c>
      <c r="J217" s="5">
        <f t="shared" si="59"/>
        <v>95.544573543738522</v>
      </c>
      <c r="K217" s="14">
        <f t="shared" si="58"/>
        <v>1.0466319152518052E-2</v>
      </c>
    </row>
    <row r="218" spans="1:12" x14ac:dyDescent="0.3">
      <c r="A218" s="16">
        <v>201</v>
      </c>
      <c r="B218" s="25">
        <f t="shared" si="54"/>
        <v>20</v>
      </c>
      <c r="C218" s="6">
        <f>$C$5</f>
        <v>0.4</v>
      </c>
      <c r="D218" s="4">
        <f>$C$3</f>
        <v>0.1</v>
      </c>
      <c r="E218" s="4">
        <f t="shared" si="63"/>
        <v>0.79096335084587732</v>
      </c>
      <c r="F218" s="4">
        <f t="shared" si="64"/>
        <v>0.27926829061268404</v>
      </c>
      <c r="G218" s="4">
        <f t="shared" si="65"/>
        <v>9.2303859401071997E-2</v>
      </c>
      <c r="H218" s="4">
        <f t="shared" si="56"/>
        <v>0.86075820594678598</v>
      </c>
      <c r="I218" s="4">
        <f t="shared" si="57"/>
        <v>0.8325034703256825</v>
      </c>
      <c r="J218" s="5">
        <f t="shared" si="59"/>
        <v>429.04514358594997</v>
      </c>
      <c r="K218" s="14">
        <f t="shared" si="58"/>
        <v>2.330757065892931E-3</v>
      </c>
    </row>
    <row r="219" spans="1:12" s="43" customFormat="1" x14ac:dyDescent="0.3">
      <c r="A219" s="27">
        <v>202</v>
      </c>
      <c r="B219" s="25">
        <f t="shared" si="54"/>
        <v>20</v>
      </c>
      <c r="C219" s="6">
        <f>$C$4</f>
        <v>0.2</v>
      </c>
      <c r="D219" s="6">
        <f>$C$3</f>
        <v>0.1</v>
      </c>
      <c r="E219" s="6">
        <f t="shared" si="63"/>
        <v>0.79096335084587732</v>
      </c>
      <c r="F219" s="6">
        <f t="shared" si="64"/>
        <v>0.16253829728342939</v>
      </c>
      <c r="G219" s="6">
        <f t="shared" si="65"/>
        <v>9.2303859401071997E-2</v>
      </c>
      <c r="H219" s="6">
        <f t="shared" si="56"/>
        <v>0.67802584539509436</v>
      </c>
      <c r="I219" s="6">
        <f t="shared" si="57"/>
        <v>0.63464575888421892</v>
      </c>
      <c r="J219" s="51">
        <f t="shared" si="59"/>
        <v>-114.60198998485087</v>
      </c>
      <c r="K219" s="43">
        <f t="shared" si="58"/>
        <v>-8.7258519693435427E-3</v>
      </c>
      <c r="L219" s="14"/>
    </row>
    <row r="220" spans="1:12" x14ac:dyDescent="0.3">
      <c r="A220" s="16">
        <v>203</v>
      </c>
      <c r="B220" s="20">
        <f>$C$11</f>
        <v>10</v>
      </c>
      <c r="C220" s="6">
        <f>$C$10</f>
        <v>6</v>
      </c>
      <c r="D220" s="6">
        <f>$C$9</f>
        <v>3</v>
      </c>
      <c r="E220" s="4">
        <f t="shared" si="63"/>
        <v>0.8303645358904489</v>
      </c>
      <c r="F220" s="4">
        <f t="shared" si="64"/>
        <v>0.82352914352119411</v>
      </c>
      <c r="G220" s="4">
        <f t="shared" si="65"/>
        <v>0.70838938518095096</v>
      </c>
      <c r="H220" s="4">
        <f t="shared" si="56"/>
        <v>1.2574013625672997</v>
      </c>
      <c r="I220" s="4">
        <f t="shared" si="57"/>
        <v>2.0463675992623642</v>
      </c>
      <c r="J220" s="5">
        <f t="shared" si="59"/>
        <v>32.295613814474926</v>
      </c>
      <c r="K220" s="14">
        <f t="shared" si="58"/>
        <v>3.0963957079267496E-2</v>
      </c>
    </row>
    <row r="221" spans="1:12" x14ac:dyDescent="0.3">
      <c r="A221" s="27">
        <v>204</v>
      </c>
      <c r="B221" s="20">
        <f t="shared" ref="B221:B249" si="68">$C$11</f>
        <v>10</v>
      </c>
      <c r="C221" s="6">
        <f t="shared" ref="C221:C226" si="69">$C$10</f>
        <v>6</v>
      </c>
      <c r="D221" s="6">
        <f>$C$8</f>
        <v>2</v>
      </c>
      <c r="E221" s="4">
        <f t="shared" si="63"/>
        <v>0.8303645358904489</v>
      </c>
      <c r="F221" s="4">
        <f t="shared" si="64"/>
        <v>0.82352914352119411</v>
      </c>
      <c r="G221" s="4">
        <f t="shared" si="65"/>
        <v>0.64863943654659795</v>
      </c>
      <c r="H221" s="4">
        <f t="shared" si="56"/>
        <v>1.0966438803420864</v>
      </c>
      <c r="I221" s="4">
        <f t="shared" si="57"/>
        <v>1.305307911362305</v>
      </c>
      <c r="J221" s="5">
        <f t="shared" si="59"/>
        <v>52.590930427638099</v>
      </c>
      <c r="K221" s="14">
        <f t="shared" si="58"/>
        <v>1.9014685457522735E-2</v>
      </c>
    </row>
    <row r="222" spans="1:12" x14ac:dyDescent="0.3">
      <c r="A222" s="16">
        <v>205</v>
      </c>
      <c r="B222" s="20">
        <f t="shared" si="68"/>
        <v>10</v>
      </c>
      <c r="C222" s="6">
        <f t="shared" si="69"/>
        <v>6</v>
      </c>
      <c r="D222" s="6">
        <f>$C$7</f>
        <v>1</v>
      </c>
      <c r="E222" s="4">
        <f t="shared" si="63"/>
        <v>0.8303645358904489</v>
      </c>
      <c r="F222" s="4">
        <f t="shared" si="64"/>
        <v>0.82352914352119411</v>
      </c>
      <c r="G222" s="4">
        <f t="shared" si="65"/>
        <v>0.48695586336209801</v>
      </c>
      <c r="H222" s="4">
        <f t="shared" si="56"/>
        <v>1.0691656532263691</v>
      </c>
      <c r="I222" s="4">
        <f t="shared" si="57"/>
        <v>1.1786388062696298</v>
      </c>
      <c r="J222" s="5">
        <f t="shared" si="59"/>
        <v>58.919880311167951</v>
      </c>
      <c r="K222" s="14">
        <f t="shared" si="58"/>
        <v>1.6972200125302279E-2</v>
      </c>
    </row>
    <row r="223" spans="1:12" x14ac:dyDescent="0.3">
      <c r="A223" s="16">
        <v>206</v>
      </c>
      <c r="B223" s="20">
        <f t="shared" si="68"/>
        <v>10</v>
      </c>
      <c r="C223" s="6">
        <f t="shared" si="69"/>
        <v>6</v>
      </c>
      <c r="D223" s="6">
        <f>$C$6</f>
        <v>0.6</v>
      </c>
      <c r="E223" s="4">
        <f t="shared" si="63"/>
        <v>0.8303645358904489</v>
      </c>
      <c r="F223" s="4">
        <f t="shared" si="64"/>
        <v>0.82352914352119411</v>
      </c>
      <c r="G223" s="4">
        <f t="shared" si="65"/>
        <v>0.37038431272021111</v>
      </c>
      <c r="H223" s="4">
        <f t="shared" si="56"/>
        <v>1.0516740058129836</v>
      </c>
      <c r="I223" s="4">
        <f t="shared" si="57"/>
        <v>1.0980058267429829</v>
      </c>
      <c r="J223" s="5">
        <f t="shared" si="59"/>
        <v>63.807952572727892</v>
      </c>
      <c r="K223" s="14">
        <f t="shared" si="58"/>
        <v>1.5672027696864377E-2</v>
      </c>
    </row>
    <row r="224" spans="1:12" x14ac:dyDescent="0.3">
      <c r="A224" s="16">
        <v>207</v>
      </c>
      <c r="B224" s="20">
        <f t="shared" si="68"/>
        <v>10</v>
      </c>
      <c r="C224" s="6">
        <f t="shared" si="69"/>
        <v>6</v>
      </c>
      <c r="D224" s="6">
        <f>$C$5</f>
        <v>0.4</v>
      </c>
      <c r="E224" s="4">
        <f t="shared" si="63"/>
        <v>0.8303645358904489</v>
      </c>
      <c r="F224" s="4">
        <f t="shared" si="64"/>
        <v>0.82352914352119411</v>
      </c>
      <c r="G224" s="4">
        <f t="shared" si="65"/>
        <v>0.27926829061268404</v>
      </c>
      <c r="H224" s="4">
        <f t="shared" si="56"/>
        <v>1.053497086800145</v>
      </c>
      <c r="I224" s="4">
        <f t="shared" si="57"/>
        <v>1.1064098637349871</v>
      </c>
      <c r="J224" s="5">
        <f t="shared" si="59"/>
        <v>63.260953309735825</v>
      </c>
      <c r="K224" s="14">
        <f t="shared" si="58"/>
        <v>1.5807539211491785E-2</v>
      </c>
    </row>
    <row r="225" spans="1:11" x14ac:dyDescent="0.3">
      <c r="A225" s="27">
        <v>208</v>
      </c>
      <c r="B225" s="20">
        <f t="shared" si="68"/>
        <v>10</v>
      </c>
      <c r="C225" s="6">
        <f t="shared" si="69"/>
        <v>6</v>
      </c>
      <c r="D225" s="4">
        <f>$C$4</f>
        <v>0.2</v>
      </c>
      <c r="E225" s="4">
        <f t="shared" si="63"/>
        <v>0.8303645358904489</v>
      </c>
      <c r="F225" s="4">
        <f t="shared" si="64"/>
        <v>0.82352914352119411</v>
      </c>
      <c r="G225" s="4">
        <f t="shared" si="65"/>
        <v>0.16253829728342939</v>
      </c>
      <c r="H225" s="4">
        <f t="shared" si="56"/>
        <v>1.0503229461330059</v>
      </c>
      <c r="I225" s="4">
        <f t="shared" si="57"/>
        <v>1.0917777131216428</v>
      </c>
      <c r="J225" s="5">
        <f t="shared" si="59"/>
        <v>64.219468155393017</v>
      </c>
      <c r="K225" s="14">
        <f t="shared" si="58"/>
        <v>1.5571602019192712E-2</v>
      </c>
    </row>
    <row r="226" spans="1:11" x14ac:dyDescent="0.3">
      <c r="A226" s="16">
        <v>209</v>
      </c>
      <c r="B226" s="20">
        <f t="shared" si="68"/>
        <v>10</v>
      </c>
      <c r="C226" s="6">
        <f t="shared" si="69"/>
        <v>6</v>
      </c>
      <c r="D226" s="4">
        <f>$C$3</f>
        <v>0.1</v>
      </c>
      <c r="E226" s="4">
        <f t="shared" si="63"/>
        <v>0.8303645358904489</v>
      </c>
      <c r="F226" s="4">
        <f t="shared" si="64"/>
        <v>0.82352914352119411</v>
      </c>
      <c r="G226" s="4">
        <f t="shared" si="65"/>
        <v>9.2303859401071997E-2</v>
      </c>
      <c r="H226" s="4">
        <f t="shared" si="56"/>
        <v>1.0350028982979715</v>
      </c>
      <c r="I226" s="4">
        <f t="shared" si="57"/>
        <v>1.021155371255531</v>
      </c>
      <c r="J226" s="5">
        <f t="shared" si="59"/>
        <v>69.286399970041458</v>
      </c>
      <c r="K226" s="14">
        <f t="shared" si="58"/>
        <v>1.443284685641608E-2</v>
      </c>
    </row>
    <row r="227" spans="1:11" x14ac:dyDescent="0.3">
      <c r="A227" s="16">
        <v>210</v>
      </c>
      <c r="B227" s="20">
        <f t="shared" si="68"/>
        <v>10</v>
      </c>
      <c r="C227" s="6">
        <f>$C$9</f>
        <v>3</v>
      </c>
      <c r="D227" s="6">
        <f>$C$8</f>
        <v>2</v>
      </c>
      <c r="E227" s="4">
        <f t="shared" si="63"/>
        <v>0.8303645358904489</v>
      </c>
      <c r="F227" s="4">
        <f t="shared" si="64"/>
        <v>0.70838938518095096</v>
      </c>
      <c r="G227" s="4">
        <f t="shared" si="65"/>
        <v>0.64863943654659795</v>
      </c>
      <c r="H227" s="4">
        <f t="shared" si="56"/>
        <v>0.85165626398530947</v>
      </c>
      <c r="I227" s="4">
        <f t="shared" si="57"/>
        <v>0.64137590864403493</v>
      </c>
      <c r="J227" s="5">
        <f t="shared" si="59"/>
        <v>-259.76611407773373</v>
      </c>
      <c r="K227" s="14">
        <f t="shared" si="58"/>
        <v>-3.8496168122249962E-3</v>
      </c>
    </row>
    <row r="228" spans="1:11" x14ac:dyDescent="0.3">
      <c r="A228" s="16">
        <v>211</v>
      </c>
      <c r="B228" s="20">
        <f t="shared" si="68"/>
        <v>10</v>
      </c>
      <c r="C228" s="6">
        <f t="shared" ref="C228:C232" si="70">$C$9</f>
        <v>3</v>
      </c>
      <c r="D228" s="6">
        <f>$C$7</f>
        <v>1</v>
      </c>
      <c r="E228" s="4">
        <f t="shared" si="63"/>
        <v>0.8303645358904489</v>
      </c>
      <c r="F228" s="4">
        <f t="shared" si="64"/>
        <v>0.70838938518095096</v>
      </c>
      <c r="G228" s="4">
        <f t="shared" si="65"/>
        <v>0.48695586336209801</v>
      </c>
      <c r="H228" s="4">
        <f t="shared" si="56"/>
        <v>0.92618143039910938</v>
      </c>
      <c r="I228" s="4">
        <f t="shared" si="57"/>
        <v>0.8994375338350008</v>
      </c>
      <c r="J228" s="5">
        <f t="shared" si="59"/>
        <v>392.96423747650596</v>
      </c>
      <c r="K228" s="14">
        <f t="shared" si="58"/>
        <v>2.5447608322367674E-3</v>
      </c>
    </row>
    <row r="229" spans="1:11" x14ac:dyDescent="0.3">
      <c r="A229" s="27">
        <v>212</v>
      </c>
      <c r="B229" s="20">
        <f t="shared" si="68"/>
        <v>10</v>
      </c>
      <c r="C229" s="6">
        <f t="shared" si="70"/>
        <v>3</v>
      </c>
      <c r="D229" s="6">
        <f>$C$6</f>
        <v>0.6</v>
      </c>
      <c r="E229" s="4">
        <f t="shared" si="63"/>
        <v>0.8303645358904489</v>
      </c>
      <c r="F229" s="4">
        <f t="shared" si="64"/>
        <v>0.70838938518095096</v>
      </c>
      <c r="G229" s="4">
        <f t="shared" si="65"/>
        <v>0.37038431272021111</v>
      </c>
      <c r="H229" s="4">
        <f t="shared" si="56"/>
        <v>0.92618345289535753</v>
      </c>
      <c r="I229" s="4">
        <f t="shared" si="57"/>
        <v>0.89944453722317164</v>
      </c>
      <c r="J229" s="5">
        <f t="shared" si="59"/>
        <v>392.93744212280524</v>
      </c>
      <c r="K229" s="14">
        <f t="shared" si="58"/>
        <v>2.5449343656272611E-3</v>
      </c>
    </row>
    <row r="230" spans="1:11" x14ac:dyDescent="0.3">
      <c r="A230" s="16">
        <v>213</v>
      </c>
      <c r="B230" s="20">
        <f t="shared" si="68"/>
        <v>10</v>
      </c>
      <c r="C230" s="6">
        <f t="shared" si="70"/>
        <v>3</v>
      </c>
      <c r="D230" s="6">
        <f>$C$5</f>
        <v>0.4</v>
      </c>
      <c r="E230" s="4">
        <f t="shared" si="63"/>
        <v>0.8303645358904489</v>
      </c>
      <c r="F230" s="4">
        <f t="shared" si="64"/>
        <v>0.70838938518095096</v>
      </c>
      <c r="G230" s="4">
        <f t="shared" si="65"/>
        <v>0.27926829061268404</v>
      </c>
      <c r="H230" s="4">
        <f t="shared" si="56"/>
        <v>0.93926178756475243</v>
      </c>
      <c r="I230" s="4">
        <f t="shared" si="57"/>
        <v>0.94473147131514923</v>
      </c>
      <c r="J230" s="5">
        <f t="shared" si="59"/>
        <v>272.69681109029204</v>
      </c>
      <c r="K230" s="14">
        <f t="shared" si="58"/>
        <v>3.6670762522004415E-3</v>
      </c>
    </row>
    <row r="231" spans="1:11" x14ac:dyDescent="0.3">
      <c r="A231" s="16">
        <v>214</v>
      </c>
      <c r="B231" s="20">
        <f t="shared" si="68"/>
        <v>10</v>
      </c>
      <c r="C231" s="6">
        <f t="shared" si="70"/>
        <v>3</v>
      </c>
      <c r="D231" s="4">
        <f>$C$4</f>
        <v>0.2</v>
      </c>
      <c r="E231" s="4">
        <f t="shared" si="63"/>
        <v>0.8303645358904489</v>
      </c>
      <c r="F231" s="4">
        <f t="shared" si="64"/>
        <v>0.70838938518095096</v>
      </c>
      <c r="G231" s="4">
        <f t="shared" si="65"/>
        <v>0.16253829728342939</v>
      </c>
      <c r="H231" s="4">
        <f t="shared" si="56"/>
        <v>0.94412110912212466</v>
      </c>
      <c r="I231" s="4">
        <f t="shared" si="57"/>
        <v>0.96155806129494326</v>
      </c>
      <c r="J231" s="5">
        <f t="shared" si="59"/>
        <v>244.85715740171611</v>
      </c>
      <c r="K231" s="14">
        <f t="shared" si="58"/>
        <v>4.0840137597423212E-3</v>
      </c>
    </row>
    <row r="232" spans="1:11" x14ac:dyDescent="0.3">
      <c r="A232" s="16">
        <v>215</v>
      </c>
      <c r="B232" s="20">
        <f t="shared" si="68"/>
        <v>10</v>
      </c>
      <c r="C232" s="6">
        <f t="shared" si="70"/>
        <v>3</v>
      </c>
      <c r="D232" s="4">
        <f>$C$3</f>
        <v>0.1</v>
      </c>
      <c r="E232" s="4">
        <f t="shared" si="63"/>
        <v>0.8303645358904489</v>
      </c>
      <c r="F232" s="4">
        <f t="shared" si="64"/>
        <v>0.70838938518095096</v>
      </c>
      <c r="G232" s="4">
        <f t="shared" si="65"/>
        <v>9.2303859401071997E-2</v>
      </c>
      <c r="H232" s="4">
        <f t="shared" si="56"/>
        <v>0.92783753448722317</v>
      </c>
      <c r="I232" s="4">
        <f t="shared" si="57"/>
        <v>0.90517219949265448</v>
      </c>
      <c r="J232" s="5">
        <f t="shared" si="59"/>
        <v>372.18204319868579</v>
      </c>
      <c r="K232" s="14">
        <f t="shared" si="58"/>
        <v>2.6868571933390123E-3</v>
      </c>
    </row>
    <row r="233" spans="1:11" x14ac:dyDescent="0.3">
      <c r="A233" s="27">
        <v>216</v>
      </c>
      <c r="B233" s="20">
        <f t="shared" si="68"/>
        <v>10</v>
      </c>
      <c r="C233" s="6">
        <f>$C$8</f>
        <v>2</v>
      </c>
      <c r="D233" s="6">
        <f>$C$7</f>
        <v>1</v>
      </c>
      <c r="E233" s="4">
        <f t="shared" si="63"/>
        <v>0.8303645358904489</v>
      </c>
      <c r="F233" s="4">
        <f t="shared" si="64"/>
        <v>0.64863943654659795</v>
      </c>
      <c r="G233" s="4">
        <f t="shared" si="65"/>
        <v>0.48695586336209801</v>
      </c>
      <c r="H233" s="4">
        <f t="shared" si="56"/>
        <v>1.0002431015042097</v>
      </c>
      <c r="I233" s="4">
        <f t="shared" si="57"/>
        <v>1.0440556770280474</v>
      </c>
      <c r="J233" s="5">
        <f t="shared" si="59"/>
        <v>99.822764643567126</v>
      </c>
      <c r="K233" s="14">
        <f t="shared" si="58"/>
        <v>1.0017755003787534E-2</v>
      </c>
    </row>
    <row r="234" spans="1:11" x14ac:dyDescent="0.3">
      <c r="A234" s="16">
        <v>217</v>
      </c>
      <c r="B234" s="20">
        <f t="shared" si="68"/>
        <v>10</v>
      </c>
      <c r="C234" s="6">
        <f t="shared" ref="C234:C239" si="71">$C$8</f>
        <v>2</v>
      </c>
      <c r="D234" s="6">
        <f>$C$6</f>
        <v>0.6</v>
      </c>
      <c r="E234" s="4">
        <f t="shared" si="63"/>
        <v>0.8303645358904489</v>
      </c>
      <c r="F234" s="4">
        <f t="shared" si="64"/>
        <v>0.64863943654659795</v>
      </c>
      <c r="G234" s="4">
        <f t="shared" si="65"/>
        <v>0.37038431272021111</v>
      </c>
      <c r="H234" s="4">
        <f t="shared" si="56"/>
        <v>0.97592283097759058</v>
      </c>
      <c r="I234" s="4">
        <f t="shared" si="57"/>
        <v>0.97814619900009137</v>
      </c>
      <c r="J234" s="5">
        <f t="shared" si="59"/>
        <v>129.06584738557157</v>
      </c>
      <c r="K234" s="14">
        <f t="shared" si="58"/>
        <v>7.7479830664466797E-3</v>
      </c>
    </row>
    <row r="235" spans="1:11" x14ac:dyDescent="0.3">
      <c r="A235" s="16">
        <v>218</v>
      </c>
      <c r="B235" s="20">
        <f t="shared" si="68"/>
        <v>10</v>
      </c>
      <c r="C235" s="6">
        <f t="shared" si="71"/>
        <v>2</v>
      </c>
      <c r="D235" s="6">
        <f>$C$5</f>
        <v>0.4</v>
      </c>
      <c r="E235" s="4">
        <f t="shared" si="63"/>
        <v>0.8303645358904489</v>
      </c>
      <c r="F235" s="4">
        <f t="shared" si="64"/>
        <v>0.64863943654659795</v>
      </c>
      <c r="G235" s="4">
        <f t="shared" si="65"/>
        <v>0.27926829061268404</v>
      </c>
      <c r="H235" s="4">
        <f t="shared" si="56"/>
        <v>0.99018966028805033</v>
      </c>
      <c r="I235" s="4">
        <f t="shared" si="57"/>
        <v>1.0168102127057428</v>
      </c>
      <c r="J235" s="5">
        <f t="shared" si="59"/>
        <v>110.13842459381861</v>
      </c>
      <c r="K235" s="14">
        <f t="shared" si="58"/>
        <v>9.0794834199591761E-3</v>
      </c>
    </row>
    <row r="236" spans="1:11" x14ac:dyDescent="0.3">
      <c r="A236" s="16">
        <v>219</v>
      </c>
      <c r="B236" s="20">
        <f t="shared" si="68"/>
        <v>10</v>
      </c>
      <c r="C236" s="6">
        <f t="shared" si="71"/>
        <v>2</v>
      </c>
      <c r="D236" s="4">
        <f>$C$4</f>
        <v>0.2</v>
      </c>
      <c r="E236" s="4">
        <f t="shared" si="63"/>
        <v>0.8303645358904489</v>
      </c>
      <c r="F236" s="4">
        <f t="shared" si="64"/>
        <v>0.64863943654659795</v>
      </c>
      <c r="G236" s="4">
        <f t="shared" si="65"/>
        <v>0.16253829728342939</v>
      </c>
      <c r="H236" s="4">
        <f t="shared" si="56"/>
        <v>0.99102186617034049</v>
      </c>
      <c r="I236" s="4">
        <f t="shared" si="57"/>
        <v>1.0190655435111078</v>
      </c>
      <c r="J236" s="5">
        <f t="shared" si="59"/>
        <v>109.20426076895937</v>
      </c>
      <c r="K236" s="14">
        <f t="shared" si="58"/>
        <v>9.1571518634760429E-3</v>
      </c>
    </row>
    <row r="237" spans="1:11" x14ac:dyDescent="0.3">
      <c r="A237" s="27">
        <v>220</v>
      </c>
      <c r="B237" s="20">
        <f t="shared" si="68"/>
        <v>10</v>
      </c>
      <c r="C237" s="6">
        <f t="shared" si="71"/>
        <v>2</v>
      </c>
      <c r="D237" s="4">
        <f>$C$3</f>
        <v>0.1</v>
      </c>
      <c r="E237" s="4">
        <f t="shared" si="63"/>
        <v>0.8303645358904489</v>
      </c>
      <c r="F237" s="4">
        <f t="shared" si="64"/>
        <v>0.64863943654659795</v>
      </c>
      <c r="G237" s="4">
        <f t="shared" si="65"/>
        <v>9.2303859401071997E-2</v>
      </c>
      <c r="H237" s="4">
        <f t="shared" si="56"/>
        <v>0.9630635256481952</v>
      </c>
      <c r="I237" s="4">
        <f t="shared" si="57"/>
        <v>0.94329666469351647</v>
      </c>
      <c r="J237" s="5">
        <f t="shared" si="59"/>
        <v>152.72201003024779</v>
      </c>
      <c r="K237" s="14">
        <f t="shared" si="58"/>
        <v>6.5478446741366369E-3</v>
      </c>
    </row>
    <row r="238" spans="1:11" x14ac:dyDescent="0.3">
      <c r="A238" s="16">
        <v>221</v>
      </c>
      <c r="B238" s="20">
        <f t="shared" si="68"/>
        <v>10</v>
      </c>
      <c r="C238" s="6">
        <f t="shared" si="71"/>
        <v>2</v>
      </c>
      <c r="D238" s="6">
        <f>$C$4</f>
        <v>0.2</v>
      </c>
      <c r="E238" s="4">
        <f t="shared" si="63"/>
        <v>0.8303645358904489</v>
      </c>
      <c r="F238" s="4">
        <f t="shared" si="64"/>
        <v>0.64863943654659795</v>
      </c>
      <c r="G238" s="4">
        <f t="shared" si="65"/>
        <v>0.16253829728342939</v>
      </c>
      <c r="H238" s="4">
        <f t="shared" si="56"/>
        <v>0.99102186617034049</v>
      </c>
      <c r="I238" s="4">
        <f t="shared" si="57"/>
        <v>1.0190655435111078</v>
      </c>
      <c r="J238" s="5">
        <f t="shared" si="59"/>
        <v>109.20426076895937</v>
      </c>
      <c r="K238" s="14">
        <f t="shared" si="58"/>
        <v>9.1571518634760429E-3</v>
      </c>
    </row>
    <row r="239" spans="1:11" x14ac:dyDescent="0.3">
      <c r="A239" s="16">
        <v>222</v>
      </c>
      <c r="B239" s="20">
        <f t="shared" si="68"/>
        <v>10</v>
      </c>
      <c r="C239" s="6">
        <f t="shared" si="71"/>
        <v>2</v>
      </c>
      <c r="D239" s="6">
        <f>$C$3</f>
        <v>0.1</v>
      </c>
      <c r="E239" s="4">
        <f t="shared" si="63"/>
        <v>0.8303645358904489</v>
      </c>
      <c r="F239" s="4">
        <f t="shared" si="64"/>
        <v>0.64863943654659795</v>
      </c>
      <c r="G239" s="4">
        <f t="shared" si="65"/>
        <v>9.2303859401071997E-2</v>
      </c>
      <c r="H239" s="4">
        <f t="shared" si="56"/>
        <v>0.9630635256481952</v>
      </c>
      <c r="I239" s="4">
        <f t="shared" si="57"/>
        <v>0.94329666469351647</v>
      </c>
      <c r="J239" s="5">
        <f t="shared" si="59"/>
        <v>152.72201003024779</v>
      </c>
      <c r="K239" s="14">
        <f t="shared" si="58"/>
        <v>6.5478446741366369E-3</v>
      </c>
    </row>
    <row r="240" spans="1:11" x14ac:dyDescent="0.3">
      <c r="A240" s="16">
        <v>223</v>
      </c>
      <c r="B240" s="20">
        <f t="shared" si="68"/>
        <v>10</v>
      </c>
      <c r="C240" s="6">
        <f>$C$7</f>
        <v>1</v>
      </c>
      <c r="D240" s="4">
        <f>$C$6</f>
        <v>0.6</v>
      </c>
      <c r="E240" s="4">
        <f t="shared" si="63"/>
        <v>0.8303645358904489</v>
      </c>
      <c r="F240" s="4">
        <f t="shared" si="64"/>
        <v>0.48695586336209801</v>
      </c>
      <c r="G240" s="4">
        <f t="shared" si="65"/>
        <v>0.37038431272021111</v>
      </c>
      <c r="H240" s="4">
        <f t="shared" si="56"/>
        <v>0.92619169854840189</v>
      </c>
      <c r="I240" s="4">
        <f t="shared" si="57"/>
        <v>0.89945758416147414</v>
      </c>
      <c r="J240" s="5">
        <f t="shared" si="59"/>
        <v>392.80431018439486</v>
      </c>
      <c r="K240" s="14">
        <f t="shared" si="58"/>
        <v>2.5457969122858353E-3</v>
      </c>
    </row>
    <row r="241" spans="1:12" x14ac:dyDescent="0.3">
      <c r="A241" s="27">
        <v>224</v>
      </c>
      <c r="B241" s="20">
        <f t="shared" si="68"/>
        <v>10</v>
      </c>
      <c r="C241" s="4">
        <f t="shared" ref="C241:C243" si="72">$C$7</f>
        <v>1</v>
      </c>
      <c r="D241" s="4">
        <f>$C$5</f>
        <v>0.4</v>
      </c>
      <c r="E241" s="4">
        <f t="shared" si="63"/>
        <v>0.8303645358904489</v>
      </c>
      <c r="F241" s="4">
        <f t="shared" si="64"/>
        <v>0.48695586336209801</v>
      </c>
      <c r="G241" s="4">
        <f t="shared" si="65"/>
        <v>0.27926829061268404</v>
      </c>
      <c r="H241" s="4">
        <f t="shared" si="56"/>
        <v>0.97601970092013435</v>
      </c>
      <c r="I241" s="4">
        <f t="shared" si="57"/>
        <v>0.99675532366012187</v>
      </c>
      <c r="J241" s="5">
        <f t="shared" si="59"/>
        <v>132.03834048629008</v>
      </c>
      <c r="K241" s="14">
        <f t="shared" si="58"/>
        <v>7.5735577735758716E-3</v>
      </c>
    </row>
    <row r="242" spans="1:12" x14ac:dyDescent="0.3">
      <c r="A242" s="16">
        <v>225</v>
      </c>
      <c r="B242" s="20">
        <f t="shared" si="68"/>
        <v>10</v>
      </c>
      <c r="C242" s="4">
        <f t="shared" si="72"/>
        <v>1</v>
      </c>
      <c r="D242" s="6">
        <f>$C$4</f>
        <v>0.2</v>
      </c>
      <c r="E242" s="4">
        <f t="shared" si="63"/>
        <v>0.8303645358904489</v>
      </c>
      <c r="F242" s="4">
        <f t="shared" si="64"/>
        <v>0.48695586336209801</v>
      </c>
      <c r="G242" s="4">
        <f t="shared" si="65"/>
        <v>0.16253829728342939</v>
      </c>
      <c r="H242" s="4">
        <f t="shared" si="56"/>
        <v>0.98140878913279916</v>
      </c>
      <c r="I242" s="4">
        <f t="shared" si="57"/>
        <v>1.0072784447184226</v>
      </c>
      <c r="J242" s="5">
        <f t="shared" si="59"/>
        <v>123.19322874190182</v>
      </c>
      <c r="K242" s="14">
        <f t="shared" si="58"/>
        <v>8.1173292575606407E-3</v>
      </c>
    </row>
    <row r="243" spans="1:12" x14ac:dyDescent="0.3">
      <c r="A243" s="16">
        <v>226</v>
      </c>
      <c r="B243" s="20">
        <f t="shared" si="68"/>
        <v>10</v>
      </c>
      <c r="C243" s="4">
        <f t="shared" si="72"/>
        <v>1</v>
      </c>
      <c r="D243" s="6">
        <f>$C$3</f>
        <v>0.1</v>
      </c>
      <c r="E243" s="4">
        <f t="shared" si="63"/>
        <v>0.8303645358904489</v>
      </c>
      <c r="F243" s="4">
        <f t="shared" si="64"/>
        <v>0.48695586336209801</v>
      </c>
      <c r="G243" s="4">
        <f t="shared" si="65"/>
        <v>9.2303859401071997E-2</v>
      </c>
      <c r="H243" s="4">
        <f t="shared" si="56"/>
        <v>0.93071077385926648</v>
      </c>
      <c r="I243" s="4">
        <f t="shared" si="57"/>
        <v>0.90828185548367113</v>
      </c>
      <c r="J243" s="5">
        <f t="shared" si="59"/>
        <v>333.13544208883968</v>
      </c>
      <c r="K243" s="14">
        <f t="shared" si="58"/>
        <v>3.0017820791740394E-3</v>
      </c>
    </row>
    <row r="244" spans="1:12" x14ac:dyDescent="0.3">
      <c r="A244" s="16">
        <v>227</v>
      </c>
      <c r="B244" s="20">
        <f t="shared" si="68"/>
        <v>10</v>
      </c>
      <c r="C244" s="4">
        <f>$C$6</f>
        <v>0.6</v>
      </c>
      <c r="D244" s="4">
        <f>$C$5</f>
        <v>0.4</v>
      </c>
      <c r="E244" s="4">
        <f t="shared" si="63"/>
        <v>0.8303645358904489</v>
      </c>
      <c r="F244" s="4">
        <f t="shared" si="64"/>
        <v>0.37038431272021111</v>
      </c>
      <c r="G244" s="4">
        <f t="shared" si="65"/>
        <v>0.27926829061268404</v>
      </c>
      <c r="H244" s="4">
        <f t="shared" si="56"/>
        <v>1.086553290368208</v>
      </c>
      <c r="I244" s="4">
        <f t="shared" si="57"/>
        <v>1.1531946481944255</v>
      </c>
      <c r="J244" s="5">
        <f t="shared" si="59"/>
        <v>51.758178553952149</v>
      </c>
      <c r="K244" s="14">
        <f t="shared" si="58"/>
        <v>1.9320618073095659E-2</v>
      </c>
    </row>
    <row r="245" spans="1:12" x14ac:dyDescent="0.3">
      <c r="A245" s="27">
        <v>228</v>
      </c>
      <c r="B245" s="20">
        <f t="shared" si="68"/>
        <v>10</v>
      </c>
      <c r="C245" s="4">
        <f t="shared" ref="C245:C246" si="73">$C$6</f>
        <v>0.6</v>
      </c>
      <c r="D245" s="6">
        <f>$C$4</f>
        <v>0.2</v>
      </c>
      <c r="E245" s="4">
        <f t="shared" si="63"/>
        <v>0.8303645358904489</v>
      </c>
      <c r="F245" s="4">
        <f t="shared" si="64"/>
        <v>0.37038431272021111</v>
      </c>
      <c r="G245" s="4">
        <f t="shared" si="65"/>
        <v>0.16253829728342939</v>
      </c>
      <c r="H245" s="4">
        <f t="shared" si="56"/>
        <v>1.03883731427004</v>
      </c>
      <c r="I245" s="4">
        <f t="shared" si="57"/>
        <v>1.0776945764801189</v>
      </c>
      <c r="J245" s="5">
        <f t="shared" si="59"/>
        <v>69.787421412008428</v>
      </c>
      <c r="K245" s="14">
        <f t="shared" si="58"/>
        <v>1.4329229820603867E-2</v>
      </c>
    </row>
    <row r="246" spans="1:12" x14ac:dyDescent="0.3">
      <c r="A246" s="16">
        <v>229</v>
      </c>
      <c r="B246" s="20">
        <f t="shared" si="68"/>
        <v>10</v>
      </c>
      <c r="C246" s="4">
        <f t="shared" si="73"/>
        <v>0.6</v>
      </c>
      <c r="D246" s="6">
        <f>$C$3</f>
        <v>0.1</v>
      </c>
      <c r="E246" s="4">
        <f t="shared" si="63"/>
        <v>0.8303645358904489</v>
      </c>
      <c r="F246" s="4">
        <f t="shared" si="64"/>
        <v>0.37038431272021111</v>
      </c>
      <c r="G246" s="4">
        <f t="shared" si="65"/>
        <v>9.2303859401071997E-2</v>
      </c>
      <c r="H246" s="4">
        <f t="shared" si="56"/>
        <v>0.93405843442806991</v>
      </c>
      <c r="I246" s="4">
        <f t="shared" si="57"/>
        <v>0.91190496911804475</v>
      </c>
      <c r="J246" s="5">
        <f t="shared" si="59"/>
        <v>296.84984644279996</v>
      </c>
      <c r="K246" s="14">
        <f t="shared" si="58"/>
        <v>3.3687064756245046E-3</v>
      </c>
    </row>
    <row r="247" spans="1:12" x14ac:dyDescent="0.3">
      <c r="A247" s="16">
        <v>230</v>
      </c>
      <c r="B247" s="20">
        <f t="shared" si="68"/>
        <v>10</v>
      </c>
      <c r="C247" s="4">
        <f>$C$5</f>
        <v>0.4</v>
      </c>
      <c r="D247" s="6">
        <f>$C$4</f>
        <v>0.2</v>
      </c>
      <c r="E247" s="4">
        <f t="shared" si="63"/>
        <v>0.8303645358904489</v>
      </c>
      <c r="F247" s="4">
        <f t="shared" si="64"/>
        <v>0.27926829061268404</v>
      </c>
      <c r="G247" s="4">
        <f t="shared" si="65"/>
        <v>0.16253829728342939</v>
      </c>
      <c r="H247" s="4">
        <f t="shared" si="56"/>
        <v>0.99671817707912025</v>
      </c>
      <c r="I247" s="4">
        <f t="shared" si="57"/>
        <v>1.0260500895803244</v>
      </c>
      <c r="J247" s="5">
        <f t="shared" si="59"/>
        <v>102.319505108309</v>
      </c>
      <c r="K247" s="14">
        <f t="shared" si="58"/>
        <v>9.7733076302652447E-3</v>
      </c>
    </row>
    <row r="248" spans="1:12" x14ac:dyDescent="0.3">
      <c r="A248" s="16">
        <v>231</v>
      </c>
      <c r="B248" s="20">
        <f t="shared" si="68"/>
        <v>10</v>
      </c>
      <c r="C248" s="4">
        <f>$C$5</f>
        <v>0.4</v>
      </c>
      <c r="D248" s="6">
        <f>$C$3</f>
        <v>0.1</v>
      </c>
      <c r="E248" s="4">
        <f t="shared" si="63"/>
        <v>0.8303645358904489</v>
      </c>
      <c r="F248" s="4">
        <f t="shared" si="64"/>
        <v>0.27926829061268404</v>
      </c>
      <c r="G248" s="4">
        <f t="shared" si="65"/>
        <v>9.2303859401071997E-2</v>
      </c>
      <c r="H248" s="4">
        <f t="shared" si="56"/>
        <v>0.85760197467837795</v>
      </c>
      <c r="I248" s="4">
        <f t="shared" si="57"/>
        <v>0.82915749933676264</v>
      </c>
      <c r="J248" s="5">
        <f t="shared" si="59"/>
        <v>-199.54517603190456</v>
      </c>
      <c r="K248" s="14">
        <f t="shared" si="58"/>
        <v>-5.0113965162460932E-3</v>
      </c>
    </row>
    <row r="249" spans="1:12" s="37" customFormat="1" x14ac:dyDescent="0.3">
      <c r="A249" s="27">
        <v>232</v>
      </c>
      <c r="B249" s="33">
        <f t="shared" si="68"/>
        <v>10</v>
      </c>
      <c r="C249" s="34">
        <f>$C$4</f>
        <v>0.2</v>
      </c>
      <c r="D249" s="34">
        <f>$C$3</f>
        <v>0.1</v>
      </c>
      <c r="E249" s="4">
        <f t="shared" si="63"/>
        <v>0.8303645358904489</v>
      </c>
      <c r="F249" s="4">
        <f t="shared" si="64"/>
        <v>0.16253829728342939</v>
      </c>
      <c r="G249" s="4">
        <f t="shared" si="65"/>
        <v>9.2303859401071997E-2</v>
      </c>
      <c r="H249" s="35">
        <f t="shared" ref="H249:H303" si="74">E249*F249*G249*(D249/C249-C249/D249+B249/D249-D249/B249+C249/B249-B249/C249)/(E249*F249*(C249/B249-B249/C249)+F249*G249*(D249/C249-C249/D249)+E249*G249*(B249/D249-D249/B249))</f>
        <v>0.67469480430385254</v>
      </c>
      <c r="I249" s="35">
        <f t="shared" ref="I249:I303" si="75">(F249*G249*(C249-D249)+E249*G249*(D249-B249)+E249*F249*(B249-C249))/(E249*F249*(C249/B249-B249/C249)+F249*G249*(D249/C249-C249/D249)+E249*G249*(B249/D249-D249/B249))</f>
        <v>0.63120031425526502</v>
      </c>
      <c r="J249" s="36">
        <f t="shared" si="59"/>
        <v>-39.905569468345924</v>
      </c>
      <c r="K249" s="37">
        <f t="shared" ref="K249:K303" si="76">1/J249</f>
        <v>-2.5059158742070441E-2</v>
      </c>
      <c r="L249" s="14"/>
    </row>
    <row r="250" spans="1:12" x14ac:dyDescent="0.3">
      <c r="A250" s="16">
        <v>233</v>
      </c>
      <c r="B250" s="6">
        <f>$C$10</f>
        <v>6</v>
      </c>
      <c r="C250" s="6">
        <f>$C$9</f>
        <v>3</v>
      </c>
      <c r="D250" s="6">
        <f>$C$8</f>
        <v>2</v>
      </c>
      <c r="E250" s="4">
        <f t="shared" si="63"/>
        <v>0.82352914352119411</v>
      </c>
      <c r="F250" s="4">
        <f t="shared" si="64"/>
        <v>0.70838938518095096</v>
      </c>
      <c r="G250" s="4">
        <f t="shared" si="65"/>
        <v>0.64863943654659795</v>
      </c>
      <c r="H250" s="35">
        <f t="shared" si="74"/>
        <v>0.75762730538953438</v>
      </c>
      <c r="I250" s="35">
        <f t="shared" si="75"/>
        <v>0.43807480420205358</v>
      </c>
      <c r="J250" s="36">
        <f t="shared" ref="J250:J303" si="77">(E250*F250*(C250/B250-B250/C250)+F250*G250*(D250/C250-C250/D250)+E250*G250*(B250/D250-D250/B250))/(E250*F250*(1/C250-1/B250)+F250*G250*(1/D250-1/C250)+E250*G250*(1/B250-1/D250))</f>
        <v>-39.206421766012397</v>
      </c>
      <c r="K250" s="37">
        <f t="shared" si="76"/>
        <v>-2.5506025670184691E-2</v>
      </c>
    </row>
    <row r="251" spans="1:12" x14ac:dyDescent="0.3">
      <c r="A251" s="16">
        <v>234</v>
      </c>
      <c r="B251" s="6">
        <f t="shared" ref="B251:B270" si="78">$C$10</f>
        <v>6</v>
      </c>
      <c r="C251" s="6">
        <f t="shared" ref="C251:C255" si="79">$C$9</f>
        <v>3</v>
      </c>
      <c r="D251" s="6">
        <f>$C$7</f>
        <v>1</v>
      </c>
      <c r="E251" s="4">
        <f t="shared" si="63"/>
        <v>0.82352914352119411</v>
      </c>
      <c r="F251" s="4">
        <f t="shared" si="64"/>
        <v>0.70838938518095096</v>
      </c>
      <c r="G251" s="4">
        <f t="shared" si="65"/>
        <v>0.48695586336209801</v>
      </c>
      <c r="H251" s="35">
        <f t="shared" si="74"/>
        <v>0.86978384625176952</v>
      </c>
      <c r="I251" s="35">
        <f t="shared" si="75"/>
        <v>0.79899901384636995</v>
      </c>
      <c r="J251" s="36">
        <f t="shared" si="77"/>
        <v>-77.922017943694243</v>
      </c>
      <c r="K251" s="37">
        <f t="shared" si="76"/>
        <v>-1.2833343211447516E-2</v>
      </c>
    </row>
    <row r="252" spans="1:12" x14ac:dyDescent="0.3">
      <c r="A252" s="16">
        <v>235</v>
      </c>
      <c r="B252" s="6">
        <f t="shared" si="78"/>
        <v>6</v>
      </c>
      <c r="C252" s="6">
        <f t="shared" si="79"/>
        <v>3</v>
      </c>
      <c r="D252" s="6">
        <f>$C$6</f>
        <v>0.6</v>
      </c>
      <c r="E252" s="4">
        <f t="shared" si="63"/>
        <v>0.82352914352119411</v>
      </c>
      <c r="F252" s="4">
        <f t="shared" si="64"/>
        <v>0.70838938518095096</v>
      </c>
      <c r="G252" s="4">
        <f t="shared" si="65"/>
        <v>0.37038431272021111</v>
      </c>
      <c r="H252" s="35">
        <f t="shared" si="74"/>
        <v>0.8787037756752879</v>
      </c>
      <c r="I252" s="35">
        <f t="shared" si="75"/>
        <v>0.82770370153124639</v>
      </c>
      <c r="J252" s="36">
        <f t="shared" si="77"/>
        <v>-84.563226199902914</v>
      </c>
      <c r="K252" s="37">
        <f t="shared" si="76"/>
        <v>-1.182547124723049E-2</v>
      </c>
    </row>
    <row r="253" spans="1:12" x14ac:dyDescent="0.3">
      <c r="A253" s="27">
        <v>236</v>
      </c>
      <c r="B253" s="6">
        <f t="shared" si="78"/>
        <v>6</v>
      </c>
      <c r="C253" s="6">
        <f t="shared" si="79"/>
        <v>3</v>
      </c>
      <c r="D253" s="6">
        <f>$C$5</f>
        <v>0.4</v>
      </c>
      <c r="E253" s="4">
        <f t="shared" si="63"/>
        <v>0.82352914352119411</v>
      </c>
      <c r="F253" s="4">
        <f t="shared" si="64"/>
        <v>0.70838938518095096</v>
      </c>
      <c r="G253" s="4">
        <f t="shared" si="65"/>
        <v>0.27926829061268404</v>
      </c>
      <c r="H253" s="35">
        <f t="shared" si="74"/>
        <v>0.89687008704522975</v>
      </c>
      <c r="I253" s="35">
        <f t="shared" si="75"/>
        <v>0.88616361410471578</v>
      </c>
      <c r="J253" s="36">
        <f t="shared" si="77"/>
        <v>-102.32438943372952</v>
      </c>
      <c r="K253" s="37">
        <f t="shared" si="76"/>
        <v>-9.7728411137762115E-3</v>
      </c>
    </row>
    <row r="254" spans="1:12" x14ac:dyDescent="0.3">
      <c r="A254" s="16">
        <v>237</v>
      </c>
      <c r="B254" s="6">
        <f t="shared" si="78"/>
        <v>6</v>
      </c>
      <c r="C254" s="6">
        <f t="shared" si="79"/>
        <v>3</v>
      </c>
      <c r="D254" s="4">
        <f>$C$4</f>
        <v>0.2</v>
      </c>
      <c r="E254" s="4">
        <f t="shared" si="63"/>
        <v>0.82352914352119411</v>
      </c>
      <c r="F254" s="4">
        <f t="shared" si="64"/>
        <v>0.70838938518095096</v>
      </c>
      <c r="G254" s="4">
        <f t="shared" si="65"/>
        <v>0.16253829728342939</v>
      </c>
      <c r="H254" s="35">
        <f t="shared" si="74"/>
        <v>0.90580914480826014</v>
      </c>
      <c r="I254" s="35">
        <f t="shared" si="75"/>
        <v>0.91492985754698908</v>
      </c>
      <c r="J254" s="36">
        <f t="shared" si="77"/>
        <v>-114.11867299490255</v>
      </c>
      <c r="K254" s="37">
        <f t="shared" si="76"/>
        <v>-8.7628078188805077E-3</v>
      </c>
    </row>
    <row r="255" spans="1:12" x14ac:dyDescent="0.3">
      <c r="A255" s="16">
        <v>238</v>
      </c>
      <c r="B255" s="6">
        <f t="shared" si="78"/>
        <v>6</v>
      </c>
      <c r="C255" s="6">
        <f t="shared" si="79"/>
        <v>3</v>
      </c>
      <c r="D255" s="4">
        <f>$C$3</f>
        <v>0.1</v>
      </c>
      <c r="E255" s="4">
        <f t="shared" si="63"/>
        <v>0.82352914352119411</v>
      </c>
      <c r="F255" s="4">
        <f t="shared" si="64"/>
        <v>0.70838938518095096</v>
      </c>
      <c r="G255" s="4">
        <f t="shared" si="65"/>
        <v>9.2303859401071997E-2</v>
      </c>
      <c r="H255" s="35">
        <f t="shared" si="74"/>
        <v>0.89012023357710623</v>
      </c>
      <c r="I255" s="35">
        <f t="shared" si="75"/>
        <v>0.86444231716145448</v>
      </c>
      <c r="J255" s="36">
        <f t="shared" si="77"/>
        <v>-94.917058874367953</v>
      </c>
      <c r="K255" s="37">
        <f t="shared" si="76"/>
        <v>-1.0535513972505177E-2</v>
      </c>
    </row>
    <row r="256" spans="1:12" x14ac:dyDescent="0.3">
      <c r="A256" s="16">
        <v>239</v>
      </c>
      <c r="B256" s="6">
        <f t="shared" si="78"/>
        <v>6</v>
      </c>
      <c r="C256" s="6">
        <f>$C$8</f>
        <v>2</v>
      </c>
      <c r="D256" s="6">
        <f>$C$7</f>
        <v>1</v>
      </c>
      <c r="E256" s="4">
        <f t="shared" si="63"/>
        <v>0.82352914352119411</v>
      </c>
      <c r="F256" s="4">
        <f t="shared" si="64"/>
        <v>0.64863943654659795</v>
      </c>
      <c r="G256" s="4">
        <f t="shared" si="65"/>
        <v>0.48695586336209801</v>
      </c>
      <c r="H256" s="35">
        <f t="shared" si="74"/>
        <v>0.98296160009514022</v>
      </c>
      <c r="I256" s="35">
        <f t="shared" si="75"/>
        <v>1.0144990117047608</v>
      </c>
      <c r="J256" s="36">
        <f t="shared" si="77"/>
        <v>244.76360042238053</v>
      </c>
      <c r="K256" s="37">
        <f t="shared" si="76"/>
        <v>4.0855748088128004E-3</v>
      </c>
    </row>
    <row r="257" spans="1:12" x14ac:dyDescent="0.3">
      <c r="A257" s="27">
        <v>240</v>
      </c>
      <c r="B257" s="6">
        <f t="shared" si="78"/>
        <v>6</v>
      </c>
      <c r="C257" s="6">
        <f t="shared" ref="C257:C260" si="80">$C$8</f>
        <v>2</v>
      </c>
      <c r="D257" s="6">
        <f>$C$6</f>
        <v>0.6</v>
      </c>
      <c r="E257" s="4">
        <f t="shared" si="63"/>
        <v>0.82352914352119411</v>
      </c>
      <c r="F257" s="4">
        <f t="shared" si="64"/>
        <v>0.64863943654659795</v>
      </c>
      <c r="G257" s="4">
        <f t="shared" si="65"/>
        <v>0.37038431272021111</v>
      </c>
      <c r="H257" s="35">
        <f t="shared" si="74"/>
        <v>0.95898002731858534</v>
      </c>
      <c r="I257" s="35">
        <f t="shared" si="75"/>
        <v>0.95315211774680975</v>
      </c>
      <c r="J257" s="36">
        <f t="shared" si="77"/>
        <v>1068.1021075500653</v>
      </c>
      <c r="K257" s="37">
        <f t="shared" si="76"/>
        <v>9.3624007754626289E-4</v>
      </c>
    </row>
    <row r="258" spans="1:12" x14ac:dyDescent="0.3">
      <c r="A258" s="16">
        <v>241</v>
      </c>
      <c r="B258" s="6">
        <f t="shared" si="78"/>
        <v>6</v>
      </c>
      <c r="C258" s="6">
        <f t="shared" si="80"/>
        <v>2</v>
      </c>
      <c r="D258" s="6">
        <f>$C$5</f>
        <v>0.4</v>
      </c>
      <c r="E258" s="4">
        <f t="shared" si="63"/>
        <v>0.82352914352119411</v>
      </c>
      <c r="F258" s="4">
        <f t="shared" si="64"/>
        <v>0.64863943654659795</v>
      </c>
      <c r="G258" s="4">
        <f t="shared" si="65"/>
        <v>0.27926829061268404</v>
      </c>
      <c r="H258" s="35">
        <f t="shared" si="74"/>
        <v>0.97664598933662528</v>
      </c>
      <c r="I258" s="35">
        <f t="shared" si="75"/>
        <v>0.99834314456909523</v>
      </c>
      <c r="J258" s="36">
        <f t="shared" si="77"/>
        <v>307.10746551984761</v>
      </c>
      <c r="K258" s="37">
        <f t="shared" si="76"/>
        <v>3.2561891594112759E-3</v>
      </c>
    </row>
    <row r="259" spans="1:12" x14ac:dyDescent="0.3">
      <c r="A259" s="16">
        <v>242</v>
      </c>
      <c r="B259" s="6">
        <f t="shared" si="78"/>
        <v>6</v>
      </c>
      <c r="C259" s="6">
        <f t="shared" si="80"/>
        <v>2</v>
      </c>
      <c r="D259" s="4">
        <f>$C$4</f>
        <v>0.2</v>
      </c>
      <c r="E259" s="4">
        <f t="shared" si="63"/>
        <v>0.82352914352119411</v>
      </c>
      <c r="F259" s="4">
        <f t="shared" si="64"/>
        <v>0.64863943654659795</v>
      </c>
      <c r="G259" s="4">
        <f t="shared" si="65"/>
        <v>0.16253829728342939</v>
      </c>
      <c r="H259" s="35">
        <f t="shared" si="74"/>
        <v>0.97909877769783649</v>
      </c>
      <c r="I259" s="35">
        <f t="shared" si="75"/>
        <v>1.0046175849028667</v>
      </c>
      <c r="J259" s="36">
        <f t="shared" si="77"/>
        <v>279.46255221293677</v>
      </c>
      <c r="K259" s="37">
        <f t="shared" si="76"/>
        <v>3.5782969563594659E-3</v>
      </c>
    </row>
    <row r="260" spans="1:12" x14ac:dyDescent="0.3">
      <c r="A260" s="16">
        <v>243</v>
      </c>
      <c r="B260" s="6">
        <f t="shared" si="78"/>
        <v>6</v>
      </c>
      <c r="C260" s="6">
        <f t="shared" si="80"/>
        <v>2</v>
      </c>
      <c r="D260" s="4">
        <f>$C$3</f>
        <v>0.1</v>
      </c>
      <c r="E260" s="4">
        <f t="shared" si="63"/>
        <v>0.82352914352119411</v>
      </c>
      <c r="F260" s="4">
        <f t="shared" si="64"/>
        <v>0.64863943654659795</v>
      </c>
      <c r="G260" s="4">
        <f t="shared" si="65"/>
        <v>9.2303859401071997E-2</v>
      </c>
      <c r="H260" s="35">
        <f t="shared" si="74"/>
        <v>0.94934376597103021</v>
      </c>
      <c r="I260" s="35">
        <f t="shared" si="75"/>
        <v>0.92850174520671114</v>
      </c>
      <c r="J260" s="36">
        <f t="shared" si="77"/>
        <v>-3037.4480651151653</v>
      </c>
      <c r="K260" s="37">
        <f t="shared" si="76"/>
        <v>-3.2922373603187349E-4</v>
      </c>
    </row>
    <row r="261" spans="1:12" x14ac:dyDescent="0.3">
      <c r="A261" s="27">
        <v>244</v>
      </c>
      <c r="B261" s="6">
        <f t="shared" si="78"/>
        <v>6</v>
      </c>
      <c r="C261" s="6">
        <f>$C$7</f>
        <v>1</v>
      </c>
      <c r="D261" s="6">
        <f>$C$6</f>
        <v>0.6</v>
      </c>
      <c r="E261" s="4">
        <f t="shared" si="63"/>
        <v>0.82352914352119411</v>
      </c>
      <c r="F261" s="4">
        <f t="shared" si="64"/>
        <v>0.48695586336209801</v>
      </c>
      <c r="G261" s="4">
        <f t="shared" si="65"/>
        <v>0.37038431272021111</v>
      </c>
      <c r="H261" s="35">
        <f t="shared" si="74"/>
        <v>0.91303661369147771</v>
      </c>
      <c r="I261" s="35">
        <f t="shared" si="75"/>
        <v>0.88135593447872318</v>
      </c>
      <c r="J261" s="36">
        <f t="shared" si="77"/>
        <v>-157.04759732740786</v>
      </c>
      <c r="K261" s="37">
        <f t="shared" si="76"/>
        <v>-6.3674963324350112E-3</v>
      </c>
    </row>
    <row r="262" spans="1:12" x14ac:dyDescent="0.3">
      <c r="A262" s="16">
        <v>245</v>
      </c>
      <c r="B262" s="6">
        <f t="shared" si="78"/>
        <v>6</v>
      </c>
      <c r="C262" s="6">
        <f t="shared" ref="C262:C264" si="81">$C$7</f>
        <v>1</v>
      </c>
      <c r="D262" s="6">
        <f>$C$5</f>
        <v>0.4</v>
      </c>
      <c r="E262" s="4">
        <f t="shared" si="63"/>
        <v>0.82352914352119411</v>
      </c>
      <c r="F262" s="4">
        <f t="shared" si="64"/>
        <v>0.48695586336209801</v>
      </c>
      <c r="G262" s="4">
        <f t="shared" si="65"/>
        <v>0.27926829061268404</v>
      </c>
      <c r="H262" s="35">
        <f t="shared" si="74"/>
        <v>0.96835034636687045</v>
      </c>
      <c r="I262" s="35">
        <f t="shared" si="75"/>
        <v>0.98667795111445933</v>
      </c>
      <c r="J262" s="36">
        <f t="shared" si="77"/>
        <v>525.94440649648982</v>
      </c>
      <c r="K262" s="37">
        <f t="shared" si="76"/>
        <v>1.9013416392454287E-3</v>
      </c>
    </row>
    <row r="263" spans="1:12" x14ac:dyDescent="0.3">
      <c r="A263" s="16">
        <v>246</v>
      </c>
      <c r="B263" s="6">
        <f t="shared" si="78"/>
        <v>6</v>
      </c>
      <c r="C263" s="6">
        <f t="shared" si="81"/>
        <v>1</v>
      </c>
      <c r="D263" s="4">
        <f>$C$4</f>
        <v>0.2</v>
      </c>
      <c r="E263" s="4">
        <f t="shared" si="63"/>
        <v>0.82352914352119411</v>
      </c>
      <c r="F263" s="4">
        <f t="shared" si="64"/>
        <v>0.48695586336209801</v>
      </c>
      <c r="G263" s="4">
        <f t="shared" si="65"/>
        <v>0.16253829728342939</v>
      </c>
      <c r="H263" s="35">
        <f t="shared" si="74"/>
        <v>0.97538551047620814</v>
      </c>
      <c r="I263" s="35">
        <f t="shared" si="75"/>
        <v>1.0000734974918313</v>
      </c>
      <c r="J263" s="36">
        <f t="shared" si="77"/>
        <v>338.63559865544283</v>
      </c>
      <c r="K263" s="37">
        <f t="shared" si="76"/>
        <v>2.9530268051277341E-3</v>
      </c>
    </row>
    <row r="264" spans="1:12" x14ac:dyDescent="0.3">
      <c r="A264" s="16">
        <v>247</v>
      </c>
      <c r="B264" s="6">
        <f t="shared" si="78"/>
        <v>6</v>
      </c>
      <c r="C264" s="6">
        <f t="shared" si="81"/>
        <v>1</v>
      </c>
      <c r="D264" s="4">
        <f>$C$3</f>
        <v>0.1</v>
      </c>
      <c r="E264" s="4">
        <f t="shared" si="63"/>
        <v>0.82352914352119411</v>
      </c>
      <c r="F264" s="4">
        <f t="shared" si="64"/>
        <v>0.48695586336209801</v>
      </c>
      <c r="G264" s="4">
        <f t="shared" si="65"/>
        <v>9.2303859401071997E-2</v>
      </c>
      <c r="H264" s="35">
        <f t="shared" si="74"/>
        <v>0.92261068604676155</v>
      </c>
      <c r="I264" s="35">
        <f t="shared" si="75"/>
        <v>0.89958577649268567</v>
      </c>
      <c r="J264" s="36">
        <f t="shared" si="77"/>
        <v>-202.58209845067341</v>
      </c>
      <c r="K264" s="37">
        <f t="shared" si="76"/>
        <v>-4.9362703202696333E-3</v>
      </c>
    </row>
    <row r="265" spans="1:12" x14ac:dyDescent="0.3">
      <c r="A265" s="27">
        <v>248</v>
      </c>
      <c r="B265" s="6">
        <f t="shared" si="78"/>
        <v>6</v>
      </c>
      <c r="C265" s="6">
        <f>$C$6</f>
        <v>0.6</v>
      </c>
      <c r="D265" s="6">
        <f>$C$5</f>
        <v>0.4</v>
      </c>
      <c r="E265" s="4">
        <f t="shared" si="63"/>
        <v>0.82352914352119411</v>
      </c>
      <c r="F265" s="4">
        <f t="shared" si="64"/>
        <v>0.37038431272021111</v>
      </c>
      <c r="G265" s="4">
        <f t="shared" si="65"/>
        <v>0.27926829061268404</v>
      </c>
      <c r="H265" s="35">
        <f t="shared" si="74"/>
        <v>1.0889870362930045</v>
      </c>
      <c r="I265" s="35">
        <f t="shared" si="75"/>
        <v>1.1563152331004298</v>
      </c>
      <c r="J265" s="36">
        <f t="shared" si="77"/>
        <v>46.288214997200235</v>
      </c>
      <c r="K265" s="37">
        <f t="shared" si="76"/>
        <v>2.1603771069169237E-2</v>
      </c>
    </row>
    <row r="266" spans="1:12" x14ac:dyDescent="0.3">
      <c r="A266" s="16">
        <v>249</v>
      </c>
      <c r="B266" s="6">
        <f t="shared" si="78"/>
        <v>6</v>
      </c>
      <c r="C266" s="6">
        <f t="shared" ref="C266:C267" si="82">$C$6</f>
        <v>0.6</v>
      </c>
      <c r="D266" s="4">
        <f>$C$4</f>
        <v>0.2</v>
      </c>
      <c r="E266" s="4">
        <f t="shared" si="63"/>
        <v>0.82352914352119411</v>
      </c>
      <c r="F266" s="4">
        <f t="shared" si="64"/>
        <v>0.37038431272021111</v>
      </c>
      <c r="G266" s="4">
        <f t="shared" si="65"/>
        <v>0.16253829728342939</v>
      </c>
      <c r="H266" s="35">
        <f t="shared" si="74"/>
        <v>1.0381777459303776</v>
      </c>
      <c r="I266" s="35">
        <f t="shared" si="75"/>
        <v>1.076915100750572</v>
      </c>
      <c r="J266" s="36">
        <f t="shared" si="77"/>
        <v>73.92898500001813</v>
      </c>
      <c r="K266" s="37">
        <f t="shared" si="76"/>
        <v>1.3526494378351803E-2</v>
      </c>
    </row>
    <row r="267" spans="1:12" x14ac:dyDescent="0.3">
      <c r="A267" s="16">
        <v>250</v>
      </c>
      <c r="B267" s="6">
        <f t="shared" si="78"/>
        <v>6</v>
      </c>
      <c r="C267" s="6">
        <f t="shared" si="82"/>
        <v>0.6</v>
      </c>
      <c r="D267" s="4">
        <f>$C$3</f>
        <v>0.1</v>
      </c>
      <c r="E267" s="4">
        <f t="shared" si="63"/>
        <v>0.82352914352119411</v>
      </c>
      <c r="F267" s="4">
        <f t="shared" si="64"/>
        <v>0.37038431272021111</v>
      </c>
      <c r="G267" s="4">
        <f t="shared" si="65"/>
        <v>9.2303859401071997E-2</v>
      </c>
      <c r="H267" s="35">
        <f t="shared" si="74"/>
        <v>0.92940483747763258</v>
      </c>
      <c r="I267" s="35">
        <f t="shared" si="75"/>
        <v>0.90693470414224786</v>
      </c>
      <c r="J267" s="36">
        <f t="shared" si="77"/>
        <v>-265.57604045954724</v>
      </c>
      <c r="K267" s="37">
        <f t="shared" si="76"/>
        <v>-3.7653999143507856E-3</v>
      </c>
    </row>
    <row r="268" spans="1:12" x14ac:dyDescent="0.3">
      <c r="A268" s="16">
        <v>251</v>
      </c>
      <c r="B268" s="6">
        <f t="shared" si="78"/>
        <v>6</v>
      </c>
      <c r="C268" s="6">
        <f>$C$5</f>
        <v>0.4</v>
      </c>
      <c r="D268" s="4">
        <f>$C$4</f>
        <v>0.2</v>
      </c>
      <c r="E268" s="4">
        <f t="shared" si="63"/>
        <v>0.82352914352119411</v>
      </c>
      <c r="F268" s="4">
        <f t="shared" si="64"/>
        <v>0.27926829061268404</v>
      </c>
      <c r="G268" s="4">
        <f t="shared" si="65"/>
        <v>0.16253829728342939</v>
      </c>
      <c r="H268" s="35">
        <f t="shared" si="74"/>
        <v>0.99458539885483244</v>
      </c>
      <c r="I268" s="35">
        <f t="shared" si="75"/>
        <v>1.0235692401538223</v>
      </c>
      <c r="J268" s="36">
        <f t="shared" si="77"/>
        <v>161.65377637742833</v>
      </c>
      <c r="K268" s="37">
        <f t="shared" si="76"/>
        <v>6.1860602480773826E-3</v>
      </c>
    </row>
    <row r="269" spans="1:12" x14ac:dyDescent="0.3">
      <c r="A269" s="27">
        <v>252</v>
      </c>
      <c r="B269" s="6">
        <f t="shared" si="78"/>
        <v>6</v>
      </c>
      <c r="C269" s="6">
        <f>$C$5</f>
        <v>0.4</v>
      </c>
      <c r="D269" s="4">
        <f>$C$3</f>
        <v>0.1</v>
      </c>
      <c r="E269" s="4">
        <f t="shared" si="63"/>
        <v>0.82352914352119411</v>
      </c>
      <c r="F269" s="4">
        <f t="shared" si="64"/>
        <v>0.27926829061268404</v>
      </c>
      <c r="G269" s="4">
        <f t="shared" si="65"/>
        <v>9.2303859401071997E-2</v>
      </c>
      <c r="H269" s="35">
        <f t="shared" si="74"/>
        <v>0.85243547483568494</v>
      </c>
      <c r="I269" s="35">
        <f t="shared" si="75"/>
        <v>0.82368041064527686</v>
      </c>
      <c r="J269" s="36">
        <f t="shared" si="77"/>
        <v>-58.720186580892872</v>
      </c>
      <c r="K269" s="37">
        <f t="shared" si="76"/>
        <v>-1.7029918640030221E-2</v>
      </c>
    </row>
    <row r="270" spans="1:12" s="37" customFormat="1" x14ac:dyDescent="0.3">
      <c r="A270" s="16">
        <v>253</v>
      </c>
      <c r="B270" s="34">
        <f t="shared" si="78"/>
        <v>6</v>
      </c>
      <c r="C270" s="35">
        <f>$C$4</f>
        <v>0.2</v>
      </c>
      <c r="D270" s="35">
        <f>$C$3</f>
        <v>0.1</v>
      </c>
      <c r="E270" s="4">
        <f t="shared" si="63"/>
        <v>0.82352914352119411</v>
      </c>
      <c r="F270" s="4">
        <f t="shared" si="64"/>
        <v>0.16253829728342939</v>
      </c>
      <c r="G270" s="4">
        <f t="shared" si="65"/>
        <v>9.2303859401071997E-2</v>
      </c>
      <c r="H270" s="35">
        <f t="shared" si="74"/>
        <v>0.66991746998445501</v>
      </c>
      <c r="I270" s="35">
        <f t="shared" si="75"/>
        <v>0.62625890392119155</v>
      </c>
      <c r="J270" s="36">
        <f t="shared" si="77"/>
        <v>-20.625289655534576</v>
      </c>
      <c r="K270" s="37">
        <f t="shared" si="76"/>
        <v>-4.8484167577819239E-2</v>
      </c>
      <c r="L270" s="14"/>
    </row>
    <row r="271" spans="1:12" x14ac:dyDescent="0.3">
      <c r="A271" s="16">
        <v>254</v>
      </c>
      <c r="B271" s="6">
        <f>$C$9</f>
        <v>3</v>
      </c>
      <c r="C271" s="6">
        <f>$C$8</f>
        <v>2</v>
      </c>
      <c r="D271" s="6">
        <f>$C$7</f>
        <v>1</v>
      </c>
      <c r="E271" s="4">
        <f t="shared" si="63"/>
        <v>0.70838938518095096</v>
      </c>
      <c r="F271" s="4">
        <f t="shared" si="64"/>
        <v>0.64863943654659795</v>
      </c>
      <c r="G271" s="4">
        <f t="shared" si="65"/>
        <v>0.48695586336209801</v>
      </c>
      <c r="H271" s="35">
        <f t="shared" si="74"/>
        <v>1.1804501134747534</v>
      </c>
      <c r="I271" s="35">
        <f t="shared" si="75"/>
        <v>1.3522649127676953</v>
      </c>
      <c r="J271" s="36">
        <f t="shared" si="77"/>
        <v>13.912658159740515</v>
      </c>
      <c r="K271" s="37">
        <f t="shared" si="76"/>
        <v>7.1876990616626418E-2</v>
      </c>
    </row>
    <row r="272" spans="1:12" x14ac:dyDescent="0.3">
      <c r="A272" s="16">
        <v>255</v>
      </c>
      <c r="B272" s="6">
        <f t="shared" ref="B272:B285" si="83">$C$9</f>
        <v>3</v>
      </c>
      <c r="C272" s="6">
        <f t="shared" ref="C272:C275" si="84">$C$8</f>
        <v>2</v>
      </c>
      <c r="D272" s="6">
        <f>$C$6</f>
        <v>0.6</v>
      </c>
      <c r="E272" s="4">
        <f t="shared" si="63"/>
        <v>0.70838938518095096</v>
      </c>
      <c r="F272" s="4">
        <f t="shared" si="64"/>
        <v>0.64863943654659795</v>
      </c>
      <c r="G272" s="4">
        <f t="shared" si="65"/>
        <v>0.37038431272021111</v>
      </c>
      <c r="H272" s="35">
        <f t="shared" si="74"/>
        <v>1.0750512109118717</v>
      </c>
      <c r="I272" s="35">
        <f t="shared" si="75"/>
        <v>1.1243807203018055</v>
      </c>
      <c r="J272" s="36">
        <f t="shared" si="77"/>
        <v>21.007565934475604</v>
      </c>
      <c r="K272" s="37">
        <f t="shared" si="76"/>
        <v>4.760189748393915E-2</v>
      </c>
    </row>
    <row r="273" spans="1:12" x14ac:dyDescent="0.3">
      <c r="A273" s="27">
        <v>256</v>
      </c>
      <c r="B273" s="6">
        <f t="shared" si="83"/>
        <v>3</v>
      </c>
      <c r="C273" s="6">
        <f t="shared" si="84"/>
        <v>2</v>
      </c>
      <c r="D273" s="6">
        <f>$C$5</f>
        <v>0.4</v>
      </c>
      <c r="E273" s="4">
        <f t="shared" si="63"/>
        <v>0.70838938518095096</v>
      </c>
      <c r="F273" s="4">
        <f t="shared" si="64"/>
        <v>0.64863943654659795</v>
      </c>
      <c r="G273" s="4">
        <f t="shared" si="65"/>
        <v>0.27926829061268404</v>
      </c>
      <c r="H273" s="35">
        <f t="shared" si="74"/>
        <v>1.0852440643558257</v>
      </c>
      <c r="I273" s="35">
        <f t="shared" si="75"/>
        <v>1.1464188072222345</v>
      </c>
      <c r="J273" s="36">
        <f t="shared" si="77"/>
        <v>20.020229025313771</v>
      </c>
      <c r="K273" s="37">
        <f t="shared" si="76"/>
        <v>4.9949478536713561E-2</v>
      </c>
    </row>
    <row r="274" spans="1:12" x14ac:dyDescent="0.3">
      <c r="A274" s="16">
        <v>257</v>
      </c>
      <c r="B274" s="6">
        <f t="shared" si="83"/>
        <v>3</v>
      </c>
      <c r="C274" s="6">
        <f t="shared" si="84"/>
        <v>2</v>
      </c>
      <c r="D274" s="4">
        <f>$C$4</f>
        <v>0.2</v>
      </c>
      <c r="E274" s="4">
        <f t="shared" ref="E274:E303" si="85">LOOKUP(B274,$C$3:$C$15,$D$3:$D$15)</f>
        <v>0.70838938518095096</v>
      </c>
      <c r="F274" s="4">
        <f t="shared" ref="F274:F303" si="86">LOOKUP(C274,$C$3:$C$15,$D$3:$D$15)</f>
        <v>0.64863943654659795</v>
      </c>
      <c r="G274" s="4">
        <f t="shared" ref="G274:G303" si="87">LOOKUP(D274,$C$3:$C$15,$D$3:$D$15)</f>
        <v>0.16253829728342939</v>
      </c>
      <c r="H274" s="35">
        <f t="shared" si="74"/>
        <v>1.0713772768764709</v>
      </c>
      <c r="I274" s="35">
        <f t="shared" si="75"/>
        <v>1.1164372648153451</v>
      </c>
      <c r="J274" s="36">
        <f t="shared" si="77"/>
        <v>21.387752757552164</v>
      </c>
      <c r="K274" s="37">
        <f t="shared" si="76"/>
        <v>4.6755730316121832E-2</v>
      </c>
    </row>
    <row r="275" spans="1:12" x14ac:dyDescent="0.3">
      <c r="A275" s="16">
        <v>258</v>
      </c>
      <c r="B275" s="6">
        <f t="shared" si="83"/>
        <v>3</v>
      </c>
      <c r="C275" s="6">
        <f t="shared" si="84"/>
        <v>2</v>
      </c>
      <c r="D275" s="4">
        <f>$C$3</f>
        <v>0.1</v>
      </c>
      <c r="E275" s="4">
        <f t="shared" si="85"/>
        <v>0.70838938518095096</v>
      </c>
      <c r="F275" s="4">
        <f t="shared" si="86"/>
        <v>0.64863943654659795</v>
      </c>
      <c r="G275" s="4">
        <f t="shared" si="87"/>
        <v>9.2303859401071997E-2</v>
      </c>
      <c r="H275" s="35">
        <f t="shared" si="74"/>
        <v>1.019392065594765</v>
      </c>
      <c r="I275" s="35">
        <f t="shared" si="75"/>
        <v>1.0040394351886777</v>
      </c>
      <c r="J275" s="36">
        <f t="shared" si="77"/>
        <v>28.749936998295571</v>
      </c>
      <c r="K275" s="37">
        <f t="shared" si="76"/>
        <v>3.4782684917162937E-2</v>
      </c>
    </row>
    <row r="276" spans="1:12" x14ac:dyDescent="0.3">
      <c r="A276" s="16">
        <v>259</v>
      </c>
      <c r="B276" s="6">
        <f t="shared" si="83"/>
        <v>3</v>
      </c>
      <c r="C276" s="6">
        <f>$C$7</f>
        <v>1</v>
      </c>
      <c r="D276" s="6">
        <f>$C$6</f>
        <v>0.6</v>
      </c>
      <c r="E276" s="4">
        <f t="shared" si="85"/>
        <v>0.70838938518095096</v>
      </c>
      <c r="F276" s="4">
        <f t="shared" si="86"/>
        <v>0.48695586336209801</v>
      </c>
      <c r="G276" s="4">
        <f t="shared" si="87"/>
        <v>0.37038431272021111</v>
      </c>
      <c r="H276" s="35">
        <f t="shared" si="74"/>
        <v>0.92619605480173628</v>
      </c>
      <c r="I276" s="35">
        <f t="shared" si="75"/>
        <v>0.8994635784498155</v>
      </c>
      <c r="J276" s="36">
        <f t="shared" si="77"/>
        <v>392.34941962066011</v>
      </c>
      <c r="K276" s="37">
        <f t="shared" si="76"/>
        <v>2.5487485134216381E-3</v>
      </c>
    </row>
    <row r="277" spans="1:12" x14ac:dyDescent="0.3">
      <c r="A277" s="27">
        <v>260</v>
      </c>
      <c r="B277" s="6">
        <f t="shared" si="83"/>
        <v>3</v>
      </c>
      <c r="C277" s="6">
        <f t="shared" ref="C277:C279" si="88">$C$7</f>
        <v>1</v>
      </c>
      <c r="D277" s="6">
        <f>$C$5</f>
        <v>0.4</v>
      </c>
      <c r="E277" s="4">
        <f t="shared" si="85"/>
        <v>0.70838938518095096</v>
      </c>
      <c r="F277" s="4">
        <f t="shared" si="86"/>
        <v>0.48695586336209801</v>
      </c>
      <c r="G277" s="4">
        <f t="shared" si="87"/>
        <v>0.27926829061268404</v>
      </c>
      <c r="H277" s="35">
        <f t="shared" si="74"/>
        <v>0.99435415698231566</v>
      </c>
      <c r="I277" s="35">
        <f t="shared" si="75"/>
        <v>1.0208464180119987</v>
      </c>
      <c r="J277" s="36">
        <f t="shared" si="77"/>
        <v>47.317948965858356</v>
      </c>
      <c r="K277" s="37">
        <f t="shared" si="76"/>
        <v>2.1133629454681918E-2</v>
      </c>
    </row>
    <row r="278" spans="1:12" x14ac:dyDescent="0.3">
      <c r="A278" s="16">
        <v>261</v>
      </c>
      <c r="B278" s="6">
        <f t="shared" si="83"/>
        <v>3</v>
      </c>
      <c r="C278" s="6">
        <f t="shared" si="88"/>
        <v>1</v>
      </c>
      <c r="D278" s="4">
        <f>$C$4</f>
        <v>0.2</v>
      </c>
      <c r="E278" s="4">
        <f t="shared" si="85"/>
        <v>0.70838938518095096</v>
      </c>
      <c r="F278" s="4">
        <f t="shared" si="86"/>
        <v>0.48695586336209801</v>
      </c>
      <c r="G278" s="4">
        <f t="shared" si="87"/>
        <v>0.16253829728342939</v>
      </c>
      <c r="H278" s="35">
        <f t="shared" si="74"/>
        <v>0.99763277207037449</v>
      </c>
      <c r="I278" s="35">
        <f t="shared" si="75"/>
        <v>1.026685307248757</v>
      </c>
      <c r="J278" s="36">
        <f t="shared" si="77"/>
        <v>45.397551735720825</v>
      </c>
      <c r="K278" s="37">
        <f t="shared" si="76"/>
        <v>2.2027619591061674E-2</v>
      </c>
    </row>
    <row r="279" spans="1:12" x14ac:dyDescent="0.3">
      <c r="A279" s="16">
        <v>262</v>
      </c>
      <c r="B279" s="6">
        <f t="shared" si="83"/>
        <v>3</v>
      </c>
      <c r="C279" s="6">
        <f t="shared" si="88"/>
        <v>1</v>
      </c>
      <c r="D279" s="4">
        <f>$C$3</f>
        <v>0.1</v>
      </c>
      <c r="E279" s="4">
        <f t="shared" si="85"/>
        <v>0.70838938518095096</v>
      </c>
      <c r="F279" s="4">
        <f t="shared" si="86"/>
        <v>0.48695586336209801</v>
      </c>
      <c r="G279" s="4">
        <f t="shared" si="87"/>
        <v>9.2303859401071997E-2</v>
      </c>
      <c r="H279" s="35">
        <f t="shared" si="74"/>
        <v>0.9318107086134072</v>
      </c>
      <c r="I279" s="35">
        <f t="shared" si="75"/>
        <v>0.9094627216333161</v>
      </c>
      <c r="J279" s="36">
        <f t="shared" si="77"/>
        <v>245.11524727480094</v>
      </c>
      <c r="K279" s="37">
        <f t="shared" si="76"/>
        <v>4.0797135678748327E-3</v>
      </c>
    </row>
    <row r="280" spans="1:12" x14ac:dyDescent="0.3">
      <c r="A280" s="16">
        <v>263</v>
      </c>
      <c r="B280" s="6">
        <f t="shared" si="83"/>
        <v>3</v>
      </c>
      <c r="C280" s="6">
        <f>$C$6</f>
        <v>0.6</v>
      </c>
      <c r="D280" s="6">
        <f>$C$5</f>
        <v>0.4</v>
      </c>
      <c r="E280" s="4">
        <f t="shared" si="85"/>
        <v>0.70838938518095096</v>
      </c>
      <c r="F280" s="4">
        <f t="shared" si="86"/>
        <v>0.37038431272021111</v>
      </c>
      <c r="G280" s="4">
        <f t="shared" si="87"/>
        <v>0.27926829061268404</v>
      </c>
      <c r="H280" s="35">
        <f t="shared" si="74"/>
        <v>1.1365369508829855</v>
      </c>
      <c r="I280" s="35">
        <f t="shared" si="75"/>
        <v>1.2172844346261211</v>
      </c>
      <c r="J280" s="36">
        <f t="shared" si="77"/>
        <v>15.103130450168438</v>
      </c>
      <c r="K280" s="37">
        <f t="shared" si="76"/>
        <v>6.6211438966207667E-2</v>
      </c>
    </row>
    <row r="281" spans="1:12" x14ac:dyDescent="0.3">
      <c r="A281" s="27">
        <v>264</v>
      </c>
      <c r="B281" s="6">
        <f t="shared" si="83"/>
        <v>3</v>
      </c>
      <c r="C281" s="6">
        <f t="shared" ref="C281:C282" si="89">$C$6</f>
        <v>0.6</v>
      </c>
      <c r="D281" s="4">
        <f>$C$4</f>
        <v>0.2</v>
      </c>
      <c r="E281" s="4">
        <f t="shared" si="85"/>
        <v>0.70838938518095096</v>
      </c>
      <c r="F281" s="4">
        <f t="shared" si="86"/>
        <v>0.37038431272021111</v>
      </c>
      <c r="G281" s="4">
        <f t="shared" si="87"/>
        <v>0.16253829728342939</v>
      </c>
      <c r="H281" s="35">
        <f t="shared" si="74"/>
        <v>1.0632380950851463</v>
      </c>
      <c r="I281" s="35">
        <f t="shared" si="75"/>
        <v>1.1065313402900869</v>
      </c>
      <c r="J281" s="36">
        <f t="shared" si="77"/>
        <v>22.713598898875624</v>
      </c>
      <c r="K281" s="37">
        <f t="shared" si="76"/>
        <v>4.4026488468522806E-2</v>
      </c>
    </row>
    <row r="282" spans="1:12" x14ac:dyDescent="0.3">
      <c r="A282" s="16">
        <v>265</v>
      </c>
      <c r="B282" s="6">
        <f t="shared" si="83"/>
        <v>3</v>
      </c>
      <c r="C282" s="6">
        <f t="shared" si="89"/>
        <v>0.6</v>
      </c>
      <c r="D282" s="4">
        <f>$C$3</f>
        <v>0.1</v>
      </c>
      <c r="E282" s="4">
        <f t="shared" si="85"/>
        <v>0.70838938518095096</v>
      </c>
      <c r="F282" s="4">
        <f t="shared" si="86"/>
        <v>0.37038431272021111</v>
      </c>
      <c r="G282" s="4">
        <f t="shared" si="87"/>
        <v>9.2303859401071997E-2</v>
      </c>
      <c r="H282" s="35">
        <f t="shared" si="74"/>
        <v>0.93532610906370561</v>
      </c>
      <c r="I282" s="35">
        <f t="shared" si="75"/>
        <v>0.91325890649365127</v>
      </c>
      <c r="J282" s="36">
        <f t="shared" si="77"/>
        <v>188.24980676589965</v>
      </c>
      <c r="K282" s="37">
        <f t="shared" si="76"/>
        <v>5.3120904460930585E-3</v>
      </c>
    </row>
    <row r="283" spans="1:12" x14ac:dyDescent="0.3">
      <c r="A283" s="16">
        <v>266</v>
      </c>
      <c r="B283" s="6">
        <f t="shared" si="83"/>
        <v>3</v>
      </c>
      <c r="C283" s="6">
        <f>$C$5</f>
        <v>0.4</v>
      </c>
      <c r="D283" s="4">
        <f>$C$4</f>
        <v>0.2</v>
      </c>
      <c r="E283" s="4">
        <f t="shared" si="85"/>
        <v>0.70838938518095096</v>
      </c>
      <c r="F283" s="4">
        <f t="shared" si="86"/>
        <v>0.27926829061268404</v>
      </c>
      <c r="G283" s="4">
        <f t="shared" si="87"/>
        <v>0.16253829728342939</v>
      </c>
      <c r="H283" s="35">
        <f t="shared" si="74"/>
        <v>1.0055903643657116</v>
      </c>
      <c r="I283" s="35">
        <f t="shared" si="75"/>
        <v>1.0363702253033469</v>
      </c>
      <c r="J283" s="36">
        <f t="shared" si="77"/>
        <v>40.49243564575935</v>
      </c>
      <c r="K283" s="37">
        <f t="shared" si="76"/>
        <v>2.4695970594318325E-2</v>
      </c>
    </row>
    <row r="284" spans="1:12" x14ac:dyDescent="0.3">
      <c r="A284" s="16">
        <v>267</v>
      </c>
      <c r="B284" s="6">
        <f t="shared" si="83"/>
        <v>3</v>
      </c>
      <c r="C284" s="6">
        <f>$C$5</f>
        <v>0.4</v>
      </c>
      <c r="D284" s="4">
        <f>$C$3</f>
        <v>0.1</v>
      </c>
      <c r="E284" s="4">
        <f t="shared" si="85"/>
        <v>0.70838938518095096</v>
      </c>
      <c r="F284" s="4">
        <f t="shared" si="86"/>
        <v>0.27926829061268404</v>
      </c>
      <c r="G284" s="4">
        <f t="shared" si="87"/>
        <v>9.2303859401071997E-2</v>
      </c>
      <c r="H284" s="35">
        <f t="shared" si="74"/>
        <v>0.84903584861791259</v>
      </c>
      <c r="I284" s="35">
        <f t="shared" si="75"/>
        <v>0.82007641279768773</v>
      </c>
      <c r="J284" s="36">
        <f t="shared" si="77"/>
        <v>-40.099016573063423</v>
      </c>
      <c r="K284" s="37">
        <f t="shared" si="76"/>
        <v>-2.493826745546053E-2</v>
      </c>
    </row>
    <row r="285" spans="1:12" s="37" customFormat="1" x14ac:dyDescent="0.3">
      <c r="A285" s="27">
        <v>268</v>
      </c>
      <c r="B285" s="34">
        <f t="shared" si="83"/>
        <v>3</v>
      </c>
      <c r="C285" s="35">
        <f>$C$4</f>
        <v>0.2</v>
      </c>
      <c r="D285" s="35">
        <f>$C$3</f>
        <v>0.1</v>
      </c>
      <c r="E285" s="4">
        <f t="shared" si="85"/>
        <v>0.70838938518095096</v>
      </c>
      <c r="F285" s="4">
        <f t="shared" si="86"/>
        <v>0.16253829728342939</v>
      </c>
      <c r="G285" s="4">
        <f t="shared" si="87"/>
        <v>9.2303859401071997E-2</v>
      </c>
      <c r="H285" s="35">
        <f t="shared" si="74"/>
        <v>0.66129711083215514</v>
      </c>
      <c r="I285" s="35">
        <f t="shared" si="75"/>
        <v>0.61734248129913583</v>
      </c>
      <c r="J285" s="36">
        <f t="shared" si="77"/>
        <v>-11.01892849344579</v>
      </c>
      <c r="K285" s="37">
        <f t="shared" si="76"/>
        <v>-9.0752925803521983E-2</v>
      </c>
      <c r="L285" s="14"/>
    </row>
    <row r="286" spans="1:12" x14ac:dyDescent="0.3">
      <c r="A286" s="16">
        <v>269</v>
      </c>
      <c r="B286" s="6">
        <f>$C$8</f>
        <v>2</v>
      </c>
      <c r="C286" s="6">
        <f>$C$7</f>
        <v>1</v>
      </c>
      <c r="D286" s="6">
        <f>$C$6</f>
        <v>0.6</v>
      </c>
      <c r="E286" s="4">
        <f t="shared" si="85"/>
        <v>0.64863943654659795</v>
      </c>
      <c r="F286" s="4">
        <f t="shared" si="86"/>
        <v>0.48695586336209801</v>
      </c>
      <c r="G286" s="4">
        <f t="shared" si="87"/>
        <v>0.37038431272021111</v>
      </c>
      <c r="H286" s="35">
        <f t="shared" si="74"/>
        <v>0.87250288035625134</v>
      </c>
      <c r="I286" s="35">
        <f t="shared" si="75"/>
        <v>0.82558073810801369</v>
      </c>
      <c r="J286" s="36">
        <f t="shared" si="77"/>
        <v>-29.558401175212282</v>
      </c>
      <c r="K286" s="37">
        <f t="shared" si="76"/>
        <v>-3.3831329173466984E-2</v>
      </c>
    </row>
    <row r="287" spans="1:12" x14ac:dyDescent="0.3">
      <c r="A287" s="16">
        <v>270</v>
      </c>
      <c r="B287" s="6">
        <f t="shared" ref="B287:B295" si="90">$C$8</f>
        <v>2</v>
      </c>
      <c r="C287" s="6">
        <f t="shared" ref="C287:C289" si="91">$C$7</f>
        <v>1</v>
      </c>
      <c r="D287" s="6">
        <f>$C$5</f>
        <v>0.4</v>
      </c>
      <c r="E287" s="4">
        <f t="shared" si="85"/>
        <v>0.64863943654659795</v>
      </c>
      <c r="F287" s="4">
        <f t="shared" si="86"/>
        <v>0.48695586336209801</v>
      </c>
      <c r="G287" s="4">
        <f t="shared" si="87"/>
        <v>0.27926829061268404</v>
      </c>
      <c r="H287" s="35">
        <f t="shared" si="74"/>
        <v>0.96120640974883964</v>
      </c>
      <c r="I287" s="35">
        <f t="shared" si="75"/>
        <v>0.97729096681969119</v>
      </c>
      <c r="J287" s="36">
        <f t="shared" si="77"/>
        <v>-295.65872229442556</v>
      </c>
      <c r="K287" s="37">
        <f t="shared" si="76"/>
        <v>-3.3822780273134339E-3</v>
      </c>
    </row>
    <row r="288" spans="1:12" x14ac:dyDescent="0.3">
      <c r="A288" s="16">
        <v>271</v>
      </c>
      <c r="B288" s="6">
        <f t="shared" si="90"/>
        <v>2</v>
      </c>
      <c r="C288" s="6">
        <f t="shared" si="91"/>
        <v>1</v>
      </c>
      <c r="D288" s="4">
        <f>$C$4</f>
        <v>0.2</v>
      </c>
      <c r="E288" s="4">
        <f t="shared" si="85"/>
        <v>0.64863943654659795</v>
      </c>
      <c r="F288" s="4">
        <f t="shared" si="86"/>
        <v>0.48695586336209801</v>
      </c>
      <c r="G288" s="4">
        <f t="shared" si="87"/>
        <v>0.16253829728342939</v>
      </c>
      <c r="H288" s="35">
        <f t="shared" si="74"/>
        <v>0.97253000988202587</v>
      </c>
      <c r="I288" s="35">
        <f t="shared" si="75"/>
        <v>0.99665779447366287</v>
      </c>
      <c r="J288" s="36">
        <f t="shared" si="77"/>
        <v>1981.1887688857842</v>
      </c>
      <c r="K288" s="37">
        <f t="shared" si="76"/>
        <v>5.047474605675246E-4</v>
      </c>
    </row>
    <row r="289" spans="1:12" x14ac:dyDescent="0.3">
      <c r="A289" s="27">
        <v>272</v>
      </c>
      <c r="B289" s="6">
        <f t="shared" si="90"/>
        <v>2</v>
      </c>
      <c r="C289" s="6">
        <f t="shared" si="91"/>
        <v>1</v>
      </c>
      <c r="D289" s="4">
        <f>$C$3</f>
        <v>0.1</v>
      </c>
      <c r="E289" s="4">
        <f t="shared" si="85"/>
        <v>0.64863943654659795</v>
      </c>
      <c r="F289" s="4">
        <f t="shared" si="86"/>
        <v>0.48695586336209801</v>
      </c>
      <c r="G289" s="4">
        <f t="shared" si="87"/>
        <v>9.2303859401071997E-2</v>
      </c>
      <c r="H289" s="35">
        <f t="shared" si="74"/>
        <v>0.904243868657859</v>
      </c>
      <c r="I289" s="35">
        <f t="shared" si="75"/>
        <v>0.87986755879875844</v>
      </c>
      <c r="J289" s="36">
        <f t="shared" si="77"/>
        <v>-43.600199167135109</v>
      </c>
      <c r="K289" s="37">
        <f t="shared" si="76"/>
        <v>-2.2935675045121777E-2</v>
      </c>
    </row>
    <row r="290" spans="1:12" x14ac:dyDescent="0.3">
      <c r="A290" s="16">
        <v>273</v>
      </c>
      <c r="B290" s="6">
        <f t="shared" si="90"/>
        <v>2</v>
      </c>
      <c r="C290" s="6">
        <f>$C$6</f>
        <v>0.6</v>
      </c>
      <c r="D290" s="6">
        <f>$C$5</f>
        <v>0.4</v>
      </c>
      <c r="E290" s="4">
        <f t="shared" si="85"/>
        <v>0.64863943654659795</v>
      </c>
      <c r="F290" s="4">
        <f t="shared" si="86"/>
        <v>0.37038431272021111</v>
      </c>
      <c r="G290" s="4">
        <f t="shared" si="87"/>
        <v>0.27926829061268404</v>
      </c>
      <c r="H290" s="35">
        <f t="shared" si="74"/>
        <v>1.1479352529263704</v>
      </c>
      <c r="I290" s="35">
        <f t="shared" si="75"/>
        <v>1.231899505553721</v>
      </c>
      <c r="J290" s="36">
        <f t="shared" si="77"/>
        <v>13.003149029734324</v>
      </c>
      <c r="K290" s="37">
        <f t="shared" si="76"/>
        <v>7.6904448123550545E-2</v>
      </c>
    </row>
    <row r="291" spans="1:12" x14ac:dyDescent="0.3">
      <c r="A291" s="16">
        <v>274</v>
      </c>
      <c r="B291" s="6">
        <f t="shared" si="90"/>
        <v>2</v>
      </c>
      <c r="C291" s="6">
        <f t="shared" ref="C291:C292" si="92">$C$6</f>
        <v>0.6</v>
      </c>
      <c r="D291" s="4">
        <f>$C$4</f>
        <v>0.2</v>
      </c>
      <c r="E291" s="4">
        <f t="shared" si="85"/>
        <v>0.64863943654659795</v>
      </c>
      <c r="F291" s="4">
        <f t="shared" si="86"/>
        <v>0.37038431272021111</v>
      </c>
      <c r="G291" s="4">
        <f t="shared" si="87"/>
        <v>0.16253829728342939</v>
      </c>
      <c r="H291" s="35">
        <f t="shared" si="74"/>
        <v>1.0617976654206227</v>
      </c>
      <c r="I291" s="35">
        <f t="shared" si="75"/>
        <v>1.1048290451735698</v>
      </c>
      <c r="J291" s="36">
        <f t="shared" si="77"/>
        <v>23.655539470456805</v>
      </c>
      <c r="K291" s="37">
        <f t="shared" si="76"/>
        <v>4.227339652299586E-2</v>
      </c>
    </row>
    <row r="292" spans="1:12" x14ac:dyDescent="0.3">
      <c r="A292" s="16">
        <v>275</v>
      </c>
      <c r="B292" s="6">
        <f t="shared" si="90"/>
        <v>2</v>
      </c>
      <c r="C292" s="6">
        <f t="shared" si="92"/>
        <v>0.6</v>
      </c>
      <c r="D292" s="4">
        <f>$C$3</f>
        <v>0.1</v>
      </c>
      <c r="E292" s="4">
        <f t="shared" si="85"/>
        <v>0.64863943654659795</v>
      </c>
      <c r="F292" s="4">
        <f t="shared" si="86"/>
        <v>0.37038431272021111</v>
      </c>
      <c r="G292" s="4">
        <f t="shared" si="87"/>
        <v>9.2303859401071997E-2</v>
      </c>
      <c r="H292" s="35">
        <f t="shared" si="74"/>
        <v>0.92304855745515113</v>
      </c>
      <c r="I292" s="35">
        <f t="shared" si="75"/>
        <v>0.90014589189473959</v>
      </c>
      <c r="J292" s="36">
        <f t="shared" si="77"/>
        <v>-74.020496906523434</v>
      </c>
      <c r="K292" s="37">
        <f t="shared" si="76"/>
        <v>-1.3509771506436211E-2</v>
      </c>
    </row>
    <row r="293" spans="1:12" x14ac:dyDescent="0.3">
      <c r="A293" s="27">
        <v>276</v>
      </c>
      <c r="B293" s="6">
        <f t="shared" si="90"/>
        <v>2</v>
      </c>
      <c r="C293" s="6">
        <f>$C$5</f>
        <v>0.4</v>
      </c>
      <c r="D293" s="4">
        <f>$C$4</f>
        <v>0.2</v>
      </c>
      <c r="E293" s="4">
        <f t="shared" si="85"/>
        <v>0.64863943654659795</v>
      </c>
      <c r="F293" s="4">
        <f t="shared" si="86"/>
        <v>0.27926829061268404</v>
      </c>
      <c r="G293" s="4">
        <f t="shared" si="87"/>
        <v>0.16253829728342939</v>
      </c>
      <c r="H293" s="35">
        <f t="shared" si="74"/>
        <v>0.99840604606677641</v>
      </c>
      <c r="I293" s="35">
        <f t="shared" si="75"/>
        <v>1.0280134202081188</v>
      </c>
      <c r="J293" s="36">
        <f t="shared" si="77"/>
        <v>79.288084774947791</v>
      </c>
      <c r="K293" s="37">
        <f t="shared" si="76"/>
        <v>1.261223553120764E-2</v>
      </c>
    </row>
    <row r="294" spans="1:12" x14ac:dyDescent="0.3">
      <c r="A294" s="16">
        <v>277</v>
      </c>
      <c r="B294" s="6">
        <f t="shared" si="90"/>
        <v>2</v>
      </c>
      <c r="C294" s="6">
        <f>$C$5</f>
        <v>0.4</v>
      </c>
      <c r="D294" s="4">
        <f>$C$3</f>
        <v>0.1</v>
      </c>
      <c r="E294" s="4">
        <f t="shared" si="85"/>
        <v>0.64863943654659795</v>
      </c>
      <c r="F294" s="4">
        <f t="shared" si="86"/>
        <v>0.27926829061268404</v>
      </c>
      <c r="G294" s="4">
        <f t="shared" si="87"/>
        <v>9.2303859401071997E-2</v>
      </c>
      <c r="H294" s="35">
        <f t="shared" si="74"/>
        <v>0.83496968151656425</v>
      </c>
      <c r="I294" s="35">
        <f t="shared" si="75"/>
        <v>0.80516464523568909</v>
      </c>
      <c r="J294" s="36">
        <f t="shared" si="77"/>
        <v>-17.343178498432149</v>
      </c>
      <c r="K294" s="37">
        <f t="shared" si="76"/>
        <v>-5.765955762321201E-2</v>
      </c>
    </row>
    <row r="295" spans="1:12" s="37" customFormat="1" x14ac:dyDescent="0.3">
      <c r="A295" s="16">
        <v>278</v>
      </c>
      <c r="B295" s="34">
        <f t="shared" si="90"/>
        <v>2</v>
      </c>
      <c r="C295" s="35">
        <f>$C$4</f>
        <v>0.2</v>
      </c>
      <c r="D295" s="35">
        <f>$C$3</f>
        <v>0.1</v>
      </c>
      <c r="E295" s="4">
        <f t="shared" si="85"/>
        <v>0.64863943654659795</v>
      </c>
      <c r="F295" s="4">
        <f t="shared" si="86"/>
        <v>0.16253829728342939</v>
      </c>
      <c r="G295" s="4">
        <f t="shared" si="87"/>
        <v>9.2303859401071997E-2</v>
      </c>
      <c r="H295" s="35">
        <f t="shared" si="74"/>
        <v>0.64903924213710951</v>
      </c>
      <c r="I295" s="35">
        <f t="shared" si="75"/>
        <v>0.60466362003596785</v>
      </c>
      <c r="J295" s="36">
        <f t="shared" si="77"/>
        <v>-6.628762643712224</v>
      </c>
      <c r="K295" s="37">
        <f t="shared" si="76"/>
        <v>-0.15085771715609089</v>
      </c>
      <c r="L295" s="14"/>
    </row>
    <row r="296" spans="1:12" x14ac:dyDescent="0.3">
      <c r="A296" s="16">
        <v>279</v>
      </c>
      <c r="B296" s="6">
        <f>$C$7</f>
        <v>1</v>
      </c>
      <c r="C296" s="6">
        <f>$C$6</f>
        <v>0.6</v>
      </c>
      <c r="D296" s="6">
        <f>$C$5</f>
        <v>0.4</v>
      </c>
      <c r="E296" s="4">
        <f t="shared" si="85"/>
        <v>0.48695586336209801</v>
      </c>
      <c r="F296" s="4">
        <f t="shared" si="86"/>
        <v>0.37038431272021111</v>
      </c>
      <c r="G296" s="4">
        <f t="shared" si="87"/>
        <v>0.27926829061268404</v>
      </c>
      <c r="H296" s="35">
        <f>E296*F296*G296*(D296/C296-C296/D296+B296/D296-D296/B296+C296/B296-B296/C296)/(E296*F296*(C296/B296-B296/C296)+F296*G296*(D296/C296-C296/D296)+E296*G296*(B296/D296-D296/B296))</f>
        <v>1.4391636304604596</v>
      </c>
      <c r="I296" s="35">
        <f>(F296*G296*(C296-D296)+E296*G296*(D296-B296)+E296*F296*(B296-C296))/(E296*F296*(C296/B296-B296/C296)+F296*G296*(D296/C296-C296/D296)+E296*G296*(B296/D296-D296/B296))</f>
        <v>1.6053168248693159</v>
      </c>
      <c r="J296" s="36">
        <f t="shared" si="77"/>
        <v>2.8562249195343123</v>
      </c>
      <c r="K296" s="37">
        <f t="shared" si="76"/>
        <v>0.35011248349553753</v>
      </c>
    </row>
    <row r="297" spans="1:12" x14ac:dyDescent="0.3">
      <c r="A297" s="27">
        <v>280</v>
      </c>
      <c r="B297" s="6">
        <f t="shared" ref="B297:B300" si="93">$C$7</f>
        <v>1</v>
      </c>
      <c r="C297" s="6">
        <f t="shared" ref="C297:C298" si="94">$C$6</f>
        <v>0.6</v>
      </c>
      <c r="D297" s="4">
        <f>$C$4</f>
        <v>0.2</v>
      </c>
      <c r="E297" s="4">
        <f t="shared" si="85"/>
        <v>0.48695586336209801</v>
      </c>
      <c r="F297" s="4">
        <f t="shared" si="86"/>
        <v>0.37038431272021111</v>
      </c>
      <c r="G297" s="4">
        <f t="shared" si="87"/>
        <v>0.16253829728342939</v>
      </c>
      <c r="H297" s="35">
        <f>E297*F297*G297*(D297/C297-C297/D297+B297/D297-D297/B297+C297/B297-B297/C297)/(E297*F297*(C297/B297-B297/C297)+F297*G297*(D297/C297-C297/D297)+E297*G297*(B297/D297-D297/B297))</f>
        <v>1.1584653899320823</v>
      </c>
      <c r="I297" s="35">
        <f t="shared" si="75"/>
        <v>1.2190706491987247</v>
      </c>
      <c r="J297" s="36">
        <f t="shared" si="77"/>
        <v>6.2529704340103152</v>
      </c>
      <c r="K297" s="37">
        <f t="shared" si="76"/>
        <v>0.15992399301313415</v>
      </c>
    </row>
    <row r="298" spans="1:12" x14ac:dyDescent="0.3">
      <c r="A298" s="16">
        <v>281</v>
      </c>
      <c r="B298" s="6">
        <f t="shared" si="93"/>
        <v>1</v>
      </c>
      <c r="C298" s="6">
        <f t="shared" si="94"/>
        <v>0.6</v>
      </c>
      <c r="D298" s="4">
        <f>$C$3</f>
        <v>0.1</v>
      </c>
      <c r="E298" s="4">
        <f t="shared" si="85"/>
        <v>0.48695586336209801</v>
      </c>
      <c r="F298" s="4">
        <f t="shared" si="86"/>
        <v>0.37038431272021111</v>
      </c>
      <c r="G298" s="4">
        <f t="shared" si="87"/>
        <v>9.2303859401071997E-2</v>
      </c>
      <c r="H298" s="35">
        <f t="shared" si="74"/>
        <v>0.93932712536849738</v>
      </c>
      <c r="I298" s="35">
        <f t="shared" si="75"/>
        <v>0.91753218400760261</v>
      </c>
      <c r="J298" s="36">
        <f t="shared" si="77"/>
        <v>87.368515523672343</v>
      </c>
      <c r="K298" s="37">
        <f t="shared" si="76"/>
        <v>1.1445770756274917E-2</v>
      </c>
    </row>
    <row r="299" spans="1:12" x14ac:dyDescent="0.3">
      <c r="A299" s="16">
        <v>282</v>
      </c>
      <c r="B299" s="6">
        <f t="shared" si="93"/>
        <v>1</v>
      </c>
      <c r="C299" s="6">
        <f>$C$5</f>
        <v>0.4</v>
      </c>
      <c r="D299" s="4">
        <f>$C$4</f>
        <v>0.2</v>
      </c>
      <c r="E299" s="4">
        <f t="shared" si="85"/>
        <v>0.48695586336209801</v>
      </c>
      <c r="F299" s="4">
        <f t="shared" si="86"/>
        <v>0.27926829061268404</v>
      </c>
      <c r="G299" s="4">
        <f t="shared" si="87"/>
        <v>0.16253829728342939</v>
      </c>
      <c r="H299" s="35">
        <f t="shared" si="74"/>
        <v>1.010628647844541</v>
      </c>
      <c r="I299" s="35">
        <f t="shared" si="75"/>
        <v>1.0422307608886534</v>
      </c>
      <c r="J299" s="36">
        <f t="shared" si="77"/>
        <v>30.147577323374989</v>
      </c>
      <c r="K299" s="37">
        <f t="shared" si="76"/>
        <v>3.3170161213075249E-2</v>
      </c>
    </row>
    <row r="300" spans="1:12" x14ac:dyDescent="0.3">
      <c r="A300" s="16">
        <v>283</v>
      </c>
      <c r="B300" s="6">
        <f t="shared" si="93"/>
        <v>1</v>
      </c>
      <c r="C300" s="6">
        <f>$C$5</f>
        <v>0.4</v>
      </c>
      <c r="D300" s="4">
        <f>$C$3</f>
        <v>0.1</v>
      </c>
      <c r="E300" s="4">
        <f t="shared" si="85"/>
        <v>0.48695586336209801</v>
      </c>
      <c r="F300" s="4">
        <f t="shared" si="86"/>
        <v>0.27926829061268404</v>
      </c>
      <c r="G300" s="4">
        <f t="shared" si="87"/>
        <v>9.2303859401071997E-2</v>
      </c>
      <c r="H300" s="35">
        <f t="shared" si="74"/>
        <v>0.81033483647629101</v>
      </c>
      <c r="I300" s="35">
        <f t="shared" si="75"/>
        <v>0.77904885402408031</v>
      </c>
      <c r="J300" s="36">
        <f t="shared" si="77"/>
        <v>-8.6982135043154987</v>
      </c>
      <c r="K300" s="37">
        <f t="shared" si="76"/>
        <v>-0.11496613638005825</v>
      </c>
    </row>
    <row r="301" spans="1:12" x14ac:dyDescent="0.3">
      <c r="A301" s="27">
        <v>284</v>
      </c>
      <c r="B301" s="6">
        <f>$C$6</f>
        <v>0.6</v>
      </c>
      <c r="C301" s="6">
        <f>$C$5</f>
        <v>0.4</v>
      </c>
      <c r="D301" s="4">
        <f>$C$4</f>
        <v>0.2</v>
      </c>
      <c r="E301" s="4">
        <f t="shared" si="85"/>
        <v>0.37038431272021111</v>
      </c>
      <c r="F301" s="4">
        <f t="shared" si="86"/>
        <v>0.27926829061268404</v>
      </c>
      <c r="G301" s="4">
        <f t="shared" si="87"/>
        <v>0.16253829728342939</v>
      </c>
      <c r="H301" s="35">
        <f t="shared" si="74"/>
        <v>0.89625384656738472</v>
      </c>
      <c r="I301" s="35">
        <f t="shared" si="75"/>
        <v>0.9091898957281771</v>
      </c>
      <c r="J301" s="36">
        <f t="shared" si="77"/>
        <v>-6.2812624504994501</v>
      </c>
      <c r="K301" s="37">
        <f t="shared" si="76"/>
        <v>-0.15920366453092336</v>
      </c>
    </row>
    <row r="302" spans="1:12" s="37" customFormat="1" x14ac:dyDescent="0.3">
      <c r="A302" s="16">
        <v>285</v>
      </c>
      <c r="B302" s="34">
        <f t="shared" ref="B302" si="95">$C$6</f>
        <v>0.6</v>
      </c>
      <c r="C302" s="34">
        <f>$C$5</f>
        <v>0.4</v>
      </c>
      <c r="D302" s="35">
        <f>$C$3</f>
        <v>0.1</v>
      </c>
      <c r="E302" s="4">
        <f t="shared" si="85"/>
        <v>0.37038431272021111</v>
      </c>
      <c r="F302" s="4">
        <f t="shared" si="86"/>
        <v>0.27926829061268404</v>
      </c>
      <c r="G302" s="4">
        <f t="shared" si="87"/>
        <v>9.2303859401071997E-2</v>
      </c>
      <c r="H302" s="35">
        <f t="shared" si="74"/>
        <v>0.72040000829561124</v>
      </c>
      <c r="I302" s="35">
        <f t="shared" si="75"/>
        <v>0.68370751164588472</v>
      </c>
      <c r="J302" s="36">
        <f t="shared" si="77"/>
        <v>-3.084742257584451</v>
      </c>
      <c r="K302" s="37">
        <f t="shared" si="76"/>
        <v>-0.32417619252995988</v>
      </c>
      <c r="L302" s="14"/>
    </row>
    <row r="303" spans="1:12" s="37" customFormat="1" x14ac:dyDescent="0.3">
      <c r="A303" s="16">
        <v>286</v>
      </c>
      <c r="B303" s="38">
        <f>$C$5</f>
        <v>0.4</v>
      </c>
      <c r="C303" s="39">
        <f>$C$4</f>
        <v>0.2</v>
      </c>
      <c r="D303" s="39">
        <f>$C$3</f>
        <v>0.1</v>
      </c>
      <c r="E303" s="4">
        <f t="shared" si="85"/>
        <v>0.27926829061268404</v>
      </c>
      <c r="F303" s="4">
        <f t="shared" si="86"/>
        <v>0.16253829728342939</v>
      </c>
      <c r="G303" s="4">
        <f t="shared" si="87"/>
        <v>9.2303859401071997E-2</v>
      </c>
      <c r="H303" s="35">
        <f t="shared" si="74"/>
        <v>0.51737274470819072</v>
      </c>
      <c r="I303" s="35">
        <f t="shared" si="75"/>
        <v>0.46847507899022461</v>
      </c>
      <c r="J303" s="36">
        <f t="shared" si="77"/>
        <v>-1.2555456306634842</v>
      </c>
      <c r="K303" s="37">
        <f t="shared" si="76"/>
        <v>-0.79646647288442796</v>
      </c>
      <c r="L303" s="14"/>
    </row>
    <row r="304" spans="1:12" x14ac:dyDescent="0.3">
      <c r="B304" s="6"/>
      <c r="C304" s="4"/>
      <c r="D304" s="4"/>
      <c r="E304" s="4"/>
      <c r="F304" s="4"/>
      <c r="G304" s="4"/>
      <c r="H304" s="4"/>
      <c r="I304" s="4"/>
      <c r="J304" s="5"/>
    </row>
    <row r="305" spans="2:12" x14ac:dyDescent="0.3">
      <c r="B305" s="8"/>
      <c r="C305" s="8"/>
      <c r="D305" s="8"/>
      <c r="E305" s="4"/>
      <c r="F305" s="4"/>
      <c r="G305" s="4" t="s">
        <v>24</v>
      </c>
      <c r="H305" s="4">
        <f>MEDIAN(H18:H303)</f>
        <v>0.98397959502104282</v>
      </c>
      <c r="I305" s="4">
        <f>MEDIAN(I18:I303)</f>
        <v>1.0001912884203392</v>
      </c>
      <c r="J305" s="4">
        <f>MEDIAN(J18:J303)</f>
        <v>98.725135138156446</v>
      </c>
      <c r="K305" s="6">
        <f>1/MEDIAN(K18:K303)</f>
        <v>101.88555852660451</v>
      </c>
      <c r="L305" s="4"/>
    </row>
    <row r="306" spans="2:12" x14ac:dyDescent="0.3">
      <c r="B306" s="8"/>
      <c r="C306" s="8"/>
      <c r="D306" s="8"/>
      <c r="E306" s="4"/>
      <c r="F306" s="4"/>
      <c r="G306" s="4"/>
      <c r="H306" s="4"/>
      <c r="I306" s="4"/>
      <c r="J306" s="5"/>
    </row>
    <row r="307" spans="2:12" x14ac:dyDescent="0.3">
      <c r="B307" s="8"/>
      <c r="C307" s="8"/>
      <c r="D307" s="7"/>
      <c r="E307" s="4"/>
      <c r="F307" s="4"/>
      <c r="G307" s="4"/>
      <c r="H307" s="4"/>
      <c r="I307" s="4"/>
      <c r="J307" s="5"/>
      <c r="K307" s="6"/>
    </row>
    <row r="308" spans="2:12" x14ac:dyDescent="0.3">
      <c r="B308" s="8"/>
      <c r="C308" s="8"/>
      <c r="D308" s="4"/>
      <c r="E308" s="4"/>
      <c r="F308" s="4"/>
      <c r="G308" s="16"/>
      <c r="H308" s="5"/>
      <c r="I308" s="5"/>
      <c r="J308" s="5"/>
      <c r="K308" s="5"/>
      <c r="L308" s="5"/>
    </row>
    <row r="309" spans="2:12" x14ac:dyDescent="0.3">
      <c r="B309" s="8"/>
      <c r="C309" s="8"/>
      <c r="D309" s="4"/>
      <c r="E309" s="4"/>
      <c r="F309" s="4"/>
      <c r="G309" s="16"/>
      <c r="H309" s="5"/>
      <c r="I309" s="5"/>
      <c r="J309" s="5"/>
      <c r="K309" s="5"/>
      <c r="L309" s="5"/>
    </row>
    <row r="310" spans="2:12" x14ac:dyDescent="0.3">
      <c r="B310" s="8"/>
      <c r="C310" s="8"/>
      <c r="D310" s="4"/>
      <c r="E310" s="4"/>
      <c r="F310" s="4"/>
      <c r="G310" s="16"/>
      <c r="H310" s="5"/>
      <c r="I310" s="5"/>
      <c r="J310" s="5"/>
      <c r="K310" s="5"/>
      <c r="L310" s="5"/>
    </row>
    <row r="311" spans="2:12" x14ac:dyDescent="0.3">
      <c r="B311" s="8"/>
      <c r="C311" s="8"/>
      <c r="D311" s="4"/>
      <c r="E311" s="4"/>
      <c r="F311" s="4"/>
      <c r="G311" s="16"/>
      <c r="H311" s="5"/>
      <c r="I311" s="5"/>
      <c r="J311" s="5"/>
      <c r="K311" s="5"/>
      <c r="L311" s="5"/>
    </row>
    <row r="312" spans="2:12" x14ac:dyDescent="0.3">
      <c r="B312" s="8"/>
      <c r="C312" s="8"/>
      <c r="D312" s="4"/>
      <c r="E312" s="4"/>
      <c r="F312" s="4"/>
      <c r="G312" s="16"/>
      <c r="H312" s="5"/>
      <c r="I312" s="5"/>
      <c r="J312" s="5"/>
      <c r="K312" s="5"/>
      <c r="L312" s="5"/>
    </row>
    <row r="313" spans="2:12" x14ac:dyDescent="0.3">
      <c r="B313" s="8"/>
      <c r="C313" s="8"/>
      <c r="D313" s="8"/>
      <c r="E313" s="4"/>
      <c r="F313" s="4"/>
      <c r="G313" s="16"/>
      <c r="H313" s="5"/>
      <c r="I313" s="5"/>
      <c r="J313" s="5"/>
      <c r="K313" s="5"/>
      <c r="L313" s="5"/>
    </row>
    <row r="314" spans="2:12" x14ac:dyDescent="0.3">
      <c r="B314" s="8"/>
      <c r="C314" s="8"/>
      <c r="D314" s="8"/>
      <c r="E314" s="4"/>
      <c r="F314" s="4"/>
      <c r="G314" s="16"/>
      <c r="H314" s="5"/>
      <c r="I314" s="5"/>
      <c r="J314" s="5"/>
      <c r="K314" s="5"/>
      <c r="L314" s="5"/>
    </row>
    <row r="315" spans="2:12" x14ac:dyDescent="0.3">
      <c r="B315" s="8"/>
      <c r="C315" s="8"/>
      <c r="D315" s="7"/>
      <c r="E315" s="4"/>
      <c r="F315" s="4"/>
      <c r="G315" s="16"/>
      <c r="H315" s="5"/>
      <c r="I315" s="5"/>
      <c r="J315" s="5"/>
      <c r="K315" s="5"/>
      <c r="L315" s="5"/>
    </row>
    <row r="316" spans="2:12" x14ac:dyDescent="0.3">
      <c r="B316" s="8"/>
      <c r="C316" s="8"/>
      <c r="D316" s="4"/>
      <c r="E316" s="4"/>
      <c r="F316" s="4"/>
      <c r="G316" s="16"/>
      <c r="H316" s="5"/>
      <c r="I316" s="5"/>
      <c r="J316" s="5"/>
      <c r="K316" s="5"/>
      <c r="L316" s="5"/>
    </row>
    <row r="317" spans="2:12" x14ac:dyDescent="0.3">
      <c r="B317" s="8"/>
      <c r="C317" s="8"/>
      <c r="D317" s="4"/>
      <c r="E317" s="4"/>
      <c r="F317" s="4"/>
      <c r="G317" s="16"/>
      <c r="H317" s="5"/>
      <c r="I317" s="5"/>
      <c r="J317" s="5"/>
      <c r="K317" s="5"/>
      <c r="L317" s="5"/>
    </row>
    <row r="318" spans="2:12" x14ac:dyDescent="0.3">
      <c r="B318" s="8"/>
      <c r="C318" s="8"/>
      <c r="D318" s="4"/>
      <c r="E318" s="4"/>
      <c r="F318" s="4"/>
      <c r="G318" s="16"/>
      <c r="H318" s="5"/>
      <c r="I318" s="5"/>
      <c r="J318" s="5"/>
      <c r="K318" s="5"/>
      <c r="L318" s="5"/>
    </row>
    <row r="319" spans="2:12" x14ac:dyDescent="0.3">
      <c r="B319" s="8"/>
      <c r="C319" s="8"/>
      <c r="D319" s="4"/>
      <c r="E319" s="4"/>
      <c r="F319" s="4"/>
      <c r="G319" s="16"/>
      <c r="H319" s="5"/>
      <c r="I319" s="5"/>
      <c r="J319" s="5"/>
      <c r="K319" s="5"/>
      <c r="L319" s="5"/>
    </row>
    <row r="320" spans="2:12" x14ac:dyDescent="0.3">
      <c r="B320" s="8"/>
      <c r="C320" s="8"/>
      <c r="D320" s="4"/>
      <c r="E320" s="4"/>
      <c r="F320" s="4"/>
      <c r="G320" s="16"/>
      <c r="H320" s="5"/>
      <c r="I320" s="5"/>
      <c r="J320" s="5"/>
      <c r="K320" s="5"/>
      <c r="L320" s="5"/>
    </row>
    <row r="321" spans="2:12" x14ac:dyDescent="0.3">
      <c r="B321" s="8"/>
      <c r="C321" s="8"/>
      <c r="D321" s="8"/>
      <c r="E321" s="4"/>
      <c r="F321" s="4"/>
      <c r="G321" s="16"/>
      <c r="H321" s="5"/>
      <c r="I321" s="5"/>
      <c r="J321" s="5"/>
      <c r="K321" s="5"/>
      <c r="L321" s="5"/>
    </row>
    <row r="322" spans="2:12" x14ac:dyDescent="0.3">
      <c r="B322" s="8"/>
      <c r="C322" s="8"/>
      <c r="D322" s="7"/>
      <c r="E322" s="4"/>
      <c r="F322" s="4"/>
      <c r="G322" s="4"/>
      <c r="H322" s="4"/>
      <c r="I322" s="4"/>
      <c r="J322" s="5"/>
    </row>
    <row r="323" spans="2:12" x14ac:dyDescent="0.3">
      <c r="B323" s="8"/>
      <c r="C323" s="8"/>
      <c r="D323" s="4"/>
      <c r="E323" s="4"/>
      <c r="F323" s="4"/>
      <c r="G323" s="4"/>
      <c r="H323" s="4"/>
      <c r="I323" s="4"/>
      <c r="J323" s="5"/>
    </row>
    <row r="324" spans="2:12" x14ac:dyDescent="0.3">
      <c r="B324" s="8"/>
      <c r="C324" s="8"/>
      <c r="D324" s="4"/>
      <c r="E324" s="4"/>
      <c r="F324" s="4"/>
      <c r="G324" s="4"/>
      <c r="H324" s="4"/>
      <c r="I324" s="4"/>
      <c r="J324" s="5"/>
    </row>
    <row r="325" spans="2:12" x14ac:dyDescent="0.3">
      <c r="B325" s="8"/>
      <c r="C325" s="8"/>
      <c r="D325" s="4"/>
      <c r="E325" s="4"/>
      <c r="F325" s="4"/>
      <c r="G325" s="4"/>
      <c r="H325" s="4"/>
      <c r="I325" s="4"/>
      <c r="J325" s="5"/>
    </row>
    <row r="326" spans="2:12" x14ac:dyDescent="0.3">
      <c r="B326" s="8"/>
      <c r="C326" s="8"/>
      <c r="D326" s="4"/>
      <c r="E326" s="4"/>
      <c r="F326" s="4"/>
      <c r="G326" s="4"/>
      <c r="H326" s="4"/>
      <c r="I326" s="4"/>
      <c r="J326" s="5"/>
    </row>
    <row r="327" spans="2:12" x14ac:dyDescent="0.3">
      <c r="B327" s="8"/>
      <c r="C327" s="8"/>
      <c r="D327" s="4"/>
      <c r="E327" s="4"/>
      <c r="F327" s="4"/>
      <c r="G327" s="4"/>
      <c r="H327" s="4"/>
      <c r="I327" s="4"/>
      <c r="J327" s="5"/>
    </row>
    <row r="328" spans="2:12" x14ac:dyDescent="0.3">
      <c r="B328" s="8"/>
      <c r="C328" s="8"/>
      <c r="D328" s="7"/>
      <c r="E328" s="4"/>
      <c r="F328" s="4"/>
      <c r="G328" s="4"/>
      <c r="H328" s="4"/>
      <c r="I328" s="4"/>
      <c r="J328" s="5"/>
    </row>
    <row r="329" spans="2:12" x14ac:dyDescent="0.3">
      <c r="B329" s="8"/>
      <c r="C329" s="8"/>
      <c r="D329" s="4"/>
      <c r="E329" s="4"/>
      <c r="F329" s="4"/>
      <c r="G329" s="4"/>
      <c r="H329" s="4"/>
      <c r="I329" s="4"/>
      <c r="J329" s="5"/>
    </row>
    <row r="330" spans="2:12" x14ac:dyDescent="0.3">
      <c r="B330" s="8"/>
      <c r="C330" s="8"/>
      <c r="D330" s="4"/>
      <c r="E330" s="4"/>
      <c r="F330" s="4"/>
      <c r="G330" s="4"/>
      <c r="H330" s="4"/>
      <c r="I330" s="4"/>
      <c r="J330" s="5"/>
    </row>
    <row r="331" spans="2:12" x14ac:dyDescent="0.3">
      <c r="B331" s="8"/>
      <c r="C331" s="8"/>
      <c r="D331" s="4"/>
      <c r="E331" s="4"/>
      <c r="F331" s="4"/>
      <c r="G331" s="4"/>
      <c r="H331" s="4"/>
      <c r="I331" s="4"/>
      <c r="J331" s="5"/>
    </row>
    <row r="332" spans="2:12" x14ac:dyDescent="0.3">
      <c r="B332" s="8"/>
      <c r="C332" s="8"/>
      <c r="D332" s="4"/>
      <c r="E332" s="4"/>
      <c r="F332" s="4"/>
      <c r="G332" s="4"/>
      <c r="H332" s="4"/>
      <c r="I332" s="4"/>
      <c r="J332" s="5"/>
    </row>
    <row r="333" spans="2:12" x14ac:dyDescent="0.3">
      <c r="B333" s="8"/>
      <c r="C333" s="8"/>
      <c r="D333" s="4"/>
      <c r="E333" s="4"/>
      <c r="F333" s="4"/>
      <c r="G333" s="4"/>
      <c r="H333" s="4"/>
      <c r="I333" s="4"/>
      <c r="J333" s="5"/>
    </row>
    <row r="334" spans="2:12" x14ac:dyDescent="0.3">
      <c r="B334" s="8"/>
      <c r="C334" s="7"/>
      <c r="D334" s="4"/>
      <c r="E334" s="4"/>
      <c r="F334" s="4"/>
      <c r="G334" s="4"/>
      <c r="H334" s="4"/>
      <c r="I334" s="4"/>
      <c r="J334" s="5"/>
    </row>
    <row r="335" spans="2:12" x14ac:dyDescent="0.3">
      <c r="B335" s="8"/>
      <c r="C335" s="7"/>
      <c r="D335" s="4"/>
      <c r="E335" s="4"/>
      <c r="F335" s="4"/>
      <c r="G335" s="4"/>
      <c r="H335" s="4"/>
      <c r="I335" s="4"/>
      <c r="J335" s="5"/>
    </row>
    <row r="336" spans="2:12" x14ac:dyDescent="0.3">
      <c r="B336" s="8"/>
      <c r="C336" s="7"/>
      <c r="D336" s="4"/>
      <c r="E336" s="4"/>
      <c r="F336" s="4"/>
      <c r="G336" s="4"/>
      <c r="H336" s="4"/>
      <c r="I336" s="4"/>
      <c r="J336" s="5"/>
    </row>
    <row r="337" spans="2:10" x14ac:dyDescent="0.3">
      <c r="B337" s="8"/>
      <c r="C337" s="7"/>
      <c r="D337" s="4"/>
      <c r="E337" s="4"/>
      <c r="F337" s="4"/>
      <c r="G337" s="4"/>
      <c r="H337" s="4"/>
      <c r="I337" s="4"/>
      <c r="J337" s="5"/>
    </row>
    <row r="338" spans="2:10" x14ac:dyDescent="0.3">
      <c r="B338" s="8"/>
      <c r="C338" s="7"/>
      <c r="D338" s="4"/>
      <c r="E338" s="4"/>
      <c r="F338" s="4"/>
      <c r="G338" s="4"/>
      <c r="H338" s="4"/>
      <c r="I338" s="4"/>
      <c r="J338" s="5"/>
    </row>
    <row r="339" spans="2:10" x14ac:dyDescent="0.3">
      <c r="B339" s="8"/>
      <c r="C339" s="4"/>
      <c r="D339" s="4"/>
      <c r="E339" s="4"/>
      <c r="F339" s="4"/>
      <c r="G339" s="4"/>
      <c r="H339" s="4"/>
      <c r="I339" s="4"/>
      <c r="J339" s="5"/>
    </row>
    <row r="340" spans="2:10" x14ac:dyDescent="0.3">
      <c r="B340" s="8"/>
      <c r="C340" s="4"/>
      <c r="D340" s="4"/>
      <c r="E340" s="4"/>
      <c r="F340" s="4"/>
      <c r="G340" s="4"/>
      <c r="H340" s="4"/>
      <c r="I340" s="4"/>
      <c r="J340" s="5"/>
    </row>
    <row r="341" spans="2:10" x14ac:dyDescent="0.3">
      <c r="B341" s="8"/>
      <c r="C341" s="4"/>
      <c r="D341" s="4"/>
      <c r="E341" s="4"/>
      <c r="F341" s="4"/>
      <c r="G341" s="4"/>
      <c r="H341" s="4"/>
      <c r="I341" s="4"/>
      <c r="J341" s="5"/>
    </row>
    <row r="342" spans="2:10" x14ac:dyDescent="0.3">
      <c r="B342" s="8"/>
      <c r="C342" s="4"/>
      <c r="D342" s="4"/>
      <c r="E342" s="4"/>
      <c r="F342" s="4"/>
      <c r="G342" s="4"/>
      <c r="H342" s="4"/>
      <c r="I342" s="4"/>
      <c r="J342" s="5"/>
    </row>
    <row r="343" spans="2:10" x14ac:dyDescent="0.3">
      <c r="B343" s="8"/>
      <c r="C343" s="4"/>
      <c r="D343" s="4"/>
      <c r="E343" s="4"/>
      <c r="F343" s="4"/>
      <c r="G343" s="4"/>
      <c r="H343" s="4"/>
      <c r="I343" s="4"/>
      <c r="J343" s="5"/>
    </row>
    <row r="344" spans="2:10" x14ac:dyDescent="0.3">
      <c r="B344" s="8"/>
      <c r="C344" s="4"/>
      <c r="D344" s="4"/>
      <c r="E344" s="4"/>
      <c r="F344" s="4"/>
      <c r="G344" s="4"/>
      <c r="H344" s="4"/>
      <c r="I344" s="4"/>
      <c r="J344" s="5"/>
    </row>
    <row r="345" spans="2:10" x14ac:dyDescent="0.3">
      <c r="B345" s="8"/>
      <c r="C345" s="4"/>
      <c r="D345" s="4"/>
      <c r="E345" s="4"/>
      <c r="F345" s="4"/>
      <c r="G345" s="4"/>
      <c r="H345" s="4"/>
      <c r="I345" s="4"/>
      <c r="J345" s="5"/>
    </row>
    <row r="346" spans="2:10" x14ac:dyDescent="0.3">
      <c r="B346" s="8"/>
      <c r="C346" s="4"/>
      <c r="D346" s="4"/>
      <c r="E346" s="4"/>
      <c r="F346" s="4"/>
      <c r="G346" s="4"/>
      <c r="H346" s="4"/>
      <c r="I346" s="4"/>
      <c r="J346" s="5"/>
    </row>
    <row r="347" spans="2:10" x14ac:dyDescent="0.3">
      <c r="B347" s="8"/>
      <c r="C347" s="4"/>
      <c r="D347" s="4"/>
      <c r="E347" s="4"/>
      <c r="F347" s="4"/>
      <c r="G347" s="4"/>
      <c r="H347" s="4"/>
      <c r="I347" s="4"/>
      <c r="J347" s="5"/>
    </row>
    <row r="348" spans="2:10" x14ac:dyDescent="0.3">
      <c r="B348" s="8"/>
      <c r="C348" s="4"/>
      <c r="D348" s="4"/>
      <c r="E348" s="4"/>
      <c r="F348" s="4"/>
      <c r="G348" s="4"/>
      <c r="H348" s="4"/>
      <c r="I348" s="4"/>
      <c r="J348" s="5"/>
    </row>
    <row r="349" spans="2:10" x14ac:dyDescent="0.3">
      <c r="B349" s="8"/>
      <c r="C349" s="8"/>
      <c r="D349" s="8"/>
      <c r="E349" s="4"/>
      <c r="F349" s="4"/>
      <c r="G349" s="4"/>
      <c r="H349" s="4"/>
      <c r="I349" s="4"/>
      <c r="J349" s="5"/>
    </row>
    <row r="350" spans="2:10" x14ac:dyDescent="0.3">
      <c r="B350" s="8"/>
      <c r="C350" s="8"/>
      <c r="D350" s="8"/>
      <c r="E350" s="4"/>
      <c r="F350" s="4"/>
      <c r="G350" s="4"/>
      <c r="H350" s="4"/>
      <c r="I350" s="4"/>
      <c r="J350" s="5"/>
    </row>
    <row r="351" spans="2:10" x14ac:dyDescent="0.3">
      <c r="B351" s="8"/>
      <c r="C351" s="8"/>
      <c r="D351" s="7"/>
      <c r="E351" s="4"/>
      <c r="F351" s="4"/>
      <c r="G351" s="4"/>
      <c r="H351" s="4"/>
      <c r="I351" s="4"/>
      <c r="J351" s="5"/>
    </row>
    <row r="352" spans="2:10" x14ac:dyDescent="0.3">
      <c r="B352" s="8"/>
      <c r="C352" s="8"/>
      <c r="D352" s="4"/>
      <c r="E352" s="4"/>
      <c r="F352" s="4"/>
      <c r="G352" s="4"/>
      <c r="H352" s="4"/>
      <c r="I352" s="4"/>
      <c r="J352" s="5"/>
    </row>
    <row r="353" spans="2:10" x14ac:dyDescent="0.3">
      <c r="B353" s="8"/>
      <c r="C353" s="8"/>
      <c r="D353" s="4"/>
      <c r="E353" s="4"/>
      <c r="F353" s="4"/>
      <c r="G353" s="4"/>
      <c r="H353" s="4"/>
      <c r="I353" s="4"/>
      <c r="J353" s="5"/>
    </row>
    <row r="354" spans="2:10" x14ac:dyDescent="0.3">
      <c r="B354" s="8"/>
      <c r="C354" s="8"/>
      <c r="D354" s="4"/>
      <c r="E354" s="4"/>
      <c r="F354" s="4"/>
      <c r="G354" s="4"/>
      <c r="H354" s="4"/>
      <c r="I354" s="4"/>
      <c r="J354" s="5"/>
    </row>
    <row r="355" spans="2:10" x14ac:dyDescent="0.3">
      <c r="B355" s="8"/>
      <c r="C355" s="8"/>
      <c r="D355" s="4"/>
      <c r="E355" s="4"/>
      <c r="F355" s="4"/>
      <c r="G355" s="4"/>
      <c r="H355" s="4"/>
      <c r="I355" s="4"/>
      <c r="J355" s="5"/>
    </row>
    <row r="356" spans="2:10" x14ac:dyDescent="0.3">
      <c r="B356" s="8"/>
      <c r="C356" s="8"/>
      <c r="D356" s="4"/>
      <c r="E356" s="4"/>
      <c r="F356" s="4"/>
      <c r="G356" s="4"/>
      <c r="H356" s="4"/>
      <c r="I356" s="4"/>
      <c r="J356" s="5"/>
    </row>
    <row r="357" spans="2:10" x14ac:dyDescent="0.3">
      <c r="B357" s="8"/>
      <c r="C357" s="8"/>
      <c r="D357" s="8"/>
      <c r="E357" s="4"/>
      <c r="F357" s="4"/>
      <c r="G357" s="4"/>
      <c r="H357" s="4"/>
      <c r="I357" s="4"/>
      <c r="J357" s="5"/>
    </row>
    <row r="358" spans="2:10" x14ac:dyDescent="0.3">
      <c r="B358" s="8"/>
      <c r="C358" s="8"/>
      <c r="D358" s="7"/>
      <c r="E358" s="4"/>
      <c r="F358" s="4"/>
      <c r="G358" s="4"/>
      <c r="H358" s="4"/>
      <c r="I358" s="4"/>
      <c r="J358" s="5"/>
    </row>
    <row r="359" spans="2:10" x14ac:dyDescent="0.3">
      <c r="B359" s="8"/>
      <c r="C359" s="8"/>
      <c r="D359" s="4"/>
      <c r="E359" s="4"/>
      <c r="F359" s="4"/>
      <c r="G359" s="4"/>
      <c r="H359" s="4"/>
      <c r="I359" s="4"/>
      <c r="J359" s="5"/>
    </row>
    <row r="360" spans="2:10" x14ac:dyDescent="0.3">
      <c r="B360" s="8"/>
      <c r="C360" s="8"/>
      <c r="D360" s="4"/>
      <c r="E360" s="4"/>
      <c r="F360" s="4"/>
      <c r="G360" s="4"/>
      <c r="H360" s="4"/>
      <c r="I360" s="4"/>
      <c r="J360" s="5"/>
    </row>
    <row r="361" spans="2:10" x14ac:dyDescent="0.3">
      <c r="B361" s="8"/>
      <c r="C361" s="8"/>
      <c r="D361" s="4"/>
      <c r="E361" s="4"/>
      <c r="F361" s="4"/>
      <c r="G361" s="4"/>
      <c r="H361" s="4"/>
      <c r="I361" s="4"/>
      <c r="J361" s="5"/>
    </row>
    <row r="362" spans="2:10" x14ac:dyDescent="0.3">
      <c r="B362" s="8"/>
      <c r="C362" s="8"/>
      <c r="D362" s="4"/>
      <c r="E362" s="4"/>
      <c r="F362" s="4"/>
      <c r="G362" s="4"/>
      <c r="H362" s="4"/>
      <c r="I362" s="4"/>
      <c r="J362" s="5"/>
    </row>
    <row r="363" spans="2:10" x14ac:dyDescent="0.3">
      <c r="B363" s="8"/>
      <c r="C363" s="8"/>
      <c r="D363" s="4"/>
      <c r="E363" s="4"/>
      <c r="F363" s="4"/>
      <c r="G363" s="4"/>
      <c r="H363" s="4"/>
      <c r="I363" s="4"/>
      <c r="J363" s="5"/>
    </row>
    <row r="364" spans="2:10" x14ac:dyDescent="0.3">
      <c r="B364" s="8"/>
      <c r="C364" s="8"/>
      <c r="D364" s="7"/>
      <c r="E364" s="4"/>
      <c r="F364" s="4"/>
      <c r="G364" s="4"/>
      <c r="H364" s="4"/>
      <c r="I364" s="4"/>
      <c r="J364" s="5"/>
    </row>
    <row r="365" spans="2:10" x14ac:dyDescent="0.3">
      <c r="B365" s="8"/>
      <c r="C365" s="8"/>
      <c r="D365" s="4"/>
      <c r="E365" s="4"/>
      <c r="F365" s="4"/>
      <c r="G365" s="4"/>
      <c r="H365" s="4"/>
      <c r="I365" s="4"/>
      <c r="J365" s="5"/>
    </row>
    <row r="366" spans="2:10" x14ac:dyDescent="0.3">
      <c r="B366" s="8"/>
      <c r="C366" s="8"/>
      <c r="D366" s="4"/>
      <c r="E366" s="4"/>
      <c r="F366" s="4"/>
      <c r="G366" s="4"/>
      <c r="H366" s="4"/>
      <c r="I366" s="4"/>
      <c r="J366" s="5"/>
    </row>
    <row r="367" spans="2:10" x14ac:dyDescent="0.3">
      <c r="B367" s="8"/>
      <c r="C367" s="8"/>
      <c r="D367" s="4"/>
      <c r="E367" s="4"/>
      <c r="F367" s="4"/>
      <c r="G367" s="4"/>
      <c r="H367" s="4"/>
      <c r="I367" s="4"/>
      <c r="J367" s="5"/>
    </row>
    <row r="368" spans="2:10" x14ac:dyDescent="0.3">
      <c r="B368" s="8"/>
      <c r="C368" s="8"/>
      <c r="D368" s="4"/>
      <c r="E368" s="4"/>
      <c r="F368" s="4"/>
      <c r="G368" s="4"/>
      <c r="H368" s="4"/>
      <c r="I368" s="4"/>
      <c r="J368" s="5"/>
    </row>
    <row r="369" spans="2:10" x14ac:dyDescent="0.3">
      <c r="B369" s="8"/>
      <c r="C369" s="8"/>
      <c r="D369" s="4"/>
      <c r="E369" s="4"/>
      <c r="F369" s="4"/>
      <c r="G369" s="4"/>
      <c r="H369" s="4"/>
      <c r="I369" s="4"/>
      <c r="J369" s="5"/>
    </row>
    <row r="370" spans="2:10" x14ac:dyDescent="0.3">
      <c r="B370" s="8"/>
      <c r="C370" s="7"/>
      <c r="D370" s="4"/>
      <c r="E370" s="4"/>
      <c r="F370" s="4"/>
      <c r="G370" s="4"/>
      <c r="H370" s="4"/>
      <c r="I370" s="4"/>
      <c r="J370" s="5"/>
    </row>
    <row r="371" spans="2:10" x14ac:dyDescent="0.3">
      <c r="B371" s="8"/>
      <c r="C371" s="7"/>
      <c r="D371" s="4"/>
      <c r="E371" s="4"/>
      <c r="F371" s="4"/>
      <c r="G371" s="4"/>
      <c r="H371" s="4"/>
      <c r="I371" s="4"/>
      <c r="J371" s="5"/>
    </row>
    <row r="372" spans="2:10" x14ac:dyDescent="0.3">
      <c r="B372" s="8"/>
      <c r="C372" s="7"/>
      <c r="D372" s="4"/>
      <c r="E372" s="4"/>
      <c r="F372" s="4"/>
      <c r="G372" s="4"/>
      <c r="H372" s="4"/>
      <c r="I372" s="4"/>
      <c r="J372" s="5"/>
    </row>
    <row r="373" spans="2:10" x14ac:dyDescent="0.3">
      <c r="B373" s="8"/>
      <c r="C373" s="7"/>
      <c r="D373" s="4"/>
      <c r="E373" s="4"/>
      <c r="F373" s="4"/>
      <c r="G373" s="4"/>
      <c r="H373" s="4"/>
      <c r="I373" s="4"/>
      <c r="J373" s="5"/>
    </row>
    <row r="374" spans="2:10" x14ac:dyDescent="0.3">
      <c r="B374" s="8"/>
      <c r="C374" s="7"/>
      <c r="D374" s="4"/>
      <c r="E374" s="4"/>
      <c r="F374" s="4"/>
      <c r="G374" s="4"/>
      <c r="H374" s="4"/>
      <c r="I374" s="4"/>
      <c r="J374" s="5"/>
    </row>
    <row r="375" spans="2:10" x14ac:dyDescent="0.3">
      <c r="B375" s="8"/>
      <c r="C375" s="4"/>
      <c r="D375" s="4"/>
      <c r="E375" s="4"/>
      <c r="F375" s="4"/>
      <c r="G375" s="4"/>
      <c r="H375" s="4"/>
      <c r="I375" s="4"/>
      <c r="J375" s="5"/>
    </row>
    <row r="376" spans="2:10" x14ac:dyDescent="0.3">
      <c r="B376" s="8"/>
      <c r="C376" s="4"/>
      <c r="D376" s="4"/>
      <c r="E376" s="4"/>
      <c r="F376" s="4"/>
      <c r="G376" s="4"/>
      <c r="H376" s="4"/>
      <c r="I376" s="4"/>
      <c r="J376" s="5"/>
    </row>
    <row r="377" spans="2:10" x14ac:dyDescent="0.3">
      <c r="B377" s="8"/>
      <c r="C377" s="4"/>
      <c r="D377" s="4"/>
      <c r="E377" s="4"/>
      <c r="F377" s="4"/>
      <c r="G377" s="4"/>
      <c r="H377" s="4"/>
      <c r="I377" s="4"/>
      <c r="J377" s="5"/>
    </row>
    <row r="378" spans="2:10" x14ac:dyDescent="0.3">
      <c r="B378" s="8"/>
      <c r="C378" s="4"/>
      <c r="D378" s="4"/>
      <c r="E378" s="4"/>
      <c r="F378" s="4"/>
      <c r="G378" s="4"/>
      <c r="H378" s="4"/>
      <c r="I378" s="4"/>
      <c r="J378" s="5"/>
    </row>
    <row r="379" spans="2:10" x14ac:dyDescent="0.3">
      <c r="B379" s="8"/>
      <c r="C379" s="4"/>
      <c r="D379" s="4"/>
      <c r="E379" s="4"/>
      <c r="F379" s="4"/>
      <c r="G379" s="4"/>
      <c r="H379" s="4"/>
      <c r="I379" s="4"/>
      <c r="J379" s="5"/>
    </row>
    <row r="380" spans="2:10" x14ac:dyDescent="0.3">
      <c r="B380" s="8"/>
      <c r="C380" s="4"/>
      <c r="D380" s="4"/>
      <c r="E380" s="4"/>
      <c r="F380" s="4"/>
      <c r="G380" s="4"/>
      <c r="H380" s="4"/>
      <c r="I380" s="4"/>
      <c r="J380" s="5"/>
    </row>
    <row r="381" spans="2:10" x14ac:dyDescent="0.3">
      <c r="B381" s="8"/>
      <c r="C381" s="4"/>
      <c r="D381" s="4"/>
      <c r="E381" s="4"/>
      <c r="F381" s="4"/>
      <c r="G381" s="4"/>
      <c r="H381" s="4"/>
      <c r="I381" s="4"/>
      <c r="J381" s="5"/>
    </row>
    <row r="382" spans="2:10" x14ac:dyDescent="0.3">
      <c r="B382" s="8"/>
      <c r="C382" s="4"/>
      <c r="D382" s="4"/>
      <c r="E382" s="4"/>
      <c r="F382" s="4"/>
      <c r="G382" s="4"/>
      <c r="H382" s="4"/>
      <c r="I382" s="4"/>
      <c r="J382" s="5"/>
    </row>
    <row r="383" spans="2:10" x14ac:dyDescent="0.3">
      <c r="B383" s="8"/>
      <c r="C383" s="4"/>
      <c r="D383" s="4"/>
      <c r="E383" s="4"/>
      <c r="F383" s="4"/>
      <c r="G383" s="4"/>
      <c r="H383" s="4"/>
      <c r="I383" s="4"/>
      <c r="J383" s="5"/>
    </row>
    <row r="384" spans="2:10" x14ac:dyDescent="0.3">
      <c r="B384" s="8"/>
      <c r="C384" s="4"/>
      <c r="D384" s="4"/>
      <c r="E384" s="4"/>
      <c r="F384" s="4"/>
      <c r="G384" s="4"/>
      <c r="H384" s="4"/>
      <c r="I384" s="4"/>
      <c r="J384" s="5"/>
    </row>
    <row r="385" spans="2:10" x14ac:dyDescent="0.3">
      <c r="B385" s="8"/>
      <c r="C385" s="8"/>
      <c r="D385" s="8"/>
      <c r="E385" s="4"/>
      <c r="F385" s="4"/>
      <c r="G385" s="4"/>
      <c r="H385" s="4"/>
      <c r="I385" s="4"/>
      <c r="J385" s="5"/>
    </row>
    <row r="386" spans="2:10" x14ac:dyDescent="0.3">
      <c r="B386" s="8"/>
      <c r="C386" s="8"/>
      <c r="D386" s="7"/>
      <c r="E386" s="4"/>
      <c r="F386" s="4"/>
      <c r="G386" s="4"/>
      <c r="H386" s="4"/>
      <c r="I386" s="4"/>
      <c r="J386" s="5"/>
    </row>
    <row r="387" spans="2:10" x14ac:dyDescent="0.3">
      <c r="B387" s="8"/>
      <c r="C387" s="8"/>
      <c r="D387" s="4"/>
      <c r="E387" s="4"/>
      <c r="F387" s="4"/>
      <c r="G387" s="4"/>
      <c r="H387" s="4"/>
      <c r="I387" s="4"/>
      <c r="J387" s="5"/>
    </row>
    <row r="388" spans="2:10" x14ac:dyDescent="0.3">
      <c r="B388" s="8"/>
      <c r="C388" s="8"/>
      <c r="D388" s="4"/>
      <c r="E388" s="4"/>
      <c r="F388" s="4"/>
      <c r="G388" s="4"/>
      <c r="H388" s="4"/>
      <c r="I388" s="4"/>
      <c r="J388" s="5"/>
    </row>
    <row r="389" spans="2:10" x14ac:dyDescent="0.3">
      <c r="B389" s="8"/>
      <c r="C389" s="8"/>
      <c r="D389" s="4"/>
      <c r="E389" s="4"/>
      <c r="F389" s="4"/>
      <c r="G389" s="4"/>
      <c r="H389" s="4"/>
      <c r="I389" s="4"/>
      <c r="J389" s="5"/>
    </row>
    <row r="390" spans="2:10" x14ac:dyDescent="0.3">
      <c r="B390" s="8"/>
      <c r="C390" s="8"/>
      <c r="D390" s="4"/>
      <c r="E390" s="4"/>
      <c r="F390" s="4"/>
      <c r="G390" s="4"/>
      <c r="H390" s="4"/>
      <c r="I390" s="4"/>
      <c r="J390" s="5"/>
    </row>
    <row r="391" spans="2:10" x14ac:dyDescent="0.3">
      <c r="B391" s="8"/>
      <c r="C391" s="8"/>
      <c r="D391" s="4"/>
      <c r="E391" s="4"/>
      <c r="F391" s="4"/>
      <c r="G391" s="4"/>
      <c r="H391" s="4"/>
      <c r="I391" s="4"/>
      <c r="J391" s="5"/>
    </row>
    <row r="392" spans="2:10" x14ac:dyDescent="0.3">
      <c r="B392" s="8"/>
      <c r="C392" s="8"/>
      <c r="D392" s="7"/>
      <c r="E392" s="4"/>
      <c r="F392" s="4"/>
      <c r="G392" s="4"/>
      <c r="H392" s="4"/>
      <c r="I392" s="4"/>
      <c r="J392" s="5"/>
    </row>
    <row r="393" spans="2:10" x14ac:dyDescent="0.3">
      <c r="B393" s="8"/>
      <c r="C393" s="8"/>
      <c r="D393" s="4"/>
      <c r="E393" s="4"/>
      <c r="F393" s="4"/>
      <c r="G393" s="4"/>
      <c r="H393" s="4"/>
      <c r="I393" s="4"/>
      <c r="J393" s="5"/>
    </row>
    <row r="394" spans="2:10" x14ac:dyDescent="0.3">
      <c r="B394" s="8"/>
      <c r="C394" s="8"/>
      <c r="D394" s="4"/>
      <c r="E394" s="4"/>
      <c r="F394" s="4"/>
      <c r="G394" s="4"/>
      <c r="H394" s="4"/>
      <c r="I394" s="4"/>
      <c r="J394" s="5"/>
    </row>
    <row r="395" spans="2:10" x14ac:dyDescent="0.3">
      <c r="B395" s="8"/>
      <c r="C395" s="8"/>
      <c r="D395" s="4"/>
      <c r="E395" s="4"/>
      <c r="F395" s="4"/>
      <c r="G395" s="4"/>
      <c r="H395" s="4"/>
      <c r="I395" s="4"/>
      <c r="J395" s="5"/>
    </row>
    <row r="396" spans="2:10" x14ac:dyDescent="0.3">
      <c r="B396" s="8"/>
      <c r="C396" s="8"/>
      <c r="D396" s="4"/>
      <c r="E396" s="4"/>
      <c r="F396" s="4"/>
      <c r="G396" s="4"/>
      <c r="H396" s="4"/>
      <c r="I396" s="4"/>
      <c r="J396" s="5"/>
    </row>
    <row r="397" spans="2:10" x14ac:dyDescent="0.3">
      <c r="B397" s="8"/>
      <c r="C397" s="8"/>
      <c r="D397" s="4"/>
      <c r="E397" s="4"/>
      <c r="F397" s="4"/>
      <c r="G397" s="4"/>
      <c r="H397" s="4"/>
      <c r="I397" s="4"/>
      <c r="J397" s="5"/>
    </row>
    <row r="398" spans="2:10" x14ac:dyDescent="0.3">
      <c r="B398" s="8"/>
      <c r="C398" s="7"/>
      <c r="D398" s="4"/>
      <c r="E398" s="4"/>
      <c r="F398" s="4"/>
      <c r="G398" s="4"/>
      <c r="H398" s="4"/>
      <c r="I398" s="4"/>
      <c r="J398" s="5"/>
    </row>
    <row r="399" spans="2:10" x14ac:dyDescent="0.3">
      <c r="B399" s="8"/>
      <c r="C399" s="7"/>
      <c r="D399" s="4"/>
      <c r="E399" s="4"/>
      <c r="F399" s="4"/>
      <c r="G399" s="4"/>
      <c r="H399" s="4"/>
      <c r="I399" s="4"/>
      <c r="J399" s="5"/>
    </row>
    <row r="400" spans="2:10" x14ac:dyDescent="0.3">
      <c r="B400" s="8"/>
      <c r="C400" s="7"/>
      <c r="D400" s="4"/>
      <c r="E400" s="4"/>
      <c r="F400" s="4"/>
      <c r="G400" s="4"/>
      <c r="H400" s="4"/>
      <c r="I400" s="4"/>
      <c r="J400" s="5"/>
    </row>
    <row r="401" spans="2:10" x14ac:dyDescent="0.3">
      <c r="B401" s="8"/>
      <c r="C401" s="7"/>
      <c r="D401" s="4"/>
      <c r="E401" s="4"/>
      <c r="F401" s="4"/>
      <c r="G401" s="4"/>
      <c r="H401" s="4"/>
      <c r="I401" s="4"/>
      <c r="J401" s="5"/>
    </row>
    <row r="402" spans="2:10" x14ac:dyDescent="0.3">
      <c r="B402" s="8"/>
      <c r="C402" s="7"/>
      <c r="D402" s="4"/>
      <c r="E402" s="4"/>
      <c r="F402" s="4"/>
      <c r="G402" s="4"/>
      <c r="H402" s="4"/>
      <c r="I402" s="4"/>
      <c r="J402" s="5"/>
    </row>
    <row r="403" spans="2:10" x14ac:dyDescent="0.3">
      <c r="B403" s="8"/>
      <c r="C403" s="4"/>
      <c r="D403" s="4"/>
      <c r="E403" s="4"/>
      <c r="F403" s="4"/>
      <c r="G403" s="4"/>
      <c r="H403" s="4"/>
      <c r="I403" s="4"/>
      <c r="J403" s="5"/>
    </row>
    <row r="404" spans="2:10" x14ac:dyDescent="0.3">
      <c r="B404" s="8"/>
      <c r="C404" s="4"/>
      <c r="D404" s="4"/>
      <c r="E404" s="4"/>
      <c r="F404" s="4"/>
      <c r="G404" s="4"/>
      <c r="H404" s="4"/>
      <c r="I404" s="4"/>
      <c r="J404" s="5"/>
    </row>
    <row r="405" spans="2:10" x14ac:dyDescent="0.3">
      <c r="B405" s="8"/>
      <c r="C405" s="4"/>
      <c r="D405" s="4"/>
      <c r="E405" s="4"/>
      <c r="F405" s="4"/>
      <c r="G405" s="4"/>
      <c r="H405" s="4"/>
      <c r="I405" s="4"/>
      <c r="J405" s="5"/>
    </row>
    <row r="406" spans="2:10" x14ac:dyDescent="0.3">
      <c r="B406" s="8"/>
      <c r="C406" s="4"/>
      <c r="D406" s="4"/>
      <c r="E406" s="4"/>
      <c r="F406" s="4"/>
      <c r="G406" s="4"/>
      <c r="H406" s="4"/>
      <c r="I406" s="4"/>
      <c r="J406" s="5"/>
    </row>
    <row r="407" spans="2:10" x14ac:dyDescent="0.3">
      <c r="B407" s="8"/>
      <c r="C407" s="4"/>
      <c r="D407" s="4"/>
      <c r="E407" s="4"/>
      <c r="F407" s="4"/>
      <c r="G407" s="4"/>
      <c r="H407" s="4"/>
      <c r="I407" s="4"/>
      <c r="J407" s="5"/>
    </row>
    <row r="408" spans="2:10" x14ac:dyDescent="0.3">
      <c r="B408" s="8"/>
      <c r="C408" s="4"/>
      <c r="D408" s="4"/>
      <c r="E408" s="4"/>
      <c r="F408" s="4"/>
      <c r="G408" s="4"/>
      <c r="H408" s="4"/>
      <c r="I408" s="4"/>
      <c r="J408" s="5"/>
    </row>
    <row r="409" spans="2:10" x14ac:dyDescent="0.3">
      <c r="B409" s="8"/>
      <c r="C409" s="4"/>
      <c r="D409" s="4"/>
      <c r="E409" s="4"/>
      <c r="F409" s="4"/>
      <c r="G409" s="4"/>
      <c r="H409" s="4"/>
      <c r="I409" s="4"/>
      <c r="J409" s="5"/>
    </row>
    <row r="410" spans="2:10" x14ac:dyDescent="0.3">
      <c r="B410" s="8"/>
      <c r="C410" s="4"/>
      <c r="D410" s="4"/>
      <c r="E410" s="4"/>
      <c r="F410" s="4"/>
      <c r="G410" s="4"/>
      <c r="H410" s="4"/>
      <c r="I410" s="4"/>
      <c r="J410" s="5"/>
    </row>
    <row r="411" spans="2:10" x14ac:dyDescent="0.3">
      <c r="B411" s="8"/>
      <c r="C411" s="4"/>
      <c r="D411" s="4"/>
      <c r="E411" s="4"/>
      <c r="F411" s="4"/>
      <c r="G411" s="4"/>
      <c r="H411" s="4"/>
      <c r="I411" s="4"/>
      <c r="J411" s="5"/>
    </row>
    <row r="412" spans="2:10" x14ac:dyDescent="0.3">
      <c r="B412" s="8"/>
      <c r="C412" s="4"/>
      <c r="D412" s="4"/>
      <c r="E412" s="4"/>
      <c r="F412" s="4"/>
      <c r="G412" s="4"/>
      <c r="H412" s="4"/>
      <c r="I412" s="4"/>
      <c r="J412" s="5"/>
    </row>
    <row r="413" spans="2:10" x14ac:dyDescent="0.3">
      <c r="B413" s="8"/>
      <c r="C413" s="8"/>
      <c r="D413" s="7"/>
      <c r="E413" s="4"/>
      <c r="F413" s="4"/>
      <c r="G413" s="4"/>
      <c r="H413" s="4"/>
      <c r="I413" s="4"/>
      <c r="J413" s="5"/>
    </row>
    <row r="414" spans="2:10" x14ac:dyDescent="0.3">
      <c r="B414" s="8"/>
      <c r="C414" s="8"/>
      <c r="D414" s="4"/>
      <c r="E414" s="4"/>
      <c r="F414" s="4"/>
      <c r="G414" s="4"/>
      <c r="H414" s="4"/>
      <c r="I414" s="4"/>
      <c r="J414" s="5"/>
    </row>
    <row r="415" spans="2:10" x14ac:dyDescent="0.3">
      <c r="B415" s="8"/>
      <c r="C415" s="8"/>
      <c r="D415" s="4"/>
      <c r="E415" s="4"/>
      <c r="F415" s="4"/>
      <c r="G415" s="4"/>
      <c r="H415" s="4"/>
      <c r="I415" s="4"/>
      <c r="J415" s="5"/>
    </row>
    <row r="416" spans="2:10" x14ac:dyDescent="0.3">
      <c r="B416" s="8"/>
      <c r="C416" s="8"/>
      <c r="D416" s="4"/>
      <c r="E416" s="4"/>
      <c r="F416" s="4"/>
      <c r="G416" s="4"/>
      <c r="H416" s="4"/>
      <c r="I416" s="4"/>
      <c r="J416" s="5"/>
    </row>
    <row r="417" spans="2:10" x14ac:dyDescent="0.3">
      <c r="B417" s="8"/>
      <c r="C417" s="8"/>
      <c r="D417" s="4"/>
      <c r="E417" s="4"/>
      <c r="F417" s="4"/>
      <c r="G417" s="4"/>
      <c r="H417" s="4"/>
      <c r="I417" s="4"/>
      <c r="J417" s="5"/>
    </row>
    <row r="418" spans="2:10" x14ac:dyDescent="0.3">
      <c r="B418" s="8"/>
      <c r="C418" s="8"/>
      <c r="D418" s="4"/>
      <c r="E418" s="4"/>
      <c r="F418" s="4"/>
      <c r="G418" s="4"/>
      <c r="H418" s="4"/>
      <c r="I418" s="4"/>
      <c r="J418" s="5"/>
    </row>
    <row r="419" spans="2:10" x14ac:dyDescent="0.3">
      <c r="B419" s="8"/>
      <c r="C419" s="7"/>
      <c r="D419" s="4"/>
      <c r="E419" s="4"/>
      <c r="F419" s="4"/>
      <c r="G419" s="4"/>
      <c r="H419" s="4"/>
      <c r="I419" s="4"/>
      <c r="J419" s="5"/>
    </row>
    <row r="420" spans="2:10" x14ac:dyDescent="0.3">
      <c r="B420" s="8"/>
      <c r="C420" s="7"/>
      <c r="D420" s="4"/>
      <c r="E420" s="4"/>
      <c r="F420" s="4"/>
      <c r="G420" s="4"/>
      <c r="H420" s="4"/>
      <c r="I420" s="4"/>
      <c r="J420" s="5"/>
    </row>
    <row r="421" spans="2:10" x14ac:dyDescent="0.3">
      <c r="B421" s="8"/>
      <c r="C421" s="7"/>
      <c r="D421" s="4"/>
      <c r="E421" s="4"/>
      <c r="F421" s="4"/>
      <c r="G421" s="4"/>
      <c r="H421" s="4"/>
      <c r="I421" s="4"/>
      <c r="J421" s="5"/>
    </row>
    <row r="422" spans="2:10" x14ac:dyDescent="0.3">
      <c r="B422" s="8"/>
      <c r="C422" s="7"/>
      <c r="D422" s="4"/>
      <c r="E422" s="4"/>
      <c r="F422" s="4"/>
      <c r="G422" s="4"/>
      <c r="H422" s="4"/>
      <c r="I422" s="4"/>
      <c r="J422" s="5"/>
    </row>
    <row r="423" spans="2:10" x14ac:dyDescent="0.3">
      <c r="B423" s="8"/>
      <c r="C423" s="7"/>
      <c r="D423" s="4"/>
      <c r="E423" s="4"/>
      <c r="F423" s="4"/>
      <c r="G423" s="4"/>
      <c r="H423" s="4"/>
      <c r="I423" s="4"/>
      <c r="J423" s="5"/>
    </row>
    <row r="424" spans="2:10" x14ac:dyDescent="0.3">
      <c r="B424" s="8"/>
      <c r="C424" s="4"/>
      <c r="D424" s="4"/>
      <c r="E424" s="4"/>
      <c r="F424" s="4"/>
      <c r="G424" s="4"/>
      <c r="H424" s="4"/>
      <c r="I424" s="4"/>
      <c r="J424" s="5"/>
    </row>
    <row r="425" spans="2:10" x14ac:dyDescent="0.3">
      <c r="B425" s="8"/>
      <c r="C425" s="4"/>
      <c r="D425" s="4"/>
      <c r="E425" s="4"/>
      <c r="F425" s="4"/>
      <c r="G425" s="4"/>
      <c r="H425" s="4"/>
      <c r="I425" s="4"/>
      <c r="J425" s="5"/>
    </row>
    <row r="426" spans="2:10" x14ac:dyDescent="0.3">
      <c r="B426" s="8"/>
      <c r="C426" s="4"/>
      <c r="D426" s="4"/>
      <c r="E426" s="4"/>
      <c r="F426" s="4"/>
      <c r="G426" s="4"/>
      <c r="H426" s="4"/>
      <c r="I426" s="4"/>
      <c r="J426" s="5"/>
    </row>
    <row r="427" spans="2:10" x14ac:dyDescent="0.3">
      <c r="B427" s="8"/>
      <c r="C427" s="4"/>
      <c r="D427" s="4"/>
      <c r="E427" s="4"/>
      <c r="F427" s="4"/>
      <c r="G427" s="4"/>
      <c r="H427" s="4"/>
      <c r="I427" s="4"/>
      <c r="J427" s="5"/>
    </row>
    <row r="428" spans="2:10" x14ac:dyDescent="0.3">
      <c r="B428" s="8"/>
      <c r="C428" s="4"/>
      <c r="D428" s="4"/>
      <c r="E428" s="4"/>
      <c r="F428" s="4"/>
      <c r="G428" s="4"/>
      <c r="H428" s="4"/>
      <c r="I428" s="4"/>
      <c r="J428" s="5"/>
    </row>
    <row r="429" spans="2:10" x14ac:dyDescent="0.3">
      <c r="B429" s="8"/>
      <c r="C429" s="4"/>
      <c r="D429" s="4"/>
      <c r="E429" s="4"/>
      <c r="F429" s="4"/>
      <c r="G429" s="4"/>
      <c r="H429" s="4"/>
      <c r="I429" s="4"/>
      <c r="J429" s="5"/>
    </row>
    <row r="430" spans="2:10" x14ac:dyDescent="0.3">
      <c r="B430" s="8"/>
      <c r="C430" s="4"/>
      <c r="D430" s="4"/>
      <c r="E430" s="4"/>
      <c r="F430" s="4"/>
      <c r="G430" s="4"/>
      <c r="H430" s="4"/>
      <c r="I430" s="4"/>
      <c r="J430" s="5"/>
    </row>
    <row r="431" spans="2:10" x14ac:dyDescent="0.3">
      <c r="B431" s="8"/>
      <c r="C431" s="4"/>
      <c r="D431" s="4"/>
      <c r="E431" s="4"/>
      <c r="F431" s="4"/>
      <c r="G431" s="4"/>
      <c r="H431" s="4"/>
      <c r="I431" s="4"/>
      <c r="J431" s="5"/>
    </row>
    <row r="432" spans="2:10" x14ac:dyDescent="0.3">
      <c r="B432" s="8"/>
      <c r="C432" s="4"/>
      <c r="D432" s="4"/>
      <c r="E432" s="4"/>
      <c r="F432" s="4"/>
      <c r="G432" s="4"/>
      <c r="H432" s="4"/>
      <c r="I432" s="4"/>
      <c r="J432" s="5"/>
    </row>
    <row r="433" spans="2:10" x14ac:dyDescent="0.3">
      <c r="B433" s="8"/>
      <c r="C433" s="4"/>
      <c r="D433" s="4"/>
      <c r="E433" s="4"/>
      <c r="F433" s="4"/>
      <c r="G433" s="4"/>
      <c r="H433" s="4"/>
      <c r="I433" s="4"/>
      <c r="J433" s="5"/>
    </row>
    <row r="434" spans="2:10" x14ac:dyDescent="0.3">
      <c r="B434" s="21"/>
      <c r="C434" s="22"/>
      <c r="D434" s="23"/>
      <c r="E434" s="4"/>
      <c r="F434" s="4"/>
      <c r="G434" s="4"/>
      <c r="H434" s="23"/>
      <c r="I434" s="23"/>
      <c r="J434" s="24"/>
    </row>
    <row r="435" spans="2:10" x14ac:dyDescent="0.3">
      <c r="B435" s="8"/>
      <c r="C435" s="7"/>
      <c r="D435" s="4"/>
      <c r="E435" s="4"/>
      <c r="F435" s="4"/>
      <c r="G435" s="4"/>
      <c r="H435" s="4"/>
      <c r="I435" s="4"/>
      <c r="J435" s="5"/>
    </row>
    <row r="436" spans="2:10" x14ac:dyDescent="0.3">
      <c r="B436" s="8"/>
      <c r="C436" s="7"/>
      <c r="D436" s="4"/>
      <c r="E436" s="4"/>
      <c r="F436" s="4"/>
      <c r="G436" s="4"/>
      <c r="H436" s="4"/>
      <c r="I436" s="4"/>
      <c r="J436" s="5"/>
    </row>
    <row r="437" spans="2:10" x14ac:dyDescent="0.3">
      <c r="B437" s="8"/>
      <c r="C437" s="7"/>
      <c r="D437" s="4"/>
      <c r="E437" s="4"/>
      <c r="F437" s="4"/>
      <c r="G437" s="4"/>
      <c r="H437" s="4"/>
      <c r="I437" s="4"/>
      <c r="J437" s="5"/>
    </row>
    <row r="438" spans="2:10" x14ac:dyDescent="0.3">
      <c r="B438" s="8"/>
      <c r="C438" s="7"/>
      <c r="D438" s="4"/>
      <c r="E438" s="4"/>
      <c r="F438" s="4"/>
      <c r="G438" s="4"/>
      <c r="H438" s="4"/>
      <c r="I438" s="4"/>
      <c r="J438" s="5"/>
    </row>
    <row r="439" spans="2:10" x14ac:dyDescent="0.3">
      <c r="B439" s="8"/>
      <c r="C439" s="4"/>
      <c r="D439" s="4"/>
      <c r="E439" s="4"/>
      <c r="F439" s="4"/>
      <c r="G439" s="4"/>
      <c r="H439" s="4"/>
      <c r="I439" s="4"/>
      <c r="J439" s="5"/>
    </row>
    <row r="440" spans="2:10" x14ac:dyDescent="0.3">
      <c r="B440" s="8"/>
      <c r="C440" s="4"/>
      <c r="D440" s="4"/>
      <c r="E440" s="4"/>
      <c r="F440" s="4"/>
      <c r="G440" s="4"/>
      <c r="H440" s="4"/>
      <c r="I440" s="4"/>
      <c r="J440" s="5"/>
    </row>
    <row r="441" spans="2:10" x14ac:dyDescent="0.3">
      <c r="B441" s="8"/>
      <c r="C441" s="4"/>
      <c r="D441" s="4"/>
      <c r="E441" s="4"/>
      <c r="F441" s="4"/>
      <c r="G441" s="4"/>
      <c r="H441" s="4"/>
      <c r="I441" s="4"/>
      <c r="J441" s="5"/>
    </row>
    <row r="442" spans="2:10" x14ac:dyDescent="0.3">
      <c r="B442" s="8"/>
      <c r="C442" s="4"/>
      <c r="D442" s="4"/>
      <c r="E442" s="4"/>
      <c r="F442" s="4"/>
      <c r="G442" s="4"/>
      <c r="H442" s="4"/>
      <c r="I442" s="4"/>
      <c r="J442" s="5"/>
    </row>
    <row r="443" spans="2:10" x14ac:dyDescent="0.3">
      <c r="B443" s="8"/>
      <c r="C443" s="4"/>
      <c r="D443" s="4"/>
      <c r="E443" s="4"/>
      <c r="F443" s="4"/>
      <c r="G443" s="4"/>
      <c r="H443" s="4"/>
      <c r="I443" s="4"/>
      <c r="J443" s="5"/>
    </row>
    <row r="444" spans="2:10" x14ac:dyDescent="0.3">
      <c r="B444" s="8"/>
      <c r="C444" s="4"/>
      <c r="D444" s="4"/>
      <c r="E444" s="4"/>
      <c r="F444" s="4"/>
      <c r="G444" s="4"/>
      <c r="H444" s="4"/>
      <c r="I444" s="4"/>
      <c r="J444" s="5"/>
    </row>
    <row r="445" spans="2:10" x14ac:dyDescent="0.3">
      <c r="B445" s="8"/>
      <c r="C445" s="4"/>
      <c r="D445" s="4"/>
      <c r="E445" s="4"/>
      <c r="F445" s="4"/>
      <c r="G445" s="4"/>
      <c r="H445" s="4"/>
      <c r="I445" s="4"/>
      <c r="J445" s="5"/>
    </row>
    <row r="446" spans="2:10" x14ac:dyDescent="0.3">
      <c r="B446" s="8"/>
      <c r="C446" s="4"/>
      <c r="D446" s="4"/>
      <c r="E446" s="4"/>
      <c r="F446" s="4"/>
      <c r="G446" s="4"/>
      <c r="H446" s="4"/>
      <c r="I446" s="4"/>
      <c r="J446" s="5"/>
    </row>
    <row r="447" spans="2:10" x14ac:dyDescent="0.3">
      <c r="B447" s="8"/>
      <c r="C447" s="4"/>
      <c r="D447" s="4"/>
      <c r="E447" s="4"/>
      <c r="F447" s="4"/>
      <c r="G447" s="4"/>
      <c r="H447" s="4"/>
      <c r="I447" s="4"/>
      <c r="J447" s="5"/>
    </row>
    <row r="448" spans="2:10" x14ac:dyDescent="0.3">
      <c r="B448" s="8"/>
      <c r="C448" s="4"/>
      <c r="D448" s="4"/>
      <c r="E448" s="4"/>
      <c r="F448" s="4"/>
      <c r="G448" s="4"/>
      <c r="H448" s="4"/>
      <c r="I448" s="4"/>
      <c r="J448" s="5"/>
    </row>
    <row r="449" spans="2:10" x14ac:dyDescent="0.3">
      <c r="B449" s="8"/>
      <c r="C449" s="4"/>
      <c r="D449" s="4"/>
      <c r="E449" s="4"/>
      <c r="F449" s="4"/>
      <c r="G449" s="4"/>
      <c r="H449" s="4"/>
      <c r="I449" s="4"/>
      <c r="J449" s="5"/>
    </row>
    <row r="450" spans="2:10" x14ac:dyDescent="0.3">
      <c r="B450" s="8"/>
      <c r="C450" s="4"/>
      <c r="D450" s="4"/>
      <c r="E450" s="4"/>
      <c r="F450" s="4"/>
      <c r="G450" s="4"/>
      <c r="H450" s="4"/>
      <c r="I450" s="4"/>
      <c r="J450" s="5"/>
    </row>
    <row r="451" spans="2:10" x14ac:dyDescent="0.3">
      <c r="B451" s="8"/>
      <c r="C451" s="4"/>
      <c r="D451" s="4"/>
      <c r="E451" s="4"/>
      <c r="F451" s="4"/>
      <c r="G451" s="4"/>
      <c r="H451" s="4"/>
      <c r="I451" s="4"/>
      <c r="J451" s="5"/>
    </row>
    <row r="452" spans="2:10" x14ac:dyDescent="0.3">
      <c r="B452" s="8"/>
      <c r="C452" s="4"/>
      <c r="D452" s="4"/>
      <c r="E452" s="4"/>
      <c r="F452" s="4"/>
      <c r="G452" s="4"/>
      <c r="H452" s="4"/>
      <c r="I452" s="4"/>
      <c r="J452" s="5"/>
    </row>
    <row r="453" spans="2:10" x14ac:dyDescent="0.3">
      <c r="B453" s="8"/>
      <c r="C453" s="4"/>
      <c r="D453" s="4"/>
      <c r="E453" s="4"/>
      <c r="F453" s="4"/>
      <c r="G453" s="4"/>
      <c r="H453" s="4"/>
      <c r="I453" s="4"/>
      <c r="J453" s="5"/>
    </row>
    <row r="454" spans="2:10" x14ac:dyDescent="0.3">
      <c r="B454" s="8"/>
      <c r="C454" s="4"/>
      <c r="D454" s="4"/>
      <c r="E454" s="4"/>
      <c r="F454" s="4"/>
      <c r="G454" s="4"/>
      <c r="H454" s="4"/>
      <c r="I454" s="4"/>
      <c r="J454" s="5"/>
    </row>
    <row r="455" spans="2:10" x14ac:dyDescent="0.3">
      <c r="B455" s="8"/>
      <c r="C455" s="4"/>
      <c r="D455" s="4"/>
      <c r="E455" s="4"/>
      <c r="F455" s="4"/>
      <c r="G455" s="4"/>
      <c r="H455" s="4"/>
      <c r="I455" s="4"/>
      <c r="J455" s="5"/>
    </row>
    <row r="456" spans="2:10" x14ac:dyDescent="0.3">
      <c r="B456" s="8"/>
      <c r="C456" s="4"/>
      <c r="D456" s="4"/>
      <c r="E456" s="4"/>
      <c r="F456" s="4"/>
      <c r="G456" s="4"/>
      <c r="H456" s="4"/>
      <c r="I456" s="4"/>
      <c r="J456" s="5"/>
    </row>
    <row r="457" spans="2:10" x14ac:dyDescent="0.3">
      <c r="B457" s="8"/>
      <c r="C457" s="4"/>
      <c r="D457" s="4"/>
      <c r="E457" s="4"/>
      <c r="F457" s="4"/>
      <c r="G457" s="4"/>
      <c r="H457" s="4"/>
      <c r="I457" s="4"/>
      <c r="J457" s="5"/>
    </row>
    <row r="458" spans="2:10" x14ac:dyDescent="0.3">
      <c r="B458" s="8"/>
      <c r="C458" s="4"/>
      <c r="D458" s="4"/>
      <c r="E458" s="4"/>
      <c r="F458" s="4"/>
      <c r="G458" s="4"/>
      <c r="H458" s="4"/>
      <c r="I458" s="4"/>
      <c r="J458" s="5"/>
    </row>
    <row r="459" spans="2:10" x14ac:dyDescent="0.3">
      <c r="B459" s="4"/>
      <c r="C459" s="4"/>
      <c r="D459" s="4"/>
      <c r="E459" s="4"/>
      <c r="F459" s="4"/>
      <c r="G459" s="4"/>
      <c r="H459" s="4"/>
      <c r="I459" s="4"/>
      <c r="J459" s="5"/>
    </row>
    <row r="460" spans="2:10" x14ac:dyDescent="0.3">
      <c r="B460" s="4"/>
      <c r="C460" s="4"/>
      <c r="D460" s="4"/>
      <c r="E460" s="4"/>
      <c r="F460" s="4"/>
      <c r="G460" s="4"/>
      <c r="H460" s="4"/>
      <c r="I460" s="4"/>
      <c r="J460" s="5"/>
    </row>
    <row r="461" spans="2:10" x14ac:dyDescent="0.3">
      <c r="B461" s="4"/>
      <c r="C461" s="4"/>
      <c r="D461" s="4"/>
      <c r="E461" s="4"/>
      <c r="F461" s="4"/>
      <c r="G461" s="4"/>
      <c r="H461" s="4"/>
      <c r="I461" s="4"/>
      <c r="J461" s="5"/>
    </row>
    <row r="462" spans="2:10" x14ac:dyDescent="0.3">
      <c r="B462" s="4"/>
      <c r="C462" s="4"/>
      <c r="D462" s="4"/>
      <c r="E462" s="4"/>
      <c r="F462" s="4"/>
      <c r="G462" s="4"/>
      <c r="H462" s="4"/>
      <c r="I462" s="4"/>
      <c r="J462" s="5"/>
    </row>
    <row r="463" spans="2:10" x14ac:dyDescent="0.3">
      <c r="B463" s="4"/>
      <c r="C463" s="4"/>
      <c r="D463" s="4"/>
      <c r="E463" s="4"/>
      <c r="F463" s="4"/>
      <c r="G463" s="4"/>
      <c r="H463" s="4"/>
      <c r="I463" s="4"/>
      <c r="J463" s="5"/>
    </row>
    <row r="464" spans="2:10" x14ac:dyDescent="0.3">
      <c r="B464" s="4"/>
      <c r="C464" s="4"/>
      <c r="D464" s="4"/>
      <c r="E464" s="4"/>
      <c r="F464" s="4"/>
      <c r="G464" s="4"/>
      <c r="H464" s="4"/>
      <c r="I464" s="4"/>
      <c r="J464" s="5"/>
    </row>
    <row r="465" spans="2:11" x14ac:dyDescent="0.3">
      <c r="B465" s="4"/>
      <c r="C465" s="4"/>
      <c r="D465" s="4"/>
      <c r="E465" s="4"/>
      <c r="F465" s="4"/>
      <c r="G465" s="4"/>
      <c r="H465" s="4"/>
      <c r="I465" s="4"/>
      <c r="J465" s="5"/>
    </row>
    <row r="466" spans="2:11" x14ac:dyDescent="0.3">
      <c r="B466" s="4"/>
      <c r="C466" s="4"/>
      <c r="D466" s="4"/>
      <c r="E466" s="4"/>
      <c r="F466" s="4"/>
      <c r="G466" s="4"/>
      <c r="H466" s="4"/>
      <c r="I466" s="4"/>
      <c r="J466" s="5"/>
    </row>
    <row r="467" spans="2:11" x14ac:dyDescent="0.3">
      <c r="B467" s="4"/>
      <c r="C467" s="4"/>
      <c r="D467" s="4"/>
      <c r="E467" s="4"/>
      <c r="F467" s="4"/>
      <c r="G467" s="4"/>
      <c r="H467" s="4"/>
      <c r="I467" s="4"/>
      <c r="J467" s="5"/>
    </row>
    <row r="468" spans="2:11" x14ac:dyDescent="0.3">
      <c r="B468" s="4"/>
      <c r="C468" s="4"/>
      <c r="D468" s="4"/>
      <c r="E468" s="4"/>
      <c r="F468" s="4"/>
      <c r="G468" s="4"/>
      <c r="H468" s="4"/>
      <c r="I468" s="4"/>
      <c r="J468" s="5"/>
    </row>
    <row r="469" spans="2:11" x14ac:dyDescent="0.3">
      <c r="C469" s="4"/>
      <c r="D469" s="4"/>
      <c r="G469" s="4"/>
      <c r="H469" s="4"/>
      <c r="I469" s="4"/>
      <c r="J469" s="4"/>
      <c r="K469" s="4"/>
    </row>
    <row r="470" spans="2:11" x14ac:dyDescent="0.3">
      <c r="G470" s="4"/>
      <c r="H470" s="4"/>
      <c r="I470" s="4"/>
      <c r="J470" s="4"/>
      <c r="K470" s="11"/>
    </row>
    <row r="471" spans="2:11" x14ac:dyDescent="0.3">
      <c r="G471" s="4"/>
      <c r="H471" s="4"/>
      <c r="I471" s="4"/>
      <c r="J471" s="4"/>
      <c r="K471" s="11"/>
    </row>
  </sheetData>
  <mergeCells count="2">
    <mergeCell ref="N1:Q1"/>
    <mergeCell ref="R1:T1"/>
  </mergeCells>
  <conditionalFormatting sqref="H305:K305 H306:J306 H184:J304 H323:J468">
    <cfRule type="cellIs" dxfId="7" priority="7" operator="lessThan">
      <formula>0</formula>
    </cfRule>
  </conditionalFormatting>
  <conditionalFormatting sqref="K306 K184:K304 K323:K468">
    <cfRule type="cellIs" dxfId="6" priority="6" operator="lessThanOrEqual">
      <formula>0</formula>
    </cfRule>
  </conditionalFormatting>
  <conditionalFormatting sqref="H18:J183">
    <cfRule type="cellIs" dxfId="5" priority="5" operator="lessThan">
      <formula>0</formula>
    </cfRule>
  </conditionalFormatting>
  <conditionalFormatting sqref="K18:K183">
    <cfRule type="cellIs" dxfId="4" priority="4" operator="lessThanOrEqual">
      <formula>0</formula>
    </cfRule>
  </conditionalFormatting>
  <conditionalFormatting sqref="H307:J322">
    <cfRule type="cellIs" dxfId="3" priority="3" operator="lessThan">
      <formula>0</formula>
    </cfRule>
  </conditionalFormatting>
  <conditionalFormatting sqref="K307:K322">
    <cfRule type="cellIs" dxfId="2" priority="2" operator="lessThanOrEqual">
      <formula>0</formula>
    </cfRule>
  </conditionalFormatting>
  <conditionalFormatting sqref="L305">
    <cfRule type="cellIs" dxfId="1" priority="1" operator="lessThan">
      <formula>0</formula>
    </cfRule>
  </conditionalFormatting>
  <pageMargins left="0.7" right="0.7" top="0.75" bottom="0.75" header="0.3" footer="0.3"/>
  <pageSetup paperSize="9" orientation="portrait" horizontalDpi="0" verticalDpi="0" r:id="rId1"/>
  <ignoredErrors>
    <ignoredError sqref="D2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2</vt:i4>
      </vt:variant>
    </vt:vector>
  </HeadingPairs>
  <TitlesOfParts>
    <vt:vector size="5" baseType="lpstr">
      <vt:lpstr>Error</vt:lpstr>
      <vt:lpstr>Initial rate</vt:lpstr>
      <vt:lpstr>Estimation</vt:lpstr>
      <vt:lpstr>error</vt:lpstr>
      <vt:lpstr>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Pedro</cp:lastModifiedBy>
  <dcterms:created xsi:type="dcterms:W3CDTF">2016-01-18T17:43:30Z</dcterms:created>
  <dcterms:modified xsi:type="dcterms:W3CDTF">2017-01-13T18:32:12Z</dcterms:modified>
</cp:coreProperties>
</file>